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1638046\Downloads\"/>
    </mc:Choice>
  </mc:AlternateContent>
  <xr:revisionPtr revIDLastSave="0" documentId="13_ncr:1_{43764D4A-81A7-400E-AACA-9388FA8E793B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Table S1" sheetId="2" r:id="rId1"/>
    <sheet name="Table S2" sheetId="1" r:id="rId2"/>
    <sheet name="Table S3" sheetId="5" r:id="rId3"/>
    <sheet name="Table S4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87" uniqueCount="6060">
  <si>
    <t>APPIO</t>
  </si>
  <si>
    <t>AUS-10105</t>
  </si>
  <si>
    <t>AUS-10344</t>
  </si>
  <si>
    <t>AUS-10348</t>
  </si>
  <si>
    <t>AUS-13244</t>
  </si>
  <si>
    <t>AUS-14010</t>
  </si>
  <si>
    <t>BIGOST-1</t>
  </si>
  <si>
    <t>CAPAROI</t>
  </si>
  <si>
    <t>CAPEITI-8</t>
  </si>
  <si>
    <t>CIMMYT-67-PLATA-16</t>
  </si>
  <si>
    <t>DON PEDRO</t>
  </si>
  <si>
    <t>EGA-BELLAROI</t>
  </si>
  <si>
    <t>HEIDER</t>
  </si>
  <si>
    <t>ITALO</t>
  </si>
  <si>
    <t>JANDAROI</t>
  </si>
  <si>
    <t>KALKA</t>
  </si>
  <si>
    <t>KHAPLI</t>
  </si>
  <si>
    <t>LANGDON</t>
  </si>
  <si>
    <t>USA</t>
  </si>
  <si>
    <t>MERIDIANO</t>
  </si>
  <si>
    <t>MEXICALI-75</t>
  </si>
  <si>
    <t>MOROCCO-W-74633</t>
  </si>
  <si>
    <t>NILE</t>
  </si>
  <si>
    <t>OUASERL-1</t>
  </si>
  <si>
    <t>SAJUR</t>
  </si>
  <si>
    <t>TAREK</t>
  </si>
  <si>
    <t>YALLAROI</t>
  </si>
  <si>
    <t>AC-BARRIE</t>
  </si>
  <si>
    <t>WT</t>
  </si>
  <si>
    <t>AC-DOMAIN</t>
  </si>
  <si>
    <t>ACADEMIE-DE-PEKIN</t>
  </si>
  <si>
    <t>na</t>
  </si>
  <si>
    <t>Rht-B1</t>
  </si>
  <si>
    <t>ANK-1-A</t>
  </si>
  <si>
    <t>ANK-1-B</t>
  </si>
  <si>
    <t>ANK-1-C</t>
  </si>
  <si>
    <t>ANK-1-D</t>
  </si>
  <si>
    <t>ANK-7-A</t>
  </si>
  <si>
    <t>ANK-8-B</t>
  </si>
  <si>
    <t>ANK-8-C</t>
  </si>
  <si>
    <t>BATAVIA</t>
  </si>
  <si>
    <t>AUS-25271</t>
  </si>
  <si>
    <t>BODALLIN</t>
  </si>
  <si>
    <t>BT-2277</t>
  </si>
  <si>
    <t>BT-2281</t>
  </si>
  <si>
    <t>Rht-D1</t>
  </si>
  <si>
    <t>BUCK-ATLANTICO</t>
  </si>
  <si>
    <t>BUCKBUCK-S</t>
  </si>
  <si>
    <t>BUITRE-S</t>
  </si>
  <si>
    <t>BURRION</t>
  </si>
  <si>
    <t>CARAZINHO</t>
  </si>
  <si>
    <t>CHINESE-SPRING</t>
  </si>
  <si>
    <t>CHRIS</t>
  </si>
  <si>
    <t>CHUAN-MAI-18</t>
  </si>
  <si>
    <t>CIANO-79</t>
  </si>
  <si>
    <t>cid460344sid158</t>
  </si>
  <si>
    <t>CIMMYT</t>
  </si>
  <si>
    <t>cid7401sid122</t>
  </si>
  <si>
    <t>cid7506sid110</t>
  </si>
  <si>
    <t>CLEOPATRA</t>
  </si>
  <si>
    <t>CONDOR</t>
  </si>
  <si>
    <t>COPPADRA</t>
  </si>
  <si>
    <t>CORACK</t>
  </si>
  <si>
    <t>COSMICK</t>
  </si>
  <si>
    <t>DALNEVOSTOCHNAYA-10</t>
  </si>
  <si>
    <t>EGA-GREGORY</t>
  </si>
  <si>
    <t>EGYPCIO-208</t>
  </si>
  <si>
    <t>EMU-S</t>
  </si>
  <si>
    <t>ESTANZUELA-DORADO</t>
  </si>
  <si>
    <t>FRONTANA-3671</t>
  </si>
  <si>
    <t>FUKUHOKOMUGI</t>
  </si>
  <si>
    <t>G-66257</t>
  </si>
  <si>
    <t>G-72300</t>
  </si>
  <si>
    <t>GABO</t>
  </si>
  <si>
    <t>GAMENYA</t>
  </si>
  <si>
    <t>GP-260</t>
  </si>
  <si>
    <t>GRANAROLO</t>
  </si>
  <si>
    <t>GUISUISKAYA-SYAO-BAI-MAI</t>
  </si>
  <si>
    <t>H-1617</t>
  </si>
  <si>
    <t>H-1685</t>
  </si>
  <si>
    <t>HD-2329</t>
  </si>
  <si>
    <t>HTWYT-015</t>
  </si>
  <si>
    <t>HYDRA</t>
  </si>
  <si>
    <t>INDIS</t>
  </si>
  <si>
    <t>INIA-19</t>
  </si>
  <si>
    <t>JO-3045</t>
  </si>
  <si>
    <t>KATEPWA</t>
  </si>
  <si>
    <t>KE-HAN-NO-8</t>
  </si>
  <si>
    <t>KLEIN-GRANADOR</t>
  </si>
  <si>
    <t>KULDZHINSKAYA</t>
  </si>
  <si>
    <t>LW-333</t>
  </si>
  <si>
    <t>LW-334</t>
  </si>
  <si>
    <t>LW-335</t>
  </si>
  <si>
    <t>LW-336</t>
  </si>
  <si>
    <t>LW-341</t>
  </si>
  <si>
    <t>LW-348</t>
  </si>
  <si>
    <t>LW-349</t>
  </si>
  <si>
    <t>LW-350</t>
  </si>
  <si>
    <t>LW-353</t>
  </si>
  <si>
    <t>LW-369</t>
  </si>
  <si>
    <t>MACE</t>
  </si>
  <si>
    <t>MACHETE</t>
  </si>
  <si>
    <t>MARS-DE-SUEDE-ROUGE-BARBU</t>
  </si>
  <si>
    <t>MEIRA</t>
  </si>
  <si>
    <t>MELCHIOR</t>
  </si>
  <si>
    <t>MENFLO</t>
  </si>
  <si>
    <t>MEXIQUE-58</t>
  </si>
  <si>
    <t>N-46</t>
  </si>
  <si>
    <t>N-67-M-2</t>
  </si>
  <si>
    <t>NACHIPUNDO</t>
  </si>
  <si>
    <t>NORIN-29</t>
  </si>
  <si>
    <t>NORIN-60</t>
  </si>
  <si>
    <t>NOVOSIBIRSKAYA-67</t>
  </si>
  <si>
    <t>NP-120</t>
  </si>
  <si>
    <t>ODESSA-EXP-STA-17413</t>
  </si>
  <si>
    <t>ODESSA-EXP-STA-19565</t>
  </si>
  <si>
    <t>ODESSA-EXP-STA-21821</t>
  </si>
  <si>
    <t>PAMUKKALE</t>
  </si>
  <si>
    <t>PASTOR</t>
  </si>
  <si>
    <t>PBW-343</t>
  </si>
  <si>
    <t>PITIC-62</t>
  </si>
  <si>
    <t>PRECOCE-DU-JAPON</t>
  </si>
  <si>
    <t>PRESTON</t>
  </si>
  <si>
    <t>PROMESSA</t>
  </si>
  <si>
    <t>PUNJAB-15</t>
  </si>
  <si>
    <t>PUNJAB-24</t>
  </si>
  <si>
    <t>QAL-2000</t>
  </si>
  <si>
    <t>ROBLIN</t>
  </si>
  <si>
    <t>SIRAZAIAIBARIGI-2</t>
  </si>
  <si>
    <t>SONORA-64</t>
  </si>
  <si>
    <t>SUJATA</t>
  </si>
  <si>
    <t>SUNTOP</t>
  </si>
  <si>
    <t>TAFERSTAT</t>
  </si>
  <si>
    <t>THORI-212-var-8-1</t>
  </si>
  <si>
    <t>TRAMI-PUY-DE-DOME</t>
  </si>
  <si>
    <t>U-MAN-SYAO-MAI</t>
  </si>
  <si>
    <t>ULLA</t>
  </si>
  <si>
    <t>VERANOPOLIS</t>
  </si>
  <si>
    <t>WHITE-KANDAHAR</t>
  </si>
  <si>
    <t>WW-15</t>
  </si>
  <si>
    <t>WW-80</t>
  </si>
  <si>
    <t>WYALKATCHEM</t>
  </si>
  <si>
    <t>Chr</t>
  </si>
  <si>
    <t>6A</t>
  </si>
  <si>
    <t>cs214</t>
  </si>
  <si>
    <t>4B</t>
  </si>
  <si>
    <t>Marker Name</t>
  </si>
  <si>
    <t>Linkage Group</t>
  </si>
  <si>
    <t>End (bp)</t>
  </si>
  <si>
    <t>MG_0001</t>
  </si>
  <si>
    <t>1A</t>
  </si>
  <si>
    <t>chr1A</t>
  </si>
  <si>
    <t>A000=CTATCAAATCTGCAGCCTCGTCAATCAGCTCATCCCGATCAGCGCTGACAGAATTCTTAGCTGCAGTGAACTTCCTTTCGAATTTTGCGTACTCGATCTCCTCGAGATGACGGTATGCAAGAACTAGTGTTCTGAGGCCAGCATCCGCGTAATCATTTATGTGCTTCTGCGTCGCTT; A001=CTATCAAATCTGCAGCCTCGTCAATCAGCTCATCCCGATCAGCGCTGACAGAATTCTTAGCTGCAGTGAACTTCCTTTCGAATTTTGCGTACTCGATCTCCTCGAGCTGACGGTATGCAAGAACTAGTGTTCTGAGGCCAGCATCCGCGTAATCATTTATGTGCTTCTGCGTCGCTT</t>
  </si>
  <si>
    <t>MG_0002</t>
  </si>
  <si>
    <t>chrUn</t>
  </si>
  <si>
    <t>A000=GCAGAATCCATTAGCCAGTTAAAGCACCTATGCTATCTTGCTTTCAAGACATTCAAATGCACTGTAATTTTACCAAGTGCGCTAACTGAACTTCACCATATTCAGCTGCTAGATTTTGGTCATCATAGCCAAACTTCGGAATTTACTACTGATAACCTTACCAACCTGCG; A001=GCAGAATCCATTAGCCAGTTAAAGCACCTATGCTATCTTGCTTTCAGGACATTCAAATGCACTGTAATTTTACCAAGTGCGCTAACTGAACTTCACCATATTCAGCTGCTAGATTTTGGTCATCATAGCCAAACTTCGGAATTTATTACTGATAACCTTACCAACCTGTG</t>
  </si>
  <si>
    <t>MG_0003</t>
  </si>
  <si>
    <t>A000=TAGGCAGGGGACATAATTTAGAGTTATATACCATTTGCACGGCACATTTCATAACCGTCTGGGTACCGTTACAAAAGTTCAGTAGCGACAAATCAAGCGAGTCTGACCTATGTTGCTTTGATTTTTGCAGGACGCTACCGGTGTATAGAACAGACTCCGCCTCTGA; A001=TAGGCAGGGGACATAATTTAGAGTTATATACCATTTGCACGGCACATTTCATAACCGTCTGGGTACCGTTACAAAAGTTCAGTAGCGACAAATTAAGCGAGTCTGACCTATGTTGCTTTGATTTTTGCAGGACGCTACCGGTGTATAGAACAGACTCCGCCTCTGA</t>
  </si>
  <si>
    <t>MG_0004</t>
  </si>
  <si>
    <t>A000=TGTGGCCAGTCTGCTGATACACTTAGCTTCATCTGCGAGGGAGATGAAGCTCTAGGGTCCATGAAGGAAGTTGAAGCTCAAACTATTGGAGATCTTCTACCAACCGATGATGATTTGATATCGGGTGTTATCGATGGCTTTGAACTCTCTGGCCTGTCTATCAACCAGGAT; A001=TGTGGCCAGTCTGCTGATACACTTAGCTTCATCTGCGAGGGAGATGAAGCTCTAGGGTCCATGAAGGAAGTTGAAGCTCAAACTATTGGAGATCTTCTACCAACCGATGATGATTTGATATCGGGCGTTATCGATGGCTTTGAACTCTCTGGCCTGTCTATCAACCAGGAT</t>
  </si>
  <si>
    <t>MG_0005</t>
  </si>
  <si>
    <t>A001=GAAGGGTTAGTCGACCCTAGGCTTGAGAGGAATTTCAATGAGGTCGAAATGTTCCGTATGATTGAATCTGCAGCAGCCTGCATTCGACACTCGTCATCAAAGAGGCCCAGAATGAGCCAGGTACGCATGGCCATTGTCTATCTGACCACCTTACATTACTA; A005=GAAGGGTTAGTCGACCCCAGGCTTGAGAGGAATTTCAATGAGGTCGAAATGTTCCGTATGATTGAGTCTGCAGCAGCCTGCATTCGACACTCGTCATCAAAGAGGCCCAGAATGAGCCAGGTACGCATGGCCATTGTCTATCTGACCACCTTACATTACTG</t>
  </si>
  <si>
    <t>MG_0006</t>
  </si>
  <si>
    <t>A000=GCATTTCTGAACTGATAGTGTCTCAAGCTGAGGAAACAATATCGGTTCTCCTTCGACAGCAGCATCCCATTTCTGAAAACTCCCCAAGTCTTCCAATGCAAGTACCTTTAGAGCAGGAAATGCTGACTGTACCAACCTATAACCTCCACTACAACTTTCATGAACCAGTGGTGCTTCACG; A005=GCATTTCTGAACTGATAGTGTCTCAAGCTGAGGAAACAATATCGGTTCTCCTTCGACAGCAGCATCCCATTTCTGAAAACTCCCCAAGTCTTCCAATGCAAGTACCTCTAGAGCAGGAAATGCTGACTGTACCAACCTATAACCTCCACTACAACTTTCATGAACCAGTGGTGCTTCACG</t>
  </si>
  <si>
    <t>MG_0007</t>
  </si>
  <si>
    <t>A000=CGAATCTGAATGGTGTTGATTTGGTGTTGACTTTTTACATACGTAACGAACAGTATGTATATTGTGTTCTTTTGAACTTTCTTGCTTCGAATTCTTAAATCAATTTGTTTGATGTAGATGAACTTTTTATTACGTAAAATAAAATAAAACAATGGACAAATTCCAAAGCTGGAGCCATA; A001=CGAATCTGAATGGTGTTGATTTGGTGTTGACTTTTTACATACGTAACGAACAGTATGTATATTGTGTTCTTTTGAACTTTCTTGCTTCGAATTCTTAAATCAATTTGTTTGATGTAGATGAACTTTTTATTACGTAAAATAAAATAAAACAATGGACAAATTCCAAAGCTGGAGCCCTA</t>
  </si>
  <si>
    <t>MG_0008</t>
  </si>
  <si>
    <t>A001=TCCTTGCATGGGATACAATTTAGAAGTTTTCTTTTCCTTTTGTTGTTTGAGAAAAAATAAATAGATTTGGGGACTCTGACATGAGTAACCATTTAGTAACAGGTAAACTGAATGGCTCGAGTTTAAATAGAAGACATATCTCAACTTACCTGAAGA; A003=TCCTTGCATGGGATACAATTTAGAAGTTTTCTTTTCCTTTTGTTGTTTGAGAAAAAATAAATAGATTTGGGGACTCTGACATGAGTAACCATTTAGTAACAGGTAAACTGAATGGCTCAAGTTTAAATAGAAGACATATCTCAACTTACCTGAAGA</t>
  </si>
  <si>
    <t>MG_0009</t>
  </si>
  <si>
    <t>A001=GGAATAGCCAAGGTAGTTGCATTCACAAACTTTGCTGCGTTGACATAATGCCCGTTGGTGCCCAAGGGGAAAAGCAAGGTGCCCTGTTCTTGCATGCAGCAAAGAACAAGCTTGTTGAAGAGTGCAAGACAGGTGTTCCCGTATATAATTTCAGAACCACTGTCTGCT; A002=GGAATAGTCAAGGTGGTTGCGTTCACAAACTTTGCTGCGTTGACATAATGCCCGTTGGTGCCCAAGGGGAAAAGCAAGGTGCCCTGTTCTTGCATGCAGCAAAGAACAAGCTTGTTGAAGAGTGCAAGACAGGTGTTCCCGTATATAATTTCAGAACCACTGTCTGCT</t>
  </si>
  <si>
    <t>MG_0010</t>
  </si>
  <si>
    <t>A001=TGCCGCGGCTGCAAAGTTTGAAAAGAAGAAGAATCAAACAAACATAAGAGTTGTAACTGCTGCAAGCATTATTGGTTTTGGATTATTGCTAATGCTCGTGCTGCTGTTACTGATTTGGAAGAACAAATTCAAACCATTATACAACAATGAAGGTACTGGTGGTGGGATAATAGCCTTTAG; A006=TGCCGCGGCTGCAAAGTTTGAAAAGAAGAAGAATCAAACAAACATAAGAGTTGTAACTGTTGCAAGCATTATTGGTTTTGGATTATTGCTAATGCTAGTGCTGCTGTTACTGATTTGGAAGAACAAATTCAAACCATTATACAACAATCAAGGTACTGGTGGTGGGATAATAGCCTTTAG</t>
  </si>
  <si>
    <t>MG_0011</t>
  </si>
  <si>
    <t>A002=GCAAACCCTTTCAGCCTCTTCCAAACTGAAGTCGCCATGTAACTGTGGATCCACCAAACTCTTTACATCTCCGCTGTGAAGCTTGCTGATGGTTTGCACAGGGAAATATCCAACATGCTGGTCCACATTGCTGCTGCTATTGTTGTAGTGTGATGTCTCAGGTGACGAATT; A004=GCAAACCCTTTCAGCCTCTTCCAAATTGAAGTCACCATGTAACTGTGGATCCACCAAACTCTTTACATCTCCGCTGTGAAGCTTGCTGATGGTTTGCACAGGGAAATATCCAACATGCTGGTCCACATTGCTGCTGCTATTGGTGTAGTGTGATGTCTCAGGTGACGAATT</t>
  </si>
  <si>
    <t>MG_0012</t>
  </si>
  <si>
    <t>A000=CCTTGTGGTCAATGTAGTCTACCCAAAACCGAGCAACGGCACGCTCGTAGGGGTCAGTGGGTAGGAGGGAGGGGCCGGTGCTGCCATAGGCCTCGTCGATGTACTCAATTATGACGACCGACTCACAGATTGGCTTGCCGTTGTGGATGAGCACGGGCAC; A002=CCTTGTGGTCAATGTAGTCTACCCAAAACCGAGCAATGGCACGCTCGTAGGGGTCAGTGGGTAGGAGGGAGGGGCCGCTGCTGCCATAGGCCTCGTCGATGTACTCAATTATGACGACCGACTCACAAATTGGCTTGCCGTTGTGGATGAGCACGGGCAC</t>
  </si>
  <si>
    <t>MG_0013</t>
  </si>
  <si>
    <t>A000=AGTTTCAACATCTGCACCATCAGAAATCCCAACCACCTGAATAAGCTCTCCACCAACTTGATCTCTAAATGACACTCTCCGCCTTTTGCTTCTCTTCGACGGTCTACCGACTGCCTGGTTGTCATCATTTACAGCAGAAGCAGAAGCATCCCCAGAAGAACTTTTTCTCTTCAA; A002=AGTTTCAACATCTGCACCATCAGAAATCCCAACCACCTGAATAAGCTCTCCACCAACTTGATCTCTAAATGACACTCTCCGCTTTTTGCTTCTCTTTGACGGTCTACCGACTGCCTGGTTGTCATCATTTACAGCAGAAGCAGAAGCATCCCCAGAAGAACTTTTTCTCTTCAA</t>
  </si>
  <si>
    <t>MG_0014</t>
  </si>
  <si>
    <t>A000=CTAAACATCCCAATATACTAAATAGGAAGAGTATAGGTAAATGGGTATACATACAGTGAACTGATCCGGTCGGCGTTTCTCTGAAGCAAGAAAGCGCAACCTCATAGTCGCGACTCTTTCATACTCATTCTTAAGTACATAG; A001=CTAAACATCCCAATATACTAAATAGGAAGATTATAGGTAAATGGGTATACATACAGTGAACTGATCCGGTCGGCGTTTCTCTGAGGCAAGAAAGCGCAACCTCATAGTCGCGACTCTTTCGTACTCATTCTTAAGTACATAG</t>
  </si>
  <si>
    <t>MG_0015</t>
  </si>
  <si>
    <t>A002=CTGGGAGCGAGTATCATACGTAATCCACAAGCACCTGCAGCGGCTTCTCCATTGAAAAAAGAAGAGGAAATGGCGAGGCCAATTTTGCACAACAATGATTCTAAGAAACTCCTTGGTGCTGCCGGTACCTAAAACAAGACGCCGCCAAGATGTACATAAAGGAG; A003=CTGGGAGCGAGTATCATACGTAATCCACAAGCACCTGCAGCGGCTTCTCCATTGAAAAAAGAAGAGGAAACGGCGAGGCCAATTTTGCACAACAATGATTCTAAGAAACTCCTTGGTGCTGCCGGTACCTAAAACAAGACGCAGCCAAGATGTACATAAAGGAG</t>
  </si>
  <si>
    <t>MG_0016</t>
  </si>
  <si>
    <t>A000=ACAAATCGCTGCAGTAGCAGCAGCAGCATCTTCTGTGTGGCGTAAGTAAGTGAGAGCCGATAAAACTCTAGCTGGCGGCGTCAATCAGTGCTGGATCTCGCACAGCTCCCAGTTTCCCTCGCCGTCGATGAGCTTCAACTCCACGGAGTGGAAGGGTATAAGAGCAGGCCTCTGCAAAC; A001=ACAAATCGCTGCAGTAGCAGCAGCAGCATCTTCTGTGTGGCGTAAGTAAGTGAGAGCCGAAAAAACTCTAGCTGGCGGCGTCAATCAGTGCTGGATCTCGCACAGCTCCCAGTTCCCCTCGCCGTCGATGAGCTTCAACTCCACGGAGTGGAAGGGTATAAGAGCAGGCCTCTGCAAAC</t>
  </si>
  <si>
    <t>MG_0017</t>
  </si>
  <si>
    <t>A002=TGAAGTCAACAAACAGTGTATCTTCAAACGGCACAGCTGCTATGAAGTACTGTGGATGTTTCCCAGCAGAGGTAACGAACCGATCACACTCACGCTGCTCGCCCATGAAGTCATAAATGCTCTTCGAGATCGCCGTGTACCCACACATCTTCACCTCCATGCCTCCTG; A003=TGAAGTCAACAAACAGTGTATCTTCAAACGGCACAGCTGCTATGAAGTACTGTGGATGTTTCCCAGCAGAGGTAACGAACCGATCACACTCACGCTGCTCGCCCATGAAGTCATAAAGGCTCTTTGAGATCGCCGTGTACCCACACATCTTCACCTCCATGCCTCCTG</t>
  </si>
  <si>
    <t>MG_0018</t>
  </si>
  <si>
    <t>A000=CACAGTTTTTGATGACGACAGCGAACGGAGATGATGGCAACAACAGCCAAATTTATTCCATATGTACTACACTAGCATGGAATCAATCAATAATAGGTTTGATGAATTCACATCAACAGCTGCTCTGAGATTATGTACTGCTGTTCTACACTCTCTTCCTACTTCACTCCACACCTCCAAAC; A001=CACAGTTTTTTATGACGACGGCGAACGGAGATGATGGCAACAACAGCCAAATTTATTCCATATGTACTACACTAGCATGGAATCAATCAATAATAGGTTTGATGAATTCACATCAACAGCTGCTCTGAGATTATGTACTGCTGTTCTACACTCTCTTCCTACTTCACTCCACACCTCCAAAC</t>
  </si>
  <si>
    <t>MG_0019</t>
  </si>
  <si>
    <t>A000=GTGCTGGAGCACTGTGATGATCCCACAACACAGCAGATAATGATGGATGAGATTCTCCAGTCTGTTTGCTTGCTGGCTCAAGATCAATATGGTAACTATGTTGTTCAGGTGAGTACCACACACATCTTTTTGAACATTCTTGCATACCTTGAACTTATCCAAGCTTCTACTGTATTTTGTAG; A002=GTGCTGGAGCACTGTGATGATCCCACGACACAGCAGATAATGATGGATGAGATTCTCCAGTCTGTTTGCTTGCTGGCTCAAGATCAATATGGTAACTATGTTGTTCAGGTGAGTACCACACACATCTTTTTGAACATTCTTGCATACCTTGAACTTATCCAAGCTTCTACTGTATTTTGTAG</t>
  </si>
  <si>
    <t>MG_0020</t>
  </si>
  <si>
    <t>A000=GAAGTGTGTCATGCAAACTTGGCTCCCAGCCAGTACTGCTCTGCTTGAGATGATGATCTGCCACCTCCCCTCTCCGTTAGAAGCACAGAAATATCGCGTGGAGAACCTGTATGAGGGCCCCCTTGATGATAAATACGCAGAAGCTATTAAAAAATGTGACC; A002=GAAGTGTGTCATGCAAACTTGGCTCCCAGCCAGTTCTGCTCTGCTTGAGATGATGATCTGCCACCTCCCCTCTCCGTTAGAAGCACAGAGATATCGTGTGGAGAGCCTGTATGAGGGCCCCCTTGATGATAAATACGCACAAGCTATTAAAAAATGTGATC</t>
  </si>
  <si>
    <t>MG_0021</t>
  </si>
  <si>
    <t>A002=GGATCAACTGTTTTGTTCATTATACCATCACTCTGCAGTTTTAGTTGATCCACTGGTTTATCTTTTTTGTTTCCCAGTGATATACCGATGGCTCAGTTCATTGTTAATATGAATGCGTCAATGCCCGCATCGGAGAAGTTCATCGTGCACATTCTTGACCCCACACACATGTTTATC; A003=GGATCAACTGTTTTGTTCATTATACCATCACTCTACAGTTTTAGTTGATCCACTGGTTTATCTTTTTTGTTTCCCAGTGATATACCAATGGCTCAGTTCATTGTTAATATGAATGCGTCAATGCCCGCATCGGAGAAGTTCATCGTGCACATTCTTGACCCCACACACATGTTTATC</t>
  </si>
  <si>
    <t>MG_0022</t>
  </si>
  <si>
    <t>A001=ATCCAGATCTGGTTGGGAAGATGGAAGGCAATCTGATGCCCTCACTTCTGGAGGAATTCAAGAGCAACAAAAGCAGAACTTACGAGCTCTCTGAAATAGCCGGGCATGTCGTTGAGTTCAGGTACACTTCTGCATTTAATGTGTATGAACATTATA; A004=ATCCAGATCTGGTTGGGAAGATGGAAGGCAATCTGATGCCCTCACTTCTGGAGGAATTCAAGAGCAACAAAAGCAGAACTTACGAGCTCTCTGAAATAGCCAGGCATGTCGTTGAGTTCAGGTACACTTCTGCATTTAATGTGTATGAACATTATA</t>
  </si>
  <si>
    <t>MG_0023</t>
  </si>
  <si>
    <t>A000=AAATTCACCAGAAATCTGTAGATTATCAAAGAGCCCTAGAACAGCATTGTATCAAATCGGTTCAGGCAGTAATGTTGTTTCTGAATCCCAGTGTAATTTTGATAGAACATCTTAGCATATCAGTTGTTGGCAGAACATGTTCAGTATGCTTGACATGTAACTATTGGA; A002=AAATTCACCAGAACTCTGTAGATTATCAAAGAGCCCTAGAACAGCATTGTATCAAATCGGTTCAGGCAGTAACGTTGTTTCTGAATCCCAGTGTAATTTTGATAGAACATCTTAGCATATCAGTTGTTGGCAGAACATGTTCAGTATGCTTGACATGTAACTATTGGA</t>
  </si>
  <si>
    <t>MG_0024</t>
  </si>
  <si>
    <t>A000=TAGAAGTATGGAAGGTTGGATCTATCTGGTTATTATTTTGTGTACCAGTTGATATTGTTGTACGAAAATCATGCGTCAATGTTACCAAGAATTACAATTAGGAGTGATTTGTGGCACTGTTAAATAAATAGCATAGATCTACCAGATGTCAGTGACAGTAATATTGCTTTATTTTTA; A001=TAGAAGTATGGAAGGTTGGATCTATCTGGTTATTATTTTGTGTACCAGTTGATATTGTTGTACGAAAATCATGCGGCAATGTTACCAAGAATTACAATTAGGAGTGATTTGTGGCACTGTTAAATAAATAGCATAGATCTACCAGATGTCAGTGACAGTAATATTGCTTTATTTTTA</t>
  </si>
  <si>
    <t>MG_0025</t>
  </si>
  <si>
    <t>A000=CGCGGCCAGTCCGGTGTTGGTCAGGTTGTTGCCGATCAGCTGGAGGTCTCGGAGCTCAGGCATGCTGCTTGCGATCCCGAGCGCTCCCGTGTCATCATCCATGCCCTCAAAGGCCGCGAACCCCCTTTGGAGGATCGTCCAGCGCTCG; A001=CGCGGCCAGTCCGGTGTTGGTCAGGTTGTTGCCAATCAGCTGGAGGTCTCGGAGCTCAGGCATGCTGCTTGCGATCCCGAGCGCTCCCGTGTCATCATCCATGCCCTCAAAGGCCGCGAACCCCCTTTGGAGGATCGTCCAGCGCTCG</t>
  </si>
  <si>
    <t>MG_0026</t>
  </si>
  <si>
    <t>A000=CAAACAACTTGCCTTCTCCGAATGGGTATGGCCAACTGATGTGCACATCCTTTGACCTACCAATTAAACGTTTCACCCACCACTTCATCTTTGACTCCTCCGACTTGTTGTCATCATCCCGAATCCATTTCTCACACTTGAGTTGAGCATCAACTGAAAGATCAAACCAGGTCAA; A002=CAAACAACTTGCCTTCTCCGAATGGGTATGGCCAACTGATGTGCACATCCTTTGACCTACCAATTAAACGTTTTACCCACCACTTCATCTTTGACTCCTCCGACTTGTTGTCATCATCCCGAATCCATTTCTCACACTTGAGTTGAGCATCAACTGAAAGATCAAACCAGGTCAA</t>
  </si>
  <si>
    <t>MG_0027</t>
  </si>
  <si>
    <t>A000=CTAAGGTAGCAATCAGCATCGAGCAAATCTCTTCTTGCCTCTCCTTCGTATGCAACAGTTCCCTTCAGATAGAAATATGAACTGTCATATATGTAGTAGAATTATTATACCATGCAACCAACCGAAACCATTTGTAATACGCAG; A001=CTAAGGTAGCAATCAGCATCGAGCAAATCTCTTCTTGCCTTTCCTTCGTATGCAACAGTTCCCTTCAGATAGAAATATGAACTGTCATATATGTAGTAGAATTATTATACCATGCAACCAACCGAAACCATTTGTAATACGCAG</t>
  </si>
  <si>
    <t>MG_0028</t>
  </si>
  <si>
    <t>A000=TGGCTCATTGCCTTGCTGGTGATCCTTTCCAGCAACCTTCTCGTCCAAGACATCCTTCAGCCCTTCCTGGTAGGTCTCCACATAGTTCTTCACTGCACTTGTGTAGGTAGAGGCGCGTGTCATGTATATGCGCCGCAGCGCAGGCTTCAGGGTCTCCGCCCCGCCCTTTGCTGCCACTG; A001=TGGCTCATTGCCTTGCTGGTGATCCTTTCCAGCAACCTTCTCGTCCAAGACATCCTTCAGCCCTTCCTGGTAGGTCTCCACATAGTTCTTCACTGCACTCGTGTAGGTAGAGGCGCGTGTCATGTATATGCGCCGCAGCGCAGGCTTCAGGGTCTCCGCCCCGCCCTTTGCTGCCACTG</t>
  </si>
  <si>
    <t>MG_0029</t>
  </si>
  <si>
    <t>A001=TTTTTGGGTGGGCAAGAGGACAATGCGGGGCGACGGTAATGCACTAGCCTTCATTTCTTGATTCCCACTCACCATTTACAACACTGCTACCAGGAAGATATTTCTGAGGCATCCAAAGGACATGTTTTGTCTTGTGTCATGCGCTCATTTGCTGACCATAGATTCA; A002=TTTTTGGGTGGGCAAGAGGACAATGCGGGGCGACGGTGATGCACTAGCCTTCATTTCTTGATTCCCACTAACCATTTACAACACTGCTACCAGGAAGATATTTCTGAGGCATCCAAAGGACATGTTTTGTCTTGTGTCATGTGCTCATTTGCTGACCATAGATTCA</t>
  </si>
  <si>
    <t>MG_0030</t>
  </si>
  <si>
    <t>A000=CCTGATGGTTTATTGTACTTGCTTCAGAAAGAGACAAGCTTGCGGATCCCATGTATAAGCTTGAACACCAGGGAGAGGATATTCGGAAGAAGAAAGAAGAGGAGCCTGTTTTAGTTCGGCTTCAACGCCTCTCTGATAGCCGTCATTCTGATGATTATTCCCTGAACAGAACCCTCCGC; A001=CCTGATGGTTTATTGTACTTGCTTCAGAAAGAGACAAGCTTGCGGATCCCATGTATAAGCTTGAACACCAGGGAGAGGATATTCGGAAGAAGAAAGAAGAGGAGCCTGTTTTAGTTAGGCTTCAACGCCTCTCTGATAGCCGTCATTCTGATGATTATTCCCTGAACAGAACCCTCCGC</t>
  </si>
  <si>
    <t>MG_0031</t>
  </si>
  <si>
    <t>A001=TGATTGAATCTAATTTTGAAAAAATGTTTGGTGCAGATATTGTTTGCTCCCCTAAAGATACAAGTGCTCAGCTGGGGCAACTACAAACAAGACTCTTCTCTGTCTCACAAAGACTTGTTGAATGTCCACAGGAACTACGATTTCCGCGCAATCATGGCGAACTC; A003=TGATTGAATCTAATTTTGAAAAAATGTTTGGTGCAGATATTGTTTGCTCCCCTAAAGATACAAGTGCTCAGCTGGGGCAACTACAAACAAGACTCTTCCCTGTCTCACAAAGACTTGTTGAATGTCCACAGGAACTACGATTTCCGCGCAATCATGGCAAACTC</t>
  </si>
  <si>
    <t>MG_0032</t>
  </si>
  <si>
    <t>A000=ACCTTGCTGCGGGTTCTCTCTTGGCCAAGAAGACGTTGCCCTGAAATCTCTTGACGTCCTGGACAATGTCGGCGTCCACCGCGTAGTTGCTCCGCTTCGTCTTGCCGCCCAGATTGAGATTGGTGGCATGCGCGGCGAACTTGCCGCCTCCATT; A001=ACCTTGCTGCGGGTTCTCTCTTGGCCAAGAAGACGTTGCCCTGAAATCTCTTGACGTCCTGGACAATGTCTGCGTCCACCGCGTAGTTGCTCCGCTTCGTCTTGCCGCCCAGATTGAGATTGGTGGCATGCGCGGCGAACTTGCCGCCTCCATT</t>
  </si>
  <si>
    <t>MG_0033</t>
  </si>
  <si>
    <t>A001=TTTGTATGTGCAGCACAAAGTTTAACTCACCTTGGTAATAGAATGGCTGTGCCTGAGAGGAATACATGTGTTGTGGATACACAACATTATGTTCCCCACCTATGTTGGATGTGCCAGCCTGGGCTTTTGCGCCACTTGGTAGATTGATAACACTTGAATCAAGTGAAATAGTGGGTTTAAC; A002=TTTGTATGTGCAGCACAAAGTTTAACTCACCTTGGTAATAGAATGGCTGTGCCTGAGAGGAATACATGTGTTGTGGATACACAACATTATGTTCCCCACCTATGTTGGATGTGCCAGCCTGGGCTTGTCCGTCACTTGGTAGATTGATAACACTTGAATCAAGTGACATAGTGGGTTTAAC</t>
  </si>
  <si>
    <t>MG_0034</t>
  </si>
  <si>
    <t>A001=ACTTTTAACCTTGAACCCGGCTATTTGCTGTCCTGCTCATGTCGTATTAGCAATGTACTTCCAGACTCTGGTCATATTCATACTTGCTATCTCATACAAAGTTCCCTGTTTCCAAGAAATTGCCATTTAATTTTGTTATTGCTTGTCCTTG; A002=ACTTTTAACCTTGAACCCGGCTATTTGCTGTCCTGCTCATGTCGTATTAGCAATGTACTTCCAGACTATGGTCATATTCATACTTGCTATCTCATACAAAGTTCCCTGTTTCCAAGAAATTGCCATTTAATTTTGTTATTGCTTGTCCTTG</t>
  </si>
  <si>
    <t>MG_0035</t>
  </si>
  <si>
    <t>A000=GCAGTCCCGATCACTCTTGCTCATCAACAAACTAATGGGCCTTCAGCTAAGCCTTTCAGAGCTCCCCAGGTTGATGATTCGGAGCGAAGGCATGACTCTACAATCTGTTCTCTCTCAGTCAATTTGTTAGGGTGCCTGTCATTCGCCACGGACATGAAAAATTC; A001=GCAGTCCCGATCACTCTTGCTCATCAACAAACTAATGGGCCTTCAGCTAAGCCTTTCAGAGCTCCCCAGGTTGATGATTCGGAGTGAAGGCATGACTCTACAATCTGTTCTCTCTCAGTCAATTTGTTAGGGTGCCTGTCATTCGCCACGGACATGAAAAATTC</t>
  </si>
  <si>
    <t>MG_0036</t>
  </si>
  <si>
    <t>A000=TCGGGTCATCATATGGAAAGAAGGGAGTAAGCCCGATGAGTGGGCACAGGCACACACTTTCAATGAGCACAAGTCTTCTGTCAATTCCATTGCTTGGGCGCCTCACGAGCTCGGCCTATGCTTGGCTTGCGGTTCATCTGATG; A001=TCGGGTCATCATATGGAAAGAAGGGAGTAAGCCCGATGAGTGGGCACAGGCACACACTTTCAATGAGCACAAGCCTTCTGTCAATTCCATTGCTTGGGCGCCTCACGAGCTCGGCCTATGCTTGGCTTGCGGTTCATCTGATG</t>
  </si>
  <si>
    <t>MG_0037</t>
  </si>
  <si>
    <t>A000=GAGGCAAACAATTTCACCAAATTTAAGGATAGATTGCATTCAGCAGTTCTCAGACCAGCTCGGCCAGCCACAAACACTCACTCGATATAACCGATGGCGACCTGACAGTAACATTGTGTTCTGCCAGGGGCAACTAAGATAGATTATCATAGGTGATCCATTAAAACCACCAGCA; A002=GAGGCAAACAATTTCACCAAATTTAAGGATCGATTGCATTCAGCAGTTCTCAGACCAGCTCGGCCAGCCACAAACACTCACTCGATATAACCGATGGCGACCTGACAGTAACATTGTGTTCTGCCAGGGGCAACTAAGATAGATTATCATAGGTGATCCATTAAAACCACCAGCA</t>
  </si>
  <si>
    <t>MG_0038</t>
  </si>
  <si>
    <t>A001=CGAAACAGCCACAGCTCCAGTGCCGAGGAGGATAGATAGGTAGATAGATCTGTGCATTTACATACACGAGGGCATGGGGCACCACCATGCACACAATGTTTCCTGCTCACTGCTCTTTGCTCGTGCCGAGGGCCAGGGATTTCAGTTCTGGCATCAGCCTCTCTTCT; A003=CGAAACAGCCACAGCTCCAGTGCCGAGGAGGATGGATAGGTAGATAGATCTGTGCATTTACATACACGAGGGCATGGGGCACCACCATGCACACAATGTTTGCTGCTCACTGCTCTTTGCTCGTGCCGAGGGCCAGGGATTTCAGTTCTGGCATCAGCCTCTCTTCT</t>
  </si>
  <si>
    <t>MG_0039</t>
  </si>
  <si>
    <t>A000=TCCTGATACCTGGAACGAGCTTGTGTACGCCGTCTTCATGAAAAGGCAAACGATGGTGGACCAAAATGTTTCCCTTGCTGCTTCCAGAACGCTGAACACAAGTTGACTAAAATTCTATGGGTAGGCTACCCGATGCTCGCCCGGTGAAGCTTTGTATCTGAGGTTGGTTGGTGATCCTCC; A002=TCCTGATACCTGGAACGAGCTTGTGTACGCCGTCTTCATGAAAAGGCAAACGATGGTGGACCAAAATGTTTCCCTTGCTGCTTCCAGAACGCTGAACACAAGTTGACTAAAATTCTGTGGGTAGGCTACCCGATGCTCGCCCGGTGAAGCTTTGTATCTGAGGTTGGTTGGTGATCCTCC</t>
  </si>
  <si>
    <t>MG_0040</t>
  </si>
  <si>
    <t>A000=TGGGCATTGATCTCACTGGAGACGGCCACACACTTGTCAGCTACTCGCAGCTCTCAAACTGGGGCCAGTGCTCTACCTGGGACAACTTCACAGCCGCGCCCTTCACTGCTGGAGCTAGAACTTTCACCTTCGACGACAACCCCTGCGA; A001=TGGGCATTGATCTCACTGGAGACGGCCACACACTTGTCAGCTACTCGCAGCTCTCAAACTGGGGCCAGTGCTCTACCTGGGACAACTTCACCGCCGCGCCCTTCACTGCTGGAGCTAGAACTTTCACCTTCGACGACAACCCCTGCGA</t>
  </si>
  <si>
    <t>MG_0041</t>
  </si>
  <si>
    <t>A001=TGCCAGGTTATTTAATTTATTGGTTTTATGCTCGTCATATTTGTTAATTGCGGAAGGGACTGATGGAGTGTTTTCTTAATTTTCAGGAGATGCCTCGTTATGATGATCGTTATGGAAACGCACGCTTGTATGTTGGTAGATTGTCCTCCCGTACTCGTTC; A002=TGCCAGGTTATTTAATTTATTGGTTTTATGCTTGTCATATTTGTTAATTGCGGAAGGGACTGATGGAGTATTTTCTTAATTTTCAGGAGATGCCTCGTTATGATGATCGTTATGGAAACGCACGCTTGTATGTTGGTAGATTGTCCTCCCGTACTCGTTC</t>
  </si>
  <si>
    <t>MG_0042</t>
  </si>
  <si>
    <t>A000=TTTCTGATGTTGTGGAACAGCATCACCTGCAAGCACTTCAGAAGGCAATGATCATTCAGTGGCTTTGCTTCACACCGCCATCCTCAATTCCAGGCTTTGAGATGATCACAGGGAAACTTCTGATACGGGCATTGATGCATAGGTAACTATATCTAATTTGTTCT; A001=TTTCTGATGTTGTGGAACAGCATCACCTGCAAGCACTTCAGAAGGCAATGATCATTCAGTGGCTTTGCTTCACACCACCATCCTCAATTCCAGGCTTTGAGATGATCACAGGGAAACTTCTGATACGGGCATTGATGCATAGGTAACTATATCTAATTTGTTCT</t>
  </si>
  <si>
    <t>MG_0043</t>
  </si>
  <si>
    <t>A000=ATATGATATGTGTGCAGAAGAAAATTAGAGTAGGTTTTACCATTTGGTGGCGAAAATTGAGATGCAATTTCAACAGGTTATTTGCACTCCTCCTTGAGAAGCACCGGCTGAGCAGGAATGACACCTGCCACGCCTTGGCCTTACAGGCGAGGTT; A002=ATATGATATGTGTGCAGAAGAAAATTAGAGTAGGTTTTACCATTTGGTGGCGAAAATTGAGATGCAATTTCAACAGGTTATTTGCACTCCTCCTTGAGAAGCACCGGCTGAGCAGGAATGGCACCTGCCACGCCTTGGCCTTACAGGCGAGGTT</t>
  </si>
  <si>
    <t>MG_0044</t>
  </si>
  <si>
    <t>A000=AGTATGCACTGGATTGATGTACATTTATATGTGTAGTGTGTGCTTGATTGATATCCATTTATATATGTGTGGTATGCGCTGCATCTTCAATAATATGCCAAGTTCCATCTCAGGATACGAGTAGTGGTTTATAAAATCTGTTGTATCAAACGTGTA; A001=AGTATGCACTGGATTGATGTACATTTATATGTGTAGTGTGTGCTGGATTGATATCCATTTATATATGTGTGGTATGCGCCGCATCTTCAATAATATGCCAAGTTCCATCTCAGGATACGAGTAGTGGTTTATAAAATCTGTTGTATCAAACGTGTA</t>
  </si>
  <si>
    <t>MG_0045</t>
  </si>
  <si>
    <t>A000=AGGAGAAGCTACTGTACACAGAATCAGCGGTTGTTGAAGCTAACAGGGCTGTGCAGGATGTAAAGGCCGAGAAAGAGGGTCTTCAGGAGCAGCTAATGCACTCGGAATCAGCGGTCGCTGAAGCCAACAAGGCTATGCAGGAGGTAAAGGCTGAGAAAGAGG; A001=AGGAGAAGCTACTGTACACAGAATCAGCGGTTGTTGAAGCTAACAGGGCTGTGCAGGATGTAAAGGCCAAGAAAGAGGGTCTTCAGGAGCAGCTAATGCACTCGGAATCAGCGGTCGCTGAAGCCAACAAGGCTATGCAGGAGGTAAAGGCTGAGAAAGAGG</t>
  </si>
  <si>
    <t>MG_0046</t>
  </si>
  <si>
    <t>A000=CGTATATGAGTAGTGGTTTATCTTGATGTAAAGAGTCCCAAGTTCTCTTGTATCAAACCTCATTGTTTCTCAGGTTGTATGTGTAGTATGCACTGGATTGATGTACATTTATATGTGTAGTGTGTGCTTGATTGATATCCATTTATATATGTGTGGTATGCGCTGCATCT; A001=CGTATATGAGTAGTGGTTTATCTTGATGTAAAGAGTCCCAAGTTCTCTTGTATCAAACCTCATTGTTTCTCAGGTCGTATGTGTAGTATGCACTGGATTGATGTACATTTATATGTGTAGTGTGTGCTGGATTGATATCCATTTATATATGTGTGGTATGCGCCGCATCT</t>
  </si>
  <si>
    <t>MG_0047</t>
  </si>
  <si>
    <t>A000=TAGAGAGGCCGTGACCAACTTCGAGCCGAGCACCTATGATGCGGAGCTGCTCAATGAAGTTGCTGCTGAAGGTAACAACATGATAAGAAAGTTGATTGTTTTTATTTTTAACCTTGTCATGTCTGTATCTGTAATTTGGCAAAATTCTGCGTTGGCGATTAGC; A001=TAGAGAGGCCGTGACCAACTTCGAGCCGAGCACCTATGACGCGGAGCTGCTCAATGAAGTTGCTGCTGAAGGTAACAACATGATAAGAAAGTTGATTGTTTTTATTTTTAACCTTGTCATGTCTGTATCTGTAATTTGGCAAAATTCTGCGTTGGCGATTAGC</t>
  </si>
  <si>
    <t>MG_0048</t>
  </si>
  <si>
    <t>A000=TAAACTTCAAGAGTATCTTCACATGTGTCATTTTCTTATTTTATTTTTCCTGGAAAGCAAGTTCAACTGGAGTACATATCTACCTCACCTTTATGTCGATCAAAGCGATAGGAATTAGACTGATTCTACAAAAGAAACAAAGAACAATCCAATTTCTGCCAATTTTGTTGAATTTATC; A001=TAAACTTCAAGAGTATCTTCACATGTGTCATTTTCTTATTTTATTTTTCCTGGAAAGCAAGTTCAACTGGAGTACATATCTACCTCACCTTTATGGCGATCAAAGCGATAGGAATTAGACTGATTCTACAAAAGAAACAAAGAACAATCCAATTTCTGCCAATTTTGTTGAATTTATC</t>
  </si>
  <si>
    <t>MG_0049</t>
  </si>
  <si>
    <t>A000=CTGACTCTGTTGTTGTTGTTGTTTGGTGGATGTTCTGGATCAGATGAAGGGCCTGTCCAAGGAGGAGTTCGTGCACGTGCTGCGGCGGCAGAGTACCGGCTTCTCGCGGGGCAGCTCCAAGTACAGAGGCGTCACCCTGCACAAGTGCGGCCGGTGGGAGGCGCGCATGGGCCA; A001=CTGACTCTGTTGTTGTTGTTGTTTGGTGGATGTTCTGGATCAGATGAAGGGCCTGTCCAAGGAGGAGTTCGTGCACGTGCTGCGGCGGCAGAGCACCGGCTTCTCGCGGGGCAGCTCCAAGTACAGAGGCGTCACCCTGCACAAGTGCGGCCGGTGGGAGGCGCGCATGGGCCA</t>
  </si>
  <si>
    <t>MG_0050</t>
  </si>
  <si>
    <t>A000=GCCAGGCGCCAGAAGGAGCCCAAAGAGGTTCTCTGCTGCTGCTCGGAATTCCTCCTCCTAGCTCTGTTCTGCCATTATTCCCTTTTCATAGCTCGGTCTTCTGGCTGTCATAATTGCAGGGCGATTCGGAGAGGAAGAGAGCAAAGGCGCTGGAG; A001=GCCAGGCGCCAGAAGGAGCCCAAAGAGGTTCTCTGCTGCTGCTCGGAATTCCTCCTCCTAGCTCTGTTCTGCCATTATTCCCTTTTCATAGCTTTGGATCATGGTCTTCTGGCTGTCATAATTGCAGGGCGATTCGGAGAGGAAGAGAGCAAAGGCGCTGGAG</t>
  </si>
  <si>
    <t>MG_0051</t>
  </si>
  <si>
    <t>A000=AGAGAAATGGAGGACAGCTTCTGGCTCAGGAGAGTCATTGGAGTCATCTCCCCTATAGCCTGCGCATTTGTATGTGAGGCAAGAATGCTTCCCTTTACAGGAGTCATATGCTCTTCAGGCTGGATATTTTGATGCGCAGCCAGAATGTTCTCCTTTAG; A001=AGAGAAATGGAGGACAGCTTCTGGCTCAGGAGAGTCATTGGAGTCATCTCCCCTATAGCCTGCGCATTTGTATGTGAGGCCAGAATGCTTCCCTTTACAGGAGTCATATGCTCTTCAGGCTGGATATTTTGATGCGCAGCCAGAATGTTCTCCTTTAG</t>
  </si>
  <si>
    <t>MG_0052</t>
  </si>
  <si>
    <t>A000=AGAGAGGACACACACACACAGAGAGAGAGACGTACGGCTCGTCATCGTCACAGTCGAGGTTGAAGCGGCGGTCGCCGCCTCCGTTCTCGTCAACGTAGTGCGCTGAGATCGTGGTCTTCTCCCCCGGCGGTGAGCCCGCGGCCGGGTACTGGACGGTCATGGTCA; A005=AACACACACACACACAGAGAGAGACGTACGGCTCGTCATCGTCACAGTCGAGGTTGAAGCGGCGGTCGCTGCCTCCGTTCTCGTCAACGTAGTGCGCTGAGATCGTGGTCTTCTCCCCCGGCGGTGAGCCCACGGCCGGGTACTGGACGGTCATGGTCAGTGTGT</t>
  </si>
  <si>
    <t>MG_0053</t>
  </si>
  <si>
    <t>A000=GAATTCTCAAAATAAAGGACATTGGAGTTGACCCGACGATGCACTCCACGACGAGCTTGTTGAGGAAGAGGTCGTCAGTAAGGCGGTGCTCCCTGAGGCCTTGAAAGTGTAGCGAACAGCAGAGCAGCAGTGAGCAGGCCTCCATCTCATCGCCCTGGCGAG; A004=GAATTCTCAAAATAAAGGACATTGGAGTTGACCCGACGATGCACTCCACGACGAGCTTGTTAAGGAAGAGGTCGTCAGTAAGGCGGTGCTCCCTGAGGCCTTGAAAGTGTAGCGAACAGCAGAGCAGCAGTGAGCAGGCCTCCATCTCATCGCCCTGGCAAG</t>
  </si>
  <si>
    <t>MG_0054</t>
  </si>
  <si>
    <t>A000=TAATTTTCTGATGCTCCACCCATTGTGAATCTCGAGACTCGTGCTAAAGCTATGAAACCGATAGGGGCTTACCAGGGGACAAACGGGCAATGTCTTCAATTCTCTTAGCAGCATGAACATTCTTCGAATACAACGTCTGTTCTGGGTGCTTGCATCGTGGCTCCACCA; A006=TAATTTTCCGATGCTCCACCCATTGTGAATCTCGAGACTCGTGCTAAAGCTATGAAACCGATAGGGGCTTACCAGGGGACAAACGGGCAATGTATTCAATTCTCTTGGCAGCATGAACATTCTTCGAATACAACGTCTGTTCTGGGTGCTTGCATCGTGGCTCCACCA</t>
  </si>
  <si>
    <t>MG_0055</t>
  </si>
  <si>
    <t>A000=CAAGACTAATGCAAACTCCATGGTTAGTCACATCGCGGGAAAGAGCTCAATCCTCGGCGCCTTGCCCGTTGATGTCATCGCCAATGCATACGGCATCTCTAGGACAGAAGCTCGAAGCCTCAAATTTAGTAGGGAAGAGGAGCTGGGAGTATTCGCTCCTAAATTCAGTCAAAGTAT; A006=CAAGACTAATGCAAACTCCATGGTTAATCACATCGCGGGAAAGAGCTCAATCCTCGGCGCCTTGCCTGTTGATGTCATCGCCAATGCATACGGCATCTCTAGGACAGAAGCTCGAAGCCTCAAATTTAGCAGGGAAGAGGAGCTGGGAGTATTCGCTCCTAAATTCAGTCAAAGTAT</t>
  </si>
  <si>
    <t>MG_0056</t>
  </si>
  <si>
    <t>A000=CCCATTGGCTTTCGGTGGTGACGATCCTTCTTTGCAACTTTTTCTTCCAAGTCAGCCTTCTTCTGCTTCCCTTCAGGAAGAACCAAGTGAGCGTGTAAATGCATCAAATGGGGTTCAGTCTGATGATTGGATCTCTCTTACGCTCGCAGCTGGTGGAGGTGGTAATG; A001=CCCATTGGCTTTCGGTGGTGACGATCCTTCTTTGCAACTTTTTCTTCCAAGTCAGCCTTCTTCTGCTCCCCTTCAGGAAGAACCAAGTGAGCGTGTAAATGCATCAAATGGGGTTCAGTCTGATGATTGGATCTCTCTTACGCTCGCAGCTGGTGGAGGTGGTAATG</t>
  </si>
  <si>
    <t>MG_0057</t>
  </si>
  <si>
    <t>A001=CTGGCGTCGTCTCTCCTCCTCCCGGATCCCGGTCGAGATCTCATCCACCGCCAGGTCGCACCCTGCTTCCTCAGGGTGCAGCCTTGTGGTCACGAGGTGACGTCGCCGTCTTCGCGTCAACTGGAATCACATCTGGCGTCGACAAGCTTACTGTTTCCTCCGGCCTGATCTGG; A004=CTGGCGTCGTCTCTCCTCCTCCCGGATCCCGGTCGAGATCTCATCCACCGCCAGGTCGCACCCTGCTTCCTCAGGGTGCAGCCTTGTGGTCACGAGGTGAGGTCGCCGTCTTCGCGTCAAGTGGAATCACATCTGGCGTCGACAAGCTTACTGTTTCCTCCGGCCTGATCTGG</t>
  </si>
  <si>
    <t>MG_0058</t>
  </si>
  <si>
    <t>A000=TCTAGAACCAAGAGTGATCAATGGAATACAGAACAGCGAGTACAAGAACCTATTCAACCATGAGAATATATATTTGTCTGAGCATGGTGGTGGTGCCGGAAACAATTGGGCTAGTGGATATCATCAGGTGCGATTGCATCTCTGTGTC; A001=TCTAGAACCAAGAGTGATCAATGGAATACAGAACAGCGAGTACAAGAACCTATTCAACCACGAGAATATATATTTGTCTGAGCATGGTGGTGGTGCCGGAAACAATTGGGCTAGTGGATATCATCAGGTGCGATTGCATCTCTGTGTC</t>
  </si>
  <si>
    <t>MG_0059</t>
  </si>
  <si>
    <t>A000=AATAGATGCTCACAAACAGAAGCTATCAACATCCACAGGCAAAAATGTACCACAAAAGTAACTTACAAAAACAGATGCCGCGCAAGCAAGAACAACCAGAATAGGTGGTGCTGTTAAATCCGGCCTAATTCTGTACAGAGAAAACAAGTGCAGAGCCAATGGACATTT; A001=AATAGATGCTCACAAACAGAAGCTATCAACATCCACAGGCAAAAATGTACCACAAAAGTAACTTACAAAAACAGATGCCGCGCAAGCAAGAACAACCAGAATCGGTGGTGCTGTTAAATCCGGCCTAATTCTGTACAGAGAAAACAAGTGCAGAGCCAATGGACATTT</t>
  </si>
  <si>
    <t>MG_0060</t>
  </si>
  <si>
    <t>A000=CCTCAAGGTCCTTCTGGAGAAGACCTAGCTGCTCGCCAAGCTTGTTAACTCGAAGCTCGTGCTCTTTCAACGAGCGATCCTTCTCATTCAGCTCTTTCAGCAATGACAAGCACTGCGCCTGAGCCGACATGGCTGATGCAGCACTGGCTTCTGCTGTA; A001=CCTCAAGGTCCTTCTGGAGAAGACCTAGCTGCTCGCCAAGCTTGTTAACTCGAAGCTCGTGCTCTTTCAGCGAGCGATCCTTCTCATTCAGCTCTTTCAGCAATGACAAGCACTGCGCCTGAGCCGACATGGCTGATGCAGCACTGGCTTCTGCTGTA</t>
  </si>
  <si>
    <t>MG_0061</t>
  </si>
  <si>
    <t>A000=CCTCTGAATCAAGCGAGAGTGAGTGTGAGGAAGAGCAATCCATGAAAATGAGCTGTGTTGCCACCACATCGATGCCTGCAGTTGACCAAGGAATGGCGATGCCAATGTCAGTGCCCCAAATTGCTGCATCTAACATCGCAACAGCTCCGGCAATGGATTTTGACAAGGCTGCGATGAAGG; A001=CCTCTGAATCAAGCGAGAGTGAGTGTGAGGAAGAGCAATCCATGAAAATGAGCTGCGTTGCCACCACATCGATGCCTGCAGTTGACCAAGGAATGGCGATGCCAATGTCAGTGCCCCAAATTGCTGCATCTAACATCGCAACAGCTCCGGCAATGGATTTTGACAAGGCTGCGATGAAGG</t>
  </si>
  <si>
    <t>MG_0062</t>
  </si>
  <si>
    <t>A000=TTACTTCTTGCGCCATTATTTGGCAACGTACTGCTGCGGTGTCCAGAGATGACACCATTAGTATGTGTCAGTTGTATTGGTGACGCTGAGCACAAAACTGTGAATCTACTCCCTTTTGCTCTAGACTGTGTATGTCTCTCCAACCGTA; A001=TTACTTCTTGCGCCATTATTTGGCAACGTACTGCTGCGGTGTCCAGAGATGACATCATTAGTATGTGTCAGTTGTATTGGTGACGCTGAGCACAAAACTGTGAATCTACTCCCTTTTGCTCTAGACTGTGTATGTCTCTCCAACCGTA</t>
  </si>
  <si>
    <t>MG_0063</t>
  </si>
  <si>
    <t>A000=TAGTGACTCGGCCTTATTGGCGGCATGGTGGCGAGGAGAGCAGTGTTTGTGCTGTGCATGAGGGTATTGTTAGGGAGGCAAAAGCTGATACAGTACTAGTACATACAGACAATAGGCACTGCGGCGAGATCCTGTGAAGAGTCGGTGAGCTGCAGGTGTAATT; A001=TAGTGACTCGGCCTTATTGGCGGCATGGTGGCGAGGAGAGCAGTGTTTGTGCTGTGCATGAGGGTATTGTTAGGGAGGCAAAAGCTGATACAGTACTGGTACATACAGACAATAGGCACTGCGGCGAGATCCTGTGAAGAGTCGGTGAGCTGCAGGTGTAATT</t>
  </si>
  <si>
    <t>MG_0064</t>
  </si>
  <si>
    <t>A000=ACATTTTCCACAGTTCCACTAGCAACCACCTGGTCCTCTGCATTTTGTGCCTTCTCATTGCTTTCGGTAAGCGGAACATCCACGCTTGAAGGAGCAAGCTTCACCAAACTCTCCGACCTAATGTCATCGATAACCTGGTATGGATCGTTTGAATTCTTTAT; A001=ACATTTTCCACAGTTCCACTAGCAACCACCTGGTTCTCTGCATTTTGTGCCTTCTCATTGCTTTCGGTAAGCGGAACATCCACGCTTGAAGGAGCAAGCTTCACCAAACTCTCCGACCTAATGTCATCGATAACCTGGTATGGATCGTTTGAATTCTTTAT</t>
  </si>
  <si>
    <t>MG_0065</t>
  </si>
  <si>
    <t>A001=CGTTGCTTTTGTAAATTTGTTTGCAGTTGATCAGGTGGTGTCAGTGACAAAGTCATATGTAACTATACAAGTTTTTTTGTTGTTGTTGAGAGAATTGTAACTATGTAAGTTAATAATGCATGTGCATTCTGTTGCCATACAGAAGTAAAT; A002=CGTTGCTTTTGTAAATTTGTTTGCAGTTGATCAAGTGGTGTCAGTGACAAAGTCATATGTAACTATACAAGTTTTTTTGTTGTTGTTGAGAGAATTGTAACTATGTAAGTTAATAATGCATGTGCATTCTGTTGCCATACAGAAGTAAAT</t>
  </si>
  <si>
    <t>MG_0066</t>
  </si>
  <si>
    <t>A000=GCAGGAACTTAACATACAGCGGCCACCTACACCAACTAGAGGACGGCCGCATTCTGCTGGTGACAGGAACTCTCTTGCTTACATATGATACATAGCCGACCCCCTCCATCTTGACCCTGTATGTTTCTCGTCAGAAATTTCTTCGCCAGTTGCAAGGTACATAC; A002=GCAGGAACTTAACATACAGCGGCCACCTACACCAACTAGAGGACGGCCGCATTCTGCTGGTGACAGGAACTCTCTTGCTTACATATGATACATAGCCGCCCCCCTCCATCTTGACCCTGTATGTTTCTCGTCAGAAATTTCTTCGCCAGTTGCAAGGTACATAC</t>
  </si>
  <si>
    <t>MG_0067</t>
  </si>
  <si>
    <t>A000=AAGAGTTTGAAATCTTGTAGCAACAGTTATTGAGCTTAGTCAGGTAACTTCATTCAAAGGAGGCCAAAAGTTTCCCCGCTGTCCGTCGCGAAACCGAGCTCTGGTATCTTGGGAGGAAGGACCCAGGATCAGATTCAGATCC; A001=AAGAGTTTGAAATCTTGTAGCAACAGTTATTGAGCTTAGTCAGGTAACTTCATTCAAAGGAGGCCAAAAGTTTCCCCGCTGTCCGTCGCGAAACCGAGCTCTGGTATCTTGGGAGGAAGGCCCCAGGATCAGATTCAGATCC</t>
  </si>
  <si>
    <t>MG_0068</t>
  </si>
  <si>
    <t>A000=TGAAGCAGACCCGCTCGACGAGGTGGCTGAAAGACGGTGCCCACGGGCGGTTTGTGCCCGTATCGAAGAGTTGATACCATAGCAGTGTAAATGTATGATGTGGTACAGCCCATGCCTGTTTTATGCCCATCCTCGAGTTCTAGCTCGGTTGTGATTAAAATCTGTAAGTTGTAGGG; A001=TGAAGCAGACCCGCTCGACGAGGTGGCTGAAAGACGGTGCCCACGGGCGGTTTGTGCCCGTATCGAAGAGTTGATACCATAGCAGTGTAAATGTATGGTGTGGTACAGGCCATGCCTGTTTTATGCCCATCCTCGAGTTCTAGCTCGGTTGTGATTAAAATCTGTAAGTTGTAGGG</t>
  </si>
  <si>
    <t>MG_0069</t>
  </si>
  <si>
    <t>A000=AATTACTGAATTCTTTGGAAAAGAACCAAGGAGAACTATGAATGCAAGTGAATGTGTTGCCCGGGGATGTGCTCTCCAATGTGCTATTCTTAGCCCGACGTTCAAAGTGCGGGAGTTTCAGGTATTCACTTGCTTGCATATGTT; A001=AATTACTGAATTCTTTGGAAAAGAACCAAGGAGAACTATGAATGCAAGTGAATGTGTTGCCCGGGGATGTGCTCTCCAGTGTGCTATTCTTAGCCCGACGTTCAAAGTGCGGGAGTTTCAGGTATTCACTTGCTTGCATATGTT</t>
  </si>
  <si>
    <t>MG_0070</t>
  </si>
  <si>
    <t>A000=TGTGCCCTTTGCTAGAAGCTTCCACCCATGTGGAATGAAAGGCAGATGAGCTGTTATCTTGTAAAACTGCCGGTAGATATCAGAATGGTTCACAATAGCTTGCTCTACTTTGCAAGTCCAAATTGATGGTAGTCTAGCAATCTAGTTTCT; A001=TGTGCCCTTTGCTAGAAGCTTCCACCCATGTGGAATGAAAGGCAGATGAGCTGTTATCTTGTAAAACTGCCGGTAGATATTAGAATGGTTCACAATAGCTTGCTCTACTTTGCAAGTCCAAATTGATGGTAGTCTAGCAATCTAGTTTCT</t>
  </si>
  <si>
    <t>MG_0071</t>
  </si>
  <si>
    <t>A000=TCAGGGTGAGGACCTCCGGCGCAGATGAGATCTGGATCTGGTGGAGGATGATGCGGATGGGGCCTTCGTGCCTCTTGATGACTGCCACCACGCCCTCCTTGTCGTAGACGTGGGAGGCGAGCAGGGAGTCGAGGGAGTCGGCCTGACCGAAGCTGGCCGGG; A001=TCAGGGTGAGGACCTCCGGCGCAGATGAGATCTGGATCTGGTGGAGGATGATGCGGATGGGGCCTTCGTGCCTCTTGATGACTGCCACCACGCCATCCTTGTCGTAGACGTGGGAGGCGAGCAGGGAGTCGAGGGAGTCGGCCTGACCGAAGCTGGCCGGG</t>
  </si>
  <si>
    <t>MG_0072</t>
  </si>
  <si>
    <t>A000=TCTAAATGTTGGATGTCTTTGAGCTGCTGTTTTGATACACGACTGCTGAAGTGCTCATCTTTTGATTTAAGTTTTGTTAATGTGGTCTGAAGCTAATATATGGAAGTTTTGGCTTCAATTGTGTGGCTGCAATCCATATATTTG; A001=TCTAAATGTTGGATGTCTTTGAGCTGCTGTTTTGATACACGACTGCTGAAGTGCTCATCTTTTGATTTAAGTTTTGTTAATGTGGTCTGAAGCTAATATATGAAAGTTTTGGCTTCAATTGTGTGGCTGCAATCCATATATTTG</t>
  </si>
  <si>
    <t>MG_0073</t>
  </si>
  <si>
    <t>A000=GCCCGGGTTATGGGAGCAGGTGACACCGCGGGCAGTGATCGTCTCGGTGGTGCTCTCAATCGTCTTCTCCTTTGTGATCCTGAAGATCCACATGTCGACCGGCGTGGTACCTGGTATGAACATGGCAGTCAGCGTCCTCAGCTTCGC; A001=GCCCGGGTTATGGGAGCAGGTGACACCGCGGGCAGTGATCGTCTCGGTGGTGCTCTCAATCGTCTTCTCCTTCGTGATCCTGAAGATCCACATGTCGACCGGCGTGGTACCTGGTATGAACATGGCAGTCAGCGTCCTCAGCTTCGC</t>
  </si>
  <si>
    <t>MG_0074</t>
  </si>
  <si>
    <t>A000=CCCGGTTGCATTTACTGCATCTTTTAGTCTCATGTGCGGTTTAGCATGTCGCTGCTGCTAGGATTTCATTTGGTTCCCTTGCCCAGGGTGATGGCGAATCCATCACACGAGGCATAGAAGATCCCTCTGAATATACTGCCGAGGT; A001=CCCGGTTGCATTTACTGCATCTTTTAGTCTCATGTGCGGTTTAGCATGTCGCTGCTGCTAGGATTTCATTTGGTTCCCTTGCCCAGGGTGATGGCGAATCCATCACACGAGGCATCGAAGATCCCTCTGAATATACTGCCGAGGT</t>
  </si>
  <si>
    <t>MG_0075</t>
  </si>
  <si>
    <t>A000=AGCAGCCCAATCTGGAGGGAACCTGTATACCCAACCTTTGTAGCTGAGGCGAGCAACGTCCAGCGATGAAAATGGTTGTGCTGTCTGTCTGGCTTGTTATTTATCCACTGACATGTCCTCTTTGTTTCGATAGTCCAGTGAGAGTCCCAGTGCGGTACTACCTTGAG; A001=AGCAGCCCAATCTGGAGGGAACCTGTATACCCAACCTTTGTAGCTGAGGCGAGCAACGTCCAGCGATGAAAATGGTTGTGCTGTCTGGCTGGCTTGTTATTTATCCACTGACATGTCCTCTTTGTTTCGATAGTCCAGTGAGAGTCCCAGTGCGGTACTACCTTGAG</t>
  </si>
  <si>
    <t>MG_0076</t>
  </si>
  <si>
    <t>A000=AATGTGTAATCCAATTTTCAGATACACTGCTGGTATTGTTCCGCGATCTGTTTACACATCAGGGAAGTCCTCGTCTGCTGCTGGATTGACAGCAACTGTTGCGAAAGAACCTGAGACCGGTGAATTTTGTATTGAGGTAATCTGAATAGCAACCCAATCCATTTCTATCATTACCACAAAG; A001=AATGTGTAATCCAATTTTCAGATACACTGCTGGTATTGTTCCGCGATCTGTTTACACATCAGGGAAGTCCTCGTCTGCTGCTGGATTGACAGCAACTGTTGCAAAAGAACCTGAGACCGGTGAATTTTGTATTGAGGTAATCTGAATAGCAACCCAATCCATTTCTATCATTACCACAAAG</t>
  </si>
  <si>
    <t>MG_0077</t>
  </si>
  <si>
    <t>A000=CTTGATCCAGATTGTTTTCATGCAAAGCCTGTCATGTTTGCCTCCTAATGACCACATCCACTAAGTCAGCTCTATCTCTCTACTACTGCAACTAACTAACTGTGATGATCTTCTCCAGGTTTTTTGGCTGGATACTGAGATGGCACCATTGTGCTGCTGAAGTTAAACCC; A001=CTTGATCCAGATTGTTTTCATGCAAAGCCTGTCATGTTTGCCTCCTAATGACCACATCCACTAAGTCAGCTCTCTCTCTCTACTACTGCAACTAACTAACTGTGATGATCTTCTCCAGGTTTTTTGGCTGGATACTGAGATGGCACCATTGTGCTGCTGAAGTTAAACCC</t>
  </si>
  <si>
    <t>MG_0078</t>
  </si>
  <si>
    <t>A000=AGTTCAGAGAAAAGCTTCAGCCTAGGCCATGCAGTGTCGTGAGAGGAGTAGCAACATGGGCGCAAGAACAGCAGCAGTAAGGACGTGGGAAGTGGGAGCGGCAACAGTTTTGGGGAGAAGAAGAAGGAGCAGCAGCAGCGTGGAGGGTTCAACAGGGGCAGC; A002=AGTTCAGAGAAAAGCTTCAGCCTAGGCCATGCAGTGTCGTGAGAGGAGTAGCAACATGGGCGCAAGAATAGCAGCAGTAAGGACGTGGGAAGTGGGAGCGGCAACAGTTTTGGGGAGAAGAAGAAGGAGCAGCAGCAGCGTGGAGGGTTCAACAGGGGCAGC</t>
  </si>
  <si>
    <t>MG_0079</t>
  </si>
  <si>
    <t>A000=TGGAACCAATTCCAGATGAATAGCCATTTGAAAAGTTAGGGCCTCCAGCAATTGAGAATGATGATGACGTGGTAGGTTCCTGTGGAAGTAATGCTAATTCATTGCTGGTAGATCTTGTACAATGATCGGAAGACCACATATCATCTGCACTAACCTCCAAGAGAATCTGTAAGCATAAA; A001=TGGAACCAATTCCAGATGAATAGCCATTTGAAAAGTTAGGGCCTCCAGCAATTGAGAATGATGATGACGTGGTAGGTTCCTGTGGAAGTAATGCTAATTCATTGCTGGTAGATCTTGTACAATGATCGGAAGACCAGATATCATCTGCACTAACCTCCAAGAGAATCTGTAAGCATAAA</t>
  </si>
  <si>
    <t>MG_0080</t>
  </si>
  <si>
    <t>A000=AAAGTCGTAATAGCATTTGGAGTTTCGTGGGAACCAGATGGGTGTTGTGCTACCAAAGAAAATGCCTTTTCTTTGTAATGACCATTTCATACCATATATGGTTATCAGTACAGGCGTGTCCTTGCCCTATGGAAAGCTGGTAGTCACCAGCCAGTTGATGC; A001=AAAGTCGTAATAGCATTTGGAGTTTCGTGGGAACCAGATGGGTGTTGTGCTACCAAAGAAAATGCTTTTGCTTTGTAATGACCATTTCATACCATATATGGTTATCAGTACAGGCGTGTCCTTGCCCTATGGAAAGCTGGTAGTCACCAGCCAGTTGATGC</t>
  </si>
  <si>
    <t>MG_0081</t>
  </si>
  <si>
    <t>A000=TACGTAGCGTGGCAACTTTAGCACATATTCAGGATTACTGGTATTCTACAGCATATTCTATGATCAATGACAATAACACTGGTTGCACTACAACGTGCGAAACAGCAGACAGATTACATATGATCATGTGAACCAACAGTTAAAGCTCAGTTCTATACTGGCCACAAGAATCAT; A001=TACGTAGCGTGGCAACTTTAGCACATATTCAGGATTACTGGTATTCTACAGCATATTCTATGATCAATGACAATAACACTGGTTGCACTACAACGTGCGAAACAGCAGACAGATTACATATGATCATGTGAACCAACAGTTAAAGCTCAGTTCTGTACTGGCCACAAGAATCAT</t>
  </si>
  <si>
    <t>MG_0082</t>
  </si>
  <si>
    <t>A001=ATGCTTGGATTTTCAAAACAAGTGCAAAATGTTTTTCTGCTATCCTCCACATAGATTCAAATACCAGTCAAAAGAAAATGTTCTTTTTTGTTAAGTTAGTATTGGGTATTAAACATATTGACTGCACGCCTTAACACCCATGTTGAAG; A002=ATGCTTGGATTTTCAAAACAAGTGCAAAATGTTTTTCTGCTATCCTCCACATAGATTCAAATACCATTCAAAAGAAAATGTTCTTTTTTGTTAAGTTAGTATTGGGTATTAAACATATTGACTGCACGCCTTAACACCCATGTTGAAG</t>
  </si>
  <si>
    <t>MG_0083</t>
  </si>
  <si>
    <t>A000=ACACCAGAAAATCAAATTAACCTTTATCGTTGGCTGTTGCTTTGCTTGTTTCAGCACTTTGAAGATCTCGTTGCTGGCCACTTCCGTGAGCGCGGCCGTGCCATTCTGGCTGCATGCAAATATTACATGGAGGGTAACAAAGTTGGGTCCGTAGTTCCTGACGAGGACGACGAGGAC; A001=ACACCAGAAAATCAAATTAACCTTTATCGTTGGCTGTTGCTTTGCTTGTTTCAGCACTTTGAAGATCTCGTTGCCGGCCACTTCCGTGAGCGCGGCCGTGCCATTCTGGCTGCATGCAAATATTACATGGAGGGTAACAAAGTTGGGTCCGTAGTTCCTGACGAGGACGACGAGGAC</t>
  </si>
  <si>
    <t>MG_0084</t>
  </si>
  <si>
    <t>A000=AACATCACTTGTAATATGACCATTGTATACCTGTGCATAAGCATTTCCTTTATCATATTCCTTGACACCATAATTGTATGTCAACTCCAGTACAGCATGTTTGTCTTCAGGGCCATATCCCATCATAGCAATGGTATACTAAAGAAAGAGTACAATTCGAATTTTAAAGA; A001=AACATCACTTGTAATATGACCATTGTATACCTGTGCATAAGCATTTCCTTTATAATATTCCTTGACACCATAATTGTATGTCAACTCCAGTACAGCATGTTTGTCTTCAGGGCCATATCCCATCATAGCAATGGTATACTAAAGAAAGAGTACAATTCGAATTTTAAAGA</t>
  </si>
  <si>
    <t>MG_0085</t>
  </si>
  <si>
    <t>A000=TTATCGTGCGAATTCGCGGTCCCTGCCCCCAAATGTCGATTAACGACGCTGTCGTGACCTGGAAGATCTAAATGGGCAGAAGGCTTATGAGTTGCACCACATGGTGGCAAGATTTCGCTGATCATTGCGTGGCGGTGCTCCTGTGGGAGAGAAGATT; A001=TTATCGTGCGAATTCGCGGTCCCTGCCCCCAAATGTCGATTAACGACGCTGTCGTGACCTGGAAGATCTAAATGGGCAGAAGGCTTATGAGTTGCACCGCATGGTGGCAAGATTTCGCTGATCATTGCGTGGCGGTGCTCCTGTGGGAGAGAAGATT</t>
  </si>
  <si>
    <t>MG_0086</t>
  </si>
  <si>
    <t>A000=TCTATCTGCTCCCCTGCTAGAGATAAATAATTTTGTGCGTAAACAAATTACATAACTGGAGTAAAGTAAGTACAACGTACAAACTACAAATTCTTATAAAGAGAACATAACTAACCAGCATACTGTTATTAGTGTTTATAAAAGACAACAGT; A001=TCTATCTGCTCCCCTGCTAGAGATAAATAATTTTGTGAGTAAACAAATTACATAACTGGAGTAAAGTAAGTACAACGTACAAACTACAAATTCTTATAAAGAGAACATAACTAACCAGCATACTGTTATTAGTGTTTATAAAAGACAACAGT</t>
  </si>
  <si>
    <t>MG_0087</t>
  </si>
  <si>
    <t>A000=GGTGTAGACGCGCCGGCATTTTACACGCCGGCGCTAGTCCTAGAGAGGTTTGTGAGTGCTGCTGCGGAGTCCAGTGTTTTGGGCTGGATGAGTATGTATGTGATTCGTGGAGGGCGAGTTGTATAGTTCTTCCACTGGGGGGCTGCTTCTTTTCTAGGCCACCCATGAA; A001=GGTGTAGACGCGCCGGCATTTTACACGCCGGCGCTAGTCCTAGAGAGGTTTGTGAGTGATGCTGCGGAGTCCAGTGTTTTGGGCTGGATGAGTATGTATGTGATTCGTGGAGGGCGAGTTGTATAGTTCTTCCACTGGGGGGCTGCTTCTTTTCTAGGCCACCCATGAA</t>
  </si>
  <si>
    <t>MG_0088</t>
  </si>
  <si>
    <t>A000=CTTGCGACGGAGAATGACCATGGCGTGATGAGCTGCTCCTCGGTGGCCCTGTCCTCGCCGTAGACGTCCTCGACACCGCCGCCCGCCATCTCCTCAAACTCTCAGCTCTGGCGAACGCACGGACGGAAGAAGCGCGATGCGTAGCGCA; A001=CTTGCGACGGAGAATGACCATGGCGTGATGAGCTGCTCCTCGGTGGCCCTGTCCTCGCCGTAGACGTCCTCGACACCGCCGCCCGCCATCTCCTCAAGCTCTCAGCTCTGGCGAACGCACGGACGGAAGAAGCGCGATGCGTAGCGCA</t>
  </si>
  <si>
    <t>MG_0089</t>
  </si>
  <si>
    <t>A000=TCTGCTTCTCGATCTCCAAGGTTTCCCGTGTAAAGTGATGGCGTGGCGGAACTCATGAAAGAAGTGGAGGTAGGAAACCTGTCACTCGGAGTGATCTGTTCAGATGTTGGCTTCAAACGTGGTGTGAGCTGGTACGTGGAAAGGGCCTTCTATGGCTAT; A001=TCTGCTTCTCGATCTCCAAGGTTTCCCGTGTAAAGTGATGGCGTGGCGGAACTCATGAAAGAAGTGGAGGTAGGAAACCTGTCACTCGGAGTGATCTGTTCAGATGTTGGTTTCAAACGTGGTGTGAGCTGGTACGTGGAAAGGGCCTTCTATGGCTAT</t>
  </si>
  <si>
    <t>MG_0090</t>
  </si>
  <si>
    <t>A000=AGATACATCTCCATTTCTTGACTGGTATGTACAAGGCACAAGCAGAATTGCCCCAGCCAGATCTTGTTTGCTAGACAGCAAGACCTGCAACAAGGTCTTGGGTACAGTAATCTTACAAGCACCATTCTGTGAGGTGTGTTCTAGTTGGAAATCTGACTCTCACTTGCTACACTTGTGTAA; A001=AGATACATCTCCATTTCTTGACTGGTATGTACAAGGCACAAGCAGAATTGCCCCAGCCAGATCTTGTTTGCTAGACAGCAAGACCTGCAACAAGGTCTTGGGTACAGTAATCTTACAAGCACCATTTTGTGAGGTGTGTTCTAGTTGGAAATCTGACTCTCACTTGCTACACTTGTGTAA</t>
  </si>
  <si>
    <t>MG_0091</t>
  </si>
  <si>
    <t>A000=CTGGAAACTCCTTGTACAAGAAATTCCTCGCAAAAGTATCAACAGAATTCATTCTAAAACATTCACTAAGCATTGTTTTTGAAGATGATTCTCTGCGTAACACGCTATCCAAATTATCAGAATCTTCATAATGCACAAGATGCATATTTGGCAAATGGACCTGTA; A001=CTGGAAACTCCTTGTACAAGAAATTCCTCGCAAAAGTATCAATAGAATTCATTCTAAAACATTCACTAAGCTTTGTTTTTGAAGATGATTCTCTGCGTAACACGCTATCCAAATTATCAGAATCTTCATAATGCACAAGATGCATATTTGGCAAATGGACCTGTA</t>
  </si>
  <si>
    <t>MG_0092</t>
  </si>
  <si>
    <t>chr1D</t>
  </si>
  <si>
    <t>A001=GCACTGGCCGCCAAAGAAGCAGCAGCAGCAGCTGTTCCATTGCCTTCCCAGGGTAAAACCATCAGCATTGACAGTACTACCGGGAACTCAAATAAGGCATGCTGCAATACTTGAAATGTAGACATCATACCATAGAGAATCGGGAGCGGGAATCAGCAGCAGAGCAGCTTAGTTGAACTGG; A004=GCACTGGCCGCCAAAGAAGCAGCAGCAGCAGCTGTTCCATTGCCTTCCCAGGGTAAAACCATCAGCATTGACAGTACTACCGGGAACTCAAAGAAGGCATGCTGCAATACTTGAAATGTAGACATCATACCGTAGAGAATCGGGAGCGGGAATCAGCAGCAGAGCAGCTTAGTTGAACTGG</t>
  </si>
  <si>
    <t>MG_0093</t>
  </si>
  <si>
    <t>A000=AGAGAGGAAGTCTGCGCCGAGAAGATGCTGTTGAGAACTTTCTGACGGATGAGAGTTCTAGTGACGATAATCATAGTATTGAAATTCAACTGCCAAATGGAGGTAAATTGTTATTTACTGATGCATTTTCCCTTTTGTTCTTCTGTGCAGAATTTGCACCTGGTTTGAACT; A001=AGAGAGGAAGTCTGCGCCGAGAAGATGCTGTTGAGAACTTTCTGACGGATGAGAGTTCTAGTGACGATAATCATAATATTGAAATTCAACTGCCAAATGGAGGTAAATTGTTATTTACTGATGCATTTTCCCTTTTGTTCTTCTGTGCAGAATTTGCACCTGGTTTGAACT</t>
  </si>
  <si>
    <t>MG_0094</t>
  </si>
  <si>
    <t>A000=GATCCTTCACGACGTTATCCAAATTGTTGGTTCTTGAACAGGCCATCTCAGCTTGCACAGTTTGGCTATACCGTGTTGTTCAGAGTGGTGTATGAATAGGAGGTCTTTTTACCTTAATGCTCATCTTATCTGCTGTCTTCTGAACAACTCCATGC; A001=GATCCTTCACGACGTTATCCAAATTGTTGGTTCTTGAACAGGCCATCTCAGCTTGCACGGTTTGGCTATACCGTGTTGTTCAGAGTGGTGTATGAATAGGAGGTCTTTTTACCTTAATGCTCATCTTATCTGCTGTCTTCTGAACAACTCCATGC</t>
  </si>
  <si>
    <t>MG_0095</t>
  </si>
  <si>
    <t>A000=CTCTCAACTATATATTGCAAAAAGGGTTGTAATAGTCTCCGGCTTGGCTGGTTTTACCTTGAACAAAATTGCGATTTAGAAAAGCAGCATGGGTTTTCTGAAGAAGCTCTTGTACCTGGTCAACAGTCCCATTGCCTGATCGGAGTGAGGGAGAAATGCAGGTAAGAAGAATGA; A002=CTCTCAACTATATATTGCAAAAAGGGTTGTAATAGTCTCCGGCTTGGCTGGTTTTACCTTGAACAAAATTGCGATTTAGAAAAGCAGCATGGGTTTTCTGAAGAAGCTCTTGTACCCGGTCAACAGTCCCATTGCCTGATCGGAGTGAGGGAGAAATGCAGGTAAGAAGAATGA</t>
  </si>
  <si>
    <t>MG_0096</t>
  </si>
  <si>
    <t>A000=CGTACCAATCTTGAGTGCCGCTGGCGGCTGCGGCTGCGAAGCCTCGACGGCGATGGCGTCCTCGGCCTCCAAGGCCATGAGGGAGTCGACCATATCGTCGAGCTGCTGGTGCTGGTGGTACCAGTGGTCGCGAAACCAGGCGGTGGACTTGACGAGGTCCCACCACTGCGGT; A001=CGTACCAATCTTGAGTGCCGCTGGCGGCTGCGGCTGCGAAGCCTCAACGGCGATGGCGTCCTCGGCCTCCAAGGCCATGAGGGAGTCGACCATATCGTCGAGCTGCTGGTGCTGGTGGTACCAGTGGTCGCGAAACCAGGCGGTGGACTTGACGAGGTCCCACCACTGCGGT</t>
  </si>
  <si>
    <t>MG_0097</t>
  </si>
  <si>
    <t>A000=GGATTACAGTCGACATCATCGTCGGAATCTTCGCCGTCCATACAACCTTCGGCCTGCACATTTGCATAACATGTGGCCGGGAAACCACTGGCATGAACATATCTAATGCCACGGTGATAGCTCTTGTCACCATATGGGAAAAGTATAGGATATTGTAAAG; A001=GGATTACAGTCGACATCATCGTCGGAATCTTCGCCGTCTATACAACCTTCGGCCTGCACATTTGCATAACATGTGGCCGGGAAACCACTGGCATGAACATATCTAATGCCACGGTGATAGCTCTTGTCACCATATGGGAAAAGTATAGGATATTGTAAAG</t>
  </si>
  <si>
    <t>MG_0098</t>
  </si>
  <si>
    <t>A000=CCCACCCGCTGATCTCCTCGGCTGAGTAATCTTTGCCGTCCTTCCCAAAGTCTGCTCGCAGGTTTGCAAATTCAGAATCAGGATCCAGCTGCTGCTGCTGCTCAGGCTTCATGGGAGATTTTGGGGAGTCGACGTGCGCGGCTTTGGGGGTAACAGGTGCTTGGATAGGCGAA; A001=CCCACCCGCTGATCTCCTCGGCTGAGTAATCTTTGCCGTCCTTCCCAAAGTCTGCTCGCAGGTTTGCAAATTCAGAATCAGGATCCAGCTGATGCTGCTGCTCAGGCTTCATGGGAGATTTTGGGGAGTCGACGTGCGCGGCTTTGGGGGTAACAGGTGCTTGGATAGGCGAA</t>
  </si>
  <si>
    <t>MG_0099</t>
  </si>
  <si>
    <t>A000=ATTGAAACCAAGACTCAGATTGAGGAGCCCAATGGAGATGCCATTGAGTACTCCGAATCCCATGACAGTTCTCGAATCAAAAGCCTTGTGCTCGAAAAACTTCATCCATAGTGCCACATGAAGGGAGCAGAAAGTGACCAGGAGATGCCAGCTCGTCAAGGTGGTAGCTGCAAAACA; A001=ATTGAAACCAAGACTCAGATTGAGGAGCCCAATGGAGATGCCATTGAGTACTCCGAATCCCATGACAGTTCTCGAATCAAAAGCCTTGTGCTCAAAAAACTTCATCCATAGTGCCACATGAAGGGAGCAGAAAGTGACCAGGAGATGCCAGCTCGTCAAGGTGGTAGCTGCAAAACA</t>
  </si>
  <si>
    <t>MG_0100</t>
  </si>
  <si>
    <t>A000=GATGTGCACGTGATGTCTATGTTGTTAATAAAAGGTTGGAACTTTTTAATGCTTTTAGAGGTCATTTGTAGGCTCAGGTGCACCAGGTACACCACAATCCTAGGTGCACAAGACACACTGTTGTATATACATGACTGTTTGTAGGTCTTTATACA; A001=GATGTGCACGTGATGTCTATGTTGTTAATAAAAGGTTGGAACTTTTTAATGCTTTTAGAGGTCATTTGTAGGCTCAGGTGCACCAGGTACACCACAATCCTAGGTGCACAAGACACACTATTGTATATACATGACTGTTTGTAGGTCTTTATACA</t>
  </si>
  <si>
    <t>MG_0101</t>
  </si>
  <si>
    <t>A000=GCTCTTTTCCAGCAATGGAAAGAAATAGCATCATTTTGTGCAGACGCAATTTAATCCATTGAGCTGGTTGGCAGTAAATGTGCACATTTTGTGATGTGTGTTTTGGCTGCTTGGAGAAGGCGCCGTCTATGTAGAAGGTTGCTTCGTTTGAGTC; A001=GCTCTTTTCCAGCAATGGAAAGAAATAGCATCATTTTGTGCAGACGCAATTTAATCCATTGAGCTGGTTGGCAGTAAATGTGCACATTTTGTGATGTGTGTTTTGGCTGCTTGGAGAAGGCGCTGTCTATGTAGAAGGTTGCTTCGTTTGAGTC</t>
  </si>
  <si>
    <t>MG_0102</t>
  </si>
  <si>
    <t>A000=CCCAGTAGTGATGCAGACCACGATGGTTCCTGGGAAAGAGAGCAAGGTTTCAAGCATAAGTGATCACTCATACATCTATGCACTAAGGGAAAATGCTACTGCTGCAATAGTGAAGTTTTAAGGAATCAGCCATC; A001=CCCAGTAGTGATGCAGACCACGATGGTTCCTGGGAAAGAGAGCAAGGTTTCAAGCATAAGTGATCGCTCATACATCTATGCACTAAGGGAAAATGCTACTGCTGCAATAGTGAAGTTTTAAGGAATCAGCCATC</t>
  </si>
  <si>
    <t>MG_0103</t>
  </si>
  <si>
    <t>A000=CTTCATTCTACAGTACAAGTAGACAAGAGGGATGCATACCTGCTTATTACAATTCTCAGCCCGTGTGGACAACGGCGGAAAATTTTGACATCCTTGCTTATCTTCCTCTTGAGCCACTGGCAGAGCTGCGCTGGGTTCGCCTTCCCTGCCACGGC; A001=CTTCATTCTACAGTACAAGTAGACAAGAGGGATGCATACCTGCTTATTACAATTCTCAGCCCGTGTGGACAACGGCGGAAAATCTTGACATCCTTGCTTATCTTCCTCTTGAGCCACTGGCAGAGCTGCGCTGGGTTCGCCTTCCCTGCCACGGC</t>
  </si>
  <si>
    <t>MG_0104</t>
  </si>
  <si>
    <t>A000=AGTAGACCTGGATGCTTGGAAGTAGAGCCGGGTCAACCGTCATTTTGTCAGGCTCAATGTTAGACAACAATTCACTAGAAGCTTGCCAGGGTTCAGGTAGCAGGGTTGATGGATTTATCAGCGCAGACTCTATTCCCTTGCCTAGCATATCCAGAAGCAATCTTGCTTGCATGTCCAACAC; A001=AGTAGACCTGGATGCTTGGAAGTAGAGCCGGGTCAACCGTCATTTTGTCAGGCTCAATGTTAGACAACAATTCACTAGAAGCTTGCCAGGGTTCAGGTAGCAAGGTTGATGGATTTATCAGCGCAGACTCTATTCCCTTGCCTAGCATATCCAGAAGCAATCTTGCTTGCATGTCCAACAC</t>
  </si>
  <si>
    <t>MG_0105</t>
  </si>
  <si>
    <t>A000=ATCAGTATGTGTCCTTTATGTTGCATAGGTCTTGATGGCACAGAAGATTGCAAAGGAGAAAGGTTATTCTGATGTTCTCTACTTGGATGCTGTTGAGAAAAAGTATCTTGAAGAAGTATCTTCATGTAATATTTTTGTTGTGAAGGTAAGACATCGCTGTC; A001=ATCAGTATGTGTCCTTTATGTTGCATAGGTCTTGATGGCACAGAAGATTGCAAAGGAGAAAGGTTATACTGATGTTCTCTACTTGGATGCTGTTGAGAAAAGGTATCTTGAAGAAGTATCTTCATGTAATATTTTTGTTGTGAAGGTAAGACATCGCTGTC</t>
  </si>
  <si>
    <t>MG_0106</t>
  </si>
  <si>
    <t>A000=GCGAACATGGTTAGGAGTGGCTTCTGCTGGGCTCGGGCTGAGCTCCATCACGGTGTATCCCTGACGTGTCGACGGCGCCCTAATGGCGCATCGAGGGCGGCGGCGTTGGAGAGGAGGGACGGGGAGGAGACGAGGCGGAGGGGCCGCAGGCTTGACGGGGAAGGTTGGCGGCTAGGGATT; A001=GCGAACATGGTTAGGAGTGGCTTCTGCTGGGCTCGGGCTGAGCTCCATCACGGTGTATCCCTGACGTGTCGATGGCGCCCTAATGGCGCATCGAGGGCGGCGGCGTTGGAGAGGAGGGACGGGGAGGAGACGAGGCGGAGGGGCCGCAGGCTTGACGGGGAAGGTTGGCGGCTAGGGATT</t>
  </si>
  <si>
    <t>MG_0107</t>
  </si>
  <si>
    <t>A000=ATAAACTAGGATATTTTATTTACCATGTATTATTTGTCACTGAGTAATGATCTGGGGTTGTGTGTGTAGGGAGGGTGAATCAGATCTAGGAGCACATCGACTACGAAGTTTGCCGACACGCAAGTACCGCATGTGTGTCTACTCGTCCAACCTGGTAATC; A001=ATAAACCAGGATATTTTATTTACCATGTATTATTTGTCACTGAGTAATGATCTGGGGTTGTGTGTGTAGGGAGGGTGAATCAGATCTAGGAGCACATCGACTACGAAGTTTGCCGACACGCAAGTATCGTATGTGTGTCTACTCGTCCAACCTGGTAATC</t>
  </si>
  <si>
    <t>MG_0108</t>
  </si>
  <si>
    <t>A000=AGATGGATATGCCGTGAAATCATCACTTAAAGCTGAAGATGGATTGCTGTATCCTCTTGAAAAAGGCTTTTTCTTTTTGCCAAAGCCCCCGACACTCATTCTGCATGAGGAGGTCTGCTTTCTACATTTCTGACATGCCTAATTGTTCTTCA; A001=AGATGGATATGCCGTGAAATCATCACTTAAAGCTGAAGATGGATTGCTGTATCCTCTTGAAAAAGGCTTTTTCTTTTTGCCAAAGCCCCCGACACTCATTCTGCACGAGGAGGTCTGCTTTCTACATTTCTGACATGCCTAATTGTTCTTCA</t>
  </si>
  <si>
    <t>MG_0109</t>
  </si>
  <si>
    <t>A000=CGCCGGAGTTGCAATGGAGCTTGCTGGAGTTACGCCGGAGTTGCAATGAAGCTTTGCAGGAGCTGTCAGTGCTGCGTTGAAGCCTGCCGGATCTGCAATGGAGCTCGTTGGACGCTATCGGCGCTGCGTTGGAGCGGTGGAGCTCTGCCATAGGTGCAATGGCGCTGCTGCGTTGAGCTGC; A001=CGCCGGAGTTGCAATGGAGCTTGCTGGAGTTACGCCGGAGTTGCAATGAAGCTTTGCAGGAGCTGTCAGTGCTGCGTTGAAGCCTGCCGGGTCTGCAATGGAGCTCGTTGGACGCTATCGGCGCTGCGTTGGAGCGGTGGAGCTCTGCCATAGGTGCAATGGCGCTGCTGCGTTGAGCTGC</t>
  </si>
  <si>
    <t>MG_0110</t>
  </si>
  <si>
    <t>A000=GACCCCCATAATGATATGTAAGTTGGCAGGGATGGTAAAAGAGACGCATCAAAGGCACGCGAGCAAGTCGTAAAAAGAATCGTTGGGTTACTCTTACTCAACCCTGAGTGGGTATGAACAGTACATCACTCAATTAGCTCTTTGAATTACATAGCAAACGGCGGTG; A001=GACCTCCATAATGATATGTAAGTTGGCAGGGATGGTAAAAGAGACGCATCAAAGGCACGCGAGCAAGTCGTAAAAAGAATCGTTGGGTTACTCTTACTCAACCCTGAGTGGGTATGAACAGTACATCGCTCAATTAGCTCTTTGAATTACATAGCAAACGGCGGTG</t>
  </si>
  <si>
    <t>MG_0111</t>
  </si>
  <si>
    <t>A000=GACGGTCATGTTCTTATGACAAGTCGTAACTCCCAACCATGTATACACTTTTATTTATTCAACCATCCATTTATTTATTCATTCACTAGAGCAACAAGCACGATATAATGCTCCAGGCCACAGTAGTACGTACTCTTAAGTGAGGCGCCGGCCGGCCGGGTGGGTCTCACGCCT; A001=GACGGTCATGTTCTTATGACAAGTCGTAACTCCCAACCATGTATACACTTTTATTTATTCAACCATCTATTTATTTATTCATTCACTGGAGCAACAAGCACGATATAATGCTCCAGGCCACAGTAGTACGTACTCTTAAGTGAGGCGCCGGCCGGCCGGGTGGGTCTCAGGCCT</t>
  </si>
  <si>
    <t>MG_0112</t>
  </si>
  <si>
    <t>A000=GAAGACATGAAAGTATCAAACAGGAAAAAGAACACAACAAAAATAACAGCTTGATTTCCATCTTCCACTTTTGATCAGGGTATTATCACAAGTACGGAGAATCCATGTGTTGGCCATCCCTCTCATCACCAAGCATCATCATTGGATCTAGACCAAGATCGGGGCGTGGAAACAGTAAT; A001=GAAGACATGAAAGTATCAAACAGGAAAAAGAACACAACAAAAATAACAGCTTGATTTCCATCTTCCACTTTTGATCAGGGTATTATCACAAGTACGGAGAATCCATGTGTTGACCATCCCTCTCATCACCAAGCATCATCATTGGATCTAGACCAAGATCGGGGCGTGGAAACAGTAAT</t>
  </si>
  <si>
    <t>MG_0113</t>
  </si>
  <si>
    <t>A000=AGCAGGCGTCGTGGAAGAGATCGTCTCAGCGCCGAGCTCGCCATCTTGCTCAGTGCCTCGTCGCCGGCGCCGCAACCCGTCACCAGAGAAGCGAAGGCAGGGATTTGGGGGTTTGGGGCTGCTTTTTCCGTTTCAGACCCCGTAGCTGGCTACCTGGGCCGGCCCGGCCCGAC; A001=AGCAGGCGTCGTGGAAGAGATCGTCTCAGCGCCGAGCTCGCCATCTCGCTCAGTGCCTCGTCGCCGGCGCCGCAACCCGTCACCAGAGAAGCGAAGGCAGGGATTTGGGGGTTTGGGGCTGCTTTTTCCGTTTCAGACCCCGTAGCTGGCTACCTGGGCCGGCCCGGCCCGAC</t>
  </si>
  <si>
    <t>MG_0114</t>
  </si>
  <si>
    <t>A000=CCCGCTGGTCCCCTGATGGCGGCCCATTGGCGGCGTACACACGTACAGTGGTCCCTCCACAGATTCAACGACTTCTATAGTTTAGTTATGATAAATTTTTAAACACAAGAATAATGGCTTACGCACTTGTATACCTAACCCCTCTTCCATAGTCCA; A002=CCCGCTGGTCCCCTGATGGCGGCCCATTGGCGGCATACACACGTACAGTGGTCCCTCCACAGATTCAACAACTTCTATAGTTTAGTTATGATAAATTTTTAAACACAAGAATAATGGCTTACGCACTTGTATACCTAACCCCTCTTCCATAGTCCA</t>
  </si>
  <si>
    <t>MG_0115</t>
  </si>
  <si>
    <t>A000=CAAAGGGGAGGCACATGCACACCCCGCTACCCCAGTAATATCCAGCACTCCAGTGACGGACTAACAATAACAGCGCACCAGCACTATATCCCCATGTCCAACGTGCTGGTACAGATTACATACTGTATGACACAGATTTATTGCCACCACAAGGGGGT; A001=CAAAGGGGAGGCACATGCACACCCCGCTACCCCAGTAATATCCAGCACTCCAGTGACGAACTAACAATAACAGCGCACCAGCACTATATCCCCATGTCCAACGTGCTGGTACAGATTACATACTGTATGACACAGATTTATTGCCACCACAAGGGGGT</t>
  </si>
  <si>
    <t>MG_0116</t>
  </si>
  <si>
    <t>A000=CTGCTAGATTTTCCAAGAAAGATTGTTGCAGTGTAAGAAATTATGCGGTTTCATGTTGTACATATTATTGCTTCTCTGAATCCGTTGGTCCAAAGTGGAATAAGAAAGAATATGTGGCTCTATTCTGTCTTCCCAATCCTGTTCA; A001=CTGCTAGATTTTCCAAGAAAGATTGTTGCAGTGTAAGAAATTATGCGGTTTCATGTTGTACATATTATTGCTTCTCTGAATCCGTTGGTCCAAAGTGGAATAAGAAAGAATATGGGGCTCTATTCTGTCTTCCCAATCCTGTTCA</t>
  </si>
  <si>
    <t>MG_0117</t>
  </si>
  <si>
    <t>A000=CGCATTCGTCTCATGAAAAGCTCTGAGGTCGTCAATCTAGGTACACATAACTCCTATGACCTTGTTTTTCAGACTAGTGGAACTTATTGTTTTTGTTGTAGATCAACTCAATATTACTGGATAAATCTGGCTGCTCTCTTCTACCTGCAGCACCAAGAGCTGGTCGGTGAGGCA; A001=CGCATTCGTCTCATGAAAAGCTCTGAGGTCGTCAATCTAGGTACACATAACTCCTCTGACCTTGTTTTTCAGACTAGTGGAACTTATTGTTTTTGTTGTAGATCAACTCAATATTACTGGATAAATCTGGCTGCTCTCTTCTACCTGCAGCACCAAGAGCTGGTCGGTGAGGCA</t>
  </si>
  <si>
    <t>MG_0118</t>
  </si>
  <si>
    <t>A000=GATTTCAGGTAGTGTTCACCATTGAAGTCAAACGCCACATACTCAGAAAGCTTGGTGAAGAGAGTTGATACATCCTCATCGCTTTCCATCTGGTGCACTGTAATCCCTTTCTGAGCAAGAAGAGCCACATCAGCTGACGTACTAGCAAGCTGGGACATGAGCACA; A001=GATTTCAGGTAGTGTTCACCATTGAAGTCAAACGCCACATACTCAGAAAGCTTGGTGAAGAGAGTTGATACATCCTCATCGCTTTCCATCTGGTGCACTATAATCCCTTTCTGAGCAAGAAGAGCCACATCAGCTGACGTACTAGCAAGCTGGGACATGAGCACA</t>
  </si>
  <si>
    <t>MG_0119</t>
  </si>
  <si>
    <t>A000=AACCAACAGGATATCATTAGGTACATCCAATATGGATGAGGGCACTAATGGGGATGCCAATTGAATCAGCCTGCACATGTAATCATCTGTAGATAAGGCACCAACTTGCGTCCAAAATTGAGCATCTTGACATGCCTCCTTCTGTAGCACCTCCTCAGTCTGAACAAGCAAGTCTTCACT; A001=AACCAACAGGATATCATTAGGTACATCCAATATGGATGAGGGCACTAATGGGGATGTCAATTGAATCAGCCTGCACATGTAATCATCTGTAGATAAGGCACCAACTTGCGTCCAAAATTGAGCATCTTGACATGCCTCCTTCTGTAGCACCTCCTCAGTCTGAACAAGCAAGTCTTCACT</t>
  </si>
  <si>
    <t>MG_0120</t>
  </si>
  <si>
    <t>A000=TCTATCCTGGTCTCTATCCCGGCCATGATCCTTGTGCCTATCCCTATCACGCCGGTCACGCCCACGGTCTCTCTCCTGGTCCCGTTCTCGGTCCCTATCACGAGTTCTCTCACGATCTCTATGGTGGTGCCTATCTTCCCTTGGATCACGATCACGG; A001=TCTATCCTGGTCTCTATCCCGGCCATGATCCCTGTGCCTATCCCTATCACGCCGGTCACGCCCACGGTCTCTCTCCTGGTCCCGTTCTCGGTCCCTATCACGAGTTCTCTCACGATCTCTATGGTGGTGCCTATCTTCCCTTGGATCACGATCACGG</t>
  </si>
  <si>
    <t>MG_0121</t>
  </si>
  <si>
    <t>A000=GCTGAACACAAAGAAGTTTGGTGATATTGCATTTCGAGACAAGGATTTCAAGACTGCAATTGACTACTATTCAAAGGTAACATCACTTAAATTATCTGTTCTTATTTTTAACTAGGATATCCAAGTTCATGAATTTTGCAATGTCAATATGCTGCTGCTTCATGATTGTT; A003=GCTGAACACAAAGAAGTTTGGTGATATTGCATTTCGAGATAAGGATTTCAAGACTGCAATTGACTACTATTCAAAGGTAACATCACTTAAATTCTCTGTTCTTATTTTTAACTAGGATATCCAAGTTCATGAATTTTGCAATGTCAATATGCTGCTGCTTCATGATTGTT</t>
  </si>
  <si>
    <t>MG_0122</t>
  </si>
  <si>
    <t>A000=ATTTCCATACATCAACATTATCTTTTGGAGATAAAATAGCCGTATGGCTATTACATGAGACCATGTCAGAAGACCCTGCTGCTATGGAAGCAAAGTGATTCATGAAATCTGCGGTGAAAACAGAGATAAGATACTACAATTACAGCAGCAT; A001=ATTTCCATACATCAACATTATCTTTTGGAGATAAAATAGCCGTATGGCTATTACATGAGACCATGTCAGAAGACCCTGCTGCTATGGAAGCAAAATGATTCATGAAATCTGCGGTGAAAACAGAGATAAGATACTACAATTACAGCAGCAT</t>
  </si>
  <si>
    <t>MG_0123</t>
  </si>
  <si>
    <t>A000=GGAATCAATCCAGGCATCCGGCTTGACGTGCGCCATCATTGCTCGCTGCCCTGCACAGACGCCGAGGCATCGGACGATGACCGCGACGACGTGTTCTTCGCTAGCACAAGTGCATCCGCCGAGTCACCTGACGACGGCCACAACGACGAGCTC; A002=GGAATCAATCCAGGCATCCGGCTTGACGTGCGCCATCATTGCTCGCTGCCCTGCACAGATGCCGAGGCATCGGACGATGACCGCGACGACGTGCTCTTCGCCAGCACAAGTGCATCCGCCGAGTCACCTGACGACGGCCACAACGACGAGCTC</t>
  </si>
  <si>
    <t>MG_0124</t>
  </si>
  <si>
    <t>A000=ACATGTGTGCCTTCTCGGATCAGCTTCACAATGTTATCGCGCATGCCTTTCCACCTACTCGTGCTGTGGACAAAACCACCAATGAAACCCTTATGAACATTGAAGTGGTGGCGAATAATATGAAGGACAGAAGCCACCATTTGGAGAAAAAACTATACAAG; A001=ACATGTGTGCCTTCTCGGATCAGCTTCACAATGTTATCGCGCATGCCTTTCCACCTACTCGTGCTGTGGACAAAACCACCAATGAAACCCTTATGAACATTGAAGTGGTGGCGAATAATCTGAAGGACAGAAGCCACCATTTGGAGAAAAAACTATACAAG</t>
  </si>
  <si>
    <t>MG_0125</t>
  </si>
  <si>
    <t>A000=AGCTGCGCATAGAGAAAAGCAGAGGAAAGGAGGCGCACTGGGTCCTGTGGCGGCACGAAGCGAAGGTGCGTCACAATTTCCCAGGTAGCATTGTATCTGGCACGACTACCAGTAGACAAAGAAACAAATTGTATGAAATATGTACAAGTAGAACTAACAAAACTATTC; A002=AGCTGCGCATAGAGAAAAGCAGAGGAAAGGAGGCGCACTGGGTCCTGTGGCGGCACGAAGCGAAGGTGCGTCACAATTTCCCAGGTAGCATCGTATCTGGCACGACTACCAGTAGACAAAGAAACAAATTGTATGAAATATGTACAAGTAGAACTAACAAAACTATTC</t>
  </si>
  <si>
    <t>MG_0126</t>
  </si>
  <si>
    <t>A000=ATGTCTAAAATAAAGGTTACTTCGGGAAGTAGGGCTAAAGGAGAGGAGACATGTGAATTGAGGATATTTAGCCAGGACACCCTCAGTCGCCTGTCTCTCTGTTTCATCCATTATCTTCATTGCATACATATCAGTCTTTATGTCACTATATGTTCTCACT; A006=ATGTCTAAAATAAAGGTTACTTCGGGAAGTAGGGCTAAAGGAGAGGAGACATGTGAATTGAGGATATTTAGCCAGGACACCCTCAGTCGCTTGTCTCTCTGTTTCATCCATTATCTTCATTGCATACGTATCAGTCTTTATGTCACTATATGTTCTCACT</t>
  </si>
  <si>
    <t>MG_0127</t>
  </si>
  <si>
    <t>A000=TTATTTCTCTATACGATTGTTGCTTCCACTATAGTTTTTCTCACTGAAATGAATTTGAATTAGGTCACTTTAGTACCAAGGTAAAAATTTATTTGTTCTTGAGAAGAGCCAAAATCCTAGGTGATCGTTAGATATTATTGATAATTATCAATTAATAATTATATGCTTGACTGTTTGT; A001=TTATTTCTCTATACGATTGTTGCTTCCACTATAGTTTTTCTCACTGAAATGAATTTGAATTAGGTCACTTCAGTACCAAGGTAAAAATTTATTTGTTCTTGAGAAGAGCCAAAATCCTAGGTGATCGTTAGATATTATTGATAATTATCAATTAATAATTATATGCTTGACTGTTTGT</t>
  </si>
  <si>
    <t>MG_0128</t>
  </si>
  <si>
    <t>A000=ATTGCAATCCCAGAAAGAAACCATCCAGCTGCAGCCTTGTTGAAGTCTGGTTATATCAACAGACCAAATGTTTCCTGCACAATTGCAGAACACTGAGGACCTGGGGCAGCCTTTTTCTACTGTAATCTGAACCACCCAACAGAGCGCATCTGACGATCTGATTGTA; A001=ATTGCAATCCCAGAAAGAAACCATCCAGCTGCAGCCTTGTTGAAGTCTGGTTATATCAACAGACCAAATGTGTCCTGCACAATTGCAGAACACTGAGGACCTGGGGCAGCCTTTTTCTACTGTAATCTGAACCACCCAACAGAGCGCATCTGACGATCTGATTGTA</t>
  </si>
  <si>
    <t>MG_0129</t>
  </si>
  <si>
    <t>A000=CGGGAAGAGCAAGGAACGCCTCGGCTCCTTGCTCCGACACATACACATCAAAACACGGAACACCGGGGTGGGTTTCAAACGTCGGGCGCCTTCGGGGAGCCCTCATGAGTCTTTGGCGTGTCCGAAGCCTTCTTCGCCTTGTGCGTCTCCACTGCAGCCTTGAAATCTTCCCGGAT; A001=CGGGAAGAGCAAGGAACGCCTCGGCTCCTTGCTCCGACACATACACATCAAAACACGGAACACCGGGGTGGGTTTCAAACGTCGGGCGCCTTCGGGGCGCCCTCATGAGTCTTTGGCGTGTCCGAAGCCTTCTTCGCCTTGTGCGTCTCCACTGCAGCCTTGAAATCTTCCCGGAT</t>
  </si>
  <si>
    <t>MG_0130</t>
  </si>
  <si>
    <t>A000=CCGGGGTGGGTTTCAAACGTCGGGCGCCTTCGGGGAGCCCTCATGAGTCTTTGGCGTGTCCGAAGCCTTCTTCGCCTTGTGCGTCTCCACTGCAGCCTTGAAATCTTCCCGGATGCCGGTATCCTTGAACTTCAGAGCAAATGTGGTGAGCCCGCTCGGTGATTCGCCGATGCTGTTG; A001=CCGGGGTGGGTTTCAAACGTCGGGCGCCTTCGGGGCGCCCTCATGAGTCTTTGGCGTGTCCGAAGCCTTCTTCGCCTTGTGCGTCTCCACTGCAGCCTTGAAATCTTCCCGGATGCCGGTATCCTTGAACTTCAGAGCAAATGTGGTGAGCCCGCTCGGTGATTCGCCGATGCTGTTG</t>
  </si>
  <si>
    <t>MG_0131</t>
  </si>
  <si>
    <t>A000=CAGACTTGTTGTCTGGCAGCCCTGATGGGCATGGATACTTCAATGGATCACGCGGGTCATATTCGTCTGCTTCATTGGAAAGGTCAGGAAGCTTTCGTGAAGGTGGTGATAGTTATGCGACGTTCCCAGTATCAAGCTCAACAAGATCACCAGCAATTGACTCTGCTACCTTGCT; A001=CAGACTTGTTGTCTGGCAGCCCTGATGGGCATGGATACTTCAATGGATCACGCGGGTCATATTCATCTGCTTCATTGGAAAGGTCAGGAAGCTTTCGTGAAGGTGGTGATAGTTATGCGACGTTCCCAGTATCAAGCTCAACAAGATCACCAGCAATTGACTCTGCTACCTTGCT</t>
  </si>
  <si>
    <t>MG_0132</t>
  </si>
  <si>
    <t>A000=GCATAACTGTTTGATGAATTCAAATAATAAGCACTCATGGAATTTTATGAACTAACCTTTCAGGTATGCCCCATCTGTGCTACAAGGGTTGGGGTGGACTTGATAGGCCACTTGACAATGCAGCATGGAAGTTACTTCAAGATATCCTTT; A001=GCATAACTGTTTGATGAATTCAAATAATAAGCACTCATGGAATTTTATGAACTAACCTTTCAGGTATGCCCAATCTGTGCTACAAGGGTTGGGGTGGACTTGATAGGCCACTTGACAATGCAGCATGGAAGTTACTTCAAGATATCCTTT</t>
  </si>
  <si>
    <t>MG_0133</t>
  </si>
  <si>
    <t>A000=GAGAGATGAACTCCTTTATCTTCAAGTTTCTCCATCAGTTCTTCAGAAATCCATTCTCGTGGGAGCCTCTCAAGAAAATCTCGCAGTGTCCAACCTCTGAAATTAATATTCAAACTTGAGAACATATGCTGTGAAAAGTTTGCATAACACAAACTAACCCATGGTACCATTGTCTTCACA; A001=GAGAGATGAACTCCTTTATCTTCAAGTTTCTCCATCAGTTCTTCAGAAATCCATTCTCGTGGGAGCCTCTCAAGAAAATCTCGTAGTGTCCAACCTCTGAAATTAATATTCAAACTTGAGAACATATGCTGTGAAAAGTTTGCATAACACAAACTAACCCATGGTACCATTGTCTTCACA</t>
  </si>
  <si>
    <t>MG_0134</t>
  </si>
  <si>
    <t>A000=TGTGGGCAGGGCTCATGGTTGCGCACTCCGGTGGCCTGGCCTTAGTGCCTTAGCGAAGAAGTTGCGGAGCTCAGGGATGACGCGCTGGATTAGCTGAGAGAAACTGCATTTGCAAGATGACCAGTTAGATGGATTTGGATTTTTCGTTGC; A001=TGTGGGCAGGGCTCATGGTTGCGCACTCCGGTGGCCTGGCCTTAGTGCCTTAGCAAAGAAGTTGCGGAGCTCAGGGATGACGCGCTGGATTAGCTGAGAGAAACTGCATTTGCAAGATGACCAGTTAGATGGATTTGGATTTTTCGTTGC</t>
  </si>
  <si>
    <t>MG_0135</t>
  </si>
  <si>
    <t>A000=GTATAAAGAAAGCATGGGCGAAGATAAGATTGTATTCTGTGGCAGCGAACTGTTCTACGTGCCCCGACAGTTTGTTGAGGACTTTGGTGATCTTGTGGGTCTCGTTGGCAATTTGGATCTGCATCATAAGATTGCGGTCCCCATGTTCTTCTTGGCGATGGACTCGCCTC; A001=GTATAAAGAAAGCATGGGCGAAGATAAGATTGTATTCTGTGGCAGCGAACTGTTCTACGTGCCCCGACAGTTTGTTGAGGACTTTGGTGATCTTGTGGGCCTCGTTGGCAATTTGGATCTGCATCATAAGATTGCGGTCCCCATGTTCTTCTTGGCGATGGACTCGCCTC</t>
  </si>
  <si>
    <t>MG_0136</t>
  </si>
  <si>
    <t>A001=CAACTACGTCGCCGTTTGAATCCAATCTGATCCTAAGTTGAGCAGGGAGGGCCAGGGGCACGCAGGCGGCAGGGGAGCGGATGGCAGCGGTGCAAGGGCTAATCCCACGCACACGCTAATCACGGGAGAGCGCCACGACCTACGAAACTACGGACGTGGCCATCTGGCCATTAATGA; A002=CAACTACGTCGCCGTTTGAATCCAATCTGATCCTAAGTTGAGCAGGGAGGGCCAGGGGCACGCAGGTGGCAGGGGAGCGGATGGCAGCGGTGCAAGGGCTAATCCCACGCACACGCTAATCACGGGAGAGCGCCACGACCTACGAAACTACGGACGTGGCCATCTGGCCATTAATGA</t>
  </si>
  <si>
    <t>MG_0137</t>
  </si>
  <si>
    <t>A000=GCGCCTATAAATAGAGGTGCTACTAACTCTGGCCAACAACAACGATTACAACATAGTATTCCACTCACAACCTAAAGAGATAAGTGAGAGATATTTGCTCGAAAACCTTAAAATCAACCATGAAGAACACCAAGCTCGTGGCGATCCTTGTCCTCCAGGCC; A001=GCGCCTATAAATAGAGGTGCTACTAACTCTGGCCAACAACAACGATTACAACATAGTATTCCACTCACAACCTAAAGAGATAAGTGGGAGATATTTGCTCGAAAACCTTAAAATCAACCATGAAGAACACCAAGCTCGTGGCGATCCTTGTCCTCCAGGCC</t>
  </si>
  <si>
    <t>MG_0138</t>
  </si>
  <si>
    <t>A000=ACTCAGACCTCCGCAAGCTCGCCGTCAACCTGATCCCCTTCCCGCGCCTCCACTTCTTCATGGTGGGCTTTGCGCCGCTCACATCTCGTGGGTCGCAGATGTACCGCTCCCTCACTGTCCCTGAGCTCACACAGCAGATGTGGGACTC; A001=ACTCAGACCTCCGCAAGCTCGCCGTCAACCTGATCCCCTTCCCGCGCCTCCACTTCTTCATGGTGGGCTTTGTGCCGCTCACATCTCGTGGGTCGCAGATGTACCGCTCCCTCACTGTCCCTGAGCTCACACAGCAGATGTGGGACTC</t>
  </si>
  <si>
    <t>MG_0139</t>
  </si>
  <si>
    <t>A000=GTCTACCAGACCACAATCACATCACCAGAACTACTTCTGGACAACACCTATTCCACTCCATTCCATTACATTCCAAGTACGAATCAGATGCTCAGAGCTACTACATGGAAAAACAAACAAATTTATTCAGAACATTCCATGGCGCTCTCAAGATGATC; A001=GTCTACCAGACCACAATCACATCACCAGAACTACTTCTGGACAACACCTATTCCACTTCATTCCATTACATTCCAAGTACGAATCAGATGCTCAGAGCTACTACATGGAAAAACAAACAAATTTATTCAGAACATTCCATGGCGCTCTCAAGATGATC</t>
  </si>
  <si>
    <t>MG_0140</t>
  </si>
  <si>
    <t>A000=GTGTCTTCAGGGGCCTCAAACTCGTGCTCTTCTCCGTCCGGGCCTATGAGCTTCACCTTGTGCACGGCCGTGGCAGACACCCTGAACGTGTTTGACATCCTTAGGCCTGACAAGTTTGGTGTTTGCTTGGTGTAACCAACGAAGGAAGCGCTCCTGATCGCCGGAGCAACGGCCCGGGAAC; A001=GTGTCTTCAGGGGCCTCAAACTCGTGCTCTTCTCCGTCCGGGCCTATGAGCTTCACCTTGTGCACGGCCGTGGCAGACACCCTGAACTTGTTTGACATCCTTAGGCCTGACAAGTTTGGTGTTTGCTTGGTGTAACCAACGAAGGAAGCGCTCCTGATCGCCGGAGCAACGGCCCGGGAAC</t>
  </si>
  <si>
    <t>MG_0141</t>
  </si>
  <si>
    <t>A001=TCATGGAGCTGATGCCTTTGCTGAATCCGAGTTCCGCCCAGCTGCTGCCGCGTTGCGTGATCTGGGCACTTTGCTTGCTGCGACGTGCAGATGTTGGCATAGAGGCCTTGGTGCCCCGGTTTCCCTCTCAAATCCCCGCACACAGACAAATCCTGCATCACAGCATCACACTCTCTTGTCAG; A002=TCATGGAGCTGATGCCTTTGCTGAATCCGAGTTCCGCCCAGCTGCTGCCGCGTTGCGTGATCTGGGCACTTTGCTTGCTGCGACGTGCAGATGTTGGCATAGAGGCCTTGGTGCCCCGGTTTCCCTCTCGAATCCCCGCACACAGACAAATCCTGCATCACAGCATCACACTCTCTTGTCAG</t>
  </si>
  <si>
    <t>MG_0142</t>
  </si>
  <si>
    <t>A000=ATGAATGAATGAAAACAAGTAACGTACAATCAGGTGATTCGTCCATATATTCACTGTAAACTCTCGAGCCGTGGTATGTATTTGCGTGAGAAGACTCGGTTTTCTGCCGTGGAAGTTGACAACTGTTTCGCTGAGAATGTTATGTTAACCCGATCTTCCATGA; A001=ATGAATGAATGAAAACAAGTAACGTACAATCAGGTGATTCGTCCATATATTCACTGTAAACTCTCGAGCCTTGGTATGTCTTTGCGTGAGAAGACTCGGTTTTCTGCCGTGGAAGTTGACAACTGTTTCGCTGAGAATGTTATGTTAACCCGATCTTCCATGA</t>
  </si>
  <si>
    <t>MG_0143</t>
  </si>
  <si>
    <t>A000=ACATGTAGTTGAGGGCATGGGGCCAAGAATTGCATTGTTGAGAGGAAACTTTTTCTACTGGAAAGATGGAACGAGCACAGAGATGTCGAAGTACTTGAAGGATCATACCAGCAATTATACAGGAGCAGCTAAAGTGAAAACACGTTAGGTCGAGGTCATAC; A001=ACATGTAGTTGAGGGCATGGGGCCAAGAATTGCATTGTTGAGAGGAAACTTTTTCTACTGGAAAGATGGAATGAGCACAGAGATGTCGAAGTACTTGAAGGATCATACCAGCAATTATACAGGAGCAGCTAAAGTGAAAACACGTTAGGTCGAGGTCATAC</t>
  </si>
  <si>
    <t>MG_0144</t>
  </si>
  <si>
    <t>A000=AAAACCAGTCGATCAATTAATTTGTGTACAAACCATCTTATTGTGGTGGATCGGTGGATCAATTTGTATGAGCTTGGAGGCTTCGGCTCTCCGGTGTTATAATAAAAACAAACCAGCAATTCTAGGAGTGAGAGTACTAGTGTGCCGATACTATAAGCAGTATGTTTGTTGGTCC; A001=AAAACCAGTCGATCAATTAATTTGTGTACAAACCATCTTATTGTGGTGGATCAATTTGTATGAGCTTGGAGGCTTCGGCTCTCCGGTGTTATAATAAAAACAAACCAGCAATTCTAGGAGTGAGAGTACTAGTGTGCCGATACTATAAGCAGTATGTTTGTTGGTCC</t>
  </si>
  <si>
    <t>MG_0145</t>
  </si>
  <si>
    <t>A000=TGATTGTTAGAAAGTACATGATTTTTGATACATAAATTTCGATAGGGAGCTTAAGAAACAGCGGGAGCTGTCTGCCGCCACCAAAGAGGAAGAGAAGAAGAAGAGGGAGGAGGCAAAGGCCGCGGCAGCGGCTCGTGTGCAAGCCAAACTTGACGCCAAGAAGGGC; A001=TGATTGTTAGAAAGTACATGATTTTTGATACATAAATTTCGATAGGGAGCTTAAGAAACAGCGGGAGCTGGCTGCCGCCACCAAAGAGGAAGAGAAGAAGAAGAGGGAGGAGGCAAAGGCCGCAGCAGCGGCTCGTGTGCAAGCCAAACTTGACGCCAAGAAGGGC</t>
  </si>
  <si>
    <t>MG_0146</t>
  </si>
  <si>
    <t>A001=TGACCCCGTAACAGCTAAGCCAGTTGGACGTGAATCAACCTTGGTAAAAGAGGCTCAGTCCTTTGGTTCTCTTTGTTATCAGATACCTAAGCTAGAAGATATCGACCTTGTTCGTTCCCCGGTTTTGTCAAGACATCATGGATCAGAACACGGTGTGGAT; A003=TGACCCCGTAACAGCTAAGCCAGATGGACGTGAATCAACCTTGGTAAAAGAGGCTCAGTCCTTTGGTTCTCTTTGTTATCAGATACCTAAGCTAGAAGATATTGACCTTGTTCGTTCCCCAGTTTTGTCAAGACATCATGGATCAGAACACGGTGTGGAT</t>
  </si>
  <si>
    <t>MG_0147</t>
  </si>
  <si>
    <t>A000=CATTGCAGTAAACTTCAAAGGCACCAGAACTTTGTAGGAAAGACTGGGCAAAATTGCCAATTAGCCAAATTGTCGCCATGGTTCCAAATCTATTGGCACGCAACAAGTAAAACAATGGAGGTGGAGTAATGCCAAGTCTGGGGAAAATCTGGTCACCAGCCATTATTGTTGCAATGGCT; A002=CATTGCAGTAAACTTCAAAGGCACCAGAACTTTGTAGGAAAGACTGGGCAAAATTGCCAATTAGCCAAATTGTCGCCATGGTTCCAAATCTATTGGCACGCAACGAGTAAAACAATGGAGGTGGAGTAATGCCAAGTCTGGGGAAAATCTGGTCACCAGCCATTATTGTTGCAATGGCT</t>
  </si>
  <si>
    <t>MG_0148</t>
  </si>
  <si>
    <t>A000=GGAAAAGCCGCACCAACCGAAGTTCCGCAACAGCTCCGCTTTATGGTTACACCAATACCCTAGATGATTGATGAAGCTTATGTGAAAGGGCCCAAATATATGCTATAGCCTTAGCTAACCTAACAGCGGTGCGATGCTAGGGTCAGACAGA; A001=GGAAAAGCCGCACCAACCGAAGTTCCGCAACAGCTCCGCTTTATGGTTACACCAATACCCTAGATGATTGATGAAGCTTATGTGAAAGGGCCCAAATATATGCTACAGCCTTAGCTAACCTAACAGCGGTGCGATGCTAGGGTCAGACAGA</t>
  </si>
  <si>
    <t>MG_0149</t>
  </si>
  <si>
    <t>A000=GTGGATTACAATTATCTCATTTGCTTGAGCCACTTTGCAGCACTCTAAGATTAGTTGATTTACCGTGTAAGTTGCGGTATTAGTTCCAAGGGTGTGATTCAGTGATTCTGGTTACAATGCTATAAAGAATAAACAGCTCACTCCAATGCAAGTACTTAACCATATTAAC; A001=GTGGATTACAATTATCTCATTTGCTTGAGCCACTTTGCAGCACTCTAAGATTAGTTGATTTACCGTGTAAGTTGTGGTATTAGTTCCAAGGGTGTGATTCAGTGATTCTGGTTACAATGCTATAAAGAATAAACAGCTCACTCCAATGCAAGTACTTAACCATATTAAC</t>
  </si>
  <si>
    <t>MG_0150</t>
  </si>
  <si>
    <t>A000=CAGGTCTGATGTCTTGGGCCAGGTCATGCCTTTAGTTGGACGAGATTGGAGTCAGTCTGGTGTTGCTCGACTCTTTTCTGCAATAAAGGTGTGATACACAATTTTGAGATTTTGTTTCAGGATTTTATATTTGGATGAGATTGTACCCAG; A001=CAGGTCTGATGTCTTGGGCCAGGTCATGCCTTTAGTCGGACGAGATTGGAGTCAGTCTGGTGTTGCTCGACTCTTTTCTGCAATAAAGGTGTGATACACAATTTTGAGATTTTGTTTCAGGATTTTATATTTGGATGAGATTGTACCCAG</t>
  </si>
  <si>
    <t>MG_0151</t>
  </si>
  <si>
    <t>A000=TCTGGAACAATGGCAAGGGCGTTGTTTGCATGAGAAACAAAAGAGCTTTGCTGTTGCATAGGACTGGGACTTGGGGTTGGAGATGGCACATGTTGCATCAGTGGAGAAGCATAAGGTGTTGAAGGAGCCGGGTAAGGTGTTGAGGCAACAGAAGCAACAGGAG; A001=TCTGGAACAATGGCAAGGGCGTTGTTTGCATGAGAAACAAAAGAGCTTTGCTGTTGCATAGGACTGGGATTTGGGGTTGGAGATGGCACATGTTGCATCAGTGGAGAAGCATAAGGTGTTGAAGGAGCCGGGTAAGGTGTTGAGGCAACAGCAGCAACAGGAG</t>
  </si>
  <si>
    <t>MG_0152</t>
  </si>
  <si>
    <t>A000=GGTATTACAGCCAAAACAGCGCAATTTGTACCACTAGTTCATGGATCAGCTCGTAAACAAAATTACTAGTGGAACACTATTGTACAAACCGTACTAATACAAGCAAGCCTTTGATATTCCAGGATAAGGGTCACCTTGTCAAGCA; A001=GGTATTACAGCCAAAACAGCGCAATTTGTACCACTAGTTCGTGGATCAGCTCGTAAACAAAATTACTAGTGGAACACTATTGTACAAACCGTACTAATACAAGCAAGCCTTTGATATTCCAGGATAAGGGTCACCTTGTCAAGCA</t>
  </si>
  <si>
    <t>MG_0153</t>
  </si>
  <si>
    <t>A000=AACTGCCGCTTCATGGACTGTGGAAGGTGTCTACACGAGCTAAATGGCATCAGAATCAGCCCATGTCAAACTGAAAAAATACTAAGAATGGTCATGCAACCCGTTATTTTGGTAAGCTTCCACCGTCGGAACCTAGAACTGGAACTGCATCTCCTTGGTGTAGC; A001=AACTGCCGCTTCATGGACTGTGGAAGGTGTCTACACGAGCTAAATGGCATCAGAATCAGCCCATGTCAAACTGAAAAAATACTAAGAATGGTCATGCGACCCGTTATTTTGGTAAGCTTCCACCGTCGAAACCTAGAACTGGAACTGCATCTCCTTGGTGTAGC</t>
  </si>
  <si>
    <t>MG_0154</t>
  </si>
  <si>
    <t>A000=CTGGGCCCACATCCGGCTTCATCGATAGAGTGTCAGGGAGCACCGGGCCTGCCCATTGGACACCCTTGTGGTTTGGCCGGAAGTAGCCGAGCTCACGCCGGACTGCACTGACGCTCTTGCCGGTGGGGTGTGCTGCCGCATATA; A001=CTGGGCCCACATCCGGCTTCATCGGTAGAGTGTCAGGGAGCACCGGGCCTGCCCATTGGACACCCTTGTGGTTTGGCCGGAAGTAGCCGAGCTCACGCCGGACTGCACTGACGCTCTTGCCGGTGGGGTGTGCTGCCGCATATA</t>
  </si>
  <si>
    <t>MG_0155</t>
  </si>
  <si>
    <t>A000=TGCCTTAAGTCTTCAATATAGAGTAGAACCGGCTGGCGGTTCGGGCATTTATCGGAGGCGGCTTCAGCTTAGAAGCCGTGGATCTTGATGAGCTCCTTCTTCGCAATTCCAGCCTAGCAGAGGAGAAAGGGGACAAGTGATTATGCACAGAAACATT; A001=TGCCTTAAGTCTTCAATATAGAGTAGAACCGGCTGGCGGTTCGGGCATTTATCGGAGGCGGCTTCGGCTTAGAAGCCGTGGATCTTGATGAGCTCCTTCTTCGCAATCCCAGCCTAGCAGAGGAGAAAGGGGACAAGTGATTATGCACAGAAACATT</t>
  </si>
  <si>
    <t>MG_0156</t>
  </si>
  <si>
    <t>A000=TGATAAAGAAGACGATGAAAGGATTGTTCATCTATGTCGCAAGAGGAGGAGGATTGATCTAGAGGCTACCGAGTTCGTTCTTTATTCTTCCTCTAGTGAGCATCTGCAACGTGATGATCCTCGTGATGATGGCGACGATGATAAT; A001=TGATAAAGAAGACGATGAAAGGATTGTTCATCTATGTCGCAAGAAGAGGAGGATTGATCTAGAGGCTACCGAGTTCGTTCTTTATTCTTCCTCTAGTGAGCATCTGCAACGTGATGATCCTCGTGATGATGGCGACGATGATAAT</t>
  </si>
  <si>
    <t>MG_0157</t>
  </si>
  <si>
    <t>A000=CGCTAGGTCCGTAACATTCTCTTCAAGCTGAGTAACATGTGATATAGCATCATCAGAAGCCATTGTGGTTGCCTTTTCTTGCCATTTCAAAAGCAAAAGTTCCTTCAGCATGTATGCTTCAGCTTCATTTTTTGCATTCTATAGGAAGAAAGCACCATCAGT; A001=CGCTAGGTCCGTAACATTCTCTTCAAGCTGAGTAACATGTGATGTAGCATCATCAGAAGCCATTGTGGTTGCCTTTTCTTGCCATTTCAAAAGCAAAAGTTCCTTCAGCATGTATGCTTCAGCTTCATTTTTTGCATTCTATAGGAAGAAAGCACCATCAGT</t>
  </si>
  <si>
    <t>MG_0158</t>
  </si>
  <si>
    <t>A000=CTGCAAAGCTGAAGCTTTGCGCGGTCCCAGACCAGCAACAAACTGCAAAGTGGAAAAATGCCACTCATGGCTAGCAGCAAGATTAACATCAAAACCAATCTGATTTGTTGCATCGACCATTACTTGCTCGACAACTTCATACTTCTCATCAGGAGTAAGGAACTGTTCAAGCGGGTGTAGTT; A001=CTGCAAAGCTGAAGCTTTGCGCGGTCCCAGACCAGCAACAAACTGCAAAGTGGAAAAATGCCACTCATGGCTAGCAGCAAGATTAACATCAAAACCAATCTGATTTGTTGCATCGACCATTACTTGCTCAACAACTTCATACTTCTCATCAGGAGTAAGGAACTGTTCAAGCGGGTGTAGTT</t>
  </si>
  <si>
    <t>MG_0159</t>
  </si>
  <si>
    <t>A001=CAAAAAAGAATAACTTTGCTTCAGAACTACCTGATGCAGCATCCTCCCATTTTGCCCCAGTGTTACAGGAAGACTCTTTCGCCTTCGTATTCCAGCCATCATTGTTCTCAGCACCTGCAGCCTTGCTTGACCAAGCATCAGTTTGTTGTTCTT; A002=CAAAAAAGAATAACTTTGCTTCAGAACTACCTGATGCAGCATCCTCCCATTTTGCCCCAGTGTTACAGGAAGACTCTTCCGCCTTCGTATTCCAGCAATCATTGTTCTCAGCACCTGCAGCCTTGCTTGACCAAGCATCAGTTTGTTGTTCTT</t>
  </si>
  <si>
    <t>MG_0160</t>
  </si>
  <si>
    <t>A000=CCCATCTCGGGCCATCTCCATCATCACAGACGAGGCCAACCACAGGAACCAACCTGGTGGCTCCATTCTCTTTGATCCTGGTTGAGTGCGTTTGCACCAGTGTTTGTACAGCAAAGGTTGTTCCTCATGGTGTAGGCATCCAGTGTCTACCTTTTGTCTTCCC; A001=CCCATCTCGGGCCATCTCCATCATCACAGACGAGGCCACCCACAGGAACCAACCTGGTGGCTCCATTCTCTTTGATCCTGGTTGAGTGCGTTTGCACCAGTGTTTGTACAGCAAAGGTTGTTCCTCATGGTGTAGGCATCCAGTGTCTACCTTTTGTCTTCCC</t>
  </si>
  <si>
    <t>MG_0161</t>
  </si>
  <si>
    <t>A000=TCACTTGAACAAATGGAAGAGTATGAGGTGGGAAAAAAAACCCATGACTTTCTCTTGCATAGAAGATACTTGGTAGTTCTCGATGATGTGTGGGAAACCAACACATGGGACCAAATAAACAGAAAGGTCAAAGCCTTTCCAAATGCAAGTAAT; A004=TCACTTGAACAAATGGAAGAGTATGAGGTGGGAAAGAAAACCCATGACTTTCTCTTGCATAGAAGATACTTGGTAGTTCTCGATGATGTGTGGGAAACCAACACATGGGACCAAATAAACAGAAAGGTCAAAGCCTTTCCAAATGCAAGTAAT</t>
  </si>
  <si>
    <t>MG_0162</t>
  </si>
  <si>
    <t>A000=CAAAACCTCCTACATAACCTCCTACATACATGCACATCAACTTCTATTTACCACACGCAAATGCACGTTAAAAGATTAAAAACTGGCGAAGTAACGAATCAACAAGCCATCTGGTCCCTGAATGCATCTAACTCCTCGAATACAGGCAGCCGCCTCGACCTGAACGGTGTCCACTCATTCA; A001=CAAAACCTCCTACATAACCTCCTACATACATGCACATCAACTTCTATTTACCACACGCAAATGTTAAAAGATTAAAAACTGGCGAAGTAACGAATCAACAAGCCATCTGGTCCCTGAATGCATCTAACTCCTCGAATACAGGCAGCCGCCTCGACCTGAACGGTGTCCACTCATTCA</t>
  </si>
  <si>
    <t>MG_0163</t>
  </si>
  <si>
    <t>A000=GATGGAAACGAGGATGTTGATATTAGCATGTGTGCACATAAGATAAATGGGGGGAAAGAAAAGCAAACCTGCAGTATCCCATAATCCGAGGTTGACGGTGCTCCCGTCAACCACGACGTTAGCGCTGAAGTTGTCGAAGACTGTTGGGACATAGTCCTGTAATGTAATGCAGA; A001=GATGGAAACGAGGATGTTGATATTAGCATGTGTGCACATAAGATAAATGGGGGGAAAGAAAAGCAAACCTGCAGTATCCCATAATCCGAGGTTGACGGTGCTCCCATCAACCACGACGTTAGCGCTGAAGTTGTCGAAGACTGTTGGGACATAGTCCTGTAATGTAATGCAGA</t>
  </si>
  <si>
    <t>MG_0164</t>
  </si>
  <si>
    <t>A000=TATGCTCTTTGCAAAACTAAAATGCAGGACAAGGTGGTCCATCTTCATCTAATACCATGATATCATATCATTCTTCTGTCCAAAACTTGAATGGCGATCTAATTTGCCATGAAAGCATATCTAATTCAGCACGAACACTTATTGTCTTTAGAATTCCT; A001=TATGCTCTTTGCAAAACTAAAATGCAGGACAAGGTGGTCCATCTTCATCTAATACCATGATATCATATCGTTCTTCTGTCCAAAACTTGAATGGCGATCTAATTTGCCATGAAAGCATATCTAATTCAGCACGAACACTTATTGTCTTTAGAATTCCT</t>
  </si>
  <si>
    <t>MG_0165</t>
  </si>
  <si>
    <t>A000=AGCTACTACTTCCTCCGGTCCAAATTACTAAAACCACGACGAGTAATTTGAAACGAAGAGAGTAGTAGCCACAAGCGCGCCGTCTCGTATCATTCAGAAGAGGTATTTGGATAGCACGTATTTGGGCCCAGCCCGGCGGTCCCCTTGCCAGTGCTGCATGTGCACC; A002=AGCTACTACTCCCTCCGGTCCAAATTATTAAAACCACGACGAGTAATTTGAAACGAAGAGAGTAGTAGCCACAAGCGCGCCGTCTCGTATCATTCAGAAGAGGTACTTGGATAGCACGTATTTGGGCCCAGCCCGGCGGTCCCCTTGCCAGTGCTGCATGTGCACC</t>
  </si>
  <si>
    <t>MG_0166</t>
  </si>
  <si>
    <t>A001=TACAAGCTGAGTGAAAACGGACCATCTGTGCTGTGTAACCAATATCTGACTCAACCCATCATAGGCTAACCTGACACGTACTATCATAGATAGAATTATACAATACAGTACCAGCTGCGTGATTCACCAATACGCACTACGATCCTGGAGTTCTGGACACCAC; A002=TACAAGCTGAGTGAAAACGGACCATCTGTGCTGTGTAACCAATATCTGACTCAACCCATCATAGGCTAACCTGACACGTACTATCATAGATAGAATTATACAATACAGTACCAGCTGCGTGATTCACCAGTACGCACTACGATCCTGGAGTTCTGGACATCAC</t>
  </si>
  <si>
    <t>MG_0167</t>
  </si>
  <si>
    <t>A001=AGCCGTAACCAAACATATATACAAATCGAGCATCTAGGAAAGGCTGGGTAGTCAAACACCGAAACGTGGCAGCTGAGCTGAAATCACCGATATGAGCTACGGTCGTGACTACTACTCAGAAGCTATAAGCAGATGTAACCAAATCTACAG; A002=ATCCGTAACCAAACATATATACAAATCGAGCATCTAGGAAAGGCTGGGTAGTCAAACACCGAAACGTGGCAGCCGAGCTGAAATCACAGATATGAGCTACGGTCGTGACTACTACTCAGAAGCTATAAGCAGATGTAACCAAATCTACAG</t>
  </si>
  <si>
    <t>MG_0168</t>
  </si>
  <si>
    <t>A001=CTGAAACACAGAAAACAATTCACTCAAAGACAGGCTCAGAGATAAGAGCATATATACACAACTAAAAGATTTATTAACATGCAAATAGGTAAATGCAGCCGTAACCAAACATATATACAAATCGAGCATCTAGGAAAGGCTGGGTAGTCAAACACCGAAACGTGGCAGCTGAGCTGAA; A002=CTGAAACACAGAAAACAATTCACTCAAAGACAGGCTCAGAGATAAAAGCATATATACACAACTAAAAGATTTATTAACATGCAAATAGGTAAATGCATCCGTAACCAAACATATATACAAATCGAGCATCTAGGAAAGGCTGGGTAGTCAAACACCGAAACGTGGCAGCCGAGCTGAA</t>
  </si>
  <si>
    <t>MG_0169</t>
  </si>
  <si>
    <t>A000=GATAGTATTAGCAGAGCCTACAGTATACTAACTCTTTTTGCTCCTAAATTCAGGCTCACACGAGAATGCGGCAGACAGTAAATTACTGACCTTATCAGGGTGAGTCTGGCTGTAGGCGAGGGCCAAGGTGCTTCCCCATGAACCGCCGAACACCT; A001=GATAGTATTAGCAGAGCCTACAGTATACTAACTCTTTTTGCTCCTAAATTCAGGCTCACACGAGAATGCAGCAGACAGTAAATTACTGACCTTATCAGGGTGAGTCTGGCTGTAGGCGAGGGCCAAGGTGCTTCCCCATGAACCGCCGAACACCT</t>
  </si>
  <si>
    <t>MG_0170</t>
  </si>
  <si>
    <t>A000=TCTATGGGTTTGTATGACCATATTTGACGTTTTTGAGTCAATAAAGCTTCTATTAGTGCCTCAAAAAATAAAGCTCCTATTAACATGAAAAAAGTACCTCTACACAAAATGATTATTATGACCTTTTTTGCAGGAAAAATGATTATTATGACTAA; A001=TCTATGGGTTTGTATGACCATATTTGACGTTTTTGAGTCAATAAAGCTTCTATTAGTGCCTCAAAAAATAAAGCTCCTATTAACATGAAAAAAGTACCTCTACACAAAATGATTATTATGACCTTTTTTTGCAGGAAAAATGATTATTATGACTAA</t>
  </si>
  <si>
    <t>MG_0171</t>
  </si>
  <si>
    <t>A000=GATGAGCAGATTGCTCGTACATTGGATGGATCCACAGCAAAGATGCATTTCTTAATCAAGGAGTCTTCGTTTAACCGGAGGCTCAGTACAAGGGCTCTCTGTTGTTGGTTTTCTGCAAGAGCCTCCTCCACTTTCTGTACAAACACGAAGCACAGGAATTTGTTATGGA; A001=GATGAGCAGATTGCTCGTACATTGGATGGATCCACAGCAAAGATGCATTTCTTAATCAAGGAGTCTTCGTTTAACCGGAGGCTCAGTACAAGGGCTCTCTGTTGTTGGTTTTCTGCAAGAGCTTCCTCCACTTTCTGTACAAACACGAAGCACAGGAATTTGTTATGGA</t>
  </si>
  <si>
    <t>MG_0172</t>
  </si>
  <si>
    <t>A000=GAAGGCATGGTGTGCCTCTAAAGGGAACATCCCATACTTTGAGACTTCTGCCAAGGATGGAATCAACGTGGAGGAAGCTTTCCAATGTATAGTAAAGAACGCTCTGAAGAACGAGCCAGAGGAAGAACTGTAAGCACAATATCTCTTACTCTCTTTATTA; A001=GAAGGCATGGTGTGCCTCTAAAGGGAACATCCCATACTTTGAGACTTCTGCCAAGGATGGAATCAATGTGGAGGAAGCTTTCCAATGTATAGTAAAGAACGCTCTGAAGAACGAGCCAGAGGAAGAACTGTAAGCACAATATCTCTTACTCTCTTTATTA</t>
  </si>
  <si>
    <t>MG_0173</t>
  </si>
  <si>
    <t>A000=CCAACCACCACCATGTCAAGATCCCGGTGGTAATCACAGGCTGTCAACTTAGCCGGCGCCTGCATGAAGAAGTTCTTCTTCTGCAACTCCCACTTTGCCAAATGAAGTGGAGTGGTGCTGGGCTCTTCCAGTTCTCCCAAGCTCTTCC; A001=CCAACCACCACCATGTCAAGATCCCGGTGGTAATCACAGGCTGTTAACTTAGCCGGCGCCTGCATGAAGAAGTTCTTCTTCTGCAACTCCCACTTTGCCAAATGAAGTGGAGTGGTGCTGGGCTCTTCCAGTTCTCCCGAGCTCTTCC</t>
  </si>
  <si>
    <t>MG_0174</t>
  </si>
  <si>
    <t>A000=CATTGAGGCCAACGCCCCTACCCGAAGCGCTCGGTAAATGAAGGAGCAGCTGCATCCTTGGCGGTTTTGATCACCGAGGGAGCAAGCAAACAGTGTATTCCCACACGAGAATTCAATTCATAGGTATGTATGTATGTATGTATGT; A001=CATTGAGGCCAACGCCCCTACCCGAAGCGCTCGGTAAATGAAGGAGCAGCTGCATCCTTGGCGGTTTTGATCACCGAGGGAGCAAGCAAACAGTGTATTCCCACACGATAATTCAATTCATAGGTATGTATGTATGTATGTATGT</t>
  </si>
  <si>
    <t>MG_0175</t>
  </si>
  <si>
    <t>A000=CCAGCTAAAAACACAAAGAAAAAATAGTTGATATAATAACACAAATGCTGCAGACAATATTACTTTGCAAAGAACATACCTAGCTCTTGAAGATTAACATCTGGAGAAAGGAAAGAGCTCTCCCTCATCTTGCTTGTATGAATTTGAAGAATTTGCAAACGACCATTC; A001=CCAGCTAAAAACACAAAGAAAAAATAGTTGATATAATAACACAAATGCTGCAGACAATATTACTTTGCAAAGAACATACCTAGCTCTTGAAGATTAACATCTGGAGAAAGGAAAGAACTCTCCCTCATCTTGCTTGTATGAATTTGAAGAATTTGCAAACGACCATTC</t>
  </si>
  <si>
    <t>MG_0176</t>
  </si>
  <si>
    <t>A002=CTATTTCTGTAGGTTGACAGGATTCTGTACTCGTCCGTAGTCTACCCACATAACTACGGTTTCGTACCACGGACGCTGTGTGAAGATGGAGATCCAATTGACGTCTTGGTCCTGATGCAGGTGAGTTTTGCATTACTGATTTCAAGTTTAAGCAACTCACAAGGT; A004=CTATTTCTGTAGGTTGACAGGATTCTGTACTCGTCCGTAGTCTACCCACATAACTACGGTTTCGTACCACGGACGCTGTGTGAAGATGGAGATCCAATTGACGTCTTGGTCCTGATGCAGGTGAGTTTTGCATTACTGATTTCAAGTTTATGCAACTCACAAGGT</t>
  </si>
  <si>
    <t>MG_0177</t>
  </si>
  <si>
    <t>A000=ACAGGACAACCCACCATCCTTGAATCTACGGAGGTCATCCATATCGTCCAATGGGCACGACTTCACCTTTCGGGAGGCAACATTGAGGAGGTGGTGGACGGCCGAATGCAAGGCGACTTCAATGTGAATGGCATGTGGAAGGCCGTGGACCTAGCGCTGAAGTGCACCGAGCATGACCCCGC; A002=ACAGGACAACCCACCATCCTTGAATCTACGGAGGTCATCCATATCGTCCAATGGGCACGACTTCACCTTTCGGGAGGCAACATCGAGGAGGTGGTGGACGGCCGAATGCAAGGCGACTTCAATGTGTATGGCATGTGGAAGGCCGTGGACCTAGCGCTGAAGTGCACCGAGCATGACCCCGC</t>
  </si>
  <si>
    <t>MG_0178</t>
  </si>
  <si>
    <t>A000=GTCATCAGGCCTCTTAAAATGTTCATCTTCTTCTTCCCCGTTTCTGCTCTTCTTCTCCTCGTCCTTCCGCGGGAGCTCTGCTTGTTTGCAGGCGCATTAGTCTGCGAATGATTCATGGGAAGAACTTCTGTGTTCGTGTAAGGGTTGAGATAGATGTTGTGATGTAA; A001=GTCATCAGGCCTCTTAAAATGTTCATCTTCTTCTTCCCCGTTTCTGCTCTTCTTCTCCTCGTCCTTCCGCGGGAGCTCTGCTTGTTTGCAGGCGCATTAGTCTGCGAATGATTCATGGGAGGAACTTCTGTGTTCGTGTAAGGGTTGAGATAGATGTTGTGATGTAA</t>
  </si>
  <si>
    <t>MG_0179</t>
  </si>
  <si>
    <t>A000=TGAGAATGGGTCGCTGCCACTGGCCATGTAAAACTCAGGATCCATGCTGCCACCTTTGCAGCGCACACTCTCGAGCTTGAGGCACTCTTGCAGCTGTACCACCACCTCGGTCATTGTGGGCCGTTGCGCCGGTGTTTGCTCAGTACACTTGAGAGCAATGCCCGCT; A001=TGAGAATGGGTCGCTGCCACTGGCCATGTAAAACTCAGGATCCGTGCTGCCACCTTTGCAGCGCACACTCTCGAGCTCGAGGCACTCTTGCAGCTGTACCACCACCTCGGTCATTGTGGGCCGTTGCGCCGGTGTTTGCTCAGTACACTTGAGAGCAATGCCCGCT</t>
  </si>
  <si>
    <t>MG_0180</t>
  </si>
  <si>
    <t>A000=TCTTCATCATGTCGAGGAAGGTCTCCTCCTCGTACTCGATGTCGTTGGACATGCGGAGCCGGGCCACGCCTTCCAGGATCTCCTCCGTTTTCAGCAGCCCGGCGCCAATGGCGGCCAGCCAGCAGCAGAGCAGGACGTAGAAGGGGTCTCCCACCTGCGCACGCACG; A001=TCTTCATCATGTCGAGGAAGGTCTCCTCCTCGTACTCGATGTCGTTGGACATGCGGAGCCGGGCCACGCCTTCCAGGATCTCCTCCGTTTTCAGCAGCCCGGCACCAATGGCGGCCAGCCAGCAGCAGAGCAGGACGTAGAAGGGGTCTCCCACCTGCGCACGCACG</t>
  </si>
  <si>
    <t>MG_0181</t>
  </si>
  <si>
    <t>A000=ACAGTACAGTTTGATTCTTTTCTTCTCTTTGTATGTAAAGTTTAGGCTGGTAGTGATTGGGTCCGGATTGAGGACATGAATGGACTACATTAGAGCTTGTGTTGTTTCTTGTGCCACCATAGGATAACATGCATTCTTTTTCATGGGGCTGTGTGATGTTGAGACCGTTGCTCGTTT; A001=ACAGTACAGTTTGATTCTTTTCTTCTCTTTGTATGTAAAGTTTAGGCTGGTAGTGATTGGGTCCGGATTGAGGACATGAATGGACTACATTCGAGCTTGTGTTGTTTCTTGTGCCACCATAGGATAACATGCATTCTTTTTCATGGGGCTGTGTGATGTTGAGACCGTTGCTCGTTT</t>
  </si>
  <si>
    <t>MG_0182</t>
  </si>
  <si>
    <t>A000=GTGCTTGATCATGTGGAGAGCTTCGAATGCTTCAAGAACTCGGCGAGCGCCATCCGCGACGGCCCGCCGTCTGCCATCGCTTCAGCGGCCTTCTCCTTGGCCAGTGCCAGCCTCTCCCTCAGCTTCTCCCCTTCCTCTGACTCCATGACCAGCCTCACCTTCCTCTCCACCTCCTCAGC; A001=GTGCTTGATCATGTGGAGAGCTTCGAATGCTTCAAGAACTCGGCGAGCGCCATCCGCGACGGCCCGCCGTCTGCCAGCGCTTCAGCGGCCTTCTCCTTGGCCAGTGCCAGCCTCTCCCTCAGCTTCTCCCCTTCCTCTGACTCCATGACCAGCCTCACCTTCCTCTCCACCTCCTCAGC</t>
  </si>
  <si>
    <t>MG_0183</t>
  </si>
  <si>
    <t>A000=CCGGCCAGGGCAGCCCCTCTGTAAAATCTCCTATATGCGGATGCGGAGTCGACACAAAGACGCTGATCTCCTGAATATGGTTTATGGTTTTGACTACATGCTGGGTGATGTGATGTAGGACAATAGGGAAGGCCACCAGAGGCACAAGGCTAAGTAACTGTGTATATT; A001=CCGGCCAGGGCAGCCCCTCTGTAAAATCTCCTATATGCGGATGCGGAGTCGACACAAAGATGCTGATCTCCTGAATATGGTTTATGGTTTTGACTACATGCTGGGTGATGTGATGTAGGACAATAGGGAAGGCCACCAGAGGCACAAGGCTAAGTAACTGTGTATATT</t>
  </si>
  <si>
    <t>MG_0184</t>
  </si>
  <si>
    <t>A001=TGAAGATTCTTTGACCAGGAAGTGCCGTATGACACTGTAAACAACAGCTGTTTCTTACCGCTGCAGGTGTCCTCCTTTGGCTATAACCTTTGTGGTTTGGGCAGGGCTGGAATGTCCATTTGCACCTGGTTTGGTTCTGCTGTGTGCATGATTTTAAAT; A002=TTTAGATTCTTTGACCAGGAAGTGCCGTATGACACTGTAAACAACAGCTGTTTCTTACCACTGCAGGTGTCCTCCTTTGGCTATAACCTTTGTGGTTTGGGCAGGGCTGGAATGTCCATTTGCACCTGGTTTGGTTCTGCTGTGTGCATGATTTTAAAT</t>
  </si>
  <si>
    <t>MG_0185</t>
  </si>
  <si>
    <t>A000=CACCCATAGAATCTGAGCACCAATGTGTATTATTATGTTATTTTACTCTTTGTTTTCCTTTCTACGACTCCCATATTATGTGAGAGCTAATGCTTTTACCCAGCTGAGCCATCAGTTCTTGCGTGGTGCCCTGTTCATTATCTATATAATGTTCGGAGACCGTAGCAATAGATGATCA; A001=CACCCATAGAATCTGAGCACCAATGTGTATTATTATGTTATTTTACTCTTTGTTTTCCTTTCTACGACTCCCATATTATGTGAGAGCTAATGCTTTTACCCAGCTGAGCCACCAGTTCTTGCGTGGTGCCCTGTTCATTATCTATATAATGTTCGGAGACCGTAGCAATAGATGATCA</t>
  </si>
  <si>
    <t>MG_0186</t>
  </si>
  <si>
    <t>A000=CTCAGCGGCGGCATGTTATCTTGGAGATTTCACTGAAATGCACCTTCCACACAAGACGAGTCTTGATAGGGCTCGCGATCTTCGAGTCCTTATCTTCAATTCTGAGAGCTGCAGCGAAATGACACAATGTCGCTCAGCAAGGATGAGAAAGTAAAGCTG; A001=CTCAGCGGCGGCATGTTATCTTGGAGATTTCACTGAAATGCACCTTCCACACAAGACGAGTCTTGATAGGGCTCGTGATCTTCGAGTCCTTATCTTCAATGCTGAGAGCTGCAGCGAAATGACACAATGTCGCTCAGCAAGGATGAGAAAGTAAAGCTG</t>
  </si>
  <si>
    <t>MG_0187</t>
  </si>
  <si>
    <t>A000=CTCCACCAGTGTCGTCGAGGTCTTCTCCCGCATTGACCACAAGTTTGACCTCATGTACGCCAAGCGTGCCTTCGTCCACTGGTACGTCGGTGAGGGCATGGAGGAGGGAGAGTTCTCTGAGGCCCGTGAGGATCTTGCTGCCCTGGAGAAGGACTATGAAGAAGTTGGTG; A001=CTCCACCAGTGTCGTCGAGGTCTTCTCCCGCATTGACCACAAGTTTGACCTCATGTACGCCAAGCGTGCCTTCGTCCACTGGTACGTGGGTGAGGGCATGGAGGAGGGAGAGTTCTCTGAGGCCCGTGAGGATCTTGCTGCCCTGGAGAAGGACTATGAAGAAGTTGGTG</t>
  </si>
  <si>
    <t>MG_0188</t>
  </si>
  <si>
    <t>A000=GATTACATACATTATGGACAATCTCCTCGACGGCGCTATCGGAGAGACATAGGTCGGACTCATCAAGAAGCGCCACCACCATCTCCCGGAGCTGTGCAGGCAATGTGTTGATTATATAAATTTTTAGAATTCAGAAATAACGCGTCGACATTACAATAAAGTGCGCCATGT; A001=GATTACATACATTATGGACAATCTCCTCGACGGCGCTATCGGAGAGACATAGGTCGGACTCATCAAGAAGCGCCACCACCATCTCCCGGAGCTGTGCAGGCAATGTGTTGATTATATAAACTTTTAGAATTCAGAAATAACGCGTCGACATTACAATAAAGTGCGCCATGT</t>
  </si>
  <si>
    <t>MG_0189</t>
  </si>
  <si>
    <t>A000=GAAGCGTTCTTCTACCAATTTGACTTTTTGCTGCAAAATATCAACAAGAGAACAAGAGAACTTTGAAATATTTGCTGCTTGCAGTGAGGCCTCTAATTTGTCAAGCCTATCCTGCAGATCATGATTGTGGTCCAATATCACAGCAGCATGCTCTACTTGGTTTGC; A003=GAAGCATTCTTCTACCAATTTGACTTTTTGCTGCAAAATATCAACAAGAGAACAAGAGAACTTTGAAATATTTGCTGCTTGCAGTGAGGCCTCTAATTTGTCAAGCCTATCCTGCAGATCATGATTGTGGTCCAATATCACAGCAGCATGCTCTACTTGGTTTGC</t>
  </si>
  <si>
    <t>MG_0190</t>
  </si>
  <si>
    <t>A000=ATATTTCTGATGAGCTACCCTCGCATGTACCAGCAACCCTATGGGGCATATTTATTTGTGGACAAGTATATGTTTTGCCGCCAAATGGAGAGGGAACAAGCCATCAGCTTCTTGCTACAAGCTGAGCCTCCAGGGAATGGAAATGTGGGCGTCCTTCC; A001=ATATTTCTGATGAGCTACCCTCGCATGTACCAGCAACCCTATGGGGCATATTTATTTGTGGACAAGTATATGTTTGGCCGCCAAATGGAGAGGGAACAAGCCATCAGCTTCTTGCTACAAGCTGAGCCTCCAGGGAATGGAAATGTGGGCGTCCTTCC</t>
  </si>
  <si>
    <t>MG_0191</t>
  </si>
  <si>
    <t>A000=AAGACTGTTGCCACTAAAAACACGGTAACATTCAGCTGCTACCCTATGCTATCCTTCGTAGAATCACTGAACCACACCTGTTGCTGCAAGCACTCAAGAGTCAAGAGTCAAGACATCAGGAGCGAAGACCTGGCAATCATACACAACTTAAAACAGTC; A001=AAGACTGTTGCCACTAAAAACACGGTAACATTCAGCTGCTACCCTATGCTATCCTTCGTAGAATCACTGAACCACACCTGTTGCTGCAAGCACTCAAGAGTCAAGAGTCAAGATATCAGGAGCGAAGACCTGGCAATCATACACAACTTAAAACAGTC</t>
  </si>
  <si>
    <t>MG_0192</t>
  </si>
  <si>
    <t>A000=ATGAGATGAACAGGTGAGCCATGTGCTGTGCCTGCCCGTAGGCCAAATTGCTCGGTAGTTGTTGAGACGTGCGGTAACCGTAAGGTAGTTGTTCATGCAACAAGTTCTCCGTGGCCAAAGATGGAATCGGGGAAGATGTACTACCTGGACAACAAAGTTGCGC; A005=ATGAGATGAACAGGTGAGCCATGTGCTGTGCCTGCCTGTAGGCCAAATTGCTCGGTAGTTGTTGAGACGTGCGGTAACCGTAAGGTAGTTGTTCATGAAACAAGTTCTCCGTGGCCAAAGATGGAATCGGGGAAGATGTACTACCTGGACAACAAAGTTGCGC</t>
  </si>
  <si>
    <t>MG_0193</t>
  </si>
  <si>
    <t>A000=ATATCGCAAACCATTTCTGCGAGATGGCTGCGGACTACCATTCAGAAGAGCCTCACGTACTGGACTACACAAAATATCCAGGTATGTTGCATGGCGGTTATTTGTCGAAGCTACTGCTTTTTGCGCACTGTTAATTTCCATCTTTAGATACTTTGATCAACTTACACTGTCTATT; A001=ATATCGCAAACCATTTCTGCGAGATGGCTGCGGACTACCATTCAGAAGAGCCTCACATACTGGACTACACAAAATATCCAGGTATGTTGCATGGCGGTTATTTGTCGAAGCTACTGCTTTTTGCGCACTGTTAATTTCCATCTTTAGATACTTTGATCAACTTACACTGTCTATT</t>
  </si>
  <si>
    <t>MG_0194</t>
  </si>
  <si>
    <t>A000=GATGGAGAAAAAAAGGTGGAACCACAAGATAGAACCTTCACAAACCTCCTCACTTCTCACTGTCAACCACACCGAGCTCTGCATCGATGGCATTGTGTGCGGTCTCGAGGTCTTCATCAAGGAAAATGTCCCAGTGCCCATCCCAGCGG; A002=GATGGAGAAAAAAAGGTGGAAGCACAAGATAGAACCTTCACAAACCTCCTCGCTTCTCACTGTCAACCACACCGAGCTCTGCATCGATGGCATTGCGTGCGGTCTCGAGGTCTTCATCAAGGAGAATGTCCCAGTGCCCATCCCAGCGG</t>
  </si>
  <si>
    <t>MG_0195</t>
  </si>
  <si>
    <t>A000=AGTTCCGTTTGGATAGCCTGGAGAAGGAGATCAATGCATTGGAGAGTGAATTTTCGGGGGAAGACCAGTGCATAGGATTTTGCCACAATGATCTCCAGTATGGCAATATCATGATTGATGAAGAGACCAAAGCACTGACCATCATTGTAAGTT; A001=AGTTCCGTTTGGATAGCCTGGAGAAGGAGATCAATGCATTGGAGAGTGAATTTTCGGGGGAAGACCAGTGCATAGGGTTTTGCCACAATGATCTCCAGTATGGCAATATCATGATTGATGAAGAGACCAAAGCACTGACCATCATTGTAAGTT</t>
  </si>
  <si>
    <t>MG_0196</t>
  </si>
  <si>
    <t>A000=CAGTAGGATGACAGCACAACAGGTGAAATGAAACACCTTGCAACACTGAACAACCTAAAATAGATTCATAGAAGTAGAGAAACATCAGTCACTACTCTTGCCACCATATTGACATATTAGAAATCAGACTTCCAGGGCAACATTGGGATGTGAGGCATGAAAA; A001=CAGTAGGATGACAGCACAACAGGTGAAATGAAACACCTTGCAACACTGAACAACCTAAAATAGATTCATAGAAGTAGAGAAACATCAGTCACTACTCTTGCCACCATATTGACATATTCGAAATCACACTTCCAGGGCAACATTGGGATGTGAGGCATGAAAA</t>
  </si>
  <si>
    <t>MG_0197</t>
  </si>
  <si>
    <t>A000=GACACCAAGGCCATTGAGAAGAGCCCCAAGTTTGGGCTGGCCCTGTCACTCAAGCCCTGATTTGGGATTCGCGGGTGCGTTAGGATGCTAGCATTTCGGTACCATCAGCTCTTGGTCCAGCGAACAAAGCTTTGGACAGACGGAACTTGTAATGCCCAACTTTGGTGATGC; A001=GACACCAAGGCCATTGAGAAGAGCCCCAAGTTCGGGCTGGCCCTGTCACTCAAGCCCTGATTTGGGATTCGCGGGTGCGTTAGGATGCTAGCATTTCGGTACTATCAGCTCTTGGTCCAGCGAACAAAGCTTTGGACAGACAGAACTTGTAATGCCCAACTTTGGTGATGC</t>
  </si>
  <si>
    <t>MG_0198</t>
  </si>
  <si>
    <t>A000=GTTTATGCAAGAGGCAGGCAGGGTGAGGGAGGTGTGACTGACCTTTACCAAGCAATAGAAAGAGTTCTCATCTGATGCCCAAACTCGCCATGCCAATATGTACTCCCTTGGTGTTAAAAGAGGGAACTTCTTAACCGTACGCCCTATCTCAATTCCGCTATTT; A001=GTTTATGCAAGAGGCAGGCAGGGTGAGGGAGGTGTGACTAACCTTTACCAAGCAATAGAAAGAGTTCTCATCTGATGCCCAAACTCGCCATGCCAATATGTACTCCCTTGGTGTTAAAAGAGGGAACTTCTTAACCGTACGCCCTATCTCAATTCCGCTATTT</t>
  </si>
  <si>
    <t>MG_0199</t>
  </si>
  <si>
    <t>A000=TACTGAAAATAGATACACTACACTTCAATAGAAGATATATTTAGATGCTTACCTTCTGTACGAAACTCTCTGTGTTGTTGCATCCTTTCAGAAGTATCTCGATTATCTTGAGCTGTCAAGACCAGATCAATGGCAGGTTTAAGTTT; A001=TACTGAAAATAGATACACTACACTTCAATAGAAGATATATTTAGATGCTTACCTTCTGTACGAAACTCTCTGTGTTGTTGCATCCTTTCAGAAGTATCTCAATTATCTTGAGCTGTCAAGACCAGATCAATGGCAGGTTTAAGTTT</t>
  </si>
  <si>
    <t>MG_0200</t>
  </si>
  <si>
    <t>A000=TATAAGACGCTGGAGACAAGTGGTGCAAAGGAATCATGAATCACCTGGACGTAGTAGGCCTTCTTGATGTCGGAGGGGGAGGCGTCGACGCTGACCCCCAGGGTTTCGTAGTAGGCGGTCTCCTTCACCATGGCCGCCGCAACCGGATCTCGCCCACCCGCCCGCGGCTACAGACAC; A001=TATAAGACGCTGGAGACAAGTGGTGCAAAGGAATCATGAATCACCTGGACGTAGTAGGCTTTCTTGATGTCGGAGGGGGAGGCGTCGACGCTGACCCCCAGGGTTTCGTAGTAGGCGGTCTCCTTCACCATGGCCGCCGCAACCGGATCTCGCCCACCCGCCCGCGGCTACAGACAC</t>
  </si>
  <si>
    <t>MG_0201</t>
  </si>
  <si>
    <t>A001=AACGTCAGCTGGCAGTGGGGAACACGGAATCCCGAGCATCAACGGCGCGATTCGTCTCGCGTAGGTGGAAGATGCTGAGCCGAGGAGCCTACGTAGGTGCATGGTTGTATTTCCTGAACACCCTCTCCTGGTTCTCCCTCCACCACTCCTCGGCCTGCTGCTCGGCGAATCTCCTCTT; A002=AACGTCAGCTGGCAGTGGGGAACACGGAATCCCGAGCATCAACGGCGCGATTCGTCTCGCGTAGGTGGAAGATGCTGAGCCGAGGAGCCTAGGTAGGTGCATGGTTGTATTTCCTGAACACCCTCTCCTGGTTCTCCCTCCACCACTCCTCGGCCTGCTGCTCGGCGAATCTCCTCTT</t>
  </si>
  <si>
    <t>MG_0202</t>
  </si>
  <si>
    <t>A000=AGGAAGAACGACATGTACAATGCTCTAGCCAAGACCGATTCGAAACGGATCAAGAGATAACTTTAGCGGCTCGGCCTTTCTGATGGTTCATGGTATTTCTGTAGAAAATAGGGCCATGTTCTCCCTTGTGTGAAGACATGTTGTATATA; A002=AGGAAGAACGACATGTACAATGCTCTAGCCAAGACCGATTCGAAACGGATCAAGAGATAACTTTAGCGGCTCGGCCTTTCTGATGGTTCATGGTATTTCTGTAGAAAATAAGGCCATGTTCTCCCTTGTGTGAAGACATGTTGTATATA</t>
  </si>
  <si>
    <t>MG_0203</t>
  </si>
  <si>
    <t>A000=TCGATGCAGACAAAACATGTAGAGATAATAACCAATAAACACCTTAGCGCCGGATTTACTCAACAAACTAGCAGGCAGACTCCGCAATCGGACAAGAATACAGCCAGGAATTCATGAACAAGTCTAGTTTATGCCTGACTATGAAATAGAGGGTAG; A002=TCGATGCAGACAAAACATGTAGAGATAATAACCAATAAACACCTTAGCGCCGGATTTACTCAACAAACTAGCAGGCAGAATCCGCAATCGGACAAGAATACAGCCAGGAATTCATGAACAAGTCTAGTTTATGCCTGACTATGAAATAGAGGGTAG</t>
  </si>
  <si>
    <t>MG_0204</t>
  </si>
  <si>
    <t>A000=AGAGGGAGAGACCAATAAATTACTCAACGATGAAAGAAGCCAGGTAATTACCTGTGAGATTTGACCACACGACAATGTCAGCAATTGATAGGCCATAACCGACCAAAAAGGTTCGAGTTGCCAAGTATCCATCAAGAAATGAGCAAGCGGCTTCAAATTCAGAGCCT; A001=AGAGGGAGAGACCAATAAATTACTCAACGATGAAAGAAGCCAGGTAATTACCTGTGAGATTTGACCACACGACAATGTCAGCAATTGATAGGCCATAACCAACCAAAAAGGTTCGAGTTGCCAAGTATCCATCAAGAAATGAGCAAGCGGCTTCAAATTCAGAGCCT</t>
  </si>
  <si>
    <t>MG_0205</t>
  </si>
  <si>
    <t>A000=CACCAAACATAAATTTAGATCACTTACTTACATGCGCGAATTGCGCCTTGCTCATCAGACCAGACCAAACCAGACCAGGTGTGTGCTGTACCATGTGCTTCTTGGATTAGACTACTTACATAGGCGAACTTCGCCATGCACACCACTGCACTTCTTGTCGCGCAATTTCTGAACTACT; A001=CACCAAACATAAATTTAGATCACTTACTTACATGCGCGAATTGCGCCTTGCTCATCAGACCAGACCAAACCAGACCAGGTGTGTGATGTACCATGTGCTTCTTGGATTAGACTACTTACATAGGCGAACTTCGCCATGCACACCACTGCACTTCTTGTCGCGCAATTTCTGAACTACT</t>
  </si>
  <si>
    <t>MG_0206</t>
  </si>
  <si>
    <t>A000=GTTCATGCTACAGTGCAACTCAAATAAGTTCAGATGGTCTTCAGAATTGCAGATGGTGGTCAAGCTTACATGAAGTGTGGCCACTGGGGAAGCTCTTGTGCCCTTCTTTGATGATTTTTGCGTCTCCGTGGCATATGACTTGTCGAGTGACCG; A001=GTTCATGCTACAGTGCAACTCAAATAAGTTCAGATGGTCTTCAGAATTGCAGATGGTGGTCAAGCTTACATGAAGTGTGGCCACTGGGGAAGCTCTTGTGCCCTTCTTTGATGACTTTTGCGTCTCCGTGGCATATGACTTGTCGAGTGACCG</t>
  </si>
  <si>
    <t>MG_0207</t>
  </si>
  <si>
    <t>A000=ACGATGAACTTGCTCCTTTCGATTCAGTCCCCATGTCACATCGGCATCGGCTCTTCACAAGTTAACATGAACTTATTGCAATTTTTCAGGAAGAGTTTGAAGCAAGCGAAGAGATAGGGAGGCTGAGCTGCGGCCACGGCTACCATGTGCACTGCATCAAGCAGTGGCTCTCCCGG; A001=ACGATGAACTTGCTCCTTTCGATTCAGTCCCCATGTCACATCGGCATCGACTCTTCACAAGTTAACATGAACTTATTGCAATTTTTCAGGAAGAGTTTGAAGCAAGCGAAGAGATAGGGAGGCTGAGCTGCGGCCACGGCTACCATGTGCACTGCATCAAGCAGTGGCTCTCCCGG</t>
  </si>
  <si>
    <t>MG_0208</t>
  </si>
  <si>
    <t>A000=ACCTGGCGTTCGACCGCAAGCATTTCTCAACAGAGATGGAGCGGAGCTGCAGCATTTGTCAAGTATGACGATGAACTTGCTCCTTTCGATTCAGTCCCCATGTCACATCGGCATCGGCTCTTCACAAGTTAACATGAACTTATTGCAATTTTTCAGGAAGAGTTT; A001=ACCTGGCATTCGACCGCAAGCATTTCTCAACAGAGACGGAGCGGAGCTGCAGCATTTGTCAAGTATGACGATGAACTTGCTCCTTTCGATTCAGTCCCCATGTCACATCGGCATCGACTCTTCACAAGTTAACATGAACTTATTGCAATTTTTCAGGAAGAGTTT</t>
  </si>
  <si>
    <t>MG_0209</t>
  </si>
  <si>
    <t>A000=TGCAGAAGAAGAAAATGCCACGAGAATTATAAACATATATGTTTGACACGATAAGTGTTGAACCACTGAATATTTATGCTCCTGTTGCAACGCATGGGGAATTACCTAGTCAATAATAACAAGTATGTAGCATGTATGTTGGTTTCAAG; A001=TGCAGAAGAAGAAAATGCCACGAGAATTATAAACATATATGTTTGACACGATAAGTGTTGAACCACTGAATATTTATGCTCCTGTTGCAACGCATGGGGAATTACCTAGTCAATAATAACAAGTACGTAGCATGTATGTTGGTTTCAAG</t>
  </si>
  <si>
    <t>MG_0210</t>
  </si>
  <si>
    <t>A001=GACGAGAGGGTAAAAGAACATTTTGATGTCAGGATGTGGGCGTGCATCTCACGCAGACTTGATGTCGAACGTCATACACGGGAGATTATTGAGTCTGTGGTGGAGGGCGAATGCCCACGTCTTGGTAATCTTGATCCTCTCCAGTGC; A002=GACGAGAGGGTAAAAGAACATTTTGATGTCAGGATGTGGGTGTGCATCTCACGCAGGCTTGATGTCGAACGTCATACACGGGAGATTATTGAGTCTGTGGTGGAGGGCGAATGCCCACGTCTTGGTAATCTTGATCCTCTCCAGTGC</t>
  </si>
  <si>
    <t>MG_0211</t>
  </si>
  <si>
    <t>A001=CGTTAATACAATATTAAGAGATTATTGGTGGCTGTTTGAATTGGAGATGCTAGTGCAGTGATGTTTTGTTGTAGTGTTTTGAATGGCAAATGATGTTTCATCCAATCATTCGGCGTTTAATGGTTGATGAGGGTTGGCAATCAGGAAATGTAAAGCCTC; A002=CGTTAATACAATATTAAGAGATTATTGGTGGCTGTTTGAATTGGAGATGCTAGTGCAGTGATGTTTTGTTGTAGAGTTTTGAATGGCAAATGATGTTTCATCCAATCATTCGGCGTTTAATGGTTGATGAGGGTTGGCAATCCGGAAATGTAAAGCCTC</t>
  </si>
  <si>
    <t>MG_0212</t>
  </si>
  <si>
    <t>A000=AGGTTTTCCTCACTTGGATGTCGACTGAAGCTGGGAAACCATCCTATCACAACATGACGTGCCGGCCATCTCCGAGGCACACACAGCGCGAGTGGGCAAGGCGTGGCTGGGAACGTAGGGGTCTCAGCAGTGGCGGAGCTACAAACAAATTGCTGGGCGGGCCAAGCTAAAGAACAAAAA; A001=AGGTTTTCCTCACTTGGATGTCGACTGAAGCTGGGAAACCATCCTATCAAAAAATGACGTGCCGGCCATCTCCGAGGCACACACAGCGCGAGTGGGCAAGGCGTGGCTGGGAACGTAGGGGTCTCAGCAGTGGCGGAGCTACAAACAAATTGCTGGGCGGGCCAAGCTAAAGAACAAAAA</t>
  </si>
  <si>
    <t>MG_0213</t>
  </si>
  <si>
    <t>A000=ATACCAGCGAGACCATGCTGGGAGCAGGACGATGACGCATCGGCACACAGCTTTGTACGTGCACGCGATGGAGCTGGTTCGGCTGGGCAACGCATCAATAGAGGCATACGAGAAAGGCATGAAGATAATTAGGGATGGGATTGTTGCG; A001=ATACCAGCGAGACCATGCTGGGAGCAGGACGATGACGCATCGGCACACAGCTTTGTACGTGCACGCGATGGAGCTGGTTCGGCTGGGCAACGCATCAATAGAGGCATATGAGAAAGGCATGAAGATAATTAGGGATGGGATTGTTGCG</t>
  </si>
  <si>
    <t>MG_0214</t>
  </si>
  <si>
    <t>A000=AGATGGAATATAGGTGGAAATAATATTAACTGGCAGCAAATAAGCATTGTCATACCTGCTCGAAAGAAGTGTTAAGCGAGTCATTGCAGCGAAGGACTTTTAGTCCTGTCACTTTAAAAATTGCATGCCCCAAGTATGATCCCACACAATCACGGTCAGTGACCACAAAAAAAT; A001=AGATGGAATATAGGTGGAAATAATATTAACTGGCAGCAAATAAGCATTGTCATACCTGCTCGGAAGAAGTGTTAAGCGAGTCATTGCAGCGAAGGACTTTTAGTCCTGTCACTTTAAAAATTGCATGCCCCAAGTATGATCCCACACAATCACGGTCAGTGACCACAAAAAAAT</t>
  </si>
  <si>
    <t>MG_0215</t>
  </si>
  <si>
    <t>A000=CATTGCTACATGCTACTGCGAGATTGATCTCGCTGAAAACAGAAAGGTCTCAGCCAGTATGTATTGGAGTGGGCAAGACTTTGGCCGGCGCAAACCTTCGGAAGGTGATTCAGATCTTCTGTGGTCTCAGTACATGATTGCTAGGACATTGTCGCAGTACTGTGC; A002=CATTGCTACATGCTACTGCGAGATTGATCTCGCTGAAAACAGAGAGGTCTCAGCCAGTATGTATTGGAGTGGGCAAGACTTTGGCCGGCGCAAACCTTCGGAAGGTGATTCAGATCTTCTGTGGTCTCAGTACATGATTGCTAGGACATTGTCGCAGTACTGCGC</t>
  </si>
  <si>
    <t>MG_0216</t>
  </si>
  <si>
    <t>A000=CAATGATTGCCGAGGTGAGGAGCATTGCGGAGGCTCTGGGGACGAAGGCTTCGAGGAATGTGTCCGAGGACCCGAGAAGAGTTCACAATTAGTATTACTATTCTAGGTCGACACGGCTTTTCTCTGGACAAACTCGAGAATTCAGTAAGGAATCAGGAGATGCAG; A001=CAATGATTGCCGAGGTGAGGAGCATTGCGGAGGCTCTGGGGACGAAGGCTTCGAGGAATGTGTCCGAGGACCTGAGAAGAGTTCACAATTAGTATTACTATTCTAGGTCGACACGGCTTTTCTCTGGACAAACTCGAGAATTCAGTAAGGAATCAGGAGATGCAG</t>
  </si>
  <si>
    <t>MG_0217</t>
  </si>
  <si>
    <t>A000=GCCGTAGTCGAAGACGGTGTGGTAGGGGCCCATGAAAACGTCTCCCAGGATCCTGCAGTTGAGAGATGTATGTATCAGCGCCAGAAGCAGAAGTCAAGCGTCAACAAGGTAAATGGAGAACTTGTTTATAGCATGCCGGGGATTTCA; A001=GCCGTAGTCGAAGACGGTGTGGTAGGGGCCCATGAAGACGTCTCCCAGGATCCTGCAGTTGAGAGATGTATGTATCAGCGCCAGAAGCAGAGGTCAAGCGTCAACAAGGTAAATGGAGAACTTGTTTATAGCATGCCGGGGATTTCA</t>
  </si>
  <si>
    <t>MG_0218</t>
  </si>
  <si>
    <t>A000=GCCACACAGGGACCTGGCCAAATTCCCCTTCTTCCTTTGCCCAAATCCCTAGCTGCCCATCGCCCTCGCCTTGCTTGCACGGTTGCCACCCTCGCCAGTCACGCGTGCCCGGACCACCCTCACTGCCGCCCGGTCCTGCCCAACTCGGTCATCGGGTGCCTCAGCCTCAGCCACC; A003=GCCACACAGGGACCTGGCCAAATTCCCCTTCTTCCTTTGCCCAAATCCCTAGCTGCCCATCGCCCTCGCCTTGCTTGCACGGTTGCCACCCTCGCCAGTCACACGTGCCCGGACCACCCTCACTGCCGCCCGGTCCTGCCCAACTCGGTCATCGGGTGCCTCAGCCTCAGCCACC</t>
  </si>
  <si>
    <t>MG_0219</t>
  </si>
  <si>
    <t>A000=GCGTTCGCAAGCTGCGACACCACCTCTATGCCAGAGTATAACCTCAATCTGCCGTCCATCTCGGTTCCTGATTTGAGGAGTGCGATCACCGTCTCGAGGACGGTAACCAACGTTGGCGAGCTCCATTCTGTGTACCACGTCGCAGTCCAGAGCCCGACTGGAGTCAAGATGGAGGTTTTCC; A002=GCGTTCGCAAGCTGCGACACCACCTCTATGCCAGAGTATAACCTCAATCTGCCGTCCATCTCGGTTCCCGATTTGAGGAGTGCGATCACCGTCTCGAGGACGGTAACCAACGTTGGCGAGCTCCATTCTGTGTACCACGTCGCAGTCCAGAGCCCGACTGGAGTCAAGATGGAGGTTTTCC</t>
  </si>
  <si>
    <t>MG_0220</t>
  </si>
  <si>
    <t>A001=CCTGGCATAACGACCAAAAGACAGTGAGGATTCCAATTGTGACACGACTTACAATTGAAGAATTCTACTGAGTTGTTGCATAATAAAATAAAAATATCATTTCCACACTCAACAATAAAAAGCAGACATGCATGGCAGTGATGAGGAAAA; A002=CCTGGCATAACGACCAAAAGACAGTGAGGATTCCAATTGTGACACGACTTACAATTGAAGAATTCTACTGAGTTGTTGCATAATAAAATAAAAATATCATTTCCACACTTAACAATAAAAAGCAGACATGCATGGCAGTGATGAGGAAAA</t>
  </si>
  <si>
    <t>MG_0221</t>
  </si>
  <si>
    <t>A001=CAGGTCTTCCATTTCCTGTAGAAGTTGGTCATCATCGTTGACCTTGGTCTCCACCAGAGTACCATCAGCCTTAGGTGTCACTTGGGAAGATGACGACAATGCTTTCCTTATGCGTATGCGCCACCTAACATAATATATATCAGTTTCATG; A002=CAGGTCTTCCATTTCCTGTAGAAGTTGGTCATCATCGTTGACCTTGGTCTCCACCACAGTACCATCAGCCTTAGGTGTCACTTGGGAAGATGATGACAATGCTTTCCTTATGCGTATGCGCCACCTAACATAATATATATCAGTTTCATC</t>
  </si>
  <si>
    <t>MG_0222</t>
  </si>
  <si>
    <t>A000=AGGAAGGCTTGAGGGCGAAAATGTCAGTGGGATCACCAATCAGCACATAAACAAAAGAGGAGCTCGTGCTGCGGCAAGCAACCGGTAAGTATGGACTATTGTTCCTGACCTCCTGCGAGCAATTCACAAAGGTAGCAAACATAACTGAGCGAGGGGCCAGTTCATACATGTACTC; A001=AGGAAGGCTTGAGGGCGAAAATGTCAGTGGGATCACCAATCAGCACATAAACAAAAGAGGAGCTCGTGCTGCGGCAAGCAACCGGTAAGTATGGACTATTGTTCCTGACCTCCTGCGAGCAATTCACAAAGGTAGCAAACATAACTGAGCGAGGAGCCAGTTCATACATGTACTC</t>
  </si>
  <si>
    <t>MG_0223</t>
  </si>
  <si>
    <t>A000=CAACCTCTTGCATATACTGTCTTCACAGTTTTAGTTTATATGGCACCACACGTTCAGAGGTCTCAAAAGGTTTTTAGAAAGGTTGGCATGAAGCGCAACGCCCCTATATTACAACACTGCTCAATAAAATTACAGTGAAAACA; A001=CAACCTCTTGCATATACTGTCTTCACAGTTTTAGTTTATATGGCACCACACGTTCAGAGGTCTCAAAAGGTTTTTATAAAGGTTGGCATGAAGCGCAACGCCCCTATATTACAACACTGCTCAATAAAATTACAGTGAAAACA</t>
  </si>
  <si>
    <t>MG_0224</t>
  </si>
  <si>
    <t>A000=AGTCTCAAGGACGCTTGTATGCATGGAAGATAGATAATTCTCATCACTGCCAACTCTATATTTGGGTCCTTGAGGATTATGGTACTGGAAAGTGGACCCTACAACACACTATTAATGTCTTGGAGCTGTTCGGAAGGAATCACCG; A002=AGTCTCAAGGACGCTTGTATGCATGGAAGATAGATAATTCTCATCACTGCCAACTCTATATTTGGGTCCTTGAGGATTATGGTACTGCAAAGTGGACCCTACAACACACCATTAATGTTTTGGAGCTGTTCGGAAGGAATGGCCG</t>
  </si>
  <si>
    <t>MG_0225</t>
  </si>
  <si>
    <t>A000=ATCCCTGAGAACCTTTTCCTGGTGCATCTAGTGATGACATTGTACTGTAGTGAGTGTACATTTCTGTTGCTCAACTAGCTTATGAAGCCCCTGATGCTGTAATAAACTGCACAGACTGGCTTTGTGCATGTGCTGATCCATAATACTACTC; A001=ATCCCTGAGAACCTTTTCCTGGTGCATCTAGTGATGATATTGTACTGTAGTGAGTGTACATTTCTGTTGCTCAACTAGCTTATGAAGCCCCTGATGCTGTAATAAACTGCACAGACTGGCTTTGTGCATGTGCTGATCCATAATACTACTC</t>
  </si>
  <si>
    <t>MG_0226</t>
  </si>
  <si>
    <t>A000=GGCTGGGCGAGCTGTCGGCCTTGGAGAAGGAGGGGCTGGAGAGCCTCAAGGGCGAGCTGCTGTCTTCCATCGAGAAGGGTGTCAAGTTCGCGCAGGAGAGCTAGGCGGCGACCTTCTCAGCCTATATCGAACGGTTCACACTTGAACTCATGCAATTTTTGTTCGGCCGCT; A001=GGCTGGGCGAGCTGTCGGCCTTGGAGAAGGAGGGGCTGGAGAGCCTCAAGGGCGAGCTGCTGTCTTCCATCGAGAAGGGTGTCAAGTTCGCGCAGGAGAGCTAGGTGTCAAGTTCGAACGGTTCACACTTGAACTCATGCAATTTTTGTTCGGCCGCT</t>
  </si>
  <si>
    <t>MG_0227</t>
  </si>
  <si>
    <t>A000=GAAGAGGCGGCGGCGGCGGATCGAGTCGGCGGGAAGGATGGCGGCGCTCCTGCAGGCATGGAGGAGGCTGTGCTTCCGGATCGGGACAAGAACGGTACTTCTTTTCTCCTATATATATTTTCGCCCCCTCTCCCTGCTGCCCGCCCTCTCAAGCAGTGTTTACGGCGTGGGGACAA; A001=GAAGAGGCGGCGGCGGCGGATCGAGTCGGCGGGAAGGATGGCGGCGCTCCTGCAGGCATGGAGGAGGCTGTGCTTCCGGATCTGGACAAGAACGGTACTTCTTTTCTCCTATATATATTTTCGCCCCCTCTCCCTGCTGCCCGCCCTCTCAAGCAGTGTTTACGGCGTGGGGACAA</t>
  </si>
  <si>
    <t>MG_0228</t>
  </si>
  <si>
    <t>1B</t>
  </si>
  <si>
    <t>chr1B</t>
  </si>
  <si>
    <t>A000=TTATTACTGTTGTGAAGGATGTCAAGGAGGCTACCTTGAGAGATAAACTCGTAGACCAGCATAGGGGCATCAACTTCAAGGCAACAACCAATGAGCCTGACAATGTTCTTGTGAATGACTCTAGATTGGATGATGACTTCATTTGCAAATTGTTCACTCTCTAGCACA; A001=TTATTGCTGTTGTGAAGGATGTCAAGGAGGCTACCTTGAGAGATAAACTCGTAGACCAGCATAGGGGCATCAACTTCAAGGCAACAACCAATGAGCCTGACAATGTTCTTGTGAATGACTCTAGATTGGATGATGACTTCATTTGCAAATTGTTCACTCTCTAGCACA</t>
  </si>
  <si>
    <t>MG_0229</t>
  </si>
  <si>
    <t>A000=CACCGAACACCTCGTGCAGCGACCCCAGGAGATGCCCGGCGTCTTGGTCCTCCTTCCAGGCCTGCCTCAGCACCGTGGAGACCCTTTGCGCGTGGTTGTTTCCCTGGTCTCTCCGGATCGCGCCTGCTGCTGTCATGCTTTCTACCTTCTGTCCGGAGG; A001=CACCGAACACCTCGTGCAGCGACCCCAGGAGATGCCCGGCGTCTTGGTCCTCCTTCCAGGCCTGCCTCAGCACCGTGGAGACCCTTTGTGCGTGGTTGTTTCCCTGGTCTCTCCGGATCGCGCCTGCTGCTGTCATGCTTTCTACCTTCTGTCCGGAGG</t>
  </si>
  <si>
    <t>MG_0230</t>
  </si>
  <si>
    <t>A000=ATGAATGAAATACGACAGACTCGACGAAAACCAGTATGGTTCTCTATTAGCTATAATCCAACCTGGTCTACAGAAGTGAAACCGAGAGTTTGATATGAACTCGTACCTGCTCCCCTGCGTTCGGACCATCCTTGTGGAAGAGTATAGGGCGGCACCATTTGTCT; A001=ATGAATGAAATACAACAGACTCGACGAAAACCAGTATGGTTCTCTATTAGCTATAATCCTACCTGGTCTACAGAAGTGAAACCGAGAGTTTGATATGAACTCGTACCTGCTCCCCTGCGTTCGGACCATCCTTGTGGAAGAGTATAGGGCGGCACCATTTGTCT</t>
  </si>
  <si>
    <t>MG_0231</t>
  </si>
  <si>
    <t>A000=GTTTTTGCTGTTGCAAAATAATGGCGTGCACGACGTTGTGGATGGCCTCACATCTTGACTGCTTGGGGATCGCTTTTAGTTGCTGACAACACTGCTCCCACATTACCAAGCAGCTGCTATGTTGCACCACTTGTGACCGGAGGAACGACA; A001=GTTTTTGCTGTTGCAAAATAATGGCGTGCACGACATTGTGGATGGCCTCACATCTTGACTGCTTGGGGATCGCTTTTAGTTGCTGACAACACTGCTCCCACATTACCAAGCAGCTGCTATGTTGCACCACTTGTGACCGGAGGAACGACA</t>
  </si>
  <si>
    <t>MG_0232</t>
  </si>
  <si>
    <t>A000=ATCAGTTGGTAGAAGATCTCCAATAGTTTGAGCTTCAACTTCCTCCATGGACCCTAGAGCTTCATCTCCCTCGCAGATGAAGCTAAGTGCATCAGCAGACTGGCCGCAAACACCGGTGGCCATTATTCTCGCTGCAAAAACGCAAGGCAAACGATCATCAAGGCAAAGAAGAAGAAGAAA; A002=ATCGGTTGGTAGAAGATCTCCAATAGTTTGAGCTTCAACTTCCTCCATGGACCCTAGAGCTTCATCTCCCTCGCAGATGAAGCTAAGTGCATCAGCAGACTGGCCGCAAACACCGGCGGCCATTATTCTCGCTGCAAAAACGCAAGGCAAACGATCATCAAGGCAAAGAAGAAGAAGAAA</t>
  </si>
  <si>
    <t>MG_0233</t>
  </si>
  <si>
    <t>A000=GCTCCCCGGACTCACTAATGACCACCTTCTTCTTCGGACGGTCACCTCTGTCAGTCTCAGACGACTCTATCATCCTTACGATATCCATGCCTTCAAGAACCTGGCCAAAGACAACGTGTCTCCCGTCCAGCCACGGTGTCTGCAAGCAAGGTAGCAGAAA; A001=GCTCCCCGGACTCACTAATGACCACCTTCTTCTTCGGACGGTCACCTCTGTCAGTCTCAGATGACTCTATCATCCTTACGATATCCATGCCTTCAAGAACCTGGCCAAAGACAACGTGTCTCCCGTCCAGCCACGGTGTCTGCAAGCAAGGTAGCAGAAA</t>
  </si>
  <si>
    <t>MG_0234</t>
  </si>
  <si>
    <t>A000=GGAATTCGTTCGATTATTGAAGTCTACCCTTAAATATAAATCTTCATACTTCATGTTATGGATTTGGATGCATTGTTGTATGTAAGTTGTACCTTTATAATGTTATCATTTTCACTTAACTAAAATGAGTGCTAGCTTGACAAACTCTTCCTCTGTCTCGCAAAAA; A001=GGAATTCGTTCGATTATTGAAGTCTACCCTTAAATATAAATCTTCATACTTCATGTTATGGATTTGGATGCATTGTTGTATGTAAGTTGTACCTTCATAATGTTATCATTTTCACTTAACTAAAATGAGTGCTAGCTTGACAACCTCTTCCTCTGTCTCGCAAAAA</t>
  </si>
  <si>
    <t>MG_0235</t>
  </si>
  <si>
    <t>A001=GATATTTTGAGAAAGTGTGGTGGTTTGCCACTGGCTATCACTGCCATATCTAGCTTATTGGCAACTGGGAAAACAGAACAGGAGTGGAATCAGGTTCGGAGTTCTATTACCTCTGTTGAAGGCAAAAGTTCTGATATAGAGGCTATGAAATACATTTTATCTCTGAGCTATTT; A002=GATATTTTGAGAAAGTGTGGTGGTTTGCCACTGGCTATCACTGCCATATCTAGCTTATTGGCAACTGGGAAAACAGAACAGGAGTGGAATCATGTTCGGAGTTCTATTACCTCTGTTGAAGGCAAAAGTTCTGATATAGTGGCTATGAAATACATTTTGTCTCTGAGCTATTT</t>
  </si>
  <si>
    <t>MG_0236</t>
  </si>
  <si>
    <t>A000=AGACGAAGATTGCATCAAGATACTGTGCCAGTGCAAGAAAGCCATCCCGACAAGGGACGCCGGAGGGAAGGTGATAATCATGGATATGGTGGTCGGATCTGCAGGGCCTCAGCAGGAAACCGTGTCGAAGGAGGCGGAGGTT; A002=AGATGAAGATTGCATCAAGATACTGTGCCAGTGCAAGAAAGCCATCCCGACAAGGGACGCCGGAGGGAAGGTGATAATCATGGATATGGTGGTTGGATCTGCAGGGCCTCAGCAGGAAACCGTGTCGAAGGAGGCGGAGGTT</t>
  </si>
  <si>
    <t>MG_0237</t>
  </si>
  <si>
    <t>A000=TACATACACACTCTGTATGTATTTCACTACTTTCGTTGTATGATAAAGATGCAAAACAATCGGTTCTTTGCAGTGGTTTGATGAGCACCCAATGTTCTTGTCAAACCCGCTCTACATTGCCGGCGATTCATACAGTGGCATGATCATACCTTC; A003=TACATACACACTCTGTATGTATTTCACTACTTTCATTGTATGATAAAGATGCAAAACGATCGGTTCTTTGCAGTGGTTTGATGAGCACCCAATGTTCTTGTCAAACCCGCTCTATATTGCCGGCGATTCATATAGTGGCATGATCATACCTTC</t>
  </si>
  <si>
    <t>MG_0238</t>
  </si>
  <si>
    <t>A001=TGGCATGCATGCAAAGGTACCTTCGCGCATCGGTCAATTGCGTGACAGGTAAAAACGAGGTCGGTTGCAGAACTTCCTACCGTTCTTTTTGACATATAGTGCAATGCCAACGCACAGACCGGCCCACACAAGTGCTACCACCAAGTGGCGAAGATCATTCCGGGCTG; A002=TGGCATACATGCAAAGGTACCTTCGCGCATCGGTCAATTGCGTGACAGGTAAAAACGAGGTCGGTTGCAGAACTTCCTACCGTTCTTTTTGACATATAGTGCAATGCCAACGCACAGACCGGCCCACACAAGTGCTACCACCAAGTGGCGAAGATCATTCCGGGCTG</t>
  </si>
  <si>
    <t>MG_0239</t>
  </si>
  <si>
    <t>A000=TGAAGCATATAGAAACCAAGTATTCATATGGATGAAGCCATCTGATGCTTGTTTGCAGGATGTCGCTCATTAATAATTTTATCAAGGCATACACTTATTCTCTAGAAAGAGATCGATGTACTCTATTTGTTCCTAGTACGTAGAAAGGTATGTACTTA; A002=TGAAGCATATAGAAACCAAGTATTCATATGGATGAAGCCATCTGATGCTTGCTTGCAGGATGTCGCTCATTAATATTTTTATCAAGGCATACACTTATTCTCTAGAAAGAGATTGATGTACTCTATTTGTTCCAAGTATGTAGAAAGGTATGTACTTA</t>
  </si>
  <si>
    <t>MG_0240</t>
  </si>
  <si>
    <t>A000=CTGTGGGGAGCAGCAGCCCCTCCCTTCCCTTCAGGGGTGATAGATGTCGTTGACGACCGATCAAGTGAAGCGAACCCCGGCACTGCATACTAGCAATGAGAAGAGCGCACTGCAAAGGGGGAAACCATCGAATCCGAATCAGACACGGCATCATATCACATGGAGTACTA; A001=CTGTGGGGAGCAGCAGCCCCTCCCTTCCCTTCAGGGGTGATAGATGTCGTTGTTGACGACCGATCAAGTGAAGCGAACCCCGGCACTGCATACTAGCAACGAGAAGAGCGCACTGCAAAGGGGGAAACCATCGAATCCGAATCAGACACGGCATCATATCACATGGAGTACTA</t>
  </si>
  <si>
    <t>MG_0241</t>
  </si>
  <si>
    <t>A000=GCCAATTATCAACCTCCTGACTGTGAGGGAAACAAAGGGAATAGATAGATTACTCCAGTACACATCACGAGGTTCTGGAGCCCATTCAGTCAGCCAAAGGGTTGGGTTGCTGGTTTGTTGTGTCTGTGCACAAACAGCTGCACCCCACCGTGAACGAAAAGAAACAAAGGCTGCT; A002=GCCAATTATCAACCTCCTGACTGTGAGGGAAACAAAGGGAATAGATAGATTGCTCCAGTACACATCACGAGGTTCTGGAGCCCATTCAGTCAGCCAAAGGGTTGGGTTGCTGGTTTGTTGTGTCTGTGCACAAACAGCTGCACCCCACCGTGAACGAAAAGAAACAAAGGCTGCT</t>
  </si>
  <si>
    <t>MG_0242</t>
  </si>
  <si>
    <t>A000=TCACCAAGGCGCTCAGCACCATGTGCTTTCATAATTTCATTGGAATTTTCAACGACATTTGACAGAATCTTGTAGGCTCGCTCACCCATAGATTCAGGTTTTGCACCTTCATCTTGGAGCCCAGAAAATAACTTGTGCCCTACAGATTCAGGGTTTGCACTTTCAACTTGGAGGTCAGGGA; A003=TCACCAAGGCGCTCAGCACCATGTGCTTTCATAATTTCATTGGAATTTTCAACGACATTGGACAGAATCTTGTAGGCTCGCTCACCCATAGATTCAGGTTTTGCACCTTCATCTTGGAGCCCAGAAAATAACTTGTGCCCTACAGATTCAGGGTTTGCACTTTCAACTTGGAGGTCAGGGA</t>
  </si>
  <si>
    <t>MG_0243</t>
  </si>
  <si>
    <t>A000=GGTGGAGCAGAGTACTAACAATCAGTCGTATGGTGGACCCTACAATGGCGTTCACAGCCCAGCGGACCCTTCTATTGGTCGGACACTCCAACCTGGACCTAACAATGTGTCGTCTGGTGGATCTTATGGTACAATGCCAGCACAGAACAC; A001=GGTGGAGCAGAGTACTAACAATCAGTCGTATGGTGGACCCTACAATGGTGTTCACAGCCCAGCGGACCCTTCTATTGGTCGGACACTCCAACCTGGACCTAACAATGTGTCGTCTGGTGGATCTTATGGTACAATGCCAGCACAGAACAC</t>
  </si>
  <si>
    <t>MG_0244</t>
  </si>
  <si>
    <t>A001=ACAGGAGGCATGGAGGTGAAGATGTGTGGATACACGGCGATTTCGAAGAGCCTTTATGACTTCATGGGCGAGCAGCGTGAGTGTGATCGGTTCGTTGCCTCTGCTGGGAAACATCCACAGTACTTCATAGCAGCTGTGCCGTTTGAAGACACACTGTTTGTTGACTTC; A002=ACAGGAGGCATGGAGGTGAAGATGTGTGGATACACGGCGATTTCGAAGAGCCTTTATGACTTCATGGGCGAGCAGCGTGAGTGTGATCAGTTCGTTGCCTCTGCTGGGAAACATCCACAGTACTTCATAGCAGCTGTGCCGTTTGAAGACACAATGTTTGTTGACTTC</t>
  </si>
  <si>
    <t>MG_0245</t>
  </si>
  <si>
    <t>A001=GTCTTCAGCTCAGAGAAGCACCCAGCAGAAAGAACCAATGTACCTGCACTGCTCACCCTGTTAAGACTGAGATAAGTGAGAGCTGACAGATGAGATGACAACAGCTGCAGCGGGTCTTCTGTCCCAAGATTGCACCAGCTTAGAGCCAGATACTTGAGATT; A003=GTCTTCAGCTCGGAGAAGCACCCAGCAGAAAGAACCAATGTACCTGCACTGCTCACCCTGTTAAGACTGAGATAAGTGAGAGCTGACAGATAAGATGACAACAGCTGCAGCGGGTCTTCTGTCCCAAGATTGCACCAGCTTAGAGCCAGATACTTGAGATT</t>
  </si>
  <si>
    <t>MG_0246</t>
  </si>
  <si>
    <t>A001=TCCCAACACCTCACCTGCACAAAACTCAAAAGACACTCCTAGTAAGATACATCACAATAATGGAAGCTCACTGAAAATTACAGCAGAAACAAAATTACCTGGTTATCCCAGGAAGTTGCCACAAGAAGATTACTTTTCGGGCTAAAACTGAGGCTTGAGAGGGAGTCACCCGGATTAG; A002=TCCCAACACCTCACCTGCACAAAACTCAAAAGACATTCCTAGTAAGATACATCACAATAATAAAAGCTCACTGAAAATTACAGCAGAAACAAAATTACCTGGTTATCCCAGGAAGTTGCCACCAGAAGATTACTTTTCGGGCTAAAACTGAGGCTTGAGAGGGAGTCGCCCGGATTAG</t>
  </si>
  <si>
    <t>MG_0247</t>
  </si>
  <si>
    <t>A000=CTTTTACCAGTGGAATCTATATTTTATTTGGCTTTACCAGAATCCGAGTTGTCTGCAATGACACACCTCTTGACAGTGCAAGATAAACCTGGGCATGCGAGAGTACATACTCCGGAAGGTACATACCGACAGTTGAGATGGTTTGCCCCTGGGCTATATTAATGGTCTTTGCATAACTCT; A002=CTTTTACCAGTGGAATCTATATTTTATTTGGCTTTACCAGAATCCGAGTTGTCTGCAATGACACACCTCTTGACAGTGCAAGATAAACCTGGGCATGCGAGAGTACATACTCCGGAAGGTAAATACCGACAGTTGGGATGGTTTGCCCCTGGGCTATATTAATGGTCTTTGCATAACTCT</t>
  </si>
  <si>
    <t>MG_0248</t>
  </si>
  <si>
    <t>A000=CCTACCCCCGCATATACCAGCAACCCAGCAGCCTGCGGCCTCCAATGTCACGGCGGACCACCGGAGGAGCCGCTCGACCGCACTATCTTCATTGAGGCGAATGACAGGACAGTTTGCCATGAGTTGCGCTTCGGGGCACGCATATGGCCCCTGCCCAGA; A002=CCTACCCCCGCATATACCAGCAACCCAGCAGCCTGCGGCCTCCAATGTCACGGCGGACCACCGGAGGAGCCGCTCGACCGCACTATCTTCATTGAGGCGAATGACAGGACAGTTGGCCATGAGTTGCGCTTCGGGGCACGCATATGGCCCCTGCCCAGA</t>
  </si>
  <si>
    <t>MG_0249</t>
  </si>
  <si>
    <t>A000=AGATTCTGGTCAGACAAGAAAGGTTTTCGCGAGGTCGATCTTTTTATCAAGCAAGCAGATGGCAAGAAGGTTATTGATCCTGAGAAACAGGATGCTCTGCGGTCCCGCATGAGGTCCGAAATGCTCCATCCTCTTAGGGTGATGATCGTCAACCGTGGACCGG; A002=AGATTCTGGTCAGACAAGAAAGGTTTTCGCGAGGTCGATCTTTTTATCAAGCAAGCAGATGGCAAGAAGGTTATTGATCCTGAGAAACAGGATGCTCTGCGGTCCCGCATGAGGTCTGAAATGCTCCATCCTCTTAGGGTGATGATCGTCAACCGTGGACCGG</t>
  </si>
  <si>
    <t>MG_0250</t>
  </si>
  <si>
    <t>A000=CCAGCCCCAGTGCCAAACTTGCTGGCCAAACTTTTCTTCATAGTGCCCTGTACCTCGCAGCTACCAGCCTCAGCACTGTGGGGGTGTGGCCAATTTCCCAAGATCAGTGGTGATGGAAAACTACAGAAAGCTTCATCTATGTTGCAGGATT; A001=CCAGCCCCAGTGCCAAACTTGCTGGCCAAACTTTTCTTCACAGTGCCCTGTACCTCGCAGCTACCAGCCTCAGCACTGTGGGGGTGTGGCCAATTTCCCAAGATCAGTGGTGATGGAAAACTACAGAAAGCTTCATCTATGTTGCAGGATT</t>
  </si>
  <si>
    <t>MG_0251</t>
  </si>
  <si>
    <t>A000=GGCTTTTCTTTCTCCATCGTACATCTTCTAACCGCCGTTAAGAAGGCTATGGTCGCTCCGGCTGAGGATACTCCAGTGGCAGCCACGGTCACTCCTACTGAGGCTACTCCAGTGGCAGCTACGGTCACTCCTACCGAGGTTACTCCAGTGGTAGCGAAGCAGCCTGAT; A001=GGCTTTTCTTTCTCCATCGTACATCTTCTAACCGCCGTTAAGAAGGCTATGGTTGCTCCGGCTGAGGATACTCCAGTGGCAGCCACGGTCACTCCTACTGAGGCTACTCCAGTGGCAGCTACGGTCACTCCTACTGAGGTTACTCCAGTGGTAGCGAAGCAGCCTGAT</t>
  </si>
  <si>
    <t>MG_0252</t>
  </si>
  <si>
    <t>A000=TCATCAAGAGCCCCAGAAAAGAAGCACAATATGGCACTCCCTGTGCAATTCACCAGCAGGGAGTTTAATAAAGGTGCAGAAAGAGAGGGGTCAAAAGGATTCATGGATGCAACCCCGTCATGAATAATGCATAGCAGGACATATATTGGAGCACCAG; A001=TCATCAAGAGCCCCAGAAAAGAAGCACAATATGGCACTCCCTGTGCAATTCACCAGCAGGGAGTTTAATAAAGGTGCAGAAAGAGAGGGGTCAAAAGAATTCATGGATGCAACCCCGTCATGAATAATGCTTAGCAGGACATATATTGGAGCACCAG</t>
  </si>
  <si>
    <t>MG_0253</t>
  </si>
  <si>
    <t>A000=GGCTCGTTAACATCAAGATAAACCACCACTCATATACTAGACTGAAATTGCAGGCTGTTGAAGATGCAGCGCATACTACACATCTAAATGCATATCAATCCAACACATAGTACACATATAAATGCATATCAATCGTGGAAATGTAAATGTTGCTAACAGAAAGGGTGCTATGATGGC; A001=GGCTCGTTAACATCAAGATAAACCACCACTCATATACTAGACTGAAATTGAAGGCTGTTGAAGATGCAGCGCATACTACACATCTAAATGCATATCAATCCAACACATAGTACACATATAAATGCATATCAATCGTGGAAATGTAAATGTTGCTAACAGAAAGGGTGCTATGATGGC</t>
  </si>
  <si>
    <t>MG_0254</t>
  </si>
  <si>
    <t>A000=CCTTGTTCTTCCATTCCTCAAACTGCTGATGGACTTCTGACTCGGCCTTCTTTGCATCAGCCAGCTGTGCTTTAAGCTCCTCGGTCAGTTTCTCCATGTCGGCCAACCTCTCCTCAAGAACTCTTGCCTCCTCTAGTTTGCCTTTGAGAACT; A002=CCTTGTTCTTCCATTCCTCAAACTGCTGATGGACTTCTGACTCGGCCTTCTTTGCATCAGCCAGCTGTGCTTTAAGCTCCTTGGTCAGTTTCTCCATGTCGGCCAACCTCTCCTCAAGAACTCTTGCCTCCTCTAGTTTGCCTTTGAGAACT</t>
  </si>
  <si>
    <t>MG_0255</t>
  </si>
  <si>
    <t>A001=TATGCCTGAACTTTGTTTTTTCAGGATAACACAGGAGATGTTGAAGGGTTCTATTTACTTACAAGACCTGAATATTCTGGATCAGCACCAACAAGAGAACCACCCCCTGTCCCTGGCGCTGCACCATTACCAGTTGTGGTACCACCACCAGTTGTTGAACAACCACAAATT; A002=TATGCCTGAACTTTGTTTTTTCAGGATAACACAGGAGATGTTGAAGGGTTCTATTTACTTACAAGACCTGAATATTCTGGATCAGCACCAACAAGAGAACCACCCCCTGTCCCTAGCGCTGCACCATTACCAGTTGTGGTACCACCACCAGTTGTTGAACAACCACAAATT</t>
  </si>
  <si>
    <t>MG_0256</t>
  </si>
  <si>
    <t>A000=TGCCATCGCCTCCAATCTTATGGCTTTGCTTCTGCACCAGCAGCTGATGGAGCTTCCCCTCCCTTGCTCCCCGGCTCTGTCTCAGCATCTACATCACCTGCATTTACAGCAACATGGTTAGTAGTTCAGCACACAGTACTACCCATAAAATCCAAGAGTC; A001=TGCCATCGCCTCCAATCTTATGGCTTTGCTTCTTCACCAGCAGCTGATGGAGCTTCCCCTCCCTTGCTCCCCGGCTCTGTCTCAGCATCTACATCACCTGCATTTACAGCAACATGGTTAGTAGTTCAGCACACAGTACTACCCATAAAATCCAAGAGTC</t>
  </si>
  <si>
    <t>MG_0257</t>
  </si>
  <si>
    <t>A000=TCTTACAAAAGCACTCCTGGAAATGCTGTTTTGCTTTTCAGGAACACAAGGCAAGAGTCTCCTGGAGATGCAGAGTCCCAGGAAGGTTGGGCGGGCGACAGGTGGTGCCGGAGCAAGCGGCGGCGGCGGCAGGAACACTGGTGCCGGAGCGACAGACACGAGGCC; A001=TCTTACAAAAGCACTCCTGGAAATGCTGTTTTGCTTTTCAGGAACACAAGGCAAGAGTCTCCTGGAGATGCAGAGTCCCAGGAAGGTTGGGCGGGCGACAGGTGGTGCCGGAGCAAGCGGTGGCGGCGGCAGGAACACTGGTGCCGGAGCGACAGACACGAGGCC</t>
  </si>
  <si>
    <t>MG_0258</t>
  </si>
  <si>
    <t>A000=ACTGTACATTAATTACTGTGTCTGCTGTGGTTAGAGCCCAATTTTCAAGCTGTAGTATAATACTGTACACTATTGGACTTAATAAACAGGAATATATCAGTGTGTTAATGGTTTTATATACTGTACATAGCAATATAAGCTCCTG; A001=ACTGTACATTAATTACTGTGTCTGCTGTGGTTAGAGCCCAATTTTCAAGCTATAGTATAATACTGTACACTATTGGACTTAATAAACAGGAATATATCAGTGTGTTAATGGTTTTATATACTGTACATAGCAATATAAGCTCCTG</t>
  </si>
  <si>
    <t>MG_0259</t>
  </si>
  <si>
    <t>A000=CCTCCAGCGCCTTTGCTCGCTTCCTCTCTGAATCCCCCTGCAATCAAAACAGCCGGAAGATTGTGATCCAACGTAATGAAATGGAGAAGACAGAACAGAGCTAGTAGGAGGAATTCTAAGCAGCAACAGAGAACCTCTTTGGGCTCCTTCTGGCGCCTGG; A001=CCTCCAGCGCCTTTGCTCGCTTCCTCTCTGAATCCCCCTGCAATCAAAACAGCCGGAAGATTGTGATCCAACGTAATGAAATGGAGAAGACAGAACAGAGCTAGTAGGAGGAATTCTAAGCAGCAGCAGAGAACCTCTTTGGGCTCCTTCTGGCGCCTGG</t>
  </si>
  <si>
    <t>MG_0260</t>
  </si>
  <si>
    <t>A000=CCCGGTTTTTCGCCTGAGGTCTAGAACTGGAACCTGCTCGGCCGGGACTTGGTCATCCTGGCCATGCCGTACGACTCGTCGTTGTCGTCCCTCTTGGCGTTGCGGAACGCGGCGCAGCCAGCGACGTAGACGATGATGAGGATGATGAGCACA; A001=CCCGGTTTTTCGCCTGAGGTCTAGAACTGGAACCTGCTCGGCCGGGACTTGGTCATCCTGGCCATGCCGTACGACTCGTCGTTGTCGTCCCTCTTGGCATTGCGGAACGCGGCGCAGCCAGCGACGTAGACGATGATGAGGATGATGAGCACA</t>
  </si>
  <si>
    <t>MG_0261</t>
  </si>
  <si>
    <t>A000=AAGTTTATTTGTGTTTTCTTTCTGCAGTTGGTTCTGGATTACAATGATCAAAAGAACATTCCGTACCTTCGGGAGTGGATAGAGTCAATCAACAAAGACGGCCAGAGAGTGAGGTCAGATTTAATTTCCAAACAAATGAATCAAGTGTTCTGATCTTACCTTTGT; A001=AAGTTTATTTGTGTTTTCTTTCTGCAGTTGGTTCTGGATTACAATGATCAAAAGAACATCCCGTACCTTCGGGAGTGGATAGAGTCAATCAACAAAGACGGCCAGAGAGTGAGGTCAGATTTAATTTCCAAACAAATGAATCAAGTGTTCTGATCTTACCTTTGT</t>
  </si>
  <si>
    <t>MG_0262</t>
  </si>
  <si>
    <t>A000=TCATCCAATGATTGTTAGATGTTTACCTCATGGCCCGACGGAGAGATAATGCCCTTACATCCTACTTATAACTAGAATTATATTTGAGATAATGTTGTGGTAGCACTACTAAAAACTTGTGGAATGATTTAGCAGTAATGAGCTGGATTTGAGACGTGAGATGA; A002=TCATCCAATGATTGTTAGATGTTTACCTCATGGCCTGACGGAGAGATAATGCCCTTACATCCTACTTATAACTAGAATTATATTTGAGATAATGTTGTGGTAGCACTACTAAAAACTTGTGGAATGATTTAGCAGTAATGAGCTGGATTTGAGACGTGAGATGA</t>
  </si>
  <si>
    <t>MG_0263</t>
  </si>
  <si>
    <t>A000=CCACATGTAAACAGTCCATGTTGAAAGAATAGAAGCAGAAGTGTGGAGATAATGTAATTGGTCAGTCAGGAAATTCAGTCTCAATGAGCTCAACTAATGACATGTGTGGGTTGAGCGTGAGGTCATTTCCAAAGTAACGGAAGTATTTTACTTTCCTTTTCATGTCAGTG; A001=CCACATGTAAACAGTCCATGTTGAAAGAATAGAAGTAGAAGTGTGGAGATAATGTAATTGGTCAGTCAGGAAATTCAGTCTCAATGAGCTCAACTAATGACATGTGTGGGTTGAGCGTGAGGTCATTTCCAAAGTAACGGAAGTATTTTACTTTCCTTTTCATGTCAGTG</t>
  </si>
  <si>
    <t>MG_0264</t>
  </si>
  <si>
    <t>A003=TAATGTTGGACAGCAAGTGCCAACTCCTACAATGGTTGTAGGGCAGGGATCTCGCAGAAATTGCACCAGAATTTTTCCGGAAGTTCTGCAAAAGCTGCAATTTATCATGACAATTCTCTCGTTTACAAACTCGGAAAACAGCGAATGTCAATCTTTTTTTCAGAGAAAACGCA; A004=TAATGTTGGACAGCAAGTGCCAACTCCTACAATGGTTGTAGGGCAGGGATCTCGCAGAAATTGCACCAGAATTTTTCCGGAAGTTCTGCAAAAGCTGCAATTTATCATGACAATTCTCCCGTTTACAAACTCGGAAAACAGCGAATGTCAATCTTTTTTTCAGAGAAAACGCA</t>
  </si>
  <si>
    <t>MG_0265</t>
  </si>
  <si>
    <t>A000=TGTAGCTCCCCTCCTGAGCTTTCCTCTGGCATCGAGCAGCGCTTCAGATCCCTCAACGAGAGCAGAGACCTTCAACAGAAGCACCAAGCACTGGAAGAACCAGAATTTAATGATCAGCTGAAGGCCTTCGATTACGCTGAAGCTAGAAAGAATACTTCATTTG; A001=TGTAGCTCCCCTCCTGAGCTTTCCTCTGGCATCGAGCAGCGCTTCAGATCCCTCAACGAGAGCATAGACCTTCAACAGAAGCACCAAGCACTGGAAGAACCAGAATTTAATGATCAGCTGAAGGCCTTCGATTACGCTGAAGCTAGAAAGAATACTTCATTTG</t>
  </si>
  <si>
    <t>MG_0266</t>
  </si>
  <si>
    <t>A000=ACAGCAAGGTTCTTCATTGCATGAGGATATCAATGCCTACCCATATACAAGTAGGTTCTACAAGTAGAATATAAAGCAGTTCCAGATATCAGAAGGCATTAGCATAACGGAAGAACAGCATGGCATTACATAAATAGGATAGA; A001=ACAGCAAGGTTCTTCATTGCATGAGAATATCAATGCCTACCCATATACAAGTAGGTTCTACAAGTAGAATATAAAGCAGTTCCAGATATCAGAAGGCATTAGCATAACGGAAGAACAGCATGGCATTACATAAATAGGATAGA</t>
  </si>
  <si>
    <t>MG_0267</t>
  </si>
  <si>
    <t>A001=TGTGCAGCCGGTAGATATCATAGATCGCACACGCAAATGTATGATATCACGCTTGACGCGTGCCGTTAATATCAACGTCAGCGACCAAGGGGCAGGTGAGCCGGGGTGTGGGCACAACGTGGAGCCTGGTAGCGCGCGGCGCAGTGAGGC; A003=TGTGCAGCCGGTAGATATCATAGATCGCACACGCAAACATATGATATCACGCTTGACGCGTGCCGTTAATATCAACGTCAGCGACCAAGGGGCAGGTGAGCCGGGGTGTGGGCACGACGTGGAGCCTGGTAGCGCGCGGCGCAGTGAGGC</t>
  </si>
  <si>
    <t>MG_0268</t>
  </si>
  <si>
    <t>A000=AAGCTGACAGCCATGAAGGGTGCTCCTTCAAGCGCAGGCGTGGTGCACAGCTGCATCCTTCCCCTTTTGAGAGGTCCTACTCCGCCGTGTCTCCGATACCGAGCCAAGCTGGAGATGGCATGGACCTGAGCTAGAGCTAACGAGACTTCC; A004=AAGCTGACAGCCATGAAGGGTGCTCCTTCAAGCGCAGGCGTGGTGCACAGCTGCATCCTTCCCCTTTTGAGAGGTCCTACTCTGCCGTGTCTCCGATACCGAGCCAAGCTGGAGATGGCATGGACCTGAGCTAGAGCTAACGAGACTTCC</t>
  </si>
  <si>
    <t>MG_0269</t>
  </si>
  <si>
    <t>A001=TTATGTTCTTACTGTTTGTGATGTGGTGTACTAATTGAAGGTTATGTGTCGATTTTGCTGCAGTGAGATGAGCCGCCTGGACGACGGACATAGGTCTTTCTTCCCTGTAGGAAACCCCTTCCGGGTCATCCTCCCAGGGGGACCTCACCTGCCTCGGAAGGTCCAGGCGCT; A005=TTATGTTCTTACTGTTTGTGATGTGGTGTACTAATTGAAGGTTATGTGTCGATTTTGCTGCAGTGAGATGAGCCGCCCGGACGACGGACATAGGTCTTTCTTCCCTGTAGGAAACCCCTTCCGGGTCATCCTCCCAGGGGGGCCTCACCTGCCTCGGAAGGTCCAGGCGCT</t>
  </si>
  <si>
    <t>MG_0270</t>
  </si>
  <si>
    <t>A000=GCGAGTTGCTTCGGAGAAATAGCTTTCAAGTAATATGGTTTGAGGTAGAACAACATAATAATGGTATTGGTTGGCTGGTTTGAGTTAGAACAACATAATGATGGTATTCGTTGGGTGGCAGTGTGTTGTCTCATTGATCATACAAGGCACTCTCAGTTCCAAACATCTA; A004=GCGAGTTGCTTCGGAGAAATAGCTTTCAAGTAATATGGTTTGAGTTAGAACAACATAATAATGGTATTGGTTGGCTGGTTTGAGTTAGAACAACATAATGATGGTATTCGTTGGGTGGCAGTGTGTTGTCTCATTGATCATACAAGGCACTCTCAGTTCCAAACATCTA</t>
  </si>
  <si>
    <t>MG_0271</t>
  </si>
  <si>
    <t>A000=TGTTACTAATACGCCTTGTTCTTTAGGTGGCTTCCCATGGATGTTGCTAGGATATTTGGACGCCGTTGCTTGGAGCCATTACTTTCTCCAAATTCACACACGATTATTCCAGCAATTCAGCCATCCAGTTATCTTGCCTTGCCACTGATGAGCATACTTAATATAGCCAGGTTAGTG; A001=TGTTACTAATACGCCTTGTTCTTTAGGTGGCTTCCCATGGATGTTGCTAGGATATTTGGACGCCGTTGCTTGGAGCCATTACTTTCTCCAAATGCACACACGATTATTCCAGCAATTCAGCCATCCAGTTATCTTGCCTTGCCACTGATGAGCATACTTAATATAGCCAGGTTAGTG</t>
  </si>
  <si>
    <t>MG_0272</t>
  </si>
  <si>
    <t>A000=TTCTCTTACAGTTTCTGAATTTCCTTTGACCTAGGACTAAGGAACTAGCACCTGTTTCTGGGAAGGCGTTGATGAACATCATCATCTCCTCACCGGTCAGACCAGAAAAGATGCATATTCTTTGTGGAGATTTCAAAATCTGTGAACCGAACAAGCATGTTAACTAGCGATCGACGGTAA; A001=TTCTCTTACAGTTTCTGAATTTCCTTTGACCTAGGACTAAGGAACTAGCACCTGTTTCTGGGAAGGCGTTGATGAACATCATCATCTCCTCACCGGTCAGACCAGAAAAGATGCATATTCTTTGTGGAGATTTCAAAATCTGTGAACCGAACAAGCATGTTAACTAGCGACCGACGGTAA</t>
  </si>
  <si>
    <t>MG_0273</t>
  </si>
  <si>
    <t>A000=GACACCTTCTGACTGTCTCAAAAAGTTCTCAGCATATTTCATCGTCAACAACTACCAACTTCCGTCGACAGGAAGGACCAACAAACTGACTCTTGCCACCGAGCAATGCTCAGCAGTAACATTGTGACGGGCGTTGCTCTGCCCACTACTCTGAGGGGG; A002=GACACCTTCTGACTGTCTCAAAAAGTTCTCAGCATATTTCATCGTCAACGACTACCAACTTCCGTCTACAGGAAGGACCAACAAACTGACTCTTGCCACCGAGCAATGCTCAGCAGTAACATTGTGACGGGCGTTGCTCTGCCCACTACTCTGAGGGGG</t>
  </si>
  <si>
    <t>MG_0274</t>
  </si>
  <si>
    <t>A000=GGGGCGCAAGGGCGGGCTGAGCACCAACGACGAGTCCGGCGGCGACCGCGCCGCCAGGGAGGGCATCGACATCGACGAGTCCAAGTTCAAGACCAAGTCCTAGATGATCTGTTACCCTAGCAAGCAAGACGAATCTCCTTAGGTCGGCTGTT; A002=GGGGCGCAAGGGCGGGCTGAGCACCAACGACGAGTCCGGCGGCGACCGCGCCGCCAGGGAGGGCATCGTCATCGATGAGTCCAAGTTCAAGACCAAGTCCTAGAAGATCCGTTACCCTAGCAAGCAAGACGAATCTCCTTAGGTCGGCTGTT</t>
  </si>
  <si>
    <t>MG_0275</t>
  </si>
  <si>
    <t>A000=GGGGGTTGGCTGCAGGCGTGCCGGCGCTCAAGAGGTCGGAGCTCCAGGCGGCCTGCGAAGATTTCAGCAACGTCATCGGCTGCCTGTCGGATTACATGATGTACAAGGGGACGCTGTCGAGCGGCGTCGAGATCGCCGTCATATCGACGACGAAGAAGTCCGGCAAGGAGTGGTCCAAGCA; A002=GGGAGTTGGCTGCAGGCGTGCCGGCGCTCAAGAGGTCGGAGCTCCAGGCGGCCTGCGAAGATTTCAGCAATGTCATCGGCTGCCTGTCGGATTACATGATGTACAAGGGGACGCTGTCGAGCGGCGTCGAGATCGCCGTCATATCGACGACGAAGAAGTCCGGCAAGGAGTGGTCCAAGCA</t>
  </si>
  <si>
    <t>MG_0276</t>
  </si>
  <si>
    <t>A001=TACATGGTACATCAAATATCTTAAAGAAGCAGACAAAATTCCCTAGAAAAGCCTAACTATGTATGTTGAGAATTGCGCTATCTGCTTGGATGTTGCAACCAGCAAAATAATGCCAAAGCCTTCAAGTCTGTAATACTTCATGAAGCTA; A002=TACATGGTACATCAAATATCTTAAAGAAGCAGACAAAATTCCCTAGAAAAGCCTAACTATGTATGTTGAGAATTGTGCTATCTGCTTGGATGTTGCAACCAGCAAAATGATGCCAAAGCCTTCAAGTCTGTAATACTTCATGAAGCTA</t>
  </si>
  <si>
    <t>MG_0277</t>
  </si>
  <si>
    <t>A000=ATCTTAGGCATTCGAGTGGCAGAGTAGCTTGAGCATTGATACACGGTACCTTCCATTGTCGAACCAGACCGCCTACCAAACCCACAATGCATTTCACACTTCGCCATTTTCACCCCTAAAAGCAAATTCATTGCGAACACACCATAAGCCCC; A001=ATCTTAGGCATTCGAGTGGCAGAGTAGCTTGAGCATTGATACATGGTACCTTCCATTGTCGAACCAGACCGCCTACCAAACCCACAATGCATTTCACACTTCGCCATTTTCACCCCTAAAAGCAAATTCATTGCGAACACACCATAAGCCCC</t>
  </si>
  <si>
    <t>MG_0278</t>
  </si>
  <si>
    <t>A000=CTTGGATCCAGGCAAGTACTCGGCGACCCCACGAGCCCAGCAGCTGCGGCTCACCTACAGCAAGCCAAGAGACAAGCGAAAGAACAGGGGTACTGTCACCATGTCGCAGCTGCCTCGCCTACCGCTGGATTCTTCCATGCATTGCCGCCCCATCTCGGCTGCCGGCCATCTCTGGGCTCC; A002=CTTGGATCCAGGCAAGTACTCGGCGACCCCACGAGCCCAGCAGCTGCGGCTCACCTACAGCAAGCCAAGAGACAAGCGAAAGAACAGGGATACTGTCACCATGTCGCAGCTGCCTCGCCTACCGCTGGATTCTTCCATGCATTGCCGCCCCATCTCGGCTGCCGGCCATCTCTGGGCTCC</t>
  </si>
  <si>
    <t>MG_0279</t>
  </si>
  <si>
    <t>A000=AGCGATCTGCCTTCTACCATGGATGGAAGCAATAACCAAATGGTATATGCATATACAGAACATTACTTGTCAACTTCTGGTGCACCTCCTTGAGACACTATAACATCAATGATCTTTTTCATCACAGCAGCGTGCTTGCAAGGATGCACGGAAGCGTGCTGTCCCACTA; A001=AGCGATCTGCCTTCTACCATGGATGGAAGCAATAACCAAATGGTATATGCATATACAGAACATTACTTGTCAACTTCTGGTGCACCTCCTTGAGACACTATAACATCAATGATTTTTTTCATCACGGCAGCGTGCTTGCAAGGATGCACGGAAGCGTGCTGTCCCACTA</t>
  </si>
  <si>
    <t>MG_0280</t>
  </si>
  <si>
    <t>A001=ATTGCTGTAAAAACGTACTGGGTTGGCAGCAAAGAAGGAAGCAGTCCATAGACTCTCTGCCCTGCGTCAAGATTTTGGACTTCTGATTGCTGTTGGGTGCCGCGTTAGGAAACAGTTCATAGGTTTTGTCCCTGCATCATGATTTTGGACAGCGAAAAAGTG; A002=ATTGCTGTAAAAACGTACTGGGTTGGCAGCAAAGAAGGAAGCAGTCCATAGACTCTCTTGCCCTGCGTCAAGATTTTGGACTTCTGATTGCTGTTGGGTGCCGCGTTAGGAAACAGTTAATAGGTTTTGTCCCTGCATCATGATTTTGGACAGCGAAAAAGTG</t>
  </si>
  <si>
    <t>MG_0281</t>
  </si>
  <si>
    <t>A000=ATTTGATGATAATCTGCCTATGCCCAAAGGAATGTAATTCAACGTGTTCATTTGTGGGTGCAATGTTTTTCAATAGCGCCAATTGGTGAAAAAGAGCAGTATAACAGCCTCGTCCTATGGCGACATTGTGGTTTGATACAAAATAATCATTTCTT; A001=ATTTGATGATAATCTGCCTATGCCCAAAGGAATGTAATTCAACGTGTTCATCTGTGGGTGCAATGTTTTTCAATAGCGCCAATTGGTGAAAAAGAGCAGTATAACAGCCTCGTCCTATGGCGACATTGTGGTTTGATACAAAATAATCATTTCTT</t>
  </si>
  <si>
    <t>MG_0282</t>
  </si>
  <si>
    <t>A000=TTTACATATTGCCTTTAACATCTACAATGCCAATGCTGTTAACGATGTTAATAGTTTTCGCTAACACACTTCTATAACATTGAGTGTGCATCAACAAAATTAAGCACACCAATTTGCTGTAAATATCATGGCAAAGCCACAACCAAAA; A001=TTTACATATTGCCTTTAACATCTACAATGCCAATGCTGTTAACGATGTTAATAGTTTTCGCTAACACACTTCTATAACATTGAGTGTGCATCAACAAAATTAAGCACACCAATTTGCTGTAAAGATCATGGCAAAGCCACAACCAAAA</t>
  </si>
  <si>
    <t>MG_0283</t>
  </si>
  <si>
    <t>A000=CAGTTCCCTTCAGCAGAATCATGGGTAACTGAAGGCAAGTACATCTCTTGGTCAAATAATTCTAACACATCTAAGCTTCTGAGTCTGAAAATTAGCTGGAAGCTGAATACCAGCCATCAAGCATCGTTCATGAAGTATAACATATATGTGGAGAAGTTGATT; A001=CAGTTCCCTTCAGCAGAATCATGGGTAACTGAAGGCAAGTACATCTCTTGGTCAAATAATTCCAACACATCTAAGCTTCTGAGTCTGAAAATTAGCTGGAAGCTGAATACCAGCCATCAAGCATCGTTCATGAAGTATAACATATATGTGGAGAAGTTGATT</t>
  </si>
  <si>
    <t>MG_0284</t>
  </si>
  <si>
    <t>A000=CACAATCACCACAAGCGCATCGACCGCTTGCACCTTAGCAGTTGCAAGGGTCGCACTTGCAGCTGGCGCCGCAGCTGCAGCCATGGGCGGCCTCACCGGACTCGGCGGCCTCCTCGAACTGCACCGTCGCAGGCCCGACGCCAAGAACGACGGCGGTGGCCTGCACGGTGGCGCCG; A002=CACAATCACCACAAGCGCATCGACCGCTTGCACCTTAGCAGTTGCAAGGGTTGCACTTGCAGCTGGCGCCGCAGCTGCAGCCATGGGCGGCCTCACCGGACTCGGCGGCCTCCTCGAACTGCACCGTCGCGGGCCCGACGCCAAGGACAACGGCGGTGGCCTGCACGGTGGCGCCG</t>
  </si>
  <si>
    <t>MG_0285</t>
  </si>
  <si>
    <t>A000=AAGTGCGTCTTGTTCCTTCTGCCCTTTGCAAGTGGCCGTCGTTGATCCTCGTACATTTTGGCAAGCAGTGTGTGAAAACCGGAGGACATTTTGGTGATCCACCAGCAGCAGTTGACCCACCGCCCCGGTCATTCGTGCAGCGTCCC; A001=AAGTGCGTCTTGTTCCTTCTGCCCTTTGCTAGTGGCCGTCGTTGATCCTCGTACATTTTGGCAAGCAGTGTGTGAAAACCGGAGGACATTTTGGTGATCCACCAGCAGCAGTTGACCCACCGCCCCGGTCATTCGTGCAGCGTCCC</t>
  </si>
  <si>
    <t>MG_0286</t>
  </si>
  <si>
    <t>A000=TATCAAATTAGAGAAACTTTTTTGAACTCATTAGATAACTTGAGAACAGATAACTTGATTAACTGGTAAAAAATGTGTATCTGGATGCACTAAGCAGGCTAGGAACCATAGCACATAAAGAACCACAAGTTTCAAATTATTCCTTGTTTCCT; A001=TATCAAATTAGAGAAACTTTTTTGAACTCATTAGATAACTTGAGAACAGAGAACTTGATTAACTGGTAAAAAATGTGTATCTGGATGCACTAAGCAGGCTAGGAACCATAGCACATAAAGAACCACAAGTTTCAAATTATTCCTTGTTTCCT</t>
  </si>
  <si>
    <t>MG_0287</t>
  </si>
  <si>
    <t>A000=ACTGTGAGTAAGAGGAGAACGTGGTTAGCTAGGAAATGTGCGGCGGAGCTGTTACAGCCGACTTTGTCCCGGCCGGAGCCCGCCGCCCGGATGGCTCCTCCGCCGACGTCCCCGGCTCCAGCCTCACCGTCACCGGTAGATACTAACGGGCCTGCAACTTGTCTAGTGTTTTTTT; A001=ACTGTGAGTAAGAGGAGAACGTGGTTAGCTAGGAAATGTGCGGCGGAGCTGTTATAGCCGACTTTGTCCCGGCCGGAGCCCGCCGCCCGGATGGCTCCTCCGCCGACGTTCCCGGCTCCAGCCTCACCGTCACCGGTAGATACTAACGGGCCTGCAACTTGTCTAGTGTTTTTTT</t>
  </si>
  <si>
    <t>MG_0288</t>
  </si>
  <si>
    <t>A000=AGGTCTGCTGCCTTTCTCGTAATTAGGTTTCCATTCGCAATCCACACCGATAATTTTACAAGCTTCAATATAAGTTGTTGCACTAAGTAATCCGTTGATCTCATCAACCCAGACAATCTCTTCTAAAATCAATTTCTTCAGCTCTAAGTAGTCAGACTGACACA; A001=AGGTCTGCTGCCTTTCTCGTAATTAGGTTTCCATTCGCAATCCACACCGATAATTTTACAAGCTTCAATATAAGTTGTTGTACTAAGTAATCCGTTGATCTCATCAACCCAGACAATCTCTTCTAAAATCAATTTCTTCAGCTCTAAGTAGTCAGACTGACACA</t>
  </si>
  <si>
    <t>MG_0289</t>
  </si>
  <si>
    <t>A000=TGGGGCCGAAAATCACTTCAAGTTACGAAGTAGTACTCCTTGAGTACTGTTTACGTATAGGCCAAGTTGACAAAGACACCTAAGTTTGATGCGCTGCTCGAGGGGCATGACTCACTTAAAAATTGGATGGATGCGTGGTTATTTGTTTGGACGTGAAGACCGGTAAAATTGCTGTGCAAT; A003=TGGGGCCGAAAATCACTTCAAGTTACGAAGTAGTACTCCTTGAGTACTGTTTACGTACAGGCCAAGTTGACAAAGACACCTAAGTTTGATGCGCTGCTCGAGGGGCATGACTCACTTAAAAATTGGATGGATGCGTGGTTATTTGTTTGGACGTGAAGACCGGTAAAATTGCTGTGCGAT</t>
  </si>
  <si>
    <t>MG_0290</t>
  </si>
  <si>
    <t>A000=TATTTCAGATTTCGGCCTCGGACGACTAGCAAACATTGCTGGTGGAGCAGCACCTTCTTCGCAGTCAGATAGGATTGGCGTCGAAAAGGATCAGAGTCTGCAGCCAGATTCCTCAGTGAGCCCTCTTGTGAGCAAAGAAGGTTCATGCTACCAAGCACCA; A001=TATTTCAGATTTCGGCCTCGGACGACTAGCAAACATTGCTGGTGGAGCAGCACCTTCTTCGCAGTCAGATAGGATTGGCGTCGAAAAGGCTCAGAGTCTGCAGCCAGATTCCTCAGTGAGCCCTCTTGTGAGCAAAGAAGGTTCATGCTACCAAGCACCA</t>
  </si>
  <si>
    <t>MG_0291</t>
  </si>
  <si>
    <t>A000=ATTCTTCTGTATCATGTCTGTTCATTGCTTTTGAAACTAAATGCATATATGCCTTTTACCTTTTGAATATCTTTTGTACAACCTAAAGCACCTAAGCAAACCTATTTTGCTGATATGGTATTAGAACAAAGATTCAAATAGTGGATAGTTGGTTCTTGGTA; A001=ATTCTTCTGTATCATGTCTGTTCATTGCTTTTGAAACTAAATGCATATATGCCTTTTACCTTTTGAATATCTTTTGTACAACCTAAAGCACCTAAGCAAACCTATTTTGCTGAGATGTATTAGAACAAAGATTCAAATAGTGGATAGTTGGTTCTTGGTA</t>
  </si>
  <si>
    <t>MG_0292</t>
  </si>
  <si>
    <t>A000=TTTCATTATTGATGCACTGTCCTGCAGAAATTCTTTGAAGTCAGTTATACAAGGTTTCTTGCCAGGGATTGCACTAAAAGTCTTCCTTATACTTCTCCCGATGTTTCTAATGACCATGAGCAAGATGGAAGGTCATATATCA; A001=TTTCATTATTGATGCACTGTCCTGCAGAAATTCTTTGAAGTCAGTTATACAAGGTTTCTTGCCAGGGATTGCACTAAAAATCTTCCTTATACTTCTCCCGATGTTTCTAATGACCATGAGCAAGATGGAAGGTCATATATCA</t>
  </si>
  <si>
    <t>MG_0293</t>
  </si>
  <si>
    <t>A000=TCACGGTCACCGTGAATGTCTTCTTCTCCATCGCCGACGTGAACTCCAGCGCCTCTGGCTCCACCTTCACCTTGAGCCAATTGGGCACGTCCAGGTGAGCGGTGTACATCGACTTCGCCGGCCCTACGTTTGTCACCGTCCGCTTTGCC; A005=TCACGGTCACCGTGAATGTCTTCTTCTCCATCGCCGACGTGAACTCCAGCGCCTCTGGCTGCACCTTCACCTTGAGCCAATTGGGCACGTCCAGGTGAGCAGTGTACATCGACTTCGCCGGCCCTACGTTTGTCACCGTCCGCTTTGCC</t>
  </si>
  <si>
    <t>MG_0294</t>
  </si>
  <si>
    <t>A000=GGTGTCCGCACTGGTGCTCTAAAGGAACCAGAGATCATGGCATCCGAATTGGCAGATGCTTGTGAAGAAGTTTGTATTACCAAGGAGGCTAATCTCTCACCCGTTGTCCAGATACCTGAGCATAACTATGACCTGTCAGCAACTGACGGCTATGGGGAGCCTCAGAACCTACCAGCAGAAGA; A001=GGTGTCCGCACTGGTGCTCTAAAGGAACCAGAGATCATGGCATCCGAATTGGCAGATGCTTGTGAAGAAGTTTGTATTACCAAGGAGGCTAATATCTCACCCGTTGTCCAGATACCTGAGCATAACTATGACCTGTCAGCAACTGACGGCTATGGGGAGCCTCAGAACCTACCAGCAGAAGA</t>
  </si>
  <si>
    <t>MG_0295</t>
  </si>
  <si>
    <t>A000=TGTCTCACGTGGAAGAATTGATTCATGTGGCTTGTGGGGGTGAATGGCGTAGCATCCCATCGTCGATCTTCAGCACACTCTGTTGATCCTACCGCTAGCGGTGCCCAGTCAGCCGTAAACAGATCAACATATTTCTTTAATTATTTT; A001=TGTCTCACGTGGAAGAATTGATTCATGTGGCTTGTGGGGGTGAATGGCGTAGCATCCCATCGTCGATCTTCAGCACACTCTGTTGATCCTACTGCTAGCGGTGCCCAGTCAGCCGTAAACAGATCAACATATTTCTTTAATTATTTT</t>
  </si>
  <si>
    <t>MG_0296</t>
  </si>
  <si>
    <t>A000=TCAGTGATCAAAACAATGCTGACCCAATAGTTTCATCATTACAGATTTGAGTAACTCACAGCAATAGTAACTTCAAAATAATATTACGGCCTGACACGACATCATTAGACAAGCGCGATACCGCAGATTAACAAAGTTCATAAGATCTCACTCACTACAAGTACTCGACCGTT; A001=TCAGTGATCAAAACAATGCTGACCCAATAGTTTCATCATTACAGATTTGAGTAACTCACAGCAATAGTAACTTCAAAATAATATTACGGCCTGACACGACATCATTAGACAAGCGCGATACCGTAGATTAACAAAGTTCATAAGATCTCACTCACTACAAGTACTCGACCGTT</t>
  </si>
  <si>
    <t>MG_0297</t>
  </si>
  <si>
    <t>A000=TTAAGCTAGGGAGCTCTTTAACATGACCATATCTGTAAACAGGCCGCATCATTGTTCAAAGGGCCAGTTCCCCCAGTGGTTGCATTCTCTCTTGGATCATTGGGCTTCATGATTCCCTTCCGTATCCTTAATCATCAGTGTTATCTTTGTTA; A001=TTAAGCTAGGGAGCTCTTTAACATGACCATATCTGTAAACAGGCCGCATCATTGTTCAAAGGGCCAGTTCCCCCAGTGGTTGCATTCTCTCTTGGATCATTGGGCTTCATGACTCCCTTCCGTATCCTTAATCATCAGTGTTATCTTTGTTA</t>
  </si>
  <si>
    <t>MG_0298</t>
  </si>
  <si>
    <t>A000=TGGAGATATACATGTGAAAGTCGCGACGGAGATGCCCCACTTCAACCCGCGGATCCGGGGTGATTGTGGCGGTCAGCTGGTGACTGAGCTCAAAATCCGGTTCAGCGTCAATGGTTGTCTGCGCTCCAGTACGAGGAGTGGTGGCGCTTCGAGGAGACAACTGCGTGCCTTC; A001=TGGAGATATACATGTGAAAGTCGCGACGGAGATGCCCCACTTCAACCCGCGGATCCGGGGTGATTGTGGCGGTCAGCTGGTGACTGAGCTCAAAATCTTGTTCAGCGTCAATGGTTGTCTGCGCTCCAGTACGAGGAGTGGTGGCGCTTCGAGGAGACAACTGCGTGCCTTC</t>
  </si>
  <si>
    <t>MG_0299</t>
  </si>
  <si>
    <t>A000=TTGCCTCATTCCTGGAGGCATTGGAAGACTCCGTGGCAAAAGCTTCCACAGATGGAGGCAATGATTCAAAGGCCAAGAAAGACGGTGGAAATGATCCCATGGACGAGAGTTGATTGCGCAGCGCACCTAGGGGTGTAGCCTTGATCTGAGTTGCTCATGC; A001=TTGCCTCATTCCTGGAGGCATTGGAAGACTCCGTGGCAAAAGCTTCCACAGATGGAGGCAATGATTCAAAGGCCAAGAAAGACGGTGGAAATGATCCCATGGACGAGAGTTGATTGCGCAGTGCACCTAGGGGTGTAGCCTTGATCTGAGTTGCTCATGC</t>
  </si>
  <si>
    <t>MG_0300</t>
  </si>
  <si>
    <t>A001=GTCGGGGCCAACAAAGCTGCTTGAGAACCATGACGACGCATTGACCCCCATGATTATTGGTTAGTTTACAAGATGAGGGCTGGCACTCTTGAAAGGAAGGGTGCATGAGTATGTGACATATCTAACACCGTCAAGGAGAACAACAAC; A002=GTCGGGGCCAACAAAGCTGCTTGAGAACCATGACGACGCATTGACCCCCATGATTATTGGTTAGTTTACAAGATGAGGGCTGGCACTCTTGAAAGGAAGGGTGCAGGAGTATGTGACATATCTAACACCGTCAAGGAGAACAACAAC</t>
  </si>
  <si>
    <t>MG_0301</t>
  </si>
  <si>
    <t>A001=TCGTATCACAGATGCGACCAGCCTCAAGGCCGGTCCCTCATATGCATCAGGAATCATTCACAGCAATAGAACAGGTTTGCGCGCAATCTGTTCAAACCATGGTCACCTCAGGCAAATCAGTGTTCAGAAGCACGATCGATTAGCGGCCCGTTTTCGCGCGTTTCATCCCGGTG; A006=TCGTATCACAGATGCGACCAGCCTCAAGGCCGGTCCCTCATATGCATCAGGAATCATTCACAGCAGTAGAACAGGTTTGCGCGCAATCTGTTCAAACCATGGTCACCTCAGGCAAATCAGTGTTCAGAAGCACGATCAATTAGCGGCCCGTTTTCGCGCGTTTCATCCCGGTG</t>
  </si>
  <si>
    <t>MG_0302</t>
  </si>
  <si>
    <t>A000=CGGCCGACGGCCGGCGAGAATGCCCGCCTTCCTCCCTCCAGACGGCCTTCTTCTACGTCTCACTCTACCTGGTGGCCATCGCGCAGAGCGGCCACAAGCCCTGCGTGCAGGCCTTCGGGGCCGACCAGTTCGACGTGACGGACCCCGGCGAGTCGTCGTCTCGAGGCTCCTTCT; A002=CGGCCGACGGCCGGCGAGAATGCCCGCCTTCCTCCCTCCAGGCGGCCTTCTTCTACGTCTCACTCTACCTGGTGGCCATCGCGCAGAGCGGCCACAAGCCCTGCGTGCAGGCCTTCGGGGCCGACCAGTTCGACGTGACGGACCCCGGCGAGTCGTCGTCTCGAGGCTCCTTCT</t>
  </si>
  <si>
    <t>MG_0303</t>
  </si>
  <si>
    <t>A000=CATTTCCAAAGAAGAGCCGGCGAGGAATTACAGGTGGATGAGTATCCTGCATCAGTAATTTACACAAAGAATGGCATCGAACACTGTCAGATGACAACAGCGGCGCAAAAAAGACCGATATGTGACCCCCATTACCACTAAACCCTTCGACCACAACCAACTGTCCAT; A001=CATTTCCAAAGAAGAGCCGGCGAGGAATTACAGGTGGATGAGTATCCTGCGTCAGTAATTTACACAAAGAATGGCATCGAACACTGTCAGATGACAACAGCGGCGCAAAAAAGACCGATATGTGACCCCCATTACCACTAAACCCTTCGACCACAACCAACTGTCCAT</t>
  </si>
  <si>
    <t>MG_0304</t>
  </si>
  <si>
    <t>A000=GGGGGGCACTACTGCACTAATCTGTCTGGAACTTCATAGGAGGAGCTCTATAGGTGTCAGATGGATCTACTGGTATGTGTTAGATTTAATCACTGTATGGTTAGCAGCAAGATAGTCTAAGACTAGGGAATCTGAGGCATCCCTGTTTGGCACAAGCTATACATAAATCGAT; A001=GGGGGGCACTACTGCACTAATCTGTCTGGAACTTCATAGGAGGAGCTCTATAGGTGTCAGATGGATCTACTGGTATGTGTTAGATCTAATCACTGTATGGTTAGCAGCAAGATAGTCTAAGACTAGGGAATCTGAGGCATCCCTGTTTGGCACAAGCTATACATAAATCGAT</t>
  </si>
  <si>
    <t>MG_0305</t>
  </si>
  <si>
    <t>A000=GCCTGCCAGGTTGACCGGATCCTCTACTCGTCCGTGGTGTACCCTCACAACTACGGCTTCGTCCCACGCACCCTCTGCGAGGATAACGACCCCATCGATGTCCTCGTCCTCATGCAGGTAAATGAATCGATTCAACACTCCAATCATGCTCCGGTT; A001=GCCTGCCAGGTTGACCGGATCCTCTACTCGTCCGTGGTGTACCCTCACAACTACGGCTTCGTCCCACGCACCCTCTGCGAGGACAACGACCCCATCGATGTCCTCGTCCTCATGCAGGTAAATGAATTGATTCAACAATCCAATCATGCTCCGGTT</t>
  </si>
  <si>
    <t>MG_0306</t>
  </si>
  <si>
    <t>A001=GGTCATCAACTCCTGAACCTGCCAAACAGGTCATTGAAAATGGTTCGGCAGTTTCAGCGAAGTCAAAAATGAAGACCCCGAGTAGTGCTACTAGACGGGCTAGCCCTCAGCGACGAGCGGGTGTAGGGACAACTGGCCTCCCAGCCACTGTGCAAAAAGGAGCTCAAACTAAGGT; A005=GATCATCAACTCCTGAACCTGCCAAACAGGTCATTGAAAATGGTTCGGCAGTTTCAGCGAAGTCAAAAATGAAGACCCCGAGTAGTGCTACTAGACGGGCTAGCCCTCAGCGACGAGCGGGTGTAGGGACAACTGGCCTCCCAGCCACTGTGCAAAAAGGAGCTCAAACTAAGGT</t>
  </si>
  <si>
    <t>MG_0307</t>
  </si>
  <si>
    <t>A000=TATTGTGGTCTGGTTAGCATGCTCAAAAGAACCTCTCAAGCTACATCTTATGTATCTTTGTTATTTTCTACTTATATCTAGGGATCGAGCTGGTGGGTATACAAGACTATTGTGAACCAGGATACGAATTGGCGATGCTGCACCAA; A001=TATTGTGGTCTGGTTAGCATGCTCAAAAGAACCTCTCAAGCTACATCTTATGTATCTTTGTTATTTTCTACTTATATCTAGGGATCGAGCTGGTGGGTATACAAGACTATTGCGAACCAGGATACGAATTGGCGATGCTGCACCAA</t>
  </si>
  <si>
    <t>MG_0308</t>
  </si>
  <si>
    <t>A000=TCGTATAGGTTTGAAGTTCCAAATTTACCTGCTCACAACTGTGTATAACATCATCTGTCCAGGGCTTCAAGAAGAAGGCCTGGATGAGCTGATTGCGCCGTCGACTTGATGGGCTAGCATTGGCCTGGGCATGGAGTAATGGAGTAGAGAAGCCACCCGGCCTTGCGTCTG; A001=TCGTATAGGTTTGAAGTTCCAAATTTACCTGCTCACAACTGTGTATAACATCATCTGTCCAGGGCTTCAAGAAGAAGGCCTGGATGAGCTGATTGCGTCGTCGACTTGATGGGCTAGCATTGGCCTGGGCATGGAGTAATGGAGTAGAGAAGCCACCCGGCCTTGCGTCTG</t>
  </si>
  <si>
    <t>MG_0309</t>
  </si>
  <si>
    <t>A000=AGAAGTTCCTCCGTCGTCTAGCCGGTATGAAACTTGCGCCGTTCCTCCTTCCCTTCCTTGATCATACGTCTCACCCTATCCTCCTCTTCTTTCAGCCAAGCTTCATCACGCACGGCAAATAACTGCAAAATGGGGAGAACAATGAAACTTGAGTGCTTGCCGCA; A001=AGAAGTTCCTCCGTCGTCTAGCCGGTATGAAACTTGCGCCTTTCCTCCTTCCCTTCCTTGATCATACGTCTCACCCTATCCTCCTCTTCTTTCAGCCAAGCTTCATCACGCATGGCAAATAACTGCAAAATGGGGAGAACAATGAAACTTGAGTGCTTGCCGCA</t>
  </si>
  <si>
    <t>MG_0310</t>
  </si>
  <si>
    <t>A000=TGCTTTTGTAGAACTGCATATCTATTTGTTATGAATCTAGAGTCTCAAAGCCAATAAGTTGCTAAATCATTGACTGGTTGTTTCCATGTTTGTATTATGCGCTTCTCACTCGGCAAGGGGAGCATTAGGCCTCCTATGGTCTGGATTTCTCCAAATGACCAGGCTTTGC; A001=TGCTTTTGTAGAACTGCATATCTATTTGTTATGAATCTAGAGTCTCAAAGCCAATAAGTTGCTAAATCATTGACTGGTTGTTTCCATGTTTGTATTATGCGCTTCTCGCTCGGCAAGGGGAGCATTAGGCCTCCTATGGTCTGGATTTCTCCAAATGACCAGGCTTTGC</t>
  </si>
  <si>
    <t>MG_0311</t>
  </si>
  <si>
    <t>A000=ACCCCGAATGAATGCGCCACCCAGTCAGCCGAGTGATGGCAGAATATGCTTTTGTAGAACTGCATATCTATTTGTTATGAATCTAGAGTCTCAAAGCCAATAAGTTGCTAAATCATTGACTGGTTGTTTCCATGTTTGTATTATGCGCTTCTCACTCGGCAAGGGGAGCATTAGGCCTCC; A001=ACCCCGAATGAATGCGCCACCCAGTCAGCCGAGTGATGGCAGAATATGCTTTTGTAGAACTGCATATCTATTTGTTATGAATCTAGAGTCTCAAAGCCAATAAGTTGCTAAATCATTGACTGGTTGTTTCCATGTTTGTATTATGCGCTTCTCGCTCGGCAAGGGGAGCATTAGGCCTCC</t>
  </si>
  <si>
    <t>MG_0312</t>
  </si>
  <si>
    <t>A000=CTTGAGAGTCCAAGTTATCATGTGCAGATACACTGCTATCATCTGATTGTCCAGAAGGGGGTTCAAACAGGTTATTTCGCCGATGCATGATTGACGGAGCCGAGCCAGGAATGGCTGCCTCGTCAGGATCAGAAGCAAGGTCAAAAGGGCTT; A002=CTTGAGAGTCCAAGTTATCATGTGCAGATACACTGCTATCATCTGATTGTTCAGAAGGGGGTTCAAACAGGTTATTTCGCCGATGCATGATTGACGGAGCCGAGCCAGGAATGGCTGCCTCGTCAGGATCAGAAGCAAGGTCAAAAGGGCTT</t>
  </si>
  <si>
    <t>MG_0313</t>
  </si>
  <si>
    <t>A000=GTTCATGGAGTTCCCTGACAATTTCAGTTACCTAAGTAAACTAGCAGGTACTTTTGCGTGACTGGTCCTGGATGGTAGTGGTAATCATTACAGTGATTCAGGAGTTGGGAAATACGAGTGCATTATTACAAGTTGAGTTAATGAGGTTAG; A001=GTTCATGGAGTTCCCTGACAATTTCAGTTACCTAAGTAAACTAGCAGGTACTTTTGCGTGACTGGTCCTGGATGGTAGTGGTAATCATTACAGTGATTCAGGAGTTGGGAAATACGAGTGCATTATTACAAGTTGAGTCAATGAGGTTAG</t>
  </si>
  <si>
    <t>MG_0314</t>
  </si>
  <si>
    <t>A000=CTGCTATCGAAGAAGCCATCTGGGACACCTTTCACCTGCATGGTATTGGGGTTGGTGGTATTTCCTGAAGTCCTAGTGGGCTCCTTTGGAGCTGGAGCAGGAGTTGGAACTTCATCTTCATCTTCTTCTGTATAATCAAAAAAATTCCCTG; A001=CTGCTATCGAAGAAGCCATCTGGGACACCTTTCACCTGCACGGTATTGGGGTTGGTGGTATTTCCTGAAGTCCTAGTGGGCTCCTTTGGAGCTGGAGCAGGAGTTGGAACTTCATCTTCATCTTCTTCTGTATAATCAAAAAAATTCCCTG</t>
  </si>
  <si>
    <t>MG_0315</t>
  </si>
  <si>
    <t>A000=ATAACTCTTGCCTCTTATTTTTATTTCACCAAACTACTTGGTTCATGCCTTTGATTTAGGCTTGCATTGCAGATTTATTTTAGCCCAGAGCATGTTGGTACTTGGTAGTGAGTCGAAATCTGTTAAAATCGGTTGGTTTGCAATATATCTCAAAGCGGTTCAATTCGTTATCTGT; A001=ATAACTCTTGTCTCTTATTTTTATTTCACCAAACTACTTGGTTCATGCCTTTGATTTAGGCTTGCATTGCAGATTTATTTTAGCCCAGAGCATGTTGGTACTTGGTAGTGAGTCGAAATCTGTTAAAATTGGTTGGTTTGCAATATATCTCAAAGCGGTTCAATTCGTTATCTGT</t>
  </si>
  <si>
    <t>MG_0316</t>
  </si>
  <si>
    <t>A000=CACCAGCAAAAAGGAGATGCCTTGGAACAATAGGAAATAGAAGTGAATCCCTTGCTTTGATAGTAAGCTGCGAATGGCGGCGGACAGGAGGAGTAGTGACATAGCAAGCTCCTTCTTATATATTCGGTTGTACTTCTTGGATTCCTTTTTGGCCT; A001=CACCAGCAAAAAGGAGATGCCTTGGAACAATAGGAAATAGAAGTGAATCCCTTGCTTTGATAGTAAGCTGCGAACGGCGGCGGACAGGAGGAGTAGTGACATAGCAAGCTCCTTCTTATATATTCGGTTGTACTTCTTGGATTCCTTTTTGGCCT</t>
  </si>
  <si>
    <t>MG_0317</t>
  </si>
  <si>
    <t>A000=CCAAGTCAGCAGATCAAACATAAGAAATTATGCAATGAGATCCTATAGTTTTTCGTACTTCAAATTTGTGGGTATGTAGCATGTTCAAGACATTCACGATGTCACTCTGATCAATCTCCTTGTTCAATTGCCCATTGCCAAAAAGGGACAGAAATG; A001=CCAAGTCAGCAGATCAAACATAAGAAATTATGCAATGAGATCCTATAGTTTTTCGTACTTCAAATTTGTGGGTATGTAGCATGTTCAAGACATTCATGATGTCACTCTGATCAATCTCCTTGTTCAATTGCCCATTGCCAAAAAGGGACAGAAATG</t>
  </si>
  <si>
    <t>MG_0318</t>
  </si>
  <si>
    <t>A000=AGCCAGCTGAGCAGCATCCTCCATTGTGGCCTCTTGGCTCAAGGGGTGGACCGACATGTCATCGACGACGCCAATCCTTGGATGAGTTCCACTGTGTACTTCGAGATTTATGGCTGAAAATGCAGCCTCGATCATCGCCAGCAACAC; A001=AGCCAGCTGAGCAGCATCCTCCATTGTGGCCTCTTGGCTCAAGGGGTGGAACGACATGTCATCGACGACGCCAATCCTTGGATGAGTTCCACTGTGTACTTCGAGATTTATGGCTGAAAATGCAGCCTCGATCATCGCCAGCAACAC</t>
  </si>
  <si>
    <t>MG_0319</t>
  </si>
  <si>
    <t>A000=GTGGGCTATTATGGTCCTCTGTGCTTTGGAAAACAGAATGATATCTGTGGAAAGAATATTGCAATACATGACCATTCCTTCTGAACCGCCCCTTACGATATCAGAAAGTAGGCTGGATTGCCATTGGCCAACAAAGGGTGAAATTGAGCTTC; A002=GTGGGCTATTATGGTCCTCTGTGCTTTGGAAAACAGAATGATATCTGTGGAAAGAATATTGCAATACATGACCATTCCTTCTGAACCGCCCCTTACGATATCAGAAAGTAGGCCGGATTGCCATTGGCCAACAAAGGGTGAAATTGAGCTTC</t>
  </si>
  <si>
    <t>MG_0320</t>
  </si>
  <si>
    <t>A000=TTTGTTGTTTGTACTCTTGATCCCTGTGCTGGTCTTCTGCGTGTTATCAGTTGCAGGATATATTTAGGAAGTCTGGGCCGCAGGATATTTTTGGATATGTTGGTTCTCCAGAAATTGGAATTATATGGCTTAGCGGAGAGACACATCTTGCTCTGCTTTGCGTTTGGATAATTAT; A001=TTTGTTGTTTGTACTCTTGATCCCTGTGCTGGTCTTCTGCGTGTTATCAGTTGCAGGATATATTTAGGAAGTCTGGGCCGCATGATATATTTGGATATGTTGGTTCTCCAGAAATTGGAATTATATGGCTTAGCGGAGAGACACATCTTGCTCTGCTTTGCGTTTGGATAATTAT</t>
  </si>
  <si>
    <t>MG_0321</t>
  </si>
  <si>
    <t>A000=GTTTTGGACGAGGCAACTTCTTCAGTGGATCCAATAACCGACAGTTTGATCCAGAAAACCTTGAAACAGCAATTCGCCGAATGCACCGTGATCACGATAGCGCACCGTATCACATCGGTTCTTGATAGCGAGAGGGTTATTCTTCTGGACAACGG; A001=GTTTTGGACGAGGCAACTTCTTCAGTGGATCCGATAACCGACAGTTTGATCCAGAAAACCTTGAAACAGCAATTCGCCGAATGCACCGTGATCACGATAGCGCACCGTATCACATCGGTTCTTGATAGCGAGAGGGTTATTCTTCTGGACAACGG</t>
  </si>
  <si>
    <t>MG_0322</t>
  </si>
  <si>
    <t>A000=CCACGTGCACGGAGATCCGCATCTTTGTTATCGAAGAATCCTTCAGGCAGAGCTTTTACTTGAGCAGTTTCCAGATTATTCGCCGCTTGAGACGATGCACTGGTTTCGCTGGGATGTGTGTTACTGCTATCGAAGAAGCCATCTGGGACACCTTTCA; A001=CCACGTGCACGGAGATCCGCATCTTTGTTATCGAAGAATCCTTCAGGCAGAGCTTTTACTTGAGCAGTTTCCAGATTATTCGCCGCTTGAGACGATGCACTGGTTTCGCTGGGCTGTGTGTTACTGCTATCGAAGAAGCCATCTGGGACACCTTTCA</t>
  </si>
  <si>
    <t>MG_0323</t>
  </si>
  <si>
    <t>A000=AGAAACCTTCTGGTGACAAGAAGAGGGCGCAGACCAGGGGTGCTGGATTTCGAAATGACATGCCACCGAGGACCCACGATACACCGACATCTGGTCACCAGTCACAGCGTCGTTTCCATCGCTCGGATATGGCTGACAGTGTGA; A001=AGAAACCTTCTGGTGACAAGAAGAGGGCGCAGACCAGGGGTGCTGGATTTCGAAATGACATGCCACCGAGGACCCACGATACACCGACATCTGGTCACCAGTCACAGTGTCGTTTCCATCGCTCGGATATGGCTGACAGTGTGA</t>
  </si>
  <si>
    <t>MG_0324</t>
  </si>
  <si>
    <t>A000=ATTATCAATGAAGTTAAGAAGCAGGACAGAGATTCAGAAAGTTGGGTTATCTGAGCATATTGTTGATGATCATCTTGATGAAGATTTTGTTGAACCTTCAGCAACCGAACAAAATAATGATAGTGGCGACGAGAACACTGCTGGAGGAAAGCA; A001=ATTATCAATGAAGTTAAGAAGCAGGACAGAGATTCAGAAAGTTGGGTTATCTGAGCATATTGTTGACGATCATCTTGATGAAGATTTTGTTGAACCTTCAGCAACCGAACAAAATAATGATAGTGGCGACGAGAACACTGCTGGAGGAAAGCA</t>
  </si>
  <si>
    <t>MG_0325</t>
  </si>
  <si>
    <t>A000=GCAGAACTGATAATTTATGGACTACAAAGCCTACCCCTCCTGTAAATGAGCTGGTGCAGATCTCAGTTCAAGGGAAAAACCACAAACCTAGTCTCATGGGACGCCATATTAGTTTGCCCTCTGATAGCTACTTGGATGGCAGGGGAACCTTAAGTAGATTGCATTTAGATGGAGAAAAT; A001=GCAGAACTGATAATTTATGGACTACAAAGCCTACCCCTCCTGTAAATGAGATGGTGCAGATCTCAGTTCAAGGGAAAAACCACAAACCTAGTCTCATGGGACGCCATATTAGTTTGCCCTCTGATAGCTACTTGGATGGCAGGGGAACCTTAAGTAGATTGCATTTAGATGGAGAAAAT</t>
  </si>
  <si>
    <t>MG_0326</t>
  </si>
  <si>
    <t>A001=TGCCTCCAGATGCGGGAGAAGTGCCCTCGGCGCCTTGCCGCCGTTAAGACGCCTCCCCATCTTTTTCTTCTTGTTCCGTGTGGCCATTTCTCAGCAGAGAGCAAAAGTGCGTGATAACGTGTTTTGAGTGAAAAGTAAAGAACGGGAGAGTTTGAA; A002=TGCCTCCAGATGCGGGAGAAGTGCCCTCGGCGCCTTGCCGCCGTTAAGACGCCTCCCCATCTTTTTCTTCTTGTTCCGTGTGGCCATTTCTCAGCAGAGAGCAAAAGTGCGTAATAACGTGTTTTGAGTGAAAAGTAAAGAACGAGAGAGTTTGAA</t>
  </si>
  <si>
    <t>MG_0327</t>
  </si>
  <si>
    <t>A000=AAGAGTGTTAACATTTTTTTGGCAAAATGAGACTTCAAGGTTTGTATAGGCACTTGCCTGATCTTTGAGCTTGCTAGAACTCTTCTCAAGCTTCTTTAGTGCAACTTGTTCAGTAGAAACAAGGTCATCCAGCTCTTTCATTCTGCTGATCTCGTCATCTTTGGGATTTGCT; A001=AAGAGTGTTAACATTTTTTTGGCAAAATGAGACTTCAAGGTTTGTATAGGCACTTGCCTGATCTTTGAGCTTGCTAGAACTCTTCTCAAGCTTCTTTAGTGCAACTTGTTCAGTAGAAATAAGGTCATCCAGCTCTTTCATTCTGCTGATCTCGTCATCTTTGGGATTTGCT</t>
  </si>
  <si>
    <t>MG_0328</t>
  </si>
  <si>
    <t>A000=AGGCGGCCCGCCTAAAGGTGGCAAAGGCGCAGCAGCTCGCGGCACAGCTGCCGGCAATGTGCCGGCTGGAGGGCAGCGACGCATTGTCGACCAGGCAGTGATAGAACTCTCTGCAGCTTGCATGGTGCTTGGGCATGCATGCACCTTAGCTATACAATAAACGTGACGTGTGTTCAC; A004=AGGCGGCCCGCCTAAAGGTGGCAAAGGCGCAGCAGCTCGCGGCACAGCTGCCGGCAATGTGCCGGCTGGAGGGCAGCGACGCATTGTCGGCCAGGCAGTGATAGAACTCTCTGCAGCTTGCATGGTGCTTGGGCATGCATGCACCTTAGCTATACAATAAACGTGACGTGTGTTCAC</t>
  </si>
  <si>
    <t>MG_0329</t>
  </si>
  <si>
    <t>A000=GGCCAAGCTTCTCCCCAACAGTCAGGACAAGGACAGCAGCCAGGACAAGAACAGCAACCAGGACAAGGGCAACAAGATCAGCAGCCAGGACAAAGACAACAAGGATACTACCCAACTTCTCCGCAACAGCCAGGACAAGGGCAACAACTGGGACAAGGGCAACCAGGG; A001=GGCCAAGCTTCTCCGCAACAGTTAGGACAAGGACAGCAGCCAGGACAAGGACAGCAACCAAGACAAGAGCAACAAGATCAGCAGCCAGGACAAAGACAACAAGGATACTACCCAACTTCTCCGCAACAGCCAGGACAAGGGCAACAACTGGGACAAGGGCAACCAGGG</t>
  </si>
  <si>
    <t>MG_0330</t>
  </si>
  <si>
    <t>A000=CTGCAACTTGCATGGTGCTTGGTATGCATGCACCTTAGCTATCCAATAAACATGACGTGTGTGCACAGGTTTTCATGTAACTAGAGTAAAACCCAATAATAATGCAAAATGAAAAGCTTCTCCAGCTAAAAAACAACAAAACGG; A002=CTGCAACTTGCATGGTGCTTGGTATGCATGCACCTTAGCTATCCAATAAACGTGACGTGTGTGCACAGGTTTTCATGTAACTAGAGTAAAACCCAATAATAATGCAAAATGAAAAGCTTCTCCAGCTAAAAAACAACAAAACGG</t>
  </si>
  <si>
    <t>MG_0331</t>
  </si>
  <si>
    <t>A000=CCGGGAAATCGTTTAGCAAGCTCCAAAATCCGTCACTCCAGCGTGATCGTCTCATTTTCAATCTCAATCTCTTCAGCATCTCACCACACAACAAATATACAACAATCGGAAACGCAACCACATCTCGTACTGGAAACAATATGGGTAGGTTCGTCTT; A001=CCGGGAAATCGTTTAGCAAGCTCCAAAATCCGTCACTCCAGCGTGATCGTCTCATTTTCAATCTCAATCTCTTCAGCATCTCACCACACAACAAATAGACAACAATCGGAAACGCAACCACATTTCGTACTGGAAACAATATGGGTAGGTTCGTCTT</t>
  </si>
  <si>
    <t>MG_0332</t>
  </si>
  <si>
    <t>A000=ACATCATGCAATGGATAGATAGGTAGGTAATCCTCGCTGATTTTCGTCTCAGCCATATCTTTCCGAATTTCTACAGAGATTACGCGGTCTTTTGAGTCGCCATCAACTGCTCATCATCACATCAGAAGGAGAATAATTGCCTTTCACCGGCAAATGAG; A001=ACATCATGCAATGGATAGATAGGTAGGTAATCCTCGCTGCTTTTCGTCTCAGCCATATCTTTCCGAATTTCTACAGAGATTACGCGGTCTTTTGAGTCGCCATCAACTGCTCATCATCACATCAGAAGGAGAATAATTGCCTTTCACCGGCAAATGAG</t>
  </si>
  <si>
    <t>MG_0333</t>
  </si>
  <si>
    <t>A000=GTATGAAACCAACGAGTCATACAGCGCTAACAGGTTCAAATCGTTCGCAAACTCAGCGTTGCATAGCATCGAAAATAAAGCCTAAAATGCAAACAAAAAATCCAGGTTTAAGAGGTGAACAGCATGCGTGTGCTTACGATTACATCAACAGGGG; A001=GTATGAAACCAACGAGTCATACAGCGCTAACAGGTTCAAATCGTTCGCAAACTCAGTGTTGCATAGCATCGAAAATAAAGCCTAAAATGCAAACAAAAAATCCAGGTTTAAGAGGTGAACAGCATGCGTGTGCTTACGATTACATCAACAGGGG</t>
  </si>
  <si>
    <t>MG_0334</t>
  </si>
  <si>
    <t>A000=CTTTGAGGCTATTTTTGTGTCTGGCAAGGATTCAGCAAGTAGTCCAACGATTGTTGTTCTTCATGGTGGCCCTCACTCAGTCTACCCATCAAGCTATTCGAGATCATTGGCCTTTCTATATGCACAGGGATATAACCTGCTTGTTGTAAATTACAGGTGAGCCTTGAAATT; A001=CTCTGAGGCTATTTTTGTGTCTGGCAAGGATTCAGCAAGTAGTCCAACGATTGTTGTTCTTCATGGTGGCCCTCACTCAGTCTACCCATCAAGCTATTCGAGATCATTGGCCTTTCTATATGCACAGGGATATAACCTGCTTGTTGTAAATTACAGGTGAGCCTTGAAATT</t>
  </si>
  <si>
    <t>MG_0335</t>
  </si>
  <si>
    <t>A001=TTTATATAAAAACTTAGGAGAGGAGGAGGAAACCTGTCAATTCCGTTGACAGGCGGAGGACGAAGAAAGAGCCGGGTCTGAAGAAGTTGCTCCTTTGTGTTTGTTGTGAGGTTTTATTTTTTCGTGTGTACTTGTATGGATAACTCCGTTGG; A002=TTTATATAAAAACTTAGGAGAGGAGGAGGAAACCTGTCAATTCTGTTGACAGGCGGAGGACGAAGAAAGAGCCGGGGTCTGAAGAAGTTGCTCCTTTGTGTTTGTTGTGAGGTTTTATTTTTTTGTGTGTACTTGTATGGATAACTCCGTTGG</t>
  </si>
  <si>
    <t>MG_0336</t>
  </si>
  <si>
    <t>A000=CATCGTCATGATGCAGATGTCGAGGGTTATCCTCTTTTTGAAAAGAAAAAAGAAAAAAATAGATATGTAACTGAAGTTTTGAAGACGAAATTGCATCAGCTTACCGAAATTCTGAGGGGCCCGTATCATCTGGATGACCTGCGCGTAGAAGTCGGCGTACATGATCCTGGTGCGGGG; A001=CATCGTCATGATGCAGATGTCGAGGGTTATCCTCTTTTTGAAAAGAAACAAGAAAAAAATAGATATGTAACTGAAGTTTTGAAGACGAAATTGCATCAGCTTACCGAAATTCTGAGGGGCCCGGATCATCTGGATGACCTGCGCGTAGAAGTCGGCGTACATGATCCTGGTGCGGGG</t>
  </si>
  <si>
    <t>MG_0337</t>
  </si>
  <si>
    <t>A000=GAGGGGAAAAACTGCTTTACGGAATCTCCTTTAGCAGACACTCTTACTCAGTTTTACCAGAAATCACCAATATCACATATTTCCAAGGTACATAATTAGTCGGTTGCACATTCATATGAAAATCATTTCTGAAATCTTTGCTCGAGGAA; A001=GAGGGGAAAAACTGCTTTACGGAATCTCCTTTAGCAGACACTCTTACTCGGTTTTACCAGAAATCACCAATATCACATATTTCCAAGGTACATAATTAGTCGGTTGCACATTCATATGAAAATCATTTCTGAAATCTTTGCTCGAGGAA</t>
  </si>
  <si>
    <t>MG_0338</t>
  </si>
  <si>
    <t>A000=GGCCTTGTGTCAAAAAATCAGACAGGAGCTCGTCCTTCAGTCTGAACCTCTCCGTCAGCCAGCTGGATACTTCGTCCTCTGCTGTCGGTATGTCAGAGACCTGGATGATCTTGGTGTGGATGTGGACCTCGGAAGGGTCGACGCCGTACACGTTGTCC; A001=GGCCTTGTGTCAAAAAATCAGACAGGAGCTCGTCCTTCAGTCTGAACCTCTCCGTCAGCCAGCTGGATACTTCGTCCTCTGATGTCGGTATGTCAGAGACCTGGATGATCTTGGTGTGGATGTGGACCTCGGAAGGGTCGACGCCGTACACGTTGTCC</t>
  </si>
  <si>
    <t>MG_0339</t>
  </si>
  <si>
    <t>A001=ATAGTTAACAGCACCACAAGTCCACAACATAGATCAGATCAGCCATAATAGTATCAGAAGAGGCGATGTAACTTATAAAGATCAGCCCAGCAACCTGAACTGGAGTCCGACAGCAACATAACAAAAACAGAGACACACAATGCCTCTCGACTACTCCTTTCTCTCACTTCTTC; A002=ATAGTTAACAGCACCACAAGTCCACAACATAGATCAGATCAGCCATAATAGTATCAGAAGAGGCGATGTAACTTATAAAGATCAGCCCAGCAACCTGAACTGGAGTCCAACAGCAACATAACAAAAACAGAGACACACAATGCCTCTTGACTACTCCTTTCTCTCACTTTTTC</t>
  </si>
  <si>
    <t>MG_0340</t>
  </si>
  <si>
    <t>A000=ATGAATGATTGGACACCGTTCAGGTCGAGGCGGCTGCCCGTATTCGAGGAGTTAGATGCATTCAGGGACCAAATGGCTTGTTGATTTGTTACTTCGTCGGTTTTTAAACTTTTAACGTGCATTTGCATGTGGTAAATAGAAGTTGATGTGCATGTATGTAGGAGGTTTT; A002=ATGAATGATTGGACACCGTTCAGGTCGAGGCGGCTGCCCGTATTCGAGGAGTTAGATGCATTCAGGGACCAAATGGCTTGTTGATTCGTTACTTCGTCGGTTTTTAAACTTTTAACGTGCATTTGCGTGTGGTAAATAGAAGTTGATGTGCATGTATGTAGGAGGTTTT</t>
  </si>
  <si>
    <t>MG_0341</t>
  </si>
  <si>
    <t>A000=ATGCCAGGGAGCACAATGAGTGCAAACATGATGCCATTTGGTGGACCGCCGGTAAATCATCCTTTTGGTCAGGCATCTCAATTTCCTATGGGGCAAGGCAACTTTGGTCAGTTTCCACACATGACTGGCAACCAAGCGCCACCTGCTGGATTTC; A002=ATGCCAGGGAGCACAATGAGTGCAAACATGATGCCATTTGGTGGACCGCCGGTAAATCATCCTTTTGGTCAGGCATCTCAATTTCCTATGGGGCAAGGCAACTTTGGTCAGTTTCCACACATGGCTGGCAACCAAGCGCCACCTGCTGGATTTC</t>
  </si>
  <si>
    <t>MG_0342</t>
  </si>
  <si>
    <t>A000=TTAACGTGCATTTGCATGTGGTAAATAGAAGTTGATGTGCATGTATGTAGGAGGTTTTGTGGATGTTATAGGTGTGAATGAGAGATTTGATAGATTGTAGATATCATAAGCAGCTAGGGTTGATGCAAAGCGTTCCCTTGCGGAGTAATGTGGTTTCAG; A001=TTAACGTGCATTTGCGTGTGGTAAATAGAAGTTGATGTGCATGTATGTAGGAGGTTTTGTGGATGTTATAGGTGTGAATGAGAGATTTGATAGATTCTAGATATCATAAGCAGCTAGGGTTGATGCAAAGCGTTCCCTTGCGGAGTAATGTGGTTTCAG</t>
  </si>
  <si>
    <t>MG_0343</t>
  </si>
  <si>
    <t>A000=TGGACGGATTGGCAGAGAACTTCTACAGCCAACGCTTGAGACCGATCAGCATGCACACACACTTCAGGTTGGCGGAGAACTTCTACACCCAATGCTTGAGACTGATGGCATGGGCACACCAAGTGTGCCACCATGATATTGCTTCTGCCCTGCATGCACAACAGAA; A001=TGGACGGATTGGCAGAGAACTTCTACAGCCAACGCTTGAGACCGATCAGCACGCACACACACTTCAGGTTGGCGGAGAACTTCTACACCCAATGCTTGAGACTGATGGCATGGGCACACCAAGTGTGCCACCATGATATTACTTCTGCCCTGCATGCACAACAGAA</t>
  </si>
  <si>
    <t>MG_0344</t>
  </si>
  <si>
    <t>A000=GTCCACCATGAGCAAGCAGACCCGGTACTAATTTTGATTAACAAATCGAGAGGGGATGCTTGTGCAGCTGGGATTCCCTATTTCTTGGATTGGGATCCGGTGGGGCAAGTTATAAACGGGCGAGCCCCGGGAATCTGAGGCGGTTCG; A002=GTCCACCATGAGCAAGCAGACCCGGTACTAATTTTGATTAACAAATCGAGAGGGGATGCTTGTGCAGCTGGGATTCCCTGTTTCTTGGATTGGGATCCGCTGGGGCAAGTTATAAACGGGCGAGCCCCGGGAATCTGAGGCGGTTCG</t>
  </si>
  <si>
    <t>MG_0345</t>
  </si>
  <si>
    <t>A000=TACCAGCTGATGGAGATTTTAGAGGTACCAGATTAGCTTTATCAGTCGCTGGAGATTTCAGAGGAACCACAGCAGCTTTAGCAGCTGGTGGAGATTTCGGAGGAACTGAAGTAGCTTTATCAGTCAGTGGAGATTTTGGAGTGACTGGAATAGCTTTATCAGTT; A001=TACCAGCTGATGGAGATTTTAGAGGTACCAGATTAGCTTTATCAGTCGCTGGAGATTTCAGAGGAACCACAGCAGCTTTAGCAGCTGGTGGAGATTTCGGAGGAACTGCAGTAGCTTTATCAGTCAGTGGAGATTTTGGAGTAACTGGAATAGCTTTATCAGTT</t>
  </si>
  <si>
    <t>MG_0346</t>
  </si>
  <si>
    <t>A000=CTTGATCCATGATCTTTGTTTGAAACTGGATCAACCTTTGTTCTGGTAGGGGCCTTAACAGGCACAGCTTCAGTACTCGTGGTGGCTGGCATGCCTGAAACAGCTTCTTCTGGCACACCATTGGCCAGAGGGACCTCCTTATTGGCTGTTCCATTGGCTT; A001=CTTGATCCATGATCTTTGTTTGAAACTGGATCAACCTTTGTTCTGGTAGGGGCCTTAACAGGCACAGCTTCAGTACTCGTGGTGGCTGGCATGCCTGAAACAGATTCTTCTGGCACACCATTGGCCAGAGGGACCTCCTTATTGGCTGTTCCATTGGCTT</t>
  </si>
  <si>
    <t>MG_0347</t>
  </si>
  <si>
    <t>A000=TAGTATGGTGTTTGATGTTAGCAGTGATGCCTGTTTGGTTCGCCGTATGTTGGTTTGACAGTCTCGGCGATGGGTCCCCGGCTATTACTGGCTACAGCATAAGTGTATACTGTTACCAGCTCTGACGAGCATGTGTATTACAATTGAATTCACCTCTGCTTTTCT; A001=TAGTATGGTGTTTGATGTTAGCAGTGATGCCTGTTTGGTTCGCCTTATGTTGGTTTGACAGTCTCGGCGATGGGTCCCCGGCTATTACTGGCTACAGCATAAGTGTATACTGTTACCAGCTCTGACGAGCATGTGTATTACAATTGAATTCACCTCTGCTTTTCT</t>
  </si>
  <si>
    <t>MG_0348</t>
  </si>
  <si>
    <t>A000=CCTCGTCCAGAGCGGGCGAGCGCAAGAGGAGTGACAGCATCGCAGCGCTGGAGGTAAAGTACACGTACGCCGGCACGGCGAGCTCGCGGGTCACGTCTAGCGCCGGCGTGCAGAATATGTCGACGACGAGCGCGGCCACCGGACAGGTCAAGCCA; A001=CCTCCTCCAGAGCGGGCGAGCGCAAGAGGAGTGACAGCATCGCAGCGCTGGAGGTAAAGTACACGTACGCCGGCACGGCGAGCTCGCGGGTCACGTCTAGCGCCGGCGTGCAGAATATGTCGACGACGAGCGCGGCCACCGGACAGGTCAAGCCA</t>
  </si>
  <si>
    <t>MG_0349</t>
  </si>
  <si>
    <t>A000=CAGTGAGGTGAAGATCCTCTGTCTGGTGTGAAATTCGGGTCGAAGCTGTTAGAAATTTAGAAAGAGTGATTTGGGCCGGACCCATTGGTGATGTTTATCCTGGGACAAACGAGGATGATGTGTTGGTGCCGCCATTGTCGCA; A001=CAGTGAGGTGAAGATCCTCTGTCTGGTGTGAAATTCGGGTCGAAGCTGTTAGAAATTTAGAAAGAGTGATTTGGGCCGGTCCCATTGTTGATGTTTATCCTGGGACAAACGAGGATGATGTGTTGGTGCCGCCATTGTCGCA</t>
  </si>
  <si>
    <t>MG_0350</t>
  </si>
  <si>
    <t>A000=ATTCCACTACTCAGCATGCCTCTTGGCCATCGTCTTCTTGAGGCCTTTTAGGATCTTGGAGAACCAAAGCACATTCATCACGAAGATTATGCAAGGCGCAATAAGTACCAGAAAATAGCCGAAGGTGTTCATCTTCTTAATCTGTCATCGATGAACAAGTATAAATCAGA; A001=ATTCCACTACTCAGCATGCCTCTTGGCCATCGTCTTCTTGAGGCCTTTTAGGATCTTGGAGAACCAAAGCACATTCATCACGAAGATTATGCAAGGCGCAGTAAGTACCAGAAAATAGCCGAAGGTGTTCATCTTCTTAATCTGTCATCGATGAACAAGTATTAATCAGA</t>
  </si>
  <si>
    <t>MG_0351</t>
  </si>
  <si>
    <t>A000=GTTGGTAGCCACCGGAGATGGTCTAGTCCAGGTCGGCTGGGTGGCCCCGGGGTTCACACTTTGTTCACAATGGTTTGTGCAGTGTGCTTGGTTTTGTGGCCAGTAGCTATTGGATTTTTATTGTAAAATAATCGCTGAAGTGCTTCTGGGTCTGGATGTCGCAGCCGTG; A001=GTTGGTAGCCACCGGAGATGGTCTAGTCCAGGTCGGCTGGGTGGCCCCGGGGTTCACACTTTGTTCACAATGGTTTGTGCAGTGCGCTTGGTTTTGTGGCCAGTAGCTATTGGATTTTTATTGTAAAATAATCGTTGAAGTGCTTCTGGGTCTGGATGTCGCAGCCGTG</t>
  </si>
  <si>
    <t>MG_0352</t>
  </si>
  <si>
    <t>A000=CACCCCATTGTTTCGTCGTGAAGTAGGCCTTTACGCACCGTTGTCTCCCACGTCAGCAACAAGATTGAACGGAGAACTACTGAGGCATGTCGAAGAGGATGTGAGGAGAACCGACGACGAAGAGAAAGTCTTGAGACGGCAGGAGATGTACTAGGCATTGGAGGATGGCAG; A003=CACCCCATTGTTTCGTCGTGAAGTAGGCCTTTACGCACCGTTGTCTCCCACGTCGGCAACAAGATTGAACGGAGAACTACTGAGGCATGTCGAAGAGGATGTGAGGAGAACCAACGACGAAGAGAAAGTCTTGAGACGGCAGGAGATGTACTAGGCATTGGAGGATGGCAG</t>
  </si>
  <si>
    <t>MG_0353</t>
  </si>
  <si>
    <t>A000=AAGAGAGAAGATGATTGAAAGGATTGCATCTTTAGCCATTCCGGACATAAATCAGAGATAAGAATACAGCCCCTACTGGCTTGCTCATCGAACTGATGAAACAGCCACTACAGACTAGGCAATTACACACAGGACCCAACCAGCCAAAACACCTCAT; A001=ACAAGAGAAGATGATTGAAAGGATTGCATCTTTAGCCATTCCGGACATAAATCAGAGATAAGAATACAGCCCCTACTGGCTTGCTCATCGAACTGATGAAACAGCCACTACAGACTAGGCAATTACATACAGGACCCAACCAGCCAAAACACCTCAT</t>
  </si>
  <si>
    <t>MG_0354</t>
  </si>
  <si>
    <t>A000=AGATCTACGTTGTGCAGACACGGCCACAAATGTGATTTACTGTTTGCGAAAGTACGGTATAGAATATGCATGACAACCCGTGCATCCTATAGAGTTCCACAATTGTGCAATGTACTAAAACATGCACATACATTTTTGGTGTTGGTATAC; A001=AGATCTACGTTGTGCAGACACGGCCACAAATGTGATTTACTGTTTGCGAAAGTACGGTATAGAATATGCATGACAGCCCGTGCATCCTATAGAGTTCCACAATTGTGCAATGTACTAAAACATGCACATACATTTTTGGTGTTGGTATAC</t>
  </si>
  <si>
    <t>MG_0355</t>
  </si>
  <si>
    <t>A000=GAAACAAAGGTAACTGAGTTGTAACAAGGTAACTGGTAATGGCTGGCAGTTATTGGCTATTGCAGATAAGTTCCACAAAATCCTCTGGTTCCTCGACCGGTGGATTATGGTCCATGGTCATAGGGTTTGTGCTAGTATGGTGGAGATGCAACTGTGAGGCAGGTTCAAT; A002=GAAACAAAGGTAACTGAGTTGTAACAAGGTAACTGGTAATGGCTGGCAGTTATTGGCTATTGCAGATAAGTTCCACAAAATCCTCTGATTCCTCGACCGGTGGCTTATGGTCCATGGTCATAGGGTTTGTGCTAGTATGGTGGAGATGCAACTGTGAGGCAGGTTCAAT</t>
  </si>
  <si>
    <t>MG_0356</t>
  </si>
  <si>
    <t>A001=TGCTTCTGGGCGACCCCTTCTCGTCGCTGAGAGCCTGACAGGCGACGGAGGGAGAGAGCGTCTTCCTCTCCTCCGCCGCCGACGTCTCGGCGATCCTTATTTGCTCATTCAGAACCCCGAGCTCCTGCTCGGCGTCGCGCATCTCCTTGTCGAGCTCCGCGAGCCGCTTCCGCTTC; A002=TGCTTCTGGGCGACCCCTTCTCGTCGCTGAGGGCCTGACAGACGACGGAGGGAGAGAGCTTCTTCCTCTCCTCCGCCGCCGACGTCTCGGCGCTCCTTATTTGCTCATTCAGAACCCTGAGCTCCTGCTCGGCGTCGCGCATCTCCTTGTCGAGCTCAGCGAGCCGCTTCCGCTTC</t>
  </si>
  <si>
    <t>MG_0357</t>
  </si>
  <si>
    <t>A000=GGCAGGTAGATCCACGGAGGAATGAGAATGAATTTTGATGTAGCCACGGTACGTAGGAGGAACCAGCTGCCATCGATCATACTGCTGCAAGCAACGCGATTTACACGGTCGAGTCCGTGCCTGCTATGTGCTATCTCCCCTATTGCGGTGTTCTTGCAGTGTGATATGAGTGGCA; A002=GGCAGGTAGATCCACGGAGGAATGAAAATGAATTTTGATGTAGCCACGGTACGTAGGAGGAACCAGCTGCCATCGATCATACTGCTGCAAGCAACGCGATTTACACGGTCGAGTCCGTGCCTGCTATGTGCTATCTCCCCTATTGCGGTGTTCTTGCAGTGTGATATGAGTGGCA</t>
  </si>
  <si>
    <t>MG_0358</t>
  </si>
  <si>
    <t>A002=ATCAGGTGCACCAGATTGAAATGCATGGATGGCTGCTGATCACGGATCAATCAGTGTGCATACATCGGCCATCTCCTGCCCAGGCACTCCGACTCCGCTGCTGCGCAGTACACAGTTCAGGGCGTCGAAGGCCCGTCAGGCAGCTTTGTC; A003=ATCAGGTGCACCAGATTGAAATGCATGGATGGCTGCTGATCAAGGATCAATCAGTGTGCATACATCGGCCATCTCCTGCCCAGGCACTCCGACTCCGCTGCTGCGCAGTACACAGTTCAGGGCGTCGAAGGCCCGTCAGGCAGCTTTGTC</t>
  </si>
  <si>
    <t>MG_0359</t>
  </si>
  <si>
    <t>A000=TGATGATTCTTAGACCAGGAAGTGCCGTATGACACTGTAAACAGCAGCTGTTTCTCACCACTGCACATGTCCTCCATGGCTATTACCTTTGTGGTTTGGTCAGGGCTGGAATCTCCATTTGCACCTGGTTTGGTTCAGCTGTGTGCATGATTTTAAAT; A001=TGATGATTCTTAGACCAGGAAGTGCCGTATGACACTGTAAACAGCAGCTGTTTCTCACCACTGCACATGTCCTCCTTGGCTATTACCTTTGTGGTTTGGTCAGGGCTGGAATCTCCATTTGCACCTGGTTTGGTTCAGCTGTGTGCATGATTTTAAAT</t>
  </si>
  <si>
    <t>MG_0360</t>
  </si>
  <si>
    <t>A000=AGCATGGAGAACGAAGGATGCAACAATTGACAGATGAACTGTGAAAGGATGGTGGTGACAACTTACACAATTCAGATCATGCAGATTTTCTGATCAGCATAAGAGAAAAATATGACTTCGTTCATCATAGATGATTATTGTACTGTCTTTGCATTTGAATGTTT; A001=AGCATGGAGAACGAAGGATGCAACAATTGACAGATGAACTGTGAAAGGATGGTGGTGACAACTTACACAATTCAGATCATGAAGATTTTCTGATCAGCATAAGAGAAAAATATGACTTCGTTCATCATAGATGATTATTGTACTGTCTTTGCATTTGAATGTTT</t>
  </si>
  <si>
    <t>MG_0361</t>
  </si>
  <si>
    <t>A001=TCCATTTGCACCTGGTTTGGTTCAGCTGTGTGCATGATTTTAAATGGGTCTCTGAGGGATTCTCTCGTATTGTTTGCTCTGTTGTTTGTGTGTTGAACCTTAGTTTTATTTTGGTTGGTATAGCTATTGTGGTTAAAATATTTTTGTATTGGCTCACAAGTTATTT; A004=TCCATTTGCACCTGGTTTGGTTCAGCTGTGTGCATGATTTTAAATGGGTCTCTGAGGGATTCTCTCATATTGTTTGCTCTGTTGTTTGTGTGTTGAACCGTAGTTTTATTTTGGTTGGTATAGCTATTGTTGTTAAAATATTTTTGCATTGGCTCACAAGTTATTT</t>
  </si>
  <si>
    <t>MG_0362</t>
  </si>
  <si>
    <t>A000=CTGAACTTTCTCATATTCCCGTTTCCAGCCCAGTTGACTGTATTCACTGGACTTCTGCTGCACAACTTTCACTCCTTGAGAGTGAAACACGAAGAATAGAAAGGGTCAATGTAAGACGACTTTCTTTCAGTCATACAGTTCTACATCTCTATATGCTCATATAAGCTATTGGTTATTAATGA; A002=CTGAACTTTCTCATATTCCCGTTTCCAGCCCAGTTGACTGTATTCACTGGACTTCTGCTGCACAACTTTCACTCCTTGAGAGTGAAACACGAAGAATAGAAAGGGTCAATGTAAGACGACTTTCTTTCAGCCATACAGTTCTACATCTCTATATGCTCATATAAGCTATTGGTTATTAATGA</t>
  </si>
  <si>
    <t>MG_0363</t>
  </si>
  <si>
    <t>A000=TCGACGATGGACGCAGCAGGCAGAGATGCCAACCCGCTGGCCGGCTACCGGATAGGCAAAACCCTCGGCATCGGGTCCTTTGGTAAGGTGAAGATCGCCGAGCATATAATTACGGGCCACAAGGTCGCAATCAAGATCCTCAATC; A001=TCGACGATGGACGCAGCAGGCAGAGATGCCAACCCGCTGGCCGGCTACCGGATCGGCAAAACCCTCGGCATCGGGTCCTTTGGTAAGGTGAAGATCGCCGAGCATATAATTACGGGCCACAAGGTCGCAATCAAGATCCTCAATC</t>
  </si>
  <si>
    <t>MG_0364</t>
  </si>
  <si>
    <t>A000=CAGCTGAGAGGAAATGGGCTCTTGGTCTTCAGGTAATTTTGGTTTGAAATTCATCTTGCTATAACTGAAGCCGAAATCCTTAGATTTTCTTACTTTATGATATTTGACAGTCTCGAGCACATCCACGAGAAATCATAACTGAAGTGCTTAAAGCTCTGCAAGAGCTAAATG; A001=CAGCTGAGAGGAAATGGGCTCTTGGTCTTCAGGTAATTTTGGTTTGAAATTCATCTTGCTATAACTGAAGCCGAAATCCTTGGATTTTCTTACTTTATGATATTTGACAGTCTCGAGCACATCCACGAGAAATCATAACTGAAGTGCTTAAAGCTCTGCAAGAGCTAAATG</t>
  </si>
  <si>
    <t>MG_0365</t>
  </si>
  <si>
    <t>A000=GCACCAACTTCTTCATAGTCCTTCTCCAGGGCAGCAAGATCCTCACGGGCCTCAGAGAACTCTCCCTCCTCCATGCCCTCACCCACGTACCAGTGGACGAAGGCGCGCTTGGCGTACATCAGGTCAAACTTGTGGTCGATGCGGGAGAAGACCTCGACGACACTGGTGGA; A002=GCACCAACTTCTTCGTAGTCCTTCTCCAGGGCAGCAAGATCCTCACGGGCCTCAGAGAACTCTCCCTCCTCCATGCCCTCACCCACGTACCAGTGGACGAAGGCACGCTTGGCGTACATCAGGTCAAACTTGTGGTCGATGCGGGAAAAGACCTCGACAACACTGGTGGA</t>
  </si>
  <si>
    <t>MG_0366</t>
  </si>
  <si>
    <t>A000=CCTCGACAACATGGGATCTCCATCTTTATCTGTTCAACTCAACGGAGGTCTCGAGTTCTGAGACCGCCTGTTGCCCGCCTGTACATATAGATAGTAAGTACGATAGTATACGATGTATGTAGATACTGTAGGATGTTCATGTGGT; A001=CCTCGACAACATGGGATCTCCATCTTTATCTGTTCAACTCAACGGAGGTCTCGAGTTCTGAGGCCGCCTGTTGCCCGCCTGTACATATAGATAGTAAGTACGATAGTATACGATGTATGTAGATACTGTAGGATGTTCATGTGGT</t>
  </si>
  <si>
    <t>MG_0367</t>
  </si>
  <si>
    <t>A001=ACCCCTGACCACCCAGAGATCAAATGTGAGAAACCACAACGTACTGCACAGGAAGTTCCAGTTTATCCTGAGATTCAAGAACCTAACCATGATGATCAGTTAGAAAATGCGAAGGTGGATATCTTTGTACCTGATCTCAAACCTGAA; A002=ACCCCTGACCACCCAGAGATCGAATGTGAGAAACCACAACGTACTGCACAGGAAGTTCCAGTTTATCCTGAGATTCAAGAACCTAACCATGATGATCAGTTAGAAAATGCGAAGGTGGATATCTTTGTACCTGATCTCAAACCTGAA</t>
  </si>
  <si>
    <t>MG_0368</t>
  </si>
  <si>
    <t>A000=CAGATAGTTGGATTGTGCATCATACTTGCCACTTGAGCTCAACTCGCCTTGTTCTAACACTAAATCCTGTGCAGAGAGACCGATGAAAGCCGAATGGAGACGGTGAAGACGTGGGTCCTCCGTTCCATTTGAGTAGCGTGGCGACGGACGTTTGGGTGGACG; A001=CAGATAGTTGGATTGTGCATCATACTTGCCACTTGAGCTCAACTCGCCTTGTTCTAACACTAAATCCTGTGCAGAGAGACCGATGAAAGCCGAATGGAGACGGTGAAGACGTGGATCCTCCGTTCCATTTGAGTAGCGTGGCGACGGACGTTTGGGTGGACG</t>
  </si>
  <si>
    <t>MG_0369</t>
  </si>
  <si>
    <t>A000=AACACACAGCGTGCTATTGTTCCTGTTATTACCAATCCAATCGTTAACCTTGAATCATCTTGGAGTTCATCCGAAAACTCATTAGCATTGATTGAGGGCATTGAACAGGACACTGGAGATTCTAGAGCTTCAAACGGAAGCAAGGTTTT; A001=AACACACAGCGTGCTATTGTTCCTGTTATTACCAATCCAGTCGTTAACCTTGAATCATCTTGGAGTTCATCCGAAAACTCATTAGCATTGATTGAGGGCATTGAACAGGACACTGGAGATTCTAGAGCTTCAAACGGAAGCAAGGTTTT</t>
  </si>
  <si>
    <t>MG_0370</t>
  </si>
  <si>
    <t>A000=AAGAACCTGACAGTAGCTCAAGCCATTGTCATTAGGAACATGAAGTTGAAGCTTGTTGAAGAGAAGAGTAAGTTGCGGGCCCATATTGATGAGCTTGAAAAGGTTGTGGAGCAGACCAAGGTCAAGCTAAATGGGATCAAGGCAATCTTAGATGAATGAGACAC; A001=AAGAACCTGACAGTAGCTCAAGCCATTGTCATTAGGAACATGAAGTTGAAGCTTGTTGAAGAGAAGAGTAAGTTGCGGGCCCATATTGATGAGCTTGAAAAGGTTGTGGAGCAGACCAAGGTCAAGCTGAATGGGATCAAGGCAATCTTAGATGAATGAGACAC</t>
  </si>
  <si>
    <t>MG_0371</t>
  </si>
  <si>
    <t>A001=CGAGCTTAACAAGTTTTACAGCTTAGTTGGCTGCCTGTTCTTCTTCTTGATTCCAGACTTTGAAACCTGGAGGCTGCGGTACACGGCGCTCAGCCTTGCAAGGGCCGGCTTGGTCAGATCAGGCCTGTAGTAGTTGTCGCAGACCTGGAGGACAAAGGAACAACCCATTAAAGCAGAAC; A003=CGAGCTTAACAAGTTTTACAGCTTAGTTGGCTGCCTGTTCTTCTTCTTGATCCCAGACTTTGAAACCTGGAGGCTGCGGTACACGGCGCTCAGCCTTGCAAGGGCCGGCTTGGTCAGATCAGGCCTGTAGTAGTTGTCGCAGACCTGGAGGACAAAGGAACAACCCATTAAAGCAGAAC</t>
  </si>
  <si>
    <t>MG_0372</t>
  </si>
  <si>
    <t>A000=GTTCAGACACAATGATTATTTTGGCCGAGATCCGACTACATCCTCGTCTGGGCACCAAAAACAGGCGGAACAAAATGTGTAGACAACATCAGCAGAGTGAAGAGACGTTGATCACTAAGCTTTCTTGCCAGTGACACCTGCGACCACCTGCGGAAGTACCAAGAGAACAAAAGTT; A001=GTTCAGACACAATGATTATTTTGGCCGAGATCCGACTACATCCTCGTCTGGGCACCAAAAACAGGCGGAACAAAATGTGTAGACAACATCAGCAGAGTGAAGAGACATTGATCACTAAGCTTTCTTGCCAGTGACACCTGCGACCACCTGGGGAAGTACCAAGAGAACAAAAGTT</t>
  </si>
  <si>
    <t>MG_0373</t>
  </si>
  <si>
    <t>A000=ATGAAATGGATTGATGCGTTATACTCTGATTCATAGTCCTACTAAATCCATTACAGTCCACATATAAATATAACAGGGTTAAGAGTTAAGACAAACCTCAAGGTCAAGTTCTTTGTAGAGATCCTTCACTTTTGCCACGCATGCTGGATCTTTCTTTCCATAGTTTTCCTGTAGAAGCAT; A001=ATGAAATGGATTGATGCGTTATACTCTGATTCATAGTCCTACTAAATCCATTACAGTCCACATATAAATATAACAGGGTTAAGAGTTAAGACAAACCTCAAGGTTAAGTTCTTTGTAGAGATCCTTCACTTTTGCCACGCATGCTGGATCTTTCTTTCCATAGTTTTCCTGTAGAAGCAT</t>
  </si>
  <si>
    <t>MG_0374</t>
  </si>
  <si>
    <t>A000=GCGCCGTGGCATGAAGGTGACCCTCTACCAGGATGCACATGTGCCCGAGGGCTGTCTCCCGGACATCCGGCTTGACAATGGGCTGCAATACCAACATGGGCAATGTTGGCGCGACATGTACACCGCCATAATCCAGGCGCGGCGGCTGATTTACGTCGCCGGGTGGTCGGTG; A001=GCGCCGTGGCATGAAGGTGACCCTCTACCAGGATGCACATGTGCCCGAGGGCTGTCTCCCGGACATCCGGCTTGACAATGGGCTGCAATACCAACATGGGCAATGTTGGCGCGACATGTACACCTCCATAATCCAGGCGCGGCGGCTGATTTACGTCGCCGGGTGGTCGGTG</t>
  </si>
  <si>
    <t>MG_0375</t>
  </si>
  <si>
    <t>A000=CTACTCAGTACAACTCAGTACACATAGCATTTCCAACTTCCGAGTTCTATTTGTTTTGAGTTCCTATCAAACGTGCACATAGCATTCAGTACAACTCAATGGGTACAGAAATTTTACACAAAGCCTCAGGTTCTTTTATTAGACAAAGTACAAGTCAATCCAATCCACATATTGATAAAGAT; A001=CTACTCAGTACAACTCAGTACACATAGCATTTCCAACTTCCGAGTTCTATTTGTTTTGAGTTCCCATCAAACGTGCACATAGCATTCAGTACAACTCAATGGGTACAGAAATTTTACACAAAGCCTCAGGTTCTTTTATTAGACAAAGTACAAGTCAATCCAATCCACATATTGATAAAGAT</t>
  </si>
  <si>
    <t>MG_0376</t>
  </si>
  <si>
    <t>A000=CTGTACTGGAACAGGTTCTTCAACTGGTGGCCTTTCCTCTTCGACGGGATCGGGTTCAGGAACTTCCTCTGATTCTTCAGGTTTATATGTAAGGAGAAGCCTCTCAGGAAATTCCTGATAAAGGACAGCGCAAAAATTTATGAATTGACTTCCCGCCAG; A001=CTGTACTGGAACAGGTTCTTCAACTGGTGGCCTTTCCTCTTCGACGGGATCGGGTTCAGGAACTTCCTCTGACTCTTCAGGTTTATATGTAAGGAGAAGCCTCTCAGGAAATTCCTGATAAAGGACAGCGCAAAAATTTATGAATTGACTTCCCGCCAG</t>
  </si>
  <si>
    <t>MG_0377</t>
  </si>
  <si>
    <t>A000=CTAGCTAGGCGTGTGTGTACATATGTAGGGTAGTTCAAGAAGTTCATGCTGCTGACAGCTAATTTGGATGTCCAAGTTTTGGTGTGATGTGGTTTGGTGCTCCGTCCTAAGTCCTGCAATGGCAAGGATGGGCATGTATGGGTCCGTTGGGT</t>
  </si>
  <si>
    <t>MG_0378</t>
  </si>
  <si>
    <t>A000=GTCGATATCTATGGTACCTCATAGTTGATCATTGTTGATAACTCTACTTCCTCCTTCCAAGTTCTGAGGCGAAGCTAATGCAATTAGTAGTGACAATACTTACATGCTTCATCATCCTAATGATTATATGGAAGCTCTATAAATAATATTATAATTAG; A001=GTCGATATCTATGGTACCTCATAGTTGATCATTATTGATAACTCTACTTCCTCCTTCCAAGTTCTGAGGCGAAGCTAATGCAATTAGTAGTGACAATACTTGACATGCTTCATCATCCTAATGATTATATGGAAGCTCTATAAATAATATTATAATTAG</t>
  </si>
  <si>
    <t>MG_0379</t>
  </si>
  <si>
    <t>A000=ACAAAAAGGTCCTTCATGAGGAATTTCACAGTTGCGATCAATTATCCGCATCTGGACACAACAAATTTAAAATTACTCATGAGATATGCAATTTTGGTTTGGTATTTCACTGGGCACTGTCTTAAACGCTCCAGTCTCATATAACAGGGAAATCAAATCACA; A001=ACAAAAAGGTCCTTCATGAGGAATTTCACAGTTGCGATCAATTGTCCGCATCTGGACACAACAAATTTAAAATTACTCATGAGATATGCAATTTTGGTTTGGTATTTCACTGGGCACTGTCTTAAACGCTCCAGTCTCATATAACAGGGAAATCAAATCACA</t>
  </si>
  <si>
    <t>MG_0380</t>
  </si>
  <si>
    <t>A000=TATGCCTGTGTGCAGGCAGCACTACCTGGACGGGCAGATTGTCATCGAGGCCACAAGGATTGTCATGGATATTGAAAGATCCACGGAAGTAGCTCGCTGCTAGTTAGGGGTGTGTGCCTTGCCCAGAATATCCCTCTCTTCAG; A001=TATGCCTGTGTGCAGGCAGCACTACCTGGACGGGCAGATTGTCATCGAGGCCACAAGGATTGTCATGGATATTGAAAGATCCACGGAAGTAGCTCGCTGCTAGTTAGGGGTGTGTGCCTTACCCAGAATATCCCTCTCTTCAG</t>
  </si>
  <si>
    <t>MG_0381</t>
  </si>
  <si>
    <t>A000=TCAGAAGGTATTGCAATTCTTTTTTTTATCATGCCTACTGTTTGATGATCGAGTTGTTCCACAGGAACAAGTTTGGCTCAGTGCTGGACATCATTCCCCTGGCCAACTCGGTCACCAAGCTGACAGCACGGTGTGAGTTGTGCGATCGCCGGGCGT; A002=TCAGAAGGTATTGCAATTCTTTTTTTTAATCATGCCTACTGTTTGATGACTGAGTTATTCCACAGGAACAAGTTTGGCTCAGTTCTGGACATCATTCCCCTGGCCAACTCGGTCACCAAGCTGACAGCACGGTGTGAGTTGTGCGATCGCCGGGCGT</t>
  </si>
  <si>
    <t>MG_0382</t>
  </si>
  <si>
    <t>A000=CCATCCGCCGCTCCTTCGCGGGGGCTCAGCGCCTCAAGGGACCCCAGATCCCCCGTCTCTACGGTCATATCAAGAAGCGCCTGCCAGATCAACCCACTGCTCTCTGAATTACTTTCCGATCGTGCCATGTCTAAGTAACTAGCT; A001=CCATCCGCCGCTCCTTCGCGGGCGCTCAGCGCCTCAAGGGACCCCAGATCCCCCGTCTCTACGGTCGTATCAAGAAGCGCCTGCCAGATCAACCCACTGCTCTCTGAATTACTTTCCGATCGTGCCATGTCTAAGTAACTAGCT</t>
  </si>
  <si>
    <t>MG_0383</t>
  </si>
  <si>
    <t>A002=CCTAGTTTGCTTCGGAATACTTGAACCCGTACTTGTTAAAATACTCTCGAAATCCATACACGCTCTGGTCATAGTTGAACTGCATGCACACAAGGAAGGAAATAGCATCACATCAGCTCAACCTGGAGACTATGAACCGAACCTCTA; A006=CCTAGTTTGCTTCGGAATACTTGAACCCATACTTGTTAAAATACTCTCGAAATCCATACATGCTCTGGTCATAGTTGAACTGCATGAACACAAGGAAATAGCATCACATCAGCTCAACCTGGAAACTATGAACCGAACCTCTA</t>
  </si>
  <si>
    <t>MG_0384</t>
  </si>
  <si>
    <t>A000=TCCGTTTCATCACTAGTTTGCTCAAGAGCTCTGGCAACCAAAGCGGTGCTGCTGAGGATAAGGTGGAGTCCATGGAGAATTTGCTGAGCCACTGCAGGGACGTTGCTGACCAGGTTAACGAGCTTGGGGCCTCCGTGTATGCACAAGACCCATCTGAA; A001=TCCGTTTCATCACTAGTTTGCTCAAGAGCTCTGGCAACCAAAGCGGTGCTGCTGAGGATAAGGTGGAGTCCATGGAGAATTTGCTGAGCCACTGCAGGGATGTTGCTGACCAGGTTAACGAGCTTGGGGCCTCCGTGTATGCACAAGACCCATCTGAA</t>
  </si>
  <si>
    <t>MG_0385</t>
  </si>
  <si>
    <t>A000=AAAATCTGAAAGAGTAACAATGTACAAGACCCAGTACTCTACATCACACTAACTCTGAAAGACTAATGACTCACAAAATGATACCAATTACCCAGAAAACAGGGATCTACACTAATTTGTTTGTCGAGCTTACCTTTCAAAAGCATGGGGTACATAATGCAGATAACAAGTGGAGAG; A001=AAAATCTGAAAGAGTAACAATGTACAAGACCCAGTACTCTACATCACACTAACTCTGAAAGACTAATGACTCACAAAATGACACCAATTACCCAGAAAACAGGGATCTACACTAATTTGTTTGTCGAGCTTACCTTTCAAAAGCATGGGGTACATAATGCAGATAACAAGTGGAGAG</t>
  </si>
  <si>
    <t>MG_0386</t>
  </si>
  <si>
    <t>A000=CTCATCAACCCCAGGTCCAAACAACTCAGCATCAAAAGTCCCAAAGCCAACATCAACCACGCTGTAGTAACTAATTTACCTTCGAACAGATCCATGAGACGCGCAAATCTAGAATCACTTGCTGCAGCCCTAGCATCGCTGGCCTCAACTCTTTGCAGTAAC; A001=CTCATCAACCCCAGGTCCAAACAACTCAGCATCAAAAGTCCCAAAGCCAACATCAACCACGCTGTAGTAACTAATTTACCTTCGAACAGATCCATGAGACGCGCAAATCTAGAATCACTTGCTGCAGCCCTAGCATCGGTGGCCTCAACTCTTTGCTGTAAC</t>
  </si>
  <si>
    <t>MG_0387</t>
  </si>
  <si>
    <t>A000=ATAGCATTAAGATTCAAGAACCAACGACACACACAACGAATACCCTTAGACAATCAACTAAGCACGATAAACGAGACACACATTGTAACGTAGCTGGATACATTCAGAACCCCAACAAGCCGATAAATAACATTGTATGTTGTCAATTTAGGCTATATTGCGTCGAATGAGTCTCGTCTGA; A001=ATAGCTTTAAGATTCAAGAACCAACGACACACACAACGAATACCCTTAGACAATCAACTAAGCACGATAAACGAGATACACATTGTAACGTAGCTGGATACATTCAGAACCCCAACAAGCCGATAAATAACATTGTATGTTGTCAATTTAGGCTATATTGCGTCGAATGAGTCTCGTCTGA</t>
  </si>
  <si>
    <t>MG_0388</t>
  </si>
  <si>
    <t>A001=CCACTGCTCATCAGTCAAAGATTGATGGCCAGATATGACGCGGTTCCATAACCATTGTCTCGTCAGGCTTCAGCAACACGTTGGACTTTGTCATTATCGACATGTAATGCTCGTAGTATAACCACAAGACGAGAGAATGCAGTGGAGGAC; A002=CCACTGCTCATCAGTCAAAGATTGATGGCCAGATATGACGCGGTTCCATAACCATTGTCTCGTCAGGCTTCAGCAACACGTTGGACTTTGTCATTATCGACATGTAATGCTCGTAGTATAATCACAAGACGAGAGAATGCAGTGGAGGAC</t>
  </si>
  <si>
    <t>MG_0389</t>
  </si>
  <si>
    <t>A001=CAATCTAACCTTAGTACTCTCATGGCAAATTGTTTCCTGCTCAGCCTCGTCGTCGACAAAAGTATGCACCTCATTCACAGATCCTAGTGAATTATCTAGAAGTCTTTCTAATCCAATAATTTCAAAATGCTGCGCCTGAAATTGATA; A003=CAAGCTAACCTTAGTACTCTCATGGCGAATTGTTTCCTGCTCAGCCTCGTCGTCGACAGAAGTATGCACCTCATTCACAGATCCTAGTGAACTATCTAGAAGTCTTTCTAATCCAATTATTTCAAAATGCTGCGCCTGAAATTGATA</t>
  </si>
  <si>
    <t>MG_0390</t>
  </si>
  <si>
    <t>A001=AACACGACGCTTTGCCCGGACGTGAGACGCAGTAGTAGCACCCTTTGGATCCGACTTCATTATTTGGATCGTCGCAGTTCCTTGGGATGCACATTTTCACGTTGATTTTGCCTTCATGTAGCGGTGAACCATGATATTGGTAGCCTATCAAATAGACAATAGATGCAGTGTTCCTCAGTG; A002=AACACGACGCTTTGCCCGGACGTGAGACGCAGTAGTAGCACCCTTTGGATCCGACTTCGTTATTTGGATCGTCGCAGTTCCTTGGGATGCACATTTTCACGTTGATTTTGCCTTCATGTAGCGGTGAACCATGATATTGGTAGCCTATCAAATAGACAATAGATGCAGTGTTCCTCAGTG</t>
  </si>
  <si>
    <t>MG_0391</t>
  </si>
  <si>
    <t>A000=TATTTTATGTTTTTATTGGTTATTTTGTTGGAACTAGCGTAAGGCAACTCAATTATAATTCAAAAATTGTCCGGTACAATTTGGACTAGTATATCACATAGTTGTTGCTTACAACACAACTTTTTCAAGTAACTTATTAACAATATTTCAGTGACTGATACACACAAA; A001=TATTTTATGTTTTTATTGGCTATTTTGTTGGAACTAGCGTAAGGCAACTCAATTATAATTCAAAAATTGTCCGGTACAATTTGGACTAGTATATCACATAGTTGTTGCTTACAACACAACCTTTTCAAGTAACTTATTAACAATATTTCAGTGACTGATACACACAAA</t>
  </si>
  <si>
    <t>MG_0392</t>
  </si>
  <si>
    <t>A000=CACCGCCGCCTGGTGCCCCTACTGGCAATGGATGGGTGCAAGTTCAGAACTTTCATGATGCCCTATACTGGCAAATCGGGCGCTTTGTAGTGTTCAAGTTGGTAAACAAGAAGGACAACTCCCTTGTTGATGTGCTCTATGTGGGCATGCAACCTGCAGGAAAGGGCAACAACTACTTTCT; A001=CACCGCCGCCTGGTGCCCCTACTGGCAATGGATGGGTGCAAGTTCAGAACTTTCATGATGCCCTATACTGGCAAATCGGGCGCTTTGTAGTGTTCAAGTTGGTAAACAAGAAGGACAACTACCTTGTTGATGTGCTCTATGTGGGCATGCAACCTGCAGGAAAGGGCAACAACTACTTTCT</t>
  </si>
  <si>
    <t>MG_0393</t>
  </si>
  <si>
    <t>A000=ATTTGTGGTGCGTGTTCTGGCACGCTTCATAACTTGCTGCTTATAGAACACGCTCTGTTTCTCGTTCATCTTCAATTGTTTCTCCAATTAAAAGTATCTGTTGTGATCCGAGTATGTAAGCTCTCCAAATGATAATAGTGGCTCTCTGTTTGTAT; A001=ATTTGTGGTGCGTGTTCTGGCACGCTTCATAACTTGCTGCTTATAGAACACGCTTTGTTTCTCGTTCATCTTCAATTGTTTCTCCAATTAAAAGTATCTGTTGTGATCCGAGTATGTAAGCTCTCCAAATGATAATAGTGGCTCTCTGTTTGTAT</t>
  </si>
  <si>
    <t>MG_0394</t>
  </si>
  <si>
    <t>A000=CAGCAAGTCTTGCACAAATGCCGCTCTCACGCTGGCTTGCTCCCTTTCTTCCCTTGTGAGCGACGAGTCCATACTGCCAAGACAAAATGAAGCGGGTGACTGACTTGTAAAGTTTCCCTTAAGATTTCTAGCAAGTGGTTGCCCAG; A002=CAGCAAGTCTTGCACAAATGCCGCTCTCACGCTGGCTTGCTCCCTTTCTTCCCTTGTGAGCAACGAGTCCATACTGCCAAGACAAAATGAAGCGGGTGACTGACTTGTAAAGTTTCCCTTAAGATTTCTAGCAAGTGGTTGCCCAG</t>
  </si>
  <si>
    <t>MG_0395</t>
  </si>
  <si>
    <t>A000=CCACTTGACGAAACGCATTGTGATACAATCCTCAAGGCACACTTCTGCAGATTAGGAACTTCCCTCTTCTTCCGCATTGAGTCATCCCGGGATTCCCTCATTGCAGCACAAATATTTCTTGGAACATTAGGGCACTCCCTCACATCACCTGGTATACCTCCAAGGTGCTCCCTAAAGCGGGTTGC; A001=CCACTTGACGAAACGCATTGTGATAGAATCCTCAAGGCACACTTCTGCAGATTAGGAACTTCCCTCTTCTTCCGCATTGAGTCATCCCGGGATTCCCTCATTGCAGCACGAATATTTCTTGGAACATTAGGGCACTCCCTCACATCACCTGGTATACCTCCAAGGTGCTCCCTAAAGCGGGTTGC</t>
  </si>
  <si>
    <t>MG_0396</t>
  </si>
  <si>
    <t>A000=AGGGGCGACGATGGGGAGCTTAGGCTGGGAGTGCGCCGTGCGGTTCAGCTTAAAAATGGATCTGCTTTTCCGGCGCTTTATAGCCAATGCTCGAATCTTGGTACACTAGCTAATGTTGCTCATGCTGTGGCTACAAAGAGCATGTTCCAGATCTTCTACAACCCCAGGTAA; A001=AGGGGCGACGATGGGGAGCTTAGGCTGGGAGTGCGCCGTGCGGTTCAGCTTAAAAATGGATCTGCTTTTCCGGCGCTTTATAGCCAATGCTCGAATCTTGGTACACTAGCTAATGTTGCTCATGCTGTAGCTACAAAGAGCATGTTCCAGATCTTCTACAACCCCAGGTAA</t>
  </si>
  <si>
    <t>MG_0397</t>
  </si>
  <si>
    <t>A000=GTGAATCACGGACTCCATCATTAGTAGTATTTCCTGGAGCTCCAAGAGCAACTTGCACGCCCTGATTGGATAAATTACTCCCAGTGCCACCATTATTGTAATTTTCAGGCTGAGCTTGTCCTTCCTCTGATTCAAGATTATCACCCTGATGTGTCCAACACATATTTCTATGTGGCATG; A001=GTGAATCACGGACTCCATCATTAGTAGTATTTCCTGGAGCTCCAAGAGCAACTTGCATGCCCTGATTGGATAAATTACTCCCAGTGCCACCATTATTGTAATTTTCAGGCTGAGCTTGTCCTTCCTCTGATTCAAGATTATCACCCTGATGTGTCCAACACATATTTCTATGTGGCATG</t>
  </si>
  <si>
    <t>MG_0398</t>
  </si>
  <si>
    <t>A000=ATTCAGTCCTGGGGGAATAGCCATGCTGCCAGACGCATCTCTTTGCGGCGCTTCCAGGAAATCATTGGATGAGGGGAAGAGACATCGCCGAGTCTCATGTCATAGGAGCTGCAAGACGTGTTCTCCTTGTCGTAGAAGTAGTCCACGCGATGCTCGTCATCGTCATCCAAAAAGAAGATGC; A001=ATTCAGTCCTGGGGGAATAGCCATGCTGCCAGACGCATCTCCTTGCGGCGCTTCCAGGAAATCGTTGGATGAGGGGAAGAGACATCGCCGAGTCTCATGTCATAGGAGCTGCAAGATGTGTTCTCCTCGTCGTAGAAGTAGTCCACGCGATGCTCGTCATCGTCATCCAAAAAGAAGATGC</t>
  </si>
  <si>
    <t>MG_0399</t>
  </si>
  <si>
    <t>A000=CACAAGCTCTGGACAAACATCATTTTGCCAGTTTTAGAATAAATACACAACTAGCTGTCCTTACGATACTGCAAGTGGTCGTTTGTTTACCGGTAAAAAAATCGATTATGTGTGGACTCGAAGAACAAAGAATATACATATAGATGGATACAGAACACAATCTTCATGAGA; A001=CACAAGCTCTGGACAAACATCATTTTGCCAGTTTTAGAATAAATACACAACTAGCTGTCCTTACGATACTGCAAGTGGTCGTTTGTTTACCGGTAAAAAAATCGATAATGTGTGGACTCGGAAGAACAAAGAATATACATATAGATGGATACAGAACACAATCTTCATGAGA</t>
  </si>
  <si>
    <t>MG_0400</t>
  </si>
  <si>
    <t>A000=CACATTTCATCTCTGACACTCTTGCAGCTAGACCAGGCCGAGTGATTGCCTCAGCGACACCGACCAAGAACGCGGCCTTCGCCGACCGACAAACGGGCCGAAGGATGGCGAGGGACCCCGCGGCTCCCCCAGCAGCAGCGGCTGCCGGCTACCACCAGAGGCCGGACTG; A002=CACATTTGATCTCTGACACTCTTGCAGCTAGACCAGGCCGAGTGATTGCCTCAGCGACACCGACCGAGAACGCGGCCTTCGCCGACCGACAAACGGGCCGAAGGATGGCGAGGGACCCCGCGGCTCCCCCAGCAGCAGCGGCTGCCGGCTACCACCAGAGGCCGGACTG</t>
  </si>
  <si>
    <t>MG_0401</t>
  </si>
  <si>
    <t>A000=TGGACCAGAAAAAAAAACTAAAATCAAAGCCCCATCCCTACCTGCGCGACTCCATCGCGCACGAACAATCTGCTGAGATCTGTTGATACCAAAGTTCTGGTGCAAAGACAAACAAGAGGATCAACAAAGAGGGTCAGGGATAAATGAACACGAACAC; A001=TGGACCAGAAAAAAAAACTAAAATCAAAGCCCCATCCCTACCTGCGCGACTCCATCGCGCACGAACAATCTGCTGAGATTTGTTGATACCAAAGTTCTGGTGCAAAGACAAACAAGAGGATCAACAAAGAGGGTCAGGGATAAATGAACACGAACAC</t>
  </si>
  <si>
    <t>MG_0402</t>
  </si>
  <si>
    <t>A000=GGCCATCTTGGCGAGCTTTGCCGCGACTTGCAGGGACATTAGGGGGACGCTGTTCACCTCCGGTGAGCCGGCGGCCGTGTTGGCGAGCAGGACGTGTTTGCAAGAGTCTGGCTGTATTGTCTTGGCGCATGTATATTGGATGGCCTCGATGGTGGGGGCCGAATGA; A001=GGCCATCTTGGCGAGCTTTGCCGCGACTTGCAGGGACATTAGGGGGACGCTGTTCACCTCCGGTGAGCCGGCGGCCGTGTTGGCGAGCAGGACGTGTTTGCAAGAGTCTGGCTGTATTGTCTTGGCGCATGTAGATTGGATGGCCTCGATGGTGGGGGCCGAATGA</t>
  </si>
  <si>
    <t>MG_0403</t>
  </si>
  <si>
    <t>A000=GCACATTGGAAGAATTTGTTGTAATTGCGTGGATTAATGTCGTAAACCAGTCCTGGATGGGCTGCCCTAGAAGGGTTGATGTTCCCACCTCCATAGTCGAACGGGTCGGCCACCTTCCGTGGCAGTCCTTCCGCCAGTATTGACATGCCG; A001=GCACATTGGAAGAATTTGTTGTAATCGCGTGGATTAATGTCGTAAACCAGTCCTGGATGGGCTGCCCTGGAAGGGTTGATGTTCCCACCTCCATAGTCGAACGGGTCGGCCACCTTCCGTGGCAGTCCTTCCGCCAGTATTGACATGCCG</t>
  </si>
  <si>
    <t>MG_0404</t>
  </si>
  <si>
    <t>A000=TACCGAAATCGAGGAATCGCTCACCGAGTATGAGGTTCTGCTTGATAGGTGGTCGTCGTCACTCTACAAAGTCATCCAAGGTAACAGCTTAGTTTCACTTCCTGACAAGCTTTCACACCTTTCCTTTTCACTAGCAATTTTTTCGAGGAAAATTTCACTAGTAAT; A001=TACCGAAATCGAGGAATCGCTCACCGAGTATGAGGTTCCGCTTGATAGGTGGTCGTCGTCACTCTACAAAGTCATCCAAGGTAACAGCTTAGTTTCACTTCCTGACAAGCTTTCACACCTTTCCTTTTCACTAGCAATTTTTTCGAGAAAATTTTCACTAGTAAT</t>
  </si>
  <si>
    <t>MG_0405</t>
  </si>
  <si>
    <t>A000=TCTGTTATTTTTTGCACTGGGCAGTCTCAAGGACGCTTGTATGCGTGGCAGATGGATTATCGTTATGGTTGCCAACTCTATATTTGGGTTCTCGAGGATTATGGTACTGGAAAGTGGGCCCTGAAGCATACTGTCAATGTTTTGGAACTGTTTGGAAG; A001=TCTGTTATTTTTTGCACTGGGCAGTCTCAAGGACGCTTGTATGCGTGGCAGATGGCTTATCGTTATGGTTGCGAACTCTATATTTGGGTTCTCGAGGATTATGGTACGGAAAGTGGGCCCGGAAGCATACTGTCAATGTTTTGGAACTGTTTGGAAG</t>
  </si>
  <si>
    <t>MG_0406</t>
  </si>
  <si>
    <t>A000=TGCATAGAAAGAGCATTGGTTATTCATCACACATGCCATGGAATATGGAAACCAATGGAACTGCTGCACCATAGTACTTACATGTGTTTCTTGATTTTGATCAACATGCAACGCCTCAAGCTCCTTGGTTGCTGCCTCAAGCTCAGCTGCTCAACTAGTGTGTACTTAGTAAGAA; A002=TGCATAGAAAGAGCATTGGTTATTCATCACACATGCCATGGAATATGGAAACCAATGGAACTGCTGCACCATAGTACTTACATGTGTTTCTTGATTTTGATCAACATGCAACGTCTCAAGCTCCTTGGTTGCTGCCTCAAGCTCAGCTGCTCAACTAGTGTGTACTTAGTAAGAA</t>
  </si>
  <si>
    <t>MG_0407</t>
  </si>
  <si>
    <t>A000=GATTTGCGGAGGAAGTAAATGAGTCGGGCAAATGCAACCTTCGGTATCTTCGTACTGATATAGAGACAGCCACGCGTCTGTTCTGTAACCCATGCTACACATACCCGTGCCTCCAAGTTCTTAAAATTCAGTCAGGTTTTGGAAAGGTTCCCAGGGGAATGACCTCC; A002=GATTTGCGGAGGAAGTAAATGAGTCGGGCAAATGCAACCTTCGGTATCTTTATACTGATATAGAGACAGCCACGCGTCTGTTCTGTAACCCATGCTACACATACCCGTGCCTCCAAGTTCTTAAAATTCAGTCAGGTTTTGGAAAGGTTCCCAGGGGAATGACCTCC</t>
  </si>
  <si>
    <t>MG_0408</t>
  </si>
  <si>
    <t>A000=GACTTCAGCATCAGTGCCTAAAGTACAGTAGCCGTCAGGAACCGGAATACGGAGTAGATATGACCGCCGGAGTTCCTGAATATACTCACCAAATAAAAATACCTACATTGTCACGCCGATGTGTTATGTGAGCAGCATGAGCTTGCTGAAACCCCAGGCCG; A001=GACTTCAGCATCAGTGCCTAAAGTACAGTAGCCGTCAGGAACCGGAATACGGAGTAGATATGACCGCCGGAGTTCCTGAATATACTCACCAAATAAAAATACCTACACTGTCACGCCGATGTGTTATGTGAGCAGCATGAGCTTGCTGAAACCCCAGGCCG</t>
  </si>
  <si>
    <t>MG_0409</t>
  </si>
  <si>
    <t>A000=CCTGGGAAAAACTGTTCAGGTGCGAATCGGTAACTAGGATAGAGTTCCCTGTTTTTGTAAGTTCTTATGCAAATAGTGCAACTTTTATTGGTGACTTTACTGACTAAGTCTTCTTTTGTCAGGTTGTTCCGCACATTACCGATGAAATACAAGACTGGATTGAACGTGTGGCGATGAATC; A001=CCTGGGAAAAACTGTTCAGGTGCGAATCGGTAACTAGGATAGAGTTCCATGTTTGTTCTTATGCAAATAGTGCAACTTTTATTGGTGACTTTACTGACTAAGTCTTCTTTTGTCAGGTTGTTCCACACATTACCGATGAAATACAAGACTGGATTGAACGTGTGGCGATGAATC</t>
  </si>
  <si>
    <t>MG_0410</t>
  </si>
  <si>
    <t>A000=TGCGGCTTACTCCAACCTACATGCTGGTGCCCGTATTTGTTCTCCTTGGGCTGGTGGGACTATGTGTCAAACTCCGTAGGGCGCGGAAGCAAGATGGTGGGCCAGCATACCAGAAGCTCGACGCACCGGAGCTACCGGTCTCCGTTGGAGGGAAGAAAGAAGCTGATCAGCCTG; A001=TGCGGCTTACTCCAACCTACATGCTGGTGCCCGTATTTGTTCTCCTTGGGCTGGCGGGACTCTGTGTCAAACTCCGGAGGGCGCGTAAGCAAGATGGTGGGCCAGCATACCAGAAGCTCGACGCACCAGAGCTACCGGTCTCCGTTGGAGGGAAGAAAGAAGCTGATCAGCCTG</t>
  </si>
  <si>
    <t>MG_0411</t>
  </si>
  <si>
    <t>A000=CATCTCATTTTCTTTATGCTTGCACAGGACAAGGAAGGTCTTCCTGCTTTCCCTATGGGCAAAATCGACCAAACTCGCATGTGGAAGGTCGGCGAAAAGGTGCGCTCGACCCGGCCAGATGGTGACCTTGGCCCACTCCACCCCTTCACG; A001=CATCTCATTTTCTTTATGCTTGCACAGGACAAGGAAGGCCTTCCTGCTTTCCCTATGGGCAAAATCGACCAAACTCGCATGTGGAAGGTCGGCGAAAAGGTGCGCTCGACCCGGCCAGATGGTGACCTTGGCCCACTCCACCCCTTCACG</t>
  </si>
  <si>
    <t>MG_0412</t>
  </si>
  <si>
    <t>A000=AGCAACTTCATGTCGGACCCCGTCCACGGCGCCATCGAGGTGTGCGCCGAGCTGAGGCCCACCGTCGACATCTCGGTGACGGCCGACGCCGACTTCGTGCGCCCTGAGCTCCGGCAGTCCTCCTAGGCTCCTCGCCCCCTTGCA; A001=AGCAACTTCATGTCGGACCCCGTCCACGGCGCCATCGAGGTGTGCGCCGAGCTGAGGCCCACCGTCGACATCTCGGTGACGGCCGATGCCGACTTCGTGCGCCCTGAGCTCCGGCAGTCCTCCTAGGCTCCTCGCCCCCTTGCA</t>
  </si>
  <si>
    <t>MG_0413</t>
  </si>
  <si>
    <t>A000=CAACGAACGGTATATGGTACTCTTAGGTCTGGTCTCAGCTTCTGCCAGCGGCGAGCCTTTGCTGTTGCAGGTGCTGCTGATCGCGCTGTGACTGGAGCGCGTTCGCCTTCTCCTTGATCTCCTGGAAGGCCCGCATCGTGTCGCCGTCGAATCCGCCCG; A001=CAACGAATAGTATATGGTACTCTTAGGTCTGGTCTCAGCTTCTGCCAGCGGCGAGCCTTTGCTGTTGCAGGTGCTGCTGATCGCGCTGCGACTGGAGCGCGTTCGCCTTCTCCTTGATCTCCTGGAAGGCCCGCATCGTGTCGCCGTCGAATCCGCCCG</t>
  </si>
  <si>
    <t>MG_0414</t>
  </si>
  <si>
    <t>A000=CATGCGCACTGAACTGTGCCCAAGCATAGCCTGTATGGCCACATTTCACATACAAGTCCAGAAGAGCATTGGGTACATAACCTTCAGATGCCAGACCTCGCCTTAAAACATGTGCATGAATCTCTTTACCATACCTCAAAGATCCAGTAGCAGCACAAGCA; A001=CATGCGCACTGAACTGTGCCCAAGCATAGCCTGTGTGGCCACATTTCACATACAAGTCCAGAAGAGCATTGGGTACATAACCTTCAGATGCCAGACCTCGCCTTAAAACATGTGCATGAATCTCTTTACCATACCTCAAAGATCCAGTAGCAGCACAAGCA</t>
  </si>
  <si>
    <t>MG_0415</t>
  </si>
  <si>
    <t>A000=TATGGTTGACATGATGACATGCTTTAGAGAATAGCAGAACGGGGAACACACCAGACCAATTCTACCACAAGTTCTTTTCTGTGTGTGCCGTGACATATACGTGGACAGCGTCGCAGCGACGACTATATCTGGACCATCAGCTCATAGTTACGCTGCTAGTTTCCTAGG; A001=TATGGTTGACATGATGACATGCTTTAGAGAATAGCAGAACGGGGAACACACCAGACCAATTCTACCACAAGTTCTTTTCTGTGTGTGCCGTGACATATACGTGGATAGCGTCGCAGCGACGACTATATCTGGACCATCAGCTCATAGTTACGCTGCTAGTTTCCTAGG</t>
  </si>
  <si>
    <t>MG_0416</t>
  </si>
  <si>
    <t>A000=GTCGACAATTTAAAAGAGGAACGACAAACCCGCCCCTGCACGTACAACACAAATATAATGCCCGCAGAATCTTCGGTTTCGCGCTTCGTGATCTCGGGTACGAATGCCATGAACACATAGGCACCGGTGTCTGCTGTTTCTGGTACGACAGGTTCAGTTCAGTCTGGCGGGA; A001=GTCGACAATTTAAAAGAGGAACGACAAACCCGCCCCTGCACGTACAACACAAATATAATGCCCGCAGAATCTTCGGTTCCGCGCTTCGTGATCTCGGGTACGAATGCCACGAACACATAGGCACCGGTGTCTGCTGTTTCTGGTACGACAGGTTCAGTTCAGTCTGGCGGGA</t>
  </si>
  <si>
    <t>MG_0417</t>
  </si>
  <si>
    <t>A000=GCTGTGGCAAGAAGTCTGTACTGCCACGTGATGCTTGGACTGGAGCAAAATTTCAAGTGTAACCTCGCTGGTCCCATAACGGAATTTACAATGTGCAGCTGGGTAGACGTGCGTCATCCATTTAATTTGACAGACTTGTCTTGGCATTTG; A001=GCTGTGGCAAGAAGTCTGTACTGCCACGTGATGCTTGGACTGGAGCAAAATTTCAAGTGTAGCCTCGCTGGTCCCATAACGGAATTTACAATGTGCAGCTGGGTAGACGTGCGTCATCCATTTAATTTGACAGACTTGTCTTGGCATTTG</t>
  </si>
  <si>
    <t>MG_0418</t>
  </si>
  <si>
    <t>A000=GACTAGAGCATCTAGCTAGTCTCAAAGAAGTGTGGCTGAAGGGTTCCTACAGCGACGAACTCGCGCAAGAGTTGCAACAGCAACTTTCCGAGCATGCAAAAAAACCTGTCTGGAAGCTAGTGCAGCGACGCTCGTCTTGATAG; A001=GACTAGAGCATCTAGCTAGTCTCAAAGAAGTGTGGCTGAAGGGTTCCTACAGCGACGAACTCGCGCAAGAGTTGCAACAGCAACTTTCCGAGCATGCAAAAAAACCTGTCTTGAAGCTAGTGCAGCGACGCTCGTCCTGATAG</t>
  </si>
  <si>
    <t>MG_0419</t>
  </si>
  <si>
    <t>A001=CCTCCTGTCCAATGCTACACTTCTCGACAGATACAGCACAATGATACACAAATGAAGTGACAAATTCAGGTGTAAGACATCCATTTCACATCAAGAACAAATGAGCAGAGCGAGTATATACCGAATTCACCCCAATCCTGGAAGCATCTGAACCGGATCGAGCATTTG; A002=CCTTCTGTCCAATGCTACACTTCTCGACAGATACAGAACAATGATACACAAATGAAGTGACAAATTCAGGTTTAAGACATCCATTTCACATCAAGAACAAATGAGCAGAGCGAGTATATACCGAATTCACCCCAATCCTGGAAGCATCTGAACTGGATCGAGCATTTG</t>
  </si>
  <si>
    <t>MG_0420</t>
  </si>
  <si>
    <t>A000=TTTCTCTTTCTTTCTCCAATATCTTTTGCCTTTCTTTTGCTTCTTCCAGTCTTCGAGAAGTCTCTTTGTCCTTCTTCTCTCTTTCCTTTTCTGTTATACTCCCCCTCTCTTTGGTTCTCTGAGCCCCAGGCGTCTCTTTTCTCGACACCTCAGCGGAAACTGGGGATGGCCTTTCTGCAGG; A001=TTTCTCTTTCTTTCTCCAATATCTTTTGCCTTTCTTTTGCTTCTTCCAGTCTTCGAGAAGCCTCTTTGTCCTTCTTCTCTCTTTCCTTTTCTGTTATACTCCCCCTCTCTTTGGTTCTCTGAGCCCCAGGCGTCTCTTTTCTCGACACCTCAGCGGAAACTGGGGATGGCCTTTCTGCAGG</t>
  </si>
  <si>
    <t>MG_0421</t>
  </si>
  <si>
    <t>A001=AAAGTGTACCGATAAGAAATTTACTCTGATAACACACACTATATAGGCTTCAAACATTGGGCTAGATAACATAACTAGCTACTAACTCCAAGGATATCAGCAAACATCTCTTTCCATCCATCCCAATCCAGATACATCCAAGTGGCAAGCATTGTA; A002=AAAGTGTACCGATAAGAATTTTACTCTGATAACACACACTATATAGGCTTCAAACATTGTGCTAGATAAGATAACTAGCTACTAACTCCAAGGATATCAGCAAACATCTCTTTCCATCCATCCCAATCCAGATTTATCCAAGTGGCAAGCATTGTA</t>
  </si>
  <si>
    <t>MG_0422</t>
  </si>
  <si>
    <t>A002=CCACCATGCGTCCATGCCCAAGATATGTAGTACTCGTAGGTTGTACATCTACAAGTTGTGGTATGCTTTCTAAAATTTAATTAGCACGTGAATAAACATATCTGTTGTGTATATCTCTAGTTGGATTAACATTTTAGGCATGATAGAATCCTATTT; A003=CCACCATGCGTCCATGCCCAAGATATGTAGTAGTCGTAGGTTGTACATCTACAAGTTGTGGTATGCTTTCTAAAATTTAATTAGCACGTGAATAAACATATCTGTTGTGTATATCTCTAGTTGGATTAACATTTTAGGCATGATAGAATCCTATTT</t>
  </si>
  <si>
    <t>MG_0423</t>
  </si>
  <si>
    <t>A000=ATCTCTCCTAGGTTTTGCTTTGCCCGAATGAATCTGAATCCGAATCCGAAAATGGGGCAGTACCGTTGCTCGTCCACGCCGACTGATCTTGTGGCGCGTGTCATCTGGACATCATCAGCCATTCTCACCTGCATTTGTGTCTCATGGCACCATGTTATGTAAACTGT; A003=ATCTTTCCTAGGTTTTGCTTTGCCCGAATGAATCCGAATCCGAATCCGAAAATGGGGCAGTACCGTTGCTCGTCCACGCCGACTGATCTTATGGCGTGTGTCATCTGGACATCATCAGCCATTCTCACCTGCATTTGTGTCTCATGGCACCATGTTATGTAAACTGT</t>
  </si>
  <si>
    <t>MG_0424</t>
  </si>
  <si>
    <t>A000=TCGAGCCCCAGGACGCCGATGAAAGCGGTATAACGTAGCTGTTTCCCCCTAAAGCAACTTTATTACGTTTCTGAAGCCGTGTGCGTGAATTCCTTATATTGCCCGACTGAGACGGCCCGGCCGTCCTAACTTCTGAACGCCGGCGCACAAATAGGCTTGCAG; A001=TCGAGCCCCAGGACGCCTATGAAAGCGGTATAATGTAGCTGTTTCCCCCTAAAGCAACTTTATTACGTTTCTGAAGCCGTGTGCGTGAATTCCTTATATTGCCCGATTGAGACGGCCCGGCCGTCCTAACTTCTGAACGCCGGCGCACAAATAGGCTTGCAG</t>
  </si>
  <si>
    <t>MG_0425</t>
  </si>
  <si>
    <t>A001=AAACATTCAAGACCCTGTTCCACGCATGCCGCAGACATTGTAAAACTCTGGTCCTCCTTCCACTCTGTGAATTTAACATCATCCATAACAAAACAATGAAGGCTGAGAGTACATGTGTGCAAAACTCTGCAAAATGGATAATGGCAATTCATTGATTAGCCTGGATATT; A002=AAACATTCAAGACCCTGTTCCACGCATGCCGCAGACATTGTAAAACTCTGGTCCTCCTTCAACTCTGTGAATTTAACATCATCCATAACAAAACAATGAAGGCTGAGAGTACATGTGTGCAAAACTCTGCAAAATGGATAATGGCACTTCATTGATTAGCCTGGATATT</t>
  </si>
  <si>
    <t>MG_0426</t>
  </si>
  <si>
    <t>A000=GTGTTTTTAGTCTGTTTAGGGTTTGTGTCCTGCTCAAATCGACGAGACAGTGGTGGCTTTCTGAAGTTGGAATAAGGTTCTCCCCGCATAGCCCCCGTTCTTACGGTGCAACTAGTGCCATGGGAGGGCGGGTCGATATTTATCTCCTGCGGATCTCGCAGGTTTCA; A001=GTGTTTTTAGTCTGTTTAGGGTTTGTGTCCTGCTCAAATCGACGAGACAGTGGTGACTTTCTGAAGTTGGAATAAGGTTCTCCCCGCATAGCCCCCGTTCTTACGGTGCAACTAGTGCCATGGGAGGGCGGGTCGATATTTATCTCCTGCGGATCTCGCAGGTTTCA</t>
  </si>
  <si>
    <t>MG_0427</t>
  </si>
  <si>
    <t>A000=TTTGACATAAGCACTAGTACGAGTTACCAATGGAGATGCAAGATTTTTCATCTAACATGGAGCAGTGAAAGAGTAGCATGTATATTCAATTGCTGCATGGCACCAAAGTAGACACAGGTTGTTTCTCTAGCATGGAGTAAGAAGCA; A001=TTTGACATAAGCACTAGTACGAGTTACCAATGGAGATGCAAGATTTTTCATCTAACATGGAGCAGCGAAAGAGTAGCATGTATATTCAATTGCTGCATGGCACCAAAGTAGACACAGGTTGTTTCTCTAGCATGGAGTAAGAAGCA</t>
  </si>
  <si>
    <t>MG_0428</t>
  </si>
  <si>
    <t>A000=TTTTAATTTTGTGGCCGAGTATTGTACTTATGTTCTGATAAACATGCTGTGATAAATATTCAGGGTTGTGCTGACCTTGACAAGTTTGATAAATTCGAGAAGCTGTATCAAAAGGATAGAGTTCATGTCTCGACGGGACTAGATCGCATAGTTGGCCTATTGTA; A001=TTTTAATTTTGTGGCCGAGTATTGTACTTATGTTCTGATAAACATGCTGTGATAAATATTCAGGGTTGTGCTGACATTGACAAGTTTGATAAATTCGAGAAGCTGTATCAAAAGGATAGAGTTCATGTCTCGACGGGACTAGATCGCATAGTTGGCCTATTGTA</t>
  </si>
  <si>
    <t>MG_0429</t>
  </si>
  <si>
    <t>A000=ACTGAATTACCTTTCCTTCTGTAGGGATCACAGACTCGTCATTTTGATGGCTTCATTTGCCGCTATCGGAATTTCAGTTCGTTGTATGACCAGCCGTGTCACCAGCTCTTCACCCAGTGCTCTTGACGCCTCATCGCCTTGCATTGATA; A001=ACTGAATTACCTTTCCTTCTGTAGGGATCACAGACTCGTCATTTTGATGGCTTCATTTGCCGCTATCGGAATTTCAGTTCGTTGTATGACCAGCCATGTCACCAGCTCTTCACCCAGTGCTCTTGACGCCTCATCGCCTTGCATTGATA</t>
  </si>
  <si>
    <t>MG_0430</t>
  </si>
  <si>
    <t>1D</t>
  </si>
  <si>
    <t>A000=GAGATCAGACAGGAGGGGGGAGGCAGAGACAATAAGTTTATGTTACAATCTCGTAGACATGCGAAACAACATGGTACCCCAGTCGCGAAGCAGACCGCGCGCCTGCTCATTATTACATCTGTTGGACCAAAGCAGAACATCATCAGCAG; A001=GAGATCAGACAGGAGGGGGGAGGCAGAGACAATAAGTTTATGTTACAATCTCATATACAGGCGAAACAACATGGTACCCCACTCGCGAAGCAGACCGCGCGCCTGCTCATTATTACATCTGTTGGACCAAAGCAAAACATCATCATCAG</t>
  </si>
  <si>
    <t>MG_0431</t>
  </si>
  <si>
    <t>A000=AGAACCAACCCAGCCTTGACATTGTGCCCCAGCAAGCATATTCTCATGTACAATCTCCAATTTCTTCTCCCGTCCGAGCTAGACGGGATTGGGATTTACTGGCAAATGACAACCGACAGGTCGTCCCAGCTGAGGCTGCTGCGACAAATACAGAGCATGGCAATGCTGGAAGGGCCTCTC; A001=AGAACCAACCCAGCCTTGACATTGTGCCCCAGCAAGCATATTCTCATGTACAATCTCCAATTTCTTCTCCCGTTCGAGCTAGACGGGATTGGGATTTACTGGCAAATGACAACCGACAGGTCGTCCCAGCTGAGGCTGCTGCGACAAATACAGAGCATGGCAATGCTGGAAGGGCCTCTC</t>
  </si>
  <si>
    <t>MG_0432</t>
  </si>
  <si>
    <t>A000=CGCAACTTTGCCTTTGACGGCGTCATTGCCAAGTACCCCAAAGCCGCTGAGTTCCTCAAGGTGAAGGCCAGGTACGACCCTGATGGGATCTTTTCCAGCGAGTGGAGTGACCAAGTGCTCGGCGCCAAAGGCAGCTCCAATATGGCTGAGAAAAGTTGCGGCATCG; A001=CGCAACTTTGCCTTTGACGGCGTCATTGCCAAGTACCCCAAAGCAGCTGAGTTCCTCAAGGTGAAGGCCAGGTACGACCCTGATGGGATCTTTTCCAGCGAGTGGAGTGACCAAGTGCTCGGCGCCAAAGGCAGCTCCAATATGGCTGAGAAAAGTTGCGGCATCG</t>
  </si>
  <si>
    <t>MG_0433</t>
  </si>
  <si>
    <t>A000=TGGCATACATGCAAAGGTACCTTCGTGCATCGGTCAATTGCGTGACAGGTAAAAACGAGGTCGGTTGCAGAACTTCCTACCATTCTTTTTGACAAATAGTGCAATGCCAACGCACAGACCAGCCCACACAAGTGCTACCACCAAGTGGCGAAGATCATTCCGGGCTG; A001=TGGCATACATGCAAAGGTACCTTCGTGCATCGGTCAATTGCGTGACAGGTAAAAACGAGGTCGGTTGCAGAACTTCCTACCGTTCTTTTTGACAAATAGTGCAATGCCAACGCACAGACCAGCCCACACAAGTGCTACCACCAAGTGGCGAAGATCATTCCGGGCTG</t>
  </si>
  <si>
    <t>MG_0434</t>
  </si>
  <si>
    <t>A000=CGGGTCGGATCGTCCTCATCGAAGAGCCCACAGCAATAGTGATGAGATGCTGTCTGTAAGTAGCAGAGCTGATGATAATGTCAGCATAGATGCTAGGTCCCTTCAAAATGGCGAGGACGGATACAAGCCTCGAGGAACAATATCAATATCCAGCAACCAAGTACAGGCT; A001=CGGGTCAGATCGCCCTCATCGAAGAGCCCACAGCAATAGTGATGAGATGCTGTCTGCAAGTAGCAGAGCTGATGATAATGTCAGCATAGATGCTAGGTCCCTTCAAAATGGCGAGGACGGATACAAGCCTCGAGGAACAATATCAATATCCAGCAACCAAGTACAGGCT</t>
  </si>
  <si>
    <t>MG_0435</t>
  </si>
  <si>
    <t>A000=CCATCCCCGGCTTGCGTCCTTGTAGGCGCGGGAGGCGTCGGAGGCTCCAGCACCCTCGGATGTGTAGCTCCTTCCACATCGGTGCTGTCATGGTGGCGTCCTTGTCATGGAAGTGCTGGAGCAGTGGCACCTCTTGGAGGCGTATGCTTTGGAGGCTTGGGAGCTGATAACTTTC; A001=CCATCCCCGGCTTGCGTCCTTGTAGGCGCGGGAGGCGTCGGAGGCTCCCGCACCCTCGGATGTGTAGCTCCTTCCACATCGGTGCTGTCATGGTGGCGTCCTTGTCATGGAAGTGCTGGAGCAGTGGCACCTCTTGGAGGCGTATGCTTTGGAGGCTTGGGAGCTGATAACTTTC</t>
  </si>
  <si>
    <t>MG_0436</t>
  </si>
  <si>
    <t>A000=GTATCAAGCAGCAGCACAAGTATGTTTCAACAGTAGAACTGAACCCAACACACTCACACACAGAAGATATGTTCCAAGTTTGTAATAAGAACAATAATAGTACATAGACTCCAGGCTGCTGCTAATGTGGATGTACATAGATTCAGTACACGTGATACGCG; A001=GTATCAAGCAGCAGCACAAGTATGTTTCAACAGTAGAACTGAACCCAACACACTCACACACAGAAGATATGTTCCGAGTTTGTAATAAGAACAATAATAGTACATAGACTCCAGGCTGCTGCTAATGTGGATGTACATAGATTCAGTACACGTGATACGCG</t>
  </si>
  <si>
    <t>MG_0437</t>
  </si>
  <si>
    <t>A000=CAGAAGCAAGATCAAGTTATTGGTAAAAAACAGAAGAATTTTTTTTAGCTCCATCTCACACGCACGACAAATCGGGACTACAAATCAAGCAAATGCCATGAGCGCTGCCGACAAGCATCGGATTCGTACAGGTTTCAACCAGCGGCA; A001=CAGAAGCAAGATCAAGTTATTGGTAAAAAACAGAAGAATTTTTTTTAGCTCCATTTCACACGCACGACAAATCGGGACTACAAATCAAGCAAATGCCATGAGCGCTGCCGACAAGCATCGGATTCGTACAGGTTTCAACCAGCGGCA</t>
  </si>
  <si>
    <t>MG_0438</t>
  </si>
  <si>
    <t>A000=CACACAGGGCTTCAGCTAAGCCTCTTCACATGTTTTTTACTGCGCATCATGCATCCATCTTGAGCGACCCCAGCCGTCTGGTTCTTTGGTCGAGCTCCGCCATGACCACCGTCTCGTGCCGTTTCCTTTCTTTTGTGATCGTGTTCGTTGTCATGGAGCCAA; A001=CACACAGGGCTTCAGCTAAGCCTCTTCACATGTTTTTTACTGCGCATCATGCATCCATCTTGAGTGACCCCAGCCGTCTGGTTCTTTGGTCGAGCTCCGCCATGACCACCGTCTCGTGCCGTTTCCTTTCTTTTGTGATCGTGTTCGTTGTCATGGAGCCAA</t>
  </si>
  <si>
    <t>MG_0439</t>
  </si>
  <si>
    <t>A000=CCGAAATCGCCGTGTATCCACACATCTTCACCTCCATGCCTCCTGTGGGCACCTTTGTGAAATTCAACTCTACCGTCGCCTCAAGCGCTCTACGAAAGATGATAAAATCGAACATGGCCGCACCATTTGTATCATCCATTGTGCACTCAATTTCTGTGTCATATAGACAATGACTCTCGA; A001=CCGAAATCGCCGTGTATCCACACATCTTCACCTCCATGCCTCCTGTGGGCACCTTTGTGAAATTCAACTCTATCGTCGCCTCAAGCGCTCTACGAAAGATGATAAAATCGAACATGGCCGCACCATTTGTATCATCCATTGTGCACTCAATTTCTGTGTCATATAGACAATGACTCTCGA</t>
  </si>
  <si>
    <t>MG_0440</t>
  </si>
  <si>
    <t>A000=ACCATCTCACCACGCCGCAGATCACCGCCAGGTCCTTGGTCCGGACATTGGCCAGCTCGGGGTCGACCAGCTTCCACATCTCCCCGGGCTGCTGGAGGTACTCTTTAGCCTGAAAAAACGTGTGCAGAGAATCGGAATGAGCAGTGCAAAACGTTGGCTGCAAAT; A001=ACCATCTCACCACGCCGCAGATCACCGCCAGGTCCTCGGTCCGGACATTGGCCAGCTCGGGGTCGACCAGCTTCCACATCTCCCCGGGCTGCTGGAGGTACTCTTTAGCCTGAAAAAACGTGTGCAGAGAATCGGAATGAGCAGTGCAAAACGTTGGCTGCAAAT</t>
  </si>
  <si>
    <t>MG_0441</t>
  </si>
  <si>
    <t>A000=ACTAGCTCTGAGACATCTTTGTACATAACTTCCAGGCGGGGATCAATGGTGTCTCTGGTCTCGCCGGCATGCCCTTCAAGCATGTACCTTTGACGCAGGTCACCCAACTCCTTGGCAAGCTCTTTTGCTTCGTCCATGGCGTCACCAATCTCATGGAGAGCCTTGCCTCTGCT; A001=ACTAGCTCTGAGACATCTTTGTACATAACTTCCAGGCGGGGATCAATGGTATCTCTGGTCTCGCCGGCATGCCCTTCAAGCATGTACCTTTGACGCAGGTCACCCAACTCCTTGGCAAGCTCTTTTGCTTCGTCCATGGCGTCACCAATCTCATGGAGAGCCTTGCCTCTGCT</t>
  </si>
  <si>
    <t>MG_0442</t>
  </si>
  <si>
    <t>A000=GTTAGGATGGACGGCCGCCGAAAGCCTCACCATAGCAGCTGCTTCGTCAATCTTATCTATAATCTCATCTTTCTCAGGACAAAGGGAAACCATGACCCGCCGGAGCGAAGGGAGGTGGTCCATGCCCACGTCCAGTTCACCGCCCGCGATGTGCAGCGCTCGGGCA; A001=GTTAGGATGGACGGCCGCCGAAAGCCTCACCATAGCAGCTGCTTCGTCAATCTTATCTATAATGTCATCTTTCTCAGGACAAAGGGAAACCATGACCCGCCGGAGCGAAGGGAGGTGGTCCATGCCCACATCCAGTTCACCGCCCGCGATGTGCAGCGCTCGGGCA</t>
  </si>
  <si>
    <t>MG_0443</t>
  </si>
  <si>
    <t>A000=ACGAAGGGCACTACCTATCAAAAAACAACTGGTCCACCGTGATCATTTGGCCTTGTTGGGGCATTCTGATGAGAGATGACCAGCTATGCCGCATTCATAGCACGTCCTTCTCTTCTTTTTCTTTGGAGGCGCAGAGCTTGTG; A001=ACGAAGGGCACTACCTATCAAAAAACAACTGGTCCACCGTGATCATTTGGCCTTGTTGGGGCATTCTGATGAGAGATGACCAGCTATGCCGCATTCATAGCATGTCCTTCTCTTCTTTTTCTTTGGAGGCGCAGAGCTTGTG</t>
  </si>
  <si>
    <t>MG_0444</t>
  </si>
  <si>
    <t>A000=CTAAATCACCAACTAGAGATGAACATCAGGTGATGCCCTATGTATTCAACCGTTTATGCATGACCGGCTACCCTCAACACTAAGATACATTGCCTCCCAGGACCATGGCCACAGAGCACATACCATGCTGATGTAGATG; A001=CTAAATCACCAACTAGAGATGAACATCAGGTGATGACTCCCCAATGTATTCAACCGTTTATGCATGACCGGCTACCCTCAACACTAAGATACATTGCCTCCCAGGACCATGGCCACAGAGCACATACCATGTTGATGCAGATG</t>
  </si>
  <si>
    <t>MG_0445</t>
  </si>
  <si>
    <t>A000=TCTGGACCTAGATCGGCTGATTGCAGGAGGAAATATGAGAAAACAGAACACAAAACAGAACTATTGAGTAAAAAGCCCAAGAGTTGCAGGTGGGTTGCTGAGCATACCTGTAACTACGGCTTCTGCTGTAGCTCCGACTGCGAGCCCGTCCACGACGTGGAGATGGGGACC; A002=TCTGGACCTAGATCGGCTGATTGCAGGAGGAAATATGAGAAAACAGAACACGAAACAGAACTATTGAGTAAAAAGCCCAAGAGTTGCAGGTGGGTTGCTCAGCATACCTGTAACTACGGCTTCTGCTGTAGCTCCGACTGCGAGCCCGTCCACGACGTGGAGATGGGGACC</t>
  </si>
  <si>
    <t>MG_0446</t>
  </si>
  <si>
    <t>A000=TATTAGTGAAAATGAGGGTGCACCTTTTGCTGGTCCTGCATATCAAGAGGAGGAGAGCTGTGATGAGGCGAGGTAGGAGAACGTCGGTTTCTGACCTTACATCTGAGAAGCCTTTGCATAGAGACAATGAGCAAGGCATTATTTTTGAAGCTGATGT; A001=TATTAGTGAAAATGAGGGTGCACCTTTTGCTGGTCCTGCATATCAAGAGGAGGAGAGCTGTGATGAGGAGAGGTAGGAGAACGTCGGTTTCTGACCTTACATCTGAGAAGCCTTTGCATAGAGACAATGAGCAAGGCATTATTTTTGAAGCTGATGT</t>
  </si>
  <si>
    <t>MG_0447</t>
  </si>
  <si>
    <t>A000=AGCTGCCCAGAATAAAGCTCCCAAAGTGGAAGCGAGGGATTGGCCAGCTGGTAGCCATGCTGATCTCTTAAGTGACTGGCAGAGAGGGCAGCCTGAAGGCGATTACAGGAGCAGGAAGCCTCAAGTTGGTCATGGTGTGAAGGTTAAGTCCTACAAAAGTATTGAGCAGCAGATAAA; A001=AGCTGCCCAGAATAAAGCTCCCAAAGTGGAAGCGAGGGATTGGCCAGCTGGTAGCCATGCTGATCCCTTAAGTGACTGGCAGAGAGGGCAGCCTGAAGGCGATTACAGGAGCAGGAAGCCTCAAGTTGGTCATGGTGTGAAGGTTAAGTCCTACAAAAGTATTGAGCAGCAGATAAA</t>
  </si>
  <si>
    <t>MG_0448</t>
  </si>
  <si>
    <t>A000=AGTTTTGGGAATGTTCTTCAGTCAAGTTCTTGTTCTACTGCTTTGTTTGCTTAGAGCAGCTGTTTTAGCTCTAAGCAGCCGTGCTCCTTGGCCAATACTAGTTGTAAAAGGAATCGAGTCACTCCTAAGTTTGTTAAGTCTTGTCGCTTCTCGTTATGCTGTT; A001=AGTTTTGGGAATGTTCTTCAGTCAAGTTCTTGTTCTACTGCTTTGTTTGCTTAGAGCAGCTGTTTTAGCTCTAAGCAGCCGTGCTCCTTGGCCAATACTAGTTGTAAAAGGAATCGAGTCACTCCTAAGTTTGTTAAGTCTTGTCGCTTTTCGTTATGCTGTT</t>
  </si>
  <si>
    <t>MG_0449</t>
  </si>
  <si>
    <t>A000=GACATTTGATCAGCTCACCGTATTTGGTGTGGTTGGCCACAAGGTCATACTTGATGGCAAAGAGATCGGTGTACACAACGGCCGCGTTCTTCAGCTCTACATTCAGCTGATCGCAGAGGCTGCCTAGCGCTGTGTTGAACGCGACCGCAGCTCTGTTGTATGTGTTGAGGCAGCCAT; A001=GATATTTGATCAGCTCACCGTATTTGGTGTGGTTGGCCACAAGGTCATACTTGATGGCAAAGAGATCGGTGTACACAACGGTCGCGTTCTTCAGCTCTACATTCAGCTGATCGCAGAGGCTGCCTAGCGCTGTGTTGAACGCGACCGCAGCTCTGTTGTATGTGTTGAGGCAGCCAT</t>
  </si>
  <si>
    <t>MG_0450</t>
  </si>
  <si>
    <t>A000=TATGTCGTGCATCCAAATAAGCAATGACGGGGATCAAGCCATGACGGGGATCGAGCAAACAAGCGATGGAGAATGCATGCATGCATGCATGGGGCCTTGTAAATTGCAATTTCTACTGTCGATGCTCCATTCGAATTCAAGTGTTGA; A001=TATGTCGTGCATCCAAATAAGCAATGACGGGGATCGAGCAAACAAGCGATGGAGAATGCATGCATGCATGCATGGGGCCTTGTAAATTGCAATTTCTACTGTCGATGCTCCATTCGAATTCAAGTGTTGA</t>
  </si>
  <si>
    <t>MG_0451</t>
  </si>
  <si>
    <t>A000=ATCCCCGCGACGACATCTTATCAGTTACGGAGATTGCACAAGATACGGAGGAGTAAATGCTCGCAATGGGTAATGGACGCTCATTGCCTTGCTCCCTGGACATGGATATTCATTTTTGGTGCGCATGATGGAGGTGATTCATTACCTTGGCACTTAGGCGAGG; A001=ATCCCCGCGACGACATCTTATCAGTTACGGAGATTGCACAAGATACGGAGGAGTAAATGCTCGCAATGGGTAATGGACGCTCATTGCCTTGCTCCCTGGACATGGATATTCATTTTTGGTGCGCGTGATGGAGGTGATTCATTACCTTGGCACTTAGGCGAGG</t>
  </si>
  <si>
    <t>MG_0452</t>
  </si>
  <si>
    <t>A000=ACCACTTTTGAGGCTGAGGCAGTTCTGATGAAATCACAGGTTTGGTTTGGTTGAATTTCCTTGGGGTCCTTGGGCGTTTAGGTTCGGGTGCTGAGTTCTGGGAGTAATATATTTTTGGTATAGCTAGCTACACGCACATGATCCAG; A002=ACCACTTTTGAGGCTGAGGCAGTTCTGATGAAAGCACAGGTTTGGTTTGGTTGAATTTCCTTGGGGTCCTTGGGCGTTTAGGTTCGGGTGCTGAGTTCTGGGAGTAATATATTTTTGGTATAGCTAGCTACACGCACATGATCCAG</t>
  </si>
  <si>
    <t>MG_0453</t>
  </si>
  <si>
    <t>A000=TTGGAAGACCAGAAAACACCCTATTTATTGCACTCTGAATTTACAAGGATTGCAATGCTCGGTCGAGCTATTCTTGTAGATTTTTTTACTCACTTAAAAGGGGACTATTATTGAACTCAATGACTCTACTGGGATTCAAAAGAAAATGGCACCCCTGAGTGT; A001=TTGGAAGACCAGAAAACACCCTATTTATTGCACTCTGAATTTACAAGGATTGCAATGCTCGGTCGAGCTATTCTTGTAGATTTTTTTACTCATTTAAAAGGGGACTATTATTGAACTCAATGACTCTACTGGGATTCAAAAGAAAATGGCACCCCTGAGTGT</t>
  </si>
  <si>
    <t>MG_0454</t>
  </si>
  <si>
    <t>A000=TCTAATAACGTTCTCATTTAATCATTATTCACGGAGGATTGACTTGTTAGACAATGTTTTACAATCTTCAGGTGTGGGATAGGCGCTGCCACAAGAGAACGAAACCAGTAGGTGTTTTGGCAGGTCATTTAGATGGAGTTACATTTATTGATAGCCGTGGAGACGGGCATTATTTCATC; A001=TCTAATAACGTTCTCATTTAATCATTATTCACGGAGGATTGACTTGTTAGACAATGTTTTACAATATTCAGGTGTGGGATAGGCGCTGCCACAAGAGAACAAAACCAGTAGGTGTTTTGGCAGGTCATTTAGATGGAGTTACATTTATTGATAGCCGTGGAGACGGGCATTATTTCATC</t>
  </si>
  <si>
    <t>MG_0455</t>
  </si>
  <si>
    <t>A000=TCCTCTATACAAACTGACATGTAGTGAGAACTATTTAGCTCCGCGAGTGTAAACAGCCAGTTCTCAGACAGATGGTCACAACCAGGCCTGGAAGCATTCGATGTCTGACAGATCCAACAAGAGTCAAGGCAGATCGATTAAAATTGATTTATTCCTAAGTTGCAA; A001=TCCTCTATACAAACTGACATGTAGTGAGAACTATTTAGCTCCGCGAGTGTAAACAGCCAGTTCTCAGACAGATGGTCATAACCAGGCCTGGAAGCATTCGATGTCTGACAGATCCAACAAGAGTCAAGGCAGATCGATTAAAATTGATTTATTCCTAAGTTGCAA</t>
  </si>
  <si>
    <t>MG_0456</t>
  </si>
  <si>
    <t>A000=GCGCCTTCACCTACAACAACGAGACGTACTGGAGCGCAAACCCCGGCGTCCCCACCGTGGTGACCGACCCCGACTGCCTCAAATGGAGCAACGACCAGCAGACGCTATGCTTCCAGTGCGACTCGTGCAAGGCCGGCGTCCTGGCCGGCATCAAGAAGAGCTGGCGCAAGGTGGC; A001=GCGCCTTCACCTACAACAACGAGACGTACTGGAGCGCAAACCCGGGCGTCCCCACCGTGGTGACCGACCCCGACTGCTCCAAATGGAGCAACGACCAGCAGACGCTGTGCTTCCAGTGCGACTCGTGCAAGGCCGGCGTCCTGGCCGGCATCAAGAAGAGCTGGCGCAAGGTGGC</t>
  </si>
  <si>
    <t>MG_0457</t>
  </si>
  <si>
    <t>A000=AGGGATGACTTTGTTTACTATGACAATGGTGGTGATGGTGGTGACAGCCACTGGTTTTGGAACTGTGATTACTGGATTCTCGCTCTCGATTTGGAGAGAGACCTTGTTTTCCTCTCTGACCAGAAGACAAATAAAGTTCTTTCTTACAAC; A001=AGGGATGACTTTGTTTACTATGACAATGGTGGTGATGGTGGTGACAGCCACTGGTTTTGGAACTGTGATTACTGGATTCTTGCTCTCGATTTGGAGAGAGACCTTGTTTTCCTCTCTGACCAGAAGACAAATAAAGTTCTTTCCTACAAC</t>
  </si>
  <si>
    <t>MG_0458</t>
  </si>
  <si>
    <t>A000=TCGATCCGCGCCATGGACTCCAGTATGCCATGCAAGTACTCCGCGTCGCTGTCGGGTCGAGGCTCCAGCCTCGGCTCCATGTCGGGGTCAGAGACAGGGAACCTCTCGCCACTCTTGGGCAGAGGGTAGTAGTCAAGAGGGGAAGGAGACGACGGGTCG; A001=TCGATCCGCGCCATGGACTCCAGTATGCCATGCAAGTACTCCGCGTCGCTATCGGGTCGAGGCTCCAGCCTCGGCTCCATGTCGGGGTCAGAGACAGGGAACCTCTCGCCACTCTTGGGCAGAGGGTAGTAGTCAAGAGGGGAAGGAGACGACGGGTCG</t>
  </si>
  <si>
    <t>MG_0459</t>
  </si>
  <si>
    <t>A000=CGCTACATTCTAATCCCAGTACAGTATTTTTTTGATCCTCCACTTACTGCTGAGTTGTTGTGCCGTGAATTAGCCTCCAAATGTGTTGTAGAGAGGAGCGGCGAAGCATGTTTGCTCCAAAACTGCCTGCCTGTGTACATTAGTTACTGTGGC; A001=CGCTACATTCTAATCCCAGTACAGTATTTTTTTGATCCTCCACTTACCGCTGAGTTGTTGTGCCGTGAATTAGCCTCCAAATGTGTTGTAGAGAGGAGCGGCGAAGCATGTTTGCTCCAAAACTGCCTGCCTGTGTACATTAGTTACTGTGGC</t>
  </si>
  <si>
    <t>MG_0460</t>
  </si>
  <si>
    <t>A000=GGAAAGCAATGGAGGCCCAAGCAATCATCACCCAAGAACTGAAGCGGTTCGAGGCCTGGAGGGACTCGCTGGAGACGGTCCCAACCATCAAGAAGCTGAGGTCGTACGCCGACAGGATCAGGGCGTCCGAGCTCGAGAAGTGCCTGCAGAAGATCGGGGAAGACAACCTCAACAA; A001=GGAAAGCAATGGAGGCCCAAGCAATCATCACCCAAGAACTGAAGCGGTTCGAGGCCTGGAGGGACTCGCTGGAGACGGTCCCAACCATCAAGAAGCTGAGGTCGTACGCTGACAGGATCAGGGCGTCCGAGCTCGAGAAGTGCCTGCAGAAGATCGGGGAAGACAACCTCAACAA</t>
  </si>
  <si>
    <t>MG_0461</t>
  </si>
  <si>
    <t>A000=CTGGGTGCAGGCCCTCCCGTCATGCTCAGGAACTCAGCAAAAACCCATTCAAAACTCTCAACCTACTCATCTCTCATCACCACACCAGCATGGATAATGCTTTGGAAGTGATTGTTTACTCCGAAAAACAAACCAAATGGCATGTCATATAAGTTGGTTCTGTATGTTGTGTCAAATGT; A001=CTGGGTGCAGGCCCTCCCATCATGCTCAGGAACTCAGCAAAAACCCATTCAAAACTCTCAACCTACTCATCTCTCGTCACCACACCAGCATGGATAATGCTTTGGAAGTGATTGTTTACTCCGAAAAACAAACCAAATGGCATGTCATATAAGTTGGTTCTGTATGTTGTGTCAAATGT</t>
  </si>
  <si>
    <t>MG_0462</t>
  </si>
  <si>
    <t>A000=TAAATGTACATTTATTTGAACAGGGTGACATTCCACGTAGAGAAATGATAGCCGTGAAGAGGTTAATTGGAGTGGAGATTCCAGTTGAAAAGTTTAAGAGGGAAGCAGAACAGTTCATTCGTCTCGATCATAAGAATATAGTAAAGGTTGCCAGCTACTGCCACGACCAGT; A001=TAAATGTACATTTATTTGAACAGGGTGACATTCCACTTAGAGAAATGATAGCCGTGAAGAGGTTAATTGGAGTGGAGATTCCATTTGAAAAGTTTAAGAGGGAAGCAGAACAGTTCATTAGTCTCGATCATAAGAATATAGTAAAGGTTGCCAGCTACTGCCACGACCAGT</t>
  </si>
  <si>
    <t>MG_0463</t>
  </si>
  <si>
    <t>A000=CTTGCCGCTTCTCGTCGTTGCCTTCCACCGCCACCATGTCCGGCTTGCGGGGAGATGGCGACGCCCGTGGTGACTGCAACATGTCCGGCTTGCGACGGGAGGGAGACGCCCAAGGTGACAGCATGTCCGGCTTGCGTGGAGACGGAGACG; A001=CTTGCCGCTTCTCGTCGTTGCCTTCCACCGCCACCATGTCCGGCTTGCGGGGAGATGGCGACGCCCGTGGTGACTGCAACATGTCCAGCTTGCGACGGGAGGGAGACGCCCAAGGTGACAGCATGTCCGGCTTGCGTGGAGACGGAGACG</t>
  </si>
  <si>
    <t>MG_0464</t>
  </si>
  <si>
    <t>A000=CTAATACAGGAAACACCAGCCATGTCCGGGAAATGGGCGACATTTTCCTTGCTGCCACTTTCTCCAGGTAAGCAAACAGAGGGAGCCAAATTTCCAGCTTTCACGTGTACACTCTCAGGTGCATGTTTTGAAGGTCCTTCGATACTGG; A001=CTAATACAGGAAACACCAGCCATGTCCGGGAAATGGGCGACATTTTCCTTGCTGCCACTTTCTCCAGGTAAGCAAACAGAGGGAGCCAAATTTCCAGCTTTCACGTGTGCACTCTCAGGTGCATGTTTTGAAGGTCCTTCGATACTGG</t>
  </si>
  <si>
    <t>MG_0465</t>
  </si>
  <si>
    <t>A000=CAACATCAGTCATGTGACCATTCAGATTGAGCGAGAGTAAGGCACATGTCAGGTAGTTGGGGATAAAGGTGTGTGCCTGTTAACGGTCTGTCATCTTAATGCAGTTAATGTTAGACTTGCACTTGCAAAGGCGTTGCAGGTTCATCTAGCTGTTGCCTTTGGTGCTGGAGAAAT; A001=CAACATCAGTCATGTGACCATTCAGATTGAGCGAGAGTAAGGCACATGTCAGGTAGTTGGGGATAAAGGTGTGTGCCTGTTAACGGTCTATCATCTTAATGCAGTTAATGTTAGACTTGCACTTGCAAAGGCGTTGCAGGTTCATCTAGCTGTTGCCTTTGGTGCTGGAGAAAT</t>
  </si>
  <si>
    <t>MG_0466</t>
  </si>
  <si>
    <t>A000=CCGGACGTTCAAATCATAGTAAACCTCAACATGACATTGCTTGTTCTTCTTGAGCTGTGATATCTTCAAATCCTAACTCTCCTCTTTAAACTCTGATTCTGTTTTTAGTGTATAGCCTGAATCCTTTGCATTTTTCCTTTTAAACCTCA; A002=CCGGACGTTCAAATCATAGTAAACCTCAACATGATATTGCTTGTTCTTCTTGAGCTGTGATATCTTCAAATCCTAACTCTCCTCTTTAAACTCTGATTCTGTTTTTAGTGTATAGCCTGAATCCTTTGCATTTTTCCTTTTAAACCTCA</t>
  </si>
  <si>
    <t>MG_0467</t>
  </si>
  <si>
    <t>A001=AATTTGATTCATATGAGACGGTTCTTTAGTACGTACATATATGCTGTTCACAAAAATAATATTGCTGCTCATCAGCAATCAGCATGGATGCCCAAAGGGAGCCTTAGGTTGATGAAGAAAGAACAGCCAATATTTTACTTCTTTTC; A002=AATTTGATTCATATGAGACGGTTCTTTAGTACGTACATATATGCTGTTCACAAAAATAATATTGCTGCTCATCAGCAATCAGCATGGATGCCCAAAGGGAGCCTTAGGTTGATGAAGAAAGAACAGCCAATATTTTACTTCTTTTT</t>
  </si>
  <si>
    <t>MG_0468</t>
  </si>
  <si>
    <t>A000=AATCACAAAATAAGTACTAATAATGGTCTAGGATTACATAAGCAACACGAATCAAACCATAATTAAACATGAACCAAACAAACTGGTAGTACTAGTATTCTTCAGCAGCAGTAGATGAGCAGCAACCATATCCATGGTGGTCCAATGCAGTGGCATGACATGTCTTGGCGG; A001=AATCACAAAATAAGTACTAATAATGGTCTAGGATTACATAAGCAACACGAATCAAACCATAATTAAACATGAACCAAACAAACTGGTAGTACTAGTATTCTTCAGCAGCAGTAGATGAGCAGCAACCACATCCATGGTGGTCCAATGCAGTGGCATGACATGTCTTGGCGG</t>
  </si>
  <si>
    <t>MG_0469</t>
  </si>
  <si>
    <t>A000=CTCTCCTCGATGGAGGAAGTAGAATATGTTTTATTTCCACGATATCGGGATGTCTTAGGAGCCTAAGCAACTTGATCTCGCGGAGTATCCGTGTCGCATCAGACACATGTTCAAAGATGTCGTTTATCTTCTTGATAGCAACTTTCTCACCGGTGTGA; A001=CTCTCCTCGATGGAGGAAGTAGAATATGTTTTATTTCCACGATATCGGGATGTCTTAGGATCCTAAGCAACTTGATCTCGCGGAGTATCCGTGTCGCATCAGACACATGTTCAAAGATGTCGTTTATCTTCTTGATAGCAACTTTCTCACCGGTGTGA</t>
  </si>
  <si>
    <t>MG_0470</t>
  </si>
  <si>
    <t>A000=TTATGGGGGTGTGAATATACAAAAATCCATTTTCATTGAAAAAACTGTGGGTTGCATAGGCAAGCTGGTGCCTTATCCGAGCAACTGCGCCTATCTGCAGAAGATTAGAGAGCAAGTGTTAAGCTAATTCTTACGAACCAAAGCAGAGG; A001=TTATGGGGGTGTGAATATACAAAAATCCATTTTCATCGAAAAAACTGTGGGTTGCATAGGCAAGCTGGTGCCTTATCCGAGCAACTGCGCCTATCTGCAGAAGATTAGAGAGCAAGTGTTAAGCTAATTCTTACGAACCAAAGCAGAGG</t>
  </si>
  <si>
    <t>MG_0471</t>
  </si>
  <si>
    <t>A000=GCTTCAGAATTTCTGAAAACTGATAATACTGTTGTTTGATTTTATTTTATGTTTCCACTTCTGAAGCGTTGATGCACGCAACGTTCTTCCGGAGCTAGAGCGTAAGCTTATGCTGATGTAAGTGAAAGGGTATAAATTTTCATGACAAATGTTCAATTTG; A001=GCTTCAGAATTTCTGAAAACTGATAATACTGTTGTTTGATTTTATTTTATGTTTCCACTTCTGAAGCGTTGATGCACGCAACGTTCTTCCAGAGCTAGAGCGTAAGCTTATGCTGATGTAAGTGAAAGGGTATAAATTTTCATGACAAATGTTCAATTTG</t>
  </si>
  <si>
    <t>MG_0472</t>
  </si>
  <si>
    <t>A000=CTGGAGCTTGCACCCTGCGATGGGAATTCGAGTGGCTTGGTCTTGTTGTGGATCCAGGAGTGCTTATCGTTCCCGAGTCCCTAATCAAGCTGCAGGGCGTCGTCTCCCTGGTACCCCTGCTAGCCACAAAACATACATACACACTCAATTTTTAGAAACAACCATA; A001=CTGGAGCTTGCACCCTGCGATGGGAATTCGAGTGGCTTGGTCTTGTTGTGGATCCAGGAGTGCTTATCGTTCCCGAGTCCCTGATCAAGCTGCAGGGCGTCGTCTCCCTGGTACCCCTGCTAGCCACAAAACATACATACACACTCAATTTTTAGAAACAACCATA</t>
  </si>
  <si>
    <t>MG_0473</t>
  </si>
  <si>
    <t>A000=GCCGGAATTGTTCCGGTAAATCGAAGGGTCGGTCAACGTCTGCATCTGGCTCCCAGTAGGTATCTTGCCTGACAAATGATTGTTCGAGATGTTGAATGTGCTGAGCCCGGACAAGATCGAGATGCTCTGTGGAATGTTTCCATAAAGCTCATTACATGATAGATCAAGAGACTC; A001=GCCGGAATTGTTCCGGTAAATCGAAGGGTCGGTCAACGTCTGCATCTGTCTCCCAGTAGGTATCTTGCCTGACAAATGATTGTTCGAGATGTTGAATGTGCTGAGCCCGGACAAGATCGAGATGCTCTGTGGAATGTTTCCATAAAGCTCATTACATGATAGATCAAGAGACTC</t>
  </si>
  <si>
    <t>MG_0474</t>
  </si>
  <si>
    <t>A000=TACAAGCATTGGGAAGAGGAAATCGATAAGTGGCAGACCCCAATTCTCCGTGATGAAAGGTTTCCAGAATGGTACAGTATAATACTTGTGCATGACTTGCACTCATAACTATTTCTAAGATTATTAAGGAAATAGCCAACTTTCTGCCCCAAAGTATCTCAAATGTCCTC; A001=TACAAGCATTGGGAAGAGGAAATCGATAAGTGGCAGACCCCAATTCTCCGTGATGAGAGGTTTCCAGAATGGTACAGTATAATACTTGTGCATGACTTGCACTCATAACTATTTCTAAGATTATTAAGGAAATAGCCAACTTTCTGCCCCAAAGTATCTCAAATGTCCTC</t>
  </si>
  <si>
    <t>MG_0475</t>
  </si>
  <si>
    <t>A000=GACATGTTCTGAATTCTGAACCGATGCAGATGCTTTGACTTCACGCTGACCATGTTGACTTGCTGCTGTGATCTCCAGGTGCCGTCCTGTACATAAAGAAGGAGTTCAGCTTGGAGACCCAGCCCTTGATCGAGGGCCTCATCGTGGCCATGTCGCTCATCGGGGCGAC; A001=GACATGTTCTGAATTCTGAACCGATGCAGATGCTTTGACTTCACGCTGACCATGTTGACTTGCTGCTGTGATCTCCAGGTGCCGTCCTGTACATAAAGAAGGAGTTTAGCTTGGAGACCCAGCCCTTGATCGAGGGCCTCATCGTGGCCATGTCGCTCATCGGGGCGAC</t>
  </si>
  <si>
    <t>MG_0476</t>
  </si>
  <si>
    <t>A000=TTTGTTCCAATGCATGAAAAAGAAGCTCATTCGACATTGCTTCAGGTCTTTGCTAATACAGAGCAGCTCAAAGTTCACACACATGACCACCAAACGTTACAACTCATGTATTCCCATGTAAACAAGGAAAAACTGACATAATATCACAGGCTGGGCACGGCTAGTTCGTCAGTTC; A001=TTTGTTCCAATGCATGAAAAAGAAGCTCATTCGACATTGCTTCAGGTCTTTGCTAACACAGAGCAGCTCAAAGTTCACACACATGACCACCAAACGTTACAACTCATGTATTCCCATGTAAACAAGGAAAAACTGACATAATATCACAGGCTGGGCACGGCTAGTTCGTCAGTTC</t>
  </si>
  <si>
    <t>MG_0477</t>
  </si>
  <si>
    <t>A000=CATTTTCAGCTTCCTGATAACGTTCCTGGAGCCTACGCTTGGCTGCCTCCAACCTTACGTTGCTTTCCAAGCCATCCTGGGTCTTTGGCCTTGCCGACTCTAACCTGACTCCTGATGAAGGCTGCGCACGAAGCCTTGATTTCTGGAGTCAAAGGATAGATATAA; A001=CATTTTCAGCTTCCTGATAACGTTCCTGGAGCCTACGCTTGGCTGCTTCCAACCTTACGTTGCTTTCCAAGCCATCCTGGGTCTTTGGCCTTGCCGACTCTAACCTGACTCCTGATGAAGGCTGCGCACGAAGCCTTGATTTCTGGAGTCAAAGGATAGATATAA</t>
  </si>
  <si>
    <t>MG_0478</t>
  </si>
  <si>
    <t>A000=TCTTTTGATTCAGTTGCTGGAAAACCCCAGTACGCATGTTTTGACCACCAGGTGGCGGTGGGACTAGAATGCACACCCATGTTGATGAACATGAGATCTTTAAAATTGATATAAAGCTTTCTGCCTGTGTTATGGAGTCGTCAAATCTGACTTCATTC; A001=TCTTTTGATTCAGTTGCTGGAAAACCCCAGTACGCATGTTTTGACCACCAGGTGGCTGTGGGACTAGAATGCACACCCATGTTGATGAACATGAGATCTTTAAAATTGATATAAAGCTTTCTGCCTGTGTTATGGAGTCGTCAAATCTGACTTCATTC</t>
  </si>
  <si>
    <t>MG_0479</t>
  </si>
  <si>
    <t>A000=GGGTACGCCTCGACGATGTCCCGCACAACGTCGACCGGTTGCCGATAGATTGTGTGGATGAATTTGACGCAGTCATGCGGGTTTTTGTGGAGCAGAGGGTGCTCCCGGCCGGATGGCGGGTGGACGTCCCGGTGCACAGTGGCGAAGGCGAGCG; A001=GGGTACGCCTCGACGATGTCCCGCACAACGTCGACCGGTTGCCGATAGATTGTGTGGATGAATTTGACGCAGTCATGCGGGTTTTTGTGGAGCAGAGGGTGCTCCCGGCCGGATGGCGGGTGGACGTCCTGGTGCACAGTGGCGAAGGCGAGCG</t>
  </si>
  <si>
    <t>MG_0480</t>
  </si>
  <si>
    <t>A000=GGTGGGGTGGGGAGGCAATACTGAGAGAAAAATATGACCTCGAGAGCTTTCTTTAATTCGCTCCAGTACTTTCTCTTCTTGGTTTAATCGTTCTTGCAATTTTGGTATCTCTTCTTCAAGCTGTGGAATGAGATTGGTTGATTCTTCAATCTCTTTTGCTGATCCT; A001=GGTGGGGTGGGGAGGCAATACTGAGAGAAAAATATGACCTCGAGAGCTTTCTTTAATTCGCTCCAGTAGTTTCTCTTCTTGGTTTAATCGTTCTTGCAATTTTGGTATTTCTTCTTCAAGCTGTGGAATGAGATTGGTTGATTCTTCAATCTCTTTTGCTGATCCT</t>
  </si>
  <si>
    <t>MG_0481</t>
  </si>
  <si>
    <t>A000=TGCTGAGCCTTCTAATTTTCCAGTTTCTGGGACTGCCATCAGACCGGTATTAGCTGCTGGAAATCAAACAAACATAGAATCAGAAGATTTAGCTTCAGCATTAAATGTAGACAACCTTTCCATTCAGAAGGCTGTCCCAGCTAATGCAGAGACTAACGTTAGGATGGTTGCTGGAAAC; A001=TGCTGAGCCTTCTAATTTTCCAGTTTCTGGGACTGCCATCAGACCGGTATTAGCTGCTGGAAATCAAACAAACATAGAATCAGAAGATTTAGCTTCAGCATTAAATTTAGACAACCTTTCCATTCAGAAGGCTGTCCCAGCTAATGCAGAGACTAACGTTAGGATGGTTGCTGGAAAC</t>
  </si>
  <si>
    <t>MG_0482</t>
  </si>
  <si>
    <t>A000=CGGGACGAGAGCGGTCGATCGGGGAACAATAGAGCCGGAAGGCCGCACGGTCGACGGCGTTCAATTCAATTTCAAATCTGAAACCACCGACGAGACGAACGCGGGCAGGTGACGGAACCAAGGAAGCGATCCGACCGATCGAGCGCGAGAAACTGACCTTGCTTCGGCCCTCCGGTCACCC; A001=CGGGACGAGAGCGGCCGATCGGGGAACAATAGAGCCGGAAGGCCGCACGGTCGACGGCGTTCAATTCAATTTCAGATCTGAAACCACCGACGAGACGAACGCGGGCAGGTGACGGAACCAAGGAAGCGATCCGACCGATCGAGCGCGAGAAACTGACCTTGCTTCGGCCCTCCGGTCACCC</t>
  </si>
  <si>
    <t>MG_0483</t>
  </si>
  <si>
    <t>A000=GGCTGATGAACTTAATAGTTGAAGGGAGAAGAAATGACTCAGAACTGATGTGAAGTGATTTACCTGTTCAACTTTACGAGCTTCAGATGCTTCACTCTGATGTTTCTCTATTTTTCCTTCGAGCTCCGTAATAAATGTGTCCTTTGTTTTTATTTTT; A001=GGCTGATGAACTTAATAGTTGAAGGGAGAAGAAATGACTCAGAACTGATGTGAAGTGATTTACCTGTTCAACTTTACGAGCTTCAGATGCTTCACTCTGATGTTTCTCTATTTTTCCTTCGAGCTCCATAATAAATGTGTCCTTTGTTTTTATTTTT</t>
  </si>
  <si>
    <t>MG_0484</t>
  </si>
  <si>
    <t>A000=AGCACATACACCAAAAGCAGATCAGCCGGTAAAGTAAGAATCCACGAGGGCCTCGAATCCACCTCGTATTATTAACTAACTGATGACGACGGAACTCGGGACGAGAGCGGTCGATCGGGGAACAATAGAGCCGGAAGGCCGCACGG; A001=AGCACATACACCAAAAGCAGATCAGCCGGTAAAGTAAGAATCCACGAGGGCCTCGAATCCACCTCGTATTATTAACTGATGACGACGGAACTCGGGACGAGAGCGGCCGATCGGGGAACAATAGAGCCGGAAGGCCGCACGG</t>
  </si>
  <si>
    <t>MG_0485</t>
  </si>
  <si>
    <t>A000=GCTAACCTCATTAACTCAACTTGTAATAATGTACTCAGTATTTCCCAACTCCTGAATCGCTGTAATGAGTACCACTACATCCAAGTGTAATATCAGGACCAGTCACGCAAACGTGCCTGCTAGTTTACTCAGGTAACTGAAATTATCAGGGAACTCTGTGAA; A001=GCTAACCTCATTAACTCAACTTGTAATAATGTACTCAGTATTTCCCAACTCCTGAATCACTGTAATGAGTACCACTACATCCAAGTGCAATATCAGGACCAGTCACGCAAACGTGCCTGCTAGTTTACTCAGGTAACTGAAATTATCAGGAAACTCTGTGAA</t>
  </si>
  <si>
    <t>MG_0486</t>
  </si>
  <si>
    <t>A000=CATGAAGAAGTTGATGAATGACAAAGCACTAGTCAGGCATCTCGCGGCATGTGAAACCATGGGTTCAGTCAGTTGCATTTGCACCGACAAGACAGGAACTTTGACAACCAACCACATGATCGTCGATAAGGTTTGGATCAGTGATGTATCCAAGTCGGTCAATGGC; A001=CATGAAGAAGTTGATGAATGACAAAGCACTAGTCAGGCATCTCGCGGCATGTGAAACCATGGGTTCAGTCAGTTGCATTTGCACCGACAAGACGGGAACTTTGACAACCAACCACATGATCGTCGATAAGGTTTGGATCAGTGATGTATCCAAGTCGGTCAATGGC</t>
  </si>
  <si>
    <t>MG_0487</t>
  </si>
  <si>
    <t>A000=GACCCTGGTGTGGCATCTTGTTCGGCTCCGAGCGGAGTTGGTTTGATGTTGAGTTCTGGTAGCAGAGTGGGTTTTCAGCTCCCGATTGCCTACGCACCCTATGTGAACAGAAAAATATTTTTTTCTTCAAAGTCAGAAATTTTGCAACATAAAAAATGATCAAACTTTGTA; A001=GACCCTGGTGTGGCATCTTGTTCGGCTCCGAGCGGAGTTGGTTTGATGTTGGGTTCTGGTAGCAGAGTGGGTTTTCAGCTCCCGATTGCCTACGCACCCTATGTGAACAGAAAAATATTTTTTTCTTCAAAAGTCAGAAATTTTGCAACATAAAAAATGATCAAACTTTGTA</t>
  </si>
  <si>
    <t>MG_0488</t>
  </si>
  <si>
    <t>A000=GTTTCACCTGTGAGTCACAGAGAAACAGATGTGGACTCATGGTTCACAGAAAGTACTAGGGAATCAAGTAATACTGGCTTGGTGAATGGGAATAATAGCATGCTGGATGATTGGCAAGGTTTTGCTGGTTCAGATCAAACACAGCAAAGTTCATATAATGTAGGTGGTGAACTGATGGA; A001=GTTTCACCTGTGAGTCACAGAGAAACAGATGTGGACTCATGGTTCACAGAAAGTACTAGGGAATCAAGTAATACTGGCTTGGTGAATGGGAATAATATCATGCTGGATGATTGGCAAGGTTTTGCTGGTTCAGATCAAACACAGCAAAGTTCATATAATGTAGGTGGTGAACTGATGGA</t>
  </si>
  <si>
    <t>MG_0489</t>
  </si>
  <si>
    <t>A000=TGTGCTATTTGCAATACCAAGACGGACTTAAGGTGGAGCTCCAGCCTTTCGCTTGCAGAACCAACCACATCAAATATCTCATGTTGTAAATTTACGTGGAGAATAATCCTGTTTTTCCAATGGAATACGTCTCTTCTTATATCAGTACCCTGATCGGTGGAG; A001=TGTGCTATTTGCAATACCAAGACGGACTTAAGGTGGAGCTCCAGCCTTTTGCTTGCAGAACCAACCACATCAAATATCTCATGTTGTAAATTTACGTGGAGAATAATCCTGTTTTTCCAATGGAATACGTCTCTTCTTATATCAGTACCCTGATCGGTGGAG</t>
  </si>
  <si>
    <t>MG_0490</t>
  </si>
  <si>
    <t>A000=AGGACCTCGAATCCACCTCATATTAGCTGATGATTATGGAACTCCTGATGAGAACGAGAAAACCACACGAGTGATAGCCATTCACATCTGACCTGCCTCAAATCCCCTTTGACATACAACATCCCAGGGATCTCCACATACA; A001=AGGACCTCGAATCCACCTCATATTAGCTGATGATGATGGAACTCCTGATGAGAACGAGAAAACCACACGAGTGATAGCCATTCACATCTGACCTGCCTCAAATCCCCTTTGACATACAACATCCCAGGGATCTCCACATACA</t>
  </si>
  <si>
    <t>MG_0491</t>
  </si>
  <si>
    <t>A000=GAAGGACGAACTTTCTGTCCCTGCTAAGTCAGCAGGTCGCTCAGAGTCCTGAAAGTTCCTGAGGTTCACAGCAACAATGTGCTATTTGCAATACCAAGACGGACTTAAGGTGGAGCTCCAGCCTTTCGCTTGCAGAACCAACCACATCAAATATCTCATGTTGTAAATTT; A001=GAAGGACGAACTTTCTGTCCCTGCTAAGTCAGCAGGTCGCTCAGAGTCCTGAAAGTTCCTGAGGTTCACAGCAACAATGTGCTATTTGCAATACCAAGACGGACTTAAGGTGGAGCTCCAGCCTTTTGCTTGCAGAACCAACCACATCAAATATCTCATGTTGTAAATTT</t>
  </si>
  <si>
    <t>MG_0492</t>
  </si>
  <si>
    <t>A000=TCACCTTGCTCGGGTACTGCACCGAATGTGACCAAAAGATTCTAGTGTATGAGTATATGCCACTCGGTTCTTTACAAGATCATCTCCTAGGTAATACAGAATAATAATGTTGTGGTTCTCGAACATATTCCGCAGAACTGAAAGATCTGAAA; A001=TCACCTTGCTCGGGTACTGCACCGAATGTGACCAAAAGATTCTAGTGTACGAGTATATGCCACTCGGTTCTTTACAAGATCATCTCCTAGGTAATACAGAATAATAATGTTGTGGTTCTCGAACATATTCCGCAGAACTGAAAGATCTGAAA</t>
  </si>
  <si>
    <t>MG_0493</t>
  </si>
  <si>
    <t>A000=ATATGGGTAGGTTCGTCTTCTTCGCGGTGTTCCTGGCGGCCCTGGTAGCCGTCTCCGCCGCCCAAGGCGTGCTCGAGCAGAGCCTCACGGACGCGCAGTGCCGGGGCGAGGTCCAGGAGAAGCCGCTCCTCGCGTGCCGGCA; A003=ATATGGGTAGGTTCGTCTTCTTCGCGGTGTTCCTGGCGGCCCTGGTGGCCGTCTCCGCCGCCCAAGGCGTGCTCGAGCAGAGCCTCACGGACGCGCAGTGCCGGGGCGAGGTCCAGGAGAAGCCGCTCCTCGCGTGCCGGCA</t>
  </si>
  <si>
    <t>MG_0494</t>
  </si>
  <si>
    <t>A000=GGCTTGCTCATAGGTGAATGTTGAGCTTTTCATGAGCTTCACAACAGGGGGGTCATCATTACTATCTGTGTGATTCCATGCAGAACAATCAGAAGAGAACTTAAGATATCAGTTGAAGAACTGGCTGCAGTCCAAACCATTTCTCTGTAAAGCCGATAGAAGTTCTT; A001=GGCTTGCTCATAGGTGAATGTTGAGCTTTTCATGAGCTTCACAACAGGGGGGTCATCATTACTATCTGTGTGATTCCATGCAAAACAATCAGAAGAGAACTTAAGATATCAGTTGAAGAACTGGCTGCAGTCCAAACCATTTCTCTGTAAAGCCGATAGAAGTTCTT</t>
  </si>
  <si>
    <t>MG_0495</t>
  </si>
  <si>
    <t>A000=TGATAATGTTATATTTTCTCTATTCAGGTGCTAAGCTCCCCTTTGAGGCTATTTTTGTGTCTGGCAAGGATTCAGCAAGTAGTCCAACGATTGTTGTTCTTCATGGTGGCCCTCACAGTGTCTACCCATCAAGCTATTCGAGATCCTTGGCTTTTCTGTATGCACAGGGATATAAC; A001=TGATAATGTTATATTTTCTCTATTCAGGTGCTAAGCTCCCCTTTGAGGCTATTTTTGTGTCTGGCAAGGATTCAGCAAGTAGTCCAACGATTGTTGTTCTTCATGGTGGTCCTCACAGTGTCTACCCATCAAGCTATTCGAGATCCTTGGCTTTTCTGTATGCACAGGGATATAAC</t>
  </si>
  <si>
    <t>MG_0496</t>
  </si>
  <si>
    <t>A000=AGTCAAGTGAAGCCTCGTTGAGCAGTGATGACGAAGTGCCGGTGGCCAAAAAGCATAGTGGTCCCAGTGACATGGAGGCCCTCCTTGAAGAGGGTGAGCTGATGGTTGGAGTCGACGATGGGGATGATGACGAAACACCAAAGGGTCCTATCAAGTCCAAACATGAAGTAGAGGTATTAAGT; A001=AGTCAAGTGAAGCCTCATTGAGCAGTGATGACGAAGTGCCGGTGGCCAAAAAGCATGGTGGTCCCAGTGACATGGAGGCCCTCCTTGAAGAGGGTGAGCTGATGGTTGGAGTCGACGATGAGGATGATGACGAAACACCAAAGGGTCCTATCAAGTCCAAACATGAAGTAGAGGTATTAAGT</t>
  </si>
  <si>
    <t>MG_0497</t>
  </si>
  <si>
    <t>A000=TCAGTTGGGTCAACAAAATTATCCGATGAGTACACCAAGGGACATGTCACCTAGAATCCATGATGCATCAACACCAGATCGCCGACCACAGCCTCGATTTCACCGGTCTGATATGGCAACTGCTGTTGCTGACAGCACAACGCGACAAACGGGTCCTCA; A001=TCAGTTGGGTCAACAAAATTATCCGATGAGTACACCAGGGGACATGTCACCTAGAATCCATGATGCATCAACACCAGATCGCCGACCACAGCCTCGATTTCACCGGTCTGATATGGCAACTGCTGTTGCTGACAGCACAACGCGACAAACGGGTCCTCA</t>
  </si>
  <si>
    <t>MG_0498</t>
  </si>
  <si>
    <t>A000=GGGGCCAGTTTCTATCTCCAATGTTGTATAAGCCTGTAGCACTCTAGGAAATAGGTTTGCGGCCTAGTTCCAAGCGACTTCCGAAGCTTAGATGTGAGACCAATTGGCAGATACAGATCGGAGGCGGATGTAACAGATTAACAGGGTTGTGAATATTTAC; A001=GGGGCCAGTTTCTATCTCCAATGTTGTATAAGCCTGTAGCACTCTAGGAAATAGGTTTGCGGCCTAGTTCCAAGCGACTTCCGAAGCTTAGATGTGAGACCAATTGGCAGATACAGATCGAAGGCGGATGTAACAGATTAACAGGGTTGTGAATATTTAC</t>
  </si>
  <si>
    <t>MG_0499</t>
  </si>
  <si>
    <t>A000=CATAATAATACTCAATGCATTTATGGTTCATTAATTTTCAATTGGCAGGAAGTAGCCGGAAAGGTACAGATCCTAACGGACAAGCTCAATCAAGGAGAATTTGGTGCTCTTAATGAAATCCGAAATGTTCTGCTGAACCTAACAGCTCCTATTG; A001=CATAATAATACTCAATGCATTTATGGTTCATTAATTTTCAATTGGCAGGAAGTAGCCGGAAAGGTACAGATCCTAACGGACAAGCTCAATCAAGGAGAATTTGGTGCTCTTAATGAAATCCGAAATGTTCTGCTGAACCTAACAGCTCCTACTG</t>
  </si>
  <si>
    <t>MG_0500</t>
  </si>
  <si>
    <t>A000=GGCTGTTGCGCCGGTGTATGCTCAGTACATTTGAGAGCAATGCCCGCTGCTTTCCACACGTGTTGATGTCGTGCTCTCCATGCATGCGCGCATCCACCACACCCTCTATTTTCCCTGGGAAAGCCGTTCCTGGACCCACTTGGTAATGCTTGAAG; A001=GGCTGTTGCGCCGGTGTATGCTCAGTACATTTGAGAGCAATGCCCGCTGCTTTCCACACGTGTTGATGTCGTGCTCTCCATGCATGCGCTCATCCACCACACCCTCTATTTTCCCTGGGAAAGCCGTTCCTGGACCCACTTGGTAATGCTTGAAG</t>
  </si>
  <si>
    <t>MG_0501</t>
  </si>
  <si>
    <t>A000=CATTTCAATTGTATATTGCTGAAGCAGCTATTATAACTTTCACCACAAGCACAAGTTCATAGTTCAGGGTGGGAATTGATTCAAACCATTAGAATCACACATTCCAACACCAATCCTGTTGCTATCTTGTGTGCTTGATCACTTCAAGAGCTTTGAATCCTTCA; A001=CATTTCAATTGTATATTGCTGAAGCAGCTATTATAACTTTCACCACAAGCACAAGTTCATAGTTCAGGGTGGGAATTGATTCAAACCATTAGAATCACACATTCCAACACCAATCCTGTTGCTATCTTGTGCGCTTGATCACTTCAAGAGCTTTGAATCCTTCA</t>
  </si>
  <si>
    <t>MG_0502</t>
  </si>
  <si>
    <t>A000=GTCAACGATATGTTGGCATGATTCCCAGATCAGGTCGGGAGAAAGGGGAATGATCCAACAAGAACGGAAAAGTGACCGGAGAGAAGCCGCCCGCAAGTCCCAAAGAGAAAACTCGAAATGGAGAAGGAGCCGCAACATGCAGCCACACTCTGGACGGGAACACTCACACTCTGCAAG; A001=GTCAACGATATGTTGGCATGATTCCCAGATCAGGTCGGGAGAAAGGGGAATGATCCAACAAGAACGGAAAAGTGACCGGAGAGAAGCCACCCGCAAGTCCCAAAGAGAAAACTCGAAATGGAGAAGCAGCCGCAACATGCAGCCACACTCTGGACGGGAACACTCACACTCTGCAGG</t>
  </si>
  <si>
    <t>MG_0503</t>
  </si>
  <si>
    <t>A000=GCTACTGTTTCTTGCAGGAGTGTTCTATTGCGGAGCTCCGGTTCTGGCGCAGGAACTAAGCAACCTTTGCCATGAGTTCAATGGCAAATGCACGACAAAATTTGAATTCCACAAGGAGCATTTCTGAAACCAGGTAAACCGCACAATAGGAAATTAACACAGGATTGTGTTGTA; A001=GCTACTGTTTCTTGCAGGAGTGTTCTATTGCGGAGCTCCAGTTCTGGCACAGGAACTAAGCAACCTTTGCCATGAGTTCAATGGCAAATGCACGACAAAATTCGAATTCCACAAGGAGCATTTCTGAAACCAGGTAAACCGCACAATAGGAAATTAACACAGGATTGTGTTGTA</t>
  </si>
  <si>
    <t>MG_0504</t>
  </si>
  <si>
    <t>A000=TTAAAACACGTGGAAACACACCGAAGTACGGCCTCATATTCCATTCATCTTTTATTGGTCGTGCATCGACCAAGAACAAGGGAAGAATGGCTAGATACCTGGCAAACAAATGCTCAATTGCTTCACGCATTGACTGTTATTCAGGTTAGTTGAAGGGCTTTGTTTGCAAAGGTTAAAC; A001=TTAAAACACGTGGAAACACACCGAAGTACGGCCTCATATTCCATTCATCTTTTATTGGTTGTGCATCGACCAAGAACAAGGGAAGAATGGCTAGATACCTGGCAAACAAATGCTCAATTGCTTCACGCATTGACTGTTATTCAGGTTAGTTGAAGGGCTTTGTTTGCAAAGGTTAAAC</t>
  </si>
  <si>
    <t>MG_0505</t>
  </si>
  <si>
    <t>2A</t>
  </si>
  <si>
    <t>chr2A</t>
  </si>
  <si>
    <t>A000=GAGTTCTGCGCCGACAGGGGAAGGGGGCATGGCATGGAAGAGCTCGCAGGCATCCACTCCATCCACGGCACGCTCACCGTGAAGGGGCTTCAGGCCGTCGCCAACAAAGAAGAAGCTCAGAAGGCTCAGCTCGGCAGGAAAGATTTTCTCA; A001=GAGTTCTGCGCCGACAGGGGAAGGGGGCATGGCATGGAAGAGCTCGCAGGCATCCACTCCATCCGCGGCACGCTCATCGTGAAGGGGCTTCAGGCCGTCGCCAACAAAGAAGAAGCTCAGAAGGCTCAGCTCGGCAGGAAAGATTTTCTCA</t>
  </si>
  <si>
    <t>MG_0506</t>
  </si>
  <si>
    <t>A000=TCCAGAAATCTCCTGGACGTTTGACAGGTGCTCAATGCCCACAAGCAAACGACCGTACTGTTCTCCTCTGTGAGAATTGAAACCTAGCTTAATCCTCTGAAGATTGGGCATTGCTCCTTCCTCAAACATCAGGCGCAGTACGCCACACCTGAACTCAAAATATTCTAGAG; A001=TCCAGAAATCTCCTGGACGTTTGACAGGTGCTCAATGCCCACAAGTAAACGACCGTACTGCTCTCCTCTGTGAGAATTGAAACTTAGCTTAATCCTCTGAAGATTGGGCATTGCTCCTTCCTCAAACATCAGGCGCAGTACGCCACACCTGAACTCAAAATATTCTAGAG</t>
  </si>
  <si>
    <t>MG_0507</t>
  </si>
  <si>
    <t>A000=AGCGCCGGAGGAGCACGCCGGTGTACCACGCCAGCACGGCGAGCACGGCCAGTATCACAAGCCCGAGCCAGCCACCCTGCCTGACGGCATAAGGTGTTGACAGGATCCCCACACCACACAGGACATTCACTCCTGCAAGTGACAGACAATGATTTGA; A001=AGCGCCGGAGGAGCACGCCGGTGTACCACGCCAGCACGGCGAGCACGGCCAGTATCACCAGCCCAAGCCAGCCACCCTGCCTGACAGCATAAGGTGTTGACAGGATCCCCACACCACACAAGACATTCACTCCTGTAAGGGACAGACAATGATTTGA</t>
  </si>
  <si>
    <t>MG_0508</t>
  </si>
  <si>
    <t>chr2D</t>
  </si>
  <si>
    <t>A002=GCCGTCGGGGCCGATGCCAAAGCCCTTGGGATCGGCAAACACGTTCTCCAGCAGCTGGCTCCGTGGGGGGAGCGGGCTCGCGTCAGCAAACTCCACGGCCTCTTCGACGACGTCGTCAATCTTCTTCTCGATGTTCTTCAGCTCCGCTTCAGACGCGAGGTTCTGCTCGATG; A004=GCCGTCGGGGCCGATGCCGAAGCCCTTGGGATCGGCAAACACGTTCTCCAGCAGCTGGCTCCGTGGGGGCAGCGGGCTCGCGTCGGCAAACTCCACAGCCTCTTCGACGACGTCGTCAATCTTCTTCTCGATGCTCTTCAGCTCCGCTTCAGACGCGAGGTTCTGCTCGATG</t>
  </si>
  <si>
    <t>MG_0509</t>
  </si>
  <si>
    <t>A002=CCAGCTCCAGGGCGAACCGTGGCTTCAGTTGCGGTCGTTGCTTGCCAGCAATCTTGACAGCAGAATCATTGTTGAGCTCCTTCTTCTCCGTCTGTCTTCTGCTGGCATCAGATTGCTTCTGCATTTGCGGTACGGGGCTCTCCA; A003=CCAGCTCCAGGGCGAACCGTGGCTTCAGTTGCTGCTGCCGTTGCTTGCCAGCAATCTTGACAGCAGAATCATTGTTCATCTCCTTCTTCTCCGCCTGTCTTCTGCTGGCATCAGATTGCTTCTGCATTTGCGGTACGGGGCTCGCCA</t>
  </si>
  <si>
    <t>MG_0510</t>
  </si>
  <si>
    <t>A000=AACTTGGGATGTAGAGCAGCACGAACACCTATCAGCTTAGCCCATTGTCGATGTGCAGCATCACATGCAGCAAAAACTGCTTCTATGCTTTCTCTCAACATATCAGCTCTGCGGAAAATGCAGATGTTCAAGCAAATCTGTTTTGGCATCATCACACATAATTAACAAATGCAAATAATGAA; A001=AACTTGGGATGTAGAGCAGCACGAACACCTATCAGCTTAGCCCATTGTCGATGTGCAGCATCACATGCAGCAAAAACTGCTTCTGTGCTTTCTCTCAACATATCAGCTCTGCGGAAAATGCAGATGTTCAAGCAAATCTGTTTTGGCATCATCACACATAATTAACAAATGCAAATAATGAA</t>
  </si>
  <si>
    <t>MG_0511</t>
  </si>
  <si>
    <t>A000=CGCGCCCCGTGAACCAAGTGTGCTTGGATTTCTAAGTTCAACAGAACCTGCTCCCCTGCTACTAAAAGTATGTTTTACGCTGGAGCCAGATGAGGGTTGTGTCTGGTTATCACTTGCTATTGAGGCAATACTAGACCCATCAGCATCTGCCAGTTT; A001=CGCGCCCCGCGAACCAAGTGTGCTTGGATTTCTAAGTTCAACAGAACCTGCTCCCCTGCTACTAAAAGTATGTTTTACGCTGGAGCCAGATGAGGGTTGTGTCTGGTTATCACTTGCTATTGAGGCAATACTAGACCCATCAGCATCTGCCAGTTT</t>
  </si>
  <si>
    <t>MG_0512</t>
  </si>
  <si>
    <t>A000=CAAATACCATGGCCCCCGCCGTGATGGCTTCGTCGGCTACCACCGTCGCACCCTTCCAGGGGCTCAAGTCCACAGCCGGCCTGCCCGTCAGCCGCCGCTCCAGCGGCAGCCTCGGCAGCGTCAGCAACGGCGGAAGGATCAGGTGCATGCAGGTATGTTGGGGCACTAATTA; A001=CAAATACCATGGCCCCCGCCGTGATGGCTTCGTCGGCTACCACCGTCGCACCCTTCCAGGGTCTCAAGTCCACAGCCGGCCTGCCCGTCAGCCGCCGCTCCAGCGGCAGCCTCGGCAGCGTCAGCAACGGCGGAAGGATCAGGTGCATGCAGGTATGTTGGGGCACTAATTA</t>
  </si>
  <si>
    <t>MG_0513</t>
  </si>
  <si>
    <t>A000=TGGTAACATTTCAGGAGGGTTATTACAACATGCCGACATACACCAAAACAAGAGCAGCGGTGGTCGCCGAAATAGCTAACAACCTTGTCGCCCCTGTCATTGGTGAGGCCAACTTGGCAGCATACAGAGCGGGCTTCAACGACTCACAGTCAG; A001=TGGTAACATTTCAGGAGGGTTATTACAACATGCCGACATACACCAAAACAAGAGCAGCGGTGGTCGCCGAAATAGCTAACAACCTTGTCACCCCTGTCATTGGTGAGGCCAACTTGGCAGCATACAGAGCGGGCTTCAACGACTCACAGTCAG</t>
  </si>
  <si>
    <t>MG_0514</t>
  </si>
  <si>
    <t>A000=CGATCGATCGACCGTGAGTGAGTATATTTGTTGGTACCACTGGCTTACATACTCTATGATTCTTAAGAGGAAGCCCAGAGCAGAAAGCTCATTCATCCTGGCTGTTCGTCGGCTCATTTGGTTGTCTGGCTGGGCCGGGCTGTTGTATTGGGACTGCTGATTGTGTAACTGCAAAAGC; A001=CGATCGATCGACCGTGAGTGAGTATATTTGTTGGTACCACTGGCTTACATATTCTATGATTCTTAAGAGGAAGCCCAGAGCAGAAAGCTCATTCATCCTGGCTGTTCGTCGGCTCATTTGGTTGTCTGGCTGGGCCGGGCTGTTGTATTGGGACTGCTGATTGTGTAACTGCAAAAGC</t>
  </si>
  <si>
    <t>MG_0515</t>
  </si>
  <si>
    <t>A002=TCTCTATGGCCCTACTAGTATATCCATGGCCATGAGTCATCGCTATCTCTTCTCAGCTGAACCCGCGTCCTCTCCCATGTCGCCAAGCATCCAGCCCTCCACCAGTCGCGTCAACGTCAAATTGGACTCCCCACCCTCGCGCAGCGCCTCCCTGGCCCGTCCCATAGCCGCCGTCGTC; A004=TCTCTATGGCCCTACTAGTATATCCATGGCCATGAGTCACGCTATCTCTTCTCAGCTGAACCCGCGTCCCATGTCGCCAAGCATCCAGCCCTCCACCAGTCGCGTCAACATCAAATTGGACTCCCCACCCTCGCGCAGCGCCTCCCTGGCCTGTCCCATAGCCGCCGTCGTC</t>
  </si>
  <si>
    <t>MG_0516</t>
  </si>
  <si>
    <t>A000=GTCTAGCCGCGATGAACTTCCAACTCTAAAACACCTCGGAACAATTACTTGCCCCTGTGGGCTCTCTCAGGCAGCGCGATATTGCCATCACAGCGCCTTCAATTGACGCATCCTCTCCCTGTTCCATGTGTCATAAACAAAGGCAA; A001=GTCTAGCCGCGATGAACTTCCAACTCTAAAACACCTCGGAACAATTACTTGCCCCTGTGGGCTCTCTTAGGCAGCGCGATATTGCCATCACAGCGCCTTCAATTGACGCATCCTCTCCCTGTTCCATGTGTCATAAACAAAGGCAA</t>
  </si>
  <si>
    <t>MG_0517</t>
  </si>
  <si>
    <t>A000=CGGCCGTCGGGTGCAGCTCGACGGCGAGGATCAAGGGCCGCGGCGCGAGCCCCTACCTCACTGGCTGCATCACGACCTGTGCCAGGGTGAACGACACCGGTGACGACGGCACACCCTGCAGCGGGCACGGCTGCTGCCAGGCCTCGCTGACTC; A001=CGGCCGTCGGGTGCAGCTCGACGGCGAGGATCAAGGGCCGCGGCGCGAGCCCCTACCTCACTGGCTGCATCACGACCTGCGCCAGGGTGAAAGACACCGGTGACGACGGCACACCCTGCAGCGGGCACGGCTGCTGCCAGGCCTCGCTGACTC</t>
  </si>
  <si>
    <t>MG_0518</t>
  </si>
  <si>
    <t>A000=ACCCCAAGAAAATATGACTAAGCATATTAACAAATGTATTTAAAAGCCAGATTAGTAAAAAAAAATCATGCTTACTTTAATTTTTTTCCATCCAAGATCATAATTCAACCTGAGGTGGATGTAGTACTGCAAAGCAACTGATAGAACAGCCATGAACTCT; A001=ACCCCAAGAAAATATGACTAAGCATATTAACAAATGTATTTAAAAGCCAGATTAGTAAAAAAAAAATCATGCTTACTTTAATTTTGTTCCATCCAAGATCATAATTCAACCTGAGGTGGATGTAGTACTGCAAAGCAACTGATAGAACAGCCATGAACTCT</t>
  </si>
  <si>
    <t>MG_0519</t>
  </si>
  <si>
    <t>A000=TGCCCTACCCCGTGGCGGCTAGGTTAACGCCGCCAGCTTCCTCCCTCCACGCTGAATCCACTACGCGATGTTGTCGGCTGTTCAAACTTGTCCTCCGCCGCTCTTGATCGACGACCTCCTCGTCTCCTTCGAGCCCCTTCTCCATCACGACGTGCCCGTGCTGGTC; A001=TGCCCTACCCCGTGGCGGCTAGGTTAACGCCGCCAGCTTCCTCCCTCCACGCTGAATCCACTACGCAATGTTGTCGGCTGTTCAAACTTGTCCTCCGCCGCTCTTGATCGACGACCTCCTCGTCTCCTTCGAGCCCCTTCTCCATCACGACGTGCCCGTGCTGGTC</t>
  </si>
  <si>
    <t>MG_0520</t>
  </si>
  <si>
    <t>A000=GATGAAGGTGTTCAAAAAAATTCACTTGGTCATGTGAATGCATATTCCTCGGAGGTGAGAGATGAAACCTCTCTCTCTGTACCAGCTAGAGATTCTGAGGAAACCAGAGGAGCGTATCCAGTAATATCAGAAGTACCAACAGATTCAGAAGATAAGGTCAACCACA; A002=GATGAAGGTGTTCGAAAAAATTCACTTGGTCATGTGAATGCATATTCCTCGGAGGTGAGAGATGAAACCTCTCTCTCTGTACCAGCTAGAGATTCTGAGGAAACCAGAGGAGCGTATCCGGTAATATCAGAAGTACCAACAGATTCAGAAGATAAGGTCAACCACA</t>
  </si>
  <si>
    <t>MG_0521</t>
  </si>
  <si>
    <t>A000=AGCTCAATCCACCCGTCGTGCCAAGGAGCTTCAGCTCAACAACTATCCACCTCACCGATGATTTCGCCGCAAAGGTTTCAGATCTTGATTTCTGGAATGGCACCAAGGGATCCGATTCCGTCACCGAGGGCTGCACCATGTTGGACACGGAGAGCATCGT; A002=AGCTCAATCCACCCGTCGTGCCAAGGAGCTTCAGCTCAACAACTATCCACCTCACCGATGATTTCGCCGCAAAGGTTTCAGATCTTGATTTCTGGAATGGCACCAAGGGATCCGATTCCGTCACCGACGACTGCACCATGTTGGACACGGAGAGCATCGT</t>
  </si>
  <si>
    <t>MG_0522</t>
  </si>
  <si>
    <t>A000=GCCACGGCCAGCACGCCGACCTTAGCGTCCGCGGCCTGGCCTTTTTCATCTCTTCGTCCTCGGAGGTGCTCTCCGCTGCGTTGTCAGGCCAGCCCTTGGGCCTCAGCAATGGCAACCAGAGCGCCAACATCTTTGCCATGGAGTTCGACACGCTC; A001=GCCACGGCCAGCACGCCGACCTTAGCGTCCGCGGCCTGGCCTTTTTCATCTCTTCGTCCTCGGAGGTGCTCTCCACTGCGTTGTCAGGCCAGCCCTTGGGCCTCAGCAATGGCAACCAGAGCGCCAACATCTTTGCCATGGAGTTCGACACGCTC</t>
  </si>
  <si>
    <t>MG_0523</t>
  </si>
  <si>
    <t>A000=CAGTCACTTCAAGCCACTCATTTTCGCCCTTCCATACCAGATGGCGGGTACTATCATTCCTTGATTTATTTGAGATAATAATTTCGTCGGTTTCGATAAATGGTTCGAATATCAGTGACTCCGGAGGAGGGACTGGCATCTCAATAACTCCATGTGCCTAGCAAATATAGATCAA; A001=CAGTCACTTCAAGCCACTCATTTTCGCCCTTCCATACCATATGGCGGGTACTATCATTCCTTGATTTATTTGAGATAATAATTTCGTCGGTTTCGACAAATGGTTCGAATATCAGTGACTCCGGAGGAGGGACTGGCATCTCAATAACTCCATGTGCCTAGCAAATATAGATCAA</t>
  </si>
  <si>
    <t>MG_0524</t>
  </si>
  <si>
    <t>A000=GGAGATGAAACCATGAGACAGTCTCTCTATCTTGGACCTCAGCAGGCTAAGGATGCAGAAGCCATTTCTGTCGGCCACCGGTTCGCCTTCCAATTGCCCCCGGGACAGAAGCTCATCATCCTTCACCTGGAAGGGCAGGGGATCGAGCTCTCTCCTGACAGACTCGACGACGTCCAT; A001=GGAGATGAAACCATGAGACAGTCTCTCTATCTTGGACCTCAGCAGGCTAAGGATGCAGAAGCCATTTCTGTCGGCCACCGGTTCGCCTTCCAATTGCCCCCGGGATAGAAGCTCATCATCCTTCACCTGGAAGGGCAGGGGATCGAGCTCTCTCCTGACAGACTCGACGACGTCCAT</t>
  </si>
  <si>
    <t>MG_0525</t>
  </si>
  <si>
    <t>A000=CAAACATTAGCTGGTGCAACCGACGCTCGGGATGGCTTGTCAGGCCATCAGGCCCAAGCAGATGAGCTCTTGCGCTACGCCCATCTTCATCCATTGAGGTACCAGGTCCAAGAACAGTTCCAAGATGGTCCTGAATAGAGGCTAAGCGGTTTGGATC; A001=CAAACATTAGCTGGTGCAACCGACGCTCGGGATGGCTTGTCAGGCCATCAGGCCCAAGCAGATGAGCTCTTGCGCTACGCCCATCTTCATCCACTGAGGTACCAGGTCCAAGAACAGTTCCAAGATGGTCCTGAATAGAGGCTAAGCGGTTTGGATC</t>
  </si>
  <si>
    <t>MG_0526</t>
  </si>
  <si>
    <t>A000=AGCTGATTTCACCGTATGATATTTATTCATAAATTAATCATGTTTTTCTTTTAGCTATTTTGGTGTATTCTTTGCTCATTTGTTTACAATATATACATGCAGGATTCTCTTATTCTGAGAGGACCGAATCGTCCTATGACTGCTGGTGCAGGTTGTTGGAT; A001=AGCTGATTTCACCGTATGATATTTATTCATAAATTAATCATGTTTTTCTTTTAGCTATTTTGGTGTATTCTTTGCTCATTTGTTTACAATATATACATGCAGGATTCTCTTATTCTGATAGGACCGAATCGTCCTATGACTGCTGGTGCAGGTTGTTGGAT</t>
  </si>
  <si>
    <t>MG_0527</t>
  </si>
  <si>
    <t>A000=CGTAAACTATGCTTATGTTGCCTGACGTTTGTAAGTTTATTACTCACATTATACAATCTCTACCTGCCTATCTCTACAGATGCATCTCATGGACTTGAATGGAGGGAGCGTTTTGAGATAATTAAGGGAACATGTGACGGTCTATGTCATCTTCATGAGAAGCGCATTTTGCAC; A001=CGTAAACTATGCTTATGTTGCCTGACGTTTGTAAGTTTATTACTCACATTATACAATCTCTACCTGCCTATCTCTACAGATGCATCTCATGGACTTGAATGGAGGGAGCATTTTGAGATAATTAAGGGAACATGTGACGGTCTATGTCATCTTCATGAGAAGCGCATTTTGCAC</t>
  </si>
  <si>
    <t>MG_0528</t>
  </si>
  <si>
    <t>A000=TAGAAAGCAGAGTCTGCTGTTTTAAAAAAATTACATAGAAAGCAGAGTCTACTCAGTTGTGAGAGCTCAGTTCAGTTCAGGTTTACACCAGTAGACTGCTGGCTGCCTCCTTATCCTTCCAACTTTCCAAGATGCATTGCTAGCAAGTACAAGCATACTATGAAGTACTACAAATTAA; A001=TAGAAAGCAGAGTCTGCTGTTTAAAAAAAAAATTACATAGAAAGCAGAGTCTACTCAGTTGTGAGAGTTCAGTTCAGTTCAGGTTTACACCAGTATACTGCTGGCTGCCTCCTTATCCTTCCAACTTTCCAAGATGCATTGCTAGCAAGTACAAGCATAACATGAAGTACTACAAATTAA</t>
  </si>
  <si>
    <t>MG_0529</t>
  </si>
  <si>
    <t>A000=CAATTTTATGATGCTTTGAAAGGGCATGGGGTGCCATGCCGTCTTGTAATTCTCCCATTCGAGGGGCACCGATATGCTGCAAGGGAAAGCGTTCTGCATGTAATTTGGGAGACTGATAGGTGGCTGCAGAAATATTGTGCAAGTAATTCTAGCAGCACCCTG; A001=CAATTTTATGATGCTTTGAAAGGGCATGGGGTGCCATGCCGTCTTGTAATTCTCCCATTCGAGGGGCACCGATATGCTGCAAGGGAAAGCGTTCTGCACGTAATTTGGGAGACTGATAGGTGGCTGCAGAAATATTGTGCAAGTAATTCTAGCAGCACCCTG</t>
  </si>
  <si>
    <t>MG_0530</t>
  </si>
  <si>
    <t>A000=GCACGGCGTCTGGGGACGCGTGTAGTGCCCAAGGCTGCGGAGCCTGGAGTACGCGGAGCGCCAGGAGGAGCAGACTGAGCCGGCACGAAGGAGGTCAGGGATCTCGAGGGTGGCAAATATACCCATCAAGATGTCCTGAGGCAGCTCAGGCGATGCGCCCTCCATAGTCTTGATC; A002=GCACGGCGTCTGGGGACGCGTGTAGTGCCCAAGGCTGCGGAGCCTGGAGTACGCGGAGCGCCAGGAGGAGCAGACTGAGCCGGCACGAAGGAGGTCAGGGATCTCGAGGGTGGCAAATATACCCATCAAGACGTCCTGAGGCAGCTCAGGCGATGCGCCCTCCATAGTCTTGATC</t>
  </si>
  <si>
    <t>MG_0531</t>
  </si>
  <si>
    <t>A000=ACTGGAGAACATAGCAGGAATTGCGTCGTCCGATCCGTTTTAGCAGCTACAGCTAGGTAGGATGCTTAACTGGAAATCGATCAAATAAGAGTTGCATCTTAAACTAATATGCAATGCACAATTCTCCTCCTGTCTTGGGAGCACGGTTGGGTGCTCATTTGGCCATCATGAC; A001=ACTGGAGAACATAGCAGGAATTGCGTCGTCCGATCCGTTTTAGCAGCTACAGCTAGGTAGGATGCTTAACTGGAAATCGATCAAATAAGAGTTGAATCTTAAACTAATATGCAATGCACAATTCTCCTCCTGTCTTGGGAGCACGGTTGGGTGCTCATTTGGCCATCATGAC</t>
  </si>
  <si>
    <t>MG_0532</t>
  </si>
  <si>
    <t>A000=ACCATGGCCGTTGTGAAGGCGCTGTTGAACGTCGCCGCGCTGGACGAGAAGCTCCTGACCGTGTTGTCGGCGCCGCCGCCGTTGAACAGCACCTGGTCCGAGTGCAGGAGCCCCTTCTGGGACATGAGGTTGGTGTAGTAGGC; A001=ACCATGGCCGTTGTGAAGGCGCTGTTGAACGTCGCCGCGCTGGACGCGAAGCTCCTGACCGTGTTGTCGGCGCCGCCGCCGTTGAACAGCACCTGGTCCGAGTGCAGGAGCCCCTTCTGGGACATGAGGTTGGTGTAGTAGGC</t>
  </si>
  <si>
    <t>MG_0533</t>
  </si>
  <si>
    <t>A000=TTGTTTGTGTCAGCGTGTCAGATACCTTAAATATCATATCGTGTTTGTTCTGTTGGATGTTTCAATCAGAGATGCTTATGCAGAGTTTGTTAAACCATTTGGGTTAATGGTATTATATTATGCTTTTGAACCTAACATTCTGTGCGTGCAAATTTACGTGCTCTAATGATTAA; A001=TTGTTTGTGTCAGCGTGTCGGATACCTTAAATATCATATCGTGTTTGTTCTGTTGGATGTTTCAATCAGAGATGCTTATGCAGAGTTTGTTAAACCATTTGGGTTCATGGTATTATATTATGCTTTTGAACCTAACATTCTGTGCGTGCAAATTTACGTGCTCTAATGATTAA</t>
  </si>
  <si>
    <t>MG_0534</t>
  </si>
  <si>
    <t>A001=GCATCCGTGGTGGTGTGTTGCTAGGTGCAATGCCGCCTCGATCGCGTGACGCAACTGGCCTCGTGCGACTGCAATGACTCTATTATTTCTTAACTAATGCACTGCCTTTTGAAAAAAGAGTATTTTTGAGGTAGTATGTCACAAATGAACAACTAGAAGAAACTAAAGCTATA; A002=GCATCCGTGGTGGTGTGTTGCTAGGTGCAATGCCGCCTCGATCGCGTGACGCAACTGGCCTCGCGCGACTGCAATGACTCTATTATTTCTTAACTAATGCACTGCCTTTTGAAAAAAGAGTATTTTTGAGGTAGTATGTCACAAATGAACAACTAGAAGAAACTAAAGCTATA</t>
  </si>
  <si>
    <t>MG_0535</t>
  </si>
  <si>
    <t>A000=GATCGACGAGGCTGTCTGTGTGACCCGAAACATGAGGAGTGTGGGACTGGAACCGTGCGACAGGTGTGTCACCTTGATACTCGGCGCGTACGACAAGGCCAACAAGCTGGAAGGAGCATTGGAGTTTCTGGCGGAGCTTGAAGAGA; A001=GATCGACGAGGCTGTCTGTGTGACCCGAAACATGAGGAGTGTGGGACTGGAACCGTGCGACAGGTGTGCCACCTTGATACTCGGCGCGTACGACAAGGCCAACAAGCTGGAAGGAGCATTGGAGTTTCTGGCGGAGCTTGAAGAGA</t>
  </si>
  <si>
    <t>MG_0536</t>
  </si>
  <si>
    <t>A000=CAAGTTACAAGCACACGCTCTTCAATTCTGCCTCTGGGCTGATCCCCTGCACTTTCCATACTTAGCTTAAGATCTTGAATGCTGTCGAGCTACTACGAAAGGCTACATCTGTTAAATTTTACCCCCTTTTTTAACATTATGCTAGTATATTC; A001=CAAGTTACAAGCACACGCTCTTCAATTCTGCCTCTGGGCTGATCCCCTGCACTTTCCATACTTAGCTTAAGATCTTGAATGCTGTCGAGCTACTATGAAAGGCTACATCTGTTAAATTTTACCCCCTTTTTTAACATTATGCTAGTATATTC</t>
  </si>
  <si>
    <t>MG_0537</t>
  </si>
  <si>
    <t>A000=CATGTTAACTGCTGCAACACCAACGGTCGGATATTGGGAAGAGAATCCGCTGGCCATGCCGGTTGTGCCTGAATAAGAGATGAGCAAGGCACCAACATACCGGGCACGAGCAGCAGGTTTGAGTCCCCTACCGTCTCCAATTTCGCCTGCGGCGTGCTGCGAGCTTGGCTGCCACCTCCTC; A001=CATGTTAACTGCTGCAACACCAACGGTCGGATATTGGGAAGAGAATCCGCTGACCATGCCGGTTGTGCCTGAATAAGAGATGAGCAAGGCACCAACATACCGGGCACGAGCAGCAGGTTTGAGTCCCCTACCGTCTCCAATTTCGCCTGCGGCGTGCTGCGAGCTTGGCTGCCACCTCCTC</t>
  </si>
  <si>
    <t>MG_0538</t>
  </si>
  <si>
    <t>A001=CGCTGCCTGCGCTAGAACCCGCCTGGTTTTGCCACTAATCTGAATATAGAGTTCTGTTTGCGGTCGCCCGTGTACTGATCACCACCGTCTTCTTCAAAGTTCATCAGCATCATCTTTTAGTAGGTTAGGAAAAGGAAATTTCACCCGTGTCTCGGCAACATGTG; A005=CGCTGCCTGCGCTAGAACCCGCCTGGTTTTGCCACTAATCTGAATATAGAGTTCTGTTTGCGGTCGCCCGTGTACTGATCACCACCGTCTTCTTCAAAGTTCACCAGCATCATCTTTTAGTAGGTTAGGAAAAGGAAATTTCACCCGTGTCTCGGCAACATGTG</t>
  </si>
  <si>
    <t>MG_0539</t>
  </si>
  <si>
    <t>A000=GAAACAGAGATGTCAGCCATAATTTATTCATTTTCATTCACTGGAATTCCATGCCATCCCTGTTGTTCTGAAACTTATTTGCAGACATGTAATTTAGAGAAAGAGGGAGGAAAGAACTCCTCGGTTGTAGTTCAGATCATCGGCCTGCTGTCATCTCTTTCATAATTAAAATTTTA; A001=GAAACAGAGATGTCAGCCATAATTTATTCATTTTCATTCACTGGAATTCCATGCCATTCCTGTTGTTCTGAAACTTATTTGTAGACATGTAATTTAGAGAAAGAGGGAGGAAAGAACTCCTCGGTTGTAGTTCAGATCATCGGCCTGCTGTCATCTCTTTCATAATTAAAATTTTA</t>
  </si>
  <si>
    <t>MG_0540</t>
  </si>
  <si>
    <t>A000=CCCCCCCTCCCATCAGCACACACCCTCCTCTCTTCTTTCAGAGTTCAAGAAGCTTATTGTTGCTGCCCGCATTCCTCTAACCGTCACAATGCTAGATAATTACTGTTGCACCACAACTTCGTTTCCATGATGATCGATGGATGGGCTTTCGGGGTAAGAAAGATCGACGATGACT; A001=CCCCCCCTCCCATCAGCACACACCCTCCTCTCTTCTTTCAGAGTTCAAGAAGCTTATTGTTGCTGCCCGCATTCCTCTAACCGTCACAATGCTCGATAATTACTGTTGCACCACAACTTCGTTTCCATGATGATCGATGGATGGGCTTTCGGGGTAAGAAAGATCGACGATGACT</t>
  </si>
  <si>
    <t>MG_0541</t>
  </si>
  <si>
    <t>A001=TTGAACCAATTGCCAGGTCTCAGTGATATTTTGGCATACCTGCTTCTGGTTTAGTACTTAATAGTGTTTGGTCAAAACCGACGCTTATGGAATCAGGCAAATTGTATCCTAATATTTGTAATGTGAGATTTATCACTTGCTGTATAG; A002=TTGAACCAATTGCCAGGTCTCAGTGATATTTTGGCATACCTGCTTCTGGTTTAGTACTTAATAGTGTTTGGTCAAAACCGACGCTTATGGAATCAGGCAAATTGTATCCTAATATTTGTAATGTGAGATTTAGCACTTGCTGTATAG</t>
  </si>
  <si>
    <t>MG_0542</t>
  </si>
  <si>
    <t>A000=ATGGCGCACTGGTCGTTCATCTTGTTGCACGCCTTGATGCAGCACATGCAGCAGAGGCAGTCCGCGACTCGGCCGCAGCACCCGCCCGCCTTCTTGAATATCTTCAACGTCTCCAGTGGTTTCTCGTCGCCGAAACATGTGAGGAGGTTTTCCCTGGTGGCTGCTTTGTCACCGAATC; A001=ATGGCGCACTGGTCGTTCATCTTGTTGCACGCCTTGATGCAGCACATGCAGCAGAGGCAGTCCGCGACTCGGCCGCAGCACCCGCCCGCCTTCTTGAATATCTTCAACGTCTCCAGTGGTTTCTCGTCGCCAAAACATGTGAGGAGGTTTTCCCTGGTGGCTGCTTTGTCACCGAATC</t>
  </si>
  <si>
    <t>MG_0543</t>
  </si>
  <si>
    <t>A000=TTTTTCTTGCCAGCAGGTCTCACTGGCAAATGGTCGACTATTTTTTCCCTTCGGCCAGCAGGTGTTCAGTGCCAACATCTGGCTGCTGTAAAGAGCTAACTGTGAAGCTAACTTCATTCTTTTTTTCTTACCCGTGCTATGTTACTTGTTCTTTCTAACATCGGTG; A002=TTTTTCTTGCCAGCAGGTCTCACTGGCAAATGGTCGACTATTTTTTCCCTTCGGCCAGCAGGTGTTCAGTGCCAACGTCTGGCTGCTGTAAAGAGCTAACTGTGAAGCTAACTTCATTCTTTTTTTCTTACCCGTGCTATGTTACTTGTTCTTTCTAACATCGGTG</t>
  </si>
  <si>
    <t>MG_0544</t>
  </si>
  <si>
    <t>A000=TGATGAGTTGAGAAACAGGTGTGCGACCTGCCTTTTGCTTTCTTCAGCGACCCAGAGCTGATGCCCATCTTGACTACTGCTCTCATTGCCGTCTGCTACGGCTGTGATCAGAATAGAAGTGTGGTACTTCAAGAAATAAGCTCAGA; A001=TGATGAGTTGAGAAACAGGTGTGCGACCTGCCTTTTGCTTTCTTCAGCGACCCAGAGCTGATGCCCATCTTGACTACTGCTCTCATTGTCGTCTGCTACGGCTGTGATCAGAATAGAAGTGTGGTACTTCAAGAAATAAGCTCAGA</t>
  </si>
  <si>
    <t>MG_0545</t>
  </si>
  <si>
    <t>A000=TTATGTGTATTTAGATGTTGTATTGGCATATATTTGCTTTTCAGCAACAATACATGTTCTGCTACCGTGCAATTGCGAATGAGCTGAAAGATCTGCTGAGGTCGTCAGGCCGTTGAGGTATTTCTAAGGTAGGCTGCAAGATGCGCATGCAGTGT; A001=TTATGTGTATTTAGATGTTGTATTGGCATATATTTGCTTTTCAGCAACAATACATGTTCTGCTACCGTGCAATTGCGGATGAGCTGAAAGATCTGCTGAGGTCGTCAGGCCGTTGAGGTATTTCTAAGGTAGGCTGCAAGATGCGCATGCAGTGT</t>
  </si>
  <si>
    <t>MG_0546</t>
  </si>
  <si>
    <t>A000=TGACTCATTTATGTGCTGGCCAACTTTCATTTTCATGCCAAGCAGGGTTGATTATCAGAGGGCTAGGAAAGATGGAGCATGAGCGGGAGCATCGACTACGATGAGTTCATCAGGGCGACAGTGTACATCAACAAGCAGTAGCAGGAGGAGCACCTGCCGG; A001=TTGATCATTTATGTGCTGGCCAACTTTCATTTTCATGCCAAGCAGGGTTGATTATCAGAGGGCTAGGAAAGATGGAGCATGAGCGGGAGCATCGACTACGATGAGTTCATCAGGGTGACAGTGTACATCAACAAGCAGTAGCAGGAGGAGCACCTGCCGG</t>
  </si>
  <si>
    <t>MG_0547</t>
  </si>
  <si>
    <t>A000=ATGACCACAAATAATCCAAAAAGAGCAACAAGAATGTAAAAGTTATGCACTTACATCGACCAAAATTTTGCCTCGAATGCATTTGGAAGGGGAATTTTTGTTTTCTACCATGGACGGGACCAAAGTAAGGCAGTACAAAAGTAAATAAGTGCTCTGAAAAT; A001=ATGACCACAAATAATCCAAAAAGAGCAACAAGAATGTAAAAGTTATGCACTTACATCGACCAAAATTTTGCCTTGAATGCATTTGGAAGGGGAATTTTTGTTTTCTACCATGGACGGGACCAAAGTAAGGCAGTACAAAAGTAAATAAGTGCTCTGAAAAT</t>
  </si>
  <si>
    <t>MG_0548</t>
  </si>
  <si>
    <t>A000=TATGCTTCGGTAAATACACTTGCTAATCACGTCAATACAAAAGCACAGCTAGGTTCCTAGGCACTTAAGAACTTCGAATACCTTGCCCAATGAGACCTTGCATATCCAGCAATGACATCACCGGGATTGAACCATTTGGCAATGATAAATTGCTGG; A001=TATGCTTCGGTAAATACACTTGCTAATCACGTCAATACAAAAGCACAGCGAGGTTCCTAGGCACTTAAGAACTTCGAATACCTTGCCCAATGAGACCTTGCATATCCAGCAATGACATCACCGGGATTGAACCATTTGGCAATGATAAATTGCTGG</t>
  </si>
  <si>
    <t>MG_0549</t>
  </si>
  <si>
    <t>A000=ACTCCATTTTGGAATGAAATAGTACTGGTACATGGAACGGGTCAACAATGGCGGTGTGATTTTTGAAATATTGCTTCAGGTTTGCTGGCGTGTTGCTGTTGGGACACGGGAGGTTGGCCAGGGCAGCGCTTCTGGTGCCCAACGTTTGCA; A002=ACTCCATTTTGGAATGAAATAGTACTGGTACATGGAACGGGTCAACAATGGCGGTGTGATTTTTGAAATATTGCTTCAGGTTTGCTGGCGTGTTGCTTTTGGGACACGGGAGGTTGGCCAGGGCAGCGCTTCTGGTGCCCAACGTTTGCA</t>
  </si>
  <si>
    <t>MG_0550</t>
  </si>
  <si>
    <t>A000=CAGGTTGTGTTGGACCATTCGATCCGTGGGCATAATCTTGGTTCGCAAGCAAGCACCCACAACCTCAACTTCGCCAGCACTGATGTGCGCCTCCCGATGCTTGTATATATCTCTCGCGGAAAGAACCCAAGCTATGACCACAACA; A001=CAGGTTGTGTTGGACCATTCGATCCGTGGGCATAATCTTGGTTCGCAAGCAAGCACCCACAACCTCAACTTCGCCAGCACTGATGTGCACCTCCCGATGCTTGTATATATCTCTCGCGGAAAGAACCCAAGCTATGACCACAACA</t>
  </si>
  <si>
    <t>MG_0551</t>
  </si>
  <si>
    <t>A000=GTAGACACCCCGTCAACTGAGTCATGTAGACATAGGCACCACATGAGCAATTTTGCCGGCAGGTATTCATGCACCCATACTCATCGGTTACACCAGATACCCAGTATGAAAAATCTGGCCACTTGACATTCGGGATAGAGAGAAATCCATCTCCAGTTTTGTTCACCTGACAG; A001=GTAGACACCCCGTCAACTGAGTCATGTAGACATAGGCACCACATGAGCAATTTTGCTGGCAGGTATTCATGCACCCATACTCATCGGTCACACCAGATACCCAGTATGAAAAATCTGGCCACTTGACATTCGGGATAGAGAGAAATCCATCTCCAGTTTTGTTCACCTGACAG</t>
  </si>
  <si>
    <t>MG_0552</t>
  </si>
  <si>
    <t>A000=ATTCAATAGCAAAACCACTATGCGTACAATGCTTCATGGTCCGATTTGTGTACGACCCCAAATCTGATGCTCCACTGCAGTTTTGTTCAGCGCATCAACCGCTTTGATCTAGCGCGTCGTACAGAAATCGGACAACTAGTGTCATGTATAGCAAGGTCGATTCA; A002=ATTCAATAGCAAAACCACTATGCGTACAATGCTTCATGGTCCGATTTGTGTACGACCCCAAATCTGATGCTCCACTGCAGTTTTGTTCAGCGCATCAACCGCTTTGATCTAGCGCGTTGTACAGAAATCGGACAACTAGTGTCATGTATAGCAAGGTCGATTCA</t>
  </si>
  <si>
    <t>MG_0553</t>
  </si>
  <si>
    <t>A000=TTTCTAATCTACAACTATGATATATTCCAGTTCATTTCCAGATAAGGGCACACTGTCAAGGTCGATGTGGGGTTTCAGATAACATTATTGTTGGCTCTATGTATTTTAACCAATTGTAGTCATATGATCAATTGATATCAAATCACACTAATGAACCAAGAAATGAATGA; A001=TTTCTAATCTACAACTATGATATATTCCAGTTCATTTCCAGACAAGGGCACACTGTCAAGGTCGATGTGGGGTTTCAGATAACATTATTGTTGGCTCTATGTATTTTAACCAATTGTAGTCATATGATCAATTGATATCAAATCACACTAATGAACCAAGAAATGAATGA</t>
  </si>
  <si>
    <t>MG_0554</t>
  </si>
  <si>
    <t>A000=TCGATTGCGCGGTCCTCCCTCCGGGCATTATTGAAGCAGCAACACCGGAAGTGGCTGTCGCTACAGCAATCTTGCCTTGTCTGCGTATTGTGGCTAAGAGAGCCCTGTAAAGAAAAGTTTTTCCCATGCCTCCAGGTCCATCGACAAAGAA; A001=TCGATTGCGCGGTCCTCCCTCCGGGCATTATTGAAGCAGCAACACCGGAAGTGGTTGTCGCTACAGCAATCTTGCCTTGTCTGCGTATTGTGGCTAAGAGAGCCCTGTAAAGAAAAGTTTTTCCCATGCCTCCAGGTCCATCGACAAAGAA</t>
  </si>
  <si>
    <t>MG_0555</t>
  </si>
  <si>
    <t>A000=AAAGTTATCACAACAAATGTGAAATGTACAGAAGCTGAGCCCTCTATAGATACGCTGTGGTATTGCACTAACAGCTAAAGCTATACATTACAAAAATTACCACAAATTGCATTCTCTCTGAATATATGCAGTGAAACTATCAATTATCACATTCTCGCAAGCCTCAAGCAGGAGGGGACAA; A001=AAAGTTATCACAACAAATGTGAAATGTACAGAAGCTGAGCCCTCTATAGATACGATGTGGTATTGCACTAACAGCTAAAGCTATACATTACAAAAATTACCACAAATTGCATTCTCTCTGAATATATGCAGTGAAACTATCAATTATCACATTCTCGCAAGCCTCAAGCAGGAGGGGACAA</t>
  </si>
  <si>
    <t>MG_0556</t>
  </si>
  <si>
    <t>A000=AACTATAGGTATGAATCATAAAAGAAGCTGAACGAACTTTTATCCTTGTGAATCACGTCTTCTGGGCCCACTTCTTCGGCTAAAGACGCAAGGGGGTCAATCGCATTGCCCTCATCGTCGTACTTGACCCTTGTTCCCACAGGCCTGTGCATGTTTATTTTCAGCT; A001=AACTATAGGTATGAATCATAAAAGAAGCTGAACGAACTTTTATCCTTGTGAATCACGTCTTCTGGGCCCACTTCTTCGGCTAAAGATGCAAGGGGATCAATCGCATTGCCCTCATCGTCGTACTTGACCCTTGTTCCCACAGGCCTGTGCATGTTTATTTTCAGCT</t>
  </si>
  <si>
    <t>MG_0557</t>
  </si>
  <si>
    <t>A000=AGGACACTGCCGGTTCCACCTGTCAGGACCTCCCCGCAGTGCCCAAGAAGTCCAACCGCAGAAAAAACAAAGGAAGCTCCGAAGGAAGTGGTGGTGCATCGACCAAGGATGGTGGAGGTGGACCAGAGGTGGGCACAATACCGCTAACTCTGGTGGCCGACGAAGAAAAGGATCACGAA; A001=AGGACACTGCCGGTTCCACCTGTCAGGACCTCCCCGCAGTGCCCAAGAAGTCCAACCGCAGAAAAAACAAAGGAAGCTCTGAAGGAAGTGGTGGTGCATCGACCAAGGATGGTGGAGGTGGACCAGAGGTGGGCACAATACCGCTAACTCTGGTGGCCGACGAAGAAAAGGATCACGAA</t>
  </si>
  <si>
    <t>MG_0558</t>
  </si>
  <si>
    <t>A000=ATGCGAATCATCCTCGTTCAGGGAAGATTCACCTTGATCTCTCGCCATTCTTCTGAAAACAGCAATCTGGGAAGCATAGCCAGGTTCGTCGCTCGAGCCGCCAACGCCACTGAACTCCACACTGTAGTTGTGGCTTGCAGCGAGGCCAGTAGCCCAGTGCTGGAACTGGGACC; A001=ATGCGAATCATCCTCGTTCAGGGAAGATTCACCTTGATCTCTCGCCATTCTTCTGAAAACAGCAATCTGGGAAGCATAGCCAGGTTCGTCGCTTGAGCCGCCAACGCCACTGAACTCCACACTGTAGTTGTGGCTTGCAGCGAGGCCAGTAGCCCAGTGCTGGAACTGGGACC</t>
  </si>
  <si>
    <t>MG_0559</t>
  </si>
  <si>
    <t>A000=GTCCCCATTCACCCACCTCCTCCCTCCAGTTCACATCCACCTCATACTTTCTCTTGCAACAAGTCAGTAAAAGATTCCGTTTGTAGAGCGAGCGAGAGCTCCGGTGTAAAATCGATGGGTCTGGACGTAGGAGAGATCGGCATGGGCGCAGATTTGAGCC; A001=GTCCCCATTCACCCACCTCCTCCCTCCAGTTCACATCCACCTCATACTTTCTCTTGCAACAAGTCAGTAAAAGATTCCGTTTGGAGAGCGAGCGAGAGCTCCGGTGTAAAATCGATGGGTCTGGACGTAGGAGAGATCGGCATGGGCGCAGATTTGAGCC</t>
  </si>
  <si>
    <t>MG_0560</t>
  </si>
  <si>
    <t>A000=AGCTATCTCACTCGCAAACCTTACCATCAATCACTCCACCAGTAAGATTTCGTTCAGCACATTTACTTCTGTTTCTGAATTATGATGTGCATATTTTCTCATTACTGGGCATTTGAGCCCAGGGCATGACAGATGTTCATCGAA; A001=AGCTATCTCACTCGCAAACCTTACCATCAATCACTCCACCGGTAAGATTTCGTTCAGCACATTTACTTCTGTTTCTGAATTATGATGTGCATATTTTCTCATTACTGGGCATTTGAGCCCAGGGCATGACAGATGTTCATCGAA</t>
  </si>
  <si>
    <t>MG_0561</t>
  </si>
  <si>
    <t>A000=GACGAAGGGGTTACTAACGTAATCAGTTTGGTTTCTTAGTGCCTACCTCCTTGCCGGATTTGGTGATGATGCCAAAGGAAACAATGGGTTGTTGGGATACCCGGAATTATCTTCTATCAGCACTTGCATTCAAAACCCAAACTGACCTTTAATTTAATGGAA; A001=GACGAAGGGGTTACTAACGTAATCAGTTTGGTTTCTTAGTGCCTACCTCCTTGCCGGATTTGGTGATGATGCCAAAGGAAACAATGGGTTGTTGGGATACCCGGAGTTATCTTCTATCAGCACTTGCATTCAAAACCCAAACTGACCTTTAATTTAATGGAA</t>
  </si>
  <si>
    <t>MG_0562</t>
  </si>
  <si>
    <t>A000=TCCCCAAGTGCTTGTATAGTTGAAAAATATATCATAACTGAATACAATGAAACAACAAGAAGAAAATAGTAAGAAACTTGAAATGGTGTAGCAATTAAGTACTACAACAAATCGAATAGGAACAGACCAAATATAAACAAAGAAGTGCAATGCCCTTATCCT; A001=TCCCCAAGTGCTTGTATAGTTGAAAAATATATCATAACTGAATACAATGAAACAACAAGAAGAAAATAGTAAGGAACTTGAAATGGTGTAGCAATTAAGTACTACAACAAATCGAATAGGAACAGACCAAATATAAACAAAGAAGTGCAATGCCCTTATCCT</t>
  </si>
  <si>
    <t>MG_0563</t>
  </si>
  <si>
    <t>A000=CACGTTGCCGGACGAGGTATGTACGGTGTCGAAGGATTGCTCCACTGACTGCAGGAACCTCAGCACCTTCTTCCAACTACCGCCACATCTTGCGAGGAGCTCCCCACGAGCCGCAGGCCCAATGACGGAGCAGGCCATGCGCGCTGCGCATAACCGCGAGGCGGCTTG; A001=CACGTTGCCGGACGAGGTATGTACGGTGTCGAAGGATTGCTCCACTGACTGCAGGAACCTCAGCACCTTCTTCCAGCTACCGCCACATCTTGCGAGGAGCTCCCCACGAGCCGCAGGCCCAATGACGGAGCAGGCCATGCGCGCTGCGCATAACCGCGAGGCGGCTTG</t>
  </si>
  <si>
    <t>MG_0564</t>
  </si>
  <si>
    <t>A001=ATAGATTGTTCCCGTGCGATCTCCACCCCGCAAACACCACCAAATATACTTTTTATTGTCTCGTGGCCTGCCAAGGCGAGCGCACCCGACATGGCAAAGGCCGTCCTAGCCTACCAATGTACTGGTACATCAAGTAGTACAATACGCATGTGCTCACATGCGCATCA; A002=ATAGATTGTTCCCGTGCGATCTCCACCCCGCAAACACCACCAAATATACTTTTTATTGTCTCGTGGCCTGCCAAGGCGAGCGCACCCGACATGGCAAAGACCGTCCTAGCCTACCAATGTACTGGTACATCAAGTAGTACAATACGCATGTGCTCACATGCGCATCA</t>
  </si>
  <si>
    <t>MG_0565</t>
  </si>
  <si>
    <t>A000=TAGACGCCGGAACACCCATTGAAGGGAGATCAACACAACAACATATCCACACAAATCGAAGGGGTGACATACGTCGGGACGCCCAGCACATTGAAGGACGGAAGAAGAAACGACAGAAACATCAAGTTTGGGTAATATATATAGCTTAAATCTTGAGGTGTGTTTACATCTTTCCATCCCT; A001=TAGACGCCGGAACACCCATTGAAGGGAGATCAACACAACAACATATCCACACAAATCGAAGGGGTGACATACGTCGGGACTCCCAGCACATCGAAGGACGGAAGAAGAAACGACAGAAACATCAAGTTTGGGTAATATATATAGCTTAAATCTTGAGGTGTGTTTACATCTTTCCATCCCT</t>
  </si>
  <si>
    <t>MG_0566</t>
  </si>
  <si>
    <t>A000=ACCCAGCCGTCCTCGTCCGTCACGCTGCCGGTGACCAAGCCACCTGAGTGGTGCCGCTGCCTTCCCTGCTCCTGTGTGCAAGTGAGGAGGATGAGGACGACAGCGCCAAGTCACCGTCACCGCCACCGCTCCCCTGCATCATCCCGAGCGCATCTTCCTGCGGCTACCGAGCCCCGCTTCT; A001=ACCCAGCCGTCCTCGTCCGTCACGCTGCCGGTGACCAAGCCACCTGAGTGGTGCCGCTGCCTTCCCTGCTCCTGTGTGCGAGTGAGGAGGATGAGGACGACAGCGCCAAGTCACCGTCACCGCCACCGCTCCCCTGCATCATCCCGAGCGCATCTTCCTGCGGCTACCGAGCCCCGCTTCT</t>
  </si>
  <si>
    <t>MG_0567</t>
  </si>
  <si>
    <t>A000=TCGCAATATTGGTGGGGCGATGATGCGGATCAAAGACGGATGCATTGGCTTGCTTGGTGGAAAATGTGTATCCCAGAGAAATTTGGTGGAATGGGTTTTAGGGATATCCACTGTTTTAACCTTGCCTTGTTAGCTAAGCAAGCATGGCGACTAATTGAGAACCCT; A001=TCGCAATATTGGTGGGGCGATGATGCGGATCAAAGACGGATGCATTGGCTTGCTTGGTGGAAAATGTGTATCCCAGAGAAATTTGGTGGAATGGTTTTTAGGGATATCCACTGTTTTAACCTTGCCTTGTTAGCTAAGCAAGCATGGCGACTAATTGAGAACCCT</t>
  </si>
  <si>
    <t>MG_0568</t>
  </si>
  <si>
    <t>A000=GAAGACAGGCAATAACTTCTGTTCTCTTACTAACGCTTTATTTATTGAGGACCTGTATCAATGCACAGTTATTTATCGCTGTATGATGAAAACATTTGGCGACTCAAACAGACAAAAAATAAACAAATTTTATGTCCTTTTGGG; A001=GAAGACAGGCAATAACTTCTGTTCTCTTACTAACGCTTTATTTATTGAGGACCTGTATTAATGCACAGTTATTTATCGCTGTATGATGAAAACATTTGGCGACTCAAACAGACAAAAAATAAACAAATTTTATGTCCTTTTGGG</t>
  </si>
  <si>
    <t>MG_0569</t>
  </si>
  <si>
    <t>A000=GGCCACAATGGCTCTAACGCTCCTACGAGGGATCAGAACACAAACCTTATCTGGAGCAAATGCAGGGCTGTTCTGTACCACTCGACGTCCTCCGCTAGCCCACTTCACAGCTAGGGTGGAGAGTGTGCAGACTAGCGAGCCCAAATCAGTGCG; A001=GGCCACAATGGCTCTAACGCTCCTACGAGGGATCAGAACACAAACCTTATCTGGAGCAAATGCAGGGCTGTTCTGTACCACTCGACGTCCTCCGCTAGCCCACCTCACAGCTAGGGTGGAGAGTGTGCAGACTAGCGAGCCCAAATCAGTGCG</t>
  </si>
  <si>
    <t>MG_0570</t>
  </si>
  <si>
    <t>A000=TTTCGGTAGATCCCTTGGTAGGGTATCCCGGCGTGGCAATTAGGTCGGAGGGGAACAACAGATAGATTTACCCTGGGTTCAGGCCCTCCATACGAGTTAAAACTTTACTCCTGCTTGTGTATATTGCGATCGGGGGTGTACAAAGTACA; A002=TTTCGGTAGATCCCTTGGTAGGGTATCCCGGCGTGGCAATTAGGTCAGAGGGGAACAACAGATAGATTTACCCTGGGTTCAGGCCCTCCATACGAGTTAAAACTTTACTCCTGCTTGTGTATATTGCGATCGGGGGTGTACAAAGTACA</t>
  </si>
  <si>
    <t>MG_0571</t>
  </si>
  <si>
    <t>A001=GCCATCTGCAGCACAAAGGCCCCTAACCCCTAAATCTGCGCAAAGCATGCCAGATTCTCTCGACCTAATAACCAAATAAAAACGTGGCAGGAAGGAATGGGTCTAGTTACGGACCGGACTCCTGTAGGTAGCGGAAGACGAGGAAGTTGAGCTCCGCCGAGG; A002=GCCATCTGCAGCACAAAGGCCCCTAACCCCTAAATCTGCGCAAAGCATGCCAGATTCTCTCGACCTAATAACCAAATAAAAACGTGGCAGGAAGGAATGGGTCTAGTTACGGACCGGACTCCTGCAGGTAGCGGAAGACGAGGAAGTTGAGCTCCGCCGAGG</t>
  </si>
  <si>
    <t>MG_0572</t>
  </si>
  <si>
    <t>A000=ATTCAATACAATAGTCTTTCTCTGCTCCTCACACATCACTTGATTGGAGTGAACTGAACTATGACAACTTTTCTTGGCAGATGGGAGACTCTTCCATTGAGGAGATCGAGGATCTGGCTGGATTTGTGCGTCTTCGATCTGATGCGTTTGTGCACGCA; A001=ATTCAATACAATAGTCTTTCTCTGCTCCTCACACATCACTTGATTGGAGTGAACTGAACTATGACAACTTTTCTTGGCAGATGGGAGACTCTTCCATTGAGGAGACCGAGGATCTGGCTGGATTTGTGCGTCTCCGATCTGATGCGTTTGTGCACGCA</t>
  </si>
  <si>
    <t>MG_0573</t>
  </si>
  <si>
    <t>A000=AACCTAACAAGCTTTATAAATTCTCAACAGATAAGGTCACCCTCTTTGCTGTTTGTCGCCAGTTCCAATCTTTCCCACTTTGTTCGGAGCGTGATGAACAGGAGAACGGCGTTCTGGCAAAGGAGACCGCATATCTGACCCATCCATAATCCCTGAAACAGGTAATTGCACATGATCAGT; A001=AACCTAACAAGCTTTATAAATTCTCAACAGATAAGGTCACCCTCTTTGCTGTTTGTCGCCAGTTCCAATCTTTCCCACTTTGTTCGGAGCGTGATGAACAGGAGAACAGCGTTCTGGCAAAGGAGACCGCATATCTGACCCATCCATAATCCCTGAAACAGGTAATTGCACATGATCAGT</t>
  </si>
  <si>
    <t>MG_0574</t>
  </si>
  <si>
    <t>A000=AACATTATTCCTATTTCATGCAGGAGGTTCTTTACTGTGCTAAAAAAGCTGGTGTTACACACATACTAAAAGCTGGGGGAGCTCAGGTAGAAGGATATTTTGAGATATTGCTTGCTTTTATGTAGTTCAATGTTATCAATGTCCTTTATTTTTTAAAATGTTCTTTAC; A001=AACATTATTCCTATTTCATGCAGGAGGTTCTTTACTGTGCTAAAAAAGCTGGTGTTACACACATACTAAAAGCTGGGGGAGCTCAGGTAGAAGGATATTTTGAGATATTGCTTGTTTTTATGTAGTTCAATTTTATCAATGTCCTTTATTTTTTAAAATGTTCTTTAC</t>
  </si>
  <si>
    <t>MG_0575</t>
  </si>
  <si>
    <t>A000=GTTCCACAAGGAAAACACGCGAACATAAACGATGAGGCACCAATTGAGAAAGATGCAAAGCAAAATCCCAATGCAGGTGGCTTGGATTTACCAGAGAGAGAAGTCGATGGGTCCAAAGAGGTTTACCAAGTGAAACGAGAAGAAGGGGAGGAACGCAA; A001=GTTCCACAAGGAAAACACGCGAACATAAACGATGAGGCACCAATTGAGAAAGATGCAAAGCAAAATCCCAATGCAGGTGGCTTGGATTTACCAGAGAAAGAAGTCGATGGGTCCAAAGAGGTTTACCAAGTGAAACGAGAAGAAGGGGAGGAACGCAA</t>
  </si>
  <si>
    <t>MG_0576</t>
  </si>
  <si>
    <t>A000=CTTTCCTGAGCCTCAGCAAAATTCATGCTCTACATCAGTCAAGAAAGATAAGGGGAAAGGCAAACTACGTGTAAAAGATTCTGGATGCAGCATGAGATCACCTTTGCTGGATTGCAGCTTATGTGGAGCTACAGTGAGAATCTG; A001=CTTTCCTGAGCCTCAGCAAAATTCATACTCTACATCAGTCAAGAAAGATAAGGGGAAAGGCAAACTATGTGTAAAAGATTCTGGATGCAGCATGAGATCACCTTTGCTGGATTGCAGCTTATGTGGAGCTACAGTGAGAATCTG</t>
  </si>
  <si>
    <t>MG_0577</t>
  </si>
  <si>
    <t>A000=CCCAAGACAAACACGATCAGCAACCCCCTAATTAAAGGAAGGAAAACAGTAAGCAGCAATCATAGTGCAGGTATTTAGCTCAACAAATGAAATGTGTTCACCGCATACTTTTGGTGCTATCAAACGGTTATCTCCTTCAAGTATAACGCATC; A001=CCCAAGACAAACACGATCAGCAACCCCCTAATTAAAGGAAGGAAAACAGTAAGCAGCAATCATAGTGCAGGTATTTAGCTCAACAAATGAAATGTGTTCACCGCATACTTTTGGTGCTGTCAAACGGTTATCTCCTTCAAGTATAACGCATC</t>
  </si>
  <si>
    <t>MG_0578</t>
  </si>
  <si>
    <t>A000=TCCTTTTCATTCTTCTTTACCTTTACGGGGAAATCTTCCTCCTGCTGACGGTGCCACCGGAAATTCGAGGCTTCAATCCAGCGGGGGTGGACCAGGATCTTGTTGTTCTTAACTGCCCAACGGGCCTTATCTGTGCCAACATCCACAGCGACAACATGGG; A001=TCCTTTTCATTCTTCTTTACCTTTACGGGGAAATCTTCCTCCTGCTGACGGTGCCACCGGAAATTCGAGGCTTCAATCCAGCGGGGGTGGACCAGGACCTTGTTGTTCTTAACTGCCCAACGGGCCTTATCTGTGCCAACATCCACAGCGACAACATGGG</t>
  </si>
  <si>
    <t>MG_0579</t>
  </si>
  <si>
    <t>A000=CGAGGCGCTACAGATCAGATGGGCGCTGTTGTGAAGGCCGCGAAGGCGTGGCAGGTGGCATGGGTTAGCATGTGGGTGGTACCACCATGCTGCTCTGGACGTGCATTGTGGTGCTGCTCGTGGCGGCTTTCGGAGGGAGACAGAGTGGTATGTGCTTTTCTAAACATATAT; A001=CGAGGCGCTACAGATCAGATGGGCGCTGTTGTGAAGGCCGCAAAGGCGTGGCAGGTGGCATGGGTTAGCATGTGGGTGGTACCACCATGCTGCTCTGGACGTGCATTGTGGTGCTGCTCGTGGCGGCTTTCGGAGGGAGACAGAGTGGTATGTGCTTTTCTAAACATATAT</t>
  </si>
  <si>
    <t>MG_0580</t>
  </si>
  <si>
    <t>A000=AAATGACACTGCAAAATGCACTAAAATGACATTGTAAATCCACCAATAATCCAAATAGTTTGCTAAGATTAAACATTAATAATTACAGTGTAATATTAAACATACAGACCACTACTAAAACCAAAAATACTGCTATGCTCAGCTTGATTGCTACTTG; A001=AAATGACACTGCAAAATGCACTAAAATGACATTGTAAATCCACCAATAATCCAAATAGTTTGCTAAGATTAAACATTAATAATTACAGTGTAATATTAAACATACAGACCACTATTAAAACCAAAAATACTGCTATGCTCAGCTTGATTGCTACTTG</t>
  </si>
  <si>
    <t>MG_0581</t>
  </si>
  <si>
    <t>A000=GTAATTCTTTAATAAAACATCTAACTATAATTATGCTTAAGATATTCTAGCTCTCTACATGGTTAAATTATTATTCTATTACATCATTATACACTATCCTATAATTTTAAATGGCTAGAAATTTCAGTCTTCTTCTGGCTAATTGTTTTTTAAAGTCAAGTGTTAAAGTCACT; A001=GTAATTCTTTAATAAAACATCTAACTATAATTATGCTTAAGATATTCTAGCTTTCTACATGGTTAAATTATTATTCTATTACATCATTATACACTATCCTATAATTTTAAATGGCTAGAAATTTCAGTCTTCTTCTGGCTAATTGTTTTTTAAAGTCAAGTGTTAAAGTCACT</t>
  </si>
  <si>
    <t>MG_0582</t>
  </si>
  <si>
    <t>A000=ATTCTACAAGCATATGTCACCGGTGGCAGCGAACGGGTAAATACCTTGACACACCACTGGTTCTGCTTTTGTTCTTAAAACTGGAGATATTTGCATATCGTGTCCAATCTTTCGACTACTGAATGTTGGTCAACAGAAATTTGTGTGCACAC; A001=ATTCTACAAGCATATGTCACCGGTGGCAGCGAAAGGGTAAATACCTTGACACACCACTGGTTCTGCTTTTGTTCTTAAAACTGGAGATATTTGCATATCGTGTCCAATCTTTCGACTACTGAATGTTGGTCAACAGAAATTTGTGTGCACAC</t>
  </si>
  <si>
    <t>MG_0583</t>
  </si>
  <si>
    <t>A000=CTCGGTGATAAAGAAGCTCCTCGCGTGCTACTCGGACAAGTACACGCTGGAGGAGAAGGATGGGACAATGCTCTTGGGCTGGAACACCAGGAAGTTGATATCTGCCTCTGCGTGGCACTGACAGTTGCTCAGCGGAAGAAGAAA; A001=CTCGGTGATAAAGAAGCTCCTCGCGTGCTACTCGGACAAGTACACGCTGGAGGAGAAGGATGGGGCAATGCTCTTGGGCTGGAACACCAGGAAGTTGATATCTGCCTCTGCGTGGCACTGACAGTTGCTCAGCGGAAGAAGAAA</t>
  </si>
  <si>
    <t>MG_0584</t>
  </si>
  <si>
    <t>A000=CAGCAGGTCTGAGGTCTGTTAATTTTCTTGGTGTTATTCGAACCGATTTTAACTTACCTCACCATCAGCCCCAAACACTAACGTATGATATTTTGCTGCAGATACACCTTTAAATACTTTTCCTTTCAAATACTCTACCATTCTTGGAATGCAATTGGATGCC; A001=CAGCAGGTCTGAGGTCTGTTAATTTTCTTGGTGTTATTCGAACCGATTTTAACTTACCTCGCCATCAGCCCCAAACACTAACGTATGATATTTTGCTGCAGATACACCTTTAAATACTTTTCCTTTCAAATACTCTACCATTCTTGGAATGCAATTGGATGCC</t>
  </si>
  <si>
    <t>MG_0585</t>
  </si>
  <si>
    <t>A000=TCGCCGTCGTTTTCCAACTGCTCCTATTTGGGACGATGATCATACTGAAGGAGGGGCAAATGTCATGCCTTCTCCCATTGGAACTTAGAAGCCTAACACTCAAGAAACGGATCCCGTCAGCCGTGATCCATTTGACAACTAACGGGTTCAGAGGTGCACCAAGGC; A001=TCGCCGTCGTTTTCCAACTGCTCCTATTTGGGACGAGGATCATACTGAAGGAGGGGCAAATGTCATGCCTTCTCCCATTGGAACTTAGAAGCCTAACACTCAAGAAACGGATCCCGTCAGCCGTGATCCATTTGACAACTAACGGGTTCAGAGGTGCACCAAGGC</t>
  </si>
  <si>
    <t>MG_0586</t>
  </si>
  <si>
    <t>A000=CATGTGGACTTTCTATTTCTACACATTTTGAGTTTTTTTTCCTTACCAAGAAACTGAGATCTATTGTTTTCGATTTGCATGAAGGCCTACACAAAGCATTGGCATGCTATCTTATACCTTTTTGAGGAGCACTGGTAAAGAGGATATTGTTGTTCCAAT; A001=CATGTGGACTTTCTATTTCTACACATTTTGAGTTTTTTTTCCTTACCAAGAAACTGAGATCTATTGTTTTCGATTTGCATGAAGGCCTACACAAAGCATTGACATGCTATCTTATACCTTTTTGAGGAGCACTGGTAAAGAGGATATTGTTGTTCCAAT</t>
  </si>
  <si>
    <t>MG_0587</t>
  </si>
  <si>
    <t>A000=CGAACCCTAGCTCCCCGCTTCCCGCTCCTCACGCCTCTCGCCGTCGCCGTCCCGCCGAGCCCATGGCTAAGACGCGTCCGCCCAAGAAGATCCTCGAGTTCTACACCATCAAGGGGTCCGACAAAGTCATCAAGCGTGAGGCTCTCCCCCCAGCTCATCTC; A001=CGAACCCTAGCTCCCCGCTTCCCGCTCCTCACGCCTCTCGCCGTCGCCGTCCCGCCGAGCCCATGGCTAAGACGCGTCCGCCCAAGAAGATCCTCGAGTCCTACACCATCAAGGGGTCCGACAAAGTCATCAAGCGTGAGGCTCTCCCCCCAGCTCATCTC</t>
  </si>
  <si>
    <t>MG_0588</t>
  </si>
  <si>
    <t>A001=AAATTTCAATGAAATAAGCTGGCGACCCATAAAATGATGAGGTCCAACAGAAAGCACAAAGATCTGAGTTATGTCGGAATTTCAACAAGCCCAGTCCACATGTTATGGAATTCACCCAAGTTTGGATGATGAGATTCCAGAGGGACAAAGTAAGTATTATTGAATGTTCTAGTAAAAGAACTT; A002=AAATTTCAATGAAATAAGCTGGCGACCCATAAAATGATGAGGTCCAACAGAAAGCACAAAGATCTGAGTTATGTCGGAATTTCAACAAGCCCAGTCCACATGTTATGGAATTCAAGTTTGGATGATGAGATTCCAGAGGGACAAAGAAGTATTATTGAATGTTCTAGTAAAAGAACTT</t>
  </si>
  <si>
    <t>MG_0589</t>
  </si>
  <si>
    <t>A000=ACGCTTGAATCGCCCGACGAGGCCAGTGCACTAGACGATGACGCTCCTGCATCATCGCCACCAGTGCATAGCGCTGACACGGCCGCAGGCGCGCACACTTCGGCGGGGAACACAGTGGTGGTCCGCACACGTGTTTGGCTCGTGGGGCTTGTGATATTGATG; A001=ACGCTTGAATCGCCCGACGAGGCCAGTGCGCTAGACGATGACGCTCCTGCATCATCGCCACCAGTGCATAGCGCTGACATGGCCGCAGGCGCGCACACTTCGGCGGGGAACACAGTGGTGGTCCGCACACGTGTTTGGCTCGTGGGGCTTGTGATATTGATG</t>
  </si>
  <si>
    <t>MG_0590</t>
  </si>
  <si>
    <t>A001=TGTTTATTAAAGCCAGACAACTGATTTCAGCACTTTGGTTGGATTGCAAGTTAACGTGACTGTTAGCTGCAGGTACAATCCCAAGAAGCTGACCTATGAGCAGAGGAAGGCCAGTCTCGTGGAGCGGCTCAACGCCCTCAACTCATCTGCTGGTGCTGATGTCGATGA; A002=TGTTTATTAAAGTCAGACAACTGATTTCAGCACTTTGGTTGGATTGCAAGTTAACGTGATTGTTAGCTGCAGGTACAATCCCAAGAAGCTGACCTATGAGCAGAGGAAGGCCAGTCTCGTGGAGCGGCTCAACGCCCTCAACTCATCTGCTGGTGCTGATGTCGATGA</t>
  </si>
  <si>
    <t>MG_0591</t>
  </si>
  <si>
    <t>A000=CTACCCTCCTCTGAACGATGCCATTGATGTGGCTGCACGGGTTCGTGAAGTGCTTGCACAACGTGGATGGACAGTGGGTTAATAGCGGTCGAATCAGAGAAAAAGAGTGCCATTTTTGCTCCAGTTATGTTCCAAGCCCAGACAATTCAGAG; A001=CTACCCTCCTCTGAACGATGCCATTGATGTGGCTGCACGGGTTCGTGAAGTGCTTGCACAACGTGGATGGACAGTGGGTTAATAGCAGTCGAATCAGAGAAAAAGAGTGCCATTTTTGCTCCAGTTATGTTCCAAGCCCAGACAATTCAGAG</t>
  </si>
  <si>
    <t>MG_0592</t>
  </si>
  <si>
    <t>chr4A</t>
  </si>
  <si>
    <t>A002=CACAATCCATGCTCAAAGTACAGGAGCTAAAATAAAATACGGACAGAGAAAGACGGGATAAGATGAGCACCTGCAATGGGATGGCCGAGCAAAGGCAGAACCAGCAAAGCATCCTCGATCAATAGGGATGGGAGATCATAGTGACCTGATATGTTATCAGCTCAC; A003=CACAATCCATGCTCAAAATACAGGAGCTAAAATAAAATACGGACAGAGAAAGACGGGATAAGATGAGCACCTGCAATGGGATGGCCGAGCAAAGGCAGAACCAGCAAAGCATCCTCGATCAATAGGGACGGGAGATCATAGTGACCTGATATGTTATCAGCTCAC</t>
  </si>
  <si>
    <t>MG_0593</t>
  </si>
  <si>
    <t>A002=CCAAGGCCGCCTAGCAAAAGTGGCATGATATACATACATCTTACAATATCTGTCACAGCACCAACAACAACATACATATTGTCTTCTTCATCTTCGCCATCGTTGTCGTGACTTGGCCGCTGTTGTTGGTGCGCTGCTACTGAA; A005=CCAAGGCCGCCTAGCAAAAGTGGCATGATATACATACATCTTACAATATCTGTCACAACACCAACAACAACATACATATTGTCTTCTTCATCTTCGCCATCGTTGTCGTGACTTGGCCGCTGTTGTTGGTGCGCTGCTACTGAA</t>
  </si>
  <si>
    <t>MG_0594</t>
  </si>
  <si>
    <t>A000=GCAATGGTTGATCTGTTAGATGTATTATCATGGAGTTAGGATGTAAGATGAACAACTGGATTGACAGGGAGGGAGGGACCTGTGTTGAAGAGCCAAAGCACAAGATACTCGTCTTGTAATGCTATGGAGCAAAGGGAATTGCCTGTTGGTACCAACATGTTCAGTGGGCTTTCTCTCAGG; A001=GCAATGGTTGATCTGTTAGATGTATTATCATGGAGTTAGGATGTAAGATGAACAACTGGATTGACAGGGAGGGAGGGACCTGTGTTGAAGAGCCAAAGCACAAGATACTCGTCTTGTAATGCTATGGAGCAAAGGGAATTGCCTGGTGGTACCAACATGTTCAGTGGGCTTTCTCTCAGG</t>
  </si>
  <si>
    <t>MG_0595</t>
  </si>
  <si>
    <t>A000=CAATCTATATTTACCACACATATATGTTAGAATTTAATATGACAGCACATAGCTTCAACCATATTTACACTGCAGTTGTCGTATATATATGCATGAAAAATAATTTTTACAATATGCAATACAAGGAACTCAATGGATTAAAGAAATT; A003=CAATCTATATTTACCACACATATATGTTAGAATTTAATATGACAGCACATAGCTTCAACCGTATTTACACTGCAGTTGTCGTATATATATGCATGAAAAATAATTTTTACAATATGCAATACAAGGAACTCAATGGATTAAAGAAATT</t>
  </si>
  <si>
    <t>MG_0596</t>
  </si>
  <si>
    <t>A000=ATGTTGCTCCTCTTATCCGCATCGGCGGAACGGTACAGCTGGTGCCCCAAGACTTCATGGTTAAGCCGATTCGGATTTGCCGGCGATGAGCTGAGACAGAAATACATGTGTCCCGTTGTTGCCGAGAAACCTCCGGAGTGCATGTCGCCAA; A001=ATGTTGCTCCTCTTATCCGCATCGGCGGAACGGTACAGCTGGTGCCCCAAGACTTCATGGTTAATCCGATTCGGATTTGCCGGCGATGAGCTGAGACAGAAATACATGTGTCCCGTTGTTGCCGAGAAACCTCCGGAGTGCATGTCGCCAA</t>
  </si>
  <si>
    <t>MG_0597</t>
  </si>
  <si>
    <t>A000=CGCTTCACGTTCTCCTTCTAGCTAGGCTGGACTATGGCTGCTACGGTAGTAGTAGTGCTACCATTGGTTAATGGATCGTACTAGATGTGTTCACTCTGGATTTGGAGGTGGCGCGATTCGTGGGGCTGGGTACTGTTATGCCGTGAGGCCAGAGC; A001=CGCTTCACGTTCTCCTTCTAGCTAGGCTGGACTATGGCTGCTACGGTAGTAGTAGTGCCACCATTGGTTAATGGATCGTACTAGATGTGTTCACTCTGGATTTGGAGGTGGCGCGATTCGTGGGGCTGGGTACTGTTATGCCGTGAGGCCAGAGC</t>
  </si>
  <si>
    <t>MG_0598</t>
  </si>
  <si>
    <t>A000=GACTCAAGAACTCCGTTATCATGCAGAAGATGTAGTTCTCACCGAGCTGGATCTGTCGCACAGAATGTCTTTCCGATGCAATTATTAAATTAGTGCTGCTGAATGGTTTATCATGTCCACTAGATACTGCACTTTGCATGCAACCTGTGATGTACTGGTTGTTTTGTCGATAAACGTC; A001=GACTCAAGAACTCCGTTATCATGCAGAAGATGTAGTTCTCACCGAGCTGGATCTGTCGCACAGAATGTCTTCCCGATGCAATTATTAAATTAGTGCTGCTGAATGGTTTATCATGTCCACTAGATACTGCACTTTGCATGCAACCTGTGATGTACTGGTTGTTTTGTCGATAAACGTC</t>
  </si>
  <si>
    <t>MG_0599</t>
  </si>
  <si>
    <t>A000=TCTTTGCCTTTCCTAGGTGACACGTTGACATGGCCTGGGCGTGCCTGCCTAGATCGAGTTGTCTTCTTACTGTACAAGAAGTTAGTACCAGCTGCGGATGGGAAGAGGTGGCGCTAGCAATTATTTACCTCACTAGGATAATCGTAACCTGCTTGGGAATTAGAACTGCC; A001=TCTTTGCCTTTCCTAGGTGACACGTTGACATGGCCTGGGCGTGCCTGCCTAGATCGAGTTGTCTTCTTACTGTACAAGAAGTTAGTACCAACTGCGGATGGGAAGAGGTGGCGCTAGCAATTATTTACCTCACTAGGATAATCGTAACCTGCTTGGGAATTAGAACTGCC</t>
  </si>
  <si>
    <t>MG_0600</t>
  </si>
  <si>
    <t>A000=TGCTCCTCAACCCCAAGGCTCCGAGGGGCAGCTTTGGATGGCCCCTTGTCGGCGAGACCCTCAGGTTCCTCACCCCTCACGCCTCCAACACGCTGGGTAGCTTCCTGGAGGATCACTGCTCCAGGTACTTTTATTTTCTTCTTCTTTTTTGTTATCATTCACCACA; A001=TGCTCCTCAACCCCAAGGCTCCGAGGGGCAGCTTTGGATGGCCCCTTGTTGGCGAGACCCTCAGGTTCCTCACCCCTCACGCCTCCAACACGCTGGGTAGCTTCCTGGAGGATCACTGCTCCAGGTACTTTTATTTTCTTCTTCTTTTTTGTTATCATTCACCACA</t>
  </si>
  <si>
    <t>MG_0601</t>
  </si>
  <si>
    <t>A000=AGCAGAGAAGAAACTTCGTTGATACTCCGTACATCAACGATTGTGAGGTCAGACACCTGGGTATTACCATTCACATCATGTTTGATATTATATTTTGAAGCGGCACCATCTTGGATAGATGTGCGACTTGTCGCTAACAAGTCACGTATGGTCTCATTGTATATTT; A004=AGCAGAGAAGAAACTTCGTTGATACTCCATACATCAACGATTGTGAGGTCAGACACCTGGGTATTACCATTCGCATCATGTTTGATATTATATTTTGAAGCGGCACCATCTTGGATAGATGTGCGACTTGTCGCTAACAAGTCACGTATGGTCTCATTGTATATTT</t>
  </si>
  <si>
    <t>MG_0602</t>
  </si>
  <si>
    <t>A000=CTCCAATCATCAAAGCAACCACCACCGAGTCCTGCAGGCCAACAGGAGCGGAACTTACTAAATTATCATGTGGAGAAGGTGATTAGACATTGACTTGAGAAGTAATAAAATTCTTGCTCAGAAAATACTAGTGCTTCTATGCTTTGCTAGTGCAAAC; A001=CTCCAATCATCAAAGCAACCACCACCGAGTCCTGCAGGCCAACAGGAGCGGAACTTACTAAATCATCATGTGGAGAAGGTGATTAGACATTGACTTGAGAAGTAATAAAATTCTTGCTCAGAAAATACTAGTGCTTCTATGCTTTGCTAGTGCAAAC</t>
  </si>
  <si>
    <t>MG_0603</t>
  </si>
  <si>
    <t>A000=CCTATTTACTATACCTTAAAAGGGGTGTACAGGCTACGCACTTCGCTTTGCCTGCAATTTAAGCCCCATCATATTGCTGCCGGCGCAATCTTCCTTGCTGCAAAGTTCCTCAAAGTCAAGCTTCCAGCAGACGGGGAAAAGGTCTGGTGGCAAGAGTTTGATGT; A001=CCTATTTACTATACCTTAAAAGGGGTGTACAGGCTACGCACTTCACTTTGCCTGCAATTTAAGCCCCATCATATTGCTGCCGGCGCAATCTTCCTTGCTGCAAAGTTCCTCAAAGTCAAGCTTCCAGCAGACGGGGAAAAGGTCTGGTGGCAAGAGTTTGATGT</t>
  </si>
  <si>
    <t>MG_0604</t>
  </si>
  <si>
    <t>A000=GATTTGCAACTATTTCAAAACAGTGAAACAAAGCATCAGCATAATGATTCCCATGATAGCCAACTAAGTGGCTTTCCAGGACGACAAGGGAGGGGTCTCGGAGTCCTTCCAGGTGTTTAGATTCATCAAATACGCATTGTGGTACCGATCACCATGGACAGCGTCCATGGTGGCGTAGGA; A001=GATTTGCAACTATTTCAAAACAGTGAAACAAAGCATCAGCATAATGATTCCCATGATAGCCAACTAAGTGGCTTTCCAGGATGACAAGGGAGGGGTCTCGGAGTCCTTCCAGGTGTTTAGATTCATCAAATACGCGTTGTGGTACCGATCACCATGGACAGCGTCCATGGTGGCGTAGGA</t>
  </si>
  <si>
    <t>MG_0605</t>
  </si>
  <si>
    <t>A000=ATTCTCTGTTGCCTGCTTGCACCTTTTTCTGCTGGAGCATTCTTTGTTTTGTGCTAGATAATGACAGTCTATCTAACCTTTTGCAGGTGAGAGCATCAGAGCGTCAATAGTGCACCACCAGCGCGCAACAGCACTTGATTAGGCCTCTCAGCAATCCCAATGCATGATTGATCAGA; A001=ATTCTCTGTTGCCTGCTTGCACCTTTTTCTGCTGGAGCATTCTTTGTTTTGTGCTAGATAATGACAGTCTATCTAACCTTTTGCAGGTGAGAGCATCAGAGCGTCAATAGTGCACCACCAGCGCGCAATAGCACTTGATTAGGCCTCTCAGCAATCCCAATGCATGATTGATCAGA</t>
  </si>
  <si>
    <t>MG_0606</t>
  </si>
  <si>
    <t>A000=CCTTGACGCGAGCGAAGCCGTTGGTCATCTGGTTGATGGTTATCAGCCCCTCGGCGGCGCACTCCTGCAGCAGAGCCAAGATGCTAGCTTCATTCTGCTTCTCCATCGCCATCACCAGCGCTTTCTTCACCACTTCATGGTTGAAGAAGGGCATCCCGAGGTCGCGGATGCACTGG; A001=CCTTGACGCGAGCGAAGCCGTTGGTCATCTGGTTGATGGTTATCAGCCCCTCAGCGGCGCACTCCTGCAGCAGAGCCAAGATGCTAGCTTCATTCTGCTTCTCCATCGCCATCACCAGCGCTTTCTTCACCACTTCATGGTTGAAGAAGGGCATCCCGAGGTCGCGGATGCACTGG</t>
  </si>
  <si>
    <t>MG_0607</t>
  </si>
  <si>
    <t>A000=GACAAAGCGATTGTCAGTGGAAGCTGTTGGACCAAGTAGTTTCGCAACAAGGAAGAAAAAGCCCCGAAAGGATGAGTAGACGGTTATTTCGGATTTATTCTGTTAGCTATGCATGAGCTTGTTTCACCTTGCTTCATTTGGAGTCGTGAATTCCACCACTTTCTTTCTTCTCCCTTTG; A001=GACAAAGCGATTGTCAGTGGAAGCTGTTGGACCAAGTAGTTTCGCAACAAGGAAGAAAAAGCCCCGAAAGGATGAGTAGACGGTTATTTCTGATTTATTCTGTTAGCTATGCATGAGCTTGTTTCACCTTGCTTCATTTGGAGTCGTGAATTCCACCACTTTCTTTCTTCTCCCTTTG</t>
  </si>
  <si>
    <t>MG_0608</t>
  </si>
  <si>
    <t>A000=GGAACAGAGAGGAGGAGGAGCTTGGCAAGAAGAGGGCCAAGCTGCTCATCTCTGCTAGCTAGAAGTCTTCCTTCTGTGTGATTCGGCTCTGCCTGTTGTTCTTGGGAACTGCTGCTTCTGGTTTTGCCTGGAGAGAATTATCTCTCTTTTGTT; A001=GGAACAGAGAGGAGGAGGAGCTTGGCAAGAAGAGGGCCAAGCTGCTCATCTCTGCTAGCTAGAAGTCTTCCTTCTGTGTGATTTGGCTCTGCCTGTTGTTCTTGGGAACTGCTGCTTCTGGTTTTGCCTGGAGAGAATTATCTCTCTTTTGTT</t>
  </si>
  <si>
    <t>MG_0609</t>
  </si>
  <si>
    <t>A000=ACGCATCAGCTTGGAGACAAATGAGAAACAAAATGATAGCTTGATGTTCCATCCGCTCAATTTGGCATAAATGCCAGGGACATCTCAATATTCCTTCGTGTATCGCACCTCGGTGCCCCAAAGAAAAAACTTCCACTTCCTTCCCTGAAAAT; A001=ACGCATCAGCTTGGAGACAAATGAGAAACAAAATGATAGCTTGATGTTCCATCCGCTCAATTTGGCATAAATGCCAGGGACATCTCAATATTCCTTCGTGTATCGCATCTCGGTGCCCCAAAGAAAAAACTTCCACTTCCTTCCCTGAAAAT</t>
  </si>
  <si>
    <t>MG_0610</t>
  </si>
  <si>
    <t>A000=CAGACAGGAGCACCATTCTTCTATGATGTTCCACATGGGATGGAAAAGGCGGTCATGTATTACAAACAAAGATACAACAACACCCCAACATATATTACAGAAAACGGTGTGACTCTCTGTCTTTTCTATATTCTGAAGCTTAAATAATTAGTATT; A001=CAGACAGGAGCACCATTCTTCTATGATGTTCCACATGGGATGGAAAAGGCGGTCATGTATTACAAACAAAGATACAACAACACCCCAACATATATTACAGAAAACGGTGCGACTCTCTGTCTTTTCTATATTCTGAAGCTTAAATAATTAGTATT</t>
  </si>
  <si>
    <t>MG_0611</t>
  </si>
  <si>
    <t>A000=CCACATTTGAATAACTAGCAGATGATACACTACTATCATCAGCTATAACTGCTCAATTATTGCAGTTACTGCCACATCAGTTCACCAGATTAATAAGCTTTCCAATTTCACATCGGTTAATTAGGTGTGCAATAGAGAGTAGCTATGCGTCTGCATCAGCTTTAAG; A001=CCACATTTGAATAACTAGCAGATGATACACTACTATCATCAGCTATAACTGCTCAATTATTGCAGTTACTGCCACATCAGTTCACCAGATGAATAAGCTTTCCAATTTCACATCGGTTAATTAGGTGTGCAATAGAGAGTAGCTATGCGTCTGCATCAGCTTTAAG</t>
  </si>
  <si>
    <t>MG_0612</t>
  </si>
  <si>
    <t>A000=TTAACATAAAAGACTATTAGCTTACAATAAAGTTGCTTTATTTTTATCTACAATGCAGAATATGTACGGAAAGGCAGCTGAATTCTGGGCGGACTTGCGCCTTGAGCTCCTGTCAGCAGGTGAAATCTCTGGAGAAGAGAAAG; A001=TTAACATAAAAGACTATTAGCTTACAATAAAGTTGCTTTATTTTTATCTACAATGCAGAATATGTACGGAAAGGCAGCTGAATTCTGGGCGGACTTGCGCCTTGAGCTCCTGCCAGCAGGTGAAATCTCTGGAGAAGAGAAAG</t>
  </si>
  <si>
    <t>MG_0613</t>
  </si>
  <si>
    <t>A000=GAATAATGATCGAGAATGTCATCAACTGCCCGCTCAGAACCATTCGCTATCAAGTACTCAATAATCGTCAGTGCCTGTGCATCCACAAATTTTAATTAGTGAATGCATTGCTCATAAAAATTTGCACGATACAAAGGTCCGTTTCCCTTTGGTGGTTACTGGTTAATGTGATCAATCAC; A007=GAATAATGATCGAGAATGTCATCAACTGCCCGCTCAGAACCATTCGCTATCAAGTACTCAATAATCGTCAGTGCCTGTGCATCCACAAATTTTAATTAGTGAATAGCATTGCTCATAAAAATTTGCACGATACAAAGGTCTGTTTCCCTTTGGTGGTTACTGGTTAATGTGATCAATCAC</t>
  </si>
  <si>
    <t>MG_0614</t>
  </si>
  <si>
    <t>A000=AAATCTCCCGCATCTCTCCTGAAAAGAGGGGAGGTCTTGCCACGAGCACAAATAGTCCCGGAACTCTTCAGTCTTTCTTGAACCATTCGTCTGAAACCGTTGAAATGGTGGATAGTCACGTTGCGGATGAGGCGCTGGCTGCCATTATACTTTACC; A004=AAATCTCCCGCATCTCTCCTGAAAAGAGGGGAGGTCTTGCCACGAGCACAAATAGTCCCGGAACTCTTCAGTCTTTCTTGAACCATTCATCTGAAACCGTTGAAATGGTGGATAGTCACGTTGCGGATGAGGCGCTGGCTGCCATTATACTTTACC</t>
  </si>
  <si>
    <t>MG_0615</t>
  </si>
  <si>
    <t>A000=AGTGCGTGAGACTGGGCAGCATGGTACCCTAACTGCAATGCCGGATCACTAGTGTACATTAATCCACTGTCAGGAATTGCTGCCACTCCTGTAAACTCATCATTAAGATCCAAATAGTTGGTACCACCACTTAGTGCTGTATCACCAAAAACTG; A001=AGTGCGTGAGACTGGGCAGCATGGTACCCTAACTGCAATGCCGGATCACTAGTGTACATTAATCCACTGTCAGGAATTGCTGCCACTCCTGTAAACTCACCATTAAGATCCAAATAGTTGGTACCACCACTTAGTGCTGTATCACCAAAAACTG</t>
  </si>
  <si>
    <t>MG_0616</t>
  </si>
  <si>
    <t>A000=GCAGGATGGAGAAGACAGCTTGTCTGACTCTGGAGGATCTATACTCGATATGGGGAGATGGTGAGAACAAACTGCAGACGGTCATCAGCTTTGTGTCCTCCGCAAGGGCATCCATGAGAGAAGATGACATGAGGAATGTCCAGCCGCAGACTGACGGAGTGGTCGAACGGACCG; A008=GCAGGATGGAGAAGACAACTTGTCTGACTCTGGAGGATCTATACTCGATATGGGGAGATGGTGAGAACAAACTGCAGACGGTCATCAGCTTTGTGTCCTCCGCAAGGGCGTCCATGAGAGAAGATGACAGGAGGAATGTCCAGCCGCAGACTGACGGAGTGGTCGAACGGACCG</t>
  </si>
  <si>
    <t>MG_0617</t>
  </si>
  <si>
    <t>A000=AAAATTTGCACGATACAAAGGTCCGTTTCCCTTTGGTGGTTACTGGTTAATGTGATCAATCACTGTAGAAGTGATTCCTAACAAGCTCAATATTGGTCCAATATACTATTGAAAGGATGGTCATTAGGGAATAAGAGGCAATA; A002=AAAATTTGCACGATACAAAGGTCTGTTTCCCTTTGGTGGTTACTGGTTAATGTGATCAATCACTGTAGAAGTGATTCCTAACAAGCTCAATATTGGTCCAATATACTATTGAAAGGATGGTCATTAGGGAATAAGAGGCAATA</t>
  </si>
  <si>
    <t>MG_0618</t>
  </si>
  <si>
    <t>A000=ATTACAGAGGAAGTTTCTTCAGAACTCCCATCCAAACTTGGCCAACATGAACATGGCATGGTGCTGCATACCTCAATTGTGCTCACGACATACTCCGACAGTAAGGCGGTTATCACAGTCATGACCGCTAGCCAAACCATCGCACTTGTAAATCCCAGTACC; A001=ATTACAGAGGAAGTTTCTTCAGAACTCCCATCCAAACTTGGCCAACATGAACATGGCATGGTGCTGCATACCTCAATTGTGCTCACGACATACTCCGACAGTAAGGCGGTTATCACAGTCATGATCGCTAGCCAAACCATCGCACTTGTAAATCCCAGTACC</t>
  </si>
  <si>
    <t>MG_0619</t>
  </si>
  <si>
    <t>A000=ACATGTCAGCTTGTGCATACCCGGCCGCTACGGTCTTGCCCTCCTGCTCAGTGGCTATTTTCTCCTTTGCCTTTGCCCCGACGTCGTTCGCGGTATTCGCAACCTTACTGAAGGCACCAGTTACCCATGCAGCTCCAGTAAGGACATACCTGTTTTTCATGATGGCAGATCCAGCAG; A001=ACATGTCAGCTTGTGCATACCCGGCCGCTACGGTCTTGCCCTCCTGCTCAGTGGCTATTTTCTCCTTTGCCTTTGCCCCGACGTCATTCGCGGTATTCGCAACCTTACTGAAGGCACCAGTTACCCATGCAGCTCCAGTAAGGACATACCTGTTTTTCATGATGGCAGATCCAGCAG</t>
  </si>
  <si>
    <t>MG_0620</t>
  </si>
  <si>
    <t>A000=CCTGGCGCCTGGAGCCTTCAGGTCGGTTCTCCACGAAATCGCTTTACCAGGCTATCGCGGCAGTTCCGGGCCCAGAACCCCTCGCGGCGATCTGGACGGTTAGACTGCCCTTGAAGATCAAGACCTTCCTCCGGCAATGGATCCGCGGCCGGGTACCTTCAGGGGTG; A006=CCTGGCGCCTGGAGCCTTCAGGTCGGTTCTCCACGGAATCGCTTTACCAGGCTATCGCGGCAGTTCCGGGCCCAGAACCCCTCGCGGCGATCTGGACGGTTAGACTGCCCTTGAAGATCAAGATCTTCCTCCGGCAATGGATCCGCGGCCGGGTACCTTCAGGGGTG</t>
  </si>
  <si>
    <t>MG_0621</t>
  </si>
  <si>
    <t>A000=AGCCTCGCCACCGCAAACACCCAACACAACCATTAGAACTCTACAATCCTTGCAGTTATTTTAAATCCTAAGAACGCAAGAAACTTACCAAAACAACAGATTGATTAAAATGCTTCACCCATGGTCTTGGACTCTGGTGTCAACATACTCCTCAATTGACTTCCTCTGTCAGTCAAAC; A001=AGCCTCGCCACCGCAAACACCCAACACAACCATTAGAACTCTACAATCCTTGCAGTTATTTTAAATCCTAAGAATGCAAGAAACTTACCAAAACAACAGATTGATTAAAATGCTTCACCCATGGTCTTGGACTCTGGTGTCAACATACTCCTCAATTGACTTCCTCTGTCAGTCAAAC</t>
  </si>
  <si>
    <t>MG_0622</t>
  </si>
  <si>
    <t>A000=TCAAAACAGACGATATCTATATATACTAAGGGTCCATGCGATTGAAACTCATGCGATCGGACCAAAAACACAAGCGAATGCAGAAGAGGAGGAGGAGGAAGGAGAGCTTGCAAGAAGCTATGGCACGGGGAGGGAAGGCTACTGGATCG; A002=TCAAAACAGACGATATCTATATATACTAAGGGTCCATGCGATTGAAACTCATGCAATCGGACCAAAAACACAAGCGAATGCAGAAGAGGAGGAGGAGGAAGGAGAGCTTGCAAGAAGCTATGGCACGGGGAGGGAAGGCTACTGGATCG</t>
  </si>
  <si>
    <t>MG_0623</t>
  </si>
  <si>
    <t>A000=TTCAAGCAGATTTATTTTCACAAACAAAAGCAGGCGGAATAAAAGCCGAGGAGTAGTTTTTTCGATAGTTTTTTATCCACCCCATGCAGTCCCTGCAAATTTCTGAAACGGAAAACTTATGGATTGTGGTCCAATTCTCCGTAAGAACGACATCACAGAG; A001=TTCAAGCAGATTTATTTTCACAAACAAAAGCAGGCGGAATAAAAGCCGAGGAGTAGTTTTTTCGATAGTTTTTTATTCACCCCATGCAGTCCCTGCAAATTTCTGAAACGGAAAACTTATGGATTGTGGTCCAATTCTCCGTAAGAACGACATCACAGAG</t>
  </si>
  <si>
    <t>MG_0624</t>
  </si>
  <si>
    <t>2B</t>
  </si>
  <si>
    <t>chr2B</t>
  </si>
  <si>
    <t>A000=GCCACACGCTCCAGCTGGCTCATGTCCAAGTCGCCACAGCCATATAGCCTATCATCTGCAGCTTCCAGCACCCTGCCCCTTACATACAGATCCCAGACTTGCTCCCTGGACTTCCGTGTGCACGTGATGTCCAGCAGGACGATCCCGAAGCTATAGACGTCTGAGCTAAGGTT; A001=GCCACACGCTCCAGCTGGCTCATGTCCAAGTCGCCACAGCCATATAGCCTATCATCTGCAGCTTCCAGCACCCTGCCCCTTACATACAGATCCCAGACTTGCTCCCTGGACTTCTGTGTGCACGTGATGTCCAGCAGGACGATCCCGAAGCTATAGACGTCTGAGCTAAGGTT</t>
  </si>
  <si>
    <t>MG_0625</t>
  </si>
  <si>
    <t>A000=TAAACGGCTACAGTACAAAGAAGGTACCAACTCAGATGCAACGGTAGCTCCCGCTGGAGAAGGTGTGGCCAACTTCATTAAATTGGGCAGTGCTATTGATGGCTGGGCAGAGTTTGATGCCCGACAAAGTGAATGGCCCTTGGTAAGCAAACTTCACCAT; A001=TAAACAGCTACAGTACAAAGAAGGTACCAACTCAGATGCAACAGTAGCTCCCGCTGGAGAAGGTGTGGCCAACTTCATTAAATTGGGCAGTGCTATTGATGGCTGGGCAGAGTTTGATGCCAGACAAAGTGAATGGCCCTTGGTAAGCAAATTTCACCAT</t>
  </si>
  <si>
    <t>MG_0626</t>
  </si>
  <si>
    <t>A000=AGAGCCTGAACCTCCACGAGCCGTGGGACTAATCCGGACGGTTCTTCACCATGTCGCAAAAAAATTGACGAGCCATTGACGCGGTCGAACGAGAAACGTTTGATCCGACGAGTGGGCGCTACTACACAAGTTAACCTGAAATATGCTATAGAATGTTTGTACTTTGTATGGA; A001=AGAGCCTGAACCTCCACGAGCCGTGGGACTAATCCGGACGGTTCTTCACCATGTCGCAAAAAAATTGACGAGCCATTGACGCGGTCGAACGAGAGACGTTTGATCCGACGAGTGGGCGCTACTACACAAGTTAACCTGAAATATGCTATAGAATGTTTGTACTTTGTATGGA</t>
  </si>
  <si>
    <t>MG_0627</t>
  </si>
  <si>
    <t>A000=CTCGGTTTATGCTCTCGTAAGTGAAACATACGTTTTTCATGAATATAATACGTAATGTGCACATTACCATTCAGACGTGTGAATCAGCCGATACATTGGTCGTCTGCAGCACCACCATTTTTTTATGGAATTATGCTACGAGCATCGATGAACAACTTTCATGTTTTTTCCTAGG; A001=CTCGGTTTATGCTCTCGTAAGTGAAACATACGTTTTTCATGAATATAATACGTAATGTGCCCATTACCATTCAGACGTGTGAATCAGCCGATACATTGGTCGTCTGCAGCACCACCATGGAATTATGGTACGAGCATCGATGAACAACTTTCATGTTTTTTCCTAGG</t>
  </si>
  <si>
    <t>MG_0628</t>
  </si>
  <si>
    <t>A000=ACTTCTCGACCAGTATTGGTTCCCTTCTATCGACCACTATGATCGTGTGGGTGCAAGATAATGCTGGTTGGGGCATTGGCTTCGCGGTCCCGACGATCTTCATGAGCCTCAGCTTCACAGTGTTCATCGCTGGTAGGAGGATCTATAGGTACAAGACACTGGGAGAGAG; A002=ACTTCTCGACCAGTATTGGTTCCCTTCTATCGACCACTATGATCGTGTGGGTGCAAGATAATGCTGGTTGGGGCATTGGCTTCGCGGTCCCGACGATCTTCATGAGCCTCAGCTTCACGGTGTTCATCGCTGGTAGGAGGATCTATAGGTACAAGACACTGGGAGAGAG</t>
  </si>
  <si>
    <t>MG_0629</t>
  </si>
  <si>
    <t>A000=GCCAGCATATCCTACTACAGGGCCTCCGATGGGCACGCTCCAGAGCTTAGTGGAGGACTTCCAGTCTCTGTCAGTGAGTTCTGCGCCTGGGTCGCTTGACCCAGGTGTGGATGTAAATGGGCTACCACGTCCGCTGTATGGCGATGAGGAGCCAGCTAAGGTTTTGGAGGC; A001=GCCAGCATATCCTACTACAGGGCCTCCGATGGGCACGCTCCAGAGTTTAGTGGAGGACTTCCAGTCACTGTCAGTGAGTTCTGCGCCTGGATCGCTTGACCCAGGTGTGGATGTAAATGGGCTACCACGTCCGCTGTATGGCGATGAGGAGCCAGCTAAGGTTTTGGAGGC</t>
  </si>
  <si>
    <t>MG_0630</t>
  </si>
  <si>
    <t>A000=GATGCAACCAGCAAGTTGGAAATCCTCGCATATTTACAGTCAACGTTCGGGGAACTACTACTAAGAATGCCAGTGCAAAGCAAGTATCCATCCTTCTCTTCTGACAGTAGAAGCTAAGCATCCATCTTCAGAAAGAGTAGCAGCCAGCTGATAACCTCACCATGT; A001=GATGCAACCAGCAAGTTGGAAATCCTCGCATATTTGCAGTCAACGTTCGGGGAACTACTACTAAGAATGCCAGTGCAAAGCAAGTATCCATCCTTCTCTTCTGACAGTAGAAGCTAAGCATCCATCTTCAGAAAGAGTAGCAGCCAGCTGATAACCTCACCATGT</t>
  </si>
  <si>
    <t>MG_0631</t>
  </si>
  <si>
    <t>A000=ATGGCGAGCCCCGTGCCGCAAACGCCGAAGCAATCTGATGCCAGCGGAAGACACGCGGAGAAGAAGGAGCTGAACAATGATTCTGCCGTCAAGGTTGCTGGGAAGCAACGAGCGCAACTGAAGCCACGGTTCGCCCCGGAGCTG; A002=ATGGCGAGCCCCGTGCCGCAAATGCCGAAGCAATGTGATGCCAGCGGAAGACACGCGGAGAAGAAGGAGCTGAACAATGATTCTGCCGTCAAGGTTGCTGGGAAGCAACGAGCGCAACTGAAGCCACGGTTCGCCCCGGAGCTG</t>
  </si>
  <si>
    <t>MG_0632</t>
  </si>
  <si>
    <t>A000=TGCCGAAGACTTGCTGGATGAGCTGGACTACTTCCGCATCCACGATGAGCTCCATGGCACGTACAATGCTGCTGAACAGCAAGGCAAGAGTGGTGTCCACAACCTTGTCGTCAATGCTCATCACATCGCCAAAGCTCTTGGCAAACAACT; A001=TGCCGAAGACTTGCTGGATGAGCTGGACTACTTCCGCATCCACGATGAGCTCCATGGCACGTACAATGCTGCTGACCAGCACGGCAAGAGTGGTGTCCACAACCTTGTCGTCAATGCTCATCACATCGCCAAAGCTCTTGGCAAACAACT</t>
  </si>
  <si>
    <t>MG_0633</t>
  </si>
  <si>
    <t>A002=GAGACAGTGAAAGTAATTCAAATAGTGGCAGCTCTAGTCTTCAGAGCCGTTGGATGCAACGACCAAGGGTGTGGCAATGTGTCGGAACTCCGTGGAAAGCGGTGGTACGTTGCTGTTAGATTTGAAGAAGATAACCGCTGGGTGTCGATTTCTT; A003=GAGACAGTGAAAGTAATTCAAATAGTGGCAGCTCTAGTCTTCAGAGCCGTTGGATGCAACGACTAAGGGTGTGGCAATGTGTCGGAACTCCGTGGAAAGCGGTGGTACGTTGCTGTTAGATTTGAAGAAGATAACCGCTGGGTGTCGATTTCTT</t>
  </si>
  <si>
    <t>MG_0634</t>
  </si>
  <si>
    <t>A000=TCAAACCTTGCTCTGCTGATTTTGTTGGAAATGCCAACGAACAAGAATCACAAAATCAAATTTCAGAGTCATTAAATGCCTCCAATCGTAGGAATCCAAGAAGAGCCGCCTCGTCAAGAAATCGTGCTCCTGTGGAACATGATCAAATAAACAAAGGAAGCAGTAGCACATGCAAATCTAAG; A001=TCAAACCTTGCTCTACTGATTTTGTTGGAAATGCCGACGAACAAGAATCACAAAATCAAATTTCAGAGTCATTAAATGCCTCCAAGCGTAGGAATCCAAGAAGAGCCGCCTCGTCAAGAAATCGTGCTCCTGTGGAACATGATCAAATAAACAAAGGAAGCAGTAGCACTTGCAAATCTAAG</t>
  </si>
  <si>
    <t>MG_0635</t>
  </si>
  <si>
    <t>A000=GTGAAGATGTTGTTGCGATTGTGCCCCACATGGGCGTCCTTGGTGATATTCTTCATGATCATGTCGCAGATGTCGTCGACGGTGATTGAGCAGGGCATGATAATGGACAACCGCGTGGGGCCATTTGTTGTGCCGCCAGCCTCCATCGCCAGCTTCACCGTGGTTACCACGCTCGTGC; A001=GTGAAGATGTTGTTGCGATTGTGCCCCGCATGGGCGTCCTTGGTGATCTTCTTCATGATCATGTCGCAGATGTCGTCGACGGTGATTGAGCAGGGCATGATAATGGACAACCGCGTGGGGCCATTTGTTGTGCCGCCAGCCTCCATCGCCAGCTTCACCGTGGTTACCACGCTCGTGC</t>
  </si>
  <si>
    <t>MG_0636</t>
  </si>
  <si>
    <t>A000=GTGCTGAAAGTGCAGGTAATAGGCGAACATGCAAGCTTCGTACATCACTCCAATGGCGTAGCTTTGGATAACACACGTGTAGTAGCTCTGAGTTTCAGGTCATTCCTTCTATGTAGTGTAAGCCCAAATTTCTCGGACATGTCAAATGAAGTG; A001=GTGCTGAAAGTGCAGGTAATAGGCGAACATGCAGGCTTCGTACATCACTCCAATGGCGTAGCTTTGGATAACACACGTGTAGTAGCTCTGAGTTTCAGGTCATTCCTTCTATGTAGTGTAAGCCCAAATTTCTCGGACATGTCAAATGAAGTG</t>
  </si>
  <si>
    <t>MG_0637</t>
  </si>
  <si>
    <t>A000=GAGGATGATGGGGTGCTGCTCTTCCCAGCTCATCTCTTTGACTCACTACAGGAGTTGGTCATCTATGGTTGCCCAGAGATGGTCCTGATGAACCCACCAACTCTTGTTCCTGTAGGAGGATGGTTCCAAGCCTTGAGATCTCTCCAGAGA; A001=GAGGATGATGGGGTGCTGCTCTTCCCAGCTCATCTCTTTGACTCACTACAGGAGTTGGTCATCTATGATTGCCCAGAGATGGTCCTGATGAAACCACCAACTCTTGTTCCTGTAGGAGGATGGTTCCAGGCCTTGAGATCTCTCCAGAGA</t>
  </si>
  <si>
    <t>MG_0638</t>
  </si>
  <si>
    <t>A000=GGTAGATGTGGTTTCAACTGTTCCTTGTGATGCCCCTCATTCGGTTCTTCCTTAGATGCAATGTACTTAAGATGGTCATAGATGGATTCTTGTACACTTTCAACTGAATATTCAGGTATGCTTCATTTTAGTCGCATGGAGGGATGATGCTTTTTGTA; A001=GGTAGATGTGGTTTCAACTGTTCCTTGTGATGCCCCTCATTCGGTTCTTCCTCAGATGCAATGTACTTAAGATGGTCATAGATGGATTCTTGTACACTTTCAACTGAATATTCAGGTATGCTTCATTTTAGTCGCATGGAGGGATGATGCTTTTTGTA</t>
  </si>
  <si>
    <t>MG_0639</t>
  </si>
  <si>
    <t>A002=TTTAATCCCCAATGTAAGAGATCATCATGCCCTCGGGTGTAGCTCTGCGAGCCTCGACGAGGATGCCAGAAATCAAAAGTGTGCCATGCCGCCTCACCACGCCACAAGCATTGGCGCCTGGACCGTCGGCGGGAACCGAGGACTGGCCCTGCTCAACCTGCCCAATGTTTCCTGCCAAGTC; A008=TTTAATCCCCAATGTAAGAGATCATCGTGCCCTCGGGTGTAGCTCTGCGAGCCTCGACGAGGATGCCAGAAATCAAAAGTGTGCCATGTCGCCTCACCATGCCACAAGCATTGGCGCCTGGACCGTCGGCGGGAACCGAGGACTGGCCCTGCTCAACCTGCCCAATGTTTCCTGCCAAGTC</t>
  </si>
  <si>
    <t>MG_0640</t>
  </si>
  <si>
    <t>A000=GTTTCAAGCAATGCATGAAACAAATCAATAAGAAATGAAAATAATAATCCAAATAGAACAACAACAACAACATTTGCCGATTCGGCCAACCCAATTTTTTTAATCCCCAATGTAAGAGATCATCATGCCCTCGGGTGTAGCTCTGCGAGCCTCGACGAGGATGCCAGAA; A004=GTTTCAAGCAATGCATGAAACAAATCAATAAGAAATGAAAATAATGATCCAAATAGAACAACAACAACATTTGCCGATTCGGCCAACCCAATTTTTTTAATCCCCAATGTAAGAGATCATCGTGCCCTCGGGTGTAGCTCTGCGAGCCTCGACGAGGATGCCAGAA</t>
  </si>
  <si>
    <t>MG_0641</t>
  </si>
  <si>
    <t>A000=CCAGGCATCCTCGCTGTCAAGCACTTCGACTCCCGCTGGGTCACAGGAGACCACCGAAATCAGCATGTACAACAAGTGTCTACACAAAGAACCATATACACAGATTTTGCATCAGTAAAAAGGCATAAAAATCTGCAATTAGGTACCCAAGAAGTGGATTAGATCCTGCAGAAAGA; A001=CCAGGCATCCTCGCTGTCAAGCACTTCGACTCCCGCTGGGTCACAGGAGACCACCGAAATCAGCACGTACAACAAGTGTCTACACAAAGAACCATATACACAGATTTTGCATCAGTAAAAAGGCATAAAAATCTGCAATTAGGTACCCAAGAAGTGGATTAGATCCTGCAGAAAGA</t>
  </si>
  <si>
    <t>MG_0642</t>
  </si>
  <si>
    <t>A000=GGTGGGCACAGGAGCAAAGGTAGCAAAGACGCATGATTTCAATTCTTCAATTGCCACACCCACACCAGCTTCCAATGGTCTAGCACCATATTTTGTACAGAAAAAGATATTCAACATCCTTTTCTCTGCATGGTAGTTACCGCACGACCACAT; A001=GGTGGGCACAGGAGCAAAGGTAGCAAAGACGCATGATTTCAATTCTTAAATTGCCACACCCACACCAGCTTCCAATGGTCTAGCACCATATTTTGTACAGAAAAAGATATTCAACATCCTTTTCTCTGCATGGTAGTTACCGCACGACCACAT</t>
  </si>
  <si>
    <t>MG_0643</t>
  </si>
  <si>
    <t>A000=CATACCTTTTTGTTGCGGTTCATGCATGGGCTCTATCTAACATGCAATTAAAAGTTCTAATACACATTAACAACGCAGCCTGTAAAGATGGGGCCATGGGGCGGAAACGGAGGCTCCATTCAAGATATGACCACAGGAAAACCGATGCGCCTAGAAAGTGTGACGATTCATAGTGACAAC; A003=CATACCTTTTTGTTGCGGTTCATGCATGGGCTCTATCTAACATGCAATTAAAAGTTCTAATACACATTAACAACGCAGCCTGTAAAGATGGGGCCATGGGGCGGAAACGGAGGCTCCATTCAAGACATGACCACAGGAAAACCGATGCGCCTAGAAAGTGTGACGATTCATAGTGACAAC</t>
  </si>
  <si>
    <t>MG_0644</t>
  </si>
  <si>
    <t>A000=TACATGTGCATGATCAAACGCTTATGTAGATAGAAAGTAAATAAACTCCAAACGACTCAGGGTAGTACGCAGCATCTCCAAACGGCCTGAAGAAGCCACCGATCGGCCGACCAAATTGAGTAGAAGCAGAACATGCATCGTCATCCGCACCGCT; A001=TACATGTGCATGATCAAACGCTTATGTAGATAGAAAGTAAATAAACTCCAAACGACTCAGGGTAGTACGCAGCATCTCCAGACGGCCTGAAGAAGCCACCGATCGGCCGACCAAATTGAGTAGAAGCAGAACATGCATCGTCATCCGCACCGCT</t>
  </si>
  <si>
    <t>MG_0645</t>
  </si>
  <si>
    <t>A000=AACACAGAATTCCTGAAGGAAAAAATGCATAGAATCATAGCTCTGATGCAACTGTTTAAACTTACTTGAACTACTATAGTTGTTAGAGGCAATGGAGGTGAGCATGTTGCAGCCCCCTGCACCAGTGTCTTGGACAATTTGGCAAACTCATCTTTCATCAGTACCTCAT; A002=AACACAGAATTCCTGAAGGAAAAAATGCATAGAATCATAGCTCTGATGCGACTGTTTAAACTTACTTGAACTACTATAGTCGTTAGAGGCAATGGAGGTGAGCATGTTGCAGCCCCCTGCACCAGTGTCTTGGACAATTTGGCAAACTCATCTTTCATCAGTACCTCAT</t>
  </si>
  <si>
    <t>MG_0646</t>
  </si>
  <si>
    <t>A000=TTTTGAGAATATAGGTTGGTTAAATTGTGTTGTAGTTCCTGATTACAGTGAGGAAAGAAGAAAAAGGGTGGCATCCCCTTGCCCCAGATGTTGTAATGTAGAAAGAGAATGACTTGTCAGTAACAATGTGAAGTATTTTTTTTCAAGTGAACTGTGATTTCAGTCAAA; A001=TTTTGAGAATATAGGTTGGTTAAATTGTGTTGTAGTTCCTGATTACAGTGAGAAAAGAAGAAAAAGGGTGGCATCCCCTTGCCCCAGATGTTGTAATGTAGAAAGAGAATGACTTGTCAGTAACAATGTGAAGTATTTTTTTTCAAGTGAACTGTGATTTCAGTCAAA</t>
  </si>
  <si>
    <t>MG_0647</t>
  </si>
  <si>
    <t>A001=GGGACAACCTGCTCAATAATATCATCGATGAGCATGCAAGCAAGTCAGCGGCAGAACACAACAGTGAGGACAACGACTTCACTGATGTTTTGCTTTCTATCCAACAAGAGTACAAACTCACGAGAGATCATATTAAGGCTCAGTTAGAGGT; A003=GGGACAACCTGCTCAATAATATCATCGATGAGCATGCAAGAAAGTCAGCGGCAGAACACAACAGTGAGGACAACAACTTCACTGATGTTTTGCTTTCTATCCAAGAAGAGTACAAACTCACGAGAGATCATATTAAGGCTCAGTTAGAGGT</t>
  </si>
  <si>
    <t>MG_0648</t>
  </si>
  <si>
    <t>A000=ATCGCCAACAATAATGAGCTTTACCTGGAGGAGATTTAGCCAGTAGGTAACAGAGACGCCGCTGCTTGTTGTCCCCAAGAAGTTCCAGGCGCTCCACGCCGACGGGTTCTGTGGCATCAAAGTGTCATCGCGATGGAGGTATATGTCACTGCAATGTTAATAGTTCAGAGAAGT; A001=ATCGCCAACAATAATGAGCTTTACCTGGAGGAGATTTAGCCAGTAGGTAACAGAGACGCCGCTGCTTGTTGTCCCCAAGAAGTTCCAGGCGCTCCACGCCGACGGGTTCTGTGGCATCAAAGTGTCGTCGCGATGGAGGTATATGTCACTGCAATGTTAATAGTTCAGAGAAGT</t>
  </si>
  <si>
    <t>MG_0649</t>
  </si>
  <si>
    <t>A000=CTTAGTTTTGCCTCTTTTTGCAAGCATACTATCTAGACATTCTTATGTGAATGTGCCATTTTGCTTAATTAGCTTCTGGATGGTGCAATGTGTGATGACATTGTTGCTTGTTATAAATTATGGTCTATCTGCCTGCATTAGTATATGCTGAATGTCTT; A005=CTTAGTTTTGCCTCTTTTTGCAAGCATACTATCTAGACATTCTTATGTGAATGTGCCATTTTGCTTAATTAGCTTCTGGATGGTGCAATGTGTGATGACATTGTTGCTTGTTATGAATTATGGTCTATCTGCCTGCATTAGTATATGCTGAATGTCTT</t>
  </si>
  <si>
    <t>MG_0650</t>
  </si>
  <si>
    <t>A000=CTTTTCAGTCTCTTGCTGGAGCTTTCCAATTTTCTTGACGGCAATGCTTGTCGCATGCTCATCTTGCAGCTGTCCTTTGTACACGGTACCAGAGGCACCGCTGCCAAGCACCTCACGGAAATCACTAGTTGCCTTCTCCAGCTCATTGTAAGTGAAAATCTTTGGGGGCAAGATAGAACTAC; A001=CTTTTCAGTCTCTTGCTGGAGCTTTTCAATTTTCTTGACTGCAATGCTGGTTGCATGCTCATCTTGCAGCTGTCCTTTGTACACGGTACCAGAGGCACCGCTGCCAAGCACCTCACGGAAATCACTAGTTGCCTTCTCCAGCTCATTGTAAGTGAAAATCTTTGGGGGCAAGATAGAACTAC</t>
  </si>
  <si>
    <t>MG_0651</t>
  </si>
  <si>
    <t>A000=AGCATGGTTGGCCGCATAGTCGGCTCCTCCTGGAGGCACCAAAGGGCGACAGCCACGAATCGCTCTGCCTTTTTGATGTTGAAGTTTGCCTCATCGTCGCCTTCTACCAGCAAGTCGATCCTCCCACATCTGTAACAATCGTTTGCCCAGTAAGTCAGTATTGA; A001=AGCATGGTTGGCCGCATAGTCGGCTCCTCCTGGAGGCACCAAAGGGCGACAGCCACGAATCGCTCTACCTTTTTGATGTTGAAGTTTGCCTCATCGTCGCCTTCCACCAGCAAGTCGATCCTCCCACATCTGTAACAATCGTTTGCCCAGTAAGTCAGTATTGA</t>
  </si>
  <si>
    <t>MG_0652</t>
  </si>
  <si>
    <t>A000=TCACTTCATCAATGGGACCTAGTGAAGAAAAATTGTTATTAGTCTTTTTTTGTTCCACACTGTCATACAAATGCGCTTTGGCTTCAGAAACATCTGCTTCAGTTGGTTGGGTGATGAAACCAGGCTGCTGTCCACATTCATTATCTTTGATGGGAAACTGATGCAGCACAACAGATGAAT; A001=TCACTTCATCAATGGGACCTAGTGAAGAAAAATTGTTATTAGTCTTTTTTTGTTCCACACTGTCATACAAATGCACTTTGGCTTCAGAAACATCTGCTTCAGTTGGTTGGGTGATGAAACCAGGCTGCTGTCCACATTCATTATCTTTGATGGGAAACTGATGCAGCACAACAGATGAAT</t>
  </si>
  <si>
    <t>MG_0653</t>
  </si>
  <si>
    <t>A000=GCTCAGAGTCACAACAGTATCTGGAACTCCAACAGAAGTTTTTGTTTCAAAACACTTCCGCTGCACATTATTATTCAGAGCACCATAAACTATATTTTCTAGCCGCCCGTCTTGAGTGTCAAAATTGGCAGTATGAGCCAAATCAAGAGTCTT; A001=GCTCAGAGTCACAACAGTATCTGGAACTCCAACAGAAGTTTTTGTTTCAAAACACTTCCGCTGCACATTATTATTCAGAGCACCATAAACTATATTTTCTAGCCGCCCATCTTGAGTGTCAAAATTGGCAGTATGAGCCAAATCAAGAGTCTT</t>
  </si>
  <si>
    <t>MG_0654</t>
  </si>
  <si>
    <t>A000=CACACGTGAGAGGGGTGTTGGAAGTATATGAAACTTAATAAACATTGCAAGACAACAAAAACCTCAGCAGAACAACGACATACCTGTGGATGCACCCGAAATCGTTGCCGACAAACCATAACCCAGACTGGCCTCGTGCCACTAAGAAACAATCCC; A001=CACACGTGAGAGGGGTGTTGGAAGTATATGAAACTTAATAAACATTGCAAGACAACAAAAACCTCAGCAGAACAACGACATACCTGTGGATGCACCCGAAATCGTTGTCGACAAACCATAACCCAGACTGGCCTCGTGCCACTAAGAAACAATCCC</t>
  </si>
  <si>
    <t>MG_0655</t>
  </si>
  <si>
    <t>A000=TGGAATCCAAGCTCTCTAAGAGGGATATCAAACTCCAGGTCAAGCCCCTTGAACTGTGGTTGCGACCAGTGGTCATTAACCTTGTTGATATAGTTCTGGAACTCCATGTTGATTCTGTTCTTCCTGTCCCTCTCACGCTGCTCTTCTTCAATCTCATCAGGGTCAAGGGCTGACCTCCT; A001=TGGAATCCAAGCTCTCTAAGAGGGATATCAAACTCCAGATCAAGCCCCTTGAACTGTGGTTGCGACCAGTGGTCATTAACCTTGTTGATATAGTTCTGGAACTCCATGTTGATTCTGTTCTTGCGGTCCCTCTCACGCTGCTCTTCTTCAATCTCATCAGGGTCAAGGGCTGACCTCCT</t>
  </si>
  <si>
    <t>MG_0656</t>
  </si>
  <si>
    <t>A000=TACCTCCTGTTCTGTCTCTTGGGAGCTCGATTCTTTGTTGTCCTCCCGAGCAGACGTACCAACACTAGTAGTATGATGCAGAGGAGGGGAGGCTGGTTCTTTTATCATCTGTATGTATATAAATAAAAGCCAAAACTAGTAGCT; A001=TACCTCCTGTTCTGTCTCTTGGGAGCTCGATTCTTTGTTGTCCTCCCGAGCAGACGTACCAACACTAGTAGTATGATGCAGAGGAGGGGAGGCTGATTCTTTTATCATCTGTATGTATATAAATAAAAGCCAAAACTAGTAGCT</t>
  </si>
  <si>
    <t>MG_0657</t>
  </si>
  <si>
    <t>A000=AACCCATCTTTCCTCGATGAGGTAGCTGGCCTGAAAAAGGAAAGCCTGGTAGTTCCATCCGTGTTGTCACAACACCGTAAGTTCGCACTCAACACAGCAGAGCTGCGCCGAGTTGTGTGACCTGACGCAGATTTGATCCTGTACTGCTATAACGTAGATAATTCA; A002=AACCCATCTTTCCTCGATGAGTTAGCTGGCCTGAAAAAGGAAAGCCTGGTAGTTCCATCCGTGTTGTCACAACACCGTAAGTTCGCACTCAACACAGCAGAGCTGCGCCGAGTTGTGTGACCTGACGCAGATTTGATCCTGTACTGCTATAACGTAGATAATTCA</t>
  </si>
  <si>
    <t>MG_0658</t>
  </si>
  <si>
    <t>A000=GTTTATTTGACCTGGCTTGAAGCTTGTCCCCAAGCGGAGCAGGAGAAACAGTGGTTGGAGCAGGATATACCTGTCAGCTGTGGTAAATTTAAAATTCGAAACTGGACAACCATGTACGAAACAAATGATACTTTCTCTCATTTAGTATGCACCGGACATGACCCAAAGCAGCAGA; A001=GTTTATTTGACCTGGCTTGAAGCTTGTCCCCAAGCGGAGCAGGAGAAACAGTGGTTGGAGCAGGATATACCTGTCAGCTGTGGTAAATTTAAAATTCGAAACTGGACAACCATGTACGAAACAAACGATACTTTCTCTCATTTAGTATGCACCGGACATGACCCAAAGCAGCAGA</t>
  </si>
  <si>
    <t>MG_0659</t>
  </si>
  <si>
    <t>A000=TCGGCTGGAACAAATCGCTGCTCGGGTGGAAATGCGAGCCTGATTTCCCTGGACTCCTTGACCACTGCACAGGTTGAACACAAATAATACAGTCAGCAATCAAATTTTACCAAACATATGTTACTTTGTGAGCAGTTTAATCAGCAAAATTAAGTAGGATCAA; A001=TCGGCTGGAACAAATCGCTGCTCGGGTGGAAATGTGAGCCTGATTTCCCTGGACTCCTTGACCACTGCACAGGTTGAACACAAATAATACAGTCAGCAATCAAATTTTACCAAACATATGTTACTTTGTGAGCAGTTTAATCAGCAAAATTAAGTAGGATCAA</t>
  </si>
  <si>
    <t>MG_0660</t>
  </si>
  <si>
    <t>A000=AGACCACTTTTGCAGTCTTGGACTTCCTGGTGATCTCAGTCTGACCCTCGATGATCGCTCCATAAGCACGGAACACGTTGTTGATACGATCCACTGAAGGAATGGAATCTGCACTACCAAAGTACAAAATCAAAGCTGCTGGACCATCTGCTGGTTTCTTATCTGGAAGATC; A001=AGACCACTTTTGCAGTCTTGGACTTCCTGGTGATCTCAGTCTGACCCTCGATGATCGCTCCATGAGCACGGAACACGTTGTTGATACGATCCACTGAAGGAATGGAATCTGCACTACCAAAGTACAAAATCAAAGCTGCTGGACCATCTGCTGGTTTCTTATCTGGAAGATC</t>
  </si>
  <si>
    <t>MG_0661</t>
  </si>
  <si>
    <t>A000=GTCGGCGGCCATTGTTGGTACTTGGTGCTCGTGCATTCTTTGTTCATCCTGTACATACGTGATGCCTTCCTACGTGAATACGGAGTGTACGGTTGTATATGTGAGTCAGTTGTGTAGACACGAGAATTCATCAACCCTGTATTTGTTGTG; A001=GTCGGCGGCCATGGTTGGTACTTGGTGCTCGTGCATTCTTTGTTCATCCTGTACATACGTGATGCGGTCTGTGTGAATACGGAGTGTACGGTTGTATATGTGAGTCAGTTGTGTAGACACGAGAATTCATCAACCCTGTATTTGTTGTG</t>
  </si>
  <si>
    <t>MG_0662</t>
  </si>
  <si>
    <t>A000=TCAATGCTGCCATCAGCAGGATCCATCCATCATCATTTGCTCAGTTGCAGCAGGCCCTGAATAGTGCATGAGATTCGCATACTTCCTAACTGATTCTTTGATGTTCTTTTGAATACATTGAAGAACATCCGGCGCATCACGAGCCACCATTTCTTGGAGCGCATGGT; A002=TCAATGCTGCCATCAGTAGGATCCATCCGTCATCATTTGCTCAGTTGTAGCAGGCCCTGAATGGTGCATGAGATGCGCATACTTCCTAACTGATTCTTTGATGTTCTTTTTAATACATTGAAGAACATCCGGCGCATCACGAGCCACCATTTCTTGGAGCGCATGGT</t>
  </si>
  <si>
    <t>MG_0663</t>
  </si>
  <si>
    <t>A000=GCGAGAGGTGTGAGCGAGCAGCTTTTTCATCCCCCACCCTGGGTTATTGGTTGATGGTCATATTCTTCTACGTGTTAGGTCTTTCGTGTGGGTTTGACCACTCTAAAGAGGCGGTTGGAGTTTTCATGGATATTATTGCGGGCTATTTTTCTGCAAATCTTTT; A002=GCGAGAGGTGTGAGCGAGCAGCTTTTTCATTACCCCCCTGGGTTATTGGTTGATGGTCATATTCTTCTACGTGTTAGATCTTTCGTGTGGGTTTGACCACTCTAAAGAGGCGGTTGGAGTTTTCATGGACATCATTGCGGGCTATTTTTCTGCAAATCTTTT</t>
  </si>
  <si>
    <t>MG_0664</t>
  </si>
  <si>
    <t>A000=AGTGCAAAATGCGCTTCTCATGAAGATGACATAGACCGTCACATGTTTCCTTAATTATCTGAAAACACTCCCTCCAATCAAGTCCATGAGATGCATCTGTAGAGATAGGCAGGCAGAGATTGTATAATGTGAGTAATAAACTTACAAACGTCATGCAACATAAGCATAGTTTAC; A001=AGTGCAAAATGCGCTTCTCATGAAGATGACATAGACCGTCACATGTTCCCTTAATTATCTGAAAACACTCCCTCCAATCAAGTCCATGAGATGCATCTGTAGAGATAGGCAGGCAGAGATTGTATAATGTGAGTAATAAACTTACAAACGTCATGCAACATAAGCATAGTTTAC</t>
  </si>
  <si>
    <t>MG_0665</t>
  </si>
  <si>
    <t>A000=TGCAATGAGAAAGGATACTCAGTTGTAAATGTGGAATGTGTCAACCGGCCAAAGCTGATGTTTGACACTGTGTGCACGCTTACGGACATGCAATTCAATGTCTTCCATGCCTCGGTTTCTTCCCGTGGGCCTTTTGCCTGTCAGGTAACTTCATCT; A001=TGCAATGAGAAAGGATACTCAGTTGTAAATGTGGAATGTGTCGACCGGCCAAAGCTGATGTTTGACACTGTGTGCACGCTTACGGACATGCAATTCAATGTCTTCCATGCCTCGGTTTCTTCCCGTGGGCCTTTTGCCTGTCAGGTAACTTCATCT</t>
  </si>
  <si>
    <t>MG_0666</t>
  </si>
  <si>
    <t>A000=TGTTAGAGTTCAGACTGTTGTTGAATTGTTCAAGAAAGTATATCAAGATCTACCGCCGAGGTTGCAGGAAAAATTGCGAGCCGATCTCAATGCTGGCATCTTTAAGCATGCTGAAGAAAAATATGGGCTGCCTAAATCAAAAGAAACTACTACCAAAAAGCTTGGCGGTTGGACTATAGGCA; A001=TGTTAGAGTTCAGACTGTTGTTGAATTGTTCAAGAAAGTATATCAAGATCTACCGCCGAGGTTGCAGGAAAAATTGCGAGCCAATCTCAATGCTGGCATCTTTAAGCATGCTGAAGAAAAATATGGGCTGCCTAAATCAAAAGAAACTACTACCAAAAAGCTTGGCGGTTGGACTATAGGCA</t>
  </si>
  <si>
    <t>MG_0667</t>
  </si>
  <si>
    <t>A000=TTGGGTGAACGACGGACTTGCCCAGCAGCCTCTCTGCTTTTAAAGTCTCCAGGATAAGACCAAATCAAGCATGCAAGAGGCCCGTCTTTCGATGGATTATAGCCTGGAGGCAGATATAATGTAGCAGTAAGTTTAACACCATCATCTCGCTCATA; A001=TTGGGTGAACGACGGACTTGCCCAGCAGCCTCGCTGCTTTTAAAGTCTCCAGGATAAGACCAAATCAAGCATGCAAGAGGCCCGTCTTTCGATGGATTATAGCCTGGAGGCAGATATAATGTAGCAGTAAGTTTAACACCGTCATCTCGCTCATA</t>
  </si>
  <si>
    <t>MG_0668</t>
  </si>
  <si>
    <t>A000=TTCCTCATATGTGGAAATGCATACAAAACTGATTCCACCAACTTACATCAGAAGTTTTACAAGTTGAGGGCATACACCTGCATCTAATGCATCTTGGATGCCACCTTCCACACCATCACATATATAATAAAGAGCCCAGCATGCATCTGCCAAGATCTTCTCATCAGCGGAATGG; A002=TTCCTCATATGTGGAAATGCATACAGAACTGATTCCACCAACTTACATCAGAAGTTTTACAAGTTGAGGGCATACACCTGCATCTAATGCATCTTGGATGCCACCTTCCACACCATCACATATATAATAAAGAGCCCAGCATGCATCTGCCAAGATCTTCTCATCAGCGGAATGG</t>
  </si>
  <si>
    <t>MG_0669</t>
  </si>
  <si>
    <t>A000=CCTCTATTCGAGTATCAAGGGCGCAGGAGGACCTAAGGTTGACGACCGTCTTCTAAGTTTGGTGCTCGTGCGTCACATGTATGTATGCACGCACCTGTCGAAGTCTAACAAAAGGCCACTCTATTGAGCAGCAGATTCTTCAACTTTATTT; A002=CCTCTATTCGAGTATCAAGGGCGCAGGAGGACCTAAGGTTGACGACCGTCTTCTAAGTTTGGTGCTCGTGCGTCACATGTATGTATGCACGCACCTGTCGAAGTTTAACAAAAGGCCACTCTATTGAGCAGCAGATTCTTCAACTTTATTT</t>
  </si>
  <si>
    <t>MG_0670</t>
  </si>
  <si>
    <t>A000=TTAAGTAGCTTTGCTACTCTAGATGGATTGAGAAGACCTTCTCTTAGAAGCTGCAATGCAAGTGGACGGTAGCCCACCATTTTGGCCACAATGGCCAAGGGCCTCGATATGTCTTCCATATTGAGATAATCAAGACAGCGAAGTATACAACCAGGAACACCAACCTGAAA; A001=TTGAGTAGCTTTGCTACTCTAGATGGATTGAGAAGACCTTCTCTTAGAAGCTGCAATGCAAGTGGACGGTAGCCCACCATTTTGGCCACAATGGCCAAGGGCCTTGATATGTCTTCCATATTGAGATAATCAAGACAGCGAAGTATACAACCAGGAACACCAACCTGAAC</t>
  </si>
  <si>
    <t>MG_0671</t>
  </si>
  <si>
    <t>A000=ATTAATAGGCAATTACCAAAAGTTCTATTCTGCGATTAAAGCTGCCTACCCAGACATCAACATTATATCAAGCTGTGATAAGTCAACTACTTCAGCATCCAACCCTGCCGATCTATATGATGTTCATGTAAGGTTCCTCTATT; A003=ATTAATAGGCAATTACCAAAAGTTCTATTCTGCGATTAAAGCTGCCTACCCAGAGATCAACATTATATCAAGCTGTGATAAGTCAACTATTTCAGCATCCAACCCTGCCGATCTATATGATGTTCATGTAAGGTTCCTCTATT</t>
  </si>
  <si>
    <t>MG_0672</t>
  </si>
  <si>
    <t>A000=CTGCGACAGCAGACCTTGCATCAGATGCAGCGAATCCTGACTATCCGTCAGGCCTCCCGCGCCCTCCTAGCCATACACGACTACTTCTCGCGTTTGCGCGCGCTGAGCTCTCTGTGGCTTGCTAGGCCCAGGGAATAACCAAGGATCATCGCTCGCCG; A001=CTGCGACAGCAGACCTTGCATCAGATGCAGCGAATCCTGACGATCCGTCAGGCCTCCCGCGCCCTCCTAGCCATACACGACTACTTCTCGCGTTTGCGCGCGCTGAGCTCTCTGTGGCTTGCTAGGCCCAGGGAATAACCAAGGATCATCGCTCGCCG</t>
  </si>
  <si>
    <t>MG_0673</t>
  </si>
  <si>
    <t>A000=GGTTGCAACATCCCGTGGCGCCGCCGAGGCTCGGATGCAGACGGCCGCAGTTCTGCGCACCATCGGATTGCAGCTCCTGCATCGTCGGCGTACAGTGGAAGCAAAAAATCACATTGGTTCCAGCATTTTCATGTGCCGGTTGCAGCTCTGCAT; A002=GGCTGCAACATCCCGTGGCGCCGCCGAGGCTCGGATGCAGACGGACGCAGTTCTGCACACCATCGGATTGCAGCTCCTGCATCGTCGGCGTACAGTGGAAGCAAAAAATCACATTGGTTCCAGCATTTCCATGTGCCGGTTGCAG</t>
  </si>
  <si>
    <t>MG_0674</t>
  </si>
  <si>
    <t>A000=ACCAGCTTCATCACAGAGATCTCCCGCTTGATCTGATCCGTGAGCCCGCCCTTCAGAACCTTCTCCTTGTCAGTCACCTTGATGGCGACACTCTGCGAGGTCTCGATGTTACGGGCATGGTAGACCTTGGCAAAGGTCCCTTGCCCGAGCATCTTCCCCATCT; A001=ACCAGCTTCATCACAGAGATCTCCCGCTTGATCTGATCCGTGAGCCCGCCCTTCAGAACCTTCTCCTTGTCGGTCACCTTGATGGCGACACTCTGCGAGGTCTCGATGTTACGGGCATGGTAGACCTTGGCAAAGGTCCCTTGCCCGAGCATCTTCCCCATCT</t>
  </si>
  <si>
    <t>MG_0675</t>
  </si>
  <si>
    <t>A000=TCCTCGGTGTTTGGAAACCAAGGACCAGCAAAAGGGGGATAGGCTGAGAATCCGTTGGGTGGAATGTGCGTACGAGGTGACGACAAATATTCCGGTTCAACTTGGCGCTCAGTGATCGGTTGCCGAGGAACAACTGCCGTGCCGAGAGAAGGAGGCAGCCGCGG; A001=TCCTCGTTGTTTGGAAACCAAGGACCAGCAAAAGGGGGATAGGCCGAGAATCCGTTGGGTGGAATGTGGGTACGAGGTGACGACAAATATTCCGATTCAACTTGGCGCTCAATGATCGGTTGCCGAGGAACAACTGCCGTGCTGAGAGAAGGAGGCAGCCGCTG</t>
  </si>
  <si>
    <t>MG_0676</t>
  </si>
  <si>
    <t>A000=CGAAGACCGGCGGAAGAAGATGCACAGAAAGCCGCCACCAACCGCAACCAAACCTGCAGCAAACGCCAACCTTGCTTCCATGCACCCCGGATGGTGCCTCCAGGAAGGGATGCGACGACAGAACGCCGCCACCGTCCTCAAGGGGAGCTGGAGC; A001=CGAAGACCGGCGGAAGAAGATGCACAGAAAGCCGCCACCAACCGCAACCAAACCTGCAGCAAACGCCAACCTTGCTTCCATGCACCCCGGATGGCGCCTCCAGGAAGGGATGCGACGACAGAACGCCGCCACCGTCCTCAAGGGGAGCTGGAGC</t>
  </si>
  <si>
    <t>MG_0677</t>
  </si>
  <si>
    <t>A001=AGCCTGCCAACGGACCCGCTCTAGTTTTGGAAGGCAGAGCAGCTCAGCTCTTTTCAATGAGGACAAGTAGACTTCTAGAACTCTGAGATTCGAATGTGGCGCATTGATCTTCCATACAGATAAGTCCCCAGTGTCACAGTGGTCCAGACGAAGGTGCAACAATTGCTTGCAACAAT; A002=AGCCTGCCAACGGACCCGCTCTAGTTTTGGAAGGCAGAGCAGCTCAGCTCTTTTCAATGAGGACAAGTAGACTTCTAGAACTCTGAGATTCGAATGTGGCGCATTGATCTTCCATACAGATAAGTCCCCAGTGTCACAGTGGTCCAGACGAAGGTGCAGCAATTGCTTGCAACAAT</t>
  </si>
  <si>
    <t>MG_0678</t>
  </si>
  <si>
    <t>A000=CGAAGAGCCCAAGCGGGTCACGGCGAGGACGATGATCTCGAGAGACGACGATGCCGTCAGATGGCCTAAATTCAGTTAGATGAGGCGATAATCCTCGACATCGGCAGAGGTAAGTTCTGATGGAACTGTGCACGATGACAGTATGTGTAACAAACTGAACATTAC; A001=CGAAGAGCCCAAGCGGGTCGCGGCGAGGACGATGATCTCGAGAGACGACGATGCCGTCAGATGGCCTAAATTCAGTTAGATGAGGCAATAATCCTCGACATCGGCAGAGGTAAGTTCTGATGGAACTGTGCATGATGATAGTATGTGTAACAAACTGAACATTAC</t>
  </si>
  <si>
    <t>MG_0679</t>
  </si>
  <si>
    <t>A000=GTTTATTCATGCTTTTGTTTGTATTTAAATTTGCCTAAAGATATGTTCAAGTTCATACCTGCAGTTCAATAGCCATTGCCTGAAATCTGCTTTCTACCTGTGCTTTTTAAGTATATATGCCTATAAAGTGTCCTCTATTGCTTTCTTAAATTCTGGAGTCTGCTATGTAATGATGGCA; A002=GTTTATTCATGCTTTTGTTTGTATTTAAATTTGCCTAAAGATATGTTCAAGTTCATACCTGCAGTTCAATAGCTATTGCCTGAAATCTGCTTTCTACCTGTGCTTTTTAAGTATATATGCCTATAAAGTGTCCTCTATTGCTTTCTTAAATTCTGGAGTCTGCTATGTAATGATGGCA</t>
  </si>
  <si>
    <t>MG_0680</t>
  </si>
  <si>
    <t>A000=TACACGCATAAAAAGCATACACTCATCCTCTACATAACTGGGATGTACACAGCCAAAACACAACGTGCACACACAAAGTAAACAACCAATGAGTAACGAAGTCATACAAGATCGTAACTATGCCCAAGAAGAAATGGGTGGTGAAG; A001=TACACGCATAAAAAGCATACACTCATCCTCTACATAACTGGGATGTACACAGCCAAAATACAACGTGCACACACAAAGTAAACAACCAATGAGTAACGAAGTCATACAAGATCGTAACTATGCCCAAGAAGAAATGGGTGGTGAAG</t>
  </si>
  <si>
    <t>MG_0681</t>
  </si>
  <si>
    <t>A000=CAGTTCTCGTCGGAGATTGTTGCTAGCCGGCTGCCAGTTCCACCATCTGCAAGAGTGATTTCGGAGAGGCACATCATCTCAGTTGTGCCCGTAACCCGTGTAACAATGTCTCACCGTAAGCGGTCTTTTAGCTTCTACGTTGTCGGCTACGGC; A001=CAGTTCTCGTCGGAGATTGTTGCTAGCCGGCTGCCAGTTCCACCATCTGCAAGAGTGATTTCGGAGAGGCACATCATCTCAGTTGTGCCCGTAACCCGTGTAACAATGTCTCACCGTAAGCGGTCTTCTAGCTTCTATGTTGTCGGCTACGGC</t>
  </si>
  <si>
    <t>MG_0682</t>
  </si>
  <si>
    <t>A001=CAAGTTAAAGTACTTGGGATCACCTTATCCACCATACCTAGGCAACTGTGATTATGGTTTGCGACCCATACTCGAGTCATTCATCTACACTCCTTGCATGGATGATCTGCTTCCTATTCAGAATGATGCATGATGAGCTGATACTTCACTTAATTTGATATTAAGT; A002=CAAGTTAAAGTACTTGGGATCACCTTATCCACCATACCTAGGCAACCGTGATTATGGTTTGCGACCCATACTCGAGTCATTCATCTACACTCCTTGCATGGATGATCTGCTTCCTATTCAGAATGATGCAATGATGAGCTGATACTTCACTTAATTTGATATTAAGT</t>
  </si>
  <si>
    <t>MG_0683</t>
  </si>
  <si>
    <t>A001=CATCCTTCAGAACGGTTTCTACAGCCTTAACTAGCCGCTCATCTTGCTTCCCTCCTAAAAAACTTGTGTACACAACAGGCTTGAACCCAAACTCAGTCTTGACCCAGTCCAGTATTGGGTCAATTTTCTCCTTCTGTTTTTCTGCACACAAAGGT; A003=CATCCTTCAGAACGGTTTCTACAGCCTTAGCTAGCCGCTCATCCTGCTTCCCTCCTAAAAAACTTGTGTACACAACAGGCTTGAACCCAAACTCAGTGTTGACCCAGTCCAGTACTGGGTCAATTTTCTCCTTCTGTTTTTCTGCACACAAACGTAAGA</t>
  </si>
  <si>
    <t>MG_0684</t>
  </si>
  <si>
    <t>A000=AAGCAAGCACCAATGGAACAGTTGACATCGTGTGTTTTGGCTTCAGGGCGAGAGACCTGCACGGCACGAGACTTCCATTCCTGAATGCTCAGAGCATTCTGAAAGGATCTACGGATAGCAGCTTCCGGTTCTGCACAGGAGGGGCAGGAGGCGCCAGTCCCGGGATGTCT; A009=AAGCAAGCACCAATGGAACAGTTGACATCGTGTGTTTTGGCTTCAGGGCGAGAGACCTGCACGGCACGAGACTTCCATTCCTGAATGCTCAGAGCATTCTGAAAGGATCTACGGATAGCAGCTTCCGGTTCTGCACAGGAGGGGCAGGAGGCACCAGTCCCGGGATGTCT</t>
  </si>
  <si>
    <t>MG_0685</t>
  </si>
  <si>
    <t>A001=TCACAAGACCAGGGGATTGCCAATAGTGTAACAAGGCCCCAGGCACGGTACCCAACACCAGCGGCGATGTCGCCAGTAAATGAGTTCCCAATCCTTCCAAGGATGGGAGAGGAGCAACAATATAGTAGTGGCACTAGTGAGGAAGACGGTC; A002=TCACAAGACCAGGGGATTTCCAATAGTGTAACAAGGCCCCAGGCACGGTACCCAACACCAGCGGCGATGTCGCCAGTAAATGAGTTCCCAATCCTTTCAAGGATGGGAGAGGAGCAACAATATAGTAGTGGCACTAGTGAGGAAGACGGTC</t>
  </si>
  <si>
    <t>MG_0686</t>
  </si>
  <si>
    <t>A003=GAAGAACTTCCAGAATACGTCACCTTTTAAGCAAGGTAACTCATAGTGATACGTGGGGCTAATTACTTTAGCAACCTCGGGAGATCTAGTAGTGACCAAAATCCTACTTCCTTCAGAACCATTTTGCAGAGGTGCACAAAACTCCCTCCATCC; A004=GAAGAACTTCCAGAATACGTCACCTTTTAAGCAAGGTAACTCATAGTGATACGTGGGGCTAATTACTTTAGCAACCTCGGGAGATCTAGTGGTGACCAAAATCCTACTTCCTTCAGAACCATTTTGCAGAGGTGCACAAAACTCCCTCCATCC</t>
  </si>
  <si>
    <t>MG_0687</t>
  </si>
  <si>
    <t>A000=ATCGCGGCACAATGCCCATACACATCACAGTAATTCATGGAACAAACCATGCGGCAGATCTTCAGAGGTAGTAGTAAGAAAGCAGAGGCGCCACCACCGCGGCTAGGAGGATGGTTGCCGCCGAGACAGGAGATCTGGTCGCTGCCGATTTCGCTGGG; A001=ATCGCGGCACAATGCCCATACACATCCCAGTAATTCATGGAACAAACCATGCGGCAGATCTTCAGAGGTAGTAGTAAGAAAGCAGAGGCGCCACCACCGCGGCTAGGAGGATGGTTGCTGCCGAGACAGGAGATCTGGTCGCTGCCGATTTCGCTGGG</t>
  </si>
  <si>
    <t>MG_0688</t>
  </si>
  <si>
    <t>A000=AAACCATTGCAGGGTTTGGACATGAAATTGATCTGTCGTCCATATGATGTTGCCAGGCATTGCCAACTTCGCGCAATGGAGGTTGCCAGGCATTGCCAACTTCGCGCAATGGAGGTGGCCGCTGGGGCCTCTCGGAGAAAGGAC; A001=AAACCATTGCAGGGTTTGGACATGAAATTGATCCGTCGTCCATATGATGTTGCCAGGCATTGCCAACTTCGCGCAATGGAGGTTGCCAGGCATTGCCAACTTCGCGCAATGGAGGTGGCCGCTGGGGCCTCTCGGAGAAAGGAC</t>
  </si>
  <si>
    <t>MG_0689</t>
  </si>
  <si>
    <t>A000=TAGCCACACATAGCATATGCTTACTACTCAAAATAGGAAAACCGCTGTGCGCATAAAGTATACAATAAAGGTACGCGTCACTACCAAAAGTGTCTTTCCAAACGATGCAACTAGTATAAAGTTTTTCTTTACAATATTCCAATTGTCCTATTCAAGTTAATGGACGGATAACAGA; A002=TAGCCACACATAGCATATGCTTACTACTCAAAATAGGAAAACCGCTGTGCGCATAAAGTATACAATAAAGGTATGCGTCACTACCAAAAGTGTCTTTCCAAACGATGCAACTAGCATAAAGTTTTTCTTTACAATATTCCAATTGTCCTATTCAAGTTAATGGACGGATAACAGA</t>
  </si>
  <si>
    <t>MG_0690</t>
  </si>
  <si>
    <t>A000=GCAGAAGGAAAATATGACACTAAAAGAAAGTTAAGCTAGAGGAGCAGAGTGATGTTGGGATCCCACTATAGAGTTACAATACATGTCACTCTGTCCAAGCTTCAAGTCGGTCCAAGATAATTGCACAAGGAACAGGTGGGAAATGCCTTTGGAATTGTACAATGTCCTCAT; A001=GCAGAAGGAAAATATGACACTAAAAGAAAGTTAAGCTAGAGGAGCAGAGTGATGTTGGGATCCCACTATAGAGTTACAATACATGTCACTCTGTCCAAGCTTCAAGTCGGTCCAAGACAATTGCACAAGGAACAGGTGGGAAATGCCTTTGGAATTGTACAATGTCCTCAT</t>
  </si>
  <si>
    <t>MG_0691</t>
  </si>
  <si>
    <t>A000=CGTAGCTTCATCTCAAAACTTGAAACAGGTGCCTTTGTTGGGGTCTCTCTTGAAGGAAATGTTGTGACAACCAGATCAGACACCAATCTGCGCTTCTATGGGGACGCCTACTTGACCACGACCGATATCCTGTTTGGGAGGGTGGAGAAGCCCAGAGCCGCGCAAC; A001=CGTAGCTTCATCTCAAAACTTGAAACAGGTGCCTTTGTTGGGGTCTCTCTTGAAGGAAATGTCGTGACAACCAGATCAGACACCAATCTGCGCTTCTATGGGGACGCCTACTTGACCACGACCGATATCCTGTTTGGGAGGGTGGAGAAGCCCAGAGCCGCGCAAC</t>
  </si>
  <si>
    <t>MG_0692</t>
  </si>
  <si>
    <t>A000=AGAGGGAACTTACTGGGTTAAGTGAAAATCAATTTCAGATCGAGTCGCTTGTTATGGGTGCCAAAGCACAAGGACTCGAAGAATCATCCCCGAGAGCTACGACTCTTCTACAGATTGTTGTTGCATTGAATATGGTTACCAAGGTATGCTTTACATTTGCACCTAAGAAGAAATGATCAATA; A002=AGAGGGAACTTACTGGGTTAAGTGAAAATCAATTTCAGATCGAGTCGCTTGTTATGGGTGCCAAAGCACAAGGACTCGAAGAATCATCCCCGAGAGCTATGACTCTTCTACAGATTGTTGTTGCATTGAATATGGTTACCAAGGTATGCTTTACATTTGCACCTAAGAAGAAATGATCAATA</t>
  </si>
  <si>
    <t>MG_0693</t>
  </si>
  <si>
    <t>A000=TGCTTTGAGACTGGTGATTCGGGGTGGAGAGAGCCTGCAGAGCTTTTGCTTGTTGATGGAGACCACTGTTCTTCATCATAATCAAACTAGAAGGCGAGGATGCAGCAGGGACAGAAGCACCTGAAGGTGGAGCTGACACTCTCATC; A002=TGCTTTGAGACTGGTGATTCGGGGTGGAGAGAGCCTGCAGAGCTTTTGCTTGTTGATGGAGACCACTGTTCTTCATCATAATCATATTAGAAGGCGAGGATGCAGCAGGGACAGAAGCACCTGAAGGTGGAGCTGACACTCTCATC</t>
  </si>
  <si>
    <t>MG_0694</t>
  </si>
  <si>
    <t>A000=GTGTTCAGTGTCCAGCAAGGTTTTCCACTGTGGGGGCCCTAATCGAGCACGCCGAGAAATCCCATGGGAACAACTCGCAACCGAGCCGTGGCAAAGTGACGATTGATGCTTGCCCCAAATGTAGCAAGGGATTTCAAGATCCGGTGTTACTAGTGGAGCATGTTGAGAGGGAACATGGAGG; A002=GTGTTCAGTGTCCAGCAAGGTTTTCCACTGTGGGGGCCCTAATCGAGCACGCCGAGAAATCCCATGGGAACAACTTGCAACCGAGCCGTGGCAAAGTGACGATTGATGCTTGCCCCAAATGTAGCAAGGGATTTCAAGATCCGGTGTTACTAGTGGAGCATGTTGAGAGGGAACATGGAGG</t>
  </si>
  <si>
    <t>MG_0695</t>
  </si>
  <si>
    <t>A000=CAAGCCATTCATCGCTTCGAGAACATTCCTTGCGTTAATGAGGAAAAATCGTACTCTTTGCCTGATTGAGAGGGCAGGGTAGAAGAGGTAGGGGTGGATGCGCTCTTGTTAGCACCTGCGGTTGTGGACCCATTTGCTGGCATGCTGCACAC; A001=CAAGCCATTCATCGCTTCGAGAACATTCCTTGCGTTAATGAGGAAAAATCATACTCTTTGCCTGATTGAGAGGGCAGGGTAGAAGAGGTAGGGGTGGATGCGCTCTTGTTAGCACCTGCGGTTGTGGACCCATTTGCTGGCATGCTGCACAC</t>
  </si>
  <si>
    <t>MG_0696</t>
  </si>
  <si>
    <t>A000=TGAGAGCATGTTGGTGCGCAGCTCTGCCGGACCCGCGCAAGCTCGCTGTGCAAGCCCGTCAAGGGCCTGGGCTTCGGCCGGGAGCGCGTCCCGAGGAACATCACCTGCATGGCCGGCAGCATCTCCGCGGACCGCGTGCCGGAC; A001=TGAGAGCATGTTGGTGCGCAGCTCTGCCGGACCCGCGCAAGCTCGCTGTGCAAGCCCGTCAAGGGCCTGGGCTTCAGCCGGGAGCGCGTCCCGAGGAACATCACCTGCATGGCCGGCAGCATCTCCGCGGACCGCGTGCCGGAC</t>
  </si>
  <si>
    <t>MG_0697</t>
  </si>
  <si>
    <t>A000=TTAACAAATAAGCACTAAAGCTTGCTGAGTTAAGACGATGGGAGTACTTCTCATATTACTCGCATATGAAATTAGAGAACCACCCCATAGCAGGTTGTCACCCTTTGAGCAAGCAATTGAAGGAAAAAAGAAAACAGTGGCCAGTTTAGGCAGTG; A001=TTAACAAATAAGCACTAAAGCTTGCTGAGTTAAGACGATGGGAGTACTTCTCATATTACTTGCATGTGAAATTAGAGAACCACCCCATAGCAGGTTGTCACCCTTTGAGCAAGCAATTGAAGGAAAAAAGAAAACAGTGGCCAGTTTAGGCAGTG</t>
  </si>
  <si>
    <t>MG_0698</t>
  </si>
  <si>
    <t>A000=CCGGCGTGTCAACGGCGTCGTCCAAGAGCCCTGTGTTCTTCGGCCGACAATACGCTTGTGCCTGCTTCTACTTGGTCATGGACTGGAGGCAGAAATTGCTCATGCTTGACACCAGGAGGATGGAATTCTCCATTGCCGACCTCCCACCTGGCTGCCGAAGGCCACC; A001=CCGGCGTGTCAACGGCGTCGTCCAAGAGCCCTGTGTTCTTCGGCCGACAATACGCTTGTGCCTGCTTCTACTTGGTCATGGACTGGAGGCAGAAATTGCTCATGCTTGACACCAGGAGGATGGAATTCTCCATTGCCGACCTCCAACCTGGCTGCCGAAGGCCACC</t>
  </si>
  <si>
    <t>MG_0699</t>
  </si>
  <si>
    <t>A000=TGCAAGATTTAAGTAATGAAGGAACACTCAGTAAAAAAACTAACTATTGTGTAATATAAATTAATTGAATGATTGCAATTTGAGAGGATTATTTACCTATCATGTCAGCACGGGACCAAGATTGCATGCACATGAGTGCTTCAGCCATACTTG; A001=TGCAAGATTTAAGTAATGAAGGAACACTCAGTATAAAAACTAACTATTGTGTAATATAAATTAAATGAATGATTGCAATTTGAGAGGATTATTTACCTATCATGTCAGCACGGGACCAAGCTTGCATGCACATGAGTGCTTCAGCCATACTTG</t>
  </si>
  <si>
    <t>MG_0700</t>
  </si>
  <si>
    <t>A000=TGCTTTCAAAAGCTGATGCTGCTGGGAGCTCAGATCTGTACAATGCATACAAAGGACCACAAGAACAGTCTGAGAGTGTTGCCACATCAGACGGTGCTGATAGTTCTTCAACAGTCGACGGGACACATGTGCTGCCTGAGGAATCAGAAAGGGAGG; A001=TGCTTTCAAAAGCTGATGCTGCTGGGAGCTCAGATCTGTACAATGCATACAAAGGACCACAAGAACAGTCTGAGAATGTTGCCACATCAGACGGTGCTGATAGTTCTTCAACAGTCGACGGGACACATGTGCTGCCTGAGGAATCAGAAAGGGAGG</t>
  </si>
  <si>
    <t>MG_0701</t>
  </si>
  <si>
    <t>A000=ATTTACATAAATCGTGTTTACTTTCTTTCCTCGGACAACACTGTTCAGAGGAGAGAAATACTGCCCATGGACATTTTATTACATCGAGCAAGCCATAGCTGAGATTATTTATTATACACGAGTCCATTAATTAAATCAAATAACAGCAAGATATACTGGACAGGAAATTTCAGAGGTCTTAC; A001=ATTTACATAAATCGTGTTTACTTTCTTTCCTCGGACAACACTGTTCAGAGGAGAGAAATACTGCCCATGGACATTTTATTACATCGAGCAGGCCATAGCTGAGATTATTTATTATACACGAGTCCATTAATTAAATCAAATAACAGCAAGATATACTGGACAGGAAATTTCAGAGGTCTTAC</t>
  </si>
  <si>
    <t>MG_0702</t>
  </si>
  <si>
    <t>A000=AACACCTAGGCAACACTTAACTGAACACGCTACTACACAGAACTGGATACAGCCGAGCACCCACGACCTCAGAGGAGGAGTCGTCATCTAGCTATCGTCGTCGGCAGCCACGGCCTTGCTGCCTCCGGCCTTCTTGGGGAGCAGAAG; A001=AACACCTAGGCAACACTTAACTGAACACGCTACTACACAGAACTGGATACAGCCGAGCACCCACGACCTCAGAGGAGGAGCCGTCATCTAGCTATCGTCGTCGGCAGCCACGGCCTTGCTGCCTCCGGCCTTCTTGGGGAGCAGAAG</t>
  </si>
  <si>
    <t>MG_0703</t>
  </si>
  <si>
    <t>A000=AGTCACCTGCTTCTCTTCAATATAGGTAGGTGATGGTGCAGGGGATTCGATTGGCTTGGAACGAGGAAGTAGCTTCAGCTTGGGCCTTTCTGGCACCTCTCCAATTTTCCCTTCCCCAACCCTGCCTTCATGTGATGCAGGCCTCACTGGTTCCACACCCTTCTCCATGG; A001=AGTCACCTGCTTCTCTTCAATATAGGTAGGTGATGGTGCAGGGGATTCGATTGGCTTGGAACGAGGAAGTAGCTTCAGCTTGGGCCTTTCTGGCACCTCTCCGATTTTCCCTTCCCCAACCCTGCCTTCATGTGATGCAGGCCTCACTGGTTCCACACCCTTCTCCATGG</t>
  </si>
  <si>
    <t>MG_0704</t>
  </si>
  <si>
    <t>A000=TGGGTTCGGGTGCGGCATTTTAGGGTTGGGTTGAGGCATCAGTTTTGGAATGGGTTTTGGGGAAGGCTTGGGGTCAATGAGCCTCCCTCCATCGGCGAGGCTAGGATCATCTGCCCTGACCACGGCAAGGAGGAGAAGCAGGGCCAG; A001=TGGGTTCGGGTGCGGCATTTTAGGGTTGGGTTGAGGCATCAGTTTTGGAATGGGTTTTGGGGAAGGCTTGGGGTCGATGAGCCTCCCTCCATCGGCGAGGCTAGGATCATCTGCCCTGACCACGGCAAGGAGGAGAAGCAGGGCCAG</t>
  </si>
  <si>
    <t>MG_0705</t>
  </si>
  <si>
    <t>A000=TAATGTAATTGGTGTGACTGGTTCACTTGAGAGTCCAGAACTTAAGCCAAGATTATTTGGTGTTTCTGCTGAACCCCAGCACAGGAACACTGATGCCTTACCACTGCATGATAAACACAGAGCATCTAGAAATGCTGTGAAGACGAAAAGGGCAACCAATGATCA; A001=TAATGTAATTGGTGTGACTGGTTCACTTGAGAGTCCAGAACTTAAGCCAAGATTATTTGGTGTTTCTGCTGAACCCCAGCACAGGAACACTGATGCCTTACCACTGCACGATAAACACAGAGCATCTAGAAATGCTGTGAAGACGAAAAGGGCAACCAATGATCA</t>
  </si>
  <si>
    <t>MG_0706</t>
  </si>
  <si>
    <t>A000=AGGTCTTACATTCTCAATCGCTGTTTCGCCATTCTGAAAAAATGGCATGGGGTTCGGTGGATCTAACACTTCATATAAATACAAACTTCTTGGTCTTAAACCTGCAGGAAGCTAGCATACTTGGCACCAAGGAAGAGCCTCTGCACGCAGAGCAGCGAGTTCTTCCTAACTTCG; A001=AGGTCTTACATTCTCAATCGCTGTTTCGCCATTCTGAAAAAATGGCATGGGGTTCGGTGGATCTAACACTTCATATAAATACAAAACTTCTTGGTCTTAAACCTGCAGGAAGCTAGCATACTTGGCACCAAGGAAGAGCCTCTGCACGCAGAGCAGCGAGTTCTTCCTAACTTCG</t>
  </si>
  <si>
    <t>MG_0707</t>
  </si>
  <si>
    <t>A000=CTTTTACCAAGTATTAAGGCATTCCTTGCTTTGCTTTGTTTCTGCAGACGGCATTCTTTTGGGAGGAATCCTTCTCATGTATGAGTTGCACAATTTTTTGCGCCCGCTTCTTTTCCTGATGTACTCCTTTTGGATTCCTCAAATTGTCACGAATGTGATCCGGGATACAAGAAAACC; A010=CTTTTACCAAGTATTAAGGCATTCCTTGCTTTGCTTTGTTTCTGCAGACGGCATTCTTTTGGGAGGAATCCTTCTCATGTATGAGTTGCACAATTTCTTGCACCCGCTTCTTTTCCTGATGTACTCCTTTTGGATTCCTCAAATTGTCACGAATGTGATCCGGGATACAAGAAAACC</t>
  </si>
  <si>
    <t>MG_0708</t>
  </si>
  <si>
    <t>A000=CCACTGACATGAAAAGGAAAGTAAAATACTTCCGTTACTTTGGAAATGACCTCAGGCTCAACCCACACATGTCATTAGTTGAGCTCATTGAGACTGAATTTCCTGACTGACCAATTACATTATCTCCACACTTCTGCTTCTATTCTTTCAACATGGACTATTTACATGTG; A001=CCACTGACATGAAAAGGAAAGTAAAATACTTCCGTTACTTTGGAAATTACCTCAGGCTCAACCCACACATGTCATTAGTTGAGCTCATTGAGACTGAATTTCCTGACTGACCAATTACATTATCTCCACACTTCTGCTTCTATTCTTTCAACATGGACTATTTACATGTG</t>
  </si>
  <si>
    <t>MG_0709</t>
  </si>
  <si>
    <t>A000=TATTCAACTGCTGGACCAATTTGATGAAGAGTCTGATGGAGATGGGGCCACTTTGGAGGTGCCAAAACCACAAAAGCACAAATGGTGGCCTGTGGTGGCACCTAGAGTGAGCACGGAATCAAAAGAGATGGGAGGAATGCTATTCAAAAGGCTGAAGACCTCAGAAAGCTAAAAGATCT; A001=TATTCAACTGCTGGACCAATTTGATGAAGAGTCTGATGGAGATGAGGCCACTTTGGAGGTGCCAAAACCACAAAAGCACAAATGGTGGCCTGTGGTGGCACCTAGAGTGAGCACAGAATCAAAAGAGATGGGAGGAATGCTATTCAAAAGGCTGAAGACCTCAGAAAGCTAAAAGATCT</t>
  </si>
  <si>
    <t>MG_0710</t>
  </si>
  <si>
    <t>A000=GATGTTGACCTCTTTCCTATGCATGCTCTACTGATCATTTTGCTTACCGTGATGTGATAACTATTGTTGACAGGGAACAATAACATTCCATGATGTTATTGACAAATCTCATGATTGTGGAGTTGCTCAAATAAGATTAGAAGGCGTGTATATATGGCCTTTTAGA; A001=GATGTTGACCTCTTTCCTATGCATGCTCTACTGATCATTTTGCTTACCGTGATGTGATAACTATTGTTGACAGGGAACAATAACATTCCATGATGTTATTGACAAATCTCATGATCGTGGAGTTGCTCAAATAAGATTAGAAGGCGTGTATATATGGCCTTTTAGA</t>
  </si>
  <si>
    <t>MG_0711</t>
  </si>
  <si>
    <t>A000=AAATTCAGAACGGGCGAGCAGCTTGCTGATGGTACTGCAATGCTTGTCAAAGGTCTTGCATCTCGACAGCACGTGATCCCTCGTGATCTCCACATTGCACTTCTCGCGCACATTTTTCACAGTATGCATGTGGCTTCCATCCATTCGCTGTATGATTGCCATTGTTGTGATGCTCGAC; A001=AAATTCAGAACGGGCGAGCAGCTTGCTGATGGTACTGCAATGCTTGTCAAAGGTCTTGCATCTCGACAGCACGTGATCCCTCGTGATCTCCACATTGCACTTCTCGCGCACATTTTTCACCGCCGCAGAGTATGCATGTGGCTTCCATCCATTCGCTGTATGATTGCCATTGTTGTGATGCTCGAC</t>
  </si>
  <si>
    <t>MG_0712</t>
  </si>
  <si>
    <t>A000=TTAGAATCGTAACCAATAACCGGGGCTCCTAGAACGCGGCTAGACTGATGCCCTTCTTCATCATCAATGTTATCAAGTGTAAGCATGTGATCCATATACATGCAGGACAACTTGAAATACCGTTTACTCTCAGAAACAACACTATTTTGAAGA; A001=TTAGAATCGTAACCAATAACCGGGGCTCCTAGAACGCGGCTAGACTGACGCCCTTCTTCATCATCAATGTTATCAAGTGTAAGCATGTGATCCATATACATGCAGGACAACTTGAAATACCGTTTACTCTCAGAAACAACACTATTTTGAAGA</t>
  </si>
  <si>
    <t>MG_0713</t>
  </si>
  <si>
    <t>A000=CGACCGTCGATCTACGATCTGGTGGCTACGAGAAGAACTTACAGGTTCGCTGCTGAGAGTGCCCACAACCGTCGATCGTCATCTGGACGGCTGGAGTCGTCGCGCGTTACTTTTTAAAAGTTACCGCGATGTCTTTTACCTGTCGAACATGTCGCTTTCTACTTTCTCTGAAT; A004=CGACCGTCGATCTACGATCTGGTGGCTACGAGAAGAACTTACAGGTTCGCTGCTGAGAGTGCCCACAACCGTCGATCGTCATCTGGACGGCTGGAGTCGTCGCGCGTTACTTTTTAAAAGTTACCGCGCTGTCTTTTACCTGTCGAACATGTCGCTTTCTACTTTCTCTGAAT</t>
  </si>
  <si>
    <t>MG_0714</t>
  </si>
  <si>
    <t>A000=TTGGAAAACTAATGATTTTAATTCCTGGATGTCATAGGTACCATTGATTGTGCCTCAGCTTCGTAGCCGATCTTCGATCGTCCATGGCATCAACACACAAATTGATAATGCAAACCTCAGGTCAATACCTCCCCTATTTGATTTCTG; A001=TTGGAAAACTAATGATTTTGATTCCTGGATGTCATAGGTACCATTGATTGTGCCTCAGCTTCGTAGCCGATCTTCGATCGTCCATGGCATCAACACACAAATTGATAATGCAAACCTCAGGTCAATACCTCCCCTATTTGATTTCTG</t>
  </si>
  <si>
    <t>MG_0715</t>
  </si>
  <si>
    <t>A000=TAGTCATTCTTCTAACCTTCACAAATTCTTCAGGTATGATTGTGAAGAACACAACACTGTGTTCGATGGTGATAATTATGCTGCAGACGATAGCTCCTACAAAAAGAAGGAAGCACAATTGCCTAAGAAATTGGTATTGTTTTTAAATGTTTAATCACACTTTGAAGTACTCCATTCTAACA; A002=TAGTCATTCTTCTAACCTTCACAAATTCTTCAGGTATGATTGTGAAGAACACAACACTGTGTTCGATGGTGATAATTATGCTGCAGATGATAGCTCCTACAAAAAGAAGGAAGCACAATTGCCTAAGAAATTGGTATTGTTTTTAAATGTTTAATCACACTTTGAAGTACTCCATTCTAACA</t>
  </si>
  <si>
    <t>MG_0716</t>
  </si>
  <si>
    <t>A001=AATGATGACAATCAAGGGGATGGAAGAGGTCCACTTTGGGAATCCTGGACTCGCGTGATGGATGCTATTCATGTTGGGGACATGGATTCGGCTTATGCTGAGGTTCTTTCAACTGGAGATGCTGAGCTACTTGTAAAGTTAATGGAGCAAACTGGACCAGTCGTCGATCAACTGTCGAAC; A009=AATGATGACAATCAAGGGGATGGAAGAGGTCCACTTTGGGAATCCTGGACTCGCGCGATGGATGCTATTCATGTTGGTGACATGGATTCGGCTTATGCTGAGGTTCTTTCAACTGGAGATGCTGAGCTACTTGTAAAGTTAATGGAGCAAACTGGACCAGTCGTCGATCAACTGTCGAAC</t>
  </si>
  <si>
    <t>MG_0717</t>
  </si>
  <si>
    <t>A000=AGCAGGGAGAGTTGTAGACGAGCAGCAGCAGGGGCGCGGGGGAGAAGGAGCAGCAGACAGGGATTCAGAGAAGCGGGGAAGAAGGGAAGAAGAAGCAACGACGGTGTGTCTGGCCGGGCGCGCCGGCTGGAGGGAGAGGTCGCGCGAGGTGGGCACTGGTGGCTGGC; A001=AGCAGGGAGAGTTGTAGACGAGCAGCAGCAGGGGCGCGGGGGAGAAGGAGCAGCAGACAGGGATTCAGATAAGCGGGGAAGAAGGGAAGAAGAAGCAACGACGGTGTGTCTGGCCGGGCGCGCCGGCTGGAGGGAGAGGTCGCGCGAGGTGGGCACTGGTGGCTGGC</t>
  </si>
  <si>
    <t>MG_0718</t>
  </si>
  <si>
    <t>A000=CAGCAGGATAGCTACCTCATGATTTAGCTCGCAATTCTGATCCTCGAACACTTGTTGGCTTGCTTGCTGTTGCAGGTACTGCTGCATCTGCTGTTGGGCAACCTGTTGCTGCTGCTGCTGCAGAACTACCATCTGCTTCTGTTGTTGATCATAAAGCTG; A001=CAGCAGGATAGCTACCTCATGATTTAGCTCGCAATTCTGATCCTTGAACACTTGTTGGCTTGCTTGCTGTTGCAGGTACTGCTGCATCTGCTGTTGGGCAACCTGTTGCTGCTGCTGCTACAGAACTACCATCTGCTTCTGTTGTTGATCATAAAGCTG</t>
  </si>
  <si>
    <t>MG_0719</t>
  </si>
  <si>
    <t>A000=CCTTGTCCGGGCCGGGTAGCGAACGGGCCCAACCCGTCCCGTCATAGCTCCAGGCTTCTGGTTTAGCCTGTGGCCGGCCGACCCGAATAGCGCCGCCCGCCGTCGTCTCTCCACTCTCCACGTGCCCCTCCTGTCTGTTGGAGTCGAGCTCGCTGTTAGGGTTCC; A003=CCTTGTCCGGGCCGGGTAGCGAACGGGCCCAACCCGTCCCGTCATAGCTCCAGGCTTCTGGTTTAGCCTGTGGCCGGCCGACCCGAATAGCGCCGCCCGCCGTCGTCTCTCCACTCTCCGCGTGCCCCTCCTGTCTGTTGGAGTCGAGCTCGCTGTTAGGGTTCC</t>
  </si>
  <si>
    <t>MG_0720</t>
  </si>
  <si>
    <t>A000=ACATACCTCGTAAAGTTCAACATCATCATCTTGCAAAAAACCAGCCATTTTTCTCAATTTTGGCAGAATATCCTGCGGTCTTCCTGAAGCCTTCACAAAGAGCCTACCAACATACCTGAAGAAAGCATTCATCAGACAAGTAAGACTCTAGTTTAATCACAAATGAGCAATG; A002=ACATACCTCGTAAAGTTCAACATCATCATCTTGCAAAAAACCAGCCATTTTTCTCAATTTTGGCAGAATATCCTGTGGTCTTCCTGAAGCCTTAACAAAGAGCCTACCAACATACCTGAAGAAAGCATTCATCAGACAAGTAAGACTCTAGTTTAATCACAAATGAGCAATG</t>
  </si>
  <si>
    <t>MG_0721</t>
  </si>
  <si>
    <t>A000=TCTCAATAACCAGAGAGATCGATGTTGCAGCTCCAATTTGAACACCCTCGGAATCCTTGGATACTGAATTCAACTCCGGGATGTCTCTCAGGTCAATGTACCTATCATACACCTCTGCCTCCCTGTAAACACCAGAAGAGGTGTTGCCTACGACCACCTTTGTGCCACT; A003=TCTCAATAACCAGAGAGATCGATGTTGCAGCTCCAATTTGAACACCCTCGGAATCCTTGGATACTGAATTCAACTCTGGGATGTCTCTCAGGTCAATGTACCTATCATACACCTCTGCCTCCCTGTAAACACCAGAAGAGGTGTTGCCTACGACCACCTTTGTGCCACT</t>
  </si>
  <si>
    <t>MG_0722</t>
  </si>
  <si>
    <t>A000=GGCCAAATTTACTGGGCTGGCAACCTGTGTTTACTGTATCAGAAACATGCTTCCCATAGTTTCTTATCGATTCTTCAGCCCCTTTGTTATTATTCTCACCCCGGTGATCCATACCTGAAGGAGCAACTGAGGCACTCTCTGTGTAGGTCTGCTCTTGTTCA; A001=GGCCAAATTTACTGGGCTGGCAACCTGTGTTTACTGGATCAGAAACATGCTTCCCATAGTTTCTTATCGATTCTTCAGCCCCTTTGTTATTATTCTCACCCCGGTGATCCATACCTGAAGGAGCAACTGAGGCACTCTCTGTGTAGGTCTGCTCTTGTTCA</t>
  </si>
  <si>
    <t>MG_0723</t>
  </si>
  <si>
    <t>A000=ACCATTGCACAAACAATGGCCAACAGCTGCAGAGAACACAAGCGTGGCGTTCCACGTCCACCACCATTGTCGCTCTTCATTGCTAGGGAGCAAGAGCCAGCGGTCGCGTGGACACACCCGGCTGCTGCCGACAACAGCAACAAGAAGAGGATGTTGT; A008=ACCATTGCACAAACAATGTCCAACAGCTGCAGAGAACACAAGCGTGGCGTTCCACGTCCACCACCATTGTCGCTCTTCATTGCTAGGGAGCAAGAGCCAGCGGTCGCGTGGACACACCCGGCTGCTGCCGACAACAGCAACAAGAAGAGGATGTTGT</t>
  </si>
  <si>
    <t>MG_0724</t>
  </si>
  <si>
    <t>A000=ATCTGGACGACGTTCTGCAGGAGGCTTCCGATGACGAGAGGCCCGGCAAGGTACAGCTGCTTCTTGACCTCAATCACTAGGAGGCTCTCTCCTGGCCCTCCTGTCTTCTCACTCTTGCCTCCAACAAGGGGTTCCTCCATGTT; A001=ATCTGGACGACGTTCTGCAGGAGGCTTCCGACGACGAGAGGCCCGGCAAGGTACAGCTGCTTCTTGACCTCAATCACTAGGAGGCTCTCTCCTGGCCCTCCTGTCTTCTCACTCTTGCCTCCAACAAGGGGTTCCTCCATGTT</t>
  </si>
  <si>
    <t>MG_0725</t>
  </si>
  <si>
    <t>A000=CCACACACCAGGAACCAACTGCGCCGAAGAACGGTTCAGTAGCTCATCATCAACCCTCTTCAGCACTGGTGCATCCTCTGCAAACCGTCTTGCGAAGGCAGCGCTGCTGTTCACCATGTTATCGAAATGCGTTTCATCAAGAATACGCGGCTCCAGCCCAGGAGGATCATCC; A004=CCACACACCAGGAACCAACTGGGCCGAAGAACGGTTCAGTAGCTCATCATCAACCCTCTTCAGCACTGGTGCATCCTCTGCAAACCGTCTTGCGAAGGCAGCGCTGCTGTTCACCATGTTATCGAAATGCGTTTCATCAAGAATACGCGGCTCCAGCCCAGGAGGATCATCC</t>
  </si>
  <si>
    <t>MG_0726</t>
  </si>
  <si>
    <t>A000=ACTAAAGTTCAACACATAATTCACAAGAAGTAATCTGAGGTTTTACAAACCACTAGCTGACGAACAGGGCACAAAATATTGAACTAGTATAAAATATAGTTGATCAAGTCTCCACAGTAACTGTTCACAAAATTACACAACGAGAGAGATGCAGTTTAACAGTAGCAGAG; A001=ACTAAAGTTCAACACATAATTCACAAGAAGTAATCTGAGGTTTTACAAACCACTAGCTGACGAACAGGGCACAAAATATTGAACTAGTACAAAATATAGTTGATCAAGTCTCCACAGTAACTGTTCACAAAATTACACAACGAGAGAGATGCAGTTTAACAGTAGCAGAG</t>
  </si>
  <si>
    <t>MG_0727</t>
  </si>
  <si>
    <t>A000=CAGTTTGATACAAGGTTTGTCATACCCGTAATTTTGTACCCTTGCACCCCAAGAATGAAAATAGGGAAATTCTCACGAGCCAACAACCATCTACTTACGCAACACAGGCTAAGTGATCGTGAGAACTTTTAGTAACTCCGCATATTTATTT; A001=CAGTTTGATACAAGGTTTGTCATACCCGTAATTTTGTACCCTTGCACCCCAAGAATGAAAATAGGGAAATTCTCACGAGCCAACAACCATCTACTTACGCAACACAGGCTAAGTGATCGTGATAACTTTTAGTAACTCTGCATATTTATTT</t>
  </si>
  <si>
    <t>MG_0728</t>
  </si>
  <si>
    <t>A002=TGAGAAACATTTCTCAACAACTTCGAAGGTGGTTTATTTTATTGAAATTGAAAATTGACACAAGGAATCCAGGTTTGCTGACACCAAAGTAGCATACATTTACAAACATTTTGTCACGCCGCCTCATCTACAAGTTGCTAAAATCGTCTGCCTCAAGATAAACGCGATTGCTCTGC; A003=TGAGAAACATTTCTCAACAACTTCGAAGGTGGTTTATTTTGTTGAAATTGAAAATTAACACAAGGAATCCAGGTTTGCTGACACCAAAGCAGCATACATTTACAAACATTTTGTCACGCCGCCTCATTTACAAGTTGCTAAAATCGTCTGCCTCAAGATAAACGCGATTGCTCTGC</t>
  </si>
  <si>
    <t>MG_0729</t>
  </si>
  <si>
    <t>A000=GCTGATTTATCAGTTTCAAATTCAGGGGAGCTTTGGTGATCGCTACACCATATGCTAGTGGCTTTGATCATTTCTTCATCGCAGACCAAGTTCAATTTAAATTTGACAGGTGCTTGAGAAACTTGGTAGAACCTGTAAGTAGTACACTTCAACTATCAACTCAAGGTT; A001=GCTGATTTATCAATTTCAAATTCAGGGGAGCTTTGGTGATCGCTACACCATATGCTAGTGGCTTTGATCATTTCTTCATCGCAGACCAAGTTCAATTTAAATTTGACAGGTGCTTGAGAAACTTGGTAGAACCTGTAAGTAGTACACTTCAACTATCAACTCAAGGTT</t>
  </si>
  <si>
    <t>MG_0730</t>
  </si>
  <si>
    <t>A000=GCATCAGTGAAGATAGTTATGGTAGTTTCAGTGCTAATGGCAGCAGGCCTCACATGTCAAAAGATGTCAGATGGGAAGCCATGAGGCGCATAGCGATCCAACAAGGGACCCTAGGATTGAGGAACTTCAAGCTTCTCAAACAGCTTGGCTGTGGAGATATTGGCACTG; A001=GCATCAGTGAAGATAGTTATGGTAGTTTCAGTGCTAATGGCAGCAGGCCTCACATGTCAAAAGATGTCAGATGGGAAGCCATGAGGCGCATAGCGATCCAACAAGGGACCCTAGGATTGAAGAACTTCAAGCTTCTCAAACAGCTTGGCTGTGGAGATATTGGCACTG</t>
  </si>
  <si>
    <t>MG_0731</t>
  </si>
  <si>
    <t>A000=GGTAGCCATTTTACAAAGACTAAGAATAAAGAAAACAAAGAACAAAAAGAAACCCCCGTATAAACACAATGACCAGGGTACTAGCGACCTGGAGTTCTACTTAGACTTATAGTGATGGATAAGTATGACTTGGTTTGTGCAAGATATT; A001=GGTAGCCATTTTACAAAGACTAAGAATAAAGAAAACAAAGAACAAAAAGAAACCCCCGTATAAACACAATGACCAGGGCACTAGCGACCTGGAGTTCTACTTAGACTTATAGTGATGGATAAGTATGACTTGGTTTGTGCAAGATATT</t>
  </si>
  <si>
    <t>MG_0732</t>
  </si>
  <si>
    <t>A000=CTCGACTTGCTCCATGGCGTCCCCCTGCATCGAGTTGGTGCGTGCAGCTGCAAAACCAAGGGAGAAAGGTTACAGACTTACAGGTGTCTCATGCATCTATAGAACAGTGCAACACAAGTAAAGCTCAATCAAGTTCCATTCCTACTTAATAAAAG; A001=CTCGACTTGCTCCATGGCGTCCCCCTGCATCGAGTTGGTGCGTGCAGCTGCAAAACCAAGGGAGAAAGGTTACAGACTTACAGGTGTCTCATGCATCTATAGAACAATGCAACACAAGTAAAGCTCAATCAAGTTCCATTCCTACTTAATAAAAG</t>
  </si>
  <si>
    <t>MG_0733</t>
  </si>
  <si>
    <t>A000=GGGGCTCTGCAGGCTCGCCCCCTCTGGGGTCCTGTAGTCCATCACCTCGTCTGCGCCCAAGCTCTTCACAAGATCCATGTTGCGTGCGCCGCAGGTGGCGGTAACATGAAGGTTCGCTAGCTTTGCAAGCTGCACCGCGTACAGGCCTACGCCACCAGAGGCAGCGGTGA; A001=GGGGCTCTGCAGGCTCGCCCCCTCTGGGGTCCTGTAGTCCATCACCTCGTCTGCGCCCAAGCTCTTCACAAGATCCATGTTGCGTGCGCCGCAGGTGGCGGTAACATGAAGGTTCGCTAGCTTTGCAAGCTGTACCGCGTACAGGCCTACGCCACCAGAGGCAGCGGTGA</t>
  </si>
  <si>
    <t>MG_0734</t>
  </si>
  <si>
    <t>A000=GCGTTTCTTGAATACGCTGCCGTCTGATAAGTACTTCATCTGTTTCCCTCAGCATGTCATCAAATAGGCTCTCCCTGCACACCAGATCGTCATTATAGAATGATTCTTCCAGATAGAAAGTAATCTGAAATTTACGATTGGGTTGCTCGCT; A001=GCGTTTCTTGAATACGCTGCCGTCTGATAAGTACTTCATCTGTTTCCCTCAGCATGTCATCAAGTAGGCTCTCCCTGCACACCAGATCGTCATTATAGAATGATTCTTCCAGATAGAAAGTAATCTGAAATTTACGATTGGGTTGCTCGCT</t>
  </si>
  <si>
    <t>MG_0735</t>
  </si>
  <si>
    <t>A000=TTACATACTTACTGATGCTTTACACATAAGCTAATCTGGGAACGTGTTGTGCCAGTGGGTAAAACATTATCAGATTCAAAATTTTGATTTCTGTTGGAGAATCTGTTACTGTAGGTATTGCCTCGACAATTAGAATCTACTTTGCTCACCACTGGATGGCAC; A001=TTACATACTTACTGATGCTTTACACATAAGCTAATCTGGGAACATGTTGTGCCAGTGGGTAAAACATTATCAGATTCAAAATTTTGATTTCTGTTGGAGAATCTGTTACTGTAGGTATTGCCTCGACAATTAGAATCTACTTTGCTCACCACTGGATGGCAC</t>
  </si>
  <si>
    <t>MG_0736</t>
  </si>
  <si>
    <t>A000=AGTACATTAGTCAGTAGGCCATTGATTCAAATTGTAACATGCTATTGTAGCTCAAGTCAAAACCATTCAGATTGTACAGACTACAGAGCAAAGCAACACCTACAGTACATTGATTCAAATAATTTCATATACATTTTGTCCCAGAAGCGTGCACTGTGACCTTGTG; A001=AGTACATTAGTCAGTAGGCCATTGATTCAAATTGTAACATGCTATTGTAGCTCAAGTCAAAACCATTCAGATTGTACAGACTACAGAGCAAAGTAACACCTACAGTACATTGATTCAAATAATTTCATATACATTTTGTCCCAGAAGCGTGCACTGTGACCTTGTG</t>
  </si>
  <si>
    <t>MG_0737</t>
  </si>
  <si>
    <t>A000=CCGTGTCGAATCAAGGAGAGCAGCAGATGTTATTTGCTGGGTCGGATGGGGATAAACTCAGCTTCCATGACCATGATGTGTTGTTAATCATCGTGGCCTATGGTGTACACTTATGTTGGACCCAATTTAGCAACTGCTCGGTTTTTCTGGGTGC; A001=CCGTGTCGAATCAAGGAGAGCAGCAGATGTTATTTGCTGGGTCGGATGGGGATAAACTCAGCTTCCATGACCATGATGTGTTGTTAATCATCGTGGCATATGGTGTACACTTATGTTGGACCCAATTTAGCAACTGCTCGGTTTTTCTGGGTGC</t>
  </si>
  <si>
    <t>MG_0738</t>
  </si>
  <si>
    <t>A000=TCACCTCCTCGCTGTGTACAGATCGTGCGGACTTCCTCGGATTCGTTTGACCTTCAAAAACTCCGCTTGGAGAGTCAGTATCCTCATTTTCCGGTTTCTCCACTGCAAATGCATTCTCATCTTCGATGAACATCTTCAACCTCTCCGCTAGGAACCTGGC; A001=TCACCTCCTCGCTGTGTACAGATCGTGCGGACTTCCTCGGATTCGTTTGACCTTCAAAAACTCCGCTTGGAGAGTCAGTATCCTCATTTTCCGGTTTCTCCACTGCAAATGCATTCTCATCTTCGATGAACATCTTCAACCTATCCGCTAGGAACCTGGC</t>
  </si>
  <si>
    <t>MG_0739</t>
  </si>
  <si>
    <t>A000=AGAAAAGTTTGCAGTGAAATCAAGGACTTTGAGTTCCGTGCAAAGTCAACGGCCTCTAGTTTCATAGATTTCGCACCGTCATCTATGAAGTCTACTGAAGAGTTGTCACTTCTTGCCAAGTTTGCAAGAATACTTTTGTGTGACAACGGATCCTCT; A001=AGAAAAGTTTGCAGTGAAATCAAGGACTTTGAGTTCCGTGCAAAGTCAACGGCCTCTAGTTTCATAGATTTCGCACCATCATCTATGAAGTCTACTGAAGAGTTGTCACTTCTTGCCAAGTTTGCAAGAATACTTTTGTGTGACAACGGATCCTCT</t>
  </si>
  <si>
    <t>MG_0740</t>
  </si>
  <si>
    <t>A000=CCTGAGAGTATATACTGCTGACCACTGCAGACTGCAGTAAAGCGAGCGAAGATGTTGATCCCGTGCATCGTAGTTAAACCCAAAGCCCGAGCATCTTTTGCTGCTAGGGTTTTCACTAGCAGATCAGAAGGTGAGAAAGATGGCTGAAAAACCTGCTTTTGGGTAACATTTGCTGCTC; A002=CCTGAGAGTATATACTGCTGACCACTGCAGACTGCAGTAAAGCGAGCGAAGATGTTGATCCCGTGCATCGTAGTTAAACCCAAAGCCCGAGCATCTTTTGCTGCTAGGGTTTTCACTAGCAGATCAGAAGGTGAGAAAGATGGCTGAAAAACCTGCTTTTGGGTAACATTTGCTGCTT</t>
  </si>
  <si>
    <t>MG_0741</t>
  </si>
  <si>
    <t>A000=TTGGATATACTCTCATAAACACATATGAACAAGATGAAGTAGCAGAGATCTAACCTGAGGATGGGTATTTGGAGAGGACTTCAGATTCAGCCTTTCTCTTACCAGTGAAATAGCCCGAGGTAAGGAGAAAGGATGGAAGGTTGTAATCATGAACAGAGATCAAAATAAATTTC; A001=TTGGATATACTCTCATAAACACATATGAACAAGATGAAGTAGCAGAGATCTAACCTGAGGATGGGTATTTGGAGAGGACTTCAGATTCAGCCTTTCTCTTACCAGTGAAATAGCCCAAGGTAAGGAGAAAGGATGGAAGGTTGTAATCATGAACAGAGATCAAAATAAATTTC</t>
  </si>
  <si>
    <t>MG_0742</t>
  </si>
  <si>
    <t>A000=CGGCAAAGATTCCTTGAGGGAATGGGATTGGATGACTTAGGTTCCACTAAAGTGGATCTTTCTCAATGCCAGGCAGAGATCACAACTGCTGACACTAGTGCTGACTTGCAGGAAAGGACTATTATTAGTGACATGTCTTCTTTGGGTTCATCTATACCTGAGAATGAATCAGCATTTGATG; A001=CGGCAAAGATTCCTTGAGGGAATGGGATTGGATGACTTAGGTTCCACTAAAGTGGATCTTTCTCAATGCCAGGCAGAGATCACAACTGCTGACACTAGTGCTGACTTGCAGGAAAGGACTATTATGAGTGACATGTCTTCTTTGGGTTCATCTATACCTGAGAATGAATCAGCATTTGATG</t>
  </si>
  <si>
    <t>MG_0743</t>
  </si>
  <si>
    <t>A000=TGCGACTGGAGAGCCGGGGGCGACGGGAAGTGGGCGAGCTCCTCGCCGATGCTGGAGAAGAAGAGCCCCGTCAAGCTGTTGCCGTTGATCAGCGGGATGCTCGACGGTGCCAGCCACCCAATCAGCCCGAACCCGATCACGTTCAGGTCCCTCCGCAGCCAGTCCCGCGGGAACCTGATCGC; A002=TGCGACTGGAGAGCCGGGGGCGACGGGAAGTGGGCGAGCTCCTCGCCGATGCTGGAGAAGAAGAGCCCCGTCAAGCTGTTGCCGTTGATCAGCGGGATGCTCGACGGTGCCAGCCACCCGATCAGCCCGAACCCGATCACGTTCAGGTCCCTCCGCAGCCAGTCCCGCGGGAACCTGATCGC</t>
  </si>
  <si>
    <t>MG_0744</t>
  </si>
  <si>
    <t>A000=TGTTTATTAAAGCCAGACAACTGATTTCTGCACTTTGATTGGATTGCAAATTAACGTGACTGTTCGCTGCAGGTACAATCCCAAGAAGCTGACCTATGAGCAGAGGAAGGCCAATCTTGTAGAGCGGCTCAACGCCCTCAACTCATCTGCTGGTGCTGATGATGATGA; A005=TGTTTATTAAAGCCAGACAACTGATTTCTGCACTTTGACTGGATTGCAAATTAACGTGACTGTTCGCTGCAGGTACAATCCCAAGAAGCTGACCTATGAGCAGAGGAAGGCCAATCTTGTAGAGCGGCTCAACGCCCTCAACTCATCTGCTGGTGCTGATGATGATGA</t>
  </si>
  <si>
    <t>MG_0745</t>
  </si>
  <si>
    <t>A000=CAAGATGTTGGAGACCATGGACAGCGTCATTCTGTCTGGCATGACAAACTACATTTCTAAAATTTATAGCGTCAATTGGAACGATGTGTTCTGAAAATAGCTGAATATTAACGGTACTCTGTGTGCACAGCGTTGGTACTAATCTCGTGCACCATCTGGT; A001=CAAGATGTTGGAGACCATGGACAGCGTCATTCTGTCTGGCATGACAAACTACATTTCTAAAATTTATAGTGTCAATTGGAACGATGTGTTCTGAAAATAGCTGAATATTAACGGTACTCTGTGTGCACAGCGTTGGTACTAATCTCGTGCACCATCTGGT</t>
  </si>
  <si>
    <t>MG_0746</t>
  </si>
  <si>
    <t>A000=CCAGACAGCACGGAAGCAAAACGATAGAGGCGTATCCACTATGGCGGCAACCTACTGCGCCTACCCCGCCGCCTCCGCCGCCGCCGCAAACCCTACCAGACGCCACCTGCAAACCCTAACCGCGCCGGGCGCCCTACCTGCTGCTCGGAAACCCAGCCGC; A002=CCAGACAGCACGGAAGCAAAACGATAGAGGCGTATCCACTATGGCGGCAACCTACTGCGCCTACCCCGCCGCCTCCGCCGCCGCCGCAAACCCTACCAGACGCCGCCTGCAAACCCTAACCGCGCCGGGCGCCCTACCTGCTGCTCGGAAACCCAGCCGC</t>
  </si>
  <si>
    <t>MG_0747</t>
  </si>
  <si>
    <t>A000=AGCTAGAAACACTTCCTAATTTTGCCACTTGTGTGGAGTTTTTATTTATTCTATTGCGAGGGTTATATGGTGTATCATACTCTGCCGAACTTTTGTACAACTGAACTTATACAAGTATTAATAATGTGCGAATTGTGATCCGCTCTGTTCTTCATTTTGTCACTAAAACGGGCCC; A001=AGCTAGAAACACTTCCTAATTTTGCCACTTGTGTGGAGTTTTTATTTATTCTATTGCGAGGGTTATATGGTGTATCATACTCTGCCGAACTTTTGTACAACTGAACTGATACAAGTATTAATAATGTGCGAATTGTGATCCGCTCTGTTCTTCATTTTGTCACTAAAACGGGCCC</t>
  </si>
  <si>
    <t>MG_0748</t>
  </si>
  <si>
    <t>A000=TCTCGTGGACAACCATAGTTTCTTTTTTATTGGCCCAATATATGTATATGTACAGCGGCAATGGTACAGAATATTTACATTGCGGTGTGGCGCACATGAGCAGCCACGCTTTCGCGTGAACTATGCACCTCTCAGATGCAGCTTCCACATGATCACT; A001=TCTCGTGGACAACCATAGTTTCTTTTTTATTGGCCCAATATATGTATATGTACAGCGGCAATGGTACAGAATATTTACATTGCGGTGTGGCGCACATGAGCAGCCGCGCTTTCGCGTGAACTATGCACCTCTCAGATGCAGCTTCCACATGATCACT</t>
  </si>
  <si>
    <t>MG_0749</t>
  </si>
  <si>
    <t>A000=AAAATCATCGTCACACAAGATAAACATGAACATAGTTGCTTATGTATCTCTTGTTATTACAGGTACGTTGCTCCAGAGTATGCAGGCACTGGCATGTTGAATGAAACTAGTGATGTCTATAGTTTTGGGATTCTTATTATGGAAATAATATCTGGTAGGGTACCAGT; A001=AAAATCATCGTCACACAAGATAAACATGAACATAGTTGCTTATGTATCTCTTGTTATTACAGGTATGTTGCTCCAGAGTATGCAGGCACTGGCATGTTGAATGAAACTAGTGATGTCTATAGTTTTGGGATTCTTATTATGGAAATAATATCTGGTAGGGTACCAGT</t>
  </si>
  <si>
    <t>MG_0750</t>
  </si>
  <si>
    <t>A000=ACTGAGACGTACGTTTGTCGATGCCATTTATATGTGTACGTGTGATATGATGCATGCAGTACGAGAAGGCAGCCTCCATGCTGAGGAAGCGCGACCCTCCAGTGGTGCTCGCGAAGGTGGATGCGTACGACGAGAGCAACAAGGAGCTCAAGGACAAGTACAAGGTACATG; A001=ACTGAGACGTACGTTTGTCGATGCCATTTATATGTGTACGTGTGATATGATGCATGCAGTACGAGAAGGCAGCCTCCATGCTGAGGAAGCGCGACCCTCCAGTGGTGCTCGCGAAGGTGGATGCGTATGACGAGAGCAACAAGGAGCTCAAGGACAAGTACAAGGTACATG</t>
  </si>
  <si>
    <t>MG_0751</t>
  </si>
  <si>
    <t>A000=ATCACAACAGAAACACCTATTGCTTGACCTGAAGGATGGTCGAAGGAAATCTGTGACTAGGAAAGCAGATGATTCAGCACTCGGTGATTCTTTTCTGGAGAGGACTCAAGCTGGTGATTTGTTTAGTGCTGCACCCATAGTACGACACCCTCTGCCGGTGAGTC; A001=ATCACAACAGAAACACCTATTGCTTGACCTGAAGGATGGTCGAAGGAAATCCGTGACTAGGAAAGCAGATGATTCAGCACTCGGTGATTCTTTTCTGGAGAGGACTCAAGCTGGTGATTTGTTTAGTGCTGCACCCATAGTACGACACCCTCTGCCGGTGAGTC</t>
  </si>
  <si>
    <t>MG_0752</t>
  </si>
  <si>
    <t>A000=GAGGTGTTTTACCTTTGTTCTTCTTTGGTGGCAGGTTTGGAATCACAACATCTCAGATATGCATGGTAGGTGACCGTTTGGATACTGACGTTCTATTTGGGCAAAATGGAGGCTGCAAAACTCTTCTGGTTCTTTCAGGTATCTTGATCATACC; A001=GAGGTGTTTTACCTTTGTTCTTCTTTGGTGGCAGGTTTGGAATCACAACATCTCAGATATGCATGGTAGGTGACCGTTTGGATACTGACGTTCTATTTGGGCAAAATGGGGGCTGCAAAACTCTTCTGGTTCTTTCAGGTATCTTGATCATACC</t>
  </si>
  <si>
    <t>MG_0753</t>
  </si>
  <si>
    <t>A000=GAGTTGCTTCTGCGATGTGACCATGGTGCTGCAATCCTGCACAACGTTCTTGTTGATAGTGGAACGGCTGTGCAACAGGCTCACCTAGTTACGCCCTTTGCAAATTTTTTGGCTTAATTTTTTTACAGAAGGCAGTCTTGTGAATGGTTCAAATTGTTTACAATCATGTACAGAC; A001=GAGTTGCTTCTGCGATGTGACCATGGAGCTGCAATCCTGCACAACGTTCTTGTTGATAGTGGAACGGCTGTGCAACAGGCTCACCTAGTTACGCCCTTTGCAAATTTTTTGGCTTAATTTTTTTACAGAAGGCAGTCTTGTGAATGGTTCAAATTGTTTACAATCATGTACAGAC</t>
  </si>
  <si>
    <t>MG_0754</t>
  </si>
  <si>
    <t>A000=AGGAGATACTGGATCCGATGTTGACCGAATCAGTAAACAAGGACATACTGAATAAGATTTTCGATGTAATGTTCCAATGCGTCGCTCCTACTCGTGCGGACAGGCCACATATGAAAGAGGTTGTGGAGAAGCTCTGGAAGATAC; A001=AGGAGATACTGGATCCGATGTTGACCGAATCAGTAAACGAGGACATACTGAATAAGATTTTCGATGTAATGTTCCAATGCGTCGCTCCTACTCGTGCGGACAGGCCACATATGAAAGAGGTTGTGGAGAAGCTCTGGAAGATAC</t>
  </si>
  <si>
    <t>MG_0755</t>
  </si>
  <si>
    <t>A000=GGCACGGTGTCGGATGGGAGAGAGCAGGGGAGGGCCAAGAGGCCAGCGGTGTGGGGTGGAGTAGCGAGGCCGAAGACGGGGCAGCGGACGCCCCACGAGGTGGAGGAGAGGCCGGTGATAGGGAAAAGCAGCACTTCATGGATGAGATCCTGACGGCTGAAGATGGTGCG; A001=GGCACGGCGTCGGATGGGAGAGAGCAGGGGAGGGCCAAGAGGCCAGCGGTGTGGGGTGGAGTAGCGAGGCCGAAGACGGGGCAGCGGACGCCCCACGAGGTGGAGGAGAGGCCGGTGATAGGGAAAATCAGCACTTCATGGATGAGATCCTGACGGCTGAAGATGGTGCG</t>
  </si>
  <si>
    <t>MG_0756</t>
  </si>
  <si>
    <t>A000=GGTTGCTCCTACCCTTCCCTCTTCTGGGTTACGTGTCGTGTCGTGTCGTGGTGCTCGATCCGTGCATGCTAGCTACATTTGCTTTTCCTTCCATAGGGTTCGTGCATCAGTTGAATAAGCAGGCGGGCTTCCCGCCATCATGCATGCAGTATAGGTAGT; A001=GGTTGCTCCTACCCTTCCCTCTTCTGGGTTACGTGTCGTGTCGTGTCGTGGTGCTCGATCCGTGCATGCTAGCTACATTTGCTTTTCCTTCCATAGGGTTCATGCATCAGTTGAATAAGCAGGCGGGCTTCCCGCCATCATGCATGCAGTATAGGTAGT</t>
  </si>
  <si>
    <t>MG_0757</t>
  </si>
  <si>
    <t>A000=ATATGTTAATTTCAAATAAACAAGTACAACATAATAAAACAATAAAACATGGAGGTTCATACCCATCAACAAAATCAAATGACGGCATGAAACTTTCAGGTAAATTAAGAAGTTCGAAGTCCACTCTGGGAAATCTGCCCTGATAGGCGATATTGTGAATGCAGAAAGCAAC; A001=ATATGTTAATTTCAAATAAACAAGTACAACATAATAAAACAATAAAACATGGAGGTTCATACCCATCAACAAAATCAAATGACGGCATGAAACTTTCAGGTAAATTGAGAAGTTCGAAGTCCACTCTGGGAAATCTGCCCTGATAGGCGATATTGTGAATGCAGAAAGCAAC</t>
  </si>
  <si>
    <t>MG_0758</t>
  </si>
  <si>
    <t>A000=CGAGCTTCACGAGTTTTTGAGGCGCTGTATGATCTGTTGTCACTTGTAACAGTTGATTTTGAGTTGTCTATATTATCGTTTACTTGCCAATGAGGGTGGGAGTGACTGGTCGATCAGACAATGTTGTGACGTTTCTGTATATTTGAGTGATTATAGAGGGATGCCTCCATCCTTTTTT; A001=CGAGCTTCACGAGTTTTTGAGGCGCTGTATGATCTGTTGTCACTTGTAACAGTTGATTTTGAGTTGTCTATATTATCGTGTACTTGCCAATGAGGGTGGGAGTGACTGGTCGATCAGACAATGTTGTGACGTTTCTGTATATTTGAGTGATTATAGAGGGATGCCTCCATCCTTTTTT</t>
  </si>
  <si>
    <t>MG_0759</t>
  </si>
  <si>
    <t>A000=CCCCCAGCCTAGCGTCCTCGCCCAGATCCGGCTGGTCCGCGCCCCAGAACCGCGCCGCTCGCCGCTTCCGCCGGACGGCGGCCAGCACGTCGTTCCGGTTGCAGATCCCCCACACCGTCACCTTCTGCTGGTGGTAATCCACCTGAACCGAGTGAATCCCTGCAAGTAGCAG; A002=CCCCCAGCCTAGCGTCCTCGCCCAGATCTGGCTGGTCCGCGCCCCAGAACCGCGCCGCTCGCCGCTTCCGCCGGACGGCGGCCAGCACGTCGTTCCGGTTGCAGATCCCCCACACCGTCACCTTCTGCTGGTGGTAATCCACCTGAACCGAGTGAATCCCTGCAAGTAGCAG</t>
  </si>
  <si>
    <t>MG_0760</t>
  </si>
  <si>
    <t>A000=TGTTCAGATCAAGAGGCTATTGTTGAAGATGACCCAAAGTTCAAACCATTCACTGGTTCAGGAAAACGGCTGGATGGTAAGGGCCCGAAACAACCAGCACCTGGAGCTTCTTTGGCCGCTGTGGCTGCACGTTCTGCGCCTTCAGACT; A001=TGTTCAGATCAAGAGGCTATTGTTGAAGATGAACCAAAGTTCAAACCATTCACTGGTTCAGGAAAACGGCTGGATGGTAAGGGCCCGAAACAACCAGCACCTGGAGCTTCTTTGGCCGCTGTGGCTGCACGTTCTGCGCCTTCAGACT</t>
  </si>
  <si>
    <t>MG_0761</t>
  </si>
  <si>
    <t>A000=GAACAGACATCCTACTTTTGTACTGGATGAAATGTTGGAAGCACATCCTGGTATTAATGAAATGGAGAATAGCTGAAGTTGAAACTGTATGGTAGAGATATTATTAGCGTTTTAACATTTTGTCCATACTTGAGATTTAAGCTATACAAGTATCCAACTCTA; A001=GAACAGACATCCTACTTTTGTACTGGATGAAATGTTGGAAGTACATCCTGGTATTAATGAAATGGAGAATAGCTGAAGTTGAAACTGTATGGTAGAGATATTATTAGCGTTTTAACATTTTGTCCATACTTGAGATTTAAGCTATACAAGTATCCAACTCTA</t>
  </si>
  <si>
    <t>MG_0762</t>
  </si>
  <si>
    <t>A000=CACTCACATCACTTGTTGCATATCCATACTTCATCTTTATCTGGTCAACTTGTCTAACTGATGGTTCATCTTCAGGCTTCTTATTTTCTGCATTCACCTTTTCTTCTGTTCTGGGCTTCAGTTTTCCTGCATATTACACATTTGAACAACATATCACACTAAAATAGTTGAACTAGAGCG; A001=CACTCACATCACTTGTTGCATATCCATACTTCATCTTTATCTGGTCAACTTGTCTAACTGATGGTTCATCTTCAGGCTTCTTATTTTCTGTATTCACCTTTTCTTCTGTTCTGGGCTTCAGTTTTCCTGCATATTACACATTTGAACAACATATCACACTAAAATAGTTGAACTAGAGCG</t>
  </si>
  <si>
    <t>MG_0763</t>
  </si>
  <si>
    <t>A000=ATTTCCTTCAGCATTTCATCCGGAGGAAAAGATTTCGCCTCTTCGAGTGACAGTACGTACCACACTCGGGGCTCCAGGTCAGGGTCATCATCTTCCACAACAACTCCCTCCCACTCCAAGATGACACCAAACCGGTTACTAGGCACAGTTCCTTGCTTCTGCTGT; A001=ATTTCCTTCAGCATTTCATCCGGAGGAAAAGATTTCGCCTCTTCGAGTGACAGTACGTACCACACTCGGGGCTCCAGGTCAGGATCATCATCTTCCACAACAACTCCCTCCCACTCCAAGATGACACCAAACCGGTTACTAGGCACAGTTCCTTGCTTCTGCTGT</t>
  </si>
  <si>
    <t>MG_0764</t>
  </si>
  <si>
    <t>A001=TATGGAATTTATTTTAGATGAGAAAAATAGTAACACGATGAGCTGACAACTTACGAAATTTATTTTAGACGAGAAAAATAGCACTCCCTCCGATCCAAAAAGAGTGTCGTGGCTTTAGTTCAGTTTTAGTTGAAAACACACTTTTTTGGATCGGAGGGGGTAAGCAG; A002=TATGGAATTTATTTTAGATGAGAAAAATAGTAACACGATGAGCTGACAACTTACGGAATTTATTTTAGACGAGAAAAATAGCACTCCCTCCGATCCAAAAAGAGTGTCGTGGCTTTAGTTCAGTTTTAGTTGAAAACACACTTTTTTGGATCGGAGGGGGTAAGCAG</t>
  </si>
  <si>
    <t>MG_0765</t>
  </si>
  <si>
    <t>A000=GCAACATCAGCCACACTCCAGGTGAATGAGTTATTTTTGTTGTGATATCCTTTGGAAGTAAACTATTGTGCATTATGCACATTCTGTAATTTTTTGCTCAATTGTTTGCATCTGATCTGTGTAGTCTTACCACCACTTGAAAAAAGAAAT; A001=GCAACATCAGCCACACTCCAGGTGAATGAGTTATTTTTGTTGTGATATCCTTTGGAAGTAAACTATTGTGCATTATGCACATTCTGTAATTTTTTGCTCAATTGTTTGCATCTGATTTGTGTAGTCTTACCACCACTTGAAAAAAGAAAT</t>
  </si>
  <si>
    <t>MG_0766</t>
  </si>
  <si>
    <t>A000=CAACCACTGCGGCAAGAAAGCGCCCACCGGATTCATGTGCTAAGCGATCTAGCAAGGTGTGCCAAGCGATCTAGCAAGGTGTGCCATGCTGCCCACGCATGCGTTGGCTGCATGCGGCCATGCGGATTAGTGGTGCGAGAGGGGCAATATTCTGCTTGATCAGTCCGGTTA; A001=CAACCACTGCGGCAAGAAAGCGCCCACCGGATTCATGTGCTAAGCGATCTAGCAAGGTGTGCCAAGCGATCTAGCAAGATGTGCCATGCTGCCCACGCATGCGTTGGCTGCATGCGGCCATGCGGATTAGTGGTGCGAGAGGGGCAATATTCTGCTTGATCAGTCCGGTTA</t>
  </si>
  <si>
    <t>MG_0767</t>
  </si>
  <si>
    <t>A001=CTTGTACAGCTGAAATGGCCATCAGAATTGCCAACATGAACTGGGATTAGCTGATCAAATCGAACGACACTACAAGTCACCACATATGTATCTGTCCTGCCCACCTCAGTAAAGCTTGGTGAACCCGGCCGTCTGGTTAGGCTCCCCAAGCCTGAAGGCGTCC; A002=CTTGTACAGCTGAAATGGCCATCAGAATTGCCAACATGAACCGGGATTAGCTGATCAAATCGAACGACACTACAAGTCACCACATATGTATCTGTCCTGCCCACCTCAGTAAAGCTTGGTGAACTCGGCCGTCTGGTTAGGCTCCCCAAGCCTGAAGGCGTCC</t>
  </si>
  <si>
    <t>MG_0768</t>
  </si>
  <si>
    <t>A000=GCCTGCCTTCTTTTCAGTATCTAATTACCGCATTCGTCGGAACTCTTCCGCTGCTGCATCTAATTTGTTGGACAGGGATATGCTGGGAAAACGAAGAGCAAATCTGTGCCCACTGTGCTGGTCGCTGCAGAATCTATTCCCCATTATGTTGCCTGTTTGCTTTTCTTGTGTG; A001=GCCTGCCTTCTTTTCAGTATCTAATTACCGCATTCGTCGGAACTCTTCCGCTGCTGCATCTAATTTGTTGGACGGGGATATGCTGGGAAAACGAAGAGCAAATCTGTGCCCACTGTGCTGGTCGCTGCAGAATCTATTCCCCATTATGTTGCCTGTTTGCTTTTCTTGTGTG</t>
  </si>
  <si>
    <t>MG_0769</t>
  </si>
  <si>
    <t>A000=ATACCAGGACACGGTTGATTCACTCCAACAACAAGTCGACAACCTCAAGTGTGAGCTTGAGGAACTCCGTCGCCGTCATCGGAAAAGATCCGCAGAAGAAGTTGTTGTCAGTCATGGAGACAAGTGCCCCTGTGGCAAGAGCCTGTGCGACCTAACTTGTCGCGGCCGGGAGAAACA; A001=ATACCAGGACACGGTTGATTCACTCCAACAACAAGTCGACAACCTCAAGTGTGAGCTTGAGGAGCTCCGTCGCCGTCATCGGAAAAGATCCGCCGAAGAAGTTGTTGTCAGTCATGGAGACAAGTGCCCCTGTGGCAAGAGCCTGTGCGACCTAACTTGTCGCGGCCGGGAGAAACA</t>
  </si>
  <si>
    <t>MG_0770</t>
  </si>
  <si>
    <t>A000=AGATACGGGTACAAAGACAAGAAACAGGAGCACCATAACACATTTGAGCGCCTTCTGATAGAAGGCCTTGAAAAGTTCATACAGCGGGAGGCTGTAGAGTTGTCCCTACAGAGTGAAGATGATGTCGACTCCGATGAGGAGCCTTCAACCCCTGGACAGATAATCACTGCACC; A001=AGATACGGTTACAAAGACAAGAAACAGGAGCACCATAACACATTTGAGCGCCTTCTGATAGAAGGCCTTGAAAAGTTCATACAGCGGGAGGCTGTAGAGTTGTCCCTACAGAGCGAAGATGATGTCGACTCCGATGAGGAGCCTTCAACCCCTGGACAGATAATCACTGCACC</t>
  </si>
  <si>
    <t>MG_0771</t>
  </si>
  <si>
    <t>A000=TGTGCGAGACATCACTCTCCGAGTCACTGTACGAATCATCCTTGTACTTGCTTCTTCTGGGCTTCTCATCTTTAGAGTCATGACGAGAGCTCTTCACAGGCCCCTTCTTTCCCTCGTCACGATTGCTTTTCGTGTGTTTTGCCTTCTTGCCATGATCACTGTCTGAATCAGCCTCAGA; A001=TGTACGAGACATCACTCTCCGAGTCACTGTACGAATCATCCTTGTACTTGCTTCTTCTGGGCTTCTCATCTTTAGAGTCATGACGAGAACTCTTCACAGGCCCCTTCTTTCCCTCGTCACGATTGCTTTTCGTGTGTTTTGCCTTCTTGCCATGATCACTGTCTGAATCAGCCTCAGA</t>
  </si>
  <si>
    <t>MG_0772</t>
  </si>
  <si>
    <t>A000=GTGCCTGCCCTTCTAATCTTGTCTCAGGAAGACGAAAAGAGAACCCCGGGATCCTTTCCCGAGCCTGATCTTCTCGTCGACATAGGTGATTTCCAGCTTGACCTCGCTCTCGCCACCGTATTGGAAACCCAAGGGGCCTACCTTCAGTTCCGGGGGCTCAAATAC; A001=GTGCCTGCCCTTCTAATCTTGTCTCAGGAAGACGAAAAGAGAGCCCCGGGATCCTTTCCCGAGCCTGATCTTCTCGTCGACATAGGTGATTTCCAGCTTGACCTCGCTCTCGCCACCGTATTGGAAACCCAAGGGGCCTACCTTCAGTTCCGGGGGCTCAAATAC</t>
  </si>
  <si>
    <t>MG_0773</t>
  </si>
  <si>
    <t>A000=TATCACCGCATCCACCGCACCGGCCTTCTCCTCTTGGCAGCTAAATGCGTCTCCCTGGTAATAGAAAAAGTAGCATGTCTTGCATATGTTCCAGAACAATTCCTTGCAAGGCCTAGGCACGGCATCGTCCTCCTTAAGGACCAACC; A001=TATCACCGCATCCACCGCACCGGCCTTCTCCTCTTGGCAGCTAAATGCGTCTCCCTGGTAATAGAAAAAGTAGCATGTCTTGCATATGTTCCAGAACAGTTCCTTGCAAGGCCTAGGCACGGCATCGTCCTCCTTAAGGACCAACC</t>
  </si>
  <si>
    <t>MG_0774</t>
  </si>
  <si>
    <t>A000=AAATCGATCATGCACATCTCGAACAAATGGTTATATATAAACTCTATAGGAATTAGTTATACTGCACGTATGTAGATACCAACCTGTGAAAGAACCCTAGATGAAAGTTTGCGGCATATGGAAGAGGTGAGCCCCTCGAGCTGGGTATACTCCGAAA; A001=AAATCGATCATGCACATCTCGAACAAATGGTTATATATAAACTCTATAGGAATTAGTTATACTGCACGTATGTAGATACCAACCTGTGCAAGAACCCTAGATGAAAGTTTGCGGCATATGGAAGAGGTGAGCCCCTCGAGCTGGGTATACTCCGAAA</t>
  </si>
  <si>
    <t>MG_0775</t>
  </si>
  <si>
    <t>A000=ACTATCCTATTTCTCTTGACATGCAGGCTATCCACATCACTATTCAACATGCAACCAACCACCTCACTCGAGTCATTAGCGCTTCCCTTGCAGTTGGAGGCTACAACGCTATACTGCATCGGTGTAGCCTCATCCAAGCTCCTGTACATGGCGAGATAACTCCGCAACATGGAGCGCCC; A001=ACTATCCTATTTCTCTTGACATGCAGGCTATCCACATCACTATTCAACATGCAACCAACCACCTCACTCGAGTCATTAGCGCTTCCCTTGCAGTTGGAGGCTACAACGCTATACTGCATCGATGTAGCCTCATCCAAGCTCCTGTACATGGCGAGATAACTCCGCAACATGGAGCGCCC</t>
  </si>
  <si>
    <t>MG_0776</t>
  </si>
  <si>
    <t>A000=CCCTGAGCTGCACGCACGCGGGGCTGATTGCTCCCGTGCAGATGCACCGTCCTCCGATAGACAAAATCTGAGCCACAACAGGAGGCCCGCGTTGGGTCTAACTCCAACGCTCATCATCCTGCTCCTCGCCGTCGTCTTGATCTTCTTCTCCCTCCGCCGAATCAAATGTGTCCTGC; A001=CCCTGAGCTGCACGCACGCGGGGCTGATTGCTCCCGTGCAGATGCACCGTCCTCCTATAGACAAAATCTGAGCCACAACAGGAGGCCCGCGTTGGGTCTAACTCCAACGCTCATCATCCTGCTCCTCGCCGTCGTCTTGATCTTCTTCTCCCTCCGCCGAATCAAATGTGTCCTGC</t>
  </si>
  <si>
    <t>MG_0777</t>
  </si>
  <si>
    <t>A000=TCTGCTGCTATGCAGTGAGTAACAGAGTCATTAAGATTCATCGAGAAAGATCCTCCATTCTCCACAACCAGTTTATGGAAATAGTCGAGGTTATATGACGGAGGGGTGTTGACAAAATCTAAGTATGATAAGGAATGTACCATTCTGAATATATGGTGTGCTTTTAAA; A001=TCTGCTGCTATGCAGTGAGTAACAGAGTCATTAAGATTCATCGAGAAAGATCCTCCATTCTCCACAACCAGTTTATGGAAATAGTCGAGGTTATATGACGGAGGGGTGTTGACAAAATCTAAGTATGGTAAGGAATGTACCATTCTGAATATATGGTGTGCTTTTAAA</t>
  </si>
  <si>
    <t>MG_0778</t>
  </si>
  <si>
    <t>A000=GCCCTCAGAGTTGTCGTGGGCACTCTTGCGTCCTGGAGTCATCCGCGCGGAGAAGGTGTTGTACTTGACCATCCTGGGCAGCCACCCCTTCTTCTTCTTGGCGTTGACGCCGGTGCCGTTCATCCTGGAGCTGAGGTAGGTACGCATGGCGTCAAG; A001=GCCCTCAGAGTTGTCGTGGGCACTCTTGCGTCCGGGAGTCATCCGCGCGGAGAAGGTGTTGTACTTGACCATCCTGGGCAGCCACCCCTTCTTCTTCTTGGCGTTGACGCCGGTGCCGTTCATCCTGGAGCTGAGGTAGGTACGCATGGCGTCAAG</t>
  </si>
  <si>
    <t>MG_0779</t>
  </si>
  <si>
    <t>A000=CTCACGGATTTCAACCTAGCTCTTCCGGGTCTCACGGAGAATGGAAGACAGGTGTATGAAGAAAGCGGTGAACAGTTGGTGAAAGATATGTCTGATGACAATCTTCATGATAATAACTTGGATTTTCAGCTCTACCGTGTACGAAGTCAGGAGGC; A001=CTCACGGATTTCAACCTAGCTCTTCCGGGTCTCACGAAGAATGGAAGACAGGTGTATGAAGAAAGCGGTGAACAGTTGGTGAAAGATATGTCTGATGACAATCTTCATGATAATAACTTGGATTTTCAGCTCTACCGTGTACGAAGTCAGGAGGC</t>
  </si>
  <si>
    <t>MG_0780</t>
  </si>
  <si>
    <t>A000=GCACAAGGGAGGCTGATTCGTTCAGTAACAGTTACAGGGACAAAGAACCTGTTAAAACCTCTTCAAGTAATACTGGCAGGCGCAGATCTGGCAGCAAGATAAGAAAGGATGCGGATCATGATAGAAGGTATTTTAGGGCTGCTTAGCATTTTTACTACGTTAAATAACTA; A002=GCACAAGGGAGGCTGATTCGTTCAGTAACAGTTACAGGGACAAAGAACCTGTTAAAACCTCTTCAAGTAATACTGGCAGGCGCAGATCTGGCAGCAAGATAAGAAAGTATGCGGATCATGATAGAAGGTATTTTAGGGCTGCTTAGCATTTTTACTACGTTAAATAACTA</t>
  </si>
  <si>
    <t>MG_0781</t>
  </si>
  <si>
    <t>A000=GTATACGCAAGTAAATCAGGCGAAAGAACAAAAAGTACAAGGCCCTATGTGGCTATGTCCTTTCTTGGGCGGTGATCTTTTTGCCTCGTGTTCACTGAGAAACATGAGCATTGTTGCCAAAATCTCTTACGCTGTGTTTGGATGT; A001=GTATACGCAAGTAAATCAGGCGAAAGAGCAAAAAGTACAAGGCCCTATGTGGCTATGTCCTTTCTTGGGCGGTGATCTTTTTGCCTCGTGTTCACTGAGAAACATGAGCATTGTTGCCAAAATCTCTTACGCTGTGTTTGGATGT</t>
  </si>
  <si>
    <t>MG_0782</t>
  </si>
  <si>
    <t>A000=GAATATAAAAGGAGGATATGACCTGTCTTCGAGAGGAATGCAAGGGTGAGTTAAATCTGAAGATTAACCAGCAGAGGAAATAGAGATATGTTTCAGCATGCTGACAGTTTTTGGGAGTTTCACTATTTTCTGTTAGAATTTGTTTCCTGTGG; A001=GAATATAAAAGGAGGATATGACCTGTCTTCGAGAGGAATGCAAGGGTGAGTTAAATCTGAAGATTAACCAGCAGAGGAAATAGAGATATGTTTCAGCATGCTGACAGTTTTTGTGAGTTTCACTATTTTCTGTTAGAATTTGTTTCCTGTGG</t>
  </si>
  <si>
    <t>MG_0783</t>
  </si>
  <si>
    <t>A000=CCTTCGCCTTTGCCCCGACATCGTTCGCGGTATTTGCAACCTTACTGAAGGCACCAGTTACCCATGCTGCTCCAGTAAGGACATACCTGTTCTTCATGATGGCAGATCCAGCAGTAGAGACGCCCTGTTCAGCAGCTGCAAGTGC; A001=CCTTCGCCTTTGCCCCGACATCATTCGCGGTATTTGCAACCTTACTGAAGGCACCAGTTACCCATGCTGCTCCAGTAAGGACATACCTGTTCTTCATGATGGCAGATCCAGCAGTAGAGACGCCCTGTTCAGCAGCTGCAAGTGC</t>
  </si>
  <si>
    <t>MG_0784</t>
  </si>
  <si>
    <t>A007=ACCCTAGTGATTAGCTTCTATAGTTGACTATTCTGGACATCTATAATCATTAACTCTCCTAAATGTGCAAAATGATGAACAAGACAAACCTTGGTAGGGTTGGGGAAGAGCATTCTTAACGTCTTATACTTCACATTGAGTTGTTCCCTCCT; A008=ACCCTAGTGATTAACTTCTATAGTTGACTATTCTGGACATCTATAATCATTAACTCTCCTAAATGTGCAAAATGATGAACAAGACAAACCTTGGTAGGGTTGGGGAAGAGCATTCTTAACGTCTTATACTTCACATTGAGCTGTTCCCTCCT</t>
  </si>
  <si>
    <t>MG_0785</t>
  </si>
  <si>
    <t>A000=TTGATTCTTCATAAAGGTTGTGCTCCGCCTCTTCCTCGCTCAACAAGAGGAGGTGCAGCCACCAAGCCACGGTGCTGGTGGTGCGGTGCATGGCGGCCTCACCGGGTGGGTGACGACACCAGACACCGGAAGTTTTCGTGCAGCTATAGAATTATT; A002=TTGATTCTTCATAAAGGTTGTGCTCCGCCTCTTCCTCGCTCAACAAGAGGAGGTGCAGCCACCAAGCCACGGTGCCGGTGGTGCGGTGCATGGCGGCCTCACCGGGTGGGTGACGCACCAGACACCGGAAGTTTTCGTGCAGCTATAGAATTATT</t>
  </si>
  <si>
    <t>MG_0786</t>
  </si>
  <si>
    <t>A000=ATTCAGAGGCTTGTGCCACTACAGGTCAGTGATTCTTATCCACTCGCCCATCGCAGTGTACCTTCACATTCTTGGTTATTCATTCTGGTTTGTCCATTGCTTCTGCAGGCGTTGCATGGCAATCCGTGCTTCTGCGAGCAACAACAAAAATAGGGCGAAACAAAGCAAGCAAAAAAG; A002=ATTCAGAGGCTTGTGCCACTACAGGTCAGTGATTCTTATCCACTCGCCCATCGCAGTGTACCTTCACATTCTTGGTTATTCATTCTGGTTTGTCCATTGCTTCTGCAGGCGTTGCATGGCAATCCGCGCTTCTACGAGCAACAACAAAAATAGGGCGAAACAAAGCAAGCACAAAAG</t>
  </si>
  <si>
    <t>MG_0787</t>
  </si>
  <si>
    <t>A001=GGCCATTTCCCGGCTGAAACTGTCTCCAGCGAGGGGCCACTGGACGTGGAGATTCATCATGCCGGTGAGGCCGCTGAGGACGCCGAGGATCATCAGACGGAAATTGTGCCCGTGGAAGCGCCGGAATCCGGTGAGTCCACTGAGGAAGC; A002=GGCCATTTCCCGGCTGAAACTGTCTCCAGCGAGGGGCCACTGGACGTGGAGATTCATCATGCCGGTGAGGCCGCTGAGGACGCCGAGGATCATCAGATGGAAATTGTGCCCGTGGAAGCGCCGGAATCCGGTGAGTCCACTGAGGAAGC</t>
  </si>
  <si>
    <t>MG_0788</t>
  </si>
  <si>
    <t>A000=AAATCCTTTATTTGTGAAGGTATCTCAGGAGCAGCATCTCTAGTAATCATGAGAATGATGCAATTGCCTGCATTTTGCGTCAAGAAACCAAAATGTGCTACTTCACGTACAACTGCTTGTGGTTAATTTGTTTCTTAAGAAAAAAGTTGCCATTCAGGA; A001=AAATCCTTTATTTGTGAAGGTATCTCAGGAGCAGCATCTCTAGTAATCATGAGAATGATGCAATTGCCTGCATTTTGCATCAAGAAACCAAAATGTGCTACTTCACGTACAACTGCTTGTGGTTAATTTGTTTCTTAAGAAAAAAGTTGCCATTCAGGA</t>
  </si>
  <si>
    <t>MG_0789</t>
  </si>
  <si>
    <t>A001=CTCACGAAACCCACCCAGATAAAGACAATATAGGCTGTACAATGGACGGGACTAGCTAGATTATTCAGGCGATTTGGAAAAATTATCAAAGCCATGTAATGCAATAGCACAGTAGCACTATGTAAGATGCTCTCTGATGTGAGAAAGATCGAGTG; A002=CTCACGAAACCCACCCAGACAAAGACAATATAGGCTGTACAATGGACGGGACTAGCTAGATTATTCAGGCGATTTGGAAAAAATATCAAAGCCATGTAATGCAATAGCACAGTAGCACTATGTAAGATGCTCTCTGATGTGAGAAAGATCGAGTG</t>
  </si>
  <si>
    <t>MG_0790</t>
  </si>
  <si>
    <t>A001=AGTATAAAAGAATTTCTACCTGTACAATGAGTTTCCGCATCTGCACTTCTATCAATAAGGCTACTGCAACTTTCTCCCAGTACAGTACTATTAGACTACTGTTTATCTTCACCTTCAACCTCACCACCTTCATCAGCCATCACACCTTCTGCCTGCTCATTAACCTTCACGCCTTCAACTTC; A002=AGTATAAAAGAATTTCTACCTGTACAATGAGTTTCCGCATCTGCACTTCTATCAATAAGGCTACTGCAACTTTCTCCCAGTACAGTACTATTAGACTACTGTTTATCTTCACCTTCAACCTCAGCACCTTCATCAGCCATCACACCTTCTGCCTGCTCATTAACCTTCACGCCTTCAACTTC</t>
  </si>
  <si>
    <t>MG_0791</t>
  </si>
  <si>
    <t>A000=TGCCACTTCTAACGAACTGCTTGCAGGTGCTTCTGGTTCTCCACTTTTGCAGACCATGTTTAGTACCGTGACAAATCCTTCTAAAAACCCTGGGATCTCATCAGTGACAAATGCAGGTAAATTAGTTGGAACTTGGAACATAGTTCTTGGCAACATGTCGTCGTTTCTAACCGCAAAATTCG; A001=TGCCACTTCTAACGAACTGCTTGCAGGTGCTTCTGGTTCTCCACTTTTGCAGACCATGTTTAGTACCGTGACAAATCCTTATAAAAACCCTGGGATCTCATCAGTGACAAATGCAGGTAAATTAGTTGGAACTTGGAACATAGTTCTTGGCAACATGTCGTCGTTTCTAACCGCAAAATTCG</t>
  </si>
  <si>
    <t>MG_0792</t>
  </si>
  <si>
    <t>A000=GCAGAGCTAGTCCCACAACTGCAAAGGCACACAACAAAACTTGGAGAATTATTTATTTGGTCAAACATTAATCTAACTCAACATTCATCCCTGAAATCTGCATAAACTTGCCTATTGAAATCTGCAGCGTGCCAATTCCACTGCAGCCACTTCCCTC; A002=GCAGAGCTAGTCCCACAACTGCAAAGGCACACAACAAAACTCGGAGAATTATTCATTTGGTCAAGCATTAATCTAACTCAACATTCATCCCTGAAATCTGCATAAACTTGCCTATTGAAATCTGCAGCGTGCCAATTCCACTGCAGCCACTTCCCTC</t>
  </si>
  <si>
    <t>MG_0793</t>
  </si>
  <si>
    <t>A000=AAAGAAACTTGCAAAACTTAGTAGCTAGCTACCACATCACGGAGTAAAAACTTCTACTACGACCACTACCTCCCGCCGTTCCGGGGAGACGAACACACCCAAACCCTTCCTTCCTGTTACCAGCACAGTAACTGTTTGTAGTAACTAT; A001=AAAGAAACTTGCAAAACTTAGTAGCTAGCTACCACATCACGGAGTAAAAACTTCTACTACGACTACTACCTCCCGCCGTTCCGGGGAGACGAACACACCCAAACCCTTCCTTCCTGTTACCAGCACAGTAACTGTTTGTAGTAACTAT</t>
  </si>
  <si>
    <t>MG_0794</t>
  </si>
  <si>
    <t>A000=AGAAATCAGACTGGCATTGAACTTGACGGGGTTCTCTTGTTGTATGGCACCGGAAGTGGTTCCAGACAGATGCTTGCTTATGTAGCTGCAGAAAGTCATGCGTGGGACTGTGGGTTGCACGCGAAGCTGGGGTGATGTTGTATGTAGCAGGCTTGTGGTTTCAGATTCCTAGTGTTGAA; A001=AGAAATCAGACTGGCATTGAACTTGACGGGGTTCTCTTGTTGTATGGCACCGGAAGTGGTTCCAGACAGATGCTTGCTTATGTAGCTGCAGAAAGTCATGCGTGGGACTGTGGGTTGCACGTGAAGCTGGGGTGATGTTGTATGTAGCAGGCTTGTGGTTTCAGATTCCTAGTGTTGAA</t>
  </si>
  <si>
    <t>MG_0795</t>
  </si>
  <si>
    <t>A000=GTTTTATGTCTGTCCAGTGTGTAAGGAGCTCTAATTTCTCTTTCTAGCGCCTAAATTATGCCATGTGTACTAGGGGGAGCTAGATGTATGATGTACGACAACGGGAATGGGACCTGGTGAGGAAAGGAACCTACTGGGTCAACCAGATCGAGTCCCTTCTCTACATGTTGGTTTTGCTC; A001=GTTTTATGTCTGTCCAGTGTGTAAGGAGCTCTAATTTCTCTTTCTAGCGCCTAAATTATGCCATGTGTACTAGGGGGAGCTAGATGTATGATGTACGGCAACGGGAATGGGACCTGGTGAGGAAAGGAACCTACTGGGTCAACCAGATCGAGTCCCTTCTCTACATGTTGGTTTTGCTC</t>
  </si>
  <si>
    <t>MG_0796</t>
  </si>
  <si>
    <t>A000=CCAAATATCAAGTAAGATTTGTACCTAGAAAAGCAGGTAGAAGTGAGGATATTTGCGATGTTGTGTTTTGTAAGATGCGATTCACCGTTGCTTGGTCGCTTCTTGTGAACTGGTGACATGTAGTAAATCAGTTTGGCATGTGGCGCTGTTTATGTGTTATGATCTAATTTGTGACCTT; A001=CCAAATATCAAGTAAGATTTGTACCTAGAAAAGCAGGTAGAAGTGAGGATATTTGCGATGTTGGGTTTTGTAAGATGCGATTCACCGTTGCTTGGTCGCTTCTTGTGAACTGGTGACATGTAGTAAATCAGTTTGGCATGTGGCGCTGTTTATGTGTTATGATCTAATTTGTGACCTT</t>
  </si>
  <si>
    <t>MG_0797</t>
  </si>
  <si>
    <t>A000=TTGATTTGCGAAGCCAGTTACATCTCATCGAAGATCAAGGCGGCCGTTGACACGCTTAAATCAATCTTCAACACACATGGCCCTACTGATAGTGATGCTCCTAAGGCAATAGTCTTCTCCCAGTGGACTGGCATGCTGAACGTCCTGGAGCTTTCACTGAATAGCAATTTC; A001=TTGATTTGCGAAGCCAGTTACATCTCATCGAAGATCAAGGCGGCCGTTGACACACTTAAATCAATCTTCAACACACATGGCCTTACTGATAGTGATGCTCCTAAGGCAATAGTCTTCTCCCAGTGGACTGGCATGCTGAACGTCCTGGAGCTTTCACTGAATAGCAATTTC</t>
  </si>
  <si>
    <t>MG_0798</t>
  </si>
  <si>
    <t>A001=CCCAATGCCACCCATGGCCTCCTACTCCTCCTGTGCCCAACGATTCAGAATAGGAGAGCACATGAGCGTGCAGCGGCATGAGGCAGGTGTCCTTGCCAAGGCCCGGTTGAGTGGGCATCCGCTCTAGGGTGCCCTCCTTCGGCCCACCAGTCGACGATGTGGGTATTCAAATGTGAGTGC; A005=CCCAATGCCACCCATGGCCTCCTACTCCTCTGCCCAACGATTCAGAATAGGAGAGCACATGAGCGTGCAGCGGCATGAGGCAGGTGTCCTTGCCAAGGCCCGGTTGAGTGGGCATCCGCTCTAGGGTGCCCTCCTTCGGCCCGCCAGTCGACGATGTGGGTATTCAAATGTGAGTGC</t>
  </si>
  <si>
    <t>MG_0799</t>
  </si>
  <si>
    <t>A000=AGAAGGCCACAAGTGAACCACTTGCCCGGACAGGAGGAATGCCCCCAGGAAACCACGAACGCCGGGAAATAAACTGTGGTATGGAAGGCCAACAACTTAACACATGCACAAGGGTGCTGGGCCTTGTTGGAAATTGAGTTATGATATTTAAGTTTGTGTTCTGTGTTCTT; A001=AGAAGGCCACAAGTGAACCACTTGCCCGGACAGGAGGAATGCCCCCAGGAAACCACGAACGCCGGGAAATAAACTGTGGTATGGAAGGCCAACAACTTAACACATGCACAAGGGTGCTGGGCCTTGTTGGAAATTGACTTATGATATTTAAGTTTGTGTTATGTGTTCTT</t>
  </si>
  <si>
    <t>MG_0800</t>
  </si>
  <si>
    <t>A000=GAAACAAGAAACTAACCGGGGTCTCTAACGGTCGTCTTGACGGCGTAGCCTTTCTGGAGGAGCAGCTTGATGAGAGCTGACGCGATGTAGCCGCTCCCTCCGGTGACGCATGCCGTCTTCCTCCCCTCAGCGGACGACATCGCCGGC; A001=GAAACAAGAAACTAACCGGGGTCTCTAACGGTCGTCTTGACGGCGTAGTCTTTCTGGAGGAGCAGCTTGATGAGAGCTGACGCGATGTAGCCGCTCCCTCCGGTGACGCATGCCGTCTTCCTTCCCTCAGCGGACGACATCGCCGGC</t>
  </si>
  <si>
    <t>MG_0801</t>
  </si>
  <si>
    <t>A000=TTCCGTACGAGGAGCGGCAGGCGGAGCTCGCGGACTACGGGTTCACATGTACCTGCTCCAAGTGCCAGGAGGAGAAGCCCAACTGAGCAGCAAGGCGGGCTGGACTTGCTGCAAATTTTTGGTCGTTGTTAGTCGTCGGCGGGCATTGTGCTTGTAGTTTATGCTACTGGGTACTTTTGAC; A001=TTCCGTACGAGGAGCGGCAGGCGGAGCTCGCGGACTACGGGTTCACATGTACCTGCTCCAAGTGCCAGGAGGAAAAGCCCAACTGAGCAGCAAGGCGGGCTGGACTTGCTGCAAATTTTTGGTCGTTGTTAGTCGTCGGCGGGCATTGTGCTTGTAGTTTATGCTACTGGGTACTTTTGAC</t>
  </si>
  <si>
    <t>MG_0802</t>
  </si>
  <si>
    <t>A000=GCAGTGTCATATCCTGCGAGCTGGTTTGTGTCCAATACCAATGGGTGATCTTCTGCAAGTTCTGCCCATGCTTATTTGGTTACTGTTATTACAACATCAAGGATTGGGTGAGAAAGACCAAATGTGAGGTAATCGGGTGGGTTATTTGCTAGACATCTTTTGC; A001=GCAGTGTCATATCCTGCGAGCTGGTTTGTGTCCAATACCAATGGGTGATCTTCTGCAAGTTCTGTCCATGCTTATTTGGTTACTGTTATTACAACATCAAGGATTGGGTGAGAAAGACCAAATGTGAGGTAATCGGGTGGGTTATTTGCTAGACATCTTTTGC</t>
  </si>
  <si>
    <t>MG_0803</t>
  </si>
  <si>
    <t>A000=GAGGGTGTCGGAGAAAGGAGGATCTGAAATGTGGTAATAACGATATTTTCTCGACCCTGAGAGGTATGAAGACACCCGACAAGTTCTTGTATGTCAGGAATAGAAGCTTTGACCAATGCACAGAAGAGTGCAAACGCAATTGCTCTTGCTCCGCATATGCTTATGC; A001=GAGGGTGTCGGAGAAAGGAGGATCTGAAATGTGGTAATGACGATATTTTCTCGACCCTGAGAGGTATGAAGACACCTGACAACTTCTTGTATGTCAGGAATAGAAGCTTTGACCAATGCACAGAAGAGTGCAAACGCAATTGCTCTTGCTCTGCATATGCTTATGC</t>
  </si>
  <si>
    <t>MG_0804</t>
  </si>
  <si>
    <t>A000=TTGAGCCTAATCCCTGCCTTTTCTCTTCCAACCATTTCTTTGCTTCCATAACTGCTGCACTACATAGCTCAGGTGATGCTTGGAGAGGAGAGCCAGGAGAAAAGTTACCAGGTCCGGTACTAAAAAATGGACCTGACCCAGGGCCATTTCTATTGCGATTCAAGGAACGCCAAGCTCC; A003=TCGAGCCTAATCCCTGCCTTTTCTCTTCCAACCATTTCTTTGCTTCCATAACTGCTGCACTACATAGCTCAGGTGGTGCTTGGAGAGGAGAGCCAGGAGAAAAGTTACCAGGTCCGGTACTAAAAAATGGACCTGACCCAGGGCCATTTCTATTGCGATTCAAGGAACGCCAAGCTCC</t>
  </si>
  <si>
    <t>MG_0805</t>
  </si>
  <si>
    <t>A000=ACGAGGACGATGATGATAGCGAAGACGAGGAGAATGGCGATGCAAGGGGTGCGAAGGGCAAGCGTGGCCGCAAACCATCGGGCAGGGGCAGAGGCAGGGGAGCCAAGAAGGCTACCCCAGAGCCGAAGTCATCTGGAAGGGGCAGAGGCCGCC; A001=ACGAGGACGATGATGATAGCGAAGACGAGGAGAACGGCGATGCAAGGGGTGCGAAGGGCAAGCGTGGCCGCAAACCATCGGGCAGGGGCAGAGGCAGGGGAGCCAAGAAGGCTACCCCAGAGCCGAAGTCATCTGGAAGGGGCAGAGGCCGCC</t>
  </si>
  <si>
    <t>MG_0806</t>
  </si>
  <si>
    <t>A000=TTGTAACTGCCAAGTTATGCATCGTCTACCACTCTAGCCCTGGTGGGTGAGGCCTCTCGCCGTTCCAAATGCACATGGACAACTCATGTGCACACGAAACGAATGTAGCCCAACCACACTGCTGGGTTATAACAGAAACCAGTACGAAATATAC; A001=TTGTAACTGCCAAGTTATGCATCGTCTACCACTCTAGCCCTGGTGGGTGAGGCCTCTCGCCGTTCCAAATGCACATGGACAACTCATGTGCACACGAAACGAATGTAGCCCAACCACACGGCTGGGTTATAACAGAAACCAGTACGAAATATAC</t>
  </si>
  <si>
    <t>MG_0807</t>
  </si>
  <si>
    <t>A000=CCCTTTGTTTTATTTATAGGGATGCTACAACTGAAGGATTAGTTATGGTGGGGCAAACATACCCATTTGGTGTCGATCCAGTGTGGCATGGAAGCCGCAGTGAGCTGCCATTTCTCAATTCCCTAAAGATGAAAATGTCAATTCTTCTTGGAATTGCACAAATGAACCTTGGAATTGTG; A001=CCCTTTGTTTTATTTATAGGGATGCTACAACTGAAGGATTAGTTATGGTGGGGCAAACATACTCATTTGGTGTCGATCCAGTGTGGCATGGAAGCCGCAGTGAGCTGCCATTTCTCAATTCCCTAAAGATGAAAATGTCAATTCTTCTTGGAATTGCACAAATGAACCTTGGAATTGTG</t>
  </si>
  <si>
    <t>MG_0808</t>
  </si>
  <si>
    <t>A000=TCTGTTCCTCCAAATCAGTAACAACACCATGAGCATTATTAACCCAAAACCAATAATGCTTGCAGCGGTAACAGCTCCAACGTTTGGTTTTCTTTTGTTCTTCATCAAACTTGGCGGCAAATCTTTGGCGGCAAGGCGGAGGTATAGAACATCTTCAGAAGTATTATCA; A001=TCTGTTCCTCCAAATCAGTAACAACACCATGAGCATTATTAACCCAAAACCAATAATGCTTGCAGCGGTAACAGCTCCAACATTTGGTTTTCTTTTGTTCTTCATCAAACTTGGCGGCAAATCTTTGGCGGCAAGGCGGAGGTATAGAACATCTTCAGAAGTATTATCA</t>
  </si>
  <si>
    <t>MG_0809</t>
  </si>
  <si>
    <t>A000=CAAGCGAACAGTTCCTACAAAGAAATATGATGGAATGTGGATGGCAAACAAAACACATGAAGCGGGGGGCGTTCATGAAACTATCCAGGGCTCCAGGGCGAGCAGACAAATCTCGTACAAGCACAAGGCGGCGTCGCGCGGCGGCCAATAAGGCTTAGAA; A001=CAAGCGAACAGTTCCTACAAAGAAATATGATGGAATGTGGATGGCAAACAAAACACATGAGGCGGGGGTCGTTCATGAAACTATCCAGGGCTCCAGGGCGAGCAGACAAATCTCGTACAAGCACAAGGCGGCGTCGCGCGGCGGCCAATAAGGCTTAGAA</t>
  </si>
  <si>
    <t>MG_0810</t>
  </si>
  <si>
    <t>A000=TTCTTTTTGCCGGGCAAGTGGTCAATCCCCTGCTTTAGCTAGTCCACCAGTACTGTTCTTCTGCTAGAAGTCAATTACTCCCTCCTTACCGGTTTAGACTAGCCACCGTGGATAGTAACATACACAAGTGGATAGCAGGGTTTTCAACTAAAAAATCTCA; A002=TTCTTTTTGCCGGGCAAGTGGTCAATCCCCTGCTTTAGCTAGTCCACCAGTACTGTTCTTCTGCTAGAAATCAATTACTCCCTCCTTACCGGTTTAGACTAGCCAACGTGGATAGTAACATACACAAGTGGATAGCAGGGTTTTCAACTAAAAAATCTCA</t>
  </si>
  <si>
    <t>MG_0811</t>
  </si>
  <si>
    <t>A000=CACCGTGAGATCAATCACAAGAATGTACTCAGATTAGTTGGCTACTTTCTAAATGAAAATGCCCTGATGGTGATCACGGAATATATTCCTAAAGGAAACCTTAGTAACATCCTTCACCAGGATAGTACTCCTATCGCTTTGGATACACGGCTAAGAATTGCCATTGAATGTG; A004=CACCGTGAGATCAATCACAAGAATGTACTCACATTAGTTGGCTACTTTCTAAATGAAAATGCCCTAATGGTGATCACGGAATATATTCCTAAAGGAAACCTTAGTAACATCCTTCACCAGGATAGTACTCCTATCGCTTTGGATACACGGCTAAGAATTGCCATTGAATGTG</t>
  </si>
  <si>
    <t>MG_0812</t>
  </si>
  <si>
    <t>A000=TATATCTGCATAAAGTGACCTCAGAAGACCACAAGTAAAAATACCTGGAGTGTTTTGTGTGCCTAAAGGCTGGGCTTGTACTCTTACTTGTGGGGCACTGCTTTTATCTGGCATTGATCCTCCTCTGCCATAATCGACTGTTTTGTCCAC; A006=TATATCTGCATAAAGTGACCTCAGAAGACCACAAGTAAAAATACCTGGAGTGTTTTGTGTGCCTAAAGGCTGGGCTTGTACTATTACTTGTGGGGCACTGCTTTTATCTGGCATTGATCCTCCTCTGCCATAATCGACTGTTTTGTCCAC</t>
  </si>
  <si>
    <t>MG_0813</t>
  </si>
  <si>
    <t>A001=TCTATGATTATGACGGTGTTTCTGTGCGTCTGCTCCGTGGCCTTTGTGAAATAGAGTTATGCTGTGATCATCTTGAACAATCACACCAAGCCACTATCCTCGGTGTCCGTGTGATACGGGGCTCATTGCCTTGTGGCAAAACCAAAGTCGTTTGCTCCG; A002=TCTATGATTATGACGGTGTTTCTGTGCGTCTGCTCCGTGGCCTTTGTGAAATAGAGTTATGCTGTGATCATCTTGAACAATCACACCAAGCCACTATCCTCGGTGTCCATGTGATACGGGGCTCATTGCCTTGTGGCAAAACCAAAGTCGTTTGCTCCG</t>
  </si>
  <si>
    <t>MG_0814</t>
  </si>
  <si>
    <t>A000=TTTGGAGGAGAGATAATCCACGCATTGACAACAAGAAGGGGAATGCAGATGACATTCAGGTTAGCGAAAATTCCCGTTCTTTAATGATCCAAGAGCATGGTTTCGACGTGAGGTTACCAAGAGCTTCACGCAGATGCGCGCTCTTTGGCTTTTTGGATAGA; A004=TTTGGAGGAGAGATAATCCACGCATTGACAACAAGAAGGGGAATGCAGAAGACATTCAGGTCAGCGAAAATTCCCGTTCTTTAATGATCCAAGAGCATGATTTTGGCGTCAGGTTACCAAGAGCTTCACACAGATGCACACTCTTTGGCTTTTTGCATAGA</t>
  </si>
  <si>
    <t>MG_0815</t>
  </si>
  <si>
    <t>A000=CCTTTACTGGTTCAACTGAATCCTTCCCAGCGCCGTTTTCGACAGACTTACCATCCGCCTGTTTCTCTGAAACCGTTCTCGCGCCATTATCGACGGAGTTATCAGCTGAAGCATCAGCTGCAGAGTTGATCAACTCATTATTGTTGGGAGGCACAGCACTGCT; A001=CCTTTACTGGTTCAACTGAATCCTTCCCAGCGCCGTTTTCGACAGACTTACCATCCGCCGGTTTCTCTGAAACCGTTCTCGCGCCGTTATCGACGGAGTTATCAGCTGAAGCATCAGCTGCAGAGTTGATCAACTCATTATTGTTGGGAGGCACAGCACTGCT</t>
  </si>
  <si>
    <t>MG_0816</t>
  </si>
  <si>
    <t>A000=TAAGCAGGGAGTAGATTTACCACGGTGGGTTTATTCCGTTGATTGGACGGCGGAGGTGTTTGACGTGGAGCTCCGAGGGCAAGAGCAGAAAGACGGGGTAGAAGAGTGCATGGTGCGAATTCTGCATGTCGCCATGAACTGTTGCAGTCAATATGT; A001=TAAGCAGGGAGTAGATTTACCACGGTGGGTGCATTCCGTTGATTGGACGGCGGAGGTGTTTGACGTGGAGCTCCGAGGGCAAGAGCAGAAAGACGGGGTAGAAGAGTGCATGGTGCGAATTCTGCATGTCGCCATGAACTGTTGCAGTCAATATGT</t>
  </si>
  <si>
    <t>MG_0817</t>
  </si>
  <si>
    <t>A000=TCTTCTTGTGACTTATGCCTTGTAATTTCCCCTTCATGTTTTCAACTCCAACAATTTCCAATCCCTTATCTGGCAAACTAGCTCGCTCCTCCCTCTTCTTATCCAAATCCATGTTTACGGCTAGAACACTTTGCAATTTCCTTTTACTATT; A002=TCTTCTTGTGACTTATGCCTTGTAATTTCCCCTTCATGTTTTCAACTCCAACAATTTCCAATCCCTTATCTGGCAAAGTAGCTCGCTCCTCTCCCTTCTTATCCAAATTCATGTTTACGGCTAGAACACTTTGCAATTTCCTTTTACTATT</t>
  </si>
  <si>
    <t>MG_0818</t>
  </si>
  <si>
    <t>A001=AAAACTAATAATTCATATATTTCAGTGAATTTTACGTTAATCAAATAATCGAACTAATTAATTACCAGCATATGGCTGAAGAGGCAGTTGGCTGTGGTGCCTTGGACCTCTGGACCCGAGGCATGCAAGGTTGCAGTTGCCCTCCGGCCGCTAATCATCGGGTACG; A002=AAAACTAATAATTCATATATTTCAGTGAATTTTACGTTAATCAAATAATCGAACTAATTAATTACCAGCATATGGCTGAAGAGGCAGTTGGTTGTGGTGCCTTGGACCTCTGGACCCGAGGCATGCAAGGTTGCAGTTGCCCTCCGGCCGCTAATCATCGGGTACG</t>
  </si>
  <si>
    <t>MG_0819</t>
  </si>
  <si>
    <t>A000=GCCTCCCTATGGCCATCTAGTTAATCGAAATTACTGCACAGTAAATCATTTTTAATTGAAAACAATCACGTGCCCCTGCCATGGCGGAGAGTGACAGAACGGACGGAGTAGCATGGCATGCAGCCGAAATTTCTCGTGGAAAGCATC; A001=GCCTCCCTATGGCCATCTAGTTAACCGAAATTACTGCACAGTAAATCATTTTTAATTGAAAACAATCACGTGCCCCTGCCATGGCGGAGAGTGACAGAACGGACGGAGTAGCATGGCATGCAGCCGAAATTTCTCGTGGAAAGCATC</t>
  </si>
  <si>
    <t>MG_0820</t>
  </si>
  <si>
    <t>A001=GTCGTTGTTGCAACAGCAGTCACATCGTGGGCGCGCGATAGTTGGTGTTGAGTTCAGCGAGGATGCAGGCCGAGAGCCACGCAGGTCGCCGCCGGCAAGCACCTTAACCCCACACGGCTAGCCCTTCGTAATAACGTACATTCATTTGGATATTACACACATCATCCTTCATTCTG; A002=GTCGTTGTTGCAACAGCAGTCACATCGCGGGCGCGCGATAGTTGGTATTGAGTTCAGCGAGGATGCAGGCCGAGAGCCACGCAGGTCGCCGCCGGCAAGCACCTTAACCCCACACGGCTAGCCCTTCGTAATAACGTACATTCATTTGGATATTACACACATCATCCTTCATTCTG</t>
  </si>
  <si>
    <t>MG_0821</t>
  </si>
  <si>
    <t>A000=TACCCTACCCCATGGCGGCTAGGTTAACGCCGCCAGCCTCCTTCCTCCATGCTGAATCCACTACGCGACATCGTCGACTCTTCAAACTTGTCCTCCGCCACTCCTGATCGACAACCTCATCGTCTCCTTCGAGCCCCTTCTCCATCACGACGTGCCTGCGCTGGTC; A002=TACCCTACCCCATGGCGGCTAGATTAACGCCGTCAGCCTCCTTCCTCCACGCTGAATCCACTACGCGACATCGTCGACTCTTCAAACTTGTCCTCCGCCACTCCTGATCGACGACCTCGTCATCTCCTTCGAGCCCCTTCTCCATCACGACGTGCCTGCGCTGGTC</t>
  </si>
  <si>
    <t>MG_0822</t>
  </si>
  <si>
    <t>A000=AGTGCCATATATTCTATTTGTGCTTCAAGCTGAGGAATTCTGTGATCTTATCAACAGTGGGTCCTTCTGGGATCATGTTCACCTTGTTCAAGATCGCTATCCAACGTTCACTGTTTGCTTTGTCACTAATAAATTGATGAACTACATAAATAAATGGTTGGTTCTACAAAGTCTGAA; A001=AGTGCCATATATTCTATTTGTGCTTCAAGCTGAGGAATTCTGTGATCTTATCAACAGTGGGTCCTTCTGGGATCATGTTCACCTTGTTCAAGATCGCTATCCAACATTCACTGTTTGCTTTGTCACTAATAAATTGATGAACTACATAAATAAATGGTTGGTTCTACAAAGTCTGAA</t>
  </si>
  <si>
    <t>MG_0823</t>
  </si>
  <si>
    <t>A000=ATGTATTGTGCAAGAAAGAGAAGTCTTACAGGGTGAATACACGATCAGAACAGAGTTCTGGTATTATTGGATAAACATAACTGTGCAATCTGTACGTACGCGTACACACATACATGCACACATATACGAGTAGTTACTACGTGCAGGCAAGTA; A002=ATGTATTGTGCAAGAAAGAGAAGTCTTACAGGGTGAATACACGATCAGAACAGAGTTCTGGTATTATTGGATAAACATAACTGTGCAATCTGTACGTACGCGTACATACATACATGCACACATATACGAGTAGTTACTACGTGTAGGCAAGTA</t>
  </si>
  <si>
    <t>MG_0824</t>
  </si>
  <si>
    <t>A000=ATCTCTCTCGTCTTCTTGGGAACTCCGCATTTACATGACTGCCATCCGTCCTCTCAAATCCATCTCGCTCGCCCAATCAATCAAAGGAAATAAAAACAAGAAACTGAAAAAAGAAATCAAGTTTCAGTTCAGCTCAGTTCAGTTCA; A001=ATCTCTCTCGTCTTCTTGGGAACTCCGCATTTACATGACTGCCATCCGTCCTCTCAAATCCATCTCGCTCGCCCAATCAATCAAAGGAAATAAAAACAAGAAATTGAAAAAAGAAATCAAGTTTCAGTTCAGCTCAGTTCAGTTCA</t>
  </si>
  <si>
    <t>MG_0825</t>
  </si>
  <si>
    <t>A000=CCAGAGCCGATGAAGCCCCTCGCCCTCTGGCTTTATTGAGCCGCAATAGCATCCCAGCCTAAAGACTAGGATGAAATCCGGTAAGGATCCGGCGGCCGGAGGCAACCTCCCTCCATGAGGAGCTCTACGAGCTTGCATCGGCTCAGATCTGGGGAT; A001=CCAGAGCCGATGAAGCCCCTCGCCCTCTGGCTTTATTGAGCCGCAATAGCATCCCAGCCTAAAGACTAGGATGAAATCCGGTAAGGATCCGGCGGCCGGAGGCAACCTCCCTCCATGAGGCGCTCTACGAGCTTGCATCGGCTCAGATCTGGGGAT</t>
  </si>
  <si>
    <t>MG_0826</t>
  </si>
  <si>
    <t>A000=GCCTTCAGTTCTAGAGCTGACGGACGAGTGGCCCGGTTGTCCAACTTCTGCCACTCTACCAACATCCGATTGGGAAGGTGCAGAAGAGAGGTCAGCCGTTGAAACACTCTTAAACGAGTAAACCTGACTGGAGAGTAGCATGCGAGTCTCGCCGGGGGCTG; A001=GCCTTCAGTTCTAGAGCTGACGGACGAGTGGCCCGGTTGTCCAACTTCTGCCACTCTACCAACATCCGATTGGGAAGGTGCAGAAGAGAGGTCAGCCGTTGAAACACTCTTAAACGAGTAAACCTGACTGGAGAGTAGCATGCGAGTCTTGCCGGGGGCTG</t>
  </si>
  <si>
    <t>MG_0827</t>
  </si>
  <si>
    <t>A000=TTGACTGGGGCCATGATAGGATTGGCCATTGCTGGAGGTGCTTACGTGAGTACTACCGACGAGGCCACGTTTTGGTACATGACACTAAGTTCTCGGACCTACTTTTCATTAAAAACTACTTTAAATTACATGGCATGAAAGCACCCCATAGGTGCTTGAAATTGCCACCAGTGG; A001=TTGACTGGGGCCATGATAGGATTGGCCATTGCTGGAGGTGCTTATGTGAGTACTACCGACGAGGCCACGTTTTGGTACATGACACTAAGTTCTCGGACCTACTTTTCATTAAAAACTACTTTAAATTACATGGCATGAAAGCACCCCATAGGTGCTTGAAATTGCCACCAGTGG</t>
  </si>
  <si>
    <t>MG_0828</t>
  </si>
  <si>
    <t>A000=ATCAAAAATTCATCCAGGCGTGCTTCTTAGGTGTGTAACTCGGTGACAAAAACTCGGCAAGGCATCCCTTGGCCCGTCGCAGCAAGTTATCGAGCCCCTCTAAACATTACCAATATTGCCAAAAGCAAACCTTCAAGAAGATAACTAA; A001=ATCAAAAATTCATCCAGGCGTGCTTCTTAGGTGTGTAACTCGGTGACAAAAACTCGGCAAGGCATCCCTTGGCCCGTCGCAGCAAGTTATCGAGCCCCTCTAAACATTACCAATATTGCCAAAAGCAAACCTTCAAGAAGATAATTAA</t>
  </si>
  <si>
    <t>MG_0829</t>
  </si>
  <si>
    <t>A000=TGATACAACAACAATCATGCGACTGATAAACTCGCTTATTGATTGATACAGTGAGTGGTCTGCTAGGCACAGAATAGGAAGAATGCTTTCGTCTCGGAAGGTCAAGCAAACCTAAAAATAGTGTACAACATCTCCACTGAAGCAGGAGCGAGCATTATCTTA; A001=TGATACAACAACAATCATGCGACTGATAAACTCGCTTATTGGTTGATACAGTGAGTGGTCTGCTAGGCACAGAATAGGAAGAATGCTTTCGTCTCGGAAGGTCAAGCAAACCTAAAAATAGTGTACAACATCTCCACTGAAGCAGGAGCGAGCATTATCTTA</t>
  </si>
  <si>
    <t>MG_0830</t>
  </si>
  <si>
    <t>A000=GAGGTCGAGATAGCGTCAGGCATTTCACCGTTTAACGACAAAACATACCTCTGATAAAGCACAGGTTGAATATATGGATGGCAGGCTTGTGCAGCACGAACAATACACTCAGCAAGGCCCGCTTGATTCATGCCTGCAAAATTCTGTTATCAGT; A001=GAGGTCGAGATAGCGTCAGGCATTTCACCGTTTAACGACAAAACATACCTCTGATAAAGCACAGGTTGAATATATGGATGGCAGGCTTGTGCAGCATGAACAATACACTCAGCAAGGCCCGCTTGATTCATGCCTGCAAAATTCTGTTATCAGT</t>
  </si>
  <si>
    <t>MG_0831</t>
  </si>
  <si>
    <t>A000=TTTTGAATTCTTTAGTTGAACTTCAAAGTTCTTGATTAGAAGGTCCATCTGAGACTTTACAGACTTCAACTCTTGTTGCACCTTTCGAGACTCTCTTGCCTTCAAAGCAGCTACTCGGTTATCTAGCTCATCAGCTTCTAAGCGAATCTTCAAAATCAAATTA; A001=TTTTGAATTCTTGAGTTGAACTTCAAAGTTCTTGATTAGAAGGTCCATCTGAGACTTTACAGACTTCAACTCTTGTTGCACCTTTTGAGACTCTCTTGCCTTCAAAGCAGCTACTCGGTTATCTAGCTCATCAGCTTCTAAGCGAATCTTCAAAATCAAATTA</t>
  </si>
  <si>
    <t>MG_0832</t>
  </si>
  <si>
    <t>A000=CCAAAGATCAGCAGAATCCCCTGCGGATAGATCACTTTTCACTAGCTGGATGAGCTTAAGGAAGCTTCGCCGCCCGAGTCACTCTCGTCCTGCATGCGCTTCATCTCGTACGCCCACTCCAGCCCAGAGCAGTAGTGGAGGGGTGGG; A001=CCAAAGATCAGCAGAATCCCCTGCGGATAGATCACTTTTCACTAGCTGGATGAGCTTAAGGAAGCCTCGCCGCCCGAGTCACTCTCGTCCTGCATGCGCTTCATCTCGTACGCCCACTCCAGCCCAGAGCAGTAGTGGAGGGGTGGG</t>
  </si>
  <si>
    <t>MG_0833</t>
  </si>
  <si>
    <t>A000=TGTCTAACAAGCAAACATTAAGAAATGCACCTTCCAAGGCTGACCGGTTCTCCTATGAGTAGTGACAGAATGACCGTGATAACCAAAGTCAGGGGTACTGTCATGGACAGGAATACTGGGCCGCACCTGCCGATTACCCAGATTTGCAGGTAATTTACCAGTGC; A001=TGTCTAACAAGCAAACATTAAGAAATGCACCTTCCAAGGCTGACCGGTTCTCCTATGAGTAGTGACAGAATGACCGTGATAACCAAAGTTAGGGGTACTGTCATGGACAGGAATACTGGGCCGCACCTGCCGATTACCCAGATTTGCAGGTAATTTACCAGTGC</t>
  </si>
  <si>
    <t>MG_0834</t>
  </si>
  <si>
    <t>A000=CAATACAAAACGATGCGGTGAATTGCTTGATTAGTACTTCATGCATGCATCGATACATATTTCCCCTATTTTAAGTTTTTTACTCGTTTTTCTGAATGCCCTGTCTGTCACACACATCAAGGATATCCAAAGCCTTTCTATCCATTAT; A003=CAATACAAAACGATGCGGTGAATTGCTTGATTAGTACTTCATGCATGCATCGATACATATTTCCCCTATTTTTACTCGTTTTTCTGAATGCCCTGTCTGTCACACACATCAAGGATATCCAAAGCCTTTCTGTCCATTAT</t>
  </si>
  <si>
    <t>MG_0835</t>
  </si>
  <si>
    <t>A000=AGGAGGAGGGACAAGGATGATACCAAGCATAGGGACAGGGAGAGGGAGAGGGAAAGAGATAGGGACAGAGACAGGGATAGCAGCAAGCACAGGGATAGGGATTCAGAGCGTGACCGTGGCCGTGACCGTGATCGCGGGAAGGATCGGGAAAGGGATACAGAGAGGGAGCGGGAAA; A001=AGGAGGAGGGACAGGGATGATACCAAGCATAGGGACAGGGAGAGGGAGAGGGAAAGAGATAGGGACAGAGACAGGGATAGCAGCAAGCACAGGGATAGGGATTCAGAGCGTGACCGTGGCCGTGACCGTGATCGCGGGAAGAATCGGGAAAGGGATACAGAGAGGGAGCGGGAAA</t>
  </si>
  <si>
    <t>MG_0836</t>
  </si>
  <si>
    <t>A000=CGGGCAGGGGCGGCAGCATAGGTAAGCCCGATATAAAGAAGAAGAAAACAAGCTACGGAGCCGGCCGGAGCAGGAAACAGGTGAGCCACCCTCCGGAGGCCAAGAAGGAGCCCATCCAACCCGCCGCGATCCCGACGACATGCAAACATCCGCCATGGCTACTAGTTC; A002=CGGGCAGGGGCGGCAGCATAGGTAAGCCCGATATAAAGAAAAAGAAAACAAGCTACGGAGCCGGCCGGAGCAGGAAACAGGTGAGCCACCCTCCGGAGGCCAAGAAGGAGCCCATCCAACCCGCCGCGATCCCGACGACATGCAAACATCCGCCATGGCTACTAGTTC</t>
  </si>
  <si>
    <t>MG_0837</t>
  </si>
  <si>
    <t>A000=TTAGATCAAACATGCCTTCATACATTTGCGCCAAATGCGCGTATACAAAATCCGCTGTTTGTGAATGTATGTATACCAATACAGTTCTGTTTACAATAACAATAGCGATAAACTACTCCCAACGGGGAGGAACGCAAAAAACGTACTGAGTTCAAA; A002=TTAGATCAAACATGCCTTCATACATTTGCGCCAAATGCGCGTATACAAAATCCGCTGTTTGTGAATGTATGTATACCAATACAGTTCTGTTTACAACAACAATAGCGATAAACTACTCCCAACGGGGAGGAACGCAAAAAACGTACTGAGTTCAAA</t>
  </si>
  <si>
    <t>MG_0838</t>
  </si>
  <si>
    <t>A000=ACGATCTCCGATCAGCGATCTCATGGAGAAGGGGTAGTCACCACGAACCACTGGCTCCAGGAACCATCCGAGGTTGTAGTCGATGGATCTTTCCCGGGCCTGGTCGTCGAGGAAGGAGTCTTGGAATGGCTCGTAACCCATTACATCAAAGG; A001=ACGATCTCCGATCAGCGATCTCATAGAGAAGGGGTAGTCACCACGAACCACTGGCTCCAGGAACCATCCGAGGTTGTAGTCGATGGATCTTTCCCGGGCCTGGTCGTCGAGGAAGGAGTCTTGGAATGGCTCGTAACCCATTACATCAAAGG</t>
  </si>
  <si>
    <t>MG_0839</t>
  </si>
  <si>
    <t>A000=GGGGGAGAAGGGTCTGAGGTTGAGCGAGAAGACGTTTGCTGCGTTGATGCCAGGGCTTTGCGATGATGAGGGGAAGACTGCGGAAGCCCGCAAGGCAGTGGCCGACATGGCGGAGCGACGACTCACGCCAAAGGACAAATCGGTGTTTCTGAGGCTTGTGTCGACATTGTGCAAAGCTGGG; A001=GGGGGAGAAGGGTCTGAGGTTGAGCGAGAAGACGTTTGCTGCGTTGATGCCAGGGCTTTGCGATGATGAGGGGAAGACTGCGGAAGCCCGCAAGGCAGTGGCCGACATGGCGGAGCGACGACTCACGCCAAAGGACAAATCGGTGTTTTTGAGGCTTGTGTCGACATTGTGCAAAGCTGGG</t>
  </si>
  <si>
    <t>MG_0840</t>
  </si>
  <si>
    <t>A000=GCGGGAGGCTGCGCGAATCTACGACGAGGCTGCTGGATCTGACTGTAGATACGGGGCGAAGTGCTTCAGTGTCTCCTCGTAGACAGGTTTCTTGAAATCAACAGCCTGTGCGTGCGTTCCGACATGGAAACTGTGTTAGTAGGCGCCCCAGATTCAAGAAAC; A001=GTGGGAGGCTGCACGGATCTACGACGAGGCTGCTGGATCTGACTGTAGATATGGGGCGAAGTGCTTCAGTGTCTCCTCGTAGACAGGTTTCTTGAAATCAACAGCCTGTGCGTGAGTTCGACATGGAAACTGTGTTAGTAGGCGCCCCAGATTCAAGAAAC</t>
  </si>
  <si>
    <t>MG_0841</t>
  </si>
  <si>
    <t>A001=ACAGGAACACTGTGGGGAGTATGAGCTCTGGAAAGCACACCAGCATTATAAAGAGGATGTGAACTAACACAGTGGTAATGGGGTTCTTCCATGCACAGACACCGCTGAACCACTTGCTGATGGCAAACAGGCCTGAGAAGACATTCATCAGCCTGAAGAAGTTT; A002=ACAGGAACACTGTGGGGAGTATGAGCTCTGGAAAGCACACCAGCATTATAAAGAGGATGTGAACTAGCACAGTGGTAATGGGGTTCTTCCATGCACAGACACCGCTGAACCACTTGCTGATGGCAAACAGGCCTGAGAAGACATTCATCAGCCTGAAGAAGTTT</t>
  </si>
  <si>
    <t>MG_0842</t>
  </si>
  <si>
    <t>A001=CAAAATGAACGACAAGCATAGGTACATGTCTAGTTTACAGACCAACAGTGCTGCATAATTCATGGAAACATGGTTACTGAGAAAACGAGTCATGCTAAGTAGATTAGCCAGTTTGATGTCGAAGAGATGCTCGGAGTGGATTGCCGAAAGAGGCCTCGG; A002=CAAAATGAACGACAAGCATAGGTACATGTCTAGTTTACAAACCAAGAGTGCTGCATAATTCATGGAAACATGGTTACTGAGAAAACGAGTCATGCTAAGTCGATTAGCCAGTTTGATGTCGAAGAGATGCTCGGAGTGGATTGCCGAAAGAGGCCTTGG</t>
  </si>
  <si>
    <t>MG_0843</t>
  </si>
  <si>
    <t>A000=AGAGGTGCAGGGAAAGGGAGAGTGTAAGCGAGGTTCTTCCCGATGGGAAGGTCCAGTACGAATTACACAAGAAGTTTTACGGCATTGAGTGAACCGGATTTCGGCCGAATCGAATGTACTCCCCTTGTTCCGAAATAATTGAAGTTGTAGGATTTTCCTTAGTCAAACATA; A001=AGAGGTGCAGGGAAAGGGAGAGTGTAAGCGAGGTTCTTCCCGATGGGAAGGTCCAGTACGAATTACACAAGAAGTTTTACGGCATTGAGTGAACCGGATTTCGGTCGAAGCGAATGTACTCCCCTTGTTCCAAAATAATTGAAGTTGTAGGATTTTCCTTAGTCAAACATA</t>
  </si>
  <si>
    <t>MG_0844</t>
  </si>
  <si>
    <t>A000=GGCAGGCCGCCATGGCATGCATATGCATGCAAAGACTAGCAAATAGCAGTAGAGACAGAGAGAATTAACTAGGGAAGAGACGCACGGCCGGGCATGCACATTCCATGCACGGACGTCAGACCATCAGCCGGCCGGGGAAGAAGACGTTGGCGCCACGTACGTAC; A001=GGCAGGCCGCCATGGCATGCATATGCATGCAAAGACTAGTAAATAGCAGTAGAGACAGAGAGAATTAACTAGGGAAGAGACGCACGGCCGGGCATGCACATTCCATGCACGGACGTCAGACCATCAGCCGGCCGGGGAAGAAGACGTTGGCGCCACGTACGTAC</t>
  </si>
  <si>
    <t>MG_0845</t>
  </si>
  <si>
    <t>A000=TGTTCTAGTGCCACTTTTGTCTCTTGTTTTCCTTGCACCATTTCACATTAGTGACCTGTGAAAACCATACAATGTAATAATCAACAGGTAAAAGAAATGGCTGAGAGGCTTCCTGCAGGAGACTCTGACGCGAAGCCGCCACGGGTCCCGTATCTAC; A001=TGTTCTAGTGCCACTTTTGTCTCTTGTTTTCCTTGCACCATTTCACATTAGTGACCTGTGAAAACCATACAATGTAATAATCAACAGGTAAAAGAAATGGCTGAGAGGCTTCCTGCAGGAGACTTTGACGCGAAGCCGCCACGGGTCCCGTATCTAC</t>
  </si>
  <si>
    <t>MG_0846</t>
  </si>
  <si>
    <t>A000=TAACCACTTCTGGACTGCTGTACACATTTGGCGATGGCACATTTGGAGCCCTAGGTCATGGGAATCGGGAAACTATCTCGTATCCAAAGGAAGTGGAGTCTTTGAAGGGTTTGCGGACGATTTCTGTTTCATGCGGGGTGTGGCATAG; A001=TAACCACTTCTGGACTGCTGTACACATTTGGCGATGGCACATTTGGAGCTCTAGGTCATGGGAATCGGGAAACTATCTCGTATCCAAAGGAAGTGGAGTCTTTGAAGGGTTTGCGGACGATTTCTGTTTCATGCGGGGTGTGGCATAG</t>
  </si>
  <si>
    <t>MG_0847</t>
  </si>
  <si>
    <t>A000=CCTCACCTATCTCGAGATCATGCCACGGATGCGCGGCCACCGCCCTCCTCGACAGCGACGACAGGATCCTCTCGTTGAGCTTCGGAGCTGGCCGGCTCGTCGGCTGCTGCGCGGCGGCGGCGCTCGTCGAGTCCTCTTCGCTCATCCTGCTGCAAAGATGAACCACGAATCAGACCTCGGAGGAGGAACAG; A001=CCTCACCGATCTCGAGATCATGCCACGGATGCGCGGCCACCGCCCTCCTCGACAGCGACGACAGGATCCTCTCGTTGAGCTTCGGAGCTGGCCGGCTCGTCGGCTGCTGCGCGGCGGCGGCGCTCGTCGAGTCCTCTTCGCTCATCCTGCTGCAAAGATGAACCACGAATCAGACCTCGGAGGAGGAACAG</t>
  </si>
  <si>
    <t>MG_0848</t>
  </si>
  <si>
    <t>A000=CAAAATCAATCCTGACCATAGGCAAGACCTTGACGTTACCACCCCTAACACATTCGACAATAATTACTACCGCAACCTCCTGGCGGGTAAGGCGGTGCTCGGTTCCGACACGGAGCTCCTCCTCGACAGGGTGACCAAAGATTTGGTTGAGAAGTTTGCTAAGGACCAGGGCTTGTTCT; A001=CAAAATCAATCCTGACCATAGGCAAGACCTTGACGTTACCACCCCTAACACATTCGACAATAATTACTACCGCAACCTCCTGGCGGGTAAGGGGGTGCTCGGTTCCGACACGGAGCTCCTCCTCGACGGGGTGACCAAAGATTTGGTTGAGAAGTTTGCTAAGGACCAGGGCTTGTTCT</t>
  </si>
  <si>
    <t>MG_0849</t>
  </si>
  <si>
    <t>A000=CGTGCACATCACCTGCAAGAACGTGTCCTGCGCCGACATCAGCATGCTCGCCACCCGGGAGGCCATCATGCTGTCAGGGGCACCAAGCTACGATGTGCCGCTCGGCTGGATGGACAGCTTTGGTCCGGCCACGTTTGATGAGGTCGACGAGTTCCTGTTCATA; A001=CGTGCACATCACCTGCAAGAACGTGTCCTGCGCCGACATCAGCATGCTCGCCACCCGGGAGGCCATCATGCTGTCAGGGGCACCAAGCTACGATGTGCCGCTCGGCTGGATGGACAACTTTGGTCCGGCCACGTTTGATGAGGTCGACGAGTTCCTGTTCATA</t>
  </si>
  <si>
    <t>MG_0850</t>
  </si>
  <si>
    <t>A001=GGGGCCCAATCTGACGCTCCGGCCGATGGCGCTCAAGCTCATCGACGATATCCACGCCGGCGTCGAAGCCACCTGCCCCCGAACTGTCTCCTGTGCCGATGTCACCGTCCTCGCCACCAGGGACGCCCTCCTGCAGGTATATATACTTGGCTGCCACAAACACACGGACATGAAA; A002=GGGGCCCAACCTGACGCTCCGGCCGATGGCGCTCAAGCTCATCGACGATATCCACGCCGGCGTCGAAGCCACCTGCCCCCGGACTGTCTCCTGTGCCGATGTCACCGTCCTCGCCACCCGGGACGCCCTCCTGCAGGTATATATACTTGGCTGCCACAAACACACGGACATGAAA</t>
  </si>
  <si>
    <t>MG_0851</t>
  </si>
  <si>
    <t>A000=AATTCTTGGCCTCTAATGGTCATATTATCCTGCTAGAGTTATGCCAGGTAAAAATATGGTATTGTTTTTCTTTTCTACTTCCTCTGAGAAATACAATGTTTGCAGTTAAGCTGATTTGATTTACAATAATCTGTTTCAGAGTCT; A001=AATTCTTGGCCTCTAATGGTCATATTATCCTGCTAGAGTTATGCCAGGTAAAAATATGGTATTGTTTTTCTTTTCTGCTTCCTCTGAGAAATACAATGTTTGCAGTTAAGCTGATTTGATTTACAACAATCTGTTTCAGAGTCT</t>
  </si>
  <si>
    <t>MG_0852</t>
  </si>
  <si>
    <t>A000=TGCTTGTACCAAGAGGACTTTAGGCAGGGATCTTCCTGATCAGTTGGAAGCGCATGCGCAATGCCTTTTCAAGGATGCTGGCTGGACCATCAAGCCACGGAAAAGGAATGACAGGGCTAAGATGGCATCCTATTTCACAGCACCACACAGGGAAGTGGTCCTCAGCTCACTAACTCAGG; A001=TGCTTGTACCAAGAGGACTTTAGGCAGGGATCTTCCTGATCAGTTGGAAGCGCATGCGCAATGCCTTTTCAAGGATGCTGGCTGGACCATCAAGCCACGGAAAAGGAATGACAGGGCTAAGATGGCATCCTATTTCACAGCACCGCACAGGGAAGTGGTCCTCAGCTCACTAACTCAGG</t>
  </si>
  <si>
    <t>MG_0853</t>
  </si>
  <si>
    <t>A000=ATCAGATCAAACTTTGCGCGCTTAGATTATCAGGGATTCTACACTGTAATCCTGGAGAAAGGTGATGAGATTCTGTGTGTAGCATCTATCAGGTATCATACTTGGTTGTTCAAAACTTTCTCTAGGCAGTACGTCATTCTTTTCTTTCTGAA; A001=ATCAGATCAAACTTTGCGCGCTTAGATTATCAGGGATTCTACACTGTAATCCTGGAGAAAGGTGATGAGATTCTATGTGTAGCATCTATCAGGTATCATACTTGGTTGTTCAAAACTTTCTCTAGGCAGTACGTCATTTTTTTCTTTCTGAA</t>
  </si>
  <si>
    <t>MG_0854</t>
  </si>
  <si>
    <t>A000=GGTCTTCTTCCCCTTGAGCGTGACGTGGAGAACGTCCCTCTTCACTCGCGGAGCCCCTGCTGGCCGCAGCATTTCCATGTTAAACCGGCCCGACCTGCCACCACCGGCTGTGAATCCGTTTCCACCCATCCTGGCACCACCGGCTGTGAATCC; A001=GGTCTTCTTCCCCTTGAGCGTGACGTGGAGAACGTCCCTCTTTACTCGCGGAGCCCCTGCTGGCCGCAGCATTTCCATGTTAAACCGGCCCGACCTGCCACCACCGGCTGTGAAACCGTTTCCACCCATCCTGCCAGCACCGGCTGTGAATCC</t>
  </si>
  <si>
    <t>MG_0855</t>
  </si>
  <si>
    <t>2D</t>
  </si>
  <si>
    <t>A000=AAAGTAGCCCATTGGTCCTGTCATTAACTTTATGATTACCACGCCCAAACTGTATATGTCAAACTTAATAGAGATTATAGCGGCGTCGATATATTCAGGCGGTACGTACCCACTGCATGCAAATTGACAAATCATATATGTCACTGCTATAATG; A001=AAAGTAGCCCATCGGTCCTGTCATTAACTTTATGATTACCACGCCCAAACTGTATATGTCAAACTTAATAGAGATTATAGCTGCGTCGATATATTCAGGCGGTACGTACCCGCTGCATGCAAATTGACAAATCATATATGTCACTGCTATAATG</t>
  </si>
  <si>
    <t>MG_0856</t>
  </si>
  <si>
    <t>A000=AAAGCTCTGCAAAGATGATTCAACAAAAGGGGGTGTAAGAATTGGCATAAATAAAAAGGTTTTTGTGCTAAACATTTACCTTGAAAATAAGAATGAAAGGGATGGGCTGAGCCAACTACATGATCATCTTAAACCATAATCTATAAATTAACTGGTAAAAAATG; A001=AAAGCTCTGCAAAGATGATTCAACAAAAGGGGGTGTAAGAATTGGCATAAATAAAAAGGTTTTTGTGCTAAACATTTACCTTGAAAATATGAATGAAAGGGATGGTCTGAGCCAACTACATGATCATCTTAAACCATAATCTATAAATTAACTGGTAAAAAATG</t>
  </si>
  <si>
    <t>MG_0857</t>
  </si>
  <si>
    <t>A000=TCTGTCCTGATGGTATACTATAGACTATATCGATGTACCTGGAACATTGATAAGTTGAGCAGTTTGTAATGCTAAAGAAGTGACAATAAAATGGCAGTACAAGTGCCATCATATTGTATACATGTGGTACATGAGTGATTATATTGTGTACA; A001=TCTGTCCTGATGGTATACTATAGACTATATCGATGTACCTGGAACATTGATAAGTTGAGCAGTTTGTAATGCTAAAGAAGTGGCAATAAAATGGCAGTACAAGTGCCATTATATTGTATACATGTGGTACATGAGTGATTATATTGTGTACA</t>
  </si>
  <si>
    <t>MG_0858</t>
  </si>
  <si>
    <t>A000=ACTGAGCAAGACGGCTTAAAACTCCTACATATCGAATTCTGCAGGTCCCCAGCTCACGAATCCTATGGGCAAAAAGCGGGACATGTACTGCTCCAAAAGTATGCGTAAAACACGACGAGTTTCCATATTGATAGCTTCCCCTCCTATCA; A008=ACTGAGCAAGACGGCTTAAAACTCCTACATATCAAATTCTGCAGGTCCCCAGCTCACGAATCCTATGGGCAAAAAGCGGGACATGTACTGCTCCAAAAGTATGCGTAAAACACGACGAGTTTCCATATTGATAGCTTCCCCTCCTATCA</t>
  </si>
  <si>
    <t>MG_0859</t>
  </si>
  <si>
    <t>A000=ATGAAGCAAGTGCATCACCATTATTAATGGTAGAAGGTGCTGGACACAGTGGACATAAGGCTATTTCAAGTTTGAACTGCCCACCATTTCTTGCAGTTGAGGCCTGCAGGGAGCGCTTGGTATTTCTCTCTCATGAAGAAATAC; A001=ATGAAGCAAGTGCATCACCATTATTAATGGTAGAAGGTGCTGGACACAGTGGACATAAGGCTATTTCAAGTTTGAACTGCCCACCGTTTCTTGCAGTTGAGGCCTGCAGGGAGCGCTTGGTATTTCTCTCTCATGAAGAAATAC</t>
  </si>
  <si>
    <t>MG_0860</t>
  </si>
  <si>
    <t>A000=GATAGGGCAAGTCCGAAGATTGGCGTATGATATGGAAGACATTGTGGATCAATATATGTATGTTGTTGGTAAACACCATCAGAAAGGATCAAAGTGGAGTTATGTGAAGAAAATTGTGAAGAAACCCCAGTACCTGTTTACACTAGATGAAATTGCTACTGCCCTTGAG; A001=GATAGGGCAAGTCCGAAGATTGGCGTATGATATGGAAGACATTGTGGATCAATATATGTATGTTGTTGGTAAACACCATCAGAAAGGATCAAAGTGGAGTTGTGTGAAGAAAATTGTGAAGAAACCCCAGTACCTGTTTACACTAGATGAAATTGCTACTGCCCTTGAG</t>
  </si>
  <si>
    <t>MG_0861</t>
  </si>
  <si>
    <t>A001=CGCATGTCGGTGCTCCAATGCAAAAATGACACTCAACCAAGCATAGGTCAATGCAGGCTTCGTACCTTCATAGCATTCAACACTAGTATGGGATCCTTTCCATGGTTTAGCTCAGAATCGAAGTACCTTGCTGTGTTGGAGCTATCAGGATTACCTATTGAGACTGTTCCA; A002=CGCATGTCGGTGCTCCAATGCAAAAATGACACTCAACCAAGCGTAGGTCAATGCAGGCTTCGTACCTTCATAGCATTCAACACTAGTATGGGATCCTTTCCATGGTTTAGCTCAGAATCGAAGTACCTTGCTGTGTTGGAGCTATCAGGATTACCTATTGAGACTGTTCCA</t>
  </si>
  <si>
    <t>MG_0862</t>
  </si>
  <si>
    <t>A000=CGATTTTCTAGGTGGAACAAGAAATTAGATTATGCAATTGGTATCTCAAAAGATGGAGTACATGATATAACAAAACGCTACACCAGAAAGTGGCATGAGGTAGAATTTTCTTGCTTGGTTAGGGGCTGCGTTGGGGGTAGGGGGCCTGTA; A001=CGATTTTCTAGGTGGAACAAGAAATTAGATTATGCAATTGGTATCTCAAAAGATGGAGTACATGATATAACAAAATGCTACACCAGAAAGTGGCATGAGGTAGAATTTTCTTGCTTGGTTAGGGGCTGCGTTGGGGGTAGGGGGCCTGTA</t>
  </si>
  <si>
    <t>MG_0863</t>
  </si>
  <si>
    <t>A000=AAGCTTCTGTTGTCGCTTCTTTTATCATGTCGTCAGGATTTACCAATAGCTGTAGCCATTGGTCTGGAGCTAGATTCTGAATTTCCTCTGACCTTAGATTTCACACTTGATGGTACTCATCTTGGTGTGACATCTAGAGTAAGTTGCTCTGTA; A001=AAGCTTCTGTTGTCGCTTCTTTTATCATGTCATCAGGATTTACCAATAGCTGTAGCCATTGGTCTGGAGCTAGATTCTGAATTTCCTCTGACCTTAGATTTCACACTTGATGGTACTCATCTTGGTGTGACATCTAGAGTAAGTTGCTCTGTA</t>
  </si>
  <si>
    <t>MG_0864</t>
  </si>
  <si>
    <t>A000=TGTCTCCTTTTCTTCTTCCTCAAGCCCTAGATTGAAAGGGCTGCCATGGAGGTGGTGAAGGGCGTGGTGCAGCAAGGAGGCACCTGGGGAGGAGTGGGGAAGGAAGGGAGGACGGAGTAGGTTGGCTGGAGAAGAGAGGAGAAAGGGGTTCTTCCCTTCGGCTTGGGGAAAA; A001=TGTCTCCTTTTCTTCTTCCTCAAGCCCTAGATTGAAAGGGCTGCCATGGAGGTGGTGAAGGGCATGGTGCAGCAAGGAGGCACCTGGGGAGGAGTGGGGAAGGAAGGGAGGACGGAGTAGGTTGGCTGGAGAAGAGAGGAGAAAGGGGTTCTTCCCTTCGGCTTGGGGAAAA</t>
  </si>
  <si>
    <t>MG_0865</t>
  </si>
  <si>
    <t>A000=AAACCTTGAGTTGATAGTTGAAGTGTACTACTTACAGGTTCTACCAAGTTTCTCAAGCACCTGTCAAACTTAAATTGAACTTGGTCTGCGATGAAGAAATGATCAAAGCCACTAGCATATGGTGTAGCGATCACCAAAGCTCCCCTGAATTTGAAACTGATAAATCAG; A001=AAACCTTGAGTTGATAGTTGAAGTGTACTACTTACAGGTTCTACCAAGTTTCTCAAGCACTTGTCAAACTTAAATTGAACTTGGTCTGCGATGAAGAAATGATCAAAGCCACTAGCATATGGTGTAGCGATCACCAAAGCTCCCCTGAATTTGAAACTGATAAATCAG</t>
  </si>
  <si>
    <t>MG_0866</t>
  </si>
  <si>
    <t>A000=CAGGTGTACCCTTGGTCATTGGTGGAATCCACACACTTGATGTTGGCGCTGAGGCATGCGTAAGTACCGGTTGTATTCTGTTTTGCAGCATCACATGACTTCACATCTCTTATAGCCCAGTCAAGAATCATAGGCACCCGTCCATTATATGTGTCATTGAATTTGTTTGT; A001=CAGGTGTACCCGTGGTCATTGGTGGAATCCACACACTTGCTGTTGGCGCTGAGGCATGCGTAAGTACCGGTTGTATTCTGTTTTGCAGCATCACATGACTTCACATCTCTTATAGCCCAGTCAAGAATCATAGGCACCCGCCCATTATATGTGTCATTGAATTTGTTTGT</t>
  </si>
  <si>
    <t>MG_0867</t>
  </si>
  <si>
    <t>A000=CTTCTTCCCAGTTTGGGCGGGTTGGGGTGGAATTATAGTTTTTGTGGACTATGAAAAGTTGTACTGGTGCCATGAGAGGAGTGGATATATGAAGGAATTGGTGGACCTTGTAGAGGAAGTGGATTTTGAGCGACAAAGGTTACACTGTGATGGTGACTTCTACCGAAGC; A001=CTTCTTCCCAGTTTGGGCAGGTTGGGGTGGAATTATAGTTTTTGTGGACTATGAAAAGTTGTACTGGTGCCATGAGAGGAGTGGATATATGAAGGAATTGGTGGACCTTGAAGAGGAAGTGGATTTTGAGCGACAAAGGTTACACTGTGATGGTGACTTCTACCAAAGC</t>
  </si>
  <si>
    <t>MG_0868</t>
  </si>
  <si>
    <t>A000=CACCAACTAGCTGCATAGGCGCCGAGGCGTCTTACAGCGACCAAATGGCACGGAGTCGATATGTACAAAAATTACACGCCGATGAACATGTCTCCACAGGAAAGGAAGCAGGGCATGTCAACAGCAGCCACCAAGCTGGTCATCATCATCGGCGGGGCTGGCG; A001=CACCCACTTGCTGCATAGGCACTGAGGCGTCTTACAGCGACCAAATGGCACGGAGTCGATATGTACAAAAATTACACGCCGATGAACACATCTCCACAGGAAAGGAAGCAGGGCATGTCAACAGCAGCCACCAAGCTGGTCATCATCATCGGCGGGGCTGGCG</t>
  </si>
  <si>
    <t>MG_0869</t>
  </si>
  <si>
    <t>A000=TGCAGAACATGGAACCACAGTTGTAACAGTTGTGTTTCTTTCTAGTAAAATTAAAAACCATCTGACATCTGCTGCATATGGGTTGGTCCTTCACTGAGATACCCTTATGCAAACAGATTGCAGCACTAAAATTGGAGCCACAAGCTATACTCTGAACTTGT; A001=TGCAGAACATGGAACCACAGTTGTAACAGTTGTGTTTCTTTCTAGTAAAATTAAAAACCATCTGACATCTGTTGCATATGGGTTGGTCCTTCACTGAGATACCCTTATGCAAACAGATTGCAGCACTAAAATTGGAGCCACAAGCTATACTCTGAACTTGT</t>
  </si>
  <si>
    <t>MG_0870</t>
  </si>
  <si>
    <t>A000=AATACCCATGGAACGCTTCCTGCATCTCCATAACCATTCCAGAAAATTCTCCATTACCATTTGATGCTTCTTCTTGCAACACCGTCCTCACTTTCCAAACCTCATTAAAGTATATATTTGCTGTGACAGAGCTAGGGCAAGATATT; A001=AGTACCCATGGAATGTTTCCTGCATCTCCATAACCATTCTAGAAAATTCTCCATTATCATTTGATGCTTCTTCTTGCAACACTGTCCTCACTTTCCAAACCTCATTAAAGTATATATTTGCTGTGACAGAGCTAGGGCAAGATATT</t>
  </si>
  <si>
    <t>MG_0871</t>
  </si>
  <si>
    <t>A000=GCTACATCGCTCCCAAGATTGGGCACCTGCCTGTCTTGTTGAAACGCTATGTCCTCCTTACTGGAAGCGCAATTTTGACCATTATCATCCGCTACAGAGCTCTGCTGGATAGATGGATACTGCAAAAATGCGCAATCTCCCACT; A001=GCTACATCGCTCCCAAGATTGGGCACCTGCCTGTCTTGTTGAAACGCTCTGTCCTCCTTACTGGAAGCGCAATTTTGACCATTATCATCCGCTACAGAGCTCTGCTGGATAGATGGATACTGCAAAAATGCGCAATCTCCCACG</t>
  </si>
  <si>
    <t>MG_0872</t>
  </si>
  <si>
    <t>A000=CTGGTGGCTCATACCTGAATTCAACATCCTGTGCTCTGACTGACTTGATTGCATGTATAATGTTCTCCGCTTGTTCCACTACTGTGATGTCTCCTCTAGCAGAACTGCATCCAGCAACAAAGGCCTCAACATCCTGCTGCAGTCTGCTCAGTTCTGTGTATTTGGCATC; A001=CTGGTGGCTCATACCTGAATTCAACATCCTGTGCTCTGACTGACTTGATTGCATGTATAATGTTCTCTGCTTGTTCCACGACCATGATGTCTCCTCTAGCAGAACTGCATGCGGCAACAAAGGCCTCAACATCCTGCTGCAGTCTGCTCAGTTCTGTGTATTTGGCATC</t>
  </si>
  <si>
    <t>MG_0873</t>
  </si>
  <si>
    <t>A000=AAATGCAAAATTACAGGCAATATTTAATCAAACAGAAAAGTTGAACATTATGTTTCACTGTTAATGTTAAGAAGACACACCATAAGAGGCTGGCATGTGATGACTGTTTTCGAAGCAAACTTTGGAGGTGATGGAGAAG; A001=ACCTACAAAATTACAGGCAATATTTAATCAAACAGAAAAGTTGAACACTATGTTTCACTGTTAATGTTAAGAAGACGCACCATAAGAGGCTGGCATGTGAGGACTGTTTTCGAAGCAAACTTTGGAGGTGATGGAGAAG</t>
  </si>
  <si>
    <t>MG_0874</t>
  </si>
  <si>
    <t>A000=TTATTTCTAACAGGAGCATTCTCTCGCTCTGCTGTGAACCACAATGCCGGCTGCAAGACCGCCATGTCCAATGTGGTCATGGCGCTGACGGTCATGGTCACGTTGCTGTTCCTCATGCCATTGTTCGTATACACGCCGAATGTTGTCCTT; A001=TTATTTCTAACAGGAGCATTCTCTCGCTCTGCTGTGAACCACAATGCCGGCTGCAAGACCGCCATGTCCAATGTGGTCATGGCGCTGACGGTCATGGTCACGTTGCTGTTCCTCATGCCATTGTTCGTGTACACGCCGAATGTTGTCCTT</t>
  </si>
  <si>
    <t>MG_0875</t>
  </si>
  <si>
    <t>A000=GCATTCTGTTCCAGTTGGCCGAATGATTGTTCTCGATCTGTATGCTGAAGTAAAACCAGTATGGATCAATTCTGATCAGTTCTATGGTGTTCCCTACATCTGGAAAGTCATCTCTCCATTCCTATAAACGCACTATCTACAGTTAAAAAGCATACCTTATGTCATTTTTAA; A001=GCATTCTGTTCCAGTTGGCCGAATGATTGTTCTCGATCTGTATGCTGAAGTAAAACCAGTATGGATCAATTCTGATCAGTTCTATGGTGTTCCCTACATCTGGAAAGTCATCTCTCCATTCCTATAAACGCACTATCTACAGTTAAAAAGCATACCTTATGTCATTTTTAT</t>
  </si>
  <si>
    <t>MG_0876</t>
  </si>
  <si>
    <t>A000=AGCCGCCGGTCGTCAGGACGAGGAGTTGTAGGATGTTGTAGATCAGTGAACACCCTACTGTTGGGGCGGTTAGGAAATCAAACCCTTTAATTGGGTCATAAGACAACACTTTCACCAGTACGGAATGATGCTCACAGTTCGTTCGAAAATACGC; A001=AGCCGCCGGTCGTCAGGACGAGGAGTTGTAGGATGTTGCAGATCAGTGAACACCCTACTGTTGGGGCGGTTAGGAAATCAAACCCTTTAATTGGGTCATAAGACAACACTTTCACCAGTACGGAATGATGCTCACAGTTCGTTCGAAAATACGC</t>
  </si>
  <si>
    <t>MG_0877</t>
  </si>
  <si>
    <t>A000=TTTGATCATCTGATTGCAATGTTAAATTTGCATTGCCTTCTCATCAGTGAAAGTGCCTGCAACAAAGCATTTCACAAGTTTGTTTGTAGCTATCTTCAGCGCCCTTCAAGTCTATGTGATGGAAATTAGGTGCTTGAAATATGTACATTCAAGGTTTCCCATCAACATGAGTTCTCGCAAAC; A001=TTTGATCATCTGATTGCAATGTTAAATTTGCATTGCCTTCTCATCAGTGAAAGTGCCTGCAACAAAGCATTTCACAAGTTTGTTTGTAGCTATCTTCAGTGCCCTTCAAGTCTATGTGATGGAAATTAGGTGCTTGAAATATGTACATTCAAGGTTTCCCATCAACATGAGTTCTCGCAAAC</t>
  </si>
  <si>
    <t>MG_0878</t>
  </si>
  <si>
    <t>A000=TGATACAACAACAATCATGCGACTGGCAAACTCGCTTATTGACTGATACAGTGAGTGGTCTGCTAGGCACAGAATAGGAAGAATGCTTTCATCTCGGAAGGTCAAGCAAACCTAAAAATAGTGTACAACATCTCCATTGAAACAGGAGCGAGCATTATCTTA; A001=TGATACAACAACAATCATGCGACTGACAAACTCGCTTATTGATTGATACAGTGAGTGGTCTGCTAGGCACAGAATAGGAAGAATGCTTTCATCTCGGAAGGTCAAGCAAACCTAAAAATAGTGTACAACATCTCCATTGAAACAGGAGCGAGCATTATCTTA</t>
  </si>
  <si>
    <t>MG_0879</t>
  </si>
  <si>
    <t>A000=GCTGGACACGATTGCTTTAGAATTGAGGATGGATGGACAGGAGAAATTCCTCCAGGTGTTCGCCATCTTTTCATTGATACTTATAACGGAGAGAAGCTTGCCATGAAGACTTTTCAACTGGAAAATTTACGCACTCTCATCATTAAAGTTATCAAATT; A001=GCTGGACACGATTGCTTTAGAATTGAGGATGGATGGACGGGAGAAATTCCTCCAGGTGTTCGCCATCTTTTTATTGATACTTATAATGGAGAGAAGCTTGCCATGAAGACTTTTCAACTGGAAAATGTACGCACTCTCATCATTAAAGTTATCAAATT</t>
  </si>
  <si>
    <t>MG_0880</t>
  </si>
  <si>
    <t>3A</t>
  </si>
  <si>
    <t>A000=GCCCTCAAGCATCTTGACAGCGATATTGACATTGCCTGGGAGTAGCACGCCCTTGAAGACGGAGCCATAACCACCTTGGCCCAGCTTGTCTCTGAAGTGGCTTGTCAATGCAACGATGTCTGTGTAGGCGTACCTCGTTGGCCCGATCATTTGTTG; A002=GCCCTCAAGCATCTTGACAGCGATATTGACATTGCCTGGGAGTAGCACGCCCTTGAAGACAGAGCCATAACCACCTTGGCCTAGCTTGTCTCTGAAGTGGCTTGTCACTGCAACAATGTCTGTGTAAGCGTACCTTGTTGGCCCAATCATTTGTTG</t>
  </si>
  <si>
    <t>MG_0881</t>
  </si>
  <si>
    <t>chr3D</t>
  </si>
  <si>
    <t>A002=ATATCTAGTTCAAACGATAATTCCATTTACCCGCTTTCAGAGAAGTAGCCAACCCAGAGTTCTGATCTATCCCATGGCATGTTTGGATGACCCCACTCAATCCATGCCATCCGCTTTTTGTTTTGATCAATTCTTGGAGAAGCAT; A003=ATATCTAGTTCAAACGATAATTCCATTTACCCGCTTTCAGAGAAGTAGCCCACCCAGAGTTCTGATTTATCCCATGGCATGTTTGGATGACCCCACTCAATCCATGCCATCCGCTTTTTGTTTTGATCAATTCTTGGAGAAGCAT</t>
  </si>
  <si>
    <t>MG_0882</t>
  </si>
  <si>
    <t>chr3A</t>
  </si>
  <si>
    <t>A000=GGCAGATGCTTCGCCTAGTGAACATTGCACTTTGTGGTGTTTTCTCACGGGTATACAACGAACTCAGCAGAAAATTCCGATTCATGATGCAGTTGAGCGAATTATATGCACCATACACTTTGTTCAAAGGGTGGTAAGAAATTCTTAAAAAGCTTATCAATATGTCCTTTTTTGC; A001=GGCAGATGCTTCGCCTAGTGAACATTGCACTTTGTGGTGTTTTCTCACGGGTATACAACGAACTCAGCAGAAAATTCAGATTCATGATGCAGTTGAGCGAATTATATGCACCATACACTTTGTTCAAAGGGTGGTAAGAAATTCTTAAAAAGCTTATCAATATGTCCTTTTTTGC</t>
  </si>
  <si>
    <t>MG_0883</t>
  </si>
  <si>
    <t>A000=GGCACGAATCCGTCCACCCCCTTCTGGCGGCTATCGCTTGTCCGTCGTCTTCACCGGCACTCCCTTGTACATGCCCACACGCGACTTGAGGTCGTCTCGGCGCGGCCTCGCCACCTTGTTGTTCGGATCAAAGAGCAATACCTCCTCGAACGCCCTGAGCGCTGACGCGAGGTCCTTCTGCTGCTC; A001=GGCACGAATCCGTCCACCCCCTTGTGGCGGCTATCGCTTGTCCGTCGTCTTCACCGGCACCCCCTTGTACATGCCCACACGCGACTTGAGGTCGTCTCGGCGCGGCCTTGCCACCTTGTTGTTCGGATCAAAGAGCAATACCTCCTCGAACGCCCTGAGCGCCGATGCAAGGTCCTTCTGCTGCTC</t>
  </si>
  <si>
    <t>MG_0884</t>
  </si>
  <si>
    <t>A000=GCTGGTTTGGCGCGGAATTAAATGAGCCTTTGAGTATGATGGTCTTCTGCACGCCTCCGAGTAGCCCTTCATAATCTGTATCGCCGCTTTCACCAACAACCACCGTCATGTTCGACAGCTCTACGCCCCACCTTATATACAAGTACCTGGACAAAGATGAACAAACA; A001=GCTGGTTTGGCAAGGAATTAAATGAGCCTTTGAGTATGATGGTCTTCTGCACGCCTCCGAGTAGCCCTTCATAATCTGTATCGCCGCTTTCACCAACAACCACCGTCATGTTCGACAGCTCTACCCCCCACCTTATATACAAGTACCTGCACAAAGATGAAAAAATG</t>
  </si>
  <si>
    <t>MG_0885</t>
  </si>
  <si>
    <t>A001=GCAGAGGAATAAAGTAGGTGTGTGGAGGCACACTTTTGCTATGGGGTTGCACACGAGACACGGCGGCCTCTTCCCGTGCCTGGTATCTGGCAAGGGTGTGACTGTGGCGGCAATTGAGCACAAGGGTGTGGCTTGCATGCTCGGTTTACCCCTTCAGA; A002=GCAGAGGAATAAAGTAGGTGTGTGGAGGCACACTTTTGCTATGGGGTCGCACACGAGACACGGCGGCCTCTTCCCGTGCCTGGTATCTGGCAAGGGTGTGACTGTGGCGGCAATTGAGCACAAGGGTGTGGCTTGCATGCTCGGTTTACCCCTTCAGA</t>
  </si>
  <si>
    <t>MG_0886</t>
  </si>
  <si>
    <t>A000=AATGGGACAAAGGAAGAGATGAGAGAGTGAGCGTGTCACGATAATCGATCCACGCTAGCTGATGACTAAATTTGCCAGTTGTCCCTGTTAATATCGTGGACATTCAGGAAGAAGCTATAGTTTCTAGTAATCGATTTGGCCTA; A001=AATGGGACAGAGGAAGAGATGAGATAGTGAGCGTGTCACGATGATCGATCCACGCTAGCTGATGACAAAATTTGCCAGTTGCCCCTGTTAATATCGTGGACGTTCAGGAAGAAGCTATAGATTCTAGTAATCGATTTGGCCTA</t>
  </si>
  <si>
    <t>MG_0887</t>
  </si>
  <si>
    <t>A000=TCCTCGGCCACTGGGAGGATCCGGTGCTCGAAGTCTGACATCTAAGTGCATGCTTGTGTCTTCTTGCATTCCCATTGCTTGTGTAGTTGTGTTGTTGTCCGGAAGAAAGAATGGGACAAAGGAAGAGATGAGAGAGTGAGCGTGTCACGATAATCGATCCACGC; A001=TCCTCGGCCACTGGGAGGATCCGGTGCTCGAAGTCTGACATCTAAGTGCATGCTTGTGTCTTCTTGCATTCCCATTGCTTGTGTAGTTGTGTTGTTGTCCGGAAGAAAGAATGGGACAGAGGAAGAGATGAGATAGTGAGCGTGTCACGATGATCGATCCACGC</t>
  </si>
  <si>
    <t>MG_0888</t>
  </si>
  <si>
    <t>A000=TTGAAATAAATCTGTGTTCAAACAAGCCTATGGTGAGTAATTGCTCTTGGACACCAAATCGTGGAAAAGATTTGGTGTTGAGCAATTCACAACATACAAGCAGAAAATTGAAACACATAGGGCGTCTTAGGACAGAGCACCTTGCGTACGTATAACATACTTTCCTGATAT; A001=TTGAAATAAATCTGTGTTCAAACAAGCCTATGGTGAGTAATTGCTCTTGGACACCAAATTGTGGAAAAGATTTGGTGTTGAGCAATTCACAACATACAAGCAGAAAATTGAAACACATAGGGCGTCTTAGGACAGAGCACCTTGCGTACGTATAACATACTTTCCTGATAT</t>
  </si>
  <si>
    <t>MG_0889</t>
  </si>
  <si>
    <t>A000=CGTCACTTGATCTGTGGCGCTTCCTATGCCTTGACCTGATCTTGTCCTCGGATTCATCGTCTGATGATCGGTGGCGGCGCCTCCGGCTCCTAGTGTGGTCCTTCCTGGTTGACCTTCGCTCATCATCATCGCTGCTGTAATCTGAAGCATCAGACTCTGACCTTG; A002=CGTCACTTGATCTGTGGCGCTTCCTATGCCTTGACCTGATCTTGTCCTCGGATTCATCGTCTGATGATCGGTGGCGGTGCCTCCGGCTCCTAGTGTGGTCCTTCCTGGTTGACCTTCGCTCATCATCATCGCTGCTGTAATCTGAAGCATCAGACTCTGACCTTG</t>
  </si>
  <si>
    <t>MG_0890</t>
  </si>
  <si>
    <t>A000=TCAATTGTTGGAGAATTTGCTGGAAAAGGCTAAGGCTGTAGGGTACGAACCGTACCAGAACGCTCCTGAGTTGTTATCTGACAGCACGGAGGGCGATGACGACAGGCCTGCTGCTGCTGCAGGTTCACTAATAAAGCACCACAGT; A002=TCAATTGTTGGAGAATTTGCTGGAAAAGGCTAAGGCTGTAGGGTACGAACCGTACCAGAATGCTCCTGAGTTGTTATCTGACAGCACGGAGGGCGATGACGACAGGCCTGCTGCTGCTGCAGGTTCACTAATAAAGCACCACAGT</t>
  </si>
  <si>
    <t>MG_0891</t>
  </si>
  <si>
    <t>A000=TAGAGCCTCTTGTGGACCATTACGGGTGCATGGTTGACATGTTTGTGCGATTGGGCCGGCTGGATGATGCATTTTCCTTCATCAAGAGAACAGGCTTTGAGCCGAATGAGGCCATCTGGTCTAGTTTGGTAGCTGGATGTCGGAGTCACGGGA; A001=TAGAGCCTCTTGTGGACCATTACGGGTGCATGGTTGACATGTTCGTGCGATTGGGCCGGCTGGATGATGCATTTTCCTTCATCAAGAGAACAGGCTTTGAGCCGAATGAGGCCATCTGGTCTAGTTTGGTAGCTGGATGTCGGAGTCACGGGA</t>
  </si>
  <si>
    <t>MG_0892</t>
  </si>
  <si>
    <t>A000=AGACTGGATGGGATGTAAATCTCTCATCTCATCAAACATGTGAACTATTTCTCAACAATCTCTTGGATCTGCTCCGGAGTCGAGATTGACGCACTGGTATCGAAATCAGCACTCTCCAACTGCTTGCGCAACTGCATTGGCAATAATGTCAAGGTAAGCGTTATGCATTGCTTCTTCTG; A001=AGACTGGATGGGATGTAAATCTCTCATCTCATCAAACATGTGAACTATTTCTCAACAATCTCTTGGATCCGCTCCGGAGTCAAGATTGACGCACTGGTATCGAAATCAGCACTCTCCAACTGCTTGCGCAACTGCATTGGCAATAATGTCAAGGTAAGCGTTATGCATTGCTTCTTCTG</t>
  </si>
  <si>
    <t>MG_0893</t>
  </si>
  <si>
    <t>A000=AAGTGCAGATTACATGAAGTAAAGCTGGATGGCAATTATATGCTTCTTGTATGGGCAGAATACAACCATCGGCTATAGTAGAGGGAGAAGACTGGATGGGATGTAAATCTCTCATCTCATCAAACATGTGAACTATTTCTCAACAATCTCTTGGATCTGCTCCGGAGTCGAGATTGAC; A005=AAGTGCAGATTACATGAAGTAAAGCTGGATGGCAATTATATGCTTCTTGTATGGGCAGAATACAACCATCGGCTATAGTAGAGGGAGAAGACTGGATGGGATGTAAATCTCTCATCTCATCAAACATGTGAACTATTTCTCAACAATCTCTTGGATCCGCTCCGGAGTCAAGATTGAC</t>
  </si>
  <si>
    <t>MG_0894</t>
  </si>
  <si>
    <t>A000=CGCCCACGGCTGCGGATAAGCTTTCATCTTCCCTGTAGTACACGGAATCACCATCAGCGTTGGAGCTTGTCAGGAACACCAGGTCAGTGCTGAGAAGGACCTCCTTCTGTGCTAAGCGGCGATGGTAGGAGTAGTAGATGTGGTTTCTCTTCACACCGCCGCGCCTGTCTGCT; A003=CGCCCACGGCTGCGGATAAGCTTTCATCTTCCCTGTAGTACACGGAATCACCATCAGCGTTGGAGCTTGTCAGGAACACCAGGTCAGTGCTGAGAAGGACCTCCTTCTGCGCTAAGCGGCGATGGTAGGAGTAGTAGATGTGGTTTCTCTTCACACCGCCGCGCCTGTCTGCT</t>
  </si>
  <si>
    <t>MG_0895</t>
  </si>
  <si>
    <t>A000=TCAACAGCTCAATAAGAACTTACCAGCAAATGGTGATAGGGTGTTCTCCTTGTTGTAAATGTGGTGGGTTGCATGTAGATGCTTGTATAGTGGCTTTATGTCATGCAACTCTCTGTGCATCCAGTAAATTCCAAACTCCACAAAGATGAGATATAGAGACACATAGACAATGTACATGG; A001=TCAACAGCTCAATAAGAACTTACCAGCAAATGGTGATAGGGTATTCTCCTTGTTGTAAATGTGGTGGGTTGCATGTAGATGCTTGTATAGTGGCTTTATGTCATGCAACTCTCTGTGCATCCAGTAAATTCCAAACTCCACAAAGATGAGATATAGAGACACATAGACAATGTACATGG</t>
  </si>
  <si>
    <t>MG_0896</t>
  </si>
  <si>
    <t>A000=CCTCCGAAATGCAGATGATTATTACTTCACCCGGTACCCGGTTGTGGAGAAGAGACTAGCACAGGCCGGCGTAAGGCTGGCCTTGATACTCAACCGGATATTCGACAAGAAGAAAGCAGATACCACGCCGTTATACATACAGTAAAATAGCTATACTTGT; A001=CTTGTGAAATGCAGATGATTATTACTTCACCCGGTACCCGGTTGTGGAGAAGAGACTAGCACAGGCCGGCGTAAGGCTGGCCTTGATACTCAACCGGATATTCGACAAGAAGAAAGCAGATACCATGCCGTTATACATACAGTAAAATAGCTATACTTGT</t>
  </si>
  <si>
    <t>MG_0897</t>
  </si>
  <si>
    <t>A000=CGGTTGGACCTACCGGTATGCGAACGTACGCCGTCGACGTGTGTTACTACATGAATGGATAATTATGTTGTGTGTGGTCCTGCATGCCTAGCTGCTTGCTGTGCATGCTGCCTGTGTGTGTAATAAGAACGGGTGGCCTTTCATCAA; A007=CGGTTGGACCTTCCGGTATGCGAACGTACGCCGTCGACGTGTGTTACTACATGAATGGATAATTATGTTGTGTGTGGTCCTGCATGCCTAGCTGCTTGCTGTGCATGCTGCCTGTGTGTGTAATAAGAACGGGTGGCCTTTCATCAA</t>
  </si>
  <si>
    <t>MG_0898</t>
  </si>
  <si>
    <t>A000=GATGTGGCATGTGAAAATGCAGACCAAAACCAATCAGGAAACTCGCCCTTCAAACCGTTGCTTGAAATGTCAAGCCCGGTGGTTTTCAGCTGCTGAAGCCAAGGTGGAAACAGAGGACCCATCTGGCAAGATCCAAATGATGCATACTTCAGAGTAACGGGAGG; A008=GATTTGGCATGTGAAAATGCAGACCAAAACCAATCAGGAAACTCGCCCTTCAAACCGTTGCTTGAAATGTCAAGCCCAGTGGTTTTCAGCTGCTGAAGCCAAGGTGGAAACAGAGGACCCATCTGGCAAGATCCAAATGATGCATACTTCAGAGTAACGGGAGG</t>
  </si>
  <si>
    <t>MG_0899</t>
  </si>
  <si>
    <t>A000=GATGTGGCATGTGAAAATGCAGACCAAAACCAATCAGGAAACTCGTCCTTCAAACCGTTGCTTGAAATGTCAAGCCCAGTGGTTTTCAGCTGCTGAAGCCAAGGTGGAAACAGAGGACCCATCTGGCAAGATCCAAATGATGCATACTTCAGAGTAACGGGAGG; A007=GATTTGGCATGTGAAAATGCAGACCAAAACCAATCAGGAAACTCGCCCTTCAAACCGTTGCTTGAAATGTCAAGCCCAGTGGTTTTCAGCTGCTGAAGCCAAGGTGGAAACAGAGGACCCATCTGGCAAGATCCAAATGATGCATACTTCAGAGTAACGGGAGG</t>
  </si>
  <si>
    <t>MG_0900</t>
  </si>
  <si>
    <t>A000=CCGATGCAGGGCAGCAAACCAAGTGTCTTCTGCTCTCACCAAAGGCTGTGGTGAATGTGAAGCCAAACCTTCAGATCATTGCCGACGATGTCAAATGCACGCACGGAGCTGCCATCAGTGGGGACCTCGACCCTAACGAGCTCTTCTACTTCCAGGCGAGAGGCGTCGACGCCAAAACGGC; A001=CCGATGCAGGGCAGCAAACCAAGTGTCTTCTGCTCTCACCAAAGGCTGTGGTGAATGTGAAGCCAAACCTTCAGATCATCGCCGACGATGTCAAATGCACGCACGGAGCTGCCATCAGTGGGGACCTCGACCCTAACGAGCTCTTCTACTTCCAGGCGAGAGGCGTCGACGCCAAAACGGC</t>
  </si>
  <si>
    <t>MG_0901</t>
  </si>
  <si>
    <t>A000=CCAATGAACGCAGTGATTCATATATAGATAAGGTGTTTGAATTTGATGAGACACCTAAATACCGCACAATCTCTGAGCTGTTGAAAGCCGAGAAGGAACCACCAGAACTCTCGCCGGGAAAGCAAGCAAGAAAACTTGCTGTA; A001=CCAATGAACGCAGTGATTCATATATAGATAAGGTGTTTGAATTTGATGAGACACCTAAATACCGCACAATCTCTGAGCTGTTGAAAGCCGAGAAGGAACCACCAGAACTCTCGCCAGGAAAGCAAGCAAGAAAACTTGCTGTA</t>
  </si>
  <si>
    <t>MG_0902</t>
  </si>
  <si>
    <t>A000=GCCACCGGAGGCAGCCTGTGGCGGGGTCGCGATCGTCGCCGGGGAAGATGCCGAGGAACAGCGGGGTGCACCCCATGGGGAAGATGCCTGGCACGTACATGGTCTTGGCACCCAGCTCGATTAGAGCCTCGATGGACAGAGCGATGGACCTGATGATCCGGGGTACGAGGGGCCT; A001=GCCACCGGAGGCAGCCTGTGGCGGGGTCGCGATCGTCGCCGGGGAAGATGCCGAGGAACAGCGGGGTGCACCCCATGGGGAAGATGCCTGGCACGTACATGGTCTTGGCACCCAGCTCGATTAGAGCCTCGATGGACAGAGCAATGGACCTGATGATCCGGGGTACGAGGGGCCT</t>
  </si>
  <si>
    <t>MG_0903</t>
  </si>
  <si>
    <t>A000=ATCGCTCCGCAAAATGAGACTTCACCATCACCTTGGGAGAAGTGCATATCACCGGTACTCAAATTTGCTCCTTCAACAAATACTGGCAGATAAACTTTGGAGCCTCTGCTTAGATTCTTTATGTCACAGTTTCCCCCATTCTCTCTTCCAGGAATGGTCCTTGCTGCTTCATTTG; A001=ATCGCTCCGCAAAATGAGACTTCACCATCACCTTGGGAGAAGTGCATATCACCGGTACTCAAATTTGCTCCTTCAACAAATACTGGCAGATAAACTTTGGAGCCCCTGCTTAGATTCTTTATGTCACAGTTTCCCCCATTCTCTCTTCCAGGAATGGTCCTTGCTGCTTCATTTG</t>
  </si>
  <si>
    <t>MG_0904</t>
  </si>
  <si>
    <t>A000=AGCCTCTTACCGAGGAGCTTGCGAGTTCCGTAGGGCCTGTGTTGGACGAGCTGTTGCTGTTCTGGAAGGAGAGGATATGCGTGCCTCATGCAAAGGCTGATGATTATTGCAAGAGGGTTGCCCAAGAGTTGACGGTTTCTGTCGCTGACATGCTGCTTCGCTTCTGCGCATGT; A001=AGCCTCTTACCGAGGAGCTTGCGAGTTCCGTAGGGCCTGTGTTGGACGAGCTGTTGCTGTTCTGGAAGGAGAGGATATGCGTGCCTCGTGCAAAGGCTGATGATTATTGCAAGAGGGTTGCCCAAGAGTTGACGGTTTCTGTCGCTGACATGCTGCTTCGCTTCTGCGCATGT</t>
  </si>
  <si>
    <t>MG_0905</t>
  </si>
  <si>
    <t>A000=TAGGTCAAGGGGGGATGCCTCAAGTTGGTAACATCACAGGAAAGGGAAAGATGCAAGAAACTAGCAGTGCACCGGATGTACAGTTGCACACTGAAAATGCCATTGCCGCTACTCTGACTGGTGGCAACCTTCTATATGCTCACCCAGATTCAGGAACTGA; A001=TAGGTCAAGGGGGGATGCCTCAAGTTGGTAACATCACAGGAAAGGGAAAGATGCAAGAAACTAGCAGTGCACCAGATGTACAGTTGCACACTGAAAATGCCATTGCCGCTACTCTGACTGGTGGCAACCTTCTATATGCTCACCCAGATTCAGGAACTGA</t>
  </si>
  <si>
    <t>MG_0906</t>
  </si>
  <si>
    <t>A000=TTCTTTTAGATTATTGGAAGATGCGCGCTATGTCCTGAGACATGAGGAGGTTTCCATGTATGTTGCTTCTGAGAGGCCTGACCTGACAAGTTCATGGGTTAAGCTGTTGTTACTTGTGCAAGGAATGGATCCTCAGAAGAGAGTGACGAGTATTCATGTTGAAGATGAG; A001=TTCTTTTAGATTATTGGAAGATGCGCGCTATGTCCTGAGACATGAGGAGGTTTCCATGTATGTTGCTTCTGAGAGGCCTGATCTGACAAGTTCATGGGTTAAGCTGTTGTTACTTGTGCAAGGAATGGATCCTCAGAAGAGAGTGACGAGTATTCATGTTGAAGATGAG</t>
  </si>
  <si>
    <t>MG_0907</t>
  </si>
  <si>
    <t>A000=TTGCTCTCTATGCCGGGATTCGGATTCCAAAAGTCCACTCTGCTATTTGATTCTTCTTCAGGTAATAATCCTTGACTTGACAATGGTGATTCTCTTTTCTGTAGTAATTTGTCAACATAAAGTACCTTCCTATGTCCCATGTGCAAAAGCATGGCAAT; A001=TTGCTCTCTGTGCCGGGATTCGGATTCCAAAAGTCCACTCTGCTATTTGATTCTTCTTCAGGTAATAATCCTTGACTCGACAATGGTGATTCTCTTTTCTGTAGTAATTTGTCAACATAAAGTACCTTCCTATGTCCCATGTGCAAAAGCATGGCAAT</t>
  </si>
  <si>
    <t>MG_0908</t>
  </si>
  <si>
    <t>A000=TTACAGACTTGCACAGTTATGAGGCATGGAAATTACAACGAGAGAACTATGCTAAGACGTTTATTTTTCTTATTGTTGTATCAGCCCAGGTAAAAAACTGTGAACATGATGTAATGTCTAACACACACTACAGATAACACTTCCCTGGAGGTCCAC; A001=TTACAGACTTGCACAGTTATGAGGCATGGAAATTACAACCAGAGAACTATGCTAAGACGTTTATTTTTCTTATTGTTGTATCAGCCCAGGTAAAAAACTGTGAACATGATGTAATGTCCAACACACACTACAGATAACACTTCCCTGGAGGTCCAC</t>
  </si>
  <si>
    <t>MG_0909</t>
  </si>
  <si>
    <t>A000=GGCCGCCTCCCGTGTGCAGAGTGCGCCAAGGTCAGATGACCATTTGGTAGCGTTTTTGTGATTATTGATCAGAGTATGGCCATTTAATAGAGTTTTGTGATTGTTGATATCAGAATAAGCTGCCCCATTTTGTAAACGCTGATATGTACGGACTGATCGAACTATGGATGAGTGCTTT; A001=GGCCGCCTCCCGTGTGCAGAGTGCGCCAAGGTCAGATGACCATTTGGTAGCGTTTTTGTGATTATTGATCAGAGTATGACCATTTAATAGAGTTTTGTGATTGTTGATATCAGAATAAGATGCCCCATTTTGTAAACGCTGATATGTACGGACTGATCGAACTATGGATGAGTGCTTT</t>
  </si>
  <si>
    <t>MG_0910</t>
  </si>
  <si>
    <t>A000=TGTTCTGGAAGAATGTACCCCAGGTTCTTATCTATTCCTGGCTTTGACAAAATTCCTAATCCTAACAATGACACAGCATCTTCCTTACAAAGAACTTCGTGTTTTTTTCTTGCAGGGAGCGGCAACTACTTGCTACGTAGGCCTCAACCCTCAGCTGA; A001=TGTTCTGGAAGAATGTATCCCAGGTTCTTATCTATTCCTGGCTTTGGCAAAATTCCTAATCCTAACAATGACACAGCATCTTCCTTACAAAGAACTTCGTGTTTTTTTCTTGCAGGGAGCGGCAACTACTTGCTACGTAGGCCTCAACCCTCAGCTGA</t>
  </si>
  <si>
    <t>MG_0911</t>
  </si>
  <si>
    <t>A000=GTGCATATTTTCTGGGAACTGTCATCTAGCTTCATATTCATGCTTTCCAGTGATAGCGAATTGCATCCATTCCCAAGGTGATAACCACAGAATTTTGTTGTCCACAGCATGGCCACACATGTTTTCTCTTTGATTTCCCCTTTCTGAAACTTGTCTCATCTTAGGTGGCGCAGATTCTGC; A001=GTGCATATTTTCTGGGAACTGTCATCTAGCTTCATATTCATGCTTTCCAGTGATAGCGAATTGCATCCGTTCCCAAGGTCAACAGAATTTTGTTGTCCACAGCATGGCCACACATGTTTTCTCTTTGATTTCCCCTTTCTGAAACTTGTCTCATCTTAGGTGGCGCAGATTCTGC</t>
  </si>
  <si>
    <t>MG_0912</t>
  </si>
  <si>
    <t>A000=TGAGGTTGCGCTGACCCTTCCAAAGTCGAGCGGCAATGGCAGTGCCGCAGTCGGCGTCGGCGCGAGGAAGTGCGCCAAGAGGGGGGACAGCATTTGGGGAGCCTGGTTCTTCTTCAATCACTACTTCAGGCCTGCACTCGTGGAG; A001=TGAGGTTGCGCTGACCCTTCCAAAGTCGAGCGGCAACGGCAGTGCCGCGGTCGGCGTCGGCGCGAGGAAGTGCGCCAAGAGGGGGGACAGCATTTGGGGAGCCTGGTTCTTCTTCAATCACTACTTCAGGCCTGCACTCGTGGAG</t>
  </si>
  <si>
    <t>MG_0913</t>
  </si>
  <si>
    <t>A000=TGCGCCAAGAGGGGGGACAGCATTTGGGGAGCCTGGTTCTTCTTCAATCACTACTTCAGGCCTGCACTCGTGGAGAAGGCAAAGGAGAAGGTGACGCGGGACGCATCTGGGAGCATCACCGGCTTTGACAAGTCCGATCTCCGTCTTGATGTCTTCCTGGTGCAGCAT; A007=TGCGCCAAGAGGGGGGACAGCATTTGGGGAGCCTGGTTCTTCTTCAATCACTACTTCAGGCCTGCACTCGTGGAGAAGGCAAAGGAGAAGGTGACGGGGGACGCGTCTGGGAGCATCACCGGCTTTGACAAGTCCGATCTCCGCCTTGATGTCTTCCTGGTGCAGCAT</t>
  </si>
  <si>
    <t>MG_0914</t>
  </si>
  <si>
    <t>A000=GGTTCCACCTTATAGATTACATGTGGTTTAACACATAAAGCAACAAGAGGTCTTTGTGTAAGTGCCTTGACTAGCTGGCACAACATATACTACATGAAAGTGCCCAGTAAAGGGATTCAAATTTACAGAGCAACTCGACTGATGCTTGCTGCACATGATCAGCTTCACAAGCGACTCGG; A002=GGTTCCACCTTATAGATTACATGTGGTTTAACACATAAAGCAACAAGAGGTCTTTGTGTAAGTGCCTTGACTAGCTGGCACAACATATACTACATGAAAGTTCCAGTAAAGGGATTCAAATTTACAGAGCAACTCGACTGATGCTTGCTGCACATGATCAGCTTCACAAGCGACTCGG</t>
  </si>
  <si>
    <t>MG_0915</t>
  </si>
  <si>
    <t>A000=CTAGGATTGTAATAAGCTACCTTTCATTCTTTACGCGACGATGCTATCAGGTTTTTGTCCCATGGTTCAGCAGCAATGGATGCGAGCAGTGGGTTTCCTGATAGTGTGCAAAACTCATTACCCCTTTCCCTTTTGCTGCTTGGCAGTTTGTTG; A001=CTAGGATTGTAATAAGCTACCTTTCATTCTTTACGCGACGATGCTATCAGGTTTTTGTCCCATGGTTCAGCAGCAACGGATGCGAGCAGTGGGTTTCCTGATAGTGTGCAAAACTCATTACCCCTTTCCCTTTTGCTGCTTGGCAGTTTGTTG</t>
  </si>
  <si>
    <t>MG_0916</t>
  </si>
  <si>
    <t>A000=GAGCACATATCTTCCTCGGCTTTCTGCTTTGATGCAGGCAATAGAGCATCTGCTGAGCATTTATTTGTACCAGTTTCATCAGCAAATCGCTGGTCTTCCTGGATGACCAGATCTGCTCCTTCTAATGAAGCATTTCGCAGCCTAACTTCAGTGTCATGCTTCAAGCCATCAGAG; A001=GAGCACATATCTTCCTCGGCTTTCTGCTTTGATGCAGGCAATAGAGCATCTGCTGAGCATTTATCTGTACCAGTTTCATCAGCAAATCGCTGGTCTTCCTGGATGACCAGATCTGCTCCTTCTAATGAAGCATTTCGCAGCCTAACTTCAGTGTCATGCTTCAAGCCATCAGAG</t>
  </si>
  <si>
    <t>MG_0917</t>
  </si>
  <si>
    <t>A000=CCTTTCTAGTGAGCAGCTCCACGAGGCTCGTGTGGACGACGACGAACGGCCTTTTCCCATTTATCGCCAAGGTGTAAGCATTAGGGACAGGGTTTTGCCGTATGTAGAAGTCGGGTGCTTCCGTGTTCAGGATTTTCGCAGC; A001=CCTTTCTAGTGAGCAGCTCCACGAGGCTCGTGTGGACGACGACGAACGGCCTTTTCCCATTTATCGCCAAGGTGTAAGCGTTAGGGACAGGGTTTTGCCGTATGTAGAAGTCGGGTGCTTCCGTGTTCAGGATTTTCGCAGC</t>
  </si>
  <si>
    <t>MG_0918</t>
  </si>
  <si>
    <t>A000=GTTGTGCCTCCGAGCTGTCGGGATGCAGTGCCTTTGAGCTGCAGTGGGAGCCGCTCCGCTACCAAGCTACAACATGAGCCGCCCACGAAGATGGCGCCCAAGCTGCCCTCGTCGGCCTCCTCTTGGTGCTTTCTTACTTCACTTCAGTACGAGTAAGGGGGAGG; A001=GTTGTGCCTCCGAGCTGTCGGGATGCAGTGCCTTTGAGCTGCAGTGGGAGCCGCTCCGCTGCCAAGCTACAACATGAGCCGCCCACGAAGATGGCGCCCAAGGTGCCCTCGTCGGCCTCCTCTTGGTGCTTTCTTACTTCACTTCAGTACGAGTAAGGGGGAGG</t>
  </si>
  <si>
    <t>MG_0919</t>
  </si>
  <si>
    <t>A000=ACAGCATCAAACATTGTGGAATCCTTTTTCTTTACTTTCCCTTTCAACCGCTGATTCTTCTACTACTGTTTTCAGGTATTACCATTCTCATATGTACAATTTATCCTGAAAAACAAGAAATGCAAAATTCTGTCAATCATCTGCAG; A001=ACAGCATCAAACATTGTGGAATCTTTTTTCTTTACTTTCCCTTTCAACCGCTGATTCTTCTACTACTGTTTTCAGGTATTACCATTCTCATATGTACAATTTATCCTGAAAAACAAGAAATGCAAAATTCTGTCAATCATCTGCAG</t>
  </si>
  <si>
    <t>MG_0920</t>
  </si>
  <si>
    <t>A000=GCAAGTATTGAAGATGACGGCGCCAATCACAAAAGAAAGAGAGAGAAAATGTTAGAAATGTGCAGAGCAAAGTGAAGATAAATATTCCATGCTTATTTCTACCTTTCTAATTGCATGATTCCTGTATAGGACAGTACTGGTGCCTTTTGGAGCTAGCCCATACTTAT; A001=GCAAGTATTGAAGATGACGGCGCCAATCACAAAAGAAAGAGAGAGAAAATGTTAGAAATGTGCAGAGCAAAGTGAAGATAAATATTCCATGCTTATTTCTACCTTTCTAATTTCATGATTCCTGTATAGGACAGTACTGGTGCCTTTTGGAGCTAGCCCATACTTAT</t>
  </si>
  <si>
    <t>MG_0921</t>
  </si>
  <si>
    <t>A000=TGTATATTGGGAAGCAAAGGAAACCGTAACTGATTGCGGTTGGACCCTTGGAAGAGTTTTATGTAATATGCGCAATGATTCTTAAATAATATTGCAAATATGCTCTGTCAATTCTTTTGTTACGCACCGAATCTGTCCCGCAACAG; A002=TGTATATTGGGAAGCAAAGGAAACCGTAACTGATTGTGGTTGGACCCTTGGAAGAGTTTTATGTAATATGCGCAATGATTCTTAAATAATATTGCAAATATGCTCTGTCAATTCTTTTGTTACGCACCGAATCTGTCCCGCAACAG</t>
  </si>
  <si>
    <t>MG_0922</t>
  </si>
  <si>
    <t>A000=ATAGAACTAGCATATGGAATGTACTTGTATAACTACGTAGAACTAGCATAACAGAACTATCAGCCTATGGTGAGACGTTAAGAAAATACAGTGAAATGGAATAACTGGCACAGTTCAGCTGAATTCAAGAAAGAAATTACAACCTTCATGTCTTTCTTTTATTCTAAA; A001=ATAGAACTAGCATATGGAATGTACTTGTATAACTACATAGAACTAGCATAACAGAACTATCAGCCTATGGTGAGACGTTAAGAAAATACAGTGAAATGGAATAACTGGCACAGTTCAGCTGAATTCAAGAAAGAAATTACAACCTTCATGTCTTTCTTTTATTCTAAA</t>
  </si>
  <si>
    <t>MG_0923</t>
  </si>
  <si>
    <t>A000=TTTGCTTTCTACAAAAATTTGTCTGGCAAAGCAAATTCCCCTTACTTTGCCGGCTGCCATGTTTTTCTACTAACTTACCTGCCCTGCATATCTAGCTAGATGGATAGATAGATAAATGTTACAAGTAATAAAAAAGGTTACTGGGATGTCGTGCTGTCTT; A001=TTTGCTTTCTACAAAAATTTGTCTGGCAAAGCAAATTCCCCTTCCTTTGCCGGCTGCCATGTTTTTCTACTAACTTACCTGCCCTGCATATCTAGCTAGATGGATAGATAGATAAATGTTACAAGTAATAAAAAAGGTTACTGGGATGTCGTGCTGTCTT</t>
  </si>
  <si>
    <t>MG_0924</t>
  </si>
  <si>
    <t>A000=GTTGATGCCGGTCAACCCGAGCTTGCGCAGCTGGGTAAGATTCTCGAGCTCCTTGAGGAGTAGGAGACTGTCTTTCCCACCTGCAATATTCACAACACCGAGTGTATGCAACTCCGTCAGCTTCCCAATCCCCTCGGCGGCGGCACGAACAATCTC; A001=GTTGATGCCGGTCAACCCGAGCTTGCGCAGCTGGGTAAGATTCTCGAGCTCCTTGAGGAGTAGGAGACTGCCTTTCCCACCTGCAATATTCACAACACCGAGTGTATGCAACTCCGTCAGCTTCCCAATCCCCTCGGCGGCGGCACGAACAATCTC</t>
  </si>
  <si>
    <t>MG_0925</t>
  </si>
  <si>
    <t>A000=AATGTCTGTTGAGATATTGGAGCCTTCTGGTCAAAGACAGAACAATCGCCTGTTTCAGCTGGCCGACGCACATGGGGAAATTGCTGGTAGCTGCGCACATGTCGGACATTTTCTCCCAAACGGTGCACGAAAGAATTCCCTCGAATTTGGTGCTGCTGGAG; A001=AATGTCTGTTGAGATATTGGAGCCTTCTGGTCAAAGACAGAACAATCGCCTGTTTCAGCTGGCCGACGCACATGGGGAAATTGCTGATAGCTGCGCACATGTCGGACATTTTCTCCCAAACGGTGCACGAAAGAATTCCCTCGAATTTGGTGCTGCTGGAG</t>
  </si>
  <si>
    <t>MG_0926</t>
  </si>
  <si>
    <t>A000=CTCCTCAGCTCTTTACGTTCATCCATTATTCCCTTGTCATTATTTTTACCGCATCTGTAGTCAGTCACTAGCCCTTCTGTTCGCAACTTGACCCTCCTTGTCCAATTATCTGATAGTACCATGCCGTATCAGTATTTGCAGTTAGTTTTGTAGCTTG; A002=CTCCTCAGCTCTTTACGTTCATCCATTATTCCCTTGTCATTATTTTTACCACATCTGTAGTCAGTCACTAGCCCTTCTGTTCGCAACTTGACCCTCCTTGTCCAATTATCTGATAGTACCACGCCGTATCAGTATTTGCAGTTAGTTTTGTAGCTTG</t>
  </si>
  <si>
    <t>MG_0927</t>
  </si>
  <si>
    <t>A000=GAGAAAGAACGGCTTCTGGCTGAAGGTAATGCAGCCATGGAAGCCCGCAGAGCTGAAGCAGAGGCTGAATCTAAGCGTAAGCGGGACCTTGAGAGGGAAAAGGCTCGTCAGGCCTTGCAGGAGGTAAGTGAATGAAATACATTTGCTGGTGCTATGAAACTCATCTTTTGTCTTATAGC; A001=GAGAAAGAACGGCTTCTGGCTGAAGGTAATGCAGCCATGGAAGCCCGCAGAGCTGAAGCAGAGGCTGAATCTAAGTGTAAGCGGGACCTTGAGAGGGAAAAGGCTCGTCAGGCCTTGCAGGAGGTAAGTGAATGAAATACATTTGTTGGTGCTATGAAACTCATCTTTTGTCTTGTAGC</t>
  </si>
  <si>
    <t>MG_0928</t>
  </si>
  <si>
    <t>A000=TCAGAGACTGATTTGCAAGATATACCTGTGATGCGAACATTATGTCTTCCCTGTACTGATCAGAGACTCTCTGCTCTTCGTGTTGGCTCAGAGTGTTCCAGATATGTGAGAAGAATTGTCGGTCCAGTTGCCCAAGAACAGCATAGGACCAAGCAAT; A001=TCAGAGACTGATTTGCAAGATATACCTGTGATGCGAACATTATGTCTTCCCTGTACTGATCAGAGACTCTCTGCTCTTCGTGTTGGCTCAGAGTATTCCAGATATGTGAGAAGAATTGTCGGTCCAGTTGCCCAAGAACAGCATAGGACCAAGCAAT</t>
  </si>
  <si>
    <t>MG_0929</t>
  </si>
  <si>
    <t>A000=CTTAGCATTTCTTCATATATTTCCGAGGGAATAGAAAGGTTGAACAGTGTTGTTACTTCGGATCTGAATAACAGAATTGAGAGCACGTTTTCTTACAAGATGACAGTCGGAACATAATCTAACTACAGGTCAACATGGATCCATCACACGCCAGAAGAG; A001=CTTAGCATTTCTTCATATATTTCCGAGGGAATAGCAGGGTTGAACAGTGTTGTTACTTCGGATCTGAATAACAGAACTGAGAGCACGTTTTCTTACAAGATGACAGTCGGAACATAATCTAACTACAGGTAAACATGGATCCATCACACGCCAGAAGAG</t>
  </si>
  <si>
    <t>MG_0930</t>
  </si>
  <si>
    <t>A000=CTTAGCATTTCTTCAGATATTTCCGAGGGAACAGCAGGGTTGAACAGTGTTGTTACTTCGGGTCTGAATAACAGTACCGAGAGCACGTTTTCTTACAAGATGACAGCCGGAACATGATCTAACTACAGGTCAACATCGATCCATCACACGCCAGAAGAG; A001=CTTAGCATTTCTTCAGATATTTCCGAGGGAACAGCAGGGTTGAACAGTGTTGTTACTTCGGGTCTGAATAACAGTACCGAGAGCACGTTTTCTTACAAGATGACAGACGGAACATGATCTAACTACAGGTCAACATGGATCCATCACACGCCAGAAGAG</t>
  </si>
  <si>
    <t>MG_0931</t>
  </si>
  <si>
    <t>A000=GCCCACACATTGCTGCAGGGCTGCCCTTTAATCACAAATTCACAAAGAAGAACCTGAATCATGTACTGTATCCAAGGAAAAGATATCCATATCAACAATGGATGCCCGGCGGGGATCAGTAGCGGCTGCACTCTGCGGGGAGCCCCTGCGGGAACCTG; A001=GCCCACACATTGCTGCAGGGCTGCCCTTTAATCAAAAATTCACAAAGAAGAACCTGAATCATGTACTGTATCCAAGAAAAAGATATCCATATCAACAATGGATGCCCGGCGGGGATCAGTAGCGGCTGCACTCTGCGGGGAGCCCCTGCGGGAACCTG</t>
  </si>
  <si>
    <t>MG_0932</t>
  </si>
  <si>
    <t>A000=CTTCAAATCAGAGAGCTCAGCCCGTAGTTCAGATACTTCGGTCTCTAGTCTGTCCACTGTGATATGAACCTTGGCACGTGTGTCAGCCATCTTCAGATCGGATCGGTGCGAGAGACGGGCCAACGATCTCGTCCCAATTAGCTCCGATCTGGACCCAACTCCTTGGCTATGAGTAAGA; A001=CTTCAAATCAGAGAGCTCAGCCCGTAGTTCAGATACTTCGGTCTCTAGTCTGTCCACTGTGATCTAAACCTTGGCACGTGTGTCAGCCATCTTCAGATCGGATCGGTGCGAGAGACGGGCCAACGATCTCGTCCCAATTAGCTCCGATCTGGACCCAACTCCTTGGCTATGAGTAAGA</t>
  </si>
  <si>
    <t>MG_0933</t>
  </si>
  <si>
    <t>A000=CGTACCTCTTTGTTCTAATATTTCAGGCACTGCGTTTTGTTGGCCTGCTATGTGGTAGCTGTTGTATCTATATGCCACTTCTCGTTGTTAATCCAACAAACGTACTGAGTGATTTGCCTGTTACACTGCCTTCCTTTCTCTCCAGCAGCATTTGGGATGACCTTA; A001=CGTACCTCTTTGTTCTAATATTTCAGGCACTGCGTTTTGTTGGCCTGCTATGTGGTAGCTGTTGTATCTATATGCCACTTCTCATTGTTAATCCAACAAACGTACTGAGTGATTTGCCTGTTACACTGCCTTCCTTTCTCTCCAGCAGCATTTGGGATGACCTTA</t>
  </si>
  <si>
    <t>MG_0934</t>
  </si>
  <si>
    <t>A000=CAACGAGAGGAATCAGTTAAACATTAACTTACCTTGCCACTAGCAGCTGAAACACCTTCCCCGGTAGAAGATTCATGAGCAACATCAGACAGGCAACATGCAGTAGACTGCTTATCTGAATTGTTATTAGGGTTGGCATATAGGTCAGGAAAAGCCCAATCTTTTGTTGGGTTCGAAGAGT; A001=CAACGAGAGGAATCAGTTAAACATTAACTTACCTTGCCACTAGCAGCTGAAACACCTTCCCCGGTAGAAGATTCATGAGCAATATCAGACAGGCAACATGCAGTAGACTGCTTATCTGAATTGTTATTAGGGTTGGCATATAGGTCAGGAAAAGCCCAATCTTTTGTTGGGTTCGAAGAGT</t>
  </si>
  <si>
    <t>MG_0935</t>
  </si>
  <si>
    <t>A000=CGGAGCACGGTCACCATCGCGAGACAAGTTTTGATACCTTCCGGTACCTTGGCACGGAACGCATTGCATAGATCGAGATCGATACGCTAATGGCAGCATTTGCTGTAGTGGATTGCTGTAAGCCTGTAATCTACGTCTTCTGGGATAGGCAAGCAAGG; A002=CGGAGCACGGTCACCATCGGGAGACAAGTTTTGATACCTTCCGGTACCTTGGCACGGAACGCATTGCATAGATCGAGATCGATATGCTAATGGCAGCATTTGCTGTAGTGGATTGCTGTAAGCCTGTAATCTACGTCTTCTGGGATAGGCAAGCAAGG</t>
  </si>
  <si>
    <t>MG_0936</t>
  </si>
  <si>
    <t>A000=CCGGTGCTGATGTTTGTTTATCGTCGTCTGAAGACCGATTTCAACCGCCCTCTAGTTGATTTCACATTTTGTTAATTATTAATGTAATCTCCTTCGTAAGGATGATGATCCCCCACAGCATATTTTGTACCTTAGCTGCTTAGCAGCCTTTA; A002=CCGGTGCTGATGTTTGTTTATCGTCGTCCGAAGACCGATTTCGACCGCCCTCTAGTTGATTTCACATTTTGTTAATTATTAATGTAATCTCCTTCGTAAGGATGATGATCCCCCACAGCACATTTTGTACCTTAGCTGCTTAGCAGCCTTTA</t>
  </si>
  <si>
    <t>MG_0937</t>
  </si>
  <si>
    <t>A000=TTGCTGTGCCTGCTCATTCCAATAAAAACCCTTCTTGGTAAGTAACCGTGTAAGAGATTTAGTGATCCAACTATACCTTGGTACAAATTTTCTGTAGTAGCCTGTGAGTCCAAGAAAACCTCGCAGTTCAGAAACATTTGTTGGCACAGGCCATTTCTCCAT; A001=TTGCTGTGCCTGCTCATTCCAATAAAAACCCTTCTTGGTAAGTAACTGTGTAAGAGATTTAGTGATCCAACTATACCTTGGTACAAATTTTCTGTAGTAGCCTGTGAGTCCAAGAAAACCTCGCAGTTCAGAAACATTTGTTGGCACAGGCCATTTCTCCAT</t>
  </si>
  <si>
    <t>MG_0938</t>
  </si>
  <si>
    <t>A000=CCAGCAAGATCTGGAAGACAGTGTGTTGGTCAAAGCAAGATTGCTTGAGGAATTAGGTTCAGACAAATATCTGCAGCAATATAAGCAGCCTTGAGCACTGACTGCCTGTTCTGTTGACACACATCCAATCTTGACAGAAGCAGAAAAATAGTCCACTGTGGATGATATTCTT; A002=CCAGCAAGATTTGGAAGACAGTGTGTTGGTCAAAGCAAGATTGCTTGAGGAATTAGGTTCAGACAAATATCTGCAGCAATATAAGCAGCCTTGAGTACTGACTGCCTGTTCTGTTGACACACATCCAATCTTGACAGAAGCAGAAAAATAGTCCACTGTGGATGATATTCTT</t>
  </si>
  <si>
    <t>MG_0939</t>
  </si>
  <si>
    <t>A000=ATATTGTTTACAACATGAAGCCATCCATCACCTTCAGTGCTTATACCTGCACTACGAACTGTTGGAAATATTGTCACAGGAGATGACTCGCAAACTCAGGTAACTCATTCATTTTCGTTTTGTTCTTTGGATTCACTACATTT; A001=ATATTGTTTACAACATGAAGCCATCCATCACCTTCAGTGCTTATACCTGCACTACGAACTGTTGGAAATATTGTCACAGGAGATGACTCACAAACTCAGGTAACTCATTCATTTTCGTTTTGTTCTTTGGATTCACTACATTT</t>
  </si>
  <si>
    <t>MG_0940</t>
  </si>
  <si>
    <t>A000=ACAGTTGGGTAACTCGAAGAAAATAGGTGGCCGGGTCCAGGCCTATGTCATAAATGTGTACTGCAGGCACCTATTTAATGAAAATCATCCTAGGAACTCACTCAAGCACTATTTCTTCCACACTGCATCTGTAAGAAAATGAAACCCCACATTTTTTCTCTCTGTTTGTTTTT; A001=ACAGTTGGGTAACTCGAAGAAAATAGGTGGCCGGGTCCAGGCCTATGTCATAAATGTGTACTGCAGGCACCTATTTAATGAAAATCATCCTAGGAACTCACTCAAGCACTATTTCTTCCATACTGCATCTGTAAGAAAATGAAACCCCACATTTTTTCTCTCTGTTTGTTTTT</t>
  </si>
  <si>
    <t>MG_0941</t>
  </si>
  <si>
    <t>A000=GAACACCTGGTAGTTCCAGAGAGAAGATAGTGTCAAGTAGAAATGTCAACAACTCAACTATTGATGACATTGTGGTAAGCATCCTTCACTATAAGCATAGCCTGAAAATCTTTCATACTATCTGAGACACGAAACTACCTTGAAGCTG; A001=GAACACCTGGTAGTTCCAGAGAGAAGATAGTGTCAAGTAGAAATGTCAACAACTCAACTATTGATGACATTGTGGTAAGCATCCTTCACTATAAGCATAGCCTGAAAATCTTTCATACTATCTGAGACATGAAACTACCTTGAAGCTG</t>
  </si>
  <si>
    <t>MG_0942</t>
  </si>
  <si>
    <t>A000=TGGAGTTGGTCTTGAGAGCATGAGATGCACTTGCAAGAACCCCGAGATGCATGCTCTGGCTTGATATAACGGACGCCGGCATCGTGCTTTGCTTCTGCACAAGGCGCCTCACTCCGACACGCTGCTCTCCTGTCTCACTCCTGCGAAAACAAAACACAATGTCTTTGTGATGATGCATACT; A003=TGGAGTTGGTCTTGAGAGCATGAGATGCACTTGCAAGAACCCCGAGATGCATGCTCTGGCTTGATATAACGGACGCCGGCATCGTGCTTTGCTTCTGCACAAGGCGCCTCACTCCGACACGCTGCTCTCCTGTCTCACTCCTGCGAAAACAACACACAATGTCTTTGTGATGATGCATACT</t>
  </si>
  <si>
    <t>MG_0943</t>
  </si>
  <si>
    <t>A000=GCGTACGAGTGTTCTAAAGAGTAGTTTACCAACTTGGTCGCTTTGACGCACTGAATCTGCCTCTCTGTCTTTTCACGCTGGCACTCACCGCACCAGCTAGAAAAATCCATCTGGTATTTCTTCATCTCCCTGAACACGGAGCTGAACAAAAGATG; A001=GCGCACGAGTGTTCTAAAGAGTAGTTTACCAACTTGGTCGCTTTGACGCATTGAATCTGCCTCTCTGTCTTTTCACGCTGGCACTCACCGCACCAGCTAGAAAAATCCATCTGGTATTTCTTCATCTCCCTGAACACGGAGCTGAACAAAAGATG</t>
  </si>
  <si>
    <t>MG_0944</t>
  </si>
  <si>
    <t>A000=CTACAACTTTGTTAGATTTTGCGTCATGCCTGTGCAGGTAGCAGATTACTGTCGGGATCGGCTCCACGCAGCGCTGGTGGAGGAGCTGAGCAGGATAGAAGGGTCCGTGTCTGGTGCTAACCTGGGAGCTGTGGAGTTCAAGAAGCAGTGGGAGAAGGCGTTTGTGGA; A001=CTACAACTTTGTTAGATTTTGCGTCATGCCTGTGCAGGTAGCAGATTACTGTCGGGATCGGCTCCACGCAGCGCTGGTGGAGGAGCTGAGCAGGATAGAAGGGTCCGTGTCTGGTGCTAGCCTGGGAGCTGTGGAGTTCAAGAAGCAGTGGGAGAAGGCGTTTGTGGA</t>
  </si>
  <si>
    <t>MG_0945</t>
  </si>
  <si>
    <t>A000=AGAATTTCTGGCTTGATACGATGCACTTCAGTGTTTCCACCAACGAGAGCTGAGTTAGGTGATGTTCGGGTAGCACTCCTCGAAGGACAAGAGGATGCTATTACATCAACCAAATAGTCAAGGTGCCTTTCATAGAAAATCTCAATAATTACGTCTCTCTGCACCAAGGGGAAAGAAG; A001=AGAATTTCTGGCTTGATACGATGCACTTCAGTGTTTCCACCAACGAGAGCTGAGTTAGGTGATGTTCGGGTAGCACTCCTCGAAGGACAAGAGGATGCTATTACATCAACCAAATAGTCAAGGTACCTTTCATAGAAAATCTCAATAATTACGTCTCTCTGCACCAAGGGGAAAGAAG</t>
  </si>
  <si>
    <t>MG_0946</t>
  </si>
  <si>
    <t>A000=TTAAAACACCAGACCCACGTACACGATGTTCTCCGGGCAGGAACAGAGCTCCAGCGCAAGGGCAAGGCTTCGCCATGGCTAGCTACGTTCCTCACATCTGGCTCCCGCGACGGCCGTGGAGCAGCAGCTGCACCAGTTCATATCTCGCGCTTCGAATTTCTACACGA; A001=TTAAAACACCAGACCCACGTACACGATGTTCTCCGGGCAGGAACAGAGCTCCAGCGCAAGGGCAAGGCTTCGCCATGGCTAGCTACGTTCCTCACATCTGGCTCCCGCGACGGCCATGGAGCAGCAGCTGCACCAGTTCATATCTCGCGCTTCGAATTTCTACACGA</t>
  </si>
  <si>
    <t>MG_0947</t>
  </si>
  <si>
    <t>A000=CCTTCCAGTGCCGGAACAGAGCAGCATATAAGAATGGCATCCCTGAAGGCCGTGAAGCCAACCGGACTTGAAGGGCAGGCCAAGGAGCCTACCAAGGTTAGTGCCGCCAAGGGGCCTGCGAAGCTCAGTGCCACGGCGACCAAGCCAGCAGCCGC; A001=CCTTCCAGTGCCGGAACAGAGCAGCATATAAGAATGGCATCCCTGAAGGCCGTGAAGCCAACCGGACTTGAAGGGCAGGCCAAGGAGCCTACCAAGGTTAGTGCCGCCAAGGGGCCTGCAAAGCTCAGTGCCACGGCGACCAAGCCAGCAGCCGC</t>
  </si>
  <si>
    <t>MG_0948</t>
  </si>
  <si>
    <t>A001=AAGGAAGGTGGCAGTCGAGAACGGCCCCAGCCTTTTTATTTCCCGACTCAACAAAAACAACGTGTTTGGATGTTCCTAACCAACAGCATACATAAAAACTGCTACATACTACTAGTCCCAGTGCATATTCAGCCCACTGAGCTCTTAACCAAATTTAGATCCCCGAGTTTCTGTCGACGCC; A002=AAGGAAGGTGGCAGTCGAGAACGGCCCCAGCCTTTTTATTTCCCGACTCAACAAAAACAACGTGTTTGGATGTTCCTAACCAACAGCATACATGAAAACTGCTACATACTACTAGTCCCAGTGCATATTCAGCCCACTGAGCTCTTAACCAAATTTAGATCCCCGAGTTTCTGTCGACGCC</t>
  </si>
  <si>
    <t>MG_0949</t>
  </si>
  <si>
    <t>A000=GGCATGCATCAACCTCCTTTTCGTTTGTCAGGGTAGCATTCTTTGTGATGAACTGATCCAAGCCAACCATAGCAACAGTATTACCACAAGGAACATCGTCAACAGACTCTTGCTTCTTTCCCATCCAAATAACTGTACGCTGGACACTCTTCA; A001=GGCATGCATCAACCTCCTTTTCGTTTGTCGGGGTAGCATTCTTTGTGATGAACTGATCCAAGCCAACCATAGCAACAGTATTACCACAAGGAACATCGTCAACAGACTCTTGCTTCTTTCCCATCCAAATAACTGTACGCTGGACACTCTTCA</t>
  </si>
  <si>
    <t>MG_0950</t>
  </si>
  <si>
    <t>A000=AATGATTGCTGAAAGAGTAAGGTAATCAAAAACATCGGTGCAATACCGCCACGCATTGGCATTCCCATACTTCCTCTGGCACTCGTCATAGAAGCCATATACCTACAGATCAGTAACATTATATTAGTTTGCCTGCATGATAAAAGAAG; A001=AATGATTGCTGAAAGAGTAAGGTAATCAAAAACATCGGTGCAATACCGCCATGCATTGGCATTCCCATACTTCCTCTGGCACTCGTCATAGAAGCCATATACCTACAGATCAGTAACATTATATTAGTTTGCCTGCATGATAAAAGAAG</t>
  </si>
  <si>
    <t>MG_0951</t>
  </si>
  <si>
    <t>A000=ACGGCGTCGGGTGCGCGTCCACTGGCGACACCTCCGCCGCGCTCTCGGCCTACTGTGCCGCTGCGGGCATCCCCGCCATCGTGTTCCTCCCCGCCGACCGCATCTCGCTGCAGCAGCTCATCCAGCCCATTGCCAACGGCGCCACGGTGCTCTCG; A001=ACGGCGTCGGGTGCGCGTCCACTGGCGACACCTCCGCCGCGCTCTCGGCCTACTGTGCCGCTGCGGGCATCCCCGCCATCGTGTTCCTCCCCGCCGACCGCATCTCGCTGCAGCAGCTCATCCAGCCCATCGCCAACGGCGCCACGGTGCTCTCG</t>
  </si>
  <si>
    <t>MG_0952</t>
  </si>
  <si>
    <t>A000=GCAGCTCACAGCAACCAGCCGGTCAGGCACCACACACCTGCGCAACCACCTTGCGATATGCACCACCACCTCTACACGCCGTGCTGGTAAGGGTCGGAAGCTGATTGTACGCCGTATTCTCCACAACAAAACATCCACTGGGCAGCCTGGC; A001=GCAGCTCACAGCAACCAGCCGGTCAGGCACCACACACCTGCGCAACCACCTTGCGATATGCACCACCACCTCTACACGCCGTGCTGGTAAGCGTCGGAAGCTGATTGTACGCCGTATTCTCCACAACAAAACATCCACTGGGCAGCCTGGC</t>
  </si>
  <si>
    <t>MG_0953</t>
  </si>
  <si>
    <t>A000=GCTGGTCGAGCTACACTCAAAGGCGTCAGCGTCATAAAAGGGTGTGTGCAGATTTACATTGTTCAGATCTTTTTCACAACTAGTAGAAGATGAAAACTGTATTGTGTATTTTGTATTAGAAGTCGCGCGATGTAAAATGTACGGAAATTTTAAG; A001=GTTGGTCGAGCTACACTCAAAGGCGTCAGCGTCATAAAAGGGTGTGTGCAGATTTACATTGTTCAGATCTTTTTCACAACTAGTAGAAGATGAAAACTGTATTGTGTATTTTGTATTAGAAGTCGTGCGATGTAAAATGTACGGAAATTTTAAG</t>
  </si>
  <si>
    <t>MG_0954</t>
  </si>
  <si>
    <t>A001=TACAACATGTATAACAATAACAATAATAATAAACAATAAAAAGAAACAAAATTGGACACCGTCATAGAAGGAATACAGGAGCAATGATGCTCCCAAGGATCTATTGTACATGTGGTTAAAAGAAGCGCGAGAAATAAAACGCATC; A002=TACAACATGTATAACAATAACAATAATAATAAACAATAAAAAGAAACAAAATTGGACACTGTCATAGAAGGAATACAGGAGCAATGATGCTCCCAAGGATCTATTGTACATGTGGTTAAAAGAAGCGCGAGAAATAAAACGCATC</t>
  </si>
  <si>
    <t>MG_0955</t>
  </si>
  <si>
    <t>A000=TACTAGTCAATTCTTACCATAACCATTCCATGTTTCATACCGCTCTTATGTTGTTACCGGAGAGGCAGTCTTGCTTTATTTATGCCCATAATTAACAGAAGTTCCCAACTTTGTGTAGCAAAACATGCTTGAATTTGATCATTTCGAGGATCAAGCTGCTGCGCAATAGGAGGGA; A002=TACTAGTCAATTCTTACCATAACCATTCCATGTTTCATACCGCTCTTACGTTGTTACCGGAGAGGCAGTCTTGCTTTATTTATGCCCATAATTAACAGAAGTTCCCAACTTTGTGTAGCAAAACATGCTTGAATTTGATCATTTCGAGGATCAAGCTGCTGCGCAATAGGAGGGA</t>
  </si>
  <si>
    <t>MG_0956</t>
  </si>
  <si>
    <t>A001=AGTACACATCCAACATCAGTTCACATGCCCTGAATAACAATTACATTAGATTACAAATATGGAACGCTGTACAGACCCTCTTAATCATCAAGTTCACCTCCATAGCTCAAACTTCCTAAGCGCCTCTCACCACCAAGGAAACCTGTAAAAAACAATATGCTTCTG; A003=AGTACACATCCAACATCAGTTCACATGCCCCGAATAACAATTACATTAGATTACAAATATGGAACGCTGTACAGACCCTCTTAATCATCAAGTTCACCTCCATAGCTCAAACTTCCTAAGCGCCTCTCACCACCAAGGAAACCTGTAAAAAACAATATGCTTCTG</t>
  </si>
  <si>
    <t>MG_0957</t>
  </si>
  <si>
    <t>A000=GATTTTCCATATGGCCTGGCTTGAGGTGCTGATGTTCTTACCTCTTGGACACTGCACCGGAAACAACGTTGGAGGTTGCAGCAAGCGACCTCCTCTCGGCAGCCTCTACCGCGTCCATAACTTTATCTGTCACACAGGAAGAAGGCAACCGATGTAATCT; A001=GATTTTCCATATGGCCTGGCTTGAGGTGCTGATGTTCTTGCCTCTTGGACACTGCACCGGAAACAACATTGGAGGTTGCAGCAAGCGACCTCCTCTCGGCAGCCTCTACCGCGTCCATAACTTTATCTGTCACACAGGAAGAAGGCAACCGATGTAATCT</t>
  </si>
  <si>
    <t>MG_0958</t>
  </si>
  <si>
    <t>A000=CATTGAGCATCCATGTGTCACCGGAACCAGAAGAGTGCACGACGGCCGTGTTAATATTGTCTCTACCATGTTGTTCAGCCTCGCTTGCTCCTGAAGAACTCTCTGGGCCTACGATGATGAATATTTGGCAACCAAAGAATAATTTTTTCACATTGTTTACAA; A001=CATTGAGCATCCATGTGTCACCGGAACCAGAAGAGTGCACGACGGCCGTGTTAATATTGTCTCTACCATGTTGTTCAGCCTCGCTTGCTCCTGAAGAACTCTCCGGGCCTACGATGATGAATATTTGGCAACCAAAGAATAATTTTTTCACATTGTTTACAA</t>
  </si>
  <si>
    <t>MG_0959</t>
  </si>
  <si>
    <t>A000=CACTCAACTTGTTGAAATCGGCCAATCCAGTGATCGGCAAGTACTCCTTAACACGTGACCTAAGCAAAGTAAGGAATTAGAGGTCAAATATGCCATCATAAGTTTCCACTGCAAGCATTTAGATACCATACACAATTGTTCTCAGTTCTGACAGCAGTAAATTTTATGT; A001=CACTCAACTTGTTGAAATCGGCCAATCCAGTGATCGGCAAATACTCCTTAACACGTGACCTAAGCAAAGTAAGGAATTAGAGGTCAAATATGCCATCATAAGTTTCCACTGCAAGCATTTAGATACCATACACAATTGTTCTCAGTTCTGACAGCAGTAAATTTTATGT</t>
  </si>
  <si>
    <t>MG_0960</t>
  </si>
  <si>
    <t>A000=GCCTTCCGTATCAGGTCATCCCCGATGCCGTACTGTCCGCCTCGGAGCATCAGCTTTGCCCGTGTTTCTAGTACAGAAGCTTTCAGAAGAGCCAGCTCCTGCCAAAGATAGGTGTACTGGGCTTCTGACTGAACTGGCCTAAAGCAGGAGAT; A001=GCCTTCCGTATCAGGTCATCCCCGATGCCGTACTGTCCGCCTCGGAGCATCAGCTTTGCCCGTGTTTCTAGTACAGAAGCTTTCAGAAGAGCCAGCTCCTGCCAAAGATAGGTGTACCGGGCTTCTGACTGAACTGGCCTAAAGCAGGAGAT</t>
  </si>
  <si>
    <t>MG_0961</t>
  </si>
  <si>
    <t>A000=GTGCCATTTCTTTATCCACCATATAGTCAACCGCAGATGGTTCCAAGCAGCACATTTCCCATGAACACCACTATTTTTCGCCCTAACCATTATGGATGGCAACCTTACATGAGCCCAGCTGCATCTGAGTTTGTGCCTGGACCAGCATGGTCAAACAATC; A001=GTGCCATTTCTTTATCCACCATATAGTCAACCGCAGATGGTTCCAAGCAGCACATTTCCCATGAACACCACTATTTTTCACCCTAACCATTATGGATGGCAACCTTACATGAGCCCAGCTGCATCTGAGTTTGTGCCTGGACCAGCATGGTCAAACAATC</t>
  </si>
  <si>
    <t>MG_0962</t>
  </si>
  <si>
    <t>A000=AGTAACAGCATAGTGGAAGCTCAAGACAATGATACATTGACAGAAAAGATTGCCAAAGTACCGGAATCCGCTTCATTAATACCTTCCGGAAATGCAGGATCAGTAACACTGGATGATAGAAAAAGTCATGATAGTAGTCAGGATGTTCCAATACATTCAGAAG; A002=AGTAACAGCATAGTGGAAGCTCAAGACAATGATACATTGACAGAAAAGATCGCCAAAGTACCGGAATCCGCTCCATTAATACCTTCCGGAAATGCAGGATCAGTAACACTGGATGATAGAAAAAGTCATGATAGTAGTCAGGATGTTCCAATACATTCAGAAG</t>
  </si>
  <si>
    <t>MG_0963</t>
  </si>
  <si>
    <t>A001=GCCGTTTTTTCTATCCGCGCCGACACAAACAGACGGCCGCGGACAAAATGAATCGTCCCATTGGAGTTGCTTTAACTTCCCTCCACGTCCATATCAAAACAAAACTATTGGTTTCTCGATGGCCGTCGGGCCCTGCGACTGCGAGCTCTCCGTACGCAACAGCGAACGAT; A002=GCCGTTTTTTCTATCCGCGTCGACACAAACAGACGGCCGCGGACAAAATGAATCGTTCCATTGGAGTTGCTCTAACTTCCCTCCACGTCCATATCAAAACAAAACTATTGGTTTCTCGATGGCCGTCGGGCCCTGCGACTGCGAGCTCTCCGTACGCAACAGCGAACGAT</t>
  </si>
  <si>
    <t>MG_0964</t>
  </si>
  <si>
    <t>A000=TTCTTTGGAAGTCTTTATGGTGGCTTCCTGTGAAGAGTCTGGTATTGCGCATTGCATGGTTTCGTGGTACCTACTTGTTCATTATAGTGTTAATTTCCATCTACAATAGATCCTTAAAATGTGTTTTTTAGTGAAGTTTTCTTTGGAATTTGATTTAC; A001=TTCTTTGGAAGTCTTTATGGTGGCTTCCTGTGAAGAGTCTGGTATTGCACATTGCATGGTTTCGTGGTACCTACTTGTTCATTATAGTGTTAATTTCCATCTACAATAGATCCTTAAAATGTGTTTTTTAGTGAAGTTTTCTTTGGAATTTGATTTAC</t>
  </si>
  <si>
    <t>MG_0965</t>
  </si>
  <si>
    <t>A000=GACCTCCAAACTCTGTATGGCCTGCCTCTTGCACGGATCCATCTGGACATCATCCTCGTTTCTCCTTTTTCTTGTCTCCGCTGAATCAGTGGCAGGCACCATCTGCGCAGCTAGCATGGAGCAAGGTGCGTGCCCGCTGGTTCCGGCAGGAACAGACAGATGCGGAGGAG; A001=GACCTCCAAACTCTGTATGGCCTGCCTCTTGCACGGATCCATCTGGACATCATCCTCGTTTCTCCTTTTTCTTGTCTCCGCTGAATCAGTGGCAGGCACCATCTGCGCAGCTGGCATGGAGCAAGGTGCGTGCCCGCTGGTTCCGGCAGGAACAGACAGATGCGGAGGAG</t>
  </si>
  <si>
    <t>MG_0966</t>
  </si>
  <si>
    <t>A000=CTACGGCCTGCGCGCCACCAATGCGGCCTACACTGTCAATTTCCTTAATGTGATCCCTGTTGTCACCTTTATCATTGCTATAATACTCCGGTAAGTTACATACATTGTCTATTAATCTGCATTGCCTAACTCTGTTTCAAAACGGATGGAGTAGT; A001=CTACGGCCTGCGCGCCACCAATGCGGCCTACACTGTCAATTTCCTTAATGTGACCCCTGTTGTCACCTTTATCATTGCTATAATACTCCGGTAAGTTACATACATTGTCTATTAATCTGCATTGCCTAACTCTGTTTCAAAACGGATGGAGTAGT</t>
  </si>
  <si>
    <t>MG_0967</t>
  </si>
  <si>
    <t>A000=CCCCAACCCTCATCTCTATGTCATCTCTCATTTCTACAGCGACAGAACCATCGCCAATCAGCAACCGCTATGGAACACTAACAACAGAGTTAGCTCAGCCAGAACAGCTAGCCACATCCCACATCCCATCTTCTCCGCCACCTTGAATCTGCAACCTGAAAATAAATGTCTA; A001=CCCCAACCCTCATCTCTATGTCATCTCTCATTTCTACAGCGACAGAACCATCGCCAATCAGCAGCCGCTATGGAACACTAACAACAGAGTTAGCTCAGCCAGAACAGCTAGCCACATCCCACATCCCATCTTCTCCGCCACCTTGAATCTGCAACCTGAAAATAAATGTCTA</t>
  </si>
  <si>
    <t>MG_0968</t>
  </si>
  <si>
    <t>A000=GCTTTGAGATGGCCGGAGAGCCGGTGGTCACTTCTTGTGGCCATCTCTTCTGCTGGCCCTGCTTATACCAATGGCTTAATGTTTACTCCAACCACAAGGAATGCCCAGTCTGCAAGGGCGAGGTGACGGAGGCGAATATCACTCCTATCTATGGTAGAGGGAATTCTTGTTCAGATGC; A001=GCTTTGAGATGGCCGGAGAGCCGGTGGTCACTTCTTGTGGCCATCTCTTCTGCTGGCCCTGCTTATACCAATGGCTTAATGTTTACTCCAACCACAAGGAATGCCCAGTCTGCAAGGGCGAGGTGACGGGGGCGAATATCACTCCTATCTATGGTAGAGGGAATTCTTGTTCAGATGC</t>
  </si>
  <si>
    <t>MG_0969</t>
  </si>
  <si>
    <t>A000=CGCATCACCGTGCATCGGGAGAGCCTCACACCATCTTCCACGACGCATCCAGGTCCAATAGCAACATCAGGACCAATCAGGCAACCCTCCCCAATCTTGGCGCTCTCGTGCACCAGGACGTTCCCAACAACATGTGCTCCGGCAGCCAGCTTGGCAGCTGACTTCTTCCTGAGTGAATCT; A001=CGCATCACCGTGCATCGGGAGAGCCTCACACCATCTTCCACGACGCATCCAGGTCCAATAGCAACATCAGGACCAATCAGGCAACCCTCCCCAATCTTGGCACTCTCGTGCACCAGGACGTTCCCAACAACATGTGCTCCGGCAGCCAGCTTGGCAGCTGACTTCTTCCTGAGTGAATCT</t>
  </si>
  <si>
    <t>MG_0970</t>
  </si>
  <si>
    <t>A000=CACCACTTTCCACCAGACCGTGACTCCGCAAGCATCCACGGCCATGGAGATAGAGTGACACGCGACACCAGCGGAACGGACACGTACGGCTACTAGGCGAACCCACGGCCGAGCGCAACCGACAAACCCGTGGAGCCGCGAGCCCGATCTACCACACCCTCGCCGCCCTCCCGCCGTCTCCG; A002=CACCACTTTCCACCAGACCGTGACTCCGCAAGCATCCACGGCCATGGAGATAGAGTGACACGCGACACCAGCGGAACGGACACGTAGGGCTACTAGGCGAACCCACGGCCGAGCGCAACCGACAAACCCGTGGAGCCGCGAGCCCGATCTACCACACCCTCGCCGCCCTCCCGCCGTCTCCG</t>
  </si>
  <si>
    <t>MG_0971</t>
  </si>
  <si>
    <t>A000=CATAATTTGACCTCGAATATTTCTGTCTGTTTACCTAGAAAGCACCGACAAGTCAAAAGTCGCGGTATCCCCATATAATAGGTGTGCAACACAGGGACACGTGTGTCATGGAGTATCCCGTAATTTCAGGATTAAAAAAAGAAAAATACACCGACACGGCTTAAACAACTGGG; A001=CATAATTTGACCTCGAATATTTCTGTCTGTTTACCTAGAAAGCACCGACAAGTCAAAAGTCGCTGTATCCCCATATAATAGGTGTGCAACACAGGGACACGTGTGTCATGGAGTATCCCGTAATTTCAGGATTAAAAAAAGAAAAATACACCGACACGGCTTAAACAACTGGG</t>
  </si>
  <si>
    <t>MG_0972</t>
  </si>
  <si>
    <t>A000=CAGGAAGCTATCGGAAGTTCTGAAGAAACTCAAAACAGCACGAATGATACTCGTCTTGAGAAAAGGACGGTGGCAAAGGCTGAACTTGATCATGATCACACCATGGATAATCAGTCAAGTAATGCTGATGCTATTCCTGATAAACCTAATGGCGATGTTTCC; A001=CAGGAAGCTATCAGAAGTTCTGAAGAAACTCAAAACAGCACGAATGATACTCGTCTTGAGAAAAGGACGGTGGCAAAAGCTGAACTTGATCATGATCACACCATGGATAATCAGTCAAGTAATGCTGATGCTATTCCTGATAAACCTAATGGCGATATTTCC</t>
  </si>
  <si>
    <t>MG_0973</t>
  </si>
  <si>
    <t>A000=CAATTTTCTTATGTATTTTGGATTGCTTATGACTTGTGCGTCTACCAATCTATAGATAATGAAGAATCACAGGAGCCTACTAAACGACGTAATAGATTGGGTCCAGCAGGACTTGCACTGCATTATGCTAATATCATCAGTCAGATTGATGCTCTTGT; A001=CAATTTTCTTATGTATTTTGGATTGCTTATGACTTGTGCGTCTACCAATCTATAGATAATGAAGAATCACAGGAGCCTACTAAACGACGTAATAGATTGGGTCCAGCAGGACTTGCGCTGCATTATGCTAATATCATCAGTCAGATTGATGCTCTTGT</t>
  </si>
  <si>
    <t>MG_0974</t>
  </si>
  <si>
    <t>A002=CAACGACTTTCCAGCAGGGTATGTCTTCTTGCCATACAGATGCTTCCCGCCGAGATCAGTGTACTTCAAACTGTTCTCCCTTTCAATCTGCGGACACGTAATAACCAAGTGAGGCATAGAGGAACAAATGAAATTTTACGGAGCAAGTTCGAAAGAAAAAAAACGATCGCGA; A003=CAACGACTTTCCAGCAGGGTATGTCTTCTTGCCATACAGATGCTTCCCGCCGAGATCGGTGTACTTCAAACTGTTCTCCCTTTCAATCTGCGGACGCGTAATAACCAAGTGAGGCATAGAGGAACAAATGAAATTTTACGGAGCAAGTTCGAAAGAAAAAAAACGATCGCGA</t>
  </si>
  <si>
    <t>MG_0975</t>
  </si>
  <si>
    <t>A000=TATATATAGTACAAACAAAGTAAAATGGTGGAGCATATGCACCTTGGCGAGGTCCTGATCGATCTCGACGGCTTTCTCGTGGGTCCTGCTGATCTGCTCCCCCTGCTTTTGCAGGGTTATCATCGTGTTGGCAGCATCCTCCTTGATGTTCTCAGCGATACGGAGGCAGCCGTTGAGCG; A001=TATATATAGTACAAACAAAGTAAAATGGTGGAGCATATGCACCTTGGCGAGGTCCTGATCGATCTCGACGGCTTTCTCGTGGGTCCTGCTGATCTGCTCTCCCTGCTTTTGCAGGGTTATCATCGTGTTGGCAGCATCCTCCTTGATGTTCTCAGCGATACGGAGGCAGCCGTTGAGCG</t>
  </si>
  <si>
    <t>MG_0976</t>
  </si>
  <si>
    <t>A000=CTGGACGCAGTGTAAGTTTATGCAGTTAAATTCCCTGACTGGATCAGGAGTTACACACGCGAAGCTTATTATTTATACATCAGCCTCGAAGAAGATCGAACGATAGAGCAGCGAACCCGGGCTGAACCTCCATATGTGCTATACCGTGATCTGCCAACTCGAACGAAACCAAGTTGCAGCAG; A001=CTGGACGCAGTGTAAGTTTATGCAGTTAAATTCCCTGACTGGATCAGGAGTTACACACGCGAAGCTTATTATTTATACATCAGCCTCGAAGAAGATCGAACGACAGAGCAGCGAACCCGGGCTGAACCTCCATATGTGCTATACCGTGATCTGCCAACTCGAACGAAACCAAGTTGCAGCAG</t>
  </si>
  <si>
    <t>MG_0977</t>
  </si>
  <si>
    <t>A000=AGGAGGCCTAATGCTCCCCTCGCCGAGTGAGAAGCGCATAATACAAACATGGAAACAGCCAGTCAATGATTTAGCAACTTATTGGCTTTGAGACTCTAGATTCATAACAAATAGATATGCAGTTCTACAAAAGCATATTCTGCCATCGCTCGGCTGACTGGGTGGCGCATCCGTTCGGGG; A003=AGGAGGCCTAATGCTCCCCTCGCCGAGTGAGAAGCGCATAATACAAACATGGAAACAGCCAGTCAATGATTTAGCAACTTATTGGCTTTGAGACTCTAGATTCATAACAAATAGATATGCAGTTCTACAAAAGCATATTCTGCCATCGCTCGGCTGAGTGGGTGGCGCATCCATTCGGGG</t>
  </si>
  <si>
    <t>MG_0978</t>
  </si>
  <si>
    <t>A000=ACAAGTTTGAATGCCGTTTTTGATATTATTACAGATCTTAGTGTTGATCACGGGGTAGTACAAACTAATCTGCAGTCGTAAGTATGACCCGGTGATACATCACAGTTTGTAACTGCTCTTGGTTTTTCTGATTAAACGTATTCTAGATGCGCATCACCAGCACCAGCTAAGAATT; A001=ACAAGTTTGAATGCCGTTTTTGATATTATTACAGATCTTAGTGTTGACCACGGGGTAGTACAAACTAATCTGCAGTCGTAAGTATGACCCGGCGATACATCACAGTTTGTAACTGCTCTTGGTTTTTCTGATTAAACGTATTCTAGATGCGCATCACCAGCACCAGCTAAGAATT</t>
  </si>
  <si>
    <t>MG_0979</t>
  </si>
  <si>
    <t>A000=GGACGGCGACAGTTATTATCTGGCGATTCAAGCGGCTGGAAAGAAGTCCATGGTTGGTGCTGCATGGGGAGTTTGCGAGAAGATGATTAGCTCTGGGCGCTTCCCTGATGGGGAGAAGGCCGGTGAGATTGTGACCTTCTTTTGCAAGGGGAAGAAGGTGAAGGAGG; A001=GGACGGCGACAGTTATTATCTGGCGATTCAAGCGGCTGGAAAGAAGTCCATGGTTGGTGCTGCATGGGGAGTTTGCGAGAAGATGATTAGCTCTGGGTGCTTCCCTGATGGGGAGAAGGCCGGTGAGATTGTGACCTTCTTTTGCAAGGGGAAGAAGGTGAAGGAGG</t>
  </si>
  <si>
    <t>MG_0980</t>
  </si>
  <si>
    <t>A000=CCCGAGGAAGGGATTGACGAGGTGAGGAAGATCCTGAAGGCAGGCGAGAACTTGGCGGACGTGCTTGGCCCGCTGGACGAGAACGAGCCCGAGGGGAACCCGGATGACGAGGATGAAGAAGAGGACGATGATGATGAGGCAAAGTATGGG; A001=CCCGAGGAAGGGATTGACGAGGTGAGGAAGATCCTGAAGGCAGGCGAGAACTCGGCGGACGTGCTTGGCCCGCTGGACGAGAACGAGCCCGAGGGGAACCCGGATGACGAGGACGAAGAAGAGGACGATGATGATGAGGCAAAGTATGGG</t>
  </si>
  <si>
    <t>MG_0981</t>
  </si>
  <si>
    <t>A000=CGGTGCTCTTCTACTTCATACCGGCTCTCATGGCGTTTGCTGTCTACAGAACCTCGTCCATTTAGCTGCTTCGGGGCCCTGCTGGGAGCACCGTGCTATATTTCGGCGGAGTTGCGAAGGCACTGCAGACGGAGCACCTAGAAGGCTAGA; A001=CGGTGCTCTTCTACTTCATACCGGCTCTCATGGCGTTTGCTGTCTACAGAACCTCGTCCATTTAGCTGTTTCGGGGCCCTGCTGGGAGCACCGTGCTATATTTCGGCGGAGTTGCGAAGGCACTGCAGACGGAGCAACTAGAAGGCTAGA</t>
  </si>
  <si>
    <t>MG_0982</t>
  </si>
  <si>
    <t>A000=AGCTATCATTCCAAGTATACCATTATATTGCATCAACATAACCGGTTTGAATATGTCTAATCAGGCAACATGGTATGGTGTCCCTTTAATCATGAAGGAATGCAATGTAGTTGATCATATCATATAACTAACTAAGATAATGTTTTGATAAA; A001=AGCTATCATTCCAAGTATACCATTATATTGCATCAACATAACCGATTTGAATATGTCTAATCAGGCAACATGGTATGGTGTCCCTTTAATCATGAAGGAATGCAATGTAGTTGATCATATCATATAACTAACTAAGATAATGTTTTGATAAA</t>
  </si>
  <si>
    <t>MG_0983</t>
  </si>
  <si>
    <t>A000=TCAAATCGAGCATCCTCTGGAAGGCGTCCTTGAGGATCGCCTTGCCGTCGGAGTACTTGCTTCCCGCCATCGACATGGTGGTGTTGTTGCTGACGTAGAGCCTCTGCGTCCCGTGGGACACCGTCTTGGGCATCGGCCACAGGTC; A004=TCAAATCGAGCATCCTCTGGAAGGCGTCCTTGAGGATCGCCTTGCCGTCGGAGTACTTGCTTCCCGCCATCGACATGGTGGCGTTGTTGCTGACGTAGAGCCTCTGCGTCCCGTGGGACACCGTCTTGGGCATCGGCCACAGGTC</t>
  </si>
  <si>
    <t>MG_0984</t>
  </si>
  <si>
    <t>A000=TAGGTTACAGGTATGCATTTTCAGGTACCAATATAATTCAGGCGCACGCGGCCCTCTTTTAGGGGTTCTCCAGCAAAGCCTTCTGTGGGAGCAATTGTTGACAGGATTGGGTGCGCCCTCATTGCAATAGCCCGCTTCTCTTCCCCCAGCCCATG; A001=TAGGTTACAGGTATGCATTTTCAGGTACCAATATAATTCAGGCGCACGCGGCCCTCTTTTAGGGGTTCTCCAGCAAAGCCTTCTGTGGGAGCAGTTGTTGACAGGATTGGGTGCGCCCTCATTGCAATAGCCCGCTTCTCTTCCCCCAGCCCATG</t>
  </si>
  <si>
    <t>MG_0985</t>
  </si>
  <si>
    <t>A000=ATAAACTGAACATGATTTACCATGAGCATTGCCTCTTGGATTCAACAAAGTTATAACAACTTGGTTTATTAGAGGTGTGAAGCATACATCAGCCAAGGCTTATCACTTGGAAAGTAAAAACATGACAAAGCAACTAGTTGAA; A001=ATAAACTGAACATGATTTACCATGAGCATTGCCTCTTGGATTCAACAAAGTTATAACAACTTGGTTTATTAGAGGTGTCAAGCATACATCAGCCAAGGCTTATCACTTGGAAAGTAAAAACATGACAAAGCAACTAGTTGAA</t>
  </si>
  <si>
    <t>MG_0986</t>
  </si>
  <si>
    <t>A000=GTCCTTCAGCTATGGCATGGGGCCAGAGCCTCACAAGTTCTTTTTAGACTTTCATTCGTTCATGTGCTCTCTAATGATGGATCAGAGTCTTGTAGACCGACAACAAGCAGGACTCTCAACGGCTTCTTCTAGGCGCGTGGAGGGAGGCGGCCTCCGGTCTGGTGGAGCATGGCATCG; A001=GTCCTTCAGCTATGGCATGGGGCCAGAGCCTCACAAGTTCTTTTTAGACTTTCATTCGTTCATGTGCTCTCTAATGATGGATCAGAGTCTTGTAGACCGACAACAAGCAGGACTCTCGACGGCTTCTTCTAGGCGCGTGGAGGGAGGCGGCCTCCGGTCTGGTGGAGCATGGCATCG</t>
  </si>
  <si>
    <t>MG_0987</t>
  </si>
  <si>
    <t>A000=GATCCTGTACGAGGGAGGAGCGAGGATCTTCTGGTTGATGTCCCTCAGGGTGGTGGCGCCGTGGAAGCCACACGGCTTGATGAGCTCGAATGGGTAGGCCACCGATGCCACTTTCAGCTTCTTTGCTCTGATGACGTTTCTTCCAGCTGCAAGT; A001=GATCCTGTACGAGGGAGGAGCGAGGATCTTCTGGTTGATGTCCCTCAGGGTGGTGGCGCCGTGGAAGCCGCACGGCTTGATGAGCTCGAATGGGTAGGCCACCGATGCCACTTTCAGCTTCTTTGCTCTGATGACGTTTCTTCCAGCTGCAAGT</t>
  </si>
  <si>
    <t>MG_0988</t>
  </si>
  <si>
    <t>A000=TTGAGCCGCACTTGCAGTTTGCTATCAAGCAGTTGAGTGCTCAGAACCAACAACGACAACAGAACCAACAATTGTCAAGACAGATAGCATCTTCCCCTGGCTATGGGACGATGATTCTGACACCTGGTATCACACAAGGCGCAAGTGAAACTTCTAGAATGTCTT; A001=TTGAGCCGCACTTGCAGTTTGCTATCAAGCAGTTGAGTGCTCAGAACCAACAACGACAACAGAACCAACAATTGTCAAGACAGATAGCATCTTCCCCTGGCTATGGGACGATGATTCTGACACATGGTATCACACAAGGCGCAAGTGAAACTTCTAGAATGTCTT</t>
  </si>
  <si>
    <t>MG_0989</t>
  </si>
  <si>
    <t>A000=CGCAGTGCGCATTGCAGGACTCCACGTCAGGCTCGACGACACTGCCGGAGCCGTCCTGTGAGGCCATGAGCTTCCCTATGGTCTGCCTGGCGCCGTCGTGAGACCACCGATGGTTGATGTGCTGCAGGTAGTCCTGGTCGGGCCGGAGCTTCCCCTGGGCATCCAAGCACTGCGC; A001=CGCAGTGCCCATTGCAGGACTCCACGTCAGGCTCGACGACACTGCCGGAGCCGTCCTGTGAGGCCATGAGCTTCCCTATGGTCTGCCTGGCGCCGTCGTGAGACCACCGATGGGTGATGTGCTGCAGGTAGTCCTGGTCGGGCCGGAGCTTCCCCTGGGCATCCAAGCACTGCGC</t>
  </si>
  <si>
    <t>MG_0990</t>
  </si>
  <si>
    <t>A000=GTGAGTTTCTACAAATACCTTGCCCTAAATTGAGATCCTTGAGTTGATGTTTCGTTTGACCGGTGTGAAATCCCTCGTGGCAACCCATCACTTTCTGGGTCGGCGGTAAACATGCAAGCATACGCCAGATTAGCACCACAGCCCGTG; A005=GTGAGTTTCTACAAATACCTTGCCCTAAATTGAGACCCTTGAGTTGATGTTTCGTTTGACCGGTGTGAAATCCCTCGCGGCAACCCATCACTTTCTGGGTCGGCGGTAAACATGCAAGCATACGCCAGATTAGCACCACAGCCCGTG</t>
  </si>
  <si>
    <t>MG_0991</t>
  </si>
  <si>
    <t>A000=TGTATGTATCACACCATGGTATTGCTTAGGAAGCAAATACTCCCCTTCACTATTCTGTTCAAATTTGGATGATAGCCAGTCCTGGAACTTATTGTTAAGCATCACTTCCATGATGCAATTTACTGCATTCTCATGGTCCAACTGCTCACATGTTCTCCCTATA; A001=TGTATGTATCACACCATGGTATTGCCTAGGAAGCAAATACTCCCCTTCACTATTCTGTTCAAATTTGGATGATAGCCAGTCCTGGAACTTATTGTTAAGCATCACTTCCATGATGCAATTTACTGCATTCTCATGGTCCAACTGCTCACATGTTCTCCCTATA</t>
  </si>
  <si>
    <t>MG_0992</t>
  </si>
  <si>
    <t>A000=GCAGATTTCCAATTGACATCATTGGATTCCCGTTCTGGGGTGGGGGAAGCTAATTTGCCCAAGCAGGATGCCCCTAGAGAAAATGAACTCAGCCCTCTTGGTTTGCTTTGGTCTGAGCTGGAAGGGATGCATCCAAAGCAGCCTCTCTCATCAAATGTGCTTGGTGTAAATGAGCG; A005=GCAGATTTCCAATTGACATCATTGGATTCCCGTTCTGGGGTGGGGGAAGCTAATTTGCCCAAGCAGGATGCCCCTAGAGAGAATGAACTCAGCCCTCTTGGTTTGCTTTGGTCTGAGCTGGAAGGGATGCATCCAAAGCAGCCTCTCTCATCAAATGTGCTTGGTGTAAATGAGCG</t>
  </si>
  <si>
    <t>MG_0993</t>
  </si>
  <si>
    <t>A000=GGGCAACGCCCTCAAGACCGCTGCCAACCTGTAGGCGCTAAAATTATCGGATAGAATGGTTTGGTACCGGCGCTGGCCATCAAACGATACCCAATAAAAATGCCAGCTTGCTGGCTCTCTCCTTCCATTTGGAAATGAAATGCTACCAGTTTTCT; A001=GGGCAACGCCCTCAAGACCGCTGCCAACCTGTAGGCGCTAAAATTATCGGATATAATGGTTTGGTACCGGCGCTGGCCATCAAACGAGACCCAATAAAAATGCCAGCTTGCTGGCTCTCTCCTTCCATTTGGAAATGAAATGCTACCAGTTTTCT</t>
  </si>
  <si>
    <t>MG_0994</t>
  </si>
  <si>
    <t>A000=GTGGTGGAGGAGATTAGGAAGGATGAGCACATTCAGAAGGCGCTCAACGAGGATGCTAGCGTCGAGGATGTCGACACGGATGATGAGCAGAACGAAGCTGAGGAGTACGAGTCATGGAAGAATCGTGAGATGGCGCGGATTAAGAGGGACAGGGAG; A002=GTGGTGGAGGAGATTAGGAAGGATGAGCACATTCAGAAGGCGCTCAACGAGGATGCTAGCGTCGAGGATGTCGACACGGATGATGAGCAGAACGAAGCTGAGGAGTATGAGTCATGGAAGAATCGTGAGATGGCGCGGATTAAGAGGGACAGGGAG</t>
  </si>
  <si>
    <t>MG_0995</t>
  </si>
  <si>
    <t>A000=GTGACAGGAGCGCGACGAGTGCGGCGGCCGAACTCGCGGGATCTCCCCGGCGCTGCGCACCCCGTGTCCTCTCCTCTCCCACGGGCCACCTAGGTTTCAGCCTTGCCGCCGCCGATCAGGACACCCAAGGCCCCAAGGTAAAAGTCCAATCGTATTGTCCGTGGATCTCCGTGTCCTGTTT; A001=GTGACAGGAGCGCGACGAGTGCGGCGGCCGAACTCGCGGGATCTCCCCGGCGCTGCGCACCCCGTGTCCTCTCCTCTCCCACGGGCCACCTAGGTTTCAGCCTTGCCGCCGCCGATCAGGACGCCCAAGGCCCCAAGGTAAAAGTCCAATCGTATTGTCCGTGGATCTCCGTGTCCTGTTT</t>
  </si>
  <si>
    <t>MG_0996</t>
  </si>
  <si>
    <t>A000=CATGCACACTCCAATGAACTTTTCTTAGAATTCATTCAAGCAGGTGAGGATGATGCTCAGAGGAGAAATAGGCTTGTGCGAGATATGAGTGATGTAATGGGAGAAGGCAACATCGAGAGCATGCTCTCAGTTGAAATGGGACTTAGGGAGCTT; A001=CATGCACACTCCAATGAACTTTTCTTAGAATTCATTCAAGCAGGTGAGGATGATGCTCAGAGGAAAAATAGGCTTGTGCGAGATATGAGTGATGTAATGGGAGAAGGCAACATCGAGAGCATGCTCTCAGTTGAAATGGGACTTAGGGAGCTT</t>
  </si>
  <si>
    <t>MG_0997</t>
  </si>
  <si>
    <t>A000=CCGGAGGGACCGTGCCCATCTGCTACCTCGGATGCACCAACAACGCCGTCTTCTGCGCCACCGACTGCACCACCCAGGGGCTCTGATTCCCGATCAGTCCATCGACCAATCCATCCGGCTAGCGATGTATCAACGCATACGCACCGCATCC; A001=CGGGAGGGACCATGCCCATCTGCTACCTCGGATGCACCAACAACGCCGTCTTCTGCGCCACCGACTGCACCACCCAGGGGCTCTGATTCCCGATCAATCCATCGACCAATCCATCCGGCTAGCGATGTATCAACGCATACGCACCGCATCC</t>
  </si>
  <si>
    <t>MG_0998</t>
  </si>
  <si>
    <t>A000=GGGCGAGGACGAGCGCCAAGACCGGCGCGAAGAGCCTGACGTTCCGGGTGGGGAGGATCAGGGAGTCCGCGACGAAGCCGGCGCACGGAGAGAGAGACGGACCTCCACCTCCCGGGCCTGCCGGTGCGGCGACCATGGTGGG; A001=GGGCGAGGACGAGCGCCAAGACCGGCGCAAAGAGCCTGACGTTCCGGGTGGGGAGGATCAGGGAGTCCGCGACGAAGCCGGCGCACGGAGAGAGAGACGGACCTCCACCTCCCGGGCCTGCCGGTGCGGCGACCATGGTGGG</t>
  </si>
  <si>
    <t>MG_0999</t>
  </si>
  <si>
    <t>A000=CTGCCGCCTTGCTGCATGTTACTAGCAGTCTGTTTTCCCGCAAGTTGGTGTCGACGTTTACATGTTTGCAGAGCTTATGTAGTTCATGTGTGTGCCATATCGACAAAGCTCTTGAGACCTTTCAGTTGGCAGTTGTATATAGATGTTCCCAGTAAGATACAAGGC; A001=CTGCCGCCTTGCTGCATGTTACTAGCAGTCTGTTTTCCCGCAAGTTTGTGTCGACGTTTACATGTTTGCAGAGCTTATGTAGTTCATGTGTGTGCCATATCGACAAAGCTCTTGAGACCTTTCAGTTGGCAGTTGTATATAGATGTTCCCAGTAAGATACAAGGC</t>
  </si>
  <si>
    <t>MG_1000</t>
  </si>
  <si>
    <t>A000=AACGGTATAAGCTTGTGAAACATAAGATCAGAGTCTAGTGCATACCTCGTCAATTGTGGTGTTGAATGCAACGATTCCGCCAAATGCACTCACAGGATCTGCCTTTACGGCCAACCTGTATGCCTCAAGAACATCCTGCCGGGATGCAACACCGCACGGATTGGTGTGCTTAACCACAAC; A001=AACGGTATAAGCTTGTGAAACATAAGATCAGAGTCTAGTGCATACCTCGTCAATTGTGGTGTTGAATGCAACGATTCCGCCAAATGCACTCACAGGATCTGCCTTTACAGCCAACCTGTATGCCTCAAGAACATCCTGCCGGGATGCAACACCGCACGGATTGGTGTGCTTAACCACAAC</t>
  </si>
  <si>
    <t>MG_1001</t>
  </si>
  <si>
    <t>A000=TGGCCACGTCAACCTTCTTCACCCTGGAGCTCCCAGTTGGAGTGTGGCGCAGTTACCTGCTGTCATCCGCGAAGGATTCCGGGCTTTATCTCGTTAGTGCAGACGGATTTCAGCTAAGCGTGTGGCTCAATGGGATGACAGGT; A005=TGGCCACGTCAACCTTCTTCACCCTCGAGCTCCCAGTTGGAGTGTGGCGCAGTTACCTGCTGTCATCTGCGAAGGATTCCGGGCTTTATCTCGTTAGTGCAGACGGATTTCAGCTCAGCGTGTGGCTCAATGGGATGACGGGT</t>
  </si>
  <si>
    <t>MG_1002</t>
  </si>
  <si>
    <t>A000=GGACACGATGGTTTACTTTGATCTGTTCTAAGTGCCTCCATGGTAGTAGTTTCTCGAGAGATGCCACCAGGAACCCGCCTATCTGTACACTGGAATAATCGTCAAGGTGGACAAAATGCCCGACCGCTGGTTCTTCTTCTGTCTCGCATACCAAGTTGCT; A001=GGACACGATGGTTTACTTTGATCTGTTCTAAGTGCCTCCATGGTAGTAGTTTCTCGAGAGATGCCACCAGGAACCCGCCCATCTGTACACTGGAATAATCGTCAAGGTGGACAAAATGCCCGACCGCTGGTTCTTCTTCTGTCTCGCATACCAAGTTGCT</t>
  </si>
  <si>
    <t>MG_1003</t>
  </si>
  <si>
    <t>A000=TTGTGTTCTTGGATCATCCATCAAGCGGTGTTATCTTTTATGTTCAACCCAGTAGCAGGGTGGTTAAGATGGTGTATCAGAGGATGGCAGATGAACATGAGTGTGCAAGTGTGGCTGTACGCATCTCTCCTGTTATGACGATCTGGCCGCCTATATTCCCAGCA; A001=TTGTGTTCTTGGATCATCCATCAAGCGGTGTTATCTTTTATGTTCAACCCAGTAGCAGGGTGGTTAAGATGGTGTATCAGAGGATGGCAGATGAACATGAGTGTACAAGTGTGGCTGTACGCATCTCTCCTGTTATGACGATCTGGCCGCCTATATTCCCAGCA</t>
  </si>
  <si>
    <t>MG_1004</t>
  </si>
  <si>
    <t>A000=TTCCTGAAATTTCCAAGGTGCCAGCACTATGCTTGATGGAGCATAGTCAACAGACTGCAGGAGAGCTTGGGCCCGTCTGATTTTGTTTACTAGTTCCTGCAGTTTCATCGTGGCCTCGCTCACGGTGCCAGTAGGCTTAACTGATACATGCTCACTT; A001=TTCCTGAAATTTCCAAGGTGCCAGCACTATGCTTGATGGAGCATAGTCAACAGACTGCAGGAGATCTTGGGCCCGTCTGATTTTGTTTACTAGTTCCTGCAGTTTCATCGTGGCCTCGCTCACGGTGCCAGTAGGCTTAACTGATACATGCTCACTT</t>
  </si>
  <si>
    <t>MG_1005</t>
  </si>
  <si>
    <t>A000=GGCCTTGGCCGAAGCGCTTGAGGTACCACTTAGAGTGGAGCAACTCAATGGAGGACCTGCTCAGGATATCTACACCGGTCCTGGACCTGGAATTCCCCATGTGAGTGTGACGCTTCTGTACACGGGCAATCACTACGACGTCCTCTACCCACACGCTCCTCCTACCGAG; A001=GGCCTTGGCCGAAGCGCTTGAGGTACCACTTAGAGTGGAGCAACTCAATGGAGGACCTGCTCAGGATATCTACACCGGTCCTGGACCTGGAGTTCCCCATGTGAGTGTGACGCTTCTGTACACGGGCAATCACTACGACGTCCTCTACCCACACGCTCCTCCTACCGAG</t>
  </si>
  <si>
    <t>MG_1006</t>
  </si>
  <si>
    <t>A000=CCACCGAGCTATGTACGATGAAATGATGCAACAGCTGCTAGCTACAATACTGGAAATGACCAGTTGCCTTTCTGAATCACTATCTACAGATGGTCAGGTATCACTCCCTGTCCGAACAGGACAACCGAGTCAGGATCAGTCCATCTGCACTACC; A001=CCACCGAGCTATGTACGATGAAATGATGCAACAGCTGCTAGCTACAATACTGGAAATGACCAGTTGCCTTTCTGAATCACTATCTACAGATGGTCAGGTATCACTACCTGTCCGAACAGGACAACCGAGTCAGGATCAGTCCATCTGCACTACC</t>
  </si>
  <si>
    <t>MG_1007</t>
  </si>
  <si>
    <t>A000=TCCATCTGCTGTCCGTGCCTTAGATCCAGCAAAGAAGTCATAAAACCTAAGTAAGATAAATGAGCACGTAACAAAGAAGTGGAAAAAAAGTTTGTTGTAACTTTACCACCTGTGATGTTTGATTGCTGGGTGATCTCTTGCCTCTACTCGAGGCCATTCCA; A002=TCCATCTGCTGTCCGTGCCTTAGATCCAGCAAAGAAGTCATAAAACCTAAGTAAGATAAATGAGCAAGTAACAAAGAAGTGGAAAAAAAGTTTGTTGTAACTTTACCACCTGTGATGTTTGATTGCTGGGTGATCTCTTGCCTCTACTCGAGGCCATTCCA</t>
  </si>
  <si>
    <t>MG_1008</t>
  </si>
  <si>
    <t>A000=CCTTTCTGAAATTTTCCATGCACAGGTTGGAAGCAGCTTCAGCGTCCCGCGTACTTCAAGCACTTCAAGCGTGCAAGGGAATATCAGCCACACCTCACCATACAACAGCACAGCAAAACGAAACTGTTAATTATGAAGAAAGACCTACCCAGGGTGC; A001=CCTTTCTGAAATTTTCCATGCACAGGTTGGAAGCAGCTTAGGCGTCCCGCGTACTTCAAGCACTTCAAGCGTGCAAGGGAATATCAGCCACACCTCACCATACAACAGCACAGCAAAACGAAACTGTTAATTATGAAGAAAGACCTACCCAGGGTGC</t>
  </si>
  <si>
    <t>MG_1009</t>
  </si>
  <si>
    <t>A000=CGGGCCTGGCGCCTTGAACTGTTCCGCCGCTTGTGTCGGCAGCTGAGTGCTAGGGTCCTCGACCTTGAGCTCCCCGAACATGACATAGGTGTCTGACTGCGAGCTCTTGAACACATCTGGCTTCGAGAGGACATACATAACCTGCAATTATGTGGAAA; A004=CGGGCCTGGCGCCTTGAACTGTTCCGCCGCTTGTGTCGGCAGCTGAGTGCTCGGGTCCTCGACCTTGAGCTCCCCGAACATGACATAGGTGTCTGACTGCGAGCTCTTGAACACATCTGGCTTCGAGGGGACATACATAACCTGCAATTATGTGGAAA</t>
  </si>
  <si>
    <t>MG_1010</t>
  </si>
  <si>
    <t>A000=CTGGGCGCAGAACGCAACCCAGCACCTAGCCAACACGGAACAACAGAAACCTGGAAATTCTGTGAGCATTGGGGAGGAGGACGCCCACGGAGGGGAGAGTACGCATGATCCATGGAGCGTATCGGCGATAAGGTAATCAGCAGGGCCGAGATCACGGACGACGCGTCGGCCA; A001=CTGGGCGCAGAACGCAACCCAGCACCTAGCCAACACGGAACAACAGAAACCTGGAAATTCTGTGAGCATTGGGGAGGAGGACGCCCACGGAGGGGAGAGTACGCATGATCCATGGAGCGTATCGGCGATAAGGCAATCAGCAGGGCCGAGATCACGGACGACGCGTCGGCCA</t>
  </si>
  <si>
    <t>MG_1011</t>
  </si>
  <si>
    <t>A001=GTGGGGTCAGGTGTAGGTCCAGGGCAGAATGTAGCAGGGAGAAACCAGGGGCAGCCGCAGCAGCCGTCGGAGGCGAGCAGGCAGAGGAGAGCGACCGCGAGGACGTAGGAGGAGGCCGTTGCCATTGCTTGCTTGCTTGCTCCTTTCGCTGGTTATGGAGTGCCTGCGAGCTAC; A003=GTGGGCTCAGGTGTAGGTCCAGGGCAGAATGTAGCAGGGAGAAACCAGGGGCAGCCGCAGCAGCCGTCGGAGGCGAGCAGGCAGAGGAGAGCGACCGCGAGGACGTAGGAGGAGGCCGTTGCCATTGCTTGCTTGCTTGCTCCTTTCGCTGGTTATGGAGTGCCTGCCAGCTAC</t>
  </si>
  <si>
    <t>MG_1012</t>
  </si>
  <si>
    <t>A000=GAGATAGCAGCAACTGGTTTAGCCCCAATGCTCTGTATGTTATCGCGTCGTCTTGCCGCCTCGCTGCCCTGCTGTTGTTGTGTTATATGTGCTGCCTAAAGCGTGCCGTATGTGTATCACTTATTTCGAGTAGAGGACATGAATCCGT; A001=GAGATAGCAGCAACTGGTTTAGCCCCAATGCTCTGTATGTTATCGCGTCGTCTTGCCGCCTCCCTGCCCTGCTGTTGTTGTGTTATATGTGCTGCCTAAAGCGTGCCATATGTGTATCACTTATTTCGAGTAGAGGACATGAATCCGT</t>
  </si>
  <si>
    <t>MG_1013</t>
  </si>
  <si>
    <t>A000=ATTGCAAAATAATAACACGTTCATGCGCTGCTTCAATCCTTCTTCTGGACCCTGAGTGTGAAGGCCTGGAGGGACAAGAGCACTTGCTTGATACGCTCTCTGATTTCGGCGTCAATCAGATTACCATCACTGTCAAACTTGGGCGGCTGCTG; A006=ATTGCAAAATAATAACACGTTCATGCGCTGCTTCAATCCTTCTTCTGGACCCTGAGTGTGAAGGCCTGGAGGGACAAGAGCACCTGCTTGATACGCTCTCTGATTTCGGCGTCAATCAGATTACCATCACTGTCAAACTTGGGCGGCTGCTG</t>
  </si>
  <si>
    <t>MG_1014</t>
  </si>
  <si>
    <t>A000=GAACGTTATTCTCATCCCTGAAGGTTATTATTGAGAATGTCAGGAACATAACCACCTTTCGCCTCGGTTGAACATCCTCATCAGGAACAGGCACACATTCTTCAAGAGGCTTCGAGGCCATAACGAAGGTGTCTAAAGCGTCACCAAAAACTTAGTTTCGG; A006=GAACGTTATTCTCATCCCTGAAGGTTATTATCGAGAATGTCAGGAACATAACCACCTTTCGCCTCGGTTGAACATCCTCATCAGGAACAGGCACACATTCTTCAAGAGGCTTCGAGGCCATAACGAAGGTGTCTAAAGCGTCACCAAAAACTTAGTTTCGG</t>
  </si>
  <si>
    <t>MG_1015</t>
  </si>
  <si>
    <t>A000=ATACCAAATCATTAAACACTCCACAAACAGTAGAGCAGCAGATTTATTACAGATTTCAGTCTGCTGACAACACATTACCTGAATGTGAAGTAAAAATATCATCAAATAAGGCATATTATACAACACTCACAGCACAAAACACCAAATAAGAATTGCAAAATAATAACAC; A001=ATACCAAATCATTAAACACTCCACAAACAGTAGAGCAGCAGATTTATTACAGATTTCAGTCTGCTGACAACACATTACCTGAATGTGAAGTAAAAATGTCATCAAATAAGGCATATTATACAACACTCACAGCACAAAACACCAAATAAGAATTGCAAAATAATAACAC</t>
  </si>
  <si>
    <t>MG_1016</t>
  </si>
  <si>
    <t>A000=GTTACGATCGAGTTACCCTACTATATCTTAGAAAATGGAGTAGCCTTAATGGAAATTATACGTGGATCACCAAATAATTGATCTTATGGTGAATTATTATTGTATTGTATGACAATAAAAATTAAGACAAAGGGCAGTGGTTAAAATGAGGTTTATTT; A002=GTTACGATCGAGTTACCCTACTATATCTTAGAAAATGGAGTAGCCTTAATGGAAATTATACGTGGATCACCAAATAATTGATCTTATGGTGAATTATTATTGTATTGTATGCCAATAAAAATTAAGACAAAGGGCAGTGGTTAAAATGAGGTTTT</t>
  </si>
  <si>
    <t>MG_1017</t>
  </si>
  <si>
    <t>A000=GGGTGCAAGTGGGGCGTGGCTGGCCCCTAAGCTGCTGTCCGGCCTTGCAAACCAAGCCAAATAAACGCCGCTGGACAGATCGCACTTGCTCAAGCGGGTTCAAGCTGCTCTGCCTGCTTTGTCCGGTGGGCATCCCACATACCCCG; A001=GGGTGCAAGTGGGGCGTGGCTGGCCCCTAAGCTGCTGTCCGGCCTTGCAAACCAAGCCAAATAAACGCCGCTGGACAGACCGCACTTGCTCAAGCGGGTTCAAGCTGCTCTGCCTGCTTTGTCCGGTGGGCATCCCACATATCCCG</t>
  </si>
  <si>
    <t>MG_1018</t>
  </si>
  <si>
    <t>A000=ATGCCGGCGGGGTTGGAATCCCCACCCACGCGATCTACGTAAGATAGATCCATAATTCAGTCACGAGAAAATTTAGCGAGACATGTATGGACAATTGTTTAAGATCCGTTTAAAGTTGATGAACAAATTAAGAATGGTGAACGAGAACTAATTAAGGATCA; A001=ATGCCGGCGGGGTTGGAATCCCCACCCACGCGATCTACGTAAGATAGACCCATAATTCAGTCACGAGAAAATTTAGCGAGACATGTATGGGCAATTGTTTAAGATCCGTTTAAAGTTGATGAACAAATTAAGAATGGTGAACGAGAACTAATTAAGGATCA</t>
  </si>
  <si>
    <t>MG_1019</t>
  </si>
  <si>
    <t>A000=TGGGCACCAAGCAGTTGGTGGCTTTTGGACCCATAACGGCTGGAACTCGACGTTAGAGAGCATATGTGAGGGTGTTCCGATGATATGTAGACCTCATTTTGCTGACCAACTGATAAATGCCAGGTATGTCGAGGAGGTGTGGAAGGTAGGGTTTGAGTTAGTGGGCAAGTTGGAGAGGG; A001=TGGGCACCAAGCAGTTGGTGGCTTTTGGACCCATAACGGCTGGAACTCGACGTTAGAGAGCATATGTGAGGGTGTTCCGATGATATGTAGACCTCATTTTGCTGACCAAATGATAAATGCCAGGTATGTCGAGGAGGTGTGGAAGGTAGGGTTTGAGTTAGTGGGCAAGTTGGAGAGGG</t>
  </si>
  <si>
    <t>MG_1020</t>
  </si>
  <si>
    <t>A000=GCTTGACCATGGTGACGGCGCCGCTATGCCTCCAGTCCAGCGCGTCGGGCACGGCGTCGGGACAGGAATGTACATACCGCGCATGATGTACTTTGGAAGCTCATCTTCCTTGCGCTGTGCATTTGAGAAAAAAAATATAATAATTGGTAAGAAGCAATTGCTGTGACGATTGATCG; A002=GCTTGACCATGGTGACGGCGCCGCTATGCCTCCAGTCCAGCGCGTCGGGCACGGCGTTGGGACAGGAATGCACATACCGCGCATGATGTACTTTGGAAGCTCATCTTCCTTGCGCTGTGCATTTGAGAAAAAAAATATAATAATTGGTAAGAAGCAATTGCTGTGACGATTGATCG</t>
  </si>
  <si>
    <t>MG_1021</t>
  </si>
  <si>
    <t>A000=GCCGCAGAGGCAATTTTCTTGCCCGATGTCCTTTGCAACACATGGCACCCTAAACCCTCCACCTTCATGCCAGCGCAATCTCTCACCGATGAGCTCTTTGATAAAGTCATCGAGCTTCTCCACACTCACATTTGGCATTACCACCACATGTGCGATGCTTCCCTCGCATGCGAGCTGC; A001=GCCGCAGAGGCAATTTTCTTGCCCGATGTCCTTTGCAACACATGGCACCCTAAACCCTCCACCTTCATGCCAGCGCAATCTCTCACCGATGAGCTCTTTGATAAAGTCACCGAGCTTCTCCACACTCACATTTGGCATTACCACCACATGTGCGATGCTTCCCTCGCATGCGAGCTGC</t>
  </si>
  <si>
    <t>MG_1022</t>
  </si>
  <si>
    <t>A000=TATAGAGGTGACAATTATTAGTGTGGGAAAGAGGATGTGTTCATCAGAGCCAGGAACCACTCCTCTTTCCCCAATTCTGTAGCTAATTCATGTTGTAAAATCCGCAGAAATTCTTCAGTCATCATCTGCAGAAGTTTCTCCATTTG; A001=TATAGAGGTGACAATTATTAGTGTGGGAAAGAGGCTGTGTTCATCAGAGCCAGGAACCACTCCTCTTTCCCCAATTCTGTAGCTAATTCATGTTGTAAAATCCGCAGAAATTCTTCAGTCATCATCTGCAGAAGTTTCTCCATTTG</t>
  </si>
  <si>
    <t>MG_1023</t>
  </si>
  <si>
    <t>A000=TGAATGTGAAAGGGATGGAGTGATGATGGTTAACAAAGCAGAGCAATTCTAATTGACTTGTGATTGGAGGATTGGATCGATTTGATCACTTGTTTAGCACACTTCACTATTTTGAAAAAAAAACAAATTATTCCCATTCATGAGCACTTCTAGTAGGTAGAAATAAAAGGAAATTCAA; A002=TGAATGTGAAAGGGATGGAGTGATGATGGTTAACAAAGCAGAGCAATTCTAATTGACTTGTGATTGGAGAACTGGATCGATTTGATCACTTGTTTAGCACACTTCACTATTTTGAAAAAAAAACAAATTATTCCCATTCATGAGCACTTCTAGTAGGTAGAAATAAAAGGAAATTCAA</t>
  </si>
  <si>
    <t>MG_1024</t>
  </si>
  <si>
    <t>A000=CAGATACTGTCCTAGATGACCGCCGGCTATGGTTGAGGATCGATTATGGTAATTTCTATGCCTCAAAGTCATTTTTCGACTCGAAGAAGGGCAGGAGGATCATATGGGGTTGGACTAACGAGACAGACAGTTCTTCGGACGACGTTGCAAAAGGT; A002=CAGATACTGTCCTAGATGACCGCCGGCTATGGTTGAGGATCGATTATGGTAATTTCTATGCCTCAAAGTCATTTTTCGACTCGAAGAAGAGCAGGAGGATCATATGGGGTTGGACTAACGAGACAGACAGTTCTTCGGACGATGTTGCAAAAGGT</t>
  </si>
  <si>
    <t>MG_1025</t>
  </si>
  <si>
    <t>A000=GCACCAGGAATTCCTCGAACAAACCAACCACTGCTAGAACCAGTCTCCAATCCTTTCACTAATAGCACCTGCATCAATTTGGTAGGAAAAGGAAAAAAACAATAAGGAACACGCTCAGTAGTAACTCGCTGGAAGGGAAAAATCTGCCTTCGTAAGGAG; A001=GCACCAGGAATTCCTCAAACAAACCAACCACTGCTAGAACCAGTCTCCAATCCTTTCACTAATAGCACCTGCATCAATTTTGCAGGAAAAGGAAAAAAACAATAAGGAACACGCTCAGTAGTAACTCGCTGGAAGGGAAAAATCTTCCTTCGTAAGGAG</t>
  </si>
  <si>
    <t>MG_1026</t>
  </si>
  <si>
    <t>A000=TGGAAAATTTGTGTACTCTCATTGTTTATGGTGTTGAAGAGGATACACTAGTTAAGGAAAGAGTGATTGAGAGTATATGCAAGAGGCTGCTGAAATTGCGGGTGCTTGCGATTGCTTTCAGCCAGGAACCTGCTGCAATCAAGATCAACGTATGCAACAAGTTCTCGGTCCCAG; A001=TGGAAAATTTGTGTACTCTCATTGTTTATGGTGTTGAAGAGGATACACTAGTTGAGGAAAGAGTGATTGAGAGTATATGCAAGAGGCTGCTGAAATTGCGGGTGCTTGCGATTGCTTTCAGCCAGGAACCTGTTGCAATCAAGATCAACGTATGCAACAAGTTCTCGGTCCCAG</t>
  </si>
  <si>
    <t>MG_1027</t>
  </si>
  <si>
    <t>A000=ATATGCAAGAGGCTGCTGAAATTGCGGGTGCTTGCGATTGCTTTCAGCCAGGAACCTGCTGCAATCAAGATCAACGTATGCAACAAGTTCTCGGTCCCAGAATCCATTAGTCAGCTAAAGCACCTACGCTATCTTGCTTTTAGGATAA; A001=ATATGCAAGAGGCTGCTGAAATTGCGGGTGCTTGCGATTGCTTTCAGCCAGGAACCTGTTGCAATCAAGATCAACGTATGCAACAAGTTCTCGGTCCCAGAATCCATTAGTCAGCTAAAGCACCTACGCTATCTTGCTTTTAGGATAA</t>
  </si>
  <si>
    <t>MG_1028</t>
  </si>
  <si>
    <t>A000=ACTTTGTCGCGGGGACGATGAACGCGCTGACTGACAAGGATCAAAAGCGCGGATAGCCAGGGGAGTCCCATGGTCCAGCACCATAGCGCTTCTCTGTGTAGGAGTTATAGCCCCCATCGTACATGCCTTGCAAGTCCATCCCAGGAGTCGTCATAGGTGGCCCGTAAGCTCCATGGC; A001=ACTTTGTCGCGGGGACGATGAACGCGCTGACTGACAAGGATCAAAAGCGCGGATAGCCAGGGGGGTCCCATGGTCCAGCACCATAGCGCTTCTCTGTGTAGGAGTTATAGCCCCCATCGTACATGCCTTGCAAGTCCATCCCAGGAGTCGTCATAGGTGGCCCGTAAGCTCCATGGC</t>
  </si>
  <si>
    <t>MG_1029</t>
  </si>
  <si>
    <t>A000=TGTATTCATAATTTGCTAGTGATTTGTTATTTCTGTCACATGTATTATTATTCAAGAACAGGAGATACGGTTTTTGTCGTTAATTATTGTTGATATATTGCTGGTGTACATGTTTTTGATCTTATTGCAATATTGCACTTATTGGCTGCCATT; A002=TGTATTCATAATTTGCTAGTGATTTGTTATTTCTGTCACATGTATTATTATTCAAGAACAGGAGATACGGTTTTTCTCGTTAATTATTGTCGATATATTGCTGGTGTACATGTTTTTGATCTTATTGCAATATTGCACTTATTGGCTGCCATT</t>
  </si>
  <si>
    <t>MG_1030</t>
  </si>
  <si>
    <t>A000=CTGCTGGTGCCTCTGCCGCCAAGTCGCCGCTATTTTATTTACTTTGCAATGCAATCCTGCTGATGTACGGCGGCAAACAGCAGTTTATTGCGTTTTCATCAACGAATCTTCCTGCTCGAGAAAAAACCACTACTTGGTAGTTCACGGCAGAGTTCATTTTGGACGGGATCCG; A001=CTGCTGGTGCCTCTGCCGCCAAGTCGCCGCTATTTTATTTACTTTGCAATGCAATCCTGCTGATGTACGGCGGCAAACAGCAGTTTATTGCGTTTTCATCAACGAATCTTCCTGCTCGAGAAAAAACCACTACTTGGTAGCTCACGGCAGAGTTCATTTTGGACGGGATCCG</t>
  </si>
  <si>
    <t>MG_1031</t>
  </si>
  <si>
    <t>A000=CAACCAATTTGAGCCACAAAAATTAGCGTTGCTCTTCTCTTGGCTGGGTTGTTTAAACCCCTGATATTCCAGTTCAGAATTTTGTAATCCATAGGGAAACCAGGAAAACAACAGCTTGGGGCGACAACAAAACAGTAGCGGGCAGC; A001=CAACCAATTTGAGCCACAAAAATTAGCGTTGCTCTTCTCTTGGCTGGGTTGTTTAAACCCCTGATATTCCAGTTCAGAATTTTGTAATCCATAGGGAAACCAGGAACACAACAGCTTGGGGCGACAACAAAACAGTAGCGGGCAGC</t>
  </si>
  <si>
    <t>MG_1032</t>
  </si>
  <si>
    <t>3B</t>
  </si>
  <si>
    <t>chr3B</t>
  </si>
  <si>
    <t>A000=CACTATTAAATGAGAACAATCTATTAGATTCATGTAACTTTAGTAGTAATCTAGTAGATGAACTTGTGCGGAACCTGCTGTACGTTTAGTAAAATGGTCTGGGTAATGTCCTCTTTCAATGATTCATGCATGTGTGTGTCAAATAATTG; A001=CACTATTAAATGAGAACAATCTATTAGATTCATGTAACTTTAGTAGTAATCTAGTAGATGAACTTGTGCAGAACCTGCTGTACGTTTAGTAAAATGGTCTGGGTAATGTCCTCTTTCAATGATTCATGCATGTGTGTGTCAAATAATTG</t>
  </si>
  <si>
    <t>MG_1033</t>
  </si>
  <si>
    <t>A000=ACTACATCTAGTTGCTGAGCGATGCATCATGTTCGTTCGACTTGATACACACACCATGGATCAGTCCTGCCCTCCCCACTACAGCTCACACAAGATACAGTCAGCATACAACAACCTTTACACCGCAGCCCTTGCCAGTACGCTCATGGTAAA; A001=ACTACATCTAGTTGCTGAGCGATGCATCATGTTCGTTCGACTTGATACACACACCATGGATCAGTCCTGCCCTCCCCACTACAGCTCACACAAGATACAGTCAACATACAACAACCTTTACACCGCAGCCCTTGCCAGTACGCTCATGGTAAA</t>
  </si>
  <si>
    <t>MG_1034</t>
  </si>
  <si>
    <t>A000=CCACTAAGGAAGGGAACATGTGCAGTATTGGCCAGTTTGTTGGGAGCACTGCTGGGTTCTTTGATCTACAACTAGCCCTGAGGTACAGGTAGAGGGGAACAAGCAGCACAACCACTACGGAGATGAGCAGCTCTTGTGAGAAAAGAATTGGCATTGTTATCACTAGT; A002=CCACTAAGGAAGGGAACATGTGCAGTATTGGCCAGTTTGTTGGGAGCACTGCTGGGTTCTTTGATCTACAACTAGCCCTGAGGTACAGGTAGAGGGGAACAAGCAGCACGACCACTACGGAGATGAGCAGCTCTTGTGAGAAAAGAATTGGCATTGTTATCACTAGT</t>
  </si>
  <si>
    <t>MG_1035</t>
  </si>
  <si>
    <t>A000=ATAATTCAACAATAGTGCGATTGCGTGCGGCGTAAAACTGTACTAGTGGCCCTTAAGTATGTACACGCATAGAGAGCATAAAGTTAAATTTCTCGCTTCTTCAGTTTAACCATGAGCCCATTCTTCATCTCCAGTATACAAGACGGCTTGGGTTGAATGCTCTGCCCTTC; A001=ATAATTCAACAATAGTGCGATTGCGTGCGGCGTAAAACTGTACTAGTGGCCCTTAAGTATGTACACGCATAGAGAGCATAAAGTTACATTTCTCGCTTCTTCAGTTTAACCATGAGCCCATTCTTCATCTCCAGTATACAAGACGGCTTGGGTTGAATGCTCTGCCCTTC</t>
  </si>
  <si>
    <t>MG_1036</t>
  </si>
  <si>
    <t>A000=GGCGCGCGGCGACGACCTTGACGAGCTTGGCGACACTATCGGCGCCTGGGGAGCGTAGGTACATCTGGCCGTCCTTGTCCTTGGAGTAGTCGATGGTGCCCATGTCCTTATCCGTGTTGGAGAGCATGGTCTCCAGCTTGGCGACGTTGGTCTTCATCTCGCCCAGCTGGATGGGGTCGAAA; A001=GGCGCGCGGCGACGACCTTGACGAGCTTGGCGACACTATCGGCGCCTGGGGAGCGTAGGTACATCTGGCCATCCTTGTCCTTGGAGTAGTCGATGGTGCCCATGTCCTTATCCGTGTTGGAGAGCATGGTCTCCAGCTTGGCGACGTTGGTCTTCATCTCGCCCAGCTGGATGGGGTCGAAG</t>
  </si>
  <si>
    <t>MG_1037</t>
  </si>
  <si>
    <t>A000=TCGTGTGCACGGCGGCAGGGGTTCTACTTGCTCAGAAGAATCTGCTGTGACCTTTTCATGCTTAGGAAGTTAAGGCAACTAGGACTGAACTAAGATTGATTGGTTAAAAATTTCGAAGTGTCGGTGCAGAGCACTAGGCGAGCACGATTACTGTTCTGTTATGT; A002=TCGTGTGCACGGCGGCAGGGGTTCTACTTGCTCAGAAGAATCTGCTGTGACCTTTTCATGCTTAGGAAGTTAAGGCAACTAGGACTGAACTAAGATTGATTGGTTAAAAATTTCGAAGTGTCAGTGCAGAGCACTAGGCGAGCACGATTACTGTTCTGTTATGT</t>
  </si>
  <si>
    <t>MG_1038</t>
  </si>
  <si>
    <t>A000=TGCCTGATTCAGAGCGTCGTCGACCACTGCGGGAATGCCGGGCCGGAGTTGTTTGAGTTGGTGCCTATGTTGGCTAGCAATTTGGGTGGGTCGATGACGTTGCCACAAGTTTATGCCACAGTCATCCGGGTTTTTGTGGAGCTGTCGATGTTTGA; A002=TGCCTGATTCAGAGCGTCGTCGACCACTGTGGGAATGCCGGGCCGGAGTTGTTTGAGTTGGCGCCTATGTTGGCTAGCAATTTGGGTGGGTCGATGACGTTGCCACAGGTTTATGCCACAGTCATCCGGGTTTTTGTGGAGCTGTCGATGTTTGA</t>
  </si>
  <si>
    <t>MG_1039</t>
  </si>
  <si>
    <t>A000=CAACATATGCCATGAGAAATTCAGATTTCACAACAGTCTGCAGTAACAGCAGTTAGACAGAAATTCCACGTGGCTCCTTTGACCTGGTCGAGGCGAGCGACTCCGCGACCCAACTCCCGCTGGCGATAACTCGCTCGGCGGCGGCGACTGCGAC; A001=CAACATATGCCATGAGAAATTCAGATTTCACAACAGTCTGCAGTAACAGCAGTTAGACAGAAATTCCACGTGGCTCCTTTGACCTGGTCAAGGCGAGCGACTCCGCGACCCAACTCCCGCTGGCGATAACTCGCTCGGCGGCGGCGACGGCGAC</t>
  </si>
  <si>
    <t>MG_1040</t>
  </si>
  <si>
    <t>A000=AGCCTCCCATGCCTGCTTTACAAATTTCCTGCCCATGATGATGCCGTAAGCTATTTTGTGTTCAGATATAGAGTATGTTGACCTCATTGGTTGGTTGTTGGTAGGCCTGATAATCTGAGACTGATACCAACCTGCGGATAGATAGTG; A001=AGCCTCCCATGCCTGCTTTACAAATTTCCTGCCCGTGATGATGCCGTAAGCTATTTTGTGTTCAGATATAGAGTATGTTGACCTCATTGGTTGGTTGTTGGTAGGCCTGATAATCTGAGACTGATACCAACCTGCGGATAGATAGTG</t>
  </si>
  <si>
    <t>MG_1041</t>
  </si>
  <si>
    <t>A000=CTGCCTATCCAAATCAAACTCAAGGAGACCACGGGCTTTAGACGAAAGCAGCCAGTAGAGTCGATTATTAACCAGGATCGCCGGAACGTCAGAATCAACGGAGCATGGAGCCTCTTTTGAAACGACGACACTCCATTTTTTGGACCTTGACGAGTA; A002=CTGCCTATTCAAATCAAACTCAAGGAGACCACGGGCTTTAGACGAAAGCAGCCAGTAGAGTCGATTATTAACCAGGATCGCCGGAACGTCAGAATCAACGGAGCATGGAGCCTCTTTTGAAACGACGACACTCCATTTTTTGGACCTTGACGAGTA</t>
  </si>
  <si>
    <t>MG_1042</t>
  </si>
  <si>
    <t>A000=GGAAATCTAATCCTCCATAAACTAGCCTACATCAGTTTTCACATCGTCCATAAAGCAGCTTCAACCTACATCAGTTTTGGTGCCTTCGGAATCTTCCGCTCGACCATCATCATCCGCGACTCGCTTCAGTAATCATATTGCCTGGCATCTATTTTGTTTTG; A001=GGAAATCTAATCCTCCATAAACTAGCCTACATCAGTTTTCACATCGTCCACAAAGCAGCTTCAACCTACATCAGTTTTGGTGCCTTCGGAATCTTCCGCTCGACCATCATCATCCGCGACTCGCTTCAGTAATCATATTGCCTGGCATCTATTTTGTTTTG</t>
  </si>
  <si>
    <t>MG_1043</t>
  </si>
  <si>
    <t>A000=TACAACCTCTCCAAAAGTCATCTAAAATTGGTGAAGACAAGAGAAACATATCAAGATTTGACGGTGAATGGAGGAAATGTTAAAGATCAATGATGTAGAATGTATCTCACCGTGGCAAAATTTGCAGCACCCAATATACAGAAGACAGCTTGTCTCAG; A001=TACAACCTCTCCAAAAGTCATCTAAAATTGGTGAAGACAAGAGAAACATATCAAGATTTGACGGTGAATGGAGGAAATGTTAAAAGATCAATGATGTAGAATGTATCTCACAGTGGCAAAATTTGCAGCACCCAATATACAGAAGACAGCTTGTCTCAG</t>
  </si>
  <si>
    <t>MG_1044</t>
  </si>
  <si>
    <t>A001=GAGGATGTCAAAACAAACCATTATTGAATAACCGCGTGGTTTATCATTTCTGCAGCTGGAGGTGAGGCCTATAGCGGAGAAGCTGGCGGTGGTGAGCATGAGGCACGACAATGCGCAGAACATCATGGCGAAGATGTACAAGGCACTCGATTCA; A002=GAGGATGTCAAAACAAACCATTATTGAATAACCGCGTGGTTTATCATTTCTGCAGCTGGAGGTGAGGCCTATAGCGGAGAAGCTGGCGGTGGTGAGCATGAGGCACGACAATGCGCAGAACGTCATGGCGAAGATGTACAAGGCACTCGATTCA</t>
  </si>
  <si>
    <t>MG_1045</t>
  </si>
  <si>
    <t>A002=GCCCCATGCGCTCATCACGCGCTTGGTGTCACCCTTATTCCATTTGATGTGTCTGAGATGAGGGATTTGTCTTAGATTCATTAAAATGCCATGATACTGTTTACGTATCATATATTAGTCTTTTATTTTTTTTGCAGGTTGTACAGGA; A004=GCCCCATGCGCTCATCACGCGCTTGGTGTCACCCTTATTCCATTTGATGTGTCTGAGATGAGGGATTTCTCTTAGATTCATTAAAATGCCATGATACTGATTACGTATCATATATTAGTCTTTTATTTTTTTTGCAGGTTGTACAGGA</t>
  </si>
  <si>
    <t>MG_1046</t>
  </si>
  <si>
    <t>A001=TGCTCGTCCCATCCGCCAAGAAGCTCCTCCTGCACGTGATGCGCGTCCCTTCCGCCAGGAGGCTCCCCCTGCCACGCGCCAAGAGGCGCCCCCTGCTGCCCGCCAGCCGGATGGTGCTGCTCCAGCTGCATCTACTGAACGCTGGCGTCCTGGATCTAGGA; A002=TGCTCGTCCCATCCGCCAAGAAGCTCCTCCTGCACGTGATGCGCGTCCCTTCCGCCAGGAGGCTCCCCCTGCCACGCGCCAAGAGGCGCCCCCTGCTGCCCGCCAGCCGGACGGTGCTGCTCCAGCTGCATCTACTGAACGCTGGCGTCCTGGATCTAGGA</t>
  </si>
  <si>
    <t>MG_1047</t>
  </si>
  <si>
    <t>A001=GCTTTGGTACCAAGCGAGCATACATTGCTGATGGATTTAAGATGAAGATTTTCAGAAAGAAGATTTTACTGCTTTGATTTGATAGTTAGGTGGGATAATTATACTTTTGTTTGAGGAATGATAACTGTAAGTTTAAATAAACAAGATCTCATAAATGTTAGAGAGCAGTTACTAAC; A002=GCTTTGGTACCAAGCGAGCATACATTGCTGATGGATTTAAGATGAAGATTTTTAGAAAGAAGATTTTACTGCTTTGATTTGCTAGTTAGGTGGGATAATTATACTTTTGTTTGAGGAATGATAACTGTAAATTTAAATAAACAAGATCTCATAAATGTTAGAGAGCAGTTACTAAC</t>
  </si>
  <si>
    <t>MG_1048</t>
  </si>
  <si>
    <t>A001=ATGAGTATTTGAAGGAATCAGAGATTGTGCTCCCCGTGCAAATCAATGGGAAGACCAGGGGTACAATCCTTGTTGACAAGGAGTGCTCCGAGAATGATGTGTTCCAAATAGCAGCCTCAGACGAGAGACTCTCCAAATATTTGGATGGGAAGGCCATCAGGAAGAGAATTTATGTGC; A007=ATGAATATTTGAAGGAATCAGAGATTGTGCTCCCCGTGCAAATCAATGGGAAGACCAGGGGTACAATCCTTGTTGACAAGGAGTGCTCCGAGGATGATGTGTTCCAAATAGCAGCCTCAGACGAGAGACTCTCCAAATATTTGGATGGGAAGGCCATCAGGAAGAGAATTTATGTGC</t>
  </si>
  <si>
    <t>MG_1049</t>
  </si>
  <si>
    <t>A000=CCTGGCCTACTAGCTGCGAAAGCTATTGCAGCACGCCATCAGATCCGTGAGGTCATTGATGGCGTAGCACAGTTTGTGACCGAAGTCGGGCTTCGGCAATGTGCCATTCGAGAATACAACGCCCATCACATCACCGGCGACGAATCTGGTTACTGGATGGCTGAGCTTGAGTGGGCGTACC; A002=CCTGGCCTACTAGCTGCGAAAGCTATTGCAGCACGCCATCAGATCCGTGAGGTCATTGATGGCGTAGCACAGTTTGTGACCGAAGTCGGGCTTCGGCAATGTGCCATTCGAGAATACAACACCCATCACATCACCGGCGACGAATCTGGTTACTGGATGGCTGAGCTTGAGTGGGCGTACC</t>
  </si>
  <si>
    <t>MG_1050</t>
  </si>
  <si>
    <t>A000=TGATTTCAGCTAAGCTTGCATTTCCAGGCCCTCTGGATTTCCGGAAACTCTCCGGCCACCTGAGCAAACCGACATGCTCTTTGCTCTGTGTTCGTGACGGTCCGAGTGCTGGAGAAAGCAACGATGCACTTCTTTGCAGATCGGATTCTATATCTG; A001=TGATTTCAGCTAAGCTTGCATTTCCAGGCCCTCTGGATCTCCGGAAACTCTCCGGCCACCTGAGCAAACCGACATGCTCTTTGCTCTGTGTTCGTGACGGTCCGAGTGCTGGAGAAAGCAACGATGCACTTCTTTGCAGATCGGATTCTATATCTG</t>
  </si>
  <si>
    <t>MG_1051</t>
  </si>
  <si>
    <t>A001=AAAGTTCCCATGAGGGGAACACCAAGTCAGGTGGCTACGGTTCAGGTTGTGGTGGCAGTTGCAGCGGTATGGTGGCCGAAGGCTCCAAAATTGGCCATGCCAAGTCAGGCGGGTGTGGCTCGGGCTGTGGTGGTGGTTGCGGCGGCATGCT; A002=AAAGTTCCCATGAGGGGAGCACCAAGTCAGGTGGCTGCGGTTCAGGTTGTGGTGGCAGTTGCAGCGGTATGGTGGTCGAAGGCTCCAAAATTGGCCATGCCAAGTCAGGCGGGTGTGGCTCGGGCTGTGGTGGTGGTTGCGGCGGCATGCT</t>
  </si>
  <si>
    <t>MG_1052</t>
  </si>
  <si>
    <t>A001=GGTCACCATGAGCTACAAGAAAGGTCACGCGAGCTGTGGCATCGTTGCAGGTGGCGAGAATGGCCATATTGAGTCTGCTGGGTGTGGATCGGGATGCGGTGGTTCCTGCGGTGGCAACGTGGTTATTGAAAGTTCCCATGAGGGGAACACCAAGTCAGGTGGCTACGGTTCAG; A002=GGTCACCATGAGCTACAAGAAAGGTCACGCGAGCTGTGGCATCGTTGCAGGTGGCGAGAATGGCCATATTGAGTCTGCTGGGTGTGGATCAGGATGCGGTGGTTCCTGCGGTGGCAACATGGTCATTGAAAGTTCCCATGAGGGGAGCACCAAGTCAGGTGGCTGCGGTTCAG</t>
  </si>
  <si>
    <t>MG_1053</t>
  </si>
  <si>
    <t>A002=TGAGGCGGCGGCAGGATGATTTACATATGAGACGCACGTCATTTTGCGGGGTTTTGTTTTTTTAACTGTGGGTGTGAATAATCAATCACCAGCATGTTGGTGCCAACGACTGTTAGCTGTATTGGCAGCGCGGAAATTCTAGGGTTGCCTGAAGTTATATTTATATGAGAACA; A003=TGAGGCGGCGGCAGGATGATTTACATATGAGACGCACGTCATTTTGCGGTGTTTTGTTTTTTTAACTGTGGGTGTGAATAATCAATCACCAGCGTGTTGGTGCCAACGACTGTTAGCTGTATTGGCATTGCAAGAAACTCTAGAGTCGCCTGAAGTTATATTTATATGAGAAGA</t>
  </si>
  <si>
    <t>MG_1054</t>
  </si>
  <si>
    <t>A001=CAGTGGCTTGAATTCATCTGCGTCATCACCCCAAACCTCCTTGTCGCGATGCATAATTGGAATAGGTATGACAATTGCCATGCCTTTGGGCAGTTTTATTGATCCCACTGTCATATCGGTCACGGTTTTCCTTTGCATAAAAAGAGCAGGCGAGTAGAGCCTCAAG; A002=CAGTGGCTTGAATTCATCTGCGTCGTCACCCCAAACCTCCTTGTCACGGTGCATAATTGGGATAGGTATGACAATTGCCATGCCTTTGGGCAGTTTTATTGATCCCACCGTCATATCGGTCACGGTTTTCCTTTGCATAAAAAGAGCAGGCGAGTAGAGCCTCAAG</t>
  </si>
  <si>
    <t>MG_1055</t>
  </si>
  <si>
    <t>A001=AAAATTGATTATTTTTTCCGATAATTGCTTGAACGTAGGGTCATGCGTGGAAAACGATGGGTTGGGCATCGGAATGTTGCCATGTGAGATGACCTTGCAGTCCAAGGGAAGCACATTCATGTATAGGCGAGGCATCACCAAATACACAAACAGAGTTTGGTTGC; A002=AAAATTGATTATTTTTTCCGATAATTGCTTGAACGTAGGGTCATGCGTGGAAAACGATGGGTTGGGTATCGGAATGTTGCCATGTGAGATGACCTTGCAGTCCAAGGGAAGCACATGCATGTATAGGCGAGGCATCACCAAATACACAAACCGAGTTTGGTTGC</t>
  </si>
  <si>
    <t>MG_1056</t>
  </si>
  <si>
    <t>A000=GGATGTTCTGCAATGAGATGTAGAATGAAGGATTTGATGTCAAGTACGAGAACGATTCAAGGATGTTGGTGGAAGGCTGTGAGGATGGGTATGTAGTTGCCCACTACAAGGAGCCAAGGCAGATGATGTGCCTCTTAGAAAAATTCCAGTAAACAACACT; A001=GGATATTCTGCAATGAGATGTAGAATGAAGGATTTGATGTCAAGTACGAGAACGATTCAAGGATGTTGGTGGAAGGCTGTGAGGATGGGTATGTAGTTGCCCACTACAAGGAGCCAAGGCAGATGATGTGCCTCTTAGAAAAATTCCAGTAAACAACACT</t>
  </si>
  <si>
    <t>MG_1057</t>
  </si>
  <si>
    <t>A000=CTGCAACGGCGGCCGGCGAGCTTCAATGACGTCCTGGACTGCGCGTCGCGGGATGCTGCAATGGCGCCATGGCAAGCTGGAATCGTGCGACTCCCTACACCGCACCCCCGTGTGGCGTGCTGCAACTGGACGTAGAGGAGCTACAACCACCGATAGGGCGTGCTGCCACC; A001=CTGCAACGGCGGCCGGCGAGCTTCAATGACGTCCTGGACCGCGCGTCGCGGGATGCTGCAATGGCGCCATGGCAAGCTGGAATCGTGCGACTCCCTACACCGCACCCCCGTGTGGTGTGCTGCAACTGGACGTAGAGGAGCTACAACAACCGATAGGGCGTGCTGCCACC</t>
  </si>
  <si>
    <t>MG_1058</t>
  </si>
  <si>
    <t>A001=CAACCTTATTATTTCCACCTACCGGACGGAGACTGAAACAGCACACCGCTAACTGTCGTAAACACCACAACAAACATCTTTCAGCAGAATAAGAGAACAGATGGAGGGTTAAGCCTTAACACTTCTACTACACTTCACATTG; A002=CAACCTTATTATTTCCACCTACCGGACTGAGACTGAAACAGCACACCGCTAACTGTCGTAAACACAACAACAAACATCTTTCAGCAGAATAAGAGAACAGATGGAGGGTTAAGCCTTAACACTTCTACTACACTTCACATTGC</t>
  </si>
  <si>
    <t>MG_1059</t>
  </si>
  <si>
    <t>A000=TTTGCCCAGGCCGCCTTGGCCAGATCATCATTTGGAAAATCATCTTCTCCAAACCACCCACCTCAAGTGACTGTATCATTGCTGCCATCACCGACAATCACGGCATTGCGCTCTGCAGGGTTGGGTCTCCGAACGGTGGGTGGAC; A001=TTTGCCCAGGCCGCCTTGGCCAGATCATCATTTGGAAAATCATCTTCTCCAAACCACCCACCTCAAGTGACTGTATCGTTGCTGCCATCACCGACAATCACGGCATTGCGCTCTGCAGGGTTGGGTCTCCGAACGGTGGGTGGAC</t>
  </si>
  <si>
    <t>MG_1060</t>
  </si>
  <si>
    <t>A000=ATACTCGTCCACAGAACCAGTCAAAGGCGTTGTCTAATATCACTTGTATTATCTTCTCCCTCAACTATGTTCTTCCATATTATCTGTCAAGTTTGTGCCGTCCTTCTCCGTTACCAGATCAGTCTCCTCAATTCAGACCGCTGACATGTATCC; A001=ATACTCGTCCACAGAACCAGTCAAAGGCGTTGTCTAATATCACTTGTATTATCTTCTCCCTCAACTATGTTCTTCCATATTATCTGTCAAGTTTGTGCCGTCCTTCTCCGTTACCAAATCAGTCTCCTCAATTCAGACCGCTGACATGTATCC</t>
  </si>
  <si>
    <t>MG_1061</t>
  </si>
  <si>
    <t>A000=AGCCCCTGGAGCAGGGGCAGAAGGCGCCGCGGTTCGGTACATGCCAGGCTGCTGCAATTCAGGCTTCATATATTGCTGAGGAATCGGCACGGTTGGCTTCGGTACGCTGTCAACAAGTGTCGGAGCAGCCATAGGGGCTACAGCACCAGCAGGAATGCTATACTGCTGAGGT; A001=AGCCCCTGGAGCAGGGGCAGAAGGCGCCGCGGTTCGGTACATGCCAGGCTGCTGCAATTCAGGCTTCATATATTGCTGAGGAATCGGCACGGTTGGCTTCGGTACGCTGTCAACAAGTGTTGGAGCAGCCATAGGGGCTACAGCACCAGCAGGAATGCTATACTGCTGAGGT</t>
  </si>
  <si>
    <t>MG_1062</t>
  </si>
  <si>
    <t>A000=CGGGGTACCCATAGTTTCCCGCCATGGTCGGCGGAGGCTGCGATGCAGGATGGTGGTGGGATTGCATTACATGGTGGTACCCCATTCCAGCATAATTAGGGGCCGTGTTAGCCCCTGGAGCAGGGGCAGAAGGCGCCGCGGTTCGGTACATGCCAGGCTGCTGCAATTCAGGCTT; A001=CAGGGTACCCATAGTTTCCCGCCATGGTCGGCGGAGGCTGCGATGCAGGATGGTGGTGGGATTGCATTAAATGGTGGTACCCCATTCCAGCATAATTAGGGGCCGTGTTAGCCCCTGGAGCAGGGGCAGAAGGCGCCGCGGTTCGGTACATGCCAGGCTGCTGCAATTCAGGCTT</t>
  </si>
  <si>
    <t>MG_1063</t>
  </si>
  <si>
    <t>A000=TAATCATATCACTTCCATTGTTTCCTCCAAAATAGAGTTGCACTACGGTCATACTGCATGCACAGTCAGTATTTAACAGAATTTGCATTGCAGGGTCTTTTGCTGGACTTGGATTTTTGTCACTATACTTATCTGGCAAAATTAAGGCGTTTGATC; A001=TAATCATATCACTTCCATTGTTTCCTCCAAAATAGAGTTGCACTACGGCCATACTGCATGCACAGTCAGTATTTAACAGAATTTGCATTGCAGGGTCTTTTGCTGGACTTGGATTTTTGTCACTATACTTATCTGGCAAAATTAAGGCGTTTGATC</t>
  </si>
  <si>
    <t>MG_1064</t>
  </si>
  <si>
    <t>A000=AGACCGTCAACACCAACTGGGCGTGCTGCATCGACCACCGCATCCAAAGGTTCAAGACCTGCATCCCCCAATGCTCGGGCAACTCTGCCTGCCAAGACTGGACCTACTGCCCCAAGATCTTCGACGCCCACTTCCAGGTCAACACTT; A001=AGACCGTCAACACCAACTGGGCGTGCTGCATCGACCACCGCGTCCAAAGGTTCAAGACCTGCATCCCCCAATGCTCGGGCAACTCTGCCTGCCAAGACTGGACCTACTGCCCCAAGATCTTCGACGCCCACTTCCAGGTCAACACTT</t>
  </si>
  <si>
    <t>MG_1065</t>
  </si>
  <si>
    <t>A000=GTTGTTGTAATAATGAAATGGTATCTGACATTTAGCTAACTGAAATTTCTCGATACTCCAGATTGACCTTTGGTGACTGTTAGAAACCACAGGCGGTGAAGATGGCGCAGCCTGCTAAGCTTTCCCGTGAGGAGAATGTGTACATGGCTAAGCTTGCAGAGCAGGC; A001=GTTGTTGTAATAATGAAATGGTATCTGACATTTAGCTAACTGAAATTTCTCGATACTCCAGATTGACCTTTGGTGACTGTTAGAAACCACAGGCGGTGAAGATGGCGCAGCCCGCTAAGCTTTCCCGTGAGGAGAATGTGTACATGGCTAAGCTTGCAGAGCAGGC</t>
  </si>
  <si>
    <t>MG_1066</t>
  </si>
  <si>
    <t>A000=GCAGTGTCACCGAAACAACAGATCCGAGTCAACATCGCGATATCAACTGAAGGTTGCTTGCATTAAATCTTGATGAAGTGATCTTAGAAACACTCAAGCCGTGAGCCTGTGACCATACATATTATTCAGTTGTCGCTACAGCATCCAGGACTGAATGTTACCGTAATGCAATTCCTAAGTTC; A001=GCAGTGTCACCGAAACAACAGATCCGAGTCAACATCGCGATATCAACTGAAGGTTGCTTGCATTAAATCTTGATGAAGTGATCTTAGAAACACTCAAGCCGTGAGCATGTGACCATACATATTATTCAGTTGTCGCTACAGCATCCAGGACTGAATGTTACCGTAATGCAATTCCTAAGTTC</t>
  </si>
  <si>
    <t>MG_1067</t>
  </si>
  <si>
    <t>A000=GCAAGCACCAGCATCTGATGGGAGTAAGTCGATATCTTCCAAGGATAGTAGCAAGCAAACAAATGAAACATTATATTATCGCAGCTCAGAAACATCCAGAGAAATGCCATCATCAGCCCCCGAGAAGAGCATGAGACAACAGCAGCTGCA; A002=GCAAGCACCAGCATCTGATGGGAGTAAGTCGATATCTTCTAAGGATAGTAGCAAGCAAACAAATGAAACATTATATTATCGCAGCTCAGAAACATCCAGAGAAATGCCATCATCAGCCCCCGAGAAGAGCATGAGACAACAGCAGCTGCA</t>
  </si>
  <si>
    <t>MG_1068</t>
  </si>
  <si>
    <t>A000=CGTATGCAATGTAGTCCTCTCCCAACTTCTCAGAGGGCTGCTTCACGGACAAGGTATCGATGAGGATCTCGTCAGGATAGGCCGTGCAGGTGAACTCGAGGCTTGGGCCTTCACTCTTGGTGATGGTGACTGTGAGGGGAAGGCTGGACTTCGGGGGCTTCTCGCCGTCATC; A001=CGTATGCAATGTAGTCCTCTCCCAACTTCTCAGAGGGCTGCTTCACGGACAAGGTATCGATGAGGATCTCGTCAGGATAGGCCGTGCAGGTGAACTCGAGGCTTGGGCCGTCACTCTTGGTGATGGTGACTGTGAGGGGAAGGCTGGACTTCGGGGGCTTCTCGCCGTCATC</t>
  </si>
  <si>
    <t>MG_1069</t>
  </si>
  <si>
    <t>A000=GCTGTTCCTCCTCCGAGGTCTGATTCGTGGTTCATCTTTGCAGCAGGATGAGTGAAGAGGACTCGACGAGCCGGCCAGCTCCGAAGCTCAACGAGAGGATCCTTTCGTCGCTGTCGAGGAGGGCAGTGGCCGCGCATCCGTGGCATGATCTCGAGATCGGTGAGGAG; A001=GCTGTTCCTCCTCCGAGGTCTGATTCGTGGTTCATCTTTGCAGCAGGATGAGTGAAGAAGACTCGACGAGCCGGCCAGCTCCGAAGCTCAACGAGAGGATCCTTTCGTCGCTGTCGAGGAGGGCAGTGGCCGCGCATCCGTGGCATGATCTCGAGATCGGTGAGGAG</t>
  </si>
  <si>
    <t>MG_1070</t>
  </si>
  <si>
    <t>A001=TATAATACAAAGAAATAGCACTGCCAAAGGCAACCTACCTGGAGTGGAGTGCCTGTGATGAGTAGACGATAGTTAGTGCTAAAAAGTCTCATCGTCTTAGACAGAAGAGAGTTTTCATTTTTTATCCGATGAGCTTCATCAATAATAATGTAG; A002=TATAATACAAAGAAATAGCACTGCCAAAGGCAACCTACCTGGAGTGGAGTGCCTGTGATGAGTAGACGATAGTTAGTACTAAAAAGCCTCATCGTCTTAGACAGAAGAGAGTTTTCATTTTTTATCCGATGAGCTTCATCAATAATAATGTAG</t>
  </si>
  <si>
    <t>MG_1071</t>
  </si>
  <si>
    <t>A000=TAGTAGAGATTGTAATAGTCATACGCCTCTCCAAGCGAATCAATGTTGTCTCTGACGGTAGGAATACGACAGTTTCAGTCTTTTTCTGTGCAACATCTCAATGTTTTTTCGAGGGCACTCACCCTTCCAGCACAGGCTGCAGGCTCAAGAGGCTCACGCCCAACACGTACCATGT; A002=TAGTAGAGATTGTAATAGTCATACGCCTCTCCAAGCGAATCAATGTTGTCTCTGACGGTAGGAATACGGCAGTTTCAGTCTTTTTCTGTGCAACATCTCAATGTTTTTTCGAGGGCACTCACCCTTCCAGCACAGGCTGCAGGCTCAAGAGGCTCACGCCCAACACGTACCATGT</t>
  </si>
  <si>
    <t>MG_1072</t>
  </si>
  <si>
    <t>A001=CCAAAACACTCCAACTTAAACTTACAGCCCAATCAGGTGCCCTTCTCAAACATGACAAACATTTGTACAGTAAAGGCACCATGCTGTAATCGTCCACAATAACGGTATTATATATGAGCATCTGATCAAAAAAACCAAATCACCAAGTTTTCGGAAGCTCGCCCAATGTACCC; A002=CCAAAACACTCCAACTTAAACTTACAGCCCAATCAGGTGCCCTTCTCAAACATGACAAACGTTTGTACAGTAAAGGCACCATGCTGTAATCGTCCACAATAACGGTATTATATATGAGCATCTGATCAAAAAAACCAAATCACCAAGTTTTCGGAAGCTCGCCCAATGTACCC</t>
  </si>
  <si>
    <t>MG_1073</t>
  </si>
  <si>
    <t>A000=CGTGCCGCACAGCCACAACCCATCCAAGCGGTTGCGCTTCATGGGATGCCGCCATGGCCTCGCCGTCCTATTTGAAATGTCACTCAATTCCCCCATGCCAACAGGTTTGATTGTGTGGGATCCACTCACTGGTCAACAACACAACCATTTGACAATGCCACCAGGG; A001=CGTGCCGCACAGCCACAACCCATCCAAGCGGTTGCGCTTCATGGGATGCCGCCATGGCCTCGCCGTCCTATTTGAAATGTCACTACATTCCCCCATGCCAACAGGTTTGATTGTGTGGGATCCACTCACTGGTCAACAACACAACCATTTGACAATGCCACCAGGG</t>
  </si>
  <si>
    <t>MG_1074</t>
  </si>
  <si>
    <t>A002=TGTGGATGAAGTGATCACCTTGAAGATGTGTGGCTTGAGGTGCTTGGAGCAGATCCATCAGGCGTGTGCCCATCTACTCCTACGGCTTCATCAAGATGAAGAGGCTAGAAAGAAGGAGCGACAGAGGTCGTCCCCCTCTCCCTCTGCTGGCAGACCCAAACCAT; A003=TGTGGATGAAGTGATCACCTTGAAGATGCGTGGCTTGAGGTGCTTGGAGCAGATCCATCAGGCGTGTGCCCCTCTACTCCTACGGCTTCATCAAGATGAAGAGGCTAGAAAGAAGGAGCGACAGAGGTCGTCCCCCTCTCCCTCTGCTGGCAGACCCAAACCAT</t>
  </si>
  <si>
    <t>MG_1075</t>
  </si>
  <si>
    <t>A000=GATTATGTGTGATGGATGCATGAACAAACCAGTGCTTATTATTATGCATGCATATACATGCCGTGTGACATGTTTGTGAACTACACTGTATAATAGAATTGGTTTATCCCATCATATTGCTGTAACGGAGATCTATCCATATAGTTGTGGCCGATA; A001=GATTATGTGTGATGGATGCATGAACAAACCAGTGCTTATTATTATGCATGCATATACATGCCGTGTGACATGTTTGTGAACTACACTGTATAATAGAATTGGTTTATCCCATCATATTGCTGCAACGGAGATCTATCCATATAGTTGTGGCCGATA</t>
  </si>
  <si>
    <t>MG_1076</t>
  </si>
  <si>
    <t>A000=TTTGCTTTCTACAAAAATTTGTCTGGCAAAGCAAATTCCCCTTCCTTTGCCCACTGCCATGTTTTTCTACTACCTTACCTGCCCTGCATATCTAGCTAGATGGATAGATAGATAATAAATGTTACAAGTAATAAAAAAGGTTACTGGGATGTCGTGCTGTCCT; A001=TTTGCTTTCTACAAAAATTTGTCTGGCAAAGCAAATTCCCCTTCCTTTGCCCACTGCCATGTTTTTCTACTACCTTACCTGCCCTGCATATCTAGCTAGATGGATAGATAGATAATAAATGTTACAAGTAATAAAAAAAGGTTACTGGGATGTCGTGCTGTCCT</t>
  </si>
  <si>
    <t>MG_1077</t>
  </si>
  <si>
    <t>A000=TTGCTACTTTTATATAGATCTATAGCCATGCTACTACCATCAGCTGCCACATATCATTCAGTCTTGTTTTGGAATTTCTTACTTGCATGACTACCAAATTTCACAACCATCTCCCTTTGTTTTTCTTTTGACAGAAACATGCA; A001=TTGCTACTTTTATATAGATCTATAGCCATGCTACTACCATCAGCTGCCACATATCATTCAGTCTTGTTTTGGAATTTCTTACGTGCATGACTACCAAATTTCACAACCATCTCCCTTTGTTTTTCTTTTGACAGAAACATGCA</t>
  </si>
  <si>
    <t>MG_1078</t>
  </si>
  <si>
    <t>A000=TTTGGTGTTGCTGTGGCTACTGGTATGCAGTACCTTGAAAATTTCCCGGAGAGAGTCTACAAGTCCATGTTAATCCCTATTATGATGGAGGACAAAAGAGCAGGTAAAATTATCAAACATCACCAGTATATCATGCATATTTGTTCTTTTTCAGTTAA; A001=TTTGGTGTTGCTGTGGCTACTGGTATGCAGTACCTTGAAAATTTCCCGGAGAGAGTCTACAAGTCCATGTTAATCCCTATTATGATGGAGGACAAAAGAGAAGGTAAAATTATCAAACATCACCAGTATATCATGCATATTTGTTCTTTTTCAGTTAA</t>
  </si>
  <si>
    <t>MG_1079</t>
  </si>
  <si>
    <t>A001=AATTGGACTCCATAATGAGATCTATGTTATTATTGATCTGGAAGCTGTGCATGCGTTCATCACGTTGTCTTAACCTATCTTCAGGAACTGAGAAACTACAAAGACTTTCGTCAACCCCATTGACATCCCCACCATCATTTGCGAACAAGTTTGTACCAGGCAGGGAGG; A002=AATTGGACTCCATAATGAGATCTATGTTATTATTGATCTGGAAGCTGTGCATGCGTTCGTCACGTTGTCTTAACCTATCTTCAGGAACTGAGAAACTACAAAGACTTTCGTCAACCCCATTGACATCCCCACCATCATTTGCGAACAAGTTTGTACCAGGCAGGGAGG</t>
  </si>
  <si>
    <t>MG_1080</t>
  </si>
  <si>
    <t>A000=AAGAAAGATCTGGCGAGCAGTTTCAGACGGAAAAAATAAAATCAGCTACCAATATGGCAAGAATGAGCCAGGGTGCTCCTAGGCCGACCTGTCAAATTCCTTGCTGAGGGACGTCGACGATGAGGAAGATGAAAGGGCTGTCGTTCTGGCAAACTCCTCCTTGTCCTCGCTGAA; A001=AAGAAAGATCTGGCGAGCAGTTTCAGACGGAAAAAATAAAATCAGCTACCAATATGGCAAGAATGAGCCAGGGTGCTCCTAGGCCGACCTGTCAAGTTCCTTGCTGAGGGACGTCGACGATGAGGAAGATGAAAGGGCTGTCGTTCTGGCAAACTCCTCCTTGTCCTCGCTGAA</t>
  </si>
  <si>
    <t>MG_1081</t>
  </si>
  <si>
    <t>A000=GTGTGGGTTTTATCAGATCTTCAAAAAGGAATTCGCTGCATTACATAGCTAATCTTCTTACAAGAACGAATCTATAGTTCATAGAATCAACATGACTAATTGTGCTACCTGAAGGTCCATCATGGCCACATAGCGCTGCAACGGGACCTTGTACTGGCGAAGGTT; A001=GTGTGGGTTTTATCAGATCTTCAAAAAGGAATTCGCTGCATTACATAGCTAATCTTCTTACAAGAACGAATCTATAGTTCATAGAATCAACATGACTAATTGTGCTACCTGAAGGTCCATCATGGCCACATAACGCTGCAACGGGACCTTGTACTGGCGAAGGTT</t>
  </si>
  <si>
    <t>MG_1082</t>
  </si>
  <si>
    <t>A000=CTGCAGCAAATCCTTCCACGATGACATGACCTCCAAGCCAAACAATGGATTCTCCAGCGGTTGCCACCCCTGAAATACCCGGATAAGTAGTGGATGCGCAAATCGGCAAGCAACCCATGCAACACTGCACATTTTGAACTCCTC; A001=CTGCAGCAAATCCTTCCACGATGACATGACCTCCAAGCCAAACAATGGATTCTGCAGCGGTTGCCACCCCTGAAATACCCGGATAAGTAGTGGATGCGCAAATCGGCAAGCGACCCATGCAACACTGCACATTTTGAACTCCTC</t>
  </si>
  <si>
    <t>MG_1083</t>
  </si>
  <si>
    <t>A000=AATCACAGCATTCCACAGCATTATGTTGTTGTCCTGCGGCGCCCCGCTTATGCCCGCAGGAGGGTCCTGCATCAGCCGCTTGAAGTCCCTCATCAGCCTCTTCCTTGAAGGAGTCGACATCCTCGAAATTCTCTGCGAAAACCACACCGCCATGTGAGCACACCG; A001=AATCACAGCATTCCACAGCATTATGTTGTTGTCCTGCGGCGCCCCGCTTATGCCCGCAGGAGGGTCCTGCATCAGCCGCTTGAAGTCCCTCATCAACCTCTTCCTTGAAGGAGTCGACATCCTCGAAATTCTCTGCGAAAACCACACCGCCATGTGAGCACACCG</t>
  </si>
  <si>
    <t>MG_1084</t>
  </si>
  <si>
    <t>A000=TCACCGCAGGGAGTAGTTCTACCAGAGGCAGCCTGTTACACTACCAGGACTTTCTGAGATCCTCAGTTCCTGTAGCTTTACCTGGCAAGGAGGTTTCCAAGTTCTGGGGATCTCAAGAATATGATGATGAAAACTAGCGTAAATTATTAACAAAGAGGTAGCATTGCATAC; A001=TCACCGCAGGGAGTAGTTCTACCAGAGGCAGCCTGTTACACTACCAGGACTTTCTGAGATCCTCAGTTCCTGTAGCTTTACCTGGCAAGGAGGTTTCCAAGTTCTGGGGATCTCAAGAATATAATGATGAAAACTAGCGTAAATTATTAACAAAGAGGTAGCATTGCATAC</t>
  </si>
  <si>
    <t>MG_1085</t>
  </si>
  <si>
    <t>A000=TCTTGTTGATGCTCAATGCCCTACTCATGCATCAGTTCCTACTTGAGCTCTGTAGTTGTGGATCCATGCTATTCTGGGGTTTGCAGGCTGCAGTCCATGTTTAGTTGCTATCACAGGAGCTCATGTGATGCTCTGGTTTACATATAAA; A001=TCTTGTTGATGCTCAATGCCCTACTCATGCATCAGTTCCTACTTGAGCTCTGTAGTTGTGGATCCATGCTATTCTGGGGTTTGCAGGCTGCAGTCCATGTTTAGTTGCTATCATAGGAGCTCATGTGATGCTCTGGTTTACATATAAA</t>
  </si>
  <si>
    <t>MG_1086</t>
  </si>
  <si>
    <t>A000=TTTAAGCAGCTAAGGTACAAAATATGCTGTGGGGGATCGATCATCATCCTTACGAAGGATTACATTAATAATTAACAAAATGTGAAATCAACTAGAGGGCGGTCGAAATCGGTCTTCGGCTAGTCCAGATGATGCACTGCACTGCACTGCCGAGGACGACGATAAACAAACATCAGCACTG; A001=TTAAAGCAGCTAAGGTACAAAATATGCTGTGGGGGATCGATCATCATCCTTACGAAGGATTACATTAATAATTAACAAAATGTGAAATCAACTAGAGGGCGGTCGAAATCGGTCTTCGGCTAGTCCAGATGATGCACTGCACTGCACTGCCGAGGACGACGATAAACAAACATCAGCACTG</t>
  </si>
  <si>
    <t>MG_1087</t>
  </si>
  <si>
    <t>A000=TCCATCGATGGCGATGACCGACCGATGCTTGTCGACGCAGCCATCTCTCCCAAGCTTCTTGAGGATCCCTGCAAGGCCCGCAGCAGCCAGCCGGGCTGCCCTTCTTGCAACAATGTCGCAGATCTCAACAACCATTTTCCGCGTCTCTAAGGACGTGCTTGCAAT; A001=TCCATCGATGGCGATGACCGACCGATGCTTGTCGACACAGCCATCTCTCCCAAGCTTCTTGAGGATCCCTGCAAGGCCCGCAGCAGCCAGCCGGGCTGCCCTTCTTGCAACAATGTCGCAGATCTCAACAACCATTTTCCGCGTCTCTAAGGACGTGCTTGCAAT</t>
  </si>
  <si>
    <t>MG_1088</t>
  </si>
  <si>
    <t>A000=CCGTTTTTTCTTGGTCAGAGAGACGCTAATGGGAGAAAACATAGTCATGACATACAACATGAAAATGTCCAAGAGGCCCTTTTTGTTTTTGTTTTGCATACTGGGCTTGTGATGACTATTATAGTATGTGTTGTTTCAATCGATCAAAATTTGGATGATCATATGCCCAAATAGTTGCT; A001=CCGTTTTTTCTTGGTCAGAGAGACGCTAATGGGAGAAAACATAGTCATGACATACAACATGAAAATGGCCAAGAGGCCCTTTTTGTTTTTGTTTTGCATACTGGGCTTGTGATGACTATTATAGTATGTGTTGTTTCAATCGATCAAAATTTGGATGATCATATGCCCAAATAGTTGCT</t>
  </si>
  <si>
    <t>MG_1089</t>
  </si>
  <si>
    <t>A000=GTTGTCATGGAAGAACGACCATACGATCATGCCAACTACATGGATTATTTGCGGTGGTACAGACGGTCGACACGTATCCGCCTCTGCACACCAAGAATAAGTAATGGCCACCAGGATGGGGCATCCGTGCGAACTGCAACAG; A001=GTTGTCATGGAAGAACGACCATACGATCATGCCAACTACATGGATTATTTGCGGTGGTACAGAAGGTCGACACGTATCCGCCTCTGCACACCAAGAATAAGTAATGGCCACCAGGATGGGGCATCCGTGCGAACTGCAACAG</t>
  </si>
  <si>
    <t>MG_1090</t>
  </si>
  <si>
    <t>A000=TGAAATCTTACTAGTGTAACACAACCCTCCTGTGTATGCTTAACATTTTCGATTGAGTTCATGATTGCCCATGCATTTTTCATGTAGAAACGGAGACGTAATGAAGACATGAAGAACTCAACACCTGCTGAAACACCAGCGGAAGCAACATACAATATGTTAAAACGAAAGGTAATG; A001=TGAAATCTTACTAGTGTAACACAAGCCTCCTGTGTATGCTTAACATTTTCGATTGAGTTCATGATTGCCCATGCATTTTTCATGTAGAAACGGAGACGTAATGAAGACACGAAGAACTCAACACCTGCTGAAACACCAGCGGAAGCAACATACAATATGTTAAAACGAAAGGTAATG</t>
  </si>
  <si>
    <t>MG_1091</t>
  </si>
  <si>
    <t>A000=CTGTCTCACTATCTATTGATATGTGATATGTGACAGGCCGGCAAATGGGTTTGTAGCAGCTGATTTAACCTTTATGTGCATATACTTATTATCATTGGATAACTATAGTACTTAATTTTAAAGTAGAAATACATGACATTGCT; A001=CTGTCTCACTATCTATTGATATGTGATATGTGACAGGCCGGCAAATGGGTTTGTAGCAGCTGATTTAACCTTTATGTGCACATACTTATTATCATTGGATAACTATAGTACTTAATTTTAAAGTAGAAATACATGACATTGCT</t>
  </si>
  <si>
    <t>MG_1092</t>
  </si>
  <si>
    <t>A000=ACCTCCTTCCCTTCAGAATTTGGCAGCCCTTCTATGAAATCCATGGTGATGTGCTGCCATGCCATGTCAGCTATGGGTAAGGGGTCTAACAACCCATGCTGCAAACAATTTTCATGCTTGGCTCTTTGACAAATGGGGCAAGCTGCAA; A001=ACCTCCTTCCCTTCAGAATTTGGCAGCCCTTCTATGAAGTCCATGGTGATGTGCTGCCATGCCATGTCAGCTATGGGTAAGGGGTCTAACAACCCAGGCTGCAAACAATTTTCATGCTTGGCTCTTTGACAAATGGGGCAAGCTGCAA</t>
  </si>
  <si>
    <t>MG_1093</t>
  </si>
  <si>
    <t>A000=CTCTGGAGAGAAATGCACGTTTGCACTGGAACCAATCGGTTCTCAACGTTACTATGAATGTGAGAAAAATGTTCTTCGACATGGACGAGAGATTGCTCCTGGCTTGCCAGAGCAACTTCCAAGCGGACGAAGAGAAGCGAGCCGCAGCGGAGGAGCGTC; A001=CTCTGGAGAGAAATGCACGTTTGCACTGGAACCAATCGGTTCTCAACGTTACTATGAATGTGAGAAAAATGTTCTTCGACATGGACGAGAGATTGCTCCTGGCTTGCCAGAGCAACTTCCAAGCAGACGAAGAGAAGCGAGCCGCAGCGGAGGAGCGTC</t>
  </si>
  <si>
    <t>MG_1094</t>
  </si>
  <si>
    <t>A000=TGAGTGGACGTCAGTGGGTCGAGCTAGCCAGCTAGTGAGTGTGTGCGGTGCGCCACTGCTTTGCGGCGCTGCGGCTCTCGCGCGGTTCCATGGCGATCTCCCGGCTCTCCGTGCTCGTCGCCGCCCTGGCCTGCTGCTGCCTCGTGCGGCTCGCCCAATGCGGCGGCGGCGGGC; A001=TGAGTGGACGTCAGTGGGTCGAGCTAGCCAGCTAGTGAGTGTGTGCGGTGCGCCACTGCTTTGCGGCGCTGCGGCTCTCGCGCGGTTCCATGGCGATCTCCCGGCTCTCCGTGCTCGTCACCGCCCTGGCCTGCTGCTGCCTCGTGCGGCTCGCCCAATGCGGCGGCGGCGGGC</t>
  </si>
  <si>
    <t>MG_1095</t>
  </si>
  <si>
    <t>A000=GACATGTTCAGAGTCGGTTTGGTTGGGACCACTGGATGGTCGTTTGTGTACCCTTTGGTGGCGCGGCACAAGCCATGCAGTAGGCGTGTCTGAGTACCCTAGCTAGAACATACCTAGGCATTTCAGGTTGATAAAAGAAAATTGCCTGCAAAATTCCTAAGTTCAATGTTGTT; A001=GACATGTTCAGAGTCGGTTTGGTTGGGACCACTGGATGGTCGTTTGTGTACCCTTTGGTGGCGCGGCACAAGCCATGCAGTAGGCGTGTCTGAGTACCCTAGCTAGAACATACCTAGGCGTTTCAGGTTGATAAAAGAAAATTGCCTGCAAAATTCCTAAGTTCAATGTTGTT</t>
  </si>
  <si>
    <t>MG_1096</t>
  </si>
  <si>
    <t>A000=TTATATGTTAAGTCAAAAGCTGCAATGTCACGGCGGTTATTCTTGTAATAGTTTAGATACTCGTGGTCGTCAGCAACATAGACGGTGTTTGCCTTCAACTGTGGATATTCTTCAGCACTGAGACAAAGTGATTGGTTCAGCCCAACCAGCAACACATGATCCATCAAGCTATTTATT; A004=TTATATGTTAAGTCAAAAGCTGCAATGTCACGGCGGTTATTCTTGTAATAGTTTAGATACTCGTGGTTGTCAGCAACATAGACGGTGTTTGCCTTCAACTGTGGATATTCTTCAGCACTGAGACAAAGTGATTGGTTCAGCCCAACCAGCAACACATGATCCATCAAGCTATTTATT</t>
  </si>
  <si>
    <t>MG_1097</t>
  </si>
  <si>
    <t>A000=CAGAAGAGTGGTTGCCATGGATCAAAGCAGGGAACTCACACAAGATTACTGGGAGGAGGATGAGGCAGACGAGCGACGCCATGCTAACCAGCAGCGAGCACCCCATCGCTCTCAACCACACGCCTGCCAAATCCCCGAAATTATCAGTCGTGGCGTGGCGCAGC; A001=CAGAAGAGTGGTTGCCATGGATCAAAGCAGGGAACTCACACAAGATTACTGGGAGGAGGACGAGGCAGACGAGCGACGCCATGCTAACCAGCAGCGAGCACCCCATCGCTCTCAACCACACGCCTGCCAAATCCCCGAAATTATCAGTCGTGGCGTGGCGCAGC</t>
  </si>
  <si>
    <t>MG_1098</t>
  </si>
  <si>
    <t>A000=ATCCATTGCTCATCATCATAGCACTTTCTGACGCATTGTTCTTCGGCAGGTTACTGTGGAGTTCCCTTACATTCTTGTGCAGTCACTTGTTTACGGTACAATTTTCTATAGCCTGGGTTCGTTTGAGTGGACAGCAGTGAAGTTCTTGTGGTTTCTGTTCTTCATGTACTTCACTCTGCTG; A001=ATCCATTGCTCATCATCATAGCACTTTCTGACGCATTGTTCTTCGGCAGGTTACTGTGGAGTTCCCTTACATTCTTGTGCAGTCACTTGTTTACGGTACAATTTTCTATAGCTTGGGTTCGTTTGAGTGGACAGCAGTGAAGTTCTTGTGGTTTCTGTTCTTCATGTACTTCACTCTGCTG</t>
  </si>
  <si>
    <t>MG_1099</t>
  </si>
  <si>
    <t>A000=CATAGATAGCACCTCGGTGCTCCTGCTTATATTATAGATAGAAGAATGGACATATTGCGAAGTTGTAGGCATGACAGATATGAGATGGCATGAACCGCCATCATTACTACCAATCCAATCTTAGCACTGCTACCCTGCCTCATGTGGCGCTCACCTACGGTAAGCATTTCTG; A001=CATAGATAGCACCTCGGTGCTCCTGCTTATATTATAGATAGAGGAATGGACATATTGCGAAGTTGTAGGCATGACAGATATGAGATGGCATGAACCGCCATCATTACTACCAATCCAATCTTAGCACTGCTACCCTGCCTCATGTGGCGCTCACCTACGGTAAGCATTTCTG</t>
  </si>
  <si>
    <t>MG_1100</t>
  </si>
  <si>
    <t>A000=GTTTTAGTGTTAGTGGTAGACTGAAGATGTTCATCATCAAAAGAATGCTCATGATTTAGACGAGGTGGCATCTCACGAATACAGTAGTTTCATGTGGCTTCAGTGGTCGAGCCTTTTGGGATTTTAACCAGTATTGGTACGCATGATTCATTGC; A006=GTTTTAGTGTTAGTGGTAGACTGAAGATGTTCATCATCAAAAGAATGCTCATGATTTAGACGAGGTGGCATCTCACGAATACAGTAGTTTCATGTGGCTTTAGTGGTCGAGCCTTTTGGGATTTTAACCAGTATTGGTACGCATGATTCATTGC</t>
  </si>
  <si>
    <t>MG_1101</t>
  </si>
  <si>
    <t>A000=TTTACAGTTGCAATCCTACATTAGAAGGCACTTACCTGTACCAAAAGAGCAACAGATCAAAAGGCTATGGCTACCACCTGCAACAGCTGAAGCTGCTGCCACTGCCATATCGCAGCATTAATGGTGCTATTCAGGTAAGGCACTAGGAATTATGTGTGTTTCTTGCACAAGCTATTT; A001=TTTACAGTTGCAATCCTACATTAGAAGGCACTTACCTGTACCAAAAGAGCAACATATCAAAAGGCTATGGCTACCACCTGCAACAGCTGAAGCTGCTGCCACTGCCATATCGCAGCATTAATGGTGCTATTCAGGTAAGGCACTAGGAATTATGTGTGTTTCTTGCACAAGCTATTT</t>
  </si>
  <si>
    <t>MG_1102</t>
  </si>
  <si>
    <t>A000=CTTCCATTTAGGTTACTTCCATAGGATGTGCTACCTGATCCCATGCCATTTAGGTTACTTCCATACTGCGTGCTAGCTGATCCCATGCCATTTAGGTTACTTCCATACAGTGTGCTAGCTGATCCAATGTACTGATTGTGTGCTCCACACAATGAGCT; A001=CTTCCATTTAGGTTACTTCCATAGGATGTGCTACCTGATCCCATGCCATTTAGGTTACTTCCATACTGCGTGCTAGCTGATCCCATGCCATTTAGGTTACTTCCATACGGTGTGCTAGCTGATCCAATGTACTGATTGTGTGCTCCACACAATGAGCT</t>
  </si>
  <si>
    <t>MG_1103</t>
  </si>
  <si>
    <t>A000=GGTGGGTCAAAGAAATAAACGTAATACTAAGAAACAAGCCTGTTCGTAATATCACTGTCAGAGTCAGAACACAGAACGATTATGCTTGAATTGATTAACAAGCCTGCTCATGTATAAGAACCGTCTGAATTATGTACTGTAGTGAATTTGAATGGTACGCAAAAGAAGTGACCGG; A001=GGTGGGTCAAAGAAATAAACATAATACTAAGAAACAAGCCTGTTCGTAATATCACTGTCAGAGTCAGAACACAGAACGATTATGCTTGAATTGATTAACAAGCCTGCTCATGTATAAGAACCGTCTGAACTATGTACTGTAGTGAATTTGAATGGTACGCAAAAGAAGTGACCGG</t>
  </si>
  <si>
    <t>MG_1104</t>
  </si>
  <si>
    <t>A000=TTTACACGGATGGAAATAACACGCGTACAACAACGTGGGCACAACAAAATATAGAGCATAAGTCTCTAGGAGATGTCGCAAATCTTAAACGGTAGAGTAACGGGTGATTTTACTTGTGGGATAGGAAAACCATGCAGTAGTACAGACGGCATGTGCGACCTCGTCTTCAAACCGTGG; A001=TTTACACGGATGGAAATAACACGCGTACAACAACGTGGGCACAACAAAATATAGAGCATAAGTCTCTAGGAGATGTCGCAAATCTTAAACGGTAGAGTAACGGGTGATTTTACTTGCGGGATAGGAAAACCATGCAGTAGTACAGACGGCATGTGCGACCTCGTCTTCAAACCGTGG</t>
  </si>
  <si>
    <t>MG_1105</t>
  </si>
  <si>
    <t>A000=TTTCTTTTGCTGCAGCATCAGGTTCATTTGTCATTGAAGCTATTAATGATTTTGCAGCAACTGCCGGGTGCAGTACTAACACATTCTTACTGCAGGTGGTGAAGTATCTGATTGTGGCCTTCGATATCGTCAACTCTGTAGATGACCAAGGGAATACAGCGTTG; A001=TTTCTTTTGCTGCAGCATCAGGTTCATTTGTGATTGAAGCTATTAATGGATTTTGCAGAAACTGCCGGGTGCAGTACTAACACATTCTTACTGCAGGTGGTGAAGTATCTGATTGTGGCCTTCGATATCGTCAACTCTGTAGATGACCAAGGGAACACAGCGTTG</t>
  </si>
  <si>
    <t>MG_1106</t>
  </si>
  <si>
    <t>A001=AAAAGAGAAAAAAAAGAGAGAGAAGATATCCAAGAACTCATTTGAGAGGGAAGAACTCTTGTTACCTGTCAGGCTGGTCTCGATGATCCTCTTCTTGCGAGCCCACTTCTTGTAGCAGAGGAAGGAGATCAGCATCTTGGATATGATAAACAGAACAGA; A002=AAAAGAGAAAAAAAAGAGAGAGAAGATATCCAAGAACTCATTTGGGAGGGAAGAACTCTTGTTACCTGTCAGGCTGGTCTCGATGATCCTCTTCTTGCGAGCCCACTTCTTGTAGCAGAGGAAGGAGATGAGCATCTTGGATATGATAAACAGAACAGA</t>
  </si>
  <si>
    <t>MG_1107</t>
  </si>
  <si>
    <t>A000=TTCAAGCTACAAAATCCAAACAGAAAACAAAAATGATCAGGTTAATAATGTATCGAAGCCATGAAAGGTCTGCAAACAGCACACTGCTCTAAACAAAGGTAGTTTTGGCAAAGATGAGAGCACCCAAATCAAATGAAAACTGAAGAACTGATTAAATTAACCACTGGAAGTGCAAGACGAAC; A001=TTCAAGCTACAAAATCCAAACAGAAAACAAAAATGATCAGGTTAATAATGTATCGAAGCCATAAAAGGTCTGCAAACAGCACACTGCTCTAAACAAAGGTAGTTTTGGCAAAGATGAGAGCACCCAAATCAAATGAAAACTGAAGAACTGATTAAATTAACCACTGGAAGTGCAAGACGAAC</t>
  </si>
  <si>
    <t>MG_1108</t>
  </si>
  <si>
    <t>A001=AACTCACCTGGTTTGTTTTCATTTGTCCAAGCGAAGTACTGCTACCACCAAACCCCATGTTCCCTGTATTCAACCCAGAAATACTTTGATTTGTGCTTGGCAGGCACTCCACTGCTGAAATGCTGGCCGCGCTGCTTGGTTTGGGGGGCCAGTCGGC; A002=AACTCACCTGGTTTGTTTTCATTTGTCCAAGCGAAGTACTGCTACCACCAAACCCCATGTTCCCTGTATTCAACCCAGAAATACTTTGATTTGTGCTTGGCAGGCGCTCCACTGCTGAAATGCTGGCCGCGCTGCTTGGTTTGGGGGGCCAGTCGGC</t>
  </si>
  <si>
    <t>MG_1109</t>
  </si>
  <si>
    <t>A001=CGGGTCACCTCCCCTGGATCCCAGTGAGGCTAAGGTGCTATCCCAGCATGATGGCCGCACGGCTTCCCCTCCTCAGATCCGGTGGTCATGGCCTCCGCCGTCTCCTGTGCTTCTTCCCACAATCGTGGCTGATGAGTAGGACGACGACTCCGGTTCCTCTCTGACT; A002=CGGGTCACCTCCCCTGGATCCCAGTGAGGCTAAGGTGCTATCCCAGCGTGATGGCCGCACGGCTTCCCCTCCTCAGATCCGGTGGTCATGGCCTCCGCCGTCTCCTGTGCTTCTTCCCACAATCGTGGCTGATGAGTAGGACGACGACTCCGGTTCCTCTCTGACT</t>
  </si>
  <si>
    <t>MG_1110</t>
  </si>
  <si>
    <t>A000=ATTTCTCTATTCACATCGATACCGAGTTTTCGACCACAGTGAAATCTTGGCAGGATGAAATAGGAACTAGCAGGGCCGTTTCAGCTCAGGACAAAATCCCAGCATCCCGCTGGCCAAATCACGGAAAAGATAAAAGAGGATATAATCGACCAACTGGAGTGC; A002=ATTCCTCTATTCACATCGATACCGAGTTTTCGACCACAGTGAAATCTTGGCAGGATGAAATAGGAACTAGCAGGGCCGTTTCAGCTCAGGACAAAATCCCAGCATCCCGCTGGCCAAATCACGGAAAAGATAAAAGAGGATATAATCGACCAACTGGAGTGC</t>
  </si>
  <si>
    <t>MG_1111</t>
  </si>
  <si>
    <t>A001=GGCGTTTGTGGATTGCTTCTCAAGGGTGGATGATGAGATAGCTGGTAAGGCGACCAGGGGAGGAGGGGGAAACGTGGACACAAGCAGTGTCACTGCAATGGCCATTGCAGATCCTGTAGCACCTGAGACCGTCGGTTCAACGGCGGTGG; A002=GGCGTTTGTGGATTGCTTCTCAAGGGTAGATGATGAGATAGCTGGTAAGGCGACCAGGGGAGGAGGGGGAAACGTGGGCACAAGCAGTGTCACTGCAATGGCCATTGCAGATCCTGTAGCACCTGAGACCGTCGGTTCAACGGCGGTGG</t>
  </si>
  <si>
    <t>MG_1112</t>
  </si>
  <si>
    <t>A000=CCTCTTCCACCTCAAGTACATTCCATCTTGATAAGTTGACAATCTCGGCCTTCACCTTACTGAACATAACAGGGGTATAAATAGATGAGGCACTTATCTCAAGTGGATCGGCAGTCAATCTAGTGAAGGGGATTGTGTGCGAAGCTACAG; A002=CCTCTTCCACCTCAAGTACATTCCATCTTGATAAGTTGACAATCTCGGCCTTCACCTTACTGAACATACCAGGGGTATAAATAGATGAGGCACTTATCTCAAGTGGATCGGCAGTCAATCTAGTGAAGGGGATTGTGTGCGAAGCTACAG</t>
  </si>
  <si>
    <t>MG_1113</t>
  </si>
  <si>
    <t>A000=ATAATACTATTTGCTTTCAATTTGAAGGAAATAAATGAATTAGCGCTAATGCTAAATAAAACATCAGCATTGGTAATGAAAGTGAAATCCTCTAGTGAAAATGGAAACTATAATGCAGGAAGACCAGATTTCAACTTTATCAATCTGAATAGTGAAGTCTACTTTAA; A002=ATAATACTATTTGCTTTCAATTTTTAGGAAATAAATGAATTAGCGCTAATGCTAAATAAAACATCAGCATTGGTAATGAAAGTGAAATCCTCTAGTGAAAATGGAAACTATAATGCAGGAAGACCAGATTTCAACTTTATCAATCTGAATAGTGAAGTCTACTTTAA</t>
  </si>
  <si>
    <t>MG_1114</t>
  </si>
  <si>
    <t>A000=GCATAAAAATACCCTTTAATCGCAGGAAAGGAAAACTGTTCTTATGCCCTGGATTGTTCTGATCATATTTGTAGGTTGTATTGGTGCGACTTGCCCCTGCTTTCTCTTTGGAAAAAATGCACAGTTCTTGGGATCTGGAACTCTCGCTGGATCATGCACCACACATTGCATGCTTTGGGGC; A002=GCATAAAAATACCCTTTAATCGCAGGAAAGGAAAACTGTTCTTATGTCCTGGATTGTTCTGATCATATTTGTAGGTTGTATTGGTGCGACTTGCCCCTGCTTTCTCTTTGGAAAAAGTGCACAGTTCTTGGGATCTGGAACTCTCGCTGGATCATGCACCACACATTGCATGCTTTGGGGC</t>
  </si>
  <si>
    <t>MG_1115</t>
  </si>
  <si>
    <t>A000=ATTGATAACATAATTCAATGCAAGCTGTACAGGCCTGGATCAGTTGGTTTTGTGTCTAAATCGGTATGCTTCAATTTCGTTGTTAATAAGCTTACTTCATCGCATGTATTTCTGCATGATTCACGTCCATCACTTAAGTAGCAAAATAAAAAGAACTGTCTAGTGTGTCT; A001=ATTGATAACATAATTCAATGCAAGCTGTACAGGCCTGGATCAGTTGGTTTTGTGTCTAAATCGGTATGCTTCAATTTCGTTGTTAATAAGCTTGCTTCATCGCATGTATTTCTGCATGATTCACGTCCATCACTTAAGTAGCAAAATAAAAAGAACTGTCTAGTGTGTCT</t>
  </si>
  <si>
    <t>MG_1116</t>
  </si>
  <si>
    <t>A001=TCACTCCCATTGACATCAGGATCCGGTGAAGCTTCAGAGATAGGATTGTCCAAATCAGATGAGCCAGCTGGTTTATCAACTGTTCTCCCTGCCTGTGTCTTAGTAGATGGGGCTGAAGATTCAGCTGCTTCAGAGGCAGCTTCGTCTGTGCTAG; A002=TCACTCCCATTGACATCAGGATCCGGTGAAGCTTCAGAGATAGGATTGTCCAAATCAGATGAGCCAGCTGGTTTATCAACTGTTCTCCCTGCCTGTGTCTCAGTAGATGGGGCTGAAGATTCAGCTGCTTCAGAGGCAGCTTCGTCTGTGCTAG</t>
  </si>
  <si>
    <t>MG_1117</t>
  </si>
  <si>
    <t>A001=CAGAGCTGGAGAGAGCTCGGGCACGAGGAGCGGAGGAGGAGGAGGGGGCGAGGAAGGAGACGGTGGGGGACAGGAGGAGCGCCATGGCTGTGGATTTGGGTTCTGGCCTATCCTATGCGGAGGAACACCACCTCTGCTGGGGGGATAAGCCTGTACAGGGAGAGTGCGCTGCGGTCTGATCA; A002=CAGAGCTGGAGAGAGCTCGGGCACGAGGAGCGGAGGAGGAGGAGGGGGCGAGGAAGGAGACGGTGGGTGACAGGAGGAGCGCCATGGCTGTGGATTTGGGTTCTGGCCTATCCTATGCGGAGGAACACCACCTCTGCTGGGGGGATAAGCCTGTACAGGGAGAGTGCGCTGCGGTCTGATCA</t>
  </si>
  <si>
    <t>MG_1118</t>
  </si>
  <si>
    <t>A000=CCAAGAGAAGGTACGGAAGGTGAAATCAAGAAAAGGGGCTTACGGGGATTGGAAGCATCCCGGGAGGAATTGAGCGGCTGCGACATGGACGACAGATGGCGGCGGCAACCTCGTGGGGTTTGGGGTGGGAGGAACCCGAGGCTAGTCGACCCGCCGGCG; A001=CCAAGAGAAGGTACGGAAGGTGAAATCAAGAAAAGGGGCTTACGGGGATTGGAAGCATCCCGGGAGGAATTGAGCGGCTGCGACATAGACGACAGATGGCGGCGGCAACCTCGTGGGGTTTGGGGTGGGAGGAACCCGAGGCTAGTCGACCCGCCGGCG</t>
  </si>
  <si>
    <t>MG_1119</t>
  </si>
  <si>
    <t>A000=AAAGAAGGTGGCGACCTCAGCATAGTGAAGTCCGACGCGGATACTTCCAACTCGAAGCAGTAGGCTGGAGGCTTATGCTGCTTACTGCGATGCGCAATACAAGATCAGTGTGTGAAATGATCCATATATCATGTTTTCATGTAGAGAGTATGTTT; A001=AAAGAAGGTGGCGACCTCAGCATAGTGAAGTCCGACGCGGATGCTTCCAACTCGAAGCAGTAGGCTGGAGGCTTATGCTGCTTACTGCGATGCGCAATACAAGATCAGTGTGTGAAATGATCCATATATCATGTTTTCATGTAGAGAGTATGTTT</t>
  </si>
  <si>
    <t>MG_1120</t>
  </si>
  <si>
    <t>A000=GCAATAGCACTTGCAAGAATACATGCTGGGAAGCTGGCAAGGCGGCGAGGGAGAAGTTAAAGAAGAAAGTAGCTACATATAAAAGTGGTGTCGTTATTCGGAATCAGGAAGTTGAAAAGGCCAAATTGGCAATTGCTAAAGATGAAGCAGAGTT; A002=GCAATAGCACTTGCAAGAATACATGCTGGGAAGCTGGCAAAGCGGCGAGGGAGAAGTTAAAGAAGAAAGTAGCTACATATAAAAGTGGTGTCGTTATTCGGAATCAGGAAGTTGAAAAGGCCAAATTGGCAATTGCTAAAGATGAAGCAGAGTT</t>
  </si>
  <si>
    <t>MG_1121</t>
  </si>
  <si>
    <t>A000=CCCCTCCTCCATCATCACCAGTCGCAGCACCAGGAGATTTGTCACCGCCGAGATCCAGCGCCTTGTAAGGTCCTCGGGTCAGCCTTGTCGTGCCCACCACTCTGTCGACCAGATCTGTGCCCTTGACTCCCTCTTCTCTCGCGTCGCGCGGTGCCTTCTGCTC; A002=CCCCTCCTCCATCATCACCAGTCGCAGCACCAGGAGATTTGTCGCCGCCGAGATCCAGCGCCTTGTAAGGTCCTCGGGTCAGCCTTGTCGTGCCCACCACTCTGTCGACCAGATCTGTGCCCTTGACTCCCTCTTCTCTCGCGTCGCGCGGTGCCTTCTGCTC</t>
  </si>
  <si>
    <t>MG_1122</t>
  </si>
  <si>
    <t>A000=AATGGCACGGGGCAAGAAACCAGTGCAACACCAGATAATTTATCTGCTCAGCAGTATGCATATGCCGATAAAACACGGTCTCAGTTGAAATCATATATTGGTCATAGAGCAGAGCAGCTGTATGTTTACAGATTGCTTCCCCTGGGACAGGATC; A002=AATGGCACGGGGCAAGAAACCAGTGCAACACCAGATAATTTATCTGCTCAGCAGTATGCATATGCCGATAAAACACGGTCTCAGTTGAAATCATATATTGGTCATAGAGCAGGGCAGCTGTATGTTTACAGATTGCTTCCCCTGGGACAGGATC</t>
  </si>
  <si>
    <t>MG_1123</t>
  </si>
  <si>
    <t>A001=GCATCACCCAATTACACTTTGGAAAGCAGAACTAGAGATTCAGAAATACAAAGTGGGCATAAAACAACTTTCAGCGGCTTCGATAGATTCAAATCACGCGGGAAAACAAAATACTCTAGACACAGACACAATATTTTCAGAGAACTTCCCAGTTTCAGCGCCACACATATATCTGCATAT; A004=GCATCACCCAATTACACTTTGGAAAGCAGAACTAGAGATTCAGAAATACAAAGTGGGCATAAAACAACTTTCAGCGGCTTCGATAGATTCAAATCAGGCGGGAAAACAAAATACTCTAGACACAAACACAATATTTTCAGAGAACTTCCCAGTTTCAGCGCCACACATATATCTGCATAT</t>
  </si>
  <si>
    <t>MG_1124</t>
  </si>
  <si>
    <t>A000=GTTTATCCTCCGCGTGCCCCCATCCGTGGCGGAGCAGATCGAGCGTCTTATGAACGAATCTGCCGCCGGCTCATCCTCCAACCCCGACGACGCCTCCCTCGACCTCTCCTTCTCAGGTGCCCTCCGCCTCTCTTCCTCCTCGCCCCGCGAATTCTACTTCCCGTTTCCGCGGGAA; A001=GTTTATCCTCCGCGTGCCCCCATCCGTGGCGGAGCAGATCGAGCGTCTTATGAACGAATCTGCCGCAGGCTCATCCTCCAACCCCGACGACGCCTCCCTCGACCTCTCCTTCTCAGGTGCCCTCCGCCTCTCTTCCTCCTCGCCCCGCGAATTCTACTTCCCGTTTCCGCGGGAA</t>
  </si>
  <si>
    <t>MG_1125</t>
  </si>
  <si>
    <t>A000=CTGGTCCTGCCCATGTTCACCCCAAGCTTCCAACAGACTATGATTCTTTCGCTGCACATTTTAAGTCGCTCCGAACCAATCGCCGTTAGGGATACACATACATGTATACGGTTTGAGAAACTTCTGCTGAGATGTGTACAGTATAGAAACAC; A001=CTGGTCCTGCCCATGTTCACCCCAAGCTTCCAACAGACTATGATTCTTTCGCTGCACAGTTTAAGTCGCTCCGAACCAATCGCCGTTAGGGATACACATACATGTATACGGTTTGAGAAACTTCTGCTGAGATGTGTACAGTATAGAAACAC</t>
  </si>
  <si>
    <t>MG_1126</t>
  </si>
  <si>
    <t>A000=CCGCTGCGAGCCCTGCACTGGGCGCGGCTGAAGCTGCAGCGACGAAAGTAGCCGATGCGGAGGCCAAATCGCACCTCGCAAACGAGCACATGATGGAGGTTGAAAGGATCGGCAAGATGGCCGAGGAGACCGAGTCTCTCCTCGAGCTCGCCTCAGAGCTCTACGAGCGATGTATGCCATA; A001=CCGCTGCGAGCCCTGCACTGGGTGCGGCTGAAGCTGCAGCGACGAAAGTAGCCGACGCGGAGGCCAAATCGCACCTCGCAAACGAGCACATGATGGAGGTTGAAAGGATCGGCAAGATGGCCGAGGAGACCGAGTCTCTCCTCGAGCTCGCCTCAGAGCTCTACGAGCGATGTATGCCATA</t>
  </si>
  <si>
    <t>MG_1127</t>
  </si>
  <si>
    <t>A000=ATTTGCTCATGTCCGCTTATGTGATTAAGCTGGTCAACAGCCGAGAAATCATAATCGACCAGGTTTATTTGGTAACTTAAGAATTCATTAAGTGAAGTAGCTGGCTGAAGTCTCTTCCATTTCTATCAAGACTGTATGTGAATGCGCAGTGCATTGCTGCATTATTGTGGTAAGAGC; A001=ATTTGCTCATGTCCGCTTATGTGATTAAGCTGGTCAACAGCCGAGAAATCATAATCGACCAGGTTTATTTGGTAACTTGAGAATTCATTAAGTGAAGTAGCTGGCTGAAGTCTCTTCCATTTCTATCAAGACTGTATGTGAATGCGCAGTGCATTGCTGCATTATTGTGGTAAGAGC</t>
  </si>
  <si>
    <t>MG_1128</t>
  </si>
  <si>
    <t>A000=CTGGTCCTGCTCACGTTCACCCCAAGCTTCCAACAGACTATGATTCTTTTGCTGCACATTTTAAGTCGCTCCGAACCAATCGCCGGTAGGGATAGACATACATGTATACGGTTTGAGAAACTTCTGTTGAGATGTGTACAGTATAGAAACAC; A001=CTGGTCCTGCTCACGTTCACCCCAAGCTTCCAACAGACTATGATTCTTTTGCTGCACATTTTAAGTCGCTCCGAACCAATCGCCGGTAAGGATAGACATACATGTATACGGTTTGAGAAACTTCTGTTGAGATGTGTACAGTATAGAAACAC</t>
  </si>
  <si>
    <t>MG_1129</t>
  </si>
  <si>
    <t>A000=GATTTAACAGGAACTGATTACAGTGAAGGGGCCATTGAACTTGCAAGAAACCTTGCTGCTCGTGATGGGTTCACTGCTATAAGTTTTTTGGTCAGTATACTGTATTCAGATGGAATCCTCTTATATTTGTATGCTACAAATATTGTCAAACTA; A001=GATTTAACAGGAACTGATTACAGTGAAGGGGCCATTGAACTTGCAAGAAACCTTGCTGCTCGTGATGGGTTCACTACTATAAGTTTTTTGGTCAGTATACTGTATTCAGATGGAATCCTCTTATATTTGTATGCTACAAATATTGTCAAACTA</t>
  </si>
  <si>
    <t>MG_1130</t>
  </si>
  <si>
    <t>A000=GCGAGGAACAACGGCGACAGTTCCTGCGGTAGAGGGGATAATAGCTGTGTTTAAATGTGGGAGAAGAAGAATCAGGATGCTGGTGAATAAGCTGTTATTTATCAAAGAGGGTACGTCTCAACATGGTAACTTTCTCGGTTAATTAACCTGTATTGCAACCCCC; A002=GCGAGGAACAACGGCGACAGTTCCTGCGGTAGAGGGGATAATAGCTGTGTTTAAATGTGGGAGAAGAAGAATCAGGATGCTGGTGAATAAGCTGTTATTTATCAAAGAGGGTACGTCTCAACATGTTAACTTTCTCGGTTAATTAACCTGTATTGCAACCCCC</t>
  </si>
  <si>
    <t>MG_1131</t>
  </si>
  <si>
    <t>A001=TAGATGCTCATTCATGGGGTGAGTAAGCTCGTTTGCATCTATACTGTGTTCAAAGAGTTCAAAATCTTATCATATAAATTGACTTGGTGTGTGGAGGGGTAGAGAGTGAGAGACGTGTCACAAAAATAGAAATAGGTTGGCATAACACATAACAGGCAACTGTAGGGACATACT; A003=TAGATGCTCATTCATGGGGTGAGTAAGCTCGTTTGCATCTATACTGTGTTCAAAGAGTTCAAAATCTTATCATATAAATTGACTTGATGTGTGGAGGGGTAGAGAGTGAGAGACGTGTCACAAAAATAGAAATAGGTTGGCATAACACATAACAGGCAACTGTAGGGACATACT</t>
  </si>
  <si>
    <t>MG_1132</t>
  </si>
  <si>
    <t>A000=CCCAGAGCAGTGATTCAGAGGAAAATGGAAATGCTCTTCAGGAATCCATGGAAGTAAAGATTAGATCAGGATGTGATTTTGAGTCACAAGGTAGTTTGGAGTGTGAGGGGGGAACGGCAGTTCAGCCTGCTCCTGAGAACACTTCTGAAAACGGAA; A001=CCCAGAGCAGTGATTCAGAGGAAAATGGAAATGCTCTTCAGGAATCCATGGAAGTAAAGATTAGATCAGGATGTGATTTTGAGTCACAAGGTAGTTTGGAGTGTGAGGTGGGAACGGCAGTTCAGCCTGCTCCTGAGAACACTTCTGAAAACGGAA</t>
  </si>
  <si>
    <t>MG_1133</t>
  </si>
  <si>
    <t>A001=CACGGTCTACAATAACAATACAGCATGGCCTTCTGGTTCTGTAGCTAATCAGTACACGTAAGGTGGAATCCTCCAGGGCACGAGCCAGTACTCTGGCCTGATGTCCTTGTACTTTTCCAGGCACCTCGCCTCGTCTCTTCTCTCCCTCCATATCAGCAGGATTAAC; A003=CACGGTCTACAATAACAATACAGCATGGCCTTCTGGTTCTGTAGCTAATCAGTACACGTAAGGTGGAATCCTCCAGGGCACGAGCCAGTACTCTGGCCTGATGTCCTTGTACTTTTCCAGGCACCTCGCCTCGTCTCTTCTCTCCCTCCATATCAGCAGGATCAAC</t>
  </si>
  <si>
    <t>MG_1134</t>
  </si>
  <si>
    <t>A001=GGCCGCAGACTCGAGCAGTCTATGGTAGTGTCATGGCCTGGTCGGGTCCACGATCCCTCTGCAGATGACGAGATGTGGCAGGTGGCACCATCTTTTCTGAGGGTTGTAAACGAATCAGGTACAATTCAGGCTAACTGTACTTTGCATTTGATGCTAAATA; A004=GGCCGCAGACTCGAGCAGTCTATGGTAGTGTCATGGCCTGGTCGGGTCCACGATCCCTCTGCAGATGACGAGACGTGGCAGGTGGCACCATCTTTTCTGAGGGTTGTAAACGGATCAGGTACAATTCAGGCTAACTGTACTTTGCATTTGATGCTAAATA</t>
  </si>
  <si>
    <t>MG_1135</t>
  </si>
  <si>
    <t>A000=ATATTATATCATCATGTTAATGTGGCTTTTCATTACAGAAATTACTGCACATTGCTGAGCTGACATACTGAACTATATGTTTTACATAGGTTAATGCAGAGAAGGTTGCTGTTTCTGGTAAAAAGAGGTCACAGAAGCTCTATAAAAGGCACTCTGGACGG; A002=ATATTATATCATCATGTTAATGTGGCTTTTCATATCAGAAATTACTGCACATTGCTGAGCTGACATACTGAACTATATGTTTTACATAGGTTAATGCAGAGAAGGTTGCTGTTTCTGGTAAAAAGAGGTCACAGAAGCTCTATAAAAGGCACTCTGGACGG</t>
  </si>
  <si>
    <t>MG_1136</t>
  </si>
  <si>
    <t>A001=GCAATCCTGATTAGCTTATGCCTTGCCTCGTATCAATTTTGAGTATTAGTTTGTTCACCATCATCAATAAGTGGGACCTTTCATTTCTTCACAAATGTTGGCCAACCCACCAAATCGTTCAACTCATCAACTCACAAAATGCACGACCATCAAGCAAGCTAGCACAAGCTATTTAACT; A002=GCAATCCTGATTAGCTTATGCCTTGCCTCGTATCAATTTTGAGTATTAGTTTGTTCACCATCATCAATAAGTGGGACCTTTCATTTCTTCACAAATGTTGGCCAACCCACCAAATTGTTCAACTCATCAACTCACAAAATGCACGACCATCAAGCAAGCTAGCACAAGCTATTTAACT</t>
  </si>
  <si>
    <t>MG_1137</t>
  </si>
  <si>
    <t>A000=TCTTGAATTAGCTCTTCATTGCCTGATTGATTGTAAACTCTTGCACGCCCATAATCCTCCTCAATCTCGAAAACCTTGGAACACACATTAGCACAGTTTTTACATCCTGCACACAGATGGGAGCAGAACTTGAATAAGAACCCAGTTTAGAT; A001=TCTTGAATTAGCTCTTCATTGCCTGATTGATTGTAAACTCTTGCACGCCCATAATCCTCCTCAATCTCGAAAACCTTGGAATACACATTAGCACAGTTTTTACATCCTGCACACAGATGGGAGCAGAACTTGAATAAGAACCCAGTTTAGAT</t>
  </si>
  <si>
    <t>MG_1138</t>
  </si>
  <si>
    <t>A001=GTTGAGTCCAGACCTTCTAGGAATTCTCAACTGATTGAGCCTGGACCTGCAAGGAAGCTTGATTTTAATCAACCCTGACCAACAACATGCTTTGTTGATCATCCTGTTGAAAGGCCAGCAGTTACTCCAATCAGCTACGAGAATAAT; A002=GTTGAGTCCAGACCTTCTAGGAATTCTCAACTGATTGAGCCTGAACCTGCAAGGAAGCTTGATTTTAATCAACCCTGGCCAACAACATGCTTTGTTGATCATCCTTTTGAAAGGCCAGCAGTTACTCCAATCAGCTACGAGAATGA</t>
  </si>
  <si>
    <t>MG_1139</t>
  </si>
  <si>
    <t>A000=ACCTCTTCTTACCGAGCACCGCGTGCTTGTCTGTCCGTGACACGACGAAGCTCGCCAAGTAGGTGTAGCAGGGCGGTATCCTGGACCTCCATGCCACTGCTTGGAATGTCCCTTCAGACGTAACTTGACCAGACAAAACATCTTGTGCCGTTATCCTGGGAACCTCACTGATCTGGGGAG; A001=ACCTCTTCTTACCGAGCACCGCGTGCTTGTCTGTCCGTGACACGACGAAGCTCGCCAAGTAGGTGTAGCAGGGCGGTATCCTGGACCTCCATGCCACTGCTTGGAATGTCCCTTCAGACATAACTTGCCCAGACAAAACATCTTGTGCCGTTATCCTGGGAACCTCACTGATCTGGGGAG</t>
  </si>
  <si>
    <t>MG_1140</t>
  </si>
  <si>
    <t>A000=TAGCTCTGGCGAATCCCAGGCTGCAGGTGACGGAGAAGCTGGTGGTGTCGGGGTACATCAAGGACACCATCGGGGAGGAGAGCGTGTTCCTGACCATCACGGACGCCATCGCGTCGTGCCGGTACGGGCTGCGGAGGTTCAGAGGCAAGGAGGGGTGCAGCG; A001=TAGCTCTGGCGAATCCCAGGCTGCAGGTGACGGAGAAGCTGGTGGTGTCGGGGTACATCAAGGACACCATCGGGGAGGAGAGCGTGTTCCTGACTATCACGGACGCCATCGCGTCGTGCCGGTACGGGCTGCGGAGGTTCAGAGGCAAGGAGGGGTGCAGCG</t>
  </si>
  <si>
    <t>MG_1141</t>
  </si>
  <si>
    <t>A000=TCACTAGTGAAACAGTACGACCTGAGGAACCACGGGGGGTTGAGGACGTCCAACTCGGCAGTCCAACTCGGCGTTCTTCGTGTCATCGTTAGCCCCATGTTTGCTGGCAAGACCACCGTGCTTCTCCGCTGGCATCGACAGGTGCTCACCCCGATCCCATCTCTTGTT; A001=TCACTAGTGAAACAGTACGACCTGAGGAACCACGGGGGGTCGAGGACGTCCAACTCGGCAGTCCAACTCGGCGTTATTCGTGTCATCGTTAGCCCCATGTTTGCTGGCAAGACCACCGTGCTTCTCCGCTGGCATCGACAGGTGCTCACCCCGATCCCATCTCTTGTT</t>
  </si>
  <si>
    <t>MG_1142</t>
  </si>
  <si>
    <t>A000=ACCGTTTCTTACCAAGCACCGCTTGCTTGTCTGTCCGCGACACGACGAAGCTCACCAAGTAGGTGTAGCAGGGAGGTATCCTGGACCTCCATGCCACTGCTTGGAATGCCCCTTCAGATGTAACTCGCCCGGACAAAACATCCTGTGCCGTTATCCTGGGAACCTCACTGATCTGGGGAG; A001=ACCGTTTCTTACCAAGCACCGCTTGCTTGTCTGTCCGTGACACGACGAAGCTCACCAAGTAGGTGTAGCAGGGAGGTATCCTGGACCTCCATGCCACTGCTTGGAATGCCCCTTCAGATGTAACTCGCCCGGACAAAACATCCTGTGCCGTTATCCTGGGAACCTCACTGATCTGGGGAG</t>
  </si>
  <si>
    <t>MG_1143</t>
  </si>
  <si>
    <t>A000=AAGAGCAGCAGTGAGACACGTACGTGTCGTGTATTTGTGGTGCATAGCATACGGCGAAAGCTGTCTAGGGGCATATATACACGGCGCCGGAGATGGGGACGGTGCAGGTACAAGGTGTGGCGGCGTCGGGGAGGATGCCGTCCATGGAGGCGGAGCCAAAGACGCTCACCCTCGAGCAG; A006=AAGAGCAGCAGTGAGACACGTACGTGTCGTGTATTTGTGGTGCATAGCATACGGTGAAAGCTGTCTAGGGGCATATATACACGGCGCCGGAGATGGGGACGGTGCAGGTACAAGGTGTGGCGGCGTCGGGGAGGATGCCGTCCATGGAGGCGGAGCCAAAGACGCTCACCCTCGAGCAG</t>
  </si>
  <si>
    <t>MG_1144</t>
  </si>
  <si>
    <t>A000=CACTCCATCTTTTTCATTAAGATTGCTTGCAATGATAATATGCATGAATGCTGCAGGACCCTGAATACCACGGGGGCCCTTTCAGATTGGCTGAGCTCAGCATACAGTTATCTGGCCATGGTGGATTACCCAATGCCGTCAGAGTTTCTCATGCCTTTGCCT; A001=CACTCCATCTTTTTCATTAAGATTGCTTGCAATGATAATATGCATGAATGCTGCAGGACCCTGAATACCACGGGGGCCCTTTCGGATTGGCTGAGCTCAGCATACAGTTATCTGGCCATGGTGGATTACCCAATGCCGTCAGAGTTTCTCATGCCTTTGCCT</t>
  </si>
  <si>
    <t>MG_1145</t>
  </si>
  <si>
    <t>A000=TCGTTGCTCCTAGCTGTTTGCTCATGTCATGGGTCATGGCACGAAAACAGAGCATGGCAGGAGAACAGAGGATACAGATCCGTACGTATATTTTTCAACGCATACTACTAAATCCTAACTGTCACGTACAGTAACCGTCCTCGCCACAAAACCGGGTGGCT; A006=TCGTTGCTCCTAGCTGTTTGCTCATGTCATGGGTCATGGCACGAAAACAGAGCATGGCAGGAAAACAGAGGATACAGATCCGTACGTATATTTTTCAACGCATACTACTAAATCCTAACAGTCACGTACAGTAACCGTCCTCGCCACAAAACCGGGTGGCG</t>
  </si>
  <si>
    <t>MG_1146</t>
  </si>
  <si>
    <t>A000=TGTATTTACAGAGGTATAATAACGCTAAACCACAAACCCTCCTACACATGTTAACCAGTAAAGCAATTGCCTTTGATGCTCCAAGAACAATATCAAGTAGAATAGCTGTAGAGAGACATAGTAAATCTCGACAGATAGGAGAGAAACTGCAGTGAGGG; A001=TGTATTTACAGAGGTATAATAACGCTAAACAACAAACCCTCCTACACATGTTAACCAGTAAAGCAATTGCCTTTGATGCTCCAAGAACAATATCAAGTAGAATAGCTGTAGAGAGACATAGTAAATCTCGACAGATAGGAGAGAAACTGCAGTGAGGG</t>
  </si>
  <si>
    <t>MG_1147</t>
  </si>
  <si>
    <t>A000=CTCAGGACAATCATATTGAAGATAGTACCAGCTGACCATTAGAGTAGGCGCCAGTTTTTCCACCTAACTTGGAGCACCTTGAGAATCAACATTCGTTAACAGATTTTGTTGTAGATCAAAAAAAGTATATTCTGTTGCAGCGATCCGATATATGTACTGTTA; A001=CTCAGGACAATCATATTGAAGATAGTACCAGCTGACCATTAGAGTAGGCACCAGTTTTTCCACCTAACTTGGAGCACCTTGAGAATCAACATTCGTTAACAGATTTTGTTGTAGATCAAAAAAAGTATATTCTGTTGCAGCGATCCGATATATGTACTGTTA</t>
  </si>
  <si>
    <t>MG_1148</t>
  </si>
  <si>
    <t>A000=TAAACAGTTCGGCAATGGAGAGGAGCCGTCCATTTGTCTGTACAGCGCCCAGACGTGTAAACTCCAGCTAGCTTGTCTGCTTGACAAATGCACATAATGTTGGGCAGCTGGGGCTACAAGCGCTTAGAGTAACCAGAACCTGAGCAC; A001=TAAACAGTTCGGCAATGGAGAGGAGCCGTCCATTTGTCTGTACAGCGCCCAGACGTGTAAACTCCAGCTAGCTTGTCTGCTTGACAAATGCACGTAATGTTGGGCAGCTGGGGCTACAAGCGCTTAGAGTAACCAGAACCTGAGCAC</t>
  </si>
  <si>
    <t>MG_1149</t>
  </si>
  <si>
    <t>A000=CCAAGATGCGGGAATTCCTCCCCCACTGAACCCTGCAGCTGGTGTGAGTCAAAATTTGTAGGAATCTCATTCTGGAACTGCCTATGTTGAATTCCCCCAAATCTGCCTTGTTCTTCTGTTCCACTGTTGCTTGCTTGCTGATAAGAATTGTCACTCC; A001=CCAAGATGCGGGAATTCCTCCCCCACTGAACCCTGCAGCTGGTGTGAGTCAAAATTTGTAGGAATCTCATTCTCGAACTGCCTATGTTGAATTCCCCCAAATCTGCCTTGTTCTTCTGTTCCACTGTTGCTTGCTTGCTGATAAGAATTGTCACTCC</t>
  </si>
  <si>
    <t>MG_1150</t>
  </si>
  <si>
    <t>A000=GTACAACTCATTCTGCTTCAGGATGGAAGCTTCGAATGGCTAGCAGAACCGAGGCCGCAGGGACACCGTCGCATTGAGGTAGTGCCATGGCCGTAGGTGCTGATGTCGCATGGGCAGAACCGCGGCCGCGGGATCTCTGCTGTGTAGTGCCACAGGCTTTGACTCGGTGTTGCGTGATGG; A001=GTACAACTCATTCTGCTTCAGGATGGAAGCTTCGAATGGCTAGCAGAACCGAGGCCGCAGGGACACCGTCGCATTGAGGTAGTGCCATGGCCGTAGGTGCTGATGTCGTATGGGCAGAACCGCGGCCGCGGGATCTCTGCTGTGTAGTGCCACAGGCTTTGACTCGGTGTTGCGTGATGG</t>
  </si>
  <si>
    <t>MG_1151</t>
  </si>
  <si>
    <t>A000=CGAAGGCCTCAGCTTGTCGGCGCCAACCTCAGAGCAGTCAGGCAGCAAAGACGACCCCCAATCCCTTGGCTGGACAATGAGGTATCGTCTGATATATTAATACTCTTCATTTCCAAAAGAACTGCACAAATCTCATGGATCCGAACGCAAAAATGCATT; A001=CGAAGGCCTCAGCTTGTCGGCGCCAACCTCAGATCAGTCAGGCAGCAAAGACGACCCCCAATCCCTTGGCTGGACAATGAGGTATCGTCTGATATATTAATACTCTTCATTTCCAAAAGAACTGCACAAATCTCATGGATCCGAACGCAAAAATGCATT</t>
  </si>
  <si>
    <t>MG_1152</t>
  </si>
  <si>
    <t>A000=ATAGTGAGAAAGGTACTACCTCTGTTTCACGATATTTGTCCTGTATGGATATTTAGCAGGCATAAATTCAACGAATATTTGATGGAATCATGTCATACTGGCTCTTACTAAAAACTCACCACTATAAAGCTATGGTCGCTGATTCATTGTTCTGTTTATGTTAGATAC; A001=ATAGTGAGAAAGGTACTACCTCTGTTTCACGATATTTGTCCTGTATGGATATTTAGCAGGCATAAATTTAACGAATATTTGATGGAATCATGTCATACTGGCTCTTACTAAAAACTCACCACTATAAAGCTATGGTCGCTGATTCATTGTTCTGTTTATGTTAGATAC</t>
  </si>
  <si>
    <t>MG_1153</t>
  </si>
  <si>
    <t>A000=TATTAGTGGGGTTAATCGAGGCTGGTCATTTACTGTTTCTAGGAACCCCTTACACTCAACAGTCTTACAAAGTCAGTGAATCATTCCCCTTCAAGTGGATCAACAAGAAATGGAAAGAAGGATTTCATGTTACATCAATGACTACAGCAGGGACCCGC; A001=TATTAGTGGGGTTAATCGAGGCTGGTCATTTACTGTTTCTAGGAACTCCTTACACTCAACAGTCTTACAAAGTCAGTGAATCATTCCCCTTCAAGTGGATCAACAAGAAATGGAAAGAAGGATTTCATGTTACATCAATGACTACAGCAGGGACCCGC</t>
  </si>
  <si>
    <t>MG_1154</t>
  </si>
  <si>
    <t>A000=CATCAGGATCATACTCGTCGCCGCTAGGATCATCAGGGTCACTCTGTTCGTCGGAGTCATCATCTTCCCAGTCTGGATTTTTCTTCGCCCTCTTCTTCTTTGGACGCTCCTCTTCGGCGCGTGCCTCCTCAGCAAAGGCCCTCATTTTGATATCTTCGTAGG; A001=CATCAGGATCATACTCGTCGCCGCTAGGATCATCAGGGTCACTCTGTTCGTCGGAGTCATCATCTTCCCAGTCTGGATTTTTCTTCGCCCTCTTCTTCTTTGGACGCTCCTCTTAGGCGCGTGCCTCCTCAGCAAAGGCCCTCATTTTGATATCTTCGTAGG</t>
  </si>
  <si>
    <t>MG_1155</t>
  </si>
  <si>
    <t>A000=TATCTGAAGGCTATTGCGATGCTACCGGTTCATGCTCTACGCAATGGCCACCTGCTCCACTCGCTAGTAACAGCCGGTCACTGCTATGGACCGTTGGACCCTGTGTCCAATATTGTCATCAACACAGTCTGGTATGATGTTGTCTTCCC; A001=TATCTGAAGGCTATTGCGATGCTACTGGTTCATGCTCTACGCAATGGCCACCTGCTCCACTCGCTAGTAACAGCCGGTCACTGCTATGGACCGTTGGACCCTGTGTCCAATATTGTCATCAACACAGTCTGGTATGATGTTGTCTTCCC</t>
  </si>
  <si>
    <t>MG_1156</t>
  </si>
  <si>
    <t>A001=GCTCCGAAGGAAAAATGGCAACCACCTGATCAAGGGTGGGTGAAGGCAAACATGGACGGAGCTACGTCCAAGGAAGGGGAGTTGGGAGGCGTAGGAGTGGTCATCAGGAACCAGGAGGGCGCGTTCATGGCCGGGGCGTGCCAGGCCTATCCTGGGTGCAAGGATGCGGCGAT; A002=GCTCCGAAGGAAAAATGGGAACCACCTGATCAAGGGTGGGTGAAGGCAAACGTGGACGGAGCTACGTCCAAGGGAGGGGAGTTGGGAGGCGTAGGAGTGATCATCAGGAACCAGGAGGGCGCGTTCATGGCCGGGGCGTGCCAGGCCTATCCTGGGTGCAAGGATGCGGCGAT</t>
  </si>
  <si>
    <t>MG_1157</t>
  </si>
  <si>
    <t>A001=GGATCTTGACCAGACTGGAATTTGCACAACATGTGTCTGCAGTTCGCTCTCAGAAATATAATAATTATGATTTTCATCAGCGCTAAGCTTCAGCCTTTCAGTAGCAGCACCATTGGACGGATAGATACTAGTTCCTTTCCTGACCACTTTCTGGAAAATTT; A002=GGATCTTGACCAGACTGGAATTTGCACAACATGCGTCTGCAGTTCACTCTCAGAAATATAATAATTATGATTTTCATCAGCGCTAAGCTTCAGCCTTTCAGTAGCAGCACCATTGGACGGATAGATACTAGTTCCTTTCCTGACCACTTTCTGGAAAATTT</t>
  </si>
  <si>
    <t>MG_1158</t>
  </si>
  <si>
    <t>A000=CGCCTGGTCACAGGCTGCGTGCGATGATTCCGTCAAGCGGATAAAGTGCGTCTCCGATGTGCAAGAGCTGCGGGGCGTGGATCTGGTGATTGAGGCCATCGTTGAGTCCGAAGACGTCAAGAAGAAGCTGTTCGTGGAGCTGGACAGGATCACCAAACCTTCTGCC; A001=CGCCTGGTCACAGGCTGCGTGCGATGATTCCGTCAAGCGGATAAAGTGCGTCTCCGATGTGCAAGAGCTGCGGGGCGTGGATCTGGTGATTGAGGCCATCATTGAGTCCGAAGACGTCAAGAAGAAGCTGTTCGTGGAGCTGGACAGGATCACCAAACCTTCTGCC</t>
  </si>
  <si>
    <t>MG_1159</t>
  </si>
  <si>
    <t>A000=GATTCTCAGCTGTCGAAATCCCTAACCTGTTATGATCTGCAGATCAAGATTTCAGAGATCTGGTGCAGAAGGTCCCGGATGGTTGCATATTTACCATCGTCTCCGACTCATGCCACAGTGGTGGCCTACTGGACAAGGCAAAGGAACAGATAGGCAATAGCACCAGGCAG; A001=GATTCTCAGCTGTCGAAATCCCTAACCTGTTATGATCTGCAGATCAAGATTTCAGAGATCTGGTGCAGAAGGTCCCGGATGGTTGCATATTTACCATCGTCTCAGACTCATGCCACAGTGGTGGCCTACTGGACAAGGCAAAGGAACAGATAGGCAATAGTACCAGGCAG</t>
  </si>
  <si>
    <t>MG_1160</t>
  </si>
  <si>
    <t>A000=CTAAGTTCTTGTGCATCGGGTAATTAGAGCTAGTTATAAACAACTGGCTCTGCAATGTACGTTATTCTTTCTGCAAATTAAGTTGCCCGATCTGATCTTAGCCCTATGTTGTAATCTCATTTCCTTCCTTATTGATATGGTTA; A001=CTAAGTTCTTGTGCATCGGGTAATTAGAGTTAGTTATAAACAACTGGCTCTGCAATGTACGTTATTCTTTCTGCAAATTAAGTTGCCCGATCTGATCTTAGCCCTATGTTGTAATCTCATTTCCTTCCTTATTGATATGGTTA</t>
  </si>
  <si>
    <t>MG_1161</t>
  </si>
  <si>
    <t>A000=ATGTATTTATTACTTTGCTGGTGAAAATCCTGACAATGACAAAATGGTTTTGGGGATCTCAGGGGTCTAGACAGTCAATAACATTTTTAAAAGCATTGATGATAATGTGAATAAACTGCTGGAGGTGTTCAAGCAGTTAAACCTACTGAATAAACTGCATGATGATAATGTGAATCTA; A001=ATGTATTTATTACTTTGCTGGTGAAAATCCTGACAATGACAAAATGGTTTTGGGGATCTCAGGGGTCTAGACAGTCAATAACATTTTTAAAAGCATTGATGATAATGTGAATAAACTGCCGGAGGTGTTCAAGCAGTTAAACCTACTGAATAAACTGCATGATGATAATGTGAATCTA</t>
  </si>
  <si>
    <t>MG_1162</t>
  </si>
  <si>
    <t>A000=ATGTGCGCCGCTGATCCTCGCCATGGCCGTTACCTCACCGCCTCTGCCATGTTCCGTGGAAAGATGAGCACAAAGGAGGTGGACGAGCAGATGATCAACGTCCAGAACAAGAACTCGTCCTACTTTGTTGAGTGGATCCCCAACAACGTG; A001=ATGTGCGCCGCTGATCCTCGCCATGGCCGTTACCTCACCGCCTCTGCCATGTTCCGTGGAAAGATGAGCACAAAGGAGGTGGACGAGCAGATGATCAACGTCCAGAACAAGAACTCGTCCTACTTCGTGGAGTGGATCCCCAACAACGTC</t>
  </si>
  <si>
    <t>MG_1163</t>
  </si>
  <si>
    <t>A000=GGAGAGTGCCCGCAGGATTGATGAATCAATGTTTGATGTACGTCTTCAGCTCAACAAACTGTTCCTCCGCTGGTTGGAGGGACATGAGGTCAACTTGAAAAGAATGAAGGACATGGAGCAAAGGATTGATGCATTGACAAGGGAGGTTG; A001=GGAGAGTGCCCGCAGGATTGATGAATCAATGTTTGATGTACGTCTTCAGCTCAACAAACTGTTCCTCCGCTGATTGGAGTTGACATGAGGTCAACTTGAAAAGAATGAACGACATGGAGCAAAGGATTGATGCATTGACAAGGGAGGTTG</t>
  </si>
  <si>
    <t>MG_1164</t>
  </si>
  <si>
    <t>A002=TAATACTTTCTTCATCATCATCATCCCACGAGAATCAAAGATGAAAAGGGGGCACTGTAGATTAGTGTTCTAGAGCGACGGAAGGGCTGTCTGTCACTTGTGAACAGACAACTCGTGCAGATGAGCGATGTCGGTGTTGGAGAAATGGCTTGTGCCGCAGATCTTCTC; A003=TAATACTTTCTTCATCATCATCATCCCACGAGAATCAAAGATGAAAAGGGGGCACTGTAGATTAGTGTCTTAGAGCGACGGAAGGGCTGTCTGTCACTTGTGAACAGACAACTCGTGCAGATGAGCGATGTCGGCGTTGGAGAAATGGCTTGTGCCGCAGATCTTCTC</t>
  </si>
  <si>
    <t>MG_1165</t>
  </si>
  <si>
    <t>A000=GCTCACTTTCTGCTGCGAAAGCATCTTCAACCTCGGTACGATTGATCAAGCTGCAGAGGAACATCAATCAACATGGATGTCGCCGCTGTGGACAAGAAGAAGAAGGTGCTGCTGGCGGAGGGGCTGTTGCTCCCGGTGAGCATGGTGCTGGTGCAGGCCTTCAC; A001=GCTCACTTTCTGCTGCGAAAGCATCTTCAACCTCGGTACGATTGATCAAGCTGCAGAGGAACATCAATCAACATGGATGTCGCCGCTGTGGACAAGAAGAAGAAGGTGCTGCTGGTGGAGGGGCTGTTGCTCCCGGTGAGCATGGTGCTGGTGCAGGCCTTCAC</t>
  </si>
  <si>
    <t>MG_1166</t>
  </si>
  <si>
    <t>A001=ATAGCAACTATGCCTTCATCGATAGATGTTGAGAGACGTATTCTTGTACGCGCATTTGGAGCAGATATCGTGTTAACTGATCCTACAACAGGGCTAAAAGGAGCTGTTGACAAAGCTGAGGAAATAGTTTCGAAGACACCGAATGCATACATGTTTCAGCAATTCA; A002=ATAGCAACTATGCCTTCATCGATAGATGTTGAGAGACGCATTCTTGTACGCGCATTTGGAGCAGATATCGTGTTAACTGATCCTACAACAGGGCTAAAAGGAGCTGTTGACAAAGCTGAGGAAATAGTTTCGAAGACACCGAATGCATACATGTTTCAGCAATTCA</t>
  </si>
  <si>
    <t>MG_1167</t>
  </si>
  <si>
    <t>A000=AACCAAGATAGACACTTTATTCTAATAGCTGGAAATATAATATATGTTTATAAATACAATCTCAAGAAAAAATAGAACTGCAACAAACTGTAACACAACATTAATCAAGGTATTCAGTATCACGCTGTGGATCATAGTATTGAACAATAAGAAGATA; A001=AACCAAGATAGACACTTTATTCTAATAGCTGGAAATATAATATATGTTTATAAATACAATCTCAAGAAAAAATAGAACTGCAACAAACTGTAACACAACATTAATCAAGGTTTTCAGTATCACGCTGTGGATCATAGTATTGAACAATAAGAAGATA</t>
  </si>
  <si>
    <t>MG_1168</t>
  </si>
  <si>
    <t>A001=CGAGCATTGCTTAACTTGAATGATAAACTACTGAGCAAGTTGGCCTGAGAGCAGAGAGGTTAGAGCTCCAGATGGTTCTTGGTTGCAATGGGGGGAGATGCAGGGGAGGGTGAGGAGGCTAACGATAGGGTGAAGTAGCCCGGCGACGAGTGCAAGCAGCATGA; A002=CGAGCATTGCTTAACTTGAATGATAAACTACTGAGCAAGTTGGCCTGAGAGCAGAGAGGTTAGAGCTCCAGATGGTTCTTTGTTGCAATGGGGGGAGATGCAGGGGAGGGTGAGGAGGCTAACGATAGGGTGAAGTAGCCCGGCGACGAGTGCAAGCAGCATGA</t>
  </si>
  <si>
    <t>MG_1169</t>
  </si>
  <si>
    <t>A000=CAGCAGATTATATGCAACACTACAATTCAGAAGCTGCATTTGCCCGAGCAGAAAACAGTTGTCCATGAGAAGCACTGCAAAAGCAAGATGTCCATCCACAAACACCTCAACGGCATCTAGAACCCGTTCATCTCCAGCAGATAGGTGCGCCGCTTCATCAGCGCCTTGGCCGCG; A001=CAGCAGATTATATGCAACACTACAATTCAGAAGCTGCATTTGCCCGAGCAGAAAACAGTTGTCCATGAGAAGCACTGCAAAAGCAAGATGTCCATCCACAAACATCTCAACGGCATCTAGAACCCGTTCATCTCCAGCAGATAGGTGCGCCGCTTCATCAGCGCCTTGGCCGCG</t>
  </si>
  <si>
    <t>MG_1170</t>
  </si>
  <si>
    <t>A000=TGGAGTATATCCTTGGTTTACTGAGTATGGCTGGTTGGTTGGAGGATACTGGGGCATACCAGTAGGATTTTGTTGCCCATCTGGAGGCTGCTGGAGGCCATTTTGACCCTGTGCTGAAGAATCTGTAGAAGTTTCATCAGTAGGG; A001=TGGAGTATATCCTTGGTTTACTGAGTATGGCTGGTTGGTTGGAGGATACTGGGGCATACCAGTAGGATTTTGTTGCCCATCTGGAGGCTGCTGGATGCCATTTTGACCCTGTGCTGAAGAATCTGTAGAAGTTTCATCAGTAGGG</t>
  </si>
  <si>
    <t>MG_1171</t>
  </si>
  <si>
    <t>A000=CAGACATGCAGGTAAGCATAAAATGAGTATCTTCCATTGTTTCTCTTCGTCCACATGTTGCAAAAGATCCCCAGCTCAAAGTTGGATGATACACAGAGACAGAGGACTGATCAAATGAACTAGACCAAGGATTCACTGCATAGTCTAATTTGTTTGCTTTCTTTGTTA; A001=CAGACATGCAGGTAAGCATAAAATGAGTATCTTCCATTGTTTCTCTTCGTCCACATGTTGCAAAAGATCCCCAGCTCAAAGTTGGACGATACACAGAGACAGAGGACTGATCAAATGAACTAGACCAAGGATTCACTGCATAGTCTAATTTGTTTGCTTTCTTTGTTA</t>
  </si>
  <si>
    <t>MG_1172</t>
  </si>
  <si>
    <t>A000=CCATCTAGTTAGTTCTTACCTGCACTCACAGTCTTGTTTCTTTATTTATCCAGGTATGACTCAAGAGACTCTGTGTTGGAATGGTCTGTTATGCTTATCGATCAATCCAACCGAAGGTACATGAAGTATATTTTCTCAGTAGTGTTACTTCTATCATGCAGTTTGTTCCC; A001=CTATCTAGTTAGTTATTACCTGCACTCACAGTCTTGTGTCTTTATTTATCCAGGTATGACTCAAGAAACTCTGTGTTGGAATGGTCTGTTATGCTTATCGATCAATCCAACCGAAGGTACATGAAGTATATTTTCTCAGTAGTGTTACTTGTATCATGCAGTTTGTTCCC</t>
  </si>
  <si>
    <t>MG_1173</t>
  </si>
  <si>
    <t>A000=ACCGACATCAACTTCCATTTGAAGAAAATAGAAGATGTACAAAAGCCATAATATCTTCGACTTGATACTTCCCTCCATTTCACCCTACAAAAGCCCCATATGTTTGAGCAATATTATCATAGTACATTTTGTCAAACTTCTGAGTTAATCAAGTCCAAAGA; A001=ACCGACATCAACTTCCATTTGAAGAAAATAGAAGATGTACAAAAGCCATAATATCTTCGACTTGATACTTCCCTCCATTTCACCCTACAAAAGCCCCATATGTTTGAGCAATATTATCATAGTACATTTTGTCAAACTTCTGAGTTACTCAAGTCCAAAGA</t>
  </si>
  <si>
    <t>MG_1174</t>
  </si>
  <si>
    <t>A000=CGGCCAGAGTGTGTACCACAACCATCAGTTACGGTAAATAAATCTAACAAAATATCTTGGATTTGACCTCTGAATTTATCACCGAAGCAAGAGTATGTGTGGAATTACTTGTAGGAGCAGGACGCGCAGAACTTCAGCTCGACGGTGGTGCCGGAGCCAGGTCCATCCACCTGCGC; A003=CGGCCAGAGTGTGTACCACAACCATCAGTTACGGTAAATAAATCTAACAAAATATCTCGGATTTGACCTCTGAAATTATCACGGAAGCAAGAGTATGTGTGGAATTACTTGTAGGAGCAGGATGCGCAGAACTTAAGCTCGACGGTGGTGCCGGAGCCAGGTCCATCCACCTGCGC</t>
  </si>
  <si>
    <t>MG_1175</t>
  </si>
  <si>
    <t>A000=GAAGCATTAGCCACGCAATATCACCATCGAAAAATTGCCACAATGTGAGTTCGTTAGTCGAGGAGTCATTGTACATGAAAAAAACTGGTTGGAAGGAAAATGTATGCTAGAAGTAAAAACAATGAACAGGTCGCAAAGCAAGAGTTTTTTACATCAGAAGTGCGATGCACCCAAAGA; A001=GAAGCATTAGCCACGCAATATCAGCATCGAAAAATTGCCACAATGTGAGTTTGTTAGTCGAGGAGTCATTGTACATGAAAAAAACTGGTTGGAAGGAAAATGTATGCTAGAAGTAAAAACAATGAACAGGTCGCAAAGCAAGAGTTTTTTACATCAGAAGTGCGATGCACCCAAAGA</t>
  </si>
  <si>
    <t>MG_1176</t>
  </si>
  <si>
    <t>A000=CAGCTCCTATGTTTGCAGGTAGAGGATTCCTGCTGTAGAGCAATTTTTATAGAATAATCCTCTTCAAAGCCCCCTTCTCTCTGTGCGAGGAATGAAGAAAGACAAGAGAGCATTGTTGTTACTATGTCGCTATCTAGTTCCGTGATTATTCGTGTACAATGATTTATCCATACAAT; A002=CAGCTCCTATGTTTGCAGGTAGAGGATTCCTGCTGTAGAGCAATTTTTGTAGAATAATCCTCTTCAAAGCCCCCTTCTCTCTGTGCGAGGAATGAAGAAAGACAAGAGAGCATTGTTGTTACTATGTCGCTATCTAGTTCCGTGATTATTCGTGTACAATGATTTATCCATACAAT</t>
  </si>
  <si>
    <t>MG_1177</t>
  </si>
  <si>
    <t>A000=AAATTTCTGAAATTCAAAAGTCCACTCGCAGTGGTGGAGAACGGAGAGAACTGGAGCGTCGGCCAGCGTCAGCTCGTCTGTCTCGGCAGGGTGATCTTGAGACGGACCAAGATACTGGTCCTGGACGAAGCCACCGCTTCGGTGGACACCGCAACAGATA; A001=AAATTTCTGAAATTCAAAAGTCCACTCGCAGTGGTGGAGAACGGAGAGAACTGGAGTGTCGGCCAGCGTCAGCTCGTCTGTCTCGGCAGGGTGATCTTGAGACGGACCAAGATACTGGTCCTGGACGAAGCCACCGCTTCGGTGGACACCGCAACAGATA</t>
  </si>
  <si>
    <t>MG_1178</t>
  </si>
  <si>
    <t>A000=CAGCCAAATGATAATGTGGCCTCAGTCCAAAATTGCAAGAAAGAATTAATTGTCTACACCAGAAGGCGTGTACGAGGACCTACAAAGAAACCTGCTTCAAATAAGACCTACTCACCGGCTCTTAGTGGTGATGCTCAGAAGACGG; A001=CAGCCAAATGATAATGTGGCCTCAGCCCAAAATTGCAAGAAAGAATTAATTGTCTACACCAGAAGGCGTGTACGAGGACCTACAAAGAAACCTGCTTCAAATGAGACCTACTCACCGGCTCTTAGTGGTGATGCTCAGAAGACGG</t>
  </si>
  <si>
    <t>MG_1179</t>
  </si>
  <si>
    <t>A001=ATAGTATAAACGAAGTACAAACATGTAACGGAAGTTTTCTGTCTTGCCAATCCTACCCTCTGTTGTACATATGTCCTCTGAACTACTCGAAATCTCTCTGTCTTCCCATCCATGGCTACACTTGAATAAGCAATTTGTTGAAACCGCAATTCTCGGAGGACAATGAGTG; A002=ATAGTATAAACGAAGTACAAACATGTAACGGAAGTTTTCTGTCTTGCTAATCCTACCCTCTGTTGTACATATGTCCTCTGAACTACTCGAAATCTCTCTGTCTTCCCATCCATGGCTACACTTGAATAATCAATTTGTTGAAACTGCAATTCTCGGAGGACAATGAGTG</t>
  </si>
  <si>
    <t>MG_1180</t>
  </si>
  <si>
    <t>A000=GGCGCGCTCGATCTCAGGCAGGCGCTCCAGCTTCTCCTGCAGGGCCTCGCCGATGTCGTGCGCCTCCCGCAGCGGCATGCCCGCCGGCAGCACGATGTCCACCTCCACGAAGTAGTGTGAGCCGAACGTGTAGGCGCGCACCGTGTCGATGTGCCTCACGGCCTTGTGGTGGTTCCAG; A001=GGCGCGCTCGATCTCAGGCAGGCGCTCCAGCTTCTCCTGCAGGGCCTCGCCGATGTCGTGCGCCTCCCGCAGCGGCATGCCCGCCGGCAGCACGATGTCCACCTCCACGAAGTAGTGCGAGCCGAACGTGTAGGCGCGCACCGTGTCGATGTGCCTCACGGCCTTGTGGTGGTTCCAG</t>
  </si>
  <si>
    <t>MG_1181</t>
  </si>
  <si>
    <t>A000=TTGGGGCTCCGCCATAGGAAATCGGGACGAAGCAAGTTTGAGAGGCATCTTGCGCCGACCTTGAGCAAAGATGAGCTGAGACAACACCAAGAGCACGAAGCTCGCGGCAACACAATGGCAACCATGAGAGGGTCTTGAGCAACCATTACC; A001=TTGGGGCTCCGCCATAGGAAATCGGGACGAAGCAAGTTTGAGAGGCATCTTGCGCCAACCTTGAGCAAAGATGAGCTGAGACAACACCAAGAGCACGAAGCTCGCGGCAACACAATGGCAACCATGAGAGGGTCTTGAGCAACCATTACC</t>
  </si>
  <si>
    <t>MG_1182</t>
  </si>
  <si>
    <t>A000=ATATGAAACCTTTCGTACAGGGCTGGCCTCACATCTCTCTGGACAGAGAGATGCTTCAGGAGCGGGAAGATAACCTCCATCAGCTGAAAAACAGTACAAAAAAAATCAATGAACATGTACAAATTAGAGGACCGGAACCATTGAAT; A001=ATATGAAACCTTTCGTACAGGGCTGGCCTCACATCTCTCTGGACAGAGAGATGCTTCAGGAGCGGGAAGATAACCTCCATCAGCTGAAAAACAGTACAAAAAAAATCAATGAACATGTACAAATTAGAGGACCGGAACCATGAAAT</t>
  </si>
  <si>
    <t>MG_1183</t>
  </si>
  <si>
    <t>A000=AGGCCTGAGATGTTTCCCTTGTACACAGGCATATGATCAGCACTTGAACATGATCCTGGGAGATGTTGAGGAGATTGTAACAACTGTTGAGATCGACGATGAAACATATGAGGAAATTGTGCGAGTAAGTTCTTTGACTTTGCTCTTATTAATGTCGA; A001=AGGCCTGAGATGTTTCCCTTGTACACAGGCATATGATCAGCACTTGAACATGATCCTGGGAGATGTTGAGGAGATTGTAACAACTGTTGAGATCGATGATGAAACATATGAGGAAATTGTGCGAGTAAGTTCTTTGACTTTGCTCTTATTAATGTCGA</t>
  </si>
  <si>
    <t>MG_1184</t>
  </si>
  <si>
    <t>A000=CCGGGGGCTCCAGATCTGATGGAGGAAGGCTGAACTGGGGGCAGGCGTGCACTCTGTACCGCCGCTTCTGCCACAAGAACGACCACCAATGGTCGGAGGCCGAGATCCTTGGCCATGCGCCGCTTCTGCTGCTGCTTGTAGTCGTCGCCTTCGCTCGGCGCTACCCCAGGAGCAAG; A001=CCGGGGGCTCCAGATCTGATGGAGGAAGGCTGAACTGGGGGCAGGCGTGCACTCTGTACCGCCGCTTCTGCCACAAGAACGACCACCAATGGTCGGAGGCCTAGATCCTTGGCCATGCGCCGCTTCTGCTGCTGCTTGTAGTCGTCGCCTTCGCTCGGCGCTACCCCAGGAGCAAG</t>
  </si>
  <si>
    <t>MG_1185</t>
  </si>
  <si>
    <t>A000=TCTTGGTTGTGTTCTTACAAGAGATGGCTGCAGCGCGTCGTAGTGCCCATAACCGTCGTAAAGAACACGGACCGGGTTGTCCTTGCCATACTCCTGACCATATTCTGCTATGATCCTGGGGTTATCGGCGCCCTTGGTGTACATGTGGACGGTGATGGGCAT; A001=TCTTGGTTGTGTTCTTACAAGAGATGGCTGCAGCGCGTCGTAGTGCCCATAACCGTCGTAAAGAACACGGACCGGGTTGTCCTTGCCATATTCCTGACCATATTCTGCTATGATCCTGGGGTTATCGGCGCCCTTGGTGTACATGTGGACGGTGATGGGCAT</t>
  </si>
  <si>
    <t>MG_1186</t>
  </si>
  <si>
    <t>A001=GATCCCTCCCCTCGCCCCTCCCCAAATCCACCCCAATGCCTACCCTAAGCAGCTACCATAATTTTGCCTTCCTCATTTTCCAATACAGTAAGAACACAAGGTCCCAAGTACAAAATACAATCCGCGCCGCAAGTAACATTCCTAGCTCACCTATCATCGCTGGTTAAGCCCTGATTATAGC; A002=GATCCCTCCCCTCGCCCCTCCTCAAATCCACCCCAATGCCTACCCTAAGCAGCTACCATAATTTTGCCTTCCTCATTTTCCAATACAGTAAGAACACAAGGTCCCAAGTACAAAATACAATCCGCGCCGCAAGTAACATTCCTAGCTCACCTATCATCGCTGGTTAACCCCTGATTATAGC</t>
  </si>
  <si>
    <t>MG_1187</t>
  </si>
  <si>
    <t>A000=TCTTCTGAATGTTTATCGACAATTTCAGTTCCTCCGGTCCATATGTATATCCGGGCTCTCTTCCCCTTGACAGGGAGATGAGAATGTCGCCAACGCAGCGTCTGCACCTGAGGCAGAGCATGTGATGATTTATATAGCCTTGTAGCCT; A001=TCTTCTGAATGTTTATCGACAATTTCAGTTCCTCCGGTCCATATGTATATCCGGGCTCTCTTCCCCTTGACAGGGAGATGAGAATGTCGCCAACGCAGCGTCTGCACCTGAAGCAGAGCATGTGATGATTTATATAGCCTTGTAGCCT</t>
  </si>
  <si>
    <t>MG_1188</t>
  </si>
  <si>
    <t>A000=CCTGAGGAAGGGATTGACGAGGTGAGGAAGATCCTGAAGGCAGGCGAGAACTCGGCGGACGTGCTTGGCCCGCTGGACGAGAACGAGCCCGAGGGGAACCCTGATGACGAGGACGAAGAAGAGGATGATGATGATGAGGCAAAGTATGGG; A001=CCTGAGGAAGGGATTGACGAGGTGAGGAAGATCCTGAAGGCAGGCGAGAACTCGGCGGACGTGCTTGGCCCGCTGGACGAGAACGAGCCCGAGGGGAACCCTGATGACGAGGACGAGGAAGAGGATGATGATGATGAGGCAAAGTATGGG</t>
  </si>
  <si>
    <t>MG_1189</t>
  </si>
  <si>
    <t>A000=CTTATTTTTTCAGCAAAAGTTGCTGATATTCCTCAGATAACCCATCTTGTCAAAGCCGCAGTGCTAGAGGAAATGGTTTGTTGATATCCACCATGTGAATAATTCATTTGGATGGTCTACCCGCAATCACACATAGGCTCTATATAATTAGTATGAGCTATAATGTGCTT; A001=CTTATTTTTTCAGCAAAAGTTGCTGATATTCCTCAGATAACCCATCTTGTCAAAGCTGCAGTGCCAGAGGAAATGGTTTGTTGATATCCACCATGTGAATAATTCATTTGGATGGTCTACCCGCAATCACACATAGGCTCTATATAATTAGTATGAGCTATAATGTGCTT</t>
  </si>
  <si>
    <t>MG_1190</t>
  </si>
  <si>
    <t>A000=GGAGAAGGTGTTTGTATACAATGGCATCAGCAATGCTTATTTTTTCAGCAAAAGTTGCTGATATTCCTCAGATAACCCATCTTGTCAAAGCCGCAGTGCTAGAGGAAATGGTTTGTTGATATCCACCATGTGAATAATTCATTTGGATGGTCTACCCG; A001=GGAGAAGGTGTTTGTATACAATGGCATCAGCAATGCTTATTTTTTCAGCAAAAGTTGCTGATATTCCTCAGATAACCCATCTTGTCAAAGCTGCAGTGCCAGAGGAAATGGTTTGTTGATATCCACCATGTGAATAATTCATTTGGATGGTCTACCCG</t>
  </si>
  <si>
    <t>MG_1191</t>
  </si>
  <si>
    <t>A000=TTTTCACGCAATTTTTGATCCAATCTTATGACTTGCCAAAGGAGAATACATGTTTGCCTATTCCCAAAGCAAGAGTCCTTGCAAACCAAAGAATGGATTTTGTTTTTTGGGATGTGGCTAACAAATCAAAAGGAAAAACATGTTGATGCAGCAGCAGGTACCT; A002=TTTTCACGCAATTTTTGATCCAATCTTATGACTTGCCAAAGGAGGATACATGTTTGCCTATTCCCAAAGCAAGAGTCCTTGCAAACCAAAAAATGGATTTTGTTTTTTGGGATGTGGCTAACAAATCAAAAGGAAAAACATGTTGATGCAGCAGCAGGTACCT</t>
  </si>
  <si>
    <t>MG_1192</t>
  </si>
  <si>
    <t>A000=CAATTGTTTGCCTGCTAATGCTATGCTGAATCTGGAGCACATTCATCAGGGAATAAATACACGGAGGCATTTCCTCTCTGAAGTATCAGGTGGAGGAGGCGGGCTGCTCTTCGGAAGGCTCTTCAGAGTCGGACTGCAACACGTCCGGAGCGTCCTTGGAGTCGGA; A001=CAATTGTTTGCCTGCTAATGCTATGCTGAATCTGGAGCATATTCATCAGGGAATAAATACACGGAGGCATTTCCTCTCTGAAGTATCAGGTGGAGGAGGCGGGCTGCTCTTCGGAAGGCTCTTCAGAGTCGGACTGCAACACGTCCGGAGCGTCCTTGGAGTCGGA</t>
  </si>
  <si>
    <t>MG_1193</t>
  </si>
  <si>
    <t>A000=CATTTGCCGGGATGATGAGTGCTGGCCTATGCCTGTCATGATCTGCGTGCTTTACCAACCGTAGATGGGTCCGTGGGCGAATGATGATCCTCGGTGGGCTTGATTGATGTTTGACGCTGTTCCTATTATTTATTCTTTCTGTGCAATCTGA; A001=CATTTGCCGGGATGATGAGTGCTGGCCTATGCCTGTCATGATCTGCGTGCTTTACCAACCGTATGATGGGTCCGTGGGCGAATGATGATCCTCGGTGGGCTTGATTGATGTTTGACGCTGTTCCTATTATTTATTCTTTCTGTGCAATCTGA</t>
  </si>
  <si>
    <t>MG_1194</t>
  </si>
  <si>
    <t>A000=TGAGAAACATTTTGCTTATAGCAGGGTGGTTGCTCGATCAAAAGGCAACTCCTGTTTACATCAACAATTACAACAAATGGCGCGCCGGCCGGATCTCCACTCGTCGGACCTCACCGCAAACTTTAACATAGATGACAGGAAAATTGGTTAAATTGACTGGGT; A002=TGAGAAACATTTTGCTTATAGCAGGGTGGTTGCTCGATCAAAAGGCAACTCCTGTTTACATCAACAATTACAACAAATGGCGCGCCGGCCGGATCTCCGCTCGTCGGACCTCACCGCAAACTTTAACATAGATGACAGAAAAATTGGTTAAATTGACTGGGT</t>
  </si>
  <si>
    <t>MG_1195</t>
  </si>
  <si>
    <t>A000=ATGGGGGACTTCACTTCGGCTGGGGAGAGAAAACGCTCATCGTCGCCTCCGCGTGGCAATAGGTCGAGCTCACTGACTTGGGTTGCATTAGCACTGCTGTATTTTAGGAGCTTCTGGTGCAGAGGTTGTAAAAAGGGTGTGAACCGCAGAGGA; A001=ATGGGGGACTTCACTTCGGCTGGGGAGAGAAAACGTTCATCGTCGCCTCCGCGTGGCAATAGGTCGAGCTCACTGACTTGGGTTGCATTAGCACTGCTGTATTTTAGGAGCTTCTGGTGCAGAGGTTGTAAAAAGGGTGTGAACCGCAGAGGA</t>
  </si>
  <si>
    <t>MG_1196</t>
  </si>
  <si>
    <t>A000=CTTGAACTGCTCCTGTATTTCTCATGTTAAGTACGTGAATTTCAATTTCCGGGATTACATGTAGGATGTAAAATTGTTTCTGCCCGTATTAAAATGATGCAATGCATTATTGCATTCTTTATGGAAGTGTGTAAGTTGATGACTAAATTTTCAATCCTCGATTA; A001=CTTGAACTGCTCCTGTATTTCTCATGTTAAGTACGTGAATTTCAATTTCCGGGATTACATGTAGGATGTAAAATTGTTTCTGCCCGTGTTAAAATGATGCAATGCATTATTGCATTCTTTATGGAAGTGTGTAAGTTGATGACTAAATTTTCAATCCTCGATTA</t>
  </si>
  <si>
    <t>MG_1197</t>
  </si>
  <si>
    <t>A000=CATCATTGCCCATTGCTGGCTCGTTGTGCACAGAGCGAGCCTCCGTCTCATAGAGACCAGCCATCTCGATCACTTGACCTTCATCCGCCTCGATGGTTTGGATCTCTGGGCACCGAACATAAGGCTCCCGTCCTGGCAGCCGGACATGCCTGATATTGGCACAGCGAGCTCGG; A002=CATCATTGCCCATTGCTGGCTCGTTGTGCACAGAGCGAGCCTCCGTCTCATAGAGACAAGCCATCTCGATCACTTGACCTTCATCCGCCTCGATGGTTTGGATCTCTGGGCACCGAACATAAGGCTCCCGTCCTGGCAGCCGGACATGCCTGATACTGGCACAGCGAGCTCGG</t>
  </si>
  <si>
    <t>MG_1198</t>
  </si>
  <si>
    <t>A000=ATAAACTAAACATGATTTAACATGAGCATAGCCTCTTGCATTCAATGAAGTTATAACAACTTGGTTTATTGGAGGTGTCAAGCATACATCAGCCAAGGCTTATCACTTGGAAAGTAAAAATATGACAAAGCAACTAGTTGAA; A001=ATAAACTAAACATGATTTAACATGAGCATAGCCTCTTGCATTCAATAAAGTTATAACAACTTGGTTTATTGGAGGTGTCAAGCATACATCAGCCAAGGCTTATCACTTGGAAAGTAAAAATATGACAAAGCAACTAGTTGAA</t>
  </si>
  <si>
    <t>MG_1199</t>
  </si>
  <si>
    <t>A000=CGCGGTGTTCGACGACCAGCCAGCCGCCATCGCCCACAACCGCTGTCTGTGACGCGGCGATGTCCATCTCCCGGCAAGCTTTCACCGGCGGTGTCTCGTCGCGTGGATTTCTGCTGCACCCGTGGTTGCAAGGCCACGAAATCCCCATCCTGGTGGATTCGGCTAGCTCCACGT; A001=CGCGGTGTTCGACGACCAGCCAGCCGCCATCGCCCACAACCGCTGTCTGTGACGCGGCGATGTCCATCTCCCGGCAAGCTTTCACCGGCGGTGTCTCGTCGCGTGGATTTCTGCTACACCCGTGGTTGCAAGGCCACGAAATCCCCATCCTGGTGGATTCGGCTAGCTCCACGT</t>
  </si>
  <si>
    <t>MG_1200</t>
  </si>
  <si>
    <t>A002=GGGTCATGATAATGACACATGGTGATGACAAGGGCTTAGTGCTGCCACCAAAGGTGGCACCTATCCAGGTCATTGTTATTCCTGTGCCATTTAAAGATGCTGACACAACAGCTATTAAAGGGGCGTGTGAGTCGGCCGTTTACACCTTGAACCAAGCTGGGATTCGAGCAGATTTGGA; A003=GGGTCATGATAATGACACATGGTGATGACAAGGGCTTAGTGCTGCCACCAAAGGTGGCACCTATCCAGGTCATTGTTATTCCTGTGCTATTTAAAGATGCTGACACAACAGCTATTAAAGGGGCGTGTGAGTCGGCCGTTTACACCTTGAACCAAGCTGGGATTCGAGCAGATTTGGA</t>
  </si>
  <si>
    <t>MG_1201</t>
  </si>
  <si>
    <t>A000=TGCAATATTTGACCTCTGGTGGATTGTTAGGGTTGGTTGACTGGTAGAGCAGGCCTAGAAGTGTGTCTCTGTGTGTAGGCAGTGGGTTTGGATAGTGTGTGTTTTCATGTTGGTCCAAAGGTGGAAAAAGTTGATGTGATAAT; A001=TGCAATATTTGACCTCTGGTGGATTGTTAGGGTTGGTTGACTGGTAGAGCAGGCCTAGAAGTGTGTCTCTGTGTGCAGGCAGTGGGTTTGGATAGTGTGTGTTTTCATGTTGGTCCAAAGGTGGAAAAAGTTGATGTGATAAT</t>
  </si>
  <si>
    <t>MG_1202</t>
  </si>
  <si>
    <t>A000=GTAGATCGACTTGCCATTCTCTTGGACATAAATGGGGAGGCTCCCATAGGCTTCTGTCAGGTACTGCAACACACATTGTAATCCTTGTGGGTCGTCTGGATAAACCGTTGGGACGTACTGCACTTGAGAGAAAAAAGTTGCATGAAACATAATTCCCAGTTC; A001=GTAGATCGACTTGCCATTCTCTTGGACATAAATGGGGAGGCCCCCATAGGCTTCTGTCAGGTACTGCAACACACATTGTAATCCTTGTGGGTCGTCTGGATAAACCGTTGGGACGTACTGCACTTGAGAGAAAAAAGTTGCATGAAACATAATTCCCAGTTC</t>
  </si>
  <si>
    <t>MG_1203</t>
  </si>
  <si>
    <t>A000=CATCAATAATGTTATTGGCAGCTTTACTCTGCATGTTATCATGCAACTTCAACTTCTGTAGTTCAGATTCCATTAGCTGCTTCTCAACAGTTTCATTCATCAGATTCTTTCCCTTTCCCATGGAACAATCAACAGTTGATGAGCTTGCCATAAGGTCCAAATTT; A001=CATCAATAATGTTATTGGCAGCTTTATTCTGCATGTTATCATGCAACTTCAACTTCTGTAGTTCAGATTCCATTAGCTGCTTCTCAACAGTTTCATTCATCAGACTCTTTCCCTTTCCCATGGAACAATCAACAGTTGATGAGCTTGCCATAAGGTCCAAATTT</t>
  </si>
  <si>
    <t>MG_1204</t>
  </si>
  <si>
    <t>A000=CAAAAAGAACTGAAGAAATACCAAGGACGTACAAAAGAACTGTGCTGCCGCATATCTTATCCTCCTCGACTGCTCTAGAAGTCGAAGCCACCGCCGTCGTCGAACCCGGCGTCGTAGCCGGCGTCATACCCTCCGGCGGAGTCG; A001=CAAAAAGAACTGAAGAAATACCAAGGACGTACAAAAGAACTGTGCTGCTGCATATCTTATCCTCCTCGACTGCTCTAGAAGTCGAAGCCACCGCCGTCGTCGAACCCGGCGTCGTAGCCGGCGTCATACCCTCCGGCGGAGTCG</t>
  </si>
  <si>
    <t>MG_1205</t>
  </si>
  <si>
    <t>A002=TGGAGTTCCGAGCAGCAGAGTTACACCCCAGCTGAACCATCAAGGGACCGGAGTTCCTTGCAGCAGAGATACACTTCGGCTGAATCATCAAGGGACCGGAGCTCCGGGCAGCAGGGTTACACCCCAGCCGAACCTTCAAGGCAGTGGAGCTCGGGGCAGCAGAGCTA; A003=TGGAGTTCCGGGCAGCAGAGTTACACCCCAGCTGAACCATCAAGGGACTGGAGTTCCTTGCAGCAGAGATACACTTCGGCTGAATCATCAAGGGACCGGAGCTCTGGGCAGCAGGGTTACACCCCAGCCGAACCTTCAAGGCAGTGGAGCTCGGGGCAGCAGAGCTA</t>
  </si>
  <si>
    <t>MG_1206</t>
  </si>
  <si>
    <t>A000=CAGAATACCACTCTTACACCAGACAATGCAGTCTAGTATAAATAAGCTGCAGTGCAGCTAGTTCTGGTGTACAATAGTTGCGAGAAATCAATGTCCACTACCAAGTACCACTGACACAAAATGCTGAAATGTGGTATCCACAGTGCCATTATATTCA; A001=CAGAATACCACTCTTACACCAGACAATGCAGTCTAGTATAAATAAGCTGCAGTGCAGCTAGTTCTGGTGTACAACAGTTGCGAGAAGTCAATGTCCACTACCAAGTACCACTGACACAAAATGCTGAAATGTGGTATCCACAGTGCCATTATATTCA</t>
  </si>
  <si>
    <t>MG_1207</t>
  </si>
  <si>
    <t>A000=AGCGAAATTTAAGGTCAGACCCCATGCAAGCACATACCTTTGCCTAACTTTGAGAATGCCCGTGCCAAGTTGCATGGGTATGCCCATGATAATGCACTCACTGACTCCGTCTATCTGATCCTCGCGCCCGGCGTATGAAGCATTGAAGAGATGCTCCGA; A002=ATCGAAATTTAAGGTCAGACCCCATGCAAGCACATACCTTTGCCTGACTTTGAGAATGCCCGTGCCAAGTTGCATGGGTATGCCCATGATAATGCACTCACTGACTCCGTCTATCTGATCCTCGCGCCCGGCGTATGAAGCATTGAAGAGATGCTCCGA</t>
  </si>
  <si>
    <t>MG_1208</t>
  </si>
  <si>
    <t>A001=AGTGTCACCATGAATGCCAAAGGTCGGGTCATATGGTTTCAGGTTCCTCAATGTCGACTTTTCAGCAAAAGCAAGCCACTGAGACGACACCATAGAATACTTTGGGTCATACTCGGAGATGTCATCAACATGGACAGCATGGGCCCTGAG; A002=AGTGTCACCATGAATGCCAAAGGTCGGGTCATATGGTTTCAGGTTCCTCAATGTCGACTTTTCAGCAAAAGCAAGTCACTGAGACGACACCATAGAATACTTTGGGTCATACTCGGAGATGTCATCAACATGGACAGCATGGGCCCTGAG</t>
  </si>
  <si>
    <t>MG_1209</t>
  </si>
  <si>
    <t>A000=CTGGTAGTGTCAACGGCCTCCACGGCCTCGAAGGCCCCAACAGGCAAAGAGGCGCAGGGAGGCCGACAAACAGCAGAGACAAAGCCCCGTACCAAGGGTTAAGCAAGCGAACCAAGTTCTGCATCATTTGTCGTCGCGGACGGCATGCCTGGAGAGGGGTGACGC; A008=CTGGTAGTGTCAACGGCCTCCACGGCCTCGAAGGCCCCAACAGGCAAAGAGGCGCAGGGAGGCCGACAAACAGCAGAGACAAATCCCCGTACCAAGGGTTAAGCAAGCGAACCAAGTTCTGCATCATTTGTCGTCGCGGACGGCATGCCTGGAGAGGGGTGACGC</t>
  </si>
  <si>
    <t>MG_1210</t>
  </si>
  <si>
    <t>A000=TGTGGCAGGTCCAATTTGCAGCCACCGACATGCTTCTGACTTCGGGTTTGCTGACCCCTTTGACCTTGAGTACTACTACGAATCCGAAATGATCTCCGTAAGTTAATTAGTAGCAGCATGCAGTGCCTCTTGTGCTTGTGGTGCAAGAGTACTGGTACCTAGCTAGACTTTGTGTTGTCAGC; A001=TGTGGCAGGTCCAATTTGCAGCCACCGACATGCTTCTGACTTCGGGTTTGCTGACCCCTTTGACCTTGAGTACTACTACGAATCCGAAATGATCTCCGTAAGTTAATTCGTAGCAGCATGCAGTGCCTCTTGTGCTTGTGGTGCAAGAGTACTGGTACCTAGCTAGACTTTGTGTTGTCAGC</t>
  </si>
  <si>
    <t>MG_1211</t>
  </si>
  <si>
    <t>A000=CAAGTCCCCTTAGTCGGCATTTTCAGTTCATCTTGCAGGTGATGGAGCTCCCTTTCAGTTCATCTTGCAGGTGTTTTGGGCAGTACAAAATACATCACCATAGTTAGTACAGCAAGGATGGCTTGGTAGTCGCTGGGATTCCCTGCAGTGGCCAAATCCCGGCGCCG; A001=CAAGTCCCCTTAGTCGGCATTTTCAGTTCATCTTGCAGGTGATGGAGCTCCCTTTCAGTTCATCTTGCAGGTGTTTTGGGCAATACAAAATACATCACCATAGTTAGTACAGCAAGGATGGCTTGGTAGTCGCTGGGATTCCCTACAGTGGCCAAATCCCGGCGCCG</t>
  </si>
  <si>
    <t>MG_1212</t>
  </si>
  <si>
    <t>A000=AGTGAGCTGACCAGAATATATCGATCACAAAACCCGAAGAACAGCAGCATACAGGCTAGCCACCAATTCGCTTGATCTGCAATGGCAGAAACTGTGACGAAGCTGGTGTCACAGCGGGCGGTGGTGATCTTCGGGGCGAGCAACTGCTGCAT; A001=AGTGAGCTGACCAGAATATATCGATCACAAAACCCGAAGAACAGCAGCATACAGGCTAGCCACCAATTCGCTTGATCTGCAATGGCAGAAACTGTGACGAAGCTGGCGTCACAGCGGGCGGTGGTGATCTTCGGGGCGAGCAACTGCTGCAT</t>
  </si>
  <si>
    <t>MG_1213</t>
  </si>
  <si>
    <t>A000=TGGTAGCTCGGAGCTGTCTAGTGGTGGCATATGAATGATATGACTTCGGCTCTGTTTTTGCCATTGTCGTCTTGTTGGATTTGGTAGAGTACACGCGACACGCACATCATTCGGTACAAGGCTAGAGTGGGCTGTACATTGGGGCTAGTTAATTACACAGAAAAATCACGGATCGA; A001=TGGTAGCTCGGAGCTGTCTAGTGGTGGCATATGAATGATATGACTTCTGCTCTGTTTTTGCCATTGTCGCCTTGTTGGATTTGGTAGAGTACACGCGACACGCACATCATTCGGTACAAGGCTAGAGTGGGCTGTACATTGGGGCTAGTTAATTACACAGAAAAATCACGGATCGA</t>
  </si>
  <si>
    <t>MG_1214</t>
  </si>
  <si>
    <t>A001=GATGTTTCCCATAACTGAGGAAACATTGGGCCCCTGCTTCACAAGGTCTCGACAAAGGAAACTTCAAAGACTTTGTAGCTTGATCTACTCGTCCATAGTTAAGAATGTGTGGAGTCGCCTGCATAAAACATGACAAGTCACTCGGAGACAAATGAAAGA; A002=GATGTTTCCCATAACTGAGGAAACATTGGGCCCCTGCTTCACAAGGTCTCGACAAAGGAAACTTCAAAGACTTTGTAGCTTGATCTACTCGTCCATAGTTAAGAATGTGTGGAGTCACCTGCATAAAACATGACAAGTCACTCGGAGACAAATGAAAGA</t>
  </si>
  <si>
    <t>MG_1215</t>
  </si>
  <si>
    <t>A001=AGCACCACCCCCCGACGGATGCATCTTTGCCAAACGTCGGACGCAGCAACTCGCGCTGGCTCCGCCCATCACATCACAACGTTGACGCCGCAGTCGACCTGCACCACCTGATTCTACCAAAAAACACATCTCAGCCCAAAAAAGAACTCCGGTGGGTAGTTGCAGCAAAAC; A004=AGCACCACCCCCCGACGGATGCATCTTTGCCAAACGTCGGACGCAGCAACTCGCGCTGGCTCCGCCCATCACAGCACAACGTTGACGCCGCAGTCGACCTGCACCACCTGATTCTACCAAAAAACACATCTCAGCCCAAAAAAGAACTCCGGTGGGTAGTTGCAGCAAAAC</t>
  </si>
  <si>
    <t>MG_1216</t>
  </si>
  <si>
    <t>A000=TGAAGCTGCTTCCAACCTGTGCATGGAAAATTTCAGAAAGGAAAGTCGTAGACCATTTGTACTGGCAGTCGGATTGAGAATCCAAATCACAACAACCGCGACAGTAAATAAGCACTCGATTTTGTGAACATGCCAAGCAGTTTGTCCTTGTTGCCGACCGTC; A001=TGAAGCTGCTTCCAACCTGTGCATGGAAAATTTCAGAAAGGAAAGTCATAGACCATTTGTACTGGCAGTCGGATTGAGAATCCAAATCACAACAACCGCGACAGTAAACAAGCACTCGATTTTGTGAACATGCCAAGCAGTTTGTCCTTGTTGCCGACCGTC</t>
  </si>
  <si>
    <t>MG_1217</t>
  </si>
  <si>
    <t>A000=CCAGTTCTCATAAGGCGGGAGCATTTTGGACACAACAGCGGCATAGAAGAAACCCACAAATAATATGATGCCAAATGCAACAAATGCTGACCCCATCAGCTGATCTCTAGAAAAGTGTATCATCTCTTTGGACTTCTTTGCCACGGACTGTAGCTTCGATCCTACAGAGA; A001=CCAGTTCTCGTAAGGCGGGAGCATTTTGGACACAACAGCGGCGTAGAAGAAACCCACAAATAATATGATGCCAAATGCAACAAATGCTGACCCCATCAGTTGATCTCTAGAAAAGTGTATCATCTCTTTGGACTTCTTTGCAACGGACTGTAGCTTCGATCCTACAGAGA</t>
  </si>
  <si>
    <t>MG_1218</t>
  </si>
  <si>
    <t>A000=ACTAACAAGTATAACAAACGACAGCGTGCCTGAGGCAAAGGGGGTGCTGCCTTGTGCTTCACCACCCGCCCGGCCGGCTGTAGTAAACCGGAAAAGAAGAAAACCGAGAGGCGCCTTGTCCTCTATCTTGGAAAATCTCTATTTCGAATCGTCTGGTTAGCCGCGGGTTGTCTT; A005=ACTAACAAGTATAACAAACGACAGCGTGCCTGAGGCAAAGGGGGTGCTGCCTTGTGCTTCGCCACCCGCCCGGCCGGCTGTAGTAAACCGGAAAAGAAGAAAACCGAGAGGCGCCTTGTCCTCTATCTTGGAAAATCTCTATTTCGAATCATCTGGTTAGCCGCGGGTTGTCTT</t>
  </si>
  <si>
    <t>MG_1219</t>
  </si>
  <si>
    <t>A000=TAAAGAGGGGAAAAGAACTCACATGAATGCGGTGCAGGGGCCACAGACATTCCAGCAGAAGGGCCAGTTCCTGTCGCACGCTCACTTGGAGGGTGTGCATGACTAAAAGAAACAGTGGGCAAAGGCGGCTCTGGAAGAACTGGAGGGGACGGAACAGGAGATCT; A001=TAAAGAGGGGAAAAGAACTCACATGAACGCGGTGCAGGGGCCACAGACATTCCAGCAGAAGGACCAGTTCCTGTCGCACGCTCACTTGGAGGGTGTGCATGACTAAAAGAAACAGTGGGCAAAGGCGGCTCTGGAAGAACTGGAGGGGACGGAACAGGAGATCT</t>
  </si>
  <si>
    <t>MG_1220</t>
  </si>
  <si>
    <t>A000=CGGGCCTGGCGCCTTGAACTGTTCCGCCGCTTGTGTCGGCAGCTGAGTGCTCGGGTCCTCGACCTTGAGCTCCCCGAACATGACATAGGTGTCTGACTGCGAGCTTTTGAACACATCTGGCTTGGAGAGGACATACATAACCTGCAATTATGTGGAGA; A002=CGGGCCTGGCGCCTTGAACTGTTCCGCCGCTTGTGTCGGCAGCTGAGTGCTCGGGTCCTCGACCTTGAGCTCCCCGAACATGACATAGGTGTCTGACTGCGAGCTCTTGAACACATCTGGCTTGGAGAGGACATACATAACCTGCAATTATGTGGAGA</t>
  </si>
  <si>
    <t>MG_1221</t>
  </si>
  <si>
    <t>A000=ATTCTGATTATTATCCGTTGTGTCTCTTTTCTTTATAGCAGTAGCAGCTTTTGAAGTCCTTTTACTCTGCTTTTTGTATGAAATTTAAGGTCATTGTTCTGAAATGATCTGTATATGTTGTTGTGAATTTTTTTAATGTCCTGTATATGTTACATTTGTTTAAATTTGTACT; A001=ATTCTGATTATTATCCGTTGTGTCTCTTTTCTTTATAGCAGTAGCAGCTTTTGAAGTCTTTTTACTCTGCTTTTTGTATGAAATTTAAGGTCATTGTTCTGAAATGATCTGTATATGTTGTTGTGAATTTTTTTAATGTCCTGTATATGTTACATTTGTTTAAATTTGTACT</t>
  </si>
  <si>
    <t>MG_1222</t>
  </si>
  <si>
    <t>A000=GAAACTTGCTGGCCCTCTGCTGGCTGATACTTACGTAACTCTCCTGAAAGGTCGCAATGCATGGTACGGGCAAATGCTAGCGAAGGGAGAACTCAGGCTTGATATGGGTGACAGTATAAAGGGAAAGGGGATGATTCAGGTTATGTCTT; A001=GAAACTTGCTGGCCCTCTGCTGGCTGATACTTACATAACTCTCCTGAAAGGTCGCAATGCATGGTACGGGCAAATGCTAGCGAAGGGAGAACTCAGGCTTGATATGGGTGACAGTATAAAGGGAAAGGGGATGATTCAGGTTATGTCTT</t>
  </si>
  <si>
    <t>MG_1223</t>
  </si>
  <si>
    <t>A000=ACATGAAATTCTTATTGTAATTGTACCCACTAATGACTGAATACTGCTGTCACTTCGGTTAGATTCAAGAAGCGCCAAGTTTCGGCGGCGCCTCCTGCACTTTGCTAATGATGAACTTCCCTCTCCATTTCTTTCTTTTGTAA; A001=ACATGAAATTCTTATTGTAATTGTACCCACTAATGACTGAATACTGCTATCACTTCGGTTAGATTCAAGAAGCGCCAAGTTTCGGCGGCGCCTCCTGCACTTTGCTAATGATGAACTTCCCTCTCCATTTCTTTCTTTTGTAA</t>
  </si>
  <si>
    <t>MG_1224</t>
  </si>
  <si>
    <t>A000=CATAATGATCAATATTCTCATCTTCATAGGGAGCTGTTTGGGAACAACATCAGTGGACCGATTCCAGCAACCCTCGGCAACCTAACACGCCTGGTCAGCCTTGATCTCTACGACAACCGTCTCACGGGCGCGATACCAGCCTCGCTCGGGAACATCGGGACGCTGCGTTTCCTG; A001=CATAATGATCAATATTCTCATCTTCATAGGGAGCTGTTTGGGAACAATATCAGTGGACCGATTCCAGCAACCCTCGGCAACCTGACACGCCTGGTCAGCCTTGATCTCTACGACAACCGTCTCACCGGCGCGATACCAGCCTCGCTCGCGAACATTGGGACGCTGCGTTTCCTG</t>
  </si>
  <si>
    <t>MG_1225</t>
  </si>
  <si>
    <t>A000=AAATTAAGATGATGAATCTTGCATTGCAACAACTCACACCGAATATCTATCCAGCATACATATGCTTTGTGTGTACCTATCTGTAATGACAATAAACATACAGATTGTCCTGAGATGAGATGCCTCCTACCTATGTGCAAACAATGTGTTTCAGTTTTCTTCCGCTG; A001=AAATTAAGATGATGAATCTTGCATTGCAACAACTCACACCGAATATCTATCCAGCATACATATGCTTTGTGTGTACCTATTTGTAATGACAATAAACATACAGATTGTCCTGAGATGAGATGCCTCCTACCTATGTGCAAACAATGTGTTTCAGTTTTCTTCCGCTG</t>
  </si>
  <si>
    <t>MG_1226</t>
  </si>
  <si>
    <t>A001=GTTTGCCGCAAGGAAGAGCCTGGACCTTACCAAGCACTCAATCGGCATGACGACCTCTGCTATGCAGTCGTATTCAACTTCTCGGAGTGTGGGGCAGAAGTCCATAGACTGACTAAGATAGCAGCAAGTGGTTTAGCTACACAGCG; A002=GTTTGCCGCAAGGAAGAGCCTGGACCTTACCAAGCACTCAATCGGCATGACGACCTCTGCTATGCAGTCGTATTCAACTTCTCGGAGTGTGGGGCAGAAGTCCATAGACTGACTAAGATAGCAGGAAGTGGTTTAGCTACACAGCG</t>
  </si>
  <si>
    <t>MG_1227</t>
  </si>
  <si>
    <t>A001=CTGGCCTGCTGATTTTCATGTCCTTCCTGCTGGTCGCGACCGCTAATGCCATTATTGTTTCAGTTCTTATGTCCTTGGCAGCTGCTGGAGGATTCCTGGCCTTGTTTTTTGCTTGCTTGGTTGCAGTGTATGTCGGAGCAGTATCAATTGCCAT; A002=CTGGCCTGCTGATTTTCATGTCCTTCCTGCTGGTCGCGACCGCTAATGCCATTATCGTTTCAGTTCTTATGTCCTTGGCAGCTGCTGGAGGGTTCCTGGCCTTGTTCTTTGCTTGCTTGGTTGCAGTGTATGTCGGAGCAGTATCAATTGCCAT</t>
  </si>
  <si>
    <t>MG_1228</t>
  </si>
  <si>
    <t>A000=AACAATTGCAGTCTCCACCCAATCTTCCGGTGGTATCGGCGCTGCAAAGGGAAGCATGTCACCTGTCAATGGGTTGAGGAGACGAGCAGCATGCGGGAGATCCCTGGCCCCGAGGACGAGGAGACCGTCGGATGCACCGAC; A001=AACAATTGCAGTCTCCACCCAATCTTCCGGAGGTATCGGCGCCGCAAAGGGAAGCATGTCACCAGTCAATGGGTTGAGGAGACGAGCGGCATGCGGGAGCTCCCTGGCCCCGAGGACGAGGAGACCGTCGGATGCACCGAC</t>
  </si>
  <si>
    <t>MG_1229</t>
  </si>
  <si>
    <t>A000=CTTCAACTCTTGGATACGGAGCGAGGAGAACCTGAGCAAGGCTCAAAGGGCCTTCATGAATGATATCACTTTCAGGTGGAAGACCATCTCCAGGAATCAGAGGGCCGGAAAAGCATCTTCTCTTGCCATCGCTGAGGTCATACAAGAC; A001=CTTCAACTCTTGGATAAGGAGCGAGGAGAACCTGAGCAAGGCTCAAAGGGCCTTCATGAATGATATCACTTTCAGGTGGAGGACCATCTCCAGGAATCAGAGGGCCGGAAAAGCATCTTTTCTTGCCATCGCTGAGGTCATACACGAC</t>
  </si>
  <si>
    <t>MG_1230</t>
  </si>
  <si>
    <t>A000=TTTGTTGAAGGCCCACAATCTGGATATGGACGTAAGGATTCAGTATAACGACCAGGGCGATTTCGAGCGTGTAGCTCGTCAGTTTGGAGTATTTGAAGAGTGGAAGGTTCCCTTGCTAACTCAATTTAATTTGTTTATGTTTCGTTCTCAAGTATGGCAAGT; A001=TTTGTTAAAGGCCCACAATCTGGATATGGACGTAAGGATTCAGTATAACGACCAGGGCGATTTCGAGCGTGTAGCTCGTCGGTTTGGAGTATTTGAAGAGTGGAAGGTTCCCTTGCTAACTCAATTTAATTTGTTTATGTTTCGTTCTCAAGTATGGCAAGT</t>
  </si>
  <si>
    <t>MG_1231</t>
  </si>
  <si>
    <t>A000=CGTCGGTGGCTCCTCTGTTCCCGCTCTGTTCTGCTCGCCCCCACGCCCACGTTCCCGCGAAATTTCGATCGGCCGCGACGCATGGCGCTCAGATGTGTGATGCTCATTCGTTCCAGCTGCTTCTTCTTCTTTTTGGCGCGCACCGTGATGAGAAATGCCATGCGGCAGCTAGCTCAA; A001=CGTCGGTGGCTCCTCTGTTCCCGCTCTGTTCTGCTCGCCCCCACGCCCACGTTCCCGCGAAATTTCGATCGGCCGCGACGCATGGCGCTCAGATGTGTGATGCTCATTCGTTCCAGCTTCTTCTTCTTCTTTTTGGCGCGCACCGTGATGAGAAATGCCATGCGGCAGCTAGCTCAA</t>
  </si>
  <si>
    <t>MG_1232</t>
  </si>
  <si>
    <t>A001=CATGTTTCAGGACCGACGGCTTCATCAGACTCTCCACAAATTGGCAGTGGGCATTTTGCCTCCGAAGGCTATGGAAAAGCGGCTTTTATAAAAGACATCCAAATTATTGATAACAACAACAAGCTTGTAACACCAAATGAAGAGAAAGCGATTAGAG; A004=CATGTTTCAGGACCGACGGCTTCATCAGACTCTCCACAAATTGGCAGTGGGCATTTTGCCTCCGAAGGCTATGGAAAAGCGGCTTTTATAAAAGACATCCAAATTATTGATAACTACAACAAGCTTGTAACACCAAATGAAGAGAAAGCGATTAGAG</t>
  </si>
  <si>
    <t>MG_1233</t>
  </si>
  <si>
    <t>A000=AGGTTGGTATGGTAGAGTTTGTTGGATTGATTAAGGTCAACATCATAAGAGGCACAAATCTAGCTATTCGTGATGTGATGTCAAGTGACCCTTATGTTATCCTAAACCTAGGACACCAGGTGAGCTACTCCATTCATTTGCACTGTAACTTAGTTGTGTGAAGTTATT; A001=AGGTTGGTATGGTAGAGTTTGTTGGATTGATTAAGGTCAACATCATAAGAGGCACAAATCTAGCTATTCGTGATGTGATGTCAAGCGACCCTTATGTTATCCTAAACCTAGGACACCAGGTGAGCTACTCCATTCATTTGCACTGTAACTTAGTTGTGTGAAGTTATT</t>
  </si>
  <si>
    <t>MG_1234</t>
  </si>
  <si>
    <t>A000=CTCATCCTTGTTTACAGCAAATCCGTCTAAGTCAATGGTATGGCCCATAGTATTGTTCCTTACATTCCACATTGCTAAAACGTTTATAACGACTTGTATAACCGACCATGTCTGTTCCTTGCAATCAACATTGTTCGCAACAATTTGCATCTGGACAGCATAGACGAAGCACTGCT; A002=CTCATCCTTGTTTACAGCAAATCCGTCTAAGTCAATGGTATGGCCCATAGTATTGTTCCTTACATTCCACATTGCTAAAATGTTTATAACGACTTGTATAACCGACCATGTCTGTTCCTTGCAATCAACATTGTTCGCAACAATTTGCATCTGGACAGCATAGACGAAGCACTGCT</t>
  </si>
  <si>
    <t>MG_1235</t>
  </si>
  <si>
    <t>A000=TACATATGTCACTCATATATACCATACGATCGACAGACATACTGGTCTCTTAATAGCTACTCCAATAGCGTGTCCACAACATTATACAGTACTCCATTACTCCTTGAACACACAACAATAAGGACCGTGTGTATGCCGCGCTTATATATTACT; A001=TACATATGTCACTCATATATACCATACGATCGACAGACATACTGGTCTCTTAATAGCTACTCCAATAGCGTGTCCACAACATTATACAGTACTCCATTACTCCTTTAACAAACAACAATAAGGACCGTGTGTATGCCGCGCTTATATATTACT</t>
  </si>
  <si>
    <t>MG_1236</t>
  </si>
  <si>
    <t>A000=GCCGATGATCAGAAACATCAGTATCCTCAGAGCTGTCTGTAGCATCTCCAGTCGCAACATCATTGGCATCAGATTCACTACTAGAATCATATTCCTCATCAGACTCGGATGTATCCATGATGTCGACATCAGAGAAAGCTTGATCCTTTCCG; A001=GCCGATGATCAGAAACATCAGTATCCTCAGAGCTGTCTGTAGCATCTCCAGTCGCAACATCATTGGCATCAGATTCACTACTAGAATCATATTCCTCATCAGACTCGGATGTATCCATGATGTCAACATCAGAGAAAGCTTGATCCTTTCCG</t>
  </si>
  <si>
    <t>MG_1237</t>
  </si>
  <si>
    <t>A000=TGATGGCGAGCAGCGGGCAGAGATCCGCCACGGCGTCGGAAACTCTTTCACCCTCTGTAAAGATGTAGCTGATGTAGTTGCGGAAGCACATGATCACAACAGCAAGGACGACGGCGATTATTGCAGAGAGCACCGTCACGACCCAAACCGAGA; A002=TGATGGCGAGCAGCGGGCAGAGATCCGCCACGGCGTCGGAAACTCTTTCACCATCTGTGAAGATGTAGCTGATGTAGTTACGGAAGCACATGATCACAACAGCAAGGACGGCGGCGATTATTGCAGAGAGCACCGTCACGACCCAAACCGAGA</t>
  </si>
  <si>
    <t>MG_1238</t>
  </si>
  <si>
    <t>A000=ACAAGGCGGTCATCGAGGTGAACGAGGAGGGCACCGTGGCGGCTGCCTGCGCCGCCGTCATCAGCCGCAAGAAGAAAAGTGCAATGAGGTTGGAGTTCATCGCCGACCACCCGTTTGCGTTTTATATCGTGCAGGAGGTCTCAGGGGCCGTGGTCTTTGCCGGTC; A001=ACAAGGCGGTCATCGAGGTGAACGAGGAGGGCACCGTGGCGGCTGCCTGCGCCGCCGTCATCAGCCGCAAGAAGAAAAGTGCAATGAGGTTGGAGTTCATCGCCGACCACTCGTTTGCGTTTTATATCGTGCAGGAGGTCTCAGGGGCCGTGGTCTTTGCCGGTC</t>
  </si>
  <si>
    <t>MG_1239</t>
  </si>
  <si>
    <t>A000=TGAGTACCATATACAACCCATCATGACTCCATAAGGGAGTCAATATCTCACGGCCGCATGGGCTTTCATACGGTGATGAGTCCACTAGTGGCGAAACCGCTAAATCTACATTACAGTTTGTCCTAGTACAAAGATTAGCAAACAGGGAAACTCCATGCGATGGGACGGGCACAAGGCA; A001=TGAGTACCATATACAACCCATCATGACTTCATAAGGGAGTCAATATCTCACGGCCGCATGGGCTTTCATACGGTGATGAGTCCACTAGTGGCGAAACTGCTAAATCTACATTACAGTTTGTCCTAGTACAAAGATTAGCAAACAGGGAAACTCCATGCGATGGGACGGGCACAAGGCA</t>
  </si>
  <si>
    <t>MG_1240</t>
  </si>
  <si>
    <t>A000=GAACACCCACCCGTAAATCGTCATACTGCACAGATGCATCACAAGTTAATTAGCACCCCCACATGCATCACAAGTTAATTAGCACATACTCTGCAGACTAATTGAGTTCTAGGAATAACAAAAAGACTCAAAGTCCAATGATACTCACCACACAGAGAGGGAATCC; A001=GAACACCCACCCATAAATCGTCATACTGCACAAATGCATCACAAGTTAATTAGCACCCCCACATGCATCACAAGTTAATTAGCACCTACTCTGCAGACTTATTGAGTACTAGGAATAACAGCACGACTCAAAGTCCAATGATACTCACCACACAGAGAGGGAATCC</t>
  </si>
  <si>
    <t>MG_1241</t>
  </si>
  <si>
    <t>A000=GACGAAGACATACTCACCATCTTCATTCAGTTTCTTCAAGAGCTGCGACTTAGAAGGAAGGGCGTACATTCTAGCACATACTGCTTTCCTTATGGCCCAGCCATGGTGAAGAGCAAACACCTGAGCATAAGCCTTGGACGCTGCGTCCTTCAT; A001=GACGAAGACATACTCGCCATCTTCATTCAGTTTCTTCAAGAGCTGCGACTTAGAAGGAAGGGCGTACATTCTAGCACATACTGCTTTCCTTATGGCCCAGCCATGGTGAAGAGCAAACACCTGAGCATAAGCCTTGGACGCTGCGTCTTTCAT</t>
  </si>
  <si>
    <t>MG_1242</t>
  </si>
  <si>
    <t>A000=AGGGAACTGAACTTGGTGAAAGCAACATAGTGAGTGATGTGTACAGCATATATACTTTGACTTTGGGTGGTAATCTCGTTCTGGTAGATACGTACGCACGATCTGTCGGGCTCAAGCTATATTGCTGGGTTAGGGTCTTGGGTTCGAGATTCATACGCCATGCT; A003=AGGGAACTGAACTTGGTGAAAGCAACATAGTGAGTGATGTGTACAGCATATATACTTTGACTTTGGGTGGTAATCTCGTTCTGGTAGATACGTATGCACGATCTGTCGGGCTCAAGCTATATTGCTGGGTTAGGGTCTTGGGTTCGAGATTCATACGCCATGCT</t>
  </si>
  <si>
    <t>MG_1243</t>
  </si>
  <si>
    <t>A000=CGGGTCCCTCTCCGCAGGGATCCTCTCCTCGGGCCTCTTGTAGTTTTTGACAATTCTCATAGGCGGCTCATCATCATTACCGGCCACCTTAACCTGTGCTCCTCCATCGTTCTCATCGAGCCTTGCTGCCTTCATTCCTTCCTCGACAAGCTGCATCTCCTC; A007=CGGGTCCCTCTCCGCAGGGATCCTCTCCTCGGGCCTCTTGTAGTTTTTGACAATTCTCATAGGCGGCTCATCATCATTACCGGCCACCTTAACTTGTGCTCCTCCATCATTCTCATCGAGCCTTGCTGCCTTCATTCCTTCCTCGACAAGCTGCATCTCCTC</t>
  </si>
  <si>
    <t>MG_1244</t>
  </si>
  <si>
    <t>A000=ATACAAGAATCCAGAAGGCAGCAACCAACAAAAATAATCTCCATGATAGCCACTGAAGCTTGGTTGTAAGCATTGTCCTGCGAGTAAACTGAGATAAGAAAAGCTCATTTCTTTCTCCCACCACGCTCCCTCAGAGCTAGATTGATGACCAC; A001=ATACAAGAATCCAGAAGGCAGCAACCAACAAAAATAATCTCCATGATAGCCACTGAAGCTTGGTTGTAAGCATTGTCCTGCGAGTAAACTGAGATCAGAAAAGCTCATTTCTTTCTCCCACCACGCTCCCTCAGAGCTAGATTGATGACCAC</t>
  </si>
  <si>
    <t>MG_1245</t>
  </si>
  <si>
    <t>A000=CAGCCACTCACGCCCACGAAGACTGTGAGTCTCATAGCCAGCACACTTCTGCATCGTTCAAGTGAAACACACATCTAGACTGGTCCACTTATTTGTCATTATCGTTGAACCCTGCAAGGAGAGGCTGTTTCTTCTCGTCCCACT; A002=CAGCCACTCACGCCCACGAAGACTGTGAGCCTCATAGCCAGCACACTTCTGCATCGTTCAAGTGAAACACACATCTAGACTGGTCCACTTATTTGTCATTATCGTTGAACCCTGCAAGGAGAGGCTGTTTCTTCTCGTCCCACT</t>
  </si>
  <si>
    <t>MG_1246</t>
  </si>
  <si>
    <t>A000=ATTTGTTTCACCAAAAAGATTAATGAAGAGATATGTAAGATTTACCTGAGCAACATCAGCATACCCTCTGATCCTTGCAAGAACTTGGAGGCCAAGGTTCCTAGCTTTCTCCCCACTGACTACCACAAGTGCAGCAAGACCGTCGTTGTACATTG; A004=ATTTGTTTCACCAAAAAGATTAATGAAGAGATATGTAAGATTTACCTGAGCAACATCAGCATACCCTCTGATCCTTGCAAGAACTTGGAGGCCAAGGTTCCTAGCTTTCTCCCCACTGACTAGCACAAGTACAGCAAGACCGTCGTTGTACATTG</t>
  </si>
  <si>
    <t>MG_1247</t>
  </si>
  <si>
    <t>A000=TGCATGGATTGTAAACCCTGAAGGGGGCAGCAGGGAAGGGATGGTGGGTGTCGGCGTGTCATCGCCGGGCCAGATCCAGACCATTCCTTCTTGCTCGAAGCATGGCAATGCCCGGATGCGCACGTTGAGCATCTTTGTTGAGGGCATTTT; A001=TGCATGGATTGTAAACCCTGAAGGGGGCAGCAGGGAAGGGATGGTCGGTGTCGGCGTGTCATCGCCGGGCCAGATCCAGACCATTCCTTCTTGCTCGAAGCACGGCAATGCCCGGATGCGCACGTTGAGCATCTTTGTTGATGGCATTTT</t>
  </si>
  <si>
    <t>MG_1248</t>
  </si>
  <si>
    <t>A000=TGCAGGTAGATAGATCGACAGGCAGGAGGAGAGAGACTAACCATGCAAGCTTTGAGGCGATATCGTGCATACTTGTGATAGAGCCTGTCCAGCTCCTCTAAATCCAATTGAGACTCGGTGTCAATTTCATCATGTATGTGAGACCTGAGC; A001=TGCAGGTAGATAGATCGACAGGCAGGAGGAGAGAGACTAACCATGCAAGCTTTGAGGCGATATCGTGCATACTTGTGATAGAGCCTGTCCAGCTCCTCTAAATCCAATTGAGACTCAGTGTCAATTTCATCATGTATGTGAGACCTGAGC</t>
  </si>
  <si>
    <t>MG_1249</t>
  </si>
  <si>
    <t>A000=TTGGCAGTGCTCAATTGTTTCTTCGAATTCCATCTCGCTCAATGCGACGGGGTTCGTCCATTGTAACCATGACTTGTTGGAAGGTTTAGACCGTAGCAAAGATTCAATAAAGCATCGCTCAAGATATTTTCTGCTCTTCAATTGGATATATCAC; A001=TTGGCAGTGCTCAATTGTTTCTTCGAATTCCATCTCGCTCAATGCGACGGGGTTCGTCCGTTGTAACCATGACTTGTTGGAAGGTTTAGACCGTAGCAAAGATTCAATAAAGCATCGCTCAAGATATTTTCTGCTCTTCAATTGGATATATCAC</t>
  </si>
  <si>
    <t>MG_1250</t>
  </si>
  <si>
    <t>A000=CTCAGTATCATCAACATGCATGCATAATAAGAAGGTCAAAAGGCTTCTTGAAAAACCAAGAAGAGAACATTTGGTATTTGGAAACATATGCAGCTATTACAAAAGCAAGAAGAAAACATTAGATAGAAAAGACAACACCGAAAGCTGAAG; A001=CTCAGTATCATCAACATGCATGCATAATAAGAAGGTCAAAAGGCTTCTTGAAAAAACAAGAGAACATTTGGTATTTGGAAACATATGCAGCTATTACAAAAGCAAGAAGAAAACATTAGATAGAAAAGCCAACACCGAAAGTTGAAG</t>
  </si>
  <si>
    <t>MG_1251</t>
  </si>
  <si>
    <t>A000=GAAAGAAACCATTTTCATACATCTCTTCTGAAGATGAAGGCCTTGTTACACATTTTTGTACCTTATTCACACAAGGCAATTTGTCAGCAATTCTGGATAAGCAAGTTATGGAAGAGGGAGGCAGAGAAATGGAAGAAGTCACGGCACTTGCAGCAATGTGTAT; A001=GAAAGAAACCATTTTCATACATCTCTTCTGAAGATGAAGGCCTTGTTACACATTTTTGTACCTTATTCACACAAGGCAATTTGTCAGCGATTCTGGATAAGCAAGTTATGGAAGAGGGAGGCAGAGAAATGGAAGAAGTCACGGCACTTGCAGCAATGTGTAT</t>
  </si>
  <si>
    <t>MG_1252</t>
  </si>
  <si>
    <t>A000=TTCTCTACAGAGAACTGTAATGGACGTTGTTACTAGTATAATTGAAAGTGGCCTCCGGGTCGGTGTGCTTCTCCAAGGAAAGAGTATTCAAGATGACAACAAGACACTTCGTCAAGCTAGAATTTGCCACGGAGAAAATCTAGAAAACATAGACTTCACACTGGA; A001=TTCTCTACAGAGAACTGTAATGGACGTTGTTACTAGTATAATTGAAAGTGGCCTCCGGGTCGGTGTGCTTCTCCAAGGAAAGAGTATTCAAGATGACAACAAGACGCTTCGTCAAGCTAGAATTTGCCACGGAGAAAATCTAGAAAACATAGACTTCACACTGGA</t>
  </si>
  <si>
    <t>MG_1253</t>
  </si>
  <si>
    <t>A000=ACTAATCTTACTTCTCTCTTTCTTCCACGCATATGGCATGCACGCACACAAGCCGGGAGCATTGCCGAACGCGAAGTTCGCATGATCGGACCGCCGCCGGAGATAGAGCCGCCGGACTGGAAGATGAGGTCGACGAAGTCAACGG; A003=ACTAATCTTACTTCTCTCTTTCTTCCACGCATATGGCATGCACGCACACAAGCCGGGAGCATTGCCGAACGCGAAGTTCGCATGATCGGACCGCCGCCGGAGATAGAGCCACCGGACTGGAAGATGAGGTCGACGAAGTCAACGG</t>
  </si>
  <si>
    <t>MG_1254</t>
  </si>
  <si>
    <t>3D</t>
  </si>
  <si>
    <t>A000=CCGGTGCTGATGTTTGTTTATCGTCGTCCTCGGCAGTGCATCATGTGGACTAGCCGAAGACTGACCGATTTCGACCGCCCTCTAGTTGATTTCACATTTTGTTAATTATTAATGTAATCTCCTTCGTAAGGATGATCCCCCACAGCATATTTTGTACCTTAGCTGCCTAGCAGCCTTTA; A001=CCGGTGCTGATGTTTGTTTATCGTCGTCCTCCAACAGTGCATCATGTGGACTAGCCGAAGACTGACCGATTTCGACCGCCCTCTAGTTGATTTCACATTTTGTTAATTATTAATGTAATCTCCTTCGTAAGGATGATCCCCCACAGCATATTTTGTACCTTAGCTGCCTAGCAGCCTTTA</t>
  </si>
  <si>
    <t>MG_1255</t>
  </si>
  <si>
    <t>A000=TCTTGAGGAAGTTCATGAGCGAGCAGAAATAAAGTTCTAGACCATCCTCCAACAGAACCATGTAGCAGAAAAGCACTTCCAAGAGCCATCCCATCAGTGAAGTTATGCTGCATTAATCACATAATTATTTTCTGAAATTCCATCAAATCAAAC; A001=TCTTGAGGAAGTTCATGAGCGAGCAGAAATAAAGTTCTAGACCATCCTCCAACAGAACCATGTAGCAGAAAAGCACTTCCAAGAGTCATCCCATCAGTGAAGTTATGCTGCATTAATCACATAATTATTTTCTGAAATTCCATCAAATCAAAC</t>
  </si>
  <si>
    <t>MG_1256</t>
  </si>
  <si>
    <t>A000=TGACAGCAGATTAGAATCAAAACAAAACAAAGATGCACGGGACACCAAGGTTGACGACCGGGAGGCAAAAGCTGATGCTCGGGATGTCCATAGTGATAGCAGGATTGAATTTCAAGGCAATAAAGCTGAGACTGATGTGAAGACAAACAACAGAGCAGATG; A001=TGACAGCAGATTAGAATCAAAACAAAACAAAGATGCACGGGACACCAAGGTTGACGACTGGGAGGCAAAAGCTGATGCTCGGGATGTCCATAGTGATAGCAGGATTGAATTTCAAGGCAATAAAGCTGAGACTGATGTGAAGACAAACAACAGAGCAGATG</t>
  </si>
  <si>
    <t>MG_1257</t>
  </si>
  <si>
    <t>A000=ATCATTTATTCCTTAACCCAGCACAACTTTGGTCTTGGAAGTGTCAAACAGTCAAAGAACCTGCTACGTCTAAGACATCTAATGTTCTTTCTCCAGAAATTTCAGTGATACACCAAGGCTTTTGTCTGCCTTCTAGTTCTAGGTGCAGAG; A001=ATCATTTATTCCTTAACCCAGCACAACTTTGGTCTTGGAAGTGTCAAACAGTCAAAGAACCTGCTACGTCTAAGACATCTAATGTTCTTTCTCCAGAAATTTCAGTGATACACCAAGGCTTTTATCTGCCTTCTAGTTCTAGGTGCAGAG</t>
  </si>
  <si>
    <t>MG_1258</t>
  </si>
  <si>
    <t>A000=ATAAAAGGAAGGAAAGCAGTTTAAATTTTGGAAATCAAAGTCAAGGTTGGGAACAGGGAAACTGACTCTGAATGAAAGTATCCTGGGAGCTGGAAAACGGAGTTCACTTAGCTCTTCTGCCAGCGTACGACATGCTGCCAAAGCTGCTTGAGTTTGT; A001=ATAAAAGGAAGGAAAGCAGTTTAAATTTTGGAAATCAAAGTCAAGGTTGGGAACAGGGAAACTGACTCTGAATGAAAGTATCCTGGGAGCTGGAAAACGGAGTTCACTTAGCTCTTCTGCCAGTGTACGACATGCTGCCAAAGCTGCTTGAGTTTGT</t>
  </si>
  <si>
    <t>MG_1259</t>
  </si>
  <si>
    <t>A000=AATTAAATATCACCAAGGGAAAAAATCACCAGTACCTACCTCTTCAGTGGCATAAATGCACCACTGCTCTAACTCAGCCAATCCAGCTTTGACATATTCTCCGTTGCTAAATGAACAGCACTCACGTCGGAGGAGAAGACTGCAAGATACAGGATATCTTAAAATCCTACATGAAGAAGTA; A001=AATTAAATATCACCAAGGGAAAAAATCACCAGTACCTACCTCTTCAGTGGCATAAATGCACCACTGCTCTAACTCAGCCAATCCAGCTCTGACATATTCTCCGTTGCTAAATGAACAGCACTCACGTCGGAGGAGAAGACTGCAAGATACAGGATATCTTAAAATCCTACATGAAGAAGTA</t>
  </si>
  <si>
    <t>MG_1260</t>
  </si>
  <si>
    <t>A000=AGAATTGCTGTTATTTTTTTATTTAATGCTGCACAGTGCCGCCCCGTGACATTTTTCCGGTTTCAGTATCCAGGCACTCCTAAGTGCACCAAATCCAGATGACCCTCTGTCTGAAAACATTGCTAAGCACTGGAAATCCAACGAGGCAGAAGCTGTTGAAACAGGTAACAAGTGTGA; A001=AGAATTGCTGTTATTTTTTTATTTAATGCTGCACAGTGCCGCCCCGTGACATTTTTCCGGTTTCAGTATCCAGGCACTCCTAAGTGCACCAAATCCAGATGACCCTCTGTCTGAAAACATTGCTAAACACTGGAAATCCAACGAGGCAGAAGCTGTTGAAACAGGTAACAAGTGTGA</t>
  </si>
  <si>
    <t>MG_1261</t>
  </si>
  <si>
    <t>A000=CAGTTCAGTTCTTTTCTGGAAGAAACAAATCTATCCACATACATCAGTTATTTCCCCCATAATTCGGCAGATAACAGATGTTAAAAGAGAAGTGCGGAAATGCCTAACCATGATTTATAGGGCCATCTGTCTGAACCGTAACTTTATCTGCTTTCAAAATTA; A001=CAGTTCAGTTCTTTTCTGGAAGAAACAAATCTATCCACATACATCAGTTATTTCCCCCATAATTCGGCAGATAACAGATGTTAAAAGAGAAGTGCGGAAATGCCTAACCATGATTTATAGGGCCACCTGTCTGAACCGTAACTTTATCTGCTTTCAAAATTA</t>
  </si>
  <si>
    <t>MG_1262</t>
  </si>
  <si>
    <t>A000=ACTGCCAAAGAGCAACAAGTGTATAGTACTTATAGCTGATAATAGTACAAGATACCAGTATCACATTTTTTTTACTACAGCTCAGCGGGTAAAACCCTGGAGAAGCACCAGTACAACAACCAAAACTGACAACGGAAATATACTCGTACGACTAGCGAGTCCGCTCGGCGCACTCAAGAC; A001=ACTGCCAAAGAGCAACAAGTGTATAGTACTTATAGCTGATAATAGTACAAGATACCAGTATCACATTTTTTTTACTGCAGCTCAGCGGGTAAAACCCTGGAGAAGCACCAGTACAACAACCAAAACTGACAACGGAAATATACTCGTACGACTAGCGAGTCCGCTCGGCGCACTCAAGAC</t>
  </si>
  <si>
    <t>MG_1263</t>
  </si>
  <si>
    <t>A000=TCCTTTGCAAACATCTGCAATGCCGGCGTCCTTCCTGAAGCGATGGTGAAGGTCGCTGCTCAGGCATGCAAGAGCATCCCAACCAACCCCTGGAGTGCCACACACAAGGGTTTTAGTGCTTAAACCATAGGTGAAGCAACCTAGTCACAATTTCAGCTATTGC; A001=TCCTTTGCAAACATCTGCAATGCCGGCATCCTTCTTGAAGCGATGGTAAAGGTCGCTGCTCAGGCGTGCACGAGCATCCCAACCAACCCCTGGAGTGCCACACACAAGGGTTTTAGTGCTTAAACCATAGGTGAAGCAACCTAGTCACAATTTCAGCTATTGT</t>
  </si>
  <si>
    <t>MG_1264</t>
  </si>
  <si>
    <t>A000=GATGCGCCATTTAAGGAGTGGTGATGTGCAGTACTATCAGTTAGCCCACCTTCGTCCACATCAGCACCATTGGTGCCTAAACCGGCGGGCACGCCGTTGGGTTTTACTTCAAGCTGAACCGCACCATTCCCCGTCAACTCATTCGCCTCTTCCTGTTCTTCA; A002=GATGCGCCATTTAAGGAGTGATGATGTGCAGTACTATCAGTTAGCCCAGCTTCATGCACATCAGCACCATTGGTACCTAAGCCGGCGGGCATGCCGTTGGGTTTTACTTCAAGCTGAACCGCACCATTCCCCGTCAACTCATTCACCTCTTCCTGTTCTTCA</t>
  </si>
  <si>
    <t>MG_1265</t>
  </si>
  <si>
    <t>A000=TTATGCTCTGCTGGGGAGTGCTGGTGCTGCCTGCTTTGGTTCATTTAATCCTCTTCTTGCTTATACGATATCCTTAATACTGGTGGCATACTACAGAATAGGTGTCCGCGATGTACATGATGAAGTGAACAAGTATTGCTCATTCATTGTTGGCATGGGTATAATTACTGTGC; A001=TTATGCTCTGCTGGGGAGTGCTGGTGCTGCCTGCTTTGGTTCATTTAATCCTCTTCTTGCTTATACGATATCCTTAATACTGGTGGCGTACTACAGAATAGGGGTACGCGATGTACATGATGAAGTGAACAAGTATTGCTCATTCATTGTTGGCATGGGTATAATTACTGTGC</t>
  </si>
  <si>
    <t>MG_1266</t>
  </si>
  <si>
    <t>A000=TGCTTTGGTTAGGCCCATTTGTAATTTGATTTTTGCGTTGGCAAGTATCCACTTTTCCATGATGGTGTATTGTCACTTCTGTAGGAATTACTTCGTGAAGGAGATCGACCAAAATCTCACATTATTCGTCTCATGGAAGGATTTGAGACGGTTATATTCCGATCAA; A002=TACTTTGGTTAGGCCCATTTGTAATTTGATTTTTGCATTGGCAAGTATTCACTTTTCTATGATGGTGCTTGTATTGTCACTTCTGTAGGAATTACTTCGTGAAGGAGATCGACCAAAATCCCACATTATTCGTCTCATGGAAGGATTTGAGACGGTCATTTTCCGATCAA</t>
  </si>
  <si>
    <t>MG_1267</t>
  </si>
  <si>
    <t>A000=TGATGCACCCGCTTCCCGGCAATGCTTCTCGACGTCCAAAAGCCAGGAGGGATCGAAAGGATCAGCTTTATCGATGGACGTCAGCTCAAAGTCTATCTCCACATCAGCCTGTTTCAAGAGAATGACGTGCCGGATCAGCTACAGTTGCTCTGAAAAATACAGAACACC; A002=TGATGCACCCGCTTCCCGGCAATGCTTCTCGACGTCCAAAAGCCAGGAGGGATCGAAAGGATCGGCTTTATCGATGGACGTCAGCTCAAAGTCTATCTCCACATCAGCCTGTTTCAAGAGAATGACGTGCCGGATCAGCTACAGTTGCTCTGAAAAATACAGAACACC</t>
  </si>
  <si>
    <t>MG_1268</t>
  </si>
  <si>
    <t>A000=CTGTGTATTCTGTATGAGAACAAGATTATATATATATACCATGCTATCCTGTTTGGAAAGAATAGAATTTCCCTTCTACAACCCCTGTATATTGTTCTGCTCTATCTCCAATAGGCTGCTGCTTCTATTTCGGGCAGCAAGGTGACTATTGTACTGTAAGTCAGTATACAGCTGAG; A001=CTGTGTATTCTGTATGAGAACAAGATTATATATACCATGCTATCCTGTTTGGAAAGAATAGGATTTCCCTTCTACAACCCCTGTATATTGTTCTGCTCTATCTCCAATAGGCTGCTGCTTCTATTTCAGGCAGCAAGGTGACTATTGTACTGTAAGTCAGTATACAGCTGAG</t>
  </si>
  <si>
    <t>MG_1269</t>
  </si>
  <si>
    <t>A000=GACGACGATCCTCATCGCACACAGGGCGGCCATGATGAAGCACGTGGACAACATCGTGGTGCTGAACGGTGGCAAGATCGTGGAGCAAGGGACGCACGACTCACTGGTGCAGATGAATGGATTGTACATCAAGTTGATGCAGCCTCACTTCACCAAGGGGTTCCGGCA; A002=GACGACGATCCTCATCGCACACAGGGCGGCCATGATGAAGCATGTGGACAACATCGTGGTGCTTAACGGTGGCAAGATCGTGGAGCAAGGGACGCACGACTCGCTGGTGCAGATGAATGGATTGTACATCAAGCTGATGCAGCCTCACTTCACCAAGGGGTTCCGGCA</t>
  </si>
  <si>
    <t>MG_1270</t>
  </si>
  <si>
    <t>A000=CTACGGTCCGAGTCGGAGCTAAAAAACCGAAGCGCCGCAGTCTCAACATTTCTGGCCCTGTGAAGCCTTACAGTGCCAATCTGAAGAACTTCTGGTACCCGGTGGCTTTCTCCAGTGACCTCAAGGATGACACAATGGTAAAGCAAAATGCCTGTGTCAAAGCTAATC; A003=CCACGATCCGAGTCGGAGCTAAAAAACCGAAGCGTCGCAGTCTCAACATTTCTGGCCCTGTGAAGCCTTACAGTGCCAAGCTGAAGAACTTCTGGTATCCGGTGGCTTTCTCCAGTGACCTGAAGGATGACACAATGGTAAAGCAAAATGCCTGTCTCAAAGCTAATC</t>
  </si>
  <si>
    <t>MG_1271</t>
  </si>
  <si>
    <t>A000=GCTTTTGACTTATGGTAGCAGGTAAGTCCATATCTTCATCGGTTCGAACCATATTTCACAAGCCTGTCTCATAGAAGAAACTCATCGATCCTGTTTTTTTGTTTGTTTGCATCACAACAGGAAGCCTATCGATCATTTTCTTCAGTGCATGGAGGAACTGAC; A001=GCTTTTGACTTATGGTTGCAGGTAAGTCCATATCTTCATCGGTACGAACCATATTTCACAAGCCTGTCTCGTAGAAGAAACTCATCGATCCTGTCTTTTTGTTTGTTTGCATCACAACAGGAAGCCTATCGATCATTTTCTTGAGTGCATGGAGGAACTGAC</t>
  </si>
  <si>
    <t>MG_1272</t>
  </si>
  <si>
    <t>A000=GGTCAGTTCCTCCATGCACTGAAGAAAATGATCGATAGGCTTCCTGTTGTGATGCAAACAAACAAAAAAACAGGATCGATGAGTTTCTTCTATGAGACAGGCTTGTGAAATATGGTTCGAACCGATGAAGATATGGACTTACCTGCTACCATAAGTCAAAAG; A001=GGTCAGTTCCTCCATGCACTCAAGAAAATGATCGATAGGCTTCCTGTTGTGATGCAAACAAACAAAAAGACAGGATCGATGAGTTTCTTCTACGAGACAGGCTTGTGAAATATGGTTCGTACCGATGAAGATATGGACTTACCTGCAACCATAAGTCAAAAG</t>
  </si>
  <si>
    <t>MG_1273</t>
  </si>
  <si>
    <t>4A</t>
  </si>
  <si>
    <t>A000=TAATCCCTTTACTTTGTTGCATTATCGGGCTATTCAAAGAAATGAGAAATGGCGCACGACAGTAGTTGGAAAACAACACCAATGAGGTCAAGATTGAGCATATAATCTTCTATCTTTAGGAGGAAGTGAGGGTGCTGATGAGGACATGAGAAGA; A001=TAATCCCTTTACTTTGTTGCATTATCGGGCTATTCAAAGAAATGAGAAATGGCGCACGACAATAGTTGGAAAACAACACCAATGAGGTCAAGATTGAGCATATAATCTTCTATCTTTAGGAGGAAGTGAGGGTGCTGATGAGGACATGAGAAGA</t>
  </si>
  <si>
    <t>MG_1274</t>
  </si>
  <si>
    <t>A000=CTTTTTAAAAGCATGACAGCTTCGTCAACAAGCCCTTCTTTGCAAAAGCCATTGATTACCGTAGTGTATGTGATGACATCCGGCATGCAACCGTACTCCAACATCTGCTCAAGAAGTTCAATTGCCCTGTCGACCAACCCATTTTGG; A001=CTTTTTAAAAGCATGACAGCTTCGTCAACAAGCCCTTCTTTGCAAAAGCCATTGATTACCGTAGTGTATGTGATGACATCCGGCATGCAACCGTACTCCAACATCTGCTCAAGAAGTTCAATTACCCTGTCGACCAACCCATTTTGG</t>
  </si>
  <si>
    <t>MG_1275</t>
  </si>
  <si>
    <t>A000=CTCCAGTCAAATTACTTGACTATTATTACTACTTTACAACAGACAGTCTATAGTTCTACTACAAGAATTCGGGGTTTTTGGAACAACAGGGCGAAAGCCTAATCCCAGTTTCTCATTCAAAACCCGTTTCATGGTTTAGGGGGAAACCTCCGA; A001=CTCCAGTCAAATTACTTGACTATTATTACTACTTTACAACAGACAGTCTATATTTCTACTACAAGAATTCGGGGTTTTTGGAACAACAGGGCGAAAGCCTAATCCCAGTTTCTCATTCAAAACCCGTTTCATGGTTTAGGGGGAAACCTCCGA</t>
  </si>
  <si>
    <t>MG_1276</t>
  </si>
  <si>
    <t>A000=CTGGTTTCTGTGAAGAAAGCTGGAAATTCGTTGGTTCTGTAAGCAGCAACGGTTACCCCTTGAGTTTCCTGTCAATACGATCATTTAATAAGAATTGATTAGGTACCAAAATGAAGTTGCATCTACCGCGATGCCTTGTCAGAAACAGACCAGATTATAA; A001=CTGGTTTCTGTGAAGAAAGCTGGAAATTCGTTGGTTCTGTAAGCAGCAACAGTTACCCCTTGAGTTTCCTGTCAATACGATCATTTAATAAGAATTGATTAGGTACCAAAACGAAGTTGCATCTACCGCGATGTCTTGTCAGAAACAGACCAGATTATAA</t>
  </si>
  <si>
    <t>MG_1277</t>
  </si>
  <si>
    <t>A000=CTTTTTGCATTACTAGAAGCTAAAATAAGAAGGCTGATACTTTTATTAGTAAATCTGTATAAACTATTGAAAACATATTGATGGTTAGTGAAGTAACGTACACAATTTCTTGACCAATATAAGCAATATATTTACAACTCATTATGTCTCATATTATATGGC; A001=CTTTTTGCATTACTAGAAGCTAAAATAAGAAGGCTGATACTTTTATTAGTAAATCTGTATAAACTATTGAAAACATATTGATGGTTAGTGAAGTAACGTACACAATTTCTTGACCAATATAAGCAATATACTTACAACTCATTATGTCTCATATTATATGGC</t>
  </si>
  <si>
    <t>MG_1278</t>
  </si>
  <si>
    <t>A000=TATTTTCCTTGAAGTGATGTTGATGTATGCACGCAGCAATGACTAGAGGTGGTAGCACATCTTCAACGCGGATCACCAAATAGACATCATCAAATTTCCATTGAAAAGTAGAAGATGTTAGGTGTGGAGTTACGTGGTCCAACTGAGAGTGAGCCATGCA; A001=TATTTTCCTTGAAGTGATGTTGATGTATGCAGGCAGCAATGACTAGAGGTGGTAGCACATCTTCAACGCGGATCACCAAATGGACATCATCAAATTTCCATTGAAAAGTAGAAGATGTTAGGTGTGGAGTTACGTGGTCCAACTGAGAGTGAGCCATGCA</t>
  </si>
  <si>
    <t>MG_1279</t>
  </si>
  <si>
    <t>A000=GTAGATGCTGTTGATTTCCAGCACCCCGAGGACGGTTTCCGCTCCATAATCAGCTTCACCAGCTTTGGAGTATTTGAGGTCTTTGATCCAGATGAAGAAACCGCAGAGCATCTAATGTCTGCCGTACAGGGCTCAATTGGAGGCCTCCTCCTCGTCTCCTTCGAGCACAGGTG; A001=GTAGATGCTGTTGATTTCCAGCACCCCGAGGACGGTTTCCGCTCCATAATCAGCTTCACCAGCTTTGGAGTATTTGAGGTCTTTGATACAGATGAAGAAACCGCAGAGCATCTAATGTCTGCCGTACAGGGCTCAATTGGAGGCCTCCTCCTCGTCTCCTTCGAGCACAGGTG</t>
  </si>
  <si>
    <t>MG_1280</t>
  </si>
  <si>
    <t>A000=CCGCGGACTGAAGCCGGCAAGCAGGCAGAGTCCCGATGATCGTCTAACCGATGTTCCCAGTGTTCTGTTGTATAGGTCAGGTTTTTCTTTTCTTTCTATGCTGCAATCCATTCATTTATTTTGAAGCTTGCCGAAATAGGTAGGAGGCTTTGTGTAAATT; A001=CCGCTGACTGAAGCCGGCAAGCAGGCAGAGTCCCGACGATCGTCTAACCGATGTTCCCAGTGTTCTGTTGTATAGGTCAGGTTTTTCTTTTCTTTCTATGCTGCAATCCATTCATTTATTTTGAAGCTTGCCGAAATAGGTAGGAGGCTTTGTGTAAATT</t>
  </si>
  <si>
    <t>MG_1281</t>
  </si>
  <si>
    <t>A000=AACCCCCACGAGTGCCTGGCCAATTCAAGCCTGTGCAGTGGAAGCAAGGATACAGTCACTGTAAGGTGAGCACATTTGCAGCCTTGCCTGTGCAAGTTACTGTTTGCGATGATCCGCGGACTGAAGCCGGCAAGCAGGCAGAGTCCCGATGATCGT; A001=AACCCCCACGAGTGCCTGGCCAATTCAAGCCTGTGCAGTGGAAGCAAGGATACAGTCACTGTAAGGTGAGCACATTTGCAGCCTTGCCTGTGCAAGTTACTGTTTGCGATGATCCGCTGACTGAAGCCGGCAAGCAGGCAGAGTCCCGACGATCGT</t>
  </si>
  <si>
    <t>MG_1282</t>
  </si>
  <si>
    <t>A000=GCAGCTTCGGAAGTAAGGTCATCTTGATGCTCTTCTTGTTTCTCTAGCTGCGGAGCTCGCAAGACCCTACACTGCAAGGTAAAAGAACACAATTTCTATTAAAACCTACTCCGCGAGTCAATATGACCAGAATATGTTGTACAGAAACATAACAAGGTATTTACCT; A001=GCAGCTTCGGAAGTAAGGTCATCTTGATGCTCTTCTTGTTTCTCTAGCTGCGGAGCTCGCAAAACCCTACACTGCAAGGTAAAAGAACACAATTTCTATTAAAACCTACTCCGCGAGTCAATATGACCAGAATATGTTGTACAGAAACATAACAAGGTATTTACCT</t>
  </si>
  <si>
    <t>MG_1283</t>
  </si>
  <si>
    <t>A000=CACTGAGTGCCATATCTCCATCAACAGCGTCAAAATTCCCGAGATCAAATGGTTCGATGCGGAACTTGCTCTCATAACTTTCGAGTTCAGCTTCCAGGTCAAGCATTTCTTTCTCCCTTTCTGTAAGCAAGTCATTTAGCTTTCCAATTTCTTCTTGGTCATGATCAGCCTGCTCTTCC; A001=CACTGAGTGCCATATCTCCATCAACAGCGTCAAAATTCCCGAGATCAAATGGTTCGATGCGGAACCTGCTCTCATAACTTTCGAGTTCAGCTTCCAGGTCAAGCATTTCTTTCTCCCTTTCTGTAAGCAAGTCATTTAGCTTTCCAATTTCTTCTTGGTCATGATCAGCCTGCTCTTCC</t>
  </si>
  <si>
    <t>MG_1284</t>
  </si>
  <si>
    <t>A000=CCAGGCCCATCACTTGGCTGATCTCTTAGTGATTCATCGTTCAAGTCTTCCTGAGGCAATAGTGAACTCCGACACTCCAATTCTGAGTTTTCTACATGTTGGCCAGGCCCATCACTTGGATGATCTCTCATTGAGTCATCTTTCAAGTGTGATTCATCGTTCATGTGTTCCTGAGGC; A001=CCAGGCCCATCACTTGGCTGATCTCTCAGTGATTCATCGTTCAAGTCTTCCTGAGGCAATAGTGAACTCCGACACTCCGATTCTGAGTTTTCTACATGTTGGCCAGGCCCATCACTTGGATGATCTCTCATTGAGTCATCTTTCAAGTGTGATTCATCGTTCATGTGTTCCTGAGGC</t>
  </si>
  <si>
    <t>MG_1285</t>
  </si>
  <si>
    <t>A000=TTATTACCTTCTGAATGCTGAATAATTTTGAGCTCATAGAGCTGTCCTATCTCTCTGCTTGGTAACGATTCTTCGCAGCTCCCTCAAATGACTAGTTATCTCCTGCACATATTGTTCTCCATCACTACTACATTTAAGAGAACTCAATATCTGCTTGAGAAACTTCTGATCTGCTTC; A001=TTATTACCTTCTGAATGCTGAATAATTTTGAGCTCATAGAGCTGTCCTATCTCTCTGCTCGGTAACGATTCTTCGCAGCTCCCTCAAATGACTAGTTATCTCCTGCACATATTGTTCTCCATCACTACTACATTTAAGAGAACTCAATATCTGCTTGAGAAACTTCTGATCTGCTTC</t>
  </si>
  <si>
    <t>MG_1286</t>
  </si>
  <si>
    <t>A000=CCTGGTTTGTCTCCTGCAAGAATTGGTTCTTCTCATCTGCCTTGTGTAGCTCATCATCCTTCTGCATTAACCGTGTCATGCCATTGGTGAGTTCAATGATCAACGTCTCCTCCTTTTCACTACCTTGCTGCAACCTTTGCCCCATCTGTTCATTCAGCTCAATAA; A001=CCTGGTTTGTCTCCTGCAAGAATTGGTTCTTCTCATCTGCCTTGTGTAGCTCATCATCCTTCTGCATTAACCGTGTCATGCCATTGGTGAGTTCAATGCTCAACGTCTCCTCCTTTTCACTACCTTGCTGCAACCTTTGCCCCATCTGTTCATTCAGCTCAATAA</t>
  </si>
  <si>
    <t>MG_1287</t>
  </si>
  <si>
    <t>A001=TGCCTGAGGTCCCCAACTGGAAAAGCGAGGACAATTTTGAGACTGCTCTCAAGGATGCGGGTTTACTTGAGTAAACATTCTCAGAAATAGGTGGTGCTTACCGCGATTATGTTGCCACCAGGGCTTGGTTCTTTTGTACCAGATGATTGTGTCTGGAGTTATGTGGA; A006=TGCCTGAGGTCCCCAACTGGAAAAGCGAGGACAATTTTGAGACTGCTCTCAAGGATGCGGGTTTACTTGAGTAAACATTCTCAGAAATAGGTGGCGCTTACCGCGATTATGTTGCCACCAGCGCTTGGTTCTTTTGTACCAGATGATTGTGTCTGGAGTTATGTGGA</t>
  </si>
  <si>
    <t>MG_1288</t>
  </si>
  <si>
    <t>A000=GCTCCATAAGCTCCATTGTTTTAAACCTATTTGTAAATAATTTTAGGTAACTGTTGGTGCATCATTTTTATCACAAACATTGGCGTTGGAGGATTCTACAATAGTGAAGTTTGAAATCTGGGATACTGCTGGACAAGAGAGGTACATATCTGGTGCTTTAGTTATCCTATATAATGTT; A001=GCTCCATAAGCTCCATTGTTTTAAACCTATTTGTAAATAATTTTAGGTAACTGTTGGTGCATCATTTTTATCACAAACATTGGCATTGGAGGATTCTACAATAGTGAAGTTTGAAATCTGGGATACTGCTGGACAAGAGAGGTACATATCTGGTGCTTTAGTTATCCTATATAATGTT</t>
  </si>
  <si>
    <t>MG_1289</t>
  </si>
  <si>
    <t>A000=AGGCGCCCAGGCGCGCCCCCTCCACCCCGCGCTCCGGCCTCCTCCCTCTCTCTCTTTGGAGCTTTCGTTCCTGCCGCGCCTCCGCCCTCGATCGCCTGCTCGCGTCTCCGCGACTGTTTCCGTCCCCTTGTCCATCAAATCTCGATTCGTTTGGTTTAACGATCGATGGTGGATTCCAG; A001=AGGCGCCCAGGCGCGCCCCCTCCACCCCGCGCTCCGGCCTCCTCCCTCTCTCTCTTTGGAGCCTTCGTTCCTGCCGCGTCTCCGCCCTCGATCGCCTCCTCGCGTCTCCGCGACTGTTTCCGTCCCCTTGTCCATCAAATCTCGATTCGTTTGGTTTAACGATCGATGGTGGATTCCAG</t>
  </si>
  <si>
    <t>MG_1290</t>
  </si>
  <si>
    <t>A000=CCTCGTAGCAAATTTCGGGGTATCCAGGTCTGAAAGCCTTATTCATGCCCTCAAGGCACGACGCCATCCTCGATGGGCTGAAGCAAGACCTTGGACCTTACCAAACCTCTGGACGCAGCTCACCGGTTGCAGGAGGCATCCATTTCCCAGAATTGTACACG; A002=CCTCGTAGCAAATTTCGGGGTATCCAGGTCTGAAAGCCTTATTCATGCCCTCAAGGCACAACGCCATCCTCGATGGGCTGAAGCAAGACCTTGGACCTTACCAAACCTCTGGACGCAGCTCACCGGTTGCAGGAGGCATCCATTTCCCAGAATTGTACACG</t>
  </si>
  <si>
    <t>MG_1291</t>
  </si>
  <si>
    <t>A000=AGCACACCGCCATGCACCGACGGCTTCCCTTCGAGCCAACCCGTGGAGCACCATACCACCGTTCGCCGTCAATACTGTCAAAACCGTTCGCGGCCTCTTATTTTTAGAAAATACTAAAAACAACTGTTCGCGGCGGACTAGAAAAGGACGTGGAGGTGGGCTAGTTTGAGT; A001=AGCACACCGCCATGCACCGACGGCTTCCCTTCGAGCCAACCCGTGGAGCACCATACCGCCGTTCGCCGTCAATACTGTCAAAACCGTTCGCGGCCTCTTATTTTTAGAAAATACTAAAAACAACTGTTCGCGGCGGACTAGAAAAGGACGTGGAGGTGGGCTAGTTTGAGT</t>
  </si>
  <si>
    <t>MG_1292</t>
  </si>
  <si>
    <t>A000=ACACCGGAGATGCTCCGGGAGCGAGGCCCGACGAAGACCGACTTCTCCGTGTCGAAATCGCCCTCACACACGATCTTCCGGAACTCCAGCACAGCCGGATCACGCGAGACAGCAGAGGAGACGGTCTCGTTCCACGCCACGGGCTCCATCTCCAGCCTCCGCGTCCTGTACT; A001=ACACCGGAGATGCTCCGGGAGCGAGGCCCGACGAAGACCGACTTCTCCGTGCCGAAATCGCCCTCACACACGATCTTCCGGAACTCCAGCACAGCCGGATCACGCGAGACAGCAGAGGAGACGGTCTCGTTCCACGCCACGGGCTCCATCTCCAGCCTCCGCGTCCTGTACT</t>
  </si>
  <si>
    <t>MG_1293</t>
  </si>
  <si>
    <t>A000=CTGGCACTGACTGACCTCCTGTGCCCACGATGTGCATCTTCTTTTGCTCTCGCTGAACTCAAGTCTGCAGAGCCAGATGAATCATTGGAGCTGTCAGCTGAGATATTTTTCCTCACCCTTGTGGGGTTGCTGCCCACCTGAATATCGCCAGCAGACGGGATTGTAAC; A001=CTGGCACTGACTGACCTCCTGTGCCCACGATGTGCATCTTCTTTTGCTCTCGCTGAACTCAAGTCTGCAGAGCCAGATGAATCATTGGAGCTGTCAGCTGAGATATTTTTCCTCGCCCTTGTGGGGTTGCTGCCCACCTGAATATCGCCAGCAGACGGGATTGTAAC</t>
  </si>
  <si>
    <t>MG_1294</t>
  </si>
  <si>
    <t>A000=CACACGTACATTCTCACAGTAGCCAAGTCTTCAAGCACTTCAACTCCGAGTTGAACCTGTAAACTTGGCCTGGGGAGGCACTGATCACGGCAGAGCGATCACCGTAGTGGATCCTCGCAAGCGAGTTCCCACTGCTGCCAGAC; A002=CACACGTGCATTCTCACAGTAGCCAAGTCTTCAAGCACTTCAACTCCGAGTTGAACCTGTAAACTTGGCCTGGGGAGGCACTGATCACGGCAGAGCGATCGCCGTAGTGGATCCTCGCAAGCGAGTTCCCACTGCTGCCAGAC</t>
  </si>
  <si>
    <t>MG_1295</t>
  </si>
  <si>
    <t>A000=AGAGTGTTCAACCATGGTTCTGTATTCTGTTGAGCAGTCAGCTGTAAACTGCTGAGTGCTGACAGAGTTTTAGAGGAGCGGGGAGGTTTAGGAACTTCAGCAGTGTTTCTTGTTGCCTGCCTAGCGTCTAATTTTGGCAAATTGAACTGCATATTCCTTCCTTACCTGCACCGCTGCACGG; A001=AGAGTGTTCAACCATGGTTCTGTATTCTGTTGAGCAGTCAGCTGTAAACTGCCGAGTGCTGACAGAGTTTTAGAGGAGCGGGGAGGTTTAGGAACTTCAGCAGTGTTTCTTGTTGCCTGCCTAGCGTCTAATTTTGGCAAATTGAACTGCATATTCCTTCCTTACCTGCACCGCTGCACGG</t>
  </si>
  <si>
    <t>MG_1296</t>
  </si>
  <si>
    <t>A000=ACCACGGCCCCCTGGACGGGAAGCACTCGGTGCTGATGTTCCTCCGGTGGCCCAACGCGACGGGTGGGCGTCCGGTGAGCCAGCTGATGGGGTTCCGAACCCAGCATATCAAGGCCGGCGAGAAGGCCAGCCTCAGGTTCGACGTCAGCCCGTGCGAGCACTTCAGCAGGGCGAGGGAG; A002=ACCACGGCCCCCTGGACGGGAAGCACTCGGTGCTGATGTTCCTCCGGTGGCCCAACGCGACGGGTGGGCGTCCGGTGAGCCAGCTGATGGGATTCCGAACCCAGCATATCAAGGCCGGCGAGAAGGCCAGCCTCAGGTTCGACGTCAGCCCGTGCGAGCACTTCAGCAGGGCGAGGGAG</t>
  </si>
  <si>
    <t>MG_1297</t>
  </si>
  <si>
    <t>A000=TGACTACAGATAACCATACATAGAGCAAAGTAATATTAGCTAGACACAATGTGACACAGTTATATCATAATCTCAAGTTACAAGTACACAGGTGGTAGGCTTTTTGGAACAGCTTACCGCATCTGAAGGATCGGAGAGTGCATTTAGAAGTGGTTCAAAAATGCCATC; A001=TGACTACAGATAACCATACATAGAGCAAAGTAATATTAGCTAGACACAATGTGACACAGTTATATCATAATCTCAAGTTACAAGTACACAGGTGGTAGGCTTTTTGGAACAGCTTACTGCATCTGAAGGATCGGAGAGTGCATTTAGAAGTGGTTCAAAAATGCCATC</t>
  </si>
  <si>
    <t>MG_1298</t>
  </si>
  <si>
    <t>A000=AATTTTTTGTTACCATTGGCTGCTCAGAAAATCTTTCAATTGCAATATTTGCTATGGATTCATTGCGGCAGCTGGCAATGAAGTTCCTGGAGCGAGAAGAACTGGCCAACTACAATTTCCAAAATGAATTTATGAAGCCTTTTGTT; A001=AATTTTTTGTTACCATTGGCTGCTCAGAAAATCTTTCAATTGCAATATTTGCTATGGATTCATTGCGGCAGCTGGCAATGAAGTTCCTGGAGCGGGAAGAACTGGCCAACTACAATTTCCAAAATGAATTTATGAAGCCTTTTGTT</t>
  </si>
  <si>
    <t>MG_1299</t>
  </si>
  <si>
    <t>A000=ATCAAGTCTCACAACATCAAGTGCACTTTAATTCAGGCAACAGAAGAAAACTGCAACATATTAAGTACTGCTTACATTTCCATAGCCTAGGCAAAAGACAAAGCCAGCGTTCAAGAAGTTGATTTAAATGCAGTAGAGTTTACTTCCG; A001=ATCAAGTCTCACAACATCAAGTGCACTTTAATTCAGGCAACAGAAGAAAACTGCAACATATTAAGTACTGCTTACATTTCCATAGCCGAGGCAAAAGACAAAGCCAGCGTTCAAGAAGTTGATTTAAATGCAGTAGAGTTTACTTCCG</t>
  </si>
  <si>
    <t>MG_1300</t>
  </si>
  <si>
    <t>A000=TATGGTGGATGAGGGGGAGCGAACTGAGCCTGACGTATCACGGGAAGAGACTGCCAACGAAAATGGTGGTGAAACAGTCTTCAGCTATGACCGTCTGATATCAAAGTCTACCGACCCTGTCCGTGGAATAGATTACAAGCGCAGAG; A001=TATGGTGGATGAGGGGGAGCGAACTGAGCCTGACGTATCATGGGAAGAGACTGCCAACGAAAATGGTGGTGAAACAGTCTTCAGCTATGACCGTCTGATATCAAAGTCTACCGACCCTGTCCGTGGAATAGATTACAAGCGCAGAG</t>
  </si>
  <si>
    <t>MG_1301</t>
  </si>
  <si>
    <t>A000=AGAAGACTCTAGAAAACAGTAGGTAGGATAGAAAAGAAAGGGAAAGAAATACTACACTAGAGTGGAAGCATCTAGAAGTAGCCAAACAGATCTGGCATGTGCTTTCTTTCTTCTCATCTAGTGTTCCTCATCAGGTGAGGGACTA; A001=AGAAGACTCTAGAAAACAGTAGGTAGGATAGAAAAGAAAGGGAAAGAAATACTACACTAGAGTGGAAGCATCTAGAAGTAGCCAAACAGATCTGGCATGTGTTTTCTTTCTTCTCATCTAGTGTTCCTCATCAGGTGAGGGACTA</t>
  </si>
  <si>
    <t>MG_1302</t>
  </si>
  <si>
    <t>A001=GATAGTTAAACCCAGATGCCATTATGCCTGAAACATGTGCCGATGTGCATCAATCAGAATGATCATTTGTTAGCTCTTGCACACTATCACGTGATGAACAGAATTTTGGAAGTACAGAGATCCTAAGAAAAGAATGAGTTTAGTGAAGGAGCTACTCACGCCTTTGCAGTCCC; A002=GATAGTTAAACCCAGATGCCATTATGCCTGAAACATGTGCCGATGTGCATCAATCAGAATGATCATTTGTTAGCTCTTGCACACTATCGCGTGATGAACAGAATTTTGGAAGTACAGAGATCCTAAGAAAAGAATGAGTTTAGTGAAGGAGCTACTCACGCCTTTGCAGTCCC</t>
  </si>
  <si>
    <t>MG_1303</t>
  </si>
  <si>
    <t>A000=CGGTGGCGTCGGCTTTACAGCGCAAAGATACGGTTTGTACGCGAGGAGATTTGATGTATGATTCTAGGAAGTTACACTGTTGTGAACCTTCATTTTGTGAGACACGATGAACAGCATAGGCGGATATTGTCACGGTTTACCCTACCACCTTTGTC; A001=CGGTGGCGTCGGCTTTACAGCGCAAAGATACGGTTTGTACGCGAGGAGATTTGATTTATGATTCTAGGAAGTTACACTGTTGTGAACCTTCATTTTGTGAGACACGATGAACAGCATAGGCGGATATTGTCACGGTTTACCCTACCACCTTTGTC</t>
  </si>
  <si>
    <t>MG_1304</t>
  </si>
  <si>
    <t>A000=TGGACAATCGCAAGTTTTACCCGGCTCAACGGGAAGAAGCACTACTCTGATGTGTTTGCCGTCGGTGGGTACAAATGGTGAGCTCCTATGTCTCTTCACGTATTCGGCTGTGTTGGCATTGCGGTGTATTATGATAACCCAGCCTACC; A001=TGGACAATCGCAAGTTTTACCCGGCTCAACGGGAAGAAGCACTACTCTGATGTGTTTGTCGTCGGTGGGTACAAATGGTGAGCTCCTATGTCTCTTCACGTATTCGGCTGTGTTGGCATTGCGGTGTATTATGATAACCCAGCCTACC</t>
  </si>
  <si>
    <t>MG_1305</t>
  </si>
  <si>
    <t>A000=GGGCGTCACAAAAGCCATGTCACAGATGAACAGGCAGATGAATCTACCAGCACTCCAGAAGATAATGCGGGACTTTGAGATGCAAAATGAGAAGATGGAAATGGTCAGCGAGGTTATGGGTGATGCCATCGACGATGCCTTGGAGGGTGATGAGGAGGAGGAAGAAACAGAAGAGCTAGTT; A001=GGGCGTCACAAAAGCCATGTCACAGATGAACAGGCAGATGAATCTACCAGCACTCCATAAGATAATGCGGGACTTTGAGATGCAAAATGAGAAGATGGAAATGTTCAGCGAGGTTATGGGTGATGCCATCGACGATGCCTTGGAGGGTGATGAGGAGGAGGAAGAAACAGAAGAGCTAGTT</t>
  </si>
  <si>
    <t>MG_1306</t>
  </si>
  <si>
    <t>A000=ATATTGCAATGCCTTTTGCACGGGCAGTCGTGGCTAGAGTCAGCGCTGCGGTGTCCTACTTCTGGGTGTCCATGATAGGGAGATCTCTGGGACTGATTTTTTCTGGGATAAGGCAATCGCTGGGCTGGAAATGAAGTAGTGTTTCTTCAGCTTTCATTTTGACAAATTCA; A001=ATATTGCAATGCCTTTTGCACGGGCAGTCGTGGCTAGAGTGAGCGCTGCGGTGTCCTACTTCTGGGTGTCCATGATAGGGAGATCTCTGGGACTGATTTTTTCTGGGATAAGGCAATCGCTGGGCTGGAGATGAAGTAGTGTTTCTTCAGCTTTCATTTTGACAAATTCA</t>
  </si>
  <si>
    <t>MG_1307</t>
  </si>
  <si>
    <t>A000=CTGGGAACCTGGCCTGAATGGTGTTGCAAGAATTAGCAATTTGGCATCCTGTTATGCTGTATATAACTCTCCAGGAGAGCGTGCAGTGCAGTTCCAATGTACCGTGGCGCTGTCACTTGTTACGCCTTTTTCATAGCAATCTGGTTA; A001=CTGGGAACCTGGCCTGAATGGTGTTGCAAGAATTAGCAATTTGGCATCCTGTTATGCTGTATATAACTCTCCAGGAGAGCATGCAGTGCAGTTCCAATGTACCGTGGCGCTGTCACTTGTTACGCCTTTTTCATAGCAATCTGGTTA</t>
  </si>
  <si>
    <t>MG_1308</t>
  </si>
  <si>
    <t>A000=GGCCTTAACAGGACAGGCAAAAGCTGCCGCCTCCGGTGGGTCAACTACCTCCACCCTGGCCTCAAGCATGGGCGCATGTCGCCACAAGAGGAACACCTTATTATTGAGCTCCATGCTCGATGGGGTAACAGGTTTGATACAAAAGAAGACCTTACTAAAGCAGCTTTTTTTCATCTACAAC; A002=GGCCTTAACAGGACAGGCAAAAGCTGCCGCCTCCGGTGGGTCAACTACCTCCACCCTGGCCTCAAGCATGGGTGCATGTCACCACAAGAGGAACACCTTATTATTGAGCTCCATGCTCGATGGGGTAACAGGTTTGATACAAAAGAAGACCTTACTAAAGCAGCTTTTTTTCATCTACAAC</t>
  </si>
  <si>
    <t>MG_1309</t>
  </si>
  <si>
    <t>A000=AAGAAATGTCGGTATGGTTCTGTCCTTCTTCTTTTGCGCAGACTCTACTTCTTTGTTCAGTGCCTACTTTCTGAATCTTCACAAACCCTTTTAGAGCCTGTTTATTTCATGCTCCCTCCGCCTTAGTGCTAGATACATCCATTTGAGCGATAAATAATTCCAGATGGAGGGAGTAGCATTT; A001=AAGAAATGTCGGTATGGTTCTGTCCTTCTTCTTTTGCGCAGACTCTACTTCTTTGTTCAGTGCCTACTTTCTGAATCTTCACAAACCCTTTTAGAGCCTGTTTATTTCATGCTCCCTCCGTCTTAGTGCTAGATACATCCATTTGAGCGATAAATAATTCCAGATGGAGGGAGTAGCATTT</t>
  </si>
  <si>
    <t>MG_1310</t>
  </si>
  <si>
    <t>A000=TACAAGCTTTGATTCAAAAAGTCGGTCCTTGCCAAGTTCCATGGTAGAATCTGAAATCCCAATGCTCATCTGATCTGCATAGACTGTATTACTGGCCTTGTGATTCTCCTGTGTCATGGTAGGTTCGTGATTCTCGTCGCATGGAATCACCTCACCAACAGACGACGATAT; A001=TACAAGCTTTGATTCAAAAAGTCGGTCCTTGCCAAGTTCCATGGTAGAATCTGAAATCCCAATGCTCATCTGATCGGCATAGACTGTATTACTGGCCTTGTGATTCTCCTGTGTCATGGTAGGTTCGTGATTCTCGTCGCATGGAATCACCTCACCAACAGACGACGATAT</t>
  </si>
  <si>
    <t>MG_1311</t>
  </si>
  <si>
    <t>A000=CGAAGCAAGGCACACACGGAGCTCCTATGGGGATGTCGGCTCGAACAAAACCTTCTTCCAGAAGCGAAATTATGATACTGGCATGAAGTGTGCACGACCAGTTAGTGCAAAATACCAGCCACCTGAAGTTGAGGGTACTCCAGATGAGTGCACATACATGAACAATAACTTGGCAAGAAA; A001=CGAAGCAAGGCACACACGGAGCTCCTATGGGGATGTCGGCTCGAACAAAACCTTCTTCCAGAAGCGAAATTATGATACTGGCATGAAGTGTGCACGACCAGTTAGTGCAAAATACCAGTCACCTGAAGTTGAGGGTACTCCAGATGAGTGCACATACATGAACAATAACTTGGCAAGAAA</t>
  </si>
  <si>
    <t>MG_1312</t>
  </si>
  <si>
    <t>A000=CATTCCAATGTTGAGTGCCGCTACCGCAAAGGCTTCTGATACTGAGGCCACCGAGGAGGCCGTCAGTTTTGCCCTGGATTATGCCAAGAAGCTCGGCCTTTGCAAGTCAGGAGATTCAGTTGTTGCGGTGCATCGTCTCAGCGCATCATCTCTCGTCAGGAT; A001=CATTCCAATGTTGAGTGCCGCTACCGCAAAGGCTTCTGATACTGAGGCCACCGAGGAGGCCGTCAGTTTTGCCCTGGATTATGCCAAGAAGCTCTGCCTTTGCAAGTCAGGAGATTCAGTTGTTGCGGTGCATCGTCTCAGCGCATCATCTCTCGTCAGGAT</t>
  </si>
  <si>
    <t>MG_1313</t>
  </si>
  <si>
    <t>A000=GCCTGCTGATTTTTTGACTTGCTCTGTGATGGATGGTGCAGTGGGAGAGAGAGGCAAGAGCTGCACAGCGAGGGCTCTTTGCCTCACTCAACCCTGAGAAGCCGTGGGACTGGCGAAGAGAGCAGCGCAACGGTGGCATTCAGGTCTACTAATGGCTCCATCCATGTCTCGAACTAATGGT; A010=GCCTGCTGATTTTTTGACTTGCTCTGTGATGGATGGTGCAGTGGGAGAGAGAGGCAAGAGCTGCACAGCGAGGGCTCTTTGCCTCACTCAACCCTGAGAAGCCGTGAGACTGGCGAAGAGAGCAGCGCAACGGTGGCATTCAGGTCTACTAATGGCTCCATCCATGTCTCGAACTAATGGT</t>
  </si>
  <si>
    <t>MG_1314</t>
  </si>
  <si>
    <t>A000=CTATCATCAAGTGCATAAAAAGTAGATAGGTCAAGAGCATCAAAAAGAGCAAGCAACCTGAAGACGGAAGGTGTCAACAATGTCAACCACCTTCACGGCCTGGTCATCAACACCCTCATCATCACCACCACCCTCAGCAGAGGGATTGGCTCCAATGTCCACATCAACTGCTCCTTGAAC; A001=CTATCATCAAGTGCATAAAAAGTAGATAGGTCAAGAGCATCAAAAAGAGCAAGCAACCTGAAGACGGAAGGTGTCAACAATGTCAACCACCTTCACAGCCTGGTCATCAACACCCTCATCATCACCACCACCCTCAGCAGAGGGATTGGCTCCAATGTCCACATCAACTGCTCCTTGAAC</t>
  </si>
  <si>
    <t>MG_1315</t>
  </si>
  <si>
    <t>A000=AACCTTATTGCCTACATTGTTTGATCAATCTTATGAGAAGCTTCCTCAAGGACAGAGGATGAAAAAATGCACTAAAAATCCAATGTTTTTTTCTATATATTTTTATTATTTACGTTCAGTTACTTGGGTTGTGGCTTTTCTACCTATGATGAGCTGC; A001=AACCTTATTGCCTACATTGTTTGATCAATCTTATGAGAAGCTTCCTCAAGGACAGAGGATGAAAAAATGCACTAAAAATCCAATGTTTTTTTCTATATATTTTTATTATTTACATTCAGTTACTTGGGTTGTGGCTTTTCTACCTATGATGAGCTGC</t>
  </si>
  <si>
    <t>MG_1316</t>
  </si>
  <si>
    <t>A000=GGTTTTACAGCTTCACTCCATTTGGTGTGAGCAGAGGCTCCATCTTTCTACACCCTTTTGATCACCATCTTATCTTCCTGGTAACCAGCTCAGTAAAATCTACTGTCGTGTTGTCAGTCATTCGTCCTCATTTGCTAATATTGCTTACTTC; A001=GGTTTTACAGCTTCACTCCATTTGGTGTGAGCAGAGGCTCCATCTTTCTACACCCTTTTGATCACCATCTTATCTTCCTGGTAACCAGCTCAGTAAAATCTACTGTCGTGCTGTCAGTCATTCGTCCTCATTTGCTAATATTGCTTACTTC</t>
  </si>
  <si>
    <t>MG_1317</t>
  </si>
  <si>
    <t>A000=TGGACCTGAGCATGTAGTCTGCGATCGAAGCAGCTTCTTGGATGCCACACATACTGGGCTACATGCGATGGGGTTACTCCCGCTTCTCCGGCATCTCTTGTGCAAGGGCTGCCTATACTCCCATGAGAGATGTGGCCGGGAAACCAGGCTAGGGCGTTAGACGACTTGTGAATCC; A001=TGGACCTGAGCATGTAGTCTGCGATCGAAGCAGCTTCTTGGATGCCACGCATACTGGGCTACATGCGATGGGGTTACTCCCGCTTCTCCGGCATCTCTTGTGCAAGGGCTGCCTATACTCCCATGAGAGATGTGGCCAGGAAACCAGGCTAGGGCGTTAGACGACTTGTGAATCC</t>
  </si>
  <si>
    <t>MG_1318</t>
  </si>
  <si>
    <t>A000=TTTTAGATCTTCTCCCTGTATAGATTCCATTTGCTTTAAGTTCTTCACCCTGTACATGTTTCCACCACTGGCCATTTAGTTCATATCAAGAAAATCGACAACACCATGGCCTTTTTTGTTCCCCGGATACATTTTTCATCCTAGCCGACCACC; A001=TTTTAGATCTTCTCCCTGTATAGATTCCATTTGCTTTAAGTTCTTCACCCTGTACATGTTTCCACCACTGGCCATTTAGTTCATATCAAGAAAATCGACAACACCATGGCCTTTTTTGTTCCCCGAATACATTTTTCATCCTAGCCGACCACC</t>
  </si>
  <si>
    <t>MG_1319</t>
  </si>
  <si>
    <t>A000=AACTTGAGGATCGGTATTCCATCAAAGTTATTCAGTTATGAGCATACACTGGTGTGCTGTTCCATGGAAGTGTGAATTGTATTGTGTTGTTATTGTATCACTATTAGATCACCGTATTTAAACTGTTAGTTTCTTGGTTTCAGAATTTTCCTCT; A001=AACTTGAGGATCGGTATTCCATCAAAGTTATTCAGTTATGAGCATACACTGGTGTGCTGTTCCATGGAAGTGTGAATTGTATTGTGTTGTTATTGTATTACTATTAGATCACCGTATTTAAACTGTTAGTTTCTTGGTTTCAGAATTTTCCTCT</t>
  </si>
  <si>
    <t>MG_1320</t>
  </si>
  <si>
    <t>A000=GGGAGTATTGTTCGGCCTGGCATCCAGTCAATTAATGAATCTGAAGAAATCAAGAAGGGTGTAATGGAATTCTACAAGGCGGCTCTTGTGCCTGAGCTAGCAAAATTCCTGGATGCATCCCTTCCTCCGTGGCAAGAATGGGTGGAGAACTTGGACCACTTCACCAGCATACCAGAT; A001=GGGAGTATTGTTCGGCCTGGCATCCAGTCAATTAATGAATCTGAAGAAATCAAGAAGGGTGTAATGGAATTCTACAAGGCGGCTCTTGTGCCTGAGCTAGCAAAATTCCTGGATGCATCCCTTCCTCCGTGGCAAGAATGGGTGGAGAACTTGGACCACTTCACCAGTATACCAGAT</t>
  </si>
  <si>
    <t>MG_1321</t>
  </si>
  <si>
    <t>A000=GAAGAAAACTGCAACATATTAAGTACTGCTTACATTTCCATAGCCTAGGCAAAAGACAAAGCCAGCGTTCAAGAAGTTGATTTAAATGCAGTAGAGTTTACTTCCGAAGACAGGAAAAGCAGCCGCTCAGCGCAGCCTCCTGGCCTCCCGCTCAGACTCGAGCAGGGTGAGG; A001=GAAGAAAACTGCAACATATTAAGTACTGCTTACATTTCCATAGCCGAGGCAAAAGACAAAGCCAGCGTTCAAGAAGTTGATTTAAATGCAGTAGAGTTTACTTCCGAAGACAGGAAAAGCAGCCGCTCAGCGCAGCCTCCTGGCCTCCCGCTCAGACTCGAGCAGGGTGAGG</t>
  </si>
  <si>
    <t>MG_1322</t>
  </si>
  <si>
    <t>A000=TGTATATACACAAACTTGCTCTGGTCTGGTCAACATGTCTCGGGAGAGAATAGCCATACCAGAGTGAGGAGACTGTCTATCAAACACGCCTATAATCTACAACATGTATGTGTTTCATCAATGCTATACGCCATACGGGAGGCGAAAGCAGCACCTCCAGTTGATCTTTACA; A001=TGTATATACACAAACTTGCTCTGGTCTGGTCAACATGTCTCGGGAGAGAATAGCCATACCAGAGTGAGGAGACTGTCTATCAAACACACCTATAATCTACAACATGTATGTGTTTCATCAATGCTATACGCCATACGGGAGGCGAAAGCAGCACCTCCAGTTGATCTTTACA</t>
  </si>
  <si>
    <t>MG_1323</t>
  </si>
  <si>
    <t>A000=GGAATAAAGGCAGAATGACTACGGGATGAAGGTGTTTCTTGTTATGAAATATTAAGAATTGTGAATACTATATATTGATGCCTTATATCAATTAAATGCTACATCATGAACATAGTTGGTGAATGATACTCCTTCCATTCCTAAATACAAGGTGTTAGTTTTTCCAAAAAG; A001=GGAATAAAGGCAGAATGACTACGGGATGAAGGTGTTTCTTGTTATGAAATATTAAGAATTGTGAATACTATATATTGATGCCTTATATCAATTAAATGCTACATCATGAACATAGCTGGTGAATGATACTCCTTCCATTCCTAAATACAAGGTGTTAGTTTTTCCAAAAAG</t>
  </si>
  <si>
    <t>MG_1324</t>
  </si>
  <si>
    <t>A000=TTGAGGGAGACTACATGGCGATCATTCACAACCCAAACCCACTCATTCCTCCTATATTTGGTGCTGATGAATCTGGATGGTGTTGTGAGTGGAATGCTGCAATGACCAAGCTGACTGGGTGGCACAGAGAGGAAGTGCTCGATAAGATGCTTCTCGG; A001=TTGAGGGAGACTACATGGCGATCATTCACAACCCAAACCCACTCATTCCTCCTATATTTGGTGCTGATGAATTTGGATGGTGTTGTGAGTGGAATGCTGCAATGACCAAGCTGACTGGGTGGCACAGAGAGGAAGTGCTCGATAAGATGCTTCTCGG</t>
  </si>
  <si>
    <t>MG_1325</t>
  </si>
  <si>
    <t>A000=AACCGTGGAAGCTGTACAGCAAAAACTATGCTCTAGATCAACGCGTACAGTACAGTACACAATGCTGCTCCCCAACAGCGCCCAACGCAGCGCTCGCCCTTTGGCATACGTTTCTCCTAGCTTACGGTAATAAAACAGGGCCTGCCAAT; A001=AACCGTGGAAGCTGTACAGCAAAAACTATGCTCTAGATCAACGCGTACAGTACAGTACACAATGCTGCTCCCCAACAGCGCCCAACGCAGCGCTAGCCCTTTGGCATACGTTTCTCCTAGCTTACGGTAATAAAACAGGGCCTGCCAAT</t>
  </si>
  <si>
    <t>MG_1326</t>
  </si>
  <si>
    <t>A000=ATGATTTCTGGTTGACATAAGGAGAAGCATTATATTTGCTAGGGTTAAGAATCCTCTTTGGTCCATACCTACTGAGCTCTCTTCCAGATTTACTAGCAGAATGACTGTTGATTTTGTCATTATAAATCACATCAGAAGTAGCTATGAAGTTGTTCAATCTGTCGTCTTTCTTGACTTCAT; A001=ATGATTTCTGGTTGACATAAGGAGAAGCATTATATTTGCTAGGGTTAAGAATCCTCTTTGGTCCATACCTACTGAGCTCTCTTCCAGATTTACTAGCAGAATGACTGTTGATTTTCTCATTACAAATCACATCAGAAGTAGCTATGAAGTTGTTCAATCTGTCGTCTTTCTTGACTTCAT</t>
  </si>
  <si>
    <t>MG_1327</t>
  </si>
  <si>
    <t>A000=CTCTGTGAGGGGAATGGCCCGAATCCACCAGCAGATATTCGATCAAACTACCTAATGAATACTAGCATTGCTGGTCTTGAGAAAGCTGATGTCTTCCTTTTGGTTGGCACACAGGTAAAACTCTGGTTTTCTTGCTCATGATCATTTCTCAGTTGCTTTCCTTATCTAACA; A001=CTCTGTGAGGGGAATGGCCCAAATCCACCAGCAGATATTCGATCAAACTACCTAATGAATACTAGCATTGCTGGTCTTGAGAAAGCTGATGTCTTCCTTTTGGTTGGCACACAGGTAAAACTCTGGTTTTCTTGCTCATGATCATTTCTCAGTTGCTTTCCTTATCTAACA</t>
  </si>
  <si>
    <t>MG_1328</t>
  </si>
  <si>
    <t>A000=AAGGAAGCAAAAAACAATTAATATCTACTCATGGGTATTCTACAACATACATTGGGTGGACCAATAATAGTTCCTGTCCAGGAGCGCATATATATGTCATCGGCATCATCCATCCCATAGCTCACAGTTCCATCACCAATGCCCTTCTCAC; A001=AAGGAAGCAAAAAACAATTAATATCTACTCATGGGTATTCTACAACATACATTGGGTGGACCAATAATAGTTCCTGTCCAGGAGCGCATATATATGTCATCAGCATCATCCATCCCATAGCTCACAGTTCCATCACCAATGCCCTTCTCAC</t>
  </si>
  <si>
    <t>MG_1329</t>
  </si>
  <si>
    <t>A000=CCACAGCAAAGGAATTTACTCAGAAAGAATTTCAATTTCTCGTGGTTTACATGGCTACGGACATCAGTGAGTCTATAAACATTTTTGTTTACAATCGCCTAATTAGTCACCACCGCATGGGGCCATCCTCCCGTTGCATCATCGACCTCGAAGAATCCTGCGTCTGTAGCTCGCTGGG; A001=CCACAGCAAAGGAATTTACTCAGAAAGAATTTCAATTTCTCGTGGTTTACGTGGCTACGGACATCAGTGAGTCTATAAACATTTTTGTTTACAATCGCCTAATTAGTCACCACCGCATGGGGCCATCCTCCCGTTGCATCATCGACCTCGAAGAATCCTGCGTCTGTAGCTCGCTGGG</t>
  </si>
  <si>
    <t>MG_1330</t>
  </si>
  <si>
    <t>A000=ATTAGATGAAATTTCCATTGTGCGTACCAGCAAAAATAGTTACACCCATACATACATCAACAGTACATGTAACCTTTCCGCGAACGAGCCGGAACTAGACGCTAATGAAACTGAGCAGCTTGTAGAGCATTTGCCTTCTCGGCAGCCACTGAAGCATCCGCACCTCTGCC; A001=ATTAGATGAAATTTCCATTGTGCGTACCAGCAAAAATAGTTACACCCATACATACATCAACAGTACATGTAACCTTTCCGCGAACGAGCCGGAACTAGACGCTAATGAAATTGAGCAGCTTGTAGAGCATTTGCCTTCTCGGCAGCCACTGAAGCATCCGCACCTCTGCC</t>
  </si>
  <si>
    <t>MG_1331</t>
  </si>
  <si>
    <t>A000=CAGGGTGAGAAGGTTGCGAAGAGTCTCACTCCGCTGTGGAGGTGGAAGAGCTACCCCAACACCCAGAACTCCAACACGGGGAGCAGGAGGGGGAAATGGTCCAAAGACCAGTCGGACGTCCTCCAAGTGCACGAAGAGCCGTTGCCCACG; A001=CAGGGTGAGAAGGTTGCGAAGAGTCTCACTCCGCTGCGGAGGTGGAAGAGCTACCCCAACACCCAGAACTCCAACACGGGGAGCAGGAGGGGGAAATGGTCCAAAGACCAGTCGGACGTCCTCCAAGTGCACGAAGAGCCGTTGCCCACG</t>
  </si>
  <si>
    <t>MG_1332</t>
  </si>
  <si>
    <t>A000=TGCCGGTCTTGACCGGGACCTGTCCCTCGACTCTCTGCGGCGAGGAGAAACCGAGCGCTGGCTGCGCTCTGATGGTTTAGATCTAGACCGGGACCTGTCTCTGGACTCTCTGCCGCGAGGAGAACCCAAACGCTGGTTGCGCTCTGATGGTTCAGGTCTTGACTGGGGCCT; A003=TGCCGGTCTTGACCGGGACCTGTCCCTCGACTCTCTGCGGCGAGGAGAAACCGAGCGCTGGCTGCGCTCTGATGGTTTAGATCTAGACCGGGACCTGTCTCTGGACTCTCTGCCGCGAGGAGAACCCAAGCGCTGGTTGCGCTCTGATGGTTCAGGTCTTGACTGGGGCCT</t>
  </si>
  <si>
    <t>MG_1333</t>
  </si>
  <si>
    <t>A001=CATCCTTCATTTTGGGGAGGTCAGCACCAGGTACGGTTTTCTCTACTGAACGCCCTGCAGAGCCTTCAGTGTTGCTCTTCAGATCAGAATTCTTCTGAGGGCAGTCAACTTGATCACCTTCTGTGGCGACCTGGAGGCGGGCGTCGGGAGAAGCTGCCGATAGCTGGTTGTCCATACATTGC; A002=CATCCTTCAGTTTGGGGAGGTCAGCACCAGGTACGGCTTTCTCTACTGAACGCCCTGCAGAGCCTTCAGTGTTGCTCTTCAGATCAGAATTCTTCTGAGGGCGGTCAACTTGATCACCTTCTGTGGCGACCTGGAGGCGGGCGTCGGGAGAAGCTGCCGACAGCTGGTTGTCCATACATTGC</t>
  </si>
  <si>
    <t>MG_1334</t>
  </si>
  <si>
    <t>A000=GTCATCAGGGATAACTCTGAGGCGTCGTTTGCTTGGCTCTTTGAAACACTTCTCTTGGCAATGTCTGGTCAGCACCCTGTCTCTCTCACCATAGAGTATGATGGCGCCATACAATCAGCTGTCCACAAGGTTCTTCCTCACACCAGGCACCGATTCT; A004=GTCATCAGGGATAACTCTGAGGCGTCGTTTGCTTGGCTCTTTGAAACACTTCTCTTGGCAATGTCTGGTCAGCACCCTGTCTCTCTCACCACAGAGTATGATGGTGCCATACAATCAGCTGTCCACAAGGTTCTTCCTCAAACCAGGCACCGATTCT</t>
  </si>
  <si>
    <t>MG_1335</t>
  </si>
  <si>
    <t>A000=TTTTCCGCCTTTCTCGGCTTCTTCGGAAGAGCTAGAGTAGCTCTCGATCGACTCGTCCTCGGACACGTCGTCCCGCTCCACCCGCAACCGGTGAGCATTGTCAGCAGCCCATTGGGCAAACTCTGGGGTCGCTGTGTGTTCCATCAGAGCGTTTCTGGTCGATTCCTCGGTGAA; A001=TTTTCCGCCTTTCTCGGCTTCTTCGGAAGAGCTAGAGTAGCTCTCGATCGACTCGTCCTCGGACACGTCGTCCCGCTCCACCCGCAACCGGTGAGCATTGTCAGCAGCCCATTGGGCGAACTCTGGGGTCGCTGTGTGTTCCATCAGAGCGTTTCTGGTCGATTCCTCGGTGAA</t>
  </si>
  <si>
    <t>MG_1336</t>
  </si>
  <si>
    <t>A000=GATATTCCAGTTAATCTCCCTCAAGAAGAGAGCAGCGCTGTGGCCACCAAAGTAGCTATTAAGCAAAGGCCTCAGAAGAATCAGCATGGCGGCGCAGGCGCAGGTGCCAACTCTAACAGAGGCAACCTTCAGAAAAGCGTCGAGGAGAGGAAAGA; A001=GATATTCCAGTTAATCTCCCTCAAGAAGAGAGCAGCGCTGTGTCCACCAAAGTAGCTATTAAGCAAAGGCCTCAGAAGAATCAGCATGGCGGCGCAGGCGCAGGTGCCAACTCTAACAGAGACAACCTTCAGAAAAGCGTCGAGGAGAGGAAAGA</t>
  </si>
  <si>
    <t>MG_1337</t>
  </si>
  <si>
    <t>A001=CTGGTGGAATTGCAGGCAAGTTCCCGACTCTGGTTTCTCACCAGGAGTCTCTTGAAGCCAAGGTGAACGAGACAAAAGCCACAATCAAGTTCCAGCTCAAGAAGGTGCTGTGCATGGGCGTCGCGGTGGGCAACCTGTCGATGGAGGAGAAGCAGATCCAGCAGA; A002=CTGGTGGCATTGTAGGCAAGTTCCCGACTCTGGTTTCTCACCAGGAGTCTCTGGAAGCCAAGGTGAACGAGACGAAAGCCACAATCAAGTTCCAGCTCAAGAAGGTGCTGTGCATGGGCGTCGCGGTGGGCAACCTGTCGATGGAGGAGAAGCAGATCCAGCAGA</t>
  </si>
  <si>
    <t>MG_1338</t>
  </si>
  <si>
    <t>A000=TGCACTGCACAAAGGACAGCCTTGCCAAGGTCACCATATTACTGCACCAGCTAGATAGCCCGCCATGAAGTGTACATCTTCAAATTCATAAGTGTATATGTCACACTTCTCAGGAAATTAGTAAGAATACTCAAAATAGTAAAGTTTGTCTGTTGCTCTGAATTCATA; A001=TGCACTGCACAAAGAACTGCCTTGCCAAGGTTACCATATTACTGCACCAGCTAGATAGCCCGCCATGAAGTGTACATCTTCAAATTCATAAGTGTATATGTCACACTTATCAGGAAATTAGTAAGAACACTCAAAATAGTAGAGTTTGTCTGTTGCTCTGAATTCATA</t>
  </si>
  <si>
    <t>MG_1339</t>
  </si>
  <si>
    <t>A000=AATGATCGTCACTGGGCCACTCATCACGCACTTGTGCGGGATCATTACCCTCCCTGTTCCACTCTCCACGCGCTTCTTGGAGATGATTGTTGCCTTCAAGCGCTTCGGGGAGATGGTTACTGTCAAGCTGCTCTTCATGTGCTTCAGGAAGATTATTATCACTAATTGTTGACTCATCACT; A001=AATGATCGTCACTGGGCCACTCATCACGCACTTGTGCGGGATCATTACCCTCCCTGTTCCACTCTCCACGCGCTTCTTGGAGATGATTATTGCCTTCAAGCGCTTCGGGGAGATGGTTACTGTCAAGCTGCTCTTCATGTGCTTCAGGAAGATTATTATCACTAATTGTTGACTCATCACT</t>
  </si>
  <si>
    <t>MG_1340</t>
  </si>
  <si>
    <t>A000=AGGAAGCTGAGTTGAGTCAGTTTGGCCAACCATGTCGGAACAACACCTTCAAATGAGTTCTCGCCAAGGGAAAGAGTTTGGAGGTATGGACAAGATGCAAAGCCCAATGGAATCTGACCTGTGAAACTATTACCTTGGATTTC; A001=AGGAAGCTGAGTTGAGTCAGTTTGGCCAACCATGTTGGAACAACACCTTCAAATGAGTTCTCGCCAAGGGAAAGAGTTTGGAGGTATGGACAAGATGCAAAGCCCAATGGAATCTGACCTGTGAAACTATTACCTTGGATTTC</t>
  </si>
  <si>
    <t>MG_1341</t>
  </si>
  <si>
    <t>A000=ACGCCAGCCTCAACCAGGTTCTCGTGCTTGTCGGTCATCGCGTTGTAGCCGAATTCCCACTCGCTGTCCTTGATTTTATCCACGATCACCTCCCCTTCGACTCCGGCATTGTGCGCGATCAACGATGCGGGTGCCACTAGAGCCTGCAGATCACCAACATAGTATCATCTGTTAGGTAAAAA; A001=ACGCCAGCCTCAACCAGGTTCTCGTGCTTGTCGGTCATCGCGTTGTAGCCGAATTCCCACTCGCTGTCCTTGATTTTCTCCACGATCACCTCCCCTTCGACTCCGGCATTGTGCGCGATCAACGATGCGGGTGCCACTAGAGCCTGCAGATCACCAACATAGTATCATCTGTTAGGTAAAAA</t>
  </si>
  <si>
    <t>MG_1342</t>
  </si>
  <si>
    <t>A000=TAATCTTGTACGCCCTTTCCGTGGGATGGAAGCTGTCGAAGAAGACATGCTTGGATACGTCTTGGCACACCGCCATGAACCTCGAGTCGCAGAGATTCGTCACCTCAATGAGCCCAGTCCCACAACACCCGCGGGTCGTCTCCGTGAACCCCCACCGCTCCCCGCCCTCG; A001=TAATCTTGTACGCCCTTTCCGTGGGATGGAAGCTGTCGAAGAAGACATGCTTGGATACGTCTTGGCACACCGCCATGAACCTCGAGTCGCAGAGATTCGTCACCTCAATGAGCCCAGTCCCACAACACCCACGGGTCGTCTCCGTGAACCCCCACCGCTCCCCGCCCTCG</t>
  </si>
  <si>
    <t>MG_1343</t>
  </si>
  <si>
    <t>A000=TGAAGCGCCGGATGCGCCACCTCCAGTCCCACGGCCTCGGCGTGACCCTCATGGAGAGGTGCTGGAGCATGCGCGTGTTGCGCCAGCTGCTCGTGCAGAAGTCCCGCTCCGCCTCGCACAACACATCGTACAGCTCGTCCGTC; A001=TGAAGCGCCGGATGCGCCACCTCCAGTCCCACGGCCTCGGCGTGACCCTCATGGAGAGGTGCTGGAGCATGCGCGTGTTGCGCCAGCTGCTCGTGCAGAAGTCCCGCTCCACCTCGCACAACACATCGTACAGCTCGTCCGTC</t>
  </si>
  <si>
    <t>MG_1344</t>
  </si>
  <si>
    <t>A000=CGCATTCAGATACTCAGCAACACGACACCTAGAGATCTGTATAGCAGCCTCTGAAATTCTTGGAGAACCTTCCTGAAGGGCACCATCCAACAACGAACCCTAAGGTAACGACAAGGTCATTGTTACGTAAATTTCATCCCTACTCCATAACTAAATATTCTATTTACCTTCAACAAAGAAA; A001=CGCATTCAGATACTCAGCAACACGACACCTAGAGATCTGTATAGCAGCCTCTGAAATTCTTGGAGAACCTTCCTGAAGGGCACCATCCGACAACGAACCCTAAGGTAACGACAAGGTCATTGTTACGTAAATTTCATCCCTACTCCATAACTAAATATTCTATTTACCTTCAACAAAGAAA</t>
  </si>
  <si>
    <t>MG_1345</t>
  </si>
  <si>
    <t>A000=GCATTGATTCTTCAATGACCACAAACAAGCCAATAGCATGGATTGATGTTCATGGTAACCGCTTCTTTCCAGAGTTATGTGCTGGACTGGTAACATCTAAACCATCTCAGCATGGGAAAAGTGACCCCAGTGGTAAATCTGAAGCTGGTGAGTGTGCTGGGA; A001=GCATTGATTCTTCAATGACCACAAACAAGCCAATAGCATGGATTGATGTTCATGGTAACCGCTTCTTTCCAGAGTTATGTGCTGGACTGGTAACATCTAAACCATCTCAGCACGGGAAAAGTGACCCCAGTGGTAAATCTGAAGCTGGTGAGTGTGCTGGGA</t>
  </si>
  <si>
    <t>MG_1346</t>
  </si>
  <si>
    <t>A000=TTTGGAGTGCCGCGCTTTTTCCCAGAATCTGTCTTCTTTGGTGTCGCATCGATTGCTTTTGCGTGGGTGAGCCTCAAAAAGCGATCTCTGATCTTAAGGCCACGTTTTTTGACAACAGAGTTAGCAGCTTCCTGCGTAACACACATTAAAACAATTATTATGAGATCCTG; A001=TTTGGAGTGCCGCGCTTTTTCCCAGAATCTGTCTTCTTTGGTGTCGCATCGGTTGCTTTTGCGTGGGTGAGCCTCAAAAAGCGATCTCTGATCTTAAGGCCACGTTTTTTGACAACAGAGTTAGCAGCTTCCTGCGTAACACACATTAAAACAATTATTATGAGATCCTG</t>
  </si>
  <si>
    <t>MG_1347</t>
  </si>
  <si>
    <t>A000=CTTTTGCAGTATCTGCCTGTACAATTCAGCAGCCCTGGACGTGTACTTCGAATCGACTTTGCCGCTCCCCTCAGTCCAACCATGCTGTTTGAAGAAAGCATGTGCACGGTTGTTGCCTCCAAAAGCCATCATCTTTAGCTGATCCGGAGTCCATGAGTCCAGGTT; A001=CTTTTGCAGTATCTGCCTGTACAATTCAGCAGCCCTGGACGTGTACTTTGAATCGACTTTGCCGCTCCCCTCAGTCCAACCATGCTGTTTGAAGAAAGCATGTGCACGGTTGTTGCCTCCAAAAGCCATCATCTTTAGCTGATCCGGAGTCCATGAGTCCAGGTT</t>
  </si>
  <si>
    <t>MG_1348</t>
  </si>
  <si>
    <t>A000=TCGAGTCCTTTTTCCTGTAGCTAATACTTGTGAGAATTTGTGGTATAAGGTATCGCCGTTGTTTTTAGTTCAGTACGGAGATTTGTGAATCGCTGGCGTGGAATATTTTTAACTCCTGGACGATTTTGAATAAGTAGCAGCAACATATCCCTCTTTTGTGATTGCCAATT; A001=TCGAGTCCTTTTTCCTGTAGCTAATACTTGTGAGAATTTGTGGTATAAGGTATCGCCGTTGTTTTTAGTTCAGTACGGAGATTTGTGAATCGCTGGCGTAGAATATTTTTAACTCCTGGACGATTTTGAATAAGTAGCAGCAACATATCCCTCTTTTGTGATTGCCAATT</t>
  </si>
  <si>
    <t>MG_1349</t>
  </si>
  <si>
    <t>A000=GCTGGAAAACATGTGGCTCCTGACCTTGAGTGGTGGCCATGTCGAGCGACGGCGGCAGTGGAGACGACGCCGGCGTTGGCACTGTGCTCACGCAGACGGTGGTGGAGAGGATGACGATGATGGGGAAGATGATAAGGTGGTGGTGATGGATGGAGAGGAGAGAGTGCGACC; A001=GCTGGAAAACATGTGGCTCCTGACCTTGAGTGGTGGCCATGTCGAGCGACGGCGGCAGTGGAGACGACGCCAGCGTTGGCACTGTGCTCACGCAGACGGTGGTGGAGAGGATGACGATGATGGGGAAGATGATAAGGTGGTGGTGATGGATGGAGAGGAGAGAGTGCGACC</t>
  </si>
  <si>
    <t>MG_1350</t>
  </si>
  <si>
    <t>A000=CAACAGCTGATGTGCCAACAAACACAAGGTAACAAGATAAGCCTCGTATTTACAGTTCATCGTGAATGGTGCATGCGGGATGATATCTTGCAGCAGTACAGACAAGCTCTGGCAAGCTTGGCCTCTGACCTTCTGAAAATGGATA; A001=CAACAGCTGATGTGCCAACAAACACAAGGTAACAAGATAAGCCTCGTATTTTCAGTTCATCGTGAATGGTACATGCGGGATGATATCTTGCAGCAGTACAGACAAGCTCTGGCAAGCTTGGCGTCTGACCTTCTGAAAATGGATA</t>
  </si>
  <si>
    <t>MG_1351</t>
  </si>
  <si>
    <t>A000=AGCACACCGCCATGCACCGACGGCTTCCCTTCGAGCCAACCCGTGGAGCACATCGCCGCCGTTCGCCGTCAATACTCTCAAAACCGTTCGCGGCCTCTTATTTTTAGAAAATACTAAAAACAACTGTTCGCGGCGGACTAGAAAAGGACGTGGAGGTGGGCTAGTTTGAGT; A001=AGCACACCGCCATGCACCGACGGCTTCCCTTCGAGCCAACCCGTGGAGCACCGCGCCGCCGTTCGCCGTCAATACTCTCAAAACCGTTCGCGGCCTCTTATTTTTAGAAAATACTAAAAACAACTGTTCGCGGCGGACTAGAAAAGGACGTGGAGGTGGGCTAGTTTGAGT</t>
  </si>
  <si>
    <t>MG_1352</t>
  </si>
  <si>
    <t>A000=GAGTTGGAAGCGCGGCGCCAAGCCTCGCTGCTCCATCACCGAGGCCGAGGTGCGCGGCGAGCTCGTGCAGGACAAGCTCTACATTCAGGGCTTCGACAATACGGGCCGCCCCATGATCTACCTCTTCGGCAACCGCCACTTCGCCGCCAAGCGAGACCTTGAGGAGTTCAAGCG; A001=GAGTTGGAAGCGCGGCGCCAAGCCTCGCGGCTCCATCACCGAGGCCGAGGTGCGCGGCGAGCTCGTGCAGGACAAGCTCTACATTCAGGGCTTCGACAAGACGGGCCGCCCCATGATCTACCTCTTCGGCAACCGCCACTTCGCCGCCAAGCGAGACCTTGAGGAGTTCAAGCG</t>
  </si>
  <si>
    <t>MG_1353</t>
  </si>
  <si>
    <t>A000=AACGCCCTCCCCGAAGAGGAAAAGAAGGCTCTGCTGCAGAGGCTCGAGGCGCCAACTGAGCAGAAGTTTGAGTAGCTGGTATCATCGAGCAAGCATGACCACGGTAGCTAGTCGATGGACGCCTGTACAGGTGCCCTCCCGAGGAGGAAGACA; A001=AACGCCCTCCCCGAAGAGGAAAAGAAGGCTCTGCTGCAGAGGCTCGAGGCGCCAACTGAGCAGAAGTTTGAGTAGCTGGTATCATCAAGCAAGCATGACCACGGTAGCTAGTCGATGGACGCCTGTACAGGTGCCCTCCCGAGGAGGAAGACA</t>
  </si>
  <si>
    <t>MG_1354</t>
  </si>
  <si>
    <t>A000=AAGGCTCAACAGCTTGCAGTATACTTTGTTTCACAAGGGTAAGTAATTCAATGGGGCATGATGCTAGCAATTGATTCACACGTCCCACAAAGTCGCCTGATTCTGAAAGCTCCCCAATTACAGCATTTACATCATGCATTACCTGCACATCAAATTA; A001=AAGGCTCAACAGCTTGCAGTATACTTTGTTTCACAAGGGTAAGTACTTCAATGGGGCATGATGCTAGCAATTGATTCACACGTCCCACAAAGTCGCCTGATTCTGAAAGCTCCCCAATTACAGCATTTACATCATGCATTACCTGCACATCAAATTA</t>
  </si>
  <si>
    <t>MG_1355</t>
  </si>
  <si>
    <t>A000=CTTGGTGGGTAGAAGTGACGCATCGGTGTCGGGCGAAGTTGGGGCAGACTCGTCGATCATGGCTTGGCGTTGTGCACCTTGGCTGCAGAAGCAGATGAGTCGATGGTAGCGAGGTTGTCTGCGTCCTCAGGCCCCACAAGTTCAACCCCCACCCT; A001=CTTGGTGGGTAGAAGTGACGCATCGGTGTCAGGCGAAGTTGGGGCAGACTCGTCGATCATGGCTTGGCGTTGTGCACCTTGGCTGCAGAAGCAGATGAGTCGATGGTAGCGAGGTTGTCTGCGTCCTCAGGCCCCACAAGTTCAACCCCCACCCT</t>
  </si>
  <si>
    <t>MG_1356</t>
  </si>
  <si>
    <t>A000=CTCAGTCAGTAATGGTTTCCGCGTAATGTGTGAAGAAAATTCACGAGAGGGGGCACATGCTAACTTTCAGGACATACTATGACGAGTGGCGATATCATCAGACACGAAACAGCTAGGTTCAATCAGCAAGCACTCCAAAACTCCGCCAAGATTGGGCTACTCATCC; A001=CTCAGTCAGTAATGGTTTCCGCGTAATGTGTGAAGAAAATTCACGAGAGGGGGCACATGCTAACTTTCAGGACATACTATGACGAGTGGCGATATCATCAGACACGAAACAGCTAAGTTCAATCAGCAAGCACTCCAAAACTCCGCCAAGATTGGGCTACTCATCC</t>
  </si>
  <si>
    <t>MG_1357</t>
  </si>
  <si>
    <t>A000=GCTTGCACTCTACCCATGTCTTGCTGTTACCGGCGGCATCCACCACAGCGGCGGCCTGAGCTGGGTCAGATGACAGTGTTCGCCATTTTCCTTGAATCCTACTTGCAGCTTTAGTGTTTCCATGCCGAGCGTTTGGCTGGACAGTTAATCTT; A001=GCTTGCACTCTACCCATGTCTTGCTGTCACCGGCGGCATCCACCACAGCGGCGGCCTGAGCTGGGTCAGATGACAGTGTTCGCCATTTTCCTTGAATCCTACTTGCAGCTTTAGTGTTTCCATGCCGAGCGTTTGGCTGGACAGTTAATCTT</t>
  </si>
  <si>
    <t>MG_1358</t>
  </si>
  <si>
    <t>A001=AAATTGCCGGGCGGACAAATCATCAAATGGCAAGTAGTACGTTTGTCTGTAGAATAGAATTAATGTAGAGTACAAGCAAGTATACCAACTGATCGCTGCCTGTGTATATATAGTATATGTATGGGGGTAAAGAAGGAGAAAGAAGCATGAA; A002=AAATTGCCGGGCGGACAAATCATCAAATGGCAAGTAGTACGTTTGTCTGTAGAATAGAATTAATGTAGAGCACAAGCAAGTATACCAACTGATCGCTGCCTGTGTAATATAGTATATGTATGGGGGTAAAGAAGGAGAAAGAAGCATGAA</t>
  </si>
  <si>
    <t>MG_1359</t>
  </si>
  <si>
    <t>A000=CCTGTGGTATTACTTCATCAAAAGCTAGACTCTTGTCCGTAACAGGACAAGTGCTCATGGCATTCATAGAACAAACATCTCCCCTGTCGTCTCTAGAAGGTTGCACTTTGGTGGCAACAGACTCTCCTGCATTTTCAATCTGCACATTGGCACTATCCAAATCGCAGTCAA; A001=CCTGTGGTATTACTTCATCAAAAGCTAGACTCTTGTCCGTAACAGGACAAGTGCTCATGGCATTCACAGAACAAACATCTCCCCTGTCGTCTCTAGAAGGTTGCACTTTGGTGGCAACAGACTCTCCTGCATTTTCAATCTGCACATTGGCACTATCCAAATCGCAGTCAA</t>
  </si>
  <si>
    <t>MG_1360</t>
  </si>
  <si>
    <t>A000=GAGCCAGGGTATCCTTCGCTCGCCATCACAACCACCATCGCGATTTCAGGCGACCAGGTTAGTGAAACCTTGCCCAGTTCGCCTCTGCATGCGGATAGCAGGACTTGTGCAAGATCAGACTCCAATCTCATCATCAAAACCTGACACAAAGGAAAGGAATTAATAAATTATT; A001=GAGCCAGGGTATCCTTCGCTCGCCATCACAACCACCATCGCGATTTCAGGCGACCAGGTTAGCGAAACCTTGCCCAGTTCGCCTCTGCATGCGGATAGCAGGACTTGTGCAAGATCAGACTCCAATCTCATCATCAAAACCTGACACAAAGGAAAGGAATTAATAAATTATT</t>
  </si>
  <si>
    <t>MG_1361</t>
  </si>
  <si>
    <t>A000=ACTGCCAACAATCAACAATATGTCTCAAATATGTTCCATCGCAAGTAGCGCATTTCTTCAACAAGGCTCAAACTTGAGAACAATGTAGGGTTCATGTTCTCAAACTCAATGATCTAGGCAGGCTCGAGGTCCATGTATATCCTTGTACTCCATTCACATTTC; A002=ACTGCCAACAATCAACAATATGTCTCAAATATGTTCCATCGCAAGTAGCGCATTTCTTCAACAAGGCTCAAACTTGAGAACAATGTAGGGTTCATGCTCTCAAACTCAATAATCTAGGCAGGCTCGAGGTCCATGTATATCCTTGTACTCCATTCACATTTC</t>
  </si>
  <si>
    <t>MG_1362</t>
  </si>
  <si>
    <t>A000=GCTGACGATGAGGAGGCCGATGGCGGTGACGACGATGGTGGACGGCACCCCGAACCGGAGGTGGCTCCAGAAGGACAGGTTGTAGCCGAAGAACTGCGCGCGCCTCGCCTGCTCGCACACAATCAGGTTCGCCGCCGACCCCAGCAGCGTCAGGTTCCCGGCCACCGTGCTCACGTACGC; A002=GCTGACGATGAGGAGGCCGATGGCGGTGACGACGATGGTGGACGGCACCCCGAACCGGAGGTGGCTCCAGAAGGACAGGTTGTAGCCGAAGAACTGCGCGCGCCTCGCCTGCTCGCACACGATCAGGTTCGCCGCCGACCCCAGCAGCGTCAGGTTCCCGGCCACCGTGCTCACGTACGC</t>
  </si>
  <si>
    <t>MG_1363</t>
  </si>
  <si>
    <t>A000=TCTGCAACTCCAAGTTGAGAAATCTGAAAACGCAGGCTACTTGGTCTGCCACCCGTACCTTACCGGCCGTCTGCTTTAGCGACAAGAGAAGATGACAACGCTGATTTTTCTGAGATACACAAGACACAAACGGGTTACAAGAC; A003=TCTGCAACTCCAAGTTGAGAAATCTGAAAACGCAGGCTACTTGGTCTGCCACCCGTACCTTACCGGCCGTCTGCTTTAGCGACAAGAGAAGATGACAACACTGATTTTTCTGAGATACACAAGACACAAACGGGTTACAAGAC</t>
  </si>
  <si>
    <t>MG_1364</t>
  </si>
  <si>
    <t>A000=GGTACAGGAGTTCAGTGGTAACACCGACAATGGCTACATACTCTTCTACGAAAGCGTCGCTAAAACAAGCTGATGCCTTCCCGCGTATCTCGTGATTAGCAACACAGTTTTTTCATTTTGTCCCCACACCTACTGCTCCGTGCTATATAGAAGATTCGGTAAAATTAGAA; A002=GGTACAGGAGTTCAGTGGTAACACCGACAATGGCTACATACTCTTCTACGAAAGCGTCGCGAAAACAAGCTGATGCCTTCCCGCGTATCTCGTGATTAGCAACACAGTTTTTTCATTTTGTCCCCACACCTACTGCTCCGTGCTATATAGAAGATTCGGTAAAATTAGAA</t>
  </si>
  <si>
    <t>MG_1365</t>
  </si>
  <si>
    <t>A000=CAGCCCAGGGAGTTGTCGTCCCAGCAGCAACGGAGCTCACCGTCCACAACACCGCCGTTACAGGAGCACCAGAACTTGCTGCAATGCCCGAGCATACGGCTGTCACCATCGCAGCAGTATCAGCATCAAAGGCTCCAGTCGGGGGAGTCAACCGTCGCAG; A006=CAGCCCAGGGAGTAGTCGTCCCAGCAGCAACGGAGCTCACCGTCCACAACACCGCCGTTACAGGAGCACCAAAACTTGCTGCAATGCCCGAGCATACGGCTGTCACCATCGCAGCAGTATCAGCAGCAAAGGCTCCAGTCGGGGGAGTCAGCCGTCGCAG</t>
  </si>
  <si>
    <t>MG_1366</t>
  </si>
  <si>
    <t>A000=AGACCTGACAAATGTTACTTTACAATATCTAAACCTGACAGATGCTACTTTACAACATTATCTACACAGGTAGAACTGATCAGAATTGCTTGTACAACTGCACTGCTTGAATAGCTAGGACTTCTTGAACAGAATTCTGATAAG; A001=AGACCTGACAAATGTTACTTTACAATATCTAAACCTGACAGATGCTACTTTACAACATTATCTACACAGGTAGAACTGATCAGAATTGCTTGTACAATTGCACTGCTTGAATAGCTAGGACTTCTTGAACAGAATTCTGATAAG</t>
  </si>
  <si>
    <t>MG_1367</t>
  </si>
  <si>
    <t>A000=CAAACTTTGATTTCCATACCATCTGAATCTCCCCCCTCGGCAGCATTTTCACTGGTAGGTTCTTTAGCAGCACCATCAACCTCCACAACTCCATTTACAATGTCATACCTCTGAAACAACGCAAAACAACGGAACGATTTGCACA; A001=CAAACTTTGATTTCCATACCATCTGAATCTCCCCCCTCGGCAGCATTTTCACTGGTAGGTTCTTTAGCAGCACCATCAACCTCCACAACTCCATTTACAATGTCATACCTCTGAAACAACGCAAAACAATGGAACGATTTGCACA</t>
  </si>
  <si>
    <t>MG_1368</t>
  </si>
  <si>
    <t>A000=ATCCGGACCAATCACAGTTACATAAAATCCCTGATCACTGCTATGAAGAGGGCTGAATTTTTGCGTTCATTTGAACGATAACGTCTTTGAATGCCTCACAACCATCAAAACGCTGCCCTTTATTAGTCCAGTTTAACAATCTGTTGCGAAGATCGATTA; A004=ATCCGGACCAATCACAGTTACATAAAATCCCTGATCACTGCTATGAAGAGGGCTGAATTTTTGCGTTCATTTGAACGATAACGTCTTTGAATGCCTCACAACCATCAAAACGCTGCCCTTTATTAGTCCAGTTTAACAATCTGTCGCGAAGATCGATTA</t>
  </si>
  <si>
    <t>MG_1369</t>
  </si>
  <si>
    <t>A000=GCTGGAGGCATACCTTTTCCAAGGAACCCAGTTGCGCCGGTGATGAGGACATTCTTGCCCCTGAAGTATGCTGCGACCTGAGCAGCATCCATTTCGCCGATCACCATCTGATCCGTCTGCCACAGCTGAGCTCGTGAGATTATGTCTCGA; A002=GCTGGAGGCATACCTTTTCCAAGGAACCCAGTTGCGCCGGTGATGAGGACATTCTTGCCTCTGAAGTATGCTGCGACCTGAGCAGCATCCATTTCGCCGATCACCATCTGATCCGTCTGCCACAGCTGAGCTCGTGAGATTATGTCTCGA</t>
  </si>
  <si>
    <t>MG_1370</t>
  </si>
  <si>
    <t>A000=GATGGGCTACTATCTCTTGAGAGAGTCCATGTTTGATTCCGTCATATGCGCACGCGACCGCTGGTTGAATCCAGGTGGTGTAATGTAAGTAAAGAGAAGCATTCTTGAACTCTAAGTTTGCTAACATGTACTGCACTGCTTTGGAA; A001=GATGGGCTACTATCTCTTGAGAGAGTCCATGTTTGATTCCGTCATATGCGCACGCGACCGCTGGTTGAATCCAGGTGGTGTAATGTAAGTAAAGAGAAGCATTCTTGAATTCTAAGTTTGCTAACATGTACTGCACTGCTTTGGAA</t>
  </si>
  <si>
    <t>MG_1371</t>
  </si>
  <si>
    <t>A000=CCACAGCTGAGCTCGTGAGATTATGTCTCGAACTCTTGATATTTAAGCCCACTTGCAGGCTTGTAGGTGGTAGTCTGATAAAGGTATCTCCGTGTTTGAGGCCTGTGACGACTTAGCTACGGATTTATAGGGTTCCAGACGGCGGATGGA; A002=CCACAGCTGAGCTCGTGAGATTATGTCTCGAACTCTTGATGTTTAAGCCCACTTGCAGGCTTGTAGGTGGTAGTCTGATAAAGGTATCTCCGTGTTTGAGGCTTGTGACGACTTAGCTACGGATTTATAGGGTTCCAGACGGCGGATGGA</t>
  </si>
  <si>
    <t>MG_1372</t>
  </si>
  <si>
    <t>A000=GGGGGATATCGACGGACCCGACACGTTTCATGCGCTTCTTCCCTTCCTTCTGCTTCTCTAGCAACTTCTTTTTGCGGGTGATATCACCACCATAGCACTTGGCCAGAACGTTCTTTCTCATTGCTGACAGACTGGAAATGACACAAGAC; A001=GGGGGATATCGACGGACCCGACACGTTTCATGCGCTTCTTCCCTTCCTTCTGCTTCTCTAGCAACTTCTTTTTGCGGGTGATATCACCACCATAGCACTTGGCCAGAACATTCTTTCTCATTGCTGACAGGCTGGAAATGACATAAGAC</t>
  </si>
  <si>
    <t>MG_1373</t>
  </si>
  <si>
    <t>A000=GAATAATAATTGTTGCAATGACTGTTGGCTCCCAGCAGGCCGTTATACGTTTTCCAGCATTGAAATTCAAGGCCGCAGGGTTCTCAATTTGCACTTTGCTGAACAAAACAATCAAGCTCAGATATCCTAGCAGAGAACAAGTATAATATCA; A001=GAATAATAATTGTTGCAATGACTGTTGGCTCCCAGCAGGCCGTTATACGTTTTCCAGCATTGAAATTCAAGGCCGCAGGATTCTCAATTTGCACTTTGCTGAACAAAACAATCAAGCTCAGATATCCTAGCAGAGAACAAGTATAATATCA</t>
  </si>
  <si>
    <t>MG_1374</t>
  </si>
  <si>
    <t>A000=ACAATATCTCTCTAGCTACAGAATCATACTGGTATTACGGTCTATTTGACTAGTATTATGGTCTAAAACAAAACAGAGGAGAGTTTGTAGGTACCTGGGTTTGGCCATGGACGCCGAATTCAAGGCCGAGATATATACTTGTAGAGCATTTCAGCCT; A001=ACAATATTTCTCTAGCTACACAATCATACTAGTATTACGGTCTATTTGACTAGTATTATGGTCTAAAATAGAACAGAGGAGAGTTTGTAGGTACCTGGGTTTGGCCATGGACGCCGAATTCAGGGCCGAGATATATATTTGTAGAGCATTTCAGCCT</t>
  </si>
  <si>
    <t>MG_1375</t>
  </si>
  <si>
    <t>A000=CAAGGAGCATAATGGATACCTTTCTATAAATTTCTTGAGCTTGTCCACTAATTCTCTTCCAACCTTCTGAGCTTTTTGGTTATGGATTATAGTAGCCATAGCATCAACAGGCTGGCCGTTAAGTAGAATATCCATCTTAACAAGATCAGATTTTTGATACCTGTTGAAGTGAACTGAAG; A001=CAAGGAGCATAATCGATACCTTTCTATAAATTTCTTGAGCTTATCCACTAATTCTCTTCCAACTTTCTGAGCTTTTTGGTTATGGATTATAGTAGCCATAGCATCAACAGGCTGGCCGTTAAGTAGAATATCCATCTTAACAAGATCAGATTTTTGATACCTGTTGAAGTGAACTGAAG</t>
  </si>
  <si>
    <t>MG_1376</t>
  </si>
  <si>
    <t>A000=CTTGGCACGATCAACGGGAGCAGCTAGCTGCTAACTAATCCTCCGGTGGTTCCCAACTAACAGCCAATAATTCGCTTTGATTCGCCGCGATGATGGACGGATGGTTGATGGCTCGTCGCGCCGGAGCGGTAGTAGCTTATAAGATACTA; A001=CTTGGCACGATCAACGGGAGCAGCTAGCTGCTAACTAATCCTCCGGTGGTTCCCAACTAACAGCCAATAATTCGCTTTGATTCGCCGCGATGATGGACGGATGGTTGATGGCTCATCGCGCCGGAGCGGTAGTAGCTTATAAGATACTA</t>
  </si>
  <si>
    <t>MG_1377</t>
  </si>
  <si>
    <t>A001=ATGGCCTGGTGATTATAGAGGCCGTGTGGTTGCCCATACTGCTGACATAGATGAGGATTTTGTGCTGCTTGATTCTGGAGAAGGACGTCTGCAAGTGAATCCAGACGGCTGTATTGTCCTTCAAAGGGGTGTTGTTTGTGTGGAACATGAGGGAATGCTTACGGTTTCTGTGGAAGCC; A002=ATGGCCTGGTGATTATAGAGGCCATGTGGTTGCCCATACTGCTGACATAGATGAGGATTTTGTGCTGCTTGATTCTGGAGAAGGACGTCTGCAAGTGAATCCAGACGGCCGTATTGTCCTTCAAAGGGGTGTTGTTTGTGTGGAACATGAGGGAATGCTTACGGTTTCTGTGGAAGCC</t>
  </si>
  <si>
    <t>MG_1378</t>
  </si>
  <si>
    <t>A000=TACGCATATTCTATCAGGTTTGTATGTAAACCATTATATGCAACACCGTGTAACTAAACAAGCAAAATGGAATAAAAGACACCAGAACGGCCACGTGGTTTGAAGGTCCCAAACATTCCTAGTGTGGCATCTCTATGGAAGTGACACCAAGAGCGAAATA; A001=TACGCATATTCTATCAGGTTTGTATGTAAACCATTATATGCAACACCGTGTAACTAAACAAGCAAAATGGAATAAAAGACACCAGAACGGCCACGTGGTTTGAAGGTCCCAAACATTCCTAGTGTGACATCTCTATGGAAGTGACACCAAGAGCGAAATA</t>
  </si>
  <si>
    <t>MG_1379</t>
  </si>
  <si>
    <t>A000=ATGCTTTCTCATGGAACTCCAGGCGCATGTTCAGTTCAAATGAGAAACATCTGCCTGCAATATCTGACCCGAAAATTGAGACTGCATTTAAGGATTTGATGGCTGCTAGCTGGAATGAGCTTCCAGGTTCTCTTGTGGAGGAAGCAAA; A002=ATGCTTTCTCATGGAACTCCAGGCGTATGTTCAGTTCAAATGAGAAACATCTGCCTGCAATATCTGACCCAAAAATTGAGACTGCATTTAAGGATTTGATGGCTGCTAGCTGGAATGAGCTTCCAGGTTCTCTTGTTGAGGAAGCAAA</t>
  </si>
  <si>
    <t>MG_1380</t>
  </si>
  <si>
    <t>A000=CAAATACTTCATCAGAAATCAAGTGGATGTTCTTCTCAGTAGCAAAGTCTAGAAGATCATGCAGTGTTTGCTTGGGAACAAAGCTTCCTGTAGGGTTGGAAGGATTAGATATGAGAACCCCACGAACCCTTACTCCTCGCTTCTTTGCCTGGTT; A001=CAAATACTTCGTCAGAAATCAAGTGGATGTTCTTCTCAGTAGCAAAGTCTAGAAGATCACGCAGTGTTTGCTTGGGAACAAAGCTTCCTGTAGGGTTGGAAGGATTAGATATGAGAACCCCACGAACCCTTACTCCTCGCTTCTTTGCCTGGTT</t>
  </si>
  <si>
    <t>MG_1381</t>
  </si>
  <si>
    <t>A000=TTTGTACAGCTAGAGAAGCAAAACAACCCAGTCAGCCATAGCTCGTATTGTTGGGGAGAGCGACTTGCCTTACCTGACCTGACCTGACCTGGTGCGCCTGGTGGTGGGCTCTGAAGTTGTAACGACGACACCACCGGTTCAAAGCATCTGG; A001=TTTGTACAGCTAGAGAAGCAAAACAACCCAGCCAGCCATAGCTCGTATTGTTGGGGAGAGCGACTTGCCTTACCTGACCTGACCTGACCTGGTGCGCCTGGTGGTGGGCTCTGAAGTTGTAACGACGACACCACCGGTTCAAAGCATCTGG</t>
  </si>
  <si>
    <t>MG_1382</t>
  </si>
  <si>
    <t>A000=CCACGCCTACCATGAGACGGACAATTTACCGCCTGTGACACCTACGGGGAAGCAGATGAGAATCGACACAATTACAACCTTCCAAAGAGCTGCCGCGCTTGGATTCAACGGGAACAGGGAGGACATGACGGATATGAACAAGATCCCTGTTCTTAGTTCCACCACCAAAGACATG; A001=CCACGCCTACCATGAGACGGACAATTTACCGCCTGTGACACCTACGGGGAAGCAGATGAGAATCGACACAATTACAACCTTCCAAAGAGCTGCCGCGCTTGGATTCAACGGGAACAGGGAGGACATGATGGATATGAACAAGATCCCTGTTCTTAGTTCCACCACCAAAGACATG</t>
  </si>
  <si>
    <t>MG_1383</t>
  </si>
  <si>
    <t>A000=CTGATACATTTCTTCAGGTTCAAACTGGAAGATGAATCCAAGAGTCCAGTATACAAAACAATGTTTACTCTCCATATGGATCAAGGCCTTCATATTTTTGTGTACCCCCGTAATATTTCAGCTTGAACACCCGAACAAGCTACTAGATCTTTTCTGAGCGTACTG; A001=CTGATACATTTCTTCAGGTTCAAACTGGAAGATGAATCCAAGAGTCCAGTATACAAAACAATGTTTACTCTCCATATGGATCAAGGCCTTCATCTTTTTGTGTACCCCCGTAATATTTCAGCTTGAACACCCAAACAAGCTACTAGAATTTTTCTGAGCGTACTG</t>
  </si>
  <si>
    <t>MG_1384</t>
  </si>
  <si>
    <t>A000=CACTTGGCATGGCTTGTGGGCCAGCGCTGGCTGGTTTACTTCAGTGGAGATTTAAAGTCTACATGGTTACGTTCAGTCAGTCGACTCTACCTGGTTGGTTGATGGCAGTTGCATGGCTACTGTACTTAGTTTGGCTATGCATCTCGTTCAAGGAACCAAATCGTGCCACTGAGG; A001=CACTTGGCATGGCTTGTGGGCCAGCGTTGGCTGGTTTACTTCAGTGGAGATTTAAAATCTACATGGTTACGTTCAGTCAGTCGACTCTACCTGGTTGGTTGATGGCAGTTGCATGGCTACTGTACTTAGTTTGGCTATGCATCTCGTTCAAGGAACCAAATCGTGCCACTGAGG</t>
  </si>
  <si>
    <t>MG_1385</t>
  </si>
  <si>
    <t>A000=ACCATGCTGTATTAACTATGTGTTCTCTTTTATGATGCATGCAGAAAGCTAGAGAAGACATACTATCAAGATTCATACTGGCGAGTGAGGAGGACCCAGTGACAATGAACGATTGCTACCTACGTGACATAGTCCTCAGCTTCCTGATTGCTGGGA; A001=ACCATGCTGTATTAACTATGTGTTCTCTTTTATGATGCATGCAGAAAGCTAGAGAAGACATACTATCAAGATTCATACTGGCAAGTGAGGAGAACCCAGTGACAATGAACGATCGCTACCTACGTGACATAGTCCTCAGCTTCCTGATTGCTGGGA</t>
  </si>
  <si>
    <t>MG_1386</t>
  </si>
  <si>
    <t>A000=ATGTAGCTGATGTTGCTGGATGCCGTTTTGGGCAGTGAAATGGGGATACAACACACAGAAAGAGAGGGAAGAAGCAGGGGACATACCAAGGATCCAACTCATTGATCTCCCAGATTTCAGTAAGCAGCTGAAATAATCGACTGGCAGTGACACTCGGAC; A001=ATGTAGCTGATGTTGCTGGATGCCGTTTTGGGCAGTGAAATGGGGATACAACACACAGAAAGAGAGGGAAGAAGCAGGGGCCATACCAAGGATCCAACTCATTGATCTCCCAGATTTCAGTAAGCAGCTGAAATAATCGACTGGCAGTGACACTCGGAC</t>
  </si>
  <si>
    <t>MG_1387</t>
  </si>
  <si>
    <t>A000=GGGAAGCTCGGTTCATCCGTCCACCTAAGACTAAAGCAACTGATGCTGTGACAACTGAAACTTCTAAGTTGGAAGAAGAAGCTTCAACCGAGGCATCTAATAATGATTCTGATGTTAAGGAAGCAGAGGATAAGGAAACAGAGGAGCTTGACCT; A001=GGGAAGCCCGGTTCATCCGTCCACCTAAGACTAAAGCAACTGATGCTGTGACAACTGAAACTTCTAAGTTGGAAGAAGAAGCTTCAACCGAGGCATCTAATAATGATTCTGATGTTAAGGAAGCAGAGGATAAGGAAACAGAGGAGCTTGACCT</t>
  </si>
  <si>
    <t>MG_1388</t>
  </si>
  <si>
    <t>A000=CGCAGCCTGGGCTGGTGAGAGCGGAGGTAGTGCCGAAGAACTGATGGCACTGGGCCTGCATTTCACTCCTTTGGAAAAGAACATCAAGGATGCAGTGGAGAGCCTTCGGAGAAGAGGATGCATCGCCTGATGGCTGGATTATTAGCTGTACCATATTCCTTCCCTTCTG; A004=CGCAGCCTGGGCTGGTGAGAGCGGAGGCAGTGCCGAAGAACTGATGGCACTGGGCCTGCATTTCACTCCTTTGGAAAAGAACATCAAGGATGCGGTGGAGAGCCTTCGGAGAAGAGGATGCATCGCCTGATGGCTGGATTATTAGCTGTACCATATTCCTTCCCTTCTG</t>
  </si>
  <si>
    <t>MG_1389</t>
  </si>
  <si>
    <t>A000=TAGTGGCACACCGGACCATCCAAATACAAGCGTGCTACATGATCAAGTCTAAGGCAAGGCAGATCAACCAGGCTATGAGATGGCCCTGGGCAATGCCAGCATGCACAACAGTAATCCTCGGTTATATCCTACAGGACGGACAATTTGGTCCAGATTTATTTCTTA; A001=TAGTGGCACACCGGACCATCCAAATACAAGCGTGCTACATGATCAAGTCTAAGGCAAGGCAGATCAACCAGGCTATGAGATGGCCCTGGGCAATGCCAGCATGCACAACAATAATCCTCGGTTATATCCTACAGGACGGACAATTTGGTCCAGATTTATTTCTTA</t>
  </si>
  <si>
    <t>MG_1390</t>
  </si>
  <si>
    <t>A000=GGAACTACCTCGCCCCGAAGGAGCACATCCCTCGCGGCGGCGGCGCGCCTGACATAGCCGAGAAGCTGTCCCAGCTGTCGATGGCCTCCACCACCAACCGGGCGCCGACCGTGCCTTCCGGCAGGTTTGCTGACCTGAAGGGCA; A001=GGAACTACCTCGCCCCGAAGGAGCACATCCCTCGCGGCGGCGGCGCGCCTGACATAGCCGAGAAGCTGTCCCAGCTGTCGATGGCCTCCACCACCAACCGGGCGCCGACCGTGCCTTCCGACAGGTTTGCTGACCTGAAGGGCA</t>
  </si>
  <si>
    <t>MG_1391</t>
  </si>
  <si>
    <t>A000=GGAAGAAATCACTCAGATTTTGCAAATAAAGAGGGAGAATGAGAAGGGAACTGGGGCATTACTTTCATGGAATTCTGATCTGGCTTGTTAGGCTTCTTCTGTGACTGGTCTAGATTGTTGGGCTTCTTGTTCTGCTTTTTGCCCTT; A001=GGAAGAAATCACTCAGATTTTGCAAATAAAGAGGGAGAATGAGAAGGGAACCGGGGCATTACTTTCATGGAATTCTGATCTGGCTTGTTAGGCTTCTTCTGTGACTGGTCGAGATTGTTGGGCTTCTTGTTCTGCTTTTTGCCCTT</t>
  </si>
  <si>
    <t>MG_1392</t>
  </si>
  <si>
    <t>A000=GCCTTCCTGAGAAGGACATGCTGTTTTATGCAGCAGGGCCCTTCGCCCGCCTGGCCTGGCCGAGCTGTCGCGGATCCTGCGAGGAGGTCATGGGATAGCCCAAAGCCCGTCTCAATCATCGGCTCAACTGGTTCCGTAGGAACACAGGTGAATGGATTAGCAAGATAAGACT; A001=GCCTTCCTGAGAAGGACATGCTGTTCTATGCAGCAGGGCCCTTCGCCCGCCTGGCCTGGCCGAGCTGTCGCGGATCCTGCGAGGAGGTCATGGGATAGCCCAAAGCCCATCTCAATCATCGGCTCAACTGGTTCCGTAGGAACACAGGTGAATGGATTAGCAAGATAAGACT</t>
  </si>
  <si>
    <t>MG_1393</t>
  </si>
  <si>
    <t>A000=GATTTGCAGCTGAGCTTTTTGTGAATGGGGAGATTGTTCAGAGGTCTCCAGAGAGGCAGAGAAGGGTGGAGCCTGTGCCGCAGAGAGCATCAGATAGGCCTCGGTACAACGACAGAACCCGCTACCAACGGAGGAGGGAGAACCAACAGCGGTGATGAGCCGAGGTGCTCGA; A001=GATTTGCAGCTGAGCTTTTTGTGAATGGGGAGATTGTTCAGAGGTCTCCAGAGAGGCAGAGAAGGGTGGAGCCTGTGCCGCAGAGAGCATCAGATAGGCCTAGGTACAACGACAGAACCCGCTACCAACGGAGGAGGGAGAACCAACAGCGGTGATGAGCCGAGGTGCTCGA</t>
  </si>
  <si>
    <t>MG_1394</t>
  </si>
  <si>
    <t>A000=TCTTCGTTCCATTATTTCTCAAACCCGGCCATCTTTTGCAGGAGGCGGTATGCTGCAATGCAAAGCAATGTGTCACCAATAACTACAGGAACTATGAGAGCAGCAAACCAACTGAGACTAGATTTTACCAACACAAATGCAGCAAATAGTGCCCCAATGGGCAGCAC; A001=TCTTCGTTCCATTATTTCTCAAACCCGGCCATCTTTTGCAGGAGGCGGTATGCTGCGATGCAGAGTAACGTGTCACCGATAACTACAGGAACTATGAGAGCAGCAAACCAATTGAGACTAGATTTTACCAACACAAATGCAGCAAATGGTGCCCCAATGAGCAGCAC</t>
  </si>
  <si>
    <t>MG_1395</t>
  </si>
  <si>
    <t>A000=CCTTCCCGGGTGGTCGCCGCCGCCAAGTTTATGTCTCTTTCATCGTTCGTGTTGTGATTGAAAATAAAAGCCAGTCCCCGGCCCTCGCGTCTGCTCGGAGGCGGTGGGGAGACTCAAGAGTACTGCCGTGTTTCCTTTGGGCTTTCGAGTTTGAGAAACGTGGATGATGATTA; A003=CCTTCCCGGGTGGTCGCCGCCGCCAAGTTTATGTCTCTTTCATCGTTCGTGTTGTGGTTGAAAATAAAAGCCAGTCCCCGGCCCTCGCGTCTGCTCGGAGGCGGTGGGGAGACTCAAGAGTACTGCCGTGTTTCCTTTGGGCTTTCGAGTTTGAGAAACGTGGATGATGATTA</t>
  </si>
  <si>
    <t>MG_1396</t>
  </si>
  <si>
    <t>A000=AAAAATTTGTTGTTGCTGAACCTTTCATCCAATAATTTATATGGAAGCATTCCATCAGAACTCTTTTCCATCTCAACACTTTCTAAAGGCTTGGATCTTTCCTATAACCGACTCAGTGGGAACATACCTTCTCAGATAGGTAGTTTGATGAAT; A001=AAAAATTTGTTGTTGCTGAACCTTTCATCCAATAATTTATATGGAAGCATTCCATCAGAACTCTTTTCCATCTCAACACTTTCTAAAGGCTTGGATCTTTCCTATAACCGACTCAGCGGGAACATACCTTCTCAGATAGGTAGTTTGATGAAT</t>
  </si>
  <si>
    <t>MG_1397</t>
  </si>
  <si>
    <t>A000=ACCGTTTGGTCGATGATCTCATGGCAGCAAGTGGAGCTTCATCTTTCTCTCGCCTCTGAGTTATACATGCGACCTGTAAGTGTTAACCTCCCAGAACCTCCATCTTTTTGTTGCTTTCAGTTTATTTCATTTTTCCTTGTTGCAATCCTTG; A001=ACCGTTTGGTCGATGATCTCATGGCAGCAAGTGGAGCTTCATCTTTCTCTCGCCTCTAAGTTATACATGCGACCTGTAAGGGTTAACCTCCCAGAACCTCCATCTTTTTGTTGCTTTCAGTTTATTTCATTTTTCCTTGTTGCAATCCTTG</t>
  </si>
  <si>
    <t>MG_1398</t>
  </si>
  <si>
    <t>A001=ATACACACGCGATTAACACGTACGTACTGTACAGACATCCTTCAACGACGGTCGATGATGGCCGGCGCTCAAGAGCAAGGGCTGAAGCTGCTGGTGCCGCGGAGCGGCGTGAGCATATACGCCATCCGCGTCCAGATGGCGCTTGC; A002=ATACACACGCGATTAACACGTACGTACAGTACAGACATCCTTCAACGACGGTCGATGATGGCCGGCGCTCAAGAGCAAGGGCTGAAGCTGCTGGTGCCGCGGAGCGGCGTGAGCATATACGCCATCCGCGTCCAGATGGCGCTTGC</t>
  </si>
  <si>
    <t>MG_1399</t>
  </si>
  <si>
    <t>A000=GTACATCACTACGGTGCTTTATCCAAAGTGGAACGTCGCGGTCACCGGTAACTAATTAAAGATCGTGTCGTCCCACTAGCGGCGGAGGATCGTGTCAATCCAATAATTCCTCTGCCTTCTGAGTTGTTTTCACCCCAAGAGTTGA; A001=GTACATCACTATGGTGCTTTATCCCAAGTGGAACATCGCGGTCACCGGTAACTAGTTAAAGATCGTGTCTTTCCATTACCGGCGGAGGATCGTGTCGATCCAATAATTTCTCTGCCTTCTTAGTTGTTTTCACCCCAAGAGTTGA</t>
  </si>
  <si>
    <t>MG_1400</t>
  </si>
  <si>
    <t>A000=CCTGGAGACAATATAGATCAACATTCTTGTACACAATACATTTGCCAAGTCAAGAAACCATGGGAGTTACAGAACCTAGTGGCTAACTGAATAATACAAAAGCAGGAATCGACAGGACTGGCATTGTGAAAGACTAAGAAAAGCCTTGCAACTGCAACAAGCAACGATGACC; A002=CCTGGAGACAATATAGATAAACATTCTTGTACACAATACATTTGCCAAGTCAAGAAACCATGGGAGCTACAGAACCTAGTGGCTAACTGAATAATATAAAAGCAGGAATCGACATGACTGGCATTGTGAAAGACTAAGAAAAGCCTTGCAACTGCAACAAGCAACGATGACC</t>
  </si>
  <si>
    <t>MG_1401</t>
  </si>
  <si>
    <t>A000=CGGTCGCCCGTGTGCGCCGCGTACAGGTTCTTGAACTTCATCGCCACGTAGAAGAAGGCCTGCTGCGCCATCGACTGGTTGTTGTGGGTGCGGAGCGGGTCGAAGTCGCTGAACCACTCGCAGGCGGTCAGCGGGGACCGCCCGATCTTCTCCTC; A001=CGGTCGCCCGTGTGCGCCGCGTACAGGTTCTTGAACTTCATCGCCACGTAGAAGAACGCCTGCTGCGCCATCGACTGGTTGTTGTGGGTGCGGAGCGGGTCGAAGTCGCTGAACCACTCGCAGGCGGTCAGCGGGGACCGCCCGATCTTCTCCTC</t>
  </si>
  <si>
    <t>MG_1402</t>
  </si>
  <si>
    <t>A002=AATCATACCACAGAAGCTTTCGTGCGAGCAATTCAATAGTCATATGGAGCACATGGGCATTTCTGTACTGCTATGACCAACACAACACTAGCAATATTATTACAGCACCCTTCCACAACTTAACAAAGTAAAAGGTTCATTCCAATTCTACCTTGAACAGTTCTGTA; A003=AATCATACCACAGAAGCTTTCGTGCGAGCAATTCAATAGTCATATGGAGCACATGGGCATTTATGTACTGCTATGACCAACACAACACTAGCAATATTATTACAGCACCCTTCCACAACTTAACAAAGTAAAAGGTTCATTCCAATTCTACCTTGAACAGTTCTGTA</t>
  </si>
  <si>
    <t>MG_1403</t>
  </si>
  <si>
    <t>A001=TTTTCGAGGGGCCAGTCTGGGAACAAATTCTGGGCAGCTTCAGCATCGCTTCTTCCAGCGATGTTGTTTATGAAGAACTCGTCGTCAATCGGCACACCATTGTTGTACCCAATCTGTTTACATCCATTAGCCCAGTCAGCTTGTTCGCGAAACTTAATAAGGAATAATAAATATCAGGGAT; A004=TTTTCGAGGGGCCAGTCTGGGAACAAATTCTGGGCAGCTTCAGCATCGCTTCTTCCAGCGATGTTGTTTATGAAGAACTCATCGTCAATCGGCACACCATTGTTGTACCCAATCTGTATACATCCATTAGCCCAGTCAGCTTGTTCGCGAAACTTAATAAGGAATAATAAATATCAGGCAT</t>
  </si>
  <si>
    <t>MG_1404</t>
  </si>
  <si>
    <t>chr7A</t>
  </si>
  <si>
    <t>A000=CCCTGGTTCCGAGCATTGCCAAATGTTTGCTGTATCGCCTGGACGATGTGGTCTCATCAGATAATGGTTCGTCTCTAATGTTGTCACAACTGTTTTCGGCCGCTTCATCTGTGTTGCATATTGCAAGCTGTGAATCTGTTACCTGAAATA; A002=CCCTGGTTCCGAGCATTGCCAAATGTTTGCTGTATCGCCTGGACGACGTGGTATCATCTGATAATGGTTCGTCTCTAATGTTGTCACAACTGTTGTTTGATCGCTTCATCTGTGTTGCATATTGCAAGCTGTGAATCTGTTATCTGAAATA</t>
  </si>
  <si>
    <t>MG_1405</t>
  </si>
  <si>
    <t>A000=GGAGCGAGCTCATCCATGAGCTCTAGCTGCTCCAGGGAAGCATTTATGGTGCTCAACTCCTTCTCGAGGAAGGAGGCCTGTTTCCTCACCTCTTTGCGCTTCTTGTACTCGTTGCCTCTGAAAGTGGTAAGCTTGCCACTGACGGTGCTCATCACCTCAGTCGC; A001=GGAGCGAGCTCATCCATGAGCTCTAGCTGCTCCAGGGAAGCATTTATGGTGCTCAACTCCTTCTCGAGGAAGGAGGCCTGTTTCCTCACCTCTTTGCGCTTCTTGTACTCATTGCCTCTGAAAGTGGTAAGCTTGCCACTGACGGTGCTCATCACCTCAGTCGC</t>
  </si>
  <si>
    <t>MG_1406</t>
  </si>
  <si>
    <t>A000=GCTTACACTCCTGCTTGGTTGATTTTCAGTTCAGAGCAATGCCTGGTAAACCTAGCACAGGTTGTGTTACCCCTGTTCTTGTTTACCTAGCACAGGTTGTTGTTCTGGACATGTATTAGTTCCATGTGGCTAAATTATACTGTAATCGCTCTTCCTTTCCATAACAATCAGTTATTAT; A001=GCTTACACTCCTGCTTGGTTGATTTTCAGTTCAGAGCAATGCCTGGTAAACCTAGCACAGGTTGTGTTACCCCTGTTCTTGTTTACCTAGCACAGGTTGTTGTTCTGGACATGTATTAGTTCCATGTGGCTAAATTATACTGTAATCGCTCTTCCTTTGCGTAACAATCAGTTATTAT</t>
  </si>
  <si>
    <t>MG_1407</t>
  </si>
  <si>
    <t>A000=GGAGGCAAGCTGTATGTGCCTCAGAGCTTGTATTCCTGGCCGTTCTTTGTTGATGTTGGTGGGGAGGTGTTTGATCCCGCGACGGACTCATGGTCAGAGATGCCTGTAGGCCTGAGCGAGGGTTGGCCTGGGAGGCAAGCAGGGACAAAAT; A003=GGAGGCAAGCTGTATGTGCCTCAGAGCTTGTATTCCTGGCCGTTCTTTGTTGATATTGGTGGGGAGGTGTTTGATCCCGCGACGGACTCATGGTCAGAGATGCCTGTAGGCCTGAGCGAGGGTTGGCCTGGGAGGCAAGCAGGGACAAAAT</t>
  </si>
  <si>
    <t>MG_1408</t>
  </si>
  <si>
    <t>A000=CTCTTGGCCTTTGGAGCAAGGCAATGATGTTTGGAGAATGGTGGGCTCAAAGAAATTTGCGGCTGCCGAACTTGTTAGCTGCCAGGCGCTCAGCATATGAAGCTTGGAGAAACCATACATACATTCTGCTCTGCTGTACGTACCC; A001=CTCTTGGCCTTTGGAGCAAGGCAATGATGTTTGGAGAATGGTGGGCTCAAAGAAATTTGCAGCTGCCGAACTTGTTAGCTGCCAGGCGCTCAGCATATGAAGCTTGGAGAAACCATACATACATTCTGCTCTGCTGTACGTACCC</t>
  </si>
  <si>
    <t>MG_1409</t>
  </si>
  <si>
    <t>A000=ATGATCCAGCTGTAAATCTGTGGCAGGAAGTAAGCTCGATGAGCACCGCACGAGCGTTTGGCAGGACTGGCCTGTTGAACAACAAGCTGTACGTTGTCGGCGGTGTCATTAGGGAAGAAACTGGATTGGCTCCGCTTCAATCTGCTGAAGTGTTTGACCCGGC; A001=ATGATCCAGCTGTAAATCTGTGGCAGGAAGTAAGCTCGATGAGCACCGCACGAGCGTTTGGCAGGACTGGCCTGTTGAACAACAAGCTGTACGTTGTCGGCGGTGTCATCAGGGAAGAAACTGGATTGGCTCCGCTTCAATCTGCTGAAGTGTTTGACCCGGC</t>
  </si>
  <si>
    <t>MG_1410</t>
  </si>
  <si>
    <t>A001=AGGCGCCGAAACAAGCTTGGCACCAATAGGATTGTTATCAACCGAGTGTCTGAGGCGGGTCTACCTGTTAGTCCCAAGAAGGCCGAACAAGGTTACAGGAATGCCCTAGGCTGCATCCTTCGTGAAACCGTGAGCATTAATGATACCAATCTCAGGTC; A002=AGGCGCCGAAACAAGCTTGGCACCAATAGGATTGTTATCAACCGAGTGTCTGAGGCGGGTCTACCTGTTAGTCCCAAGAAGGCCGAACAAGGTTACAGGAATGCCCTAGGCTGCATCCTTCGCGAAACCGTGAGCATTAATGAAACCAATCTCAGGTC</t>
  </si>
  <si>
    <t>MG_1411</t>
  </si>
  <si>
    <t>A000=CCAATTCTGAACCAGTGGACGATGCTTCTCCCTGTGCATGCATCTATGACGAAGGTTTGTCGTTGATTACCGACCACTCTCCCGTTTTGCAGGTGCCATGGGTGCGGAATGGCTCAAGGCATTCAAGGGCTACCTCGAGGACCCGACGACCATG; A001=CCAATTCTGAACCAGTGGACGATGCTTCTCCCTGTGCATGCATCTATGACGAAGGTTTGTCGTTGATTACCGACCACTCTCCCGTTTTGCAGGTGCCATGGGTGCGGAATGGCTCAAGGCATTCAAGGGCTACATCGAGGACCCGACGACCATG</t>
  </si>
  <si>
    <t>MG_1412</t>
  </si>
  <si>
    <t>A001=GGGCGGGAGGATGACGGCGACGTCAAGGGCGTACCCGACGGAGGCCATTTACGCGGCGGCTAGGGTGTACCTGTTCAACAATGCTACCAGCGCCAGCATTACCGCTGAGAAGCTCATCGTGCACGACATGGATTCGTCGTACAACCGGATATTCACAGACGACGA; A003=GGGCGGGAGGATGACGGCGACGTCCAGGGCGTACCCGACGGAGGCCATTTACGCGGCGGCTAGGGTGTACCTGTTCAACAATGCTACCAGCGCCAGCATTACCGCTGAGAAGCTCATCGTGCACGACATGGATTCGTCGTACAACCGGATATTCACAGACGACGA</t>
  </si>
  <si>
    <t>MG_1413</t>
  </si>
  <si>
    <t>A000=CCTACTAAAATACCTTCTGTTTGTCAGGATGAATGTGACCACCGGTGCTGCTCGCCCGAATCCTCAAGGATCATTTCACTACGGCGAAATCAACGTGACCCAAGTGTACAAGCTGAGGAACATGCCACCTGTTACCATCAATGGCAAAAGGCGGAC; A001=CCTACTAAAATACCTTCTGTTTGTCAGGATGAATGTGACCACCGGTGCTGCTCGCCCGAATCCTCAAGGATCATTTCACTACGGCGAAATCAATGTGACCCAAGTGTACAAGCTGAGGAACATGCCACCTGTTACCATCAATGGCAAAAGGCGGAC</t>
  </si>
  <si>
    <t>MG_1414</t>
  </si>
  <si>
    <t>A000=TGGACGATCACTCGTATGTTCAATGAAGCTACATTGGATCAAAGAAGCTCACCAAGGAAGGCCAAGACATATGTAAATGATTCTGCACAACCTCGCTTGCAGAACAGAAACATCTATCCGTGGATCATGTTCTTCATTGATGTCATAGTGAACTATATTACTTTGTTGGGCGTAGA; A001=TGGACGATCACTCGTATGTTCAATGAAGCTACATTGGATCAAAGAAGCTCACCAAGGAAGGCCAAGGCATATGTAAATGATTCTGCACAACCTCGCTTGCAGAACAGAAACATCTATCCGTGGATCATGTTCTTCATTGATGTCATAGTGAACTATATTACTTTGTTGGGCGTAGA</t>
  </si>
  <si>
    <t>MG_1415</t>
  </si>
  <si>
    <t>chr4B</t>
  </si>
  <si>
    <t>A001=TTGTTTTACTTACTCATTGACAAGTAGTCATTCTGGGTGGATAATAACCAAGCACGAGAAAATGCTGCTGTGGATGTGGATGTGGATGTGGATGATGGCGCGGTGCCCCTGTACGATCGAGAATTTACATTGGGTGATTCATCAAATGCTG; A002=TTGTTTTACTTACTCATTGACAAGTAGTCATTCTGGGTGGATAATAACCAAGCACGAGAAAATGCTGCTGTGGATGTGGATGATGGCGCGGTGCCCCTGTACGATCGAGAATTTACATTGGGTGATTCATCAAATGCTG</t>
  </si>
  <si>
    <t>MG_1416</t>
  </si>
  <si>
    <t>A000=GCATGTAGAAACGATGAACGTCCACCCCCTACTGCTACCAAGTTTACAATCCTACTTATACACATCGTCCGCAAAAGCAGCACGTCGAGCTCCCTACAGTTTTAGTCGGTGACTGGCATCACGTAAACCCGCTCAACAGACCGGAAGCTTTTCCG; A001=GCATGTAGAAACGATGAACGTCCACCCCCTACTGCTACCAAGTTTACAATCCTACTTATACACATCGTCCGCAAAAGCAGCACGTCGAGCTCCCTACAGTTTTAGTCGGTGACTGGCATCACATAAACCCGCTCAACAGACCGGAAGCTTTTCCG</t>
  </si>
  <si>
    <t>MG_1417</t>
  </si>
  <si>
    <t>A000=CTCATCAACCCCAGGTCCAAACAACTCAGCATCAAAAGTCCCAAAGCCAACATCGACCACGTTGTAGTAACTAATTTACCTTCGAACAGATCCATGAGACGCGCAAATCTAGAATCACTTGCTGCAGCCCTAGCATCGGTGGCCTCAACTCTTTGCAGTAAC; A001=CTCATCAACCCCAGGTCCAAACAACTCAGCATCAAAAGTCCCAAAGCCAACATCAACCACGTTGTAGTAACTAATTTACCTTCGAACAGATCCATGAGACGCGCAAATCTAGAATCACTTGCTGCAGCCCTAGCATCGGTGGCCTCAACTCTTTGCAGTAAC</t>
  </si>
  <si>
    <t>MG_1418</t>
  </si>
  <si>
    <t>A000=GTTCTGGGGCGTTGGAGTGGGCCAAATACCTGACGACGGGTAAGATGGAGGTGTTGTCCGAACAGTGGTTGCTCGGTTGCGACCATATGGTGAGGCTCATTTTCTTCTTTTTGTGATTGATTGATTGTTCACAAGATAGGTTAGATTTTTGTGGCATATCACTATGCTTTG; A001=GTTCTGGGGCGTTGGAGTGGGCCAAATACCTGACGACGGGTAAGATGGAGGTGTTGTCCGAACAGTGGTTGCTCGGCTGCGACCATATGGTGAGGCTCATTTTCTTCTTTTTGTGATTGATTGATTGTTCACAAGATAGGTTAGATTTTTGTGGCATATCACTATGCTTTG</t>
  </si>
  <si>
    <t>MG_1419</t>
  </si>
  <si>
    <t>A000=TTAAGAATACTTACTTGGAGTTTACCAACCGCCTGTTATTGTCATCTGTTGATAGTGGAGCACCATATCCACATGGCATTGGTGAGAAGAAGGTGCCACCAGGTGATTCCTCGTCCATATTCTCATCATCAGAGGACCCACCACACCTCATACTGGTGTCAACATCGCTCGGCCTGCTC; A001=TTAAGAATACTTACTTGGAGTTTACCAACCGCCTGTTATTGTCATCTGTTGATAGTGGAGCACCATATCCACATGGCATTGGTGAGAAGAAGGTGCCACCAGGTGATTCCTCGTCCATGTTCTCATCATCAGAGGACCCACCACACCTCATACTGGTGTCAACATCGCTCGGCCTGCTC</t>
  </si>
  <si>
    <t>MG_1420</t>
  </si>
  <si>
    <t>A000=AAGATAAAACCATACTGATGCAGAGAACAAAGCAGCACGAAGCAAGTATGCGAGGAGAGATCCGAGTCATGCTCCGGCGCCGACAACTCCCCTCCGCTGACGAAGCACGTCGACGCATCGGACGACGACGTGGACAAGGCGTGCGTGAGC; A001=AAGATAAAACCATACTGATGCAGAGAACAAAGCAGCACGAAGCAAGTATGCGAGGAGAGATCCGAGTCATGCTCCGGCGCCGACAACTCCCCTCCACTGACGAAGCACGTCGACGCATCGGACGACGACGTGGACAAGGCGTGCGTGAGC</t>
  </si>
  <si>
    <t>MG_1421</t>
  </si>
  <si>
    <t>A000=CACCAAAAAGAACTGCATAGACCAATTGCCAGTATCATAGTACAAAGAAGGTACCCCAAAGTTGAGTGCTTGGAACAAAATGTCTCGCGCCAGCAACAAGCCCGGGGTGTCGCAAATCGGAGCCCCCAGGAAGAGAAAATGGTGCACCGAGCTTGTTTTCTTGTTTCAATCA; A001=CACCAAAAAGAACTGCATAGACCAATTGCCAGTATCATAGTACAAAGAAGGTACCCCAAAGTTGAGTGCTTGGAACAAAATGTCTCGCGCCAGCAACAAGCCCGGGGTGTCACAAATCGGAGCCCCCAGGAAGAGAAAATGGTGCACCGAGCTTGTTTTCTTGTTTCAATCA</t>
  </si>
  <si>
    <t>MG_1422</t>
  </si>
  <si>
    <t>A000=TAATTCAACAATCGCCTCTTGGATGGCTGGGATTTGTTCTAGAGGAACCTGAACTCCAAGATCACCACGCGCAACCATGACTCCATCTGATGCCTCTACAATGTCTTTCAGGTTCTTGAGAGATTCCAGGCTCTCGATCTTTGCAAATATCTTAATGTGTCTGTTATACAAGTAGAT; A001=TAATTCAACAATCGCCTCTTGGATGGCTGGGATTTGTTCTAGAGGAACCTGAACTCCAAGATCACCACGCGCAACCATGACTCCATCTGATGCCTCTACGATGTCTTTCAGGTTCTTGAGAGATTCCAGGCTCTCGATCTTTGCAAATATCTTAATGTGTCTGTTATACAAGTAGAT</t>
  </si>
  <si>
    <t>MG_1423</t>
  </si>
  <si>
    <t>A000=ACTAGCAGCACGTAGGACGGATAGAGCTTTCTCGGGAAATGCACCTATAGCAGACTCAGCTGACAGCATTATAGCGTCTGCGTACTGCCGCACTGCTTCAGAAACATCTGCCACCTTAATACAGGCAACGAGAGTTCGTCAAGTGAATGCGAGAATAAAAGGCTAAAGT; A001=ACTAGCAGCACGTAGGACGGATAGAGCTTTCTCGGGAAATGCACCTATAGCAGACTCAGCTGACAGCATTATAGCGTCTGCGTACTGCCGCACTGCTTCGGAAACATCTGCCACCTTAATACAGGCAACGAGAGTTCGTCAAGTGAATGCGAGAATAAAAGGCTAAAGT</t>
  </si>
  <si>
    <t>MG_1424</t>
  </si>
  <si>
    <t>A001=CAGACAGGTTTGGCGACCGTTACGTGGATGATCGCTACGATGGTAGCCGTTATGGTGGGTACCGTGAGCCTATTGACAGCAGAGACAGATATGATGGGGGCCGTGATCGTTATGCCAGTGACCGGTACCCTTCTGGTGGTGACCGCTTTGGTGC; A002=CAGACAGGTTTGGCGACCGTTACGTGGATGATCGCTATGATGGTGGCCGTTATGGTGGGTACCGTGAGCCTATTGACAGCAGAGACAGATATGATGGGGGCCGTGATCGTTATGCCAGTGACCGGTACCCTTCTGGTGGTGACCGCTTTGGTGC</t>
  </si>
  <si>
    <t>MG_1425</t>
  </si>
  <si>
    <t>A000=CATGAATACATGTTGCCGAATCCCAAGTCTTGACACCTCCTGTTTCTTTGCCTTGCTCTTTTCACAGAATGAAAACAGGCTGCTGTGGAAACTGGGGACGCTTCCGCCAGGCCTGATGACTTTCTACAAGCTGACGCACCCCCTGGACAAATCATGGCAT; A001=CATGAATACATGTTGCCGAATCCCAAGTCTTGACACCTCCTGTTTCTTTGCCTTGCTCTTTTCACAGAATGAAAACAGGCTGCTGTGGAAACTGGGGACGCTCCCGCCAGGCCTGATGACTTTCTACAAGCTGACGCACCCCCTGGACAAATCATGGCAT</t>
  </si>
  <si>
    <t>MG_1426</t>
  </si>
  <si>
    <t>A000=CCAAACGGTTCATGGGAATTTAAGCACAACAAATTACAAGCAGATTGACACAATAATGTGGAAGACTTGCCGGTGTTGCAAACTTCAAGTGGCAGCAACCGTGGAGGGAGGGAAGAGGGTTATCTCCACATTGTCATGAACACCCTGCA; A001=CCAAACGGTTCATGGGAATTTAAGCACAACAAATTACAAGCAGATTGACACAATAATGTGGGAGACTTGCCGGTGTTGCAAACTTCAAGTGGCAGCAACCGTGGAGGGAGGGAAGAGGGTTATCTCCACATTGTCATGAACACCCTGCA</t>
  </si>
  <si>
    <t>MG_1427</t>
  </si>
  <si>
    <t>A000=CTCTTTTGTGAAAGTCTCCGGTAGCTCCTCCGACACTTCAAAGACATCCTTGAATTGTTGATGTCTTTTATTGGCTACGTAAGTAGGTGGCAATACGTCAATTCCCATCAGTTTTGCGACGACACTGGGGGATGACCGTCTTTCCTCCAATTCTTTCAGTACAT; A001=CTCTTTTGTGAAAGTCTCCGGTAGCTCCTCCGACACTTCAAAGACATCCTTGAATTGTTGATGTCTTTTATTGGCTACGTAAGTAGGTGGCAATACGTCAATTCCCATCAGTTTTGCTACGACACTGGGGGATGACCGTCTTTCCTCCAATTCTTTCAGTACAT</t>
  </si>
  <si>
    <t>MG_1428</t>
  </si>
  <si>
    <t>A000=AGAGAGGGAGGAAGCAAAGGAAAACGAAGAAGCAGTCACCCCAGGCGCTGCCTGTACATGGATGTTCAGCTAAGGTTCTACTACATTCAGCCAGATGAGCTGCAGATCATTGACAACACCACCACCAACAGAGACTGGGCAT; A002=AGAGAGGGAGGAAGCAAAGGAAAACGAAGAAGCAGTCACCCCAGGCGCTGCCTGTACATGGATGTTGAGCTAAGGTTCTACTACATTCAGCCAGATGAGCTGCAGATCATTGACAACAACACCACCAACAGAGACTGGGCAT</t>
  </si>
  <si>
    <t>MG_1429</t>
  </si>
  <si>
    <t>A000=TGCAGGACGCTCAAGGGGAAGAGGGCTTCCGTCGCCAAGAAGAAGTCGGCTTCGTCCTCCGACGAATAAGTGACACTGCCATGTGTATTTGCCTCCTGTTTGGTTTTTGTTTGCTACATCACGGCGCTACCACCATTCGGTACTCCGTTTCAAGTTTCCATTCCGTCGTAGATGA; A001=TGCAGGACGCTCAAGGGGAAGAGGGCTTCCGTCGCCAAGAAGAAGTCGGCTTCGTCCTCCGACGAATAAGTGACACTGCCATGTGTATTTACCTCCTGTTTGGTTTTTGTTTGCTACATCACGGCGCTACCACCATTCGGTACTCCGTTTCAAGTTTCCATTCCGTCGTAGATGA</t>
  </si>
  <si>
    <t>MG_1430</t>
  </si>
  <si>
    <t>A000=TTCTTGGGTACAATTCAGGGCCACCTTCTACTGTGTCGAGATTTAGTACTTACGAGGTACAAACATCATAACAATTGAACCATTATCTTTTCCTGTTTGCAAATCAGCCTTTCTATTTCTGTAATCTAAGTATATTTGGATATTTCTGTGATGAT; A001=TTCTTGGGTACAATTCAGGGCCACCTTCTACTGTGTCGAGATTTAGTACTTACGAGGTACAAACATCATAACAATTGAACCATTATCTTTTCCTGTTTGCAAATCAGCCTTTCTATTTCTGTAACCTAAGTATATTCGGATATTTCTGTGATGAT</t>
  </si>
  <si>
    <t>MG_1431</t>
  </si>
  <si>
    <t>A000=CCCGAGTCATTTAGACGTGGAGGTGGTGTCTTTTATAGTGTCCAAAAAAGTGTGCACGTCTGTTTTACTCACAGAATAAGGCTGGTTGGAGACGGTTTGTAACATCGAGGTTTTGTAGCTTTTGCAGCACAGTTTTAAATATGGTGGTGAATCTCCTTCCA; A001=CCCGAGTCATTTAGACGTGGAGGTGGTGTCTTTTATAGTGTCCAAAAAAGTGTGTACGTCTGTTTTACTCACAGAATAAGGCTGGTTGGAGACGGTTTGTAACATCGAGGTTTTGTAGCTTTTGCAGCACAGTTTTAAATATGGTGGTGAATCTCCTTCCA</t>
  </si>
  <si>
    <t>MG_1432</t>
  </si>
  <si>
    <t>A000=CGCACCACCATTGGCATTTCCACCAGCAACTGTGATCTTTACCATGTCAGGATCTGACCCTGAGTGCCGGGGATGGATGACCATAGCATGTGGACTCTGCACCCTTCCGGAAGGCTTCTGCTTTCTCTTATAGCAATAGAACCCTAATGCAGCA; A001=CGCGCCACCATTGGCATTTCCACCAGCAACTGTGATCTTTACCATGTCAGGATCTGACCCTGAGTGCCGGGGATGGATGACCATAGCATGTGGACTCTGCACCCTTCCGGAAGGCTTCTGCTTTCTCTTATAGCAATAGAACCCTAATGCAGCA</t>
  </si>
  <si>
    <t>MG_1433</t>
  </si>
  <si>
    <t>A000=CCATTGACATGAAAAGGAAAGTAAAATACTTCCGTTACTTTGGAAATGACCTCAGGCTCAACCCACACATGTCATTAGTTGAGCTCATTGAGACTGAATTTCATGACTAACCAATTACATTATCTCCACACTTGTGCTTCTATTCTTTGAACATGGACTGTTTACATGTG; A001=CCATTGACATGAAAAGGAAAGTAAAATACTTCCGTTACTTTGGAAATGACCTCAGGCTCAACCCACACATGTCATTAGTTGAGCTCATTGAGACTGAATTTCCTGACTAACCAATTACATTATCTCCACACTTGTGCTTCTATTCTTTGAACATGGACTGTTTACATGTG</t>
  </si>
  <si>
    <t>MG_1434</t>
  </si>
  <si>
    <t>A000=CCCTGCAAGCGCAGAGCAAATACACCACACATTACTACAATAAATAACTTGTCGACGAATGGCACACTAACAGTTCTACACAAATAGGCATGACAAGGGTTTTATTCCAAAATGAGAGAGCAAGCCACACTAACAATCCTAC; A001=CCCTGCAAGCGCAGAGCAAATACACCACACATTACTACAACAAATAACTTGTCGACGAATGGCACACTAACAGTTCTACACAAATAGGCATGACAAGGGTTTTATTCCAAAATGAGAGAGCAAGCCACACTAACAATCCTAC</t>
  </si>
  <si>
    <t>MG_1435</t>
  </si>
  <si>
    <t>A000=CTCCTCCTGATATGCACATTCATTTGTACACACAGCGAATGCGAAGAGACAACATACTGGCAAAGGTCAGAGGGAAGTTGGTCGGTCTCGACTCTTCACCCCTCGCCCGAGGTATAGCCCGGTCGTCGCTTGAACTCCTTCTGCTGGTCTAGGCTCAGCAGGAAGTCGGTGAAAACAT; A001=CTCCTCCTGATATGCACATTCATTTGTACACACAGCGAATGCGAAGAGACAACATACTGGCAAAGGTCAGAGGAAAGTTGGTCGGTCTCGACTCTTCACCCCTCGCCCGAGGTATAGCCCGGTCGTCGCTTGAACTCCTTCTGCTGGTCTAGGCTCAGCAGGAAGTCGGTGAAAACAT</t>
  </si>
  <si>
    <t>MG_1436</t>
  </si>
  <si>
    <t>A000=GCAGAGCCACACAATTCTGCTGTGAGGTCACTTACTCAACCTCAACCTCTGATATTCTTCTTGGCAATGACAAACACCATATGTTCCAATTTTCCTCGGACCAATTCATCACTTCCTTTGGGCGTGTACCTAACTAACTAACTAACCATG; A001=GCAGAGCCACACAATTCTGCTGTGAGGTCACTTACTCAACCTCAACCTCTGATATTCTTCTTGGCAATGACAAACACCATATGTTCCAATTTTCCTCGGACCAATTCATCACTTCCTTTGGGTGTGTACCTAACTAACTAACTAACCATG</t>
  </si>
  <si>
    <t>MG_1437</t>
  </si>
  <si>
    <t>A000=GGGACGGCAGGAGGAGGAGGAGGAAGAGTAGGTTGGTGGGCGGATGGATGGATGGATGTTGATTCTTGTTCCCAGACCTCTTCTTTGACTGGCACGCACCACCACCACCACCACCTCACGCCTGCGGCTTTCGGGCAATGGTGTTCTT; A002=GGGACGGCAGGAGGAGGAGGAGGAAGAGTAGGTTGGTGGGCGGATGGATGGATGGATGTTGATTCTTGTTCCCAGACCTCTTCTTTGACTGGCACGCACCACCACCACCACCACCTAACGCCTGCGGCTTTCGGGCAATGGTGTTCTT</t>
  </si>
  <si>
    <t>MG_1438</t>
  </si>
  <si>
    <t>A000=AAAGACTACAGATCCTCCAACCTCATCCTGGGTATCAAAACTCAAATCTCGGACAAAAATCAAGTCACAGAAGCACCCTCATTGCAAGCTCTACAACCAACCGAAAATGAGACAGACCAAGGAAATGCCAAGAGAGAAATTCCACATTAAGCGCTAAATGTCAGTCTACCAACACC; A001=AAAGACTACAGATCCTCCAACCTCATCCTGGGTATCAAAACTCAAATCTCGGACCAAAATCAAGTCACAGAAGCACCCTCATTGCAAGCTCTACAACCAACCGAAAATGAGACAGACCAAGGAAATGCCAAGAGAGAAATTCCACATTAAGCGCTAAATGTCAGTCTACCAACACC</t>
  </si>
  <si>
    <t>MG_1439</t>
  </si>
  <si>
    <t>A000=GCCTTCATCATCGAATTTCCTCTACCCAAGTTATTGTTGGTGGCTGAGCACAGTCGACGTGCAAGTGTGCTTGAAGCAACAACAACCATGTCAGACCAGTTTTGCTTGCTCAAGACATACAAAGGATTGAAGTAATCAAGGGCATCTTAATT; A002=GCCTTCATCATCGAATTTCCTCTACCCAAGTTATTGTTGGTGGCTGAGCACAGTCGACGTGCAAGTGTGCCTGAAGCAACAACAACCATGTCAGACCAGTTTTGCTTGCTCAAGACATACAAAGGATTGAAGTAATCAAGGGCATCTTAATT</t>
  </si>
  <si>
    <t>MG_1440</t>
  </si>
  <si>
    <t>A000=CTGTTCTGTTTTCATGGTGATACAACCTGGTTATGAGGAAAATGCCTCACCATAACATGGATGGAACTGACGGGAGGTGGATCCCCGCTCATCGACGCCAACCTCATCCATATCATCGTTGACGCCATCATTAACTAGTACTAGCCTATGTAGTCCCTTCCCTCACTCCATGAAATAGATGT; A001=CTGTTCTGTTTTCATGGTGATACAACCTGGTTATGAGGAAAATGCCTCACCGTAACATGGATGGAACTTACGGGAGGTGGATCCCCGCTCATCGACGCCAACCTCATCCATATCATCGTTGACGCCATCATTAACTAGTACTAGCCTATGTAGTCCCTTCCCTCACTCCATGAAATAGATGT</t>
  </si>
  <si>
    <t>MG_1441</t>
  </si>
  <si>
    <t>A000=ATAGTCGTATTACTTGAATTTGTAAGCTAACCAGCAAAATCAGATCAATCATGCATAGTACATAAAAGAGACAAAGCTTTAACCATAATCGGTGCTTAACCTTCTTGCTTCTACTAATGATTTTGGCCATGAAGGCATCAGAGTAAGGGGAGGAAGAACGGGGCGGTGCCTGCCCG; A006=ATAGTCGTATTACTTGAATTTGTAAGCTAACCAGCAAAATCAGATCAATCATGCATAGTACACAAAAGAGACAAAGCTTTAACCATAATCGGTGCTTAACCTTCTTGCTTCTACTAATGATTTTGGCCATGAAGGCATCAGAGTAAGGGGAGGAAGAACGGGGCAGTGCCTGCCCG</t>
  </si>
  <si>
    <t>MG_1442</t>
  </si>
  <si>
    <t>A000=GCTGCACATCGCCATCCGGTGTATCCGGTCCGCATCCGAGAGGCCGGAGATACGGACGGTGTTCGAGGACCTCTCTTCCCTGTCGTCGTCGTCGTGACAGGGAGCGGGTGTGGCGTACATCTCGTACTTACGTCAGGTTCTCGAGACTCTGGAATGAGAAGGGTATACTAA; A001=GCTGCACATCGCCATCCGGTGTATCCGGTCCGCATCCGAGAGGCCGGAGATACGGACGGTGTTCGAGGACCTCTCTTCCCTGTCGTCGTCGTCGTGACAGGGAGCGGGTGTGGCGTACATCTCGTACTTACATCAGGTTCTCGAGACTCTGGAATGAGAAGGGTATACTAA</t>
  </si>
  <si>
    <t>MG_1443</t>
  </si>
  <si>
    <t>A000=TTGTAATAACCCTTGATGCAGACCACGTCACTCTCACAGGCATCGCAGAAGTAGTGGTCGTCGTCGTAGACACCGGAGGAAAGAGTATGTCGCATGTAGATGAGCCGTTGTGACCTTGCCATTTTGACTGGACTGATTCGCCGCCTGCCACGTCAAGGC; A002=TTGTAATAACCCTTGATGCAGACCACGTCACTCTCACAGGCATCGCAGAAGTAGTGGTCGTCGTCGTAGACACCGGAGGAAAGAGTATGTCGCATGTAGATGAGCCGTTGTGACCTTGCCATTTTGACCGGACTGATTCGCCGCCTGCCACGTCAAGGC</t>
  </si>
  <si>
    <t>MG_1444</t>
  </si>
  <si>
    <t>A000=GAAGAATAAATCCCCTAAGTCTAGTCTGGCTGTTATTTATTTTGGGAGGTGGATTGTAGTGTTATGAACGTGGTTTCTGGACGAGAGACAGTCTGCTGTTGCTTCATTTGAGAGTTGGAGTGATCCGTTCAACGTTTTTATTTATAAGGCACTTGCAATTGTACTG; A004=GAAGAATAAATCCCCTAAGTCTAGTCTGGCTGTTATATATTTTGGGAGGTGGATTGTAGTGTTATGAACGTGGTTTCTGGACGAGAGACAGTCTGCTGTTGCTTCATTTGAGAGTTGGAGTGATCCGTTCAACGTTTTTATTTGTAAGGCACTTGCAATTGTACTG</t>
  </si>
  <si>
    <t>MG_1445</t>
  </si>
  <si>
    <t>A000=ATAAATAAGGATACATGTTTGCAGGTAGTCTTCTTTGATAGTTTTGTGTTGCCATTGCTCCCAGTCATCAGATTCTGGTAAGTTATCTAACACTGATGTTAGAGTGCAGGTGCGTCTTTTAGGTTTAGGAGCACCACCATCTAGCTCAGCAGGCGAGAG; A002=ATAAATAAGGATACATGTTTGCAGGTAGTCTTCTTTGATAGTTTTGTGTTGCCATTGCTCCCAGTCATCAGATTCTGGTAAGTTATCTAACACTGATGTTAGAGTGCAGGTGCGTCTTTTAGGTTTAGGAGCACTGCCATCTAGCTCAGTAGGCGAGAG</t>
  </si>
  <si>
    <t>MG_1446</t>
  </si>
  <si>
    <t>A000=AAGAAGGCAAACATGCTCAAGGCACACCTAATTATGTACAAGTTCACTAAAGAAGTTCTCACACTGCCATAAGATTTATGATGCAGAATATAATGCAATTGAGCATAATAGTAACCGTAGAACATGCAAATCTAGGTTTCTCTCAAGAATCACGAACTTTCA; A001=AAGAAGGCAAACATGCTCAAGGCACACCTAATTATGTACAAGTTCACTAAAGAAGTTCTCACACTGCCATAAGATTTATGATGCAGAATATAATACAATTGAGCATAATAGTAACCGTAGAACATGCAAATCTAGGTTTCTCTCAAGAATCACGAACTTTCA</t>
  </si>
  <si>
    <t>MG_1447</t>
  </si>
  <si>
    <t>A000=ATTTTGAGCTTCCAGCAGAAGAAGAATATTTCATTGGACTATTACCTTTTCCAACTAATGTCGCGCCCGATAAGTGATGGTCATAACAAGTATGACAACTACTTCGATGCGAGCATAGATGCTCTGGTTACTGCTCTAACTAAAGCT; A002=ATTTTGAGCTTCCAGCAGAAGAAGAATATTTCATTGGACTATTACCTTTTCCAACTAATGTCACGCCCGATAAGTGATGGTCATAACAAGTATGACAACTACTTCGATGCGAGCATAGATGCTCTGGTTACTGCTCTAACTAAAGCT</t>
  </si>
  <si>
    <t>MG_1448</t>
  </si>
  <si>
    <t>A000=ATAACGGACCTTGTGGCCATGCTCACTGTTGTAGCACTCCATGACAGGCTTGGGATTAAGCCCCTGTTTCTGGAAGCACGACTTCCATTCCTCGCGCTTGCGGTTCATCACCAGGTCCTCCACGCAGTTGATGAAACCGAAATGCACATTCTGCAACCAACGACAACTAGCTATCAT; A001=ATAACGGACCTTGTGGCCATGCTCACTGTTGTAGCACTCCATGACAGGCTTGGGATCAAGCCCCTGTTTCTGGAAGCACGACTTCCATTCCTCGCGCTTGCGGTTCATCACCAGGTCCTCCACGCAGTTGATGAAACCGAAATGCACATTCTGCAACCAACGACAACTAGCTATCAT</t>
  </si>
  <si>
    <t>MG_1449</t>
  </si>
  <si>
    <t>A000=GGCATGCACAAGCACCTCCACATGCTCTGGCCTATCAGCAGGTGGCAACTCAAGCGATACACTGCGCTTCTGGTGGAGTGAGAACTTGGGAATAGGCAGCGAGCTGGGTGGCGGCGAATTGGAGTATGCCGGGCCAGCCCAAAGCTCGGGACGGGAAGGAGGAGATCCTGATG; A001=GGCATGCACAAGCACCTCCACATGCTCTGGCCTATCAGCAGGTGGCAACTCAAGCGATACACTGCGCTTCTGGTGGAGTGAGAACTTGGGAATAGGCAGCGAGCTGGGTGGCGGCGAGTTGGAGTATGCCGGGCCAGCCCAAAGCTCGGGACGGGAAGGAGGAGATCCTGATG</t>
  </si>
  <si>
    <t>MG_1450</t>
  </si>
  <si>
    <t>A000=CAGCCCCACCGCCGCGGCCAGCATGAAGGTCATGATCGACGTCGCCTCGGGCTCCTCTTCGCCTTCCTCACCCATGCCAGCCGCAGGTCCTGGCGCGAGCAACTCTCCCCCGGCGCCACCCTCCTCCGCCGCTACCTCCGTCGGTGCCACAGCAGGATTTGGCCTCGTCGCCCTACTGGCGG; A004=CAGCCCCACCGCCGCGGCCAGCATGAAGGTCATGATCGACGTCGCCTCGGGCTCCTCTTCGCCGTCCTCACCCATGCCAGCCGCAGGTCCTGGCGCGAGCAACTCTCCCCCGGCGCCACCCTCCTCCGCCGCTACCTCCGTCGGTGCCACAGCAGGATTTGGCCTCGTCGCCCTACTGGCGG</t>
  </si>
  <si>
    <t>MG_1451</t>
  </si>
  <si>
    <t>A000=TCTTGCAGAAAAATACACTTCTTTTTGTTGAGTACTGTTATCTGTATCCTACAGTAATAGAAATTCTTATGGCCTAAACTTTGGTATTGCCATTGATTTGCAGAAATACCACAGGCTTTGTGTACCTGCGGTTCGATAGCATAACGGCCGCCATGGGTG; A001=TCTTGCAGAAAAATACACTTCTTTTTGTTGAGTACTGTTATCTGTATCCTACAGTAATAGAAATTCTTATGGCCTAAACTTTGGTATTGCCATTGATTTGCAGAAATACCGCAGGCTTTGTGTACCTGCGGTTCGATAGCATAACGGCCGCCATGGGTG</t>
  </si>
  <si>
    <t>MG_1452</t>
  </si>
  <si>
    <t>A000=ACTGAGAATATAGTAGTAGTAACTTAAAATCTCATTTATTCACTGTAAACAATGTAAATAATTACAAGAATATTCAGTTTTACAGAGATTGCTAATCTCAAGCTAAATATGTACTCAGTCAGACTTGACTTTCACTCCATCTTGGCTATCATTGAATCTATATACCAGTTATTTTTCACCCT; A001=ACTGAGAATATAGTAGTGGTAACTTAAAATCTCATTTATTCACTGTAAACAATGTAAATAATTACAAGAATATTCAGTTTTACAGAGATTGCTAATCTCAAGCTAAATATGTACTCGGTCAGACTTGACTTCCACTCTATCTTGGCTATCATTGAATCTATATACCAGTTATTTTTCACCCA</t>
  </si>
  <si>
    <t>MG_1453</t>
  </si>
  <si>
    <t>A000=GATCTTTCTCAGGCAGGTACGATGGTTGTCTCTCTTTCAGCTGGATTTTCTTAGCCAACTGTCTTGTCGATGAAGAACCACTTCTTCAGTGTTTTCTTGTCACTACAGGTGTGGAGGAAGTTCATTAACAGAAGAGTACCTGAGAAGAAGAAT; A001=GATCTTTCTCAGGCAGGTACCATGGTTGTCTCTCTTTCAGCTGGATTTTCTTAGCCAACTGTCCTGTCGATGAAGAACCACTTCTTCAGTGTTTTCTTGTCACTACAGGTGTGGAGGAAGTTCATTAACAGAAGAGTACCTGAGAAGAAGAAT</t>
  </si>
  <si>
    <t>MG_1454</t>
  </si>
  <si>
    <t>A001=CCCAGCTTTTGCGCTACGCGTCGACGTATCTAGATCTCCTCCTTTCCAGCTCTAAAATCTCAGCTTCATCCCTCATTCCTTCACTCAGCAGCTCCTCCCAGAAGTCGTCAGTCAGCTCGGCCTCACCGCAGCCCTGATTCCGACC; A005=CCCAGCTTTTGCGCTACGCGTCGACATATCTAGATCTCCTCCTTTCCAGCTCTAAAATTTCAGCTTCATCCCTCATTCCTTCACTCAGCAGCTCCTCCCAGAAGTCGTCAGTCAGCTCGGCCTCACCGCAGCCCTGATTCCGACC</t>
  </si>
  <si>
    <t>MG_1455</t>
  </si>
  <si>
    <t>A000=CCACCACCGCCCCCGGAGTTGCGATGCCGCCGTGATCACCACCGGAAGAGGAGCCCGAGCCGGTAGAGTTGCCGTAGAGGACGACTTGAGGCGGCGGATGGGAAGTGTTGGTGAGCTGCGTCTCGTGAAGAAGCAGGAGGGACCTCGTTTGAAGGAACGTTGGGAAGGGC; A001=CCACCACCGCCCCCGGAGTTGCGATGCCGCCGTGATCACCACCGGAAGAGGAGCCCGAGCCGGTAGAGTTGCCGTAGAGGACGACTTGAGGCGGCGGATGGGAAGTGTTGGTGAGCTACGTCTCGTGAAGAAGCAGGAGGGACCTCGTTTGAAGGAACGTTGGGAAGGGC</t>
  </si>
  <si>
    <t>MG_1456</t>
  </si>
  <si>
    <t>A000=TAGTTTCTTTTGTGCAGGGCTGATTGATCTTGCTATTAAGAACAACTGCCTGATTGGTGGCGATGATTTCAAGAGTGGCCAGACCAAGATGAAATCCGTCTTGGTCGACTTCCTTGTTGGTGCTGGAATCAAGGTAACAATCAACTGTCAACTGAACACATGTATACAC; A001=TAGTTTCTTTTGTGCAGGGCTGATTGATCTTGCTATTAAGAACAGCTGCCTGATTGGTGGCGATGATTTCAAGAGTGGCCAGACCAAGATGAAATCCGTCTTGGTCGACTTCCTTGTTGGTGCTGGAATCAAGGTAACAATCAACTGTCAACTGAACACATGTATACAC</t>
  </si>
  <si>
    <t>MG_1457</t>
  </si>
  <si>
    <t>A000=GCCCTCACCATGCTCTCATGCGTATTGGCGGCCTCGACGAGCTGACTATGGTTTTTGCTCCTGCGTGCTGCAGTACACCGCCGAGCTGGTCACCATTTATATTTTTGTTTTAAATTCATTTGTGTTCTTGTTGTCAGGTCGCTTGCAAACTTGTTATTGTTGTTAGTTCA; A001=GCCCTCACCATGCTCTCATGCGTATTGGCGGCCTCGACGAGCTGACTATGGTTTCTGCTCCTGCGTGCTGCAGTACACCGCCGAGCTGGTCACCATTTATATTTTTGTTTTAAATTCATTTGTGTTCTTGTTGTCAGGTCGCTTGCAAACTTGTTATCGTTGTTAGTTCA</t>
  </si>
  <si>
    <t>MG_1458</t>
  </si>
  <si>
    <t>A000=TTTCAAGTCTTCTTCACACACGCCCATGTAATTTCCTTTGAAAATTCATTTGTATGTTACTTGTGCTACGAGATGCGTACCGCATGTGTACAGATTGATCGCAATTGGCAGTTACAAGATTCACTCCCATGTGTGAGAATGTAC; A001=TTTCAAGTCTTCTTCACACACGCCCATGTAATTTCCTTTGAAAATTCATTTGTATGTTACTTGTGCTACGAGATGCGTACCGCATGTGTACAGATTGATCGCAATGGGCAGTTACAAGATTCACTCCCATGTGTGAGAATGTAC</t>
  </si>
  <si>
    <t>MG_1459</t>
  </si>
  <si>
    <t>A000=TTTTTCTGGCATACAACCCTCTTGTTTTATACCTGTGGTCTAATGGAACTCGTCCTACCAGGACATCGAGAGGGAGAGGCGGAGGAAGGACAACCCTGAAGCCATGGAGGAGGACGAGGGTGATGAGGTTGCTGAGATCAGGGCTGCCCACTTTGAGGAGTCG; A001=TTTTTCTGGCATACAACCCTCTTGTTTTATACCTGTGGTCTAATGGAACTCGTCCTACCAGGACATCGAGAGGGAGAGGCGGAGGAAGGACAACCCTGAAGCCATGGAGGAGGACGAGGTTGATGAGGTTGCTGAGATCAGGGCTGCCCACTTTGAGGAGTCG</t>
  </si>
  <si>
    <t>MG_1460</t>
  </si>
  <si>
    <t>A000=ACAGAGTTCCAGTAAAAGATTTTTCCCACAATTTCATCTGCATTCACATTTGATTCCATGGAAACCAAGGAGTTTGTACAAACTTTGCACTAGCTGTCCTTCAGCAGGGAGGTAGTTTTATGAAGCAGTTCTCTTCCTCAAATCA; A001=ACAGAGTTCCAGTAAAAGATTTTTCCCACAATTTCATCTGCATTCACATTTGATTCCATGGAAACCAAGGAGTTTGTACAAACTTTGCAATAGCTGTCCTTCAGCAGGGAGGTAGTTTTATGAAGCAGTTCTCTTCCTCAAATCA</t>
  </si>
  <si>
    <t>MG_1461</t>
  </si>
  <si>
    <t>A000=TTCTACAGCTCCTCATATGGTTCTCTTGTTCTACCAGATCTTGGCGTTCTAGTCGGCAAAGGCGGTCTGCACAGCAACGTTTTCAGGATTAAACCACCGATGTGCTTCTCAAAGGACGATGCAGGTCAGTAGCTCAACCATCTCCA; A001=TTCTACAGCTCCTCATATGGTTCTCTTGTTCTACCAGATCTTGGCGTTCTAGTCGGCAAAGGCGGTCTGCACGGCAACGTTTTCAGGATTAAACCACCGATGTGCTTCTCAAAGGACGATGCAGGTCAGTAGCTCAACTATCTCCA</t>
  </si>
  <si>
    <t>MG_1462</t>
  </si>
  <si>
    <t>A000=ATCTTAAGCTTTTTCATGGTGTTTATTCTCAGCCTGATCTAATCGCCTGGCCAACATCTTTTTGTTCAGGCAATTTCTTCCTCTGCGACATCAACGGCGTGGAGATCTTTATCAGCTGGTAGATGTCCAGGGGTCGGGTTCCAA; A001=ATCTTAAGCTTTTTCATGGTGTTTATTCTCAGCCTGATCTAATCGCCTGGCCAACATCTTTTTGTTCAGGCAATTTCTTCCTCTGCGACATCAACGACGTGGAGATCTTTATCAGCTGGTAGATGTCCAGGGGTCGGGTTCCAA</t>
  </si>
  <si>
    <t>MG_1463</t>
  </si>
  <si>
    <t>A000=ATAGTGCTTCCAAATCTTGCTTTCAATCGGTGGTACTTCTCTCCTTGGTGTCTTGCCACTCTTGGGCCAAAGTTTGGTAGTAACTTGTCACCGTCGTTTGCATCTATCTGAAGCACAACACATGCATGTCAAGGAAAGTTTAATACATCACACAT; A001=ATAGTGCTTCCAAATCTTGCTTTCAATCGGTGGTACTTCTCTCTTTGGTGTCTTGCCACTCTTGGGCCAAAGTTTGGTAGTAACTTGTCACCGTCGTTTGCATCTATCTGAAGCACAACACATGCATGTCAAGGAAAGTTTAATACATCACACAT</t>
  </si>
  <si>
    <t>MG_1464</t>
  </si>
  <si>
    <t>A000=CCAGGTGGTGACGATGACAAGGACTCGGCGGTCGTTCGCGCAGGACTCGGTCGGCGCAAGCCCTACATATTTCCTTGCAAAGATTGTCGTCAAAGTCAAATTTATCGTTCGCTAGCGCGTGTGGCCATCTGTTGGCATGTGGCCAGGTTGGCCGGTGGTGTC; A001=CCAGGTGGTGACGATGACAAGGACTCGGCGGTCGTTCGCGCAGGACTCGGTCGGCGCAAGCCCTGCATATTTCCCTTGCAAAGATTGTCGTCAAAGTCAAAGTTATCGTTCGCTAGCGCGTGTGGCCATCTGTTGGCATGTGGCCAGGTTGGCCGGTGGTGTC</t>
  </si>
  <si>
    <t>MG_1465</t>
  </si>
  <si>
    <t>A000=CGCCTCGCAGCCGCTTGTTAGGCTTCTGGCTTCCCTCAGGGTCAGCTTTCTCCTCCTTGCATTGACTAGCGGCTGCAGCAGGGGCTGGGACGCTAGCATCGTCCATGATCGACCTCACCGAGAAGCTCCCGTCCATGTACTTGTCGAAAACCTCGAAGGTGTGCGTCGAGCC; A001=CGCCTCGCAGCCGCTTGTTAGGCTTCTGGCTTCCCTCAGGGTCAGCCTTCTCCTCCTTGCATTGACTAGCGGCTGCAGCAGGGGCTGGGACGCTAGCATCGTCCATGATCGACCTCACCGAGAAGCTCCCGTCCATGTACTTGTCGAAAACCTCGAAGGTGTGCGTCGAGCC</t>
  </si>
  <si>
    <t>MG_1466</t>
  </si>
  <si>
    <t>A001=AGTGCACGTCCGAAATACAAGTGTATGTACTCCATTTTCAATGTGTCTCCAAGTGACAGTTGAATGCGTTCTCCGCTGTACAAGAAGCTGGATATATTTGGAGCTTTGTTGTCTATCGCTCGCAGATCTTCACAGCCAAAAACCTGTAGGTACCTGAGCCGGCGCG; A002=AGTGCACGTCCGAAATACAAGTGTATGTACTCCATTTTCAATGTGTCTCCAAGTGACAGTTGAATGCGTTCTCCGCTGTACAAGAAGCTGGATATATTTGGAGCTTTGTTGTCTATCGCTCGCAGATCTTCACAGCCAAAAACCTGTAGGTACCTGAGCCGGCGCA</t>
  </si>
  <si>
    <t>MG_1467</t>
  </si>
  <si>
    <t>A000=GGTATTGTTGAAGGCAGTTTTACAACATCAATTTTGCAGGCAGGTAGATAGGAACTGTGCCGGGACGGGGTTCCCCCTTTGTAGATTTTTTCCTTCCTTCTTTCTTTCTTTCTTTCTTTCAGTGAGATCCCTCCCCGTCCTGGCTTTTGTATCAA; A001=GGTATTGTTGAAGGCAGTTTTACAACATCAATTTTGCAGGCAGGTAGATAGGAACTGTGCCGGGACGGGGTTCCCCCTTTGTAGATTTTTTCCTTCTTTCTTTCTTTCTTTCTTTCTTTCAGTGAGATCCCTCCCCGTCCTGGCTTTTGTATCAA</t>
  </si>
  <si>
    <t>MG_1468</t>
  </si>
  <si>
    <t>A000=GGTCTTACTTCAGATCAATCCACTGGAAAGCATTGATGCTCTTTTTTGGAACTGTGTTCTTGTTTGTTGTGGTGATTGTTCGTGGTGCTCCGTATTCTTTGTCAGTGAACTCTCAAGACTACTATGCCAAGATTGCTGACAGGAAAGATACCATCAGTAAGACTG; A001=GGTCTTACTTCAGATCAATCCACTGGAAAGCATTGATGCTCTTTTTTGGAACTGTGTTCTTGTTTGTTGTGGTGATTGTTCGTGGTGCTCCGTATTCTTTGTCAGCGAACTCTCAAGACTACTATGCCAAGATTGCTGACAGGAAAGATACCATCAGTAAGACTG</t>
  </si>
  <si>
    <t>MG_1469</t>
  </si>
  <si>
    <t>A000=GTCAAAATTCATCGAAGGCGGGTACCTCCCCATCTGCTTCGCACTTGTCGTGATGAGCCTGATGGCGGCATGGCACTACGTCCAAGTCAAGAGGTACTGGTACGAGCTGGATCACATCGTGCCTACTAGTGAATTGACAGTGCTGCTCGA; A001=GTCAAAATTCATCGAAGGCGGGTACCTCCCCATCTGCTTCGCACTTGTCGTGATGAGCCTGATGGCGGCATGGCACTATGTCCAAGTCAAGAGGTACTGGTACGAGCTGGATCACATCGTGCCTACTAGTGAATTGACAGTGCTGCTCGA</t>
  </si>
  <si>
    <t>MG_1470</t>
  </si>
  <si>
    <t>A000=CCCGGCGTAGAAGGGCACGAACACCGCCGCGGCGATGGACGAGTCCTTGGTGAGGCACTCGTACTGCTTCATCCGGTTGCCGAAGATGACATCGACGGCGAACTGATTGGTGGCATACCAGCCGGTGTTGGAGAAAACACCGTCCTCGTTGCTCAGCGGCGGGCCGAGACCGTCGTTGCCCG; A005=CCCGGCGTAGAAGGGCACGAACACCGCCGCGGCGATGGACGAGTCCTTGGTGAGGCACTCGTACTGCTTCATCCGGTTGCCGAAGATGACATCGACGGCGAACTGGTTGGTGGCATACCAGCCGGTGTTGGAGAAAACACCGTCCTCGTTGCTCAGCGGCGGGCCGAGACCGTCGTTGCCCG</t>
  </si>
  <si>
    <t>MG_1471</t>
  </si>
  <si>
    <t>A000=GCAACCTTGTAGCTGTCGGAGGCCGGGTTCTTGGCGTCACTGCGAAGGGCAAGGACATCGAGGAAGCGAGGTCGAGAGTGTACGATGCGGTAGATGTCGTCGACTGGCCGGAAGGATTCTTCAGGCGAGATATCGGCTGGAGGGCACTGAAGCAGGAGCAGACGGCTAACTACTGATTA; A001=GCAACCTTGTAGCTGTCGGAGGCCGGGTTCTTGGCGTCACTGCGAAGGGCAAGGACATCGAGGAAGCGAGGTCGAGAGCGTACGATGCGGTAGATGTCGTCGACTGGCCGGAAGGATTCTTCAGGCGAGATATCGGCTGGAGGGCACTGAAGCAGGAGCAGACGGCTAACTACTGATTA</t>
  </si>
  <si>
    <t>MG_1472</t>
  </si>
  <si>
    <t>A000=CTCCAAAGGCGAGAGCGCGGCGGGATTTGACTCGTCAAACAGCTCGAGAAATTTCGGCCGGTTCGATTCTTTTGATGAAGCCGATCCTTTTGGCTCGACCGGGCCTTTTAAAGCATCAGGAGCGCGGTCGCCCCCCAAATTCTGATATTCATTTGTGGTAT; A001=CTCCAAAGGCGAGAGCGCGGCGGGATTTGACTCGTCAAACAGCTCGAGAAATTTCGGCCGGTTCGATTCTTTTGATGAAGCCGATCCTTTTGGCTTGACCGGGCCTTTTAAAGCATCAGGAGCGCGGTCGCCCCCCAAATTCTGATATTCATTTGTGGTAT</t>
  </si>
  <si>
    <t>MG_1473</t>
  </si>
  <si>
    <t>A000=CCCAAAGGTGCTGATCGACGGACCGTATGGCGCGCCGGCGCAGGACTACAAGCAGTACGACATTGTGCTGCTGGTGGGGCTGGGCATCGGGGCCACGCCCATGATCTCCATCATCAAGGACATCATCAACAACATGAAGCGGC; A001=CCCAAAGGTGCTGATCGACGGACCGTATGGCGCGCCGGCGCAGGACTACAAGCAGTATGACATTGTGCTGCTGGTGGGGCTGGGCATCGGGGCCACGCCCATGATCTCCATCATCAAAGACATCATCAACAACATGAAGCGGC</t>
  </si>
  <si>
    <t>MG_1474</t>
  </si>
  <si>
    <t>A000=TTATCATGTGCCCTTAAACTGATGCAATAATGTGAAGATGTTTTCTGTAAAAACTGGAAGGGATGGTACAGATATAATTTGTAGAGATCTCCAGCGGCAAGCTGTAGATACCTCAGATCAGTGCGTGTGACCACAACTATGTGAGCCGGCTACAC; A001=TTATCATGTGCCCTTAAACTGATGCAATAACGTGAAGATGTTTTCTGTAAAAACTGGAAGGGATAGTACAGATATAATTTGTAGAGATCTCCAGCGGCAAGCTGTAGATACCTCAGACCAGTGCGTGTGACCACAACTATGTGAGCCGGCTACAC</t>
  </si>
  <si>
    <t>MG_1475</t>
  </si>
  <si>
    <t>A000=CAGTCCATGCCCAACAATCTCCAAACAAGCGCAAAGGACCCGAACCGACGAACGAAACCGGGCAGAGAGAAAGGCTAGATACAAGTGATGATTGAAGAAGTACAAGGGATGTAGATCCCCGCTGTGGTACTGTTTTTCTGCTT; A001=CAGTCCATGCCCAACAATCTCCAAACAAGCGCAAAGGACCTGAACCGACGAACGAAACCGGGCAGAGAGAAAGGCTAGATACAAGTGATGATTGAAGAAGTACAAGGGATGTAGATCCCCGCTGTGGTACTGTTTTTCTGCTT</t>
  </si>
  <si>
    <t>MG_1476</t>
  </si>
  <si>
    <t>A000=AATTCCTATGGTGAAAATGTCCATCAGTAGATTAGCAAGGGCCGATCCACATTCCAGTTATCCACCAATGTCCTTGCATACTGTTAATCTAGTAACGGAGACCATATATCTCAAAACTATAGCACTTCGTGACCTTGGGAAATTCAAAGGTACGACCCCCACCTCTCGTTTTTGTATGGATG; A001=AATTCCTATGGTGAAAATGTCCATCAGTAGATTAGCAAGGGCCGATCCACATTCCAGTTATCCACCAATGTCCTTGCATACTGTTAATCTAGTAATGGAGACCATATATCTCAAAACTATAGCACTTCGTGATCTTGGGAAATTCAAAGGTACGACCCCCACCTCTCGTTTTTGTATGGATG</t>
  </si>
  <si>
    <t>MG_1477</t>
  </si>
  <si>
    <t>A000=ACTCTGGGGAAGCTGTGATTGGCCGAATTGCTCTATGCTGGCCTCTCCATTTGCAGCTTGATAGTATCCTGGTGCTGCAAGTGTCTCGTTGATTGGGGGAATGAGCTTGGTATCAGGGCAAGCATTTTGCTCTTCCTCGAGGAGGGCT; A002=ACTCTGGGGAAGCTGTGATTGGCCGAATTGCTCTATGCTGGCCTCTCCGTTTGCAGCTTGATAGTATCCTGGTGCTGCAAGTGTCTCGTTGATTGGGGGAATGAGCTTGGTATCAGGGCAAGCATTTTGCTCTTCCTCGAGGAGGGCT</t>
  </si>
  <si>
    <t>MG_1478</t>
  </si>
  <si>
    <t>A000=TGCCCTATGTGTTTCTGTTACAGCCACAAGCATCAGGTGTCATCGGATCGGAACATCACCGTCGCGGCGGAAATCACCTCGGGTACCTCTGCAGGTAGAGATCATGAGGGGCGTATCCAGCAGACACGGTCCTGTCGCCGAAGCTG; A003=TGCCCTATGTGTTTCTGTTACAGCCACAAGCATCAGGTGTCATCGGATCGGAACATCACCGTCGTGGCGGAAATCACCTCGGGTACCTCTGCAGGTAGAGATCATGAGGGGCGTATCCAGCAGACACGGTCCTGTCGCCGAAGCTG</t>
  </si>
  <si>
    <t>MG_1479</t>
  </si>
  <si>
    <t>A000=GATCGACAACATAGTGAGTACGACTTGCTACTGGCCAAGCGATACGTTCAACAGTTCGACACTAGATTCTTCCTTCTAGCTACATGCGGCGTCCCTTGTCAGCGATCGATCGATCAAGCGCAGCTAAAAATTCGCCGACTCCATGCATCTTTCTTTCACCATCATC; A001=GATCGACAACATAGTGAGTACGACTTGCTACTGGCCAAGCGATACGTTCAACAGTTCGACACTAGATTCTTCCTTCTAGCTACATGCGGCGTCCCTTGTCAGCGATCGATCGATCAAGCGCAGCTACAAATTCGCCGACTCCATGCATCTTTCTTTCACCATCATC</t>
  </si>
  <si>
    <t>MG_1480</t>
  </si>
  <si>
    <t>A000=GGCGGCGTCGGGCGGCGGTGATCTGGTTCGTGGAGGCGTAGGCGGCGGTAGACAAATTCGGGCGCAGATCTATAGCTTGAGATGCGGTTGCTGGGCTCAATGTTACAGCAGTAAAATCCCGTGATCCAGGCAGGTTCGTGCGCCAAGGGAGGCGCATCAACGGGCAGCGGCAGCGGG; A003=GACGGCGTCGGGCGGCGGTGATCTGGTTCGTGGAGGCGTAGGCGGCGGTAGACAAATTCGGGCGCAGATCTGTAGCTTGAGATGCGGTTGCTGGGCTCAATGTTACAGCAGTAAAATCCCGTGATCCAGGCAGGTTCGTGCGCCAAGGGAGGCGCATCAACGGGCAGCGGCAGCGGG</t>
  </si>
  <si>
    <t>MG_1481</t>
  </si>
  <si>
    <t>A000=ACCAACCACATAACTACCCACCTTGTAATCAGCCACCACCTCCTTATACACACCCTCAACCTCCACCACATCATACCCCGCCCCAACCTTGTTATCCCCCACCACCCCAGCAACCACAATTCCAACAACAAGTGCATGCTCC; A002=ACCAACCACATAACTACCCACCTTGTAATCAGCCACCACCTCCTTATACACACCCTCAACCTCCACCACATCATACCCCGCCCCAACCTTGTTATCCCCCACCTCCCCAGCAACCACAATTCCAACAACAAGTGCATGCTCC</t>
  </si>
  <si>
    <t>MG_1482</t>
  </si>
  <si>
    <t>A000=GTTGCTGCCAGTTCTGCTCAGTTTGTTGTAGCCACCGATGGGGATGAAGAATCACTTGATCTTCTCAGACAGAACACTTCCTCAAATTTGGAGGCTGAACTTCTCAACAGAATTTCAATTAGGAAGTTATTCTGGGGTGACGAAGATGACGTGAAGGCAGTCCG; A001=GTTGCTGCCAGTTCTGCTCAGTTTGTTGTAGCCACCGACGGGGATGAAGAATCACTTGATCTTCTCAGACAGAACACTTCCTCAAATTTGGAGGCTGAACTTCTCAACAGAATTTCAATTAGGAAGTTATTCTGGGGTGACGAAGATGACGTGAAGGCAGTCCA</t>
  </si>
  <si>
    <t>MG_1483</t>
  </si>
  <si>
    <t>A000=ACATGTTCGTTGTGCAGAGCACTCGTGTTAATGACGGCCGCACGTCCGATGGGATCGCTGATGACGAAGTCATGGCAGGAACGGCGGTGGGTATGGTGAGGCTGCCGATTGTTTATGTTGGGTGTGACCAAGTTCTAGGCTGATAG; A003=ACATGTTCGTTGTGCAGAGCACTCGTGTTAATGACGGCTGCACGTCCGATGGGATCGCTGATGACGAAGTCATGGCAGGAACGGCGGTGGGTATGGTGAGGCTGCCGATTGTTTATGTTGGGTGTGACCAAGTTCTAGGCTGATAG</t>
  </si>
  <si>
    <t>MG_1484</t>
  </si>
  <si>
    <t>A000=CGCATCAAGATCATAAGTTAGGACAGGTACAGTAAGAGGGAACTGATACGTCAATATGGAATCCAACCACATCAAAATCATCAGCTAAGAGAGGTATACTGAGAGGAAACTTCAGAGCAAAAGCACACAAAATGGGCCATGTACCTCAGTTGCAAGACAGAA; A001=CGCATCAAGATCATAAGTTAGGACAGGTACAGTAAGAGGGAACCGATACGTCAATATGGAATCCAACCACATCAAAATCATCAGCTAAGAGAGGTATACTGAGAGGAAACTTCAGAGCAAAAGCACACAAAATGGGCCATGTACCTCAGTTGCAAGACAGAA</t>
  </si>
  <si>
    <t>MG_1485</t>
  </si>
  <si>
    <t>A000=GCAAAGGCTAGGAGTTTAACGAAAGAAAGTCTACAAGGAAATACTTGTGTCCATAAAGATGTGGCAACATTGGAAAGTCTGTACTCGGAGATGCCTATGAAGATAGGTCTGGAGCATTTAACCCATTGCAGTGCTGGTGTTGAGGAGTCGGTGAAGATA; A001=GCAAAGGCTAGGAGTTTAACGAAAGAAAGTCTACAAGGAAATACCTGTGTCCATAAAGATGTGGCAACATTGGAAAGTCTGTACTCGGAGATGCCTATGAAGATAGGTCTGGAGCATTTAACCCATTGCAGTGCTGGTGTTGAGGAGTCGGTGAAGATA</t>
  </si>
  <si>
    <t>MG_1486</t>
  </si>
  <si>
    <t>A000=GCAGAAGGAGTTCCATAGCCGGCAATGGATTCGCCTGAATCGGGCGGCGGCGGCGGTGTCTCCACAACTCCCACCCATTGAATCCAGCAGGGTAAGGTAGGAGACGACAGTACGACGAATCCTGAGCCACGGATCAGGAAGGGGCCCCACGAGTTGAGCCACGG; A001=GCAGAAGGAGTTCCATAGCCGGCAATGGATTCGCCTGAATCGGGCGGCGGCGGCGGTGTCTCCACAACTCCCACCCATTGAATCCAGCAGGGTAAGGTAGGAGACGACAGTACCACGAATCCTGAGCCACGGATCAGGAAGGGGCCCCACGAGTTGAGCCACGG</t>
  </si>
  <si>
    <t>MG_1487</t>
  </si>
  <si>
    <t>A000=CAAGCTTCCGAGGTTGTAGGTACTATTTAGATTTTCACTAGTGCTATGCTAGTATGTGTGTCTCGGGGATCTGCTTCACATGGATAAAGTCTAGTACCCGCATTTTCTGAAAACAACATTGTTCATTTTTTGGTACCAACCCTCCACATTTGCATTGCTAGTACTGTAAACTATACTAATT; A001=CAAGCTTCCGAGGTTGTAGGTACTATTTAGATTTTCACTAGTGCTATGCTAGTATGTGTGTCTCGGGGATCTGCTTCACATGGATAAAGTCCAGTACCCGCATTTTCTGAAAACAACATTGTTCATTTTTTGGTACCAACCCTCCACATTTGCATTGCTAGTACTGTAAACTATACTAATT</t>
  </si>
  <si>
    <t>MG_1488</t>
  </si>
  <si>
    <t>A000=TTTGCACACCAAATAGCCTTGTGAATAGTGTTCCTATTGATTGAACTCTAATGCCAAGTTCTCTTCCAAAACTTAATTTCCTGTTTACAAGTGACAGACAGGGTCTATTCGGATGTCTTCATTTTGTCTGTCATTGCAGCTATGGAATGA; A003=TTTGCACACCAAATAGCCTTGTGAATAGTCTTCCTATTGATTGAACTCTAATGCCAAGTTCTCTTCCAAAACTTAATTTCCTGTTTACAAGTGACAGACAGGGTCTATTCGGATGTCTCCATTTTGTCTGTCATTGCAGCTATGGAATGA</t>
  </si>
  <si>
    <t>MG_1489</t>
  </si>
  <si>
    <t>A000=CACAAAAAGCTAAACCTGTAGGTCCTTGGTCTGAAACTGGCCTGGAAGCATTTCAGCTAAGCAAACACGACGTCGGAACGGAGCACGTACTTGACGTTCTTTTTCACGACGCGAGCTTCGTGCAGCATGCACCTGGCGCCATGTAGATGGAGTAGAGCCATTCCTTGCA; A001=CACAAAAAGCTAAACCTGTAGGTCCTTGGTCTGAAACTGGCCTGGAAGCATTTCAGCTAAGCAAACACAACGTCGGAACGGAGCACGTACTTGACGTTCTTTTTCACGACGCGAGCTTCGTGCAGCATGCACCTGGCGCCATGTAGATGGAGTAGAGCCATTCCTTGCA</t>
  </si>
  <si>
    <t>MG_1490</t>
  </si>
  <si>
    <t>A000=AATAGATATATACATGGATCTAACATAGCACAATGGATTCCAAAATTATACATGACCAAAGTAGTGCCAAAAGTAAATAGGTTCTTAGGGTGAAGCTATACACACAGAGCTTCATAGGCTATTTAGGTAGCTAAATAGACTGAACATGATGACCAGAGAGTCCAGTGCCAAAAGCAAACAG; A002=AATAGATATATACATGGATCTAACATAGCACAATGGATTCCAAAATTATACATGACCAAAGTAGTGCCAAAAGTAAATAGGTTCTTAGGATGAAGCTATACACACAGAGCTTCATAGGCTATTTAGGTAGCTAAATAGACTGAACATGATGACCAGAGAGTCCAGTGCCAAAAGCAAACAG</t>
  </si>
  <si>
    <t>MG_1491</t>
  </si>
  <si>
    <t>A000=CAAACCTCAAACTTGGCTCCGTCTCACTGTGCATCTTCCACACAGGTTCCGCCGAAGAAATTCGTCGAGGCGCTGAAGCTGATGGAGCACCGCTATGGCGCCAAGGACTTCGTCACCAGCCAGGACACGCGCTTGCTCGTCCCAGGC; A002=CAAACCTCAAACTTGGCTCCGTCTCACTGTGCATCTTCCACACAGGTTCCGCCGAAGAAATTCGTCGAGGCGCTGAAGCTGATGGAGCATCGCTATGGCGCCAAGGACTTCGTCACCAGCCAGGACACGCGCTTGCTCGTCCCAGGC</t>
  </si>
  <si>
    <t>MG_1492</t>
  </si>
  <si>
    <t>A000=GGCATATGTATGAGCTGAGCTGAGCTGCTCGTTTCATTCCTTTTGTGAACGCTCTGCCTTCCCCTTTTCGGCATTTTTGTCTGTCAACTGAATATTTCAGATCTGGTGTGTTTGAGGTGCACTCAGGATTGCTACTAAATAGATTACCATC; A001=GGCATATGTATGAGCTGAGCTGAGCTGCTCGTTTAATTCCTTTTGTGAACGCTCTGCCTTCCCCTTTTCGGCATTTTTGTCTGTCAACTGAATATTTCAGATCTGGTGTGTTTGAGGTGCACTCAGGATTGCTACTAAATAGATTACCATC</t>
  </si>
  <si>
    <t>MG_1493</t>
  </si>
  <si>
    <t>A000=CCGTCGTGGAGTTGGATGCCAGATGCTCCTCCGGCCAAGTGGCTGTTCCCCTTGGAGCAGACTCCGCAAGGAACGCCCTGCTCAGAGTGAAATTGCCCGATGGTAACCGGAACATGTTGTCATCTTCAAGGCAATCTTCAGTCTGGCAGCGTGATGTGCTGCTG; A001=CCGTCGTGGAGTTGGATGCCAGATGCTCCTCCGGCCAAGTGGCTGTTCCCCTTGGAGCAGACTCCGCAAGGAACGCCCTGCTCAGAGTGAAATTGCCCGATGGTAACTGGAACATGTTGTCATCTTCAAGGCAATCTTCAGTCTGGCAGCGTGATGTGCTGCTG</t>
  </si>
  <si>
    <t>MG_1494</t>
  </si>
  <si>
    <t>A000=AATTTAAGACTCCAGCAGAGGGGCTTAGTGCTATGGGTCCAAAAGGCAGGATTTCTCCTTTGGAAAAGTTTCCATCTGGCCCGCATTTGGCCATGTACATAAAGTCGGTATCGACAAGGCCAAAGCCAAGGTTTTCCCAGTCCA; A001=AATTTAAGACTCCAGCAGAGGGGCTTAGTGCTATGGGTCCAAAAGGCAGGATTTCTCCTTTGGAAAAGTTTCCATCTGGCCCGCATTTGGCCATGTACATAAAGTCGGTATCGACAAGACCAAAGCCAAGGTTTTCCCAGTCCA</t>
  </si>
  <si>
    <t>MG_1495</t>
  </si>
  <si>
    <t>A000=TGTACCCGGCGTCCTGCAATTTTTGCCTCTCGCCGGACTTGTAGGTCACAGCAGAGCCCTTGAAGCCGGGCTGCTTCAGCAGCAAGTTCATCCACCCGGAGATCCCCTGGCGGCGGAGGTTGGTGATGGTGATGGCCCTCTGGTCCTCGGTCCGTCC; A001=TGTACCCGGCGTCCTGCAATTTTTGCCTCTCGCCGGACTTGTAGGTCACAGCAGAGCCCTTGAAGCCGGGCTGCTTCAGCAGCAAGTTCATCCACCCGGAGATCCCCTGGCGGCGGAGGTTGGTGACGGTGATGGCCCTCTGGTCCTCGGTCCGTCC</t>
  </si>
  <si>
    <t>MG_1496</t>
  </si>
  <si>
    <t>A001=TCTTCTGGCGACCCTGGACCACTGCTTGTGGTAGTCGTGGTAGTGGGCGTTGGGATACTAGTATCTCCTTTTAATGTGTCGAAGGCCTGCACGGAGCTCCTCCTACGTTATAGCTCATCGACCCTCTCCTTCAGCTTCTTGATGTATGACGCCCCAACATCCAGGCTGCCTAGCTGG; A002=TCTTCTGGCGACCCTGGACCACTGCTTGTGGTAGTCGTGGTAGTGGGCGTTGGGATACTAGTATCTCCTTTTAATGTGTCGAAGGCCTGCACGGAGCTCCTCCTACGTTGTAGCTCATCGACCCTCTCCTTCAGCTTCTTGATGTATGACGCCCCAACATCCAGGCTGCCTAGCTGG</t>
  </si>
  <si>
    <t>MG_1497</t>
  </si>
  <si>
    <t>A000=CTCGTTTTGTTGACCTTCAAGTTCTGAATCATGGCAGTACGGAGGCCCTTGCCGTTTTTGGCTGTGGGAGGACCAATACGCGTACTACATCATCGGTGTTGGCATCAACCTTCTCATCGAGGCCGCCGGTGGTGGAAGCAACG; A001=CTCGTTTTGTTGACCTTCAAGTTCTGAATCATGGCAGTACGGAGGCCCTTGCCGTTTTTGGCTGTGGGAGGACCAATACGCGTACTACATCACCGGTGTTGGCATCAACCTTCTCATCGAGGCCGCCGGTGGTGGAAGCAACG</t>
  </si>
  <si>
    <t>MG_1498</t>
  </si>
  <si>
    <t>A000=ACGTGCTTGTACAGCAGGCCAACGCGGTTGTCGTCCACGGAGATTGCACTGGCCAGCTCGTCATCGTCGCCGCCTAGGAATGGGAAGCTGTACTTGTATCTGCAAGCAAGCCAACAATCCATCAACGCAATTAGCATAAACAATCCGTCAATCATGTCAGACATAATTTGACAATC; A001=ACGTGCTTGTACAGCAGGCCAACACGGTTGTCGTCCACGGAGATTGCACTGGCCAGCTCGTCATCGTCACCGCCTAGGAATGGGAAGCTGTACTTGTATCTGCAAGCAAGCCAACAATCCATCAACGCAATTAGCATAAACAATCCGTCAATCATGTCAGACATAATTTGACAATC</t>
  </si>
  <si>
    <t>MG_1499</t>
  </si>
  <si>
    <t>A000=CCATGCCCCCACAATAGAGAAATCTACTTGGGGAAACACTCAAAAGTCATTCTCCTAAGCTAGACATACATATATATACTCGGTACTCCTTACCACTACAGTTGAACGAAGATCGATCGTGTGTGCGCGCCCTCCTAACGTCGACTACC; A001=CCATGCCCCCACAATAGAGAAATCTACTTGGGGAAACACTCAAAAGTCATTCTCCTAAGCTAGACATACATATATATACTCGGTACTCCTTACCACTACAGTTGAACGAAGATCGATCGTGTGCGCGCGCCCTCCTAACGTCGACTACC</t>
  </si>
  <si>
    <t>MG_1500</t>
  </si>
  <si>
    <t>A000=GCGTGCTAAACATCGACAAACTGACTAACCAGATAAATTTTGGGGAGTAGGTGTCGGTGACAGCAATGACCACATTTCATTGATTGTGTCATCTTGGACACCCCATAGTCCAGAATCAACAGCATCACCTTGATAGTAACCAGATTCACCCCATGGGGATAACGCAATGGGGCTA; A001=GCGTGCTAAAGATCGACAAACTGACTAACCAGATAAATTTTGGGGAGTAGGCGTCGGTGACAGCAATGACCACATTTCATTGATTGTGTCATCTTGGACACCCCATAGTCCAGAATCAACAGCATCACCTTGATAGTAACCAGATTCACCCCATGGGGATAACGCAATGGGGCTA</t>
  </si>
  <si>
    <t>MG_1501</t>
  </si>
  <si>
    <t>A000=ATTTATCTCCTTGAAGTACCTCAATTTCCAGCGGAGATAGAACAAACATAATGAATGATGTCATCTGAATTACAAGTACACTAAGTGATAAACCACTTTACTGTATAAAGCTAAGAGAAGAGAAGCGCCCAATTAATTATAATAAACACATGAGCACAAT; A001=ATTTATCTCCTTGAAGTACCTCAATTTCCTGCGGAGATAGAACAAACATAATGAATGATGTCATCTGAATTACAAGTACACTAAGTGATAAACCACTTTACTGTATAAAGCTAAGAGAAGAGAAGTGCCCAATTAATTATAATAAACACATGAGCACAAT</t>
  </si>
  <si>
    <t>MG_1502</t>
  </si>
  <si>
    <t>A000=AAGAATCTCAAAAACTTCCATTTCGCTACTCTTGTAGAAACGACGTGGCGTGTGCAGGTAGGGTGCCTACCCGCTGCTCTCGTGGAATTTACATACCGCCCTCTCTCTACTGTTGCCCCCTCGGGGGCGTCCGTGATGTGCCGCCACCGCTAAACCCATCTGCCCT; A001=AAGAATCTCAAAAACTTCCATTTCGCTACTCTTGTAGAAACGACGTGGCGTGTGCAGGTAGGGTGCCTACCCGCTGCTCTCGTGGAATTTACATACCGCCCTCTCTCTACCGTTGCCCCCTCGGGGGCGTCCGTGATGTGCCGCCACCGCTAAACCCATCTGCCCT</t>
  </si>
  <si>
    <t>4D</t>
  </si>
  <si>
    <t>MG_1503</t>
  </si>
  <si>
    <t>chr4D</t>
  </si>
  <si>
    <t>A000=ATAGCCATAGCCACCACGTCGACCACCTCCATAGTAGCCACGGGCTCTTCCCCTTCCTCTTAGCCGGCCTCTCCCTCTGCCTCTACCATTGTAGTAATAGTCTCCATCCTCCTCCCATTCTTCACCCCAGTCATAAGGAGGGGGTCCATTGCTAATA; A001=ATAGCCATAGCCACCACGTCGACCACCTCCATAGTAGCCACGGGCTCTTCCCCTTCCTCTTAGCCGGCCTCTCCCTCTGCCTCTACCATTGTAGTAATAGTCTCCATCTTCCTCCCATTCTTCACCCCAGTCATAAGGAGGGGGTCCATTGCTAATA</t>
  </si>
  <si>
    <t>MG_1504</t>
  </si>
  <si>
    <t>A000=TGTTTATGAGACGGCCAGTGCACTTTCTCTCCCATGATCAGCGACACGGAATGGTTGTGGCCTTCACGTCATGTACCAACTGTTGTCCGATGCACGCAGAAGCCTGATCAGAGCTGGGCACTCGCATCTGCACGACCTACTGTTTTCTGCTTAAGATTTTCCCTAC; A002=TGTTTATGAGACGGCCAGTGCACTTTCTCTCCCATGATCAGCGACACGAAATGGTTGTGGCCTTCACGTCATGTACCAACTGTTGTCCGATGCACGCAGAAGCCTGATCAGAGCTGGGCACTCGCATCTGCACGACCTACTGTTTTCTGCTTAAGATTTTCCCTAC</t>
  </si>
  <si>
    <t>MG_1505</t>
  </si>
  <si>
    <t>A000=TGCACAATGAGCTTATATTGAAAGGGAAAGGAATTTGGGTATGTGAGGCTGTTTGAATGCACCTGTTTGTTTCTGTATAAACAGTGCATCCCTCTAAAGGCTCTCCAAGAGTTGATCTGCTTCGGAATCTAGCCGGCTCGATGGCGCCGGGCT; A001=TGCACAATGAGCTTATATTGAAAGGGAAAGGAATTTGGGTATGTGAGGCTGTTTGAATGCACCTGTTTGTTTCTGTATAAACAGTGCATCCCTCTAAAGGCTCTCCAAAAGTTGATCTGCTTCGGAATCTAGCCGGCTCGATGGCGCCGGGCT</t>
  </si>
  <si>
    <t>MG_1506</t>
  </si>
  <si>
    <t>A000=GTGTCAGACTAAGCGGAGTCGCATAATGGAGAATCGAGAGCAGGGAACTTGGGGACGAGGAGAGGCACATCTAGGGTTCGCCAATCGTCAACGCTCCAACTCGGGGGAGAAGATGGGCGTAACGGGATTCCCAAGGCAGGTGCACTCACCGTGCTGCGGCGAATTTGGTGAG; A001=GTGTCAGACTAAGCGGAGTCGCATAATGGAGAATCGAGAGCAGGGAACTTGGGGACGAGGAGAGGCGCATCTAGGGTTCGCCAATCGTCAACGCTCCAACTCGGGGGAGAAGATGGGCGTAACGGGATTCCCAAGGCAGGTGCACTCACCGTGCTGCGGCGAATTTGGTGAG</t>
  </si>
  <si>
    <t>MG_1507</t>
  </si>
  <si>
    <t>A000=CCGTCACCCGCCCACGGAAATTGAGGCACCAACATTGCAGCTGCTCATGCCACCGAGGAGACTTGTTCTTCAGCACCAGCTTCTCTTCGTCCTGAGCCTGAGCGGGTGCACTGTCTATCCGAGCGGATTTTGATCTGAAGAATGGAATCGACGGGAAGGA; A001=CCGTCACCCGCCCACGGAAATTGAGGCACCAACATTGCAGCTGCTCATGCCACCGAGGAGATTTGTTCTTCAGCACCAGCTTCTCTTCGTCCTGAGCCTGAGCGGGTGCACTGTCTATCCGAGCGGATTTTGATCTGAAGAATGGAATCGACGGGAAGGA</t>
  </si>
  <si>
    <t>MG_1508</t>
  </si>
  <si>
    <t>A000=TAACTGCGAACCTCGGTGTGTGCTTGAAAGTCCTCAAGATGCTCTCCATAACGGATATCTGAAGATAAGACTACCTTGGTTGTAACCAGAAGAAAAGGGGACGACACAGTTCACTCGTACTGTCGCTGTATAATATCAGCTCCTACCAAAAATGTATATCTAATA; A001=TAACTGCGAACCTCGGTGTGTGCTTGAAAGTCCTCAAGATGCTCTCCATAACAGATATCTGAAGATAAGACTACCTTGGTTGTAACCAGAAGAAAAGGGGACGACACAGTTCACTCGTACTGTCGCTGTATAATATCAGCTCCTACCAAAAATGTATATCTAATA</t>
  </si>
  <si>
    <t>MG_1509</t>
  </si>
  <si>
    <t>A000=CTGCAAGGCGTACAAGGGCCATCCTCCCAAGATTTGCCAAGGGCTGGGCCGTGACTACCCAATCGTACAACAGGTGGTGGAGGCTGGCAACGGTGTCACCTACAACTCCGGCGATTTCGAGCTGGATGAAGGGGGCGACGACAAGATTAAGATGGTGCAGGGTGATGACAATTGA; A001=CTGCAAGGCGTACAAGGGCCATCCTCCCAAGATTTGCCAAGGGCTGGGCCGTGAATACCCAATCGTACAACAGGTGGTGGAGGCTGGCAACGGTGTCACCTACAACTCCGGCGATTTCGAGCTGGATGAAGGGGGCGACGACAAGATTAAGATGGTGCAGGGTGATGACAATTGA</t>
  </si>
  <si>
    <t>MG_1510</t>
  </si>
  <si>
    <t>A000=CCTGGCTTCTTCTGGCAATGTCGGTGTCATTTGGGCTTCATTTTTTGATCCTCTACGTGCCTTTCCTTACCCAAATCTTCGGGATTGTGCCCCTCAGTTTCAACGAATGGCTTTTGGTCGTAGCAGTTGCATTCCCAGTGGTTCT; A001=CCTGGCTTCTTCTGGCAATGTCGGTGTCATTTGGGCTTCATTTTTTGGTCCTCTACGTGCCTTTCCTTACCCAAATCTTCGGGATTGTGCCCCTCAGTTTCAACGAATGGCTTTTGGTCGTAGCAGTTGCATTCCCAGTGGTTCT</t>
  </si>
  <si>
    <t>MG_1511</t>
  </si>
  <si>
    <t>A000=AATTCAGTTGTATACCATTATCTCTGCACTTTATATTGTTTTTGACACTGCAGTCAACTTGCAGGATCGCGACAGTTACTGGAAGATGATGAACAAGTACATAGGATCAGATGTAACGTCACTTGTTACACTTCCAGTCATCATCTTTGAGCCGATGTCAATGCTTCA; A001=AATTCAGTTGTATACCATTATCTCTGCACTTTATATTGTTTTTGACACTGCAGTCAACTTGCAGGATCGCGACAGTTACTGGAAGATGATGAACAAGTACATAGGGTCAGATGTAACGTCACTTGTTACACTTCCAGTCATCATCTTTGAGCCGATGTCAATGCTTCA</t>
  </si>
  <si>
    <t>MG_1512</t>
  </si>
  <si>
    <t>A000=ACAGCCGGCAAACTGCATTTGGAAGAGCACTTTGGCTGTGGTCTAGAATTTACGGAGATATGTTTCTTATACATGCCACAATTCAATACTTTCAAAATGTCATTATGAAAACACAATAAAACTGTGGGGTTAATTAATTATGGTACTCTAAAACTAGGCTGTTCGTGCGATCAGTGA; A008=ACAGCCGGCAAACTGCATTTGGAAGAGCACTTTGGCTGTGGTCTAGAATTTACGGAGATATGTTTCTTATACATGCCACAATTCAGTACTTTCAAAATGTCATTATGAAAACACAATAAAACTGTGGGGTTAATTAATTATGGTACTCTAAAACTAGGCTGTTCGTGCGATCAGTGA</t>
  </si>
  <si>
    <t>MG_1513</t>
  </si>
  <si>
    <t>A000=GTCGGCTTCTTTCCACCAATAACCCAGTCGCCGGAGCGAGTCTTCTTAGGATCTGCCTCAGAAGGGTCGTAGCCTAATCCCAGCGTACCGGCACGGCGGTTATACTCAACAACCTTGGTATCTTCCTTGTTATTGCGGCCGAGCCCTTTGCCTTCCGACCAGCCGTAACCAGC; A001=GTCGGCTTCTTTCCACCAATAACCCAGTCGCCGGAGCGAGTCTTCTTAGGATCTGCCTCAGAAGGGTCGTAGCCTAATCCCAGCGTACCGGCACGGCAGTTATACTCAACAACCTTGGTATCTTCCTTGTTATTGCGGCCGAGCCCTTTGCCTTCCGACCAGCCGTAACCAGC</t>
  </si>
  <si>
    <t>MG_1514</t>
  </si>
  <si>
    <t>A000=TTGTAACATTAGGGAGTTCCTGAAGCCGAAATAATACAAGTATAATCTAAAACGCACCGAGACCGGAGAACACCCACTCAAGATTCCTGAAGATATTTTTTGCCTGTTACTGTACCACTGATTCATATTCATTGGTTTGTGTATCATTTGGACTGTGGCAGT; A001=TTGTAACATTAGGGAGTTCCTGAAGCCGAAATAATACAAGTATAATCTAAAACGCACCGAGACAGGAGAACACCCACTCAAGATTCCTGAAGATATTTTTTGCCTGTTACTGTACCACTGATTCATATTCATTGGTTTGTGTATCATTTGGACTGTGGCAGT</t>
  </si>
  <si>
    <t>MG_1515</t>
  </si>
  <si>
    <t>A000=GTTGTGCAAATTTTGATGTGCTCTAATTCTTTGATTCTATGTACTTGCATTGTATAAGGATTATGACTAACTGTGTAAAGAAGATACAGGGTATATATCAAGGGTACTGAATTATTATTTGTGGAAGATTCATGTATTAATTGCTAACTGTAACTTGTAG; A001=GTTGTGCAAATTTTGATGTGCTCTAATTCTTTGATTCTATGTACTTGCATTGTATAAGGATTATGACTAACTGTGTAAAGAAGATACAGGGTATATATCAAGGGTACTGAATTATTATTTGTGGAAGGTTCATGTATTAATTGCTAACTGTAACTTGTAG</t>
  </si>
  <si>
    <t>MG_1516</t>
  </si>
  <si>
    <t>A000=AGCTTTGTTTGGGGATGATCAGTTTGTCGCCGGCACGCAGACGATAAACGCCCTGGCGTTCGTGTTCGACGGCATCAACTTCGGAGCACAAGACTACACCTACTCTGCATACTCCATGGTACCCTAAATCCTTACACAGCAGCATAAATTTT; A001=AGCTTTGTTTGGGGATGATCAGTTTGTCGCCGGCACGCAGACGATAAACGCCCTGGCGTTCGTGTTCGACGGCATCAACTTTGGAGCACAAGACTACACCTACTCTGCATACTCCATGGTACCCTAAATCCTTACACAGCAGCATAAATTTT</t>
  </si>
  <si>
    <t>MG_1517</t>
  </si>
  <si>
    <t>5A</t>
  </si>
  <si>
    <t>chr5A</t>
  </si>
  <si>
    <t>A000=AAAAGAGAGGGCAGCCAAACAGTGTGATCCTAGCACCCGGCTAGAGTTACCTCAACTGCATCGTCCTTGTCTTTCAAGCTTTGGTCCTTTTCATAACAAGCCTTCCTCAGAGCAACGACCTCCTTTTGCAGCATATCATACAGCATACCTGACACTGTGTCCTCCGACTCAACAGATGT; A002=AAAAGAGAGGGCAGCCAAACAGTGTGATCCTAGCACCCGGCTAGAGTTACCTCAACTGCATCGTCCTTGTCTTTCAAGCTTTGGTCCTTTTCATGACAAGCCTTCCTCAGAGCAACGACCTCCTTTTGCAGCATATCATACAGCATACCTGACACTGTGTCCTCCGACTCAACAGATGT</t>
  </si>
  <si>
    <t>MG_1518</t>
  </si>
  <si>
    <t>A000=AACGACCTCCTTTTGCAGCATATCATACAGCATACCTGACACTGTGTCCTCCGACTCAACAGATGTAAATTCACTAGGCTTCTCATCTGAGTTGTTTGACTCCTTATCTTCGCTGGAGTCAGTAGATACATTCATGCCAACCCCATTTACATGGCCCT; A002=AACGACCTCCTTTTGCAGCATATCATACAGCATACCTGACACTGTGTCCTCCGACTCAACAGATGTAAATTCACTAGGCTTCTCATCTGAGTTGTTTGACTCCTTATCTTCGCTGGAGTCGGTAGATACGTTCATGCCAACCCCATTTACATGGCCCT</t>
  </si>
  <si>
    <t>MG_1519</t>
  </si>
  <si>
    <t>A000=ATGCTATTCGCTTTCACTGGATGGCCGTGTGAATGAAATTACATGTGTTAGTCAAATGAACAAATTAGATGACCCCCCATGCCTACAAGCCTTCTTGGGTTAAAATTAAATGGTTTATTGATGTCTAGTTTTTGTATGTTCTGGTTGGTTGTGAA; A001=ATGCTATTCGCTTTCACTGGATGGCCGTGTGAATGAAATTACATGTGTTAGTCAAATGAGCAAATTAGATGACCCCCCATGCCTACAAGCCTTCTTGGGTTAAAATTAAATGGTTTATTGATGTCTAGTTTTTGTATGTTCTGGTTGGTTGTGAA</t>
  </si>
  <si>
    <t>MG_1520</t>
  </si>
  <si>
    <t>A000=CAGGGCAGTAACTGTATAATACTTTGCAGAATCATAACAACTCACCTTCTGCCTCCCACAAGTCGAATCTCACAAGCCAACTGTCAGGAGCAGTCTGCAAGATAACAAGTCTGTCCACCCATGATCGGTACTTTTTCCCTTGTTTGTCACCATAA; A001=CAGGGCAGTAACTGTATAATACTTTGCAGAATCATAACAACTCACCTTCTGCCTCCCACAAGTCGAATCTCACAAGCCAACTGTCAGGAGCAGTCTGCAAGATAACAAGTCTGTCCATCCATGATCGGTACTTTTTCCCTTGTTTGTCACCATAA</t>
  </si>
  <si>
    <t>MG_1521</t>
  </si>
  <si>
    <t>A000=CTGTTCTCTGTTTTACCGTGTGTTTCATTGTGTATGTGCCCTTCCTTCATCGGCAATGCAGCGTGAACGTGGTCGCCGGGGAGAGTGAGGACGACCGGATGATGACCACGGGCCTGCACACCGTCCGCGACATCTTCTGCGTCGCCTGCGGAGCCATCCTCGGCTGGAAATACGTAAG; A001=CTGTTCTCTGTTTTACCGTGTGTTTCATTGTGTATGTACCCTTCCTTCATCGGCAATGCAGCGTGAACGTGGTCGCCGGGGAGAGCGAGGACGACCGGATGATGACCACGGGCCTGCACACCGTCCGCGACATCTTCTGCGTCGCCTGCGGAGCCATCCTCGGCTGGAAATACGTAAG</t>
  </si>
  <si>
    <t>MG_1522</t>
  </si>
  <si>
    <t>A000=ATCAACAAGCAGAGGTGTGAAGAAGAGTGAGTGATAAACGACTCTACTCTTCATGTTGTACACGGTGCAGAAATAAAGGAAAATGTAGTACATAGTATATTGATACCATATATGCGTTAAATTAGTAACATTGCCCTCAAATATTTGTACAGT; A001=ATCAACAAGCAGAGGTGTGAAGAAGAGTGAGTGATAAACGACTCTACTCTTCATGTTGTACACGGTGCAGAAATAAAGGAAAATGTAGTACATAGTATATTGATACCATATATGCGTTAAATTAGTAGCATTGCCCTCAAATATTTGTACAGT</t>
  </si>
  <si>
    <t>MG_1523</t>
  </si>
  <si>
    <t>A000=ACCTGCACGCCGAGCCAGAGAGCGGCAAGAAGCAGCTTGAAGTTGGGGGGAATGTGATGGGCATATATGACCTGGGACCTGGTAGGTTCGGCTCGGAGGCGGTCTTTGTGCCCAAGGAGCCCGGTGTGTCTGGGGAAGAAGATGACGGCTAC; A001=ACCTGCACGCCGAGCCAGAGAGCGGCAAGAAGCAGCTTGAGGTTGGGGGGAATGTGATGGGCATATATGACCTGGGACCTGGTAGGTTCGGCTCGGAGGCGGTCTTTGTGCCCAAGGAGCCCGGTGTGTCTGGGGAAGAAGATGACGGCTAC</t>
  </si>
  <si>
    <t>MG_1524</t>
  </si>
  <si>
    <t>A000=GAAGAAACTAAATAAATAAAAAGCATACACTTGCTGCATTGCTGCAAGTTAGCTGAAGATGAAGGATCCATCATGTTCTGGGGAAATTCATACACTTCAGACAATGTGCCACATGTGTGGAACATAAAGAGAGTAATAATGAAGC; A002=GAAGAAACTAAATAAATAAAAAGCATACACTTGCTGCATTGCTGCAAGTTAGCTGAAGATGAAGGATCCATCATGTTATGGGGAAATTCATACACTTCAGACAATGTGCCACATGTGTGGAACATAAAGAGAGTAATAATGAAGC</t>
  </si>
  <si>
    <t>MG_1525</t>
  </si>
  <si>
    <t>A000=TCCCGGGGCACGTAGATGTGGTCCTTGTGGCTCCTCTCCTCCGAAAACGGGTCTTTCTTGCTGCGAGGGCGGCCCGTGCGGCAGCGCCGCGGGTAGGGGTGCTCCTTGCCACCCAGCACGGGCCGTGTGGTGGGGTTCTTTTCGTCGTCGGGGTTGCCGAGGTC; A001=TCCCGGGGCACGTAGATGTGGTCCTTGTGGCTCCTCTCCTCCGAAAACGGGTCTTTCTTGCTGCGAGGGCGGCCCGTGCGGCAGCGCCGCGGGTAGGGGTGCTCCTTGCCACCCAACACGGGCCGTGTGGTGGGGTTCTTTTCGTCGTCGGGGTTGCCGAGGTC</t>
  </si>
  <si>
    <t>MG_1526</t>
  </si>
  <si>
    <t>A000=AGTGTGATGTTTTTATTTGTGTAGGTGCTTACCCTATCATGGGTGAAGAAGCCATGTCAGTCTTATGATTCTTGATCCTTGAGCTAGGCCTGAGGTAAATATCTTCCATTTTAAAATAGTTTACATTTAGCACGTTTTAACTCAAATTCGAAGGTCGTAG; A001=AGTGTGATGTTTTTATTTGTGTAGGTGCTTACCCTATCATGGGTGAAGAAGCCATGTCAGTCTTATGATTCTTGGTCCTTGAGCTAGGCCTGAGGTAAATATCTTCCATTTTAAAATAGTTTACATTTAGCACGTTTTAACTCAAATTCGAAGGTCGTAG</t>
  </si>
  <si>
    <t>MG_1527</t>
  </si>
  <si>
    <t>A001=AAACAGTTATGACAGTTATATGAGGGGAAACTACTTCTAACGGCTGATCAATGGAAAGCTTTTAATTCTTTGGTGATCTTGGCCGTCTGATCGATTTGGAAAGAAAGGAACAAAAGAGTTTTTGAAAACACAAACTCCCATACAGCAGGTTCT; A003=AAACAGTCATGACAGTTATATGAGGGGAAACTACTTCTAACGGCTGATCAATGGAAAGCTTTTAATTCTTTGGTGATCTTGGCCATCTGATCGATTTGGAAAGAAAGGAACAAAAGAGTTTTTGAAAACACAAACTCCCATACAGCAGGTTCT</t>
  </si>
  <si>
    <t>MG_1528</t>
  </si>
  <si>
    <t>A000=TAAATAAGTTAAAAAGAAACAAGCACGTACGCACCATCAAGAGGGACTTGACGTTATCGTCGGTGAGACCGTACTCTTGCTGTAGAGAGAGGAAAACATGGATGAAGTCGGCAGAATTATCTTGCTTCAAGTTTATGTGTTCCTTGATGACCTCTTCCAGCAAGGCGTCCCA; A001=TAAATAAGTTAAAAAGAAACAAGCACGTACGCACCATCAAGAGGGACTTGACGTTATCGTTGGTGAGACCGTACTCTTGCTGTAGAGAGAGGAAAACATGGATGAAGTCGGCAGAATTATCTTGCTTCAGGTTTATGTGTTCCTTGATGACCTCTTCCAGCAAGGCGTCCCA</t>
  </si>
  <si>
    <t>MG_1529</t>
  </si>
  <si>
    <t>A000=TCGGTGGCGTTGTCTGGGCCAATAAATTTCAGGTGGCAGATGGCCTTCTATCACTGTTTTCGTTTCTTGGTCATTGTACGAGGACAAATGACAAATGATTGGTCGTGTAAAGTGATCCAAGCATTTCTGGAATGTGGCAACTAGAG; A001=TCGGTGGCGTTGTCTGGGCCAATAAATTTCAGGTGGCAGATGGCCTTCTATCACTGTTTTCGTTTCTTGGTCATTGTACGAGGACAAATGACAAATGATTGGTCGTGTAAAGCGATCCAAGCATTTCTGGAATGTGGCAACTAGAG</t>
  </si>
  <si>
    <t>MG_1530</t>
  </si>
  <si>
    <t>A000=CAAGTGTATACTTTCTCATTTAGCTTAAATTACATCATACTTTATAACATGTGTGTTTCCCGTACTGATACTACCATGGAAAAAATGTGCAGGAAGCAACTAAAAGACCCTATGAGCATGGACCAAGTATTACAAACGATGTTACAGATATCGGAGCAGTTCATGAGTAT; A001=CAAGTGTATACTTTCTCATTTAGCTTAAATTACATCATACTTTATAACATGTGTGCTTCCCGTACTGATACTACCATGGAAAAAATGTGCAGGAAGCAACTGAAAGACCCTATGAGCATGGACCAAGTATTACAAACGATGTTACAGATATCGGAGCAGTTCATGAGTAT</t>
  </si>
  <si>
    <t>MG_1531</t>
  </si>
  <si>
    <t>A000=CACTCTTGGTAAGACGCCAGACACCCATTTATTATGAAATTTCAACCAGTGCCATACTATTTGGATGGGACGTCAAAAAACACTAAGGTTTTATCATATAAAGATCCACAAGCCTTGCCATGACAAACTTCACAGCTTGTATTCT; A001=CACTCTTGGTAAGACGCCAGACACCCATTTATTATGAAATTTCAACCAGTGCCATACTATTTGGATGGGACGTCAAAAAACACTAAGGTTTTATCACATAAAGATCCACAAGCCTTGCCATGACAAACTTCACAGCTTGTGTTCT</t>
  </si>
  <si>
    <t>MG_1532</t>
  </si>
  <si>
    <t>A000=CGCTGGCTGTATCATGACAAGCCTCTTTTCTGCAGCCTAATGAGGAAAGTGACGCATCTCACGGCATTCTGCAGACGGCTAACGGGAAGCCCTTTGAGTGTTGGGTGAGACAGATCCCTTCTGGGCTGCTGCTGTTCCTGGAGGGTCTCTTTGCCGTTGGACTCGTCCGAG; A002=CGCTGGCTGTATCATGACAAGCCTCTTTTCTGCAGCCTAATGAGGAAAGTGACGCATCTCACGGCATTCTGCAGACGGCTAACGGGAAGCCCTTTGAGTGTTGGGTGAGACAGATCCCTTCTGGGCTGCTGCTGTTCCTGGAGGGTCTCTTTGCCATTGGACTCGTCCGAG</t>
  </si>
  <si>
    <t>MG_1533</t>
  </si>
  <si>
    <t>A000=TATTCTTCAATATTACGATACAATATCACATTCACAGAGCATCAAACAAGAAGAGTTCGTAAGAAATAGATCATATCCACAATTTCGTATCAAGATTTTACAACTGAACATATCGAGTGATAATGTGATACTAATGTATGATATTAT; A001=TATTCTTCAATATTACGATACAATATCACATTCACAGAGCATCAAACAAGAAGAGTTCGTAAGAAGTAGATCATATCCACAATTTCGTATCAAGATTTTACAACTGAACATATCGAGTGATAATGTGATACTAATGTATGATATTAT</t>
  </si>
  <si>
    <t>MG_1534</t>
  </si>
  <si>
    <t>A000=ATAGGTGATGAAGAACGTAGTCTGAAACACAGATTTACAGTGTATTAGTTAGAGGAAAAATGATCTTTCTGCAGCATGAAAGACAAGATAGAACTAACCTGCTCAGGTATGACACGAGCTAGCCGGACAGCGATGTCCTTCGTACTCGAAGA; A001=ATAGGTGATGAAGAACGTAGTCTGAAACACAGATTTACAGTGTATTAGTTAGAGGAAAAATGATCTTTCTGCAGCATGAAAGACAAGATAGAACAAACCTGCTCAGGTATGACATGAGCTAGCCGGACAGCGATGTCCTTCGTACTCGAAGA</t>
  </si>
  <si>
    <t>MG_1535</t>
  </si>
  <si>
    <t>A000=TAGCCCCATTTTGGTTGGGATTGCCACCAGACTGAGCATTTCCACGGTTAGTTGATGCGCTCCCGTCGGGCATACGTGCTGCAGGAACTATACGCTTTCCACCCTTCTGCGCCCCAAAGCATGACAAGCCAGAGAAACAGCCAGCCCATATACTCTGCTGTTAAGAACAGTGAAACATGC; A001=TAGCCCCATTTTGGTTGGGATTGCCACCAGACTGAGCATTTCCACGGTTAGTCGATGCGCTCCCGTCGGGCATACGTGCTGCAGGAACTATACGCTTTCCACCCTTCTGCGCCCCAAAGCATGACAAGCCAGAGAAACAGCCAGCCCATATACTCTGCTGTTAAGAACAGTGAAACATGC</t>
  </si>
  <si>
    <t>MG_1536</t>
  </si>
  <si>
    <t>A000=TAATAAGTATCTCCTATCAAGTACCTCCTGTGGCTGGTCATGACACCCCAGCCAGCATGTTTTGACATCTTCACAGCCTCGATACTCTCAGTGACGGATCCAATTTGGTTAACCTATTACATGGAAAGAATGAACAATCAGAATGTGCAAGACATCACACTAGACTCA; A001=TAATAAGTATCTCCTATCAAGTACCTCCTGTGGCTGGTCATGACACCCCAGCCAGCGTGTTTTGACATCTTCACGGCCTCGATACTCTCAGTGACGGATCCAATTTGGTTAACCTATTACATGGAAAGAATGAACAATCAGAATGTGCAAGACATCACACTAGACTCA</t>
  </si>
  <si>
    <t>MG_1537</t>
  </si>
  <si>
    <t>A000=CCATACCCATGCTGGGCCTGGAGGTTATCTGCAGTATGTAGTCTATATTATCACATCACTTGGGTTTGTTCGTCAGTCATTTGATGTAATTGTCGATGGCATTGAGCAAAGTATTGTTGAAGCTCATAACAATCTCCGTCCTGGGAAAATCTATGTGAATAAAGGTATGCAACTAGTT; A001=CCATACCCATGCTGGGCCTGGAGGTTATCTGCAGTATGTAGTCTATATTATCACATCACTTGGGTTTGTTCGCCAGTCATTTGATGTAATTGTCGATGGCATTGAGCAAAGTATTGTTGAAGCTCATAACAATCTCCGTCCTGGGAAAATCTATGTGAATAAAGGTATGCAACTAGTT</t>
  </si>
  <si>
    <t>MG_1538</t>
  </si>
  <si>
    <t>A002=CGTCCCGTTCACAGCAACATGCGGTACATTATTGCTCGACAAGTCCTAAGAGCTTCAACCATAGTTCATTCCGCGGAGTTAAGACACACGCCCACTTTCACAAAAACAAGTGCAGAGTGGTGGTGTCTCAGATGCAGATCCCATCTAGTATGGCTCCACCGGTGCGCGGAACTTGAGGCCGG; A006=CGTCCCGTTCACAGCAACATGCGGTACATTATTGCTCGACAAGTCCTAAGAGCTTCAACCATAGTTCATTCCGCGAGTTAAGACACACGCCCACTTTCACAAAAACAAGTGCAGAGTGGTGGTGTCTCAGATGCAGATCCCATCTAGTATGGCTCCACCGGTGCGCGGAACTTGAGGCCGG</t>
  </si>
  <si>
    <t>MG_1539</t>
  </si>
  <si>
    <t>A001=CGGTGCCTCCAAGCCACTGATAGGGTCGATCGAGCATTTTACAGGTACCTCTCGCGCGTTTGCAGTGCGTTAAGCAATACACAACTTGTGAGGATGTCCGAGAACTGCTGCTCTTTTTGCTTTGGTTACAAGCAAATATATAGCGTGTACATTAGGGAAAATACATCCCGC; A002=CGGTGCCTCCAAGCCGCTGATAGGGTCGATCGAGCATTTTACAGGTACCTCTCGCGCGTTTGCAGTGCGTTAAGCAATATACAACTTGTGAGGATGTCCGAGAACTGCTGCTCTTTTTGCTTTGGTTACAAGCAAATATATAGCGTGTACATTAGGGAAAATACATCCCGC</t>
  </si>
  <si>
    <t>MG_1540</t>
  </si>
  <si>
    <t>A000=ATGGCAACGCAGACATTGACAACATTCCTTTTGGAGAGGATACATATAGTCCTCGTGCACGTGGCCGTCCACTCCTGATCGATACTTCTGCAAGGATCAGTGACGACAAGAAACCTCCTCGACCAGTGGTAGCACGTGAAGATCAGAAAG; A001=ATGGCAACGCAGACATTGACAACATTCCTTTTGGAGAGGATACATATAGTCCTCGTGCACGTGGCCGTCCGCTCCTGATCGATACTTCTGCAAGGATCAGTGACGACAAGAAACCTCCTCGACCAGTGGTAGCACGTGAAGATCAGAAAG</t>
  </si>
  <si>
    <t>MG_1541</t>
  </si>
  <si>
    <t>A000=ACGAATAGCTGGTGTGGAGATGCGACGTTCTCCCCCATCCACTTCATTTCCTTCACTTGCTTATGTATGCTCTCTTTCAGCCTTTCCAAAGCTAACAGCATTCAAACATTCTTCTTATTCTTTTTGTTACTAGAGGTCTAGGCGATTCTTTTTATCATGTTTGTTACAAG; A002=ACGAATAGCTGGTGTGGAGATGCGACGTTCTCCCCCATCCACTTTGTTTCCTTCACTTGCTTATGTATGCTCTCTTTCAGCCTTTCCAAAGCTAACAGCATTCAAACATTCTTCTTATTCTTTTTGTTACTAGAGGTCTAGGCGATTCTTTTTATCATGTTTGTTACAAG</t>
  </si>
  <si>
    <t>MG_1542</t>
  </si>
  <si>
    <t>A000=TGTGCAGGATTGGATACAGCATGATCACCGACGCGGAGGAGAAGGGGTTCATCGTCCCGGGCAAGGTGGGTAACATCGACCCCTCCCCCTACCACTCTTTTGGTGTGTTTCCCCTGTTTTGTTGTACTCATGCAATTTTACAACAGTTTGGCGTTACCAACGATGA; A001=TGTGCAGGATTGGATACAGCATGATCACCGACGCGGAGGAGAAGGGGTTCATCGTCCCAGGCAAGGTGGGTAACATCGACCCCTCCCCCTACCACTCTTTTGGTGTGTTTCCCCTGTTTTGTTGTACTCATGCAATTTTACAACAGTTTGGCGTTACCAACGATGA</t>
  </si>
  <si>
    <t>MG_1543</t>
  </si>
  <si>
    <t>A000=TCACGAGGGCTACTCTTACGGTTTTTATTGTACTCATCATCGTCAGTAAAGTAGGCATGGTTTCCCTTGAGAGCAGGGTAATCTTTGGCACTCAGACAAAGTGGATGGTTGTGCCCAAGAAACAGCACATGGTCAGGCAAGCAATCGATTTCCAC; A001=TCACGAGGGCTACTCTTACGGTTTTTATTGTACTCATCATCGTCAGTAAAGTAGGCATGGTTTCCCTTGAGAGCATGGTAATCTTTGGCACTCAGACAAAGTGGATGGTTGTGCCCAAGAAATAGCACATGGTCAGGCAAGCAATCGATTTCCAC</t>
  </si>
  <si>
    <t>MG_1544</t>
  </si>
  <si>
    <t>A000=CTCGATGGCTAGGGGTAACGCCACCGTCCCTGCTATGGAGATGACCAAGTGGTTCGACACCAACTAGTAAGTCCACCGGATTCTACCTAAGGTTGTTCTCACATAGTTTATTCTGTATCTAGTACTTTTACTAACGACATCTTTTACTATTGCAGCCACTTTATCGTCCCTGAATT; A001=CTCGATGGCTAGGGGTAACGCCACCGTCCCTGCTATGGAGATGACCAAGTGGTTCGACACCAACTAGTAAGTCCACCGGATTCTACCTAAGGTTGTTCTCACATAGTTTATTCTGTATCTAGTACTTTTACTAACGACATCTTTTACTATCGCAGCCACTTTATCGTCCCTGAATT</t>
  </si>
  <si>
    <t>MG_1545</t>
  </si>
  <si>
    <t>A000=TAATAGATTTCCTGCAAGAACCAAGAAATTTTAATGAATGCGTTTTATCGTTTGTTCACTATGTTTCTAGTTAGTTGCTTGCAGAAAATTGTTACTGAATTTTTTTATTTTGTAAGTTAGTTTTCTTCAGGTTACGTTTAAATTATAGAGATCCATAGTCTCAGTT; A001=TAATAGATTTCCTGCAAGAACCAAGAAATTTTAATGAACGCGTTTTATCGTTTGTTCACTATGTTTCTAGTTAGTTGCTTGCAGAAAATTGTTACTGAATTTTTTTATTTTGTAAGTTAGTTTTCTTCAGGTTACGTTTAAATTATAGAGATCCATAGTCTCAGTT</t>
  </si>
  <si>
    <t>MG_1546</t>
  </si>
  <si>
    <t>A001=CGTGTAGTACGTGCAGTCTCGGTCCTCTTCGATGGAGTAAGGGGGGCCAAGGATGTCAAGGAACGCAGATGGCGCGACGGCCCTGAACCGGTGCATGTTGCCTCCCGCCGTCGGGAACAGGACCGACGTGTCGCACGGCGCTGTGAAAACATCGTCCACGACTAGTTGTGCCAGTCTCAC; A002=CGTGTAGTACGTGCAGTCTCGGTCCTCTTCGATGGAGTAAGGGGGGCCAAGGATGTCAAGGAACGCAGATGGCGCGACGGCCCTGAACCGGTGCATGTTACCTCCCGCCGTCGGGAACAGGACCGACGTGTCGCACGGCGCTGTGAAAACATCATCCACGACTAGTTGTGCCAGTCTCAC</t>
  </si>
  <si>
    <t>MG_1547</t>
  </si>
  <si>
    <t>A001=CCTTGTTAAGGACCTTGAATCCCACCAATTGTCTGCATTCTCTGCAGCTTACGCAGAACTTGAGTCCGCACTTTCTGGATTGAACGTTCTTGTTGAGACCTACTTCGCTGATGTTCCCGCAGACTCGTACAAGTATGCTTCTTTTCTGTGCCAGTTTACCATTTTAATTGA; A002=CCTTGTTAAGGACCTTGAATCCCACCAATTATCTGCATTCTCTGCAGCTTACGCAGAACTTGAGTCCGCACTTTCTGGATTGAACGTTCTTGTTGAGACCTACTTCGCTGACGTTCCCGCAGACTCGTACAAGTATGCTTCTTTTCTGTGCCAGTTTACCATTTTAATTGA</t>
  </si>
  <si>
    <t>MG_1548</t>
  </si>
  <si>
    <t>A000=TCGGCCACCGGTGCTAGCAGCGAGTGATATGATAGAAAGTGTGTAACGGTCGAAGACATGAACCTGTGCGGGTTTCCTCTAGAACTTTTATGAGGATCGACCAGCCAGACAAGCACTTTAACGTGCATATGTGTCGCAGAAGAAGGGACGGCGGGTGTCGATAAGTTAGTCAGTGTTTGCT; A002=TCGGCCACCGGTGCTAGCAGCGAGTGATATGATAGAAAGTGTGTAACGGTCGAAGACATGAACCTGTGCGGGTTTCCTCTAGAACTTTTATGAGGATCGACCAGTCAGACAAGCACTTTAACGTGCATATGTGTCGCAGAAGAAGGGACGGCGGGTGTCGATAAGTTAGTCAGTGTTTGCT</t>
  </si>
  <si>
    <t>MG_1549</t>
  </si>
  <si>
    <t>A000=AGACAGGTCAGCATTTCATTGCACAGGAAAGTTCATCATGGGAACAAGATATGCCCGGTCAATACTTACAATGGCAGGAAAGTTACAGAAGCTGAAGCCGTCAGGATTAGAACCCCTACGCATACAGATGCTATGCTGCGAGCAGCGGTTTTCCGCCGCTTT; A001=AGACAGGTCAGCATTTCATTGCACAGGAAAGTTCATCATGGGAACAAGATATGCCTGGTCAATACTTACAATGGCAGGAAAGTTATAGAAGCTGAAGCCGTCAGGATTAGAACCCCTACGCATACAGATGCTATGCTGCGAGCAGCGGTTTTCCGCCGCTTT</t>
  </si>
  <si>
    <t>MG_1550</t>
  </si>
  <si>
    <t>A000=GCATATGTGTCGCAGAAGAAGGGACGGCGGGTGTCGATAAGTTAGTCAGTGTTTGCTCAGGATTCGTGCCATTTTCCATAGGTATTGGTATCCAGTGTGAAGTGCCATCTCTTGCCGTTGCTGACTGTACAAAGAGGTTGTATGTAACATTT; A001=GCATATGTGTCGCAGAAGAAGGGACGGCGGGTGTCGATAAGTTAGTCAGTGTTTGCTCAGGATTCGTGCCATTTTCCGTAGGTATTGGTATCCAGTGTGAAGTGCCATCTCTTGCCGTTGCTGACTGTACAAAGAGGTTGTATGTAACATTT</t>
  </si>
  <si>
    <t>MG_1551</t>
  </si>
  <si>
    <t>A000=CTAAGGTTGTTCTCACATAGTTTATTCTGTATCTAGTACTTTTACTAACGACATCTTTTACTATTGCAGCCACTTTATCGTCCCTGAATTGGCTCCTAGCACCAAGTTCTCCTACTCTTCTCACAAGGCTATCAATGAGTACAAGGAGGCTAAGGCGGTATGATAGTAGAATCATATA; A001=CTAAGGTTGTTCTCACATAGTTTATTCTGTATCTAGTACTTTTACTAACGACATCTTTTACTATCGCAGCCACTTTATCGTCCCTGAATTGGCTCCTAGCACCAAGTTCTCCTACTCTTCTCACAAGGCTATCAATGAGTACAAGGAGGCTAAGGCGGTATGATAGTAGAATCATATA</t>
  </si>
  <si>
    <t>MG_1552</t>
  </si>
  <si>
    <t>A001=GCCGCCACCGTCGCAGCGGAGGTTCGCAACACCACAACTGCGCTCAGCCCCGAGCTCGCCATCGTCCTCTGCAACACCACGGCGGCCATCGGTGTAGCCACCTGTGGTCACCACGACAGGTTCCACGGCCTCAACATCCCCGTGACAGCCAACATCAGCCCGCCGCCCCACG; A004=GCCGCCACCGTCGCAGCGGAGGTTCGCAACACCACAACTGCGCTCGGCCCCGAGCTCGCCATCGTCCTCTGCAACACCACGGCGGCCATCGGTGTAGCCACCTGTGGTCACCACGACAGGTTCCACGGCCTCAACATCCCCGTGACAGCCAACATCAGCCCGCCGCCCCACG</t>
  </si>
  <si>
    <t>MG_1553</t>
  </si>
  <si>
    <t>A000=TGAAAGGTGATAGGAAAGACTTTGATTTCGTGAAAACCAGCCTTGCTGCTAAGGGCTTCAACGTCGTCTATGATATTAATGGTAAACCGGACAGCTCAATATACACTTTTTTATTAACACAGCAGCGCCGTATTTCATTGATTAA; A001=TGAAAGGTGATAGGAAAGACTTTGATTTCGTGAAAACCAGCCTTGCTGCTAAGGGCTTCAATGTCGTCTATGATATTAATGGTAAACCGGACAGCTCAATATACACTTTTTTATTAACACAGCAGCGCCGTATTTCATTGATTAG</t>
  </si>
  <si>
    <t>MG_1554</t>
  </si>
  <si>
    <t>A000=CCAAGACAGAGTGTTGGGAAGAGAGGTCATTCATGCGAGAAGGGGATGCTGCCGGAACAATTGACGATGTGAAATCACATCGGAAATCTGATCAGAATTTGTACTACGCAGCTTACTGGCAGGGGTCACTTTACGTTCCTTTTAGGCAAATACACGGTGGTTTTCTTCTGA; A001=CCAAGACAGAGTGTTGGGAAGAGAGGTCATTCATGCGAGAAGGGGATGCTGCCGGAACAATTGACGATGTGAAATCACATCGGAAATCTGATCAGAATTTATACTACGCAGCTTACTGGCAGGGGTCACTTTACGTTCCTTTTAGGCAAATACACGGTGGTTTTCTTCTGA</t>
  </si>
  <si>
    <t>MG_1555</t>
  </si>
  <si>
    <t>A000=CGCCAACCTGCAGAACAGGGTGCTCTTCAAGTCCGACTGGGTTATGCGCACCGACACCGACGCCGGGAACGCTATGGCCGAGTACATGGATAACGCCACCAAGTGGAACAACGACTTCGCCGCCGCCATGGTCAAGCTCAGCAAGCTCCCGGCCGAGAGTAGTACCCGTTACGAGATAAG; A002=CGCCAACCTGCAGAACAGGGTGCTCTTCAAGTCCGACTGGGTTATGCGCACCGACACCGACGCCGGGAACGCTATGGCCGAGTACATGGATAACGCCACCAAGTGGAACAACGACTTCGCCGCCGCCATGGTCAAGCTCAGCAAGCTCCCGGCCGAGAGTAGTACCCGTTACGAGTTAAG</t>
  </si>
  <si>
    <t>MG_1556</t>
  </si>
  <si>
    <t>A000=CTTATCCTTTTTCTTATCCTTGTCCTTGTCTTTGTCTTTAGACCGATCCTTATGTCGATGTTTGTGCTTCTTATGCTCCCTGTCTTTATCTTTGTCTTTGTGCTTTTTGTGTTTTTTCTCTTTGTCCTTGGACTCACTTTTCGGTTTGCCCGAAATAGTAGGTATACCTTTTTCAGCCTGT; A001=CTTATCCTTTTTCTTATCCTTGTCCTTGTCTTTGTCTTTAGACCGATCCTTATGTCGATGTTTGTGCTTCTTATGCTCCTTGTCTTTATCTTTGTCTTTGTGCTTTTTGTGTTTTTTCTCTTTGTCCTTGGACTCACTTTTCGGTTTGCCCGAAATAGTAGGTATACCTTTTTCAGCCTGT</t>
  </si>
  <si>
    <t>MG_1557</t>
  </si>
  <si>
    <t>A000=GCAGCTGCATTTGCATAATCCTCCGGCACCACCACAGCAAGGGCATCAGGTTATACAGCAATCTCACCAGGAGATGCAACAGCAGCTTTCATCTGGTTGTCATCGTATTTCCGATGTAGATTCTAGCATGCCTGGTTCTGAGTCTGCTTCGCAGTCACAATCTTCAT; A001=GCAGCTGCATTTGCATAATCCTCCGGCACCACCACAGCAAGGGCATCAGGTTATACAGCAATCTCACCAGGAGATGCAACAGCAGCTTTCATCTGGTTGTCATCGTATTTCCGATATAGATTCTAGCATGCCTGGTTCTGAGTCTGCTTCGCAGTCACAATCTTCAT</t>
  </si>
  <si>
    <t>MG_1558</t>
  </si>
  <si>
    <t>A000=CCGAGGGAGCTCGTCATCCTCTCCGGCGCGCACTCCATCGGCGTCTCGCACCTCTCGTCCTTCCAAGACCGCCTCAACAAATCAACCGCGACCCCGATCGACGACAACTACAAACAGGCTCTTGTCGCAGACGTCGAGGCCCAGAAGAAGAGCCA; A010=CCGAGGGAGCTCGTCATCCTCTCCGGCGCGCACTCCATCGGCGTCTCGCACCTCTCGTCCTTCCAAGACCGCCTCAACAAATCAACCGCGACCCCGATCGACGACAACTACAAACAGGCTCTTGTCGCAGACGTCGAGGCCTAGAAGAAGAGCCA</t>
  </si>
  <si>
    <t>MG_1559</t>
  </si>
  <si>
    <t>A000=TGTGGCACTGTTTGCTTTACCGACAGCTCTCGGCGTGGCAGTCTTAACGCTTCTGAGGGCAATTCTTGGCTATGTGGCCTTCTTCATTGCATCTGAAGCATGTAAACACTCGTGTTGGACACCTCTTGGCCATGTGCCCTTCCTGACCACAACTAACACAG; A001=TGTGGCACTGTTTGCTTTACCGACAGCTCTCGGTGTGGCAGTCTTAACGCTTCTGAGGGCAATTCTTGGCTATGTGGCCTTCTTCATTGCATCTGAAGCATGTAAACACTCGTGTTGGACACCTCTTGGCCATGTGCCCTTCCTGACCACAACTAACACAG</t>
  </si>
  <si>
    <t>MG_1560</t>
  </si>
  <si>
    <t>A000=TCATATTTAACTCCCACATTACAGAGACGTAAATGTGATCTGCACGGGCTGTGGGATGATGAGAAGCTGAATAAATACAGATGATGGTCATTCCATCTTTCTGGACCCTTGTTGCTGTCATGGTTTAGGTCACTGCCATGTTGGAATTTTATTCACCATGTGTT; A001=TCATATTTAACTCCCACATTACAGAGACGTAAATGCGATCTGCACGGGCTGTGGGATGATGAGAAGCTGAATAAATACAGATGATGGTCATTCCATCTTTCTGGACCCTTGTTGCTGTCATGGTTTAGGTCACTGCCATGTTGGAATTTTATTCACCATGTGTT</t>
  </si>
  <si>
    <t>MG_1561</t>
  </si>
  <si>
    <t>A000=TCGTGAAAAAAAAACATGTTATCTGCTTAAGCAAATCCTGAACGCTTTCATGCTCACATGCAGATCATTCGAGGTTGACACATCTTGTGGGACCTGCTTCAGTGTCCGCTTTCCTCTGACCTTGTTGTGCGCGCGTGCATCTTTGCTGA; A001=TCGTGAAAAAAAAACATGTTATCTGCTTAAGCAAATCCTGAACGCTTTCATGCTCACATGCAGATCATTCGAGGTTGACACATCTTGTGGGACCTGCTTCAGCGTCCGCTTTCCTCTGACCTTGTTGTGCGCGCGTGCATCTTTGCTGA</t>
  </si>
  <si>
    <t>MG_1562</t>
  </si>
  <si>
    <t>A000=ATCGTCAATTGGCACCAACATCATCTCAGAGAAAGACATTCCAAAAACACATGATATAAAATGCCCTTCATTGAAAACTTTTCAACCGCTAGAGTATCTAAAGAAAAAGACGGTAACTGTGCAGTAACTTTTTAGTCAAGGGAGGAGGTCTGGC; A001=ATCGTCAATTGGCACCAACATCATCTCAGAGAAAGACATTCCAAAAATACATGATATAAAATGCCCTTCATTGAAAACTTTTCAACCGCTAGAGTATCTAAAGAAAAAGACGGTAACTGTGCAGTAACTTTTTAGTCAAGGGAGGAGGTCTGGC</t>
  </si>
  <si>
    <t>MG_1563</t>
  </si>
  <si>
    <t>A000=CGGCCTCACCAAGCCGGACGGCCTGCTTGTCGCCACCGTCAATGGCTTCGGCGCCGTCATGGAGACCATCTACCTCGTGCTCTTCCTCGTCTACGCCGCTGACAAAGGCAAAAGGGTACGTACGTGAGGCCACACGGTCTACAAATATAT; A005=CGGCCTCACCAAGCCGGACGGCCTGCTTGTCGCCACCGTCAATGGCTTCGGCGCCGTCATGGAGACCATCTACCTCGTGCTCTTCCTCGTCTACGCCGTCGACAAAGGCAAAAGGGTACGTACGTGAGGCCACACGGTCTACAAATATAT</t>
  </si>
  <si>
    <t>MG_1564</t>
  </si>
  <si>
    <t>A000=GGTGCAGCCCCACATTCTGGAGGATCGTGAGGAGCAGGTCGACGGAGGACTTCGAGGCGGCGCCGTACGTCCTCACGTTGCTCAACACATTGCTATGGCTATACTACGGCTTCACCAAGCCTGACGGCCTGCTCATCGCCACAGTCAATGGCTTCGG; A001=GGTGCAGCCCCACATTCTGGAGGATCGTGAGGAGCAGGTCGACGGAGGACTTCGAGGCGGCGCCGTACGTCCTCACGTTGCTCAACACATTGCTATGGCTATACTACGGCCTCACCAAGCCTGACGGCCTGCTCATCGCCACAGTCAATGGCTTCGG</t>
  </si>
  <si>
    <t>MG_1565</t>
  </si>
  <si>
    <t>A000=CATGCGATTAGAAAACATTGTACCAACAATGATCTTGGCGGTTTCGTTCAGCTTGTAGATCTAGAGTGTTTTCAGCAGTCTGAACAAGAAACCATGACGAGTGTAAATTTGTCATGTAAATCAAAGCCTGGTATGCACCACCAACA; A001=CATGCGATTAGAAAACATTGTACCAACAATGATCTTGGCGGTTTCGTTCAGCTTGTAAATCTAGAGTGTTTTCAGCAGTCTGAACAAGAAACCATGACGAGTGTAAATTTGTCATGTAAATCAAAGCCTGGTATGCACCACCAACA</t>
  </si>
  <si>
    <t>MG_1566</t>
  </si>
  <si>
    <t>A000=ACAAAGTGTGCCAAACAAAGATGACTTGAAAGTGTACTGAAGAACCCAAAGACAGGTGTAATACAAGCCTCTAAATTTAATCCTGCAGAGCTTAAGACGTCAACTGGCCTCAGCTTGGCAAACTCTGCAAAATGCACAAGATGGAAGAGGATTCCT; A001=ACAAAGTGTGCCAAACAAAGATGACTTGAAAGTGTACTAAAGAACCCAAAGACAGGTGTAATACAAGCCTCTAAATTTAATCCTGCAGAGCTTAAGACGTCAACTGGCCTCAGCTTGGCAAACTCTGCAAAATGCACAAGATGGAAGAGGATTCCT</t>
  </si>
  <si>
    <t>MG_1567</t>
  </si>
  <si>
    <t>A000=ACTCATGCCTCATGCTTAAGTGGACATGAGCTGATGGGCTCCACAAGTCAGGTCCTCCTATTCTCTCTGTCTCTCTCATGCCAATGCCGCTGTCTTGGTCTCATTCTCTTCTCTCCTGATGTGACTGGAAGCAGCCATGCAGTGACCTTGATTCGGCAATTCTCTG; A001=ACTCATGCCTCATGCTTAAGTGGACATGAGCTGATGGGCTCCACAAGTCAGGTCCTCCTATTCTCTCTGTCTCTCTCATGCCAATGTCGCTGTCTTGGTCTCATTCTCTTCTCTCCTGATGTGACTGGAAGCAGCCATGCAGTGACCTTGATTCGGCAATTCTCTG</t>
  </si>
  <si>
    <t>MG_1568</t>
  </si>
  <si>
    <t>A000=ATGGATAAGTTAGTTAGCTACACAAGCTGTGAAGCAGCCGGTCATCATGGACATGGGCGTGCATGTAGACTAGTTTGTTAGTTGGTTAGTGGCCGGCTCATGTGGTAGTGGCCGGTGCGTGCGTGTGTGCGTGGATGTGGCCGCTGGCTTGTG; A001=ATGGATAAGTTAGTTAGCTACACAAGCTGTGAAGCAGCCGGTCATCATGGACATGGGCGTGCATGTAGACTAGTTTGTTAGTTAGTTAGTGGCCGGCTCATGTGGTAGTGGCCGGTGCGTGCGTGTGTGCGTGGATGTGGCCGCTGGCTTGTG</t>
  </si>
  <si>
    <t>MG_1569</t>
  </si>
  <si>
    <t>A000=ATTTGAATCACATAGAAGCAAGACCTAGTTCTTAGAGGTTCCGCGACAATGCGACAAATGACGATCATTTCGGTTGGCATTGTTGTGCTTGCCGCACTTGTTTTGGCATCCGAGGGTCGCATTGCCCGGAAGGACTTAGGCCTAGACCTTGGTGGTGTAGGCTTCAAGAC; A003=ATTTGAATCGCATAGAAGCAAGACCTAGTTCTTAGAGGTTCCGCGACAATGCGACAAATGACGACCATTTCGGTTGGCATTGTTGTGCTTGCCGCACTTGTTTTGGCATCCGAGGGTCGCATTGCCCGGAAGGACTTAGGCCTAGACCTTGGTGGTGTAGGCTTCAAGAC</t>
  </si>
  <si>
    <t>MG_1570</t>
  </si>
  <si>
    <t>A000=AATTCTGAGGTTCCCTAAATCATGAAAAATGACACCAAAGCTCTTTTGCAGGACTCGAAGAGGTATAGTTCTGGAAGGGGTGCTCATGTAAACCTTAGAAGGGCGGAAAAGGCACGAATTTTGGTTACTAAAATTCCAGGTAGGTTTTGATGCTGGAGACTATCGTGTAT; A001=AATTCTGAGGTTCCCTAAATCATGAAAAATGACACCAAAGCTCTTTTGCAGGACTCGAAGAGGTATAGTTCTGGAAGGGGTGCTCATGTAAACCTTAGAAGGGCGGAAAAGGCACGAATTTTGGTCACTAAAATTCCAGGTAGGTTTTGATGCTGGAGACTATCGTGTAT</t>
  </si>
  <si>
    <t>MG_1571</t>
  </si>
  <si>
    <t>A001=TGGTAAGGTAAAAGGAGTTCAGCTGTCATCGTATCTGCAACACTCAATCTCATATTTATCTCCTAGTCCAGCTCCTTCACCATCTCCATATCCATCCCCCTCTCCATCACCTTCTACAAGTGTACCACCATCTTTGTCGCCATCTGGGAGTGTCCC; A002=TGGTAAGGTAAAAGGAGTTCAGCTGTCATCGTATCTGCAACACTCAATCTCATATTTATCTCCTAGTCCAGCTCCTTCACCATCTCCATATCCATCCCCCTCTCCATCACCTTCTACAAGTGTACCACCATCTTTGTCACCATCTGGGAGTGTCCC</t>
  </si>
  <si>
    <t>MG_1572</t>
  </si>
  <si>
    <t>A000=CGTTCCAGAAGGAGAGGGAGAACCGGGCGTACATGAGCGGGCCGGCGCACGGCATCCACCCGCTGGCCAACGCTGCTGGGAAGGGCTTGAAGACGGAGATCCGCGAGGTCGATCTTCCGGCTGCCAATACTGGAGCCAGGATTTTCACCTGATCTGCCCTTGGCGTGTTCTCGTACGTGTCC; A002=CGTTCGAGAAGGAGAGGGAGAACCGGGCGTACATGAGCGGGCCGGCGCACGGCATCCACCCGCTGGCCAACGCTGCTGGGAAGGGCTTGAAGACGGAGATCCGCGAGGTCGATCTTCCGGCTGCCAATACTGGAGCCAGGATTTTCACCTGATCTGCCCTTGGCGTGTTCTCGTACGTGTCC</t>
  </si>
  <si>
    <t>MG_1573</t>
  </si>
  <si>
    <t>A000=TGCACTACTCTGGAAGCAATATTTTCAGACAGTTCCTACTTCTTGCAATCACGCATCATACTGATATGAACAAAATCACCTTTTCGCAATGTCTGCACTGTGATTCAAAACTCAAATTTCCAGCTGCTGCTTCTGTGCTTAATCTTGCACTCTTCCCAAGTGAGACC; A001=TGCACTACTCTGGAAGCAATATTTTCAGACAGTTCCTACTTCTTGCAATCACGCATCATACTGATATGAACAAATCACCTTTTCACAATGTCTGCACTGTGATTCAAAACTCAAATTTCCAGCTGCTGCTTCTGTGCTTAATCTTGCACTCTTCCCAAGTGAGACC</t>
  </si>
  <si>
    <t>MG_1574</t>
  </si>
  <si>
    <t>A000=ATATCAATTTCAACGTGACTTAACAATGACTGGAGGTTTAAGCTTTAAAGCAGAGCATACTCAAAAAGTCAAAATCCTACCTCAACTGTTCTAGATTTCTCTTGCCATGTAAAAATGGGGAACGAAACAAACTGCGAATAGTTCTTAACTAGACCTTGAAT; A001=ATATCAATTCCAACGAGACTTAACAATGACTGGAGGTTTAAGCTTTAAAGTAGAGCATACTCAAAAAGTCAAAATCCTACCTCAACTGTTCTGGATTTCTCTTGCCATGTAAAAATGGGGAACGAAACAAACTGCGAGTAGTTCTTAACTAGACCTTGAAT</t>
  </si>
  <si>
    <t>MG_1575</t>
  </si>
  <si>
    <t>A000=TCAAGACCTGAATGGATCCCTCCATTCTCACCCTTGCCGATGCTCCCTTCATGAAATCCGTGATCATGGGCATACAAATCACCATTCCCCATTGCCATTCTCCCTACTGCACTCCCATTCTCCTTATAGAAACCTCCAGCTGCAGATCGCAAGTGCTCACTTGGAG; A001=TCAAGACCTGAATGGATCCCTCCATTCTCACCCTTGCCGATGCTCCCTTCATGAAATCCGTGATCATGGGCATACAAATCACCATTCCCCATTGCCATTCTTCCTACTGCACTCCCATTCTCCTTATAGAAATCTCCAGCTGCAGATCGCAAGTGCTCACTTGGAG</t>
  </si>
  <si>
    <t>MG_1576</t>
  </si>
  <si>
    <t>A000=AGGTCCTTGTTGAGGGCGGACCCACCGTTGACCCTCTTGACGCACTCGGTCAGCCTCGTGTAGTACAGGAGCAGCTGCGTGAGGGCCGCTTTCAGGATCTCCATCCCACACAAGAAGTTGCTGAAGGATGTGATGACATCCTTGTGCATCAGCTCGATCGCGGCCTT; A001=AGGTCCTTGTTGAGGGCGGAGCCACCGTTGACCCTCTTGACGCACTCGGTCAGCCTCGTGTAGTACAGGAGCAGCTGCGTGAGGGCCGCTTTCAGGATCTCCATCCCACACAGGAAGTTGCTGAAGGATGTGATGACATCCTTGTGCATCAGCTCGATCGCGGCCTT</t>
  </si>
  <si>
    <t>MG_1577</t>
  </si>
  <si>
    <t>A000=ATGAAGACACGGCGCACATACAGCTTGATGTTGTTGGCCTTCTTCTTGTTGTCGAAGAGGTCAAAGGGGGCCCTCTTGGGCACAAACAGGACAGCCTTGAACTCAAGCTGGCCCTCAACAGAGAAGTGCTTGACAGCCAAATGCTCCTCCCAGTCATTGGTCAAGCTCTT; A001=ATGAAGACACGGCGCACATACAGCTTGATGTTGTTGGCCTTCTTCTTGTTGTCGAAGAGGTCAAAGGGGGCCCTCTTGGGCACAAACAGGACAGCCTTAAACTCAAGCTGGCCCTCAACAGAGAAGTGCTTGACAGCCAAATGCTCCTCCCAGTCATTGGTCAAGCTCTT</t>
  </si>
  <si>
    <t>MG_1578</t>
  </si>
  <si>
    <t>A000=CAAGGAAATGCGTTAAACGTCTTTTGCAGTATTAATTCATAGGACGATAAACTTGAGGAAAAGGAGTACAAAGCATTCAAAACATCAGCATAAGCTGTAGCAATGTGATTCAAATACTAGCAACAAAGTCACTGCCTAACAACGAA; A002=CAAGGAAATGCGTTAAACGTCTTTTGCAGTATTAATTCATAGGACGATAAACTTGAGTAAAAGGAGTACAAAGCATTCAAAACATCAGCATAAGCTGTAGCAATGTGATTGAAATACTAGCAACAAAGTCACCGCCTAACAACGAA</t>
  </si>
  <si>
    <t>MG_1579</t>
  </si>
  <si>
    <t>A000=ATACTCTTCCCAAAAGAATACCCCATGTATGCAGAAATCAACAAAGTGTGCTGTTTTGAATTGGGATCTTTTATTCAAAGATAGCACACAAAGAATCGTGGCTTATTCATCGTGGATACATGATACATATCGACATAAGGGTGAGATT; A002=ATACTCTTCCCAAAAGAATACCCCATGTATGCAGAAATCAACAAAGTGTGCTGTTTTGAATTGGGATCTTTTATTCAAAGATACCACACAAAGAATCGTGGCTTATTCATCGTGGATACATGATACATATCGACATAAGGGTGAGATT</t>
  </si>
  <si>
    <t>MG_1580</t>
  </si>
  <si>
    <t>A000=GTAATGATGAGGATCAGCCGCTAGGGTAAGTCGAGCAAACTTTGTGCACCATCTTGTCATGTAGAGGACTTCCATAACCCCTTGCAGAACTTGATTGCGTACCCAGTGCCAGCAGCAAAGGTCCACAGGATGGCAGCAAGCAAAACCAGTAGCGAGACCGAGATCAGCCCTGCGCG; A001=GTAATGATGAGGATCAGCCGCTAGGGTAAGTCGAGCAAACTTTGTGCATCATCTTGTCATGTAGAGGACTTCCATAACCCCTTGCAGAACTTGATTGCGTACCCAGTGCCAGCAGCAAAGGTCCACAGGATGGCAGCAAGCAAAACCAGTAGCGAGACCGAGATCAGCCCTGCGCG</t>
  </si>
  <si>
    <t>MG_1581</t>
  </si>
  <si>
    <t>A000=GCTGTGTAGTATAACATGTGACGATGGCATTGGTGATTTTATGGATACAGCTGAAGTCGTACACTTTGTAATAACTTGTGCGCAGTTGCTGTCAACATTGTGCACAAATTAACCAAGTTTCGATCCTGTAGTTTGGATCAGAAGAGGAC; A001=GCTGTGTAGTATAACATGTGACGATGGCATTGGTGATTTTATGGATACAGCTGAAGTCGTACACTTTGTAATAACTTGTGTGCAGTTGCTGTCAACATTGTGCACAAATTAACCAAGTTTCGATCCTGTAGTTTGGATCAGAAGAGGAC</t>
  </si>
  <si>
    <t>MG_1582</t>
  </si>
  <si>
    <t>A001=ACTCCCAACCTTTGTTTCGATCGATGCATCCCGGAAGATTTACCAGGCTATGAATCGTTTACAAGACCAAGAGGAAGACAGAAGCATCTTCATGAGAGGTGTGAAGCTTGGCAAGCAGCTAGAGGGCATACTGAGCAGTGCTCTTCGCTGGA; A002=ACTCCCAACCTTTGTTTCGATCGATGCATCCCAGAAGATTTACCAGGCTATGAATCGTTTACAAGACCAAGAGGAAGACAGAAGCATCTTCATGAGAGGTGTGAAGCTTGGCAAGCAGCTAGAGGGCATACTGAGCAGTGCTCTTCGCTGGA</t>
  </si>
  <si>
    <t>MG_1583</t>
  </si>
  <si>
    <t>A000=TGTACTCCTTTCTACAGGCCTCAGGGACAACGCATGCGGTACAAATCATGCACCTCCGCGCTTGCGAACTGCGCGTAGTCCTGTTGTTGTTGACGACTCGCCTCCTTCTTCTTAGAAGAACGCTTAGTCAGCGCTTCACTGGGCATGTTATTGCTTGGTGGAGTTAGTGTC; A001=TGTACTCCTTTCTACAGGCCTCAGGGACAACGCATGCGGTACAAATCATGCACCTCCGCGCTTGCGAACTGCGCGTAGTCCTGTTGTTGTTGACGACTCGCCTCCTTCTTCTTAGAAGAACGCTTAGTCGGCGCTTCACTGGGCATGTTATTGCTTGGTGGAGTTAGTGTC</t>
  </si>
  <si>
    <t>MG_1584</t>
  </si>
  <si>
    <t>A000=CAGATCTCCTGATAACAAACCAAGATTGGTGAGTAGTTTTGAAATGCATACCTGTTGTGCATCATAAGCAGCTCCAGCTCAGAGACATTGTGGACAACGAACTTCTTGAACTTGTTGGGCAGGTAGTGCCTGGTCTTCTTGTC; A001=CAGATCTCCTGATAACAAACCAAGATTGGTGAGTAGTTTTGAAATGCATACCTGTTGTGCATCATAAGCAGCTCCAGCTCAGAGACATTGTGGACAACAAACTTCTTGAACTTGTTGGGCAGGTAGTGCCTGGTCTTCTTGTC</t>
  </si>
  <si>
    <t>MG_1585</t>
  </si>
  <si>
    <t>A000=ATGCTTCGGGTTTTGAAATTGTCTTCTTCTTACCAGACAGTGAAGATGATTTTGTGTCTTACACTGAATTTCTGCGGTACTTGGGCTCAAAAAGTCGCGCAGGGGTTGTTAAAGTTGATGCAGGAACTACTTTGTTTTTGGTCCCGCCATCTGATTT; A001=ATGCTTCGGGTTTTGAAATTGTCTTCTTCTTACCAGACAGTGAAGATGATTTTGTGTCTTACACTGAATTTCTGCGGTACTTGGGCTCAAAAAGTCGCGCAGGGGTTGTTAAAGTTGATGCAGGAACCACTTTGTTTTTGGTCCCGCCATCTGATTT</t>
  </si>
  <si>
    <t>MG_1586</t>
  </si>
  <si>
    <t>A000=GGATGAGGTCATCTAGGGAGGCAAGCACCTACAGCAGGCAGAGAAGCCCAACTGGAGACGGCGGTGACCATCACAAGCAAAAAGGCCACCGAGAGCAGGGCGATATCAGCAGCTATGATAGGCATGTAAGCCCAGCCGAAGACGACGGCGGTCATCACCGCAAGCGAAGAAGAAGCC; A001=GGATGAGGTCATCTAGGGAGGCAAGCACCTACAGCAGGCAGAGAAGCCCAACTGGAGACAGCGGCGACCATCACAAGCAAAAAGGCCACCGAGAGCAGGGCGATATCAGCAGCTATGATAGGCATGTAAGCCCAGCCGAAGACGACGGCGGTCATCACCGCAAGCGAAGAAGAAGCC</t>
  </si>
  <si>
    <t>MG_1587</t>
  </si>
  <si>
    <t>A000=GAAGTCCAGCTGACTGGAATTGAGGAATGCCTGTTCATACATTGGAACATTTTGTCAATCTGTGTAGCGTGTATCTAATGTTTTCATTCAAGAACTCCAGCTCCCTGCTTAGTTGTAGCTTCTTACTCGGTACTTCAGTTTTCGTCTCGAAAAGATGTCTCGTTGATCACTGA; A002=GAAGTCCAGCTGACTGGAATTGAGGAATGCCTGTTCATACATTGGAACATTTTGTCAATCTTTGTAGCGTGTATCTAATGTTTTCACTCAAGAACTCCAGCTCCCTGCTTAGTTGTAGCTTCTTACTCGGTACTTCAGTTTTCGTCTCGAAAAGATGTCTCGTTGATCACTGA</t>
  </si>
  <si>
    <t>MG_1588</t>
  </si>
  <si>
    <t>A000=CCAAAAATGCTTTGGTGAAAATTTGTCTAGCATTGTATGTAGCTTGCGCAGAGTGCTTGTTAATCTGATAGCAGCTGGTGATTCTTTTGTCGACTACAAATAAAATGTGTCAGTGTAATCCTATATCCTGGGAGAGAAAAAGCTAGTTAGCTGTTTGATAGTGTTCTTCAGTTCT; A001=CCAAAAATGCTTTGGTGAAAATTTGTCTAGCATTGTATGTAGCTTGCGCAGAGTGCTTGTTAATCTGATAGCAGCTGGTGATTCTTTTTGTCGACTACAAATAAAATGTGTCAGTGTAATCCTCTATCCTGGGAGAGAAAAAGCTAGTTAGCTGTTTGATAGTGTTCTTCAGTTCT</t>
  </si>
  <si>
    <t>MG_1589</t>
  </si>
  <si>
    <t>A000=TAAGAACAAATGTATTTCGGATCATGCCATGTTTGATGTCCCCCAACTTTGTTTTGTCATTAAGGTAATGATAAATATGTGCGGGCAGTGGGTTATATAGTTCGCAATTTTCCGAGAATGCAACCGAGCAGGAGCAGCTAAGTAGATGATGTGGTTTG; A001=TAAGAACAAATGTATTTCGGATCATGCCATGTTTGATGTCCCCCAACTTAGTTTTGTCATTAAGGTAATGATAAATATGTGCGGGCAGTGGGTTATATAGTTTGCAATTTTCCGAGAATGCAACCGAGCAGGAGCAGCTAAGTAGATGATGTGGTTTG</t>
  </si>
  <si>
    <t>MG_1590</t>
  </si>
  <si>
    <t>A000=AAAGATGTGTCAATAAGCCCAGGGCATTAAAGTGTGCCCAGAAAATGTTTTCTGTTGTAGTACTACTACTAGTACTACTATTCAAGATGGAACTTGAGTTGGGTGGGTTAGACTGGACTCTCACTGGGCCGGGCTGGTGCTTGCCAC; A001=AAAGATGTGTCAATAAGCCCAGGGCATTAAAGTGTGCCCAAAAAATGTTTTCTGTTGTAGTACTACTACTAGTACTACTATTCAAGATGGAACCTGAGTTGGGTGGGTTAGACTGGACTCTCACTGGGCCGGGCTGGTGCTTGCCAC</t>
  </si>
  <si>
    <t>MG_1591</t>
  </si>
  <si>
    <t>A000=GCGGACGAGTTGATCACCGGAAACGTGAACGTGATTCTCTGTGGCGGCGGCTTTGGAGAGTCCAAGATGTGGGTGACCCACTTTGTGTTCTCTTTAACAAGAGGATGGCCTGGGAAGAGAGAGGCGATGTGGCCGTCCGGGCCCATGCCAAGAAGCTG; A001=GCGGACGAGTTGATCACCGGAAATGTGAACGTGATTCTCTGTGGCGGCGGCTTTGGAGAGTCCAAGATGTGGGTGACCCACTTCGTGTTCTCTTTAACAAGAGGATGGCCTGGGAAGAGAGAGGCGATGTGGCCGTCCGGGCCCATGCCAAGAAGCTG</t>
  </si>
  <si>
    <t>MG_1592</t>
  </si>
  <si>
    <t>A000=CTGTGGTCTCAAGCTGATTGATGCCTTAACAAAAGTTCCAGATGAAGATTAAATGTGCAGAAATTTACTACTATAATTCACTGCTTGTAGAAATTTCAATATTATCTGCGAAATTTGCTGTGGCTAGACAGTGAAGTGGCTTGTTCTCTTGGCACGGTGCATAGGACACATGTTCTGAGT; A001=CTGTGGTCTCAAGCTGATTGATGCCTTAACAAAAGTTCCAGATGAAGATTAAATGTGCAGAAATTTACTACTATAATTCACTGCTTGTAGAAATTTCAATATTATCTGCAAAATTTGCTGTGGCTAGACAGTGAAGTGGCTTGTTCTCTTGGCACGGTGCATAGGACACATGTTCTGAGT</t>
  </si>
  <si>
    <t>MG_1593</t>
  </si>
  <si>
    <t>A000=TCAATATATGAATATATACAATATTAGATGATGAGGGTTATATGATACGATGAGATTTATGGCACTACATTGGGTGTAATACCCATGCGTTGCCAAATCCTATATATTTAAGAAGTTCACCCCCACTACTTGATTTATCTCAACATGTAGC; A001=TCAATATATGAATATATACAATATTAGATGATGAGGGTTATATGATACGATGAGATTTATGGCACTACATTGGGTGTAATACCCATGCGTTGCCAAATCCTATATATTTAAGAAGTTCACCTCCACTACTTGATTTATCTCAACATGTAGC</t>
  </si>
  <si>
    <t>MG_1594</t>
  </si>
  <si>
    <t>A000=TATGCATTTGCTAAATTTGCTACGCCATGCATGTCTGCCACACGCTATTTGGATGTGGCCAAAGAACTCCTGAATAATTCTGTACATAATTTGTATTGCTTCCATCAGAATGGTGTTCCGTCTTTGTTGGCTTTGCTTGCGAGGTACTTCCTATGTAAAGAAATT; A002=TATGCATTTGCTAAATTTGCTACGCCATGCATGTCTGCCACACGCTATTTGGATGTGGCTAAAGAACTCCTGAATAATTCTGTACATAATTTGTATTGCTTCCATCAGAATGGTATTCCGTCTTTATTGACTTTGCTTGCGAGGTACTTCCTATGTAAAGAAATT</t>
  </si>
  <si>
    <t>MG_1595</t>
  </si>
  <si>
    <t>A000=TGCTGATGCGTTGGAGGCTGCAGTGCCTGCAAAGGTGAACGGCTCGAACAACGCCTAGGCGTCCGCGCCAGCATCGTCGCCAGGCAACAAATCCTTGACCAACGACAGGATGCCTATGCGTGCCCAGACGCTAGTTGACGCCTGACGGTCCACTTCTCTCG; A003=TGCTGATGCGTTGGAGGCTGCAGTGCCTGCAAAGGTGAACGGCTCGAACAACGCCTAGGCGTCCGCGCCAGCATCGTCGCCAGGCAACAAATCCTTGACCAATGACAGGATGCCTATGCGTGCCCAGACTCTAGTTGACGCCTGACGGTCCACTTCTCTCG</t>
  </si>
  <si>
    <t>MG_1596</t>
  </si>
  <si>
    <t>A000=AATACTTAAAAGAAACTGGTCACCTGATGGAGCAAATTTCTCTTCAGCAAGCTGGGCCTTAAAAGTTGGAGCTGCTGCCTTGCCTTCAGTTGAAGTTGGTTTGGCAACATTGGTTTTGTCCAAGGCGTCACTAGGTACATCTTGGGTTGATACCGAGTCA; A001=AATACTTAAAAGAAACTGGTCACCTGATGGAGCAAATTTCTCTTCAGCAAGCTGGGCCTTAAAAGTTGGAGCTGCTGCCTTGCCTTCAGTTGAAGTTGGTTTGGCAACATTGGTTTTGTCCAAGGTGTCACTAGGTACATCTTGGGTTGATACCGAGTCA</t>
  </si>
  <si>
    <t>MG_1597</t>
  </si>
  <si>
    <t>A000=CCTCCAGGAACACGGCGACTCGGGAGCAGAGGACTGTTCTATGACGGTCAATTGCCTGACCAAGGAGGTGCGCGAGCTGTCCTACGACATGGAGGACACCGTCGACCAGTATAAGCACGCCGCTGATTCCAGGAGAGGAATATTATCTCCTCGCCGCAAGAA; A001=CCTCCAGGAACACGGCGACTCGGGAGCAGAGGACTGTTCTATGACGGTCAATTGCCTGACCAAGGAGGTGCGCGAGCTGTCCTACGACATGGAGGACACCGTCGACCAGTATGAGCACGCCGCTGATTCCAGGAGAGGAATATTATCTCCTCGCCGCAAGAA</t>
  </si>
  <si>
    <t>MG_1598</t>
  </si>
  <si>
    <t>A000=ATCAGGAGGCTTCTCATCAGCATGCTCTCACAAATTCGGCCACACCAGCCTCCTCACACTTGGAAGGTGCATAGCCTAATTGCTGACATCAGGGCACATCTCCAACATAGAAGGTATATATATTTTTATCTTCATTGATCATATATTCTAACATTGATTGATGTCTTCTTC; A001=ATCAGGAGGCTTCTCATCAGCATGCTCTCACAAATTCGGCCACACCAGACCCCTCACACTTGGAAGGTGCATAGCCTAATTGCTGACATCAGGGCACATCTCCAACATAGAAGGTATATATATTTTTATCTTCATTGATCATATATTCTAACATTGATTGATGTCTCCTTC</t>
  </si>
  <si>
    <t>MG_1599</t>
  </si>
  <si>
    <t>A000=GCGCATGCATGTTCTGAAATAAGCGCCTCCGCATGCAAAGATGCAGTTAAAACAAGGTTACAGCATTCACATAACTATATTCTCCAGTGGAAAATAACTCAAGAAAACCAAAGCCACCCCCTACGGAACGCTAGCTACTCCCACAAGCTCCAGTCGCTTTGGGGTCCGGGTTCGACGAC; A001=GCGCATGCATGTTCTGAAATAAGCGCCTCCGCATGCAAAGATGCAGTTAAAACAAGGTTACAGCATTCACATAACTATATTCTCTAGTGGAAAATAACTCAAGAAAACCAAAGCCACCCCCTACGGAACGCTAGCTACTCCCACAAGCTCCAGTCGCTTTGGGGTCCGGGTTCGACGAC</t>
  </si>
  <si>
    <t>MG_1600</t>
  </si>
  <si>
    <t>A000=TCGCAGATGCCACGCTTCTGCATGTCTCCCAGCTGCACAACAGGGGACCATGTTAGTTCCAAACTCCCTCAGGTACAGGTTCAGATACAAAATCGGTGTCACGATGAGCCTACCCCGCCACTGATGACGTCGATTCCAACAGTGCTGTTCTCCTTGTGGTGCTCA; A002=TCGCAGATGCCACGCTTCTGCATGTCTCCCAGCTGCACAACAGGGGACCATGTTAGTTCCAAACTCCCTCAGGTACAGGTTCAGATACAAAATCGGTGTCACGATGAGCCTACCCCGCCGCTGATGACGTCGATTCCAACAGTGCTGTTCTCCTTCTGGTGCTCA</t>
  </si>
  <si>
    <t>MG_1601</t>
  </si>
  <si>
    <t>A000=ACGAGTGCTGCGCCACTTCACCGTCGGTGGCAATGAAGGGCCACTGTGTGGTGTACACCGCCGACAGGGCGCGGTTCGAGGTGCCGCTGGCATACCTCGGCACATCGATCTTCAGCGAGCTTCTGAGGATGTCCCAGGAGGAGTTCACGCGGC; A001=ACGAGTGCTGCGCCACTTCACCGTCGGTGGCAATGAAGGGCCACTGTGTGGTGTACACCGCCGACAAGGCGCGGTTCGAGGTGCCGCTGGCATACCTCAGCACATCGATCTTCAGCGAGCTTCTGACGATGTCCCAGGAGGAGTTCACGCGGC</t>
  </si>
  <si>
    <t>MG_1602</t>
  </si>
  <si>
    <t>A000=CATCATTTTGCGCAGATCTGGTTTGATGCATCCGTTCAGCAGCTGGTTGCCGGTAAATGTGCACATTTTGTGATGTGTGTTTGGCTGCTTGGAGAAGGCGTCGTCTATGTAGAAGGTCGTTTCATTTGAGTCTAGTTTCATTTCGTACTGAATTTTTGCTGGTTTAAAACCTCA; A002=CATCATTTTGCGCAGATCTGGTTTGATGCATCCGTTCAGCAGCTGGTTGCCGGTAAATGTGCACATTTTGTGATGTGTGTTTGGCTGCTTGGAGAAGGCGTCGTCTATGTAGAAGGTCGTTTCGTTTGAGTCTAGTTTCGTTTCGTACTGATTTTTTGCTGGTTTAAAACCTCA</t>
  </si>
  <si>
    <t>MG_1603</t>
  </si>
  <si>
    <t>A000=TGCGCAAGGCTCTGGAAGCAAAGAACAAGAAGCTTGTCCTGGTTTCTGATCAGACAGGCGTGTCCTTGTCCGCGCAGGTGTTGCATGGCGCAGGCCCCCAAGCCGAAAATAGCAGTCTGCAGTCGAGCCTGAGGAATATTTTTGAAGCGATGGAGACCTTCACTGCTGCTTCCTCGA; A001=TGCGCAAGGCTCTGGAAGCAAAGAACAAGAAGCTTGTCCTGGTTTCTGATCAGACAGGCGTGTCCTTGTCCGCGCAGGTGTTGCATGGCGCAGGCCCCCAAGCCGAAAATAGCAGTCTGCAGTTGAGCCTGAGGAATATTTTTGAAGCGATGGAGACCTTCACTGCTGCTTCCTCGA</t>
  </si>
  <si>
    <t>MG_1604</t>
  </si>
  <si>
    <t>A000=GTTCTTCAACTGCACCCAGCTCGGATCACAGCTGGATGGATGCGAGGCAAACCAGCTCAACCTCAACCTCCCGTCAATTGCCGTGCCGAACCTCAAGGACAACGTCGTGGTCCGGCGTACTGTCATGAACGTCGGGCCAACAGAAGCGACCTTCCGAG; A001=GTTCTTCAACTGCACCCAGCTCGGATCACAGCTGGATGGATGCGAGGCAAACCAGCTCAACCTCAACCTCCCGTCAATTGCCGTGCCGAACCTCAAGGACAACGTCGTGGTCCGGCGTATTGTCATGAACGTTGGGCCAACGGAAGCGACCTTCCGAG</t>
  </si>
  <si>
    <t>MG_1605</t>
  </si>
  <si>
    <t>A000=TCGTGGTCCGGCGTACTGTCATGAACGTCGGGCCAACAGAAGCGACCTTCCGAGTGGTGGTTGAGGCTCCAGCAGGAGTTGCAGTGTCCGTGGAACCATCTGTGATCAGTTTCACCAGAGGCGGTAGCAAAACCACGTCGTTCATGGTGACGTTCATGGCAAGGCA; A001=TCGTGGTCCGGCGTATTGTCATGAACGTTGGGCCAACGGAAGCGACCTTCCGAGTGGTGGTTGAGGCTCCAGCAGGAGTTGCAGTGTCCGTGGAACCATCTGTGATCAGTTTCACCAGAGGCGGTAGCAAAACCACGTCGTTCATGGTGACGTTCATGGCAAGGCA</t>
  </si>
  <si>
    <t>MG_1606</t>
  </si>
  <si>
    <t>A000=TGGGACGCATAACGTCCGTGCGTTCTCGGCTGCCAATCTGCCCGTCGATGCCGAAGGCACGCCAGCGTTGCGCGGGATGTACAACGTGACGGCGGTGCGTAAGCTCTCCGACTCACCGGAGATCGTGACCTGCCATGATCTGACGTACCCATAC; A001=TGGGACGCATAACGTCCGTGCGTTCTCGGCTGCCAATCTGCCCGTCGATGCCAAAGGCACGCCAGTGTTGCGCGGGATGTACAACGTGACGGCGGTGCGTAAGCTCTCCGACTCACCGGAGATCGTGACCTGCCATGATCTGACGTACCCATAC</t>
  </si>
  <si>
    <t>MG_1607</t>
  </si>
  <si>
    <t>A000=TTGGTATTTGTATTTTCGCACATTGATTCATCGTAAATCTGTTTACAATAGCTCGAGTGTTTGACCGCACTTACACCCTTATTTGCTTCAGGGAAGGAGCTGCAGAAGATGAAAGCTCTGAATGTGCTCGGCAAGCTTCCACCTGCCGAACATCCGTCACTACCAACTCAGCCA; A003=TTGGTATTTGTATTTTCGCACATTGATTCATCGTAAATCTCAGGGAAGGAGCTGCAGAAGATGAAATCTCTGAATGTGCTCGGCAAGCTTCCACCTGCCGAACATCCGTCACTACCAACTCAGCCA</t>
  </si>
  <si>
    <t>MG_1608</t>
  </si>
  <si>
    <t>A000=CCATGTCGAGCTTCGGTCCCTATCAATCGGCCATATGCGTCTGCATCCGGTTCGCGACCAGCTGCACGGTAGGTGCGAACATGATTGACCCTGCAAAGACCAACCAATGTTAAGAGTGAGTTACTAATCTTTTGAAGTGCAAGGAACAGGGGATGTAGAAAATGAGGC; A001=CCATGTCGAGCTTCGGTCCCTATCAATCGGCCATATGCGTCTGCATCCGGTTCGCGACCAGCTGCGCGGTAGGTGCGAACATGATTGACCCTGCAAAGACCAACCAATGTTAAGAGTGAGTTACTAATCTTTTGAAGTGCAAGGAACAGGGGATGTAGAAAATGAGGC</t>
  </si>
  <si>
    <t>MG_1609</t>
  </si>
  <si>
    <t>A000=CTCCACCAGAAGACAGGTCGCAAGAGCCTACTCTTGTGGAAAGAACTTCTGCTAAGGATCCAGTTGCTAGCCCCAGCATTCATTCTGAGGTAAATACATCCGCAGCGATGGACAATGGTGAAGATCAGGTCGTAGGCGTGTCTGCTTCGCTCTCAACAGCTAACAGAAACCA; A001=CTCCACCAGAAGACAGGTCGCAAGAGCCTACTCTTGTGGAAAGAACTTCTGCTAAGGATCCAGTTGCTAGCCCCAGCATTCATTCTGAGGTAAATACATCCACAGCGATGGACAATGGTGAAGATCAGGTCGTAGGCGTGTCTGCTTCGCTCTCAACAGCTAACAGAAACCA</t>
  </si>
  <si>
    <t>MG_1610</t>
  </si>
  <si>
    <t>A000=CACCACGTCCTGAAGCCGGCGCTCGAGCGTCTCCTTCTCCTCCGTGATCCTGCGCACCCCGTCGTTCACCGCCTCCCCCCGGCCACGCAGCTCGGCCTGCACGGCGAAGAGGGAGTCGACCTCAGCCTCATGGGCGGTGCGCAGGGCAGCAGC; A004=CACCACGTCCTGAAGCCGGCGCTCGAGCGTCTCCTTCTCCTCCGTGATCCTGCGCACCCCGTCGTTCACCGCCTCCCCCCGGCCACGCAGCTCGGCCTGGACGGCGAAGAGGGAGTCGACCTCAGCCTCACGGGCGGTGCGCAGGGCAGCAGC</t>
  </si>
  <si>
    <t>MG_1611</t>
  </si>
  <si>
    <t>A000=CACCCCAAGTTTTGCAGGTAAAAACCTGTTATTCCGCAGATCCAACACAAAGGCCTTTACGTTTTTCTCCCTTAATTTCTTAATGGCTTCCTTAACAGACCCTGGAATAGGATAGTTAAGTGGTGTGGTCAGCAGAGCTTGACATCTTTAAAACGATAAATACTTCAAAATGAGAATA; A001=CACCCCAAGTTTTGCAGGTAAAAACCTGTTATTCCGCAGATCCAACACAAAGGCCTTTACGTTTTTCTCCCTTAATTTCTTAATGGCTTCCTTAACAGACCCTGGAATAGGATAGTTAAGTGCTGTGGTCAGCAGAGCTTGACATCTTTAAAACGATAAATACTTCAAAATGAGAATA</t>
  </si>
  <si>
    <t>MG_1612</t>
  </si>
  <si>
    <t>A000=CGCCTTGTTATTTTGCCTGCGCGTGCTGCATCCCTTGTTATTCCATTTGTTGTTGCGAGTTGCTGCCAGATTGGTTCGTTGACCGTGATTCTAGCGCTGGTAGGTTCAATTTTCCTTGTTCGTTAGGCCAAGGCATGGTGTGGTTTGCGTCCCTGAGG; A001=CGCCTTGTTATTTTGCCTGCGCGTGCTGCATCCCTTGTTATTCCGTTTGTTGTTGCGAGTTGCTGCCAGATTGGTTCGTTGACCGTGATTCTAGCGCTGGTAGGTTGAATTTTCCTTGTTCGTTAGGCCAAGGCATGGTGTGGTTTGCGTCCCTGAGG</t>
  </si>
  <si>
    <t>MG_1613</t>
  </si>
  <si>
    <t>A000=GTACAGAGATGTGGGAGGAAATGGAAGAAAAGCGCCTGAAGAATCGATCCAAACCTAACCTGGAAAATGCCGTGCTAGAGAAGATGGGCATGGAGGAGTATATCAAAGATGTATCCACTGATGACGCTGCTGAACGGGCTTCCAATATGAGGTCTCA; A001=GTACAGAGATGTGGGAGGAAATGGAAGAACAGCGCCTGAAGAATCGATCCAAACCTAACCTGGAAAATGCCGTGCTAGAGAAGATGGGCATGGAGGAGTATATCAAAGATGTATCCACTGATGACACTGCTGAACGGGCTTCCAATATGAGGTCTCA</t>
  </si>
  <si>
    <t>MG_1614</t>
  </si>
  <si>
    <t>A000=CATGTCAAACACGATCCATCTTATGCGTCAAGATCAACGAGTTTGGAAAACGTATCTAGAGTAGATAAACAGAGGTCAGTAGACAATGCACATGAGGAGAACACCGTCAGCAGCTCATGGACTGCGAACCACAATTCAAGTCTACTCGTTCCACAAACGTCGCGGTGG; A001=CATGTCAAACACGATCCATCTTATGCGTCAAGATCAACGAGTTTGGAAAACGTATCTAGAGTAGATAAACAGAGGTCAGTAGACAATGCACACGAGGAGAACACCGTCAGCAGCTCATGGACTGCGAACCACAATTCAAGTCTACTCGTTCCACAAACGTCGCGGTGG</t>
  </si>
  <si>
    <t>MG_1615</t>
  </si>
  <si>
    <t>A000=AATGCAAGGGGTTTCAAGAATTCCGACAAACGCTCCTAGGTTTTAGCACGGACCAGTTAATGTGATTCGACAGATCGCTCATGATGATCCGTCATGCCATTTTGGGTTTGCTGATTTCCCCTGTGCCATTGTAATGTATCTATCGACACATGTACCTACAGAGGAAG; A001=AATGCAAGGGGTTTCAAGAATTCCGACAAACGCTCCTAGGTTTTAGCACGGACCAGTTAATGTGATTCGACAGATCGCTCATGATGATCCATCATGCCATTTTGGGTTTGCTGATTTCCCCTGTGCCATTGTAATGTATCTATCGACACATGTACCTACAGAGGAAG</t>
  </si>
  <si>
    <t>MG_1616</t>
  </si>
  <si>
    <t>A000=TTGAGAGGTCACCTTCTGCTAGCAAACTGGTGAAATAGGCGACGAGGCTTTTCTCCCCGGATGATCGATATGAGCATGGTTTTTTCCTGGTGAGCAGCTCCATTAGGAGCACGCCGAAGCTATAAACATCGCTCTCCTCGGTGAGCTGTCCTGAG; A001=TTGAGAGGTCACCTTCTGCGAGCAAACTGGTAAAATAGGCGACGAGGCTTTTCTCCCCGGATGATCGATATGAGCATGGTTTTTTCCTGGTGAGCAGCTCCATTAGGAGCACGCCGAAGCTATAAACATCGCTCTCCTCGGTGAGCTGTCCTGAG</t>
  </si>
  <si>
    <t>MG_1617</t>
  </si>
  <si>
    <t>A000=AGCAAGCTAGTAACACTTCATCCTGACCAAATCAGTCACAAGAACACGTTAAGCTTTACACCTTCAGCTATCTAAGATGAACTTACACAATATGCAGCAAAAAGCAAAGTCTTGGAGATGGCTATTTACAACAAACAGGCCAACCGTGATAATGAAACAGGCCAACTA; A001=AGCAAGCTAGTAACACTTCATCCTGACCAAATCAGTCACAAGAACACGTTAAGCTTTACGCCTTCAGCTATCTAAGATGAACTTACACAATATGCAGCAAAAAGCAAAGTCTTGGAGATGGCTATTTACAACAAACAGGCCAACCGTGATAATGAAACAGGCCAACTA</t>
  </si>
  <si>
    <t>MG_1618</t>
  </si>
  <si>
    <t>A000=CAGACAGCCAGCCATACAGAGCAGCAAACTGACTGCCTGTCTTTCTTCCTCCAAAACACAAAATATCATGCAAAATATAGGTTTTCTTTCACCTATGCGTATGCCACTACCTGCTACTCTTCAGTTTATAGGACATATCTACTTTGTCTCAAGCCAA; A001=CAGACAGCCAGCCATACAGAGCAGCAAACTGACTGCCTGTCTTTCTTCCTCCAAAACACGAAATATCATGCAAAATATAGGTTTTCTTTCACCTATGCGTATGCCACTACCTGCTACTCTTCAGTTTATAGGACATATCTACTTTGTCTCAAGCCAA</t>
  </si>
  <si>
    <t>MG_1619</t>
  </si>
  <si>
    <t>A000=CCAACCCAGCCATATGTGCTGTCCTCAGCTTATGAAAGCCCGATTAGGCTTTGGAACTGGGAAGAGGGCTGGCAGTGCACACGAACTTTCGACGATGAACGCTCTGGAACTGTCCGACAGATCACCTTCAACCCAAAGGATGCCAACTGTTTTGCTAGCGCGTCCGAAGATC; A001=CCAACCCAGCCATATGTGCTGTCCTCAGCTTATGAAAGCCCGATTAGGCTTTGGAACTGGGAAGAGGGCTGGCAGTGCACACGAACTTTCGACGATGAACACTCTGGAACTGTCCGACAGATCACCTTCAACCCAAAGGATGCCAACTGTTTTGCTAGCGCGTCCGAAGATC</t>
  </si>
  <si>
    <t>MG_1620</t>
  </si>
  <si>
    <t>A000=GAATACAAGACAGTGAGACTTTTGAATTCTCTTTCAGCTATATAGTACATAAAGCCACAACACACGAAGCCTCTTCTGAACTTTTAACTATGGCTACTGCTCCCTGTCCTGTTATATCCAGGGAGATTCAGATACAACTCAAGCTTGTTATTTCCTTGCTGCAAGCCTG; A001=GAATACAAGACAGTGAGACTTTTGAATTCTCTTTCAGCTATATAGTACATAAAGCCACAACACATGAAGCCTCTTCTGAACTTTTAACTATGGCTACTGCTCCCTGTCCTGTTATATCCAGGGAGATTCAGATACAACTCAAGCTTGTTATTTCCTTGCTGCAAGCCTG</t>
  </si>
  <si>
    <t>MG_1621</t>
  </si>
  <si>
    <t>A000=AAGTGCATTTCTTGCAGAGCAGTTCCTTGTTTCTCTACTGCATCAAGTATATCATCGGACAAAATGGTTTAGGCTGCACTTGTCATGGCCATGATTGCAGTAGGAGTGGGTGGCTTCACACACGTATGATCGGGTGTGTATTTGTC; A001=AAGTGCATTTCTTGCAGAGCAGTTCCTTGTTTCTCTACTGCATCAAGTATATCATCGGACAAAATGGTTTCGGCTGCACTTGTCATGGCCATGATTGCAGTAGGAGTGGGTGGCTTCACACACGTATGATTGGGTGTGTATTTGTC</t>
  </si>
  <si>
    <t>MG_1622</t>
  </si>
  <si>
    <t>A000=GCAAGTCCTGAAGAGACCATTGACACTCTCATCCTCCATGGTCGCTCGCGCGGATAACAGTGAGATTGCAGCAAGGGATGTCCTGAGCCTGCATCGGCACTGCAGGCGTTGAAGGAGAATTGCATTTGTTATTTTAGGTGTGC; A001=GCAAGTCCTGAAGAGACCATTGACACTCTCATCCTCCATGGTCGCTCGCGCGGACAACAGTGAGATTGCAGCAAGGGATGTCCTGAGCCTGCATCGGCACTGCAGGCGTTGAAGGAGAATTGCATTTGTTATTTTAGGTGTGC</t>
  </si>
  <si>
    <t>MG_1623</t>
  </si>
  <si>
    <t>A000=TAGGCATGGATGCGCGTGGACCTGGCCAGTGGTTAAGTACCAATGAAAAAGTTATGCATGTTAATCAAATAACTGGTGAAGCACATGCATGTGGTGAAGGTATAGCAGAAGGTATGGAAGTAAAAACCTATATTTGCTTAGTACTCCCTCGGTTCCATAATGTAGTGCATATATATTTTTC; A001=TAGGCATGGATGCGCGTGGACCTGGCCAGTGGTTAAGTACCAATGAAAAAGTTATGCATGTTAATCAAATAACTGGTGAAGCACATGCACGTGGTGAAGGTATAGCAGAAGGTATGGAAGTAAAAACCTATATTTGCTTAGTACTCCCTCGGTTCCATAATGTAGTGCATATATATTTTTC</t>
  </si>
  <si>
    <t>MG_1624</t>
  </si>
  <si>
    <t>A000=AAACCGAAGCCTCCTCCTAAGTGCAAGCCACCGACAGCTCACAATTGATGGGATACTTATATATGACAGTTGATGGAGGAGACCCCATACGGAGCCACACTATGCTATTTCTAGAATAAGTGGTGTAGTATTTCTTGTATTCCATCTATTTCTATTGTTCC; A001=AAACCGAAGCCTCCTCCTAAGTGCAAGCCACCGACAGCTCACAATTGATGGGATACTTATATATGACAGTTGATGGAGGAGACCCCATACGGAGCCACACTGTGCTATTTCTAGAATAAGTGGTGTAGTATTTCTTGTATTCCATTTATTTCTATTGTTCC</t>
  </si>
  <si>
    <t>MG_1625</t>
  </si>
  <si>
    <t>A000=CACAACACACACACACACAAAACACTAGCTGCAAGCACAAGAAGTAGGCAGCAATGGCGAAGCATCGCCTCCTCGCCGTGCTCCTCATCGGGATAGTTGCAGCCTCCTCTTTCAACCAAGCAGCTGCGGCTAGCCGAGGCCTTGTTGTCGTTG; A002=CACACAACACACACACACAAAACACTAGCTGCAAGCACAAGAAGTAGGCAGCAATGGCGAAGCATCGCCTCCTCGCCGTGCTCCTCATCGGGATAGTTGCAGCATCCTCTTTCAACCAAGCAGCTGCGGCTGGCCGAGGCCTTGTTGTCGTTG</t>
  </si>
  <si>
    <t>MG_1626</t>
  </si>
  <si>
    <t>A000=AACATCGCGACTGGAGAGGTCCACAGGAGCAGGTAATATCGAGAAGACAGGAGTATGATCTGGAACAAACTCTTTGAGTTGCGAGACATGAAAGACCGGATGAATTTGTGCAGCTGGTGGTAACTGCAATCTATATGCTGCTGGTCCAATCTGCTCAACAATTGGG; A001=AACATCGCGACTGGAGAGGTCCACAGGAGCAGGTAATATCGAGAAGACAGGAGTATGATCTGGAACAAACTCTTTGAGTTGCGAGACATGAAAGACCGGATGAATTTGTGTAGCTGGTGGTAACTGCAATCTATATGCTGCTGGTCCAATCTGCTCAACAATTGGG</t>
  </si>
  <si>
    <t>MG_1627</t>
  </si>
  <si>
    <t>A000=TCTGCCTCCGCAGGCGGCAGTCGTACGTAGTTCAGCCCCAGCCACTGCCATGGCCAGCACACGTACCTGTGGCCGCTGCGACTGCTCGGGTCCGCCCTATTGTCGGACTCCTCCACCTGCCTATTGAGCTCTTCCAGCCGCTCGCGCAGCCTCGCGGATCTCGTGTCGG; A001=TCTGCCTCCGCAGGCGGCAGTCGTACGTAGTTCAGCCCCAGCCACTGCCATGGCCAGCACACGTACCTGTGGCCGCTGCGACTGCTCGGGTCCGCCCTATTGTCGGACTCCTCCGCCTGCCTATTGAGCTCTTCCAGCCGCTCGCGCAGCCTCGCGGATCTCGTGTCGG</t>
  </si>
  <si>
    <t>MG_1628</t>
  </si>
  <si>
    <t>A000=TATTGCCTTGCTTGTTCCATGTGCTGACAGCTCTTTGAAGGACGCTGATGCTGTGCCTGTAGTAGCGTGGGACGCCGAGGAACGAGCGGCCGTCTGGGATATCGGCATACTGGACATCAGCAATGACGCCAAATGTGAACAAGGGCT; A001=TATTGCCTTGCTTGTTCCATGTGCTGACAGCTCTTTGAAGGACGCTGATGCTGTGCCTGTAGTAGCGTGGGACACCGAGGAACGAGCGGCCGTCTGGGATATCGGCATACTGGACATCAGCAATGACGCCAAATGTGAACAAGGGCT</t>
  </si>
  <si>
    <t>MG_1629</t>
  </si>
  <si>
    <t>A000=GGCCCGACAGGCACCACCACGGCACGCGCCGGCACCAGCAGCGGGGCCTGCCGCTGCGCCTGACCCTGCCTCCCCGGCTATCGGCGAGTTCTCTCCTCGCACGCCCCAGCCTTTCATGGAGTACGTGAGGAAGACTGTCGACGACACGCCTTACTACAAGCGTGACGC; A001=GGCCCGACAGGCACCACCACGGCACGCGCCGGCACCAGCAGCGGGGCCCGCCGCTGCGCCTGACCCTGCCTCCCCGGCTATCGGCGAGTTCTCTCCTCGCACGCCCCAGCCTTTCATGGAGTACGTGAGGAAGACTGTCGACGACACGCCTTACTACAAGCGTGACGC</t>
  </si>
  <si>
    <t>MG_1630</t>
  </si>
  <si>
    <t>A000=CAGGTTCTACACATCTGTTCTGTTTCATGGCTCTTTGCTTCATGTGCTATTCAACATGCTGACCTTTGTACCCTTGGGGACCGAGTTGGAGAGAATTATGGGATCAGTCCGTCTCTTGTTCCTGATGTTCCTTCTTGCAACAACCAATGCAATTTTC; A001=CAGGTTCTACACATCTGTTCTGTTTCATGGCTCTTTGCTTCATGTGCTATTCAACATGCTGACCTTTGTACCCTTGGGAACCGAGTTGGAGAGAATTATGGGATCAGTCCGTCTCTTGTTCCTGATGTTCCTTCTTGCAACAACCAATGCAATTTTC</t>
  </si>
  <si>
    <t>MG_1631</t>
  </si>
  <si>
    <t>A000=GTTATCCCTGTAATGCATAGCTTAAAGACTTTGCCAAATATTCTCTCATAGGAACAAGAAGACCCGAGATTTCCAGGGAGAGGGCGGACGCTTGCTTCTACAGAAACTGAACCAACTGCAAGGGAGGCCAATGCAAATTTGCATGCTAGGTTGTTG; A001=GTTATCCCTGTAATGCATAGCTTAAAGACTTTGCCAAATATTCTCTCATAGGAACAAGAAGACCCGAGATTTCCAGGGAGAGGGCGGACGCTTGCTTCTACAGGAACTGAACCAACTGCAAGGGAGGCCAATGCAAATTTGCATGCTAGGTTGTTG</t>
  </si>
  <si>
    <t>MG_1632</t>
  </si>
  <si>
    <t>A000=TCGGTTTCTTAGTTTGTCTCTGAAAAATGGATGTTTGTAAATGATTTGTTTCCACTCTTGTACAAAAAAGGGCAGGGTCTGATATGCATATGCCATCACTTCACGTTGAGAACGATTCCGAGGCACCACCGGCGCCGGAGGACTACATCAATGATGGCTCTGTT; A002=TCGGTTTATTAGTTTGTCTCTGAAAAATGGATGTTTGTAAATGATTTGTTTCCACTCTTGTACAAAAAAGGGCAGGGTCTGATATGCATATGCTATCACTTCACGTTGAGAACGATTCCGAGGCACCACCGGCGCCGGAGGACTACATCGATGATGGCTCTGTT</t>
  </si>
  <si>
    <t>MG_1633</t>
  </si>
  <si>
    <t>A000=AAGTGACCATTTGCATAAACACCCCATGGCTTCTGCTGGACAATCAGCCTGAACCTATTTGAGTCCAACTGAGATCAACCATGCCAATGCATAACGGGGAACAATCCTCTAGAACTTAAAACTACCATTTTACACTAGCCAGAAT; A001=AAGTGACCATTTGCATAAACACCCCATGGCTTCTGCTGGACAATCAGCCTGAACCTATTTGAGTCCAACTGAGATCAACCATGCCAATGCATAACCGGGAACAATCCTCTAGAACTTAAAACTCCCATTTTACACTAGCCAGAAT</t>
  </si>
  <si>
    <t>MG_1634</t>
  </si>
  <si>
    <t>A000=GGTGAGGTCGCCGATACCTTTGTCACCATCTGCAACTTTGTTCGAGCCGTCGTCGTTGTCGTCTGAAATGAAGCATGTGGTCCCCGATTTGAGCTGTATGAGCGAGGTTACTCCTCCTTCTCATACGGGATCAACACATAGTCATGTTGGATATCC; A001=GGTGAGGTCGCCGATACCTTTGTCACCATCTGCAACTTTGTTCGAGCCGTCGTCGTTGTCGTCTGAAATGAAGCATGTGGTCCCCGATTTGAGCTGCATGAGCGAGGTTACTCCTCCTTCTCATACAGGATCAACACATAGTCATGTTGGATATCC</t>
  </si>
  <si>
    <t>MG_1635</t>
  </si>
  <si>
    <t>A000=TAGAAGTCCAAATATCACAAGTTGTACCTCATCAATTAAGAGCTGCATGAGTCGACCGCCCCAACAGGTGGCAACATAAATTAGCCGAACTCATTGTGGCCCGGATATTGAACCGCGGTTTTCATTGCCAGATCATTCGTATGGAACATCAAAAGCACGATAGTTATGAAATAG; A001=TAGAAGTCCAAATATCACAAGTTGTACCTCATCAATTAAGAGCTGCATGAGTCGACCGCCCCAACAGGTGGCAACATAAATTAGCTGAACTCATTGTGGCCCGGATATTGAACCGCGGTTTTCATTGCCAGATCATTCGTATGGAACATCAAAAGCACGATAGTTATGAAATAG</t>
  </si>
  <si>
    <t>MG_1636</t>
  </si>
  <si>
    <t>A000=TTTTTTCATGTCTTTCTCTAGAAAACGGAGGCTATTGAAAGCGGTCTGCGACGATGATGGAGACCCGAAAGGTCAGGCTGGCTGGGCTGCCGCAGCTTGGTTGTGGTTGTGGTTGTGATCGCCCTCGTAGGTAACGATCAACATCGCGGGGTCGTCGACG; A001=TTTTTTCATGTCTTTCTCTAGAAAACGGAGGCTATCGAAAGCGGTCTGCGACGACGATGGAGACCCGAAAGGTCAGGCTGGCTGGGCTGCCGCAGCTTGGTTGTGGTTGTGGTTGTGATCGCCCTCGTAGGTAACGATCAACATCGCGGGGTCGTCGACG</t>
  </si>
  <si>
    <t>MG_1637</t>
  </si>
  <si>
    <t>A000=CTCGACTGGTATGGAGGGAGCTTAGTTTGAATCAACGAGTGCCACAATCATTAACTATTTTTTTCCAGGGAATGAGGGGAAGATGGTTGAGGCAGTGAACGGTTCAGATGTTGTTACTACTTACGAAGACAAGGATGGAGACTGGATGCTTGTTGGAGACGTCCCAT; A001=CTCGACTGGTATGGAGGGAGCTTAGTTTGAATCAACGAGTGCCACAATCATCAACTATTTTTTTCCAGGGAATGAGGGGAAGATGGTTGAGGCAGTGAACGGTTCAGATGTTGTTACTACTTACGAAGACAAGGATGGAGACTGGATGCTTGTTGGAGACGTCCCAT</t>
  </si>
  <si>
    <t>MG_1638</t>
  </si>
  <si>
    <t>A000=TCCATCCATGAGATTTGTACTACTTCCTCTGTTCACTTTTATAAGACCTTGAAGACATTTCAGACAATGTACAAAACATCCCATTTTGAGTTGTCTGAAATGACTTACAAAAGTGAAAGGAGGGAGTAGTTCTTTCAGTAGCACTTTCTGTA; A001=TCCATTCATGAGATTTGTACTACTTCCTCTGTTCACTTTTATAAGACCTTGAAGACATTTCAGACAATGTACAAAACATCCCATTTTGAGTTGTCTGAAATGACTTACAAAAGTGAACGGAGGGAGTAGTTCTTTCAGTAGCACTTTCTGTA</t>
  </si>
  <si>
    <t>MG_1639</t>
  </si>
  <si>
    <t>A000=CCACCAGAGACGCCGCGACGACCAACCAAAGCGTTCACCGATACGCACGACCGCACCATTGAACGGGAAACAAAAAACAGCAGCAGACCGACCAGCATCACAACACGACGACGACTACTACTACTACTTGGAGAAGCCGAAGCAGCTGCAGCCCTGCGAGGTGTGGTCGGGGACGGCGGGCG; A001=CCACCAGAGACGCCGCGACGACCAACCAAAGCGTTCACCGATACGCACGACCGCACCATTGAACGGGAAACAAAAAACAGCAGCAGACCGACCAGCATCACAACACCACGACGACGACTACTACTACTTGGAGAAGCCGAAGCAGCTGCAGCCCTGCGAGGTGTGGTCGGGGACGGCGGGCG</t>
  </si>
  <si>
    <t>MG_1640</t>
  </si>
  <si>
    <t>A000=TGTATGAAAAGCGCTTTTTTTAAGTATAAACACCATTTACTCTCTGTATATAAATACATACCTCGAGTTCTAGGCAACTCATGTGGAATGTTGAGGGGCATCCGTCACAGCAGATCAAATTGCCTCCATCACCACAAATACCACATGTGTCGTCATTGGGATCATCACCCTCAGTGCTAAC; A001=TGTATGAAAAGCGCTTTTTTTAAGTATAAACACCATTTACTCTCTGTATATAAATACATACCTCGAGTTCTAGGCAACTCATGTGGAATGTTGAGGGGCATCCATCACAGCAGATCAAATTGCCTCCATCACCACAAATACCACATGTGTCGTCATTGGGATCATCACCCTCAGTGCTAAC</t>
  </si>
  <si>
    <t>MG_1641</t>
  </si>
  <si>
    <t>A000=GAGTTACAACCGCTTTTCTTGAACAGGATGCTGATGGCAGTATCCCCTTCTTCTGGGGAGTTGACTCTGAAGACCACCTTGTGTTCTCTGACGATAATGAGCTTCTCAAGGCAGGCTGTGGAAACTCATTTGCGCCATTCCCCAAAGGTACACTACAAAGAGCAGCGTTG; A002=GAGTTACAACCGCTTTTCTTGAACAGGATGCTGATGGCAGTATCCCCTTCTTCTGGGGAGTTGACTCTGAAGACCACCTTGTGTTCTCTGACGATAATGAGCTTCTCAAGGCAAGCTGTGGAAACTCATTTGCGCCATTCCCCAAAGGTACACTACAAAGAGCAGCGTTG</t>
  </si>
  <si>
    <t>MG_1642</t>
  </si>
  <si>
    <t>A000=TGTGGCTCATTCATCTAAGATTGCCTTGATCCCATTCAGCTTGACTTTGGTCTGCTCCACAACCTTTTCAAGGTCATCAATGTGGGCCTGCAACTTACTCTTCTCTTTAGCAAGCTTCAACTTCATGTTCCTAATGACACTGGCTTGAGCTACTGTCAGGTTCT; A001=TGTGGCTCATTCATCTAAGATTGCCTTGATCCCATTCAGCTTGACCTTGGTCTGCTCCACAACCTTTTCAAGGTCATCAATGTGGGCCTGCAACTTACTCTTCTCTTTAGCAAGCTTCAACTTCATGTTCCTAATGACACTGGCTTGAGCTACTGTCAGGTTCT</t>
  </si>
  <si>
    <t>MG_1643</t>
  </si>
  <si>
    <t>A000=CTAGTATATCTGCTAGCAGTGTTGCCCCCTGGAGCCCATCATGTGCTTGTGGTGCCAATAAGGATGGGTTTTGTATTCTCTTCGGATTTGTACATAACGACATATAATAGTGTGGTGGTAATTTATCTAGTGCTTGATGTGCTTGCTAAGATCTCTTCTTAGGTTTGATATTGAAATTTC; A001=CTAGTATATCTGCTAGCAGTGTTGCCCCCTGGAGCCCATCATGTGCTTGTGGTGCCAATAAGGATGGGTTTTGTATCCTCTTCGGATTTGTACATAACGACATATAATAGTGTGGTGGTAATCTATCTAGTGCTTGATGTGCTTGCTAAGATCTCTTCTTAGGTTTGATATTCAAATTTC</t>
  </si>
  <si>
    <t>MG_1644</t>
  </si>
  <si>
    <t>A000=CTGCCAGGCAATGGAGCAATCCAATCTTGAAACATCTGTGAATAAATCTTCAGTATAGTCACAGATGCAGTAAAAGTATTCATGTGAAATAGGGCCTGAATACTGGCAATGGCTGAAGCAGGGAATTGCCATGGGTGTTTCGTCGAATGGGAACTTGCAA; A001=CTGCCAGGCAATGGAGCAATCCAATCTTGAAACATCTGTGAATAAATCTTCAGTATAGTCACAGATGCAGTAAAAGTATTCATGTGAAATAGGGCCTGAATACTGGTAATGGCTGAAGCAGGGAATTGCCATGGGTGTTTCGTCGAATGGGAACTTGCAA</t>
  </si>
  <si>
    <t>MG_1645</t>
  </si>
  <si>
    <t>A001=CATAGGAAAATCTGTATAGTTATTGATGGGAATAACAACCTCAACATATGACCTAATTGTATGGATGATACGGTCAAATATGTTTGTCTTTTCTGCTTCAAATGAGTGCCAGTGAAGAAGTGATTTGTAGACAATACATGCTGCAGCTGGTCTTCTGTTGTCATATCTCCTGTCTTCA; A003=CATAGGAAAATCTGTATAGTTATTGATGGGAATAACAACCTCAACATATGACCTAATTGTATGGATGATACGGTCAAATATGTTTGTCTTTTCTGCTTCAAATGAGTGCCAGTGAAGAAGTGATTTGTAGACAATACATGCTGCAGCTGGTCTTCTATTGTCATATCTCCTGTCTTCA</t>
  </si>
  <si>
    <t>MG_1646</t>
  </si>
  <si>
    <t>A000=GTGAAGCGCGAGGAGGAGAAGTTCCAGACCATGCTCAAAATCTCCAAGGGATTCCGGAAAGCACCGGCGAACATCAAGGAGCACTTTGGGTTGCCGCCACCTGCGGAGTAGCTCGAAGTTTGACTAGCTTGAACTTAGATACCATAGTTTACCCTGA; A001=GTGAAGCGCGAGGAGGAGAAGTTCCAGACCATGCTCAAAATCTCCAATGGATTCCGGAAAGCACCGGCGAACATCAAGGAGCACTTTGGGTTGCCGCCACCTGCGGAGTAGCTCGAAGTTTGACTAGCTTGAACTTAGATACCATAGTTTACCCTGA</t>
  </si>
  <si>
    <t>MG_1647</t>
  </si>
  <si>
    <t>A000=CCAGAGGAACCGCATCTAGGCGCCCCAAGGCCGAGCAAATTTACAATTCGCTTTGCTCCTTACCCACATGCTATGACCTGAGCTGAACCTGTGGACCCTGAATGAGAAAGCTGATGGTGAGGCAGCCTTGCTGCCAGATTGGCCTAGGTCAGGACAG; A001=CCAGAGGAACCGCATCTAGGCGCCCCAAGGCCGAGCAAATTTACAATTCGCTTTGCTCCTTACCCACATGCTATGACCTGAGTTGAACCTGTGGACCCTGAATGAGAAAGCTGATGGTGAGGCAGCCTTGCTGCCAGATTGGCCTAGGTCAGGACAG</t>
  </si>
  <si>
    <t>MG_1648</t>
  </si>
  <si>
    <t>A002=GATATAAAAACACACATCAAATTGATTAACTGTACAATAGCAAAGGTATGTAAAAGAAGAGACCTGTTGGTTTTCACAGCAGAGCCTGTATTGTTTAGCTTGCGCTCTGCAACCAGCAAAGCAGCCATTGTTTTGTCAGAAACATGTAACCTTTGGTCCACAGTTTTCACCTTTT; A007=GATATAAAAACACACATCAAATTGATTAACTGTACAATAGCAAAGGTATGTAAAAGAAGAGACCTGTTGGTTTTCACAGCAGACCCTGTATTGTTTAGCTTGCGCTCTGCAGCCAGCAAAGCGGCCATTGTTTTGTCAGAAACATGTAACCTTTGGTCCACAGTTTTCACCTTTTCATTTACGG</t>
  </si>
  <si>
    <t>MG_1649</t>
  </si>
  <si>
    <t>A000=TGGTTCCTTTAAAGGCTGTACTTATTCGTACGGTCCACTAGAGGGACTGGGCTCTGCCAAACACGCATTCATCAGAGATAGGAACCGTCGATGTTCACAAAAACCTTTGTGATGCACTATGTCCGCCCGGATATGTACGTTCTATCTCAGTTGTCTAAATTGGGTGTGGT; A002=TGGTTCCTTTAAAGGCTGTATTTATTCGTACGGTCCACTAGAGGGACTGGGCTCTGCCAAACACGCATTCATCAGAGATAGGAACCGTCGATGTTCACAAAAACCTTTGTGATGCACTATGTACGCCCGGATATGTACGTTCTATCTCAGTTGTCTAAATTGGGTGTGGT</t>
  </si>
  <si>
    <t>MG_1650</t>
  </si>
  <si>
    <t>A000=TGTTTGTTTTTGCTAGAGACCCTGCTGATGGTTCCTTTAAAGGCTGTACTTATTCGTACGGTCCACTAGAGGGACTGGGCTCTGCCAAACACGCATTCATCAGAGATAGGAACCGTCGATGTTCACAAAAACCTTTGTGATGCACTATGTCCGC; A001=TGTTTGTTTTTGCTAGAGACCCTGCTGATGGTTCCTTTAAAGGCTGTATTTATTCGTACGGTCCACTAGAGGGACTGGGCTCTGCCAAACACGCATTCATCAGAGATAGGAACCGTCGATGTTCACAAAAACCTTTGTGATGCACTATGTACGC</t>
  </si>
  <si>
    <t>MG_1651</t>
  </si>
  <si>
    <t>A000=AGGGCCGTGGAAGGGGACGTGGTGGAACAGGACGAGGGCGTGGCTCAAAGACGGTTGATCAAACGCGCCATACTTCAGCTTCTTCAGTAACTGTCTCAAATGGTCAACATGACAAATTAACCAACATGGTATGCTGTGCAATTTTATTCTCAAGATCTTGATCTATCTTCT; A001=AGGGCCGTGGAAGGGGACGTGGTGGAACAGGACGAGGGCGTGGCTCAAAGACGGTTGATCAAACGCGCCATACTTCGGCTTCTTCAGTAACTGTCTCAAATGGTCAACATGACAAATTAACCAACATGGTATGCTGTGCAATTTTATTCTCAAGATCTTGATCTATCTTCT</t>
  </si>
  <si>
    <t>MG_1652</t>
  </si>
  <si>
    <t>A000=ACCCAATGACTTGAACAGTAAAATACTAACCTGCACGTGGTCATAAAATGTACGGACCACAGGCCGGCCAGAGCCTTCTTTGGAGTCTCCTAGCATCGTCTGCTTAATTTTCGATACCTGCAAGTGGAAGTCGTACATTGAGCAA; A001=ACCCAATGACTTGAACAGTAAAATACTAACCTGCACGTGGTCATAAAATGTACGGACCACAGGCCGGCCAGAGCCTTCTTTGGAGTCTCCTAACATCGTCTGCTTAATTTTCGATACCTGCAAGTGGAAGTCGTACATTGAGCAA</t>
  </si>
  <si>
    <t>MG_1653</t>
  </si>
  <si>
    <t>A000=TTCGGCCGCTTCATCGCCATCTTCAGGATGGACTATCATTGTGCCAAAATCACCTATAAGCAGGAAAAATAAATGATGGTTTCAGGTGCATGCCACAAGACAACAAAATACTAAACAAAGCTATATTTTGAAGCATCCCATCTGAGAAACAACATGATCTATGCTTGCACAGTTA; A001=TTCGGCCGCTTCATCGCCATCTTCAGGATGGACTATCATTGTGCCAAAATCACCTATAAGCAGGAAAAATAAATGATGGTTTCAGGTGCATGCCACAAGACAGCAAAATACTAAACAAAGCTATATTTTGAAGCATCCCATCTGAGAAACAACATGATCTATGCTTGCACAGTTA</t>
  </si>
  <si>
    <t>MG_1654</t>
  </si>
  <si>
    <t>A000=ATCAGAGTTTTCCAAAAAGATAGATCAATGTAAATAAAACTGTAGTTTGGCATTATTGGACCATCACTACTAACAGGAAAGCAAAAGATGGATATGTGATTGAAAGAGTCTGTCACCATCAAAGGGGCGGTTTTAAGAAGGTTGCATAATTACAGAGAT; A001=ATCAGAGTTTTCCAAAAAGATAGATCAATGTAAACAAAACTGTAGTTTGGCATTATTGGACCATCACTACTAACAGGAAAGCAAAAGATGGATATGTGATTGAAAGAGTCTGTCACCATCAAAGGGGCGGTTTTAAGAAGGTTGCATAATTACAGAGAT</t>
  </si>
  <si>
    <t>MG_1655</t>
  </si>
  <si>
    <t>A001=CTATATTGCTTTAATACTTTGCGCAAATGCATTAGCAAGCTACACTAATTGAGCCAAACACATCTTAGTACCACTTTTGTACGTTTCTGCTCCTTAATTGTGAATGAATTTTATGTTATAATATGTGTAGGATTAGTGAAAGACTGAAAGGAGTGAAACCATT; A002=CTATATTGCTTTAATACTTTGCGCAAATGCATTAGCAAGCTACACTAATTGAGCTAAACACATCTTAGTACCACTTTTGTACGTTTCTGCTCCTTAATTGTGAATGAATTTTATGTTATAATATGTGTAGGATCAGTGAAAGACTGAAAGGAGTGAAACCATT</t>
  </si>
  <si>
    <t>MG_1656</t>
  </si>
  <si>
    <t>A000=AATGTTGACATACCTCGCCCCCTTCAACAGGAATGCCCAATGCACGCAATATTGAAGCCATATCAGTGTATCTCCTTCCAATAATTTCAAGCTCCAATCTTACCGCCCCTCGACACTGCTCCTTCAGCTGTATAGTTTCTTCACTCTTTTCAAGAAAATAAAGGGAATAGT; A001=AATGTTGACATACCTCGCCCCCTTCAACAGGAATGCCCAATGCACGCAATATTGAAGCCATATCAGTGTATCTCCTTTCAATAATTTCAAGCTCCAATCTTACCGCCCCTCGACACTGCTCCTTCAGCTGTATAGTTTCTTCACTCTTTTCAAGAAAATAAAGGGAATAGT</t>
  </si>
  <si>
    <t>MG_1657</t>
  </si>
  <si>
    <t>A000=CTTAATTGTGAATGAATTTTATGTTATAATATGTGTAGGATTAGTGAAAGACTGAAAGGAGTGAAACCATTGAAATCGGAAGTGATTCATTTTCGAGAGGAGATGAGTTCATCACCTAGGATCGATGTTAGCTCATATTTATTTGAAAATAAGCC; A001=CTTAATTGTGAATGAATTTTATGTTATAATATGTGTAGGATCAGTGAAAGACTGAAAGGAGTGAAACCATTGAAATCGGAAGTGATTCATTTTCGAGAGGAGATGAGTTCATCACCTAGGATCGATGTTAGCTCATATTTATTTGAAAATAAGCC</t>
  </si>
  <si>
    <t>MG_1658</t>
  </si>
  <si>
    <t>A000=CTGCACGGCATAGCGGTGCCGCTGAAATGGCCGTCGCTCGAAGGGACTCCAAGGGGAAGTGCTGCTGCGCCTAGCATCGCTGTACGTGACAACCTTCCCCTGAAATGGTATATCCTTGTTTCCTGCCATGACAGCAGTCCCCTCTACGGTTGTTGTGCACAGTTGACTTA; A001=CTGCACGGCATAGCGGTGCCGCTGAAATGGCCGTCGCTCGAAGGGACTCCGAGGGGAAGTGCTGCTGCGCCTAGCATCGCTGTACGTGACAACCTTCCCCTGAAATGGTATATCCTTGTTTCCTGCCATGACAGCAGTCCCCTCTAGGGTTGTTGTGCACAGTTGACTTA</t>
  </si>
  <si>
    <t>MG_1659</t>
  </si>
  <si>
    <t>A000=ATGCAGCACTCTCTTGAGTTCTAGCGCCGATCTTGTCACAAGACCCATCCTTCTTAGTTCCACAACCTACAGACGTCGAAGCAGAATCTGGCAAATTGCATAGAGCGAGAGCTGCTCCCGTTATATCTTCATTAATGTTAATCAGCGCTGCAGTCC; A001=ATGCAGCACTCTCTTGAGTTCTAGCGCCGATCTTGTCACAAGACCTATCCTTCTTAGTTCCACAACCTACAGACGTCGAAGCAGAATCTGGCAAATTGCATAGAGCCAGAGCTGCTCCCGTTATATCTTCATTAATGTTAATCAGCGCTGCAGTCC</t>
  </si>
  <si>
    <t>MG_1660</t>
  </si>
  <si>
    <t>A000=TGTTGTTATCGCGGGCGCCGGTGGCCTGCTGCACAACTCATCAGTCTTGATGTCTTCAAGCTTCAGTGTCAGCGATTCGAATGAATCTGGATCATCATCACTGGAATTATTGGCACAGCCTTGGACCTCCCCTTGCCCGGCATG; A001=TGTTGTTATCGCGGGCGCCGGTGGCCTGCTGCACAACTCATCAGTCTTGATGTCTTCAAGCTTCAGTGTCAGCGATTCGAATGAATCTGGATCATCATCACTAGAATTATTGGCACAGCCTTGGACCTCCCCTTGCCCGGCATG</t>
  </si>
  <si>
    <t>MG_1661</t>
  </si>
  <si>
    <t>A001=GCTGAACAAGTTGGATTTTGCGGACAACGGGCAAATACCGACGCTCATAACGTCCAGCGATGAATGAAGCTGGGAAATGTACTGACTTCGAGAGTGTGAGAGAGACAAGTTGTATATATCGGGAGATAGATTAGGAACTAACACAAATTTGTTC; A002=GCTGAACAAGTTGGATTTTGCGGACAACGGGCAAATACCGACGCTCATAACGTCCAGCGATGAATGAAGCTGGGAAATGTACTGACTTTGAGAGTGTGAGAGAGACAAGTTGTATATATCGGGAGATAGATTAGGAACTAACACAAATTTGTTC</t>
  </si>
  <si>
    <t>MG_1662</t>
  </si>
  <si>
    <t>A000=GAACCGCCTGCAAGTCCCCCAATGGCTCACAGTACCTCCTGAAAAGCGGCTCCAGCAGTGCTGCCAGCTCATCAAGCCTCCTTGTCACCCGGAATAATGGCTTCAGCACCACACTGCCCAAAGCATCCGAAGAACAAAAGAAAAAAC; A001=GAACCGCCTGCAAGTCCCCCAATGGCTCACAGTACCTCCTGAAAAGTGGCTCCAGCAGTGCTGCCAGCTCATCAAGCCTCCTTGTCACCCGGAATAATGGCTTCAGCACCACACTGCCCAAAGCATCCGAAGAACAAAAGAAAAAAC</t>
  </si>
  <si>
    <t>MG_1663</t>
  </si>
  <si>
    <t>A000=ATGATAGACTATACAAAGACCCTAGCTTGTGCAAGAAATCACAGATGATGGCAAGGTTATTATGCTCTGAAGTCGCAACAAGTTTATTCAATACATCAAAACGGTATCAAGCCATGCATACGACACGATGCTACTGGAAACTACTGTACACAAGTGATGCCAAGAAGTTCAATCCTCAGAG; A001=ATGATAGACTATACAAAGACCCTAGCTTGTGCAAGAAATCACAGATGATGGCAAGGTTATTATGCTCTGAAGTCGCAACAAGTTTATTCAATACATCAAAACAGTATCAAGCCATGCATACGACACGATGCTACTGGAAACTACTGTACACAAGTGATGCCAAGAAGTTCAATCCTCAGAG</t>
  </si>
  <si>
    <t>MG_1664</t>
  </si>
  <si>
    <t>A000=TGATTTCATACAGATGCAACTTTATTGCAGTCGTGCAATGCTTGCTGACATATTCATGTATCCTTTTCATATGTTCGTTGCAGGATCATAATAAAGACTACATAGTTGAATTTCCAGACATCAGTCCAAGTTCTTTCAGTTCCCAGTATT; A001=TAATTTCATACAGATGCAACTTTATTGCAGTCGTGCAATGCTTGCTGACATATTCATGTATCCTTTTCATATGTTCATTGCAGGATCATAATAAAGACTACATAGTTGAATTTCCAGACATCAGTCCAAGTTCTTTCAGTTCCCAGTATT</t>
  </si>
  <si>
    <t>MG_1665</t>
  </si>
  <si>
    <t>A000=GACTTGAGAGTGAACTGTACTCTGCAGTCCATGCTGCATACTATGGCCCCGAGGTTGAGTCCACGGATCTCCTTCCTGATTGCTTTGAAGCCGAGGAGAGGTCTGTGTATGAGACACCTGAGCTATTGCACCTTGTATCTGGCCGTGACCTGCTTGGTATTG; A001=GACTTGAGAGTGAACTGTACTCTGCAGTCCATGCTGCATACTATGGCCCCGAGGTTGAGTCCACAGATCTCCTTCCTGATTGCTTTGAAGCCGAGGAGAGGTCTGTGTATGAGACACCTGAGCTATTGCACCTTGTATCTGGCCGTGACCTGCTTGGTATTG</t>
  </si>
  <si>
    <t>MG_1666</t>
  </si>
  <si>
    <t>chr5B</t>
  </si>
  <si>
    <t>A000=TGATTTCATACAGATGCAACTTTATTGCAGTCGTGCAATGCTTGCTGACATATTCATGTATCCTTTTCATATGTTCATTGCAGGATCATAATAGAGACTACATAGTTGAATTTCCAGACATCAGTCCAAGTTCTTTCAGTTCCCAGTATT; A001=TAATTTCATACAGATGCAACTTTATTGCAGTCGTGCAATGCTTGCTGACATATTCATGTATCCTTTTCATATGTTCATTGCAGGATCATAATAAAGACTACATAGTTGAATTTCCAGACATCAGTCCAAGTTCTTTCAGTTCCCAGTATT</t>
  </si>
  <si>
    <t>MG_1667</t>
  </si>
  <si>
    <t>A000=TGGCAGGCGAGAACCTGAAATCATCTGTAAGCACCTTGATCATGTGAACATGCTGGGTCTTAGTAAGACAACGCTAAGGTTGCGATACCTGATCAATTGGTTAGTGACCTCGCTACTGCAGCTTCGGTTGCCTGATTCTGGAGACGGTGATGGGGTT; A001=TGGCAGGCGAGAACCTGAAATCATCTGTAAGCACCTTGATCATGTGAACATGCTGGGTCTTAGTAAGACAACGCTAAGGTTGCGATACCTGATCAATTGGTTAGTGACCTCGCTACTTCAGCTTCGGTTGCCTGATTCTGGAGACGGTGATGGGGTT</t>
  </si>
  <si>
    <t>MG_1668</t>
  </si>
  <si>
    <t>A000=GGAGGCCCCACCTTGAAAAAAGCCTGTTGGATCCCCAAATCTGGCGCCTGGTTGGTCTCCTTCTTGTTTCTGGTTCTGCTGCCATGGAGGTATGAGGAAAGGGATGAGAGGGGTAAGATCAGGTGGCAGACGAACTATCTTTGTTAATCCTTGGAGCAAACCGATTGCAG; A002=GGAGGCCCCACCTTGAAAAAAGCCTGTTGGATCCCCAAATCTGGCGCTTGGTTGGTCTCCTTCTTGTTTCTGGTTCTGCTGCCATGGAGGTATGAGGAAAGGGATGAGAGGGGTAAGATCAGGTGGCAGACGAACTATCTTTGTTAATCCTTGGAGCAAACCGATTGCAG</t>
  </si>
  <si>
    <t>MG_1669</t>
  </si>
  <si>
    <t>A001=ACCCAGTCTGGGTCCTGGTGCTCTGGCTCCTGTAGGACATCTACTACTATCAGTATCGCCATTGATTGCCTTGTGCAGTTCTGTTCGATGTTTGGTAATTCATCCTGTGGACGTTATTGATGTTGATTCGGTGTGGGTCGTTCGGAGCCGATGAGCTGTG; A002=ACCCAGTCTGGGTCCTGGTGCTCTGGCTCCTGTAGGACATCTACTGCTATCAGTATCGCCATTGATTGCCTTGTGCAGTTCTGTTCGATGTTTGGTAATTCATCCTGTGGACGTTATTGATGTTGATTCGGTGTGGGTCGTTCGGAGCCGATGAGCTGTG</t>
  </si>
  <si>
    <t>MG_1670</t>
  </si>
  <si>
    <t>A000=TTCAGTGGGAGCATGAGTTGCAACTGGAAATCATCGGCATTACGGTCGCAGAATGCATTGCTGGCTTGCAGGAGGAGCTAGAGAGGAAGTTGTATGAGCAAATTTCTGTCACAAACATCATGAGTAAGAATTGGCAGGAAGCAGTATCTCAGTTTGCCGCGATGCGTGAG; A001=TTCAGTGGGAGCATGAGTTGCAACTGGAAATCATCGGCATTACGGTCACAGAATGCATTGCTGGCTTGCAGGAGGAGCTAGAGAGGAAGTTGTATGAGCAAATTTCTGTCACAAACATCATGAGTAAGAATTGGCAGGAAGCAGTATCTCAGTTTGCCGCGATGCGTGAG</t>
  </si>
  <si>
    <t>MG_1671</t>
  </si>
  <si>
    <t>A001=TGTAATAATACTGTTCTGGGCCAAGAACAAGATATGGTGATTCTACTAAACAAGGAAGCCGGCCTGTTATAACACTGGAGAAAGAAATTCTGGATCAAGCGATGCTTCGATGACTTGTATCCCGTATCTGCCCGTTCAAGGGAGTAGTTTGAAGCCACCTTTACACCT; A005=TGTAATAATACTGTTCTGGGCCAAGAACAAGATATGGTGATTCTACTAAACAATGAAGCCGGCCTGTTATAACACTGGAGAAAGAAATTCTGGATCAAGCGATGCTTCGATGACTTGTATCCCGTATCTGCCCGTTCAAGCGAGTAGTTTGAAGCCACCTTTACACCT</t>
  </si>
  <si>
    <t>MG_1672</t>
  </si>
  <si>
    <t>A001=CTCCATTTCTGGCTTTGCTGGTCTGTACCACCGAATTAAAACATTGAAAAACCCCATGGCAGTTGTGTCCCTGTGCTTGATCTCCTCTTGTTTTTTCGGTGCTTGTGACCTATTTGGTGAACTAAGGCATGTTATAGCCATTGTAAAGATTTTATG; A005=CTCCATTTCTGGCTTTGCTGGTCTGTACAACCGAATTAAAACATTGAAAAACCCCATGGCCGTTGTGTCCCTGTGCTTGATCTCCTGTTGTTTTTTCAGTGCTTGTGACCTGTTTGGTGAACTAAGGCATGTTATAGCCATTGTAAAGATTTTATG</t>
  </si>
  <si>
    <t>MG_1673</t>
  </si>
  <si>
    <t>A000=GGCCCGCGCCCACCAGACCGCCGGCAACACTTCCCGTGTTGGAAATGGACATCAGTGTGGCAAACAATGTCGCTTCCACTCCCAGAGGACACAATCTCGCGGCCAACACCAACACGGGCATGAACGAAGCCTAACAAACAATTTTGGACATCAT; A001=GGCCCGCGCCCACCAGACCGCCGGCAACACTTCCCGCGTTGGAAATAGACATCAGTGTGGCAAACAATGTCGCTTCCACTCCCAGAGGACACAATCTCGCGGCCAACACCAACACGGGCATGAACGAAGCCTAACAAACAATTTTGGACATCAC</t>
  </si>
  <si>
    <t>MG_1674</t>
  </si>
  <si>
    <t>A000=TTTTTCTTACCAAAGGTGTGATCGTATTTTGTGGCATGGTACCGGCCTCATTCAGTTATCATATGTCCGAGGAGAATCACGCTTCTCCGATCACAGACCAGTGTACAGTATTTTCATGGCGGAGGTTGAAATTCTCCACCAGAGGAGAAGAAACCTGGGCTATTTCAGCTCTAGAGTTGAG; A003=TTTTTCTTACCAAAGGTGTGATCGTATTTTGTGGCATGGTACCGGCCTCATTCAGTTATCATATGTCCGAGGAGAATCACGCTTCTCCGATCACAGACCAGTGTACAGTATTTTCATGGCAGAGGTTGAAATTCTCCACCAGAGGAGAAGAAACCTGGGCTATTTCAGCTCTAGAGTTGAG</t>
  </si>
  <si>
    <t>MG_1675</t>
  </si>
  <si>
    <t>A000=TGTGCATCAACAACTGTGGCTTCTTCGGCAACCGGATGACCGAAAACATGTGTTCAAAGTGTTACCGAGACACTGTCAAGGCCAAGAAGATGGCCCTTCTAGTCGAGAACAAAACTGCTGCTGCTGTTGCATCGTCACCCACACCAATGGTGGCAGAGATCAAGGATGAAGCGTCTGCCTCA; A002=TGTGCATCAACAACTGTGGCTTCTTCGGCAACCGGATGACCGAAAACATGTGTTCAAAGTGTTACCGAGACACTGTCAAGGCCAAGAAGATGGCCCTTCTAGTCGAGAACAAAACTGCCGCTGCTGTTGCATCGTCACCCACACCAATGGTGGCAGAGATCAAGGATGAAGCGTCTGCCTCA</t>
  </si>
  <si>
    <t>MG_1676</t>
  </si>
  <si>
    <t>A000=CGGAGGCAATCGACTCGAATGTCATAACTCCCGGGACGCCCTTCATGTTTGTACTCTCTTCGGTGCTTCAGTACTACATACAGTTGAGATTGAATCACTCCCCTGGGTGGCAGTCTGTCAAGGTGTGATACTAGCGCATGTTGGGTTAATTACTCGCTTTTGTCGTTATTATGT; A001=CGGAGGCAATCGACTCGAATGTCATAACTCCCGGGACGCCCTTCATGTTTGTACTCTCTTCGGCGCTTCAGTACTACATACAGTTGAGATTGAATCACTCCCCTGGGTGGCAGTCTGTCAAGGTGTGATACTAGCGCATGTTGGGTTAATTACTCGCTTTTGTCGTTATTATGT</t>
  </si>
  <si>
    <t>MG_1677</t>
  </si>
  <si>
    <t>A000=GCACACCGTCTACTGAAAAATTCCCTGCAGATCAAATCTGGCAGCTCTGCTGGGCTGCTTCATGTTCCATACGGAGCAGCACCCTATGGCCCTGGAAACAGAGCAAGGCCCTCTGGACCTTTGGGATATGAGAGGGGTTTTGTGGACAACCCATACCATGCACACATGTCCAGAAGCGCTCC; A001=GCACACCGTCTACTGAAAAATTCCCTGCAGATCAAATCTGGCAGCTCTGCTGGGCTGCTTCATGTTCCATACGGAGCAGCGTCCTATGGCCCTGGAAACAGAGCAAGGCCCTCTGGACCTTTGGGATATGAGAGGGGTTTTGTGGACAACCCATACCATGCACACATGTCCAGAAGCGCTCC</t>
  </si>
  <si>
    <t>MG_1678</t>
  </si>
  <si>
    <t>A001=AAGGACCTGAAGAAGATAGAAGAACATTAAGCAGACCCATCTAAGATGGTGTGTTCCAGTGGGTGTAAACAGGTAACTGTTGTGCTTGATGCTGGCAACTTTGTGCCCCTATTTTACACATGAGGTATTTAAGAGCCCAGTTAG; A002=AAGGATCTGAAGAAGATAGAAGAACATTAAGCAGACCCATCTAAGATGGTGTGTTCCAGTGGGTGTAAACAGGTAACTGTTGTGCTTGATGCTGGCAACTTTGTGCCCCTATTTTACACATGAGGTATTTAAGAGCCCAGTTAG</t>
  </si>
  <si>
    <t>MG_1679</t>
  </si>
  <si>
    <t>A000=CTTCGGAGTGGTGTTGTTGGAACTTATTAGTAGGAAGAAGGCCACACATTCTGACAATAACAACTTAGTAAAGAGCTTCCTCGAAGTTCACAACAACGAGAACAGAGCAACCGACTTGTTTGACAATGAAATTGCGGCAGCGGAAGACATGGAGCTTCTTCAAAATCTGACAGGGATGG; A001=CTTCGGAGTGGTGTTGTTGGAACTTATTAGTAGGAAGAAGGCCACACATTCTGACAATAACAACTTCGTAAAGAGCTTCCTCGAAGTTCACAACAACGAGAACAGAGCAACCGACTTGTTTGACAATGAAATTGCGGCAGCGGAAGACATGGAGCTTCTTCAAAATCTGACAGGGATGG</t>
  </si>
  <si>
    <t>MG_1680</t>
  </si>
  <si>
    <t>A000=TACTGTAGTTATAGAACACCTTCACACCAAAATATAGAAATGTATGCGTAAGGCACCTCCTACAAGCCATCTGTTCACATTAGTACACTTATTAGTGATATAACAATAAGTCATGAACGAATAAGTATTGAAACTAGTAACAGTGGCATCAATACCTCTAAGAAATCACAT; A001=TACTGTAGTTATAGAACACCTTCACACCAAAATATAGAAATGTATGCGTAAGGCACCTCCTGCAAGCCATCTGTTCACATTAGTACACTTATTAGTGATATAACAATAAGTCATGAACGAATAAGTATTGAAACTAGTAACAGTGGCATCAATACCTCTAAGAAATCACAT</t>
  </si>
  <si>
    <t>MG_1681</t>
  </si>
  <si>
    <t>A000=TTTGGTTTCTTTTGCGACCAAGGAGGCCGAAGCCCAAGATCAACTGAGCACAGTAATTTTCAACTTGGGTATACAGTTTGACATGATCCTTGTAAATGCTTGCACCATGGGTGATATCTTCCGTGGAGGTCTAAAAAGGCGACAGGACAGACTCAAG; A001=TTTGGTTTCTTTTGCGACCAAGGAGGCCGAAGCCCAAGATCAACTGAGCACAGTAATTTTCAACTTGGGTATACAGTTTGACATGATCCTTGTAAATGCTTGCACCATGGGTGATATCTTCTGTGGAGGTCTAAAAAGGCGACAGGACAGACTCAAG</t>
  </si>
  <si>
    <t>MG_1682</t>
  </si>
  <si>
    <t>A000=CCTGAGAGGCGCTGGCGATTGTGGACTTTGGGAGGCCTAGGTTTGGAGCCCAGGCGACGTCTCTCACCCAGTCCCTGTGCATCTGAAGGGCTGGGAAGCAGTCCATCCTCCAACTTCCGTTGGTGAGCTTCCACACCTTGACAGTGTTGTCACA; A001=CCTGAGAGGCGCTGGCGATTGTGGACTTTGGGAGGCCTAGGTTTGGAGCCCAGGCGACGTCTCTCACCCAGTCCCTGTGCATCTGAAGGGCTGGGAAGCAGTCCATCCTCCAACTTCCGTTTGTGAGCTTCCACACCTTGACAGTGTTGTCACA</t>
  </si>
  <si>
    <t>MG_1683</t>
  </si>
  <si>
    <t>A000=AATTCTGCATGTTGATGTTCAGGCTGTCATTGTCAGAGGAACCAGCATTGATGATGGCATTTTCTATGGCTCGCCGTGCAGCCGCGGTTCCACTTCTATTGGTCAATGGTACCTATAGGTCCACAGTCCGTACATACCTGGATTCTGCCATTCTCCAGCACCAGTTACAGAAGTTAA; A001=AATTCTGCATGTTGATGTTCAGGCTGTCATTGTCAGAGGAACCAGCATTGATGATGGCATTTTCTATGGCTCGCCGTGCAGCCGCGGTTCCACTTCTATCGGTCAATGGTACCTATAGGTCCACAGTCCGTACATACCTGGATTCTGCCATTCTCCAGCACCAGTTACAGAAATTAA</t>
  </si>
  <si>
    <t>MG_1684</t>
  </si>
  <si>
    <t>A000=GTGTGCCTCATTTTATTCGAATATAATAAGATCTTTTACCATTACTGTTATTTGACACTTGCCGATTTCCTAGGCTATATAAGCTAAGTGTTTTGGAGGATGTCATCTCCTCCTGCGTCAGCAAGGGCTATGTATTCCAAATGGAGATGATTGTCAGG; A001=GTGTGCCTCATTTTATTCGAATATAATAAGATCTTTTACCATTACTGTTATTTGACACTTGCCGATTTCCTAGGCTATATAAGCGAAGTGTTTTGGAGGATGTCATCTCCTCCTGCGTCAGCAAGGGCTATGTATTCCAAATGGAGATGATTGTCAGG</t>
  </si>
  <si>
    <t>MG_1685</t>
  </si>
  <si>
    <t>A000=AGTTGGGGAAGATCTTTCTCTCTTTTTAGTCTGGTGTAAAGTTTATTGAGCCATACTGACACAGCCACTAATGCCCCACCAACTGACATCCTGAAATGTAAACAAACCTAGTAAAGGCTGATGACAAATATAAAAATGGACCAGTTAAT; A001=AGTTGGGGAAGATCTTTCTCTCTTTTTAGTCTGGTGTAAAGTTTATTGAGCCATACTGACACAGCCACTAATGCCCCACCGACTGACATCCTGAAATGTAAACAAACCTAGTAAAGGCTGATGACAAATATAAAAATGGACCAGTTAAT</t>
  </si>
  <si>
    <t>MG_1686</t>
  </si>
  <si>
    <t>A000=ATGTATGATTGAATTGTAACATTAGTGCATTCACCCTTTTTCCGCTACAACAGTGTACTAGGTCCATTCTTTAATTCAACAAACATTGGTGATCTTATGATATTGTCAAATCAGCCTGGAATTGCTCTTCACAGAGTTGTAAAAATCTCTCTTTATTGATGCTAAAAATCTAGCATGACCTG; A002=ATGTATGATTGAATTGTAACATTAGTGCATTCACCCTTTTTCCGCTACAACAGTGTACTAGTTCCATTCTTTAATTCAACAAACATTGGTGATTTTATGATATTGTCAAATCAGCCTGGAATTGCTCTTCACAGAGTTGTAAAAATCTCTCTTTATTGATGCTAAAAATCTAGCATGACCTG</t>
  </si>
  <si>
    <t>MG_1687</t>
  </si>
  <si>
    <t>A000=TAAAAGGCAAGGAATTATGTAGCAAGTGCGAAAATGCAGAGTGCAATACCATTTTATTGTAGATCCGCAGGCGATTTCTCACAACCTCTTCGGTGTCGTCGTCTCGAGTGAGAAGCTTTGACATGCAGTTATTGGGGGGTAACAATGGTGACATGTAGATCGGTG; A001=TAAAAGGCAAGGAATTATGTAGCAAGTGCGAAAATGCAGAGTGCAATACCATTTTATTGTAGATCCGCAGGCGATTTCTCACAACCTCTTCGGTGTCGTCGTCTCGAGTAAGAAGCTTTGACATGCAGTTATTGGGGGGTAACAATGGTGACATGTAGATCGGTG</t>
  </si>
  <si>
    <t>MG_1688</t>
  </si>
  <si>
    <t>A000=GCTGTTCCCCTATCATCCCAGGAATGACCAATACGCATGACTGATCATATGTACAAAATCGCCACACAATTTATGAAGCTACTAGAACCAACAAACAACACGAAAAAACCAACAGTCGCACACACACACAGTCAGCTGCAACTCTATGACATTTCACCGGTC; A001=GCTGTTCCCCTATCATCCCAGGAATGACCAATACGCATGACTGATCATATGTACAAAATCGCCACACAATTTATGAAGCTACTAGAACCAACAAACAACACGAAAAAACCAACAGTCACACACACACACAGTCAGCTGCAACTCTATGACATTTCACCGGTC</t>
  </si>
  <si>
    <t>MG_1689</t>
  </si>
  <si>
    <t>A000=GAAACAACAACGCATGCACACTGGTAATAATCATACAAAAAACAAACAAGGGACTCGCACCCAGCTTGCCGAGACAAGCTAAGATTTATTCATGGACACGCACACGCACGGACGCTCGCAGAAAGGCCACCCTGAAGGCCGAGGCGGAAGAAGGCATCACCCGGAGGA; A001=GAAACAACAACGCATGCACACTGGTAATAATCATACAAAAAACAAACAAGGGACTCGCACCCAGCTTGCCGAGACAAGCTGAGATTTATTCATGGACACGCACACGCACGGACGCTCGCAGAAAGGCCACCCTGAAGGCCGAGGCGGAAGAAGGCATCACCCGGAGGA</t>
  </si>
  <si>
    <t>MG_1690</t>
  </si>
  <si>
    <t>A000=GAATTCAAAAACAATATTACTATTGCTTAGCATTTTCGTTATCAATCTACATCTATAGTCTATAGAAGATGCAAAATTTCCACCAAATTATGATCTCAGGTCTGCAATGGAGGCGAAATGGATCGCAATAGCACACTGAGTTCAAATGGCATATCATATCCGACTCAAGTTCAAGCAGTCCC; A001=GAATTCAAAAACAATATTACTATTGCTTAGCATTTTCGTTATCAATCTACATCTATAGTCTATAGAAGATGCAAAATTTCCACCAAATTATGATCTCAGGTCTGAAATGGAGGCGAAATGGATCGCAATAGCACACTGAGTTCAAATGGCATATCATATCCGACTCAAGTTCAAGCAGTCCC</t>
  </si>
  <si>
    <t>MG_1691</t>
  </si>
  <si>
    <t>A000=GTGCCTTTTTTCTCCTTCGCTTTTGAAGGTGTGGAGGCCGATCACACCATCCATATGGTGCGTGGTGCTGCACCACCACCAACATCGGCTGCCCCGTCTGCAGCCAACCTTGGGACTTCAACTACGACTCCTGCAAATACCCCGCCAGCTGGTCTTGGAGGCTTGTT; A001=GTGCCTTTTTTCTCCTTCGCTTTTGAAGGTGTGGAGGCCGATCACACCATCCATATGGTGCGTGGTGCTGCACCACCACCAACATCGGCTGCCCCGTCTGCAGCCAATCTTGGGACTTCAACTACGACTCCTGCAAATACCCCGCCAGCTGGTCTTGGAGGCTTGTT</t>
  </si>
  <si>
    <t>MG_1692</t>
  </si>
  <si>
    <t>A000=GACCGACAACATCATATGTGGAAAACTAAAGCTAGATGCGTGCAACTGCGAAGTAAAACAGAGGATGTCATCCGAGGATAAGCTGCAGATTCAGTGTGTGCCCAATACTGGCAGAAATGCACATGTGCACCGAGAACTTAAATCGTGCCTCAACATAAAACGCTGAATGGG; A002=GACCGACAACATCATATGTGGAAAACTAAAGCTAGATGCGTGCAACTGCAAAGTAAAACAGAGGATGTCATCTGAGGATAAGCTGCAGATTCAGTGTGTGCCCAATACTGGCAGAAATGCACATGTGCACCGAGAACTTAAATCGTGCCTCAACATAAAACGCTGAATGGG</t>
  </si>
  <si>
    <t>MG_1693</t>
  </si>
  <si>
    <t>A001=TGCCCTGCGGTTAGCTATATAGCTTTTATTCTTCTTGTCACTACCAAGCAAGCACTGGAGCGAGCAACAATGAGTACTACTGGCTGACTAATCAATCAGCCACCGTGCCCGTACGGCTTCTGGTTGATGCAGGCCACGTTGCGGCCGAGCCGGACACGGAGCAGGCGGCAGCACCTT; A005=TGCCCTGCGGTTAGCTATATAGCTTTTATTCTTCTTGTCACCACCAAGCAAGCACTGGAGCGAGCAACAATGAGTACTACTGGCTGACTAATCAATCAGCCACCGTGCCCGTACGGCTTCTGGTTGATGCAGGCCACGTTGCGGCCGAGCCGGACACGGAGCAGGCGGCAGCACCTT</t>
  </si>
  <si>
    <t>MG_1694</t>
  </si>
  <si>
    <t>A000=TCATGTCAATCAGTCCTAATAAATTAAAATCACTGCAACTTAATGTAGTAGTCTTACAAAATGTGATTGTGTTGCAGCTTCCCAAAGGTGCTGATCGACGGGCCGTACGGCGCGCCGGCACAGGACTACAAGCAATACGACATCGTGTTGCTCGTGGGGCTGGGCATCGGGGCCAC; A004=TCATGTCAATCAGTCCTAATAAATTAAAATCACTGCAACCTAATGTAGTAGTCTTACAAAATGTGATTGTGTTGCAGCTTCCCAAAGGTGCTGATCGACGGGCCGTACGGCGCGCCGGCGCAGGACTACAAGCAATACGACATCGTGTTGCTCGTGGGGCTGGGCATCGGGGCCAC</t>
  </si>
  <si>
    <t>MG_1695</t>
  </si>
  <si>
    <t>A000=ATGTTAATAATATGCCTCACAACTGATGAGATGCTTTTGCATATTGTAACGGTCTATGAACACTGAAGTGGAATCAGCCGAAGGAATGTCCACATTGTTTTCTTACTTCTGGTTGTTTTTTGATACGTCTATTGTTTTAATTCCATGAACAGTAGACGTATCATTCTGGGATT; A001=ATGTTAATAATATGCCTCACAACTGATGAGATGCTTTTGCATATTGTAACGGTCTATGAACACTGAAGTGGAATCAGCCGAAGGGATGTCCACATTGTTTTCTTACTTCTGGTTGTTTTTTGATACGTCTATTGTTTTAATTCCATGAACAGTAGACGTATCATTCTGGGATT</t>
  </si>
  <si>
    <t>MG_1696</t>
  </si>
  <si>
    <t>A000=GCCAGCACCACGCGCACGCCCTTCCTTGTAATCCGACAGCCTGCTCCCAATCACGAGTTTCCTTGTCTGCAGCTTCCTTAGCCTCTCATCATCAGTAAACCCGAACCTCTGCGCGGTCATTGCCCACAGCTCTTTGCATCTCCTGACAAGCCAGTGCGCTTCTAACTGCCCCGATTCGTC; A001=GCCAGCACCACGCGCACGCCCTTCCTTGTAATCCGACAGCCTGCTCCCAATCACGAGTTTCCTTGTCTGCAGCTTCCTTAGCCTCTCATCATCAGTAAACCCGAACCTCTGCGCGGCCATTGCCCACAGCTCTTTGCATCTCCTGACAAGCCAGTGCGCTTCTAACTGCCCCGATTCGTC</t>
  </si>
  <si>
    <t>MG_1697</t>
  </si>
  <si>
    <t>A000=AGAACAGGAGCATTACAATGAGGCAGGTGTTAACCGCTATCCGTCGCAAGGCTAGTGAGGTCTTGTTCATCCCAAGGTGATTCCAGTAGATATCTGATGCTGGTGGCGCCCTCTCCACTCTCCATCGGCTCCTCTCAAGCTGTAGCTCCATC; A001=AGAACAGGAGCATTACAATGAGGCAGGTGTTAACCGCTATCCGCCGCAAGGCTAGTGAGGTCTTGTTCATCCCAAGGTGATTCCAGTAGATATCTGATGCTGGTGGCGCCCTCTCCACTCTCCATCGGCTCCTCTCAAGCTGTAGCTCCATC</t>
  </si>
  <si>
    <t>MG_1698</t>
  </si>
  <si>
    <t>A000=GCTTGGAATTGGCCTGCTTGTACTACAACAGCTAAGTGGGATCAACGCCATACTGTTTTATGCAGGCAGCATCTTCAAAGCTGCAGGCAAGCTGTACAATTTGGTCATTAAATTTCCTTCAGTGCAATACTATAGTGTTATGTTATAGTCGATTTCAGCTTCTATATT; A002=GCTTGGAATTGGCCTGCTTGTACTACAACAGCTAAGTGGGATCAACGCCATACTGTTTTATGCAGGCAGCATCTTCAAAGCTGCAGGCAAGCTGTACAATTTGGTCATTAAATTTCCTTCAGTGCGATACTATAGTGTTATGTTATAGTCGATTTCAGCTTCTATATT</t>
  </si>
  <si>
    <t>MG_1699</t>
  </si>
  <si>
    <t>A000=GATTGGCGAACTCCAGAAAACAAACGTAACTGCGGCCTGTGAGTACAAAGCCCACTTGAGCCACCTGCATTCAACATTCCTCATCTCTTCAAGCATTATCCTATACCGGTCCTCCCATGCCTGCAACTTGAGAATTCTCATACTCTTCAAGCACTCTGCAGTCTTGCG; A002=GATTGGCGAACTCCAGAAAACAAACGTAACTGCGGCCTGTGAGTACAAAGCCCACTTGAGCCACCTGCATTCAACGTTCCTCATCTCTTCAAGCATTATCCTATACCGGTCCTCCCATGCCTGCAACTTGAGAATTCTCATACTCTTCAAGCACTCTGCAGTCTTGCG</t>
  </si>
  <si>
    <t>MG_1700</t>
  </si>
  <si>
    <t>A000=CCATCACTTCATGAGCAAGGGCAGGGGAAGAAAGTGAAGATCAGGCGGCGTTTGAGCTTTGTTGCTTCCCACTTTGTCAATTGTCATCCTTTTGCATAGTTTGGTTTAGATATTGGATATCTGATGATCCTTTTGCTGCCTGTTATTACTTGCTGTTCATGTTGT; A001=CCATCACTTCATGAGCAAGGGCAGGGGAAGAAAGTGAAGATCAGGCGGCGTTTGAGCTTTGTTGCTTCCCACTTTGTCAATTGTCATCCTTTTGCATAGCTTGGTTTAGATATTGGATATCTGATGATCCTTTTGCTGCCTGTTATTACTTGCTGTTCATGTTGT</t>
  </si>
  <si>
    <t>MG_1701</t>
  </si>
  <si>
    <t>A000=TTTCAATTACTGGATAGAGGTAAGCGAAGTAGTAGCAATACAAACACGTCTTAATTCTTAAGTACACACAATAGTTGTGCTCTGCACTGGCCAAGCTCAAACAATTGAAACTTCAACCATGAAAGGCATAGAAATGTAGAACTAGAAAACTACAATACTTACAAACG; A001=TTTCAATTACTGGATAGAGGTAAGCGAAGTAGTAGCAATACAAACACGTCTTAATTCTTAAGTACACACAATAGTTGTGCTCTGCACTGGCCAAGCTCAAACAATTGAAACTTCAACCATGAAAGGCGTAGAAATGTAGAGCTAGAAAACTACAATACTTACAAACG</t>
  </si>
  <si>
    <t>MG_1702</t>
  </si>
  <si>
    <t>A000=GCGCGTCGTGTGGATCGATCGATCAATCGGAGTGTAGACAAACTACTGCTCGAGCCAAAAAATTGAGACCGGGGGAGGAAGCAGAGACCCCTGCCGTCGCCTCTCCAGAATCCATTCCCATCCGACCGGACGATGGATGGGTGTC; A001=GCGCGTCGTGTCGATCGATCGATCAATCGGAGTGTACACAAACTACTGCTCGAGCCAAAAAATTGAGACCGGAGGAGGAAGCAGAGACCCCTGCCGTCGCCTCTCCAGAATCCATTCCCATCCGACCGGACGATGGATGGGTGTC</t>
  </si>
  <si>
    <t>MG_1703</t>
  </si>
  <si>
    <t>A000=CAATTTTGAGCTCCTGCCTGACCCTCTCCATGAGGGAACGCTCCGTGTCCGTGGGCACCAGCGGACCGAAGCCCATCATGTCATGTCCATTCGAGCTCATATCCATCGGCGCCGCCTCCATGATCATCGGTGGCCCCTCATCCTCGTCCTCGGACATTGTCGCCCCCGTCCCTT; A001=CAATTTTGAGCTCCTGCCTGACCCTCTCCATGAGGGAACGCTCCGTGTCCGTGGGCACCAGCGGGCCGAAGCCCATCATGTCATGTCCATTCGAGCTCATATCCATCGGCGCCGCCTCCATGATCATCGGTGGCCCCTCATCCTCGTCCTCGGACATTGTCGCCCCCGTCCCTT</t>
  </si>
  <si>
    <t>MG_1704</t>
  </si>
  <si>
    <t>A000=GAGCAGGAAGGAGGCGGACGTGGTCTTGGATCCGTGGTCAATCGGGGAGCGCCATGGCCGCCGGCTGACCCGCTGGATCTGGGACCTAGGGTAGGGGGAGACGGTGAGGTGAAGCAGAGGTTAAGTGGGTGTGGGCGGCGGCGGAGGGAGGCGAGGTCGCCG; A001=GAGCAGGAAGGAGGCGGTCGTGGTCTTGGATCCGTGGTTGATCAGGGAGCGCCATGGCCGCCGGCTGACCCGCTGGATCTGGGACCTAGGGTAGGGGGAGACAGTGAGGTGAAGCAGAGGTTAAGTGGGTGTGGGCGGCGGCTGAGGGAGGCGGGGTCGCCC</t>
  </si>
  <si>
    <t>MG_1705</t>
  </si>
  <si>
    <t>A000=TTCCCTCTGAACAGTCATTTTCACTAAGCATATATGTATATAATAAATATCAGGCTGAGTTACTTGATTCAGCGGTCAGTGGGACACTTAACGTGCTGCGTTCCTGCAAGAAAGCTTCTGTCAAAAGAGTGGTCATAACATCGTCCATGGCTGCTGTTACC; A001=TTCCCTCTGAACAGTCATTTTCACTAAGCATATATGTATATAATAAATATCAGGCTGAGTTACTTGATTCAGCGGTCAGTGGGACACTTAACGTGCTGCGTTCCTGCAAGAAAGCTTCTGTCAAAAGAATGGTCATAACATCGTCCATGGCTGCTGTTACC</t>
  </si>
  <si>
    <t>MG_1706</t>
  </si>
  <si>
    <t>A000=AGCGGCACCAGGACGCCTCCGGCATCTCGGAAATCAACCAGCACACTGCACAACCCTCGATCCGCGAGAAGTCGGAGGATGGACTCTAGGTTCATCTGGTCGAGGACCGAGACGCTGACTCCCGATGGCTCCACGGCGACGGGACTATCAGCCAGGACTATGGCGTTAGATGCAGA; A001=AGCGGCACCAGGACCCCTCCGGCATCTCGGAAATCAACCAGCACACTGCACAACCCTCGATCCGCGAGAAGTCGGAGGATGGACTCTAGGTTCATCTGGTCGAGGACCGAGATGCTGACTCCCGATGGCTCCACGGCGACGGGACTATCAGCCAGGACTATGGCGTTAGATGCAGA</t>
  </si>
  <si>
    <t>MG_1707</t>
  </si>
  <si>
    <t>A000=CATCAGCCGCGGCAACCCCAGCCAGCAATGGAGTGCCTAGGCGAAGGGGTCGTTGTCCGACACGCCGCCGCCGTCCGCATCATCATCTTCGTCCATGGCCTGTAGACCATCTTCATCTTGCAGCACATCATCCTGCAGTTGCAGCACACCGTCCT; A001=CATCAGCCGCGGCAACCCCAGCCAGCAATGGAGTGCCTAGGCGAAGGGGTCGTTGTCCGACACGCCGCCGCCGTCCGCATCATCATCTTCGTCCATGGCCTGTAGACCATCTTCATCTTGCAGCACATCGTCCTGCAGTTGCAGCACACCGTCCT</t>
  </si>
  <si>
    <t>MG_1708</t>
  </si>
  <si>
    <t>A000=GCGAGCAAGGGGTCCGTGACAGATATCCGGTCATTGTCTCTGTAAGCCTCCCCCTTGAGTGGCCCAAGGCTGCCCTGGTGCGTGAAGCCCATGGATTCAGCGACATCGACGAAAGCCTTCGCCTCAGCGGAAGTGAGGAAGTCAGGGACCTATATCAAGTGTGGCATTTGTCCATGAG; A001=GCGAGCAAGGGGTCCGTGACAGATATCCGGTCATTGTCTCTGTAAGCCTCCCCCTTGAGTGGCCCAAGGCTGCCCTGGTGCGTGAAGCCCATGGATTCAGCGACGTCGACGAAAGCCTTCGCCTCAGCGGAAGTGAGGAAGTCAGGGACCTATATCAAGTGTGGCATTTGTCCATGAG</t>
  </si>
  <si>
    <t>MG_1709</t>
  </si>
  <si>
    <t>A000=CATGCTCAATCTCCACCCTCGAGTAGGGCTCAATCAACCTGCAGAGGTTCTGCTCCAGAAGGGTATCATACAGAGATGAAAGATGCCTGTGGACAATAGGGTCCTCCTCAAGCTGGGCTTTATAATCACGAAGGGCGGTTTCAAAGTACTTGAGAGATCT; A001=CATGCTCAATCTCCACCCTCGAGTAGGGCTCAATCAACCTGCAGAGGTTCTGCTCCAGAAGGGTATCATACAGAGATGAAAGATGCCTGTGGACAATAGGGTCCTCCTCAAGCTGGGCTTTGTAATCACGAAGGGCGGTTTCAAAGTACTTGAGAGATCT</t>
  </si>
  <si>
    <t>MG_1710</t>
  </si>
  <si>
    <t>A001=CCAAATCTTTTCATGCAGATAAGCGCTTACCCATGGGAGCTACTTGAGTTTGACTTGCTCGAGCTGAATTTCCCGTTCGAGGTAAACAAGCAGATACCATGCTCACTTCAGCTAACTAACGTAACTGATGATTACGTTGCCTTTGATATTGAAATGATGGGCATACTACGGTATTGCA; A002=CCAAATCTTTTCATGCAGATAAGCGCTTACCCATGGGAGCTACTTGAGTTTGACTTGCTCGAGCTGAATTTCCCGTTCGAGGTAAACAAGCAGATACCATGCTCACTTCAGCTAACTAACGTAACTGATGATTACGTTGCCTTTGATATTGAAATGATGGGCATATTACGGTATTGCA</t>
  </si>
  <si>
    <t>MG_1711</t>
  </si>
  <si>
    <t>A000=TTGTGTTTGTATTGTGGGTGAAGTCTGCCGACAACTGCCGCAGCTGCGCCACAAGAACAGGCTCGCCGCAGTAGAAAACCCCTGAAGCAGAATTATATTAAGGTGTGTTAGCAGACGATCGATGGTAGCTAGTCACCAACATTTGTAGTACCAGAT; A001=TTGTGTTTGTATTGTGGGTGAAGTCTGCCGACAGCTGCCGCAGCTGCGCCACAAGAACAGGCTCGCCGCAGTAGAAAACCCCTGAAGCAGAATTATATTAAGGTGCGTTAGCAGACGATCGATGGTAACTAGTCACCAACATTCGTAGTACCGGAT</t>
  </si>
  <si>
    <t>MG_1712</t>
  </si>
  <si>
    <t>A000=TATCTAGCTTGTACAACGTAAAATCAAATCCAAATAGATGACGCAGGGATTTCATATTGCCAATCCCATCATGGAGCCTCGTCCAAGCTTTCAGAAACATCAAACGGGGTAGATGAATTATATCTGACGGAACCCTGTCACAACTAAACAGCTCAAGTGTCTCCAAGTGTTGAAG; A001=TATCTAGCTTGTACAACGTAAAATCAAATCCAAATAGATGACGCAGGGATTTCATATTGCCAATCCCATCAGGGAGCCTCGTCCAAGCTTTCAGAAACATCAAACGGGGTAGATGAATTATATCTGACGGAACCCTGTCACAACTAAACAGCTCAAGTGTCTCCAAGTGTTGAAG</t>
  </si>
  <si>
    <t>MG_1713</t>
  </si>
  <si>
    <t>A000=CAAGACCATTGACTGGGACGATTACTTCTACAGCGTCCACATCCCCGGGGTCCTAAAGCACATGCTCAACTGAAATATCCATGCACCGAAAATTTAGGCGTTGCCTTAATAATTAAATAATCGTACGTTGTAAGAAATATCCTCCCAAATTGGGTTCTAACCGTTA; A001=CAAGACCATTGACTGGGACGATTACTTCTACAGCGTCCACATCCCCGGGGTCCTAAAGCACATGCTCAACTGAAATATCCATGCACCTAAAATTTAGGCGTTGCCTTAATAATTAAATAATCGTACGTTGTAAGAAATATCCTCCCAAATTGGGTTCTAACCGTTA</t>
  </si>
  <si>
    <t>MG_1714</t>
  </si>
  <si>
    <t>A000=CGCCGTAGCGCCTCCGCAAGGAGCGGCATACGACAAGTGCAGAGAGGACGTCACCAAGGCGCTTAAGATCAGCGCGCCCTGCCAGGCCAAGAACTGCACCTTCAACGGCGCATGGAATGGCGGCGGCGGCCCCGGCCAGGCCGACCTCTACGTCA; A001=CGCCGTAGCGCCTCCGCAAGGAGCGGCATACGACAAGTGCAGAGAGGACGTCACCAAGGCGCTTAAGATCAGCGCGCCCTGCCAGGCCAAGAACTGCACCTTCAACGGCGCATGGAACGGCGGCGGCGGCCCCGGCCAGGCCGACCTCTACGTCA</t>
  </si>
  <si>
    <t>MG_1715</t>
  </si>
  <si>
    <t>A001=TAAAGAAGAATATTATTATTGACAATCTAGGTTTAACAACCACAAGCTATAGCACCTACTACATCTTGCAAGCCTGTGGACACAGACACAGTTTATAATGTCCATAGTCGTATGTCATAGTATTTGTTTACATACAGGGGAGATGAATG; A003=TAAAGAAGAATATTATTATTGACAATCTAGGTTTAACAACCACAAGCTATAGCACCTACTACATCTTGCAAGCCTGTGGACACAGACACATTTTATAATGTCCATAGTCGTATGTCATAGTATTTGTTTACATACAGGGGGGATGAATG</t>
  </si>
  <si>
    <t>MG_1716</t>
  </si>
  <si>
    <t>A000=TCAAGCTGAATTGTTTGTCCCCAGAATTTGCTCTTTACATTGCTCTCTCCCCAAAATTTCCATCCTCTTCCTTCACAATGACAGGCCATGACCATTGGATGATGACTAACCTGGTACCAAGAAGGGAATAACATAATGACTTCAGGTATAGTTCGTAACAGTAACA; A001=TCAAGCTGAATTGTTTGTCCCCAGAATTTGCTCTTTACATTGCTCTCTCCCCAAAATTTCCACCCTCTTCCTTCACAATGACAGGCCATGACCATTGGATGATGACTAACCTGGTACCAAGAAGGGAATAACATAATGACTTCAGGTATAGTTCGTAACAGTAACA</t>
  </si>
  <si>
    <t>MG_1717</t>
  </si>
  <si>
    <t>A000=ACAAACATGATGTGATTCTGATGTTGATTGATGGATGCACTGAATACACACTACAGGCGGCGTCACGTCCATGGAGTCGTTCCTCAAGAAATTCTTCCCGGACGTGTACCACCAGATGAACGGCGACAAGGCCGCCGTCTCCAACTACTGCCGCTTCGACAGCGAGCTGCTCACC; A001=ACAAACATGATGTGATTCTGATGTTGATTGATGGATGCACTGAATACACACTACAGGAGGCGTCACGTCCATGGAGTCGTTCCTCAATAAATTCTTCCCGGACGTGTACCACCAGATGAACGGCGACAAGGCCGCCGTCTCCAACTACTGCCGCTTCGACAGCGAGCTGCTCACC</t>
  </si>
  <si>
    <t>MG_1718</t>
  </si>
  <si>
    <t>A000=AGACCCCGAGCTTCCTGATCCAGCGTGATGGCAATGTCGACGAGGCGAAGATGATGCTCCAGAGGCTGCGTGGCACGATGGGGGTTCAGAAAGAGCTCGACGATCTGGTCACCGCTAGCAACATATCCAGAGCAATCAAGAACCCGTACCGGAACATCCTG; A001=AGACCCCGAGCTTCCTGATCCAGCGTGATGGCAATGTCGACGAGGCGAAGATGATGCTCCAGAGGCTGCGTGGCACGACGGGGGTTCAGAAAGAGCTCGACGATCTGGTCACCGCTAGCAACATATCCAGAGCAATCAAGAACCCGTACCGGAACATCCTG</t>
  </si>
  <si>
    <t>MG_1719</t>
  </si>
  <si>
    <t>A000=GGTCAATTTCATGTATCTGTGTTTACAAGTTTATATTAGGTTGTCATTTAACGAGTGCAAAATCGGCATATGTCACAACAAATATATCACTGAATTCGTCGGCAAATAAAGTTTCCAAACATACGCTTTTTAAAGCACATTACACACATTCATAGTGGCATAATCTTTAGTTAAACTGACGA; A001=GGTCAATTTCATGTATCTGTGTTTACAAGTTTATATTAGGTTGTCATTTAACGAGTGCAAAATTGGCATATGTCGCAACAAATATATCACTGAATTCGTCGGCAAATAAAGTTTCCAAACATATGCTTTTTAAAGCACATTACACACATTCATAGTGGCATAATCTTTAGTTAAACTGACGA</t>
  </si>
  <si>
    <t>MG_1720</t>
  </si>
  <si>
    <t>A000=GTGTCGCCTTCTGACTGTCATCAGCTGGCTTCACATCCTCTGTCCTCTCTCCACTCTGAGGAAACCACTTGCTGAAGAACTGAGGTGGAAACTCAAAGCTTGTTCCGTTATTAGCCTTGTCCTTCTTGTCACCGGACGGTAGCCACATCACCGGGTACTGG; A001=GTTTCGCCTTCTGACTGTCATCAGCTGGCTTCACATCCTCTGTCCTCTCTCCACTCTGAGGAAACCACTTGCTGAAGAACTGAGGTGGAAACTCAAAGCTTGTTCCATTATTAGCCTTGTCCTTCTTGTCACCGGACGGTAGCCACATCACCGGGTACTGG</t>
  </si>
  <si>
    <t>MG_1721</t>
  </si>
  <si>
    <t>A000=GAACCATAATGGCCTTCTTTTCCTCTTTGTTTCCAGCCATGCAGGATTTCTTCTCATCACTCTCTTTCTGATCCATAACTGGGATGGTCCTGCAGGTATGAACCTTCTTCTCAACATCCTGCTTCTCCGGCACAACTGAAATAGCACGTT; A001=GAACCATAATGGCCTTCTTTTCCTCTTTGTTTCCAGCCATGCAGGATTTCTTCTCATCACTCTCTTTCTGAGCCATAACTGGGATGGTCCTGCAGGTATGAACCTTCTTCTCAACATCCTGCTTCTCCGGCACAACTGAAATAGCACGTT</t>
  </si>
  <si>
    <t>MG_1722</t>
  </si>
  <si>
    <t>A000=GGTGCTTGGAGCAGATCCATCACGCGTGTGCCCCTCTACTCCTACGGCTTCATCAAGATGAAGAGGCTAGAGAGAAGGAGCGACAGAGGTCGTCCCCCTCTCCCTCCGCTGGTGGACCCAAACCATCAGCTAGAACGCGGCTAGGGCACGGGGAGGCCATGCCAT; A002=GGTGCTTGGAGCAGATCCATCACACGTGTGCCCCTCTACTTCTACGGCTTCATCAAGATGAAGAGGCTAGAGAGAAGGAGCGATAGAGGTCGTCCCCCTCTCCCTCCGCTGGTGGACCCAAACCATCAGCTAGAACGCGGCTAGGGCACGGGGAGGCCATGCCAT</t>
  </si>
  <si>
    <t>MG_1723</t>
  </si>
  <si>
    <t>A000=CGGAAACAAATTTGATGCAGGCTGCTGGTGGACGTGGTGGTGGCCCCCCAGTTGGAGGAGGACGAGGTGGTGCGCCTCCTGTGAGGAGGTAGATGATGTGAGCTGAGCCGCTGTCTGAGTCGAGGAAGGAACTCGCTGCTGT; A001=CGGAAAAAAATTTGATGCAGGCTGCTGGTGGACGTGGTGGTGGCCCCCCAGTTGGAGGAGGACGAGGTGGTGCGCCTCCTGTGAGGAGGTAGATGATGTGAGCTGAGCCGCTGTCTGAGTCGAGGAAGGAACTCGCTGCTGT</t>
  </si>
  <si>
    <t>MG_1724</t>
  </si>
  <si>
    <t>A001=TTCGACTTCCTATTGTGTTGCATAAATTCTTGCAACCTATAACTCTTTCCCCTGAAGATTTTTTCGCCCATTGGAAAACATGGAATGTTCAGTCACTCAAGGTTCAAGAAGTGGTAAGGTCACCTGTGTTATGGACTAGTGAACTGCTAAG; A002=TTCGACTTCCTATTGTGTTGCATAAATTCTTGCAACCTATAACTCTTTCCCCTGAAGATTTTTTCGCCCATTGGAAAACATGGAATGTTCAGTCACTCAAGGTTCAAGAAGTGGTAAGGACTCACCTGTGTTATGGACTAGTGAACTGCTAAG</t>
  </si>
  <si>
    <t>MG_1725</t>
  </si>
  <si>
    <t>A000=TTTCCGTGCTACTTCAGGTGAAACCAAAAGCAACTGCTGCATCAGCATCACCGATAGATGTGAATGTGAGCACAGGAGCATTTGGCTGGCAACCATCAGCCAGTGAGAGATCGAATGCTGCATCAGCATCACCGATAGATGTGAATGTGAGCACAGGAG; A001=TTTCCGTGCTACTTCAGGTGAAACCAAAAGCAACTGCTGCATCAGCATCACCGATAGATGTGAATGTGAGCACAGGAGCATTTGGCTGGCAACCATCAGCCAGTGAGAGATCAAATGCTGCATCAGCATCACCGATAGATGTGAATGTGAGCACAGGAG</t>
  </si>
  <si>
    <t>MG_1726</t>
  </si>
  <si>
    <t>A000=AATTCCACGAGAGCGGGTACCGCAGCTACCTGCACATGTCACGTCGTTTCTACAAGAGTAGAGAAATGCAAGTTTTTGAGATTCTTTGGGTCATATGTTTCCACTTTTGTATAGACTAATGAATGAATGAATCACGATGGTAGTCGAGCGTAGGAGGGA; A001=AATTCCACGAGAGCGGGTACCGCAGCTACCTGCACACGTCACGTCGTTTCTACAAGAGTAGAGAAATGCAAGTTTTTGAGATTCTTTGGGTCATATGTTTCCACTTTTGTATAGACTAATGAATGAATGAATCACGATGGTAGTCGAGCGTAGGAGGGA</t>
  </si>
  <si>
    <t>MG_1727</t>
  </si>
  <si>
    <t>5B</t>
  </si>
  <si>
    <t>A000=TCAAACAGCATTCTCAAAGAAGAGCAAGCCTGTTTGCAACTACAAGGATCTTAAGGACATGTATGAAATCATGACAAGGAGGGTAGTGATTCAAGGATTCCTAGTTCTTACTGGCTGACAAACTTTGTTAAAACTTCTGAGAGTATAAAGTTGGGTCATCTATTTTGGAACGGA; A001=TCAAACAGCATTCTCAAAGAAGAGCAAGCCTGTTTGCAACTACAAGGATCTTAAGGACATGTATGAAATCATGACAAGGAGGGCAGTGATTCAAGGATTCCTAGTTCTTACTGGCTGACAAACTTTGTTAAAACTTGTGAGAGTATAAAGTTGGGTCATCTATTTTGGAACGGA</t>
  </si>
  <si>
    <t>MG_1728</t>
  </si>
  <si>
    <t>A001=GTTTTTTTTTCCTTTTTCTTTTTTGAAAAAAGAGAGCGGGTTATAGATCATACATATACAAAGTACACAAGACACATTAGAGAAGAATAGGTTAAGAAATACCAGTAGTCCAAGTGAAGTATACACACAAAGCATCATCATGGTGGTTAATT; A003=GTTTTTTTTTCCTTTTTCTTTTTTGAAAAAAAAGAGCGGGTTATAGATCATACATATACAAAGTACACAAGACACATTAGAGAAGAATAGGTTAAGAAATACCAGTAGTCCAAGTGAAGTATACACACAAAGCATCATCATGGTGGTTAATTG</t>
  </si>
  <si>
    <t>MG_1729</t>
  </si>
  <si>
    <t>A000=GTTTGTCTGATGAACAGCGCCGCCATCTTCTTCCGATCTTCAAGTTTGATGATGGCTTCGTTCTAATATCTGGAACATTTGGCACGCTGTTTGTTCGCAGGGAGAAAATTGGTGTAGAGAGCGATGCTAGGGTGTGATGGTTGTTGACTGGCTAGAGGAGCATCACACTGACGACGAACT; A009=GTTTGTCTGATGAGCAGCGCCGCCATCTTCTTCCGATCTTCAAGTTTGATGATGGCTTCGTTCTAATATCTGGAACATTTGGCACGCTGTTTGTTCGCAGGGAGAAAATTGGTGTAGAGGGCGATGCTAGGGTGTGATGGTTGTTGACTGGCTAGAGGAGCATCACACTGACGACGAACT</t>
  </si>
  <si>
    <t>MG_1730</t>
  </si>
  <si>
    <t>A000=CTCGACACGGGCCGAGGTCGGTAATGGAATGGGAATGGGAATGGTGCGAGCCTGACCTTGATATTTGGCGCTGCAAGGTGGTACAACAACTCAAGAGCTCTTGTCGGCGGTTTTCGTTGAAGGCAGCGTTCCAAATACGTGGTCCCACAGGGTCGATGTGATTCCAAAGC; A001=CTCGACACGGGCCGAGGTCGGTAATGGAATGGGAATGGGAATGGTGCGAGCCTGACCTTGATATTTGGCGCTGCAAGGCGGTACAACAACTCAAGAGCTCTTGTCGGCGGTTTTCGTTGAAGGCAGCGTTCCAAATACGTGGTCCCACAGGGTCGATGTGATTCCAAAGC</t>
  </si>
  <si>
    <t>MG_1731</t>
  </si>
  <si>
    <t>A000=CACGTAACCCAACAGGCCACCTCCAAACACGCCAGGAGTGGTAGTTGTAGTAGTGAAGAGCCTGACAAAATTCCAGAACTGGATGGACAAGAACAGCATGAAAAATAAATACAGCATATGGTAGAACAAAAATGGTAAGTTAAA; A001=CACGTAACCCAACAGGCCACCTCCAAACACGCCAGGAGTGGTAGTTGTAGTAGTGAAGAGCTTGACAAAATTCCAGAACTGGATGGACAAGAACAGCATGAAAAATAAATACAGCATATGGTAGAACAAAAATGGTAAGTTAAA</t>
  </si>
  <si>
    <t>MG_1732</t>
  </si>
  <si>
    <t>A000=CATGCAATTACTTACTTTGTCCCAAAAATTATACTGGCCACCAACAGCCACAAATGAAGGACGCTGGTGCTATACTATTAGATAGATATAAAAACCTCTCTGTACACATGACAACATATGCTCAAGTCTGGAACCACTCTATTCGCGACGCATCATCAAGGA; A009=CATGCAATTACTTACTTTGTCCCAAAAATTATACTGGCCACCAACAGCCACAAATGAAGGACGCTGGTGCTATACTATTAGATAGATAGAAAAACCTCTCTGTACACATGACAACATATGCTCAAGTCTGGAACCACTCTATTCGCGAAGCATCATCAAGGA</t>
  </si>
  <si>
    <t>MG_1733</t>
  </si>
  <si>
    <t>A000=CCAAGAGCGGCATCATCCATGGCGTCCACTCGCGTCCTCCACCTCATCATCGCCCTCGTCCTTGCCGTCACCGTCGCCACAGATGCGGCCACCATCACGGTGGTGAACCGGTGCTCCTACACGGTGTGGCCGGGCGCGCTCCCAGGCGGCGGCGCGCGTCTCGACCCGGGC; A002=CCAAGAGCGGCATCATCCATGGCGTCCACTCGCGTCCTCCACCTCATCATCGCCCTCGTCCTTGCCGTCGCCGTCGCCACAGATGCGGCCACCATCACGGTGGTGAACCGGTGCTCCTACACGGTGTGGCCGGGCGCGCTCCCAGGCGGCGGCGCGCGTCTCGACCCGGGC</t>
  </si>
  <si>
    <t>MG_1734</t>
  </si>
  <si>
    <t>A000=CCCCTGTAGCACCATAGCCCTTGCGGTCTCTGGAAACCACTGGTCCCAACAAATTCCTACCAAGGCATGGATGACAAGGTCACTAATGATAAGCAAAGCTGCAAATTTACTAATCTGTCACGCTGATCATTAACAGAGCTACTGTGACGAAATTACATAAAAAATGGT; A001=CCCCTGTAGCACCATAGCCCTTGCGGTCTCTGGAAACCACTGGTCCCAACAAATTCCTACAAAGGCATGGATGACAAGGTCACTAATGATAAGCAAAGCTGCAAATTTACTAATCTGTCACGCTGATCATTAACAGAGCTACTGTGACGAAATTACATAAAAAATGGT</t>
  </si>
  <si>
    <t>MG_1735</t>
  </si>
  <si>
    <t>A000=GCCAAGGTCATTGTTGCACCTCGGAGCAACAACGAGATGGACGCGACAAAGCTGAAGAGAGAGTTCCCCGAGCTGCTATCGATCAAAGACTCGTTGATCAAGTATGTCTTTGAGCCCAACAGGAAGGTCCCAGCAACTTGAAAGCCAGAACAGGTAATAATATAGGAAATATACACCAAG; A001=GCTAAGGTCATAGTTGCACCTCGGAGCAACAACGAGATGGACGCGACAAAGCTGAAGAGAGAGTTCCCCGAGCTGCTATCGATCAAAGACTCATTGATCAAGTATGTCTTTGAACCCAACAGGAAGGTCCCAGCAACTTGAAGCCAGAACAGGTAATAATATAGGAAATATACACCAAG</t>
  </si>
  <si>
    <t>MG_1736</t>
  </si>
  <si>
    <t>A000=CATGAATCGGGAAGTCCACATATGTATCCAGCTTGTTTTTTGTGTACCGACTGTATGAAAATCTTTTTAGGTGTATTATGAGGATCTCTGGTAACCTCCAAAGGTCTAGTTTCTTACTAGCTTGTCGGTGTTCTTTACAACCTGGGCAATACCTGTGAAAAGAAAATGAAATAAACATGAA; A001=CATGAATCGGGAAGTCCACATATGTATCCAGCTTGTTTTTTGTGTACCGACTGTATGAAAATCTTTTTAGGTGTATTATGAGGATCTCCGGTAACCTCCAAAGGTCTAGTTTCTTACTAGCTTGTCGGTGTTCTTTACAACCTGGGCAATACCTGTGAAAAGAAAATGAAATAAACATGAA</t>
  </si>
  <si>
    <t>MG_1737</t>
  </si>
  <si>
    <t>A000=ATTCATGTTTATTTCATTTTCTTTTCACAGGTATTGCCCAGGTTGTAAAGAACACCGACAAGCTAGTAAGAAACTAGACCTTTGGAGGTTACCGGAGATCCTCATAATACACCTAAAAAGATTTTCATACAGTCGCTACACAAAAAACAAGCTGGATACATATGTGGACTTCCCGATTCAT; A001=ATTCATGTTTATTTCATTTTCTTTTCACAGGTATTGCCCAGGTTGTAAAGAACACCGACAAGCTAGTAAGAAACTAGACCTTTGGAGGTTACCGGAGATCCTCATAATACACCTAAAAAGATTTTCATACAGTCGGTACACAAAAAACAAGCTGGATACATATGTGGACTTCCCGATTCAT</t>
  </si>
  <si>
    <t>MG_1738</t>
  </si>
  <si>
    <t>A000=AGCGAGATGGTCTTGTCACAGTTTCAACAGACGAATTGATGCCCCCATACAGATTGTTTCCAACGCCTCCCATCAACGTACGCCCAACTACATGGATCAATAAGCATTTACATGATGTAAATCAATTACCTGAGCATCACATTT; A001=AGCGAGATGGTCTTGTCACAGTTTCAACAGACGAATTGATGCCCCCATACAGATTGTTTCCAACGCCTCCCATCAATGTACGCCCAACTACATGGATCAATAAGCATTTACATGATGTAAATCAATTACCTGAGCATCACATTT</t>
  </si>
  <si>
    <t>MG_1739</t>
  </si>
  <si>
    <t>A000=CATGCCTAAAACATTTTGCAATTCATATATAAACCCAAAACAATATGATGATACATTTATAAAACTCTCTGCAGTTCATGTATAAACCAAAATCAATATAGTGATGCATTCCTAAAACCCGTTGCAATTGATGTATGGTCCAGACTCAGTTGACAGTCTTGATGATT; A001=CATGCCTAAAACATTTTGCAATTCATATATAAACCCAAAACAATATAATGATACATTTATAAAACTCTCTGCAGTTCATGTATAAACCAAAATCAATATAGTGATGCATTCCTAAAACCCGTTGCAATTGATGTATGGTCCAGACTCAGTTGACAGTCTTGATGATT</t>
  </si>
  <si>
    <t>MG_1740</t>
  </si>
  <si>
    <t>A000=TTCGTGTCAGCATTCTGTTGAACAACAACAGGCTGGGGATACGAAGCATTCTTGAGACAGAACCGTTTCTTCCACTAGTGCAGCGGTTACTTGGACATAAGTCTGTTGCGGTCACTATCACTGATAAGCAAAAACAAAAGTTCCAGTTTCAGTTTCTTTGTG; A001=TTCGTGTCAGCATTCTGTTGAACAACAACAGGCTGGGGATACGAAGCATTCTTGAGACAGAACCGTTTCTTCCACTAGTGCAGCGGTTACTTGGACACAAGTCTGTTGCGGTCACTATCACTGATAAGCAAAAACAAAAGTTCCAGTTTCAGTTTCTTTGTG</t>
  </si>
  <si>
    <t>MG_1741</t>
  </si>
  <si>
    <t>A000=GTTGGGCCTTGAGCACGTGGAGGTGTTGTCGACATCTGATGAAGCCGCTCTTGCCAAAGCTGACAGCTATGTTTCTGTGTTGAACAAGACCCCACCTTCCCCCGGTGAGCCAGTTGCAGTATTCATGACCAGGCAGGCGTTTGAAGCC; A001=GTTGGGCCTTGAGCACGTGGAGGTGTTGTCGACATCTGATGAAGCCGCTCTTGCCAAAGCTGACAGCTATGTTTCTGTGTTGAACAAGACCCCACCTTCCCCCGGTGAGCCGGTTGCAGTATTCATGACCAGGCAGGCGTTTGAAGCC</t>
  </si>
  <si>
    <t>MG_1742</t>
  </si>
  <si>
    <t>A000=CGTTGCACACTTCTATGCTCGGTGTGGTGATGTTGCCAGCGCTTCAATGATGTTCGATAAGATGACCTCTCGTGATGTCATCTCGTGGACAACAATGATCACGGCTTATGTGCAGCATGGGCGTGGGGATAAGGCCCTTCAGATGTTTCCGGCGATGATCTCTGAGG; A001=CGTTGCACACTTCTATGCTCAGTGTGGTGATGTTGCCAGCGCTTCAATGATGTTCGATAAGATGACCTCTCGTGATGTCATCTCGTGGACAACGATGATCACGGCTTATGTGCAGCATGGGCATGGGGATAAGGCCCTTCAGATGTTTCCGGCGATGATCTCTGAGG</t>
  </si>
  <si>
    <t>MG_1743</t>
  </si>
  <si>
    <t>A000=CATCACACACAAGATTTCTCCTACTGATTGACACCAACCTAAATCTGATGGCAATCACATTTTTGTCGGGGTAATCCATTTGGACATGCACTGAATCCCACTTTGGTCATGTACCAAGAATGCTAAGAAACTGAATGAAAGCTTGACCTAGTCCCATTTCCT; A001=CATCACACACAAGATTTCTCCTACTGATTGACACCAACCTAAATCTGATGGCAATCACATTTTTGTCGGGGTAATCCATTTGGACATGCACTGAATTCCACTTTGGTCATGTACCAAGAATGCTAAGAAACTGAATGAAAGCTTGACCTAGTCCCATTTCCT</t>
  </si>
  <si>
    <t>MG_1744</t>
  </si>
  <si>
    <t>A000=CGAGCTGGACGGTGTCGCGACCTCAGTCCCTCGTCTCTCCATCATCGCATGGTAAGCCGACTGAACTGAAAACAGTCCTGACCTCTCCCATGCCCAAGCCCAAAAGTCCTCCGTTTCCCTCCTCGGACGCGGTATACTCATGATAGCTTCTACATCCGGATGTATAAACATTCT; A001=CGAGCTGGACGGTGTCGCGACCTCAGTCCCTCGTCTCTCCATCATCGCATGGTAAGCCGACCAAACTGAAAACAGTCCTGACCTCTCCCATGCCCAAGCCCAAAAGTCCTCCGTTTCCCTCCTCGGACACGGTATACTCATGATAGCTTCTACATCCGGATGTATAAACGTTCT</t>
  </si>
  <si>
    <t>MG_1745</t>
  </si>
  <si>
    <t>A000=TTCTTGTCCGGTGTGCAGCCCGAGTTTATAAATAGTCAGCTTTTCTCGGCTTTGATGCGAAGGGAAGGTTACCTTCATAACCTTCCAACAGAGAGAAGGCATGTTGCGGTTCCGAAGTCACCAATGACAATTGAGGATGCAGTGCCTTCCGCAAGACATTACTGGCCCA; A001=TTCTTGTCCGGTGTGCAGCCCGAGTTTATAAATAGTCAGCTTTTCTCGGCTTTGATGCGAAGGGAAGGTTACCTTCATAACCTTCCAACAGAGAGAAGGCATGTTGCGGTTCCAAAGTCACCAATGACAATTGAGGATGCAGTGCCTTCCGCAAGACATTACTGGCCCA</t>
  </si>
  <si>
    <t>MG_1746</t>
  </si>
  <si>
    <t>A000=GTAAAACTCTGCTTCTTCTCATCTTCTTGGGTCATTGACTTGCCCATCATCGTCGCTGCCGAAGCCTCCTCGCTGATCTTCCTCCTCAGTCTCTCTTGCTTTACATGTACCTGTGTGTAGCTGAACCCCATGGAAGCCATGTTGAGC; A001=GTAAAACTCTGCTTCTTCTCATCTTCTCCAGTCATTGACTTGCCCATCATCGTCGCTGCCGAAGCCTCCTCGCTAATCTTCCTCCTCAGTCTCTCTTGCTTTACATGTACCTGTGCGTAGCTGAACCCCATGGAAGCCATGTTGAGC</t>
  </si>
  <si>
    <t>MG_1747</t>
  </si>
  <si>
    <t>A000=GAGTTGTCCCTTCACTTTGGTCGTGACCTCCGCTACGGCCTTGGTGGCCTCCTGGTGCAGCAGGCGCACCGCGAAGCTCACAAACAGGTGCTCGCACAGGGTGAGCACCGTCGGCGCAATCTTCCACTCCTGCAGGCAGTAACAGGTC; A001=GAGTTGTCCCTTCACTTTGGTCGTGACCTCCGCTATGGCCTTGGTGGCCTCCTGGTGCAGCAGGCGCACCGCGAAGCTCACAAACAGGTGCTCGCACAGGGTGAGCACCGTCGGCGCAATCTTCCACTCCTGCAGGCAGTAACAGGTC</t>
  </si>
  <si>
    <t>MG_1748</t>
  </si>
  <si>
    <t>A000=GTCTTAACGCTTTAAATATTAGCTTGGACACATTGATTCCTGCAAAGTTTGAGTTCATGACGAGGCGTAAAGGGCACTCGAAGGTCATGGAATCAATAGATACTGCCATACAACTTGGATATGACCCCGTCAAGGTATGCAGTTTTTTTTGCATGCTAAATTATTTCAGTCCT; A001=GTCTTAACGCTTTAAATATTAGCTTGGACACATTGATTCCTGCAAAGTTTGAATTCATGACGAGGCGTAAAGGGCACTCGAAGGTCATGGAATCAATAGATACTGCCATACAACTTGGATATGACCCCGTCAAGGTATGCAGTTTTTTTTGCATGCTAAATTATTTCAGTCCT</t>
  </si>
  <si>
    <t>MG_1749</t>
  </si>
  <si>
    <t>A000=AGGATCACATGTTGGGATCTGGGGGCTTTGGAAAAGTTTTTAAAGGCCAACTGAGCAGCGGTTTGGTGGTTGCAATAAAGGTTCTTGATATGCGGTCCAAGCACAGCGTCAAGAGCTTTGACGCAGAATGTCGTGTGTTCCGCATGGCGCGTCA; A002=AGGATCACATGTTGGGATCTGGGGGCTTTGGAAAAGTTTTTAAGGGCCAACTGAGCAGCGGTTTGGTGGTTGCAATAAAGGTTCTTGATATGCGGTCCAAGCACAGCGTCAAGAGCTTTGACGCAGAATGTCGTGTGTTCCGCATGGCGCGTCA</t>
  </si>
  <si>
    <t>MG_1750</t>
  </si>
  <si>
    <t>A000=ATGTTTTTGCAGGTTCGGAAACGCTTCAAGCCCGAGCTTCTCAACAGGCTGAGTGAGATTGTGATATTTGAGCCGCTTTCACGCGACAAACTGAAGGAGATTGTGAAAATCCAGATGAAGGGCGCTGTTGCCAGAGTAGCCAAGAAGGGCATCTCTCTACACGCGAGTGATGCTG; A001=ATGTTTTTGCAGGTTCGGAAACGCTTCAAGCCCGAGCTTCTCAACAGGCTGAGTGAGATTGTGATATTTGAGCCGCTTTCACGCGATAAACTGAAGGAGATTGTGAAAATCCAGATGAAGGGCGCTGTTGCCAGAGTAGCCAAGAAGGGCATCTCTCTACACGCGAGTGATGCTG</t>
  </si>
  <si>
    <t>MG_1751</t>
  </si>
  <si>
    <t>A000=AATAAAACTTTTGTTTGTTTGTGTTCTGCAGTTGGTGTCATTTTGGATGGTAAAAGTATTCTTGCCACACCCACACCCGGACCCACTCCGATTGAAAGGAATGGAACGGAAGTTATCTCAAGTGATGATGACGACGACGATGAAGATGATTAT; A001=AATAAAACTTTTGTTTGTTTGTGTTCTGCAGTTGGTGTCATTTTGGATGGTAAAAGTATTCTTGCCACACCCACACCCGGACCCACTCCGATTGAAAGGAATGGAACAGAAGTTATCTCAAGTGATGATGACGACGACGATGAAGATGATTAT</t>
  </si>
  <si>
    <t>MG_1752</t>
  </si>
  <si>
    <t>A001=AGAAAATAGGTACATGCATAATAGGAGTCTTCTATCAACATCCCTTCTTAAAACGTATACATGCATCAGAAATACATGCTTCCACCCATCCACTTCAGAACAAAAGGACAATATACAAACAAAAACACTGACAAAGGGGGGCTAACCTTG; A002=AGAAAATAGGTACATGCATAATAGGAGTCTTCTATCAACATCCCTTCTTAAAACGTATACATGCATCAGAAATACATGCTTCCACCCATCCACATCAGAACAGAAGGACAATATACAAACAAACACACTGACAAAGGGGGGCTAACCTTG</t>
  </si>
  <si>
    <t>MG_1753</t>
  </si>
  <si>
    <t>A000=TACAGATATCAAGAGAAATCTTGCTGGCAGCTCTTTTCATGTATATGTACAGATGTCATTTCATTTCTACAAAATGACTACAACTTGGTCTGTCCCTTCTTTTCCAAAATAAAAATAAAAATGCTAGTGCCAGTTCAGTTGTGAGTTCCTGGG; A001=TACAGATATCAAGAGAAATCTTGCTGGCAGCTCTTTTCATGTATATGTACAGATGTCATTTCATTTCTACAAAATGACTACAACTTGGTCTGTCCCTTCTTTTCCAACATAAAAATAAAAATGCTAGTGCCAGTTCAGTTGTGAGTTCCTGGG</t>
  </si>
  <si>
    <t>MG_1754</t>
  </si>
  <si>
    <t>A000=ACGAGCCGTTGGCACCCGGTGTATCCCTGGAGAGCCTAAAAACGTACTACCGCGACGGGTACAACACCGTCAGGAAGCACTCATCGGATGCCTATGTGATCATGTCCAACCGGTTGTCATCCCCGGACCCAACAGAGCTCCTCGGGCTCGCTGGCGG; A002=ACGAGCCGTTGGCACCCGGTGTATCCCTGGAGAGCCTAAAAACGTACTACCGCGACGGGTACAACGCCGTCAGGAAGCACTCATCGGATGCCTATGTGATCATGTCCAACCGGTTGTCATCCCCGGACCCAACAGAGCTCCTCGGGCTCGCTGGCGG</t>
  </si>
  <si>
    <t>MG_1755</t>
  </si>
  <si>
    <t>A000=CGGTGCTGGTCTGGCAAGGTTGACTGTATCACAACATGAGCATCTGACAGTAGTTGCATTGCGAGTATACATCAATAAAGTTCGACAGCCGACGCATATAAGCTGAGCCATTTCCATTCCTGCAGAAGAAATTTACTCACCTTTTCATAAGCATG; A001=CGGTGCTGGTCTGGCAAGGTTGACTGTATCACAACATGAGCATCTGACAGTAGTTGCATTGCGAGTATACATCAATAAAGTTCGACAGCCGACGCATATAAGCTGAGCCATCTCCATTCCTGCAGAAGAAATTTACTCACCTTTTCATAAGCATG</t>
  </si>
  <si>
    <t>MG_1756</t>
  </si>
  <si>
    <t>A000=GATGCAGATCTAGAAGATGACCTAGACACCGACGAGGCATGCCGGTTCTTGAAAGTCGGCCTTCTGTGCACTCAAGACGCGATGAAACTCCGTCCCAACATGACCAACGTCGTCCGGATGCTGACCGGAGAAAAAGATGTCTCCATGGAGAGGATCACCAAGCCTGCTGTG; A001=GATGCAGATCTAGAAGATGACCTAGACACCGACGAGGCATGCCGGTTCTTGAAAGTCGGCCTTCTGTGCACTCAAGACGCGCTGAAACTCCGTCCCAACATGACCAACGTCGTCCGGATGCTGACCGGAGAAAAAGATGTCTCCATGGAGAGGATCACCAAGCCTGCTGTG</t>
  </si>
  <si>
    <t>MG_1757</t>
  </si>
  <si>
    <t>A000=GAAGAAGATGCACTCTCTTCCCGTGATCTGTACAACAACTATTCTGTACATCAGTGATCAGTCACTGCTACAACAAGTCCAGTTGGTCACTGTCCATGTCCTCCTTCGCGAGCTTCTCAATCAACAGCTCCATTGTCCTGATGTACTTGGGCATGTAATGTTCCCCTAC; A001=GAAGAAGATGCACTCTCTTCCCGTGATCTGTACAACAACTATTCTGTACATCAGTGATCAGTCACTGCTACAACAAGTCCAGTTGATCACTGTCCATGTCCTCCTTCGCGAGCTTCTCAATCAACAGCTCCATTGTCCTGATGTACTTGGGCATGTAATGTTCCCCTAC</t>
  </si>
  <si>
    <t>MG_1758</t>
  </si>
  <si>
    <t>A000=CCAAGAATTGGGTGTGTGAAGGATTATCCGATAGAGCTCAGAATGCAAGCGCTGGAGATGGTACAACTCTCGCCGAGGGCATCGACTCCTCCGGCCTCGTGGAGGATGCCATCATGCCTCTCCCCCACCTTGCCAATGCCGCCGCTTGTGCCATTGCAGGCCTCCCTGCCCCAG; A001=CCAAGAATTGGGTGTGTGAAGGATTATCCGATAGAGCTCAGAATGCAAGCGCTGGAGATGGTACAACTCTCACCGAGGGCATCGACTCCTCCGGCCTCGTGGAGGATGCCATCATGCCTCTCCCCCACCTTGCCAATGCCGCCGCTTGTGCCATTGCAGGCCTCCCTGCCCCAG</t>
  </si>
  <si>
    <t>MG_1759</t>
  </si>
  <si>
    <t>A000=ATACAAACCAGATAGATAGTTTGCAATCCTAGCCAGTGAAATCACCCCTGCGCAAGTAGATTCCACCAAACGACATCATCTGCTTTGTGAAGGGCAGCTGGAACAATGCCGACATCCAAAGATAAATATTCTATTGATCGACATGAATCATGTTTGTA; A001=ATACAAACCAGATAGATAGTTTGCAATCCTAGCCAGTGAAATCACCCCTGCGCAAGTAGATTCCACCAAACGACATCATCTGCTTTGTGAAGGGGAGCTGGAACAATGCCGACATCCAAAGATAAATATTCTATTGATCGACATGAATCATGTTTGTA</t>
  </si>
  <si>
    <t>MG_1760</t>
  </si>
  <si>
    <t>A000=GCCGTCCTCTTCTGGCAGTGGCTGGTGTCACTGCTCCGTTATCTTGCCAGGATGTTCACGCGCAAGAATGACTAGGATGGCTCTGATGCAAGTGCTGCTGGCGGCATACCGACACGACAAGGGAAAACCTGATGATACATCTATAGCTTGTGGTCAAGAGACAACCTTCCTCTATATAT; A001=GCCGTCCTCTTCTGGCAGTGGCTGGTGTCACTGCTCCGTTATCTTGCCAGGATGTTCACGCGCAAGAATGACTAGGGTGGCTCTGATGCAAGTGCTGCTGGCGGCATACCGACACGACAAGGGAAAACCTGATGATACATCTATAGCTTGTGGTCAAGACACAACCTTCCTCTATATAT</t>
  </si>
  <si>
    <t>MG_1761</t>
  </si>
  <si>
    <t>A000=CTTGCCAGTAACTGCACCCTGGCATTGGAAGTAACTGCCAGAAAAACAAATGTACGGGTACAAACTAAAAGAATGGATCATGTCGACAAAACTTGTGGTCAGCTCAACCTGTGCCACTTGCAAATGTTTTGCTAGTTTCAGTCGCCCTCATCGAAATACAAAGCCCCG; A001=CTTGCCAGTAACTGCACCCTGGCATTGGAAGTAACTGCCAGAAAAACAAATGTACGGGTACAAACTAAAAGAATGGATCATGTCGACAAAACTTGTGGTCAGTTCAACCTGTGCCACTTGCAAATGTTTTGCTAGTTTCAGTCGCCCTCATCGAAATACAAAGCCCCG</t>
  </si>
  <si>
    <t>MG_1762</t>
  </si>
  <si>
    <t>A000=CATTTCCTTGCCATTTTTTCAGACTGTCGCTCACGTTTCACATTGCTTTCTTTAGTTAGCTCAAATAGGAAAAAATTCGCATTCTAATATTACAATATATCTTAACTTCCTGTCACACATGGAAATCTTTCCTCCATAGATAACTTGGTTTGATGCAAT; A001=CATTTCCTTGCCATTTTTTCAGACTGTCGCTCACGTTTCACATTGCTTTCTTTAGTTAGCTCAAATAGGAAAAAATTCACATTCTAATATTACAATATATCTTAACTTCCTGTCACACATGGAAATCTTTCCTCCATAGATAACTTGGTTTGATGCAAT</t>
  </si>
  <si>
    <t>MG_1763</t>
  </si>
  <si>
    <t>A000=AATTCAATGAGAATTAAGAGAGCAGTTGGTTTCTAGTAGTAGTAGCCACAGTTAGTTGCTGGTACCTCCTACGGGCATCACCAATGCAGGGCACCTGTTCAGGCGCTTGGGCAGTAGATTAAAACCAATTTTATGGATAAGCGCCTGGTTAGCGCCCCTACTTC; A001=AATTCAATGAGAATTAAGAGAGCAGTTGGTTTCTAGTAGTAGTAGCCACAGTTAGTTGCTGGTACCTCCTACGGGCATCACCAATGCAGGGCACCTGTTCAGGCGCTTGGGCAGTAGATTAAAAACAATTTTATGGATAAGCGCCTGGTTAGCGCCCCTACTTC</t>
  </si>
  <si>
    <t>MG_1764</t>
  </si>
  <si>
    <t>A000=TGTGATTGAAACCACGTGATGTAGCCAGGTGTTATAAGAAAAGAAATAGTAAGCACATCAAGTTTCAGCGCCTCTTTCACACACAGATGTGCAACAAAATTGGCATTCCTTCTTATATAGATGAACTTGAACCCCTGAAACTTGTAAGATAT; A001=TGTGATTGAAACCACGTGATGTAGCCAGGTGTTACAAGAAAAGAAATAGTAAGCACATCAAGTTTCAGCGCCTCTTTCACACACAGATGTGCAACAAAATTGGCATTCCTTCTTATATAGATGAACTTGAACCCCTGAAACTTGTAAGATAT</t>
  </si>
  <si>
    <t>MG_1765</t>
  </si>
  <si>
    <t>A000=CTGCTCGTGTTCATGCTGCTCATGTTTATCGCAGCTGTAGCAACACTCATGGCTTCAGCAGGTCACAGGAGCACAAAGTGATCTGCTGCCCCATCCTTTCGTCAGTTATTCTAGTTTACAACTCTTCCTGCCACAAGGCGAAGAAATCCA; A001=CTGCTCGTGTTCATGCTGCTCATGTTTATCGCAGCTGTAGCAACACTCATGGCTTCAGCAGGTCACAGGAGCACAAAGTGATCTGCTGCCCCATCCTTTCATCAGTTATTCTAGTTTACAACTCTTCCTGCCACAAGGCGAAGAAATCCA</t>
  </si>
  <si>
    <t>MG_1766</t>
  </si>
  <si>
    <t>A000=GGTGCAAGAGCAGAATCAAGGGTTTTGGCCTGAGTCAAACCAGACTTTCCAGCCTCAGGACTCGGAGTTGTCTGGATGGGTTCAAGGGTTCTCCGAGTCTGAGAGCCTCGCTGAGAATTTTTGGAGTTTGGAGGACATTTGGAAGATGCAATGATTTATGTTCTATATATGTTGGAAAAG; A001=GGTGCAAGAGCAGAATCAAGGGTTTTGGCCTGAGTCAAACCAGACTTTCCAGCTTCAGGACTCGGAGTTGTCTGGATGGGTTCAAGGGTTCTCCGAGTCTGAGAGCCTCGCTGAGAATTTTTGGAGTTTGGAGGACATTTGGAAGATGCAATGATTTATGTTCTATATATGTTGGAAAAG</t>
  </si>
  <si>
    <t>MG_1767</t>
  </si>
  <si>
    <t>A000=AACAAAATCATCCATGCCAAATGGACTGAGGAACAGCTGCACACTGAATGAACGGAGGAAGTTATAAACAGAAAAGAGGTGACTTGTGGACTCCCCCGGCACATCAATGTCGCCTGATGACGGAGGCAACTCTGGGCCCTGAACTGGCAGGCACGGCACGATTGCCAATTCTT; A001=AACAAAATCATCCATGCCAAATGGACTGAGGAACAGCTGCACACTGAATGAACGGAGGAAATTATAAACAGAAAAGAGGTGACTTGTGGACTCCCCCGGCACATCAATGTCGCCTGATGACGGAGGCAACTCTGGGCCCTGAACTGGCAGGCACGGCACGATTGCCAATTCTT</t>
  </si>
  <si>
    <t>MG_1768</t>
  </si>
  <si>
    <t>A000=CAACAAGCTAGCAGCAGCAAGTAGTAGTGTAACAGCTAATGGAGGTAGCAGAGTAGTGTAGCAGCTGGTAGCATCAGGCTTCAGTTAGGATGGATTGAGCATCAACCTCCTGAAACATAAGAAAATAGAAGCATTCAAAGTAAAGAACAAGATTTGCATTAAA; A001=CAACAAGCTAGCAGCAGCAAGTAGTAGTGTAACAGCTCATGGAGGTAGCAGAGTAGTGTAGCAGCTGGTAGCATCAGGCTTCAGTTAGGATGGATTGAGCATCAACCTCCTGAAACATAAGAAAATAGAAGCATTCAAAGTAAAGAACAAGATTTGCATTAAA</t>
  </si>
  <si>
    <t>MG_1769</t>
  </si>
  <si>
    <t>A000=ACGGGAATAGTAGTTCTATGGATAAGATGGCAACAGTAATTCTCTGGATTAGAAATGGCAATACAATTATATGGGTGTTAAATATGCACAGATGTAATTGCCATCATTTTACTATAACCTAATGATTGTTAGATCAGATACTGCACTATCATTAGCTGG; A001=ACGGGAATAGTAGTTCTATGGATAAGATGGCAACAATAATTCTCTGGATTAGAAATGGCAATACAATTATATGGGTGTTAAATATGCACAGATGTAATTGCCATCATTTTACTATAACCTAATGATTGTTAGATCAGATACTGCACTATCATTAGCTGG</t>
  </si>
  <si>
    <t>MG_1770</t>
  </si>
  <si>
    <t>A000=TCGACAAGTCTTTGTATGCTTCAAGAGGATTTGAGCTAGAAAGTTGAACTGGATTCTGGGTGGCGTTCAGATTTGCCATGCTCAAGATATTTGAAGCAATTCCACTAACAGTTTCATCATAATGCTTCTGCAGAAGGCTAAGCTCCC; A001=TCGACAAGTCTTTGTATGCTTCAAGAGGATTTGAGCTAGAAAGTTGAACTGGATTCTGGGTGGCGTTCAGATTTGCCATGCTCAAGATATTTGAAGCCATTCCACTAACAGTTTCATCATAATGCTTCTGCAGAAGGCTAAGCTCCC</t>
  </si>
  <si>
    <t>MG_1771</t>
  </si>
  <si>
    <t>A000=TGGTGATCATGGCTGTAGTGAGGAATGACAGAGGGCTACTTGGAGGTGGTTGCTGTAGCACGCTGTGCTATTATGACCTGGAACTATAGAATTGATGTCAAGTTTATATTTGATGTTTTTTGTTTCACTAAAGCTTGTACCAAACAATGATACTATGTTCCATAGATGGTTTT; A001=TGGTGATCATGGCTGTAGTGAGGAATGACAGAGGGCTACTTGGAGGTGGTTGCTGTAGCACGATGTGCTATTATGACCTGGAACTATAGAATTGATGTCAAGTTTATATTTGATGTTTTTTGTTTCACTAAAGCTTGTACCAAACAATGATACTATGTTCCATAGATGGTTTT</t>
  </si>
  <si>
    <t>MG_1772</t>
  </si>
  <si>
    <t>A000=GTAATAGAAATGATGGTGGCTCGAATATCCCGTCCAGCTGGTGAATCCCGGCCGCCAACCAACACCTTGCTTCACCCATGATACGACTGATTGGGCGTGCACCGAGTGTTGTTGAAGATGCGGGCATTGCGTTCCTTCCACAACATCTATGCA; A001=GTAATAGAAATGATGGTGGCTCGAATATCCCGTCCAGCTGGTGAATCCCGGCCGCCAACCAACACCTTGCTTCACCCATGATATGACTGATTGGGCGTGCACCGAGTGTTGTTGAAGATGCGGGCATTGCGTTCCTTCCACAACATCTATGCA</t>
  </si>
  <si>
    <t>MG_1773</t>
  </si>
  <si>
    <t>A000=AATACTCATAAACAGAATGGTACTATCAAATAACTTGGAAGATTCAGAATACCTGTAGGCGTAATTCTGATTCACTGAACACTCCAATCCGGCGCAAATGTGCGACAATACGGAGGCATTCGGGTAACTGTAGGCGATAAAATGGACCAGGCTTAGATACAAGTGTGTAGAAGAGATTAGAC; A001=AATACTCATAAACAGAATGGTACTATCAAATAACTTGGAAGATTCAGAATACCTGTAGGCATAATTCTGATTCACTGAACACTCCAATCCGGCGCAAATGTGCGACAATACGGAGGCATTCGGGTAACTGTAGGCGATAAAATGGACCAGGCTTAGATACAAGTGTGTAGAAGAGATTAGAC</t>
  </si>
  <si>
    <t>MG_1774</t>
  </si>
  <si>
    <t>A000=CACGCCATGTATGATGAGCCGTGCGAGTGCTAGTATACACTTATCCTAGATAGGGTTGTGGTGATTACTAATAATAGTACTAGAACATTTTGGCATTGAACACGCTCGACTACCGAATCGGAAAGAGTTTGTATTGCGTAATTGATCATAATTAATGCCGGC; A001=CACGCCATGTATGATGAGCCGTGCGAGTGCTAGTATACACTTATCCTAGATAGGGTTGTGGTGATTACTAATAATAGTACTAGAACATTTTGGCCTTGAACACGCTCGACTACCGAATCGGAAAGAGTTTGTATTGCGTAATTGATCATAATTAATGCCGGC</t>
  </si>
  <si>
    <t>MG_1775</t>
  </si>
  <si>
    <t>A000=AGTCGGCAAGGGCAAGGGCGACATCGGCTCCGCATCCCAGGAGTTCTAGAGCCTCGCAGATCAAACCAGCATCATCACAGAAGATTTGAGGACTCTGTTCTTTTTCTAGTATGGCGATGCTTTAGGTTGTTAGATTAGTTCTCGTCAATGTTTTG; A001=AGTCGGCAAGGGCAAGGGCGACATCGGCTCCGCGTCCCAGGAGTTCTAGAGCCTCGCAGATCAAACCAGCATCATCACAGAAGATTTGAGGACTCTGTTCTTTTTCTAGTATGGCGATGCTTTAGGTTGTTAGATTAGTTCTCGTCAATGTTTTG</t>
  </si>
  <si>
    <t>MG_1776</t>
  </si>
  <si>
    <t>A000=ACTCAGCAGAAACCATCTATTCTGCTATGGGCTGATGCTGACCTTAGGAGGATCTGGTGCCAACTCCATGGGGTCAACTTCAAAAGGCCAAACATATCACTCAGGCTGCCCATTTCTCTCCAAGCTCCAATCATATAATCTTCTCTCTTCCTCGGTTGATAATATGGT; A001=ACTCAGCAGAAACCATCTATTCTGCTATGGGCTGATGCTGACCTTAGGAGGATCTGGTGCCAACTCCATGGGGTCAACTTCAAAAGGCCAAACATATCGCTCAGGCTGCCCATTTCTCTCCAAGCTCCAATCATATAATCTTCTCTCTTCCTCGGTTGATAATATGGT</t>
  </si>
  <si>
    <t>MG_1777</t>
  </si>
  <si>
    <t>A000=ATTAAATATGTTCTAGGAAGACTATCACCCTTTGCAAAATACTACTTGTTTAGTAATCCTGAATGTGTTTTCCCTTTTCCTTCAGAATGCACTACCCTTTTGTTTTCGCGAAGTATGGGTGATAATTGCTTGTTTGGGTTTAATTAAATCCACAAGTACACAATATGA; A001=ATTAAATATGTTCTAGGAAGACTATCACCCTTTGCAAAATACTACTTGTTTAGTAATCCTGAATGTGTTTTCCCTTTTCCTTCAGAATGCACTACCCTTTTGTTTTCGCGAAGTATGGGTGATAACTGCTTGTTTGGGTTTAATTAAATCCACAAGTACACAATATGA</t>
  </si>
  <si>
    <t>MG_1778</t>
  </si>
  <si>
    <t>A000=TAAAATTGGGCTCATGGCTGGTGCTGTTGCTCTCAGTGGCGCGGCAGTCATGGTGTACTTGAAACGATCCAGGGTGTGATTATCAGATGAATCAATACTTTCCTAAACCCGCCTCTCAACAGCTGACATCCATCCACTTTAGAATCTATTGTTA; A001=TAAAATTGGGCTCATGGCTGGTGCTGTTGCTCTCAGTGGCGCGGCAGTCATGGTGTACTTGAAACGATCCAGGGTGTGATTATCAGATGAATCAATACTTTCCTAGACCCGCCTCTCAACAGCTGACATCCATCCACTTTAGAATCTATTGTTA</t>
  </si>
  <si>
    <t>MG_1779</t>
  </si>
  <si>
    <t>A000=AGAAGAGGTTTTGATACATCAACTGCTCCTCAAAACCTCTCTAGAGAACAATAGCAGTTGCAAAAAGAGTCAACTCCCTGCTTTTGCACATCCTAGTATCATACTATTCCACCGCCCAAGTTTTTAAAAAGGAATCTTAAGATGGAGCAGGGAAAAAATGTGACACAATAAA; A001=AGAAGAGGTTTTGATACATCAACTGCTCCTCAAAACCTCTCTAGAGAACAATAGTAGTTGCAAAAAGAGTCAACTCCCTGCTTTTGCACATCCTAGTATCATACTATTCCACCGCCCAAGTTTTTAAAAAGGAATCTTAAGATGGAGCAGGGAAAAAATGTGACACAATAAA</t>
  </si>
  <si>
    <t>MG_1780</t>
  </si>
  <si>
    <t>A000=GGTAAGGCATTACTACTTGTCACATTTCTAATATTCTGACCCCTTTTCAGGTTGTCATGGCAATCAAGTGTCGACGAGAACTCTTAGGTGGATTATACACTGGAATTAATTCACAACATATTACCATGACAAGCAAAATGGTATTGATGTCTCTTGTCTTATTTTCTTTGTTCTTTGTAC; A001=GGTAAGGCATTACTACTTGTCACATTTCTAATATTCTGACCCCTTTTCAGGTTGTCATGGCAATCAAGTGTCGACGAGAACTCTTAGGTGGATTATATACTGGAATTAATTCACAACATATTACCATGACAAGCAAAATGGTATTGATGTCTCTTGTCTTATTTTCTTTGTTCTTTGTAC</t>
  </si>
  <si>
    <t>MG_1781</t>
  </si>
  <si>
    <t>A001=GATCAATCGAAGGCGTGACGGGAACCAACATTGGCTGGAATAATCTGCTCTTCAGCATAAGAGCCCATCGGCTTGCCTGTATACGCGACGACATCCCCAACTTTCCTGCCAGTCAGCCCGGGCCCTACAACGATCACCACACCAACAACTTCCATATCTGTTG; A002=GATCAATCAAAGGCGTGACGGGAACCAACATTGGCTGGAATAATCTGCTCTTCAGCATAAGAGCCCATCGGCTTGCCTGTATACGCGACGACATCCCCAACTTTCCTGCCGGTCAGCCCGGGCCCTACAACGATCACCACACCAACAACTTCCATATCTGTTG</t>
  </si>
  <si>
    <t>MG_1782</t>
  </si>
  <si>
    <t>A000=CCGCCCTCCGCTCCTCCAGGATCGCTTGGTGAGACCAGATCTGCGTCTCTCTTGGTGCCGCCTGCTGATGCGCCAGCTTCAACCGTTGTCGTCTGCAAAATGTGATTGATGAGAATCACAGGTAGCTCAGCAAAAAGACGCGGTCCGCTCGGTCCCATGCTACACACGCGAATTCAACC; A001=CCGCCCTCCGCTCCTCCAGGATCGCTTGGTGAGACCAGATCTGCGTCTCTCTTGGTGCCGCCTGCTGATGCGCCAGCTTCAACCGTTGTCGTCTGCAAACTGTGATTGATGAGAATCACAGGTAGCTCAGCAAAAAGACGCGGTCCGCTCGGTCCCATGCTACACACGCGAATTCAACC</t>
  </si>
  <si>
    <t>MG_1783</t>
  </si>
  <si>
    <t>A000=TTTTCTTTGGTGCAGCAACCTGGATTAAATATCATCACCGAGCTCATCATCGGGTACCTCTACCCTGGGAAGCCATTGGCCAATGTAGTATTCAAGACATATGGCTACATAAGCATGGGGCAGGCACTAACATTCGTGTCGGATTTCAAGCTTGGGCATT; A001=TTTTCTTTGGTGCAGCAACCTGGATTAAATATCATCACCAAGCTCATCATCGGGTACCTCTACCCTGGGAAGCCATTGGCCAATGTAGTATTCAAGACATATGGCTACATAAGCATGGGGCAGGCACTAACATTCGTGTCGGATTTCAAGCTTGGGCATT</t>
  </si>
  <si>
    <t>MG_1784</t>
  </si>
  <si>
    <t>A000=CAAATATATAGTAACAGAATTTACCGCCTTTCCATATACCTAGATAATTAGATTTCCTTGAAGGCAGAGTCTATAAGAAAGGAATATGTAGAAATTAGAAAACCAACATAAAGCAAACTGACATTCTTCTATACTTACCAATTGAGGTGCATTAGTGAGAA; A001=CAAATATATAGTAACAGAATTTACCGCCTTTCCATATACCTAGATAATTAGATTTCCTTGAAGGCAGAGTCTGTAAGAAAGGAATATGTAGAAATTAGAAAACCAACATAAAGCAAACTGACATTCTTCTATACTTACCAATTGAGGTGCATTAGTGAGAA</t>
  </si>
  <si>
    <t>MG_1785</t>
  </si>
  <si>
    <t>A000=GGATGAGGAGCAGCTTCCCCCTGAGATTCTTCACATGGTGCATGATTGACCCGTACTCGTAAGCATCACTATGCTCTGAGGGCAGACCCAGGTACTTCTCTGTGTAAAAGGTGTCGTACCCGTCCCATGCAGTCACTGGGGCACCAGACACGGCGCAGCAGAATGTGTCG; A001=GGATGAGGAGCAGCTTCCCCCTGAGATTCTTCACATGGTGCATGATTGACCCGTACTCGTAAGCATCACTATGCTCTGAGGGCCGACCCAGGTACTTCTCTGTGTAAAAGGTGTCGTACCCGTCCCATGCAGTCACTGGGGCACCAGACACGGCGCAGCAGAATGTGTCG</t>
  </si>
  <si>
    <t>MG_1786</t>
  </si>
  <si>
    <t>A000=CGAGATCTGGGCCGTTGTAGCGCGTGCAGGGCTGCTGAATACTACTCGAGGACTTGTAGTAGATGACAGTCTGGTCCGTGGCTTTCTGTTGGTTGTTGCTATGCTTTCAGAGTAGGCGTGTAGATTTGCCAGAAAAAAGCGTGTAGGATGAGGATTGAGTTTGAGGTAAGGGGT; A001=CGAGATCTGGGCCGTTGTAGCGCGTGCAGGGCTGCTGAATACTACTCGAAGACTTGTAGTAGATGACAGTCTGGTCCGTGGCTTTCTGTTGGTTGTTGCTATGCTTTCAGAGTAGGCGTGTAGATTTGCCAGAAAAAAGCGTGTAGGATGAGGATTGAGTTTGAGGTAAGGGGT</t>
  </si>
  <si>
    <t>MG_1787</t>
  </si>
  <si>
    <t>A000=GAACATCAAGCTCAGTAACATCTGGCAACTTGGGTTCCAACTGGAGCATTCTATCAACAGAAAGGAAACAGGAAGTAACCCAATTGGGAACCTTGGTTGTTTGCCCTTCCCTTGGCTCCATCTCCCAGCTGCACAGCAGACTCAAAACGACCTTGACAAGACCAGCCTTTGAGGCAA; A001=GAACATCAAGCTCAGTAACATCTGGCAACTTGGGTTCCAACTGGAGCATTCTATCAACAGAAAGGAAACAGGAAGTAACCCAATTGGGAACCTTGGTCGTTTGCCCTTCCCTTGGCTCCATCTCCCAGCTGCACAGCAGACTCAAAACGACCTTGACAAGACCAGCCTTTGAGGCAA</t>
  </si>
  <si>
    <t>MG_1788</t>
  </si>
  <si>
    <t>A000=CGTGATTATCTAGGCACACACACTATCTCGTACGATGCGAGCTTCCGGCGCGATCAGCTGCAAGAATTCTGCGCAATCGACTCAATTCAATGGTGGTGGCTGGAATTTATAGGTGGCAGAGTGGGAGTTGGATAGAGAGGAGAAAAGGAAACAAGAGAAGAAGCAGCG; A001=CGTGATTATCTAGGCACACACACTATCTCGTACGATGCGAGCTTCCGGCGCGATCAGCTGCAAGAATTCTGCGCAATCGACTCAATTCAATGGTGGTGGCTGGAATTTATGGGTGGCAGAGTGGGAGTTGGATAGAGAGGAGAAAAGGAAACAAGAGAAGAAGCAGCG</t>
  </si>
  <si>
    <t>MG_1789</t>
  </si>
  <si>
    <t>A000=GGCACAGCGGAACTTGCAAATGATGGCGCTGATTGTGTTGAAAAGATGTCTGGACTATCTAATTCTAGTAATGCTCTTTCCATGGGCAACTGTGATCCTGAGGACAATATTTCCTCTCTTGGAGAATTATGCGCGCCATCGAGTGTGAATTCTCT; A001=GGCACAGCGGAACTTGCAAATGATGGTGCTGATTGTGTTGAAAAGATGTCTGGACTATCTAATTCTAGTAATGCTCTTTCCATGGGCAACTGTGATCCTGAGGACAATATTTCCTCTCTTGGAGAATTATGCGCGCCATCGAGTGTGAATTCTCT</t>
  </si>
  <si>
    <t>MG_1790</t>
  </si>
  <si>
    <t>A000=TGTCTTTATTGATGTTCTCTCGGATTCAGTTCTTAAGCGAGATGGGACAAGCATTCTCTACACATGCAAGGTTTCTTACATTGATGCAATTCTTGGGACAACTGTCAAGGTCCCCACTGTTGATGGGGTGGTTGACCTGAAGATCCCCTCGGGG; A001=TGTCTTTATTGATGTTCTCTCGGATTCAGTTCTTAAGCGAGATGGGACAAACATTCTCTACACATGCAAGGTTTCTTACATTGATGCAATTCTTGGGACAACTGTCAAGGTCCCCACTGTTGATGGGGTGGTTGACCTGAAGATCCCCTCGGGG</t>
  </si>
  <si>
    <t>MG_1791</t>
  </si>
  <si>
    <t>A000=TTGAGGAGGTTGTGTCCATGGCCGCACCATCGACCTGAGCTGCAACCCAGCATCCACCGCAGACCCGTCTTTGCGCTCGAAAGAGACAACCGTTTATATGACAACTCAACAAATTATATGACAACTCCAAAACTAATTCTTAAGTCATAAGGTAATGAAGTAACAGTGTAA; A001=TTGAGGAGGTTGTGTCCATGGCCGCACCATCGACCTGAGCTGCAACCCAGCATCCACCGCAGACCCGTCTTTGCGCTCGAAAGAGACAACCGTTTATATGACAACTCAACAAATTATATGACAACTCCAGAACTAATTCTTAAGTCATAAGGTAATGAAGTAACAGTGTAA</t>
  </si>
  <si>
    <t>MG_1792</t>
  </si>
  <si>
    <t>A000=CTGTTTCGATCACTCAATCCCAACAGTCAGATTGCAGATCCGAACACCAATTTGTTCTATACCAATATGTTTGACGCTATGGTTGATGCCACATACAACTCAATAAAAGCAATGAATTTCACCGATATTCCTGTTATGGTCACAGCTTCTGGTTGGCCATGGCATAGTGCACGCAAAG; A001=CTGTTTCGATCACTCAATCCCAACAGTCAGATTGCAGATCCGAACACCAATTTGTTCTATACCAATATGTTTGACGCTATGGTTGATGCCACATACAACTCAATGAAAGCAATGAATTTCACCGATATTCCTGTTATGGTCACAGCTTCTGGTTGGCCATGGCATAGTGCACGCAAAG</t>
  </si>
  <si>
    <t>MG_1793</t>
  </si>
  <si>
    <t>A000=ACGGATGAGTTGACAGCAGTGCCTTGGTCTTCATATCAACAGTAACCACCGAAATCTTGTAATGGCCATCATTCGTGGCCTCAGAGTACAGAAAGTGTACCACATGGGCATCGTCCATACTCACAAGAGGGAATTTCAGAATACTGAAGTCATAGCGAGTGCGAACAG; A001=ACGGATGAGTTGACAGCAGTGCCTTGGTCTTCATATCAACAGTAACCACCGAAATCTTGTAATGGCCATCATTCGTGGCCTCAGAGTACTGAAAGTGTACCACATGGGCATCGTCCATACTCACAAGAGGGAATTTCAGAATACTGAAGTCATAGCGAGTGCGAAAAG</t>
  </si>
  <si>
    <t>MG_1794</t>
  </si>
  <si>
    <t>A000=ATAATGAACATATGGATAGACTGGAGACTATACAGCAGGAATTAGGGAAGTATCAAGTGTGTCATATCTCTTATACCAGCATATATATAAGGGACCCCTATATATAATGTATAGTCTACAGCTAACAGAACTTGTGATCTTAACTTCTAAAACAGACTTAAGTATTGGAACGATAG; A001=ATAATGAACATATGGATAGACTGGAGACTATACAGCAGGAATTAGGGAAGTATCAAGTGTGTCATATCTCTTATACCAGCATATATATAGGGGACCCCTATATATAATGTATAGTCTACAGCTAACAGAACTTGTGATCTTAACTTCTAAAACAGACTTAAGTATTGGAACGATAG</t>
  </si>
  <si>
    <t>MG_1795</t>
  </si>
  <si>
    <t>A000=GATATGATCCTACTCGAGCTATGCAGCCAGCGGTTACAATGCAAGCAAGAACTGCTATAAACCCCAGAATAATTTCCTGGCGTCAAATAAGATAATCGATTACCTGCTCCGCGCATCTCGAGCCACTCCGATCATCATGGATCATATCCATGACGATCTTCGATATGA; A001=GATATGATCCTACTCGAGCTATGCAGCCAGCGGTTACAATGCAAGCAAGAACTGCTATAAACCACAGAATAATTTCCTGGCGTCAAATAAGATAATCGATTACCTGCTCCGCGCATCTCGAGCCACTCCGATCATCATGGATCATATCCATGACGATCTTCGATATGA</t>
  </si>
  <si>
    <t>MG_1796</t>
  </si>
  <si>
    <t>A000=TCCCTACAATAGTTTCAGGAGGGTACCACTCAATCCATTTGAGCATCTCCTTTTTGCACTAATAGAAGATGAGCTAGCATACCTGCAGATGGGCTGGTGACGGTGAGGTCGCTAGCAAGTAGACCTAGCTGCAGAGGACACCGTCTCCCCCATGCTGCTGGT; A001=TCCCTACAATAGTTTCAGGAGGGTACCACTCAATCCATTTGAGCATCTCCTTTTTGCACTAATAGAAGATGAGCTAGCATACCTGCAGATGGGCTGGTGACGGTGAGGTCGCTAGCAAGTAGACCTAGATGCAGAGGACACCGTCTCCCCCATGCTGCTGGT</t>
  </si>
  <si>
    <t>MG_1797</t>
  </si>
  <si>
    <t>A000=TAAGTTCAGCTGTTGCACCCCCAGTCAAATACTCGGCCACAGCATACAAACCTGGTGCCAACACCGGAAGCCAGACATATGCTGTAACGCCTGGTGCCTATGGAACATATGGTTCTAATCCACCAGTCTATACAAATAACAATGTGGTGGCAAGTGGAACTTCGGCAGAGAACGGTGATGTC; A001=TAAGTTCAGCTGTTGCACCCCCAGTCAAATACTCGGCCACAGCATACAAACCTGGTGCCAACACCGGAAGCCAGACATATGCTGTAACGCCTGGTGCCTATGGAACATATGGTTCTAATCCATCAGTCTATACAAATAACAATGTGGTGGCAAGTGGAACTTCGGCAGAGAACGGTGATGTC</t>
  </si>
  <si>
    <t>MG_1798</t>
  </si>
  <si>
    <t>A000=GGCATGGAGCCTTGCATGAACTCCAGAGTTCCTAATATTCTGTCCACTGCCTATTTAAGGAGAAACTGCTGCAGTAAGACATCGTGTCAGTTTAATGGCCAGTGTTTATGAGTACCGGAGTACTTGTGTGATCTAGTTGGTTTGGTTTGGGACTTGCCATGGCAAGGGATCGTCGC; A001=GGCATGGAGCCTTGCATGAACTCCAGAGTTCCTAATATTCTGTCCATTGCCTATTTAAGGAGAAACTGCTGCAGTAAGACATCGTGTCAGTTTAATGGCCAGTGTTTATGAGTACCGGAGTACTTGTGTGATCTAGTTGGTTTGGTTTGGGACTTGCCATGGCAAGGGATCGTCGC</t>
  </si>
  <si>
    <t>MG_1799</t>
  </si>
  <si>
    <t>A000=ATTTTTCATATGGTTTAGAATCCTTTGAAGCGAACGAGGCCTTACTTGAGTAAATTGCATATGCTGCATTTGGAAATCACGGAGTTGTGCCTGCATTTGTTTCAACCGGCCATTCATTTTCTCCAGTGTACGTGTCCCACGCTCATGCTCTGCCTCT; A001=ATTTTTCATATGGTTTAGAATCCTTTGAAGCGAACGAGGCCTTACTTGAGTAAATTGCATATGCTGCATTTGGAAATCACGGAGTTGTGCCTGCATTTGTTTCAACCGGCCATTCATTTTCTCCAGCGTACGTGTCCCACGCTCATGCTCTGCCTCT</t>
  </si>
  <si>
    <t>MG_1800</t>
  </si>
  <si>
    <t>A000=GCTGAGGCATCCCAGGTTCCGCCGCCACGGGCTTCCATCTGCTCCCCTGAACTTCTTCAGAAGGCTACCGGTGAAAACGGACAGCTTGCTGTGAGACCGTGCTGTGCAGGAAACATGAGTGTTTTCCAGCATCGGCGACGGCATTGCATGGATGGAATCTGAAA; A001=GCTGAGGCATCCCAGGTTCCGCCGCCACGGGCTTCCATCTGCTCCCCTGAACTTCTTCAGAAGGCTACCGGCGAAAACGGACAGCTTGCTGTGAGACCGTGCTGTGCAGGAAACATGAGTGTTTTCCAGCATCGGCGACGGCATTGCATGGATGGAATCTGAAA</t>
  </si>
  <si>
    <t>MG_1801</t>
  </si>
  <si>
    <t>A000=ATGATTTCCTGCACATTTTTGTGATTTCAGGTGGGGTACATGTTACATGATCGCGTGCTCCGTCCTGCGGAAGTTGGTGTTACAGAGGGAGGTCCGTCCGAAGAGCCTGAGGAGAAATCAGGTGGAGACTAGATTAAAATTGGAATCTAG; A001=ATGATTTCCTGCACATTTTTGTGATTTCAGGTGGGGTACATGTTACATGATCGCGTGCTCCGTCCTGCGGAAGTTGGTGTTACTGAGGGAGGTCCGTCCGAAGAGCCTGAGGAGAAATCAGGTGGAGATTAGATTAAAATTGGAATCTAG</t>
  </si>
  <si>
    <t>MG_1802</t>
  </si>
  <si>
    <t>A000=CCTCATAGTGGAGGCACAGGGCATGTCGATCCCATGGCCGACGGCGACTATAGGGTAGCAGCTGGCCGCAGCACTCTGTGGCGTTGTCGTCCCTCCAATCGCGCCATCCTGGTCTCGTCCTCATGGCCGAGCGTGCATCCTCGTCAGGTGTCGTGTTGTCGCTGCCCGCCTTGCCCA; A001=CCTCATAGTGGAGGCACAGGGCGTGTCGATCCCATGGCCGACGGCGACTATAGGGTAGCAGCTGGCCGCAGCACTCTGTGGCGTTGTCGTCCCTCCAATCGCACCTTCCTGGTCTCGTCCTCATGGCCGAGCGTGCATCCTCGTCAGGTGTCGCGTTGTCGCTGCCCGCCTTGCCCA</t>
  </si>
  <si>
    <t>MG_1803</t>
  </si>
  <si>
    <t>A000=ACTGAGGTATTCTTTTGGAGACAACAGCCATATATCGTTCCTTGCAATAAATGGGAGCCATGGTGGGAGAGCTTGCTGGCTGCAGTCTGAAGATTGGGAGAGATGTAAGCAGAAGGTGGCGAGGGCAGCGGAGACTGTGAATGGGACCCCTGCTGTTGCAGAACCCGGCCAAGGAAGGC; A002=ACTGAGGTATTCTTTTGGAGACAACAGCCATATATCGTTCCTTGCAATAAATGGGAGCCATGGTGGGAGAGCTTGCTGGCTGCAGTCTGAAGATTGGGAGAGATGTAAGCAGAAGGTGGCGAGGGCAGTGGAGACTGTGAATGGGACCCCTGCTGTTGCAGAACCCGGCCAAGGAAGGC</t>
  </si>
  <si>
    <t>MG_1804</t>
  </si>
  <si>
    <t>A000=CCACAATTTCTGCTGAACAACACCATAACTCCACAACTGTACAACAATCTTATAGCCATGTTACGCAGTAACCTATTTGCTAAAACTATATTAATTTCCTAGTAAAAACAAACTGATCAATGTAAACGCGGTACATAAGCAGTTAGAATG; A001=CCACAATTTCTGCTGAACAACACCATAACTCCACAACTGTACAACAATCTTATAGCCATGTTACGCAGTAACCCATTTGCTAAAACTATATTAATTTCCTAGTAAAAACAAACTGATCAATGTAAACGCGGTACATAAGCAGTTAGAATG</t>
  </si>
  <si>
    <t>MG_1805</t>
  </si>
  <si>
    <t>A000=GAAACCATATAGATTTGCTGTTGAATAATTTATAATTTATTTTTTTTGTGGTAGACTGCCATGATAATAACAAGATAATTTCTGGGCGAGAAAGAAAGGCAAGAGTTTCAGTTCAACCAGTAGTGGAGGTTTCCTCGGTCTAGTCGCCTAAGA; A002=GAAACCATATAGATTTGCTGTTGAATAGTTTATAATTTGTTTTTTTTGTGGTAGACTGCCATGATAATAACAAGATAATTTCTGGGCGAGAAAGAAAGGCAAGAGTTTCAGTTCAGCCAGTAGTGGAGGTTTCCTCGGTCTAGTCGCCTAAGA</t>
  </si>
  <si>
    <t>MG_1806</t>
  </si>
  <si>
    <t>A000=CTTGATGATATATCCAGTCACCATAACCATGAGAGTTTCCTGGAAGACCTCTCGTTTGTAAAGCATGGAAGCCGAATTCTGATCATAACTCGAGACCAGAGTGTTGCAGCAGGAATGAATCGTAGCTACATTCATAATATGCAGGAATGGC; A001=CTTGATGATATATCCAGTCACCATAACCATGAGAGTTTCCTGGAAGACCTCTCGTTTGTAAAGCATGGAAGCCGAATTCTGATCACAACTCGAGACCAGAGTGTTGCAGCAGGAATGAATCGTAGCTACATTCATAATATGCAGGAATGGC</t>
  </si>
  <si>
    <t>MG_1807</t>
  </si>
  <si>
    <t>A000=CGCTCGGTCAGTTGATGTGCATGCTGCCGTGTCATGCACCCATGCATGCATGCATGCATGCACGCGTAGTCGTAGTGCCAATATTCAACCGCTTGCTTTGCACCCGATCGTTTTCACGCCACGTACATAGCCAATAGTGCTTCCTTTTTCTATCTCTTCTTTTCTTGATTTCTCTT; A001=CGCTCGGTCAGTTGATGTGCATGCTGCCGTGTCATGCACCCATGCATGCATGCATGCACGCACGCGTAGTCGTAGTGCCAATATTCAACCGCTTGCTTTGCACCCGATCGTTTTCACGCCACGTACATAGCCAATAGTGCTTCCTTTTTCTATCTCTTCTTTTCTTGATTTCTCTT</t>
  </si>
  <si>
    <t>MG_1808</t>
  </si>
  <si>
    <t>A000=CGGTCTCTGCCCCTGTCCCTCCCCCTTTCCTTCTCGCGGTCTCTGCTCCTGCTTCGGCTACGGCGCCGCTCTCTTCCATGGGAACCTCTGTCTCTGTTCCTGCTTTCCCTTTCATCGTAGTCGTCCCTGCCCCGATCTCTGCTCCTCTCTCGGCCTTCTCTCTCAGTGGAACCTACAGTAGC; A001=CGGTCTCTGCCCCTGTCCCTCCCCCTTTCCTTCTCGCGGTCTCTGCTCCTGCTTCGGCTACGGCGCTGCTCTCTTCCATGGGAACCTCTGTCTCTGTTCCTGCTTTCCCTTTCATCGTAGTCGTCCCTGCCCCGATCTCTGCTCATCTCTCGGCCTTCTCTCTCAGTGGAACCTACAGTAGC</t>
  </si>
  <si>
    <t>MG_1809</t>
  </si>
  <si>
    <t>A000=ATCGTTTGAAAAAGCAAAACAAATGTCCAAATGAAGTACAGATAGTGCACCAACAGTGGTCTCATGGACACGTACATTCGTTTGTCAGAGCACGGAAATATTTGCTACCAAATTTCTCTTCTCGGGTTCTGTTCTGTGAAAATGGCTGTTG; A001=ATCGTTTGAAAAAGCAAAACAAATGTCCAAATGAAGTACAGATAGTGCACCAACAGTGGTCTCATGGACACGTACATTCGTTTGTCAGAGCACGGAAATATTTGCTACCAAATTTCTCTTCTCGGGTTCGGTTCTGTGAAAATGGTTGTTG</t>
  </si>
  <si>
    <t>MG_1810</t>
  </si>
  <si>
    <t>A000=TGTTTCGGATTGCACGTAGCGGTTGTCGTAGGAGACTGACCAAGAAGACGCTGAACCGGTCTTGGTAAAGTACAGGGCATGGAGCATGCCCTCGCCCTCAACCCATATCTCACTGGACTCCCCAAAGACGGAGACCGTCGAATGGAGGGCGCCAAAGA; A001=TGTTTCGGATTGCACGTAGCGGTTGTCGTAGGAGACTGACCAAGAAGAAGCTGAACCGGTCTTGGTAAAGTACAGGGCATGGAGCATGCCCTCGCCCTCAACCCATATCTCACTGGACTCCCCAAAGACGGAGACCGTCGAATGGAGGGCGCCAAAGA</t>
  </si>
  <si>
    <t>MG_1811</t>
  </si>
  <si>
    <t>A000=CCGATATCCAGTGCCAATCATTGAGGGCATCTTGGATGAATTAGCCGGTGCCCGTTGGTTCTCTAAGCTCGACCTCCGAGCAGGGTATCAGTAGATACAGCTGGCACCGGGGGAGGAGCACAAAACGACGTTTCAGACACATTCTGGGCAC; A001=CCGATATCCAGTGCCAATCATTGAGGGCATCTTGGATGAATTAGCCGGTGCCCATTGGTTCTCTAAGCTCGACCTCCGAGCAGGGTATCAGTAGATACAGCTGGCACCGGGGGAGGAGCACAAAACGACGTTTCAGACACATTCTGGGCAC</t>
  </si>
  <si>
    <t>MG_1812</t>
  </si>
  <si>
    <t>A000=TGATGGTTCATCCAATGTTAGGGAGGTTTGGAAATTCTCATTCAAGTAGACTAGCATGGCCTCTGTGATTGTTGTATCAGATACAAACGTGTACCGGGCTCCATATTGGTAGAGTGCGAGCCTTGGTTTAGCCGTTTCATGGTGTTTTAATGCAC; A001=TGATGGTTCATCCAATGTTAGGGAGGTTTGGAAATTCTCATTCAAGTAGACTAGCATGGCCTCTGTGATTGTTGTATCAGATACAAACGTGCACCGGGCTCCATATTGGTAGAGTGCGAGCCTTGGTTTAGCCGTTTCATGGTGTTTTAATGCAC</t>
  </si>
  <si>
    <t>MG_1813</t>
  </si>
  <si>
    <t>A000=TGTAGTGTCATTCAATGAATGTGAATGAAATAAAAGTAACCAATTCCAAAATGAAATATCCGAAACAACTTTGGAGTTTGGAATGTAACCTTTTCTCAAAAACTTGAATATGTCATTCCACAACTGTGGTTCTTTTGATCCCGGTATATCTACTTGATGAAATTTCTGTAGC; A001=TGTAGTGTCATTCAATGAATGTGAATGAAATAAAAGTAACCAATTCCAAAATGAAATATCCGAAACAACTTTGGAGTTTGGAATGTAACCTTTTTTCAAAAACTTGAATATGTCATTCCACAACTGTGGTTCTTTTGATCCCGGTATATCTACTTGATGAAATTTCTGTAGC</t>
  </si>
  <si>
    <t>MG_1814</t>
  </si>
  <si>
    <t>A000=GAAACCTTGGTAGTAAGTTCATTTGGGTTGTTTCTTGCAGGTTTATCTTCTGCCGAGCCACTCTTTCGCTGTTCAAAGCGAGCAACGATAAGGCGGAATGCCTGCCAAGCTGCGTGCCTCCATTGCCGGAGTCGGTTGGGGGAGAAAGCATG; A001=GAAACCTTGGTAGTAAGTTCATTTGGGTTGTTTCTTGCAGGTTTATCTTCTGCCGAGCCACTCTTTCGCTGTTCAAAGCGAGCAACGATAAGGCGGAATGCCTGCCAAGCTGCGCGCCTCCATTGCCGGAGTCGGTTGGGGGAGAAAGCATG</t>
  </si>
  <si>
    <t>MG_1815</t>
  </si>
  <si>
    <t>A000=TATGGAATGAAGCAGCAACTGAAATGGACATACCTTCTTCTTCATCTCACCAGATATCCCAGGGTCAATGTAGATTGTGTCATTCGTAAAAACGAACACATCATGTTCAGGTTCTTCTCTATGAGCCTGAAGCTGGCGCTTAAGTGTTGTGTCTGA; A001=TATGGAATGAAGCAGCAACTGAAATGGACATACCTTCTTCTTCATCTCACCAGATATTCCAGGGTCAATGTAGATTGTGTCATTCGTAAAAACGAACACATCATGTTCAGGTTCTTCTCTATGAGCCTGAAGCTGGCGCTTATGTGTTGTGTCTGA</t>
  </si>
  <si>
    <t>MG_1816</t>
  </si>
  <si>
    <t>A000=AGAGGTGAGCTGGTAGCTTGGGCTCCACAACGGCCTCCAGCGGGAACTTACGTGGTGTGGACAAGCCGAAGATCTCCTCCATGCTCAGCTCTACACCGTCAGGGAGTCTCCATGTGAACCCATGCAGCAGGTTTGCCAGGCTTA; A001=AGAGGTGAGCTGGTAGCTTGGGCTCCACAACGGCCTCCAGCGGGAACTTACGTGGTGTGGACAAGCCGAAGATCTCCTCCATGCTCAGCTCTACACCGTCAGGGAGTCCCCATGTGAACCCATGCAGCAGGTTTGCCAGGCTTA</t>
  </si>
  <si>
    <t>MG_1817</t>
  </si>
  <si>
    <t>A000=GTATGTAGTAGCATGTAAAAAGAGCGAAAATTGATACAGAGATATTGGAAACAATCAAGACATGAGAACTGGGTATAAGACTAAGCATAGTGCTATTGCACTGCCGTTCAATTCTGAAGCATCACATTTCTGAAGTGTACCTCAGAGATGTATATTGGAACAA; A001=GTATGTAGTAGCATGTAAAAAGAGCGAAAATTGATACAGAGATATTGGAAACAATCAAGACATGAGAACTGGGTATAAGACTAAGCACAGTGCTATTGCACTGCCGTTCAATTCTGAAGCATCACATTTCTGAAGTGTACCTCAGAGATGTATATTGGAACAA</t>
  </si>
  <si>
    <t>MG_1818</t>
  </si>
  <si>
    <t>A000=CCTCTACAAAGCTGGTGAGAAAAAGCTGGGCACAGATGAGAAAACCTTCATCCGCATCTTCACTGAACGCAGCTGGGCACACATGGCAGCTGTTGCTTCTGCTTACCATCACATGTATGATCGGTCGTTACAGAAGGTAACACTTCTGTTCAG; A002=CCTCTACAAAGCTGGTGAGAAAAAGCTGGGCACAGATGAGAAAACCTTCATCCGCATCTTCACTGAACGCAGCTGGGCACACATGGCAGCTGTTGCTTCTGCTTACCATCATATGTATGATCGGTCGTTACAGAAGGTAACACTTCTGTTCAG</t>
  </si>
  <si>
    <t>MG_1819</t>
  </si>
  <si>
    <t>A000=AAAATGTAGGTCAGCTTGAAATGTTTCAGAGTGGCAATTCCCTGAAGAGAACAAAAAATTAAACATATGACTTCCAAATATTGCAGAAGCCCTTCCATTTACCTTATCGAAGCGGAGATGTAAAACTGCGTACTTCCCATCCTGATCTGTGTTTTC; A001=AAAATGTAGGTCAGCTTGAAATGTTTCAGAGTGGCAATTCCCTGAAGAGAACAAAAAATTAAACATATGACTTCCAAATATTGCAGAAGCCCTTCCATTTACCTTATCGAAGCGAAGATGTAAAACTGCGTACTTCCCATCCTGATCTGTGTTTTC</t>
  </si>
  <si>
    <t>MG_1820</t>
  </si>
  <si>
    <t>A000=GGACACCACCGCCAAAGGAGGAGCGGCTCAAAGGAGAGAGGAGACCACCAAATGAGGCGAAGTGACAAAGGCGAGGAAAGGCCGGTAGCAAAGCCTCTGGCTCTTATCCACCCCTTAGGCCGGCCGTCCAACTACGCCGCCCTGAGCGGCTAGCTAGGCCATTAGCCAAAGCG; A001=GGACACCACCACCAAAGGAGGAGCGGCTCAAAGGAGAGAGGAGACCACCAAATGAGGCGAAGTGACGAAGGCGAGGAAAGGCCGGTAGCAAAGCCTCTGGCTCTTATCCACCCCTTAGGCCGGCCGTCCAACTACGCCGCCCTGAGCGGCTAGCTAGGCCATTAGCCAAAGCG</t>
  </si>
  <si>
    <t>MG_1821</t>
  </si>
  <si>
    <t>A000=TGTGGTAAGCTTTCATGGATGAAATCTGCAAGGTTCTTTCCGAAGTTACTCTTAAACGCCAACTTGATCTCGTTTATGCCGACGTCGCCGCTGCCCAAGATAGCCCTCGTAACCAACCTTTTATCGGCTTCTGGGCGTTGCATGCTTCTCTGCAGTAACTGACAAGGCCAAGAACAG; A001=TGTGGTAAGCTTTCATGGATGAAATCTGCAAGGTTCTTTCCGAAGTTACTCTTGAACGCCAACTTGATCTCGTTTATGCCGACGTCGCCGCTGCCCAAGATAGCCCTCGTAACCAACCTTTTATCGGCTTCTGGGCGTTGCATGCTTCTCTGCAGTAACTGACAAGGCCAAGAACAG</t>
  </si>
  <si>
    <t>MG_1822</t>
  </si>
  <si>
    <t>A000=TATTCAACTTCCTATGGAAGCTTAAGCGTGTTGACCATTCCTTGACCGGAGTCTGGAAGACAATGAAGCCTAATTGCATTATTTCTTCTCCATTTTACAAGGAAGGGACAGGCATCAGGGCTCAGTTTGTTTCAGTTCTACGGAAATGCCAAGTTCTGTTTAATGAAA; A001=TATTCAACTTCCTATGGAAGCTTAAGCGTGTTGACCATTCCTTGACCGGAGTCTGGAAGACAATGAAGCCTAATTGCATTCTTTCTTCTCCATTTTACAAGGAAGGGACAGGCATCAGGGCTCAGTTTGTTTCAGTTCTACGGAAATGCCAAGTTCTGTTTAATGAAA</t>
  </si>
  <si>
    <t>MG_1823</t>
  </si>
  <si>
    <t>A000=GCCCTATCTCAACGGACAGCAAGAAAACGGGTAAGAGCTCAAGGAAGAAGAGTAGCAGTCAGTCTGATTCTGAAGATTCGATCTCTTCTGATGCCATCATTGATGAAAAGGAAATTGAAGAGACAGATGAGCCAGAGATTGACCCAG; A001=GCCCTATCTCAACGGACAGCAAGAAAACGGGTAAGAGCTCAAGGAAGAAGAGTAGCAGTCAGTCTGATTCTGAAGATTCGATCCCTTCTGATGCCATCATTGATGAAAAGGAAATTGAAGAGACAGATGAGCCAGAGATTGACCCAG</t>
  </si>
  <si>
    <t>MG_1824</t>
  </si>
  <si>
    <t>A000=GGCTACCCCCAATCACCAAGTCAAAGCCGCCAAATCTTCTAACAAACGTTGCAATTCTATCATCAGTAAGAGATTTCACGTCAGCAATCTCAATTAATGTGCCAGTTTGAGTCTGATCCCACCAACCCCTCAAAATCCTCCTATTAACTTCGCCTATCTCAACAGAC; A001=GGCTACCCCCAATCACCAAGTCAAAGCCGCCAAATCTTCTAACAAACGTTGCAATTCTATCGTCAGTAAGAGATTTCACGTCAGCAATCTCAATTAATGTGCCAGTTTGAGTCTGATCCCACCAACCCCTCAAAATCCTCCTATTAACTTCGCCTATCTCAACAGAC</t>
  </si>
  <si>
    <t>MG_1825</t>
  </si>
  <si>
    <t>A000=AGAATTTTAGATTGATCTTTTATAGAGCATATCGTGAAAAACATTTCTTGCCTTTACCAAACAAAGTACACTGACACGTTTAGGTTTTTGTTAACTCACAACAGGCTACTTAATACGTTGGCTCATGCTCTTCAAAGCTCGGGTATAGATTTGT; A001=AGAATTTTAGATTGATCTTTTATAGAGCATATCGTGAAAAACATTTCTTGCCTTTACCAAACAAAGTACACTGACACGTTTAGGTTTTTGTTAACTCACAACAGGCTACTTAATACGTTGACTCATGCTCTTCAAAGCTCGGGTATAGATTTGT</t>
  </si>
  <si>
    <t>MG_1826</t>
  </si>
  <si>
    <t>A000=CTACCTGATGCTGCTCCGTAGTTGGGCCCTATTCGCGCCGTTGCGGATGTACATTGTTTCCGACGTCGTCCACGCGGGTTCGATATCATGGATTAGGCCGTGTACAGCGGGATGGCCAATGTTGGCGAGGAATCAGTCACCCGCATGA; A001=CTACCTGATGCTGCTCCGTAGTTGGGCCCTATTCGCGCCGTTGCGGACGTACATTGTTTCCGACGTCGTCCACGCGGGTTCGATATCATGGATTAGGCCGTGTACAGCGGGATGGCCAATGTTGGCGAGGAATCAGTCACCCGCATGA</t>
  </si>
  <si>
    <t>MG_1827</t>
  </si>
  <si>
    <t>A000=CTGAAGATTGTGCCTGCTGTTTCGTTGTTTCTGAGAATATCTGGTGTGAGATTAGGCATGATAGTAATCTGGGTGATTAGGAATCTTTCTTTTGGGGGCCTTGAGCTGGCTACTGATGGTTTTGAATGAAGTGACTTTTATGTGTTTGGTCAGAAAA; A001=CTGAAGATTGTGCCTGCTGTTTCGTTGTTTCTGAGAATATCTGGTGTGAGATTAGGCATGATAGTAATCTGGGTGATTAGGGATCTTTCTTTTGGGGGCCTTGAGCTGGCTACTGATGGTTTTGAATGAAGTGACTTTTATGTGTTTGGTCAGAAAA</t>
  </si>
  <si>
    <t>MG_1828</t>
  </si>
  <si>
    <t>chr5D</t>
  </si>
  <si>
    <t>A000=TATTTCATTAATTTTTGTACTGACCTATGTTCTTTTCTCTAGACTTTGAAGAAGGAAGCAGATTTACTTTTCAAAAATCTGAAGTCCCTTGAGGAGAACAGAAAAAAGATTCAAAAATCTTTCGAGGATGAAAGAGCTGCTCTCAGAAAGTTAAATGATGACTTGT; A001=TATTTCATTAATTTTTGTATTGACCTATGTTCTTTTCTCTAGACTTTGAAGAAGGAAGCAGATTTACTTTTCAAAAATCTGAAGTCCCTTGAGGAGAACAGAAAAAAGATTCAAAAATCTTTCGAGGATGAAAGAGCTGCTCTCAGAAAGTTAAATGATGACTTGT</t>
  </si>
  <si>
    <t>MG_1829</t>
  </si>
  <si>
    <t>A000=ACCCTGCACCTATAGCTACAACAGACGCTGAAAGCAACACACCTGACAATACTAGGGATGTTGATGTTCCTCAACAACCCCCAAGGAGGCCCGGTAAACCAGCAGTGAGGCAGCTGCAGCCCATGCCCGCACCCCTGCGTAACAAGTTCAAAAGGAGAACGCGG; A001=ACCCTGCACCTATAGCTACAACAGACGCTGAAAGCAACACACCTGACCATACTAGGGATGTTGATGTTCCTCAACAACCCCCAAGGAGGCCCGGTAAACCAGCAGTGAGGCAGCTGCTGCCCATGCCCGCACCCCTGCGTAACAAGTTCAAAAGGAGAACGCGG</t>
  </si>
  <si>
    <t>MG_1830</t>
  </si>
  <si>
    <t>A000=TGGCCGGTAAGAGGATCGCGTCAGGCCTGACCCAGATCCTTGTCCCAGCTCCGGTGGTCGGCGGTTCGGCTCAGGCCTCAGACTTCGTCTCCACATACATCACCAAGAAGAGCCACTTCGCCTACTCATGCTACTGCTAGTGCTGCCGCCTAGATCGTTTGTTGTCAGTAA; A001=TGGCCGGTAAGAGGATCGCGTCAGGCCTGACCCAGATCCTTGTCCCAGCTCCGGTGGTCGGTGGTTCGGCTCAGGCCTCAGACTTCGTCTCCACATACATCACCAAGAAGAGCCACTTCGCCTACTCATGCTACTGCTAGTGCTGCCGCCTAGATCGTTTGTTGTCAGTAA</t>
  </si>
  <si>
    <t>MG_1831</t>
  </si>
  <si>
    <t>A000=TCGGATGGCAGGGTGTTGGCGGTTGATATGCGGACCGACTTGCTAGAGAAGAAGACTTGTAAAACAAGTGCTGGTGCGAGAAGGAAAGGCTGTTATAATCCTCAGGAGGTTCTGAATTTCCTGAAGAAGGTCGGCTTCTCTGCTAACACAACCATCTACTTGA; A002=TCGGATGGCAGGGTGTTGGCGGTTGATATGCGGACCGACTTGCTAGAGAAGAAGACTTGTAAAACAAGTGCTGGTGCGAGAAGGAAAGGCTGTTATAATCCTCAGGAGGTTCTGAATTTCCTGAAGAAGGTTGGCTTCTCTGCTAACACAACCATCTACTTGA</t>
  </si>
  <si>
    <t>MG_1832</t>
  </si>
  <si>
    <t>A000=GCAGAGCATCAGCACACTGACCTCCGTTGTCCAGCCACTGGTGGCTTCAGAGCACACCTCGCCCGCTGCAGCCTCCACGCCTGCCTGTGCACCACCGCCGGCGCCAAACGCGATGTTTGGGACACTCATGAAATCCCGTGACGCCACTG; A001=GCAGAGCATCAGCACACTGACCTCCGTTGTCCAGCCACTGGTGGCTTCAGAGCACACCTCGCCCGCTGCAGCCTCCACGCCTGCCTGTGCACCACCGCCGGCGCCAAACGCGACGTTTGGGACACTCATGAAATCCCGTGACGCCACTG</t>
  </si>
  <si>
    <t>MG_1833</t>
  </si>
  <si>
    <t>A000=CAGCTGCCAGATGGTAACTCTTGCTTGGTAAATTCAGTATGCTCTGTACCTGGTTATAAGAATGATCTGGCTGTTACTAATGTTGATGGCATGCTCAAGTCCAATGCTGAAGAGAACTGCAGTGAAGGCATTTTAGTTAAGGGCAGTGCGTTGGATTCTTCCTGTGA; A003=CAGCTGCCAGATGGTAACTCTTGCTTGGTAAATTCAGTATGCTCTGTACCTGGTTATAAGAATGATCTGGCTGTTACTAATGTTGATGGCATGCTCAAGTCCAATGCTGAAGAGAACTGCAGTGAAGGCATTTTAGTTAAGGGCAGTGCGTTGGGTTCTTCCTGTGA</t>
  </si>
  <si>
    <t>MG_1834</t>
  </si>
  <si>
    <t>A000=CTAGAGGGCCTTCTTTACAATTGTGCTGCATTGGAGCATTTGGGACTCCTGAATTGCCCGGAGATAGTTTGCCTGAAGATACCTTGTCTGCTGCGGCGGCTTAGGGTCCTGAGAGTGTCTATATGCAGAAATCTGCAAGTGATAGACAGCAATGCTCCAAATATCTCCAGTTTTCA; A001=CTAGAGGGCCTTCTTTACAATTGTGCTGCATTGGAGCATTTGGGACTCCTGAATTGCCCGGAGATAGTTTGCTTGAAGATACCTTGTCTGCTGCGGCGGCTTAGGGTCCTGAGAGTGTCTATATGCAGAAATCTGCAAGTGATAGACAGCAATGCTCCAAATATCTCCAGTTTTCA</t>
  </si>
  <si>
    <t>MG_1835</t>
  </si>
  <si>
    <t>A000=GGGCTCACCCTCCCAGCAAGATGATGATTCTCGAGGTGGTGAAGTGATGCGATCATTGGACGACCTTCCAGAGGTATGAGCTGGCGACATAGATTGCAAGTAAATCACCATTGTGTGTGCTAGAGGGTTGCACAGATTTGGATTTCAGGGAAATACTGGTCGGCTTTTT; A001=GGGCTCACCCTCCCAGCAAGATGATGATTCTCGAGGTGGCGAAGTGATGCGATCATTGGACGACCTTCCAGAGGTATGAGCTGGCGACATAGATTGCAAGTAAATCACCATTGTGTGTGCTAGAGGGGTGCACAGATTTGGATTTCAGGGAAATACTGGTCGGCTTTTT</t>
  </si>
  <si>
    <t>MG_1836</t>
  </si>
  <si>
    <t>A000=ATATCTCGACCTGTGTTACTGTACCTTGCGTCCCACAGCTGGTCTTGGTTGCCTAAGAAGCCTGACAAGACTGCGCCTGTGTTGCACGCGGATTACTGGGGATGAATTATGGTGTCTCCTTTCCAATTCTCCCGCTTTGGTGTGCTTGATACTC; A001=ATATCTCGACCTGTGTTACTGTACCTTGCGTCCCACAGCTGGTCTTGGTTGCCTAAGAAGCCTGACAAGACTGCGCCTGTGTTGCACGCGGATTACTGGGGATGAATTATGGTGTCTCCTTTCTAATTCTCCCGCTTTGGTGTGCTTGATACTC</t>
  </si>
  <si>
    <t>MG_1837</t>
  </si>
  <si>
    <t>A000=GCAACTGAGGCGACTACCACAACAGCGCCACACCAGCCTAAAGAGTGTGACAATAGTGGGCTTCAGCTCCGCAAAGAGCTTGGTCGAGTTGACATGCCACATTGTGGAGAACGCGACATCGCTCGAGCGCCTCACCTTGGACACTAGTCATGGCTGTCAGAGTTCTGGAGGGTGTAGCG; A001=GCAACTGAGGCGACTACCACAACAGCGCCACACCAGCCTAAAGAGTGTGACGATAGTGGGCTTCAGCTCCGCAAAGAGCTTGGTCGAGTTGACATGCCACATTGTGGAGAACGCGACATCGCTCGAGCGCCTCACCTTGGACACTAGTCATGGCTGTCAGAGTTCTGGAGGGTGTAGCG</t>
  </si>
  <si>
    <t>MG_1838</t>
  </si>
  <si>
    <t>A000=AATCAAGACAGATTTTCAGGTCATTCAGGATTCAATAGAAGATTAAGTGCGACCAACACAGCAAGCTTAATACGATTCAATTCGCTAGAACCCCACCCAAACAACACGACAGACTGCTTGCTACCTCGACCGGGATGGAATCGGAAGCAACAACAACCTGAGCTAGTTTTTG; A001=AATCAAGACAGATTTTCAGGTCATTCAGGATTCAATAGAAGATTAAGTGCGACCGACACAGCAAGCTTAATACGATTCAATTCGCTAGAACCCCACCCAAACAACACGACAGACTGCTTGCTACCTCGACCGGGATGGAATCGGAAGCAACAACAACCTGAGCTAGTTTTTG</t>
  </si>
  <si>
    <t>MG_1839</t>
  </si>
  <si>
    <t>A000=TCTCACAATGTTGATTATGAAGGGGATACAGTTCATGTATCATTTGTTGTGATCAAGGCAGACACTCCATGGCACTATAGCAAGGATGGTGTCGATCTCGTGGTAAGGTCTTCTTCTCCCTATGTGCATTACTCCATTAACTTTAGCATGGTGAAATATGTGCTTGTTGTTGGCAG; A001=TCTCACAATGTTGATTATGAAGGGGATACAGTTCATGTATCATTTGTTGTGATCAAGGCAGACACTCCATGGCACTATAGCGAGGATGGTGTCGATCTCGTGGTAAGGTCTTCTTCTCCCTATGTGCATTACTCCATTAACTTTAGCATGGTGAAATATGTGCTTGTTGTTGGCAG</t>
  </si>
  <si>
    <t>MG_1840</t>
  </si>
  <si>
    <t>A001=TGGATCATTGTGACCGCCTCCAAATGCTTCTAGTGAACTTGCGAACGCAATATCTCCATCATATGCTTCGCCTAGCCCTTCACTGAAATAAAAGGGCAAATGTAAAGATTTTCAATCCTAGATAGCGCATAGCAGCACGCAAGCATAAAATAGGGTGGATAAAGGGGCGTATGC; A002=TGGATCATTGTGACCGCCTCCAAATGCTTCTAGTGAACTTGCGAATGCAATATCTCCATCATATGCTTCGCCTAGCCCTTCACTGAAATAAAAGGGCAAATGTAAACATTTTCAATCCTAGATAGCGCATAGCAGCACGCAAGCATAAAATAGGGTGGATAAAGGGGCGTATGC</t>
  </si>
  <si>
    <t>MG_1841</t>
  </si>
  <si>
    <t>A000=GGCTTCAATCATCTTATGTGAACTTCGACCAATTGCTTGTATTCCATCACCATTAGGGGAATCAGTCATCCCGTTTGGTGACCACCGACTTTCCCGGTCAATCTGCCTTTTGAACTCTTGCATCCTCTCTACAAGAGCAGCTTGCTCG; A001=GGCTTCAATCATCTTATGTGAACTTCGACCAATTGCTTGTATTCCATCACCATTAGGGGAATCAGTCATCCCGTTCGGTGACCACCGACTTTCCCGGTCAATCTGCCTTTTGAACTCTTGCATCCTCTCTACAAGAGCAGCTTGCTCG</t>
  </si>
  <si>
    <t>MG_1842</t>
  </si>
  <si>
    <t>A000=CATTAATTTAATAAAATGAGTCATAGGGCTTCATCCAGAACTAAATTACGGGATTTTTTCGTAAAACAGGACCAATATATTGCTGTAACTTGAATTTAAGTACCTATTGTTCTTGCTGGTTCCATTTCCACGGGCAAAGGAAATGCAATCAGCAAGCCGTGAA; A002=CATTAATTTAATAAAATGAGTCATAGGGCTTCATCCAGAACTAAATTACGGGATTTTTTCGTAAAACAGGACCAATATATTGCTGTAACTTGAATTTAAGTACCTATTGTTCTTGCTGGTTCCATTTCCGCGGGCAAAGGAAATGCAATCAGCAAGCCGTGAA</t>
  </si>
  <si>
    <t>MG_1843</t>
  </si>
  <si>
    <t>A000=AATCAGAGAAGGGAGGTCACACAAACAGAACATGTTGCTCAATGGAATGTGACATTAGTGAATCAAATGAATTGAGTCCCATTGGGAGCTCAGGAAGTCGCACTAATGCTAATGGTTGCTGCTGTCAAATAGACAGTGAAAAGAAATCTTGCTGCAAACCTT; A001=AATCAGAGAAGGGAGGTCACACAAACAGAACATGTTGCTCAATGGAATGTGACATTAGCGAATCAAATGAATTGAGTCCCATTGGGAGCTCAGGAAGTCGCACTAATGCTAATGGTTGCTGCTGTCAAATAGACAGTGAAAAGAAATCTTGCTGCAAACCTT</t>
  </si>
  <si>
    <t>MG_1844</t>
  </si>
  <si>
    <t>A000=GCAACTTGGCATGCACGCGCCTTCCTTTCAAAATGCTGTGATGAAGCGGTGTTCGGCCTCTAGAATCCGTGGAATTCACACTGGCCCCATACTGCAAGAGTAGCTCAACCATGCCTATATCCGCGACACGGCATGCCAGATGAAGCAGAGATAGGCCCT; A001=GCAACTTGGCATGCACGCGCCTTCCTTTCAAAATGCTGTGATGAAGCGGTGTTCGGCCTCTAGGATCCGTGGAATTCACACTGGCCCCATACTGCAAGAGTAGCTCAACCATGCCTATATCCGCGACACGGCATGCCAGATGAAGCAGAGATAGGCCCT</t>
  </si>
  <si>
    <t>MG_1845</t>
  </si>
  <si>
    <t>A000=CCCTAAGTTGCGACCTTCTGTTCAGATGCCTGCGAGGAGAGTTATTGGGTTTGAATCAGGTTTTGCTGGTTTCAAGGGAGATTCTGATACAATGGTAGCTGACAAAATGCATTCATCTTTAGTCATCAACACTTGCCATTCA; A002=CCCTAAGTTGCGACCTTCTGTTCAGATGCCTGCGAGGAGAGTTATTGGGTTTGAATCATGTTTTGCTGGTTTCAAGGGAGATTCTGATACAATGGTAGCTGACAAAATGCATTCATCTTTAGTCATCAACACTTGCCATTCA</t>
  </si>
  <si>
    <t>MG_1846</t>
  </si>
  <si>
    <t>A000=CCTTCTGTTATAGAACACCACTACTTGCTCACACAATCCTTCCTTTTATATGAACTTCAGAAATCATAGGGCTCAGACCAAGATGGATGGTTGTGAGTCGTAACTTCCCTTGGAGCCCAGGCGACATCGACGCATTTCACCTCAGCGTCCATCAG; A001=CCTTCTGTTATAGAACACCACTACTTGCTCACATAATCCTTCCTTTTATATGAACTTCAGAAATCATAGGGCTCAGACCAAGATGGATGGTTGTGAGTCGTGACTTCCCTTGGAGCCCAGGCGACATCGACGCATTTCACCTCAGCGTCCATCAG</t>
  </si>
  <si>
    <t>MG_1847</t>
  </si>
  <si>
    <t>A000=GGGGCAATGATTGGTGCTGTTACCAGCGGACGCTTAGCGGACTCTCTTGGACGTAAAATGGTAGCCTGTGTACTTTTACTTCATTATTAATTAGGCTAGTTTGTGTGTTTTTATTTCACATTCATCTTCTCTCCGTGTCTTATTGTTTTGCTTGTCACAGACCATGCG; A001=GGGGCAATGATTGGTGCTGTTACCAGCGGACGCTTAGCAGACTCTCTTGGACGTAAAATGGTAGCCTGTGTACTTTTACTTCATTATTAATTAGGCTAGTTTGTGTGTTTTTATTTCACATTCATCTTCTCTCCGTGTCTTATTGTTTTGCTTGTCACAGACCATGCG</t>
  </si>
  <si>
    <t>MG_1848</t>
  </si>
  <si>
    <t>A000=TATATAATAGGGTATTCAATAATAATAGTATATGCAAAGAGAATTATACTCAAAATGATCATTTCATCCAGGAGTATATTGAATCCCTCCAAAGCTTCCCAAAGGCCAGGGTGCAGGACTTGTTTTCTGGCACAAATATATATGCGGTCACTGTA; A001=TATATAATAGGGTATTCAATAATAATAGTATATGCAAAGAGAATTATACTCAAAATGATCATTTCATCCAGGAGTATATTGAATCCCTCCAAAGCTTCCCAAAGGCCAGGGTGCAGGACTTATTTTCTGGCACAAATATATATGCGGTCACTGTA</t>
  </si>
  <si>
    <t>MG_1849</t>
  </si>
  <si>
    <t>A000=TCAATTCATTTCGGATGCATAATATTCAGGATGGCTCTTGCATCAGGCAAGAAACAAGTGTCCAAGCCGGAAAACGGGGCTAAGGAGAACAAAATATTGGCTAGATAAAACCAAGATAAATATTTAACCTTGCCAGAAAGTAAAGCCTATACTGACTTGCTCAAATAAGATTAC; A001=TCAATTCATTTCGGATGCATAATATTCAGGATGGCTCTTGCATCAGGCAAGAAACGAGTGTCCAAGCCGGAAAACGGGGCTAAGGAGAACAAAATATTGGCTAGATAAAACCAAGATAAATATTTAACCTTGCCAGAAAGTAAAGCCTATACTGACTTGCTCAAATAAGATTAC</t>
  </si>
  <si>
    <t>MG_1850</t>
  </si>
  <si>
    <t>A001=AGCACTGTTCTGTTCTTGAGAAAATCTTTACCTAATATTAAAGAGAGGAGGCTTTCATACTTCTTCATACGTCATCTATTTATATCTGTTGATTTTGTGTTAACCATAAATATTGGCGATTGAGATTTAAAAGTAGATCTACGTTGTTAAACAT; A002=AGCACTGTTCTGTTCTTGAGAAAATCTTTACCTAATATTAAAGAGAGGAGGCTTTCATACTTCTTCATACGTCATCTATTTATATCTGTTGATTTTGTGTTAACCATAAATATTGACGATTGAGATTTAAAAGTAGATCTACGTTGTTAAACAT</t>
  </si>
  <si>
    <t>MG_1851</t>
  </si>
  <si>
    <t>A000=AGAATGTTAGCATTGCTATGCTAAAATGAAATCACACCGAAATCCTCCCCTGGGAGTACCCAAAAAGCCAGGTCATGCAGCTGTATAGGCTTTCCCGGAAGGCCGCAGCTCGCCGCCATTGAGGAAGCCGGAGTACCAGCGGGCAGAGTTCCTCACGTACC; A001=AGAATGTTAGCATTGCTATGCTAAAATGAAATCACACCGAAATCCTCCCCTGGGAGTACCCAAAAAGCCAGGTCATGCAGCTGTGTAGGCTTTCCCGGAAGGCCGCAGCTCGCCGCCATTGAGGAAGCCGGAGTACCAGCGGGCAGAGTTCCTCACGTACC</t>
  </si>
  <si>
    <t>MG_1852</t>
  </si>
  <si>
    <t>A000=ATTTCAGTCTTCCAAATATGCCTGGATCACTGGCACAAAGGAATGCTGCGATGAGCGGCCTTCCGTCCTCCAGGGTTCAACAACATGGAGGGAGCATTTCTGGGAGATTTGCTTCAAACAACCTTCCAGTTGCCATGTCTCAG; A001=ATTTCAGTCTTCCAAATATGCCTGGATCACTTGCACAAAGGAATGCTGCGATGAGCGGCCTTCCATCCTCCGGGGTTCAACAACATGGAGGGAGCATTTCTGGGAGATTTGCTTCAAACAACCTTCCAGTTGCCATGTCTCAG</t>
  </si>
  <si>
    <t>MG_1853</t>
  </si>
  <si>
    <t>A000=CAAACAGTTTAGGAGCAGTCAGTCAGGCTGCCTGTGTGCAAATCTGCATGCATATTTTCTCTCTTGCCTTTGGATAGATGGATCATGGAGGGTTGCTTCCTTAAATTAATTCAACGGAACAAAACAAACAAATTGGTTTATCTTCTCCGA; A001=CAAACAGTTTAGGAGCAGTCAGTCAGGCTGCCTGTGTGCAACTCTGCATGCATATTTTCTCTCTTGCCTTTTGATAGATGGATCATGGAGGGTTGCTTCCTTAAATTAATTCAACGGAACAAAACAAACAAATTGGTTTATCTTCTCCGA</t>
  </si>
  <si>
    <t>MG_1854</t>
  </si>
  <si>
    <t>A000=ATTTCAGTCTTCCAAATATGCCTGGATCACTTGCACAAAGGAATGCTGCGATGAGCGGCCTTCCGTCCTCTGGGGTTCAACAACATGGAGGGATCATTTCTGGGAGATTTGCTTCAAACAACCTTCCAGTTGCCATGTCTCAG; A001=ATTTCAGTCTTCCAAATATGCCTGGATCACTTGCACAAAGGAATGCTGCGATGAGCGGCCTTCCATCCTCCGGGGTTCAACAACATGGAGGGAGCATTTCTGGGAGATTTGCTTCAAACAACCTTCCAGTTGCCATGTCTCAG</t>
  </si>
  <si>
    <t>MG_1855</t>
  </si>
  <si>
    <t>A000=CGCAGATATCATCTGCGATGGTCCGGTGGTAGAGGTAGGCAGTTAGGGATAGAGGGCAGGGGCGATGCAGTGGCCCCTGGCCAGAATATGTATAGTGAGTCCGGATGCTTGTTCCGCCCAGGCATTCTGGTGCCATGGACGTGAAGCGCTGTACAGGTAGCAAAGGATGCAATCC; A001=CGCAGATATCATCTGCGATGGTCCGGTGGTAGAGGTAGGCAGTTAGGGATAGGGGGCAGGGGCGATGCAGTGGCCCCTGGCCAGAATATGTATAGTGAGTCCGGATGCTTGTTCCGCCCAGGCATTCTGGTGCCATGGACGTGAAGCGCTGTACAGGTAGCAAAGGATGCAATCC</t>
  </si>
  <si>
    <t>MG_1856</t>
  </si>
  <si>
    <t>A000=ACCACGGCCCCGCGGACAACGCGTACTGATGCTTTGGCCTGATTGCGAAGTGCATGTGTTTTCGATGATCTATGTGGCGCACACGAGCAATATATCTGTTTGGTGTCATTCTGGTGATTCTCACTGAAGGATGTGATGGAAGTATAGTAGTGTGAT; A001=ACCACGGCCCCGCGGACAACGCGTACTGATGCTTTGGCCTGATTGCGAAGTGCATGTGTTTTCGATGATCTATGTGGCGCACACAAGCAATATATCTGTTTGGTGTCATTCTGGTGATTCTCACTGAAGGATGTGATGGAAGTATAGTAGTGTGAT</t>
  </si>
  <si>
    <t>MG_1857</t>
  </si>
  <si>
    <t>A000=TCTTCTCCGGCACCAGGCAGTCTTTCCGCTGCTGTGCGGTTCTCTGTCGCTGCCTCCTCGTCAATTGTGCCTGTGACCTGCGCCGTGTCCTCGGCAGCCTCCCTGGAGCCCCTGCTTGGAATGGTTCTCAGTGGTCAGTTGTGAGCTTGTTACACTATCATCAGAG; A002=TCTTCTCCGGCACCAGGCAGTCTTTCCGCCGCTGTGCGGTTCTCTGTCGCTGCCTCCTCGTCAATTGCGCCTGTGACCTGCGCCGTGTCCTCGGCAGCCTCCCTGGAGCCCCTGCTTGGAATGGTTCTCAGTGGTCAGTTGTGAGCTTGTTACACTATCATCAGAG</t>
  </si>
  <si>
    <t>MG_1858</t>
  </si>
  <si>
    <t>A000=CATTTTTGTGTTACAGCGTAACCCGCAACTACTTTGAGAACCTTGTTCAAGCACTGGAAGCAGGGCTGGAGGACGTGCGTGTTACGGGCGGCCAGTCGACTTCGAAGAAGAAAGCCCGCACCGCCTCCAAGAGGAAACCATCCGCCAAAGGC; A001=CATTTTTGTGTTACAGCGTAACCCACAACTACTTTGAGAACCTTGTTCAAGCACTGGAAGCAGGGCTGGAGGATGTGCGTGTTACGGGCGGCCAGTCGACTTCGAAGAAGAAAGCCCGCACCGCCTCCAAGAGGAAACCATCCGCCAAAGGC</t>
  </si>
  <si>
    <t>MG_1859</t>
  </si>
  <si>
    <t>A001=GAGCATCGATGGGCTCGTAATATGGACACATGAAAGGTTCCTAGATCTCGAGAAGTTTCTTGCGCCGGAAGTGGTGGCGACATGTATCTATGGAGTACAGTATTCACCTCTGGCAGCCTATGGTTCTATGGTCTGCTGTAAGTCATT; A002=GAGCATCGATGGGCTCGTAATATGGACACATGAAAGGTTCCTAGATCTCGAGAAGTTTCTTGCGCCGGAAGTGGTGGCCACATGTATCTATGGAGTACAGTATTCACCTCTGGCAGCCTATGGTTCTATGGTCTGCTGTAAGTCATT</t>
  </si>
  <si>
    <t>MG_1860</t>
  </si>
  <si>
    <t>A000=TGTTAATTTAGTTAATCTCAGGAAGGGAGTGTCGTGCGGATGGCTTTAGGGAGGGACAGATCCCCACAAGTCTCAGAACTCTCCACGGTGAAGATGAATCCACATGCCCCTGGATGGAACAAGAGGTAAGCCTGATGCTTGTTAGTTC; A001=TGTTAATTTAGTTAATCTCAGGAAGGGAGTGTCGTGCAGATGGCTTTAGGGAGGGACAGATCCCCACAAGTCTCAGAACTCTCCACGGTGAAGATGAATCCACATGCCCCTGGATGGAACAAGAGGTAAGCCTGATGCTTGTTAGTTC</t>
  </si>
  <si>
    <t>MG_1861</t>
  </si>
  <si>
    <t>A001=GCTGGACGCGGTGCTTTTCAACATGAGGATGCACGGGCGGGTGTCGGTGTGCGGGATGATCTCGCAGTACAACCTGGAGCAGCGCGAGGGCGTGCGCAACCTCTTCTGCATCATCACCAAGCGCATCCGCATGGAGGGGTTCATCGTGACGGATCACTACGGCAG; A003=GCTGGACGCGGTGCTTCTCAACATGAGGATGCACGGGCGGGTGTCGGTGTGCGGGATGATCTCGCAGTACAACCTGGAGCAGCGCGAGGGCGTGCGCAACCTCTTCTGCATCATCACCAAGCGCATCCGCATGGAGGGGTTCATCGTGACGGATCACTACGGCAG</t>
  </si>
  <si>
    <t>MG_1862</t>
  </si>
  <si>
    <t>A000=TTCTAAACGACCGCAGCACGCTCCAAAATCTGGATGGGAAGACCCCCATCGAGGTGGCCAAGCTCAACAGCCAGGGCGAGGTGGTGAAGCTGCTTGAGCAGGACGTGTTCCTATGAAGCAAAACCCTCAGACCCGCCGCCCATCGATC; A001=TTCTAAACGACCGCAGCACGCTCCAAAATCTGGATGGGAAGACCCCCATCGAGGTGGCCAAGCTCAACAGCCAGGGCGAGGTGGTGAAGCTGCTTGAGCAGGACGTGTTCCTATGAAGCAAAACTCTCAGACCCGCCGCCCATCGATC</t>
  </si>
  <si>
    <t>MG_1863</t>
  </si>
  <si>
    <t>A000=ATAGCACTATTCTAAACCAGGACTGATATTACACAGGCCAGGAAAGCAAAAGAAAATAGTCTAATTGAACTGAAGGGAAACAGAGTCGTTCAAAGTTTAGCGCTCGAGAGTGACGGTCTAACCGAAACTGAAATATCGCCAT; A001=ATAGCACTATTCTAAACCAGGACTGATATTACACAGGCCATGAAAGCAAAAGAAAATAGTCTAATTGAACTGAAGGGAAACAGAGTCGTTCAAAGTTTAGCGCTCGAGAGTGACGGTCTAACCGAAACTGAAATATCGCCAT</t>
  </si>
  <si>
    <t>MG_1864</t>
  </si>
  <si>
    <t>A000=ACGGGCGCAACATCGGAAAGCAGCTGGTGGCCGTCGCACGAGAGTGACGTCGCATGCCAGGAGCCCTCCTGGATCGAGAAGTACTGATGTGCGTTCAGAGACCAGAATTCAGATATATATGGAGAGGTACTTAGTCCGGTTTGCTGGATTCAGCATGCTTT; A002=ACGGGCGCAACATCGGAAAGCAGCTGGTGGCCGTCGCACGAGAGTGACGTCGCATGCCAGGAGCCCTCCTGGATCGAGAAGTACTGATGTGCGTTCAGAGACCAGAATTCAGATATATATATGGAGAGGTACTTAGTCCGGTTTGCTGGATTCAGCATGCTTT</t>
  </si>
  <si>
    <t>MG_1865</t>
  </si>
  <si>
    <t>A001=GGTGTTGAAAAACCATCATGTGGAATGGAAAGGAAGTTTGTGTGGGTTGTAGTATGGTGAAGCACATGCCAGTTCCTGGGCTGAAAAAATTGTACAGATGTAGATGCAGGCAAGTTCAGGCATTCCTGTAGGTAAGAGCCACAAAATTTTAGTTGCATTGCTAAGGCATGT; A005=GGTGTTGAAAAACCATCATGTGGAATGGAAAGGAAGTTTGTGTGGGTTGTAGTATGGTGAAGCACATGCCAGTTCCTGGGCTGAAAAAATTGTACATATGTAGATGCAGGCAAGTTCTGGCATTCCTGTAGGTAAGAGCCACAAAATTTTAGTTGCATTGCTAAGGCATGT</t>
  </si>
  <si>
    <t>MG_1866</t>
  </si>
  <si>
    <t>A000=TACGCGTGCCGGAAATTTTTATCTGGAGATGCAGGGGAGGGTCTCTCACTTCCTGATGGTTTGATATCTGCATGAGGCGTCATCTCGTGTAATCTCATACCGAGTAGCGGTATGGGCATAAACCAAACCTATACGATTATAGAAATGTTCAATGGCCG; A003=TACGCGTGCCGGAAATTTTTATCTGGAGATGCAGGGGAGGGTCTCTCACTTCCTGATGGTTTGATATCTGCATGAGGCGTCATCTCGTGTAATCTCATACCGAGTAGCGGTATGGGCATAAACCAAACCTAATACGATTATAGAAATGTTCAATGGCCG</t>
  </si>
  <si>
    <t>MG_1867</t>
  </si>
  <si>
    <t>A000=AAAGGGAACCTTGCACAGACCAGCGATGTGTGACAGCCTCCTCCCGACTAAATCGAGCCCACCACCTCGCGCATAGGCTGATAGTGAATCATCAATTCCTGTGATCCTTACAGTTGGTGGTCCACCGGGCCTGGTCGCAAGAGCCTGAAGGAGAGAAATCCATTGAGCTCCTT; A001=AAAGGGAACCTTGCACAGACCAGCGATGTGTGATAGCCTCCTCCCGACTAAATCGAGCCCACCACCTCGCGCATAGGCTGATAGTGAATCATCAATTCCTGTGATCCTTACAGTTGGTGGTCCACCGGGCCTGGTCGCAAGAGCCTGAAGGAGAGGAATCCATTGAGCTCCTT</t>
  </si>
  <si>
    <t>MG_1868</t>
  </si>
  <si>
    <t>A000=GCTAGGCGATCTTATCTTGGTGAACTACCTGAAGCTAATGATGAAGAGGAGGCTAATTCAGACAGTTTACCAAAAACGAGGGGAAAGAAGCGATTAAAGCGTGCTGCTGACGAGGATATCTCCGAAGGGAAAGGCACCACTCGTAAATATACTAAACAAGGCTCAGTTAG; A001=GCTAGGCGATCTTATCTTAGTGAACTACCTGAAGCTAATGATGAAGAGGAGGCTAATTCAGACAGTTTACCAAAAACGAGGGGAAAGAAGCGATTAAAGCGTGCTGCTGACGAGGATATCTCCAAAGGGAAAGGCACCACTCGTAAATATACTAAACAAGGCTCAGTTAG</t>
  </si>
  <si>
    <t>MG_1869</t>
  </si>
  <si>
    <t>A000=ACCCAAACTGCCGGGACTTCGTTTCGCTCTACGTCACGAGGCATACCCTCTACGACTGCGACGGCGAAGAGGATGTGGAGGCCAAGTTCAGCTTCAGTCTCGTCGACCAGCTTGAGAAGCACAAGCCAGGGTACATTCATGGAACC; A001=ACCCAAACTGCCGGGACTTCGTTTCGCTCTACGTCACGAGGCATACCCTCTACGACTGCGAGGGCGAAGAGGATGTGGAGGCCAAGTTCAGCTTCAGTCTTGTCGACCAGCTTGAGAAGCACAAGCCAGGGTACATTCATGGAACC</t>
  </si>
  <si>
    <t>MG_1870</t>
  </si>
  <si>
    <t>A001=CAATTGTAAGCTGTAACTGAATAATATATCTGGGCTAAGACGGCTCCGGTCTCGGGCACGCCTCATGGGCGAACCAACCAGCCGTCGTTCCTCCCGCTGCAGATCCTCCTCCTACACCACCCCAGAGGGTAGCCGTAGCACCAGCTGCCCGCCGACCAGACTGCACCGCCACAAACAC; A002=CAATTGTAAGCTGTAACTGAATAATATATCTGGGCTAAGACGGCTCCGGTCTCGGGCACGCCTCATGGGCGAACCAACCAGTCGTCGTTCCTCCCGCTGCAGATCCTCCTCCTACACCACCCCAGAGGGTAGCCGTAGCACCAGCTGCCCGCCGACCAGACTGCACCGCCACAAACAC</t>
  </si>
  <si>
    <t>MG_1871</t>
  </si>
  <si>
    <t>A001=AGCCTCGTCGTCCTCGTACTCTGCCGGGTCTAGATCCACATCCTCCACCTCCTCGTCCTCATCAAACCCCTCCTCCTCGTACTCGCTCTCTTCAGAACCGTCATCCTCGCCTTCATCCTCGCCCTCACCCTCACCCTCGCCCTCGCCATCAGCCTCGA; A002=AGCCTCGTCGTCCTCGTACTCTGCCGGGTCTAGATCCACATCCTCCACCTCCTCGTCCTCATCGAACCCCTCCTCCTCGTATTCGCTCTCTTCAGAACCGTCATCCTCGCCTTCATCCTCGCCCTCACCCTCACCCTCGCCCTCGCCGTCAGCCTCGA</t>
  </si>
  <si>
    <t>MG_1872</t>
  </si>
  <si>
    <t>A001=TGTGCCCGAAGGATTCAGTGAAATCATCCAAGAGTTGAGTATAATCTGGAATTACGTCATCGTCGACTGCCAAAATTACCTTAATAGTGCTAATGTAACTCTGGTAGTGCACCACCAAAGCCTGCAAAATAGATCTAGGTGATTAAATAAAAAATAGGGTG; A002=TGTGCCCGAAGGACTGAGTGAAATCATCCAAGAGTTGAGTATAATCTGGAATTACGTCATCGTCGACTGCCAAAATTACCTTAATAGTGCTACTGTAACTCTGGTAGTGCACCACCAAAGCCTGCAAAATAGATCTAGGTGATTAAATAAAAATAGGGTG</t>
  </si>
  <si>
    <t>MG_1873</t>
  </si>
  <si>
    <t>A000=AAATAAATTCCAGATAGTAGATTACCAGATAAGAGAAAACAAACTTGTCCGCGAGCCTACGCACCAAGCAGAGGAGGTTCCTCTGCATTACAACGTCCACTGAGCTGCTCTGGGTGGATCTTCTTCCCCAGCATCTTCTTCACGGCCTACTTATTCCCACAGATGACCAATACCA; A002=AAATAAATTCCAGATAGTAGATTACCAGATAAGAGAAAACAAACTTGTCCGCGAGCCTAGGCACCAAGCAGAGGAGGTTCCTCGGCATTACAACGTCCACTGAGCTGCTCTGGGTGGATCTTCTTCCCCAGCATCTTCTTCACGACCTACTTATTCCCACAGATGACCAATACCA</t>
  </si>
  <si>
    <t>MG_1874</t>
  </si>
  <si>
    <t>A000=GGATTTTATCCATTGACCAGATTCGAGCAGTCCTGTCATGCGAGGCACTGGCAAAATAATGGCCGACTGGACTAAACTGCCACAAAAACATAAAAATATGTCAGCAATACAAGTATACAACGCACAATGATGTCTATTCAATACAGCAGAATTAGAAAGCTATGCAACACAAA; A001=GGATTCTATCCATTGACCAGATTCGAGCAGTCCTGTCATGCGAGGCACTGGCAAAATAATGGCCGACTGGACTAAACTGCCACAAAAACATAAAAATATGTCAGCAATACAAGTATACAACGCACAATGATGTCTATTCAATACAACAGAATTAGAAAGCTATGCAACACAAA</t>
  </si>
  <si>
    <t>MG_1875</t>
  </si>
  <si>
    <t>A000=GGATTCTATCCATTGACCAGATTCGAGCAGTCCTGTCATGCGAGGCACTGGCAAAATAATGGCCAACTGGACTAAACTGCCACAAAAACATAAAAATATGTCAGCAATACAAGTATACAACGCACAATGATGTCTATTCAATACAACAGAATAAGAAAGCTATGCAACACAAA; A001=GGATTCTATCCATTGACCAGATTCGAGCAGTCCTGTCATGCGAGGCACTGGCAAAATAATGGCCGACTGGACTAAACTGCCACAAAAACATAAAAATATGTCAGCAATACAAGTATACAACGCACAATGATGTCTATTCAATACAACAGAATTAGAAAGCTATGCAACACAAA</t>
  </si>
  <si>
    <t>MG_1876</t>
  </si>
  <si>
    <t>A000=AGTTCACCTTACAGGTGACCCACCAGGGAGGAATGCAACCGTGGGATTCACTTTTATTTTAAGTACGAGCTTAAACCCTTAGACCGCCATGGGACCCACTAGTTCTGCAGCATCGACACCGCCTCCTTGTCGGTGAACCAGGTGAATTCTCCATCATCAAGT; A001=AGTTCACCTTACAGGTGACCCACCAGGGAGGAATGCAACCGTGGGATTCACTTTTATTTCAAGTACGAGCTTAAACCCTTAGACCGCCATGGGACCCACTAGTTCTGCAGCATCGACACCGCCTCCTTGTCAGTGAACCAGGTGAATTCTCCATCATCAAGT</t>
  </si>
  <si>
    <t>MG_1877</t>
  </si>
  <si>
    <t>A000=AGATCAGACATATCTCAGTTATGTGACTGTGCAGAACGGGAAAGATTATGCTGATTGGGGAAGGCCAACATGGTTCAGCTGGGATGACAAGCTCCCAGGGACACAGGTTTGCATGAACTAAACCATGTGAATTATTACCTCAGCATGGTTTCTTTAGAATTCGCTCTTTC; A002=AGATCAGACATATCTCAGTTATGTGACTGTGCAGAACGGGAAAGATTATGCTGATTGGGGAAGGCCAACATGGTTCAGCTGGGATGACAAGCTCCCAGGGACACAGGTTTGCATGATAATATGTTACCTCAGCATGGTTTCTTTAGAATTCGCTCTTTC</t>
  </si>
  <si>
    <t>MG_1878</t>
  </si>
  <si>
    <t>A001=CCTCGTATTCGCTCTCTTCAGAACCGTCATCCTCGCCTTCATCCTCGCCCTCACCCTCACCCTCGCCCTCGCCGTCAGCCTCGAGATCATCGTCCCCATCAACCTCGCCACCGCCTGGGTGCTCGTGGTGGTGGACGCGGAGGTGGTTCTCGAGCTCCTCCTCGTAGTCCTCCTCGG; A002=CCTCGTACTCGCTCTCTTCAGAACCGTCATCCTCGCCTTCATCCTCGCCCTCACCCTCACCCTCGCCCTCGCCATCAGCCTCGAGATCATCGTCCCCATCAACCTCGCCACCGCCTGGGTGCTCGTGGTGGTGGACGCGGAGGTGGTTCTCGAGCTCCTCCTCGTAGTCCTCCTCGG</t>
  </si>
  <si>
    <t>MG_1879</t>
  </si>
  <si>
    <t>A001=TAAATCCTATGATATGACGCTTCCGTTGCAGGTTCCGTAAATGCAGCAAACTGTGCTGAGCTAGCAAAGAAGGAAGATATCGATGGCTTCCTTGTTGGCGGTGCCTCTTTGAAGGTATGAGAAATTGACATGGATTTTTATTCAGACGAAAGAGATGAACTTGTAGAAGACTAA; A002=TAAATCCTATGATATGACGCTTCCATTGCAGGTTCCGTAAATGCAGCAAACTGTGCTGAGCTAGCAAAGAAGGAAGATATCGATGGCTTCCTTGTTGGCGGTGCCTCGTTGAAGGTATGAGAAATTGACATGGATTTTTATTCAGACGAAAGAGATGAACTTGTAGAAGACTA</t>
  </si>
  <si>
    <t>MG_1880</t>
  </si>
  <si>
    <t>A000=TGGCTTCTGCTTTATTGGTTGTTACGTGTTGCAGCACTGTGGTATCCTTCGGAAAGCTGCAGAAGCGGGCGGACTGATAGTCGATGCTATGGCTGGCATCCAAGGTGATGCCAAGGATGAACCGGCGTCGGTGCCCCTAATGGTCGTGGAGAATGGATGTGGCAGTCCATGT; A001=TGGCTTCTGCTTTATTGGTTGTTACGTGTTGCAGCACTGTGGTATCCTTCGGAAAGCTGCAGAAGCAGGCGGACTGATAGTCGATGCTATGGCTGGCATCCAAGGTGATGCCAAGGATGAACCGGCGTCAGTGCCCCTAATGGTCGTGGAGAATGGATGTGGCAGTCCATGT</t>
  </si>
  <si>
    <t>MG_1881</t>
  </si>
  <si>
    <t>A000=CAGCTCGATGATCTCTTTCTGCTTCTTTGGAAAATCAAAGGACCACCGTGAGGGAGACTCGAAGGTGGTGCTCGTTGACGAATCCGTGCCAGCTTGCACCCGGTTTTCCTGTGGCTGGGATGCGTCGTTCTGCTCAGTTTGCTGCTTCACTTCAGTTACGCGGC; A001=CAGCTCGATGATCTCTTTCTGCTTCTTTGGAAAATCAAAGGACCACCGCGAGGGAGACTCGAAGGTGGTGCTCGTTGACGAATCCGTGCCAGCTTGCACCCGGTTTTCCTGTGGCTGGGATGCATCGCTCTGCTCAGTTTGCTGCTTCACTTCAGTTACGCGGC</t>
  </si>
  <si>
    <t>MG_1882</t>
  </si>
  <si>
    <t>A000=AGGGAGGCTTTCAAGCCAATAACAGGAGTAAGGATAGTGCTCGAGCAACGAGCCGAGTTTGCCACGGGTGCAGGCATCCCAGAGATCTATGCCGCGTCGATAAAGCTCGAGGCCGAGCTCCCTCTACTCAAGAGAATACTCTGGCACTGGAGATGGACCATGTTTGTGTGGAGCAGCATG; A001=AGGGAGGCTTTCAAGCCAATAACAGGAGTAAGGATAGTGCTCGAGCAACGAGCCGAGTTTGCCACGGGTGCAGGCATCCCAGAGATCTATGCCGCGTCGATAAAGCTCGAGGCCGAGCTCCCTCTGCTCAAGAGAATACTCTGGCACTGGAGATGGACCATGTTTGTGTGGAGCAGCATG</t>
  </si>
  <si>
    <t>MG_1883</t>
  </si>
  <si>
    <t>A000=AATATTAAATCTCACATGTTGCAAAACAGGTTGTTTAGACAATACAGTACATATTTCGAAACAACTCAGTCCAAGAGGACATAGCACAACAATGAAGTTGGTTATCAGATCACATAATAAAACTAGTGCTAGTGCCATGCGGACGAAACCACCAG; A001=AATATTAAATCTCACATGTTGCAAAACAGGTTGTTTAGACTATACAGTACATATTTCGAAACAACTCAGTCCAATACATAGCACAACAATGAAGTTGGTTTTCAGATCACATAATAAAACTAGTGCTAGTGCCATGCGGACGAAACCACCAG</t>
  </si>
  <si>
    <t>MG_1884</t>
  </si>
  <si>
    <t>A000=TCCTAAGCTTCCTTTCGTTATGACCTGTGCAATAGGCATGCGTGTTTAATTGGTATACATCATGTCAATGGTGCCTGTTTCCATTTAGTATGGACATTTTCCTGAATATATTGTATACCTTCTACCAGTGCTATCACCAGAAGTCTAGACCCCAT; A001=TCCTAAGCTTCCTTTCGTTATGACCTGTGCAATAGGTGTGCGTGTTTAATTGGTATACATCATGTCAATGGTGCCTGTTTCCATTTAGTATGGACATTTTCCTGAATATATTGTATACCTTCTACCAGTGCTATCACCAGAAGTCTAGACCCCAT</t>
  </si>
  <si>
    <t>MG_1885</t>
  </si>
  <si>
    <t>A000=TCGGTACTTGGTCATTGCCAGCTCCAGCCATGGCTTCATGTTCCCATTGTAATGAGCGACAGCAGCATTGTCTATCTCCGAGCGGTCTATGCTTGGGTTGTATCCTAATCCAAGGACATGCCACGATTTGTCAAGGGGGTGCGTCAGCTTGTAGAACGTCATGAGCCCAGGTGG; A001=TCGGTACTTGGTCATTGCCAGCTCCAGCCATGGCTTCATGTTCCCATTGTAATGAGCGACAGCAGCATTGTCTATCTCCGAGCGGTCGATGCTTGGGTTGTATCCTAATCCAAGGACATGCCACGATTTGTCAAGGGGGTGCGTCAGCTTGTAGAACGTCATGAGCCCAGGTGG</t>
  </si>
  <si>
    <t>MG_1886</t>
  </si>
  <si>
    <t>A001=CGACGGCGACTTCGTCGACGCCTGCGCCGGCGTCACCAAGGCCCGCGTCGACGGCGCCGCGTGATCCGTACGTTGCATGGGGCCTGCGTGTAGTAATTAGAGCGGTGGCCGCGCGCGATTAGAGGGGCTCGTTCGTTTGTCCATCGGGTTG; A002=CGACGGCGACTTCGTCGACGCCTGCGCCGGCGTCACCAAGGCCCGCGTCGACGGCGCCGCGTGATCCGTACGTCGCATGGGGCCTGCGTGTAGTAATTAGAGCGGTGGCCGCGCGCGATTAGAGGGGTTCGTTCGTTTGTCCTTCGGGTTG</t>
  </si>
  <si>
    <t>MG_1887</t>
  </si>
  <si>
    <t>A000=CGAGGTTGCTACAATCCCATTGGATGAAGTCATTTCAGATGCAGAGCGAGTGGTTCTGATCAAAATTGATGTTCAAGGTTGGGAATCTCATGTTCTGAGAGGTGCATCAAAGTTGCTCTCAAGGAGGAGAGGTGAAGCTCCCTACCTTATATACGAAGAGGACGAGCGCCTGCTGCAGGCG; A001=CGAGGTTGCTACAATCCCATTGGATGAAGTCATTCCAGATGCAGAGCGAGTGGTTCTGGTCAAAATTGATGTTCAAGGTTGGGAATCTCATGTTCTGAGAGGTGCATCAAAGTTGCTCTCAAGGAGGAGAGGTGAAGCTCCCTACCTTATATACGAAGAGGACGAGCGCCTGCTGCAGGCG</t>
  </si>
  <si>
    <t>MG_1888</t>
  </si>
  <si>
    <t>A000=CACTCTTTGATCTTTTTGGTTGCCGAACGAACTGTACTTTAGGTACTAACACAAGTATTTTCTTCAGGTCCAGTGACGAAACAAAACTGCTTGTTATTGCCAGAGAAGTGATTAGAAGGGATCATCTGTTTGATCATGGGCAGG; A001=CACTCTTTGATCTTTTTGGTTGCCGAACGAACTGTACTTTAGGTACTAACACAAGTATTTTCTTCAGGTCCAGTGACGAAACAAAACTGCTTGTTATTGCCGGAGAAGCGATTAGAAGGGATCATCTGTTTGATCATGGGCAGG</t>
  </si>
  <si>
    <t>MG_1889</t>
  </si>
  <si>
    <t>A000=GTAAGGGGGCAAACACAGCAATAAATAGGAAATAAATCCCAGAAGTGAAAATCCTTTTTTTCTTTTGGCTGTATAGTTTTGTCTGAAAAGAAATTATTGTTCCCTTCTTGCCATGGATGATGCGTCCTGTTGATTGTTGTGGATGATATATGGGGTTTATCTCACAGGA; A001=GTAAGGGGGCAAACACAGCAATAAATAGGAAATAAATCCCAGAAGTGAAAATCCTTTTTTCTTTTGGCTGTATAGTTTTGTCTGAAAAGAAATTATTGTTCCCTTCTTGCCATGGATGATGCGTCCTGTTGATTGTTGTGGATGATATATGGGGTTTATCTCACAGGA</t>
  </si>
  <si>
    <t>MG_1890</t>
  </si>
  <si>
    <t>A000=AATCCAGTCCAACATAGATAGTATACCCCTATTGGAACATGCATTTATCTTCCTCGATGAGTATGACAGAATCCAACATCCGTTCGTCCTCTAAATTGGGGCTCCATGGCTGCCAACCTACGGAGCAAGAAAAGAGACCACCCTCTCCTCCTCCGGTTTGGAGCTCCATGGCCGC; A001=AATCCAGTCCAACATAGATAGTATACCCCTATTGGAACATGCATTTATCTTCCTCGATGAGTATGACAGAATCCAACATCTGTTCGTCCTCTAAATTGGGGCTCCATGGCTGCCAACCTACGGAGCAAGAAAAGAGACCACCCTCTCCTCCTCCGGTTTGGAGCTCCATGGCCGC</t>
  </si>
  <si>
    <t>MG_1891</t>
  </si>
  <si>
    <t>A002=ACCAGCAACACCATTGCTGCCTTGAACAGTTCTCGGTTTCAAGCGCAGCTCAGGTGAAGATGCAAGGGCGTTTACGGCCTCTTCTGGAGGTAAACACCGCTTTGAGAAGTACATGCCTATTCCTTTCGTCTTAGAGGGACGTTTGGCTACTGCTTTCGTCTTCTGGGGAC; A003=ACCAGCAACACCATTGCTGCCTTGAACAGTTCTCGGTTTCAAGCGCAGCTCAGGTGAAGATGCAAGGGCGTTTACGGCCTCTTCTGGAGGTAAACACCGCTTTGAGAAGTACATGCCTATTCCTTTCGTCTTAGAGGGACGTTCGGCTACTGCTTTCGTCTTCTGGGGAC</t>
  </si>
  <si>
    <t>MG_1892</t>
  </si>
  <si>
    <t>A000=CGAATGAACGAACAGCATGCGGGCACGCATCTTTCCTCCGATGATCGGCCGTACGCGCGTATCTTGAGTCGTGTGCAATGCCATGCATGCATGCATGCACACGTAGGGATCGGCTTAAGAGGTGGGCGCGCCGCCTGCGGCGCCCGCGGCTTTGCCGGCGACGCCGC; A001=CGAATGAACGAACAGCATGCGGGCACGCATCTTTCCTCCGATGATCGGCCGTACGCGCGTATCTTGAGTCGTGTGCGATGCCATGCATGCATGCATGCACACGTAGGGATCGGCTTAAGAGGTGGGCGCGCCGCCTGCGGCGCCCGCGGCTTTGCCGGCGACGCCGC</t>
  </si>
  <si>
    <t>MG_1893</t>
  </si>
  <si>
    <t>A000=AATATTAGCATTCTCAATTCGCTTTGGTTGACCAAGGCCAATCTTCTTATCAAGGATGAACCTGCAAAACAGATTCAGATTGTTAAACGGATACCAGTCTGCTTGGAACTGATATATAATATATCAGGGATAAAAGAGAACAAGGTTCCCATAATATAGTTTGTGAAAGAACATACCCTT; A001=AATATTAGCATTCTCAATTCGCTTTGGTTGACCAAGGCCAATCTTCTTATCAAGGATGAACCTGCAAAACAGATTCAGATTGTTAAACGGATACCGGTCTGCTTGGAACTGATATATAATATATCAGGGATAAAAGAGAACAAGGTTCCCATAATATAGTTTGTGAAAGAACATACCCTT</t>
  </si>
  <si>
    <t>MG_1894</t>
  </si>
  <si>
    <t>A000=CGCATGAGATTTCTTCCCAGGGGTCCTCCTTGCAAGTTCATCCACCTCTTTGGACATCACCATCTCAGGCCATCCACCGCCAAATATGACACGTGTGTCATTTACTGTCTGAGAAAGCACACATAGGGCGTCATGCAAGGACCTCTCAGCCTCATCAAGCACATGC; A001=CGCATGAGATTTCTTCCCAGGGGTCCTCCTTGCAAGTTCATCCACCTCTTTGGACATCACCATCTCAGGCCATCCACCGCCAAATATGACACGCGTGTCATTTACTGTCTGAGAAAGCACACATAGGGCGTCATGCAAGGACCTCTCAGCCTCATCAAGCACATGC</t>
  </si>
  <si>
    <t>MG_1895</t>
  </si>
  <si>
    <t>A000=CCAGTTGTTGCATCCATGCGTGCATGCCGGAGATAAAGTGTCTCACCGCCAAGCTCCCCTATCTTTCCTATGTCAACCAACTCCCCATTCCACACCAAGCATCGTGTCACATCTCCTCCAGACCTGCCAGTGCTCAGGTTGCTGAACGTG; A001=CCAGTTGTTGCATCCATGCGTGCATGCCGGAGATAAAGTGTCTCACCGCCAAGCTCCCCTATCTTTCCTATGTCAACCAACTCCCCATTCCACACCAAGCATCGTGTCACGTCTCCTCCAGACCTGCCAGTGCTCAGGTTGCTGAACGTG</t>
  </si>
  <si>
    <t>MG_1896</t>
  </si>
  <si>
    <t>A000=GTTCGATACAAAAGAGTAAATAGCTATAATTTCATCGCCCCTCTATCTGAGAAAGACTAAAACTGTTGACGGAAGTCTCGATATTATTTCTGATTTGATCGATTTCAGCACCTCGTCGTGCAAAGTAGGCTGGGCGGCTAGGCGCTGCAAGTGTGGTGCTTCCATTCTCTA; A001=GTTCGATACAAAAGAGTAAATAGCTATAATTTCATCGCCCCTCTATCTGAGAAAGACTAAAACTGTTGACGGAAGTCTCGATATTATTTCTGATTTGATAGATTTCAGCACCTCGTCGTGCAAAGTAGGCTGGGCGGCTAGGCGCTGCAAGTGTGGTGCTTCCATTCTCTA</t>
  </si>
  <si>
    <t>MG_1897</t>
  </si>
  <si>
    <t>A000=GAGATTTATTGAAGTATACCGATGAGAACAAGACTTCATTAACTCGTATAATGTTGGATAATATGGTTGTACCTCTTCCTAATGGGGATCTAGATGTATCAATGCTCAAAGATGCAGTTCAGTTGATAAATGGAAGATTTGAGACAGAGG; A002=GAGATTTATTGAAGTATACCGATGAGAACAAGACTTCATTAACTCGTATAATGTTGGATAATATGGTTGTACCTCTTCCTAATGGGGACCTAGATGTATCAATGCTCAAAGATGCAGTTCAGTTGATAAATGGAAGATTTGAGACCGAGG</t>
  </si>
  <si>
    <t>MG_1898</t>
  </si>
  <si>
    <t>A000=GGCAGATGATGCAGGCGTCGTCGAAGGTGTCCTGCACGCCACCCTCCACAAAAGCCGCTGCCGACGAGAGCATCTTCATCTTTGTTGCCTTCTTGTCCATTGCTCCCTCCCTCCCCCCTCTCTGTTTACTAATCCAATGACCG; A001=GGCAGATGATGCAGGTGTCGTCGAAGGTGTCCTGCACGCCACCCTCCACAAAAGTCGCTGCCGACGAGAGCATCTTCATCTTTGTTGCCTTCTTGTCCATTGCTCCCTCCCTCCCCCCTCTCTGTTTACTAATCCAATGACCG</t>
  </si>
  <si>
    <t>MG_1899</t>
  </si>
  <si>
    <t>A000=GCACAGCTGGTGAAAAGACACTGCTAATTTCATCCTCGGGTTTACAGAGCTGACGATACTCTCATATCATCAGTCAATCGACAACGGAACAAATGACTTCTAGGTCTCACAGGTTTCCACTCACGACACGAATAGACAGGACAC; A001=GCACAGCTGGTGAAAAGACACTGCTAATTTCATCCTCGGGTTTACAGAGCTGACGATACTCTCATATCGTCAGTCAATCGACAACGGAACAAATGACTTCTAGGTCTCACAGGTTTCCACTCACGACACGAATAGACAGGACAC</t>
  </si>
  <si>
    <t>MG_1900</t>
  </si>
  <si>
    <t>A000=GCCATTCATCCAGCGTGCTGAATCAGAATCTGACTGCGGAGTGCCTGATGTGGAAGGCCCAACACCCCTACTTGGCAACACATTCGACGCAGCTGAGGAAACACTAAATGTCATAGTCAAACCTCGCGGTGATGTTAGTGGCAGAACTGGATTTGGAGTT; A001=GCCATTCATCCAGCGTGCTGAATCAGAATCTGACTGCGGACTGCCTGATGCGGAAGGCCCAACACCCCTACTTGGCAACACATTCGACGCAGCTGAGGAAACACTAAATGTCATAGTCAAACCTCGCGGTGATGTTAGTGGCAGAACTGGATTTGGAGTT</t>
  </si>
  <si>
    <t>MG_1901</t>
  </si>
  <si>
    <t>A000=GGTCCCCATAATGCTGCTGGTATGGCGCAGCCATTGGGCCTTGGTCGTCCTCTTCACGGCGCTGTCACTGGTCGTCGAGATCCCGTACTTGACCGCCGTCATGAAGAAGATTGACCAGGGCGGCTGGGTTCCTCTCGTGTTTGCCGCGGCCATCCTTCTCGTCAT; A001=GGTCCCCATAATGCTGCTGGTATGGCGCAGCCATTGGGCCTTGGTTGTCCTCTTCACGGCGCTGTCACTGGTCGTCGAGATCCCGTACTTGACTGCCGTCATGAAGAAGATTGACCAGGGCGGCTGGGTTCCTCTCGTGTTTGCCGCGGCCATCCTCCTCGTCAT</t>
  </si>
  <si>
    <t>MG_1902</t>
  </si>
  <si>
    <t>A000=TCCTTTCTGCATTTATTTTGGCGGTACTCAAGATTGGCCCACCAAAGAATACTGATTGGCATGTGTACATCAATCTCTCAGCCGGCTGGCCCGAAGGAATCGATGATGAGTTGTGGTCGCATCTGCAAGATTTCTCCCATGGTTTCCTGGTTGTTTCCTGGTTCTTCACTT; A001=TCCTTTCTGCATTTATTTTGGCGGTACTCAAGATTGGCCCACCAAATAATACTGATTGGCATGTGTACATCAATCTCTCAGCCGGCTGGCCCGAAGGAATCGATGATGAGTTGTGTTCGCATCTGCAAGATTTCTCCCATGGTTTCCTGGTTGTTTCCTGGTTCTCCACTT</t>
  </si>
  <si>
    <t>MG_1903</t>
  </si>
  <si>
    <t>A000=CAGGATGATTCAGCGGTGGCGGAGGGAGGCTCACTAGCACCACAGCTGCCATCCTGGAGTGCCTCAGTATTGTGGAGTTCAACTTAAACATTGTATAGAGGAATTTATCGACCTTTTCTTCATTCACAACAGCTTGCTTCCCATCCACCATCCGCGGCCGTC; A001=CAGGATGATTCAGCGGTGGCGGAGGGAGGCTCACTAGCACCACAGCTGCCATCCTGGAGTGCCTCAGTATTGTGGAGTTCAACTTAAACATTGTGTAGAGGAATTTATCGACCTTTTCTTCATTCACAACAGCTTGCTTCCCATCCACCATCCGCGGCCGTC</t>
  </si>
  <si>
    <t>MG_1904</t>
  </si>
  <si>
    <t>A000=CCACAAATTTCTCAAGATGATTGTGATTCTGTTGCGATGCTTAGGCAGCGCATGGTCAGTGCCATAGACAGTGAATTGGAAGCCATTTCTGAGCAAGTGGATAAAGAAAAACTTCAGAAGTGTAGAAAGACATGGCTTGGGTACCTCAAAAGGATCTGGTCCTTGGGTCCTTGGCAG; A001=CCACAAATTTCTCAAGATGATTGTGATTCTGTTGCGATGCTTAGGCAGCGCATGGTCAGTGCCATAGACAGTGAATTGGAAGCCATTTCTGAGCAAGTGGATAAAGAAAAACTTAAGAAGTGTAGAAAGACATGGCTTGGGTACCTCAAAAGGATCTGGTCCTTGGGTCCTTGGCAG</t>
  </si>
  <si>
    <t>MG_1905</t>
  </si>
  <si>
    <t>A000=ATCTGTCCATTGTTGTCGACGTTCCCGGTGGATTGTTCTCCCGTGGTGCCGGCGTTACCCTGGTCATCCTTGTGAGCAGTGTTGTCTGCTGGATTCTCCGCAGCCTTTGCTGCCTCTGCCGCTGGAGCATCTGCCTTCACCTCCGCTGGAGGAGGGGTCGCCGGATTGATGGT; A001=ATCTGTCCATTGTTGTCGACGTTCCCGGTGGATTGTTCTCCCGTGGTGCCGGCGTTACCCTGGTCATCCTTGTGAGCAGCGTTGTCTGCTGGATTCTCCGCAGCCTTTGCTGCCTCTGCCGCTGGAGCATCTGCCTTCACCTCCGCTGGAGGAGGGGTCGCCGGATTGATGGT</t>
  </si>
  <si>
    <t>MG_1906</t>
  </si>
  <si>
    <t>A001=CAGAAGCACAACGTGACAAAAACTGGCTGGTTAGCACATGGACACGTATACAGAGCGTCCGAATCAGACTCGGGTTCGGGTAGGACATGGCGAATTTAACTCGGGCATGGATGCAGGTTTCCGAATCCACCGCGGATTAACGGCATCTT; A002=CAGAAGCACAACGCGACAAAAACTGGCTGGTTAGCACCTGGACACGTATACAGAGCGTCCGAATCAGACTCGGGTTCGGGTAGGACATGGCGAATTTAACTCAGGCATGGATGCAGGTTTCCGAATCCACCGCGGATTAACGGCATCTT</t>
  </si>
  <si>
    <t>MG_1907</t>
  </si>
  <si>
    <t>A000=AACCTCCTCTTCATCTAGCTGATCTTTTCTCAAAAACTTGAGCGATTGGACTTATGCACTTGTCCCTTAGAGTCAATGGCCACAGCCTCTTGCATATTCAGTGCCACTCTTCTTTCACCAATATGTCTATTTCCAAATATTCACGTCCTTGGTCCTT; A001=AACCTCCTCTTCATCTAGCTGATCTTTTCTCAAAAACTTGAGCGATTGGACTTATGCACTTGTCCCTTAGAGTCAATGGCCATAGCCTCTTGCATATTCAGTGCCACTCTTCTTTCACCAATATGTCTATTTCCAAATATTCACGTCCTTGGTCCTT</t>
  </si>
  <si>
    <t>MG_1908</t>
  </si>
  <si>
    <t>A000=TAAGAAACCATTGCCACTGGCTATCTCAGATACACATTATCTTCAGAATGTTGTGGGTGACACTGAAATCCGTAAAGGAGAAGGGATGGAGATAGATCAACTCATTCAGAGTCCAGACCTGAGGGAGAAGAAGACTGCTTATATTAAACCCTTTGACATG; A002=TAAGAAACCATTGCCACTGGCTATCTCAGATACACATTATCTTCAGAATGTTGTGGGTGACACTGAAATCCGTAAAGGAGAAGGGATGGAGATAGATCAACTCATTCAGAGTCCAGACCTGAGGGAGAAAAAGACTGCTTATATTAAACCCTTTGACATG</t>
  </si>
  <si>
    <t>MG_1909</t>
  </si>
  <si>
    <t>A000=AAAAACTTGTTGATGAGTAATAAGTACTATATAAGCATGTAATATCTTCTCTTCTAGGGTTGGTGTAGCATTCGCTTTCCAATCCATCTCTCAGCTGTCTCTCTCTAGCCTGCCTCCTTCATCCAAGGAACTGCATCTGGCCTTCTCCATGGCCACGGCTG; A001=AAAAACTTGTTGATGAGTAATAAGTACTATATAAGCATGTAATATCTTCTCTTCTAGGGTTGGTGTAGCATTCGCTTTCCAATCCATCTCTCAGCTGTCTCTCTCTAGCCTGCCTCCTTTATCCAAGGAACTGCATCTGGCCTTCTCCATGGCCACGGCTG</t>
  </si>
  <si>
    <t>MG_1910</t>
  </si>
  <si>
    <t>A000=TGGCGTCAGGAACTTGAGATCTTGAATCTGTAGCACCAAATTCCTCCCCATCTTGGCTTGAGGTAGGAGAATCCTCCTCTAGCTATCCCAGATCTGGGACGCTCTCGGGAAAAGTTGGCTAGGAACAAAAGCTGCCCAATGACAC; A001=TGGCGTCAGGAACTTGAGATCTTGAACCTGTAGAACCAAATTCCTCCCCATCTTGGCTTGAGGTAGGAGAATCCTCCTCTAGCTATCCCAGATCTGGGACGCTCTCGGCAAAAGTTGGCTAGGAACAAAAGCTGCCCAATGACAC</t>
  </si>
  <si>
    <t>MG_1911</t>
  </si>
  <si>
    <t>A000=GCAGGTTGGCATCGTCGTTGGAGAGAGGCGGTGGATCGGGCGCCTCCACCAATCTCCCGGCGCCCTCTTCTCCCTTTCTCTCCTTCGATCTGGTTCTTCTCCTCGTTCCCCTCAATCCCCTGCTTCGATCTGGTGGTGGTTGAGTGGTGGAAGGCAGCGAGG; A001=GCAGGTTGGCATCGTCGTTGGAGAGAGGCGGTGGATCGGGCACCTCCACCAATCTCCCGGCGCCCTCTTCTCCCTTTCTCTCCTTCGATCTGGTTCTTCTGCTCGTTCCCCTCAATCCCCTGCTTCGATCTGGTGGTGGTTGAGTGGTGGAAGGCAGCGAGG</t>
  </si>
  <si>
    <t>MG_1912</t>
  </si>
  <si>
    <t>A000=TTGATGCTTCTGATTGTAAGAGGTGACTATGACTATGAGTGGATTGAAAATTGCCATTTGGTTGTGTCATGACTTGCTGTAGCACCACATGTATTTTATTGGGTACTTGCACGGATGCTAAATTAAATGCTGTTATAAAGATGTAGGGGGAAATTGGTACTGGTGTTATGTTG; A001=TTGATGCTTCTGATTGTAAGAGGTGACTATGACTATGAGTGGATTGAAAATTGCCATTTGGTTGTGTCATGACTTGCTGTAGCACCAAATGTATTTTATTGGGTACTTGCACGGATGCTAAATTAAATGCTGTTATAAAGATGTAGGGGGAAATTGGTACTGGTGTTATGTTG</t>
  </si>
  <si>
    <t>MG_1913</t>
  </si>
  <si>
    <t>A000=AGCAGAAGCCATGGGTAGTTTATGCAAATGGTCAATTTGGATACCAATGAGGGGACCTTTACAATGTTTTAAGCTAGTGAGAATGGTTTGAACCTGCATGATTGTATGAGATTAAGTCATTAGGCTTTACATGAAATTTTCTTCAGAGCCCTG; A001=AGCAGAAGCCATGGGTAGTTTATGCAAATGGTCAATTCGGATACCAATGAGGGGACCTTTACAATGTTTTAAGCTAGTGAGAATGGTTTGAACCTGCATGATTGTATGAGATTAAGTCATTAGGCTTTACATGAAATTTTCTTCAGAGCCCTG</t>
  </si>
  <si>
    <t>MG_1914</t>
  </si>
  <si>
    <t>A000=ACCCGAGATCGAGCGCGGCAAAATGTCTCACCCCCTGTCATCTCGTCGGCACGTTTGACGCACCCGATTCGTGTGACCACTGCCAACTGCGTGGGCAGCAGCAACAGGGGTTGTTCATGTGCGGTGTCTGTACGATATGCTTAGCTTGTGTGCGCTGTGATTATGGCCTTCGCAGCTTGT; A001=ACCCGAGATCGAGCGCGGCAAAATGTCTCACCCCCTGTCATCTCGTCGGCACGTTGACGCACCCGATTCGTGTGACCACTGCCAACTGCGTGGGCAGCAGCAACAGGGGTTGTTCATGTGCGGTGTCTGTACGATATGCTTAGCTTGTGTGCGCTGTGATTATGGCCTTCGCAGCTTGT</t>
  </si>
  <si>
    <t>MG_1915</t>
  </si>
  <si>
    <t>A000=GGAGTTCCATGCGGAGATGGATTGCGGGTGCTTGTGAACTACATAACGGACATAATCAAAGCCAGGGCTGGGATCTAGAGCTCTGTATGCTATTTCAGCGCCCAAGGACCGTAGTTCCTCCTTGATGTCATCAGAGAGGGGATCATTTCCAAGTCTAAGAGCATGATTGATAATTTGCAGCG; A001=GGAGTTCCATGCGGAGATGGATTGCGGGTGCTTGTGAACTACATAACGGACATAATCAAAGCCAGGGCTGGGATCTGGAGCTCTGTATGCTATTTCAGCGCCCAAGGACCGTAGTTCCTCCTTGATGTCATCAGAGAGGGGATCATTTCCAAGTCTAAGAGCATGATTGATAATTTGCAGCG</t>
  </si>
  <si>
    <t>MG_1916</t>
  </si>
  <si>
    <t>A000=TTTCCAAGTCTAAGAGCATGATTGATAATTTGCAGCGCCTCAAAGTATCGCTGAAGCAGAGCCAGTGTTCGACAGAGATCTAACACAAGCTGATGGTTCTCCACATTTGTCAGCAGACCAGGAAGAGGAGGTTTCTGCTTTGCTCTACGTGTAT; A001=TTTCCAAGTCTAAGAGCATGATTGATAATTTGCAGCGCCTCAAAGTATCGCTGAAGCAGAGCCAGCGTTCGACAGAGATCTAACACAAGCTGATGGTTCTCCACATTTGTCAGCAGACCAGGAAGAGGAGGTTTCTGCTTTGCTCTACGTGTAT</t>
  </si>
  <si>
    <t>MG_1917</t>
  </si>
  <si>
    <t>A000=CACCATTCTATTGAATAGGTTGCCTGTTGCAGTCCTGCTGCGATTTGGTACTTTAGTCGATGAACTGCTAGCTTTAAGGGTATTTTGTAAAAGATAGAGGAGGGTTGATGTTGTCGACAACCAATAAGCTAGTTCTCCAGAACTTTCAGCATTCTGT; A001=CACCATTCTATTGAATAGGTTGCCTGTTGCAGTCCTGCTGCGATTTGGTACTTTAGTCGATGAACTGCTAGCTTTAAGGGTATTTTGTAAAAGGTAGAGGAGGGTTGATGTTGTCGACAACCAATAAGCTAGTTCTCCAGAACTTTCAGCATTCTGT</t>
  </si>
  <si>
    <t>MG_1918</t>
  </si>
  <si>
    <t>A000=TGACAGAAATCCCCCTAAAAACATACAGAGAGGAAAGCAGATGACCGTACCGTGCTGTCAGTTTTGATAATTACAATTGAATTAGACACTAACTAAGTCATTTACATGCAAATGAGTGTCCTCAAGAATGGAGCAATACCATATTGAAGCTCCGCATCCTGGTT; A001=TGACAGAAATCCCCCTAAAAACATACAGAGAGGAAAGCAGATGACCGTACCGTGCTGTCAGTTTTGATAATTACAATTGAATTAGACACTAACTAAGTCATTTACATGCAAACGAGTGTCCTCAAGAATGGAGCAATACCATATTGAAGCTCCGCATCCTGGTT</t>
  </si>
  <si>
    <t>MG_1919</t>
  </si>
  <si>
    <t>A000=CAGCACATAATATTATTCTCTATCCATCAGATTTGTACTAGCTCTTTCAGTAGCACTTTCTGTAACTAGTACAAATGGAATTATACATTACAAGTAAAAACACAAGGTGCAGGCATGAAGAACCATTTGTCATATTGCAGTTCACCGTTCCAAATTATTTGAAGTTC; A001=CAGCACATAATATTATTCTCTATCCATCAGATTTGTACTAGCTCTTTCAGTAGCACTTTCTGTAACTAGTACAAATGGAATTATACATTACAAGTAAAAACACGAGGTGCAGGCATGAAGAACCATTTGTCATATTGCAGTTCACCGTTCCAAATTATTTGAAGTTC</t>
  </si>
  <si>
    <t>MG_1920</t>
  </si>
  <si>
    <t>A000=ACATAATAATACAAACCTGGATGATGATGGTTGCTTTGGTCTCTCTTCTGAACCTGTGCTCCTTACGAGCAGCCATTGCACGTAATCCTGTCTGTATTGTTATTGATGATCTGTATATTTGTAGGTAAGCTTTCCAGGCAGAATGAGTACGGGTGT; A001=ACATAATAATACAAACCTGGATGATGATGGTTGCTTTGGTCTCTCTTCTGAACCTGTGCTCCTTACGAGCAGCCATTGCACGTAATCCGGTCTGTATTGTTATTGATGATCTGTATATTTGTAGGTAAGCTTTCCAGGCAGAATGAGTACGGGTGT</t>
  </si>
  <si>
    <t>MG_1921</t>
  </si>
  <si>
    <t>A001=AGTGCATATGCTGCACCTCCAGCTCAACCAAGATGCAGCAGATAATGGTGCTCAGGGGCAGAATCATGCGAGCAAAGGTTGCGATGACGCTTAATAGACATCACGACCAAAGTAAAATAGTTACCAGGTTACCAACACCTGAAACTATGATAG; A002=AGTGCATATGCTGCACCTCCAGCTCAACCAAGATGCAGCAGATAATGGTGCTCAGGGGCAGAATCATGCGAGCAAAGGTTGCGATGACGCTTAATAGACATCACGATCAAAGTAAAATAGTTACCAGGTTACCAACACCTGAAACTATGATAG</t>
  </si>
  <si>
    <t>MG_1922</t>
  </si>
  <si>
    <t>A000=GAGCCTTGTAGACCGAATGGCACCTCACTTCTTAGAAGGCGTACCATTCGCAATCTTTTGCTTGGAGCTTGCTTGGGGATCCTTCACTATCTTGGATGAAGAAGCGCCGTCTATGGCGATGTTCCCCAGCTCCGCAGCCATTGCATCT; A001=GAGCCTTGTAGACCGAATGGCACCTCACTTCTTAGAAGGCGTACCATTCGCAATCTTTTGCTTGGAGCTTGCTTGGGGATCCTTCACTGTCTTGGATGAAGAAGCGCCATCTATGGCGATGTTCCCCAGCTCCGCAGCCATTGCATCT</t>
  </si>
  <si>
    <t>MG_1923</t>
  </si>
  <si>
    <t>A000=ATATATAGTTAATTTGAAATTGATCCATCTAATGGTTATTCTGAATTACCTGCAAAATTGTCGCTTGATGCTGCCGCCTTAGAAGGTGAATCGCCAGATGCAGACCTTATCTCCTCAGCCTTGGACTTCTTGGGTGGACGATGCTCCGATTCTTCTTACAGTTC; A001=ATATATAGTTAATTTGAAATTGATCCATCTAATGGTTATTCTGAATTACCTGCAAAATTGTCACTTGATGCTGCCGCCTTAGAAGGTGAATCGCCAGATGCAGACCTTATCTCCTCAGCCTTGGACTTCTTGGGTGGACGATGCTCCGATTCTTCTTACAGTTC</t>
  </si>
  <si>
    <t>MG_1924</t>
  </si>
  <si>
    <t>A000=TGGGACATGATGAGATCATGGAGCCTAACCTTTGGTGAGGATTTCATGATGCGTTGATGGGGCAGTCATGATCTAAGACTACAACGCCATGGGACTTCCTCATTGTTGAACGATCACTCACTCAGAATCGAAGGTAGCACTGGATGGCATCGGTAGGCGAAGAGGACATGCCGACCT; A001=TGGGACATGATGAGATCATGGAGCCTAACCTTTGGTGAGGATTTCATGATGCATTGATGGTGCAGTCATGATCTAAGACTACAACGCCATGGGACTTCCTCATTGTTGAACGATCACTCAATCAGAATCGAAGGTAGCACTGGATGGCATCGGTAGGCGAAGAGGACATGCCGACCT</t>
  </si>
  <si>
    <t>MG_1925</t>
  </si>
  <si>
    <t>A000=GGAGGTGCTGATGCAGGAGATGTTCAAGGGCAATGTCATCAAGAAGGAAGATGCCCGTGTATTGTTTAAAGTCGATCCTACCAAAGTCGATACGGTTTATGATATGGTGACGAAAAAGCTGGGCAACAACGAGGAGGCTCCGATGGTTTAGCTATGC; A001=GGAGGTGCTGATGCAGGAGATGTTCAAGGGCAATGTCGTCAAGAAGGAAGATGCCCATGTATTGTTTAAAGTCGATCCTACCAAAGTTGATACGGTTTATGATATGGTGACGAAAAAGCTGGGCAACAACGAGGAGGCTCCGATGGTTTAGCTATGC</t>
  </si>
  <si>
    <t>MG_1926</t>
  </si>
  <si>
    <t>A000=GTGTTGGGCATCAGTGTCGCCAACTCAGGGGCTGGCAGAGTTTCTGCAGGTGCTGCAATTGCCAAAAACATGCCTGTAGAGGGCGAGGTTGATCCTGTAGTTTCCACGCTGTTGGCCTTTTGCTTGATGACCTCCATGTGTGGACCTGCGATGGCCGCCCCCTGCCTATCGCTGGCATC; A003=GTGTTGGGCATCAGTGTCGCCAACTCAGGGGCTGGCAGAGTTTCTGCAGGTGCTGCAATTGCCGAAAACATGCCTGTAGAGGGCGAGGTTGATCCTGTAGTTTCGACGCTCTTGGCCTTTTGGTTGATGACCTCCATGTGTGGACCTGCGATGGCCGCCCCCTGCCTATCGCTGGCATC</t>
  </si>
  <si>
    <t>MG_1927</t>
  </si>
  <si>
    <t>A000=ATGGTAAGCCTTTAGGGGTGAAGAGTGCTCTGGTGAGAACAACGGTGTGAAGTCTGCATGGTGCTGGATATTTGACGCGATGGCGGAAGAATCAATGGAAGTTAGCACGGCTGAAAGCTCTGAGTTGCAAGAACAACAATATTAGGATCCAAAATTTTACA; A002=ATGGTAAGCCTTTAGGGGTGAAGAGTGCTCTGGCGAGAACAACGGTGTGAAGTCTGCATGGTGCTGGATATTTGACGCGATGGCGGAAGAATCAATGGAAGTTAGCACGGCTGAAAGCTCTGAGTTGCAAGAACAACAATATTAGGATCCAAAATTTTACA</t>
  </si>
  <si>
    <t>MG_1928</t>
  </si>
  <si>
    <t>A000=ATAGAATGTTTTCCTCCTCTTGTGACTCAGTTTTCTCGTCACCTTCAGCAATAGACTCCAAAGATTGAACAAGCAACTTCCCCGTTTTCTCTTTAGGTTTAATAAACAGTTTAGCAACAGAGGCTGGAAGATCAACGTTGTCTAAGATCCTCATATCTTTAAGCTTCTGTTTTAACAGTG; A001=ATAGAATGTTTTCCTCCTCTTGTGACTCAGTTTTCTCGTCACCTTCAGCAATAGACTCCAAAGATTCAACAAGCAACTTCCCCTTTTTCTCTTTAGGTTTAATAAACAGTTTAGCAACAGAGGCTGGAAGATCAACGTTGTCTAAGATCCTCATATCTTTAAGCTTCTGTTTTAACAGTG</t>
  </si>
  <si>
    <t>MG_1929</t>
  </si>
  <si>
    <t>A001=AGTTTGATCTCAGTTTTGGTCGTCGTCATTTTTGTAATCTATCAACCTAGCAGAAGTGCAAGACGGGTTTTAGTCATCTGTTGCACACAGAAGTGCAGTCAGAAGTTGAGAAAAGGAGGTTTTTCACTCGTTCGGATTTTGCCTTAGGTTGGTCTTTGGTGTCAATTGCAA; A002=AGTTTGATCTCAGTTTTGGTCGTCGTCATTTTTGTAATCTATCAACCTAGCAGAAGCGCAAGACGGGTTTTAGTCATCTGTTGCACACAGAAGTGCAGTCAGAAGTTGAGAAAAGGAGGTTTTTCACTTGTTCGGATTTTGCCTTAGGTTGGTCTTTGGTGTCAATTGCAA</t>
  </si>
  <si>
    <t>MG_1930</t>
  </si>
  <si>
    <t>A000=CCGAGGTGACTCACCTTCTTTAATCAACCTGGTCCACTACTCATTAGATGTGTTATATTGACATGTTTTTACTTGTGCAGGCTATCGACTTTCTAGACAAGCTGCTTCGCTATGACCACCAGGAAAGGCTTACAGCAAAGGAAGCCATGGTATCTCTCCCACTCGTACATCCA; A004=CCGAGGTGACTCACCTTCTTTAATCTACCTGGTCCACTACTCATTAGATGTGTTATATTGACATGTTTTTACTTGTGCAGGCTATCGACTTTCTAGACAAGCTGCTTCGCTATGACCACCAGGAAAGGCTTACAGCAAAGGAAGCCATGGTATCTCTCCCACTCGTACATCCA</t>
  </si>
  <si>
    <t>MG_1931</t>
  </si>
  <si>
    <t>A000=TTGCAACTCTAATACTGTTGGATCTTAGGACTGCCCAATGTAGACAATTCACTTGCCCTGTTACAGAAATGGTGATATGCATGTCGCCACATTCATCAACCACTATCACTGAAGTATAAACAACAGTGTGCTCTGAAGTTTACAAATACAAGGTTA; A001=TTGCAACTCTAATACTGTTGGATCTTAGGACTGCCCAATGTAGACAATTCACTTACCCTGTTACAGAAATGGTGATATGCATGTCGCCACATTCATCAACCACTATCACTGAAGTATAAACAACAGTGTGCTCTGAAGTTTACAAATACAAGGTTA</t>
  </si>
  <si>
    <t>MG_1932</t>
  </si>
  <si>
    <t>A000=TCGGCCTCTGACAAGCCGAGAACAGCTGCCAGCTGATGAAAGCCATAACCAGGGAGGAGAAGAGCTCGAAGCCGACTACCTTGGGAGTCTGCCACTCCAATGATCTCCGCAAGTAACTGCAATATTGTTTTAGCATGTTTAGCGGCGTGAACAAAAATGGAAGAAATTTAGTTGA; A001=TCGGCCTCTGACAAGCCGAGAACAGCTGCCAGCTGATGAAAGCCATAACCAGGGAGGAGAAGAGCTCGAAGCCGACTACCTTGGGAGTCTGCCACTCCAATGATCTCCTCAAGTAACTGCAATATTGTTTTAGCATGTTTAGCGGCGTGAACAAAAATGGAAGAAATTTAGTTGA</t>
  </si>
  <si>
    <t>MG_1933</t>
  </si>
  <si>
    <t>A001=GGGCCGAAGGTGAGGACCGCGCAGTTGAGGAAGTGGAACACCGTCATCTCGTCGGCGTCGGCGTCTCCGGCGCCAGAGCAACGGCGAGGTCGAATCGCCTGATGCTGCGCGATGCTTTCGAGATGCAGGTGGGTAGTGGGCTGGAGATGGATCCG; A004=GGGCCGAAGGTGAGGACCGCGCAGTTGAGGAAGTGGAACACCGTCATCTCGTCGGCGTCGGCGTCTCCGGCGCCCGAGCAACGGCGAGGTCGAATCGCCTGATGCTGCGCGATGCTTTCAAGATGCAGGTGGGTAGTGGGCTGGAGATGGATCCG</t>
  </si>
  <si>
    <t>MG_1934</t>
  </si>
  <si>
    <t>A000=GTGGCCATTGATTGGCTTGTGCAGTTCTGTTCGCTGTATGGGGATTCATCGTGTAGATGCTTTCGATGGTGATTTGGTATTTTGCTCGTCCGGAGCCGATGAACTGTGCACGTTTGTACCTTTCTGATGGACATGTTTCGATTTGTTGTAGTTCTGGTAT; A001=GTGGCCATTGATTGGCTTGTGCAGTTCTGTTCGCTGTATGGGGATTCATCGTGTAGATGCTTTCGATGGTGATTTGGTATTTTGCTCGTCCGGAGCCGATGAACTGTGCACGTCTGTACCTTTCTGATGGACATGTTTCGATTTGTTGTAGTTCTGGTAT</t>
  </si>
  <si>
    <t>MG_1935</t>
  </si>
  <si>
    <t>A000=AGGTCTCTCACAAGAATGATCCTCCAAAGGCCAATCCTGAGATCTTCACCAATCTTCTTACCTTCCTCATGTTGAGCTGAGAGAGTGACTTCATCCCAGAATGCAACATAGCATACCTAGCAAAACAACAAGTATCAGCGGATAGGCAGGAAAGAAGCTCAAGACATCAACAC; A001=AGGTCTCTCACAAGAATGATCCTCCAAAGGCCAATCCTGAGATCTTCACCAATCTTCTTGCCTTCCTCATGTTGAGCTGAGAGAGTGACTTCATCCCAGAATGCAACATAGCATACCTAGCAAAACAACAAGTATCAGCGGATAGGCAGGAAAGAAGCTCAAGACATCAACAC</t>
  </si>
  <si>
    <t>MG_1936</t>
  </si>
  <si>
    <t>A000=TGGGTTTGGTCAGATTGAGATGAGTGACTTGAGAGTTGTGCTGTATGGCAAGGATGGGGTTGCTGTGAAGATGAGTGTGCACAAGAACATCCTTGCTGAAAATAGCACCTTCTTTGCTGATAAGCTTTCAAGGCAATCTCCAGTGTCCA; A001=TGGGTTTGGTCAGATTGAGATGAGCGACTTGAGAGTTGTGCTGTATGGCAAGGATGGGGTTGCTGTGAAGATGAGTGTGCACAAGAACATCCTTGCTGAAAATAGCACCTTCTTTGCTGATAAGCTTTCAAGGCAATCTCCAGTGTCCA</t>
  </si>
  <si>
    <t>MG_1937</t>
  </si>
  <si>
    <t>A000=GACGTCGTTCAGGAAGATAAACTTCCAGCCATGGAGATGCGCCCGGACCGCAATGTCCATATCCTCCACTGTTGTCCGTTCCATCCACCCGCCGGACTCCTCCAGCGCCTTGATCCTCCAAACGCCGGCGGTGCCATTGAACCCAAAGAAGTTCAA; A001=GACGTCGTTCAGGAAGATAAACTTCCAGCCATGGAGATGCGCCCGGACCGCAATGTCCATATCCTCCACTGTTGTCCGTTCCATCCACCCGCCGGACTCCTCCAGCGCCTTGATCCTCCACACGCCGGCGGTGCCATTGAACCCAAAGAAGTTCAA</t>
  </si>
  <si>
    <t>MG_1938</t>
  </si>
  <si>
    <t>A000=ATCGGTTTCACATGCTCAAACAGCAGTCGCTAACATGGTTTCACGGTTTTGTCACCAGGATTCAAACATAATAGTAGTTCATTACATAGCTTATAGGATAAAGATCAGCCTCGATGAAGCACCACAGTTCGTTGATAATTTCCTAGTCCTTGCTTCCTTTGAGGTTTCCATTCTTAACGG; A001=ATCGGTTTCACATGCTCAAACAGCAGTCGCTAACATGGTTTCACGGTTTTGTCACCAGGATTCAAACATAATAGTAGTCCATTACATAGCTTATAGGATAAAGATCAGCCTCGATGAAGCACCACAGTTCGTTGATAATTTCCTAGTCCTTGCTTCCTTTGAGGTTTCCATTCTTAACGG</t>
  </si>
  <si>
    <t>MG_1939</t>
  </si>
  <si>
    <t>A000=GCTGGCTACAGAAAGGTACATCTTGAGTTTAATTTTGCTCTCTTACCTTGAAGCAAACTTACATGGCTATTTATCCTTTTCACTGTAGGATATTGAACTGAATGAGAGTCGTAGGCGTCAGCTCCAAGATATGATCGAGGAGGCTACCAG; A001=GCTGGCTACAGAAAGGTACATCTTGAGTTTAATTTTGCTCTCTTACCTTGAAGCAAACTTACATGGCTATTTATCCTTTTCACTGTAGGATATTGAACTGAATGAGAGTCGTAGGCATCAGCTCCAAGATATGATCGAGGAGGCTACCAG</t>
  </si>
  <si>
    <t>MG_1940</t>
  </si>
  <si>
    <t>A001=CTCCATCTAGTTGCTTTTTCCAACAAGGTTTCAGCACCATGTCTGTTCTCAAGAATCAACACGAGACGCCTACCATCTGTAGGCAGGAACATCTCAGCTCGTACTACATGATGTCTGGCTGCTCGCCATATGCCGGTGATGGAAAACAATGGGCGAGTGGTGGGTCAACGCCATACCA; A011=CTCCATCTAGTTGCTTTTTCCAACAAGGTTTCAGCACCATGTCTGTTCTCAAGAATCAACACGAGACGCCTACCATCTGTAGGCAGGAACATCTCAGCTCGTACTACATGATGTCTGGCTGCTCGCCATATGCCGGTGATGGAAAACAATGGGCGAGTGGCGGGTCAACGCCATACCA</t>
  </si>
  <si>
    <t>MG_1941</t>
  </si>
  <si>
    <t>A000=CCCGGTGATTTTCCATGCTCACACTTTCATCAGGAGTATGGTGCAGCTGATAGGCAAAATTCACTACAATAGCCTCCCCAGGTCTTATGTCAAGATGCTGAATATAAACCTCATGGCTAGCAGCATGAATAGCATTGAACTCAAAGGGCAGGCCACACGATGCAGACACACTGTGCAATCT; A001=CCCGGTGATTTTCCATGCTCACACTTTCATCAGGAGTATGGTGCAGCTGATAGGCAAAATTCACTACAATAGCCTCCCCAGGTCTTATGTCAAGATGCTGAATATAAACCTCATGGCTAGCAGCATGAACAGCATTGAACTCAAAGGGCAGGCCACACGATGCAGACACACTGTGCAATCT</t>
  </si>
  <si>
    <t>MG_1942</t>
  </si>
  <si>
    <t>A000=CCTGCCAAACATCCATTTTCAGGGACAGCGTTATGTTGGCAATGACTCTGGCCTTCTATAACGATTATCTAAAGCTCCCTACCAACTGGAAGCGCGCAGACGCTAACACAGACATTCTCTACTATGATGGACCCAAGAATGTTTGCACTGAAGATGGCCTCCAG; A001=CCTGCCAAACATCCATTTTCAGGGACAGCGTTATGTTGGCAATGACTCTGGCCTTCTATGGCGATTATCTAAAGCTCCCTACCAACTGGAAGCGCGCAGACGCGAACACAGACATTCTCTACTATGACGGACCCAAGAATGTTTGCACTGAAGATGGCCTCCAG</t>
  </si>
  <si>
    <t>MG_1943</t>
  </si>
  <si>
    <t>A000=AAGCTAAATCTTGCCACTCCAGAAGGAAACTTTTTTGTGTCATTCCCCAATGAACTGTCACCAATCGTTATTGCAAGGGCTCTCTCACGAACGAGATATGTTTATATCTCAGCAGACTCAATCATAAAGGTACTATGCATATATCTGATCTATTTACTCAGCTTATTATGGGACATG; A003=AAGCTAAATCTTGCCACTCCAGAAGGAAAGTTTTTTGCGTCATTCCCCAATGAACTGTCACCAATCGTTATTGCAAGGGCTCTCTCACGAACGAGATATGTTTATATCGCAGCAGACTCAATCATAAAGGTACTATGCATATATCTGATCTATTTACTCAGCTTATTATGGGACATG</t>
  </si>
  <si>
    <t>MG_1944</t>
  </si>
  <si>
    <t>A000=GCTGATCATATTGGCTCTCCATAAATCTCTGACCTTCAATGTTTTCTGCAGCCTTTGCTGCCACTTTATATAAAGTTCGATACAGCGAATTGTGCCGTTTAGACACCGTGAACTTGGGATCTTCACCCACAGCAGCAAAACCGAAGTTCTCCTTTGG; A001=GCTGATCATATTGGCTCTCCATAAATCTCTGACCTTCAATGTCTTCTGCAGCCTTTGCTGCCACTTTATATAAAGTTCGATACAGCGAATTGTGCCGTTTAGACACAGTGAACTTGGGATCTTCACCCGCAGCAGCAAAACCGAAGTTCTCCTTTGG</t>
  </si>
  <si>
    <t>MG_1945</t>
  </si>
  <si>
    <t>A000=TAAGATTCTCCAAAAAAGACTTGACACTAAAACTTCTGCTAGATAACTCGATGGCAGACACCAGAGCACTCATTTCTTCTTGATGGCGGCCTTGGTAACCTTGGCACCGGTGGGGTCCTTCTTCTCCACGCCCTTGATGACACCAACAGCAACCG; A001=TAAGATTCTCCAAAAAAGACTTGACACTAAAACCTCTGCTAGATAACTCGATGGCAGACACCAGAGCACTCATTTCTTCTTGATGGCGGCCTTGGTAACCTTGGCACCGGTGGGGTCCTTCTTCTCCACGCCCTTGATGACACCAACAGCAACCG</t>
  </si>
  <si>
    <t>MG_1946</t>
  </si>
  <si>
    <t>A000=GCACCAGGTCCCCTGACACATCCCGCATCCGCGCCAAGATGCTGTACTCCACCTCCAAGAACCGCATCAAGCAGGAGCTCGACGGGTTCCACTACGAGATCCAAGCAACTGACCCGACCGAGGTGGAGCTCGACGTCCTCCGTGACCGGGCGCACTAGGGCGGATCGATGATCACCCGTG; A001=GCACCAGGTCCCCTGACACATCCCGCATCCGCGCCAAGATGCTGTACTCCACCTCCAAGGACCGCATCAAGCAGGAGCTCGACGGGTTCCACTACGAGATCCAGGCAACTGACCCGACCGAGGTGGAGCTCGGCGTCCTCCGTGACCGGGCGCACTAGGGCGGATCGATGATCACCCGTG</t>
  </si>
  <si>
    <t>MG_1947</t>
  </si>
  <si>
    <t>A000=TACCTCAAGAAGCCAAAGGTGAGAGAGGCGCACACATAAAATCAAATGGCTCCTAGCAAAATTACTGTAATATATGGCAGGAAACAAACTTATCACAAAGAAAGTATTAACCATAGTATGATAGCAGAGTACTAGCAAATGGGAAAGC; A001=TACCTCAAGAAGCCAAAGGTGAGAGAGGCGCACACATAAAATCAAATGGCTCCTAGCAAAATTACTGTAATATATGGCAGGAAACAAACTCATCACAAAGAAAGTATTAACCATAGTATGATAGCAGAGTACTAGCAAATGGGAAAGC</t>
  </si>
  <si>
    <t>MG_1948</t>
  </si>
  <si>
    <t>A000=AGGGGCTACAACTGAGAGTTATGATGATTTCCTGGCTTGTCTCCCAGAAAAGGACTGCAGATATGCCCTTTATGATTTTGACTTTGTTACTGGGGAGAATGTGCAGAAAAGCAAGATTTTCTTCATTGCCTGGTGAGTTTCATAGTCACGTATCCATATGTT; A001=AGGGGCTACAACTGAGAGTTATGATGATTTCCTGGCTTGTCTCCCAGAAAAAGACTGCAGATATGCCCTTTATGATTTTGACTTTGTTACTGGGGAGAATGTGCAGAAAAGCAAGATTTTCTTCATTGCCTGGTGAGTTTCATAGTCACGTATCCATATGTT</t>
  </si>
  <si>
    <t>MG_1949</t>
  </si>
  <si>
    <t>A000=CAGACTCCCAACGCACTACTAGCCGTAGCAAATTACAAAACGGAGCACAAGACGACGCAACCTCGACTCGTCCAAGCCACACGAGGAAACCACAGAAACCCTCACCGGAGGAAACGCGACCTGGACATGGCGACAGACCTGAACCGGGGGAC; A001=CAGACTCCCAACGCACTACTAGCCGTAGCAAATTACAAAACGGAGCACAAGACGACGCAACCTCGACTCGTCCAAGCCACACGAGGAAACCACACAAACCCTCACCGGAGGAAACGCGACCTGGACATGGCGACAGACCTGAACCGGGGGAC</t>
  </si>
  <si>
    <t>MG_1950</t>
  </si>
  <si>
    <t>A000=CAGGAAGGAGATGTCATGCTCTTCCGGTTCAATGTGTGACAACAATACTGTGCAAGAAGTTTCAAGCTTTATTCAACTCGAATTTCATACGAACTTACAAGGCAAGACAAAATTTGGATAGACCATCAGAATTTGTCTTTGAGGCATCAATTGTCCATTTAATCGG; A001=CAGGAAGGAGATGTCATGCTCTTCCGGTTCAATGTGTGACAACAATACTGTGCAAGAAGTTTCAAGCTTTATTCAACTCGAATTTCATACGAACTTACAAGGCAAGACAAAATTTGGATAGGCCATCAGAATTTGTCTTTGAGGCATCAATTGTCCATTTAATCGG</t>
  </si>
  <si>
    <t>MG_1951</t>
  </si>
  <si>
    <t>A000=GCCAAGCCCGCCACCGTCCACCGGCATAGCCCGGAAGGAGCGGCTGCCGTCGCTGCACTTATCCAGTGGCAGCGGTATCACAGCCAGGCGTTGTGTGCCCAAATCAAACTGAAGGACGGCAGCAGTATCCCCATTCAGCGACCAGTAGAGGGAATTCCCAACCAGGGT; A001=GCCAAGCCCGCCACCATCCACCGGCATAGCCCGGAAGGAGCGGCTGCCGTCGCTGCACTTATCCAGTGGCAGCGGTATCACAGCCAGGCGTTGTGTGCCCAAATCAAACTGAAGGACGGCAGCAGTATCCCCATTCAGCGACCAGTAGAGGGAATTCCCAACCAGGGT</t>
  </si>
  <si>
    <t>MG_1952</t>
  </si>
  <si>
    <t>A000=AGAAAAGCCTGGTTCTTACAACATCAACCTGGCTAGGTGGCAAGAATGACTTTCTTGGATATGCATATCTTATCACTGGTTCCTTGAGCATTTTCTTGTCGATTCTCTTTGCTCTGATCCATGTGAAAATCCCAAGGTAATCGATAA; A001=AGAAAAGCCTGGTTCTTACAACATCAACCTGGCTAGGTGGCAAGAATGACTTTCTTGGATATGCATATCTTATCACTGGTTCCTCGAGCATTTTCTTGTCGATTCTCTTTGCTCTGATCCATGTGAAAATCCCAAGGTAATCGATAA</t>
  </si>
  <si>
    <t>MG_1953</t>
  </si>
  <si>
    <t>A000=GACCAAATCGCCGGTGATCGTTTGCTCATCCCTGACGCGCTCTGTTTCCCAGGTGTTCGAGTTCCACAAGGGCACGCTGCAGAACCTCTTCTGGAAGGCGGACGGCTGCTCATCGTGCTCCGGGAACCCTAACTTCGGGTGCGTCGAGAACAGCTGCGCGATCAAGAC; A001=GACCAAATCGCCGGTGATCGTTTGCTCATCCCTGACGCGCTCTGTTTCCCAGGTGTTCGAGTTCCACAAGGGCACGCTGCAGAACCTCTTCTGGAAGGCGGACGGCTGCTCGTCGTGCTCCGGGAACCCTAACTTCGGGTGCGTCGAGAACAGCTGCGCGATCAAGAC</t>
  </si>
  <si>
    <t>MG_1954</t>
  </si>
  <si>
    <t>A000=CGGGTGCGTCGAGAACAGCTGCGCGATCAAGACGTCGAGCTGCAGGGGAAACGGCGGCGGGCAGGTGGACTGCAGCCCTGGGATCCAGCTCGCCTTCTCCGGCACCGACAAGCACGAGGCGGTGCTCAACTCGTGGTACGAGGTGTCCAAGCTGAAGCAGTACTCCCTCTTCGG; A001=CGGGTGCGTCGAGAACAGCTGCGCGATCAAGACGTCGAGCTGCAGGGGCAACGGCGGCGGGCAGGTGGACTGCAGCCCCGGGATCCAGCTCGCCTTCTCCGGCACCGACAAGCACGAGGCGGTGCTCAACTCGTGGTACGAGGTGTCCAAGCTGAAGCAGTACTCCCTCTTCGG</t>
  </si>
  <si>
    <t>MG_1955</t>
  </si>
  <si>
    <t>A001=CGCCGTCAGAAGGCACCACACACCCTGAGTACAGAGTCAGCCTGGCTGTCAGTTTCTTGTTCAGTTTCCTGTCTTCACTTGCTACCGACCTGGATGAACCGGAGAAGGCTATTACTCCCAATGGTTTATCTACTAATGGAACCAT; A002=CGCCGTCAGAAGGCACCACACACCCTGAGTACAGAGTCAGCCTGGCTGTCAGTTTCTTGTTCAGTTTCCTGTCTTCACTTGCTACCGACCTGGATGAACTGGCGAAGGCTATTACTCCCAATGGTTTATCTACTAATGGAACTAT</t>
  </si>
  <si>
    <t>MG_1956</t>
  </si>
  <si>
    <t>A000=TGTAATAATACTGTTCTGGGCCAAGAACAAGATATGGTGATTCCACTAAACAAGGAAGGCCGGCCTGTGTTATAACACTGGAGAAAGAAATTCTGGATCAAGCGATGCTTCAATGACTTGTATCCCGTATCTGCCCGTTCAAGCGAGTAATTTGAAGCTACCTTTACACCT; A001=TGTAATAATACTGTTCTGGGCCAAGAACAAGATATGGTGATTCCACTAAACAAGGAAGGCCGGCCTGTGTTATAACACTGGAGAAAGAAATTCTGGATCAAGCGATGCTTCGATGACTTGTATCCCGTATCTGCCCGTTCAAGCGAGTAATTTGAAGCTACCTTTACACCT</t>
  </si>
  <si>
    <t>MG_1957</t>
  </si>
  <si>
    <t>A001=CTGGTCTGTGGTCGGAGAAGCGTGATTCTCCTCGGACATATGACAACTGAATGAGGCCGGTACCATGCCACAAAATACGATCACACCTTTGATAAGAAAAGAATAAACTTCCTCAGTAAGTTTCTTAGAACTAGAGTTAAGTA; A004=CTGGTCTGTGGTCGGAGAAGCGTGATTCTCCTCGGACATATGACAACTGAATGAGGCCGGTACCATGCCACAAAATACGATCACACCTTTGATAAGAAAAGAATAAACTTCCTCAGTAAGTTCCTTAGAACTAGAGTTCAGTA</t>
  </si>
  <si>
    <t>MG_1958</t>
  </si>
  <si>
    <t>A000=TGCACCTTCCATTTTGAAGTTGGCGGCCCTGTCAGCTACCTTGTTCAAAGCAAGGTCCTGCTGGGCGGTGACTGCAACTGCCTCTCCAACGATAGCTTCAGGGACGTCCTCGAAAGGCTGGTCAGTCAGATCAATAGCCTCGACCCTCTTTCCTCTAGCCTTTGGAG; A003=TGCACCTTCCATTTTGAAGTTGGCGGCCCTGTCAGCTACCTTGTTCAAAGCAAGGTCCTGCTGGGCGGTGACTGCAACTGCCTCTCCAACGATAGCTTCAGGGATGTCCTCGAAAGGCTGGTCAGTCAGATCAATAGCCTCGACCCTCTTTCCTCTAGCCTTTGGAG</t>
  </si>
  <si>
    <t>MG_1959</t>
  </si>
  <si>
    <t>A001=TGGCCATCCACGCGATGGGGTTAGCAGCGTTGTCGGCTACCATGGCCGCCGTCTTGTTGCCGGTCGTCGGTGTCTGGTCCATCAATGTCTGGTCCGACGTGAATAACACCTGCCCAGAGGCCACGTTATGGTAGAACTGGTTGCTCAGCTTGTTCGGATCCGTCACGCGGTTGTTG; A002=TGGCCATCCACGCGATGGGGTTAGCAGCGTTGTCGGCTACCATGGCCGCCGTCTTGTTGCCGGTCGTCGGTGTCTGATCCATCAATGTCTGGTCCGACGTGAATAACACCTGCCCAGAGGCCACGTTATGGTAGAACTGGTTGCTCAGCTTGTTCGGATCCGTCACGCGGTTGTTG</t>
  </si>
  <si>
    <t>MG_1960</t>
  </si>
  <si>
    <t>A000=CAAATTATCATTAGGAAAACCAACACAACACCTAACCACAAGCCAACAGAAAACCTTAACCTTTAAAAGTAAATGCAGCTATCACAAACGCTTAATCCTGAGACTGATCGAGTATGCATACAGTGAACTAACAACTGTTAAAGCCCCA; A002=CAAATTATCATTAGGAAAACCAGCACAACACCTAACCACAAGCCAACAGAAAACCTTAACCTTTAAAAGTAAATGCAGCTATCACAAACGCTTAATCCTGAGACTGATCGAGTATGCATACAGTGAACTAACAACTGTTAAAGCCCCA</t>
  </si>
  <si>
    <t>MG_1961</t>
  </si>
  <si>
    <t>A000=CTTTTCTAATGAATGTGGCTTTGCCATCTCTAGACCTGATGGGTCGGACTCCTGCATGCACTCATCTGAAGAAGGCTCACCAGGCTCGTCTTGGTGTTCCACCAGAGGAGTTGACTCAACAGCTATAGTGTCTAGCTCGACTGCCTCCTCAACTA; A001=CTTTTCTAATGAATATGGCTTTGCCATCTCTAGACCTGATGGGTCGGACTCCTGCATGCACTCATCTGAAGAAGGCTCACCAGGCTCGTCTTGGTGTTCCACCAGAGGAGTTGACTCAACAGCTATAGTGTCTAGCTCGACTGCCTCCTCAACTA</t>
  </si>
  <si>
    <t>MG_1962</t>
  </si>
  <si>
    <t>A001=GCTAACTGGGCTCTTAAATACCTCATGTGTAAAATAGGGGCACAAAGTTGCCAGCATCAACCACAACAGTTAAATGTTTACACCCACTGAAACACACTATCTTAGATGGGTCTGCTTAATGTTCTTCTATCTTCTTCAGGTCCT; A002=GCTAACTGGGCTCTTAAATACCTCATGTGTAAAATAGGGGCACAAAGTTGCCAGCATCAACCACAACAGTTAAATGTTTACACCCACTGAAACACACTATCTTAGATGGGTCTGCTTAATGCTCTTCTATCTTCTTCAGGTCCT</t>
  </si>
  <si>
    <t>MG_1963</t>
  </si>
  <si>
    <t>A000=CCCGGCAGCAATGACAACGCACAGTTTTACTAAATCTGCTGTGTTTCAGGAAACATAGCGACGAGGACACTAGAGGTCACAGCCAAAGAACAAATAGCATAGGATTATCAACATCCACCACCAAGATATGTGTCTGCCCAATAACCATTTCTTGGGACTTTCCTGGCTT; A001=CCCGGCAGCAATGACAACGCACAGTTTTACTAAATCTGCTGTGTTTCAGGAAACATAGCGACGAGGACACTAGAGGTCACAGCCAAAGAACAAATAGCATAGGATTATCAACATCCACTACCAAGATATGTGTCTGCCCAATAACCATTTCTTGGGACTTTCCTGGCTT</t>
  </si>
  <si>
    <t>MG_1964</t>
  </si>
  <si>
    <t>A000=CGACGAGGAGGGACTATGGCTGCATTGTGTGCGATATACTGGCCCCGATTGGTGCTACGAATGCCCATATCCTGACTGGGCATCCCTTGACAACGTGTCAGGGAAGAAAATGAAGCCTGATGTACCACCAGAAAATTAAGTCGAGAAAGCAAACGGCATCTTGATGGTAGCCCGCCAA; A001=CGACGAGGAGGGACTATGGTTGCATTGTGTGCGATATACTGGCCCCGATTGGTGCTACGAATGCCCATATCCTGACTGGGCATCCCTTGACAATGTGTCAGGGAAGAAAATGAAGCCTGATGTACCACCAGAAAATTAAGTCGAGAAAGCAAACGGCATCTTGATGGTAGCCCGCCAA</t>
  </si>
  <si>
    <t>MG_1965</t>
  </si>
  <si>
    <t>A000=CCATATAACATGTCTCCCAAAATGCGTCCATAGATAAAACACTCGAGATAAACAGCTGCCAAAACAGCATAAGATGTCTCAGACTCCGGATAAACGATAACATGACACAAGATCATACTTTAGGGTCTCTTAAGGTAGGACGATAGACTGC; A001=CCATATAACATGTCTCGCAAAATGCGTCCATAGATAAAACACTCGAGATAAACAGCTACCAAAACAGCATAAGATGTCTCAAGACTCCGGATAAACAATAGCATGACACAAGATCATACTTTAGGGTCTCTTAAGGTAGGACGATAGACTGC</t>
  </si>
  <si>
    <t>MG_1966</t>
  </si>
  <si>
    <t>A000=CAATAACCATTTCTTGGGACTTTCCTGGCTTGAAGAAGCTGGCTGTTCCTACGAGGTCGATCCGGATGAAGCCGGTCCGCCACACATCCTCTGCTGGAGGTGCTCCAGGCTCGCCACACGATGCAGCGAGTCAGGTCTGCCCATCTTGCCGGTATCCATGGC; A001=CAATAACCATTTCTTGGGACTTTCCTGGCTTGAAGAAGCTGGCTGCTCCTACGAGGTCGATCCGGATGAAGCCGGTCCGCCACACATCCTCTGCTGGAGGTGCTCCAGGCTCGCCACACGATGCAGCGAGTCAGGTCTGCCCATCTTGCCGGTATCCATGGC</t>
  </si>
  <si>
    <t>MG_1967</t>
  </si>
  <si>
    <t>A000=ACCAATCTGTACACCCAACTTCTTCTGTCCAGGCATGCAGCTCCAGCTCCAGGCAGCTAGAGCTTATCGGCGATCCTGCCAAGAGCATCGGCGAGCCTGCCGAGCACGACGGCCAGGCTGTTGGCCTGCTCTCTCCTCTCCTCCCGGTCGC; A003=ACCAATCTGTACACCCAACTTCTTCTGTCCAGGCATGCAGCTCCAGCTCCAGGCAGCTAGAGCTTATCGGCGATCCTGCCAAGCGCATCGGCGAGCCTGCCGAGCACGATGGCCAGGCTGTTGGCCTGCTCTCTCCTCTCCTCCCGGTCGC</t>
  </si>
  <si>
    <t>MG_1968</t>
  </si>
  <si>
    <t>A000=CCGCCAAGTACGTTTGCTGACTGGGAGGCCGCGTACGTCCTCGTATACCCGCGTGCGTGCGTGCAGTCTGATGTACAGGAGCAAGCAGAGGGGCTTCCTGGAGCTGGACCTGGTGCTCGGGACCTGGGTGGAGCAGCACGTCCGCTCCATGGACGAGGCCAACATCCGCTCCCTGCTTCAG; A001=CCGCCAAGTACGTTTGCTGACTGGGAGGCCGCGTACGTCCTCGTATACCCGCGTGCGTGCTTGCAGTCTGATGTACAGGAGCAAGCAGAGGGGCTTCCTGGAGCTGGACCTGGTGCTCGGGACCTGGGTGGAGCAGCACGTCCGCTCCATGGACGAGGCCAACATCCGCTCCCTGCTTCAG</t>
  </si>
  <si>
    <t>MG_1969</t>
  </si>
  <si>
    <t>A000=TTCCAGTTTGATGTAGAACGAACCTGTATTGAGAGTCTCTTCTAGAGTCTGGCATTCGGCCAGTTTGCGACTTTGCATATCCATGTGGACCTACCTGTTAGAGGGAGTAATTTTTCTCTCTTCTTTTTTCCTTCCCCCTTCGTGTTGACATGGACATTTGTGAGTGAGCT; A001=TTCCAGTTTGATGTAGAACGAACCTGTATTGAGAGTCTCTTCTAGAGTCTGGCATTCGGCCAGTTTGCGACTTTGCATATCCATGTGGACCTACCTGTTAGAGGGAGTCATTTTTCTCTCTTCTTTTTTCCTTCCCCCTTCCTTCGTGTTGACATGGACATTTGTGAGTGAGCT</t>
  </si>
  <si>
    <t>MG_1970</t>
  </si>
  <si>
    <t>A000=CTATCTGTGCCGGGGGTGTACCCTTGTCGAGGAAGAGTGGTATCCATGGGAATCAGTTGTACTAGTAGTAGTAACCAGTGTAATTGAGTCTTTTTATTATCGCAGCAATATCCATGAGTTATTTGTCAAAATTACCGTGTTTCATTTCGAGATCTGAAATTGAGTTCGTATCTTT; A001=CTATCTGTGCCGGGGGTGTACCCTTGTCGAGGAAGAGTGGTATCCATGGGAATCAGTTGTACTAGTAGTAGTAACCAGTGTAATTGAGTCTTTTTATTATCGCAGCAATATCCATGAGCTATTTGTCAAAATTACCGTGTTTCATTTCGAGATCTGAAATTGAGTTCGTATCTTT</t>
  </si>
  <si>
    <t>MG_1971</t>
  </si>
  <si>
    <t>A000=TAAACATGTTTGATCTTCCTTACGATAACTTCAAAATCTGGAACAGGATTAAGTTCAGGGTTCAAAGGGTGCTGCTCCACCACTAGACTGACAGTCGGTATATCAGGCACTACATTTGACTACGATAAGAACACTGGATTCCAGACACCACA; A001=TAAACATGTTTGATCTTCCTTACGATAACTTCAAAATCTGGAACAGGATTAAGTTCAGGGTTCAAAGGGTGCTGCTCCACCACTAGACTGACAGACGGTATATCAGGCGCTACATTTGACTACGATAAGAACACTGGATTCCAGACACCACA</t>
  </si>
  <si>
    <t>MG_1972</t>
  </si>
  <si>
    <t>A000=TGATAAGACCAAGGAGAAGTTTGTGTTCGTCGCCGACAGAGACCTCGATGCCACGTTTCGTGACTCCATCGACGAGTCCCAGCTGCCCGAGGTGTACGGGGGCATGCTTGAGCTTCGGGGCTACAACGATTTGTCGCCACCGTCGTCGTCCAATTAACAAAGATCGAATAT; A001=TGATAAGACCAAGGAGAAGTTTGTGTTCGTCGCCGACAGAGACCTCGATGCCACGTTCCGTGACTCCATCGACGAGTCCCAGCTGCCCGAGGTGTACGGGGGCAGGCTTGAGCTTCGGGGCTACAACGATTTGTCGCCACCGTCGTCGTCCAATTAACTAAGATCGAATAT</t>
  </si>
  <si>
    <t>MG_1973</t>
  </si>
  <si>
    <t>A000=ATCTAGCATTAAACACTAGGGCAACAACCATCAGATGCTTGTACAACTGCGTCTGGTGCAGGGCAAAAAGGAAGGGAAGAAGAAAGAAGACAATACATGTGCACTAGCCTGCTACCTACTATGCAAAACTGAACTGAACCGAAC; A001=ATCTAGCATTAAACACTAGGGCAACAACCATCAGATGCTTGTATAACTGCGTCTGGTGCAGGGCAAAAAGGAAGGGAAGAAGAAAGAAGACAATACATGTGCACTAGCCTGCTACCTACTATGCAAAACTGAACTGAACCGAAC</t>
  </si>
  <si>
    <t>MG_1974</t>
  </si>
  <si>
    <t>A000=CTCCTGATTTTAGAACATCTCGCAGAAGTCAGCGTGGACCCCTGCAAGATACAAAGGTGAATGATGATAATTGGCTTCCTGGACCCCTGCAAGATACAGAGGTGAATGATGTTGAGCTCACAAATACAGAAGATAATTGGTTTCCTGTTCAGCTCGACGAGGATTGGGTTATAGAAGAGGAT; A001=CTCCTGATTTTAGAACATCTCGCAGAAGTCAGCGTGGACCCCTGCAAGATACAAAGGTGAACGATGATAATTGGCTTCCTGGGCCCCTGCAAGATACAGAGGTGAATGATGTTGAGCTCACAAATACAGAGGATAATTGGTTTCCTGTTCAGCTCGATGAGGATTGGGTTATAGAAGAGGAT</t>
  </si>
  <si>
    <t>MG_1975</t>
  </si>
  <si>
    <t>A000=AGAGTAATTTACACACAGAGAGCTCAGTGGCAACATTGGACGAGCCTCAGATGATGATGTCCATTAACTCGGACGGTGCACCTGCTTACTTGGACCTGGGGACCGGTTCACCTAGCGAGGTTGAGGGTTTCAGTGACAAAATGCCCAATG; A001=AAAGTAATTTACACACAGAGAGCTCAGTGGCAACATTGGATGAGCCTCAGATGATGATGTCCATTAACTCGGACGGTGCGCCTGCTTACTTGGACCTGGGGACCGGTTCACCTAGCGAGGTTGAGGGTTTCAGTGACAAAATGCCCAATG</t>
  </si>
  <si>
    <t>MG_1976</t>
  </si>
  <si>
    <t>A000=GGTTGTGTGGAGATTTTTGTTTGACATAACTCACCAATGCCAATTAACGTAACGAGCATGAAAGCCAGAGAAAGACCCGTGGCAATCATAAAACCACCACAAGGTTCATATGTGAGGACATAGTGCAACATGTATCTGCATTTTTCCAAATC; A001=GGTTGTGTGGAGATTTTTGTTTGAAATAACTCACCAATGCCAATTAACGTAACGAGCATGAAAGCCAGAGAAAGACCCGTGGCAATCATAAAACCACCACAAGGTTCATATGTGAGGACATAGTGCAACATGTATCTGCATTTTTCCAAATC</t>
  </si>
  <si>
    <t>MG_1977</t>
  </si>
  <si>
    <t>A003=CCCCGGCGGTAGCTTTGACCCACTTGGCCTTGCCGATGATCCTGAAGCATTCGCCGAGCTCAAGGTTAAGGAGATCAAGAATGGTCGCCTCGCCATGTTCTCCATGTTCAGTTTCTTTGTGCAAGCCATCGTCACCGGTAAGGGTCCACTTGAGAACCTCGCTG; A004=CCCCGGCGGTAGCTTTGACCCACTTGGCCTTGCCGACGATCCTGAAGCATTCGCCGAGCTCAAGGTTAAGGAGATCAAGAATGGTCGCCTCGCCATGTTCTCCATGTTCAGTTTCTTTGTGCAAGCCATCGTCACCGGTAAGGGTCCACTTGAGAACCTCGCTG</t>
  </si>
  <si>
    <t>MG_1978</t>
  </si>
  <si>
    <t>A000=TTCATTCTCCTACCGAACTCTCAGCCTCTCACACAACTACAACGCCGCAAAAGAGCATCAATCAAAATCCAGCAGATCATCAAGAGGAGCAGCAAATCCATCTCCATGGGAGCAGGGATGAAGCGCGCGAGGGAGGAGGAGCCAACCGTCTCGCTGGCG; A001=TTCATTCTCCTACCGAACTCTCAGCCTCTCACACAACTACAACGCCGCAAAAGAGCATCAATAAAAATCCAGCAGATCATCAAGAGGAGCAGCAAATCCATCTCCATGGGAGCAGGGATGAAGCGCGCGAGGGAGGAGGAGCCAACCGTCTCGCTGGCG</t>
  </si>
  <si>
    <t>MG_1979</t>
  </si>
  <si>
    <t>A000=TGTCCAGGTCGACGATCCGGCTCAGCACCCATCGTGCATTAGTGCCATCACTCGCCTCCCTTTTCCACAATATGAGCTGAAAATCAATGGCTTCGGCAACCCCCAGCCCACCGTCCTCCGCCAGCATGAGGTTAAATCTGTGGTTGTCACTGCCGTAATCGTCAGGTGGTGGGC; A001=TGTCCAGGTCGACGATCCGGCTCAGCACCCATCGTGCATTAGTGCCATCACTCACCTCCCTTTTCCACAATATGAGCTGAAAATCAATGGCTTCGGCAACCCCCAGCCCACCGTCCTCCGCCAGCATGAGGTTAAATCTGTGGTTGTCACTGCCGTAATCGTCAGGTGGTGGGC</t>
  </si>
  <si>
    <t>MG_1980</t>
  </si>
  <si>
    <t>A000=CAAGTCTGTTCTGTCTGGTGTATACATTTGTTTTATAACTAAACGCTGCTGGACCGGTGTAACTCGACTCGATGTAAAAAACTGTAGCATGGTGGTGAATATTACAAATGCTTAAAACTAGCGGTGGCAGGATGATGCTTTAAGACAAGTCAAGAGATACT; A001=CAAGTCTGTTCTGTCTGGTGTATACATTTGTTTTATAACTAAACGCTGCTGGACCGGTGTAACTCGACTCGATGTAAAAAACTGTAGCATGGTGGTGAATATTACGAATGCTTAAAACTAGCGGTGGCAGGATGATGCTTTAAGACAAGTCAAGAGATACT</t>
  </si>
  <si>
    <t>MG_1981</t>
  </si>
  <si>
    <t>A000=ACTCACACAAGTTACTGCGTACAAATACAATATATGCGATAATTTATCAAACACAAACGACGCAAACGCAAACGGTAATAAATAAAGCAGCAGCTGAATTCGACCAGCTAGCCAGCTAGCGGCCCATCTCCTGCACGCCGGGCGGGTTGACAGCGCCGGCGCTGTGGC; A001=ACTCACACAAGTTACTGCGTACAAATACAATATATGCGATAATTTATCAAACACAAACGACGCAAACGCAAACGGCAATAAATAAAGCAGCAGCTGAATTCGACCAGCTAGCCAGCTAGCGGCCCATCTCCTGCACGCCGGGCGGGTTGACAGCGCCGGCGCTGTGGC</t>
  </si>
  <si>
    <t>MG_1982</t>
  </si>
  <si>
    <t>A001=CGTGTTTGCGCATCCTTTAGCCGAGCCTTGGGCCGAGCTGCTCCGCTCCGTGCAGCAGAAAGGCGGATACTCTCATGTTATAGCCTCTTCGACATCGTTCGGGAAGAATTTGCTTCCGCGTGCTGCGGCTCTTCTAGATGTCTCCCCTGTCACGGACGTCACTGCAATCTCTGAGCCCCGGG; A002=CGTGTTTGCGCATCCTTTAGCCGAGCCTTGGGCTGAGCTGCTCCGCTCCGTGCAGCAGAAAGGCGGATACTCTCATGTTATAGCCTCTTCGACATCGTTCGGGAAGAATTTGCTTCCGCGCGCTGCGGCTCTTCTAGATGTCTCCCCTGTCACGGACGTCACTGCAATCTCTGAGCCCCGGG</t>
  </si>
  <si>
    <t>MG_1983</t>
  </si>
  <si>
    <t>A000=CCGGTACAATAGAGATCTAATCTAATCCAGTTGGTAAGCTGGTAAGGTACAGCACCTTAAATATTTGGAGCCAAAATTTAGTACAGTAATAAGTATTAATTACAACTGAAAACTAGTCGACACGACTTCTTTTACTTCCCGCCAAGTCTCGACACTGCAGTCTAAAC; A001=CCGGTACAATAGAGATCTAATCTAATCCAGTTGGTAAGCTGGTAAGGTACAGCACCTTAAATATTTGGAGCCAAACTTTACTACAGTAATAAGTATTAATTACAACTGAAAACTAGTCGACACGACTTCTTTTACTTCCCGCCAAGTCTCGACACTGCAGTCTAAAC</t>
  </si>
  <si>
    <t>MG_1984</t>
  </si>
  <si>
    <t>A000=TCAGACACAGATGAGTGTGCGTTGCGTAAGCAGGACCATAAGTATGAAGATTTGTATCCATGCAGAAAAGGGATCTGCCACAACACACCGGGGAGCTACCTATGCAAATGCAAGACAGGAAAAAGATCTGATGGTACAAATTTTGGATGCCAATCTCTGCATTCTCCAGCTCAAATATTGGT; A001=TCAGACACAGATGAGTGTGCGTTGCGTAAGCAGGACCATAAGTATGAAGATTTGTATCCATGCAGAAAAGGGATCTGCCACAACACACCGGGAAGCTACCTATGCAAATGCAAGACAGGAAAAAGATCTGATGGTACAAATTTTGGATGCCAATCTCTGCATTCTCCAGCTCAAATATTGGT</t>
  </si>
  <si>
    <t>MG_1985</t>
  </si>
  <si>
    <t>A000=GCCCGAGCGATCTGAGGAGCCAACTGTTCCGGGGATGGTTCACGCCGATGTTAACCGATTTCGGTTGGCTTCAAAGGTGCTCCAAGGGGCTGGATGCGAGAGCGCTGGAGGATAGCCTGGGGCAAGCCCTTCTCACCCTCCCGCTCCGGGAGCAGCAGAG; A001=GCCCGAGCGATCTGAGGAGCCAACTGTTCCGGGGATGGTTCACGCCGATGTTAACCGATTTCGGTTGGCTCCAAAGGTGCTCCAAGGGGCTGGATGCGAGAGCGCTGGAGGATAGCCTGGGGCAAGCCCTTCTCACCCTCCCGCTCCGGGAGCAGCAGAG</t>
  </si>
  <si>
    <t>MG_1986</t>
  </si>
  <si>
    <t>A000=CTGGAGCCCAAGCAGCAGGTCGCCCGAGTCGAGGAACACCTTGTTGTTGGAGGCTGCGATGGTGTGGGCGATCTCCCTGGCGGCTTCAATCTGCCTGAGCGCCACGAAAGCAGGGTTGTTGGCGATGGCATTGCCAATCAGCTCTGCACTCTTTGCCTCTCCC; A002=CTGGAGCCCAAGCAGCAGGTCGCCCGAGTCGAGGAACACCTTGTTGTTGGAGGCTGCGATGGTGTGGGCGATCTCCCTGGCAGCTTCAATCTGCCTGAGTGCCACGAAAGCAGGGTTGTTGGCGATGGCATTGCCAATCAGCTCTGCACTCTTTGCCTCTCCC</t>
  </si>
  <si>
    <t>MG_1987</t>
  </si>
  <si>
    <t>A000=GCTCTGCCACAGCTTGTGTAGCTCGGCGGCAGGAATGGGTGATTCGCCCGTCGGTGGGTGGGGTAGCTGTAGACCGGTGCGTGACAACTCAGCACTTGTGAGAGAGCTGGCATGGCTGGCAGGTGTGGAGTATCGATCCCGACGAGTGCTGTGCTGCC; A001=GCTCTGCTACAGCTTGTGTAGCTCGGCGGCAGGAATGGGTGATTCGCCCGTTGGTGGGTGGGGTAGCTGTAGACCGGTGCGTGACAACTCAGCACTTGTGAGAGAGCTGGCATGGCTGGCAGGTGTGGAGTATCGATCCCGACGAGTGCTGTGCTGCC</t>
  </si>
  <si>
    <t>MG_1988</t>
  </si>
  <si>
    <t>A000=CCCGGATTTCAAGTATCTGGGGCAGATATACAGCATCCCTGAAGCACCTCAGATCATGGAATACGATTATGGCGACCAGGACTGGCTGTTCGGTCGATGTAGCACCCAGCCAGAGAAGCCCAAGATGGAGACGGAGGCCGATGGAGTGCCCCAAGTGT; A002=CCCGGATTTCAAGTATCTGGGGCAGATATACAGCATCCCTGAAGCACCTCAGATCATGGAATACGATTATGGTGACCAGGACTGGCTGTTCGGTCGATGTAGCACCCAGCCAGAGAAGCCCAAGATGGAGACGGAGGCCGATGGAGTGCCCCAAGTGT</t>
  </si>
  <si>
    <t>MG_1989</t>
  </si>
  <si>
    <t>A000=CTTAACCCCTCCCTTGGCTCCTCCAGCTGATGATGCGAAGGTTGTCCTAGCCGATGAAAACCTGAAGAAGCGAAAGAACCACGAGATGAATGGTTACCTACAAAGTGAGTTCCTAGCTTTGCTTTTTATTTTGCACTTACCAGTATTGCATAGTCTTGT; A001=CTTAACCCCTCCCTTAGCTCCTCCAGCTGATGATGCGAAGGTTGTCCTAGCCGATGAAAACCTGAAGAAGCGAAAGAACCACGAGATGAATGGTTACCTACAAAGTGAGTTCCTAGCTTTGCTTTTTATTTTGCACTTACCAGTATTGCATAGTCTTGT</t>
  </si>
  <si>
    <t>MG_1990</t>
  </si>
  <si>
    <t>A000=TTGAGAGTCCATCAACATCTGGCGCATCAACAGGGATGGATAGAAGTCTACCTAGGTCAACTATCCCAAGCCCAAGTATTACAATCCGAAGGCCAAATGGGATGGTTAGGCCAACTGAAAGCTTGCCCATTTCCGCTAGTAAGCCCAATGCTGGAGGTGTTTCACCTGCCATGG; A003=TTGAGAGTCCATCAACATCTGGCGCATCAACAGGGATGGATAGGAGTCTACCTAGGTCAACTATCCCAAGCCCAAGCATTACAATCCGAAGGCCAAATGGGATGGTTAGGCCAACTGAAAGCTTGTCCATTTCCGCTAGTAAACCCAATGCTGGAGGTGTTTCACCTGCCATGG</t>
  </si>
  <si>
    <t>MG_1991</t>
  </si>
  <si>
    <t>A000=GATCCATCAATTTTGGTTGATGGATTTTGCAGTCGTCTGTTGCTTATAGAGTAGTTTAATTCTACATATATACTCCCTGTGGGGATGGAGAGATAGACTATAGAGTATTTGTTTGATATACCTGTAAAATGCTCTACAATGAAAACATATACTGTATCTACTTATTTCCTGGTTTTT; A001=GATCCATCAATTTTGGTTGATGGATTTTGCAGTCGTCTGTTGCTTATAGAGTAGTTTAATTCTACATATATACTCACTGTGGGGATGGAGAGATAGACTATAGAGTATTTGTTTGATATACCTGTAAAATGCTCTACAATGAAAACATATACTGTATCTACTTATTTCCTGGTTTTT</t>
  </si>
  <si>
    <t>MG_1992</t>
  </si>
  <si>
    <t>A000=TCTTTAATTACAGGCCAGGAGGAGTCGGCCAGGACCAGCATACATGCATGCATGTGCTGCACGCATACTGGAGTACTACTACTCTGTGTATATGTTTGTGTACATATATAGTATAATAACTTACTAATAATCATCTAGCTGAAATGATTTCACAAAATGAATCAATC; A001=TCTTTAATTACAGGCCAGGAGGAGTCGGCCAGGACCAGCATACATGCATGCATGTGCTGCACGCATACTGGAGTACTACTACTCTGTGTATATGGTGTACATATATAGTATAATAACTTACTAATAATCATCTAGCTGAAATGATTTCACAAAATGAATCAATC</t>
  </si>
  <si>
    <t>MG_1993</t>
  </si>
  <si>
    <t>A000=AAGGCTCAACAGCTTGCAATATACTTTGTTTCACAAGGGTAAGTACTTCAATGGGGCATGATGCTAGCAATTGATTCACACGTCCCACAAAGTCGCCTGATTCTGAAAGCTCGCCAATTACAGCATTTACATCATGCATTACCTGCACATCAAATTA; A001=AAGGCTCAACAGCTTGCAATATACTTTGTTTCACAAGGGTAAGTACTTCAATGGGGCACGATGCTAGCAATTGATTCACACGTCCCACAAAGTCGCCTGATTCTGAAAGCTCGCCAATTACAGCATTTACATCATGCATTACCTGCACATCAAATTA</t>
  </si>
  <si>
    <t>MG_1994</t>
  </si>
  <si>
    <t>A000=TCAGCCAACACCTCCAGGGAGGAGGTCGAGAAGCTCCAAATGGAGAACCGGTCCTTGCGCGAGAAGGAGGAGAAGTCGGCCAGCGAGATGAAGAAGCTTCAGCAGGACATGGCCAAGCTGAGCGAGGACATGAAGAAGCTGAAATCCGAGT; A001=TCAGCCAACATCTCCAGGGAAGAGGTCGAGAAGCTCCAAATGGAGAACCGGTCCTTGCGCGAGAAAGAGGAGAAGTCGGCCAGCGAGATGAAGAAGCTTCAGCAGGACATGGCCAAGCTGAGCGAGGACATGAAGAAGCTGAAATCCGAGT</t>
  </si>
  <si>
    <t>MG_1995</t>
  </si>
  <si>
    <t>A000=TACTTACCTCCATAAACTGAACAATGAAGTCTATGAGCTTATGCTTGTGCATGTCCTCACAGTGGTAGTTTGTTATGAGGAAGCTAATATCATAACCCTGAAACAAAAGAAAACCAAGTTAGTCATTTTCCAATGGTGTCCTTGGATAATATGC; A001=TACTTACCTCCATAAACTGAACAATGAAGTCTATGAGCTTATGCTTGTGCATGTCCTCACAGTGGTAGTTTGTTATGAGGAAGCTAATATCATAACCCTGAAACAAAAGAAAACCAAGTTAGTCATTTTCCAATGGTGTCCTTGGATAAAATGC</t>
  </si>
  <si>
    <t>MG_1996</t>
  </si>
  <si>
    <t>A000=TCCGGCTGGTCTACGACATTCCAGGTGTCATGTGGCGTCTCAGGAATTCTGACCTACTACCTTGTGTTCATGCTAAGTCACTGGCCTAAGAAACAAGTAGCAGCTGCTGGCAAGGATGGTGGGGCTTCCAGTATGCTCAAATTATGGGCATACATTTTACTCATAGCCGCGGCTAC; A001=TCCGGCTGGTCTACGACATTCCAGGTGTCATGTGGCATCTCAGGAATTCTGACCTACTACCTTGTGTTCATGCTAAGGCACTGGCCGAAGCAAAAAGTAGCAGCTGCTGGCAAGGATGGTGGGGCTTCTGGTATGCTCAAATTATGGGCATACTTTTTACTGATAGCGGCGGCTAC</t>
  </si>
  <si>
    <t>MG_1997</t>
  </si>
  <si>
    <t>A000=AACACCGGGAATTATTAAGCTGGCCGACTAAGTTACCAACAAAATGACAAAACAAACAGCATTGCACCAAACCAGCTATTAATAGTGCATAATTCATCACGAGACCACGTTGCCCCTTCAAGTGGTCATTTTTCCAATTGATGATAGTGGACTCCTGCTCTTAAGCACATTCAA; A001=AACACCGGGAATTATTAAGCTGGCCGACTAAGTTACCAACAAAATGACAAAACAAACAGCATTGCACCAAACCAGCTATTAATAGTGCATAATTCATCACGAGACCACGTTGCCCCTTCAAGTGATAATTTTTCCAATTGATGATAGTGGCCTTCTGCTCTTAAGCACATTCAA</t>
  </si>
  <si>
    <t>MG_1998</t>
  </si>
  <si>
    <t>A000=CACCAAGTTGGCCCATCCATTGGCCAGTGGGCTGCGAAAACCTCTTCACACAAAGTCGATAATAATCAACCAATGGGGCGCCAGCAGACAGTCAAGTCACGCGATGTACACCCTCTAGTGCCACCAGGATTCATCGGTAAGTCTATTGCGACTTTC; A001=CACCAAGTTGGCCCATCCATTCGCCAGTGGGCTGCGAAAACCTCTTCACACAAAGTCGATAATAATCAACCAATGGGGCGCCAGCAGACAGTCAAGTCACGCGATGTACACCCTCTAGTGCCACCAGGATTTATCGGTAAGTCTATTGCGACTTTC</t>
  </si>
  <si>
    <t>MG_1999</t>
  </si>
  <si>
    <t>A000=GATATAATTTGAGAAGAAGGCCGTGTGGCGACCGCCTTCATTCTTGGTGAGGACGTAAATTTGGGCCTCAAACTTCTTGTAGGTCTTTACAGTGCCGGGTTTGCACACCACCTGGTATTGTAGGAAATAACACCAAATGAAAATCATCTAATAAAAGCAGCAAATAAT; A002=GATTTAATTTGAGAAGAAGGCCGTGTGGCGACCGCCTTCATTCTTGGTGAGGACGTAAATTTGGGCCTCAAACTTCTCGTAGGTCTTTACAGTGCCGGGTTTGCACACCACCTGATATTTGCAGGAAATGACACCAAATGAAAATCATCTAATAAAAACAGCAAGTAAT</t>
  </si>
  <si>
    <t>MG_2000</t>
  </si>
  <si>
    <t>A000=ATACAGGAATTCCAGTCGTCTCCGCATCCATAACAATGCTCCTGAGCAACGAGCTATGACGACGTCCATATGCCAACAGTATGTGCTCTGAAGTAGGCGAAAACTGCATCAAAGAAAAGACATTAGGCTCAGATTAAACTCTGAGAATTGCATA; A001=ATACAGGAATTCCAGTCGTCTCCGCATCCATAACAATGCTCCTGAGCAACGAGCTATGACGACGTCCATATGCCAACAGTATGTGTTCTGAAGTAGGCGAAAACTGCATCAAAGAAAAGACATTAGGCTCAGATTAAACTCTGAGAATTGCATA</t>
  </si>
  <si>
    <t>MG_2001</t>
  </si>
  <si>
    <t>A000=GCGGAAAAGGGAACCAAATAACGTTGACACAATACAAAGATTTGTTAATGCAAGTCACTGGCATTGGTCAGGACAGAAATAGTACAAACATTTCCCACGTAAAAGAAACTTGAGGATTAGGATTGCGAGCTTTCTAAAATACAAC; A001=GCAAAAAAGGGAACCAAATAACATTGACACAATACAAAGATTTGTTAATGCAAGTCACTTGGCATTGGTCAGGACAGAAATAGTACAAACATTTCCCACGTAAAAGAAACTTGAGGATTAGGATTGCGAGCTTTCTAAAATACAAC</t>
  </si>
  <si>
    <t>MG_2002</t>
  </si>
  <si>
    <t>A000=GTCTTGGTCCCCATTGCCATTTACCCTTCAAGAATTTCATATGGTCGGTGACTACTGTTTCACGAAAGTTCCAGAGTGGATTGCTCCAGCACTCACCAGCCTTTCTTTCCTAGACATCAATTTAGCTGAATTGACAGAGGAGGGTCTGGTCACTCTTGGAGAGCTCCCAACTTTACTTCA; A001=GTCTTGGTCCCCATTGCCATTTACCCTTCAAGAATTTCATATGGTCGGTGACTACTGTTTCACGAAAGTTCCAGAGTGGATTGCTCCAGCACTCACCAACCTTTCTTTCCTAGACATCAATTTAGCTGAATTGACAGAGGAGGGTCTGGTCACTCTTGGAGAGCTCCCAGCTTTACTTCA</t>
  </si>
  <si>
    <t>MG_2003</t>
  </si>
  <si>
    <t>A000=GCTTGATTTGCTTATAAATGTATCAATGGCAAAAACATATGACTTCTATTTAGGCATTGAGCATCTCACATGTCTTAAACAAGCAACGGCAAGGCTTGACAATAGGGGCGCTACGCCTTCCGAGAGAAAGGCTGCAGAGGCTGCGATCAGGGCTGAAGCAGGTGCCCATCC; A001=GCTTGATTTGCTTACCAATGTATCAATGGCAAAAACATATGGCTTCTATTTAGGCATTGAGCATCTCACGTGTCTTAAACAAGCAACGGCAAGGCTTGACAATAGGGGCGCTACGCCTTCCGAGAGAAAGGCTGTAGAGGCTGCGATCAGGGCTGAAGCAGGTGCCCATCC</t>
  </si>
  <si>
    <t>MG_2004</t>
  </si>
  <si>
    <t>A000=GGGGCAAACCCTTCGTCGTCAGCCTTGCCTGGATCTGCCCCATGATCAAGAAGATAACTGGCTGTATCCATGATTCCACGAAGCAATGCCACAAGCAGAGGCGTTCGACCTATAAAAATGAAGACGTTTCCTATCAGAGCATGTTGGAACGTACAAAGTTGCATAAATAT; A001=GGGGCAAACCCTTCGTCGTCAGCCTTGCCTGGATCTGCCCCATGATCAAGAAGATAACTGGCGGTATCCATGATTCCACGAAGCAATGCCACAAGCAGAGGCGTTCGACCTATAAAAATGAAGACGTTTCCTATCAGAGCATGTTGGAACGTACAAAGTTGCATAAATAT</t>
  </si>
  <si>
    <t>MG_2005</t>
  </si>
  <si>
    <t>A000=TCACTGGAACTGGGGGTCTGCTGCACCCACACCACCGAACCTTGCAGCCGCGACACCGGCGTTGGGGGGCCGCGCCGCCACGACCACATTGTCGTCAGCGAACAGCGCCTTGATGAAGGAAGGGGTCTTCAGGGGGCGACGGCCGGTCATCCGAGGGTACACGTCTT; A004=TCACTGGAACTGGGGGTCTGCTGCACCCACACCACCGAACCTTGCAGCCGCGACACCGGCGACACCGGCGTTGGGGGGCCGCGCCGCCACGACCACATTGTCGTCAGCGAACAGCGCCTTGATGAAGGAAGGGGTCTTCAGGGGGCGACGGCCGGTCATCCGAGGGTACACGTCTT</t>
  </si>
  <si>
    <t>MG_2006</t>
  </si>
  <si>
    <t>A000=GTTGAACCACTAGCCAAGTCATTTCGAGGAATATATAGACTTCCATCATCCCTGAGGAATGCAGGCCAAATTAGGCAAGGTGATGACATATTAGACTCAAGATGTGGATAGCCTCTAGAGTTGATGTTTGCAAAAAACAAAGCTGAGGGATA; A002=GTTGAACCACTAGCCAAGTCATTTCGAGGAATATATAGACTTCCATCATCCCTGAGGAATGCAGGCCAAATTAGGCAAGGTGATGCCATATTAGACTCAACATGTGGATAGCCTCTAGAGTTGATGTTTGCAAAAAACAAAGCTGAGGGATA</t>
  </si>
  <si>
    <t>MG_2007</t>
  </si>
  <si>
    <t>A000=CATTCGCTTGCTGCACAACAAATAGATATAGGTTAGGTTCTTTTTACTGCGGTGGGTTAAAAGCTATGACCTCTATCTATAATAGTTATAGGAAGCAGAAGATGCGACTGACTTCAAAAATCAGAGTATTCTCTATTCTGCATCATCAAGAGTCATGCTATAGAACCAGGAAAAAATTGCTACTA; A001=CACTCGCTTGCTGCACAACAAATAGATATAGGTTAGGTTCTTTTTACTGCGGTGGGTTAAAAGCTATGACCTCTATCTATAATAGCTATAGGAAGCAGAAGATGCGACTGACTTCAAAAATCAGAGTATTCCGCATCATCAAGAGTCATGCTATAGAACCAGAAAAAATTTGCTACTA</t>
  </si>
  <si>
    <t>MG_2008</t>
  </si>
  <si>
    <t>A000=CGGATACCCCGAGTGACATATGCGGATGTTGGACCGGCTCAGCCACAATTCTATTTGGTGAACAACCGGTCATCATATACACTGGTCTCATCGATAGGAAGGCGAATCAGGTCCAAAACATTGCGCTTCCCAAAAACCGTTCTGATCCGTACCTGAGGGAATGGGCCAAAGTAGG; A001=CGGATACCCCGAGTGACATATGCGGATGTTGGACCGGCTCAGCCACAATTCTATTTGGTGAACAACCGGTCATCATATACACTGGTCTCATCGACAGGAAGGCGAATCAGGTCCAAAACATTGCGCTTCCCAAAAACCGTTCTGATCCGTACCTGAGGGAATGGGCCAAAGTAGG</t>
  </si>
  <si>
    <t>MG_2009</t>
  </si>
  <si>
    <t>A000=TCGTGGCGCATGACAATTGGCCAAGACTACATATAAGCTTTGGTTTAATGTCATAGGCTCACAACCATCTAGATTTTCTATACATTCCGCAATTTAATCCGTGTGAATCAGGTACAATTGCAAATACATATCTACAGAAAATCATACTACAACATAGAAGCAACAAG; A002=TCGTGGCGCATGACAATTGGCCAAGACTACATATAAGCTTTGGTTTAATGTCGTAGGCTCACAACCATCTAGATTTTCTATACATTCCGCAATTTAATCCGTGTGAATCAGGTACAATTGCAAATACATATCTACAGAAAATCATACTACAACATAGAAGCAGCAAG</t>
  </si>
  <si>
    <t>MG_2010</t>
  </si>
  <si>
    <t>A000=CCTTCCATCTCACATCTCTGGGGAAGTCGTCACAACCAAAGCCCCAGAGGTCGAGCTCGACGACATGGCTGTTTCTGCTGCTGCAAATAACGCCCTCCCATTTGCAGCAGTCATCGCCCTTCCATGATGAAAGGAGGTTTCCAGGGTCCAAGAGGCCTGC; A001=CCTTCCATCTCACATCTCTGGGGAAGTCGTCACAACCAAAGCCCGAGAGGTCGAGCTCGACGACATGGCTGTTTCTGCTGCTGCAAATAACGCCCTCCCATTTGCAGCAGTCATCGCCCTTCCATGATGAAAGGAGGTTTCCAGGGTCCAAGAGGCCTGC</t>
  </si>
  <si>
    <t>MG_2011</t>
  </si>
  <si>
    <t>A000=CAGAGATGAAGAGAAGACAAGAGATAATAATGACGCGGATATGTTCGCCAGTGAAAGAGAGCCACCACCACCACCTAGGAGGAGAGAGACCACAGGAAATATGGGCGATCCTATTCTTTTATCCGAGCGGGGTTCTGCTGATGTCGATGAGCGAAATGGAATGCCTTTCAACACAGCC; A001=CAGAGATGAAGACAAGACAAGAGATAATAATGACGCAGATATGTTCGCCAGTGAAAGAGAACCACCACCACCACCTAGGAGGAGAGAGACCACAGGAAATATGGATGATCCTATTGTTTTATCCGAGCGGGGTTCTGCTGATGTCGATGAGCGAAATGGAATGCCTTTCAACACAGCC</t>
  </si>
  <si>
    <t>MG_2012</t>
  </si>
  <si>
    <t>A000=AATGACCAACAAGGCCTGGCAAAGATTGACGAAGGGATGTATGCATTCGCAGGAGCAGATAACGATGCAATCAGCATGAAGGGTTTGAATCCTACCTACAATTTTGATGCTGAGAAGAAGGCAGAGCCTTCCATCATAGTTGCTGACGTTAGCAGCATGCCTCCAGCTTATGCCACGTCA; A001=AATGACCAACAAGGCCTGGCAAAGATTGACGAAGGGATGTATGCATTCGCAGGAGCAGATAATGATGCAATCAGCATGAAGGGTTTGAATCCTACCTACAACTTTGATGCTGAGAAGAAGGCAGAGCCTTCCATCATAGTTGCTGACGTTAGCAGCATGCCTCCAGCTTATGCCACGTCA</t>
  </si>
  <si>
    <t>MG_2013</t>
  </si>
  <si>
    <t>A000=GAGGGCCAGCAACTTGTATGGTTGACTTAATCAGTGTTCCTGCTGCACAAGCGACGAGCAATTCAGCATCTCTGTTGCAACCATGCACCAACCAGCTAAGCAGTGAGCAGCTCCTAAATGGCGCAAAGGGTGTCGGAATGGTCCCCTCATATTCCCT; A001=GAGGGCCAGCAACTTGTATGGTTGACTTAATCAGTATTCCTGCTGCACAAGCGACGAGCAATTCAGCATCTCTGTTGCAACCATGCACCAACCAGCTAAGCAGTGAGCAGCTCCTAAATGGCGCAAAGGGTGTCGGAATGGTCCCCTCATATTCCCT</t>
  </si>
  <si>
    <t>MG_2014</t>
  </si>
  <si>
    <t>A001=ATTTGTATAGGCTGTCCAATTTATTGATTCCGAGATTGCGGGAGGGGCGGTTTTGTTAGATTTGAGGCATGATTTGTTTGTGTACATAGTGATGGGATGTGGCGAGGTGTAGATATGCAGAGTTGCGGCGCAGAGAAGAAAGAGAATGAATGAACGAATAAGGGCTTCTTCCCT; A002=ATTTGTATAGGCTGTCCAATTTATTGATTCCGAGATTGCGGGAGGGGCGGTTTTTTTAGATTTGAGGCATGATTTGTTTGTGTACATAGTGATGGGATGTGGCGAGGTGTAGATATGCAGAGTTGCGGCGCAGAGAAGAAAGAGAATGAATGAATGAATAAGGGCTTCTTCCCT</t>
  </si>
  <si>
    <t>MG_2015</t>
  </si>
  <si>
    <t>A000=GCATGATTTGTTTGTGTACATAGTGATGGGATGTGGCGAGGTGTAGATATGCAGAGTTGCGGCGCAGAGAAGAAAGAGAATGAATGAATGAATAAGGGCTTCTTCCCTTGAGTGCAACTCCATTTGAGGTTTAGATTAGAAGAATGTTTCTTCTCTCTTGTTGGAATTTA; A001=GCATGATTTGTTTGTGTACATAGTGATGGGATGTGGCGAGGTGTAGATATGCAGAGTTGCGGCGCAGAGAAGAAAGAGAATGAATGAACGAATAAGGGCTTCTTCCCTTGAGTGCAACTCCATTTGAGGTTTAGATTAGAAGAATGTTTCTTCTCTCTTGTTGGAATTTA</t>
  </si>
  <si>
    <t>MG_2016</t>
  </si>
  <si>
    <t>5D</t>
  </si>
  <si>
    <t>A000=AGCGAACAAACTGTGTAATCGTCTTCTTTCTGCGTACAAGGGAGGGAGATGTACATAACTATCCGCTAATAAATGTTGCATTGTATGTAGAGATCTTCAAGCGTAAACCTTACCTTGTCCACTTTATCTTAGGGACAAGAACAATTTTACCTAACATCTGCATAACTGGGCAC; A003=AGCGAACAAACTGTGTAATCGTCTTATTTCTGCGTACAAGGGAGGGAGATGTACATAACTATCCGCTAATAAATGTTGCATTGTATGTAGAGATCTTCAAGCGTAAACCTTACCTTGTCCACTTTATCTTAGGGACAAGAACAATTTTACCTAACATCTGCATAACTGGGCAC</t>
  </si>
  <si>
    <t>MG_2017</t>
  </si>
  <si>
    <t>A000=TATAAAAGACTTCAAAAGATCTTCCAGCTAAATCCAATGTAAACAAGATAGAAAAATATTATGAACATCAAATAGTTGGTGTCTGTTTAAACTCCCACTCACTGCACATTCTTTGCAGTAACTTGTTTGCAATGCAATGATTCTGGTAGATCTCGGCCATGTCCCAA; A002=TATAAAAGACTTCAAAAGATCTTCCAGCTAAATCCAATGTAAACAAGATAGAAAAATATTATGAACATCAAATAGTTGGTGTCTGTTTAAACTCCCACTTACTGCACATTCTTTGCAGTAACTTGTTTGCAATGCAATGATTCTGGTAGATCTCGGCCATGTCCCAA</t>
  </si>
  <si>
    <t>MG_2018</t>
  </si>
  <si>
    <t>A000=TCTAAGGTGCTGCAGATGTTTTACCGTCTTGGTGTGGAAGCCTAGCAATTTGCCGAACACATTGCCGATGAGTCCCAACATGTACACGATGCTGAAGCGGGACGAGCTTGGACTCATCAACAATGACAATAAAGCAGCAAAAGGGAA; A001=TCTAAGGTGCTGCAGATGTTTTACCGTCTTGGTGTGGAAGCCTAGCAATTTGCCGAACACATTGCCGATGAGTCCCAACATGTACATGATGCTGAAGCGGGACGAGCTTGGACTCATCAACAATGACAATAAAGCAGCAAAAGGGAA</t>
  </si>
  <si>
    <t>MG_2019</t>
  </si>
  <si>
    <t>A000=AAAGAAACAGAAAAATCACCGGAACAATCTCCCATGCAAAAGCACCACTGTCACGAGCAGCAATTCCACGCTCATTACTTTGAATAGCATATGCATCCTACATAAAGAATATATAAATCTCAGATGTCATGAATAATAAATATATGGATTGCA; A001=AAAGAAACAGAAAAATCACCGGAACAATCTCCCATGCAAAAGCACCACTGTCACGAGCAGCAATTCCACGCTCATCACTTTGAATAGCATATGCATCCTACATAAAGAATATATAAATCTCAGATGTCATGAATAATAAATATATGGATTGCA</t>
  </si>
  <si>
    <t>MG_2020</t>
  </si>
  <si>
    <t>A000=GGTCCCGGGCGCGCTTCTGCCGCAGGAAGAGTACCCCTTGGCAGTCGCAGAGGAGCTCTACGACTTCCTGCAGGGATCACTCTCGTCAGGAAGATGAGCCGCATGTCAGCATGTGTGAGGAAACTACACTGGGGTGACCCTGACTGAGTT; A004=GGTCCCGGGCGCGCTTCTGCCGCAGGAAGAGTACCCCTTGGCAGTCGCAGAGGAGCTCTACGACTTCCTGCAGGGATCACTCTCGTCAGGAAGATGAGCCGCATGTCAGCATGTGCGAGGAAACTACACTGGGGTGACCCTGACTGAGTT</t>
  </si>
  <si>
    <t>MG_2021</t>
  </si>
  <si>
    <t>A000=TGACAAGGTCGCGTAGTGCAATACGACGTAGGACGTCTGCAAGCACGTCTTGAGGCAGCATGACGTCCTGGTTTTCCATCTTTTCTGATATCTTATCAATTATGAACCTTCCTCTCGGCAAAGCTCTGCCATTACCTGTATTCCGAA; A001=TGACAAGGTCGCGTAGTGCAATACGACGTAGGATGTCTGCAAGCACGTCTTGAGGCAGCATGACGTCCTGGTTTTCCATCTTTTCTGATATCTTATCAATTATGAACCTTCCTCTCGGCAAAGCTCTGCCATTACCTGTATTCCGAA</t>
  </si>
  <si>
    <t>MG_2022</t>
  </si>
  <si>
    <t>A000=CACCTGAGGAACCTTGAATGTTTCCCATTCCGTTTGGGAAGCTGCCCATTGGAGGCATATTGCCTGGAGGGATGGAACCCGGATGATTCTGGTTCAGGCCAATCAAGTGTTGTGGCATTTGAGGCATCATCTGGGTTGACGAACCTTGCATT; A001=CACCTGAGGAACCTTGAATGTTTCCCATTCCGTTTGGGAAGCTGCCCATTGGAGGCATATTGCCTGGAGGGATGGAGCCCGGATGATTCTGGTTCAGGCCAATCAAGTGTTGTGGCATTTGAGGCATCATCTGGGTTGACGAACCTTGCATT</t>
  </si>
  <si>
    <t>MG_2023</t>
  </si>
  <si>
    <t>A000=CTCTCGTTGTTTCGATGAAGTTGTGTAGGACTAGCAGCGGTGGGCATGTGTATGGCTCACTTTGTGTTTGTGGAAATGGAAACTAGGAGCGTTTGGTTGGTCGCCACGCCATGGCCTGAATCTTGATAAGCAAGCAGTGGCAAACTGGCAACTGGCAAACAGTC; A001=CTCTCGTTGTTTCGATGAAGTTGTGTAGGACTAGCAGCGGTGGGCATATGTATGGCTCACTTTGTGTTTGTGGAAATGGAAACTAGGAGCGTTTGGTTGGTCGCCACGCCATGGCCTGAATCTTGATAAGCAAGCAGGGGCAAACTGGCAACTGGCAAACAGTC</t>
  </si>
  <si>
    <t>MG_2024</t>
  </si>
  <si>
    <t>A000=GCAGCACTGCAATGAGTAGGTAGGCACGGCAATCACCTGGCTGAACCAACTGAACCCTCGGGGAGTTCCCGTGTATATGTAAATAAATATAAACACGTACGTCTGCTAATGGCGTGGATCAGAAACTGTGTCTCCCTCTCGTTGTTTCGATGAAGTTGTGTAGGACTAGCAGCGGT; A001=GCAGCACTGCAATGAGTAGGTAGGCACGGCAATCACCTGGCTGAACCAACTGAACCCTCGGGGAGTTCCCGTGTATATGTAAATAAATATAAATACGTACGTCTGCTAATGGCGTGGATCAGAAACTGCGTCTCCCTCTCGTTGTTTCGATGAAGTTGTGTAGGACTAGCAGCGGT</t>
  </si>
  <si>
    <t>MG_2025</t>
  </si>
  <si>
    <t>A000=GATTCAAATTGGATCTTTCAGATTGGAAATGTATCTCATGCCATATTCTATACAGTGACCGACGTCTTGCTGACCATTTTGGAGGGAAGCTACACTTGGGTTATATGTTGATTCGTGAGAAACTGAAAGAACTCCAGGTACATTCTT; A001=GATTCAAATTGGATCTTTCAGATTGGAAATGTATCTCATGCCATATTCTATACAGTGACCGGCGTCTTGCTGACCATTTTGGAGGGAAGCTACACTTGGGTTATATGTTGATTCGTGAGAAACTGAAAGAACTCCAGGTACATTCTT</t>
  </si>
  <si>
    <t>MG_2026</t>
  </si>
  <si>
    <t>A000=GCTGAATTGCCCGCCCAATTTGCAATCCACAAATTCTTCAATCCAAGATTCATCATTTCCTTCCAGCTTATCTGCAAGCATTGTGACAAGCTTCCTGATCACCATGTCCACCTCTGCATCTGAACCAACGGTCAACTCCGATACTCTGCTTCCAGATAGAAGCTCAAGAAG; A002=GCTGAATTGCCCACCCAATTTGCAATCCACAAATTCTTCAATCCGAGATTCATCATTTCTATCCAGCTTATCTGCAAGCATTGTGACAAGCTTCCTGAGCACCATGTCCACCTCTGCATCTGAACCAACGGTCAACTCCGAGACTCTGCTTCCGGATAAAAGCTCAAGAAG</t>
  </si>
  <si>
    <t>MG_2027</t>
  </si>
  <si>
    <t>A000=CACACTTGGGGCACTCCGTCGGCCTCCGTCTCCATCTTGGGCTTCTCTGGCTGGGTGCTACATCGATCGAACAGCCAGTCCTGGTCGCCGTAGTCGCACTCCATGATCTGAGGTGCTTCAGGGATGCTGTATATCTGCCCCAGATACTTGAAATCCGG; A001=CACACTTGGGGCACTCCGTCGGCCTCCGTCTCCATCTTGGGCTTCTCTGGCTGGGTGCTACATCGATCGAACAGCCAGTCCTGATCGCCGTAATCACACTCCATGATCTGAGGTGCTTCAGGGATGCTGTATATCTGCCCCAGATACTTGAAATCCGG</t>
  </si>
  <si>
    <t>MG_2028</t>
  </si>
  <si>
    <t>A000=TACAAGACTATGCAATATTGGTAAGTGCAAAATAAAAAGCAAAGCTAGGAACTCACTTTGTAGGTAACCATTCATCTCGTGGTTCTTTCGCTTCTTCAGGTTTTCATCAGCTAGGATAACTTTAGCATCATCAGCTGGAGGAGCCAAGGGAGGGGTTAA; A001=TACAAGACTATGCAATATTGGTAAGTGCAAAATAAAAAGCAAAGCTAGGAACTCACTTTGTAGGTAACCATTCATCTCGTGGTTCTTTCGCTTCTTCAGGTTTTCATCGGCTAGGATAACTTTCGCATCATCAGCTGGAGGAGCCAAGGGAGGGGTTAA</t>
  </si>
  <si>
    <t>MG_2029</t>
  </si>
  <si>
    <t>A000=TGATGGATTTGCTTCTTCTTGCAGAACTATTTTGTGATACTACATGATTCCTCTTATGGTAACAGCAAGAAGGGAAGTGATGATGGTGAGTACAGTATATTTATCCTTGACTCTGACAATCAGCAATTGTTAGAAATGACATTG; A001=TGATGGATTTGCTTCTTCTTGCAGAACTGTTTTGTGATACTACATGATTCCTCTTATGGTAACAGCAAGAAGGGAAGTGATGATGGTGAGTACAGTATATTTATCCTTGACTCTGACAATCAGCAATTGTTAGAAATGACATTG</t>
  </si>
  <si>
    <t>MG_2030</t>
  </si>
  <si>
    <t>A000=CTGTGGGTTGTAACTTAAATTTTTAAATCTGGAACAGGTTTGGAAGGATGTAGACGGTGTGTTGACGTGTGATCCAAATATTTATGCAAACGCGGTACCAGTACCTTACTTGACTTTTGATGAGGCGGCTGAACTTGCTTATTTTGGTGCACAGGTATTCCTTGTTTATTTACTTGTTGAC; A001=CTGTGGGTTGTAACTTAAATTTTTAAATCTGGAACAGGTTTGGAAGGATGTAGACGGTGTGTTGACGTGTGATCCAAATATTTATGCAAACGCGGTACCAGTACCTTACTTGACTTTTGATGAGGCAGCTGAACTTGCTTATTTTGGTGCACAGGTATTCCTTGTTTATTTACTTGTTGAC</t>
  </si>
  <si>
    <t>MG_2031</t>
  </si>
  <si>
    <t>A000=AGCGCTTCAGTTGGCACGCTCCGCGTTGGGAAAGAAGTGCATCGCAAGGGAGGTCGCGCTGGCAACCTTCTGGCGGAGGTTGAACTTGGTTGCGATGAATGGCCGGACATCTTCCACCCCAACCAGGCTTTCCAAGAATGGCAGCAGTGCTAGGAGCTCCTTGTCGTTTGGGTCGTCGAA; A001=AGCGCTTCAGTTGGCACGCTCCGCGTTGGGAAAGAAGTGCATCGCAAGGGAAGTCGCGCTGGCAACCTTCTGGCGGAGGTTGAACTTGGTTGCGATGAATGGCCGGACATCTTCCACCCCAACCAGGCTTTCCAAGAATGGCAGCAGTGCTAGGAGCTCCTTGTCGTTTGGGTCGTCGAA</t>
  </si>
  <si>
    <t>MG_2032</t>
  </si>
  <si>
    <t>A000=TCCGACAAATATCCGCTGACCTATTACAATGCTGGGCAGTTCTGCGCATGCATCCATCGCGCAACACGGTCACGACTGACAACCCTCTTCTGGGGCTCGCTACTGCTTGTACAAGGTTCCCTAAAGATTACCGGTTTTCAGAAACATACAACAGCACAAATT; A002=TCCGACAAATATCCGCTGACCTATTACAATGCTGGGCAGTTCTGCGCATGCATCCATCGCGCAACACGGTCACGACTGACAACCCTCTTCTGGGGCTCGCTACTGCTTGTACAAGGTTACCGGTTTTCAGAAACATACAACAGCCCAAATT</t>
  </si>
  <si>
    <t>MG_2033</t>
  </si>
  <si>
    <t>A000=GGCCCCTGCGGCTCGCCGTGGTAGATCTCCCTGCCCATCCAGTCAGTGCCATACTGGATGAAGGGGAACCACGCTAGCTGAGAAAACATGTCAGAATAGTCAGTCAATCCTCGATGGGTGAGGTGCATGCATTGTTTTAAGAGGTTGTTAATGCAC; A001=GGCCCCTGCGGCTCGCCGTGGTAGATCTCCCTGCCCATCCAGTCAGTGCCATACTGGATGAAGGGGAACCACGCCAGCTGAGAAAACATGTCAGAATAGTCAGTCAATCCTCGATGGGTGAGGTGCATGCATTGTTTTAAGAGGTTGTTAATGCAC</t>
  </si>
  <si>
    <t>MG_2034</t>
  </si>
  <si>
    <t>A000=CTGGGGCGGCGGCGATGACCGCGTCAAAGGCCTTCTTGATGGATGCATCCATCTCTTCAATGGATTTGTCGCTGGCGGCGCTTGCCGCCGGTACCAATGTGGCTGCCACCACAATGGCAGCAATGAACAATGTGCATGCAATGTTCTTGACGATGGCCAT; A002=CTGGGGCGGCGGCGATGACCGCGTCAAAGGCCTTCTTGATGGATGCATCCATCTCTTCAATGGATTTGTCGCTGGCGGCGCTTGCCGCCGGTACGAATGTGGCTGCCACCACAATGGCAGCAAGGAACAATGTGCATGCAATGTTCTTGACGATGGCCAT</t>
  </si>
  <si>
    <t>MG_2035</t>
  </si>
  <si>
    <t>A000=TCAGCCAATGGGAGAATTAGGGCCAGACAGATGATGCCTGGTGATGAACTTATGATGTCTGGGGAAGGTCGGAGCTTTGTGGATGGTGGCATGAAGGAGATAGAAGCTGGAGGTGGAGGATACAGAAGAGGGGCAAATGATGACTTCATGGT; A001=TCAGCCAATGGGAGAATTAGGGCCAGACAGATGATGCCTGGTGATGAACTTATGATGTCTGGGGAAGGTCGGCGCTTTGTGGATGGTGGCATGAAGGAGATAGAAGCTGGAGGTGGAGGATACAGAAGAGGGGCAAATGATGACTTCATGGT</t>
  </si>
  <si>
    <t>MG_2036</t>
  </si>
  <si>
    <t>A001=GATGTCCGAGTCTAATTGCGAGGTGCCAAGGGGAGGATGCCTACAAGATTTGTCACATCCCCAAAGTCGAATTCAACTGAGCTGTTTGTACAAAATTGTTGGTCTCTTATGCAGAACTGGGGAACCCTTGGCCAAGTGCAGGAGAGGA; A002=GATGTCCGAGTCTAATTGCGAGGTGCCAAGGGGAGGATGCCCACAAGATTTGTCACATCTCCAAAGTCGAATTCAACTGAGCTGTTTGCACAAAATTGTTGGTCTCTTATGCAGAACTGGGGAACCCTTGGCCAAGTGCAGGAGAGGA</t>
  </si>
  <si>
    <t>MG_2037</t>
  </si>
  <si>
    <t>A000=CGTCCACCGCTCCTCCCCGTGTTCCAGAGTACCTTGTGCCGGGCGCTGTCAAGCCTGTTCTCAACTACTCTATCCAGACCGGGGAGGAGTTTGCCCTCGAGTTCATGAGGGACCGCGCCATGTCCCAGAAGATCCTGGCCACTGGTACGTCCGGAGACCAGAACGCCGCGACAAG; A001=CGTCCACCGCTCCTCCCCGTGTTCCAGAGTACCTTGTGCCGGGTGCTGTCAAGCCTGTTCTCAACTACTCTATCCAGACCGGGGAGGAGTTTGCCCTCGAGTTCATGAGGGACCGCGCCATGTCCCAGAAGATCCTGGCCACTGGTACGTCCGGAGACCAGAACGCCGCGACAAG</t>
  </si>
  <si>
    <t>MG_2038</t>
  </si>
  <si>
    <t>A000=GTCTGGCTGCGGAGCTGCGGATGGAAATTAATCTGGAGGAAATGGTAGCTGGGGATTCCGTTAGAACAATGGGCTAGCTATATTGATTGATTAACGATAGTACAATGGACCGGAACAACTGAAATACCACCAACAAAGAAGATCCATGATAAAACCAAGTTACATCA; A001=GTCTGGCTGCGGAGCTGCGGATGGAAATTAATCTGGAGGAAATGGTAGCTGGGGATTCCGTTAGAACAATGGGCTAGCTATATTGATTGATTAACGATAGTACAATGGACCGGAACAGCTGAAATACCACCAACAAAGAAGATCCATGATAAAACCAAGTTACATCA</t>
  </si>
  <si>
    <t>MG_2039</t>
  </si>
  <si>
    <t>chr6A</t>
  </si>
  <si>
    <t>A000=GTTCTTGGTTTTGAATCAATATCTATTGATTAATGCATTCCTTGTTTTGTGGTTTAGTTTGCCGCAAAGCATCTACATACTGCAATTTGATTAGCTCTGTTCTTGTAAATGAATGCTTCTCTCTGACATGCTGTTATTCTTGTTGCCCTTTTGCCCCCCTCAGGCTGCCAACTACCTGAAC; A001=GTTCTTGGTTTTGAATCAATATCTATTGATTAATGCATTCCTTGTTTTGTGGTTTAGTTTGCCGCAAAGCATCTACATACAGCAATTTGATTAGCTCTGTTCTTGTAAATGAATGCTTCTCTCTGACATGCTGTTATTCTTGTTGCCCTTTTGCCCCCCTCAGGCTGCCAACTACCTGAAC</t>
  </si>
  <si>
    <t>MG_2040</t>
  </si>
  <si>
    <t>A000=ACAATAGAAATATTGAAGTGCCCTTGAAAAGTAACGCTGTGCTAAATGCAGCCTTATAAACTGAGCAAGGGAAAACAGTGTTAACCATTGTATCTCCTTCCATGTTTATATTACTTCTGCATAAGTCATGATAACGTGCACCTTCAATGG; A001=ACAATAGAAATATTGAAGTGCCCTTGAAAAGTAACGCTGTGCTAAATGTAGCCTTATAAACTGAGCAAGGGAAAACAGTGTTAACCATTGTATCTCCTTCCATGTTTATATTACTTCTGCATAAGTCATGATAACGTGCACCTTCAATGG</t>
  </si>
  <si>
    <t>MG_2041</t>
  </si>
  <si>
    <t>A000=CAATGACAGTTTCAGCAGCAGTTTCAGCCTTGCTCTTTCTATGCATTTGTGTGATGATGCGGCATCCTAAGGGGAAAAGACTATGGTCTCGCAGCAAAAGAACTAGCAGCGGCACTGAAAGGAATTACGAGGCCATGATATTATCATATGGATCACTAGCCCCCAAAAGGT; A001=CAATGACAGTTTCAGCAGCAGTTTCAGCCTTGCTCTTTCTATGCATTTGTGTGATGATGCGGCATCCTAAGGGGAAAAGAATATGGTCTCGCAGCAAAAGAACTAGCAGCGGCACTGAAAGGAATTACGAGGCCATGATATTATCATATGGATCACTAGCCCCCAAAAGGT</t>
  </si>
  <si>
    <t>MG_2042</t>
  </si>
  <si>
    <t>A000=TTTCTCCAGTATCAAGAGTTATGGTTACAAGGAAGACAGGCAGACACTGGGCAAGCACTTACATTCAAGATGTCACCCATATCAACATTCCCAGGAGCACCTCCAGCTCCAGGCATACCACCTCCCATTCCTCTGCCACCGCCC; A001=TTTCTCCAGTATCAAGAGTTATGGTTACAAGGAAGACAGGCAGACACTGGGCAAGCACTTACATTCAAGATGTCACCCATATCAACATTCCCGGGAGCACCTCCAGCTCCAGGCATACCACCTCCCATTCCTCTACCACCCCCC</t>
  </si>
  <si>
    <t>MG_2043</t>
  </si>
  <si>
    <t>A000=AAGCACCTTTCGAACTATGGTAAGCTTGGGACTAAGGGCAGCCAAACCACCAGTTGGAAGCCGAGAAGCACCAGTTACAAACTGGCAGAATGCATGCTGCTGATCAGGGGTAAATTCCGCCATGATCTCGAGTAGCTGCAGACAAGCAGAGGATCAAGAA; A002=AAGCACCTTTCGAACTATGGTAAGCTTGGGACTAAGGGCAGCCAAACCACCAGTTGGAAGCCGAGAAGCACCAGTTACAAACTGGCAGAATGCATGCTGCTGATCAGGGGTAAATTCCGCCATGATCTCAAGTAGCTGCAGACAAGCAGAGGATCAAGAA</t>
  </si>
  <si>
    <t>MG_2044</t>
  </si>
  <si>
    <t>A000=CCACTTGGGAACTCCATCGTTTCCCAAATTGATTCTGCACAGTAACCTAGTAACTGTACTACATTTGGGTGCTTAATCCCCATGAGATAACATACTTCGTTCCGGAATGCATCCTCTTTTAAATGTATGTCAAAAAGCTTCTTCACAGCAACAATGCTCCCACTTGAAAG; A001=CCACTTGGGAACTCCATCGTTTCCCAAATTGATTCTGCACAGTAACCTAGTAACTGTACTACATTTGGGTGCTTAATCCCCATGAGATAACATACTTCGTTCTGGAATGCATCCTCTTTTAAATGTATGTCAAAAAGCTTCTTCACAGCAACAATGCTCCCACTTGAAAG</t>
  </si>
  <si>
    <t>MG_2045</t>
  </si>
  <si>
    <t>A001=GAGCACGGTGCCACTCCTCTCGGCGAACCACAATAGTTTTATTTCATGCTTGACTTCCCACTGGCTCGGCGGCGGCCTGCTTCCGCCCTCCTCATCTAGGAACTGCAAGATTGTCTCTGTCTCGATCACCACCCTTGGTCGTCGCTGCCACTTGCCCGTTTGCTTTGC; A014=GAGCACGGTGCCACTCCTCTCGGCGAACCACAATAGTTTTATTTCATGCTTGACTTCCCACTGGCTCGGTGGCGGCCTGCTTCCGCCCGCCTCATCTAGGAACTGCAAGATTGTCTCTGTCTCGATCACCACCCTTGGTCGTCGCTGCCACTTGCCCGTTTGCTTTGC</t>
  </si>
  <si>
    <t>MG_2046</t>
  </si>
  <si>
    <t>A000=CTTTCTTTGAAGTAGGCAATCGGCGCCAGGAAAGCTGCGCCGACAAGCTGCCGAAGAGCGATAAGAACGACAGGGTTCAGGCCATCATCAAGCGCCTTCTTCACCAGCACGGTCATCACAGCGAAGAGCATGTCGAAGGCGATCATGGCCGCCACTGGCTTCAGTAG; A001=CTTTCTTTGAAGTAGGCAATCGGCGCCAGGAAAGCTGCGCCGACAAGCTGCCGAAGAGCGATAAGAACGACAGGGTTCAGGCCGTCATCAAGCGCCTTCTTCACCAGCACGGTCATCACAGCGAAGAACGTGTCGAAGGCGATCATGGCCGCCACTGGCTTCAGTAG</t>
  </si>
  <si>
    <t>MG_2047</t>
  </si>
  <si>
    <t>chr6D</t>
  </si>
  <si>
    <t>A000=AGGAGTATCTTATCTTGCGGAAGATGCAATCCCAGTAGGAGACAACAGGGGAGAGCAGGAGTGAGAAGTAGAAGGCGCTCGCTATGTCATCAGCTGTTAGGTTTGATCCAATCTTGTCTCTGCCCAGCTGCTGACCCATCTTAGTAGCCCCCAAACTGAAGTGAAACCACAGCCAACC; A002=AGGAGTATCTTATCTTGCGGAAGATGCAATCCCAGTAGGAGACAACAGGGGAGAGCAGGAGTGAGAAGTAGAAGGCGCTCGCTATGTCATCAGCTGTTAAGTTTGATCCAATCTTGTCTCTGCCCAGCTGCTGACCCATCTTAGTAGCCCCCAAACTGAAGTGAAACCGCAGCCAACC</t>
  </si>
  <si>
    <t>MG_2048</t>
  </si>
  <si>
    <t>A000=GACATATAGCTTGACAAAGTACAGCAACAAATTCTAGAAAGAGCTACGCTTATTTAATACTCCTTCTGTACCGAAATACATGTTGCTGGAGTAGCTGAGAGATACTAGAAGGTATAAACATGACAATACAGGCATATTTAACAAGGCAGCCTGCTTATTAACAATACAGACAGT; A002=GACATATAGCTTGACAAAGTACAGCAACAAATTCTAGAAAGAGCTACGCTTATTTAATACTCCTTCTGTACCGAAATACATGTTGCTGGAGTAGCTGAGAGATACTAGAAGGTATAAAAATGACAATACAGGCATATTTAACAAGGCAGCCTGCTTATTAACAATACAGACAGT</t>
  </si>
  <si>
    <t>MG_2049</t>
  </si>
  <si>
    <t>A000=TGCACAATCTGAAGAAATGCGGGCGGCATACCCAGGAAATGTATCTATCATACTTGTTTGTGTCAAGAAGATGTGACTGTTATTGTGCTTGTTTGGTGGATGTTCTGGAATTGTCGTGTAACATGAAGAAACGTGGTGACATTATGCAGCGAAGCGAAACTCGCC; A001=TGCACAATCTGAAGAAATGCGGGCGGCATACCCAGGAAATGTATCTATCATACTTGTTTGTGTCAAGAAGATGTGACTGTTATTGTGCTTGTTTGGTGGATGTTCTGGAATTGCCGTGTAACATGAAGAAACGTGGTGACATTATGCAGCGAAGCGAAACTCGCC</t>
  </si>
  <si>
    <t>MG_2050</t>
  </si>
  <si>
    <t>A000=GGCAGTCATGCTGAGCCGTCACCTCACCTGTCATAGCTCAACCTCGTGAAGATCCTCCGTCAAGCCGGTAAACTGCACGGACGAGTTGCTGTTGGAACGACTGTGTGAGGGGGGTCTGCCAGGCATTTGTGGCGAGGGCACAGTCGGTCCGTCAGGTGACCTAGCCCCTGCCGTGGAACTG; A002=GGCAGTCATGCTGAGCCGTCACCTCACCTGTCATAGCTCAACCTCGTGAAGATCCTCCGTCAAGCCGGTAAACCGCACGGACGAGTTGCTGTTGGAACGACTGTGTGAGGGGGGTCTGCCAGGCATTTGTGGCGAGGGCACAGTCGGTCCGTCAGGTGACCTAGCCCCTGCCGTGGAACTG</t>
  </si>
  <si>
    <t>MG_2051</t>
  </si>
  <si>
    <t>A000=CGGCATGCGCATGCTGATCAGCACCATAGAAACTACCTGCCAAGCTATTCATGGCACTTTCAGGTTGAATACTGTTAGCAAATGCATCCGGCTGCCACTGGCTCTGCTGGCCGTAGTTATGTTGGGCCACCTGACTGTTGACAGCAGGAACCTCT; A001=CGGCATGCGCATGCTGATCAGCACCATAGAAACTACCTGCCAAGCTATTCATGGCACTTTCAGGTTGAATACTGTTAGCAAATGCATCCGGCTGGCCGTAGTTATGTTGGGCCACCTGACTGTTGACAGCAGGAACCTCT</t>
  </si>
  <si>
    <t>MG_2052</t>
  </si>
  <si>
    <t>A000=CCACTCTCATATCTGTCGCTGGCAAACTGCCTGTAGCAGGGCGGTTGTCCGTCTTTGCTAGCTCGAGGTAGTCGACTGCAGAATGCACTAGCTCATCGTCCACCCGGCTGAGGCTGTCTCTAATCCGGCGCACTATGTAGGCCAGGTCACCTGAGGCGATGCCCCGT; A005=CCACTCTCATATCTGTCGCTGGCAAACTGCCTGTAGCAGGGCGGTTGTCCGTCTTTGCTAGCTCGAGGTAGTCGATTGCAGAATGCACTAGCTCATCGTCCACCTGGCTGAGGCTGTCTCTAATCCGGCGCACTATGTAGGCCAAGTCACCTGAGGCGATGCCCCGT</t>
  </si>
  <si>
    <t>MG_2053</t>
  </si>
  <si>
    <t>A000=TTTTCCATGTTTTCTTGTGGAAAATATACCCACAGACAGTTTTATTTGCAGGATGTACCTCAACATAGCAAGCGGCCGTTCCCTAATGACGATTCTCTTGCTCAAGGGGCCTCATCAAGCATCATCAGAGGCCCATCTCCTTATGAAAATGTACTGTAT; A001=TTTTCCATGTTTTCTTGTGGAAAATATACCCACAGACAGTTTTATTTGCAGGATGTACCTCAACATAGCAAGCGGCCGTTCCCTAATGACGATTCTCTTGCTCAAGGGGCCTCATCAAGCATCATCAGAAGCCCATCTCCTTATGAAAATGTACTGTAT</t>
  </si>
  <si>
    <t>MG_2054</t>
  </si>
  <si>
    <t>A001=CGCGCATACAAGCGGGAGCGGTCATGGCAGGGGAGGTTCACCAAAGCTCGGTCGCCATCCCTAGAGAAAGCAGTCCATGTCTGGAGGAAGTGGAACATGGCAGTGCCATCCAAGGCGCCATGGTGGGTTGCCATCCCTAAGACCACGCTGCC; A002=CGCGCATACAAGCGGGAGCGGTCATGGCAGGGGAGGTTCACCAAAGCTCGGTCGCCATCCCTAGAGAAAGCAGTCCATGTCTGGAGGAAGTGGAACTTGGCAGTGCCATCCAAGGCGCCATGGTGGGTTGCCATCCCTAAGACCACGCTGCC</t>
  </si>
  <si>
    <t>MG_2055</t>
  </si>
  <si>
    <t>A002=GAGAGGGGTCGGCCAGCTGCCGCATCCCCATCGAGGAAGGGGCCACGGAGCTCACGCCAGAGAGCGGCCTAGTGCTTAGGTAAGGCTACAACCGCGCCGTCGTTTGGTCTACTGACACCAATGGCTGGTCCATCTGCAAACCGCTCAATTTCTCAACTCACGGCT; A003=GAGAGGGGTCGGCCAGCTGCCGCATCCCCGTCGAGGAAGGGGCCACGGAGCTCACGCCGGAGAGCGGCCTAGTGCTTAGGTAAGGCTGCAACCGCGCCGTCGTGTGGTCTGCTGACACCAAGGGCTGGTCCATCTGCAAACCGCTCAATTTCTCAACTCACAGCT</t>
  </si>
  <si>
    <t>MG_2056</t>
  </si>
  <si>
    <t>A000=TCTGAGCTGACATGCAGATATGGTGCAGCACTGAATTCACCCCCGTTTACATTTATATTCTTATTATCGATGATAAAGTATATTATGCTGCTTAGGTGATGCCAATGCCTTGTAGATTTCTACGATGATAAAGTCTTACAATCTGGAAGTATTTTTTC; A001=TCTGAGGTGACATGCAGATATGGTGCAGCACTGAATTCACCCCCATTTACATTTATATTCTTATTATCGATGATAAAGTATATTATGCTGGTTAGGTGATGCCAATGCCTTGTAGATTTCTACGATGAGAAAGTCTTACAATCTGGAAGTATTTTTTC</t>
  </si>
  <si>
    <t>MG_2057</t>
  </si>
  <si>
    <t>A001=TCCCCAGCCTTGCACAATGTCGACACGAGCCTCAGAAACACCGATTTGTCCTTTGGTGTGAGTCGTCGCTCCGCCATGTCCGCCACTGCCTTGCGGGCCTCCGCAGCCTTCCCCTCATCATCGCAAAGCCCCGGCATCAACGCAGCAAAAGTCTTCTCACTCAACCTCAGCCCCTTCTC; A002=TCCCCAGCCTTGCACAATGTCGACACGAGCCTCAGAAACACCGATTTGTCCTTTGGCGTGAGTCGTCGCTCCGCCATGTCCGCCACTGCCTTGCGGGCCTCCGCAGCCTTCCCCTCATCATCGCAAAGCCCCGGCATCAACGCAGCAAAAGTCTTCTCACTCAACCTCAGCCCCTTCTC</t>
  </si>
  <si>
    <t>MG_2058</t>
  </si>
  <si>
    <t>A000=AGGCAATACGCCATGCTACGAAGGGCGTGGCACCGCACTTTTGGATGGCGTGGAAGACGAGTGGCATGATGAGCTGGGTGGCACCGCCACCCATGTTGCCCCAGCCGGCCGCCAGGCCGTTGACAGTGCCGATGATCTTGCTGTTGAACATGGTGCTCATCC; A001=AGGCAATACGCCACGCTACGAAGGGCGTGGCACCACACTTTTGGATGGCGTGGAAGACGAGTGGCATGATGAGCTGAGTGGCACCGCCACCCATGTTGCCCCAGCCAGCCGCGAGGCCGTTGACAGTGCCGATGATCTTGCTGTTGAACATGGTGCTCATCC</t>
  </si>
  <si>
    <t>MG_2059</t>
  </si>
  <si>
    <t>A000=TCCAGGCTTGCCATGGGCGCCGTCTGCGACCTTTTGGGGCCGCGGTATGGCTGTGCCTTCCTCGTCATGCTCTCAGCGCCAACGGTCTTCTGCATGGCCGTCATCGATGACGCCTCGGGGTACATCGCTGTACGCTTCCTCATTGGCTTCTCCCTCGCCAC; A001=TCCAGGCTTGCCATGGGCGCCGTCTGCGACCTTTTGGGGCCACGGTATGGCTGTGCCTTCCTCGTCATGCTCTCAGCGCCAACGGTCTTCTGCATGGCCGTCATCGATGATGCCTCGGGGTACATCGCTGTACGCTTCCTCATTGGCTTCTCCCTCGCCAC</t>
  </si>
  <si>
    <t>MG_2060</t>
  </si>
  <si>
    <t>A000=TCCGAGTGGTCGGAGGAGGAGAAGAACAAGGGTCTCCATATTGCCGGCCAAAAGTTTGCTGAGAACTCACGCTCGGAGCGTGGCAGGCGCAACGTCATCCTTGCCACGTCCGCCACGCCACCCAACAATACGCCCCAGCACGTATAAGATTGGATTGTTTTTCATGTACTATGT; A001=TCCGAGTGGTCAGAGGAGGAGAAGAACAAGGGTCTCCATATTGCCGGCCAAAAGTTTGCTGAGAACTCACGCTCGGAGCGTGGCAGGCGCAACATCATCCTTGCCACGTCCGCCACGCCACCCAACAATACGCCCCAGCACGTATAAGATTGGATTGTTTTTCATATACTATGT</t>
  </si>
  <si>
    <t>MG_2061</t>
  </si>
  <si>
    <t>A000=TTGTCTTTAACTTCCTGTGCACTGCAGGCTGCTTATCCTGCATATGGAGCTTACGACTACAGCCAACAAATGCCCCAATCTGCTCCTCAAGCAGCCGCTTATGGTGCCTATCCTCCCACATACCCTGCCCAGGTAGTGATTCTGGTTTCCACCTAAATCTGCAAGATGCTTCTCGATATT; A002=TTGTATTTAACTTCCTGTGCACTGCAGGCTGCTTATCCTGCATATGGAGCTTACGACTACAGCCAACAAATGCCCCAATCTGCTCCTCAAGCAGCCGCTTATGGTGCCTATCCTCCCACATACCCTGCCCAGGTAGTGATTCTGGTTTCCACCTAAATCTGCAAGATGCTTCTCGATATT</t>
  </si>
  <si>
    <t>MG_2062</t>
  </si>
  <si>
    <t>A000=TGGCGTACTTTACTTGAAAATATATCCTTAACATGGAGCACATGCTTAAAACTATGCTTACATCCTGTTCTTCCTGATACCCCTTCTCCCCTGTCAGAATCTCCATAATTATAATACCAAGACTGTATATGTCTGATGCAAATGTGACTTGTCCTATGAA; A002=TGGCGTACTTTACTTGAAAATATATCCTTAACATGGAGCACATGCTTAAAACTATGCTTACATCCTGTTCTTCCTGATACCCCTTCTCTCCTGTCAGAATCTCCATAATTATAATACCAAGACTGTATATGTCTGATGCAAATGTGACTTGTCCTATGAA</t>
  </si>
  <si>
    <t>MG_2063</t>
  </si>
  <si>
    <t>A000=TAACTTACCTGTAATCCAGCAAATGAAATTAAAGTGGGTGCTTTGGAGCTTATGAATCCAAACGTGTATTCGTCTTTGCCTCAGATGATATTTGCTGTTCTGGATGGAACAAGATGGCTCTGTTTTCGGTCTGCTAGCCACATCAAAGTTTGTTTTGC; A002=TAACTTACCTGTAATCCAGCAAATGAAATTAAAGTGGGTGCTTTGGAGCGTATGAATCCAAACGTGTATTCGTCTTTGCCTCGGATGATATTTGCTGTTCTGGATGGAACAAGATGACTCTGTTTTCGGTCTGCTAGCCACATCAAAGTTTGTTTTGC</t>
  </si>
  <si>
    <t>MG_2064</t>
  </si>
  <si>
    <t>A000=CAAGCGATGAGACCTCGCTGGGGATGGTGACCCTCTTGCGAGTCAGCGTCTCGACCGTCACAGCCGACCTCTTCCGCCCACCTCCTCGGCGCGAGCGCAGCTGCTCGTCCATCTCCTCATAGTCGCCCTGCATTAAGTTAGGGCGGCATTCACTTGGTTTGGGCAGCAAGAGAATA; A001=CAAGCAATGAGACCTCGCTGGGGATGGTGACCCTCTTGCGAGTCAGCGTCTCGACCGTCACAGCCGACCTCTTCCGCCCACCTCCTCGGCGCGAGCGCAGCTGCTCATCCATCTCCTCATAGTCGCCCTGCATTAAGTTAGGGCGTCATTCACTTGATTTGGGCAGCAAGAGAATA</t>
  </si>
  <si>
    <t>MG_2065</t>
  </si>
  <si>
    <t>A000=TTGTGTCCTGCGAGGATAGTTCACAGAAACCAACTGTTTTAATCCTTCATGGTGGCCCACACTCAACATCTGTATCAAGCTATTCGAAATCGTCGGCGTTTCTTGTGTCACTTGGGTTTAACCTGCTTATTGCAAATTATAGGTAAGTTTTATCTT; A001=TTGTGTCCTGCGAGGATAGTTCACAGAAACCAACTGTTTTAATCCTTCATGGTGGCCCACACTCAACATCTGTATCAAGCTATTCGAAATCGTCGGCGTTTCTTGCGTCACTTGGGTTTAACCTGCTTATTGCAAATTATAGGTAAGTTTTATCTT</t>
  </si>
  <si>
    <t>MG_2066</t>
  </si>
  <si>
    <t>A000=CAGATTTATACATGCCCCCTGTTAAAGGCAGACAGTGTACTGAACCCAGTGCCAGTGCAGAGCAAGATGTAAGTATCAAGTATGAGGGGAATGATCAAGGCAAACTCAATGATAGATCTGGGAATACTGAGGGAAACACTGAGCAACTAGTCTTGGGTGGC; A001=CAGATTTATACATGCCCCCTGTTAAAGGCAGACAGTGTACTGAACCCAGTGCCAGTGTAGAGCAAGATGTAAGTATCAAGTATGAGGGGAATGATCAAGGCAAACTCAATGATAGATCTGGGAATGCTCAGGGAAACACTGGGCAACTAGTCTTGGGTGGC</t>
  </si>
  <si>
    <t>MG_2067</t>
  </si>
  <si>
    <t>A000=AAAATAGGTTCTTAACAGAAATATGGTAAATGGTGGCAGCACAATCTTGTGACGATGTAGCACGCAGATGTACCTGCGTATACAGAGGTCCATGTCTTCCACATCTCTTAGCGAAGAGTTCATCAGTTACAAATGATGACATGGAGTGAGTGGGGTGCCAAGATGCCGCT; A001=AAAATAGGTTCTTAACAGAAATATGGTAAATGGTGGCAGCACAATCTTGTGACGATGAAGCACGCAGATGTACCTGCGTATACAGAGGCCCACGTCTTCCACATCTCTTAGCGAAGAGTTCATCAGTTACAAATGGTGACATGGAGCGAGTGGGGTGCCAAGATGCCGCT</t>
  </si>
  <si>
    <t>MG_2068</t>
  </si>
  <si>
    <t>A000=GGTTTGTTTCTGGTGCCGAGTTGTAAAAGCTCAATCTTTGGGACTACAACAGGTCAGGAGGACTACAACAGACTGAGACCGCTGAGTTATCGTGGAGCTGATGTCTTCCTTCTGGCCTTCTCACTTATCAGCAAGGCCAGCTATGAGAATGTTTCAAAGA; A001=GGTTTGTTTCTGGTGCCGAGTTGTAAAAGCTCAATCTTTGGACTGCAACAGGTCAGGAGGACTACAACAGACTGAGACCGCTGAGTTATCGTGGAGCTGATGTCTTCCTTCTGGCCTTCTCGCTTATCAGCAAGGCCAGCTATGAGAATGTTTCAAAGA</t>
  </si>
  <si>
    <t>MG_2069</t>
  </si>
  <si>
    <t>A000=TGCAGCCACATTCTCCTGACAACCGTGCTCTAGCAAGAGAGTGCAAAGATGTCAAGATTGACCGAGTCTATATTGGTTCTTGCACTGGTGGTAAGACCGAGGACTTTATTGCTGCTGCAAAGGTGTTCTTAGCTTCGGTAAGAAGCTTCAA; A001=TGCAGCCACATTCTCCTGACAACCGTGCTCTAGCAAGAGAGTGCAAAGATGTCAAGATTGACCGAGTCTATATTGGTTCTTGCACTGGTGGTAAGACCGAGGATTTTATTGCTGCTGCAAAGGTGTTCTTAGCTTCGGTAAGAAGCTTCAA</t>
  </si>
  <si>
    <t>MG_2070</t>
  </si>
  <si>
    <t>A000=GCCGTGCTGCCATGGTGGGCTTCTTCATGGCTTACTTTGTCGATAGCTTGACGGGCGTGGGGCTCGTCGACCAAATGGGCAACTTCTTCTGCAAAACCCTGCTGTTTGTTGCTGTGGCTGGGGTGCTGCTGGTCAGGAAAAACGAGGACATCGACAATCTGAAGAAGCTCATCGACGAG; A001=GCCGTGCTGCCATGGTGGGCTTCTTCATGGCTTACTTTGTCGATAGCTTGACGGGCATGGGGCTCGTCGACCAAATGGGCAACTTCTTCTGCAAAACCCTGCTGTTTGTTGCTGTGGCTGGGGTGCTGCTGGTCAGGAAAAACGAGGACATCGACAATCTGAAGAAGCTCATCGACGAG</t>
  </si>
  <si>
    <t>MG_2071</t>
  </si>
  <si>
    <t>A001=TAGGCTCCAGTTCAATTGCCTTCCGAGCTGCCAGTCTCCCGAGCTCAACATTGCGGCAATCACAGCAAGCACTAAGAAGAGCGCCCCATGTAGAGACGCCAATATTACCTCCACATTCCTCCCTGGTAGCGATCTCACATGCCCTGGCTACTTCTCCTGCCCGGCATAGCATGTTGAC; A002=TAGGCTCCAGTTCAATTGCCTTCCGAGCTGCCAGTCTCCCGAGCTCAACATTGCGGCAATCACAGCAAGCACTAAGAAGAGCGCCCCATGTAGAGACGCCAATATTATCTCCACATTCCTCCCTGGTAGCGATCTCACATGCCCTGGCTACTTCTCCTGCCCGGCATAGCATGTTGAC</t>
  </si>
  <si>
    <t>MG_2072</t>
  </si>
  <si>
    <t>A000=CTGGTGGTGTTGGAATAAACCTCACAGCTGCCTCTAACGCGTTTGTCATGGTATATTTCATCAAAATTGTGTCTTAGGTTTATAGATGAAAATATTTCACTAGATGGCTTTGTTCAGTAGTTTTCTATGGCATCCTTCAGAC; A002=CTGGTGGTGTTGGAATAAACCTCACAGCTGCCTCTAACGTGTTTGTCATGGTATATTTCATCAAAATTGTGTCTTAGGTTTATAGATGAAAATATTTCACTAGATGGCTTTGTTCAGTAGTTTTCTATGGCATCCTTCAGAC</t>
  </si>
  <si>
    <t>MG_2073</t>
  </si>
  <si>
    <t>A000=TCATATCAAACTCTATTAAAACAGGGGAAACCAATTTGATGCCTCTCTTAGGTCCAGTCATTTGAATGGAAGAACCCTATAAAATTATTCTTGTTGTTAATTTATAGCTGTACATAGTAAACTAAGGAATATCCAAACTGGAAACTATCCTTA; A001=TCATATCAAACTCTATTAAAACAGGGGAAACCAATTCGATGCCTCTCTTAGGTCCAGTCATTTGAATGGAAGAACCCTATAAAATTATTCTTGTTGTTAATTTATAGCTGTACATAGTAAACTAAGGAATATCCAAACTGGAAACTATCCTTA</t>
  </si>
  <si>
    <t>MG_2074</t>
  </si>
  <si>
    <t>A000=TGCATCTTGATTCATAAATTGCCTCCTTTCTGCACAATGTGCTTGCTCCATTGACGCCTGAGATGTATTGGAAACAGGTCCAGAGGGAGTACCACCTTCCGGCGGGCGACTTCCCTGACTTGGAGCACTTCAAGCAGGTGCTGGCCGGGTACAGCATCGACAAGTTCGAGA; A001=TGCATCTTGATTCATAAATTGCCTCCTTTCTGCACAATGTGCTTGCTCCATTGACGCCTGAGATGTATTGGAAACAGGTCCAGAGGGAGTACCACCTTCCGGCGGGCGACTTCCCTGACTTGGAGTACTTCAAGCAGGTGCTGGCCGGGTACAGCATCGACAAGTTCGAGA</t>
  </si>
  <si>
    <t>MG_2075</t>
  </si>
  <si>
    <t>A000=CGCTCCATGGTTGTTCTGATTAGGTTTGTTTATTTTTCATTGCAGTTCTGGGCTGGTGACACCGTAACGGATTTATCTTGGAAAACTCGGAAGTGCTCCGGGGAGTTTGGCCCGGAATTTACCTGTTGAGTTATCACAAGAGTGGTGGCTCCATACTGGTTCG; A001=CGCTCCATGGTTGTTCTGATTAGGTTTGTTTATTTTTCATTGCAGTTCTGGGCTGGTGACACCGTAACGGATTTATCTTGGAAAACTCGGAAGTGCTCCGGGGAGTTTGGCCCGGAATTTACTTGTTGAGTTATCACAAGAGTGGTGGCTCCATACTGGTTCG</t>
  </si>
  <si>
    <t>MG_2076</t>
  </si>
  <si>
    <t>A000=GTTTTATTTCGGTCATACATCTGTGGTAGCCAAACAGCACAGGAGATCGGTACAGAATGGCCACCTGCAACATTTTATCCACCAAAAGAATGCGGCGACAGCTCGTATACCCTGCTTCGCCTTCACCTTCGCCTCCGGCGCCACCGGCG; A001=GTTTTATTTCGGTCATACATCTGTGGTAGCCAAACAGCACAGGAGATCGGTACAGAATGGCCACCTGCAACATTTTATCCACCAAAAGAATGCGGCGACAGCTCGTATACCCTGCTTCGCCTTCACCTTCGCCTCCGGCGCAACCGGCG</t>
  </si>
  <si>
    <t>MG_2077</t>
  </si>
  <si>
    <t>A000=AGTTCAGAGCAAGGCCTTCTACTGGACCAATTGAGCGGTTCTGGTCAACAACGTAGATGGTCTGATCAAATTCTTCTGGTGCCCCTTCAGCTGGAGACGTCTGAATTTTTGTTGATAAAAACAGATAAAATTAGTTAATACCGCATTGTGTC; A001=AGTTCAGAGCAAGGCCTTCTACTGGACCAATTGAACGGTTCTGGTCAACAACGTAGATGGTCTGATCAAATTCTTCTGGTGCCCCTTCAGCTGGAGACGTCTGAATTTTTGTTGATAAAAACAGATAAAATTAGTTAATACCGCATTGTGTC</t>
  </si>
  <si>
    <t>MG_2078</t>
  </si>
  <si>
    <t>A000=TATTTTTCAGATGAGTGTGAATTGACTTTGGGGCCTGTAAATACCTGATAGGTGTTTGACAAGCAGCGAAGTGATACGACGATGTCTTGCAAATGCACCGTGCAAGAGGATGGGAAGCTTGTGATCCACAAGGTCTGTATAGTATACATTTATGTCCTTTCTTT; A001=TATTTTTCAGATGAGTGTGAATTGACTTTGGGGCCTGTAAATACCTGATAGGTGTTTGACAAGCAGCGAAGTGATACGACGATGTCTTGCAAATGCACCGTGCAAGAGGACGGGAAGCTTGTGATCCACAAGGTCTGTATAGTATACATTTATGTCCTTTCTTT</t>
  </si>
  <si>
    <t>MG_2079</t>
  </si>
  <si>
    <t>A000=CCCATTAATGGCCAGATGGCCACGTCCGTAGTTTCGTAGGTCGTGGCGCTCTCCCGTGATTAGCGTGTGCGTGGGATTAGCCCTTGCACCGCTGCCATCCGCTCCCCTGCCGCCTGCGTGCCCCTGGCCCTCCCTGCTCAACTCAGGATCAGATTGGATTCAAACAGCGACACAGTT; A001=CCCATTAATGGCCAGATGGCCACGTCCGTAGTTTCGTAGGTCGTGGCGCTCTCCCGTGATTAGCGTGTGCGTGGGATTAGCCCTTGCACCGCTGCCATCCGCTCCCCTGCCGCCTGCGTGCCCCTGGCCCTCCCTGCTCAACTCAGGATCAGATTGGATTCAAACGGCGACACAGTT</t>
  </si>
  <si>
    <t>MG_2080</t>
  </si>
  <si>
    <t>A000=CCATTCGAGCTTCCATCGCCCCTCCGCCGCACAGATCTGGCAATCTCCACTCACTCCCCTCATAGGCGGCAACTGCTTGATATGCTAAGACACTCATTGCCGTCCCCACCCACTCCCCTCATAGGAACATTGAACCGTAAAAACATTATCAGC; A001=CCATTCGAGCTTCCATCGCCCCTCCGCCGCACAGATCTGGCAATCTCCACTCACTCCCCTCATAGGCGGCAACTGCTTGATATGTTAAGACACTCATTGCCGTCCCCACCCACTCCCCTCGTAGGAACATTGAACCGTAAAAACATTATCAGC</t>
  </si>
  <si>
    <t>MG_2081</t>
  </si>
  <si>
    <t>A000=GGGTTGGTTGCTCACGTACATGAAGAAGGAGGCGGTGAGCATGAGGCCGACGGCGACCGTGAGGACGGCCAGAGCGGGGTACCAGGCCACCGGCAGCGGGCTCGAGATCGACGCCTGCATCTCGCCAACGGTATCTCCCGAGTCAGGGGGG; A001=GGGTTGGTTGCTCACGTACATGAAGAAGGAGGCGGTGAGCATGAGGCCGACGGCGACCGTGAGGACGGACAGAGCGGGGTACCAGGCCACCGGCAGCGGGCTCGAGATCGACGCCTGCATCTCGCCAACGGTATCTCCCGAGTCAGGGGGG</t>
  </si>
  <si>
    <t>MG_2082</t>
  </si>
  <si>
    <t>A000=TAGGAATACTCGAGAGAAGAAAATAGGCAGTACAAATATTTCAGAACTTCCAATATATTATCAAGAAAATTTCAATGCGTTCTGGCCAGTGATACAATTACACTACATCATCATATTATAACGGTCAAGTATTCTTGCATTGCACCAGGAT; A001=TAGGAATACTCGAGAGAAGAAAATAGGCAGTACAAATATTTCAGAACTTCCAATATATTATCAAGAAAATCTCAATGCGTTCTGGCCAGTGATACAATTACACTACATCATCATATTATAACGGTCAAGTATTCTTGCATTGCACCAGGAT</t>
  </si>
  <si>
    <t>MG_2083</t>
  </si>
  <si>
    <t>A000=ATCAAACACATAAAAACAATTGATATCTCAACCTGTCAACCATATCAGTCTTCCAAACGAGCCTCAACACAGAATTCAGAAACTGCCTCGGACTGCCACACTCAACTCGTGAAATTAGGTTTATTAAAGAGACGCATAGCATTAGGATTCTTCAA; A001=ATCAAACACATAAAAACAATTGATATCTCAACCTGTCAACCATATCAGTCTTCCAAACGAGCCTCAACACAGAATTCAGAAACTGCCTCGGACTGCCACACTCAACTCGTGAAATTAGGTTTATTAAAGAGACACATAGCATTAGGATTCTTCAA</t>
  </si>
  <si>
    <t>MG_2084</t>
  </si>
  <si>
    <t>A000=TCCAACATCTCTTGTGTCTGTCTTTCCATTTCATTTTTCAATGCAGGAGCAATTCTATATGGCCTCAAGGATACCCGAGCAACATGTGAGACCAAGGGAATAGTGTGATCATACTGCCTTCGAGGAGGTAAGCCAGTTGGAGCTACAAAGACTAA; A001=TCCAACATCTCTTGTGTCTGTCTTTCCATTTCATTTTTCAATGCAGGAGCAATTCTATATGGCCTCAAGGATACCCGAGCAACATGTGAGACCAGGGGAATAGTGTGATCATACTGCCTTCGAGGAGGTAAGCCAGTTGGAGCTACAAAGACTGA</t>
  </si>
  <si>
    <t>MG_2085</t>
  </si>
  <si>
    <t>A000=TAGAATAAGTACCAGAGAAATGGAGCCGCAGGAAGGAAGGAAAGGGATACCATCTCTGCTGTCCTCGCAGGGGGAGTGCATCGCCACCAACATCACGCAGGTGCCTACTTTCTCTGTATATAGTCATTATTCCTTCACTGTACAAAGCTTGTTATCTTTAATCTGCAAGTAAATTC; A001=TAGAATAAGTACCAGAGAAATGGAGCCGCAGGAAGGAAGGAAAGGGATACCATCTCTGCTGTCCTCGCAGGGGGAGTGCATCGCCACCAACATCACACAGGTGCCTACTTTCTCTGTATATAGTCATTATTCCTTCACTGTACAAAGCTTGTTATCTTTAATCTGCAAGTAAATTC</t>
  </si>
  <si>
    <t>MG_2086</t>
  </si>
  <si>
    <t>A000=GTGAAACCATCTGTTGCCTTGACCAATTCAGCATAAGAAACTCTTATGTATTTGTCATTGAGGAGAGTTATCTGTGGCTTTGCTCTTATAAGCTTGCTTCTTTTACATAACACGAACATTGCGGATAGTATGACCAACAGAATTCCGGCGCCTGCTGCGATAATCATGAGAAGCTTTGAAGA; A001=GTGAAACCATCTGTTGCCTTGACCAATTCAGCATAAGAAACTCTTATGTATTTGTCATTGGGGAGAGTTATCTGTGGCTTTGCTCTTATAAGCTTGCTTCTTTTACATAACACGAACATTGCGAATAGTATGACCAACAGAATTCCGGCGCCTGCTGCGATAATCATGAGAAGCTTTGAAGA</t>
  </si>
  <si>
    <t>MG_2087</t>
  </si>
  <si>
    <t>A001=AGCGAACGGTTCCAAGGCGGGAACTGGGTGCAACCTGCTCGGATGGGGAGTGATTTGGCACTGCGGATGCAGACGAAGAGGAGGCATGTGGACGGTGAGCTTTGCGCGCCTGACGCTCGCTCGGATCGGCATAGTAAACTAACCCTGCATCCACTTTATAGAAAAGAAAAGGCATCA; A002=AGCGAACGGTTCCAAGGCGGGAACTGGGTGCAACCTGCTCGGATGGGGAGTGATTTGGCACTGTGGATGCAGACGAAGAGGAGGCATGTGGACGGTGAGCTTTGCGCGCCTGACGCTCGCTCGGATCGGCATAGTAAACTAACCCTGCATCCACTTTATAGAAAAGAAAAGGCATCA</t>
  </si>
  <si>
    <t>MG_2088</t>
  </si>
  <si>
    <t>A000=TACTGCAATAACAAGCAAGATAAGTAGCAGTAATGATTCTCTCTTCACATAGCTAATCTACACTCCAAACAGCATTCAGCAAAGAAAACAGATCTCTTAGGAGGACCCATCCAGTGCTTCAGTACTTTTGTGCGGGCTGTTGGGTTGGCAGCAATCCAAACCTC; A001=TACTGCAATAACAAGCAAGATAAGTAGCAGTAATGATTCTCTCTTCACATAACTAATCTACACTCCAAACAGCATTCAGCAAAGAAAACAGATCTCTTAGGAGGACCCATCCAGTGCTTCAGTACTTTTGTGCGGGCTGTTGGGTTGGCAGCAATCCAAACCTC</t>
  </si>
  <si>
    <t>MG_2089</t>
  </si>
  <si>
    <t>A000=AGCTATTTCTCACAGGACATTTTAACCCTGTTACTTACTGGTTGTGAGTCTGCGCTGTTGGTGCACACAAGTTATCCCAAGTTCCAGCTTGGTCATGCGTCGTTGAGGTGTCAATCAGAAGTCGGTCATCCAACTTGAGCTCTGAACTGTCGATGCGAAGTAGTAGTTGCTAGGGCTTTCAA; A001=AGCTATTTCTCACAGGACATTTTAACCCTGTTACTTACTGGTTGTGAGTCTGCGCTGTTGGTGCACACAAGCTATCCCAAGTTCCAGCTTGGTCATGCGTCGTTGAGGTGTCAATCAGAAGTCGGTCATCCAACTTGAGCTCTGAACTGTCGATGCGAAGTAGTAGTCGCTAGGGCTTTCAA</t>
  </si>
  <si>
    <t>MG_2090</t>
  </si>
  <si>
    <t>A000=CTCAGCAGCACCTCGCCTCAGTGCTTCTTATCATTGGCCCTCCCTGTACACTTCTGCAGTACTGGGTGTCTCTTTTCTTTCTGTGTGTCTCTGTCTGTCTGTCTCTGTCTCAAGCCATGATTCCAATGGCGCAGGAGCATCGAGCCCACCATCCTGCTGAATCCACCGCTC; A001=CTCAGCAGCACCTCGCCTCGGTGCTTCTTATCATTGGCCCTCCCTGTACACTTCTGCAGTACTGGGTGTCTCTTTTCTTTCTGTGTGTCTCTGTCTGTCTGTCTCTGTCTCAAGCCATGATTCCAATGGCGCAGGAGCATCGAGCCCACCATCCTGCTGAATCCACCGCTC</t>
  </si>
  <si>
    <t>MG_2091</t>
  </si>
  <si>
    <t>A000=TAGCTAAAATATAGTGAAAAGCAGTATGCACAGTAACTTTGAGCTCATCGGTCCACATAATCCAAACAATATTGGTTCCTCCACTCTAAATACTTGCACACGCACACCCACACCCATCCAGCCAAGATATATAGACCTAGCATGA; A001=TAGCTAAAATATAGTGAAAAGCAGTATGCACAGTAACTTTGAGCTCATCGGTCGACATAATTCAAACAATATTGGTTCCTCCACTCTAAATACTTGCACACGCACACCCACGCCCATCCAGCCAAGATATATAGACCTAGCATGA</t>
  </si>
  <si>
    <t>MG_2092</t>
  </si>
  <si>
    <t>A000=GCCTGCATGGCGTGAAGATGCGCGTCACCGGGAGGATCCAGATCCCCAATTCTAGAAGTGTCAGCATTGTTGGCTGATCTCCGCTTGGCCTCTGAAATTCTATGGCTTTTCTTCACTGGACTGCTTTGCTTTGCTTTGCTTTGTGTTGCCTCCCCCGCAGTTGCCTGC; A001=GCCTGCATGGCGTGAAGATGCGCGTCACCGGGAGGATCCAGATCCCCAATTCTAGAAGTGTCAGCATTGTTGGCTGATCTCTGCTTGGCCTCTGAAATTCTATGGCTTTTCTTCACTGGACTGCTTTGCTTTGCTTTGCTTTGTGTTGCCTCCCCCGCAGTTGCCTGC</t>
  </si>
  <si>
    <t>MG_2093</t>
  </si>
  <si>
    <t>A000=TGTCACTCATTACACTGGTGCCGCCTGATTAACTAGTCAGTGATGGGGATGACATTTCCCAGTGAAGCATTTGCTCGACAATCACATGGAGCAAGGCTTGCGAGTTTGTCCATTGCAAGCTTCATGATTTTGGTGTTTCCATTTTGTTTGG; A001=TGTCACTCATTACACTGGTGCCGCCTGATTAACTAGTCAGTGATGGGGATGACATTTCCCAGTGAAGCATTTGCTCGACAATCACATGGAGCAAGGCTTGCGAGTTTGTCCATTGCAAGCTTCATGGTTTTGGTGTTTCCATTTTGTTTGG</t>
  </si>
  <si>
    <t>MG_2094</t>
  </si>
  <si>
    <t>A000=TGTGCTTGGTGCGCTCACTCGGGCGCTGGCCTCGACGGAGGCAGCATACCTCGACATGACTGACCAATCAATGGGATCCCACCCGGAGTTGGCGGTGACTGGGGCATGCCTGCTTGTGGCATTGGTGAGGGATGACGATGTGTAT; A001=TGTGCTTGGTGCGCTCACTCGGGCGCTGGCCTCGACGGAGGCAGCATACCTCGACATGACTGACCAATCAATGGGATCCCACCCGGAGTTGGCGGTGACCGGGGCATGCCTGCTTGTGGCATTGGTGAGGGATGACGATGTGTAT</t>
  </si>
  <si>
    <t>MG_2095</t>
  </si>
  <si>
    <t>A000=TGGACGGCCGCGAGGCGCTCACCGACGACCAGATCGCCGACAACGCCATCGGCGTCATCTTCGCCGCGCGCGACACCACCGCCAGCGTGCTCACGTGGATGGTCAAGTTCCTCGGCGACAACCCCGCCGTCCTCAAAGCCGTCACCGTAAGTCGCCGTCA; A002=TGGACGGCCGCGAGGCGCTCACCGACGACCAGATCGCCGACAACGCCATCGGCGTCATCTTTGCCGCGCGCGACACCACCGCCAGCGTGCTCACGTGGATGGTCAAGTTCCTCGGCGACAACCCCGCCGTCCTCAAAGCCGTCACCGTAAGTCGCCGTCA</t>
  </si>
  <si>
    <t>MG_2096</t>
  </si>
  <si>
    <t>A000=CATCTGATGGCAGCCATCTTGTCAACTCTCGGAAGCGAGATCCCGAGAAGCACTACTCCCTCGTTGGCTGCACTTGTGCCCCTGGCTTTGAGTATGAGGATTTTGAAATGGCCTCTTTTGATGATGTGAAGTCTATTGCCCCGAAGGCAGAACCCTTCCTCA; A001=CATCTGATGGCAGCCATCTTGTCAACTCTCGGAAGCGAGATCCCGAGAAGCACTACTCCCTCGTTGGCTGCACTTGTGCCCCCGGCTTTGAGTATGAGGATTTTGAAATGGCCTCTTTTGATGATGTGAAGTCTATTGCCCCGAAGGCAGAACCCTTCCTCA</t>
  </si>
  <si>
    <t>MG_2097</t>
  </si>
  <si>
    <t>A000=GGGAACCATGGCTAGTGACTTTAGATGAAATACGGCACTGATGGCAGCTGCTATCTAGTGTGCAGCTCCAACGGTATTCTCTATTGTGCCACTTACATATGTATATTTTGCAACAATGCCCGTCAGAGGAAGAAGGGAAAGCCCTTCTGTGATTGTGGCTTGGTGC; A001=GGGAACCATGGCTAGTGACTTTAGATGAAATACGGCACTGATGGCAGCTGCTATCTAGCGTGCAGCTCCAACGGTATTCTCTATTGTGCCACTTACATACGTATATTTTGCAACAATGCCCGTCAGAGGAAGAAGGGAAAGCCCTTCTGTGATTGTGGCTTGGTGC</t>
  </si>
  <si>
    <t>MG_2098</t>
  </si>
  <si>
    <t>A000=TTGATTGGAGGACCATGCATATGGATGCTTAATGTGGCGTGCGTGCCAATGTGCAGATGTAGGGCTTCCGGTGACGTGCGCGATACTCGTATGCTTGTTTGCTCTGCAACACTATGGCACGCACAGAGTTGGGTTTATCTTTGCGCCAATC; A001=TTGATTGGAGGACCATACATATGGATGCTTAATGTGGCGTGCGTGCCAATGTGCAGATGTAGGGCTTCCGGTGACGTGCGCGATACTCGTCTGCTTGTTTGCTCTGCAACACTATGGCACGCACAGAGTTGGGTTTATCTTTGCGCCAATC</t>
  </si>
  <si>
    <t>MG_2099</t>
  </si>
  <si>
    <t>A000=CGCCTCAACCCCCACCCCACCACCCACGAGCAACACGCAGCCACATCCACGTCCCATTCCACTCCACGGTGAGGTTGAGCGATCCGACGAGCCCTTCAGCAGCAACGACGGCAGGTTTGTTCTCTGAACTTCTCTGGTCTTTTTAGCGGCAGCCAGCAGGAACACACAAG; A001=CGCCTCAACCCCCACCCCACCACCCACGAGCAACACGCAGCCACATCCACATCCCATTCCACTCCACGGTGAGGTTGAGCGATCCGACGAGCCCTTCAGCAGCAACGACGGCAGGTTTGTTCTCTGAACTTCTCTGGTCTTTTTAGCGGCAGCCAGCAGGAACACACAAG</t>
  </si>
  <si>
    <t>MG_2100</t>
  </si>
  <si>
    <t>A000=TATAAATTCTGTAATTTTCTTGTTATGCCAGTGGAACAAGCTTACTGGTGGTTGTTCGAATTACAGCGGCAAATGTACTGCGTCATTCTCATGTCTTCACAAAAATGAGACTGATTCATGGGAGTACGCGTGGAACATAAAAAATGATTATAAAATGT; A001=TATAAATTCTGTAATTTTCTTGTTATGCCAGTGGAACAAGCTTACTGGTGGTTGTTCGAATTACAGCGGCAAATGTACTGCATCATTCTCATGTCTTCACAAAAATGAGACTGATTCATGGGAGTACGCGTGGAACATAAAAAATGATTAGAAAATGT</t>
  </si>
  <si>
    <t>MG_2101</t>
  </si>
  <si>
    <t>A000=ACCATGGTGGTAAGAACAGATCGAGGAAGAAGAGCATCTGGCGAACCATATTGGGATTTATTACAGCAAAAAAAGGGGGGAGAAGTGGGGACGAAACCGGACGGGCCTAAGCTTCGCCATGGATCCGGCTGAGGGAAGCCGCCGAAGG; A002=ACCATGATGGTAAAAACAGATCGAGGAAGAAGAGCATCTGGCGCACCATATTGGGATTTATTACAGCAAAAAAAGGGGGGAGAAGTGGGGACGAAACCGGACGGGCCTAAGCTTCGCCATGGATCCGGCTGAGGGAAGCCGCCGAAGG</t>
  </si>
  <si>
    <t>MG_2102</t>
  </si>
  <si>
    <t>A000=CCTTGTTAAAGCAAACTGATAAAAAGCCGCTTGGGGTTGTACGAGATCAGTTGGAAGCCATGGATACATGCGATGGTAGTAAATTGGATTTGAAGTCTTCAGTGTGTCCACTGGCTCTTGTTCCCAAAAAGGCTGAAGTCTTGGGTGTTAACACAGTGCTGA; A001=CCTTGTTAAAGCAAACTGATAAAAAGCCGCTTGGGGTTGTACGAGATCAGTTGGAAGCCATGGATACACGCGATGGTAGTAAATTGGATTTGAAGTCTTCAGTGTGTCCACTGGCTCTTGTTCCCAAAAAGGCTGAAGTCTTGGGTGTTAACACAGTGCTGA</t>
  </si>
  <si>
    <t>MG_2103</t>
  </si>
  <si>
    <t>A000=GTGCAGGTGCACAAGTGTTTCCTTGCCAACTTTCTCCCTGCAACCTTCTCTAGATCCGGCACCCTTACAGCAATCTTCCTGCTTGCAGTGTCAAGGTTGAAGAAGGCCAGGTAGATCTCTCCTGCTCCATGGAAGACAAAGAATCAGCGCAAAGAAAAG; A001=GTGCAGGTGCACAAGTGTTTCCTTGCCAACTTTCTCCCTGCAACCTTCTCTAGATCCGGCACCCTCACAGCAATCTTCCTGCTTGCAGTGTCAAGGTTGAAGAAGGCCAGGTAGATCTCTCCTGCTCCATGGAAGACAAAGAATCAGCGCAAAGAAAAG</t>
  </si>
  <si>
    <t>MG_2104</t>
  </si>
  <si>
    <t>A000=TTAGCTAGTTTCATACGTGGTTCTGTAGTTACCTGAATTTTGAGATGAGAAAACATGGGGCGTTGGAGACCGGCTTTCTTTAGACGCGGAGACGGATATGGTAGTCTATAAAGGCGTTCTCAGTTTCTTTTCTGTAACAATGTTTGAC; A001=TTAGCTAGTTTCATACGTGGTTCTGTAGTTACCTGAATTTTGAGATGAGAAAACACGGGGCGTTGGAGACCGGCTTTCTTTAGACGCGGAGAGGGATATGGTAGTCTATAAAGGCGTTCTCAGTTTCTTTTCTGTAACAATGTTTGAC</t>
  </si>
  <si>
    <t>MG_2105</t>
  </si>
  <si>
    <t>A000=TACATACCTTGTAGGATATGAATCCTTTTTGTACCATGTAGAGCGCGGCGCGGCCCAGCGCAGCTGAGTTATTCGTTCGTTGTGTCGACAAGGAGAAAGCTGGAGTATCCCTTTTCTTTGTAAGCTGTAAAATGGCGGAATAATGGAGC; A001=TACATACCTTGTAGGATATGAATCCTTTTTGTACCATGTAGAGCGCGGCGCGGCCCAGCGCAGCTGAGTTATTCGTTCGTTGTGTCGACAAGGAGAAAGCTGGAGTATCCCTTTCCTTTGTAAGCTGTAAAATGGCGGAATAATGGAGC</t>
  </si>
  <si>
    <t>MG_2106</t>
  </si>
  <si>
    <t>A000=TGCAATGCGGGAGATGGTCAACAAAGATACTCAGAACCTCGCGTCAAATTCATTTTTGTTGGATGACGATTTAAGGTAGCTATAATTTTCTTGGTAGTTACCGCTTAACACACTGTAGAAAATGCTCCTTTCAAAGTTTCGTGTTTTGTTTGTAGAGTGTGGAGTATGTT; A001=TGCAATGCGGGAGATGGTCAACAAAGATACTCAGAACCTCGCCTCAAATTCATTTTTGTTGGATGACGATTTAAGGTAGCTATAATTTTCTTGGTAGTTACCGCTTAACACACTGTAGAAAATGCTCCTTTCAAAGTTTCGTGTTTTGTTTGTAGAGTGTGGAGTATGTT</t>
  </si>
  <si>
    <t>MG_2107</t>
  </si>
  <si>
    <t>A000=TCTGAAACTGGATGGCTTGCTTGATGCACTCTGCGCAGAAGATATGGCCACATTTTGTTGTCGAAGGCTCCACCAGCTTGTTAAGGCACACCGGGCAAGTGAAATTCGGTTCCTTTGGAACCACCACCTTAGCAGGCTCTTGGCT; A001=TCTGAAACTGGATGGCTTGCTTGATGCACTCTGCGCAGAAGATATGGCCACATTTTGTTGTTGAAGGCTCCACCAGCTTGTTAAGGCACACCGGGCAAGTGAAATTCGGTTCCTTTGGAACCACCACCTTAGCAGGCTCTTGGCT</t>
  </si>
  <si>
    <t>MG_2108</t>
  </si>
  <si>
    <t>A000=AATCAGTAGTATCCGATTATGCTGGCCAACGAGGAGTACGTTCCGAGGGCAGCACTGACGACTCCAACCACTATTATAGCGACGCTTGCAATCACCTGAAATTGGAGTACCCACAGGGTATGCACAGAGAAATCTTGAATGTCCAGAAATCAT; A001=AATCAGTAGTATCCGATTATGCTGGCCAACGAGGAGTACGTTCCGAGGGCAGCACTGATGACTCCAACCACTATTATAGCGACGCTTGCAATCACCTGAAATTGGAGTACCCACAGGGTATGCACAGAGAAATCTTGAATGTCCAGAAATCAT</t>
  </si>
  <si>
    <t>MG_2109</t>
  </si>
  <si>
    <t>chr6B</t>
  </si>
  <si>
    <t>A000=GATGACACAAGGTACTACTGCAAGAGCGATGATAGTGAATGTTGTTGCCCACCCAACACGTTGACAGAATGGTGCATTAGCAGGCCATTCTGTGATCCCTCGGCCTGTGAGGAATTGTGCAAAGGAAATCACTTCTATGTTGGTGG; A001=GATGACACAAGGTACTACTGCAAGAGCGATGATAGTGAATGTTGTTGCCCACCCAACACGTTGACAGAATGGTGCATTAGCAGGCCATTCTGTAATCCCTCGGCCTGTGAGGAATTGTGCAAAGGAAATCACTTCTATGTTGGTGG</t>
  </si>
  <si>
    <t>MG_2110</t>
  </si>
  <si>
    <t>A000=GGTTCTTCATTTAATTTGACGCTGTAATTAAGCACAACGACCTGTTGTTTCATTAACTGTTTGCACCTTTTGCAGCACCCGGGTGTCGAATGAGATCGGAGCCGGGAACGTGGATATGGCGAAGAATGCGGTCGCGGTGACGCTTAAGTTGTCGGTGTTC; A002=GGTTCTTCATTTAATTTGACGCTGTAATTAAGCACAACGACCTGTTGTTTCATTAACTGTTTGCACCTTTTGCAGCACCCGGGTGTCGAATGAGATCGGAGCCGGGAACGTGGATATGGCGAAGAATGCGGTCGCGGTGACACTTAAGTTGTCGGTGTTC</t>
  </si>
  <si>
    <t>MG_2111</t>
  </si>
  <si>
    <t>A000=ATAGATCGCCGCTCTGCAGAATTGAATTGCTGTGACAAGTTATAGAGGCGACATAAAGCATAGATCATCTGGGTAGATAGGTGATATATTCTGTAACTTTTCTACATCGGACTTATTAAGATTAAATTGCCGCATGGTTGCCGGAATTTAC; A001=ATAGATCGCCGCTCTGCAGAATTGAATTGCTGTGACAAGTTATAGAGGCGACATAAAGCATAGATCATCTGGTTAGATAGGTGATATATTCTGTAACTTTTCTACATCGGACTTATTAAGATTAAATTGCCGCATGGTTGCCGGAATTTAC</t>
  </si>
  <si>
    <t>MG_2112</t>
  </si>
  <si>
    <t>A000=TTGAGAAAATCATCATACATCTAAACAGCAAAGTTGCCTTCAGATTAGCAGAACATACTTGACAACATACAGCATTTCCACCACACGCAGCATAATGAAGTGGGGTGCTACCTGATCCTGTCAGATGAAAGCAAAGGAATTTAGAAGTTCTAACACCATCATAT; A001=TTGAGAAAATCATCATACATCTAAACAGCAAAGTTGCCTTCAGATTAGCAGAACATACTTGACAACATACAGCATTTCCACCACACGCAGCATAATGAAGTGGGGTGCTGCCTGATCCTGTCAGATGAAAGCAAAGGAATTTAGAAGTTCTAACACCATCATAT</t>
  </si>
  <si>
    <t>MG_2113</t>
  </si>
  <si>
    <t>A000=GCGCTGACATGCTGCTTCCGCCACCGGACTTCGAGCCTACATCATATCCCAAGGGATGGCTGGTTGGTAAGAAGCGCAAGCTCGTCAATGTCGATGTCGTGGAGAGCATGAGGAGGATAGCGATCCTGGAAATGAACAGAAAGGTTCATGTTCTTGCTAATTATTTGCCA; A001=GCGCTGACATGCTGCTTCCGCCACCGGACTTCGAGCCCACATCATATCCCAAGGGATGGCTGGTTGGTAAGAAGCGCAAGCTCGTCAATGTCGATGTCGTGGAGAGCATGAGGAGGATAGCGATCCTGGAAATGAACAGAAAGGTTCATGTTCTTGCTAATTATTTGCCA</t>
  </si>
  <si>
    <t>MG_2114</t>
  </si>
  <si>
    <t>A000=TAATATTGTGTAAGCAAACCCATGGCAAGGAGCCGGTGTTTGTGTGACGTTGTCGAGTCTGGTCTGCATAATGTGTGACCTAAGGCATTGTTGCCAGTATTTCAACAGTGAAGATACGGTCTTTGGTTGTATATATATTGAAGTTGATCTATCTCTGTTTCATTGGTG; A001=TAATATTGTGTAAGCAAACCCATGGCAAGGAGCCGGTGTTTGTGTGACGTTGTTGAGTCTGGTCTGCATAATGTGTGACCTAAGGCATTGTTGCCAGTATTTCAACAGTGAAGATACGGTCTTTGGTTGTATATATATTGAAGTTGATCTATCTCTGTTTCATTGGTG</t>
  </si>
  <si>
    <t>MG_2115</t>
  </si>
  <si>
    <t>A000=GCAGTTATTGCAGCTGTCGATGATATAAATGACATGGCTCAATCAGTTGCATCATGTTTAAATATATTGCTGGGACCATTTCCAGAAGAAAATAATGATGTCAAGTGCCGAGAGGATCATAATCTCAGGCAGAAGTGGTTGGAGGTCTTTTTGAT; A001=GCAGTTATTGCAGCTGTCGATGATATAAATGACATGGCTCAATCAGTTGCATCATGTTTAAATATATTGCTGGGACCATTTCCAGAAGAAAATAATGATGTCAAGTGCGGAGAGGATCATAATCTCAGGCAGAAGTGGTTGGAGGTCTTTTTGAT</t>
  </si>
  <si>
    <t>MG_2116</t>
  </si>
  <si>
    <t>A000=ACTTGAGCAAAATTTTGAGGATGACATGAAACAAATATTTCGACGTCTCCCTCGGGTATGTCATCATGCATCTGGCAATTTCATTTCATATATATGCACAGTGCATCCTTTAACTTTCCCGAAATTGTTATGCATCGTATGCATG; A001=ACTTGAGCAAAATTTTGAGGATGACATGAAACAAATATTTCGACGTCTCCCTTGGGTATGTCATCATGCATCTGGCAATTTCATTTCATATATATGCACAGTGCATCCTTTAACTTTCCCGAAATTGTTATGCATCGTATGCATG</t>
  </si>
  <si>
    <t>MG_2117</t>
  </si>
  <si>
    <t>A000=TCGATCAACTACCTGGTGTTCGACCTCAAGAGCCTGAGCGGGCCGGTGTCGGCGACCCTCTACCTCGGCTACTCACTCTTCATGGTCATCGCCATCATGCTGGCCACCGGCACGGTCGGGTTCATCTCCTCGTTCTGCTTCGTGCACTATCTCTTCTCGTCTGTGAAGGCCGATTAAGTT; A001=TCCATCAACTACCTGGTGTTCGACCTCAAGAGCCTGAGCGGGCCGGTGTCGGCGACCCTCTACCTCGGCTACTCGCTCTTCATGGTCATCGCCATCATGCTGGCCACCGGCACGGTCGGGTTCATCTCCTCGTTCTGCTTCGTGCACTATCTCTTCTCGTCTGTGAAGGCCGATTAAGTT</t>
  </si>
  <si>
    <t>MG_2118</t>
  </si>
  <si>
    <t>A000=TCGGGGCGATGTGCCGTGGAAGGCCACCTTCCAGAGCTGCACGTGCTTCACCATGAACTTGTAGGAGCTCTCCATGTTGTTGAGCGGCCAGCCGGCATGGTCCTTGCACAGGTCCTTGACGAACACCTGCCACGAATGCCCAAATCGAAAT; A001=TCGGGGCGATGTGCCGTGGAAGGCCACCTTCCAGAGCTGCACGTGCTTCACCATGAACTTGTAGGAGCTCTCCATGTTGTTGAGCGGCCAGCCGGCGTGGTCCTTGCACAGGTCCTTGACGAACACCTGCCACGAATGCCCAAATCGAAAT</t>
  </si>
  <si>
    <t>MG_2119</t>
  </si>
  <si>
    <t>A000=TGTAAGAGAAACAAATAAACATACAAGATAATCTTTAAAAAATAAGCTAGTGGCCGGTACCTTGTCAACTAGATTGAGTATGCCATCATTGATGGCTGTCTGGATCCTAACGCTCTCCGTAGCAACCTTCCATTTACAAGTAAAACAAAGTTAAGGACTGATGAAA; A001=TGTAAGAGAAACAAATAAACATACAAGATAATCTTTAAAAAATAAGCTAGTGGCCGGTACCTTGTCAACTAGATTGAGTATGCCATCATTGATGGCTGTCTGGATCCTAACACTCTCCGTAGCAACCTTCCATTTACAAGTAAAACAAAGTTAAGGACTGATGAAA</t>
  </si>
  <si>
    <t>MG_2120</t>
  </si>
  <si>
    <t>A000=ACCTTCCCAAATGCATCTTGCCGGAGCAAGGACACCAGCCTTTGGAAATTATTTACATACATACATGAGCGCGCAATCCAAATCCAGCCGGTCCTGGAAGTTGGGACTACTCCTAACTCATTCCTAAACAAAATTTATCTGAACTATTGGGGGCTGCGTGGTCCCTCAGAGGCTTCGAGC; A001=ACCTTCCCAAATGCATCTTGCCGGAGCAAGGACACCAGCCTTTGGAAATTATTTACATACATACATGAGCGCGCAATCCAAATCCAGCCGGTCCTGGAAGTTGGGACTACTCCTAACTCATTCCTACACAAAATTTATCTGAACTATTGGGGGCTGCGTGGTCCCTCAGAGGCTTCGAGA</t>
  </si>
  <si>
    <t>MG_2121</t>
  </si>
  <si>
    <t>A000=ACTCCTAACTCATTCCTAAACAAAATTTATCTGAACTATTGGGGGCTGCGTGGTCCCTCAGAGGCTTCGAGCCGCATACCACTTGTTGATTCCTATATTTTGAAGTGCTTGTATCCATAGTCGGAGCTCGTCATGCCTTCCTCCCAGTCGCCCAATTTTC; A001=ACTCCTAACTCATTCCTACACAAAATTTATCTGAACTATTGGGGGCTGCGTGGTCCCTCAGAGGCTTCGAGACGCATACCACTTGTTGATTCCTATATTTTGAAGTGCTTGTATCCATAGTCGGAGCTCGTCATGCCTTCCTCCCAGTCGCCCAATTTTC</t>
  </si>
  <si>
    <t>MG_2122</t>
  </si>
  <si>
    <t>A000=AAAAAAATGTATATCAGAAATTTTTCATAAATAGGCAGGTTCACTGGCACACCATCAGAATTTCTTGCATACCTGGACTAACTAGTACCAGTACCAAATCAGTGCCAGGATTACGAGCGGCGACTGCAAGAGCTATGCATCCTCCAAATGAATTCCCCAATATGTAGATGGG; A001=AAAAAAATGTATATCAGAAATTTTTCATAAATAGGCAGGTTCACTGGCACACCATCAGAATTTCTTGCATACCTGGACTAACTAGTGCCAGTACCAAATCAGTGCCAGGATTACGAGCGGCGACTGCAAGAGCTATGCATCCTCCAAATGAATTCCCCAATATGTAGATGGG</t>
  </si>
  <si>
    <t>MG_2123</t>
  </si>
  <si>
    <t>A000=AGCTCAGCCTTGTTTCCTCCTCTCTGTGTTGCCAAGAAGCTAAACGTTTTCATCAATTTTCAGGAGTTACTTGGGTCACTGCCTGAGGGATTTGATCGTTATTTCTCAATCCGATTTCCAAAGCTGCTGATTGAAGTGTACAAGGTCATGT; A001=AGCTCAGCCTTGTTTCCTCCTCTCTGTGTTGCCAAGAAGCTAAACGTTTTCATCAATTTTCAGGAGTTACTTGGGTCACTGCCTGAGGGATTTGATCGTTATTTCTCAAGCCGATTTCCAAAGCTGCTGATTGAAGTGTACAAGGTCATGT</t>
  </si>
  <si>
    <t>MG_2124</t>
  </si>
  <si>
    <t>A000=TTAACTTAGCAGAACACATATACACACATCAGCATTCGTCACCCCGTCTCTTATATGCAACTGTGGAACCGAATGAACAGATGACCCTTCGCCGCGCACCTCGTGGAACCCGACAGAAGCTCGCCGACACCGCTCATCAGACATAGTAGGCCAGCAGGGCGGCCAGCGCGGTC; A005=TTAACTTAGCAGAACACATATACACACATCAGCATTCCTCACCCCGTCTCTTATATGCAACTGTGGAACCGAATGAACAGATGACCCTTCGCCGCGCACCTCGTGGAACCCGACAGAAGCTCGCCGACACCGCTCATCAGACATAGTAGGCCAGCAGGGCGGCCAGCGCGGTC</t>
  </si>
  <si>
    <t>MG_2125</t>
  </si>
  <si>
    <t>A000=CCGGACTTTTACTCTGCCCGTTCAATGTGTTCTACCGCTCGACACGTTACTGCTTCATGCGCATCATGCGCAACATCATGTTCTCACCATTCTACAAGGTAAGGGGAGACATCTAAATATTGTTTCCAATCCGCCAAACAGCTATGAACATATAG; A001=CCGGACTTTTACTCTGCCCGTTCAATGTGTTCTACCGCTCGACACGTTACTGCTTCATGCGCATCATGCGCAATATCATGTTCTCACCATTCTACAAGGTAAGGGGAGACATCTAAATATTGTTTCCAATCCGCCAAACAGCTATGAACATATAG</t>
  </si>
  <si>
    <t>MG_2126</t>
  </si>
  <si>
    <t>A000=AACCCCAAACCGAAAACTTCTAAACAAAAAGGCAAAAATCATAGGTGAATTACTAGACACAATAACGAATTCCAACTAGACATATTTAACCCATATTGACTTGGACGATCCAACGAACGAACGAAAATTGGCTGGCAGACAGACTCTGTTAACCC; A009=AACCCCAAACCGAAAACTTCTAAACAAAAAGGCAAAAATCATAGGTGAATTAATAGACACAATAACGAATTCCAACTAGACATATTTAACCCATATTGACTTGGACGATCCAACGAACGAACGAAAATTGGCTGGCAGACAGACTCTGTTAACCC</t>
  </si>
  <si>
    <t>MG_2127</t>
  </si>
  <si>
    <t>A000=TGAATACTCCCGTACATCAGTTCCAAGTATATGGGCTGTGGGTGATGTAACAAATCGGATTAACCTAACACCTGTTGCTCTGATGGAGGCTACTTGCTTCGCTGTAAGTGATAGCTGTTGTTTGTAATCCCTTCACAGTAACTCA; A002=TGAATACTCCCGTACATCAGTTCCAAGTATATGGGCTGTGGGTGATGTAACAAATCGGATTAACCTAACACCTGTTGCTCTGATGGAGGCTACTTGCTTTGCTGTAAGTGATAGCTGTTGTTTGTAATCCCTTCACAGTAACTCA</t>
  </si>
  <si>
    <t>MG_2128</t>
  </si>
  <si>
    <t>A000=ACTGCTGATGAATAAAACATCAGATCTGTACAAGGAAAGTGCGGTTAGAACCTACCAGTGGAAACACCACAGCCGAGCAGGCAGACCTTATCCAGGGGCGCCTGCGGGTTGATCTTCGCAACACTGACGTCATGCACAACAGTGTACTGACTGAACGTCGACGTCCCCAT; A001=ACTGCTGGTGAATAAAACATCAGATCTGTACAAGGATAGTGCGGTTAGAACCTACCAGTGGAAACACCACAGCCGAGCAGGCAGACCTTATCCAGGGGCGCCTGTGGGTTGATCTTGGCAACACTGACGTCATGCACAACAGTGTACTGACTGAACGTCGACGTCCCCAT</t>
  </si>
  <si>
    <t>MG_2129</t>
  </si>
  <si>
    <t>A001=CGAGGGGCTTGAGACTCTCACTGACTGCGGTGGTGGTGATGGGACGACGGCTAGGTCCATCGTCGAGGCCTACCCGCACATCAAGTGCACTGTGCTGGACCTTCCAAAGGTCATGGACAAAGTTCTTCTTCCCGCTGAAGAAGGAGCGGT; A002=CGAGGGGCTTGAGACTCTCACTGACTGCGGTGGTGGTGATGGGACGACGGCTAGGTCCATCGTCGAGGCCTACCCGCACATCAAGTGCACTGTTCTGGACCTTCCAAAGGTCATGGACAAAGTTCTTCTTCCCGCTGAAGAAGGAGCGGT</t>
  </si>
  <si>
    <t>MG_2130</t>
  </si>
  <si>
    <t>A000=ACTTTCTGCTTCCGCGCTTACCATTCAATCATCGTTACGTGGGATGGCTGCACGTAAAGAGATTCACTTCAGACGTCAAACAAGAGCTGCTATCATTATCCAGGTAACATAGAATTAAAATAACTTGTTTTATGTGCGTGTGTAAATAC; A001=ACTTTCTGCTTCCGCGCTTACCATTCAATCATCGTTACGTGGGATGGCTGCACGTAAAGAGATCCACTTCAGACGTCAAACAAGAGCTGCTATCATTATCCAGGTAACATAGAATTAAAATAACTTGTTTTATGTGCGTGTGTAAATAC</t>
  </si>
  <si>
    <t>MG_2131</t>
  </si>
  <si>
    <t>A000=GCCTCCCCATATAGCAGAAGATTATGCTGGAAGCAGTTCGTGCACTGGATGCTCAAAGCCTCCATTTCTTGCAGCCCAATCAGACCTTTCCTTGGGCGACGTGCACCTTCGGAATGCTTACTCTTCAGATAGAGGCCAACATTATTTGTCAAACCTTGGCAG; A002=GCCTCCCCATATAGCAGAAGATTATGCTGGAAGCAGTTCGTGCACTGGATGCTCAAAGCCTCCATTTCTTGCAGCCCAATCAGACCTTTCCTTGGGCGACGTGCACCTTCGGAATGCTCACTCTTCAGATAGAGGCCAACATTATTTGTCAAACCTTGGCAG</t>
  </si>
  <si>
    <t>MG_2132</t>
  </si>
  <si>
    <t>A000=CCGGGGCCATGGCTGCAAGACTTCTCAAGGATGTCAGGTTAACATGAGTTTAGATCTGTTGAACTCTACCCAGTTGGTGTTGTACTTTTCTGTGTGTGCGTGGGAACATGGTGGTGTTGTTGTCTTGAACATTTATTCTCGAATTACAGTTTAATCTGCTGGCCCT; A012=CCGGGGCCATGGCTGCAAGACTTCTCAAGGATGTCAGGTTAACATGAGTTTAGATCTGTTGAACTCTACCCAGTTGGTGTTGTACTTTTCTGTGTGTGCGTGGGAACATGGTGGTGGTGTTGTCTTGAACATTTATTCTCGAATTACAGTTTAATCTGCTGGCCCT</t>
  </si>
  <si>
    <t>MG_2133</t>
  </si>
  <si>
    <t>A002=GAACCTTCTGGTGAAAATTAGGCCTTACTGTAATATCTTGGCCTTCTGGTCCAGCAGCAGCTATAATAAAACTGTCACCTCCTTACCGAAACTTTGCGAGTTATTCGCTCAGTTTCATGGCTTCTCAAGTGGAGTACAAGCTGCTAAGTTCTAGATTAAAGCTGCAATAGTG; A003=GAACCTTCTGGTGAAAAATAGGCCTTACTGTAATATCTTGGCCTTCTGGTCCAGCAGCAGCTATAATAAAACTGTCACCTCCTTACCGAAACTTTGCGAATTATTCGCTCAGTTTCATGGCTTCTCAAGTGGAGTACAAGCTGCTAAGTTCTAGATTAAAGCTGCAATAGTG</t>
  </si>
  <si>
    <t>MG_2134</t>
  </si>
  <si>
    <t>A001=TTACCTAAAAAAACATCCATCCCTATGTTTATACTAGCATTTGTGTCGAGCTGTGGCTGTTTATGGTAACAGGAGGATTAGCTGGCTGCATCTGCAACATGCACTTCATACTAGTCGAAACTCTGAATCTAGCTCTTTTTTTTTCATGCTTTCTGGATTTTGGGTCGT; A003=TTACCTAAAAAAACATCCATCCCTATGTTTATACTAGCATTTGTGTCGAGCTGTGGCTGTTTATGGTAACAGGAGGATTAGCTGGCTGCATCTGCAACATGCACTTCATACTAGTTGAAACTCTGAATCTAGCTCTCTTTTTTTCATGCTTTCTGGATTTTGGGTCAT</t>
  </si>
  <si>
    <t>MG_2135</t>
  </si>
  <si>
    <t>A000=CCATGCCTCGCTCCGAGGCGAGCTTGTCGTATTCCATAGCTCCTAACGTGTTGATCAATGTCTGGATATATCCATCTATGACATATATACTTTCTTCTCACTCTCACCCCTGAAGCTGAAACCTGCAAAAAGGCCGTTTGATCTGCAGCACTTGTACT; A001=CCATGCCTCGCTCCGAGGCGAGCTTGTCGTATTCCATAGCTCCTAACGTGTTGATCAATGTCTGTATATATCCATCTATGACATATATACTTTCTTCTCACTCTCACCCCTGAAGCTGAAACCTGCAAAAAGGCCGTTTGATCTGCAGCACTTGTACT</t>
  </si>
  <si>
    <t>MG_2136</t>
  </si>
  <si>
    <t>A000=ACGTTCCCTTGTATAAATAGGAATATTGTTTTGGTTCGGCGATCTGTTATGAATATGTTTCTCCCATATGATGTAGTATTTGCACTAGTGTTCTGCCCCAAGAGTAAATTTGTGACATGCCATGTCTCATTGGTATAAGCCTATAAGAGCTTTAAAAG; A001=ATGTTCCCTTGTATAAATAGGAATATTGTTTTGGTTCGGCGATCTGTTATGAATATGTTTCTCCCATATGATGTAGTATTTGCACTAGTGTTCTGCTCCAAGAGTAAATTTGTGACATGCCATGTCTCATTGGTATAAGCCTATAAGAGCTTTAAAAG</t>
  </si>
  <si>
    <t>MG_2137</t>
  </si>
  <si>
    <t>A000=GCTCATAGGAGGTGGCAATGCTCTGAACAATTAGATGCCAGAGCGCCGGTACACGTTACGTTAAAATTTGGAATGAAACTATTTGCTTGTTTCTAAATAAAGATAAAACATATGCGATTGCGTTCAATATACATCGGAAACTAAAA; A001=GCTCATAGGAGGTGGCAATGCTCTGAACAATTAGATGCCAGAGCGCCGGTACACGTTACGTTAAAATTTGGAATGAAACTATTTGCTTGTTTCTAAATAAAGATAAAACATATGCGATTGCATTCAATATACATCGGAAACTAAAA</t>
  </si>
  <si>
    <t>MG_2138</t>
  </si>
  <si>
    <t>A000=GCAACAATATCTTTAGTTTTCTCATCAGTAGCAGTTATTACAGCATAGGCAGCTTTCACAGAAGCTGCAGCGGCAGCAGCTGCTGGAGATTGGAAAAGACGAGGTTGCACAAAGTTTCTTGGCTTGGGTTTCATCACAAAGATCTGCAGTAGTGTCAT; A002=GCAACAATATCTTTAGTTTTCTCATCAGTAGCAGTTATTACAGCATAGGCAGCTTTCACAGAAGCTGCAGCAGCAGCAGCTGCTGGAGATTGGAAAAGACGAGGTTGCACAAAGTTTCTTGGCTTGGGTTTCATCACAAAGATCTGCAGTAGTGTCAT</t>
  </si>
  <si>
    <t>MG_2139</t>
  </si>
  <si>
    <t>A003=CCGGCTATCCAGGCGTGTCGCTTCCGTTGAATTCACCGGAGAGCTCAAGGTTTGTGTGGATGCATGGTGGCAAGGCGATGTGAAACCCAAGAAAGCTTGGAAGGTTTTCAAGCCCAAGAAAGCTGGTAGGAACTATGGTGCCTTCAATCTTGGCGGCGTAT; A011=CCGGCTATCCAGGCGTGTCGCTTCCGTTGAATTCACCGGAGAGCTCAAGGTTTGTGTGGATGCATGGTGGCAAGGCGAGGTGAAACCCAAGAAAGCTTGGAAGGTTTTCAAGCCCAAGAAAGCTGGTAGGAACTATGGTACCTTCGATCTTGGCGGTGTGT</t>
  </si>
  <si>
    <t>MG_2140</t>
  </si>
  <si>
    <t>A002=TCTTGACGTCTCTGACCGGGAACTAAGATCAGTGATCTAATGTTCTTTTTCATCTGTTGTAATTAACCATTTTCCAGGGACTGGTCGACATGCAAGATGACCAGTGCAAATACTTTTGGTCATCTTACGTTGTCTTGAGTTTTCATCATTCAAAGTAAAGTGAGGCAAA; A004=TCTTGACGTCTCTGACCGGGAACTAAGATCAGTGATCTAATGTTCTTTTTCACCTGTTGTAATTAACCATTTTCCAGGGACTGGTCGACATGCAAGATGACCAGTGCAAATACTTTTGGTCATCTTACGTTGTCTTGAGTTTTCATCATTCAAAGTAAAGTGAGGCAAA</t>
  </si>
  <si>
    <t>MG_2141</t>
  </si>
  <si>
    <t>A000=CAGGATAACTTTGTTCTCCATTATGAGCTAGTAGAGAAAAGGCCAAGTCTCCCTTCCGTATCCCAAATTGTTAGGTGAAAATTTTCTGGGTAAGGTCTTCCTTCCTGGCTACAAATATATTTTAGTTCTTGTTTCTGTGTATAGAG; A001=CAGGATAACTTTGTTCTCCATTATGAGCTAGTAGAGAAAAGGCCAAGTCTCCCTTCCGCATCCCAAATTGTTAGGTGAAAATTTTCTGGGTAAGGTCTTCCTTCCTGGCTACAAATATATTTTAGTTCTTGTTTCTGTGTATAGAG</t>
  </si>
  <si>
    <t>MG_2142</t>
  </si>
  <si>
    <t>A001=GGCACAACATGTCGTCTAGTTAAATGAAGGATTGGCCATTACACTATCATGGTAGATTTGCTGCAACACCCCTCTGTAGCGGTCGATGTCGAGGGTGATATTCTGGCCGTTGAGGAAGATCGCCCACGTCATACCATACCCCTGCCTGTGTATGGAGGCAATGTCGGTGAAGACGGC; A006=GGCACAACATGTCGTTTAGTTAAATGAAGGATTGGCCATTACACTATCATGGTAGATTTGCTGCAACACCCCTCTGTAGCGGTCGATGTCGAGGGTAATGTTCTGGCCGTTGAGGAAGATCGCCCACGTCATACCATACCCCTGCCTGTGTATGGAGGCAATGTCGGTGAAGACGGC</t>
  </si>
  <si>
    <t>MG_2143</t>
  </si>
  <si>
    <t>A001=TCAATTGTTGTGGATTGTCCTTTTCATGAAGTTGTACGGTGTATTCATGTGGGGCTCTTGTGTGTTCAAGATCATCCCAACAATAGGCCACTGATTTCATCTGTTATGTGTATGTTAGAGAATGAAAACACATCACTTCCAACTCCAAAGAAACCTGTATATTTTCCTCTAAGTAA; A002=TCAATTGTTATGGATTGTCCTTTTCATGAAGTTCTACGGTGTATTCATGTGGGGCTCTTGTGTGTTCAAGATCATCCCAACGATAGGCCACTGATTTCATCTGTTATGCGTATGTTAGAGAATGAAAACACACCACTTCCAACTCCAAAGCAACCTGTATATTTTCCTCTAAGTAA</t>
  </si>
  <si>
    <t>MG_2144</t>
  </si>
  <si>
    <t>A000=TCATTCTTCAGAGCAAATTCAACTGCGTTAGCAGAAGCAGAGGCAGCAACATCCATCTCAGTGTCAATCTTCAGAGCATCCTCAACAGTGTCATCAGAAGCAGAGGCAGCATCACCCTTCGCTTTCTCAAGTAGATTAGCATTTTCAGCACCAGAAGC; A004=TCATTCTTCAGAGCAAATTCAACTGCGTTAGCAGAAGCAACATCCATCTCAGTGTCAATCTTCAGAGCATCCTCAACAGTGTCATCAGAAGCAGAGGCAGCATCACCCTTCTCTTTCTCAAGTAGATTAGCATTTTCAGCACCAGAAGC</t>
  </si>
  <si>
    <t>MG_2145</t>
  </si>
  <si>
    <t>A000=GGCGCTGGAACTCGCCCAAACTGAGAATGAGAAGCATATCACCACAAACCACCAGCCTTCCTTCCACCGGCCTTCCTCCCACAGGCTTGGTTTTTATCTCCTGCAGGCCGTGCTGAGGGGCCAGCTGCAGAGCGTAGGATCTGCCATAGCTATTC; A001=GGCGCTGGAACTCGCCCAAACTGAGAATGAGAAGCATATCACCACAAACCACCAGCCTTCCTTCCACCGGCCTTCCTCCCACAGGCTTGGTTTTTATCTCCTGCAGGCCATGCTGAGGGGCCAGCTGCAGAGCGTAGGATCTGCCATAGCTATTC</t>
  </si>
  <si>
    <t>MG_2146</t>
  </si>
  <si>
    <t>A000=GCACCAACAACTTCACAGTGTCAGCTATGCACGGTGACATGCCTCAGAAGGAAAGGGATGCGATCATGAGTGAGTTCAGGGGTGGCATGACCCGTGTTCTGATCACAACCGATGTTTGGGCTCGAGGGCTGGATGTCCAGCAGGCAAGCCTTGTTTGCCAGTTTT; A001=GCACCAACAACTTCACAGTGTCAGCTATGCACGGTGACATGCCTCAGAAGGAAAGGGATGCGATCATGAGTGAGTTCAGGGGTGGCATGACCCGTGTTCTGATCACAACCGATGTTTGGGCTCGGGGGCTGGATGTCCAGCAGGCAAGTCTTGTTTGCCAGTTTT</t>
  </si>
  <si>
    <t>MG_2147</t>
  </si>
  <si>
    <t>A000=ATGAATTTACATGTTAGTCAAAGCGTGGCAAACCTGCAAAAATGTGGCTGAATCCACACAGGAATCTGTCCTCTGGCAGAGGAGCGAGAACCTGGGTTTTTTCTGCAACCCTTCGGTCAACATCATACACGGACACTGGTCCACTTGGATCATAAGTTGTATGCAGTT; A001=ATGGATTTACATGTTAGTTAAAGCGTGGCAAACCTGCAAAAATGTGGCTGAATCCACACAGGAATCTGTCCTCTGGCAGAGGAGCGAGAACCTGGGTTTTTTCTGCAACCCTTCGGTCAACATCATACACGGACACTGGTCCACTTGGATCATAAGTTGTATGCAGTT</t>
  </si>
  <si>
    <t>MG_2148</t>
  </si>
  <si>
    <t>A000=ACTAGTTCAACCAAATAAATGGACCAAAAATACATGCGGTTGTAAATTTTCTTTTTGCTATCTAAATACCAGCTAAGACAGAATAACATACATATATCCGTACAAAAACACACATCTCAGCAGACCAAACTAACAAATCGTCTGCAACTGCAACCGC; A005=ACTAGTTCAACCAAATAAATGGACCAAAAATACATGCGGTTGTAAATTTCCTTTTTGCTATCTAAATACCAGCTAAGACAGATTAACATACATATATCAGTACAAACACACACACATCTCAGCAGACCAAACTAACAAATCGTCTGCAACTGCAACCGC</t>
  </si>
  <si>
    <t>MG_2149</t>
  </si>
  <si>
    <t>6B</t>
  </si>
  <si>
    <t>A001=GCCAATTATGTTGCTAAAATCCTCACAAGCTACTTCAAGTTCCTGGTTACTCAACTATGGAAACTTTTCAGCATATCAGAATCTGAGGAAAGCATGAACAAATTAACAACAATGTATGTTAGACAAAATAATCAATTTATTTTATATAGTTAATACCAACCAATCAGTACT; A002=GACAATTATGTTGCTAAAATCCTCACACGCTAATTCAAGTTCCTGGTGACTCAACTTTGGAAACTTTTCAGCATATCAGAATCTGAGGAAAGCATGAACAAATTAGCAACAATGTATGTTAGACAAAATAATCAATTTATTTTATATAGTTAATACCAACCAATCAGTACT</t>
  </si>
  <si>
    <t>MG_2150</t>
  </si>
  <si>
    <t>A006=GCGTTTGGATCAGGTTGTGGCTCTGGCAGTGGTTGTGGGTTTGTATGAGGTTTAGGCTCGGGTAGCGGTTGTGGCTTTGGGTCTGGTCGTGGTCCTGACAATGGTTGTGGATCTGGTAATGGTTGAGGGTTTGGATCTGGCTGTTTTCCTGGCA; A007=GCGTTTGGATCAGGTTGTGGCTCTGGCAGTGGTTGTGGGTTTGTATGAGGTTTAGGCTCGGGTAGCGGTTGTGGCTTTGGGTCTGGTCGTGGTCCTGGCAATGGTTGTGGATCTGGTAATGGTTGAGGGTTTGGATCTGGCTGTTTTCCTGGCA</t>
  </si>
  <si>
    <t>MG_2151</t>
  </si>
  <si>
    <t>A000=CCTGTATTAGGAAGGCCATGTCAACTACCAATGTTGTGACAACACCAAACACCAGCCCCAGAACCCCATTGGCTACCGCAGAAGAACCGATGTCAACATCCACCTGCAGAAACAACCTATCCGTCAAGATGCATTGTCTCGCCAAAAATGAGAAGAAGAAAAAAACAATAATGAT; A007=CCTGTATTAGGAAGGCCATGTCAACTACCAATGTTGTGACAACACCAAACACCAGCCCCAGAACCCCATTGGCTACCGCGGAAGAACCGATGTCAACATCCACCTGCAGAAACAACCTATCCGTCAAGATGCATTGTCTCGCCAAAAATGAGAAGAAGAAAAAAATAATAATGAT</t>
  </si>
  <si>
    <t>MG_2152</t>
  </si>
  <si>
    <t>A000=GAAATTTAACTGAAGAAAATTTCTGATAAATTTTCATGTTTACCTGAGCAACACAGCCTTTCTGCCTGCCAACATTGTCCATACGCTTGGTGTCCTTAAACCAGTCGATCGCCGCGAGCTCCATGAGGTAACTTGCTGCAGGTATCTG; A001=GAAATTTAACTGAAGAAAATTTCTGATAAATTTTCATGTTTACCTGAGCAACACAGCCTTTCTGCCTGCCAACATTGTCCATACGCTTGGTGTCCTTAAACCAGTCGATCGCAGCGAGCTCCATGAGGTAACTTGCTGCAGGTATCTG</t>
  </si>
  <si>
    <t>MG_2153</t>
  </si>
  <si>
    <t>A000=CTAAACCCTTGGGCAGCATGCTGCGTCGGAGGTTATACTTTGAGCAAAGAAGCGTGGGTGCTATTGTGTCGCGGGTCGAAGCCGGAAACTAAATTTTTGTTGCTATTGTCGCAAACCAAAAGTTGGAGCGTGAGTGTTCTTTAAAATTTTATTACACTAGCAATCTAGTCTTG; A004=CTAAACCCTTGGGCAGCATGCTGCGTCGGAGGTTATACTTTGAGCAAAGAAGCGTGGGTGCTATTGTGTCGCGGGTCGAAGCCGGAAACTAAATTTTTGTTGCTATTGTCGCAAACCAAAAGTTGGAACGTGAGTGTTCTTTAAAATTTTATTACACTAGCAATCTAGTCTTG</t>
  </si>
  <si>
    <t>MG_2154</t>
  </si>
  <si>
    <t>A000=TCTTGATATGTGTATACATACTGCATGCTTCCTCTGTCGATTGCAACATGGAGCACTAGATGATAAAAGAGTCATATCATTACATACTTGATGAATATAGCGATGTATGCCGAATAGAGCAATATATACTGGTGACGTTTGCTCAATATATATAATCTGTTGTTCA; A001=TCTTGATATGTGTATACATACTGCATGCTTCCTCTGTCGCTTGCAACATGGAGCACTAGATGATAAAAGAGTCATATCATTACATACTTGATGAATATAGCGATGTATGCCGAATAGAGCAATATATACTGGTGACGTTTGCTCAATATATATAATCTGTTGTTCA</t>
  </si>
  <si>
    <t>MG_2155</t>
  </si>
  <si>
    <t>A000=CATGTATATGAATTCTGCAGGTTCTTGATAAGATGCATGCTCGAGCTAGTGGACCACGAGTTACGATGACCAGGAAGCCTACTGAAGGGCGAAGCCATAATGGAGGTTTTACATCTTCCTTTATATATCCCATGGTTTAATGAGTATGAAGCTTACAGTTTCCTGTTGA; A001=CATGTATATGAATTCTGCAGGTTCTTGATAAGATGCATGCTCGAGCTAGTGGACCACGAGTTACGATGACCAGGCAGCCTACTGAAGGGCGAAGCCATAATGGAGGTTTTACATCTTCCTTTATATATCCCATGGTTTAATGAGTATGAAGCTTACAGTTTCCTGTTGA</t>
  </si>
  <si>
    <t>MG_2156</t>
  </si>
  <si>
    <t>A005=CCCCCGGGTATAGGCACTGCCAGTATATGTGCCCACATCTGAGGGTCCACGGGGTAGCAGAAGGAGAAGAAGCAAGAGGAGGAGCTGTTGATGGGCCGACGGTGGTGGGGAAACCCCACTGCGACTGGTTCCGCGACTGTAGTGTAACGCCATGCGTCTGGCGATGTGG; A006=CCCCCGGGTATAGGCACTGCCAGTATATGTGCCCACATCTGAGGGTCCACGGGGTAGCAGAAGGAGAAGAAGCAAGAGGAGGAGCTGTTGATGGGCTGACGGTGGTGGGGAAACCCCACTGCGACTGGTTCCGCGACTGTAGTGTAACGCCATGCGTCTGGCGATGTGG</t>
  </si>
  <si>
    <t>MG_2157</t>
  </si>
  <si>
    <t>A003=CGCATGACTGCCTAGACTTGCTCGACGAGGGTTGCCTTCTCAACCTTGTCAACTTCCCCCTTGGTCACGACACGGGTGCAGGCTAAGCTGTTATCCTTCGTTGGTGGTGGCATCCCAGGTTCGATGGGATTGTGTGTGTTGAGCTCGATGGCAGCCGTTGGGCT; A004=CGCATGACTGCCTAGACTTGCTCGACGAGGGTTGCCTTCTCAACCTTGTGAACTTCCCCCTTGGTCACGACGCGGGTGCAGGCTAAGCTGTTATCCTTCGTCGGTGGTGGCATCCCAGGTTCGATGGGATTGTGTGTGTTGAGCTCGATGGCAGCCGTTGGGCT</t>
  </si>
  <si>
    <t>MG_2158</t>
  </si>
  <si>
    <t>A000=TGGTTGGCTGCGGTTTCACTTCAGTTTGGGGGCTACTAAGATGGGTCAGCAGCTGGGCAGAGACAAGATTGGATCAAACCTAACAGCTGATGACATAGCGAGCGCCTTCTACTTCTCTCTCCTGCTCTCCCCTGTTGTCTCCTTCTGGGATTGCATCTTCCGCAAGATAAGATACTCC; A001=TGGTTGGCTGCGGTTTCACTTCAGTTTGGGGGCTACTAAGATGGGTCAGCAGCTGGGCAGAGACAAGATTGGATCAAACCTAACAGCTGATGACATAGCGAGCGCCTTCTACTTCTCGCTCCTGCTCTCCCCTGTTGTCTCCTTCTGGGATTGCATCTTCCGCAAGATAAGATACTCC</t>
  </si>
  <si>
    <t>MG_2159</t>
  </si>
  <si>
    <t>A001=TTGCAGCTATTCCGGCCTTTCCAGGGAGGTCCTCAGTTGGTGTTATCCTTCCTGTTCAAATGAGAAGCCAAGTGGCAGCACCTAACCAGTCAACTGGTCCTCAAGGTTCTCAGACTGCCGTGGGCAACGGATCTCAACCGAA; A002=TTGCAGCTATTCCGGCCTTTCCAGGGAGGTCCTCAGTTGGTGTTATCCTTCCTGTTCAAATGAGAAGCCAAGTGGCAGCACCTAACCAGTCAACTGGTCCTCAAGGTTCTCAGACTGCCGGGGGCAACGGATCTCAACCGAA</t>
  </si>
  <si>
    <t>MG_2160</t>
  </si>
  <si>
    <t>A000=AAGAGCCCCACCGCATGTAACCTCATCTGCTAAAAACTAGCTTTTGCTGCTGTGCCATCTTTGTTTTGCTAATGTGTGCTTTCATTTCAAACAAAATTGAGCCTGTTGTCCTTTCCTTCTCACTTTCCAGAGAGAAGTCGGA; A001=AAGAGCCCCACCGCATGTAACCTCATCTGCTGAAAACTAGCTTTTGCTGCTGTGCCATCTTTGTTTTGCTAATGTGTGCTTTCATTTCAAACAAAATTGAGCCTGTTGTCCTTTCCTTCTCACTTTCCAGAGAGAAGTCGGA</t>
  </si>
  <si>
    <t>MG_2161</t>
  </si>
  <si>
    <t>A000=TGCGACCAGACTTGTATATGTGGTGTTTGTACATGGTTGCAACGGCACCTCTGACCTCTCTTGACATGCATAATGCAGAGGTGGCGTTCCCTATGAACATATTGCTGTCCCTCGCGCTCTCCATCTTCGTTAGGGGCGACCAGGCCAACTTCGAGATTGAACCATCCTTTGGC; A004=TGCGACCAGACTTGCCTATGTGGTGTTTGTACATGGTTGCAATGGCACCGCTGACCTCTCTTGACATGCAATGATGCAGAGGTGACGTTCCCTATGAACATATTGCTATCCCTCGCGCTCTCCATCTTCGTCAGGGGCGACCAAGCCAACTTTGAGATTGAACCATCCTTTGGC</t>
  </si>
  <si>
    <t>MG_2162</t>
  </si>
  <si>
    <t>A000=GTACATACGGTTCTCTAATGAACAAATACTTTCGACAGACACATATAAACATTGGGTACATGCACAGATTGATGCGTCGACGCGGTGGTTTTGTATAGGCAGCAGCATGCATGCTACGTACTAGAGAGAGGAGAAATGTTGTTT; A001=GTACATACGGTTCTCTAATGAACAAATACTTTCGACAGACACATATAAACATTGGGTACATGCACAGATTGATGCGTCGACGCGGTGGTTTTGTATAGGCAGCAGCATGCATGCTACGTACCAGAGAGAGGAGAAATGTTGTTT</t>
  </si>
  <si>
    <t>MG_2163</t>
  </si>
  <si>
    <t>A000=CGCTGGGTGGTGAAGGCGTTGATGGGGAGGATCTCGTCGTGCCCGGGCGTGGTGATCACCGAGTTGGTGTTGAGCTCGTTGATGATGTACTCGGGCCGGTACCACCACGCCTCCGCGTTGGCCAGCTCCGCGTCCACGTGCGACGGCAGCACCCGGTTGTCCTTGAAGTGGTA; A001=CGCTGGGTGGTGAAGGCGTTGATGGGGAGGATCTCGTCGTGCCCGGGCGTGGTGATCACCGAGTTGGTGTTGAGCTCGTTGATGATGTACTCGGGCCGGTACCACCACGCCTCCGCGTTGGCCAGCTCCGCATCCACGTGCGACGGCAGCACCCGGTTGTCCTTGAAGTGGTA</t>
  </si>
  <si>
    <t>MG_2164</t>
  </si>
  <si>
    <t>A001=TGCAGATCATGGTTTGGGGATGCCGCCAATTCCGCCCAGCCAGAACCAGTTTTCCGCGCGTGGACGAACGGGTGTCCGGTCCAGGTATTTCAGCACCGAGGACATTTGCTTTCAGTTCATTTTCTCTATTTTTTCTGTCAACAAGATAAAACTTTAGTATTTTGTTCATTTTAGATATGTG; A005=TGCAGATCATGGTTTGGGGATGCCGCCAATTCCGCCCAGCCAGAACCAGTTTTCCGCTCGTGGACGAACGGGTGTCCGGTCCAGGTATTTCAGCACCGAGGACATTTGCTTTCAGTTCATTTTCTCTATTTTTTCTGTCAACAAGATAAAACTTTAGTATTTTGTTTATTTTAGATATGTG</t>
  </si>
  <si>
    <t>MG_2165</t>
  </si>
  <si>
    <t>A000=AGAGGGTGACATCGAAAAGTTTAAAGATTACAAACCGTCGGCTGCAGATGCGCCTGCTGCTCCTTCAGAATCAAAGGCTACACCAGAACCTGCAGCGCCAAAAGTGGAGGAGAAAGTACCTGCCAAGGCTCCTGAACCGAAGGCCCCAAAGGCCGAAAAAGCTTCTCGATCTGGTGATAGA; A001=AGAGGGTGACATCGAAAAGTTTAAAGATTACAAACCGTCGGCTGCAGATGCGCCTGCTGCTCCTTCAGAATCAAAGGCTACACCAGAACCCGCAGCGCCAAAAGTGGAGGAGAAAGTACCTGCCAAGGCTCCTGAACCGAAGGCCCCAAAGGCCGAAAAAGCTTCTCGATCTGGTGATAGA</t>
  </si>
  <si>
    <t>MG_2166</t>
  </si>
  <si>
    <t>A000=TTTACACATGCTTCTCTCTCCTCTCCTCTCTTTCTCTCTCCTCTTATGTTACAAAGGCCCACGGCACTGTTTTCTTCTCATCAGCTCAGCTCCTGAACCCGAAGTTGGTCCACCGCCTGCCCCCGGCGCCGTCCTTCTTGGCGCCCCGCGCAGCACCGCCGGACCC; A001=TTTACACATGCTTCTCTCTCCTCTCCTCTCTTTCTCTCTCCTCTTATGTTACAAAGGCCCACGGCACTGTTTTCTTCTCATCAGCTCAGCCCCTGAACCCGAAGTTGGTCCACCGCCTGCCCCCGGCGCCGTCCTTCTTGGCACCCCGCGCAGCACCGCCGGACCC</t>
  </si>
  <si>
    <t>MG_2167</t>
  </si>
  <si>
    <t>A000=TGGGCCCATAACTCTCGAGCCAAAAGATGATGATCTCCCATTTGTAGAGGAAAACCAACCAGAGGGTGGTGCCTTGTGGGATATATTCCGACGGGAAGATGTCAGCAAACTACATGATTATCTAATAAAGCATTCAGAGGAGTTTAGGCAT; A001=TGGGCCCATAACTCTCGAGCCAAAAGATGATGATCTCCCATTTGTAGAGGAAAACCAACCAGAGGGTGGTGCCTTGTGGGATATATTCCGACGGGAAGATGTCAGCAAACTACATGATTACCTAATAAAGCATTCAGAGGAGTTTAGGCAT</t>
  </si>
  <si>
    <t>MG_2168</t>
  </si>
  <si>
    <t>A001=GGAGTTTATCTTCATCCCGTGTGCTTTCGATTTGACTTGAAGTTTATCATGTGTACTTTCAATATGATGATGGTTGGTGTGTTTGCCGCATAAAGACTATGTGAGTAGTCAAACGTGAACAATTTGAGTTTGTGAGGTATTTGCAACTAAGCAGAAGTGTTGGCTTATAA; A002=GGAGTTTATCTTCATCCCGTGTGCTTTCGATTTGACTTGAAGTTTATCATGTGTGCTTTCAATATGATGATGGTTGGTGTGTTTGCCGCATAAAGACTATGTGAGTAGTCAAACGTGAACAATTTGAGTTTGTGAGGTATTTGCAACTAAGCAGAAGTGTTGGCTTATAA</t>
  </si>
  <si>
    <t>MG_2169</t>
  </si>
  <si>
    <t>A000=CTGCTCTGTAAAGATCTTGTTGATCTTTCAGGCATCAAGATCGAACAGCATCACTGTCTGCAGGAAGTTGCTCTGGATTCTATGATCAGTACCAAAACAGTAGAAATGTGGGAAACTGCAGTGAAGAAGCATCCCAAGAGACCAAAAGTTCTGTTTCTCAAAAGGATTGATCCAAGCGAAAC; A001=CTGCTCTGTAAAGATCTTGTTGATCTTTCAGGCATCAAGATCGAACAGCATCACTGTCTGCAGGAAGTTGCTCTGGATTCTATGGTCAGTACCAAAACAGTAGAAATGTGGGAAACTGCAGTGAAGAAGCATCCCAAGAGACCAAAAGTTCTGTTTCTCAAAAGGATTGATCCAAGCGAAAC</t>
  </si>
  <si>
    <t>MG_2170</t>
  </si>
  <si>
    <t>A000=TGCGCCAACATTGCCACCAGCGCCGGTCAGCCCGGAGATGATGCCAAGGGAACGCCTGGAAACGAAGGGTGCGACGCCAAATACAGCACCACAAGCAGCTTGTGCACAAATGGAAAAGAGGACCATGGCCGTGACTGAGGCAGGAAGGGCCGATGCACG; A001=TGCGCCAACATTGCCACCAGCGCCGGTCAGCCCGGAGATGATGCCAAGGGAACGCCTGGAAACGAAGGGTGCGACGCCAAAGACAGCACCACAAGCAGCTTGTGCACAAATGGAAAAGAGGACCATGGCCGTGACTGAGGCAGGAAGGGCCGATGCACG</t>
  </si>
  <si>
    <t>MG_2171</t>
  </si>
  <si>
    <t>A000=TGTGCTGGTCCGGCCCGACGGTCGTCGTTGACGGGATGCTCTACATGCTCGACCAGTCCCTCGGCACCAAGCTGATGGTGTGGCTGAACGAGACCAAGCAGTGGGTGATGGTCGGCAGGCTGTCGGACAAGCTCACGCGCCCGCCGTGCGAGCTGGTGGC; A005=TGTGCTGGTCCGGCCCGACGGTCGTCGTTGATGGGATGCTCTACATGCTCGACCAGTCCCTCGGCACCAAGCTGATGGTGTGGCTGAACGAGACCAAGCAGTGGGTGATGGTCGGCAGGCTGTCGGACAAGCTCACGCGCCCGCCGTGCGAGCTGGTGGC</t>
  </si>
  <si>
    <t>MG_2172</t>
  </si>
  <si>
    <t>A000=AGAGTCAGCATGAATACAACAACCATGAATCATCAGGCAACTAAAGGAAACTGTTTAAAGTGGTAGTCGAATATGTGTCATCCGGTGGAATTCGTCCATGGCAACAACCATCCGTCCCTGCTTCAACCTGATTGCGGGCTCATTCAAAGTTGAGCAAAGTTTCCTCTT; A001=AGAGTCAGCATGAATACAACAACCATGAATCATCAGGCAACTAAAGGAAACTGTTTAAAGTGGTAGTCGAATATGTGTCATACGGTGGAATTCGTCCATGGCAACAACCATCCGTCCCTGCTTCAACCTGATTGCGGGCTCATTCAAAGTTGAGCAAAGTTTCCTCTT</t>
  </si>
  <si>
    <t>MG_2173</t>
  </si>
  <si>
    <t>A000=TCTAGAATATTAGTACGGGAAGACACGGTGGGATGGGTGGATGAGGACAATGCGTGGGTGATAGGTGTATCTGCAAAAGTGAGGAAAGAAATATCGTCAATGGGAGGATGGGCGTGGATTGAAAGGATGAGACTCATCAAAACCACATCCCGAGAAATGAGCGTCCC; A001=TCTAGAATATTAGTACGGGAAGACACGGTGGGATGGGTGGATGAGGACAATGCGTGGGTGATAGGTGTATCTGCAAAAGTGAGGAAAGAAATATCGTCAACGGGAGGATGGGCGTGGATTGAAAGGATGAGACTCATCAAAACCACATCCCGAGAAATGAGCGTCCC</t>
  </si>
  <si>
    <t>MG_2174</t>
  </si>
  <si>
    <t>A000=GACTTCGTGCAGCCCGGGGAGAGGTACCGCAGCTGGGCGCCCGACCGGCAGGACAGGTTCGTGCGCCGCTTCGCCGACGCGCTCGCCCGCCCCAAGGTCAGCCACGAGCTCCGCGTCATCTGGATCGACTTCCTCTCCAAGGTAATTAAACTCAATAATTATTCATGCATGCATGAA; A001=GACTTCGTGCAGCCCGGGGAGAGGTACCGCAGCTGGGCGCCCGACCGGCAGGACAGGTTCGTGCGCCGCTTCGCCGACGCGCTCGCCCACCCCAAGGTCAGCCACGAGCTCCGCGTCATCTGGATCGACTTCCTCTCCAAGGTAACTAAACTCAATAATTATTCATGCATGCATGAA</t>
  </si>
  <si>
    <t>MG_2175</t>
  </si>
  <si>
    <t>A000=GGCGCCTGAGCCAGGAGGAGATCGACCGGATGGTCAAGGAGGCGGAGGAGTTTGCCGAGGAGGACAAGAAGGTGAAGGAGCGCATCGATGCCCGGAACCAGCTGGAGACGTATGTCTACAACATGAAGAACACCGTCGGCGACAAGGACAAGCTGGCGGACAAGCTG; A001=GGCGCCTGAGCCAGGAGGAGATCGACCGGATGGTCAAGGAGGCGGAGGAGTTTGCCGAGGAGGACAAGAAGGTGAAGGAGCGGATCGATGCCCGGAACCAGCTGGAGACCTATGTCTACAACATGAAGAACACGGTGGGCGACAAGGACAAGCTGGCGGACAAGCTG</t>
  </si>
  <si>
    <t>MG_2176</t>
  </si>
  <si>
    <t>A000=CAGATTTATACATGCCCCCTGTTAAAGGCAGACAGTGTACTGAACCCAGTGCCAGTGCAGAGCAAGACATAAATATCAAGTATGAGGGGAATGATCAAGGCAAACTCAATGATAGATCTGGGAATACTCAGGGAAACACTGGGCAACTAATCTTGGGTGGC; A001=CAGATTTATACATGCCCCCCGTTAAAGGCAGACAGTGTACTGAACCCAGTGCCAGTGCAGAGCAAGACGTAAGTATCAAGTATGAGGGGAATGATCAAGGCAAACTCAATGATAGATCTGGGAATACTCAGGGAAACACTGGGCAACTAATCTTAGGTGGC</t>
  </si>
  <si>
    <t>MG_2177</t>
  </si>
  <si>
    <t>A000=ATGGAGGGAAGACGGCGGGGTGGAACGCAGCTGGATAAGGCATATGAGGAGCAAATCCTGTAGGAGCAGCATTCGCTGCTTTGAGTTGTTGTTCCAGCCTTTCCTTTTCTGCCTTCAGGCTCAACTTCTCATCTCGGAGCTCATTCTTCTCCACCTGG; A001=ATGGAGGGAAGACGGCGGGGTGGAACGCAGCTGGATAAGGCATATGAGGAGCAAATCCTGTAGGAGCAGCACTCGCTGCTTTGAGTTGTTGTTCCAGCCTTTCCTTTTCTGCCTTCAGGCTCAACTTCTCATCTCGGAGCTCATTCTTCTCCACCTGG</t>
  </si>
  <si>
    <t>MG_2178</t>
  </si>
  <si>
    <t>A000=TGCCACAGCGAGACCACCCAAGTGCTCCTTTGGCAGGTGCTGGGAGAGAATCTCCACAGTTTTCCCTTGAGGAGGGCACAGGTACAGCTCCAGTCCATCTGCAGGCTCAGCTAGTCCCACTCTCTCATCTGCAATATATGAATCAATTG; A001=TGCCACAGCGAGACCACCCAAGTGCTCCTTTGGCAGGTGCTGGGAGAGAATCTCCACAGTTTTCCCCTGAGGAGGGCACAGGTACAGCTCCAGTCCATCTGCAGGCTCAGCTAGTCCCACTCTCTCATCTGCAATATATGAATCAATTG</t>
  </si>
  <si>
    <t>MG_2179</t>
  </si>
  <si>
    <t>A000=CTTGCCAAGCTTCACCATCAATAGGGTGGACCATCTTATCAGAATTGGAACGACTATGCGACTGCATATGTTTTGCTATTTCCTCATGTGCATACAACCTCTATAATCTATCTTTCAGAGGGAGATATCTCAACACTTTACGTGGGACTTTATTCTGGCCTTCCTCGTAGCGAGATGTACCG; A002=CTTGCCAAGCTTCACCATCAATAGGGTGGACCATCTTATCAGAATTGGAACGACTATGCGACTGCATATGTTTTGCTATTTCCTCATGTGCATACAACCTCTGTAATCTATCTTTCAGAGGGAGATATCTCAACACTTTACGTGGGACTTTATTCTGGCCTTCCTCGTAGCGAGATGTACCG</t>
  </si>
  <si>
    <t>MG_2180</t>
  </si>
  <si>
    <t>A000=TAGGGGCCGGGGAGATGGTGACGAGTACATTAGAGAGTTTATTTCTTCTTCTTTTGTGCTGTTTTCTGCGTTCCGTGCGATGTGAGGGTTTCTGATTTGTTAGCATCCAGGTTCTTTGTGCAGTGGTAAGGGTTAGAGATAAGTTTCAGGGTAAA; A001=TAGGGGCCGGGGAGATGGTGACGAGTACATTAGAGAGTTTATTTCTTCTTCTTTCGTGCTGTTTTCTGCGTTCCGTGCGATGTGAGGGTTTCTGATTTGTTAGCATCCAGGTTCTTTGTGCAGTGGTAAGGGTTAGAGATAAGTTTCAGGGTAAA</t>
  </si>
  <si>
    <t>MG_2181</t>
  </si>
  <si>
    <t>A000=CGCTTTGATGATCTTCAATTGCATGTTTTGTTGCCTTTTATTTCCATGTGTTTTTATTTACTTCGGGCACCGATTGTTTGAATACTTTACTTTATTTCCCCTTTCGTATTGCGTGGCTAAATAACTTTTGCGTTGTGGGGCTAAATCACCCTCTAATAATTTCATGATTGTGT; A001=CGCTTTGATGATCTTCAATTGCATGTTTTGTTGCCTTTTATTTCCATGTGTTTTTATTTACTTCGGGCACCGATTGTTTGAATACTTTACTTTATTTCCCCTTTTGTATTGCGTGGCTAAATAACTTTTGCGTTGTGGGGCTAAATCACCCTCTAATAATTTCATGATTGTGT</t>
  </si>
  <si>
    <t>MG_2182</t>
  </si>
  <si>
    <t>A000=TTGACGTAGACGGAGACCTTGGCAATACCTGACGCTGCACTCTACAACGAGCTTGGCAAGGAAGCTGTCATCAGCGAAAAGGCGTTCGCCGAGTCCTTGGAACTGCATTGATCAGGGGAGCAGCAGAGACAAACAAAAGGTTCAATCAATTCTATCCAGTGGGATA; A001=TTGACGTAGACGGAGACCTTGGCAATACCTGACGCTGCACTCTACAACGAGCTTGGCAAGGAAGATGTCATCAGCGAAAAGGCGTTCGCCGAGTCCTTGGAACTGCATTGATCAGGGGAGCAGCAGAGACAAACAAAAGGTTCAATCAATTCTATCCAGTGGGATA</t>
  </si>
  <si>
    <t>MG_2183</t>
  </si>
  <si>
    <t>A001=ACAAGCCAGGCAGCCGCCCTCTTTGTGACCTGCTGATTTCCCCCTTGCACTGGTGGACTGATGATGTGGGAGCCGCCCTCTTCACTCCAGCGGGCTTCTCGTATCGCCGATGCTGCTAGTAATGTTGCAGGTTGATCCTCTTGGATTTCTATTTGTTTCTTA; A003=ACAAGCCAGGCAGCCGCACTCTTTGTGACCTGCTGATTTCCCCCTTGCACTGGCGGACTGATGATGTGGGAGCCGCCCTCTTCACTCCAGCGGGCTTCTCATACCGCCGATGCTGCTAGTAATGTTGCAGGTTGATCCTCTTGGATTTCTATTTGTTTCTTA</t>
  </si>
  <si>
    <t>MG_2184</t>
  </si>
  <si>
    <t>A000=TGGACAAAGAATCTCAAGCAAAGGCCTTGGCCGCGCTATCGCTATCTGCGTCCTCAAACGATGCAGACGTTGGGTCGAAGAATAAGGGTCCTGATCTACCCATTTTTGAGTAGAGCTAGGAAAACCGAAATTTGCTCATCCGGTTGGTGACAGGAAAGGATTCTGGGCATTTGTTATGCCC; A001=TGGACAAAGAATCTCAAGCAAAGGCCTTGGCCGCGCTATCGCTATCTGCGTCCTCAAATGATGCAGACGTTGGGTCGAAGAATAAGGGTCCTGATCTACCCATTTTTGAGTAGAGCTAGGAAAACCGAAATTTGCTCATCCGGTTGGTGACAGGAAAGGATTCTGGGCATTTGTTATGCCC</t>
  </si>
  <si>
    <t>MG_2185</t>
  </si>
  <si>
    <t>A000=TCCAAGTCGCGACTTAATATCTTAATAACCAATTTGGTACAGCGCTGAGCGACTGCGGCTCGCATTTGCGCTGATACAGATAGAACTAACTGTGCGCTTACTTACGCAGCAGCTATGTCCGGCCAAGTCTTCCGTAACCAAGAA; A001=TTCAAGTCGCGACTTAATATCTTAATAACCAATTTGGTACAGCGCTGAGCGACTGCGGCTCGTCTTTGCGCTGATACAGATAGAACTAACTGTGCGCTTACGTACGCAGCAGCTATGTCCGGCCAAGTCTTCCGTAACCAAGAA</t>
  </si>
  <si>
    <t>MG_2186</t>
  </si>
  <si>
    <t>A001=ATCCATGTCGCAAGTGAATATCCTAGTAACCAATTTGGTATAGCGCTAAAGTGGCTGAGGCTCATCATTGCGCTGATACAGATATAGCTAACAATGCGCTTACTTATGCAGCAACTATGTTCGGCTAAATCTTCCGTAAACAAGAA; A002=ATCCGCGTCGCAAGTTAATATCCTAGTAACCAATTTGGTATAGCGCTGAAGTGGCTGAGGCTCATCATTGCGCTGATACAGATATAGCTAACAATGCGCTTACTTATGCAGCAACTATGTCCGGCTAAATCTTCCGTAAACAAGAA</t>
  </si>
  <si>
    <t>MG_2187</t>
  </si>
  <si>
    <t>A000=CGGTCGCCTCGCCATGTTCTCAATGTTCGGCTTCTTTGTCCAAGCTATCGTTACGGGCAAGGGTCCACTTGAGAACCTTGCTGACCACATCGCTGACCCCGTCAACAACAACGCATGGGCGTTCGCCACCAACTTTGTCCCCGGCAAGTAAGAT; A001=CGGTCGCCTCGCCATGTTCTCAATGTTCGGCTTCTTTATCCAAGCTATCGTTACGGGCAAGGGTCCACTTGAGAACCTTGCTGACCACATTGCTGACCCCGTCAACAACAACGCATGGGCGTTCGCCACCAACTTTGTCCCCGGCAAGTAAGAT</t>
  </si>
  <si>
    <t>MG_2188</t>
  </si>
  <si>
    <t>A000=CCGGCCTCCGTGACTCCACAAACGAAAAGGAAAAAACTCTCTGGCCTCCGGCGACTTCGCCCAGCCATCTCCCCGGCGATCCCGGCGGCGGCCACTGAAGGCTTCATCCCCCTCTCCCGATTCGATCGATGTGAGTTCTTCTTCTTCCTGTAATCTCCCA; A001=CCGGCCTCCGTGACTCCACAAACGAAAAGGAAAAAACTCTCTGGCCTCCGGCGACTTCGCCCAGCCATCTCCCCGGCGATCCCGGCGGCGGCCACTGAAGGCTTCATCCCCCTCTTCCGATTCGATCGATGTGAGTTCTTCTTCTTCCTGTAATCTCCCA</t>
  </si>
  <si>
    <t>MG_2189</t>
  </si>
  <si>
    <t>A000=TCCCTCGCTTCGGCACTACTCCAGTTGTTCCGGTTGCGCTCGCAGAGAGATCGGGTCGGGGAGGAGGAGGATGACGGGCGGGCGCGCGGTGCTCCTGCTGGTGGTCTCGGCGCTGTTCGCGCAGATCCACGCGTCGGATCCGGTAACTGGTCTCCTCCGGCGCCGCGTCCGGT; A001=TCCCTCGCTTCGGCACTACTCCAGTTGTTCCGGTTGCGCTCGCAGAGAGATCGGGTCGGGGAGGAGGAGGATGACGGGCGGGCGCGCGGTGCTCCTGCTGGTGGTCTCGGCGCTGTTCGCGCAGATCTACGCGTCGGATCCGGTAACTGGTCTCCTCCGGCGCCGCGTCCGGT</t>
  </si>
  <si>
    <t>MG_2190</t>
  </si>
  <si>
    <t>A000=TGGAACGGCATACTTGAATCGGTGATGGAAACGTTGCATCCTATAAACCAAGTGATGCGTCTTTGTAGCAAATCATTAGCAGGATTCAGCATTGGCCGAAGAAGTTTTGGTTATTCTGCAATATTCAGTCGTTGGCATGTACCCCAAGATGGGGTAA; A001=TGGAACGGCATACTTGAATCGGTGATGGAAACGTTGCATCCTATAAACCAAGTGATGCGTCTTTGTAGCAAATCATCAGCAGGATTCAGCATTGGCCGAAGAAGTTTTGGTTATTCTGCAATATTCAGTCGTTGGCATGTACCCCAAGATGGGGTAA</t>
  </si>
  <si>
    <t>MG_2191</t>
  </si>
  <si>
    <t>A000=TCAGAGTAAGAAGTCCTGGCAAGCTCGGCACACTGGTATCAAGATTGTTCAGCAGATTGCTATTCTCATGGGCTGCGCTGTTCTGCCTCACCTTAAGAACCTAGTTGAGATCATTGAGCATGGTCTAAGCGATGAGAACCAGAAAGTGCGGACG; A001=TCAGAGTAAGAAGTCCTGGCAAGCTCGGCACACTGGTATCAAGATTGTTCAGCAGGTTGCTATTCTCATGGGCTGCGCTGTTCTGCCTCACCTTAAGAACCTAGTTGAGATCATTGAGCATGGTCTAAGCGATGAGAACCAGAAAGTGCGGACG</t>
  </si>
  <si>
    <t>MG_2192</t>
  </si>
  <si>
    <t>A001=CTCCGAGCTGGAAGAGAAGGTGCCGCTGCCGCCAGAAGAATGGAGCGGTTCATTCCCCATGGTAGCCGCAACGCCGGCGAATCTTGGATCAGCCTGCATCGCGTTCTTCGGGTTATTGCCTATCGGCGGGAAATTCTCCCAGTCCCACAGCACCGAGCTCCTCTGGT; A002=CTCCGAGCTGGAAGAGAAGGTGCCGCTGCCGCCAGAAGAATGGAGCGGTTCATTCCCCATGGTAGCCGCAACGCCGGCGAATCTTGGATCGGCCTGCATCGCGTTCTTCGGGTTATCGCCTATCGGCGGGAAATTCTCCCAGTCCCACAGCACCGAGCTCCTCTGGT</t>
  </si>
  <si>
    <t>MG_2193</t>
  </si>
  <si>
    <t>A000=GCGGCTGTTGGAGATGCTCTTAGTTGCATTCTGTTTCAAAGGATGCAACTGCTTACTTAATTCTCCTCTTCCTGTGTAGATAGAGGCTATCGTGAATGACTTCATTCAGTTGGAACCTCATTCCAATTTATTTGAATCAGAGACTATGATGGAAGGTTAGTCTTTTGTCTTGCTGGGCTA; A001=GCGGCTGTTGGAGATGCTCTTAGTTGCATTCTGTTTCAAAGGATGCAACTGCTTACTTAATTCTCCTCTTCCTGTGTAGATAGAGGCTATCATGAATGACTTCATTCAGTTGGAACCTCATTCCAATTTATTTGAATCAGAGACTATGATGGAAGGTTAGTCTTTTGTCTTGCTGGGCTA</t>
  </si>
  <si>
    <t>MG_2194</t>
  </si>
  <si>
    <t>A000=CGAGCATAGAGCTGCTTCTCGGGAGGCTCCAGTGGCCTTCTCGGATGACCCTTTCTTCGATGCAATCCTATCATATCCCACCATCAACACCAATGACAGAGCTGTTTCTCGGGAGGATCCGGTGGCCTTCTCGGACGATCCTTTCCTGGATGTGATGCTAGCAAACCGC; A001=CGAGCATAGAGCTGCTTCTCGGGAGGCTCCAGTGGCCTTCTCGGATGACCCTTTCTTCGATGCAATCCTGTCATATCCCACCATCAACACCAATGACAGAGCTGTTTCTCGGGAGGATCCGGTGGCCTTCTCGGACGATCCTTTCCTGGATGTGATGCTAGCAAACCGC</t>
  </si>
  <si>
    <t>MG_2195</t>
  </si>
  <si>
    <t>A000=CCGCCGGTGGCGCCGAAGGTGAAGGCGAAGAAGGGTATCCGAGCTGTCGCCGCATTCTTTTGGTGGATAAAATGTTGCAGGTGGCCATCCTGTACCGATCTCCTGTGCTGTTTGGCTACCACAGATGTATGACCGAAATAAAA; A001=CCGCCGGTGGCGCCGAAGGTGAAGGCGAAGAAGGGTATCCGAGCTGTCGCCGCATTCTTTTGGTGGATGAAATGTTGCAGGTGGCCATCCTGTACCGATCTCCTGTGCTGTTTGGCTACCACAGATGTATGACCGAAATAAAA</t>
  </si>
  <si>
    <t>MG_2196</t>
  </si>
  <si>
    <t>A000=GCGATCGGCCGGGACCCTAAGCATTGGGATGATCCTGAGGAGTTCAAGCCGGAGAGGTTCGAGTCTGGAATGGTCGACTTGAAAGGCACAAACTTTGAGTACATACCATTCGGGGCAGGCAGGAGAATGTGCCCTGGAATGACATTTGCGCAGGCCAGC; A001=GCGATCGGCCGGGACCCTAAGCATTGGGATGATCCCGAGGAGTTCAAGCCGGAGAGGTTCGAGTCTGGAATGGTCGACTTGAAAGGCACAAACTTTGAGTACATACCATTCGGGGCAGGCAGGAGAATGTGCCCTGGAATGACATTTGCGCAGGCCAGC</t>
  </si>
  <si>
    <t>MG_2197</t>
  </si>
  <si>
    <t>A000=AGCAAATGAGGGTGGGGTGGAGTTAAGATGCCACGCATCAGTTGGTGTCGAACCAACATCACCAACGTTTTACATCATGTAACGTGGTGAAACCATAGTTCCATTTGTATGACCGCGCCACACTGCGGTTGCTGTCGGACCGGC; A002=AGCGAATGAGGGTGGGGTGGAGTTAAGATGCCACGCATCAGTTGGTGTCGAACCAACATCACCAACGTTTTACATCATGTACCGTGGTGAAACCATAGTTCCATTTGTATGACCGCGCCACACTGCGGTTGCTGTCGGACCGGC</t>
  </si>
  <si>
    <t>MG_2198</t>
  </si>
  <si>
    <t>A000=CGAGACATCACTTGAACAAAGGCGACACAGGGTACAGCAGCAGCAGCAGCAGGTCAAACGATAGGGCAATTACTGACCACCACGGAGGCGGAGCACCAGGTGAAGGGTGGACTCCTTCTGGATGTTGTAGTCGGCTAGGGTGCGACCATCCTCCAGCTG; A001=CGAGACATCACTTGAACAAAGGCGACACAGGGTACAGCAGCAGCAGCAGCAGGTCGAACGATAGGGCAATTACTGACCACCACGGAGGCGGAGCACCAGGTGAAGGGTGGACTCCTTCTGGATGTTGTAGTCGGCTAGGGTGCGACCATCCTCCAGCTG</t>
  </si>
  <si>
    <t>MG_2199</t>
  </si>
  <si>
    <t>A000=GGACTCGAATTGTGCATCCGGTCGGGATACACTTCACTGGGCGTGACTCGGAGTTTGAGAACATGGCCTGTGAAAAAGACCCCCTTGGGTGTGTGTATGCAACCATGAGAATCATCAACCATAGGCGTGGCATGGCGGAGAGCGTCCATGTTAACGTGAAAGAAGATAGCCTC; A001=GGACTCGAATTGTGCATCCGGTCGGGATACACTTCACTGGGCGTGACTCGGAGTTTGAGAACATGGCCTGTGAAAAAGACCCCCTTGGGCGTGTGTATGCAACCATGAGAATCATCAACCATAGGCGTGGCATGGCGGAGAGCGTCCATGTTAACGTGAAAGAAGATAGCCTC</t>
  </si>
  <si>
    <t>MG_2200</t>
  </si>
  <si>
    <t>A000=TTCTTTTATTCTTGCAAAAGGTGCCGTTTTCGTTGGCAATTAAAGTAACTTCTATTCGTGGGACAATGCACATGCATATAAAGCCTCCTCCCTCGGATCAAATCTGGTATGGATTTACATCAATGCCAGAGCTTGTGTGGGAATTGGAGTCTTCA; A001=TTCTTTTATTCTTGCAAAAGGTGCCGTTTTCGTTGGCAATTAAAGTAACTTCTATTCATGGGACAATGCGCATGCATATAAAGCCTCCTCCCTCGGATCAAATCTGGTATGGATTTACATCAATGCCAGAGCTTGTGTGGGAATTGGAGTCTTCA</t>
  </si>
  <si>
    <t>MG_2201</t>
  </si>
  <si>
    <t>A000=TTGCCTAGCAAATGAAAATAGCATCTTATCATATATTGGGTCTTTAACAGAATCAAATACATGGTCAGAGTGTTCCTGAGATTGGTGGTTTTTGAACTCTGTTCCTTGACAACATGGCCCCTGCTTGCTTACTGATGGATCAG; A001=TTGCCTAGCAAATGAAAATAGCATCTTATCATATATTGGGTCTTTAACAAAATCAAATACATGGTCAGAGTGTTCGTGAGATTGGTGGTTTTTGAACTCTGTTCCTTGACAACATGGCCCCTGCTTGCTTACTGATGGATCAG</t>
  </si>
  <si>
    <t>MG_2202</t>
  </si>
  <si>
    <t>A001=TGTGTGCCTACCTCAGGGTCCTTCTTGAGCTGCATGAAGTTCTCCTCGACGAGGATCTTGGGCTTGGCCAGCGCGACCATCGGCGCCGCCTGGTGGTGGCTGTGCGGGTGCCCCATCGGCGGGAGGCCGACGTGCAGGTCAAGGCTCAGCGAAGGCTGGCTGCTGACCCATGGATCC; A003=TGTGTGCCTACCTCAGGGTCCTTCTTGAGCTGCATGAAGTTCTCCTCGACGAGGACCTTGGGCTTGGCCAGCGCGACCAGCGGCGCCGCCTGGTGGTGGCTGTGCGGGTGCCCCATCGGCGGGAGGCCGACGTGCAGGTCAAGGCTCAGCGAAGGCTGGCTGCTGACCCATGGATCC</t>
  </si>
  <si>
    <t>MG_2203</t>
  </si>
  <si>
    <t>A000=CGACTCCCAATACAAAAGGTTGGTCCCATTTATTGGTAGAGGGGTCTACACCAACTTGTGTCAGATGCTCACCCAATCTTGGATAGTAAGTATTAAATGGAGCAATCTGTTCATACATGAATGGAGAAATTTCACAATGTCAAAATTTAAAAATTAAAGCATTACTGTTACTAT; A001=CGACTCCCAATACAAAAGGTTGGTCCCATTTATTGGTAGAGGGGTCTACACCAACTTGTGCCAGATGCTCACCCAATCTTGGATAGTAAGTATTAAATGGAGCAATCTGTTCATACATGAATGGAGAAATTTCACAATGTCAAAATTTAAAAATTAAAGCATTACTGTTACTAT</t>
  </si>
  <si>
    <t>MG_2204</t>
  </si>
  <si>
    <t>A000=TGGAGGAAGAGAACTACACGCTGGATGCACAATTAGGCATGGCAGAAAAGGAAGCCAAAACTCTTGAGGATGAGAAGTTTGCATTGCTGGATCAGCTTGTTGTCTTGGAAGGTCTTGTGGAGCCTTCGCAGCTGCAGACACAGC; A001=TGGAGGAAGAGAACTACACGCTGGATGCACAATTAGGCATGGCAGAAAAGGAAGCCAAAACTCTCGAGGATGAGAAGTTTGCATTGCTGGATCAGCTTGTTGTCTTGGAAGGTCTTGTGGAGCCTTCGCAGCTGCAGACACAGC</t>
  </si>
  <si>
    <t>MG_2205</t>
  </si>
  <si>
    <t>A000=CATTTTTAGCCTGCTAGGGAAACTTCCATTTAATGTTATCAATTTTCTTGCAGCAAACTTCAAAGTTCTTGATACTTCTGTTTGCACTTATTTTTCACAGGCTCGCATATATTAGTGTTGTGCAGTTTAGATCTCAATATGATGTCGATTTCTT; A003=CATTTTTAGCCTGCTAGGGAAACTTCCATTTAATGTTATCAATTTTCTTGCAGCAAACTTCAAAGTTCTTGATACTTCTGTTTGCACTTATTTTTCACAGGCTCACATATATTAGTGTTGTGCAGTTTAGATCTCAATATGATGTCGATTTCTT</t>
  </si>
  <si>
    <t>MG_2206</t>
  </si>
  <si>
    <t>A000=CTAAAGAAGCTAATATGTTCTCCCAAACTATTTCCTGTGCGAAAAGCAAGACAAAAAACTCGTATGAGATATATCCTAGGAAAGATGAAGTTTGGGCCCTGCACAAGGGATGGGACATCAGCTGGAGTTCGGATGCTGACAGCCACACAGATTTTGAGTATGAACTTG; A001=CTAAAGAAGCTAATATGTTCTCCCAAACTATTTCCTGTGCGAAAGGCAAGACAAAAAACTCGTATGAGATATATCCTAGGAAAGATGAAGTTTGGGCCCTGCACAAGGGATGGGACATCAGCTGGAGTTCGGATGCTGACAGCCACACAGATTTTGAGTATGAACTCG</t>
  </si>
  <si>
    <t>MG_2207</t>
  </si>
  <si>
    <t>A000=TAGAGATATATTTGGGATACATGTATTTGGTAGTCTAGGATTTGTAATCCGTCTCCTGCCTTATCTCCAGGAGAGGCTTCTGTCCTTCAAGTCTTGTACTCAATATATACTCAACCCTCGGGGCTCAGTAATACATCCATCATACTCCACC; A002=TAGAGATATATTTGGGATACATGTATTTGGTAGTCTAGGATTTGTAATCCGTCTCCTGCCTTATCTCCAGGAGAGGCTTCTGTCCTTCAAGTCTTGTACTCAATATATACTCAGCCCTCGGGGCTCAGTAATACATCCATCATACTCCACC</t>
  </si>
  <si>
    <t>MG_2208</t>
  </si>
  <si>
    <t>A000=CAGGGATCTCTCCGGAGAAGCGGTTGTGGGAGAGGTCGAGGAGGAGGAGGCTGGATGCGTCGGGGTCGGCGACGATACGCGGCGGGACGGCGCCAGAGAGGGCGTTGCTGGAGAAATCGAGGGCAACGAGGCGCGAGGAGAAGGAGAACCACGGGGAAAGTGGGAACCCGAGA; A001=CAGGGATCTCTCCGGAGAAGCGGTTGTGGGAGAGGTCGAGGAGGAGGAGGCTGGATGCGTCGGGGTCGGCGATGATACGCGGCGGGACGGCGCCAGAGAGGGCGTTGCTGGAGAAATCGAGGGCAACGAGGCGCGAGGAGAAGGAGAACCACGGGGAAAGTGGGAACCCGAGA</t>
  </si>
  <si>
    <t>MG_2209</t>
  </si>
  <si>
    <t>A000=GGTCTACTCCCTCTACCCTGCAGAATTCGTGCAGATTGCTTCCCCGGTCCTTTAGACGCCAGCCAAGCATGCCAGCTCTGCTGCGACTTGTCAACCCCACTTCCCTCATCAGCCATTTGACTTTTTCTCTTCAGACTCTGTTTTTCTT; A001=GGTCTACTCCCTCTACCCTGCAGAATTCGTGCAGATTGCTTCCCCGGTCCTTTAGACGCCAGCCAAACATGCCAGCTCTGCTGCGACTTGTCAACCCCACTTCCCTCATCAGCCATTTGACTTTTTCTCTTCAGACTCTGTTTTTCTT</t>
  </si>
  <si>
    <t>MG_2210</t>
  </si>
  <si>
    <t>A000=GATAGATTCATCCGTCTGTATATGCAGTTGGCCGGCACTGTAACAGCCATGATGTGTGTTCATCTGTATCTTAGTGTATTAGCTAATCTCTATGGTGTCGAATAAATGGCACTCAGTGATATGGTACTACCGTTTCCACGAAAAGACTCCATGACGAGCTT; A001=GATAGATTCATCCGTCTGTATATGCAGTTGGCCGGCACTGTAACAGCCATGATGTGTGTTCATCTGTATCTTAGCGTATTAGCTAATCTCTATGGTGTCGAATAAATGGCACTCAGTGATATGGTACTACCGTTTCCACGAAAAGACTCCATGACGAGCTT</t>
  </si>
  <si>
    <t>MG_2211</t>
  </si>
  <si>
    <t>A000=GCCATGTTTGTACAAAGCAGCATTTGATTGTTGACAGTTATACTTACAATGGCATACCTATGGCTTTAGAGGACCAATATGGATGTATTGGATAACTGAAAGTCTTACAACGTTTTTACCATGTATGCTAGGCTGCTGATTCGGATAA; A001=GCCATGTTTGTACAAAGCAGCATTTGATTGTCGACAGTTATACTTACAATGGCATACCTATGGCTTTAGAGGACCAATATGGATGTATTGGATAACTGAAAGTCTTACAACGTTTTTACCATGTATGCTAGGCTGCTGATTCGGATAA</t>
  </si>
  <si>
    <t>MG_2212</t>
  </si>
  <si>
    <t>A000=GAAAGCAATTGTTCCTCTCGCTATCCAATGCGGAAATTCTGTGATGCGATTGGACGTCGAGGAACTACACTGCCTTATTTGCTGAATTCGATTTCCTCAGTCCGGTTACTATTTACGCTTGCATTTGTTTGTTTATAAAAGTGATCTCTTTTGTTGCACATGGTCACCG; A001=GAAAGCAATTGTTCCTCTCGCTATCCAATGCGGAAATTCTGTGATGCGATTGGACGTCGAGGAACTACGCTGCCTTATTTGCTGAATTCGATTTCCTCAGTCCGGTTACTATTTACGCTTGCATTTGTTTGTTTATAAAAGTGATCTCTTTTGTTGCACATGGTCACCG</t>
  </si>
  <si>
    <t>MG_2213</t>
  </si>
  <si>
    <t>A000=ATATCTATGTTTTCTGTTTGCAGCTATGATCACGAAATCCATGCGTTTCTGCCATATGACCGGCAGTGGATAAAGCAGAAGCTGTTTCAGCACCTTAAGAAGCTGGCTCAAAGATAGTGACTGGTGCGTGGTGTTTGGTTCAGTGTGTCGTCACCGGCAGGCATGTGTGATAATTTGTGT; A001=ATATCTATGTTTTCTGTTTGCAGCTATGATCACGAAATCCATGCGTTTCTGCCATATGACCGGCAGCGGATAAAGCAGAAGCTGTTTCAGCACCTTAAGAAGCTGGCTCAAAGATAGTGACTGGTGCGTGGTGTTTGGTTCAGTGTGTCGTCACCGGCAGGCATGTGTGATAATTTGTGT</t>
  </si>
  <si>
    <t>MG_2214</t>
  </si>
  <si>
    <t>A000=GTCACCTCCAACAAGCGACCAAAGGAGGGTTAGGTGGATTGTGTAATTGGTTGACTGGAACAGCAAGGAAGTCTCCTGGAGAGGCAAAGAAACACATCGCTCGAATAATTCTGAAGATAACAAGCCAGACAGTGACATAGCTAGCATAAATCCGTTTAGAACAAGGATACAGG; A001=GTCACCTCCAACAAGCGACCAAAGGAGGGTTAGGTGGATTGTGTAATTGGTTGACTGGAACAGCAAGGAAGTCTCCTGGAGAGGCAAAGAAACACATCGCTCGAATAATTCTGAAGATAACAAGCCAGGCAGTGACATAGCTAGCATAAATCCGTTTAGAACAAGGATACAGG</t>
  </si>
  <si>
    <t>MG_2215</t>
  </si>
  <si>
    <t>A000=TGCAGCCCAGAAGTGTTTTACACAAGTGAAGCATATTATTCTCCTAGTTTGTCACTACAAATATAGAACAGTTAATGTAAGATGTGTCTGTTTTCGCCTTATTGCGGGCTGTAACTCATATTCCAGAGTCTTTAGTGCACTCCAGT; A001=TGCAGCCCAGAAGTGTTTTACACAAGTGAAGCATATTATTCTCCTAGTTTGTCACTACAAATATAGAACAGTTAATGTAAGATGTGTCTGTTTTCGCCTTATTGCGGGCTGTAACTCATATTCTAGAGTCTTTAGTGCACTCCAGT</t>
  </si>
  <si>
    <t>MG_2216</t>
  </si>
  <si>
    <t>A000=ATACACTGTGTACCTCGGCAATATGAGTTTTTGAAGTAAGGATTAGTTACCTGATTTAGTAGCCCTAGACTGAGCACCTTAACCCCTCTTACATCAGCATCCAATATCGCCTTTTCAATTAAGTCATTGATCGATTCTCTATCCCATGTCAGACCAT; A001=ATACACTGTGTACCTCGGCAATATGAGTTTTTGAAGTAAGGATTAGTTACCTGATTGAGTAGCCCTAGACTGAGCACCTTAACCCCTCTTACATCAGCATCCAATATCGCCTTTTCAATTAAGTCATTGATCGATTCTCTATCCCATGTCAGACCAT</t>
  </si>
  <si>
    <t>MG_2217</t>
  </si>
  <si>
    <t>A000=GAGAGCGGCTCCAAGATGGATGCTTTCCTTTGCTGGGAAGACGATGCTGCGCAGGAGAAGGATGAGAGGGGGGCTGGTAAGAAGATGAAGAGCTCTTGATGGTGATGCTAGCTGGTTTGAATGAGCTTGTGTTGCGTCAGTTTGTTCT; A001=GAGAGCGGCTCCAAGATGGATGCTTTCCTTTGCTGGGAAGACGATGCTGCGCAGGAGAAGGATGAGAGGGGGGCTGGTAAGAAGATGAAGAGCTCTTGATGGTGATGCTGGCTGGTTTGAATGAGCTTGTGTTGCGTCAGTTTGTTCT</t>
  </si>
  <si>
    <t>MG_2218</t>
  </si>
  <si>
    <t>A001=CCACTCCACAGCCATTGGACCTCCATACTTTAGGCTCTGGCTAGAATCAGGAATCATGTTGGGTGAAGCAGTGGATATAATCGTCGAAGGTGTAGTGTTCAACACTGCCAGATTACCATTTATCCCACTGGAAGTGTCCAGGCAGACCGGCATGGCTC; A007=CCACTCCACAGCCATTGGACCTCCATACTTTAGGCTCTGGCTAGAATCAGGAATCATGTTGGGTGAAGCAGTGGATACAATCGTCGAAGGTGTAGTGTTGAACACTGCCAGATTACCATTTATCCCACTGGAAGTGTCCAGGCAGACCGGCATGGCTC</t>
  </si>
  <si>
    <t>MG_2219</t>
  </si>
  <si>
    <t>A000=ACCTTTGCACTGTGTCGCTCCTTTGTATTACAACTATAGGCTAGTGGTCTAGCATACATGCATTATTACATTTATTTATTCGTATACGATGATTACTCGAGTTTGTACGATTCCCCTGTTGTGAAGCATATCATACTATACTATATATACATTTGGGCAATTGTAAGC; A001=ACCTTTGCACTGTGTCGCTCCTTTGTATTACAACTATAGGCTAGTGGTCTAGCACACATGCATTATTACATTTATTTATTCGTATACGATGATTACTCGAGTTTGTATGATTCCCCTGTTGTGAAGCATATCATACTATACTATATATACATTTGGGCAATTGTAAGC</t>
  </si>
  <si>
    <t>MG_2220</t>
  </si>
  <si>
    <t>A000=TGGTGTCGAGTCCTTCTAGCTGCAGAGGGGCGGTGTTGCCTTTCATGTGGATCAGCTCGATGAGGAGCGAGCCCCTTTCGTTGGCGATAGCTGCCTGTATATATGGCCAGTCATGTAATTAGATTTGTCTCTCTGGATAAAGTTGTCT; A001=TGGTGTCGAGTCCTTCTAGCTGCAGAGGGGCGGTGTTGCCTTCCATGTGGATCAGCTCGATGAGGAGCGAGCCCCTTTCGTTGGCGATAGCTGCCTGTATATATGGCCAGTCATGTAATTAGATTTGTCTCTCTGGATAAAGTTGTCT</t>
  </si>
  <si>
    <t>MG_2221</t>
  </si>
  <si>
    <t>A000=ACAAAGTTTACTATTGTGTTCAGATGCATTTTCTCCTCTCATGTTTGGTCTTGTCAGGGATGGGGCCTGACTGTAACTCTTGGCGTACCAAAAGCAAAACCAGAAGTTTCTGCTCATTATGGATTGCTTCTCTCTGGAAGAACACTGAAGGGGTCTTTGTTTGGAGGAT; A001=ACAAAGTTTACTATTGTGTTCAGATGCATTTTCTCCTCTCATGTTTGGTCTTGTCAGGGATGGGGCCTGACTGTAACTCTTGGCGTACCAAAAGCAAAACCAGAAGTTTCTGCTCATTATGGGTTGCTTCTCTCTGGAAGAACACTGAAGGGGTCTTTGTTTGGAGGAT</t>
  </si>
  <si>
    <t>MG_2222</t>
  </si>
  <si>
    <t>A000=TGGATCGCCCTATCCTTAGGAGACGGGTCCGGCATGGCCAGGACGGGCGGCAGATTTGTTTCCTCAAAATGTTCAGAAAGGCTAACCAAAAACCATCCAGCGCCTCCCGTGCATGGCGGTGTCACATCCACATGCAGCTCGGGTCCCACTAGTCCCT; A001=TGGATCGCCCTATCCTCAGGAGACGGGTCCGGCATGGCCAGGACGGGCGGCAGATTTGTTTCCTCAAGATGTTCAGAAAGGCTAACCAAAAACCATCCAGCGCCTCCCGTGCATGGCGGTGTCACATCCACATGCAGCTCGGGTCCCACTAGTCCCT</t>
  </si>
  <si>
    <t>MG_2223</t>
  </si>
  <si>
    <t>A001=TAAACAGAGGAATAATTAGCTACATGGCTAACCTACTGATAACTGAACAGCTACTGGCGTCGTGCCACAACCTAAAATCTATCTAATACTACAGCTGCTGATAAAAAAATAGCTCTACAACTTCAACCCCCATCTACAACGTCGT; A002=TAAACAGAGGAATAATTAGCTACATGGCTAACCTACTGATAACTGAACAGCTACTGGCGTCGTGCCACAACATAAAATCTATCTAATACTACAGCTGCTGATAAAAAAATAGCTCTACAACTTCAACCCCCATGTACAACGTCGT</t>
  </si>
  <si>
    <t>MG_2224</t>
  </si>
  <si>
    <t>A000=TTAAGAGGAACTTTAGCCTCCCAAACATAATTCCATATGGATCAATCTCCCTTTGGACAGATAAAGGAAGCCCCTCCCACAAATGAATCGTCATGTTCTTTAGTAGCGAGTTTGTAAGCGCTCTTAATAGTAAACTATCCAGACTTTTTCGAAAACCAGGCAAAAAAA; A001=TTAAGAGGAACTTTAGCCTCCCAAACATAATTCCATATGGATCAATCTCCCTCTGGACAGATAAAGGAAGCCCCTCCCACAAATGAATCGTCATGTTCTTTAGTAGCGAGTTTGTAAGCGCTCTTAATAGTAAATTATCCAGACTTTTTCGAAAACCAGGCAAAAAAA</t>
  </si>
  <si>
    <t>MG_2225</t>
  </si>
  <si>
    <t>A000=GTTACCACACGGGCAATGTAAATTCGGGGGCCTTTCAAACCAAGTCCGTGATCAATCTTGACTAAACTACGCTCACTAGATGATGTGCCCCTGCACCATAACTAAGAGGGCATGAAAACCTGGGCAAGAGCTGGCGCATTGGGGCTCCGGGCC; A001=GTTACCACACGGGCAATGTAAATTCGGGGGCCTTTCAAACCAAGTCCGTGATCAATCTTGACTAAACTACGCTCACTAGATGATGCGCCCCTGCACCATAACTAAGAGGGCATGAAAACCTGGGCAAGAGCTGGCGCATTGGGGCTCCGGGCC</t>
  </si>
  <si>
    <t>MG_2226</t>
  </si>
  <si>
    <t>A000=GGAGCTGTAGCACTCTGGTTGCACTCATTGAACAGCAGGAACTATCCAGATTTCCGCTACGTGGAGACTGCTGGATCTGAGGCAAAGGTTGGGGCTGAAGTTGAGAATATGGAAGAAGCACAAATGCCAAGTAATAATATAAGCGAGT; A002=GGAGCTGTAGCACTCTGGTTGCACTCATTGAACAGCAGGAACTATCCAGATTTCCGCTACATGGAGACTGCTGGATCTGAGGCAAAGGTTGGGGCTGAAGTTGAGAATATGGAAGAAGCACAAATGCCAAGTAATAATATAAGCGAGT</t>
  </si>
  <si>
    <t>MG_2227</t>
  </si>
  <si>
    <t>A000=ATGATGGCAGCGCCAAGGCTCCTCGCTGGGTTGATGCCGGTGCCAGTGATGGGGATGGTGGCCAGGTGGACCAGGAACACCGCGAACCCGATCGGCAGAGGGGCCAGGATCTGTTTTCACAAGCAACAGATGGAAAATTGTTACGATATGTACCAAAACACACAGCAAATCATAA; A001=ATGATGGCAGCGCCAAGGCTCCTCGCTGGGTTGATGCCGGTGCCAGTGCTGGGGATGGTGGCCAGGTGGACCAGGAACACCGCGAACCCGATCGGCAGAGGGGCCAGGATCTGTTTTCACAAGCAACAGATGGAAAATTGTTACGATATGTACCAAAACACACAGCAAATCATAA</t>
  </si>
  <si>
    <t>MG_2228</t>
  </si>
  <si>
    <t>A000=ATGTTGTATCCCCATCGAACCCTTGTGCTACACAAGGACAGATGATTGATCAGCTGAAATCAAAATCAACGGTTGCTGCTGCACAAGAGCCTATAATTAAGCTCAACAACGAAAAAGACATGTTTGTTATGTCTTAGACAGAAAAGAAACATGTGAT; A002=ATGTTGTATCCCCATCGAACCCTTGTGCTACACAAGAAGGACAGATGATTGATCAGCTGAAATCAAAATCAACGGTTGCTGCTGCACAAGAGCCTATAATTAAGCTCAACAATGAAAAAGACATGTTTGTTATGTCTTAGACAGAAAAGAAACATGTGAT</t>
  </si>
  <si>
    <t>MG_2229</t>
  </si>
  <si>
    <t>A000=TGATCCCCACCACGACTTTGTCTGGGCCTCCAACGTGTCGATCAAAGTCAAGATCTTCGCCTGGCTTCTCCTCCGTGATCGGCTAAACACGAAAGCCAACATGTTTCACAAGCATATTGCCCAATCAGCTGCTTGCCCACGATGTC; A001=TGATCCCCACCACGACTTTGTCTGGGCCTCCAACGTGCCGATCAAAGTCAAGATCTTCGCCTGGCTTCTCCTCCGTGATCGGCTAAACACAAAAGCCAACATGTTTCACAAGCATATTGCCCAATCAGCTGCTTGCCCACGATGTC</t>
  </si>
  <si>
    <t>MG_2230</t>
  </si>
  <si>
    <t>A000=CTACACATACGGCTTCGAGCAATACAGGTAAAGGGTTACGGCCATGGCCTCCCCTGACGATCCAATGGTACATGGATTTTCAGATAAACTTGGAGGATTGCAATAGATCATGGGGCTTCCGAAGGCACTCCATGGTATGCAACAGACGAGTGGTCCGAAGTAGACGGAACAGCGTT; A004=CTACACATACGGCTTCGAGCAATACAGGTAAAGGGTTACGGCCATGGCCTCCCCTGACGATCCAATGGTACATGGATTTTCAGATAAACTTGGAGGCTTGCAATAGATCATGGGGCTTCCGAAGGCACTCCATGGTATGCAACAGACGAGTGGTCCGAAGTAGACGGAACAGCGTT</t>
  </si>
  <si>
    <t>MG_2231</t>
  </si>
  <si>
    <t>A000=CATATAACAACCATGAGAATCCTGACTGGTTTGGCATTGGCTGAGATATCGACCCTGATGCTAATTGATAAGAAGATGCCATGGAAGGAGGTTAAGATGATTGTGTATGTGCTTTCCTTCTGTTCTTTGCTCTCTCATAGAAAGGTGCAGTGTCAGGATTAT; A001=CATATAACAACCATGAGAATCCTGACTGGTTTGGCATTGGCTGAGATATCGACCCTGATGCTAATTGATAAGAAGATGCCATGGAAGGAGGTTAAGATGATTGTGTGTGTGCTTTCCTTCTGTTCTTTGCTCTCTCATAGAAAGGTGCAGTGTCAGGATTAT</t>
  </si>
  <si>
    <t>MG_2232</t>
  </si>
  <si>
    <t>A000=TGCTATCCAAATACGAAGAGATGAAGAAGCCTATGGCGTCGGCACGTACAGAACAGCCAGTGGTCATACCAATTGCCACGGAGCATGAAGATTCCGTGACTGTTGGCAATGAGGATGCCCTGGTCAGAAAACCAGCTGCTGCTCGAGCAATGTCAGG; A001=TGCTATCCAAATACGAAGAGATGAAGAAGCCTATGGCGTCGGCACGTACAGAACAGCCAGTGGTCATACCAATTGCCACGGAGCATGAAGATTCTGTGACTGTTGGCAATGAGGATGCCCTGGTCAGAAAACCAGCTGCTGCTCGAGCAATGTCAGG</t>
  </si>
  <si>
    <t>MG_2233</t>
  </si>
  <si>
    <t>A000=AATCCAGCGAGGGCAGTGAGGTTTCTCAGCATACCGAGACCGTCACAGAGACACTGGACCGGGTCACCATCACTGAGGAGAAGAATGAAGAGTGCGCAAAGCAAAACGTCGCCCTCACTAACATGAGCCTAAGGAAGCTTAAGAGTGCTTTAAAGGAGGGTCT; A001=AATCCAGCGAGGGCAGTGAGGTTTCTCAGCATACCGAGACCATCACAGAGACACTGGACCGGGTCACCATCACTGAGGAGAAGAATGAAGAGTGCGCAAAGCAAAACGTCGCCCTCACTAACATGAGCCTAAGGAAGCTTAAGAGTGCTTTAAAGGAGGGTCT</t>
  </si>
  <si>
    <t>MG_2234</t>
  </si>
  <si>
    <t>A000=CAAGGATAAATACTGTGCTTGACTGAGAATACGTTGCATTTCGCCATAGATAGCAGGAGAGATCTTTATGGACCGTTACGAGATTATGGGCGATCTTTGGAACCGCAGGCGTGTTCACCTGGCAAATGATGATACTTTTAGTTTGATTCAATG; A001=CAAGGATAAATACTGTGCTTGACTGAGAATACGTTGCATTTCGCCATAGATAGCAGGAGAGATCTTTATGGACCGTTACGAGATTATGGGCGATCTTTGGAACTGCAGGCGTGTTCACCTGGCAAATGATGATACTTTTAGTTTGATTCAATG</t>
  </si>
  <si>
    <t>MG_2235</t>
  </si>
  <si>
    <t>A000=TGGTCAATTCAGTTTCCGTGCTCCGGTTTCATGACGGGAGTTGTCCGTCAGGGGGTAAGTTGTAGGCGCACACAAGCGCGCATGTGCTCGTGCATCTCGGTGTGTGGACACGGGATGCTCTCTGCAGTTCAGAGTAAGAGCGATCATATATGGCTTGAGATATTGCATAGGAAAAGGATCTA; A001=TGGTCAATTCAGTTTCCGTGCTCCGGTTTCATGACGGGAGTTGTCCGTCAGGGGGTAAGTTGTAGGCGCACGCAAGCGCGCATGTGCTCGTGCATCTCGGTGTGTGGACACGGGATGCTCTCTGCAGTTCAGAGTAAGAGCGATCATATATGGCTTGAGATATTGCATAGGAAAAGGATCTA</t>
  </si>
  <si>
    <t>MG_2236</t>
  </si>
  <si>
    <t>A000=GCCCGGGCCACATTGTTCTTCACCTTTAATTTTGACAATACTCTCATTTCAGGCAGAAACTACTGTTATCAATCAATGCAACCAGCTACTGTCACCATCCGCTGAGCCGAACTATGTCATGACTTATTTGAGCCATAGTTTCCCTCAGCATCGTCGCTATCTATGCGCTGGTGCTTGGATG; A001=GCCCGGGCCACATTGTTCTTCACCTTTAATTTTGACAATACTCTCATTTCAGGCAGAAACTACTGTTATCAATCAATGCAACCAGCTACTGTCACCATCCGCTGAGCCAAACTATGTCATGACTTATTTGAGCCATAGTTTCCCTCAGCATCGTCGCTATCTATGCGCTGGTGCTTGGATG</t>
  </si>
  <si>
    <t>MG_2237</t>
  </si>
  <si>
    <t>A000=TGTTTTCTGTAATGTTCACTTGTTTAAACAAATTTTATTTGCAGTTTCATGCTACTCTCTGTTCCCATTGTTGTTTGAGGACCAAGAATACCCAATAAAAGTGCTGCTGCTGTTGACCTATGGTGCTCTCATGTGGGTAGGTTTTTCATCCCATTTCGCTGCAAACCCT; A001=TGTTTTCTGTAATGTTCACTTGTTTAAACAAATTTTATTTGCAGTTTCATGCTACTCTCTGTTCCCATTGTTGTTTGAGGACCAAGAATACCCAATAAAAGTGCTGCTGCTGTTGACCTACGGTGCTCTCATGTGGGTAGGTTTTTCATCCCATTTCGCTGCAAACCCT</t>
  </si>
  <si>
    <t>MG_2238</t>
  </si>
  <si>
    <t>A000=ATTTCTCTCTATACAAAGAAAGAATAGACCATCATACTCCCCCACTGTTTCTGCAGCCAGCTAGAATCACTTGTAGCTAAGCAGAACTGAGTTGATGACATGCATGAGCAAGCGGAGATTGCTGTTATCCAATGGACTGGTGGTGGGGAGCGACCGGTGGTGAG; A001=ATTTCTCTCTATACAAAGAAAGAATAGACCATCATACCACCCCACTGTTTCTGCAGCCAGCTAGAATCACTTGTAGCTAAGCAGAACTGAGTTGATGACATGCATGAGCAAGCGGAGATTGCTGTTATCCAATGGACTGGTGGTGGGGAGCGACCGGTGGTGAG</t>
  </si>
  <si>
    <t>MG_2239</t>
  </si>
  <si>
    <t>A000=GGACAGGATGTACCACTACGAGTATATACAGTGCCTTCCATACACAGGCAAAGGTAACGGCGTGAAGTTCTGATGTTCGACAGGAGAACTCCTAGCCCAAAGACAACACAACGATCGTTCATGACAAGGAACCCGTGATGACCTGAGGCATGACATCTCCGCTGTCGTT; A001=GGACAGGATGTACCACTACGAGTATATACAGTGCCTTCCGTACACAGGCAAAGGTAACGGCGTGAAGTTCTGATGTTCGACAGGAGAACTCCTAGCCCAAAGACAACACAACGATCGTTCATGACAAGGAACCCGTGATGACCTGAGGCATGACATCTCCGCTGTCGTT</t>
  </si>
  <si>
    <t>MG_2240</t>
  </si>
  <si>
    <t>A000=GATGTTCAACTTTAAGAAGGACAAGGATGGTTACTGGAAGTGGTTTGGTGGCAACCTTGCTTCTGGTGGTGCCGCTGGTGCTTCCTCGCTGTTCTTTGTGTACTCCCTTGACTATGCTAGGACAAGGCTGGCCAATGACGCAAAGGCATCCAAGG; A001=GATGTTCAACTTTAAGAAGGACAAGGATGGTTACTGGAAGTGGTTCGGTGGCAACCTTGCTTCTGGTGGTGCCGCTGGTGCTTCCTCGCTGTTCTTTGTGTACTCCCTTGACTATGCTAGGACAAGGCTGGCCAATGACGCAAAGGCATCCAAGG</t>
  </si>
  <si>
    <t>MG_2241</t>
  </si>
  <si>
    <t>A000=ACAGCGAAAGCAAGCGAGGTTTGTGCTACCAAAGAGCGCCCAGGTGGACGCCGAGGTGCGGAGCGAGCTGCAGGACCTGATGGACGCAAGGGAGGCTGGCATGTCCTTCATTCTGGGTCACTCCCACATGAAGGCCAAGAGCGGGTCTAGCTTCGTGAAGCGGATCGTGATAAA; A001=ACAGCGAAAGCAAGCGAGGTTTGTGCTACCAAAGAGCGCCCAGGTGGACGCCGAGGCGCGGAGCGAGCTGCAGGACCTGATGGACGCAAGGGAGGCTGGCATGTCCTTCATTCTGGGTCACTCCCACATGAAGGCCAAGAGCGGGTCTAGCTTCGTGAAGCGGATCGTGATAAA</t>
  </si>
  <si>
    <t>MG_2242</t>
  </si>
  <si>
    <t>A000=AACATGCAACCTCACCAACTCACAGTCAAGGTGCCGACCTTGCAGCTGCTGCAGATGATGATGACGATGACGATGTGGAGTGGCAGACTGACACGTCAGCGGAAGCCGCGAGAAAACGCATGGAGGAGCAGCTGAGTGCAGCAACTGCTGAAATGGTTATGCTTGCCACCGAGG; A001=AACATGCAACCTCACCAACTCACAGTCAAGGTGCCGACCTTGCAGCTGCTGCAGATGATGATGACGATGATGATGTGGAGTGGCAGACTGACACGTCAGCGGAAGCCGCGAGAAAACGCATGGAGGAGCAGCTGAGTGCAGCAACTGCTGAAATGGTTATGCTTGCCACCGAGG</t>
  </si>
  <si>
    <t>MG_2243</t>
  </si>
  <si>
    <t>A000=TTAATCAGCTTATGGCTATTATGTTGTTCCAGTAGCTCTAGAATCTTCCCATGTCGATGTGGGAAACCAGGTCGGGCGTAATGCTCTAGCTCGTGAATGTTCAGTGTCTAGACCAACAACCGAGCACTAGACAACATGAGTTGTGATGAATGACCGCAAAAACAGCTTCACCGACAAA; A001=TTAATCAGCTTATGGCTATTATGTTGTTCCAGTAGCTCTAGAATCTTCCCATGTCGATGTGGGAAACCAGGTCGGGCGTAATGCTCTAGCTCGTGAATGTTCAGTGTCTATACCAACAACCGAGCACTAGAAAACATGAGTTGTGATGAATGACCGCAAAAACAGCTTCACCGACAAA</t>
  </si>
  <si>
    <t>MG_2244</t>
  </si>
  <si>
    <t>A000=TTGGACACCGGTTTCTTCTCTTTGGTCCCTGAGGTGCTCTTGGAACCAGACTTCTTAATTTTATCAGACACATCCTTCTTTTTGTGGCTGGTCTGCTCTGTTTGCTCCTCGGCCACATCTTTCTTCTCTCCATTTATTCCAGCCCTTTTAGGTCCATTACTTCTCTTCGCACCCTTGTG; A001=TTGGACACCGGTTTCTTCTCTTTGGTCCCTGAGGTGCTCTTGGAACCAGACTTCTTAATTTTATCAGACACATCCTTCTTTTTGTGGCTGGTCTGCTCTGTTTGTTCCTCGGCCACATCTTTCTTCTCTCCATTTATTCCAGCCCTTTTAGGTCCATTACTTCTCTTCGCACCCTTGTG</t>
  </si>
  <si>
    <t>MG_2245</t>
  </si>
  <si>
    <t>A001=GGGGTGGTGGCTGTTCTTTGATGCCGAGCCGCTGAAGTGTGGCTTCAGGAGGAAGGGCGTAACAGCGCAACGGAGTGTCAGTCTTCTAGTTATTGCAGTTACATGCACATGCACATTCCCAAGTACCAACTACCGACAGACATGTCTTGAGTAACAAGCATGTTATTCTGAAGCTG; A002=GGGGTGGTGGCTGTTCTTTGATGCCGAGCCGCTGAAGTGTGGCTTCAGGAGGAAGGGCGTAACAGCGCAACGGAGTGTCAGTCTTCTAGTTATTGCAGTTACATGCACATGCACATGCCCAAGTACCAACTACCGACAGACATGTCTTGAGTAACAAGCATGTTATTCTGAAGCTG</t>
  </si>
  <si>
    <t>MG_2246</t>
  </si>
  <si>
    <t>A000=ATGAGTTCTCAGCATGGAACTCGTGTTAGAGATGCAGATCGATGTTACAAGACCTAACAGAATTTTATGGAAAATACATAGAAGACTTACACTGATAATCAAGTAATCATCGGGAACAATGGTGAATGTTTTCGGCACGACAAACCATCTTCTCCCAAAATGAAGGTTCAAGGGCTTGAAG; A001=ATGAGTTCTCAGCATGGAACTCGTGTTAGAGATGCAGATCGATGTTACAAGACCTAACAGAATTTTATGGAAAATACATAGAAGACTTACACTGATAATCAAGTAATCGTCGGGAACAATGGTGAATGTTTTCGGCACGACAAACCATCTTCTCCCAAAATGAAGGTTCAAGGGCTTGAAG</t>
  </si>
  <si>
    <t>MG_2247</t>
  </si>
  <si>
    <t>A001=CTTCCTGATCTGATGCCTAGAGCAAAACCCCCCATAATTTCGTTCGTAATGACTCACTATGGAATCACGAATTGATTCTGAAAGTAAAAAGTAGTACACAAAACAACTGACGAAGGCACGCAGCTGTCTCCTCGAAGCGCCACCACTCCTCGTAGTGGAGCGCAGACAACCATTGAC; A005=CTTCCTGATCTGATGCCTAGAGCAAAACCCCCCATAATTTCGTTCGTAATGACTCACTATGGAATCACGAATTGATTCTGAAAGTGAAAAGTAGTACACAAAACAACTGACGAAGGCACGCAGCTGTCTCCTCGAAGCGCCACCACTCCTCGTAGTGGAGCGCAGACAACCATTGAC</t>
  </si>
  <si>
    <t>MG_2248</t>
  </si>
  <si>
    <t>A000=CACTTGCTTGGAGCCTTGGAGTAAAATAGACAGATTAATCTAATTTACAACGCTGTGTGTGTATACTCTCTCTCCCCTCTCTTTCTACATTGTATAGGAGCAGACATATTACACAACTAACTCCTGGGGCAGAGAACTCAGATCGTAAGCAATGTATACCTAT; A001=CACTTGCTTGGAGCCTTGGAGTAAAATAGACAGATTAATCTAATTTACAACGCTGTGTGTGTATACTCTCTCTCCCCTCTCTTTCTACATTGTATAGGAGCAGACATATTACACAACTAACTCCTAGGGCAGAGAACTCAGATCGTAAGCAATGTATACCTAT</t>
  </si>
  <si>
    <t>MG_2249</t>
  </si>
  <si>
    <t>A000=GCATATCATAAGGAACTACATCGTAAAGATGGATACCTTATGATCGCTCAATTGCAGCAATCTCCTCCTCCAACCAAAAAAGCCTAAGCCTTGGGTTCTTGGTATTGATGAAAATCTCTCGAATCATTGGGCATTTGAAAAGTCGCAGCGCCTTCACTTTTTCTGCAACAGATA; A010=GCATATCATAAGGAACTACATCGTAAAGATGGATACCTTATGATCGCTCAATTGCAGCAATCTCCTCCTCCAACCAAAAAAGCCTAAGCCTTGGGTTCTTGGTATTGATGAAAATCTCTCGAATCATGGGGCATTTGAAAAGTCGCAGCGCCTTCACTTTTTCTGCAACAGATA</t>
  </si>
  <si>
    <t>MG_2250</t>
  </si>
  <si>
    <t>A000=CGAGTGAAGCCATGACTGGAAAAATTTACCGAAGTGATTATTTTGACAAGAGTGGACGGAGTATTCTTGTCATGAGACCTGGATGCCAGGTTTAATGATGCTCTTTTTTTCTTATTGTATCAAAATGTGCATATGTATGCACATTAGATTGTGTCATTTT; A001=CGAGTGAAGCCATGACTGGAAAAATTTACCGAAGTGATTATTTTGACAAAAGTGGACGGAGTATTCTTGTCATGAGACCTGGATGCCAGGTTTAATGATGCTCTTTTTTTCTTATTGTATCAAAATGTGCATATGTATGCACATTAGATTGTGTCATTTT</t>
  </si>
  <si>
    <t>MG_2251</t>
  </si>
  <si>
    <t>A000=ACCCAAAGACAGGAGTACCGGCTCAAATTCCGCCTGAACTACATGTGAAGGAGTATCCAGATTTTATGGAGAAGCTCGACAAGGCTACCTATGTATCCGAGGGAATAATAGGGAAGCTCTACCGGGAAATTAAGAAGCAGAACCCTCACATTGGACACTTTACAGAGGATGTGGCA; A001=ACCCAAAGACAGGAGTACCGGCTCAAATTCCGCTTGAACTACATGTGAAGGAGTATCCAGATTTTATGGAGAAGCTCGACAAGGCTACCTATGTATCCGAGGGAATAATAGGGAAGCTCTACCGGGAAATTAAGAAGCAGAACCCTCACATTGGACACTTTACAGAGGATGTGGCA</t>
  </si>
  <si>
    <t>MG_2252</t>
  </si>
  <si>
    <t>A000=TTTGGTTGTCAACTAGCAAGTTAGGGGGTTCTCAAGTAGGAAATTCGGCCGTAGAGATTACTCCTAACTTAAAACATAGGCCAGCATCTTAGCCTCTGAAGATCGTCTGAGGAAATGCTTTTGTAAAAACCTTAGAGGGAGTTGTGAACTGTAGGTTTGTGACAGGAGT; A001=TTTGGTTGTCAACTAGCAAGTTAGGGGGTTCTCAAGTAGGAAATTCGGCCGTAGAGATTACTCCTAACTTAAAACATAGGCCAGCATCTTAGCCTCTGAAGATCGTCTGAGGAAATGCTTTTGTAAAAATCTTAGAGGGAGTTGTGAACTGTAGGTTTGTGACAGGAGT</t>
  </si>
  <si>
    <t>MG_2253</t>
  </si>
  <si>
    <t>A000=CCAAGTATGGCTGAAGCACTCATGTGCATGCAAGCTTGGTCCCATGCAGACATGATAGGTAAATAATCCTCTCAAATTGCAATCATTCATTTAATTTATATTACACAATAGTTAGTTTTTTACTGAGTGTTCCTTCATTATTTAAATCTTGC; A001=CCAAGTATGGCTGAAGCACTCATGTGCATGCAAGCTTGGTCCCATGCAGACATGATAGGTAAATAATCCTCTCAAATTCCAATCATTCATTTAATTTATATTACACAATAGTTAGTTTTTACTGAGTGTTCCTTCATTATTTAAATCTTGC</t>
  </si>
  <si>
    <t>MG_2254</t>
  </si>
  <si>
    <t>A000=AACCCCACCACATATTTTCTTCTCAGCGGACTCTGGAGCTCAGGGGAGTGCAGCACAGCACAGCACAGCACAGCACAGAGATGTTATATATGTTCAAAGAATGAACAGACAGGAGATACAGCATCATACATACATCTGCCTACTACCAACAGCAAACCAAAAAATCCTAATCTACCT; A001=AACCCCACCACATATTTTCTTCTCAGCGGACTCTGGAGCTCAGGGGAGTGCAGCACAGCACAGCACAGCACAGCACAGAGATGTTATATATGTTCAAAGAATGAACAGACAGGAGATACAACATCATACATACATCTGCCTACTACCAACAGCAAACCAAAAAATCCTAATCTACCT</t>
  </si>
  <si>
    <t>MG_2255</t>
  </si>
  <si>
    <t>A000=GCTTCAGATGAACATTGCTCACAAAGGGCAAGTGAATGTTCATCGTCAGGAAATGACATTTACTTTGATGGGTATTCGACATCCATCATCACGAAGTACAGCGACAGGATTTTGTTGACAGAGTCAGATACAAAAGCCCGTTCCTCAAGACGAAAAGAAAAG; A001=GCTTCAGATGAACATTGCTCACAAAGGGCAAGTGAATGTTCATCGTCAGGAAATGACATTTACTTTGATGGGTATTCGACATCCATCATCACGAAGTACAGTGACAGGATTTTGTTGACAGAGTCAGATACAAAAGCCCGTTCCTCAAGACGAAAAGAAAAG</t>
  </si>
  <si>
    <t>MG_2256</t>
  </si>
  <si>
    <t>A001=TGCATTTTAAATGAAAACAGCACAGGAGCTTGGTGATCAACTCGTTGACAACACAGAAAACCAACCGGTAGAGTGGAAAAGTGGGCCGCGGCCGTGAGCTGAACCAAATTGGATTTAGTTCATCTACACCACGTCCCTTGGCCCCTGCACC; A002=TGCATTTTACATGAAAACAGCACAGGAGCTTGGTGATCAACTCGTTGACAACACAGAAAACCAACCGGTAGAGTGGAAAAGTGGGCCGCGGCCGTGAGCTGAACCAAATTGGATTTAGTTCATCTACACCACGTCCCTTGGCCCCTGCACC</t>
  </si>
  <si>
    <t>MG_2257</t>
  </si>
  <si>
    <t>A000=GCAGGGCGGCGCCGCCGGCGACGACGCGACTGCCGGGTATTGATTAGCCAGGCCCCGTTCCCGGCGGGCGGATGGAAATGGATGCATGGATGTCCGGTCGATTGACTGGGCGATCTCTTGTTTCCTGTCGTTTAAATGGTTCTGTACAT; A001=GCAGGGCGGCGCCGCCGGCGACGACGCGGCTGCCGGGTATTGATTAGCCAGGCCCCGTTCCCGGCGGGCGGATGGAAATGGATGCATGGATGTCCGGTCGATTGACTGGGCGATCTCTTGTTTCCTGTCGTTTAAATGGTTCTGTACAT</t>
  </si>
  <si>
    <t>MG_2258</t>
  </si>
  <si>
    <t>A000=CCAAAATATAAGATCACTTGAGCTTATATAATTTGAGACGGAAGGAGTAGAACGCTGACCAAGACATGTATTTATAGAGCATAATCTAAGATACCGTCATGGTACATACATAACATGGATAGTGTCAACAACGATGAACATCAGGTAGCTCTAAAAGTTTAGTCAAGGTCCTAGCA; A002=CCAAAATATAAGATCACTTGAGCTTATATAATTTGAGACGGAAGGAGTAGAACGCTGACCAAGACATGTATTTATAGAGCATAATCTAAGATACCGGCATGGTACATACATAACATGGATAGTGTCAACAACGATGAACATCAGGTAGCTCTAAAAGTTTAGTCAAGGTCCTAGCA</t>
  </si>
  <si>
    <t>MG_2259</t>
  </si>
  <si>
    <t>A000=GAGCTCCGAGCATGTGGCGTACATGGATCACGGAGATCCGAGTCGCTGCATTCAATGTCAAAGTCCCTGAGCTGGGTATTAAGTCTGAAGTAGAACTTGGCTTCTTGAGCTGCATCCCCACTTGGGGTTGAAGATACAGTGGCTGAGGCTCCTCT; A001=GAGCTCCGAGCATGTGGCGTACATGGATCACGGAGATCCGAGTCGCTGCATTCAATGTCAAAGTCCCTGAGCTGGGTATTAAGTCTGAAGTAGAACTTGGCTTCTTGAGCTGCATCCTCACTTGGGGTTGAAGATACAGTGGCTGAGGCTCCTCT</t>
  </si>
  <si>
    <t>MG_2260</t>
  </si>
  <si>
    <t>A000=GACATGGAGAAAGAAATTAGGAAAGAAGTCGACGCTGCCATTGCTAAAGCCAAGGTTACCATCGCAATTGGATATACTCCTTTTGTGCACTCTAAATTAGTTGTGCTTAACACTTACATATGCATCTATTAATATCTCCAGGAAAG; A001=GACATGGAGAAAGAAATTAGGAAAGAAGTCGACGTTGCCATTGCTAAAGCCAAGGTTACCATCGCAATTGGATATACTCCTTTTGTGCACTCTAAATTAGTTGTGCTTAACACTTACATATGCATCTATTAATATCTCCAGGAAAG</t>
  </si>
  <si>
    <t>MG_2261</t>
  </si>
  <si>
    <t>A001=AGCAACACACGACCATCCTTGCCTCGAGCTGCCTCTCCATGTTGAATCTTGCAATGAAGTCTTCCACTCTCCTATTCAGCTCCTCGGTAGGCAGCTCCGTTGCCTCCTCACAGTCTTCTTCCTTCATCACCTCTTCTTCCAGGTCATCA; A002=AGCAACACACGACCATCCTTGCCTCGAGCTGCCTCTCCATGTTGAATCTTGCAATGAAGTCTTCCACTCTCCTATTCAGCTCCTCGGTAGGCAGCCCCGTTGCCTCCTCACAGTCTTCTTCCTTCATCACCTCTTCTTGCAGGTCATCA</t>
  </si>
  <si>
    <t>MG_2262</t>
  </si>
  <si>
    <t>A000=TGTCCTAACCTCTAAGGCTCTTGCTCGCCTCCCAAGGGGGAAATCCCCCAAATAATCGCTATTTACAAACGATTCCCCGCGCCTTTCTCTCCTCCTAACAGTATGTGTTAACTTAACACCAGGCTAAAACTGTTGGCCACCCAAAATCG; A002=TGTCCTAACCTCTAAGGCTCTTGCTCGCCTCCCAAGGGGGAAATCCCCCAAATAATCGCTATTCACAAACGATTCCCCGCGCCTTTCTCTCCTCCTAACAGTATGTGTTAACTTAACACCAGGCTAAGACTGTTGGCCACCCAAAATCG</t>
  </si>
  <si>
    <t>MG_2263</t>
  </si>
  <si>
    <t>A000=GGATTCAAGGCGAGGCGTGAGAATAAAGACTGCGATAGGAAGAGGAGGCTACATCCGCAATATCTCCTACAGCAACATAACATTCGACAATGTTCGTGCTGCAATTGTGATAAAGGTTGACTACAATGAGCATGCTGATGATGGGTATGACAGAAATGCCTT; A001=GGATTCAAGGCGAGGCGTGAGAATAAAGACTGCGATAGGAAGAGGAGGCTACGTCCGCAATATCTCCTACAGCAACATAACATTCGACAATGTTCGTGCTGCAATTGTGATAAAGGTTGACTACAATGAGCATGCTGATGATGGGTATGACAGAAATGCCTT</t>
  </si>
  <si>
    <t>MG_2264</t>
  </si>
  <si>
    <t>A000=GCCCAACCACAAGGAACAGCACTATGACGATCCCCGCGGTCTCGGAGTGGTGTATGGGCACGGCCTTGGGCGCGAGGATCATGAGCACGGAGGTCAGGTACCCATTGGTGAGCCCGAGAAGGCACGTCAGCACGGTGACCGGGATCTCGGTGCGGAAGTAGCTGGGTCCGTGCAGGCA; A001=GCCCAACCACAAGGAACAGCACTATGACGATCCCCGCGGTCTCGGAGTGGTGTATGGGCACGGCCTTGGGCGCGAGGATCATGAGCACGGAGGTCAGGTACCCGTTGGTGAGCCCGAGAAGGCACGTCAGCACGGTGACCGGGATCTCGGTGCGGAAGTAGCTGGGTCCGTGCAGGCA</t>
  </si>
  <si>
    <t>MG_2265</t>
  </si>
  <si>
    <t>A001=CAACAAGAATCCAGAGCAAAGCAACACCGTACCAACTAGCAGTAGATCTTTTAGCGACAAGTTTCTAGAGATCTCACCTAGTGAAGTAGCCATGCTCTGCAGCAATTCCCAGCTTCTCACATGGCGCGAACCACTTGCTCAGCTCATCCTTCCCCCGACCGCTCACGATGAA; A007=CAACAAGAATCCAGAGCAAAGCAACACCGTACCAACTAGCAGTAGATCTTTTACCGACAAATGTCTAGAGATCTCACCTAGTGAAGTAGCCATGCTCTGCAGCAATCCCCAGCTTCTCACATGGCGCGAACCACTTGCTCAGCTCATCCTTCCCCCGACCGCTCACGATGAA</t>
  </si>
  <si>
    <t>MG_2266</t>
  </si>
  <si>
    <t>A000=AATATTTCTGTATGCAGCTGGGCCAGTGGCACCTTGCGGACGAGTATGACGGTCAGGTGAGAGAACTTAACTGTAAATCCATGTGCCACAGTCCGATGTGCCCTCCATATTCAGCAATAACAGAGTGGCAGCATACGGTTCTTT; A009=AATATTTCTGTATGCAGCTGGGCCAGTGGCACCTTGCGGACGAGTATGATGGTCAGGTGAGAGAACTTAACTGTAAATCCATGTGCCACAGTCTGATGCGCCCTCCATATTCAGCAATAACAGAGTGGCAGCATACGGTTCTTT</t>
  </si>
  <si>
    <t>MG_2267</t>
  </si>
  <si>
    <t>A000=TTGATCGTGTTCTACTTGCAGCACAGAATGGAACCCTGAGTCACAACGGGTTAAACGCAAATACTCCAAGCGCTTGCAAGTGCTGAGGATGTTGGGAATGTCTAGCTCACCAAACCTCATATTTTGCAGCCACAGACTCGTAAGGCCAGCAAATGCACGCGGACAAGCACCAA; A001=TTGATCGTGTTCTACTTGCAGCACAGAATGGAACCCTGAGTCACAACGGGTTAAACGCAAATACTCCAAGCGCTTGCAAGTGCTGAGGATGTTGGGAATGTCTAGTTCACCAAACCTCATATTTTGCAGCCACAGACTCGTAAGGCCAGCAAATGCACGCGGACAAGCACCAA</t>
  </si>
  <si>
    <t>MG_2268</t>
  </si>
  <si>
    <t>A000=TGCCGTGCTCAGGTACAACGCGAAGCGCAGGCACTGGCGCCGCACCAAGCTCGGGTTCTAGATCCGTGCCTGCCGACCGCCGCGTGGGGGAGCCATGGTTCCAAGACTTATCTGCATTTTGTTTTATGGACGTTTTAGTGTTTGTTATGCAAGCTAGGAAGTGATTCCAGGA; A001=TGCCGTGCTCAGGTACAACGCGAAGCGCAGGCACTGGCGCCGCACCAAGCTCGGGTTCTAGATCCGTACCTGCCGACCGCCGCGTGGGGGAGCCATGGTTCCAAGACTTATCTGCATTTTGTTTTATGGACGTTTTAGTGTTTGTTATGCAAGCTAGGAAGTGATTCCAGGA</t>
  </si>
  <si>
    <t>MG_2269</t>
  </si>
  <si>
    <t>A001=GTATCTCAAGTTGTATATTTTGACCAATTGTTCTGCATTAATCGATAGCTCTTGTTAGCTCATCTATCCGAATGGAACCATCTTGAAAGCATAACAAACTTATATAGTCTATAAACCCTCACACATTAGAGAAGTTGCATATCACATATTATAGAGCACTATTTGAATTCATATA; A003=GTATCTCAAGTTGTATATTTTGACCAATTGTTCTGCATTAATCGATAGCTCTTGTTAGCTCATCTATCCGAATGGAACCATCTTGAAAGCATAACAAACTTATATAGTCTATAAACCCTCACACATCAGAGAAGTTGCATATCACATATTATAGAGCACTATTTGAATTCATATA</t>
  </si>
  <si>
    <t>MG_2270</t>
  </si>
  <si>
    <t>A000=CGGCAGCGAACCACCGAAACTCAACTCACATAGTACTCCGTACTACCAAAGCCCATCCCTCATCTCCTCTGATTCCCAACTTCTACACCTCCCTCCTCCAATCCTTCAATGGCGACGGCGGCAGCATCTCGGCCCAGCGGCCCTGTCCTTCTGAG; A001=CGGCAGCGAACCACCGAAACTCAACTCACATAGTACTCCGTACTACCAAAGCCCATCCCTCATCTCCTCTGATTCCTAACTTCTACACCTCCCTCCTCCAATCCTTCAATGGCGACGGCGGCAGCATCTCGGCCCAGCGGCCCTGTCCTTCTGAG</t>
  </si>
  <si>
    <t>MG_2271</t>
  </si>
  <si>
    <t>A000=CACTAATTACAGGCTATGTCTTGTGGATGTACAAAAATCATGAAATCTGGCTACTGAGCTCTTAGCTACACAAGGATTGGTTCCACACAAGGCTATATTTTCTAGCTAATGCTCCTCTGTTTACAAACAGAGGGAGTAGTAAATATCAACATAGGAATTTGCACTGCAAAGCATG; A001=CACTAATTACAGGCTATGTCTTGTGGATGTACAAAAATCATGAAATCTGGCTACTGAGCTCTTAGCTACACAAGGATTTGTTCCACACAAGGCTATATTTTCTAGTTAATGCTCCTCTGTTTACAAACAGAGGGAGTAGTAAATATCAACATAGGAATTTGCACTGCAAAGCATG</t>
  </si>
  <si>
    <t>MG_2272</t>
  </si>
  <si>
    <t>A000=CCTTGTTGACCTTACAGATGGTGGTGTGGATTACAGTTTTGAGTGCATCGGAAATGTTTCTATCATGAGGTCTGCACTCGAATGCTGCCACAAGGTAAGCTGGAGTTGCAGCTTATGTACATGGCATGTTCATGAACTTTGTGGACTCAT; A001=CCTTGTTGACCTTACAGATGGTGGTGTGGATTACAGTTTTGAGTGCATCGGAAATGTTTCTATCATGAGGGCTGCACTCGAATGCTGCCACAAGGTAAGCTGGAGTTGCAGCTTATGTACATGGCATGTTCATGAACTTTGTGGACTCAT</t>
  </si>
  <si>
    <t>MG_2273</t>
  </si>
  <si>
    <t>A000=GATGACTTCCTACTTTTTTCATTGTCAGCTTCCTGAGAACCAACTGTAACCCTGTTCGACTCCCTGCCTCCATAAGACAAAGAAACTGGAAGAGACCGAGACCTTGGCAAACATGAGAAAGGATCTGCGGTATCCAGCTCAGGCGATCTGCTCTCTAATGTT; A001=GATGACTTCCTACTTTTTTCATTGTCAGCTTCCTGAGAACCAACTGCAACCCTGTTCGACTCCCTGCCTCCATAAGACAAAGAAACTGGAAGAGACCGAGACCTTGGCAAACATGAGAAAGGATCTGCGGTATCCAGCTCAGGCGATCTGCTCTCTAATGTT</t>
  </si>
  <si>
    <t>MG_2274</t>
  </si>
  <si>
    <t>A000=GTCGCTCTTATTTGCAAGGTCCTCTTCCTAGTACTCGTAGCTTAGGCCCTTGAAGTTGAGCGCCAGCCTCACTCGCATCGCGAAAGGGCCCCTCCATGTCCCTAGGAGCTTTAGCTCATGCTCGTCTTCCCCTGCTGCCACTTGTTGCTACGCTAGCTCAAAT; A003=GTCGCTCTTATTTGCAAGGTCCTCTTCCTGGTACTCGTAGCTTAGGCCCTTGAAGTTGAGCGCCAGCCTCACTCGCATCGCGAAAGGGCCCCTCCATGTCCCTAGGAGCTTTAGCTCATGCTCGTCTTCCCCTGCTGCCACTTGTTGCTACGCTAGCTCAAAT</t>
  </si>
  <si>
    <t>MG_2275</t>
  </si>
  <si>
    <t>A000=CCGCTCTTACATCTGGCTCACTGATCACTTGCACACTAGTAAATTCTGACACTGGTGTACCAGCACGTTCTGAAGTTACGGCTTGGTTTACATCTTCAATATGCTGTGTGGAAACCGTATGCTGCACTTTAGTTTTTAGCATGCATGAACTACAAAAGAAGAATCGAA; A001=CCGCTCTTACATCTGGCTCACTGATCACTTGCACACTAGTAAATTCTGACACTGGTGTGCCAGCACGTTCTGAAGTTACGGCTTGGTTTACATCTTCAATATGCTGTGTGGAAACCGTATGCTGCACTTTAGTTTTTAGCATGCATGAACTACAAAAGAAGAATCGAA</t>
  </si>
  <si>
    <t>MG_2276</t>
  </si>
  <si>
    <t>A000=AGTGTACCAGTTAAGCACCTGTTTGTCTTGAAGCTTTCAAACCCGTAGATATCCAGCACCCCAATTAAGCATTTTGAAGTTGGATCTTGACCAATAGAGTTGTTTATCTTAGTCACGAGCCTAGGATCAAAGGACAATTGTCAGATAAGAACCAAAAGGAAACATT; A001=AGTGTACCAGTTAAGCACCTGTTTGTCTTGAAGCTTTCAAACCCGTAGATATCCAGCACCCCAATTAAGCATTTTGAAGTTGGATCTTGACCAATAGAGTTGTTTATCTTAGTCACAAGCCTAGGATCAAAGGACAATTGTCAGATAAGAACCAAAAGGAAACATT</t>
  </si>
  <si>
    <t>MG_2277</t>
  </si>
  <si>
    <t>A000=TTAACTGACAAACTTTGTGGGCTACATGCCATTGTTGAGAACCCTTTGCCGTTATCATTCATATAATTTCCCTCAGCTGCCTCGTCCAAATTAATTTTCCTTTTAACACGCCTCCGGAAGGTGAGCTGAGGACTAAATCTGTTCTTAC; A001=TTAACTGACAAACTTTGTGGGCTACATGCCATTGTTGAGAACCCTTTGCCGTTATCATTCATATAATTTCCCTCAGCTGCCTCGTCCAAATTAATTTTCCTTTTAACACGCCTCCGGAAGGTAAGCTGAGGACTAAATCTGTTCTTAC</t>
  </si>
  <si>
    <t>MG_2278</t>
  </si>
  <si>
    <t>A000=ATTATTAGTCACTTGATGTTGCTAAGACTGTTTGCTTTGCTTTGTCCAGCATCAGCAAAACCAAGAGGAGCATGAACCTTTATCTTCTGCCTTTGATGGATCATCTCCAGCTTCTGCTATAGTTGCAGTTGACACGAATCTGGACAC; A001=ATTATTAGTCACTTGATGTTGCTAAGACTGTTTGCTTTGCTTTGTCCAGCATCAGCAAAACCAAGAGGAGCATGAACCTTTATCTTCTGCCTTTGATGGATCATCTCCAGCTTCTGCTATAGTCGCAGTTGACACGAATCTGGACAC</t>
  </si>
  <si>
    <t>MG_2279</t>
  </si>
  <si>
    <t>A000=GTGTTGCTGCTCTTGTCTGGCTGGAAGAGGCAGGCATCTCCTTTCTTCAGGCCATTGTCTGTGACAAATTTGTTCCACCCCGTGGTAAGCCACCTCTGGTTGCTGTTATGCTCACTGCAGATTAACTTGACAGGCCATGGCACCGTCGTTTTGTCCTCCAGCTGAAG; A001=GTGTTGCTGCTCTTGTCTGGCTGGAAGAGGCAGGCATCTCCTTTCTTCAGGCCATTGTCCGTGACAAATTTGTTCCACCCCGTGGTAAGCCACCTCTGGTTGCTGTTATGCTCACTGCAGATTAACTTGACAGGCCATGGCACCGTCGTTTTGTCCTCCAGCTGAAG</t>
  </si>
  <si>
    <t>MG_2280</t>
  </si>
  <si>
    <t>A000=CGGTCCCCCTCGTCACACTCGAAGAAAGACAAGAACTCCAACCGCTTGCAATGGCTAAGGATGTTGGATATATCTGATTTACCAAACCTCATATTCCGTAGATGCAGCCGCGTGAGACCAGCAAATGCATCCGGACAATCACGAACAAAATCA; A002=CGGACCCCCTCGTCACACTCGAAGAAAGACAAGAACTCCAACCGCTTGCAATGGCTAAGGATGTTGGATATATCTGATTTACCAAACCTCATATTCCGTAGATGCAGCCGCGTGAGACCAGCAAATGCATCCGGACAATCACGAACAAAATCA</t>
  </si>
  <si>
    <t>MG_2281</t>
  </si>
  <si>
    <t>A000=TGCCTGCTTTTGGCTACCTGAATCTTCTTCCATGGGTATGTGTATCCGACTGTAGAATTCTTTATCTGCTTCCATTGCTTGTGCTTGCCACCTCTCAATGGCTAGAGGATGTTTGACACCATCAATGGAGACTGCATCAGTATCAACCCATGC; A001=TGCCTGCTTTTGGCTACCTGAATCTTCTTCCATGGGTATGCGTATCCGACTGTAGAATTCTTTATCTGCTTCCATTGCTTGTGCTTGCCACCTCTCAATGGCTAGAGGATGTTTGACACCATCAATGGAGACTGCATCAGTATCAACCCATGC</t>
  </si>
  <si>
    <t>MG_2282</t>
  </si>
  <si>
    <t>A000=GGTGAATAAGAATGTCCTTCTGCAGTATGGAAAGAAAGTTTGCACTCTCAAAGAAACAAATGGAATGACAGTTTACCTTTGTCAATTCATTGTGGGACAACTTCACCACATCTAGTTTATCCTTTAGCTTTGAGTTTTCAGTGCGAACTTCTGCCAGTCGAGACTCTAGTTCT; A001=GGTGAATAAGAATGTCCTTCTGCAGTATGGAAAGAAAGTTTGCACTCTCAAAGAAACAAATGGAATGACAGTTTACCTTTGTCAATTCATTGTGGGACAACTTCACCCCATCTAGTTTATCCTTTAGCTTTGAGTTTTCAGTGCGAACTTCTGCCAGTCGAGACTCTAGTTCT</t>
  </si>
  <si>
    <t>MG_2283</t>
  </si>
  <si>
    <t>A000=ACAAAATATCCGAGTGTGACACAAAGAACCCCCTTTATTTTACCTGACAAAGAACCCGCTCTACTTTGCCGAAATCGCAGCGGCGGTAGATTTTGTTGGATCTGTACGCGTGAAAGATGTAACTTTGCTACCATCGAACGACCTGCCCTTGGTTTTACTGTCTGTACCAT; A001=ACAAAATATCCGAGTGTGACACAAAGAACCCCCTTTCTTTTACCTGACAAAGAACCCGCTCTACTTTGCCGAAATCGCAGCGGCGGTAGATTTTGTTGGATCTGTACGCGTGAAAGATGTAACTTTGCTACCATCGAACGACCTGCCCTTGGTTTTACTGTCTGTACCAT</t>
  </si>
  <si>
    <t>MG_2284</t>
  </si>
  <si>
    <t>A000=CGTGGCATGTGCCCAGGCGTGAATCAACCTATAAAGTTCCCATATACAAACGAGGACCAGCGTGCAGTGCAGAAGCGAATGCCCCGAGGCATTGGGTCACTTGCCAAAATCCACTTCCTGCCATCTAATCAAATAAGGGCTGAACATCGTCCAAGGAT; A002=CGTGGCATGTGCCCAGGCGTGAATCAGCCTATAAAGTTCCCATGTACAAACGAGGACCAGCGTGCAGTGCAGAAGCGAATGCCCCGGGGCATTGGGTCACTTGCCAAAATCCACTTCCTGCCATCTAATCAAATAAGGGCTGAACATCGTCCAAGGAT</t>
  </si>
  <si>
    <t>MG_2285</t>
  </si>
  <si>
    <t>A000=AGTAAAACAGTAGATGCATCCGACGGTTGACAGCGTAAGTAACTTGAGCTGCTCGATGGCGACCGTCCGATGGGGCTCGAAGCGATACCAGCTCGATGGAGGTCGTTAACTGAAGATGACACTTGGTTTGGGTTCAGAACAGCTGATGCCTGACATTGCCCCTGTCTGAGACTCGACGTGTC; A001=AGTAAAACAGTAGATGCATCCGACGGTTGACAGCGTAAGTAACTTGAGCTGCTCGATGGCGACCGTCCGATGGGGCTCGAAGCAATACCAGCTCGATGGAGGTCGTTAACTGAAGATGACACTTGGTTTGGGTTCAGAACAGCTGATGCCTGACATTGCCCCTGTCTGAGACTCGACGTGTC</t>
  </si>
  <si>
    <t>MG_2286</t>
  </si>
  <si>
    <t>A000=GTAAGTGGTTTAATTATCTAGTAGAGTGCACATGTGCATGTTTCAACATCTTTTGTATAATTTCACAATGGCATGGATACAAACATCATAACACCTTGGCAAGTGATGTAGGAGATGCCTACAGCCAACGCTGGAAGCTAGTCACAAATTACACACT; A001=GTAAGTGGTTTAATTATCTAGTAGAGTGCACATGTGCATGTTTCAACATCTTTTGTATAATTTCAAAATGGCATGGATACAAACATCATAACACCTTGGCAAGTGATGTAGGAGATGCCTACAGCCAACGCTGGAAGCTAGTCACAAATTACACACT</t>
  </si>
  <si>
    <t>MG_2287</t>
  </si>
  <si>
    <t>A002=CATCAAGTTCAACAAGGAGTCGCACGTCGAGTGGAATTGCGAGAGGTGTCGCCAAGGGGAAGCCAAGAACATCGCCGACGATGTCTCCAAGGACAACGAGGCCGGGAAGGCCATGGCTGTCCTGGAGGCGCTCGTCAACAAAGTACTAACCAAATAAAAGAAAAGAATAACTCACTGAGTA; A008=CATCAAGTTCAACAAGGAGTCGCATGTCGAGTGGAATTGCGAGAGGTGTCGCCAAGGGGAAGCCAAGAACATCGCCGACGATGTCTCCAAGGACAACGAGGCCGGGAAGGCCATGGCTGTCCTGGAGGCGCTCGTCAACAAAGTACTAACCAAATAAAAGAAAAGAATAAATCATTGAGTA</t>
  </si>
  <si>
    <t>MG_2288</t>
  </si>
  <si>
    <t>A000=GTTTATCCTCAAACTTGGGCACCAGTGGTAGTCGAAATTCTGTTCCTGGCAATCCAGCTTTAGGAAACCTGGGCCCACGTATTACAAGCTCTGCGGGAAACATTGTGGGTGGAAGTAACATTGGAAGAAACATAAGCTCTGGTGGATTGTCGGTGCCGAGTATCTCATCGC; A001=GTTTATCCTCAAACTTGGGCACCAGTGGTAGTCGAAATTCTGTTCCTGGCAATCCAGCTTTAGGAAACCTGGGCCCACGTATTACAAGCTCTGTGGGAAACATTGTGGGTGGAAGTAACATTGGAAGAAACATAAGCTCTGGTGGATTGTCGGTGCCGAGTATCTCATCGC</t>
  </si>
  <si>
    <t>MG_2289</t>
  </si>
  <si>
    <t>A001=GAGCATCGGATCCATGCACAGTTGTGGCGCTAGCCACGTCTTTTCCAAATTTGGTCAAAAACTTGTCCTGATGTCACCAGCACAAGTATTAGGCGCGCTCTTATGGAAACAGCAACTTTCTCTCTGAAGAACAGATTAATAATCCTTACCTCCTTGAGG; A002=GAGCATCGGATCCATGCACAGGTGTGGCACTAGCCACGTCTTTCCCGAATTTGGTCAAAAACTTGTCCTGGTGTCACCAGCACAAGTATTAGGCGCGCCCTTATGGAAACAGCAACTTTCTCTCTGAAGAACAGATTAATAATCCTTACCTCCTTGAGG</t>
  </si>
  <si>
    <t>MG_2290</t>
  </si>
  <si>
    <t>A001=CGGCGAGCCTCCTCCACTCCACCACCACCGTCTCCGCAATCGTTGGGCCCAAGACCTAACCGTGGCCAAGATGAAGCACACACGCACACACACTTGTGGTGTGGAAGAAGAGCACAACTCACACAGATTGCTCCTCTTCTTGAAAAAATCAGCATCAACTCTCATTGGCCATCC; A002=CGGCGAGCCTCCTCCACTCCACCACCACCGTCTCCGCGATCGTTGGGCCCAAGACCTAACCGTGGCCAAGATGAAGCACACACGCACACACACTTGTGGTGTGGAAGAAGAGCACAACTCACACAGATTGCTCCTCTTCTTGAAAAAATCAGCATCAACTCTCATTGGCCATCC</t>
  </si>
  <si>
    <t>MG_2291</t>
  </si>
  <si>
    <t>A001=TTCTGCATTTTTCAGGTCTGCACAACATTCATGGAAATTATAGTCTTCCAAATATGCCTGGATCACTTGCACAAAGGAATGCTTCCATGAGTGGCCTTCCATCCTCTGGGGTTCAACAACCTGGAGGGAGCATTTCTGGGAGATTTGCTTCAAACAACCTTCCTGTTGCCATGTCTCAG; A002=TTCTGCATTTTTCAGGTCTGCACAACATTCATGGAAATTATAGTCTTCCAAACATGCCTGGATCACTTGCACAAAGGAATGCTGCCATGAGTGGCCTTCCATCCTCTGGGGTTCAACAACCTGGAGGGAGCATTTCTGGGAGATTTGCTTCAAACAACCTTCCTGTTGCCATGTCTCAG</t>
  </si>
  <si>
    <t>MG_2292</t>
  </si>
  <si>
    <t>6D</t>
  </si>
  <si>
    <t>A000=CCCCAGCTTTGCACAATGTCGACACGAGCCTCAGAAACACCGATTTGTCCTTTGGCGTGAGTCGTCGCTCCGCCATCTCCGCCACTGCCTTCCGGGCCTCCGCAGCCTTCCCCTCGTCATCGCAAAGCCCTGGCATCAACGCAGCAAACGTCTTCTCGCTCAACCTCAGACCCTTCTCCCC; A001=CCCCAGCTTTGCACAATGTCGACACGAGCCTCAGAAACACCGATTTGTCCTTTGGCGTGAGTCGTCGCTCCGCCATCTCCGCCACTGCCTTCCGGGCCTCCGCAGCCTTCCCCTCGTCATCGCAAAGCCCTGGCATCAACGCAGCAAACGTCTTCTCGCTCAACCTCAGACCCTTCTCCAC</t>
  </si>
  <si>
    <t>MG_2293</t>
  </si>
  <si>
    <t>A000=GCTTGTTGGTCTAATGGTTCATGGGGGGCATGGCATGCAGGCCAACGTTCTACCGGATCTACCGGAGCAAGTCGACGCAGGGGTTTCAGTCGGTCCCGTATGTGGTGGCGCTCTTCAGCGCGATGCTGTGGATCTACTACGCGCTCCTCAAGTCCGACGA; A002=GCTTGTTGGTCTAATGGTTCATGGGGGGCATGGCATGCAGGCCAACGTTCTACCGGATCTACCGGAGCAAGTCGACGCAGGGGTTCCAGTCGGTCCCGTATGTGGTGGCGCTCTTCAGCGCGATGCTGTGGATCTACTACGCGCTCCTCAAGTCCGACGA</t>
  </si>
  <si>
    <t>MG_2294</t>
  </si>
  <si>
    <t>A000=ATCCTGCCATACAAGCAACATATAAAAGAAAGGATGAGTTGCATTTTCTCCCTGATGTTGCTGAGTACTTCTTGAGCAGGGTATGGATTCAGAGCTTTGAAATTAACTTATTTCAACCTTATATGATAAGATGAACTTGTAGCATTTAACTGAATTTCACTA; A001=ATCCTGCCATACAAGCAACATATAAAAGAAAGGATGAATTGCATTTTCTCCCTGATGTTGCTGAGTACTTCTTGAGCAGGGTATGGATTCAGAGCTTTGAAATTAACTTATTTCAACCTTATATGATAAGATGAACTTGTAGCATTTAACTGAATTTCACTA</t>
  </si>
  <si>
    <t>MG_2295</t>
  </si>
  <si>
    <t>A000=GTTCTTCTGATGGATGGGATGTTTTTCATGTTTGTGTCTCTTGGTCCTTGAGATAGAGATGAAGCATGATTGATCTGTTGGTGTGTATTTAGTGAGTGGTACTAGCAGTTTTCTTCTAGTCAGTGCACAGATTGACCTGTTGGCACCAAAATTGATTAATTTCGTTCTGCTGAAA; A002=GTTCTTCTGATGGATGGGATGTTTTTCATGTTTGTGTCTCTTGGTCCTTGAGATAGAGATGAAGCATGATTGATCTGTTGGTGTGTATTTAGTGAGTGGTACTAGTAGTTTTCTTCTAGTCAGTGCACAGATTGACCTGTTGGCACCAAAATTGATTAATTTCGTTCTGCTGAAA</t>
  </si>
  <si>
    <t>MG_2296</t>
  </si>
  <si>
    <t>A000=AACTATGGCCAGCTCCACATGATACACATTTCGGCCCGTTTCTGTTTTGAACATGTCATCAGTGACATCTGTGATCGTCAAACTCTCCTCCACAGCGGTGCACTTCACGGTGACTACCTCCTTGGGCTTGAAGCATCTGCGTTTTCCTTGAAAAGAAAAGGTTAC; A002=AACTATGGCCAGCTCCACATGATACACATTTCGGCCCGTTTCTGTTTTGAACATGTCATCAGCGACATCTGTGATCGTCAAACTCTCCTCCACAGCGGTGCACTTCACGGTGACTACCTCCTTGGGCTTGAAGCATCCGCGTTTTCCTTGAAAAGAAAAGGTTAC</t>
  </si>
  <si>
    <t>MG_2297</t>
  </si>
  <si>
    <t>A000=TATACTCCTTTTTATTTACATGTACTGGAGGGAAAGGTGCTCCTGATACTTGTCGGTGGTGCTCGTGAGGCTCGCCGCTTCAGCAAGTTCAACTGAAAAACCGCAACACAGACAGCACATGAGGATGAGCGGAAGCAAAAGATTCCACGACGAAGCCAAA; A001=TATACTCCTTTTTATTTACATGTACTGGAGGGAAAGGTGCTCCTGATACTTGTCGGTGGTGCTCGTGAGGCTCGCCACTTCAGCAAGTTCAACTGAAAAACCGCAACACAGACAGCACATGAGGATGAGCGGAAGCAAAAGATTCCACGACGAAGCCAAA</t>
  </si>
  <si>
    <t>MG_2298</t>
  </si>
  <si>
    <t>A000=CCAACCATCCCGTCCCTCATCTGACAGAGAGCAGCATTGACGCCGCCAGTACATCTCCTCCGGTGCGCGTGCAGTGACGGACGTGGAGGCAGTGGGTGTGCCTCCCTTGCCTGAACTTGGGCAGCAGCAGTGCCGCTGCACCTGCCACGGCAGGTTC; A001=CCAACCATCCCGTCCCTCATCTGACAGAGAGCAGCATTGACGCCGCCAGTACATCTCCTCCGGTGCGCGTGCAGCGACGGACGTGGAGGCAGTGGGTGTGCCTCCCTTGCCTGAACTTGGGCAGCAGCAGTGCCGCTGCACCTGCCACGGCAGGTTC</t>
  </si>
  <si>
    <t>MG_2299</t>
  </si>
  <si>
    <t>A000=ACCAAGAAGGTAAACTGCCACTGCAGAGTGCAAGAACATCCTGCATCTGCCGAGTAAGCTTCGGTGTCAACTTGCTGTTGACGAACTCTTCTGAAGGCATCTTGGTTCCAGTTTCATATAGCTCATCCAGCGTAGCGATTTTCC; A001=ACCAAGAAGGTAAACTGCCACTGCAGAGTGCAAGAACATCCTGCATTTGCCGAGTAAGCTTCGGTGTCAACTTGCTGTTGACGAACTCTTCTGAAGGCATCTTGGTTCCAGTTTCATATAGCTCATCCAGCGTAGCGATTTTCC</t>
  </si>
  <si>
    <t>MG_2300</t>
  </si>
  <si>
    <t>A000=GCATGCGAGAATTGCTCAAAGATAAAGACATTGAAATTCTAGAGCTGAAAAAGGAGTTGGATGACCTGAAGTCTCGTTGTTCACACGTTAAGCAAAATGATGCTGCATCAATTGCTATAAGCTCGGTTTCTCAAACTGACCTGGCCAGTGATGCTGCATT; A002=GCATGCGAGAATTGCTCAAAGATAAAGACATTGAAATTCTAGAGCTGAAAAAGGAGTTGGATGACCTGAAGTCTCGTTGTTCACACGTTAAGCAAAATGATGCTGCATCCATTGCTATAAGCTCGGTTTCTCAAACTGACCTGGCCAGTGACGCTGCATT</t>
  </si>
  <si>
    <t>MG_2301</t>
  </si>
  <si>
    <t>A000=TCGGCTTGCCATGGCAGAGGGCGACGCAGTTCGTCGGCCGTGCAACCTCAAGCTGAGATCTGCACCGACGGGCGCGGCCCAAGAAATCGGTCTTGCCACGGCAGTCCTCGGAGCAGAAATCTGCCTCCGCCGCCACGAGGAGAAGCCCGGTGACGAGCAGGCCGGCGCAC; A002=TCGGCTTGCCATGGCAGAGGGCGACGCAGTTCGTCGGCCGTGCAACCTCAAGCTGAGATCTGCACCGACGGGCGCAGCCCAAGAAATCGGTCTTGCCACGGCAGTCCTCGGAGCAGAAATCTGCCTCCGCCGCCACGAGGAGAAGCCCGGTGACGAGCAGGCCGGCGCAC</t>
  </si>
  <si>
    <t>MG_2302</t>
  </si>
  <si>
    <t>A000=GATGCTCAGTTGCTCACGATGACGCTGAGGGGCGCGATGAAGACGCTGACAGAGAAGCCGACGCAAACCCACCCGAGCATGACGACGCGCTTCTCGCCCTCCGACAGGAGTAGGGTGAGGAGGAGGATAAGACCGAACACACCCACATTCAGGAGGAGGAGGATCTTCGCCGTGAAGAGCTG; A001=GATGCTCAGTTGCTCACGATGACGCTGAGGGGCGCGACGAAGACGCTGACAGAGAAGCCGACGCAAACCCACCCGAGCATGACGACGCGCTTCTCGCCCTCCGACAGGAGTAGGGTGAGGAGGAGGATAAGACCGAACACACCCACATTCAGGAGGAGGAGGATCTTCGCCGTGAAGAGCTG</t>
  </si>
  <si>
    <t>MG_2303</t>
  </si>
  <si>
    <t>A000=TTAGATAGTTACATCTTGTGGCTTATAGAGTAACATTATGTATAATGTCATATCAACTTTCATGTTACAAGTTCAGCTGGTGACACCATGAGACAAATTTTTAACTGGAACCCCAAACAGATCAAGGTTGAATGTAAGCAAATTAGAAACATCATGT; A001=TTAGATCGTTACATCTTGTGGCTTATCGAGTAGCATTGTGTATAACATCGTATCAACTTTCATGTTACAAGTTCAGCTGGTGACACCATGAGACAAATTTTTAACTGGAACCCCAAACAGAACAAGGTTGAATGTAAGCAAATTAGAATCATCATGT</t>
  </si>
  <si>
    <t>MG_2304</t>
  </si>
  <si>
    <t>A000=GATGGCAATGCAATAAATTATTCAGCTTTCAGTTCATGCATTGTTAATTTTGAAGTGGCAAGTTCTTGCATGGGGGCCTTGTTACATTTTAAGCTCAAGAATTTGCATGCTGCAGATTATTGCTCTCCGAAGAGCAAAGCGGA; A001=GATGGCAATGCAATAAATTATCCAGCTGTCAGTTCATGCATTGTTAATTTTGAAGTGACAAGTTCTTGCATGGGGGCCTTGTTACATTTCAAGCTCAAGAATTTGCATGCTGCAGATTATTGCTCTCCGAAGAGCAAAGCGGA</t>
  </si>
  <si>
    <t>MG_2305</t>
  </si>
  <si>
    <t>A000=CCACCTTGTCAGGTTCAGACACTTCCTTCTTCTCTAGAATGTCGCAAGCGATCTCCAAGCACCTCTTGGTGTCCCCGACCTTCTCCTGGTTGGCGAGCGCCTTGGCCATCGATATGAACACTAGAGCTCGTGCATCGCTGTCCTTCTCCACCTTCTTAGCGACAT; A001=CCACCTTGTCAGGTTCAGACACTTCCTTCTTCTCTAGAATGTCGCAAGCGATCTCCAAGCACCTCTTGGTGTCCCCGACCTTCTCCTGGTTGGCGAGCGCCTTGGCCATCGATATGAACACTAGAGCTCGCGCATCGCTGTCCTTCTCCACCTTCTTAGCGACAT</t>
  </si>
  <si>
    <t>MG_2306</t>
  </si>
  <si>
    <t>A000=AATGTTTTCTGCTGGCTTTGCCCCACTGCGACAGGACATCTTAAGGATGGCACCGAGTTCCAGAATACGAACAACTGATCAGAGACGAAGAACAGCGTTGCTGCATAAACACAACATGTAGATGTGCGGATTTATCTGCTGACC; A001=AATGTTTTCTGCTGGCTTTGCCCCACTGCGACAGGACATCTTAAGGATGGCACCGAGTTCCAGAATACGAACAACTGATCAGAGACGAAGAACAGCATTGCTGCATAAACACAACATGTAGATGTGCGAATTTATCTGCTGACC</t>
  </si>
  <si>
    <t>MG_2307</t>
  </si>
  <si>
    <t>A000=TAGCAAACCCTGAACTTTAATTAGTGTCATTTTTCAAAGATTGAAATGGAATATTTTTGCCTAGGTACAACGAGACCATAAGAATTAGCAAGCTGAAGGTGCCTCAAGATGAAAACAGTTGACATGGTTTTTACAGGAAGCAATGGCCACTTCAAAGCACTGCTAGAATGAAGAGAAAGTG; A001=TAGCAAACCCTGAACTTTAATTAGTGTCATTTTTCAAAGATTGAAATGGAATATTTTTGCCTAGGTACAACGAGACCGTAAGAATTAGCAAGCTGAAGGTGCCTCAAGATGAAGTTAACAGTTGACATGGTTTTTACAGGAAGCAATGGCCACTTCAAAGCACTGCTAGAATGAAGAGAAAGTG</t>
  </si>
  <si>
    <t>MG_2308</t>
  </si>
  <si>
    <t>A000=GTCCGGGTGCCCGGGTGGGTGAAGGTGAACATGGATGGGGAGGTCATTGGAAGGAAGGTGGACCTCAACGCCCATCGCTCGTACAAGACCCTTGCCTTGGCCCTTGAGATCATGTTCACCAAGCCGTCTGCCGGCCTTTGCGCTTCTAGTAAGCCTCAACT; A001=GTCCGGGTGCCCGGGTGGGTGAAGGTGAACATGGATGGGGAGGTCATTGGAAGGAAGGTGGACCTCAACGCCCATCGCTCGTACAAGACCCTTGCCTTGGCCCTTGAGATCATGTTCACCAAGCCGTCCGCCGGCCTTTGCGCTTCTAGTAAGCCTCAACT</t>
  </si>
  <si>
    <t>MG_2309</t>
  </si>
  <si>
    <t>A000=GTAGTCATACATGGCAACGTACATAAAACATCTATTGGGCAGTGGCAGAGTACACATATGGTACCTCGTCATAAAGAATGAATCACCTTGCCGATAGCCCTTAATGTGCTGAATCAAGTGTGTGAATTCCGGGTTAGCTCTGCTATTTTTGTCATATATGTAGCTTGCTCTTGC; A001=GTAGTCATACATGGCAACGTACATAAAACATCTATTGGGCAGTGGCAGAGTACACATATGGTACCTCATCATAAAGAATGAATCACCTTGCCGATAGCCCTTAATGTGCTGAATCAAGTGTGTGAATTCCGGGTTAGCTCTGCTATTTTTGTCATATATGTAGCTTGCTCTTGC</t>
  </si>
  <si>
    <t>MG_2310</t>
  </si>
  <si>
    <t>A000=GGGAGCGGCAAAAGGGTCATGGAAAAGGTCGTACGCCCAGTGGAAATTTTGATCTTTCTCACACATGTTCATCCGCTGGGCTCAAATTCTCTGTCAAAAGCACTGCCCCTACCAAGTAGATTCAGTGATTTTAGCATAAGGGAATGAACACCAAAAGAAGAACAGAAAATGCGTGATATAC; A001=GGGAGCGGCAAAAGGGTCATGGAAAAGGTCGTACGCCCAGTGGAAATTTTGATCTTTCTCACACATGTTCATCCGTTGGGCTCAAATTCTCTGTCAAAAGCACTGCCCCTACCAAGTAGATTCAGTGATTTTAGCATAAGGGAATGAACACCAAAAGAAGAACAGAAAATGCGTGATATAC</t>
  </si>
  <si>
    <t>MG_2311</t>
  </si>
  <si>
    <t>A000=ATGGAGTGCACTCATTCAGAGACATGATGCAAGTGAAAACGAGTACCTACAGTTGCTGTGGGAGATGAGGAAAACCTGGGCTCCTGTTTATTTCATGCAAGATTTCTTCCCTTTTGTCGTTTCAGCCAGAGGCAGCCAGGGGGCATTCTCACTGTTCAAAGAGAACGTGCTTC; A001=ATGGAGTGCACTCATTCAGAGACATGATGCAAGTGAAAACGAGTACCTACAGTTGCTGTGGGAGATGAGGAAAACCTGGGCTCCTGTTTATTTCATGCAAGATTTCTTCCCTTTTGTCGTTTCAGCCAGAGGCAGCCAGGGGGCATTCTCACTGTTCAAAGAGAACGTGCTTA</t>
  </si>
  <si>
    <t>MG_2312</t>
  </si>
  <si>
    <t>A000=TAAATTTACCTACCTGTATTGACTACCACCAGAGAGTCTTGGAGCACTGTGATGATGAAAGCACGCAAAATGCCATGATGGAGGAGATCATGCAGTGTGTGGTTCCTTTGACACAAGACCAGTATGGCAATTATGTTATCCAGGTAGCTGCTTATTCATTTACTTGTTAAATATTTG; A001=TAAATTTACCTACCTGTATTGACTACCACCAGAGAGTCTTGGAGCACTGCGATGATGAAAGCACGCAAAATGCCATGATGGAGGAGATCATGCAGTGTGTGGTTCCTTTGACACAAGACCAGTATGGCAATTATGTTATCCAGGTAGCTGCTTATTCATTTACTTGTTAAATATTTG</t>
  </si>
  <si>
    <t>MG_2313</t>
  </si>
  <si>
    <t>A000=AAATCAGGAAAAGGCACACATTTGGCATCACATTTTCTGCGGTAACACGATAAATAGAGCAGTGTTACAGCAGCAAGTATCATCACGCGAACAGAAACACTACGAGTTGGGGAGAGGCAAAATCAATAGTTAGGGGTGGAGGTACCTCACTAGGTGCTGTTA; A001=AAATCAGGAAAAGGCACACATTTGGCATCACATTTTCTGCGGTAACATGATAAATAGAGCAGTGTTACAGCAGCAAGTATCATCACGCGAACAGAAACACTACGAGTTGGGGAGAGGCAAAATCAATAGTTAGGGGTGGAGGTACCTCACTAGGTGCTGTTA</t>
  </si>
  <si>
    <t>MG_2314</t>
  </si>
  <si>
    <t>A000=AAGATTACATATGTTGTGGATTGTTGTGTGCTCGCTCTAAGGATGCATAAATAAAGGAGCGCCTTGTCACTTTCCAAAGAGAAGTCCTGGGCAGATCATACAATAGCAAGGCGATTATGTCTTGTTACCTTATGATACCCGTGGAACTTTCTTTTCGAAAAAATAGTATCCAC; A001=AAGATTACATATGTTGTGGATTGTTGTGTGCTCGCTCTAAGGATGCATAAATAAAGGAGCGCCATGTCACTTTCCAAAGAGAAGTCCTGGGCAGATCATACAATAGTAAGGCGATTATGTCTTGTTACCTTATGATACCCGTGGAACTTTCTTTTCGAAAAAATAGTATCCAC</t>
  </si>
  <si>
    <t>MG_2315</t>
  </si>
  <si>
    <t>A000=GATTGTGAAAGCCATCGACGCGGTTTCAAGGGAGCAATTGCTACAAATTGCTTCATCTTTTGGGGTCAGGAATCCCGTCCCGGTTTTCGGCATGGTTCCTGTGAGGTCCGGGGCATTGCTTCCTACAATCACAGAGGAAGACAGGATCATCTTGAACAACGTGGAGAAGGTTGCC; A001=GATTGTGAAAGCCATCGACGCGGTTTCAAGGGAGCAACTGCTACAAATTGCTTCATCTTTTGGGGTCAGGAATCCCGTCCCGGTTTTCGGCATGGTTCCTGTGAGGTCTGGAACATTGCTTCCTACAATCACAGAGGAAGACAGGATTATCTTGAACAACGTGGAGAAGGTTGCC</t>
  </si>
  <si>
    <t>MG_2316</t>
  </si>
  <si>
    <t>A000=CCCATTCACCGAGAAGCGGCTCTTGCGGTCGCTCATCATGACCCCTACCCCTGTGGCGCCGCGAACTTTGCCACAGAGGTTGGTCTTCCCGCTGTTGCACATCTTGCAGTCCTTGCATTCCGCTTGGTAGCAAGGAATGACATGGTCCCCAGGCTGCACGTCGGTCACTCCTTC; A001=CCCATTCACCGAGAAGCGGCTCTTGCGGTCGCTCATCATGACCCCTACCCCTGTGGCGCCGCGAACTTTGCCGCAGAGGTTGGTCTTCCCGCTGTTGCACATCTTGCAGTCCTTGCATTCCGCTTGGTAGCAAGGAATGACATGGTCCCCAGGCTGCACGTCGGTCACTCCTTC</t>
  </si>
  <si>
    <t>MG_2317</t>
  </si>
  <si>
    <t>A000=AACCCCAAACCAAAAACTTCTAAACAAAAAGGCAAAAATTATAGGTGAATTACTAGACACAATAACGAATTCGACATATTTAACCCATATTGACTTGGAGGATCCAACGAACGAACGAACGAAAATTGGCTGGCAGACAGACTCTGTTAACCC; A001=AACCCCAAACCAAAAACTTCTAAACAAAAAGGCAAAAATTATAGGTGAATTACTAGACACAATAACGAATTCGACATATTTAAACCATATTGACTTGGAGGATCCAACGAACGAACGAACGAAAATTGGCTGGCAGACAGACTCTGTTAACCC</t>
  </si>
  <si>
    <t>MG_2318</t>
  </si>
  <si>
    <t>A000=GTGCGCCGGTACCGTCATGCTTTGGTTCTTTACCATGTTCCATAGCTCCAAAGACTGCACCGACAAAAATGCCGACAATAAATTTTTAGTGAGTATAAAAAAAAAGTCACATCAGAGTTTTAGTAGCATATGGCTAAATACTCCCTCTGTAAACTAAT; A002=GTGCGCCGGTACCGTCATGCTTTGGTTCTTTACCATGTTCCATAGCTCCAAAGACTGCACCGACAAAAATGCCGACGATAAATTTTTAGTGAGTATAAAACACAAAACAGTCACATCAGAGTTTTAGTAGCATATGGCTAAATACTCCCTCTGTAAACTAAT</t>
  </si>
  <si>
    <t>MG_2319</t>
  </si>
  <si>
    <t>A000=GTCTTCTTCTGATCCTTCATCATCGTCAAAAGATACAGCATGCTGCAACTCTTGAAGCTTTTCTTTAGGAATCGGAGCAATTGATTGTCTCCACTCGTCCTGAATTCCAGTATCACCGCTTGCCCATATGTAACCAAGGACGCCAGAGGTACCAGTCTAAGCAATATCATA; A001=GTCTTCTTCTGATCCTTCATCATCGTCAAAAGATACAGCATGCTGCAACTCTTGGAGCTTTTCTTTAGGAATCGGAGCAATCGATTGTCTCCACTCATCCTGAATTCCAGTATCACCACTTGCCCATATGTAACCAAGGACGCCAGAGGTACCAGTCTAAGCAATATCATA</t>
  </si>
  <si>
    <t>MG_2320</t>
  </si>
  <si>
    <t>A000=CCAACCAGGCAACCATCCAACACAACATATTATTATAGCAGCGGTTCGTGTTCAAGAGTTTCTAGGCCAAACGGAGCCAAACGAGTTCTATAGTCCCAGGGCGGAGGATAGATCTGCATTACAATTTCACACGACGCAAACTGCTCGGCTTTGAAGCAGGCGAGACACACAG; A001=CCAACCAGGCAACCATCCAACACAACATATTATTATAGCAGCGGTTCGTGTTCAAGAGTTTCTAGGCCAAACGGGGCCAAACGAGTTCTATAGTCCCAGGGCGGAGGATAGATCTGCATTACAATTTCACACGACGCAAACTGCTCGGCTTTGAAGCAGGCGAGACACACAG</t>
  </si>
  <si>
    <t>MG_2321</t>
  </si>
  <si>
    <t>A000=GGGCGGGACAAAAGTGTCTAGGGCAGCTGGCCAAGTGGAAAACAGCCGAGGAGGTTGCTGCACTAGTTCGATCGCTTCCCGTTGAAGAGCAGCCAAAGCAAATTATTTTGACAAGGAAGTGTGTGTTGGAAGTCCATCTGCCATTCCAAGCTTGCTTGAAGATT; A001=GGGCGGGACAAAAGTGTCTAGGGCAGCTGGCCAAGTGGAAAACAGCCGAGGAGGTTGCTGCACTAGTTCGATCGCTTCCTGTTGAAGAGCAGCCAAAGCAAATTATTTTGACAAGGAAGTGTGTGTTGGAAGTCCATCTGCCATTCCAAGCTTGCTTGAAGATT</t>
  </si>
  <si>
    <t>MG_2322</t>
  </si>
  <si>
    <t>A000=CTTGCTAGTCTCAAAGAATTTGGCGACATGACTTCCGATGGGGGCTCTTCCCATGACAAGGATCTTGAAAATGATCCGATAAGTGGAGACCTGGACACGATTTCTGCAGAGACACAATGAATGCCATTACACAAATGATACTCTTTCAGTTAATAGTTTGA; A001=CTTGCTAGTCTCAAAGAATTTGGCGACATGACTTCTGATGGGGGCTCTTCCCATGACAAGGATCTTGAAAATGATCCGATAAGTGGAGACCTGGACACGATTTCTGCAGAGACACAATGAATGCCATTACACAAATGATACTCTTTCAGTTAATAGTTTGA</t>
  </si>
  <si>
    <t>MG_2323</t>
  </si>
  <si>
    <t>A000=CATGCAGGATCTCGAAGCAAGAACCTGATTGGATAATATCGAGTACCATGTTGATTACGCGAAACAGACCCTGCTGGGCGGGCGGAATAAACCGCGCGGGAGGATCAACCACCGGTTGATTCTGACCTGGCGGCGGTTCGTTGGTCATGATGTCGTTGCCGAGGCTTCTCAT; A001=CATGCAGGATCTCGAAGCAAGAACCTGATTGGATAATATCGAGTACCATGTTGATTACGCGAAACAGACCCTGCTGGGCGGGCGGAATAAACCGCGCGGGAGGATCAACCACCGGTTGATTTTGACCTGGCGGCGGTTCGTTGGTCATGATGTCGTTGCCGAGGCTTCTCAT</t>
  </si>
  <si>
    <t>MG_2324</t>
  </si>
  <si>
    <t>A000=GGTCGCCGGCGAGTCCGTCTACGGCGAGAAGAGAGTCTCCGTCCAGGTCCGTGCTCCCTCTCGGTTGCCTCTCATGCTTATGCGCGGTTCCACACAAATTCTTAAGACTTTTTACTGCTGCTGTGCGTACGGCGTCGAGTAGCACATGGTAAACCAGCTTCGATT; A001=GGTCGCCGGCGAGTCCGTCTACGGCGAGAAGAGGGTCTCCGTCCAGGTCCGTGCTCCCTCTCGGTTGCCTCTCATGCTTATGCGCGGTTCCACACAAATTCTTAGACTTTTTACTGCTGCTGTGCGTACGGCGTCGATTATCACATGGTAAACCAGCTTCGATT</t>
  </si>
  <si>
    <t>MG_2325</t>
  </si>
  <si>
    <t>A000=TTATATGGCGGTATCCGCGACTCCCAACCTACTAGCTCAAACTTCTCCCTCGGCGGAACAACGGAGCCGGCGATCAGGTCCCCATACCTCACCTTGGGCAAATCCCTCGTAGAATCGTCGTCTTCGCAGTGCGGTGGCATGAGGCGAAGCGGAGCAGAGGTCGATGACACGAGTTTTGAT; A001=TTATATGGCGGTATCCGCGACTCCCAACCTACTAGCTCAAACTTCTCCCTCGGCGGAACAACGGAGCCGGCGATTAGGTCCCCATACCTCACCTTGGGCAAATCCCTCGTAGAATCGTCGTCTTCGCAGTGCGGTGGCATGAGGCGAAGCGGAGCAGAGGTCGATGACACGAGTTTTGAT</t>
  </si>
  <si>
    <t>MG_2326</t>
  </si>
  <si>
    <t>A000=GTAGTTTGTTAGTCCTCTGTCAGAGTACCTACTAACATGCAGAAACCCAATGGTGTAACCTTTTGGTGTGAAGTCTGTCTTGTCTATCCTATCTGGAGGTGGAGATGAGATAATCTGGAGTTTGCTAGGTGGTCCTTTGTCCGATCCCCCTAGTGTTGTTTCT; A001=GTAGTTTGTTAGTCCTCTGTCAGAGTACCTACTAACATGCAGAATCCCAATGGGGTAACCTTTTGGTGTGAAGTCTGTCTTGTCTATCCTATCTGGAGGTGGAGATGAGATAATCTGGAGTTTGCTAGGTGGTCCTTTGTCCGATCCCCCTAGTGTTGTTTCT</t>
  </si>
  <si>
    <t>MG_2327</t>
  </si>
  <si>
    <t>A000=GGCTGGCGGGAAAAAACACGGCTAATTTCGACTAGTTACTAGCACAACCGGACCGGACGGGATAAATAACAGCAACCATCTTCAAATTTTTCTCAAGCTCACTAAAGCTAGGGAGACAAAACAAATTCTCTCATTCCACCTAACACTCGCAAGGGCG; A001=GGCTGGCGGGAAAAAACACGGCTAATTTCGACTAGTTACTAGCACAACCTGACCGGACGGGATAAATAACAGCAACCATCTTCAAATTTTTCTCAAGCTCACTAAAGCTAGGGAGACAAAACAAATTCTCTCATTCCACCTAACACTCGCAAGGGCG</t>
  </si>
  <si>
    <t>MG_2328</t>
  </si>
  <si>
    <t>A001=CGCCGGCGGCCTGGCATCCATGTCGCAGGCGGCCAGTCGGTCATATTCATCCTCGCAGCCGCGCAACTTGCCGAAGAGCAGCTTCCTGCCGCCTAGAATGCCATCAGAGACCAGGATCAAGCGGCCCGCGAGGGGCAGCTCCCAGGCGCCTTCCATGCGCCACCGGCGGCGCGCCG; A005=CGCCGGCGGCCTGGCATCCATGTCGCAGGCGGCCAGTCGGTCATATTCATCCTCGCAGCCGCGCAACTTGCCGAAGAGCAGCTTCCTGCCGCCTAGAATGCCATCAGAGACCAGGATCGAGCGGCCCGCGAGGGGCAGCTCCCAGGCGCCTTCCATGCGCCACCGGCGGCGCGCCG</t>
  </si>
  <si>
    <t>MG_2329</t>
  </si>
  <si>
    <t>A000=CGTGGCAGCACCATCCAATTTTGAGGACATGGAGAATGCATCAAAGGTGAAACGCCTAACACGAAATACTAGGAAACGTAAACATGGTGACATGGCATACGAGGGAGATGCTGATTGGGAAACTCTGATGCATGAGCAGGGGGGGCTGTTCTCA; A001=CGTGGCAGCACCATCCAATTTTGAGGACATGGAGAATGCATCAAAGGTGAAACGCCTAACACGAAATACTAGGAAACGTAAACATGGTGACATGGCATATGAGGGAGATGCTGATTGGGAAACTCTGATGCATGAGCAGGGGGGGCTGTTCTCA</t>
  </si>
  <si>
    <t>MG_2330</t>
  </si>
  <si>
    <t>A000=GCGGAGGCTGTTTCTCCAATGGAAAAGATAAAATTCAAGGATGTCCTGAAGCGGAAGGGTGGCCTTAAGGACTACCTGGAGTGCAGGTACTTTTGATCTTGTTTGTCCTCTAATGTTTGCTACATGCCCTAGTTTCTTTTTGTGACAATAAATTAACTGCACCA; A001=GCGGAGGCTGTTTCTCCAATGGAAAAGATAAAATTCAAGGATATCCTGAAGCGGAAGGGTGGCCTTAAGGACTACCTGGAGTGCAGGTACTTTTGATCTTGTTTGTCCTCTAATGTTTGCTACATGCCCTAGTTTCTTTTTGTGACAATAAATTAACTGCACCA</t>
  </si>
  <si>
    <t>MG_2331</t>
  </si>
  <si>
    <t>A000=GGTTCCTACCAGCTTTCTTGGGCTTGAAAACCGTCCAAGCTTTCTTGGGCTTCGTCTCGCCTTGCCGCCATGCATCCACACAAACCTTGAGCTCTCCGGTGAATTCAACGGAAGCGACGCACCTCGATAGCTGAACCACGCCATCCGCATCAACCG; A002=GGTTCCTACCAGCTTTCTTGGGCTTGAAAACCGTCCAAGCTTTCTTGGGCTTCGTCTCGCCTTGCCGCCATGCATCCACACAAACCTTGAGCTCTCCGGTGAATTCAATGGAAGCGACGCACCTCGATAGCTGAACCACGCCATCCGCATCAACCG</t>
  </si>
  <si>
    <t>MG_2332</t>
  </si>
  <si>
    <t>A000=CACACTGGACAAACTCACCATTTATGAAATTCTGTGTATTTTGTTGCTCCAGATGTGCCAATGGATGACAATGCTGGCAAAAGATACTTCACAAACATGCTGGGTTCATACCCAGCCCCACCTGCAATGGCTTCGGAATTCCCGCCAACCACAGGAAAATCCATCGCTGCGCTCAGCGG; A001=CACACTGGACAAACTCACCATTTATAAAATTCTGTGTGTTTTGTTGCTCCAGATGTGCCAATGGATGGCAATGTTGGCAAAAGATACTTCACAAACATGCTGGGTTCATACCCAGCCCCACCTGCAATGGCTTCGGAATTCCCGCCAACCACAGGAAAATCCATTGCTCCGCTCAGCGG</t>
  </si>
  <si>
    <t>MG_2333</t>
  </si>
  <si>
    <t>A000=ACATCAGCGACCTCTGAGCTAGCTTTCCACAACCGTGAAATCATGGAGGTTGCTTTGGTGAGTGTGGCGACGGGGGTCCTGAAGCCCGTCCTGGAGAAGCTAGCCGCCCTTCTCGGCGATGAGTACAAGCATTTCAAAGGCATACGCAAGGA; A001=ACATCAGCGACCTCTGAGCTAGCTTTCCACAACCGTGAAACCATGGAGGTTGCTTTGGTGAGTGTGGCGACGGGGGTCCTGAAGCCCGTCCTGGAGAAGCTAGCCGCCCTTCTCGGCGATGAGTACAAGCATTTCAAAGGCATACGCAAGGA</t>
  </si>
  <si>
    <t>MG_2334</t>
  </si>
  <si>
    <t>A000=CTTGAAAGAGTTGTGCCTCTGGTTGTGAAGCAGTCATGGGCCCTCACATTGCCTAATTTCAGTGTCCAGAGCAGAGCGTCTGGTCACATCATAAGTATACAGGATGTGAGTGTGACTCCTCCAGAGCAAGAAAAGCCACCACAG; A001=CTTGAAAGAGTTGTGCCTCTGGTTGTGAAGCAGTCATGGGCCCTCACATTGCCTAATTTCAGTGTTCAGAGCAGAGCATCTGGTCAAATTCTGAGTATACAGGATGTGAGTGTGCCTCCTCCAGAGCAAGAAAAGCCACCACAA</t>
  </si>
  <si>
    <t>MG_2335</t>
  </si>
  <si>
    <t>A000=CGTTGTCTTGGGAACTTCACTAGATAAAGAAAACTCTGATGTTTCCAAGCACTGATCAGTAGTACTGACCACAGGCGCAGCTTGCAAAGGTTCCTCCTCCAAATTGATGAGTGTCTCATTCTCCTCATTTGTGTTTAATTCGCGTGTTTC; A001=CGTTGTCTTGGGAACTTCACTAGATAAAGAAAACTCTGATGTTTCCAAGCACTGATCAGTAGTACTGACCACAGGCGCAGCTTGCAAAGGTTCCTCCTCCAAATTGATGAGTGTCGCATTCTCCTCATTTGTGTTTAATTCGCGTGTTTC</t>
  </si>
  <si>
    <t>MG_2336</t>
  </si>
  <si>
    <t>A000=TTGGTGTCTGGTTCAAGGGCTTCGACGGCGACGACTGCATCTCATATGCATGAAGACTTCCTGGCAGTCATCAATAAGATCGGGCCAACTGTGCTCCGGTATGAACAGTTCGTTCGGTGGTCCATAGACCTTGATGTAATATTTTATTATGTTTGGGGTGCTTTGTACTT; A001=TTGGTGTCTGGTTCAAGGGCTTCGACGGCGACGACTGCATCTCATATGCATGAAGACTTCCTGGCAGTCATCAATAAGATCGGGCCAACTGTGCTCCGGTATGAACAGTTCGTTTGGTGGTCCATAGACCTTGATGTAATATTTTATTATGTTTGGGGTGCTTTGTACTT</t>
  </si>
  <si>
    <t>MG_2337</t>
  </si>
  <si>
    <t>A000=AGACAATGACATGTCCATTGATCAGTCTATTTTCAAATTATGATACTTAGCAAGGGTAAGATGTATATATCCTGACATTTCTGCCAGAGACAAACAGGATACCAATCACTTTCATACCTATGTTAACACGAGCATAGCTCCGGAAGAACCAGAC; A001=AGACAATGACATGTCCATTGATCAGTCTATTTTCAAATTATGATACTTAGCAAGGGCAAGATGTATATATCCTGACATTTCTGCCAGAGACAGACAGGATACCAATCACTTTCATACCTATGTTAACACGAGCATAGCTCCGGAAGAACCAGAC</t>
  </si>
  <si>
    <t>MG_2338</t>
  </si>
  <si>
    <t>A000=ACCCCCCACCCTCCTCTAAACTGGTACCAATAAACCCCAGATCGAACGGACCACATTCATCCAAATAGTCATTGATGGGTTGCATTATTTTATTCGGACGCAAGTTACCTTCTATTTTCTCACCACCAAGTAAAAATTCATTGAGTTTCCAATAACTAACCATTGTCGAGGTGCTATCAGTC; A001=ACCCCCCACCCTCCTCTAAACTGGTACCAATAAACCCCAGATCGAACGGACCACATTCATCCAAATAGTCATTGATGGGTTGCATTATGTTATTCGGACGCAAGTTACCTTCTATTTTCTCACCACCAAGTAAAAATTCATTGAGTTTCCAATAACTAACCATTGTCGAGGTGCTATCAGTC</t>
  </si>
  <si>
    <t>MG_2339</t>
  </si>
  <si>
    <t>7A</t>
  </si>
  <si>
    <t>A000=GCCATAGCATCGCTACAAACATCGCAAGTTAACCGAATACCTCCTCATTGCACACTGGGCATGACTGAATGAAAATAAAGGTACATATCAAAAAAATTAGACAATCCTCCTAATATCAAACAATATAAGATTGTACGCCAAGATATCAACAATCTCTATGC; A001=GCCATAGCATCGCTACAAACATCGCAAGTTAACCGAATACCTCCTCATTGCACACTGGGCATGACTGAATGAAAATAAAGGTACATATAAAAAAATCAGACAATCCTCCTAATATCAAACAATATAAGATTGTATGCCAAGATATCAACTATCTGTATGC</t>
  </si>
  <si>
    <t>MG_2340</t>
  </si>
  <si>
    <t>A000=GTCTGAATTTAGTGGTTTGGAGTCAAAGGCGCTGCACTCACTCCCTTGCTGTGGCACGATGAGGAAGTCGCCGTCGGCGTTGCAGAAGGCGCACCCGTCCATGGACTTGTTGGCAGCATACCTGGAACAAGAGGGCATGAGCATGAGCACGAGCGCGAGCAGAGTCAATCGGCCATTCA; A001=GTCTGAATTTAGTGGTTTGGAGTCAAAGGCGCTGCACTCACTCCCTTGCTGTGGCACGATGAGGAAGTCGCCGTCGGCGTTGCAGAAGGCGCACCCGTCCATGGACTTGTTGGCAGCATACCTGGAACAAGAGGGCATGAGCATGAGCGCGAGCGCGAGCAGAGTCAATCGGCCATTCA</t>
  </si>
  <si>
    <t>MG_2341</t>
  </si>
  <si>
    <t>A000=AACAGGACTGGAAAGAAGCAGCAAAGAGACACCCAAGATATCCCAAGCTCTTCTTCGTCACGAGAGAAATCGTTAATGAGCCTACTGCGAAATTTATCCCGGCGGCAACAATTACTGATATGATGGCCCAAGAGGTTCCTGTGGGAAGTAAGCTTGCAGA; A001=AACAGGACTGGAAAGAAGCAGCAAAGAGACACCCAAGACATCCCAAGCCCTTCTTCGTCACGAGAGAAATCGTTAATGAGCCTACTGCGAAATTTATCCCGGCGGCAACAATTACTGATATGATGGCCCAAGAGGTTCCTGTGGGAAGTAAGCTTGCAGA</t>
  </si>
  <si>
    <t>MG_2342</t>
  </si>
  <si>
    <t>A000=CTTTCGTGTCATTGTTCTGAAACACAATCTCCATGAAGTTCTTGTACGTCGAGTTGATGACAGAAGACCTGATAACCGGCGGTCCATCAGACGGCATGGTTGGGAAGTCGAGTGTGTAGACTTCTTTCTTGTCATAGAGATCCGCAAGCCTCAATGGAGTAGCAGGCGGGGAGTAAG; A003=CTTTCGTGTCATTGTTCTGAAACACAATCTCCATGAAGTTCTTGTACGTCGAGTTGATGACAGAAGACCTGACAACCGGCGGTCCATCAGACGGCATGGTTGGGAAGTCGAGTGTGTAGACTTCTTTCTTGTCATAGAGATCCGCAAGCCTCAATGGAGTAGCAGGCGGGGAGTAAG</t>
  </si>
  <si>
    <t>MG_2343</t>
  </si>
  <si>
    <t>A001=CCGCCATCGCTGCCGTCAACGAGGCTGACGTCGGCTACAACTGCAGCACCAGCGGTGGTGCTGCCAACCGTGGCGCTCTCGGTCCTTTCGGACTCCTCGTCCTTGCTGACGGTGCGCTCAAGGAGCAGACGGCGGTGTACTTCTACGTGTCGAGGGGCCTCGATGGGGGC; A002=CCGCCATCGCTGCCGTCAACGAGGCTGACGTCGGCTACAACTGCAGCACCAGCGGTGGTGCTGCCAACCGTGGCGCTCTCGGTCCTTTCGGACTCCTCGTCCTTGCTGACGGTGCCCTCAAGGAGCAGACGGCGGTGTACTTCTACGTGTCGAGGGGCCTCGATGGGGGC</t>
  </si>
  <si>
    <t>MG_2344</t>
  </si>
  <si>
    <t>A001=GCTCGCCGCCAAGGGCAGCACCCCATTCAGGCCGGCGTGCCCTTACATGTACCCTGATGGAGGAGAGGGCTGGCACATGGCCGGCCACCTCACCATCCCAAAGAGATGCTGCTAGCTTTCCTCAATTTTCTTCCATTTTATAATTCCGCTTAATTGC; A002=GCTCGCCGTCAAGGGCAGCACCCCATTCAGGCCGGCGTGCCCTTACATGTACCCTGACGGAGGAGAGGGCTGGCACATGGCCGGCCACCTCACCATCCCAAAGAGATGCTGCTAGCTTTCCTCAACTTTTTCCATTTTATAATTCCGCTTAATTGC</t>
  </si>
  <si>
    <t>MG_2345</t>
  </si>
  <si>
    <t>A001=TTCTGTGTAGGCTCTCACAAATAAAGATCACAATAACCACGCCTCATTTTTCGGCGATGAGGGCTGGAAACCAAGAGCAAACAAACAGATCATAGTCGGCACGAGATGTTTAACCTATTTATCGGCAAATGGTCGATACACCTTT; A002=TTCTGTGTAGGCTCTCACAAATAAAGACCACAATAACCACGCCTCATTTTTCGGCAATGAGGGCTGGAAACCAAGAGCAAACAAACAGATCATAGTCGGCACGAGATGTTTAACCTATTTATCGGCAAATGGTCGATACACCTTT</t>
  </si>
  <si>
    <t>MG_2346</t>
  </si>
  <si>
    <t>A001=GGAGTCAGCAAGCCCCATTTGACATGCCACAAGCGATACGGCATGATCCCCGCCGTTCCTTCCCACCTAACATGAATCCTATGCAACACACACTAAATGCTCCAGGGGTCCCTCATGTAGATTCTGCTGCCCATCATCTTATGCTGCAGCG; A004=GGAGTCAGCAAGCCCCATTTGACATGCCACAAGCGATACGGCATGATCCCCGCCGTTCCTTCCCACCTAACATGAATCCTATGCAACACACACTAAATGCTCCAGGGGTCCCTCATGTAGATCCTGCTGCCCATCATCTTATGCTGCGGCG</t>
  </si>
  <si>
    <t>MG_2347</t>
  </si>
  <si>
    <t>A002=AGAGCCAGGTGAGGGTCGTGCCGATCGTGTCATACCCAGCAAACATGTAGTTGATCAGGGTCGCGTACAGGAAGGCATTAGGTTTTCCGTGGTCGTCGGTATACTCTGGGTCATGGATGTAGGAAGAAACAATGTCTACCTTCTTTAGATCTTGCTCTTTATCCATGTCCATGTGG; A003=AGAGCCAGGTGAGGGTCGTGCCGACCGTGTCACGCCCAGCAAACATGTAGTTGATCAGGGTCGCGTACAGGAAGGCATTAGGTTTTCCGTGGTCGTCGGTATACTGTGGGTCATGGATGTAGGAAGAAACAATGTCTACCTTCTTTTGATCTTGCTCTTTATCCATGTCCATGTGG</t>
  </si>
  <si>
    <t>MG_2348</t>
  </si>
  <si>
    <t>A000=TGCAGGTGAGGAAGGTGGACATGCTCGACGGGGTCACCATCTTGCGGTCCGAGAAGGTCAAGGATGAGATCGTCCTCGACGGCAATGACATCGAGCTCGTCTCCCGCTCCGCCGCCCTCATCAACCAGGTGAATCAAACAAACAGGATCCA; A001=TGCAGGTGAGGAAGGTGGACATGCTCGACGGGGTCACCATCTTGCGGTCCGAGAAGGTCAAGGATGAGATCGTCCTCGACGGCAACGACATCGAGCTCGTCTCCCGCTCCGCCGCCCTCATCAACCAGGTGAATCAAACAAACAGGATCCA</t>
  </si>
  <si>
    <t>MG_2349</t>
  </si>
  <si>
    <t>A001=CATCGTTAGTCACTTTTAATAGAAATGATATGATACATTTTCAATGCATTCAACCTCGAGACAGTATTTGTTGTACCTTCGTATAACCACATTGCCATACATAATAGGGCAGACAAGGACCTTGCTGCTCTCCAGGAAGATCACCGCAGGCTCCTAAAGTCTCATTAACAACCAA; A002=CATCGTTAGTCACTTTTAAAAGAAATGATATGATACATTTTCAATGCGTTCAACCTCAAGACAGTATTTCTTGTACCTTTGTATGACCACATTGCCATACATAATAGGGAAGACAAGGACCTTGCTGCTCTCCAGGAAGGTCACCGCAGGCTCCTAAAGTCTCGTTAACAACCAA</t>
  </si>
  <si>
    <t>MG_2350</t>
  </si>
  <si>
    <t>A000=TTCCAATGAGGATACATGGAAGGCTGTTGTCAGCCAGGTGCCTGTTGGTGACTTTGCAGAGTCAAAGTGTCCGTACTTGCTTGCGGGGTTTCTTGGGAAGCTCCATTTGGTTATCAAAGATGCAAATGGCAAGGTCAGTATCGTGCAAACGGACG; A001=TCCCAATGAGGATACATGGAAGGCTGTTGTCAGCCAGGTGCCTGTTGGTGACTTTGCAGAGTCAAAGTGTCCGTACTTGCTTGCGGGGTTTCTTGGGAAGCTCCATTTGGTTATCAAAGATGCAAATAGCAAGGTCAGTATCGTGCAAACGGACG</t>
  </si>
  <si>
    <t>MG_2351</t>
  </si>
  <si>
    <t>A000=GACTATCCCTGTGCAGTACGGCCGAAGATCTTCCACGATTGGAGTGTCGCAGGGGTGCTTACACTATGTTGTAGCTTCAACGGTTTCAGTCAATGATAGTAATGAAATCCTAGGTTCTGGGATAACACTTTGGTGCCTCAAGGATCGTGACAGTAAA; A001=GACTATCCCTGTGCAGTACGGCCGAAGATCTTCCACGATTGGAGTGTCGCAGGGGTGCTTACACTATGTTGTAGCTTCAACGGTTTCAGTCAACGATAGTAATGAAATCCTAGGTTCTGGGATAACACTTTGGTGCCTCAAGGATCATGACAGTAAA</t>
  </si>
  <si>
    <t>MG_2352</t>
  </si>
  <si>
    <t>A001=TGCACTTGTAGAACTGCAATGGCTGGTCCAAATGGCATCACCTTTTGTATTTTTTGTTTTGCCCTTGCAGTGTGCTGGGATCCATACTGATGATCTTGGGCCTCTATATTCTGCTGTGGGGAAAGAGCAGGGATGCCTCGGCGACAGTACCACCT; A002=TGCACTTGTAGAACTGCAATGGCTGGTCCAAATGGCATCACCTTTTGTATTTTTGTTTTGCCCTTGCAGTGTGCTGGGATCCATACTGATGATCTTGGGCCTCTATATTCTGCTGTGGGGAAAGAGCAGGGATGCCTCGGCGACAGTACCACCT</t>
  </si>
  <si>
    <t>MG_2353</t>
  </si>
  <si>
    <t>A000=CACCTAAGCAACAGTACCACTTAGCATACACCAAGAACCAGCTAGTCAGCAACCACATCATAACATAAGTAGAGCAGATCTCGGCTACCACTACATCATAACACAAGTACAGCAGGCCAAATGAGTTCAGATCTCCTGTCAGCATCAGCCTTTCAAGGTCAGAATCGACGACGGAAAAGG; A001=CACCTAAGCAACAGTACCACTTAGCATACACCAAGAACCAGCTAGTCAGCAACCACATCATAACATAAGTAGAGCAGATCTCGGCTACCACTACATCATAACACAAGTACAGCAGGCCAAATGAGTTCAGATCTCCTGTCAGCATCAGCCTTTCAAGGTCAGAATCGACGATGGAAAAGG</t>
  </si>
  <si>
    <t>MG_2354</t>
  </si>
  <si>
    <t>A000=TCACCCAGAGTGGATACTCCATCAGCGCAGCAGCAAAACCCCCCATCCCCGCATCCATGTCCATCACGTTCCTGTATCGCCCCTTGGCCAGTGGCGGGATCAGTTTCTTGTAGTGGTCCGCTCGCTCTGCCCACAACTTCTTGTCCTCTTCGAACTTCTCAGGGGTGATGCCTGAAA; A001=TCACCCAGAGTGGATACTCCATCAGCGCAGCAGCAAAACCCCCCATCCCCGCATCCATGTCCATCACGTTCCTGTATCGCCCCTTGGCCAGTGGCGGGACCAGTTTCTTGTAGTGGTCCGCTCGCTCTGCCCACAACTTCTTGTCCTCTTCGAACTTCTCAGGGGTGATGCCTGAAA</t>
  </si>
  <si>
    <t>MG_2355</t>
  </si>
  <si>
    <t>A000=GGCGCTTGACCAGGCAGTCATGCAAGTGGTAGACTTCATCAGCGGCAAATGTATCTCTGATCTCTGAACGCCGAACACTCCGCCATGCTGTTCTGGGGTCCACAAACTGAGGGAGCCTGAATATATATTGTTGGATGTATAATGTTTCCTGGGGGGTTTCACACACGATTTT; A001=GGCGCTTGACCAGGCAGTCATGCAAGTGGTAGACTTCATCAGCGGCAAATGTATCTCTGATCTCTGAACGCCGAACACTCCGCCATGCTGTTCCGGGGTCCACAAACTGAGGGAGCCTGAATATATATTGTTGGATGTATAATGTTTCCTGGGGGGTTTCACACACGATTTT</t>
  </si>
  <si>
    <t>MG_2356</t>
  </si>
  <si>
    <t>A001=GTATCTCACAACAACTGTGAATGGAAATTGATTGGACCTGCCGCGTCTATCACTCTCGGCTTTTAGCTCATTGGCTGCATCGATCAAAGAAATGTTATTACCGTAGCCGCTGAGGCGCACCTGTTTAAGGTTCGTCAAGTGTTGGATGCCAACAATGCTCTTATGCCAGCCTCCGAA; A002=GTATCTCACAACAACTGTGAATGGAAATTGATTGGACCTGCCACGTCTATCACTCTCGGCTTTTAGCTCATTGGCTGCATCGATCAAAGAAATGTTATTACCGTAGCCGCTGAGGCGCACCTGTTTAAGGTTCGTCAAGTGTTGGATGCCAACAATGCTCTTATGCCAGCCTCCGAA</t>
  </si>
  <si>
    <t>MG_2357</t>
  </si>
  <si>
    <t>A002=CCTCCATGCTCTGGATGGCCTTGCACCGGGTTTGCTCTGGGATCTGCACTAGCTGCCGACAACATTGGTGTTGCACGGTTTGGCAACTGCTATGCTGCTCTCCCTGTGTTTGTGGGAATGGTGTTCTCACTGGGCTACACTGATGTTGTACGAAAGCCACACATGGCTTCATCTGATCCAGC; A010=CCTCCATGCTCTGGATGGCCTTGCACCGGGTTTGCTCTGGGATCTGCACTAGCTGCCGACAGCATTGGTGTTGCACGGTTTGACAACTGCTATGCTGCTCTCCCTGTGTTTGTGGGAATGGTGTTCTCACTGGGCTACACTGATGTTGTACGAAAGCCACACATGGCTTCATCTGATCCAGC</t>
  </si>
  <si>
    <t>MG_2358</t>
  </si>
  <si>
    <t>A000=AAATCGTTGGTCTTCGCTGCAGCTTGCCTAACCAACTTAGCTCCAATATTTTCAACAGGATCCTCCAGCTCAACCTGCAGTGCAACAATTGTTACTTGAATATTCAGCAGGGGCATTGAACTAAAATCATGAGCATGCTCGTATT; A001=AAATCGTTGGTCTTCGCTGCAGCTTGCCTAACCAACTTAGCTCCAATATTTTCAACAGGATCCTCCAGCTCAACCTGCAGTGCAACAATTGTTACTTGAATATTCAGCTGGGGCATTAAACTAAAATCATGAGCATGCTCGTATT</t>
  </si>
  <si>
    <t>MG_2359</t>
  </si>
  <si>
    <t>A000=AGAGGTAACTGCATGCATGCGCACATACCAAATATCCTTTTGCACGCCCATCACCAAGCTAAGCTCTGCGGCAGCAGCGGAAGTTGCCATGCTGATGGCGCCTCCCAACATGGACCTCGCCATGCTCACCAAGGTCTCCGCCATCTCCGGCGGGCCTCTTCCCTTC; A002=AGAGGTAACTGCATGCATGCGCACATACCAAATATCCTTTTGCACGCCCATCACCAAGCTAAGCTCTGCGGCAGCAGAGGAAGTTGCCATGCTGATGGCGCCTCCCAACATGGACCTCGCCATGCTCACCAAGGTCTCCGCCATCTCCGGCGGGCCTCTTCCCTTC</t>
  </si>
  <si>
    <t>MG_2360</t>
  </si>
  <si>
    <t>A000=GCCACCGCTTTCTCGGTTGTCAAACTTGACGGATCTTCAATTCAGCAGAGCATACAATGGAGAGCAGCTGACGTTTCTTACAGGGTGGTTTCCCAAGCTAAAGGTTCTCGAACTAAGAGACTTGCCTAATCTGAATCGGCTAGATATACAGCAAGGTGCCATGGTGAGCCTGAAGCAA; A001=GCCACCGCTTTCTCGGTTGTCAAACTTGACGGATCTACAATCCAGCAGAGCATACAATGGAGAGCAGCTGACGTTTCTTACAGGGTGGTTTCCCAAGCTAAAGGTTCTCGAACTAAGAGACCTGCCTAATCTGAATCGGCTAGATATACAGCAAGGTGCCATGGTGAGCCTGAAGCAA</t>
  </si>
  <si>
    <t>MG_2361</t>
  </si>
  <si>
    <t>A000=TATGCCGCGCTTGCCTATTGATGTTGTTCAGGAGGAGTTTGAGGAGCACGCGGAGAAGGCCAAGACGCTGCCCGACACCACCACCAACGAGAGCAAGCTCTGCCTCTACGGCCTCTACAAGCAGGCCACCGTCGGCCCCGTCAACAC; A001=TATGCCGCGCTTGCCTGTTGATGTTGTTCAGGAGGAGTTTGAGGAGCACGCGGAGAAGGCCAAGACGCTGCCCGACACCACCACCAACGAGAGCAAGCTCTGCCTCTACGGCCTCTACAAGCAGGCCACCGTCGGCCCCGTCAACAC</t>
  </si>
  <si>
    <t>MG_2362</t>
  </si>
  <si>
    <t>A000=CAAGCTCTCTCTAATAACTAGTTTGATACATCCAAGATGCGCAATCACCAACATGAAGAAAAGAAAACACTTGTGTTGGCATACAGTGAACATGCAGTTCTTCTATTCCGTAGATGATATTTATCCTTTCAGTTTACCCGGCGGAAGCCACCAGGGATTGTTATTTTTTGA; A002=CAAGCTCTCTCTAATAACTAGTTTGATACATCCAAGGTGCGCAATCACCAACATGAAGAAAAGAAAACACTTGTGTTGGCATACAGTGAACATGCAGTTCTTCTATTCCGTAGATGATATTTATCCTTTCAGTTTACCCGGCGGAAGCCACCAGGGATTGTTATTTTTTGA</t>
  </si>
  <si>
    <t>MG_2363</t>
  </si>
  <si>
    <t>A000=TAGATCTTGGTTTCGAGTTATTGTAGCTGGGAAATAATGCTACACCCTGCTGCCTGGCACGTATTCTTCTCCCAAGAGTGAGGCATGACGGTTGGCGGCATCTTGTATTGTATAATTGATCTTGTTATGTTTTAGAGACACACTGAACACACGGTGCCACTGTCTTATTCATGTCGCT; A001=TAGATCTTGGTTTCGAGTTATTGTAGCTGGGAAATAATGCTACACCCTGCCGCCTGGCACGTATTCTTCTCCCAAGAGTGAGGCATGACGGTTGGCGGCATCTTGTATTGTATAATTGATCTTGTTATGTTTTAGAGACACACTGAACACACGGTGCCACTGTCTTATTCATGTCGCT</t>
  </si>
  <si>
    <t>MG_2364</t>
  </si>
  <si>
    <t>A000=TACATGCAATTATTTCTAATATGTAAGCATATTTGTAGGATCATACAGTGGCAGACTACGCACTCTCTATAGTTAGTATATTTACTTACAGTCTTGGATACACTAAATGAGAACAAAGTTTGGATGTGTCATTGTCTGCACTCAAATAGTTTCCTGATGAATATGACGGAG; A002=TACATGCAATTATTTCTAATATGTAAGCATATTTGTAGGATCATACAGTGGCAGACTACGCACGCTCTATAGTTAGTATATTTACTTACAGTCTTGGATACACTAAATGAGAACAAAGTTTGGATGTGTCATTGTCTGCACTCATATAGTTTCCTGATGAATATGACGGAG</t>
  </si>
  <si>
    <t>MG_2365</t>
  </si>
  <si>
    <t>A000=CAACATCGTCGTTGGTGTCGTCGTTGTCATCATCATCATCCTGCCTAGCAGTCTGCAAACCGGTCTTGGAATTTTTAGTTTGATGCAAGCTGCAGATAACTAGCTTAACAAGCAAGCAACTACAAATATTGGTTCCTATAATAAATCACCTCCTCTTCGTCGCCGCGGTCATCG; A001=CAACATCGTCGTTGGTGTCGTCGTTGTCATCATCATCATCCTGCCTAGTAGTCTGCAAACCGGTCTTGGAATTTTTAGTTTGATGCAAGCTGCAGATAACTAGCTTAACAAGCAAGCAACTACAAATATTGGTTCCTATAATAAATCACCTCCTCTTCGTCGCCGCGGTCATCG</t>
  </si>
  <si>
    <t>MG_2366</t>
  </si>
  <si>
    <t>A000=CACCACAATAGCAGGTACAAACATGACAAGGACAGAAAAATATAAGTTTCTGAACCATCAGGACACTTGCACATGCCAAAAATTACAGTGGGGTAGACACCCTTTGGGACAGTAAACTAAAACTAAAAATCTATATTTTTTCCTTTTCTTTCC; A001=CACCACAATAGCAGGTACAAACATGACAAGGACAGAAAAATATAAGTTTCTGAACCATCAGGACACTTGCACATGCCAAAAATTACAGTGGGGTAGACACCCTTTGGGACAGTAAACTGAAACTAAAAATCTATATTTTTTCCTTTTCTTTCC</t>
  </si>
  <si>
    <t>MG_2367</t>
  </si>
  <si>
    <t>A000=CAAACGGGGCCTTTACGGGTAACAGAAAAAGAAACTGTGGGACATTCATTGAAGACAAACCTCATATGTCATGTTGTCTGGATCAACATCGTCGTTGGTGTCGTCGTTGTCATCATCATCATCCTGCCTAGCAGTCTGCAAACCGGTCTTGGAATTTTTAGTTTGATGCAAGCTGCAG; A001=CAAACGGGGCCTTTACGGGTAACAGAAAAAGAAACTGTGGGACATTCATTGAAGACAAACCTCATATGTCATGTTGTCTGGATCAACATCGTCGTTGGTGTCGTCGTTGTCATCATCATCATCCTGCCTAGTAGTCTGCAAACCGGTCTTGGAATTTTTAGTTTGATGCAAGCTGCAG</t>
  </si>
  <si>
    <t>MG_2368</t>
  </si>
  <si>
    <t>A000=GCAGTGGTCGGCGGAATACTTGTGCCGTCTGCCGCCAAGAAGTGCCCCATGTTCACCTTTGTGTTCGTGGTTGGCCTCACGCTGCTGCTGATGAGAGTGCTGTGGGGATGGGGCACAACCGTCCAGCTGCCTGCACGGGTCTCTCTAGCTCCCACGACCTTGCCTTTGGACGAGTTGGTTTT; A001=GCAGTGGTCGGCGGAATACTTGTGCCGTCTGCCGCCAAGAAGTGCCCCATGTTCACCTTTGTGTTCGTGGTTGGCCTCACGCTGCTGATGATGAGAGTGCTGTGGGGATGGGGCACAACCGTCCAGCTGCCTGCACGGGTCTCTCTAGCTCCCATGACCTTGCCTTTGGACGAGTTGGTTTT</t>
  </si>
  <si>
    <t>MG_2369</t>
  </si>
  <si>
    <t>A001=TTAACAACTCTGTTTATTTTATAGATATTTGGTGGTGTTGGCATTGCTTGCCTTCCATTGAGTCTTATATTCTCGTTTGTCCGGCGTCCAAAAGCTGTCATCACCCGCTCACAATATATAAAGGTGTGTATAGTTTCATATGCTTTATTTTTGTTATGGAGACTGTTTGCCTCAA; A002=TTAACAACTCTGTTTATTTTATAGATATTTGGTGGTGTTGGCATTGCTTGCCTTCCATTGAGTCTTATATTCTCATTTGTCCGGCGTCCAAAAGCTGTCATCACACGCTCACAATATATAAAGGTGTGTATAGTTTCATATGCTTTATTTTTGTTATGGAGACTGTTTGCCTCAA</t>
  </si>
  <si>
    <t>MG_2370</t>
  </si>
  <si>
    <t>A000=CTGGCGGGATGGATAAACAGAATCATCATTATTATTGTGTATATAATACAATTTGCATACACTAATCACAGCGTGCCTCCTCGGAAGCGTCTCCGGAGGACGGACGGAGTAGCAAAATCTCACAGCGGGTTCTTTATTTCAGTTATGGCAACAAAATGAATAGAGGTTCTCAACCGAATAAT; A001=CTGGCGGGATGGATAAACAGAATCATCATTATTACTGTGTATATAATACAATTTGCATACACTAATCACAGCGTGCCTCCTTGGAAGCGTCTCCGGAGGACGGACGGAGTAGCAAAATCCCACAGCGGGTTCTTTATTTCAGTTATGGCAACAAAATGAATAGAGGTTCTCAACCGAATAAT</t>
  </si>
  <si>
    <t>MG_2371</t>
  </si>
  <si>
    <t>A000=AACACTTTAATAATGCAGGTTGAAATGCGGGGAATTTTTACTGTTGCTCATCGGGCATGTTTATGTGAAGGAAAACACTCCCATACATGAGCAGATGAGAAACTTACTCGGGGAGCAGTGTGCGTCACTCATATGGGCAGCGAGCCGGTTTGGATCCACCCTCGATGCAGAGCAGAGG; A001=AACACTTTAATAATGCAGGTTGAAATGCGGGGAATTTTTACTGTTGCTCATCGGGCATGTTTATGTGAAGGAAAACACTCCCATACATGAGCAGATGAGAAACCTACTCGGGGAGCAGTGTGCGTCACTCATATGGGCAGCGAGCCGGTTTGGATCCACCCTCGATGCAGAGCAGAGG</t>
  </si>
  <si>
    <t>MG_2372</t>
  </si>
  <si>
    <t>A002=CACATGAATTCAGAGAGAAAGCACCTATTCTGGATAACACAGAATATCGTTCTTCAACTAGTCATCGAAAAGAAAGGTTTGCCTTGTAAGATTTCAATAACAAACCTTAGCTTAGTGTAATGTGAGATAAGGATAAGTTTTATAAGAGTCATT; A005=CACATGAATTCAGAGAGAAAGCACCTAATTCTGGATAACACAGAACATCGTTCTTCAACTAGTCATCGAAAAGAAAGGTTTGCCTTGTAAGATTTCAATAACAAACCTTAGCTTAGTGTAATGTGAGATAAGGATAAGTTTTATAAGAGTCATT</t>
  </si>
  <si>
    <t>MG_2373</t>
  </si>
  <si>
    <t>A001=GTCCCCTACGACCAGCTTTGGCGCTCAACGTCAGACGCGAAGGCGCTCTCGGCCATAGCTCTGTACGAGATGGCCAAGAAGGAAGGCGTCCTGCCACCATCGCCGCCGTCTAGTGGCTCGTCGTTGAACCTATAAACACCGAACGGGGCA; A007=GTCCCCTACGACCAGCTTTGGCGCTCAACGTCAGACGCGAAGGCGCTCTCGGCCATAGCTCTGTACGAGATGGCCAAGAAGGAAGGCATCCTGCCACCATCGCCGCCGTCTAGTGGCTCGTCGTCGAACCTATAAACACCGAACGGGGCA</t>
  </si>
  <si>
    <t>MG_2374</t>
  </si>
  <si>
    <t>A000=GCCATACCGGTGGAAGAAATCTGACGGCAGGCATGTCCGTAGGCCATCGCCGTCTTGTTTCAGGGGAGGAGTTCGAGGACTGTCTTGAACACCCAGATCCGGTTCCTCTGGCCTTGTTCCTGAGAAGCGAAGCCAGCCACGCCGTCCCTGCGGACTCAAATGCCGGGTCTGGTTGCGG; A001=GCCATACCGGTGGAAGAAATCTGACGGCAGGCATGTCCGTAGGCCATCGCCGTCTTGTTTCAGGGGAGGAGTTCGAGGACTATCTTGAACACCCAGATCCGGTTCCTCTGGCCTTGTTCCTGAGAAGCGAAGCCAGCCACGCCGTCCCTGCGGACTCAAATGCCGGGTCTGGTTGCGG</t>
  </si>
  <si>
    <t>MG_2375</t>
  </si>
  <si>
    <t>A000=GATGAGGAAGAGGCAGCAGCTGAAGCACTCAAGTTGGATGATGAATTTGAGCTATGAGTACTAAAATCTGGCGGCCTTTTCCCTGCCAGTGCTACACAGGTGTTATATGTGCTTCTACAGGACAAATGCTTTCACAAGACAAATGCGATAG; A001=GATGAGGAAGAGGCAGCAGCTGAAGCACTTAAGTTGGATGATGAATTTGAGCTATGAGTACTAAAATCTGGCGGCCTTTTCCCTGCCAGTGCTACACAGGTGTTATATGTGCTTCTACAGGACAAATGCTTTCACAAGACAAATGCGATAG</t>
  </si>
  <si>
    <t>MG_2376</t>
  </si>
  <si>
    <t>A000=ACAACTAACAACTTCTCTGGAAACGTCTTCCACTATAACTAACATGGTCAGTAGCACACTGATCTATTGATTGTGCAAGAATAGAATGTTTGGGAAGGTGAGGAGGCTGTTTGATGGGCTCATGGAGGGGTCCATATCAAGCTTTTTGATTTGTAGCTCACTTAGTATCAAATTGTGT; A001=ACAACTAACAACTTCTCTGGAAACGTCTTCCACTATAACTAACATGGTCAGTAGCACACTGATCTATTGATTGTGCAAGAATAGAATGTTTGTGAAGGTGAGGAGGCTGTTTGATGGGCTCATGGAGGGGTCCATATCAAGCTTTTTGATTTGTAGCTCACTTAGTATCAAATTGTGT</t>
  </si>
  <si>
    <t>MG_2377</t>
  </si>
  <si>
    <t>A000=TGGGACTGATTACATTAGGGTCAGGGACTGCAAGTAAACTCGCATGCCGAAATTCACTGCCCTCGTACATATTCAAACTTGGTCTTCAAGCAGTTTCACCCGTAGGTGGCCAGAGATTTGCATCAATGTCACATGTTCAACAATCTCTCCAGTGACTAAAATATTCTTATCCAC; A004=TGGGACTGATTACATTAGGGTCAGAGACTGCAAGTAAACTCGCATGCCGAAATTCACTGCCCTCGTACATATTCAAACTTGGTCTTCAAGCAGTTTTCACCAGTAGGTGGCCAGAGATTTGCATCAATGTCACATGTTCAACAATCTCTCCAGTGACTAAAATATTCTTATCCAC</t>
  </si>
  <si>
    <t>MG_2378</t>
  </si>
  <si>
    <t>A000=TTACTTGGATGTAACCTGTAGAAGAATTTGTGTTGTAAAATCCACGAGTGTGGTTGGGATATGGGAGAGCTGAGTGGCTTGCAGTGCAGATAGGTTGGCTTGGGTTGGGGCCATGACATGGATTATACTTATATATACTTGTATTAATTGTAC; A001=TTACTTGGATGTAACCTGTAGAAGAATTTGTGTTGTAAAATCCACGAGTGTGGTCGGGATATGGGAGAGCTGAGTGGCTTGCAGTGCAGATAGGTTGGCTTGGGTTGGGGCCATGACATGGATTATACTTATATATACTTGTATTAATTGTAC</t>
  </si>
  <si>
    <t>MG_2379</t>
  </si>
  <si>
    <t>A000=GGGAACCCTACAAGTCATAAGCCAGAGTTGGTGTTGAACAATTTTACTACGCGCCTTGGTCATCGTGTTGGGAGGTGATTCAAGAATATGCACTCCTTTTACAAAAAAGGACGACCTCATATTCATGTTGTTAACACGTCTACTTTCCCCTGTTGTTTATTCAGGATGATACAA; A001=GGGAACCCTACAAGTCATAAGCCAGAGTTGGTGTTGAACAATTTTACTACGTGCCTTGGTCATCGTGTTGGGAGGTGATTCAAGAATATGCACTCCTTTTACAAAAAAGGACGACCTCATATTCATGTTGTTAACACGTCTACTTTCCCCTGTTGTTTATTCAGGATGATACAA</t>
  </si>
  <si>
    <t>MG_2380</t>
  </si>
  <si>
    <t>A000=CAAACTGTAATCCATCAAGTTGTAATCCAGCATAGAGAACAAGAAAGTTCTGCATGATTTTGCCGAGAAGTTTCTGTAGGAATGTTTCAGCAGCCTGCTGACAGCAGCGGTTCATTGTTCACTTGGTCACGGTGATTCATCACATCGTTTA; A001=CAAACTGTAATCCATCAAGTTGTAATCCAGCATAGAGAACAAGAGAGTTCTGCATGATTTTGCCGAGAAGTTTCTGTAGGAATGTTTCAGCAGCCTGCTGACAGCAGCGGTTCATTGTTCACTTGGTCACGGTGATTCATCACATCGTTTA</t>
  </si>
  <si>
    <t>MG_2381</t>
  </si>
  <si>
    <t>A000=TGATGATGGGGAGCGAGGGCTGGCGGTGGTGGTGGTTGAGGATGAACGCGTTGGTGGAAGTGCCGCTGCGCCACGACTGGCGGACGGCACGCTACCGAAGTACATCCTTGGCCGGCAGCCGGACAAGGATCTCGTCAACGACAAGCCACTCGGGCAGGTCGTCGAACACGGTCACGCCG; A003=TGATGATGGGGAGCGAGGGCTGGCGGTGGTGGTGGTTGAGGATGAACGCGTTGGTGGAAGTGCCGCTGCGCCACGACTGGCGGACGGCACGGCACCGAAGTACATCCTTGGCCGGCAGCCGGACAAGGATCTCGTCAACGACAAGCCACTCGGGCAGGTCGTCGAACACGGTCACGCCG</t>
  </si>
  <si>
    <t>MG_2382</t>
  </si>
  <si>
    <t>A000=AGACATTGTTGGAGCACACCAGCATGGCAAACACATACAAATGAAAATACCAAGTGCTTTAATACTTTTCTAATCGAACGCCACATGGACCTTAAAGCAACTAATGTTTATACTTCAGCTACTTCAAGACCCGTGGAACTTTCCCTTAGAAAAATAAGCAC; A001=AGACATTGTTGGAGCACACCAGCATGGCAAACACATACAAATGAAAATACCAAGTGCTTTAATACTTTTCCAATCGAACGCCACATGGACCTTAAAGCAACTAATGTTTATACTTCAGCTACTTCAAGACCCGTGGAACTTTCCCTTAGAAAAATAAGCAC</t>
  </si>
  <si>
    <t>MG_2383</t>
  </si>
  <si>
    <t>A000=CCTCACTGTGCAGTTTCTCTCCTATCTGTCGAGATATGTCTCTCTAGTCTCTACTGCTATTCTACTGAATATTGTTCTTGGACTATCATAGTCAATTGCTTTAGTGGTGAACATGTGTAGGAGGATTTGTGGTTTAGCGTTATTAGACCTCTGTAAATAC; A001=CCTCACTGTGCAGTTTCTCTCCTATCTGTCGAGATATGTCTCTCTACTGCTATTTTACTGAATATTGTTCTTGGACTATCATAGTCAATTGCTTTAGTGGTGAACATGTGTAGGAGGATTTGTGGTTTAGCGTTATTAGACCTCTGTAAATAC</t>
  </si>
  <si>
    <t>MG_2384</t>
  </si>
  <si>
    <t>A001=CTGTAAAGATACGCTTTTCTTCGATCTTGGCGACCACAATAGCATGATTGTCGCCATTTCGTGTTTCTAGCTTGATCTCCCCTAGGATGTCCCTTTTGAAACGCTGCACAAGTTCTTCTGGGATTATCTACAGGAAGAAATAACAGCAACAAAAAGTTTGGTCAGACTG; A002=CTGTAAAGATACGCTTTTCTTCGATCTTGGCGACCACAATAGCATGATTGTCACCATTTCGTGTTTCTAGCTTGATCTCCCCTAGGATGTCCCTTTTGAAACGCTGCACAAGTTCTTCTGGGATTATCTACAGGAAGAAATAACAGCAACAAAAAGTTTGGTCAGACTG</t>
  </si>
  <si>
    <t>MG_2385</t>
  </si>
  <si>
    <t>A001=CTCCTTCTGAGATGAAGATAGCTTAGCCTTCCTCTTGACAATGTTGCTAGAAACGGGCACATCACGTACTCCCTGGCCATGTTCAGAGGATAAAGAACCTCCTGTGCAAAGAAAAAGAGAACTACTGAATATAGACAGCTATAAAAATATGAGA; A002=CTCCTTCTGAGATGAAGATAGCTTAGCCTTCCTCTTGACAATGTTGCTAGAAATGGGCACATCACGTACTCCCTGGCCATGTTCAGAGGATAAAGAACCTCCTGTGCAAAGAAAAAGAGAACTACTGAATATAGACAGCTATGAAAATATGAGA</t>
  </si>
  <si>
    <t>MG_2386</t>
  </si>
  <si>
    <t>A001=GCAGCAGAGCATCACAAGTTCAGGGATGCGCCCAGCTTATGTGGGCACTGCTCATCAGCAAACTCGTCGAATCGAAACACTGAAACACCACAGAGAGGCAGACATTATCTGCCTGTCCTAATCAAACGCAGCTGTGGCGGTACAGTAATCTAACTTATGTGCTTTGGAATTATTCAATCAGA; A002=GCAGCAGAGCATCACAAGTTCAGGGATGCGCCCAGCCTATGTGGGCACTGCTCATCAGCAAACTCGTCGAATCGAAACACTGAAACACCACAGAGAGGCAGACATTATTTGCCTGTCCTAATCAAACGCAGCTGTGGCGGTACAGTAATCTAACTTATGTGCTTTGGAATTATTCAATCAGA</t>
  </si>
  <si>
    <t>MG_2387</t>
  </si>
  <si>
    <t>A000=TGATTAATTCTTCTTCTTCTTAATCCTCTTCTTCTCCTTCTTCTTCATCTATGCACCCTACTGCTTGCTGGTCTATGGCGGTGTCAGGGCTGCGCCTTGTACGGCGCCGCCGCGACGGCCTCGGCGACGCTGAAGAAGATGCGGTCCGACCCGAACGTGTCCCCC; A001=TGATTAATTCTTCTTCTTCTTAATCCTCTTCTTCTCCTTCTTCTTCATCTATGCACCCTACTGCTTGCTGGTCTACGGCGGTGTCAGGGCTGCGCCTTGTACGGCGCCGCCGCGACGGCCTCGGCGACGCTGAAGAAGATGCGGTCCGACCCGAACGTGTCCCCC</t>
  </si>
  <si>
    <t>MG_2388</t>
  </si>
  <si>
    <t>A001=CAGCTGATGTTTCGTCGTTGTCCTCATTCGTCGCTACAGGGAAGTGACCTCCCATTTCAAGTTATTATGCGGTAAAAGCAGAAATGGACGCTTCAGAGCACGGGCACTTGAGTTTAGACTTTAGAGTACGCGCCATCGATCTAACTTGTGCTTGAAG; A002=CAGCTGATGTTTCGTCGTTGTCCTCATTCCTCGCTACAGGGAAGTGACCTCCCATTTCAAGTTATTATGCGGTAAAAGCAGAGATGGACGCTTCAGAGCACGGGCACTTAAGTTTAGACTTTAGAGTACGCGCCATCGATCTAACTTGTGCTTGAAG</t>
  </si>
  <si>
    <t>MG_2389</t>
  </si>
  <si>
    <t>A000=TCCTTGGCAGTCTGACGGAGGAGATGCCGAGTTTTATGTCAGACGCCACCATCCGCCGTTTCCTCAGGGCGAGGAATTGGAGCATGGAGCAAGCAACCAAGGGTCTCAAGGAGACTGTCAAGTGGAGGCGTGACTACAGGCCGGATGCAATTTCCTGGGTCAGTTGAAA; A003=TCCTTGGCAGTCTGACGGAGGAGATGCCGAGTTTTATGTCAGACGCCACCATCCGCCGTTTCCTCAGGGCGAGGAATTGGAGCATGGAGCAAGCAACCAAGGGTCTCAAGGAGACTGTCAAGTGGAGGCGTGACTACAGGCCGGATGCAATTTCCTGGGTCAGTCGAAA</t>
  </si>
  <si>
    <t>MG_2390</t>
  </si>
  <si>
    <t>A000=GTAAGTAACCTCAGTGGTAGCTCATCAGGAAATCAAACTGGGGCCCTCTTTTCAGCGGCAATCGGTTGTGGTGCTGAAGTACAGTCGTTAGATGGCTCTCCACCACAAAAGGTTATTATCACTTTCAATCTCTTTTATTTGATTTTAATCAGTTAAGA; A001=GTAAGTAACCTCAGTGGTAGCTCAACAGGAGATCAAACTGGGGCCCTCTTTTCAGCGGCAATCGGTTGTGGTGCTGAAGTACAGTCGTTAGATGGCTCTCCACCACAAAAGGTTATTATCACTTTCAATCTCTTTTATTTGATTTTAATCAGTTAAGA</t>
  </si>
  <si>
    <t>MG_2391</t>
  </si>
  <si>
    <t>A000=CTTGGGTTCCCAGGAATAACCGACAAGGTTGAACAGCTCAAGAAAGAATTACCGAATGTACACGTTCTTGATCAGTTCTCAAATCCAGCAAATCCTGATGCACACATCAGAATGACTGGTACTGTCCAAGATGACTTGACCTATGATA; A001=CTTGGGTTCCCAGGAATAACCGACAAGGTCGAACAGCTCAAGAAAGAATTACCGAATGTACACGTTCTTGATCAGTTCTCAAATCCAGCAAATCCTGATGCACACATCAGAATGACTGGTACTGTCCAAGATGACTTGACCTATGATA</t>
  </si>
  <si>
    <t>MG_2392</t>
  </si>
  <si>
    <t>A000=GGAACCTTAGAAATGGTCACCTTAGACATGTCTGCGTCGATCGGTAGCAAATTCTCTGTCAAATCTGAAATGTACTCAATTCCATCACCCAACAGAGATAACCCCCCTATATTGCTTCTCAGCACCTTGCGCCAGAACCGAGGATTCGGATGAGCCTTCAGCACCCCGCCGATGATTTT; A004=GGAACCTTAGAAATGGTCACCTTAGACATGTCTGCGTCGATCGGTAGCAAATTCTCTGTCAAATCTGAAATGTACTCAATTCCATCACCCAACAGAGATAACCCCCCTATATTGCTTCTCAGCACCTTGCGCCAGAACTGAGGATTCGGATGAGCCTTCAGCACCCCGCCGATGATTTT</t>
  </si>
  <si>
    <t>MG_2393</t>
  </si>
  <si>
    <t>A000=TATCTTTTCTCTCCTTTCTCTCTTTTTTCTCTGATTTCCTCTCCTTTTTATTTTCCTTTTTTCCGCGTGGTTCAGAAGAGCTGGATGGCTTATCGTCCAATGTTTCCTTATGCCAGCAATCATCAGGAGACTTGGATCTCAAAAACAGTGGCCTCTCCGGACCTTGTA; A001=TATCTTTTCTCTCCTTTCTCTCTTTTTTCTCTGATTTCCTCTCCTTTTTATTTTCCTTTTTTCTGCGTGGTTCAGAAGAGCTGGATGGCTTATCGTCCAATGTTTCCTTATGCCAGCAATCATCAGGAGACTTGGATCTCAAAAACAGTGGCCGCTCCGGACCTTGTA</t>
  </si>
  <si>
    <t>MG_2394</t>
  </si>
  <si>
    <t>A000=ATATGATCATGTTTAAACACGGGGTACAGTGCCAACCGTAACCCCTTGTACGCACTGGCCGAGTTTTAGTTACAACACAGGTATCCAATGAACAAGTAACAGCAGCAGGTAGCAGCATCTTTTAGTAACAGAACCTTTTCTTGTGTACATATTGTAGT; A001=ATATGATCATGTTTAAGCACGGGGTACAGTGCCAACCGTAACCCCTTGTACGCACTGGCCGAGTTTTAGTTACAACACAGGTATCCAATGAACAAGTAACAGCAGCAGGTAGCAGCATCTTTCAGTAACAGAACCTTTTCTTGTGTACATATTGTAGT</t>
  </si>
  <si>
    <t>MG_2395</t>
  </si>
  <si>
    <t>A000=CTGGTCTCTCCCATCAACTTCTCAAAGAAAACAAGACTACTCCAGGAGTACAACCTTTCTTCGCCGCTACTTGGTTGTGATCACTGCCAAGATCTTAAGTGGCATAAGTTTTGCTTCCCAAAAATTGTTCCAGTAATTCACA; A001=CTGGTCTCTCCCATCAACTTCTCAAAGAAAACAAGACTACTCCAGGAGTACAACCTTTCTTTGCCGCTACTTGGTTGTGATCACTGCCAAGATCTTAAGTGGCATAAGTTTTGCTTCCCAAAAATTGTTCCAGTAATTCACA</t>
  </si>
  <si>
    <t>MG_2396</t>
  </si>
  <si>
    <t>A000=TTCTCAGTGGGAGCGGTTTTATCTGAGCGGTATCGAGTCATTGCTGAGTTTGTATGAGCTGGACTACTGGCCGCCCCAAGACAAGGACGTGAACCACCGGAGCCTGTCACTGCCAGCGGTCGCACTTTTCCAGCACTCCATCGGACTCAGGAAGCTCTTCATCCATGGC; A001=TTCACAGTGGGAGCGGTTTTATCTGAGCGGTATCGAATCATTGCTGAGTTTGTATGAGCTGGACTACTGGCCGCCCCAAGACAAGGATGTGAACCACCGGAGCCTGTCACTGCCAGCGGTCGCACTTTTCCAGCACTCCATCGGACTCAGGAAGCTCTTCATCCATGGC</t>
  </si>
  <si>
    <t>MG_2397</t>
  </si>
  <si>
    <t>A000=TGAAGATCATATTAATTTTCCTGCAGATACAGCGAATGGATCGATGAGTGCGAGCGCGTCAACACTGTTGAAGATGATGATGGTGCATGAGCATGTCTGGTTGCAAAATGAAATGGTTATTACTACTATGACTGTAATGCGTTGGTGTTATTGGCTGCCACCTTCAGCCAT; A002=TGAAGATCATATTAATTTTCCTGCAGATACAGCGAATGGATCGATGAGTGCGAGCGCGTCAACACTGTCGAAGATGATGATGGTGCATGAGCATGTCTGGTTGCAAAATGAAATGGTTATTACTACTATGACTGTAATGCGTTGGTGTTATTGGCTTCCACCTTCAGCCAT</t>
  </si>
  <si>
    <t>MG_2398</t>
  </si>
  <si>
    <t>A000=GCCATCTGCATCTGTGAGCCCGGGTGCGGTCTCGGAGGTCTCTTGCTCCGAGGTGGTACCCTCTTCCCTGTCAGCGAACTGAGGAAGGATTCTCAGGCAAGCGTTCGGCTCCTTGCCTGTGACTTCCCACTTCAGGTTGAAACTTTCGACGAGG; A001=GCCATCTGAATCTGTGAGCCCGGGTGCGGTCTCGGAGGTCTCTTGCTCCGAGGTGGTACCCTCTTCCCTGTCAGCGAACTGCGGAAGGATTCTCAGGCAAGCGTTCGACTCCTTGCCTGTGACTTCCCACTTCAGGTTGAAACTTTCGACGAGG</t>
  </si>
  <si>
    <t>MG_2399</t>
  </si>
  <si>
    <t>A000=GGGACCATGCCGCCGAGCAGTACGAGCAGATCTTCGAATGGGCCTTCGTGGACCAGCCATATGTCATGTAGACAGGGACTGGGGAGGTCGAAGCGGCAGTCTCCTTGAGCTCAGAAGACATGTTCCTCATCCTTCCGCGGCCCGGAAGGATACCCCTGTACATTGCGTGGAACGCGGTCCT; A001=GGGACCATGCCGCCGAGCAGTACGAGCAGATCTTCGAATGGGCCTTCGTGGACCAGCCATATGTCATGTAGACGGGGACTGGGGAGGTCGAAGCGGCAGTCTCCTTGAGCTCAGAAGACATGTTCCTCATCCTTCCGCGGCCCGGAAGGATACCCCTGTACATTGCGTGGAACGCGGTCCT</t>
  </si>
  <si>
    <t>MG_2400</t>
  </si>
  <si>
    <t>A000=ACATTCTAATTCCAATTTTGTTTAACCCTCTCTTACTGGGCTCTCCTTGGTTAGTTTGTCAATTGTATAGTTAATTAGCGCCTGCCATTGTAGGTGCCAAATATGTTGAGACAGCAAAATGTTTGTACTCCACAACAGACAACAGCTTTTGTGCATTATCATGGATGCTGTGGCATGGCCT; A001=ACATTCTAATTCCAATTTTGTTTAACCCTCTCTTACTGGGCTCTCCTTGGTTAGTTTGTCAATTGTATAGTTAATTAGCGCCTGCCATTGTAGGTGCCAAATATGCTGAGACAGCAAAATGTTTGTACTCCACAACAGACAACAGCTTTTGTGCATTATCATGGATGCTGTGGCATGGCCT</t>
  </si>
  <si>
    <t>MG_2401</t>
  </si>
  <si>
    <t>A000=TTGGGACCTTGGAGTCTATTCTCCCTAGAGATATCCTGCAAATGCTACCTGCTACCACACGTGCCATCTCTCCTTCTGAAACCTCCAATTTAACATCTGCCATGCAACAAGTTTCACAAGGATACCCCAATATTATGCAGATGCAATCACAGCTAGATTCT; A001=TTGGGACCTTGGAGTCTATTCTCCCTAGAGATATCCTGCAAATGCTACCTGCTACCACACGTGCCATCTCTCCTTCTGAAACCTCCAGTTTAACATCTGCCATGCAACAAGTTTCACAAGGATACCCCAATATTATGCAGATGCAATCACAGCTAGATTCT</t>
  </si>
  <si>
    <t>MG_2402</t>
  </si>
  <si>
    <t>A000=TCCCGCTACGCCCCTCCTCGAGGACTCCGATGTCCCGGAGATTGAGATGGATCCGAACTGGCAGCCCACGGGGCAGATGAGGGGGAGCCTGGTAGGCTCTGCTTACGATCAAGCAATCGAACGGTATCTGCAGCCTGGTGGTGGTCAGCG; A001=TCCCGCTACGCCCCTCCTCGAGGACTCTGATGTCCCGGAGATTGAGATGGATCCGAACTGGCAGCCCACGGGGCAGATGAGGGGGAGCCTGGTAGGCTCTGCTTACGATCAAGCAATCGAACGGTATCTGCAGCCTGGTGGTGGTCAGCG</t>
  </si>
  <si>
    <t>MG_2403</t>
  </si>
  <si>
    <t>A000=AAGAAAGGGAAAGCTGGAACCGGCAACTCAAAACCTGGAACACCGCCTAGGAAGATAAAGATTAATATTATTTAGGCAGACCCTTCAGGTACGAAATGAGTTATTGTGATGGAGCACACCCCCAAAACTTGTTATGAAGGTGCGCCGAACAACGTGTTGAAAACG; A001=AAGAAAGGGAAAGCTGGAACCGGCAACTCAAAACCTGGAACACCGCCTAGGAAGATAAAGATTAATATTATTTAGGCAGACCCTTCAGGTATGAAATGAGTTATTGTGATGGAGCACACCCCCAAAACTTGTTATGAAGGTGCGCCGAACAACCTGTTGAAAACG</t>
  </si>
  <si>
    <t>MG_2404</t>
  </si>
  <si>
    <t>A000=TGCGCCGAACAACGTGTTGAAAACGTCAACCTGCATGCTGTTGTTTTTTCGTGGTCTGATGCAGATCTGTCCTGCCATTCTGGAAAGATCAGAGCAGGAAACATAACTGGGAATTTTGTGTGGATTTCTTATTCCTTTTATTAACTCTGCTATGCGTGGCAAAATGTTTAAGCACGGG; A001=TGCGCCGAACAACCTGTTGAAAACGTCAACCTGCATGCTGTTGTTTTTTCGTGGTCTGATGCAGATCTGTCCTGCCATTCTGGAAAGATCAGAGCAGGAAACATAACTGGGAATTTTGTGTGGATTTTTTATTCCTTTTATTAACTCTGCTATGCGTGGCAAAATGTTTAAGCACGGG</t>
  </si>
  <si>
    <t>MG_2405</t>
  </si>
  <si>
    <t>A000=AATTCAAGAACACAAGCCAGTGGTATTGTCTTGTTGATCAGTTGATCATTGCAGTATGGAGACTTCCCTCGTAGCGCCTCACAAAACCTGCCGCCTAGCAAGTCTGAGAATTGCCATATTGCCAAGTTCGTGAAATTGAGCAGTGTGACTGAATCGATGATAAT; A001=AATTCAAGAACACAAGCCAGTGGTATTGTCTTGATCAGTTGATCATTGCAGTATGGAGACTTCCCTCGTAGCGCCTCACAAAACCTGCCGCCTAGCAAGTATGAGAATTGCCATATTGCCAAGTTCGTGAAATTGAGCAGTGTGACTGAATCGATGATAAT</t>
  </si>
  <si>
    <t>MG_2406</t>
  </si>
  <si>
    <t>A000=TCTTAATCATGTTAATCATGGTCTAGAACAATTTGGTAACAACACAAAGCACTCAAGGTCAGCTTGCAGAGATTGCCGAGGCCTCGCATTCCTCCTGCTCCAACTCGAGCAAGAAATGAAGAGCAATTTTGCTCTTGTTGAAAATT; A001=TCTTAATCATGTTAATCATGGTCTAGAACAATTTGGTAACAACACAAAGCACTCAAGGTCAGCTTGCAGAGATTGCCGAGGCCTCGCATTCTTCCTGCTCCAACTCGAGCAAGAAATGAAGAGCAATTTTGCTCTTGTTGAAAATT</t>
  </si>
  <si>
    <t>MG_2407</t>
  </si>
  <si>
    <t>A002=ACCTTCGGGGGCACATGTTTCCCAACCAAATAAAAAATAACAGAGGGGGCATATATATGTGTACAGCAACAAGAAAGGTGTACATTCTCTATTCATACAAAAAATAGAAAAACATCTCGAAAATGTTTAACAATTGCTAACTA; A003=ACCTTCGGGAGCACATGTTTCCCAACCAAATAAAAAATAACAGAGGGGGTATATATATGTGTACAGCAACAAGAAAGGTGTACATTCTCTATTCATACAAAAAATAGAAAAACATCTCGAAAATGTTTAACAATTGCTAACTA</t>
  </si>
  <si>
    <t>MG_2408</t>
  </si>
  <si>
    <t>A000=GAAAGATCTTCGGTCGCTTCGACAACTTGTAGAACAGATCCTTGCGTTGAAACCAAGGAGGCATCAACACCGAGGTTCGACAAAGACTGACACGGTTCTTCTGGGCACGGTGAACCTGCCCGTCGCGGCCTCGTACACAGATTTCCCCACCAAAGCATCTGATGAATTCACCTGAAA; A001=GAAAGATCTTCGGTCGCTTCGACAACTTGTAGAACAGATCCTTGCGTTGAAACCAAGGAGGCATCAACACCGAGGTTCGACAAAGACTGACACGGTTCTTCTGGGCACGGTGAACCTGCCTGTCGCGGCCTCGTACACAGATTTCCCCACCAAAGCATCTGATGAATTCACCTGAAA</t>
  </si>
  <si>
    <t>MG_2409</t>
  </si>
  <si>
    <t>A000=CAGTCATGTTATGAAGTAGTTCTGGATTCACAATTGAGCCAAGGATCTCCAACTGAAAATCAAAGCTGTTAACATCCCATGGTAACCATTTGATTTGATGAACATCAAACAAGACCTTGAGATGCGTACAAGTTTGGGATAGCAAGTTCTGATTCAGTGGAACACACACATTATCTTCGGGT; A006=CAGTCATGTTATGAAGTAGTTCTGGATTCACAATTGAGCCAAGGATCTCCAACTGAAAATCAAAGCTGGTAACATCCCATGGTAACCATTTGATTTGATGAACATCAAACAAGACCTTGAGATGCGTACAAGTTTGGGATAGCAAGTTCTGATTCAGTGGAACACACACATTATCTTCGGGT</t>
  </si>
  <si>
    <t>MG_2410</t>
  </si>
  <si>
    <t>A001=TATAGGTTTATTTTGCTATGCCCTACCAGTGACAACAATCACAAAAACCTAAAAGCCATAGATCCGTAAATTGCAGGACTGGGAGAAGACATTGGATCAAAGAGAGGGAAGAACGCAATGGAAGACATAGCTTACATTTGGGGGATCTGATTCCT; A002=TATAGGTTTATTTTGCTATGCCCTACCAGTGACAACAATCACAAAAACCTAAAAGCCATAGATCCGTAAATTGCAGGACTGGGAGAAGACATTGGATCAGAGAGAGGGAAGAACGCAATGGAAGACATAGCTTACATTTGGGGGATCTGATTCCT</t>
  </si>
  <si>
    <t>MG_2411</t>
  </si>
  <si>
    <t>A000=GCTCCTTCAGGAACGTAGTGCCTGTGAGCTTCACGAAGGAGACTATTGTGTGCCTGCACAGAGGGCAAGATATGGAACCGGGCACCCCGCGGGTACACGTCGAGCTGCTGGTGGTGGAGCACAGATAGAGCGCACATTTGGTGCAGAACTCATGG; A001=GCTCCTTCAGGAACGTAGTGCCTGTGAGCTTCACGAAAGAGACTATTGTGTGCCTGCACAGAGGGCAAGATATGGAACCGGGCACCCCACGGGTACACGTCGAGCTGCTGGTGGTGGAGCACAGATAGAGCGCACATTTGGTGCAGAACTCATGG</t>
  </si>
  <si>
    <t>MG_2412</t>
  </si>
  <si>
    <t>A000=TTACTGCATATATATGTTCCAGGTGAAATGTACAAGGTGCTCGCATTGTTCCAACACATTTGATCCTTTCTTGGATCTCAGTCTTGATATTGGAAAGGCCACAACTTTGGTGAGAGCGCTTCAAAACTTTACTGAGGATGAACTACTC; A001=TTACTGCATATATATGTTCCAGGTGAAATGCACAAGGTGCTCGCATTGTTCCAACACATTTGATCCTTTCTTGGATCTCAGTCTTGATATTGGAAAGGCCACAACTTTGGTGAGAGCGCTTCAAAACTTTACTGAGGATGAACTACTC</t>
  </si>
  <si>
    <t>MG_2413</t>
  </si>
  <si>
    <t>A000=GCGGCCAGGACCACTCGGTGGTGGCCAAGTACGTTCTGCAGCCCTTCTGGAGCCGCTGCGTCACCCTCTTCCCGCTCTGGATGCCGTGAGTGCCCCCTTCTCCCTTCCGCCTCCTCCCCTACTCTACTTACTGGTTAGAGTAGATGGCTGTG; A001=GCGGCCAGGACCACTCGGTGGTGGCCAAGTACGTGCTGCAGCCCTTCTGGAGCCGCTGCGTCACCCTCTTCCCGCTCTGGATGCCGTGAGTGCCCCCTTCTCCCTTCCGCCTCCTCCCCTACTCTACTTACTGGTTAGAGTAGATGGCTGTG</t>
  </si>
  <si>
    <t>MG_2414</t>
  </si>
  <si>
    <t>A000=ATTTATCTTTATGGACAAAACAACTGCGCAAACATGTGACTACAAACTTACAATGTGAAAATCATCCATAAACTTTTTTGAGTAGGCACCAGAACCAGCAACAACACGCTTAGCTTCTTCCAGCCATCTAAGGACACCATCAACGAATTCTCCCTTTTCAATGGA; A001=ATTTATCTTTATGGACAAAACAACTGCGCAAACATGTGACTACAAACTTACAATGTGAAAATCATCCATAAACTTTTTTGAGTAGGCACCAGAACCAGCAACAATACGCTTAGCTTCTTCCAGCCATCTAAGGACACCATCAACGAATTCTCCCTTTTCAATGGA</t>
  </si>
  <si>
    <t>MG_2415</t>
  </si>
  <si>
    <t>A000=CGGACAGTTGTATAGTTAACCCAGTCTCTTCCCGCATTAGTTTAACCAGAAGTGAACTGTGTACAGGTTACTAAGCGTGGAGAACCTGTGTCACGACATGTCGCTGGCAGCCGCGCCGGCACCGCACACCTGATCTGACGGCAAACTTTGAAGAAAC; A005=CGGACAGTTGTATAGTTAACCCAGTCTCTTCCCGCATTAGTTTAACCAGAATTGAACTGTGTACAGGTTACTAAGCGTGGAGAACCTGTGTCACAACATGTCGCTGGCAGCCGCGCCGGCACCGCACACCTGATCTGACGGCAAACTTTGAAGAAAC</t>
  </si>
  <si>
    <t>MG_2416</t>
  </si>
  <si>
    <t>A000=CAAACAAATTCAATGCTAACTTTGCAAGATCCTGCTGTGTTGGAAGACATTACCTGGTCTGCTTGACGACGCAGACTGACAAGGAATACTAATAAAGCTCTGCGCACGACAAAACCGGGACCAAGCAAAGCCGACCTTTCATATGAT; A001=CAAACAAATTCAATGCTAACTTTGCAAGATCCTGTTGTGTTGGAAGACATTACCTGGTCTGCTTGACGACGCAGACTGACAAGGAATACTAATAAAGCTCCGCGCATGACAAAACCAGGACCAAGCAAAGCCGACCTCTCATATGAT</t>
  </si>
  <si>
    <t>MG_2417</t>
  </si>
  <si>
    <t>A000=TATCTCAGGTGAGATACTACTAGCGTTGAGATGTTTCAACATAAACTATCCTCTGCTCTTTATTAGTCCTATACTTACAAGAGGTAATAATTATACCCATGCTTACAAACTGCAGTTACATCTAAACCGCTGTACAGCTGCTCCGAACATCTTTGGTGCATTGG; A001=TATCTCAGGTGAGATACTACTAGCGTTGAGATGTTTCAACAGAAACTATCCTCTGCTCTTTATTAGTCCTATACTTACAAGAGGTAATAATTATACCCATGCTTACAAACTGCAGTTACATCTAAACCGCTGTACAGCTGCTCCGAACATCTTTGGTGCATTGG</t>
  </si>
  <si>
    <t>MG_2418</t>
  </si>
  <si>
    <t>A000=CTGCCACAACATTTGAAAATATTCAGCACATTAAGACAACCTGGCAATAGTTTGTAATCCAAACCAAACCCAGACCAACCCATACATTTACAAGCCCAGCAATCAAACCAAACATATAGATAGTTGTTGATGCATGCACTGAGCACTCCTACTATTGATGCAT; A001=CTGCCACAACATTTGAAAATATTCAGCACATTAAGACAACCTGGCAATAGTTTGTAATCCAAACCAAACCCAGACCAACCCATACATTTACAAGTCCAGCAATCAAACCAAACATATAGATAGTTGTTGATGCATGCACTGAGCACTCCTACTATTGATGCAT</t>
  </si>
  <si>
    <t>MG_2419</t>
  </si>
  <si>
    <t>A001=TACGTGATGGTGCGATGAGTGCCGGTGTTTCGAGGTCATAGGGACGGTGGAGTAGGGCTATGAGGAGTGTAGAGAATAGGTTCGATGAGGAGTGTAGAGAATAGGTTTGGTGCAACTCACGGTATATTCATCCGGTGCATATGCACGT; A002=TACATGATGGTGCGGTGAGTGCCGGTGTTTCGAGGTCATAGGGACGGTGGAGTAGGGCTATGAGGAGTGTAGAGAATAGGTTCGATAAGGAATGTAGAGAATAGGTTTGGTGCAACTCACGGTATATTCATCCGGTGCATATGCACGT</t>
  </si>
  <si>
    <t>MG_2420</t>
  </si>
  <si>
    <t>A001=TAGTCTGTCTGTGACTCGCTATTAGTAACTGTTGTGGTCAAGTGCAAACCTATTTCAAGCATTCAGTAATGTTGTCGCGTCCATAATTCAGAGGACATCGTCAATTACCTCTTATTGAAAGAACCATGTGATGTTTGATGGCTTGCTATATATGTGATGGTTGATGGCTTCTAA; A002=TAGTCTGTCTGTGACTCGCAATTAGTAACTGTTGTGGTCAAGTGCAAACCTATTTCAAGCATTCAGTAATGTTGTTGCGTCCATAATTCAGAGGACATCGTCAATTACCTCTTATTGAAAGAACCATGTGATGTTTGATGGCTTGCTATATATGTGATGGTTGATGGCTTCTAA</t>
  </si>
  <si>
    <t>MG_2421</t>
  </si>
  <si>
    <t>chr7B</t>
  </si>
  <si>
    <t>A000=GGAGGCTTCCCGCGCCTATTGGTGCGCCGACAGGTCAACACCGCAGAGTACATCATCCATGGTCCGTACCGTAAGATTCTTCAGCAAATCAGTCTACAAAATTTGGCAGAATATAACGTTTTTATTTTTGCCAAATAAATGCGATTGGATA; A001=GGAGGCTTCCCGCGCCTATTGGTGCGCCGATAGGTCAACACCGCAGAGTACATCATCCATGGTCCGTACCGTAAGATTCTTCAGCAAATCAGTCTACAAAATTTGGCAGAATATAACGTTTTTATTTTTGCCAAATAAATGCGATTGGATA</t>
  </si>
  <si>
    <t>MG_2422</t>
  </si>
  <si>
    <t>A000=CTGATTTCAGTACACTGAAAAAGAAACAGTCAATATCTCAAGAGTCAAGAGGTACCCACGTTGTGGAAATAGTTTGCATGGTTGATGAAACTGCCGGTTCTGAAAGCTCAATGTCATGGTTTGGTTACCCTATGAGAATCCTGTGTGAAATTGAGGAGCTAAG; A001=CTGATTTCAGTACACGGAAAAAGAAACAGTCAATATCTCAAGAGTCAAGAGGTACCCACGTTGTGGAAATAGTTTGCATGGTTGATGAAACTGCCGGTTCTGAAAGCTCAATGTCATGGTTTGGTTACCCTATGAGAATCCTGTGTGAAATTGAGGAGCTAAG</t>
  </si>
  <si>
    <t>MG_2423</t>
  </si>
  <si>
    <t>A000=GTGATAACAACGAATACAACTGCCAAAGCAACAGATATGGCGGATGTATAGCTCAGTGAATCTGCGAGAGATAAACAAAAGAAATGTGTTATCAGATACTCATGAACAAAACATAGTAGCAGAATGCAGAACTAGCCAAAGGC; A001=GTGATAACAACGAATACAACTGCCAAAGCAACAGATATGGCGGATGTATAGCTCAGTGAATCTGCGAGAGATAAACAAAAGAAATGTGTTATCAGACACTCATGAACAAAACATAGTAGCAGAATGCAGAACTAGCCAAAGGC</t>
  </si>
  <si>
    <t>MG_2424</t>
  </si>
  <si>
    <t>A001=GATTTATAAGAGTGCATTTCACTTACATCCTGATGCTTCATTTTTGTGGCTAATCCTGCAGGTTGCTTGACTTGTTGGTGCCCTTGCATTACATTTGGTCGCATTGCTGAGGTTGTGGACAGAGGCTCAGGATGAATGTGCTTCAATTACAATTTGCGCTTGGGATCAAGCAT; A002=GATTTATAAGAGTGCATTTCACTTACATCCTGATGCTTCATTTTTGTGGCTAATGCTGCAGGTTGCTTGACTTGTTGGTGCCCCTGCATTACATTTGGTCGCATTGCTGAGGTTGTGGACAGAGGCTCAGGATGAATGTGCTTCAATTACAATTTGCGCTTGGGATCAAGCAT</t>
  </si>
  <si>
    <t>MG_2425</t>
  </si>
  <si>
    <t>A001=GGTACATCTTGTGTGCGTTTGAATTGAATTGGCCAATTTTGCATAGGATTATTAACTTACATGGATGCTTTGGTGTTTCTTACTTCTCACAGGAAAGCAGGAAAGAGTTGGCCACCGACATCGAGAGCTTGAAGAAGAAGATCGCCGGAACAGAATAAACTCAAGTTCTCTGGAACGT; A002=GGTACATCTTGTGTGTGTTTGAATTGAATTGGCCAATTTTGCATAGGATTATTAATTTACATGGATGCTTTGGTGTTTCTTACTTCTCACAGGAAAGCAGGAAAGAGTTGGCCACCGACATCGAGAGCTTGAAGAAGAAGATCGCCGGAACAGAATAAACTCAAGTTCTCTGGAACGT</t>
  </si>
  <si>
    <t>MG_2426</t>
  </si>
  <si>
    <t>A000=CAATGAAATAAGTTACTGACCTTAAAAAGCAGCGCACGGTGACGAGCCAGGCCAATTGTGATGCGGCCAAGAGGCATGACGGAGCTTCTAATACTAGCTCTCAGAGAACTACTCATATTCTGGTACTTCAAGAGCACGTTTTCTGGATCAACAACTGGCCCACCCATGTGGTTTGC; A001=CAATGAAATAAGTTACTGACCTTAAAAAGCAGCGCACGGTGACGAGCCAGGCCAATTGTGATGCGGCCAAGAGGCATGACAGAGCTTCTAATACTAGCTCTCAGAGAACTACTCATATTCTGGTACTTCAAGAGCACGTTTTCTGGATCAACAACTGGCCCACCCATGTGGTTTGC</t>
  </si>
  <si>
    <t>MG_2427</t>
  </si>
  <si>
    <t>A000=CATCAGCTGATGCATTTGCTATGACTGACCCAGGCAGCCAGTTCTCTTCTCTTGTTCAAGGATACCGCATGTACTATGGTGGTGGGGACCTTCCCACATTAAGACCAAATAAGCGTCGCCTAGCCAGCATACTTGTGAAGAATGCCACAATAGAGTGGAAGGAATTTGAAACAAGAGTAAAC; A001=CATCAGCTGATGCATTTGCTATGACTGACCCAGGCAGCCAGTTCTCTTCTCTTGTTCAAGGATACCGCATGTACTATGGTGGTGGGGACCTTCCCACATTAAGACCAAACAAGCGTCGCCTAGCCAGCATACTTGTGAAGAATGCCACAATAGAGTGGAAGGAATTTGAAACAAGAGTAAAC</t>
  </si>
  <si>
    <t>MG_2428</t>
  </si>
  <si>
    <t>A001=TTTTTTTCAAGTATTTCTTGCAGCAGTTTTATCAAGTAAATTGCAGAGGCTTAATTACCCAATCCAGCATGGCTCCCTTCTGATTTGATGCCTTTCCGAACTCCAGCGCTGTCTGGCCGGTGATCAGCTCCAGCAGCAGGATGCCAAACCCGAAG; A002=TTTTTCTCAAGTATTTTTTGCAGCAGTTTTATCAAGTAAATTGCAGAGGCTTCATTACCCAATCCAGCATGGCTCCCTTCTGATTTGATGCCTTTCCGAACTCCAGCGCTGTCTGGCCGGTGATCAGCTCCAGCAGCAGGATGCCAAACCCGAAG</t>
  </si>
  <si>
    <t>MG_2429</t>
  </si>
  <si>
    <t>A000=TCGCGCGTCCGGGGATGAGACAAAGAGGAAGGAGAAGGAAGGACGAGGAGCGCCCGGAGGAGGCGGATCGAGTCACGGGGTACCCGACCAAGGAGCTGCCTGTGGGCTCTCGTGCTGCGCGGCTCGGGAGTTGCGACGAGTGAGAGGTGGTGG; A001=TCGCGCGTCCGGGGATGAGACAAAGAGGAAGGAGAAGGAAGGGCGAGGAGCGCCCGGAGGAGGCGGATCGAGTCACGGGGTACCCGACCAAGGAGCTGCCTGTGGGCTCTCGTGCTGCGCGGCTCGGGAGTTGCGACGAGTGAGAGGTGGTGG</t>
  </si>
  <si>
    <t>MG_2430</t>
  </si>
  <si>
    <t>A000=GCAGAGTATACAAATAAACTTACAATGACATATGGGTCAAAAGATGAAGTGGATCCAAACAAAGCTACAATGTCATATAGGTCGGAACATGAAAATGACCTAAAGACCGTTTCTACGGGGCATATGGCACACATAGAAGGTAAAGAGAAAGCACAA; A001=GCAGAGTATACAAATAAACTTACAATGACATATGGGTCAAAAGATGAAGTAGATCCAAACAAAGCTACAATGTCATATAGGTCGGAACATGAAAATGACCTAAAGACCGTTTCTACGGGGCATATGGCACACATAGAAGGTAAAGAGAAAGCACAA</t>
  </si>
  <si>
    <t>MG_2431</t>
  </si>
  <si>
    <t>A000=CGTGGCAGCACCTGGTGCACTTTCCTCCACCTTTGTCTTTCCCTGCACACAAACTTGCTGTCTTAAATGAGAGATTCTTGTTCCATGAAATTGTTAAAACTTAAAGGACTATTAGGTAGGCAAGAAAGCATATGTTTAATTTTCTTACTGCATCTTTCCATTACCATGTGAA; A001=CGTGGCAGCACCTGGTGCACTTTCCTCCACCTTTGTCTTTCCCTGCACACAAACTTGCTGTCTTAAATGAGAGATTCTTGTTCCATGAAATTGTCAAAACTTAAAGGACTATTAGGTAGGCAAGAAAGCATATGTTTAATTTTCTTACTGCATCTTTCCATTACCATGTGAA</t>
  </si>
  <si>
    <t>MG_2432</t>
  </si>
  <si>
    <t>A000=CGATGTTTGGAATGGGTTGGGAGACTGGAGGAAATCTGGAACAGACAGGTAGATGTGCAGTTGCTAGTCGTTGGTTAGTGATGGTGTGAAGACTGCAACCACACACTGGATGTTGTACGACGTGCTGTAATAACTGGGATATAAGATG; A001=CGATGTTTGGAATGGGTTGGGAGACTGGAGGAAATCTGGAACAGACAGGTAGATGTGCAGTTGCTAGTCGTTGGTTAGTAATGGTGTGAAGACTGCAACCACACACTGGATGTTGTACGACGTGCTGTAATAACTGGGATATAAGATG</t>
  </si>
  <si>
    <t>MG_2433</t>
  </si>
  <si>
    <t>A000=TATAACTAACAATACAGTATTTGACCTTTGCTATATTTGTCTTGGCAGGGAATTCTTGTACAGGAAAGGACAAGCCCGCCTACATGGAGACCGTTGATGTCGGCGGCCTCGTGCAGCTACTCCAGAGAAATGCCGCTCCTGAGGCCCAGCCGCCAGCGGTGGCA; A001=TATAACTAACAATACAGTATTTGACCTTTGCTATATTTGTCTTGGCAGGGAATTCTTGTACAGGAAAGGACAAGCCCGCCTACATGGAGACCGTTGATGTTGGCGGCCTCGTGCAGCTACTCCAGAGAAATGCCGCTCCTGAGGCCCAGCCGCCAGCGGTGGCA</t>
  </si>
  <si>
    <t>MG_2434</t>
  </si>
  <si>
    <t>A000=TTCCATGACTTGCGGGTCTACTATGTCAGCAAGGTCGCCTTTTTTGAGTGATGAGACAAAATGTGCTACAAGGCCGGCATCATTATCTGATCTGTACACATACGGTTTCTTCCTGGTTAGCAATTCTATAAGGAGAACGCCGAAACTGAAAACATCGCTCTTGTCTGT; A001=TTCCATGACTTGCGGGTCTACTATGTCAGCAAGGTCGCCTTTTTTGAGTGATGAGACAAAATGTGCTACAAGGCCGGCATCATTATCTGATCTGTACACATATGGTTTCTTCCTGGTTAGCAATTCTATAAGGAGAACGCCGAAACTGAAAACATCGCTCTTGTCTGT</t>
  </si>
  <si>
    <t>MG_2435</t>
  </si>
  <si>
    <t>A000=CCGGCGTGGCAAGATAAGATCATCTTTCCTCACAGTTCTGCCCTAGACTCCTCGTCGATGCCGTCATCTTTATGTGTGGCCAGCGCCTTTATAATGGACTCGTATATCCCAATTCCTTTGAGGTACTCATCTTTGCTCAGGAACTGCAAG; A001=CCGGCGTGGCAAGATAAGATCATCTTTCCTCACAGTTCTGCCCTAGACTCCTCGTCGATGCCGTCATCTTTATGTGTGGCCAGCGCCTTTATAATGGACTCATATATCCCAATTCCTTTGAGGTACTCATCTTTGCTCAGGAACTGCAAG</t>
  </si>
  <si>
    <t>MG_2436</t>
  </si>
  <si>
    <t>A000=TAAAAAAGGGCACTCGTAAAGAAGCGTCGTACGATTTCTTGTATATGATTATCAATAATAATGAATTCAACCCAATGGTCGTTTGGAAGAAGAAGAAAATGAATGTCAATAATGTAAGGCCATCGCTACGCCGCCTATCAATAATGTAAGGCCATCGCTACGCCGCCTTCAAAC; A002=TAAAAAAGGGCACTCGTAAAGAAGCGTCGTACGATTTCTTGTATATAATTATCAATAATAATGAATTCAACCCAATGATCGTTTGGAAGAAGAAGAAAATGAATGTCAATAATGTAAGGCCATCGCTACGCCGCCTGTCAATAATGTAAGGCCATCGCTACGCCGCCTTCAAAC</t>
  </si>
  <si>
    <t>MG_2437</t>
  </si>
  <si>
    <t>A000=ACCGCAAGACCATGGCTCTCAAGATCGCCGATCTTGGGCTCAGTCGTGCCTTCACGGTTCCTCTCAAGAAGTACACACACGAGGTACGATTCCTGGTTCTGTTACCAGTATTAGTGCCGGATTGCTGTCTGATTCTGCATCATTCACGCCACTTGATCT; A001=ACCGCAAGACCATGGCTCTCAAGATCGCCGATCTTGGGCTCAGTCGTGCTTTCACGGTTCCTCTCAAGAAGTACACACACGAGGTACGATTCCTGGTTCTGTTACCAGTATTAGTGCCGGATTGCTGTCTGATTCTGCATCATTCACGCCACTTGATCT</t>
  </si>
  <si>
    <t>MG_2438</t>
  </si>
  <si>
    <t>A000=CTACATTGCCTCAGACAGTCATGATCAAAGAGAGCAGTGTCAGTAGACATTTGTAGTTGTCTGCTGACTTTGACGAAAACTTGTAATTTACTGTTGTTAAAGGTCCTTGGATCATATTTGTTTTAATAATATTATGTTTGCAAGTGGAAGTGAAGTGAAATTGCATCTAGTA; A001=CTACATTGCCTCAGACAGTCATGATCAAAGAGAGCAGTGTCAGTAGACATTTGTAGTTGTCTGCTGACTTTGACGAAAACTTGCAATTTACTGTTGTTAAAGGTCCTTGGATCATATTTGTTTTAATAATATTATGTTTGCAAGTGGAAGTGAAGTGAAATTGCATCTAGTA</t>
  </si>
  <si>
    <t>MG_2439</t>
  </si>
  <si>
    <t>A000=GTGTTATATATGATAATAGTGTAACAAATACACATGTACATGTACGCCTAGTAAGTTTACGGTTTACAGGACACACATCGACCAAATATACAACAAAAGTTCACTTCTGAATTTAGGCAAGCAACATAAAGAACTCATATTAAGAT; A001=GTGTTATATATGATAATAGTGTAACAAATACACATGTACATGTACGCCTAGTAAGTTTACGGTTTACAGGACACACATCGACCAAATATACAGCAAAAGTTCACTTCTGAATTTAGGCAAGCAACATAAAGAACTCATATTAAGAT</t>
  </si>
  <si>
    <t>MG_2440</t>
  </si>
  <si>
    <t>A000=GCACTTCACTCACATCATCTGGTATCATAGAACTCCATAGCATATTCTTTTGCGACAAATGAACCAAAGGCAGGTCATAACTGGCGATGTATTTTGTGTTTACTACAGCCACTCAGTCAGTTTATAAATCAACAACTACTGGGCACTTTTTAGAAT; A001=GCACTTCACTCACATCATCTGGTATCATAGAACTCCATAGCATATTCTTTTGCGACAAATGAACCAAAGGCAGGTCATAACTGGCGATGTATTTTGTGTTTACTACAGCCACTCAGTCAGTTTATAAATTTACAACTACTGGGCACTTTTTAGAAT</t>
  </si>
  <si>
    <t>MG_2441</t>
  </si>
  <si>
    <t>A001=GGTTATCTATCTGTTCATCGGTTCATTCATGCCTGCGATTCTTCCTCTTCTCTTTGTACCGCTGCATCGCGCTGTCCCTGTTTAGCGCGAGCGTCTCGCTGTCGATCCTTGCGGCAGGCCTCTCGGGTCCAGTCGGGACGATTGTTTGATCACCAAAGGAGATCTCCCTAGCGGGAG; A002=GGTTATCTATCTGTTCATCGGTTCATTCATGCCTGCGATTCTTCCTCTTCTCTTTGTACCGCTGCATCGCGCTGTCCCTGTTTAGCGCGAGCGTCTCGCTGTCAATCCTTGCGGCAGGCCTCTCGGGTCCAGTCGGGACGATTGTTTGATCACCAAAGGAGATCTCCCTAGCGGGAG</t>
  </si>
  <si>
    <t>MG_2442</t>
  </si>
  <si>
    <t>A000=GGCAGCACCGTCTCTGCAGAGCTCAAAACACGCGCTGCATTCCGGTACCACGGCTGCAAATGAGGGTCAAGGGAAGGCGAGTGTGGCAGCATCATGGAGCCCCAGTCTCTCTGCCCTACCTGCGGCTCACGTATTCTTCGTCGCACCAGAAGCCCGGCCACATCTTCCCTTCTGATCTCC; A001=GGCAGCACCGTCTCTGCAGAGCTCAAAACACGCGCTGCATTCCGGTACCACGGCTGCAAATGAGGGTCAAGGGAAGGCGAGTGTGGCAGCATCACGGAGCCCCAGTCTCTCTGCCCTACCTGCGGCTCACGTATTCTTCGTCGCACCAGAAGCCCGGCCACATCTTCCCTTCTGATCTCC</t>
  </si>
  <si>
    <t>MG_2443</t>
  </si>
  <si>
    <t>A000=CCCGCACCTACGGCCACCGACGAGCTTCGTCCGCTGCGACCGTCCTGCTACTACTAATCCGTCGCCGGCCTTTCTTGTGCCACATCGTGAGCCTCTACTCCTTCTCCTCCTCTTCCCCGTTGGATTCGGTCCATTAGCGCATCTTCCGCTTG; A002=CCCGCACCTACGGCCACCGACGAGCTTCGTCCGCTGCGACCGTCCTGCTACTACTAATCCGTCGCCGGCCTTTCTTGTGCCACACCGTGAGCCTCTACTCCTTCTCCTCCTCTTCCCCGTTGGATTCGGTCCATTAGCGCATCTTCCGCTTG</t>
  </si>
  <si>
    <t>MG_2444</t>
  </si>
  <si>
    <t>A000=TGTGACAGTTGATGCGCGCCATGACCGAGATGAGGCTGATGAACGTGTACACGCATGTGGCTGGTGGGCGGGCCTGTCCCAACCTCTAGAAGAGCTCCCACTCGAACCTCGGGGACGGCGAGGTGGTGGTCACCAGCGCCATGGTGGACACCGGCGCCG; A001=TGTGACAGTTGATGCGCGCCATGACCGAGATGAGGCTGATGAACGTGTACACGCATGTGGCTGGTGGGCGGGCCTGTCCCAACCTCTAGAAGAGCTCCCACTCGAACCTCGGGGATGGCGAGGTGGTGGTCACCAGCGCCATGGTGGACACCGGCGCCG</t>
  </si>
  <si>
    <t>MG_2445</t>
  </si>
  <si>
    <t>A000=ATCAGAATAAACCTGATGTTTGTTTCCTGCAGGTGGATGTTAGATTAAACTCTCTTGGCGATGCTGCTCGTGGTAACAAGACATTTCTGGATGAGCATACGTCTGCTATGGAGGGTGTCACAAAGGATGCCAAGAGAAAGTGGGAAATGTTTGCAGAGCAAGCAGAG; A001=ATCAGAATAAACCTGATGTTTGTTTCCTGCAGGTGGATGTTAGATTAAACTCTCTTGGTGATGCTGCTCGTGGTAACAAGACATTTCTGGATGAGCATACGTCTGCTATGGAGGGTGTCACAAAGGATGCCAAGAGAAAGTGGGAAATGTTTGCAGAGCAAGCAGAG</t>
  </si>
  <si>
    <t>MG_2446</t>
  </si>
  <si>
    <t>A000=ACATCCAGTTTGGCTTAGATCGAAAAGTGTGACCTTATCCCGGCTCCGTCCATTCCATGGGCACGGCTATTCGAATAGTTTTAACTTCCCAGAGGTCATACATTGTACCTATGCAACGAAACATCTCAACAAAGATATCTCACCAAGCTCATACTTTCTACCAGAATGCCGATAAAG; A001=ACATCCAGTTTGGCTTAGATCGAAAAGTGTGACCTTATCCCGGCTCCGTCCATTCCATGTGCACGGCTATTCGAATAGTTTTAACTTCCCAGAGGTCATACACTGTACCTATGCAACGAAACATCTCAACAAAGATATCTCACCAAGCTCATACATTCTACCAGAATGCCGATAAAG</t>
  </si>
  <si>
    <t>MG_2447</t>
  </si>
  <si>
    <t>A000=CGAGGTTGGACGCCCGTCCACCGTCGACGAGGTGAGCCGTGGCTCGGAACCGGAGTGACGTCTGATCCATGGCTCAGGTTGTTTCCTTTCCGTGCACTGTCAAGGAATTCGATGCAGGCGCGAGCGTCTCCCCTACACAGATC; A001=CGAGGTTGGACGCCCGTCCACCGTCGACGAGGTGAGCCGTGGCTCGGAACTGGAGTGACGTCTGATCCATGGCTCAGGTTGTTTCCTTTCCGTGCACTGTCAAGGAATTCGATGCAGGCGCGAGCGCCTCCCCTACACAGATC</t>
  </si>
  <si>
    <t>MG_2448</t>
  </si>
  <si>
    <t>A000=GAAAAGTCAAGAGAGCTCCAGAATAAAATAAAGCTACATGTGGCGGCACATTAATTGGTAAATTAGTGGCCCCGCACTTGATTAATTATGGATTGACATCAACACACATTGCTTAAGGATTATAAGGAGATTAGAGTGTGATTACATGCAAATTTCCTGTTCTTAGTCTAGCTAGTAC; A001=GAAAAGTCAAGAGAGCTCCAGAATAAAATAAAGCTACATGTGGCGGCACATTAATTGGTAAATTAGTGGCCCCGCACTTGATTAATTATGGATTGACATCAACACACATTGCTTAAGGATTAGAAGGAGATTAGAGTGTGATTACATGCAAATTTCCTGTTCTTAGTCTAGCTAGTAC</t>
  </si>
  <si>
    <t>MG_2449</t>
  </si>
  <si>
    <t>A000=CCCTTCTATGGAACCAACATCCTGAAGGTGGACCTGGCTGTTGACGCCAAGTGTGGAAAGAGTTGGTATGACGCCAAGTAGAAGTTGTTCTCGCATGCACGGACACGGCGGGATTGGGCTGGTGTAGATATTGCAGTTCCAGTAGCGGCAGAAGCAGTGCAAG; A001=CCCTTCTATGGAACCAACATCCTGAAGGTGGACCTGGCTGTTGACGCCAAGTGTGGAAAGAGTTGGTATGACGCCAAGTAGAAGTTGTTCTCGCATGCACGGACACGGTGGGATTGGGCTGGTGTAGATATTGCAGTTCCAGTAGCGGCAGAAGCAGTGCAAG</t>
  </si>
  <si>
    <t>MG_2450</t>
  </si>
  <si>
    <t>A000=TCCCCACAACTATGCAGGCTTTGCACCAACGATGCAATGCCATTGCAACCAAGATGCCTACAGGTCTTCTCTTAATATGTCATCCACCTTCTCTAACATGCTCGTTTCCACGTTGTTATCAAACCCCACAGTACATGCAGCCGCAAGGCTTGCAGCATCATACTGGCCAGC; A001=TCCCCACAACTATGCAGGCTTTGCACCAACGATGCAATGCCATTGCAACCAAGATGCCTACAGGTCTTCTCTTAATATGTCATCCACCTTCTCCAACATGCTCGTTTCCACGTTGTTATCAAACCCCACAGTACATGCAGCCGCAAGGCTTGCAGCATCATACTGGCCAGC</t>
  </si>
  <si>
    <t>MG_2451</t>
  </si>
  <si>
    <t>A000=ACTCCTCTCAAACAACGATGCAGTAGAGATAAGGTCAATTTGACCTCACAACTTTACTGTTCGACCGGCGCACCGTATGGGCACGACCCGGACACTGCCCCCTTCAGTAGCGCCAAAAGCATGCGTACTATGGTTGGTTGTAGACAGCTGCATACAATAAATT; A002=ACTCCTCTCAAACAACGATGCAGTAGAGATAAGGTCAATTTGACCTCACAACTTTACTGTTCGACCGGCGCACCGTATGGGCACGACCCGGACACTGCCCCCTTCAGTAGCGCCGAAAGCATGCGTACTATGGTTGGTTGTAGACAGCTGCATACAATAAATT</t>
  </si>
  <si>
    <t>MG_2452</t>
  </si>
  <si>
    <t>A000=CTTGGGTCAGACCTAGACTCTTCACCCCGAAACTCGAGACCGGATGCACAAGTATCACCATCATCTGGGCCTCTCATGTGTTATTGCCAGGACTTCTCCATGATCCCAGTAGCTGCATGAGATTTGCAACCGCCACCGCTACACATAACCATCCCTCTGCGTCAAGTGGTCGTT; A001=CTTGGGTCAGACCTAGACTCTTCACCCCGAAACTCGAGACCGGATGCACAAGTATCACCATCATCTGGGCTTCTCATGTGTTATTGCCAGGACTTCTCCATGATCCCAGTAGCTGCATGAGATTTGCAACCGCCACCGCTACACATAACCATCCCTCTGCGTCAAGTGGTCGTT</t>
  </si>
  <si>
    <t>MG_2453</t>
  </si>
  <si>
    <t>A000=CTAAATTCAAATTGATTACCTGCACAGGAGCATATGCTGTTGGGCCTGGCACAGGAGAAGGTGAAGCCATTGGTACCGTCGGCACAGGATAGCCAGCATAAGGATTATAAGGAGGCGGAGCTGCCATATAACTGAAGACCCAAAAACAAGCATTATAGAAGACCAAAAAAAAATCATTATA; A001=CTAAATTCAAATTGATTACCTGCACAGGAGCATATGCTGTTGGGCCTGGCACAGGAGAAGGTGAAGCCATTGGTACCGTCGGCACAGGATAGCCAGCATAAGGATTATAAGGAGGCGGAGCTGCCATATAACTGAAGACCCAAAAACAAGCATTATAGAAGACCAAAAAAAAAATCATTAT</t>
  </si>
  <si>
    <t>MG_2454</t>
  </si>
  <si>
    <t>A000=CCGGCGGCCGGCGTGGGGCGGACGTAGGGGTAGTGGATCTACGCTGTCTGGGATGCTAGCGCTCCAGACGAAGAAGGAGCGCGAGAGGAGGGTGCCCTCCATGCCTAGACGCACATAGATCGACGGTCGCGTACCCTTTCCTCCACTTCGGGGCG; A001=CCGGCGGCCGGCGTGGGGAGGACGTAGGGGTAGTGGATCTACGCTGTCTGGGATGCTAGCGCTCCAGACGAAGAAGGAGCGCGAGAGGAGGGTGCCCTCCATGCCTAGACGCGCATAGATCGACGGTCGCGTACCCTTTCCTCCACTTCGGGGCG</t>
  </si>
  <si>
    <t>MG_2455</t>
  </si>
  <si>
    <t>A000=AATGTAAGGACCAAGACGAACGTCTGGTAATTTCTTAGAGCCTTGGCACCTTTGAATAACCGGAGGCCAGGAGGTTTCCTACTCGTCGTCTCATGAGACCTGGCCATGAGAACTCTCGACTGTTGGTAACTGCAGCTACTGCCAGAGGCCAAGCAGATGTA; A001=AATGTAAGGACCAAGACGAACGTCTGGTAATTTCTTAGAGCCTTGGCACCTTTGAATAACCGGAGGCCAGGAGGTTTCCTACTCGTCGTCTCATGAGACTTGGCCATGAGAACTCTCGACTGTTGGTAACTGCAGCTACTGCCAGAGGCCAAGCAGATGTA</t>
  </si>
  <si>
    <t>MG_2456</t>
  </si>
  <si>
    <t>A000=TGGCTAACCATACAAGAAGCAATCTGAAGGACTCCTTTTTTCAGGAGATGATTAGCCAGAAGCCTCTCGATGGAGTTAGGTGGCTGATCACTGGAGATTTCAACCAAATCTACCGCGCCCGCGACAAAAACAAAGCAAATATGGACCGGAGTCGTATT; A001=TGGCTAACCATACAAGAAGCAATCTGAAGGACTCCTTTTTTCAGGAGATGATTAGCCAGAAGCCCCTCGATGGAGTTAGGTGGCTGATCACTGGAGATTTCAACCAAATCTACCGCGCCCGCGACAAAAACAAAGCAAATATGGACCGGAGTCGTATT</t>
  </si>
  <si>
    <t>MG_2457</t>
  </si>
  <si>
    <t>A000=GAAGTAAGAGCAAGATAAATAATATGGCAGTTTGGTTCTCACCCAGATTCTGCTTCCTCAAAGAAAAACTCAAGGCCCTCCATGGAGAATCGCCGCTCCGCACAGCTACCACGGGAAGAGACGGATGTTCTGACGAAGGGAAGAAAAAAGACGGCTTCTTTGGTTAAACTAGCTGCAGCGC; A002=GAAGTAAGAGCAAGATAAATAATATGGCAGTTTGGTTCTCACCCAGATTCTGCTTCCTCAAAGAAAAACTCAAGGCCCTCCATGGCGAATCGCCGCTCCGCACAGCTACCACGGGAAGAGACGGATGTTCTGACGAAGGGAAGAAAAAAGACGGCTTCTTTGGTTAAACTAGCTGCAGCGC</t>
  </si>
  <si>
    <t>MG_2458</t>
  </si>
  <si>
    <t>A000=TTCTGTTAGCCAGAAAAATCATGTCATCCTTGTAAAAGATCAGTGGATGGAAACCAGTGTGGCAGGTATTTCCTCTCCTTCCTGGGGATCATGGCTGATGGAAGCTGATTCTGTTGAAGCTCAAATTGCTGAGAGAGGGAAGCGTGAGAGCATTGTGAAAGCCCACTCTG; A001=TTCTGTTAGCCAGAAAAATCATGTCATCCTTGTAAAAGATCAGTGGATGGAAACCAGTGTGGCAGGTATTTCCTCTCCTTCCTGGGGATCATGGCTGATGGAAGCTGATTCTGTTGAAGATCAAATTGCTGAGAGAGGGAAGCGTGAGAGCATTGTGAAAGCCCACTCTG</t>
  </si>
  <si>
    <t>MG_2459</t>
  </si>
  <si>
    <t>A000=CCGGTTGGCAAAGATGTCCAAGACACGCTACATGCTGATCCACTCGGGTCACTGCGTCCAGACAATGAAATGGATAACACTGTAGCTCATCATATAGGTCATGCTGACACACTAAAGCATCCAGAACTAATCAAGGCGCCGGCAGAATACTCATGTACTCCTACTAAACATAGCATCA; A001=CCGGTTGGCAAAGATGTCCAAGACACGCTACATGCTGATCCACTCGGGTCACTGCGTCCAGACAATGAAATGGATAACACTGTGGCTCATCATATAGGTCATGCTGACACACTAAAGCATCCAGAACTAATCAAGGCGCCGGCAGAATACTCATGTACTCCTACTAAACATAGCATCA</t>
  </si>
  <si>
    <t>MG_2460</t>
  </si>
  <si>
    <t>A000=CATAATGTGGCAATGCCATTACCACATGAAATATTGCAACTGCACACTGGAAAAACTACATAACACTACAAAATATTCATGACAGATGCCAAATGCATGTCTAGGAGACATTCAGAGTGGCCTTCTCAAACCACAATAGCTAATTTAAAGAAGTTGAA; A001=CATAATGTGGCAATGCCATTACCACATGAAATATTGCAACTGCACACTGGAAAAACTACATAACACTACAAAATATTCATGACAGATGCCAAATGCATGTCTAGGAGACATTTAGAGTGGCCTTCTCAAACCACAATAGCTAATTTAAAGAAGTTGAA</t>
  </si>
  <si>
    <t>MG_2461</t>
  </si>
  <si>
    <t>A000=AGGATTTGCTAAGAGAGCAAGAGTTGGGTACCTCAGGGGCGGCGATGACAAAGGAGAAGGCAAGCGCGAGAAGAGGGAGGAAGAGAAGGAGGTGATGGCGAGCCATGGTCGCCGGCGTCGGCTGGAGATCCGATCGAGTCGCTGGCCAAGATTTGGATCTTGGTTGTCCCTCTCTC; A001=AGGATTTGCTAAGAGAGCAAGAGTTGGGTACCTCAGGGGCGGCGACGACAAAGGAGAAGGCAAGCGCGAGAAGAGGGAGGAAGAGAAGGAGGTGATGGCGAGCCATGGTCGCCGGCGTCGGCTGGAGATCCGATCGAGTCGCTGGCCAAGATTTGGATCTTGGTTGTCCCTCTCTC</t>
  </si>
  <si>
    <t>MG_2462</t>
  </si>
  <si>
    <t>A000=CCCATGCATCAGCAGTTACAGTCTACTGTGCATCCGAACTATATATTTTCTCAACAGGGCATTGCACCGAGGAGGCTTCGGCTACTGGATTCATTGTCTGATGTCAATGTTGAGAGTAGAGAGTGTATGACCAGAGATGAACATGAAGGTGAAGAGTCAGATATTGT; A001=CCCATGCATCAGCAGTTACAGTCTACTGTGCATCCGAACTATATATTTTCTCAACAGGGCATTGCACCGAGGAGGCTTCGGCTACTGGATTCATTGTCTGATGTCAATGTTGAGAGTAGAGAGTGCATGACCAGAGATGAACATGAAGGTGAAGAGTCAGATATTGT</t>
  </si>
  <si>
    <t>MG_2463</t>
  </si>
  <si>
    <t>A000=TACAGTACCATTAGAAGTTATATGTGTCTTTGTGTGCTTATATGTTCTGCCTTTGCAAGAATTAGTTTCTTTTGCGGGGTTTTGCAAGAATTAGTTGATGGGCATATATCACCGCACCAGCATGCGGGAACGCCGTGTTCTTCATCTTAGGCAT; A001=TACAGTACCATTAGAAGTTATATGTGTCTTTGTGTGCTTATATGTTCTGTCTTTGCAAGAATTAGTTTCTTTTGCGGGGTTTTGCAAGAATTAGTTGATGGGCATATATCACCGCACCAGCATGCGGGAACGCCGTGTTCTTCATCTTAGGCAT</t>
  </si>
  <si>
    <t>MG_2464</t>
  </si>
  <si>
    <t>A000=CTGGTTTCGGTGTGCATTAAAAAATCTTCACAATAAAACTTCAGTGAGAAGACAAAGGCTACATTTACTGAATCTGCAATAGTAATTAACAAAGAATTAATCTGCATGAACAACGACAAGCCTGAAGCTCATCAATACATAGAAATATCTAACACTACCACAAGATTTAGAAAGATG; A001=CTGGTTTCGGTGTGCATTAAAAAATCTTCACAATAAAACTTCAGTGAGAAGACAAAGGCTACATTTACTGAATCTGCAATAGTAATTAACAAAGAATTAATCTACATGAACAACGACAAGCCTGAAGCTCATCAATACATAGAAATATCTAACACTACCACAAGATTTAGAAAGATG</t>
  </si>
  <si>
    <t>MG_2465</t>
  </si>
  <si>
    <t>A000=AGATATATCTACAGACATGCATCTTTCAAGGAAACAGGACCTAATCCCTGAAAGTTGACTACCGAACATTGGTATCAGGTCTCAAGTAAAACTGCTTACCTTTAGAGCAACATCTGACTGAACAACCGGACAGTTCATTTTCACGGAAGATATTTGATCCATTA; A001=AGATATATCTACAGACATGCATCTTTCAAGGAAACAGGACCTAACCCCTGAAAGTTGACTACCGAACATTGGTATCAGGTCTCAAGTAAAACTGCTTACCTTTAGAGCAACATCTGACTGAACAACCGGACAGTTCATTTTCACGGAAGATATTTGATCCATTA</t>
  </si>
  <si>
    <t>MG_2466</t>
  </si>
  <si>
    <t>A000=TGATTCCATTCTCTGCAATTTCCATTAGACAAGTGGGCTAGGTCCAAAGATCGGGGAACAATATGGCGCTCTATTTGAGGAAGAGGAATTGAATAGACACAAAGAGTGTATATTTACTTTTCTTGTAAGTAAACCTGCCGCCGATCCTCCAC; A001=TGATTCCATTCTATGCAATTTCCATTAGACAAGTGGGCTAGGTCCAAAGATCGGGGAACAATATGGCGCTCCATTTGAGGAAGAGGAATTGAATAGACACAAAGAGTGTATATTTACTTTTCTTGTAAGTAAACCTGCCGCCGATCCTCCAC</t>
  </si>
  <si>
    <t>MG_2467</t>
  </si>
  <si>
    <t>A000=TTTAGCGAGCTGGACCTTCCGACTATGCCACCGCTCGCGCCCCTCATCGACGCGTGCATCGCCTTCGACAGCGGCACCGCGATGAACACCATCGAGCAAGTGTCCTGCTTCTCCGGCCTGCCAGCACTACCCCTCAGGGGATCGATGAGCTTCGGGGACCTGCTGGGCTGGGA; A001=TTTAGCGAGCTGGACCTTCCGACTATGCCACCGCTCGCGCCCCTCATCGACGCGTGCATCGCCTTCGACAGCGGCACCGCGATGAACACCATCGAGCAAGTGTCCTGCTTCTCCGGCCTGCCGGCACTACCCCTCAGGGGATCGATGAGCTTCGGGGACCTGCTGGGCTGGGA</t>
  </si>
  <si>
    <t>MG_2468</t>
  </si>
  <si>
    <t>A000=TTCGTGCTCAGTGGAGATGAAGAAGTTAGAAGCCGATGTACCACTGGGGTACGACCTGGCGCTCGATGCCAAACCCAAAATGAAGGCAACCAGGTGCAACAGCAATGAGGCAATGAGTGGCAAAAGAAAAAATGGCACCAAGTAGGCCTTCCCGTC; A001=TTCGTGCTCAGTGGAGATGAAGAAGTTAGAAGCTGATGTACCACTGGGGTACGACCTGGCGCTCGATGCCAAACCCAAAATGAAGGCAACCAGGTGCAACAGCAATGAGGCAATGAGTGGCAAAAGAAAAAATGGCACCAAATAGGCCTTCCCGTC</t>
  </si>
  <si>
    <t>MG_2469</t>
  </si>
  <si>
    <t>A000=GCACTGTAAATAAAAGCATTAAATCTGCGCCTCACTTTGAAATTGAAACCCCTGGACCATCACAAAACTGCTCTTTGGACATTACACTTGGAACCAACCGTTGGACTGAGGTGTTAGAAACTCATCTCCCTCGGGGATTATCACATGCCTCTGCTATGGTAATCTACCACCTCTAGAAC; A001=GCACTGTAAATAAAAGCATTAAATCTGCGCCTCACTTTGAAATTGAAACCCCTGGACCATCCCAAAACTGCTCTTTGGACATTACACTTGGAACCAACCGTTGGACTGAGGTGTTAGAAACTCATCTCCCTCGGGGATTATCACATGCCTCTGCTATGGTAATCTACCACCTCTAGAAC</t>
  </si>
  <si>
    <t>MG_2470</t>
  </si>
  <si>
    <t>A000=ATGGCAGGAGACTTCCACCGGGCAGGACAGATGACGAATCTGTTGACCTTGAGGCATCAGAAGATCAGTCATCTGCCTCTGGTCATCAGAGACAGGAATCAGTTGGCAGTGTCTCTGAACTTCCAGACGTCTGATGGAAACTAACCAAAATTCCCCCCTACTGTTGT; A001=ATGGCAGGAGACTTCCACCGGGCAGGACAGATGACGAATCTGTTGACCTTGAGGCATCAGAAGATCAGTCATCTGCCTCTGGTCATCAGAGACAGGAATCAGTCGGCAGTGTCTCTGAACTTCCAGACGTCTGATGGAAACTAACCAAAATTCCCCCCTACTGTTGT</t>
  </si>
  <si>
    <t>MG_2471</t>
  </si>
  <si>
    <t>A000=ATTCCAGGCAGAGAAGGATGAACTTCGTGATGAGAAGCAGAAGCTGAAACTAGAGAAAGAGACATTAGAGCACCAGATGAAACTTTTGACGGCAACTCCAGCCTATATGCCTCATCCTACTATGATGCCCTCCCCGTTCGCTCAGGCTCCGATGGCTCCCTTCCATGCACAG; A001=ATTCCAGGCAGAGAAGGATGAACTTCGTGATGAGAAGCAGAAGCTGAAACTAGAGAAAGAGACATTAGCGCACCAGATGAAACTTTTGACGGCAACTCCAGCCTATATGCCTCATCCTACTATGATGCCCTCCCCGTTCGCTCAGGCTCCGATGGCTCCCTTCCATGCACAG</t>
  </si>
  <si>
    <t>MG_2472</t>
  </si>
  <si>
    <t>A001=GCACAATATGCTGTTCGTGGCGTACCTTGGCAGCACCAGTGCTGCTGGGAATGATGTTAAAGCTTGCGGCCCTGCCACCTCTCCAGTCCTTGCTCGAGGGACCATCAACAGTCTTCTGTGTGGCTGAGAGGCAAGCACACCAATGTCAAGTTGAAGAGATTACTAAGGCAGATA; A002=GCACAATATGCTGTTCGTGGCGTACCTTGGCAGCACCAGTGCTGCTGGGAATGATGTTAAAGCTTGCGGCCCTGCCACCTCTCCAGTCCTTGCTCGAGGGACCATCAACGGTCTTCTGTGTGGCTGAGAGGCAAGCACACCAATGTCAAGTTGAAGAGATTACTAAGGCAGATA</t>
  </si>
  <si>
    <t>MG_2473</t>
  </si>
  <si>
    <t>A000=GGAAAATCGGGAAGAGATGGATTATCTGATTGCCGGCTGATGGACCTTAAAAGCGGCACTGAACTTGTGCTCACTTATGAGGATAAGGATGGTGATTGGATGCTTGTTGGTGATGTTCCATGGCGGTGAGTATTGAGTAATATGGATA; A001=GGAAAATCGGGAAGAGATGGATTATCTGATTGCCGGCTGATGGATCTTAAAAGCGGCACTGAACTTGTGCTCACTTATGAGGATAAGGATGGTGATTGGATGCTTGTTGGTGATGTTCCATGGCGGTGAGTATTGAGTAATATGGATA</t>
  </si>
  <si>
    <t>MG_2474</t>
  </si>
  <si>
    <t>A000=TAACACTGCTATTTTGTGTACCTCCTTCACTGGAAAAGCACGCGGACCCATATCCTCGCAACTTCCATCGTTCTCCATAAACATCTGCAGAGATCCAAACTTGAAGCTCTTTCCCCTATGTAAGCTTCGGACTAATGCTGTGGGAGGCACACCAGAAAACCCAACACCATG; A001=TAACACTGCTATTTTGTGTACCTCCTTCACTGGAAAAGCACGCGGACCCATATCCTCGCAACTTCCATCGTTCTCCATAAAAATCTGCAGAGATCCAAACTTGAAGCTCTTTCCCCTATGTAAGCTTCGGACTAATGCTGTGGGAGGCACACCAGAAAACCCAACACCATG</t>
  </si>
  <si>
    <t>MG_2475</t>
  </si>
  <si>
    <t>A000=ATGTACCATCAGGTCCTACTCGGTCTTCATGCAAATGTACTAAAAATTATCAATGTATGCCTCTTTTGTGTTGTGTTCTCATGGACTCAAATACTCGAATGCTTGTTGAGCACCGATAACTTCGGTCCTTTATTTTCTCATGCACTCAGACGCTTCCAATTTGACATGCAAGATGTAC; A001=ATGTACCATCAGGTCCTACTCGGTCTTCATGCAAATGTACTAAAAATTATTAATGTATGCCTCTTTTGTGTTGTGTTCTCATGGACTCAAATACTCGAATGCTTGTTGAGCACCGATAACTTCGGTCCTTTATTTTCTCATGCACTCAGACGCTTCCAATTTGACATGCAAGATGTAC</t>
  </si>
  <si>
    <t>MG_2476</t>
  </si>
  <si>
    <t>A000=ATGCGGCGGTGGTGGGACTGGGCGCACGCCCAGGCGCGCAGGGCGAGCTCCTGCACGAAGAGCTCGCAGAGCTTGGCCAGGTACGCCGGCGTGTCGGCGGCGATCAGCATGCCGTCCTCCTCGGCGCGGATGAGCCTCTTGAGGCGGGACATGGGCAGTATGCGGTCGTTGAAGTCCACC; A003=ATGCGGCGGTGGTGGGACTGGGCGCACGCCCAGGCGCGCAGGGCGAGCTCCTGCACGAAGAGCTCGCAGAGCTTGGCCAGGTACGCCGGCGTGTCGGCGGCGATCATCATGCCGTCCTCCTCGGCGCGGATGAGCCTCTTGAGGCGGGACATGGGCAGTATGCGGTCGTTGAAGTCCACC</t>
  </si>
  <si>
    <t>MG_2477</t>
  </si>
  <si>
    <t>A000=AGGGCGAGGATGACGACAGCTCTGCGGAAGAATGGGGTAATTACAGGGACGGAGATTCGGATTCGGACATTGACGAATTCGGCAGCATGGATGTGACCAAAACCGACAAAGGTTTCAGCATACGCTTTTAGCGATGAAGAAAGATGCCCATGGGAACAAT; A001=AGGGCGAGGATGACGACAGCTCTGCGGAAGAATGGGGTAATTACAGGGACGGAAATTCGGATTCGGACATTGACGAATTCGGCAGCATGGATGTGACCAAAACCGACAAAGGTTTCAGCATACGCTTTTAGCGATGAAGAAAGATGCCCATGGGAACAAT</t>
  </si>
  <si>
    <t>MG_2478</t>
  </si>
  <si>
    <t>A000=TTTGTATATGCAACTCTGAAAACTTCGAACCGCTACCTTTCTACTACCGCAGTCGCTTGTAGATACCTGTCCTGCCACCTGTGTGTATGCGCGGCAGATGTGTTCCGTGTGGATGTTCTTAGTGGAAGCCCTGCCGAATGGATGTTCTTTAAAGAAAATAACCTGCTGAATG; A001=TTTGTATATGCAACTCTGAAAACTTCGAACCGCTACCTTTCTACTACCGCAGTCGCTTGTAGATACCTGTCCTGCCACCTGTGTGTATGCGCGGCAGATGTGTTCCGTGTGGATGTTCTTCGTGGAAGCCCTGCCGAATGGATGTTCTTTAAAGAAAATAACCTGCTGAATG</t>
  </si>
  <si>
    <t>MG_2479</t>
  </si>
  <si>
    <t>A000=GCATTTAAAACAAAGGTTTTCCACCCAAATATCAACAGCAATGGGAGCATCTGCCTTGATATCTTGAAGGAACAATGGAGCCCTGCATTGACAGTTTCAAAGGTGACGTGATTCTTCTTTTCATGGTTTTGTAACAAACCTGGTCATGCCAACCAAGA; A001=GCATTTAAAACAAAGGTTTTCCACCCAAATATCAACAGTAATGGGAGCATCTGCCTTGATATCTTGAAGGAACAATGGAGCCCTGCATTGACAGTTTCAAAGGTGACGTGATTCTTCTTTTCATGGTTTTGTAACAAACCTGGTCATGCCAACCAAGA</t>
  </si>
  <si>
    <t>MG_2480</t>
  </si>
  <si>
    <t>A000=GAAATTGCTAATGGCGTCACCGTAGTCAAACTGTTGTCCAGGATATGCAACACAGCAAATACTTGTAGGGGCATGCATTTAAGGTGTGTTTTCATCTTACAATGAAAGACTGAAAACAAGTAATGTGGAAGCTCGTCGTACTGCAGGCATGACCTGTATCTGTAT; A001=GAAATTGCTAATGGCGTCACCGTAGTCAAACTGTTGTCCAGGATATGCAACACAACAAATACTTGTAGGGGCATGCATTTAAGGTGTGTTTTCATCTTACAATGAAAGACTGAAAACAAGTAATGTGGAAGCTCGTCGTACTGCAGGCATGACCTGTATCTGTAT</t>
  </si>
  <si>
    <t>MG_2481</t>
  </si>
  <si>
    <t>A000=TAGACGTTTTGAGTGAAAAGTTGGTCGATTATGTTTGTTTGTTTGGTTGTTACGTTTTCTTGATCTTGATACACCAACCAACCTACCTCAAGATTTACCTTTCGAGTCCGAGTCGGCTGCATCAACCTTGTGGAAATGTGGAACTAAAACCAGGACAAGT; A001=TAGACGTTTTGAGTGAAAAGTTGGTCGATTATGTTTGTCTGTTTGGTTGTTACGTTTTCTTGATCTTGATACACCAACCAACCTACCTCAAGATTTACCTTTCGAGTCCGAGTCGGCTGCATCAACCTTGTGGAAATGTGGAACTAAAACCAGGACAAGT</t>
  </si>
  <si>
    <t>MG_2482</t>
  </si>
  <si>
    <t>A000=CAGGGTGATCGTATCCATGCTACCATTCTGCAGTATCTTGAGATTTCTACAGTGGAGTAGTACACAACTACCTATCACAAGTTTGAGCTTAGATGAACAACATGGGCACCATCAAACGGATAGATCATGTGCCTGATGGGTCTCATGGTATGCGTACATGCTGCGATCCT; A001=CAGGGTGATCGTATCCATGCTACCATTCTGCAGTATCTTGAGATTTCTACAGTGGAGTAGTACACAACTACCTATCACAAGTTTGAGCTTAGATGAACAACATGGGCACCATCAAACGGATAGATCATGCGCCTGATGGGTCTCATGGTATGCGTACATGCTGCGATCCT</t>
  </si>
  <si>
    <t>MG_2483</t>
  </si>
  <si>
    <t>A000=AGTCTGGGTGGGAGAGGGGCGGGGAGGAGACCTTCCATGGCAGCGGCTGCCAGTGCGTGGTTGTGTAGATGGAGCCCGAGGTGGATCCGACGCTCGGAGCAGAGGTGCTCGATGACGATGGCGCTGGCGGATCTGGGCGTGCCATGGCCGCCGCCTGACCTGCTCTTGGTCGCGGT; A001=AGTCTGGGTGGGAGAGGGGCGGGGAGGAGACCTTCCATGGCAGCGGCTGCCAGTGCGTGGTTGTGTAGATGGAGCCCGAGGTGGATCCGACGCTCGGAGCAGAGGTGCTCGACAACGATGGCGCTGGCGGATCTGGGCGTGCCATGGCCGCCGCCTGACCTGCTCTTGGTCGCGGT</t>
  </si>
  <si>
    <t>MG_2484</t>
  </si>
  <si>
    <t>A000=CCGCTAGCACAGCAACCAGGCAATCTTGGACACCGGCTGCCTCTTTTGGCCCCGAGGGAGTATCTGACACTGCCCTGCACTGTCCCTCTGGTTGAATGCGGAAGGGCCTGGCCTTTGAGGGGGGGCAATGCGGCAAACCAAGAACGATAAATT; A001=CCGCTAGCACAGCAACCAGGCAATCTTGGACACCGGCTGCCTCTTTTGGCCCCGAGGGAGTATCTGACACTGCACTGCACTGTCCCTCTGGTTGAATGCGGAAGGGCCTGGCCTTTGAGGGGGGGCAATGCGGCAAACCAAGAACGATAAATT</t>
  </si>
  <si>
    <t>MG_2485</t>
  </si>
  <si>
    <t>A000=TATTAGCCTACCCTAACTTGTTTAGTACTAAAGGCTTTGTTGTTGTTGTGGTGGTTGTGTTCTTACTATTTATGTCTGATGATTGACTCTTTAGCCTTTGGTTTTTGGTTGACACTTGCAGATTGAACGGGACACCTATGGGAAAT; A005=TATTAGCCTACCCTAACTTGTTTAGTACTAAAGGCTTTGTTGTTGTTGTGGTGGTTGCGTCCTTACTATTTATGTCTGATGATTGACTCTTTAGCCTTTGGTTTTTGGTTGACACTTGCAGATTGAACGGGACACCTATGGGAAAT</t>
  </si>
  <si>
    <t>MG_2486</t>
  </si>
  <si>
    <t>A000=CGGTATGAGCAATGGCGCCTTTGCTGACATAACGTCGATGAGAAGTACTGAGGAACGAGTGGTGCACTTGAACAATATCTTAAAATTTGCTGTATTCAAGAAGGATCGTTCACTTCTTGCTATTGGAGGCCCTTGGAATGCAGCACTTGATGGTG; A001=CGGTATGAGCAATGGCGCCTTTGCTGACATAACGTCGATGAGAAGTACTGAGGAACGAGTGGTGCACTTGAACAATATCTTAAAATTTGCTGTATTCAAGAAGGATCGTTCACTTCTTGCTATCGGAGGCCCTTGGAATGCAGCACTTGATGGTG</t>
  </si>
  <si>
    <t>MG_2487</t>
  </si>
  <si>
    <t>A002=CCTATCTAGGACTCAAATTCAGTGTCGAAACAGTTGTCTTTTTTGGAAGAGTTTGCTTGTTACTTAATGGCTATTTGACCTGGTGAACTTGTTAATTTTTGTGCCATGCTAAGAGTTTTTGGGTACCTGGTCTTGCAGTCTGTTGTTCTATTAGGTTTATGCATTTGTGTCCCCAT; A007=CCTATCTAGGACTCAAATTCAGTGTCGAAACAGTTGTCTTTTTTGGAAGAGTTTGCTTGTTACTTAATGGCTATTTGACCTGGTGAACTAGTTAATTTTTGTGCTATGCTAAGAGTTTTTGGGTACCTGGTCTTGCAGTCTGTTGTTCTATTAGGTTAATGCATTTGTGTCCCCAT</t>
  </si>
  <si>
    <t>MG_2488</t>
  </si>
  <si>
    <t>A000=CAAGGTAATCTGTTCTTTCGTTCGATACCACGCTGGCGACCTCTGTTCTTAATGTAATTGTAAGCAGGAGGATGCTTTGTTGCTTCTTGGTTACAGCTCCTATGTTTGGTGTTGTTTTCTCTGTAGCCTTTTGGTGCTCCTTCTACACTT; A001=CAAGGTAATCTGTTCTTTCGTTCGATACCACGCTGGCGACCTCTGTTCTTAATGTAACTGTAAGCAGGAGGATGCTTTGTTGCTTCTTGGTTACAGCTCCTATGTTTGGTGTTGTTTTCTCTGTAGCCTTTTGGTGCTCCTTCTACACTT</t>
  </si>
  <si>
    <t>MG_2489</t>
  </si>
  <si>
    <t>A000=GGAGAGGTAGCTCTAGGCGCCTCGTTGACCTACAACATTTCTGATCTCCAAATGCATAAAACCCCCTGCAAGCGGCTGGTTCGAAGGCAGCCATATCACAGATCGACTTCATTTCGACGCAACCACTACAGACTCTGTCTCGGTCTCC; A001=GGAGAGGTAGCTCTAGGCGCCTCGTTGACCTACAACATTTCTGATCTCCAAATGCATAAAACCCCCTGCAAGCGGCTGGTTCGAAGGCAGCCATATCACGGATCGACTTCATTTCGACGCAACCACTACAGACTCTGTCTCGGTCTCC</t>
  </si>
  <si>
    <t>MG_2490</t>
  </si>
  <si>
    <t>A000=CGCTGTTTGGTGCACTCCTCACTGCTTGCAAGGCTCAAGGCAATGTCGAGATGAGCGAAAGGCTGACCAAACGAATAGGCAAGCGAGGCTACCAAATTCCTGATGTGGATTTGCTCATGTCTAATGTGTATGCAACTGCAAGTCGAT; A001=CGCTGTTTGGTGCACTCCTCACTGCTTGCAAGGCTCAAGGCAATGTCGAGATGAGCGAAAGGCTGACCAAGCGAATAGGCAAGCGAGGCTACCAAATTCCTGATGTGGATTTGCTCATGTCTAATGTGTATGCAACTGCAAGTCGAT</t>
  </si>
  <si>
    <t>MG_2491</t>
  </si>
  <si>
    <t>A000=CATACAACAGCCTGCTAGCGTTAGGCATGAACTGACAGACAGTGAAATCCCAGCCACAGCCTCAGAAACCAAGCGAGGCTACTCCTGCGCCAGTGTCTCCGGAAGTAATAGATTACATGCTCCCACATTTTTCTCTATTCTACTCCAGGATTGAAGG; A001=CATACAACAGCCTGCTAGCGTTAGGCATGAACTGACAGGCAGTGAAATCCCAGCCACAGCCTCAGAAACCAAGCGAGGCTACTCCTGCGCCAGTGTCTCCGGAAGTAATAGATTACATGCTCCCACATTTTTCTCTATTCTACTCCAGGATTGAAGG</t>
  </si>
  <si>
    <t>MG_2492</t>
  </si>
  <si>
    <t>A000=GCCGGTGGCGGGCACTGGTGGTGGCGGAAGGCGCTGTGGAGGCGCTCGCTGCTACCCGGCACCACTTGGACACCACCGGGTTCAGCCTTGCGTGGACCTGGGTGGCATCGCCTTTGCAGTTGTTCCTCGCCGTTGAGCAGTTGTGCGTTATTTATTTCCTGCTGCAAACATACACAT; A001=GCCGGTGGCGGGCACTGGTGGTGGCGGAAGGCGCTGTGGAGGCGCTCGCTGCTACCCGGCACCACTTGGACACCACCGGGTTCAGCCTTGCGTGGACCTGGGCGGCATCGCCTTTGCAGTTGTTCCTCGCCGTTGAGCAGTTGTGCGTTATTTATTTCCTGCTGCAAACATACACAT</t>
  </si>
  <si>
    <t>MG_2493</t>
  </si>
  <si>
    <t>A000=ATTTTCTGTCTGCCCTTCTGTAGCCGGAACCGGAGTTCCGTCCACCGATCTCCGAGGTCGTCCAGCAACTTGTGCGTCTGATGCAGAGGGCTAGCATGTTAAGGCGGCAATCGGGAGACGACCTAGGGTCTTCGTACCGTGCCCCGGAGCACGAAGGAGGCGCGTGGGACGCAGTCTGAGG; A001=ATTTTCTGTCTGCCCTTCTGTAGCCGGAACCGGAGTTCCGTCCACCGATCTCCGAGGTCGTCCAGCAACTTGTGCGTCTGATGCAGAGGGCTAGCATGTTAAGGCGGCGATCGGGAGACGACCTAGGGTCTTCGTACCGTGCCCCGGAGCTCGAAGGAGGCGCGTGGGACGCAGTCTGAGG</t>
  </si>
  <si>
    <t>MG_2494</t>
  </si>
  <si>
    <t>A000=TGGCAGACTAACAGTTAAACCATACGTCTTGCTGTCCTAGTTCTGGAGGAAGAAAAAGAACATCACAGACAAGTAGGTACCAATATTAATTATCTTGCTGTTTTCTTGCAGGCTGTTCAAGCAGTACTTGCTTCTGTTGCTTGTCAACCAGATGGCTGCAGCAATGTTC; A002=TGGCAGACTAACAGTTAAACCATACGTCTTGCTGTCCTAGTTCTGGAGGAAGAAAAAGAACATCACAGACAAGTAGGTACCAATATTAATTATCTTGTTGTTTTCTTGCAGGCTGTTCAAGCAGTACTTGCTTCTGTTGCTTGTCAACCAGATGGCTGCAGCAATGTTC</t>
  </si>
  <si>
    <t>MG_2495</t>
  </si>
  <si>
    <t>A000=TGCTTTGTAGGCAGAGATCATAGCTCCTGCTGTAACAGGCACACTGAATGTGCTGAAGGCCTGCCATGAGGCGAAAGTTAAGCGAGTAGTCATGGTGTCTTCAGGTGTTGCAGTGGTCGCTAATCCTAACTGGCCCAAGGGCAAAGCCTTTGATGAAGAGAGCTGGTCAGACGAGGACTAC; A001=TGCTTTGTAGGCAGAGATCATAGCTCCTGCTGTAACAGGCACACTGAATGTGCTGAAGGCCTGCCATGAGGCGAAAGTTAAGCAAGTAGTCATGGTGTCTTCAGGTGTTGCAGTGGTCGCTGATCCTAACTGGCCCAAGGGCAAAGCCTTTGATGAAGAGAGCTGGTCAGACGAGGACTAC</t>
  </si>
  <si>
    <t>MG_2496</t>
  </si>
  <si>
    <t>A001=GGGTTGTAACTGAGTGAAAATAAAATAGAACTGATTATCATGACAATACACCTTCAGCATTCTACATCCAAAATGTCACAGGATCTTGAACGAGTAACGACTTGGTGGTTGCTTTGGGCACTTTGTAGTACTGCGAGTGACAGGTATCGCCAGTCGTCAGTTCTCTACGCTGATCGTCCA; A003=GGGTTGTAACTGAGTGAAAATAAAATAGAACTGATTATCATGACAATACACCTTCAGCATTCTACATCCAAAATGCCACAGGATCTTGAACGAGTAACGACTTGGTGGTTGCTTTGGGCACTTTGTAGTACTGCGAGTGACAGGTATCGCCAGTCATCAGTTCTTTACGCTGATCGTCGA</t>
  </si>
  <si>
    <t>MG_2497</t>
  </si>
  <si>
    <t>A001=AATGCAACGTAGGCAGAGAAAGATTGTTGGAAGGTGGAGAAACACTTGTATGGATCCAAAATGAATGCAAGGAAGAAGTTGCATTTGAGGACTTTCCGCTGTTCCGCAGATATGTGCTTATTAAGACATGACTGGCTAGATTCAACAATGCCACAACGTGAACAA; A002=AATGCAACGTAGGCAGAGAAAGATTGTTGGAAGGTGGAGAAACACTTGTATGGATCCAAAATGAATGCAAGGAAGAAGGTGCATTTGAGGACTTTCCGCTGTTCCGCAGATATGTGCTTATTAAGACATGACTGGCTAGATTCAACAATGCCACAACGTGAACAA</t>
  </si>
  <si>
    <t>MG_2498</t>
  </si>
  <si>
    <t>A000=TGCAGGAATTCTGATAGCTGGTGGTCTGTGCCTGGGACCAAACTGGATGCCCGAAAAGGAGTTCGGACATCCAACCTGTGTATAGTAGTAGTAGCTCATGTAGGGTTCAAATCTTAGAACAGTTCAATTCTTTCGGTCGCATCTGGTTCATGCTGTGTATATCCATTCTCGTCC; A001=TGCAGGAATTCTGATAGCTGGTGGTCTGTGCCTGGGACCAAACTGGATGCCTGAAAAGGAGTTCGGACATCCAACCTGTGTATAGTAGTAGTAGCTCATGTAGGGTTCAAATCTTAGAACAGTTCAATTCTTTCGGTCGCATCTGGTTCATGCTGTGTATATCCATTCTCGTCC</t>
  </si>
  <si>
    <t>MG_2499</t>
  </si>
  <si>
    <t>A000=CATCTATCTGCATGAGTTGTTTATTGAGTACAAGAAAGTCACTGCTCGGGTAGCCCACTTCTTTCTTCCAACAATTTGGAGGAAAATTATTATATATGGTCAGCCGCCGTCTGCATTGGATGGCTCAATCGGCAGGCGCACAAGTGGCGCCACTACAGC; A001=CATCTATCTGCATGAGTTGTTTATTGAGTACAAGAAAGTCACTGCTTGGGTAGCCCACTTCTTTCTTCCAACAATTTGGAGGAAAATTATTATATATGGTCAGCCGCCGTCTGCATTGGATGGCTCAATCGGCAGGCGCACAAGTGGCGCCACTACAGC</t>
  </si>
  <si>
    <t>MG_2500</t>
  </si>
  <si>
    <t>A000=TCACGAACACAGCGTCAATGTGTCACCACTTCTCTGTTTCTTTACTTGTGTCGAAGCGTACCAATTCCATCGCTTACAGTTGGTGTATAGTGTACACGCATTTCTCACATATATGTAACTAGTTATGTATAGCCACTGACCATTTGGTGGACACAGCTTAGTTATTGAATAATGGCCAC; A001=TCACGAACACAGCGTCAATGTGTCACCACTTCTCTGTTTCTTTACTTGTGTCGAAGCGTACCAATTCCATCGCTTACAGTTGGTGTATAGTGTACACGCATTTCTCACATATATGTAACTAGTTACGTATAGCCACTGACCATTTGGTGGACACAGCTTAGTTATTGAATAATGGCCAC</t>
  </si>
  <si>
    <t>MG_2501</t>
  </si>
  <si>
    <t>A001=GTCGGCGTGGCTTGCGGTAATGAGGCATATCCTCGTGGGCAATGCTATTTGAAGACCATTCATGTGATTTAAAAGAGAAGATGTCCAGAATGTCTATGCTATTTGAAGACCATTCATGTGATTTAAAAGAGAAGATGTCCAGAATGTCTAAGGAGGTTGAAGATGACGATCA; A002=GTCGGCGTGGCTTGCGGTAATGAGGCATATCCTCGTGGGCAATGCTATTTGAAGATCATTCATGTGATTTAAAAGAGAAGATGTCCAGAATGTCTATGCTATTTGAAGACCATTCATGTGATTTAAAAGAGAAGATGTCCAGAATGTCTAAGGAGGTTGAAGATGACGATCA</t>
  </si>
  <si>
    <t>MG_2502</t>
  </si>
  <si>
    <t>A000=GGGTAATGCGTGCACTTAATTCAAGGAAAAGATATGAATGGGTATGCATTTGCAGGAAGGGGAGTGCGTCCGCTGCTGTATGAGAAAAAGTGCACGCAACTGAGGACCCAAGATGCTAACGGTGCAGAGCCGTTCACCATCGAGAGGACCAGGGCCACCATCAGGAATCTCCGGACCAAGCT; A001=GGGTAATGCGTGCACTTAATTCAAGGAAAAGATATGAACGGGTATGCATTTGCAGGAAGGGGAGTACGTCCGCTGCTGTATGAGAAAAAGTGCACGCAACTGAGGACCCAGGATGCTAACGGTGCAGAGCCGTTCACCATCGAGAGGACCAGGGCCACCATCAGGAATCTCCGGACCAAGCT</t>
  </si>
  <si>
    <t>MG_2503</t>
  </si>
  <si>
    <t>A000=CAGAACAACACTGCATCAGCATCAACATCTATTGAAATATGCAATGGACAATCTTGATAAAACGATCCTACTTCTGATTTGCAGGACAAATCAAGGCGGAGATCTGACAATGGTATGGATAATCGTCTGAGATATGACCGTGGCAATCGCAGAGAATATGACAGGGCAGA; A001=CAAAACAACACTGCATCAGCATCAACATCTATTGAAATATGCAATGGACAATCTTGATAAAACGATCCTACTTCTGATTTGCAGGACAAATCAAGGCGGAGATCTGACAATGGTATGGATAATCGTCTGAGATATGACCGTGGCAATCGCAGAGAATATGACAGGGCAGA</t>
  </si>
  <si>
    <t>MG_2504</t>
  </si>
  <si>
    <t>A002=GTGTGGAACATTCTGCGGCCTCTTTTCCTCTTTATCACGTTGCATGCTAGCTAGTTCTTTTGTCAGATTACTGAGAGCCGGCAATGAATCTACAGTATATAGGAATGAGATTGGGTGGCTGTCTGCATCATGTAAACATAACAAAATATTGGACCAAAATA; A003=GTGTGGAACATTCTGCGGCCTCTTTTCCTCTTTATCACGTTGCATGCTAGCTAGTTCTTTTGTCAGATTACTGAGAGCCGGCAATGAATCTACAGTATATAGGAATGAGATTGGGTGGCTGTCTGCATCATGTAAACATAACAAAATATTGGACCGAAATA</t>
  </si>
  <si>
    <t>MG_2505</t>
  </si>
  <si>
    <t>A001=ATAGATGTACTTCAGTGCAAATAACATGCAGAATAAAGTTTGGTCGCACGTTTTGCATGGCCAAAGAGATGTCATCCTGAAGTTCTTTTCCATAGCCAAACAATTTAATTTTTTCAGATGGTCTGAATTCTGCTTGGAGTAAAGTTAAGCTTC; A002=ATAGATGTACTTCAGTGCAAATAACATGCAGAATAAAGTTTGGTCGCACGTTTTGCATGGCCAAGGAGATGTCATCCTGAAGTTCTTTTCCATAGCCAAACAATTTAATTTTTTCAGATGGTCTGAATTCTGCTTGGAGTAAAGTTAAGCTTC</t>
  </si>
  <si>
    <t>MG_2506</t>
  </si>
  <si>
    <t>A000=TAGTAGGAGTATATCTGTTGACAGGTTATTCCATCTTTTGTAAATCATCGGTCTCTACATTGTGATCCTCCAGTTTTTCATATGTTGAAGATTGCACGGATTTGAGAGACCAATCATCACCGCTGGGAATTTCCATTAGTACTCAGAATTATTTCCTGTTTCGTCACTGTGGACTTGTTT; A001=TAGTAGGAGTATATCTGTTGACAGGTTATTCCATCTTTTGTAAATCATCGGTCTCTACATTGTGATCCTCCAGTTTTTCATATGTTGAAGATTGCATGGATTTCAGAGACCAATCATCGCCGCTCGGAATTTCCATTACTATTCAGAATTATTTCCTGTTTCGTCACTGTGGACTTCTTT</t>
  </si>
  <si>
    <t>MG_2507</t>
  </si>
  <si>
    <t>A001=ACAACAGCAAGATCACATCAGCAGAGCAAAGCAGCAAGCCAGCACTCAGCGCCAGCAGTCAGTGCCCAGCAGCAAGCCAGCAAGCATGCAGCAGCTCGCAGAAACGCCTCAGCAAGCAAGCACACATCAACCAGCAAGCAAGTGCCCAGCGGCCAGCCAGCC; A004=ACAACAGCAAGATCACATCAGCAGAGCAAAGCAGCAAGCCAGCACTCAGCACCAGCAGTCAGTGCCCAGCAGCAAGCCAGCAGGCATGCAGCAGCTCGCAGAAACGCCTCAGCAAGCAAGCACACATCAACCAGCAAGCAAGTGCCCAGCGGCCGGCCAGCC</t>
  </si>
  <si>
    <t>MG_2508</t>
  </si>
  <si>
    <t>A001=AACAATACATTTGTACATAAGACTCTCATGCATTACTAAACCTAGTTCTATGCTACCATATAGCCCGTACGGCCATCTCCAATTGCTGGCATCCAAAGTCTAGAAGCCCCGAGCCTCCACATGCTGATGTAAGGACTACATATGGATCCGGTGTGTAGCCCGTG; A006=AACAATACATTTGTACATAAGACTCTCATGCATTACTAAACCTAGTTCTATGCTACCATATAGCCCGTACGGCCATCTCCAATTGCTGGCATCCAAAGTCTAGAAGCCCCGAGCCTCCACATGCTGATGTAAGGACTACATATGGATCTGGTGCGTAGCCCGTG</t>
  </si>
  <si>
    <t>MG_2509</t>
  </si>
  <si>
    <t>A000=CCATTCGTAATACCCAGAAAATGATAATCTATCTATCTACCTATCTGTGTCGCGCTTCACTATCTGTGGTTGTAACAGACTACCTTCAGTTGTGTTGAGCATTGTGCATCGTCGCAGTATGTCGCTGAAACCTATGGCATGTCAGCAGCCTCTTCTGCTTATCTATGATAC; A001=CCATTCGTAATACCCAGAAAATGATAATCTATCTATCTACCTATCTGTGTCGCGCTTCACTATCTGTGGTTGTAACAGACTACCTTCAGTTGTGTTGAGCATTGTGCATCGTCGCAGTACGTCGCTGAAACCTATGGCATGTCAGCAGCCTCTTCTGCTTATCTATGATAC</t>
  </si>
  <si>
    <t>MG_2510</t>
  </si>
  <si>
    <t>A000=TTGATCTAATATGTGAACAAGAAATATATTTAGGATCTCGAAATCACAACTAAGTTCCTTGTCAAGAACCTCATATAACTATCCCAGCTGTATCTTCTACACCTTCAGCTATCCTGTGGCACCTGGCCAGGAGATCAAGCTCTTGAAACTCCCAACGTGCACTCCTGCCTTTGGTTTC; A002=TTGATCTAATATGTGAACAAGAAATATATTTAGGATCTCGAAATCACAACTAAGTTCCTTGTCAAGAACCTCATATAACTATCCCAGCTGTAGCTTCTACACCTTCAGCTATCCTGTGGCACCTGGCCAGGAGATCAAGCTCTTGAAACTCCCAACGTGCACTCCTGCCTTTGGTTTC</t>
  </si>
  <si>
    <t>MG_2511</t>
  </si>
  <si>
    <t>A000=AACCAGCAGACATAGCTAACTACAGCATATATAGATGGATCAAACCAACAGCAATCGCATCCCAATCGACAGATCTACTCGAAAACCCAGGCATAATCGAGAGATTAACCTACAATCGAGTCTAATCAACCTCGACTGACCGAACCAGCAGCAATC; A001=AACCAGCAGACATAGCTAACTACAGCATATATAGATAGATCAAACCAACAGCAATCGCATCCCAATCGACAGATCTACTCGAAAACACAGGCATAATCGAGAGATTAACCTACAATCGAGTCTAATCAACCTCGACTGACCGAACCAGCAGCAATC</t>
  </si>
  <si>
    <t>MG_2512</t>
  </si>
  <si>
    <t>A000=TTCCCTGCAAAGTTGGAAGCATGCGGCACCACTGTTAAAAAACAGCATGGAAAATGAAGTAACACAGATCATCGTCAGGGCGGTCAAGGAACTTACTGCCAAGGGTCGTCGCCAACCAGAAGGACATCCTCCTCCCGGTCGACGAATACAAGCTGCCAGCCTGATCTC; A002=TTCCCTGCAAAGTTGGAAGCATGCGGCACCACTGTTAAAAAACAGCATGGAAAATGAAGTAACACAGATCATCGTCGGGGCGGTCAAGGAACTTACTGCCAAGGGTCGTCGCCGACCAGAAGGACATCCTCCTCCCGGTCGACGAATACAAGCTGCCAGCCTGATCTC</t>
  </si>
  <si>
    <t>MG_2513</t>
  </si>
  <si>
    <t>A000=TGGGTTTCCGCTCCTTCTAGATTTTTTGTTACATCACCCCCAACAGGGGCCTTGAATGATGGGTTTTGATCCTTGGATTCAAAGTTAAATCCGGGATCGTCCAGCACGAGAATCACGCTCAGTTTCTTTTGCTACACCATACTTGGTAAATTGGTTGCTGCATAAACAAGAGAAGACAGA; A001=TGGGTTTCCGCTCCTTCTAGATTTTTTGTTACATCACCCCCAACAGGGGCCTTGAATGATGGGTTTTGATCCTTGGATTCAAAGTTAAATCGTACAGCACGGGATCGTCCAGCACGAGAATCACGCTCAGTTTCTTTTGCTACACCATACTTGGTAAATTGGTTGCTGCATAAACAAGAGAAGACAGA</t>
  </si>
  <si>
    <t>MG_2514</t>
  </si>
  <si>
    <t>A000=GCCACCCACCCTCTCTACTAAATCATACTACGTACGTACGTAGTACGTCGGTACATGCATATGCATGCATCAAGGTCATCCAAAGAAGAAGAGAACCTTTGCCCCTGGCGGTGTGCAGATTTCTTCCATAATCATGTGGTTTTTCTCGTTCAAATCCATTCTTTTGATTCC; A003=GCCACCCACCCTCTCTACTAAATCATACTACGTACGTACGTAGTGCGTCGGTACATGCATATGCATGCATCAAGGTCATCCAAAGAAGAAGAGAACCTTTGCCCCTGGCGGTGTGCAGATTTCTTCCATAATCATGTGGTTTTTATCGTTCAAATCCATTCTTTTGATTCC</t>
  </si>
  <si>
    <t>MG_2515</t>
  </si>
  <si>
    <t>A000=GTTTGAAACAACATCCTCATCTGTGTAGCCTAGAATACCTTTAAGCGAACCTTCTGATGCTTCCCTGGAAAAATGGTTAAATAAGTATTTTTTTCAGAGTTGGGTAAGCATATTGTTGGACTGAGAAATTTTCACAGAATAATGCTAATACAAAGTTCAAGAAACAGC; A001=GTTTGAAACAACATCCTCATCTGTGTAGCCTAGAATACCTTTAAGCGAACCTTCTGATGCGTCCCTGGAAAAATGGTTAAATAAGTATTTTTTTCAGAGTTGGGTAAGCATATTGTTGGACTGAGAAATTTTCACAGAATAATGCTAATACAAAGTTCAAGAAACAGC</t>
  </si>
  <si>
    <t>MG_2516</t>
  </si>
  <si>
    <t>A001=TCATGGCAACGCACTCGGCCATACAGGCCAATGTGCATGTCAACCTTGATTTCCTATCTTGCGATGATGCCACGAGGACGGGCGCCGTCTACCATGTCTATGGTGAAATCACCGCGCACCATCAGCTCTACAACGGCCGGAGTGTCTTGCTCTTTTCTTGTGGAGAGGAGAACAAAGCGGAG; A002=TCATGGCAACGCACTCGGCCATACAGGCCAATGTGCATGTCAACCTTGATTTCCTATCTTGCGACGATGCCACGAGGACGGGCGCCGTCTACCATGTCTATGGTGAAATCACCGCGCACCATCAGCTCTACAACGGCCGGAGTGTCTTGCTCTTTTCTTGTGGAGAGGAGAACAAAGCGGAG</t>
  </si>
  <si>
    <t>MG_2517</t>
  </si>
  <si>
    <t>A001=CATGCAACACTTTTCTGGGGATGTAGTGCGGATGACATGTGGGGCCAGGTCCGCATGTCAGTGACTTTACTGTACCATACAGTACTGCAGAGGATCCCAACCCCTTTTCTCTAAACAATTGAACACATACACTTATATAATAAAACCAACACCAA; A002=CATGCAACACTTTTCTGGGGATGTAGTGCGGATGACATGTGGGGCCAGGTCCACATGTCAGTGACTTTACTGTACCATACAGTACTGCAGAGGATCCCAACCCCTTTTCTCTAAACAATTGAACACATACACTTATATAATAAAACCAACACCAA</t>
  </si>
  <si>
    <t>MG_2518</t>
  </si>
  <si>
    <t>A000=CATTCAGCCTGTGAAGCTGCACCAGAGGCTGCCATTGTTCCTGGGGAGAATGGAGGACATGCTTGAGCTAGAAAGCTACGGAGATGTCCAGCAGAAGGTCAATCCTGGATACGATGTCTAATGTTAAGCATGAGGTGATAGCTTCAGGTATTGTAATGAGGTAACAGATGTATATGG; A001=CATTCAGCCTGTGAAGCTGCACCAGAGGCTGCCATTGTTCCTGGGGAGCATGGAGGACATGCTTGAGCTAGAAAGCTACGGAGATGTCCAGCAGAAGGTCAATCCTGGATACGATGTCTAATGTTAAGCATGAGGTGATAGCTTCAGGTATTGTAATGAGGTAACAGATGTATATGG</t>
  </si>
  <si>
    <t>MG_2519</t>
  </si>
  <si>
    <t>A000=GTTGAGCGCTCACCATTGGAGCAGTCAGAGTCGTTGGATTGAACTGGTTTGATAGCCGGGATTTGTTGGGTCTGCACCTTTAGGCATTTTTATATTTGTATAGATGTATAGATATAGATATATTTCTTGTGTCACTACTGTACCAAGATGTAACTCTAGGTTGAGATTCTCATATCCACGG; A001=GTTGAGCGCTCACCATTGGAGCAGTCAGAGTCGTTGGATTGAACTGGTTTGATAGCCGGGATTTGTTGGATCTGCACCTTTAGGCATTTTTATATTTGTATAGATGTATAGATATAGATATATTTCTTGTGTCACTACTGTACCAAGATGTAACTCTAGGTTGAGATTCTCATATCCACGG</t>
  </si>
  <si>
    <t>MG_2520</t>
  </si>
  <si>
    <t>A000=AGGTAGGATATTATTTGCGTGTTAATTATGAAATTAGCATGGCATTGATATTTGGTATGATATTAACCGCATGCTAAACGTGTTGAGCGCTCACCATTGGAGCAGTCAGAGTCGTTGGATTGAACTGGTTTGATAGCCGGGATTTGTTG; A001=AGGTAGGATATTATTTGCGTGTTAATTATGAAATTAGCATGTCATTGATATTTGGTATGATATTAACCGCATGCTAAACGTGTTGAGCGCTCACCATTGGAGCAGTCAGAGTCGTTGGATTGAACTGGTTTGATAGCCGGGATTTGTTG</t>
  </si>
  <si>
    <t>MG_2521</t>
  </si>
  <si>
    <t>A000=ATCTGAAGGAACAATAAGTGCCTGGGGCGAAATATCTTCAAAAGTTGCAGAACTTCTGGTTGTACTTTTCCTCGCATTTCCATCTGTTGTACTCCTGATCGCATTTCTGTTTGTACTCCTACTCTTATTTCCATTTGCATTTGTCGGAACAAA; A001=ATCTGAAGGAACAATAAGTGCCTGGGGCGAAATATCTTTAAAAGTTGCAGAACTTCTGGTTGTACTTTTCCTCGCATTTCCATCTGTTGTACTCCTGATCGCATTTCTGTTTGTACTCCTACTCTTATTTCCATTTGCATTTGTCGGAACAAA</t>
  </si>
  <si>
    <t>MG_2522</t>
  </si>
  <si>
    <t>A000=GTTCTAGAAAGTCATCCACTGACACTCTTCCATTGGGATTGTCGATCTTCATAACTTCCAATAACTACAAAGAATAAAATAAATCAAGCATAATGTTTAAACTGCACGACAAATAGTGAGTTGCATTGTTACAAGTAGTACTTCATACCTTGCCTTCAGGAA; A001=GTTCTAGAAAGTCATCCACTGACACTCTTCCATTAGGATTGTCGATCTTCATAACTTCCAATAACTACAAAGAATAAAATAAATCAAGCATAATGTTTAAACTGCACGACAAATAGTGAGTTGCATTGTTACAAGTAGTACTTCATACCTTGCCTTCAGGAA</t>
  </si>
  <si>
    <t>MG_2523</t>
  </si>
  <si>
    <t>A000=TATTTATCAAGGAATAGGCCTCCATCCTTTCGGCGTCGTACTGATCATGACCATGATGCCCGTCATGAGGAAGAACCATGTGTTTCCCATGGCGCCAAGGTGGTTAATGAGCCAGATACACTGTCTGTGCATAATGATAAGACTGATGAACCCTGTCAGGG; A001=TATTTATCAAGGAATAGGCCTCCATCCTTTCGGCGTCGTACTGATCATGACCATGATACCCGTCATGAGGAAGAACCATGTGTTTCCCATGGCGCCAAGGTGGTTAATGAGCCAGATACACTGTCTGTGCATAATGATAAGACTGATGAACCCTGTCAGGG</t>
  </si>
  <si>
    <t>MG_2524</t>
  </si>
  <si>
    <t>A000=TGAATGAACGAATGCTTAACTTGCATGTTTGAAACGGCCAATTGCTGATTGCTGATAGCTCCTGATCCTGCCGTTGGATATGTATGGTTTGCTGTCTGAATTGCAATGATCGTATTTCTGCAATTTGAACTGTATTTGCTGAGTTCCTGAGCATGG; A002=TGAATGAACGAATGATTAACTTGCATGTTTGAAACGGCCAATTGCTGATTGCTGATAGCTCCTGATCCTGCCGTTGGATATGCATGGTTTGCTGTCTGAATTGCAATGATCGTATTTGTGCAATTTGAACTGTATTTGCTGAGTTCCTGAGCATGG</t>
  </si>
  <si>
    <t>MG_2525</t>
  </si>
  <si>
    <t>A000=TCGGTGTTGGTGTCAGCGTCGGCTCGAATGGTGGGGCGAACGGTGGTCCGGACTGTAACACGGGTACCGGGTCGAACTATGGTTCCGGAGCGGGCTTGGGTTCGGGCTCTGGGTCCGGGTCCGGGTCAGGTGGAGGTTCATATTCCTCACGTGGGCGTGAGTC; A002=TCGGTGTTGGTGTCGGCGTCGGCTCGAATGGTGGGGCGAACGGTGGTCCGGACTGTAACACGGGTACCGGGTCGAACTATGGTTCCGGAGCGGGCTTGGGTTCGGGCTCTGGGTCCGGGTCCGGGTCAGGTGGAGGTTCATATTCCTCACGTGGGCGTGAGTC</t>
  </si>
  <si>
    <t>MG_2526</t>
  </si>
  <si>
    <t>A000=CGAAGCAACATGTTCTTCCCTGCTTCACATTGCTCTATTTTCATATACATGAAGATGCAATTTGTCACTCAGAATGTGATCCTGGTGGGACCTTGTAATAGGATATCTACTGGAGTAGTAGATTTGTTCTTGTCTGGTTAGCGTTTAGCTTTTG; A003=CGAAGCAACATGTTCTTCCCTGCTTCACATTGCTCTATTTTCATATACATGAAGATGCAATTTGTCACTCAGAATGTGATCCTGGTGGGACCTTGTAATAGGATATCTACTAGAGTAGTAGATTTGTTCTTGTCTGGTTATCGTTTAGCTTTTG</t>
  </si>
  <si>
    <t>MG_2527</t>
  </si>
  <si>
    <t>A000=CATTGCATATAATTCTCAAGTAACTGTATCATTTTCTTTTGAGAGAAGATTGTTGTTTGGTGGCAACAGTAGACTTTTTGATAAAAAGGCAGTTTTTATTGACTCAAAATGTAAGGAGAGATAGGTTCACCTGAGGTTCAGAATCATCGCCGAGGAGGA; A001=CATTGCATATAATTCTCAAGTAACTGTATCATTTTCTTTTGAGAGAAGATTGTTGTTTGGTGGCAACAGTAGACTTTTTGATAAAAAGGCAGTTTTTATTGACTCAAAATGTAAGGAGAGATAGGCTCACCTGAGGTTCAGAATCATCGCCGAGGAGGA</t>
  </si>
  <si>
    <t>MG_2528</t>
  </si>
  <si>
    <t>A000=AACTCGCTGGACTCTGGACCCAGGAGCATGCCAAATGGTTAGACGAAGCCCTGATCTGAATGAGCCTCAAGTAGTTGATGCTGATGATTTTTTGGTTGACGCATGATCTACCAGGATTTAAAGTTCAGTCAAGGCGCTGCCTACCAGTACTCAGGCCAAGAAGGTAAGTTATG; A001=AACTCGCTGGACTCTGGACCCAGGAGCATGCCAAATGGTTAGACGAAGCCCTGATCTGAACGAGCCTCAAGTAGTTGATGCTGATGATTTTTTGGTTGACGCATGATCTACCAGGATTTAAAGTTCAGTCAAGGCGCTGCCTACCAGTACTCAGGCCAAGAAGGTAAGTTATG</t>
  </si>
  <si>
    <t>MG_2529</t>
  </si>
  <si>
    <t>A000=ACAAATCGACCCTCAAGAAGAAGAACATTGAGCTGCCCACCGTCATTGTTGACAGTGTTGATGCTGTTCTGCGGCGGTCATGGGGGGTTACTGATTCTGGCGTGTATTTCCTTCTGGGGCCTTGCTCATCGGTGGTGCGTAGCCCTGGAGCCTAGGCGAGA; A001=ACAAATCGACCCTCAAGAAAAAGAACATTGAGCTGCCCACCGTCATTGTTGACAGTGTTGACGCTGTTCTGCGGCGGTCATGGGGGGTTACTGATTCTGGCGTGTATTTCCTTCTGGGGCCTTGCTCATCGGTGGTGCGTAGCCCTGGAGCCTAGGCGAGA</t>
  </si>
  <si>
    <t>MG_2530</t>
  </si>
  <si>
    <t>A000=AAGATTGTTATAATGAACTAGTATAACATTATGCTATATGATAGAAACTTAGAAAGTAGTGCTCCTACCTCACAATGTTGCAGATAAAAGCATAGCGCACGTCCGATAATGGCTACAACAAGTAGCTCCAGTGCTTCTTCTTAACATGCCA; A001=AAGATTGTTATAATGAACTAGTATAACATTATGCTATATGATAGAAACTTAGATAGTAGTGCTCCTACCTCACAATGTTGCAGATAAAAGCGTAGCGCACGTCCGATAATGGCTACAACAAGTAGCTCCAGTGCTTCTTCTTAACATGCCA</t>
  </si>
  <si>
    <t>MG_2531</t>
  </si>
  <si>
    <t>A000=ATCTCCGGCGTTTGCCACAACAAGTTGACTATTCCTTAACATTGCAACACAGGCTGTACTCCCACAGGTTGGCCCGCTAAAATCAGAGTGAGGTCCCTGTTAAAACAATCCTGTAAAGCGTAAGGCTGCCTGGGTAGCCCAAATCTTAAAATGCAACAGTACTACAGAGGAATGCC; A001=ATCTCCGGCGTTTGCCACAACAAGTTGACTATTCCTTAACATTGCAACACAGGATGTACTCCCACAGGTTGGCCCGCTAAAATCAGAGTGAGGTCCCTGTTAAAACAATCCTGTAAAGCGTAAGGCTGCCTGGGTAGCCCAAATCTTAAAATGCAACAGTACTACAGAGGAATGCC</t>
  </si>
  <si>
    <t>MG_2532</t>
  </si>
  <si>
    <t>A000=TGTCACCAGGCGATTGTCCTCCAGCACTAGCATTCTTGTCCCGACAGCTGATTGTCCACCACACTAGCATTCTTGTCCTCGACAGCTGATTGATCACTAGCACTAGCACTCTTATCCGCGACCGCTGATTGTTCACCAGCACTTACATTCTTATCCCC; A001=TGTCACCAGGCGATTGTCCTCCAGCACTAGCATTCTTGTCCCGACAGCTGATTGTCCACCACACTAGCATTCTTGTCCTCGACAGCTGATTGATCACTAGCACTAGCACCCTTATCCGCGACCGCTGATTGTTCACCAGCACTTACATTCTTATCCCC</t>
  </si>
  <si>
    <t>MG_2533</t>
  </si>
  <si>
    <t>A000=TGGAAGCGGCACTAAATCTAGTGGTGACAATGACACAAAAATCACAAGACCATTCTGTCAAAACTGATGCAAGCAAGTAATTGTCTGAAGCTACACAGCACAGGTCAGGTGCAATGCCAGTTTGTTGCTCCTCCACAAGTTG; A002=TGGAAGCGGCACTAAATCTAGTGGTGACAATGACACAAAAATCACAAGACCATTCTGTCAAAACTGATGCAAGTAAGTAATTGTCTGAAGCTACACAGCACAGGTCAGGTGCAATGCCAGTTTGTTGCTCCTCCACAAGTTG</t>
  </si>
  <si>
    <t>MG_2534</t>
  </si>
  <si>
    <t>A001=GCAGCGGCAAGGTCGAGGTCAAGTACTACTTGGTTCCCGGGTACAACGAAACCGGACCTGCCTTGGCTCAGGGCGCCGCGACAGGGAACCGTTATCCCGACTTCACCCGGGTGAACCACGGCAAGTATGCCGTCAGCGATGTGAGGGCAAACATCGGCACCAGCAACCTCATCTGGGAC; A002=GCAGCGGCAAGGTCGAGGTCAAGTACTACTTGGTTCCCGGGTACAACGAAACCGGACCTGCCTTGGCTCAGGGCGCCGCGACAGGGAACCGTTATCCCGACTTCACCCGGGTGAACCATGGCAAGTATGCCGTCAGCGATGTGAGGGCAAACATCGGCACCAGCAACCTCATCTGGGAC</t>
  </si>
  <si>
    <t>MG_2535</t>
  </si>
  <si>
    <t>A000=GATTCTTCCTGCTATTACTGATTCTCCTGTTCTTTCTGGTAATTTGTGGCTCTTTGACTATTGGCTTCTCTGTTATTCTCTTTGTGGGATTTGTGCTAAGTGCTGTTGATGGCGATGACGAGGAAGGCTCATTCAGAGGTGTACTGAGATCAGATACCATCG; A001=GATTCTTCCTGCTATTACTGATTCTCCTGTTCTTTCTGGTAATTTGTGGCTCTTTGACTATTGGATTCTCTGTTATTCTCTTTGTGGGATTTGTGCTAAGTGCTGTTGATGGCGATGACGAGGAAGGCTCATTCAGAGGTGTACTGAGATCAGATACCATCG</t>
  </si>
  <si>
    <t>MG_2536</t>
  </si>
  <si>
    <t>A001=ACAAGTTTCGTCGAAGCGGGAGAAAGGGAATTATACGGTCCAGAGTAGATTGCTGTTTATTTTGTAACTTATATCTCACCTGTCCCTGCTGCTTATCTGAGGACGAGTGAGAGCTCCAGCCTGCTGCTTTTGCTGGTTGGGCAGAGAGAAT; A002=ACAAGTTTCGTCGAAGCGGGAGAAAGGGAATTATACGGTCCAGAGTAGATTGCTGTTTATTTTGTAACTTATATCTCACATGTCCCTGCTGCTTATCTGAGGACGAGTGAGAGCTCCAGCCTGCTGCTTTTGCTGGTTGGGCAGAGAGAAT</t>
  </si>
  <si>
    <t>MG_2537</t>
  </si>
  <si>
    <t>A000=TGGCATTGTGAGCAACACTCTGCGGCCGCAGGTGCCTGACTCATGCGACCCAGAGTGGAGGTCGCTGATGGAGCAATGCTGGGCGACAGAACCGTCGGAACGGCCAAGCTTCACCCAGATCGCCGTCAGGCTGCGCGCCATGGCCGCGTCCCA; A001=TGGCATTGTGAGCAACACTCTGCGGCCGCAGGTGCCTGACTCATGCGACCCAGAGTGGAGGTCGCTGATGGAGCAATGCTGGGCGACAGAACCGTCAGAACGGCCAAGCTTCACCCAGATCGCCGTCAGGCTGCGCGCCATGGCCGCGTCCCA</t>
  </si>
  <si>
    <t>MG_2538</t>
  </si>
  <si>
    <t>A001=TGATATATATAAATATTATATATATGGTTGGTTTCGTTCTTTCGTAGCGTCGGTCGGTCGGTCCCTAGGGTCTATCTATCTGTTCATACCCCTTCATTGTTTCATACCTTGTAATCATAAAATCATCAGCCCTCCCTCCCAACCTCCC; A002=TGATATATATAAATATTATATATATGGTTGGTTTCGTTCTTTCGTAGCGTCGGTCGGTCGGTCGGTCCCTAGGGTCTATCTATCTGTTCATACCCCTTCATTGTTTCATACCTTGTAATCATAAAATCATCAGCCCTCCCTCCCAACCTCCC</t>
  </si>
  <si>
    <t>MG_2539</t>
  </si>
  <si>
    <t>A000=GCTTCCCGATGAAGCAATTGAGCTCGCTGCTGCAGCACATATTGAGAGGGAGTTGCAAATCACTAGCTGGAACCTTACCAGCAATTTTGTTGCTTGTACCAACCAGGTACTTCACTATATATATTTTCAATTGATGCACTCATTTAACCAGAACAATTTATTTGCTTATTAAA; A002=GCTTCCCGATGAAGCAATTGAGCTCGCTGCTGCAGCACATATTGAGAGGGAGTTGCAAATCACTAGCTGGAACCTTACCAGCAATTTTGTTGCCTGTACCAACCAGGTACTTCACTATATATATTTTCAATTGATGCACTCATTTAACCAGAACAATTTATTTGCTTATTAAA</t>
  </si>
  <si>
    <t>MG_2540</t>
  </si>
  <si>
    <t>A000=GAGTAGTCAGGAGCCTAGAAAGATAAGGAAAATTGCTGAATTGTCAAGTTTTGAGAAGAACAGCAGAGATGATGATGGTTGGTATGCTGGAGAGCCCAGCCAGATGAATTCCTCACATGATAGGTTGGGTCGGGATGGTAACAGGAAAAGCAAAGAAGTAAC; A002=GAGTGGTCAGGAGCCTAGAAAGATAAGGAAAATTGCTGAATTGTCAAGTTTTGAGAAGAACAGCAGAGATGATGATGGTTGGTATGCTGGAGAGCCCAGCCAGATGAATTCCTCACATGATAGGTTGGGTCGGGATGGTAACAGGAAAAGCAAAGAAGTAAT</t>
  </si>
  <si>
    <t>MG_2541</t>
  </si>
  <si>
    <t>A000=GCCTAAAGGACATGTAGACCAGCTAAGAGCTATTGAAGTTAGGAGTAGTCAGGAGCCTAGAAAGATAAGGAAAATTGCTGAATTGTCAAGTTTTGAGAAGAACAGCAGAGATGATGATGGTTGGTATGCTGGAGAGCCCAGCCAGATGAATTCCTCACATGATAGGTTGG; A001=GCCTAAAGGACATGTAGACCAGCTAAGAGCTATTGAAGTTAGGAGTGGTCAGGAGCCTAGAAAGATAAGGAAAATTGCTGAATTGTCAAGTTTTGAGAAGAACAGCAGAGATGATGATGGTTGGTATGCTGGAGAGCCCAGCCAGATGAATTCCTCACATGATAGGTTGG</t>
  </si>
  <si>
    <t>MG_2542</t>
  </si>
  <si>
    <t>A000=TACTTAAAGAGGATGCCTCCATAGGTGGCGAAGAAGGGGGCGAACACGAGGGACTCGACCGCCATGAGCTTGATGAGGATGTTGAGCGAGGGGCCCGAGGTGTCCTTGAGAGGGTCCCCGATGGTGTCGCCGATCACAGCAGCCTTGTG; A001=TACTTAAAGAGGATGCCTCCATAGGTGGCGAAGAAGGGGGCAAACACGAGGGACTCGACCGCCATGAGCTTGATGAGGATGTTGAGCGAGGGGCCCGAGGTGTCCTTGAGAGGGTCCCCGATGGTGTCGCCGATCACAGCAGCCTTGTG</t>
  </si>
  <si>
    <t>MG_2543</t>
  </si>
  <si>
    <t>A000=GGGAGGAGAGATCGGCCATCTTTTTATGACCTATGTCCTCAGTAGTGCTGCCGTCTGTTTCTTTACTGGAAGGAGGCTCAAACAATATCTCCCCTGAAAGGGATGGAACTGAGGGCAAGAAAAATGGCGCCTGCTCAGGTTTCTTAGGTGGCTCGATCGGTTTGTTTC; A001=GGGAGGAGAGATCGGCCATCTTTTTATGACCTATGTCCTCGGTAGTGCTGCCGTCTGTTTCTTTACTGGAAGGAGGCTCAAACAATATCTCCCCTGAAAGGGATGGAACTGAGGGCAAGAAAAATGGCGCCTGCTCAGGTTTCTTAGGTGGCTCGATCGGTTTGTTTC</t>
  </si>
  <si>
    <t>MG_2544</t>
  </si>
  <si>
    <t>A000=TACTGGTTTCTGCCATGTTTGAGAATTTTTTCACCGTTGTTCGGGCGGCCACCAACTTCCTAGTGGCAGAGCAAACAAGGTCGGACCTGAACTATCAACACTTACTCTGCCCGTCATGTGATCATGTTAGAACGCAGGCTACTCGAATGAACGCATAACT; A001=TACTGGTTTCTGCCATGTTTGAGAATTTTTTCACCGTTGTTCGGGCGGCCACCAACTTCCTAGTGGCAGAGCAAACAAGGTCGGACCTGAACTATCAACACTTACTCTGCCCGTCATGTGATCATGTTAGAACACAGGCTACTCGAATGAACGCATAACT</t>
  </si>
  <si>
    <t>MG_2545</t>
  </si>
  <si>
    <t>A000=TACTGGTTTCTGCCATGTTTGAGAATTTTTTCACCTTTGTTCGGACGGCCACCAACTTCCTAGTAGCAGAGCAAACAAGGTGGACCTGACCTATCAACACTTACTCTGCCCGTCATGTGATCATGTTAGAACACAGGCTACTCGAATGAACGCGTAACT; A001=TACTGGTTTCTGCCATGTTTGAGAATTTTTTCACCTTTGTTCGGACGGCCACCAACTTCCTAGTAGCAGAGCAAACAAGGTGGACCTGATCTATCAACACTTACTATGCCCGTCATGTGATCATGTTAGAACACAGGCTACTCGAATGAACGCGTAACT</t>
  </si>
  <si>
    <t>MG_2546</t>
  </si>
  <si>
    <t>A000=AGGAGCTGATGAAATACCTGAGCATCAAATCAGGCATCATTGATCGGGTTCCAAGGGAAATCGGGAAGCTGAATCAGCTAGAGACACTCGACCTGAGTGGAAGCTCAAATTGTGACGATGCTGATGGAATAGTGACGGTGTACAAAGAAGTCCTCCTGCTTCCCAAACTGAAGCACCT; A001=AGGAGCTGATGAAATACCTGAGCATCAAATCAGGCATCATTGATCGGGTTCCGAGGGAAATCGGGAAGCTGAATCAGCTAGAGACACTCGACCTGAGTGGAAGCTCAAATTGTGACGATGCTGATGGAATAGTGACGGTGTACAAAGAAGTCCTCCTGCTTCCCAAACTGAAGCACCT</t>
  </si>
  <si>
    <t>MG_2547</t>
  </si>
  <si>
    <t>A001=TCGCCTGCATCCCGAGGACCGCAGCACCCATCCCGACAACGCTGAGTGCAATACTGTTCCTCAGGTTTTTAACCACAGCCGCACGCGGAGGGGCCTGTAGAAGGAGCCACTCGACTTAGTTTTGGCTAAAATGCACATATAAGCAGAACCAAGCAATATTATGTTAC; A002=TCGCCTGCATCCCGAGGACCGCAGCACCCATCCCGACAACGCTGAGTACAATACTGTTCCTCAGGTTTTTAACCACAGCCGCACGCGGAGGGGCCTGTAGAAGGAGCCACTCGACTTAGTTTTGGCTAAAATACACATATAAGCAGAACCAAGCAATATTATGTTAC</t>
  </si>
  <si>
    <t>MG_2548</t>
  </si>
  <si>
    <t>A002=CTCCCAAGGTAGCTCCTAAACAGGCGAATTTGCCCAGTTCATCCCTAGAGCCTCCTCGTGTAAGTTCAAATCCAAGGCACAAGACATGGCATCGTGGTGACATGACATCTTCTACATCTTTGCTCAGTTCACAGCCTTCAGGATTACCGCCTAAACAA; A003=CTCCCAAGGTAGCTCCTAAACAGGCGAATTTGCCCAGTTCATCCCGAGAGCCTCCTCGTGTAAGTTCAAATCCAAGGCACAAGACATGGCATCGTGGTGACATGACATCTTCTACATCTTTGCCCAGTTCACAGCCTTCAGGATTACCGCCTAAACAA</t>
  </si>
  <si>
    <t>MG_2549</t>
  </si>
  <si>
    <t>A000=TATACTGACTCCACTCTGGTACATCATGAGTCGAAGCACATCGAACGAAGGGGTGTGGAGAAGAGACATCGAACGGGAGGCGAGAAGGGTGGTGGACCACCGAGCAAGGGCGCTCAACGGCTCTGTCCCTGCCCCATGGTGGCCGCTCCTCGCAAG; A001=TAGACGGACTCCACTCTGGTACATCATGAGTCGAAGCACATCGAACGAAGGGGTGTGGAGAAGAGACATCGAACGGGAGGCGAGAAGGGTGGTGGATCACCGAGCAAGGGCACTCAACGGCTCTGTCCCTGCCCCATGGTGGCCGCTCCTCGCAAG</t>
  </si>
  <si>
    <t>MG_2550</t>
  </si>
  <si>
    <t>A000=CTTCCATAGTTCTGGCCTGCTGTATTCCTGGGTTGCAGTACAACTGATCGTTGCATCTGAAATCGCAGGAATTCATGACCTGGGCACCACCGAGGAAGCTCCCCTGATCGACAAAATCGTTGCTTTTCACCGTCCGCTGGTAAGG; A002=CTTCCATAGTTCTGGCCTGCTGCATTCCTGGGTTGCAGTACAACTGATCGTTGCATCTGAAATCGCAGGAATTCATAACCTGGGCACCACCGAGGAAGCTCCCCTGGTCGACAAAATCGTTGCTTTTCACCGTCCGCTGGTAAGG</t>
  </si>
  <si>
    <t>MG_2551</t>
  </si>
  <si>
    <t>A000=CGCGCCTATATACGCTCCGCCTCCCTCTGCCCCGATCGCCCATTCGCCCCCAACCCACAACCAACCCTTCCTCCTTCCTCAAGCGCGTCAGCTCCTCCGCCCCGGCGACCCGAGCGAGATGGTTTCCGCTGACGCAGCTCGCAACGTCGTCG; A002=CGCGCCTATATACGCTCCGCCTCCCTCTGCCCCGATCGCCCATTCGCCCCCAACCCACAACCAACCCTTCCTCCTTCCTCAAGCGCGTCAGCTCCTCCGCCCCGGCGACCCGAGCGAGATGGTTTCCGCCGACGCAGCTCGCAACGTCGTCG</t>
  </si>
  <si>
    <t>MG_2552</t>
  </si>
  <si>
    <t>A000=GATTTTTCTGCCTCATCGATCTAACTGCCATTCATGCATGCAGATCCCCAATGGCCTCGGCGCTTTCTTCGGCCTAATGCAGCTCATCCTCTACGGCTGCTACTACAAGAGAACCCCCAAGGAGGAGAAGAGCGTCGAGCTGCCCACCAGCAACCCCGCCGGAGCCGGCAACGTCTCCGT; A005=GAATTTTCTGCCTCATCGATCTAACTGCCATTCATGCATGCAGATCCCCAATGGCCTCGGCGCTTTCTTCGGCCTCATGCAGCTCATCCTCTACGGCTGCTACTACAAGAGAACCCCCAAGGAGGAGAAGAGCGTCGAGCTGCCCACCAGCAACCCCGCCGGAGCCGGCAACGTCTCCGT</t>
  </si>
  <si>
    <t>MG_2553</t>
  </si>
  <si>
    <t>A000=ATCGTAGACTCTAGTAGCGATGTAATCGACTCTGGCCCATGTGATTATTTGCCAAAAACAAGCCTCTGGGAAAGGCTTGGGGGTGTTTCTATGATGGACATAGAGTCAAGTAACTTCTGCTGGACCTCTCTTTCTTCATTGCACCATACGAAACATACTACTACAAGTTCGGAA; A001=ATCGTAGACTCTAGTAGCGATGTAATCGACTCTGGCCCATGTGATTATTTGCCAAAAACAAGCCTCTGGGAAAGGCTTGGGAGTGTTTCTATGATGGACATAGAGTCAAGTAACTTCTGCTGGACCTCTCTTTCTTCATTGCACCATACGAAACATACTACTACAAGTTCGGAA</t>
  </si>
  <si>
    <t>MG_2554</t>
  </si>
  <si>
    <t>A000=ACAGAAATGCAAATTCGTGGTTGCCTCGGGTATTTTTGATGGTTATGACGTTCCTCATCAGCCATCAAATATTAGCTTTCGCTCTCAAAAGTTGTTCTGCTTCTTGATGGTGGTCGATGAGGTATCCTTTGACTTCATTGAACAGAATGTCACTGTCAAAG; A002=ACAGAAATGCAAATTCGTGGTTGCCTCGGGTATTTTTGATGGTTATGACGTTCCTCATCAGCCATCAAATATTAGCTTTCGCTCTCAAAAGTTGTTCTGCTTCTTGATGGTGGTCGATGAGGTATCCTTTGACTTCATGGAACAGAATGTCACTGTCAAAG</t>
  </si>
  <si>
    <t>MG_2555</t>
  </si>
  <si>
    <t>A000=TGACCAGCTCAGCTTCGGCTACGTGGCCCATCGGCTCGGAGACGCTCTCAAGTTCTTCATGTTCCCCAACTGCGAGTACAATTCCCTGTTCATCCTGCACAGACACACGAGGGAGCACTCATCGAAGGTGGAGTGGGCCAAGACGATCGACGAGATTTTGA; A001=TGACCAGCTCAGCTTCGGCTACGTGGCCCATCGGCTCGGAGACGCTCTCAAGTTCTTCATGTTCCCCAACTGCGAGTACAATTCCCTGTTCATCCTGCACAGACACACGAGGGAGCACTCGTCGAAGGTGGAGTGGGCCAAGACGATCGACGAGATTTTGA</t>
  </si>
  <si>
    <t>MG_2556</t>
  </si>
  <si>
    <t>A001=CTGATTATGGTAATTGATCATCTGATCTTTCTTGAAATATTGTGGTAACTGGTGCTATTTTTTTTTCCTCTCATTGAAGTGTACTGGATTCCATACATGGTGGAAATGCTAAAAAACACGAAGGAATGACACCGCTTGATCAGCAAGATCAATTGTTCACTAAA; A010=CTGATTATGGTAATTGATCATCTGATCTTTCTTGAAATATTGTGGTAACTGGTGCTATTGTATTTTTCCTCTCATTGAAGTGTACTGGATTCCATACACGGTGGAAATGCTAAAAAACATGAAGGAATGACACCGCTTGATCAGCAAGATCAATTGTTTACTAAA</t>
  </si>
  <si>
    <t>MG_2557</t>
  </si>
  <si>
    <t>A000=TGGGTATTTTGCATATCGGTAACCTTTGATAGTAAGGCCCCTTATTTGCGGTGGTGGCACCAGACCTTCCAGGGTTTCCAAATGTAAACTATCAGGTGCAGTCATGTCATTTTCTTCACTCCATTCAAGGTGCAATCTCTCGAGATGA; A001=TGGGTATTTTGCATATCGGTAACCTTTGATAGTAAGGCCCCTTATTTGCGGTGGTGGCACCAGACCTTCCAGGGTTTCCAGATGTAAACTATCAGGTGCAGTCATTTCATTTTCTTCACTCCATTCAAGGTGCAATCTCTCGAGATGA</t>
  </si>
  <si>
    <t>MG_2558</t>
  </si>
  <si>
    <t>A000=GCAGCTATGAAGATGTGGTTCATCAGTCATTCTCCCCGCCCTGCTACTGTCCACGTGGAGAACATTGACAATTTCAAGTGGCTCAATTCGTCTTATTGTTTGGTTATGCGGCAACTTGAGTCAGCTCGTCTCAAGGAATTCTACTTTAA; A001=GCAGCTATGAAGATGTGGTTCATCAGTCATTCTCCCCGCCCTGCTACTGTCCACGTGGAGAACATTGACAATTTCAAGTGGCTCAATTCATCTTATTGTTTGGTTATGCGGCAACTTGAGTCAGCTCGTCTCAAGGAATTCTACTTTAA</t>
  </si>
  <si>
    <t>MG_2559</t>
  </si>
  <si>
    <t>A000=ATGTGGTATCTAGCATCCTTAGAATATAATCTTGCAGGGTATGAGTATGGATCGTTGTGGTGTTGAGGCTGCAAGACATACATGACGTGAGGTAGAGGACGACACTAAGTTGTCCTTTGGGTTTGAGGGAGCCTATAGTTGTGGTGTTATCCTATGCTTGTAATGTAGGTT; A002=ATGTGGTATCTAGCATCCTTAGAATATAATCTTGCAGGGTATGAGTATGGATCTTTGTGGTGTTGAGGCTGCAAGACATACATGACGTGAGGTAGAGGATGACACTAAGTTGTCCTTTGGGTTTGAGGGAGCCTATAGTTGTGGTGTTATCCTATGCTTGTAATGTAGGTT</t>
  </si>
  <si>
    <t>MG_2560</t>
  </si>
  <si>
    <t>A000=GTTCGACGTCAAAGCAGCGCTGGAGCATGCTGGCTTTGGTCAGAGGCGTCAACCAGGGTTTCGCTCCACTGGATCTCTCGGCGGCTGCATGGAGGCATGCATAAACTATTCCACGGTCTTGGTGATCAGGGAAACACCGGAATTTAATATAATGCTCAGGGCCCACCATCCTGACAAC; A003=GTTCGACGTCAAAGCAGCGCTGGAGCATGCTGGCTTTGGTCAGAGGCGTCAACCAGGGTTTCGCTGCACTGGATCTCTCGGCGGCTGCATGGAGGCATGCATAAACTATTCCACGGTCTGGGTGATCAGGGAAACACCGGAATTTAATATAATGCTCAGGGCCCACCATCCTGACAAC</t>
  </si>
  <si>
    <t>MG_2561</t>
  </si>
  <si>
    <t>A000=AACACTGTGTGTCAGTTTTGCGTCGGAATGAAGCAGCATTGGACGCTGTAGCTTCGCACACAATCCCCTTCACTAGATTGACTGCCGACCCACTTGAGATAAGTGCGTCATCTATTTATACCCCTGTTATGTTCAGTAAGGTAAAGGCCGAGATTGTCAACTTATCAAGATGG; A002=AACACTGTGTGTCAGTTTTGCGTTGGAATGAAGCAGCATTGGACGTTGTAGCTTCGCACACAATCCCCTTCACTAGATTGACTGCCGACCCACTTGAGATAAGTGCGTCATCTATTTATACCCCTGTTATGTTCAGTAAGGTAAAGGCCGAGATTGTCAACTTATCAAGATGG</t>
  </si>
  <si>
    <t>MG_2562</t>
  </si>
  <si>
    <t>7B</t>
  </si>
  <si>
    <t>A000=GTATCTCCAGGTGCTCCGGTTTCAAGGCGTTTCCTAGCTTCAAGCTTCTCCCTCCACTCGGATGGGGTCAGTGGTGAAGCACGCATGCTAGGTTCCACCAAAGGAAGATGACAACTCCCTCCTTCCAACTGCAGGTTTTGTTTTGTTTGTAGATA; A001=GTATCTCCAGGTGCTCCGGTTTCAAGGCGTTTCCTAGCTTCAAGCTTCTCCCTCCACTCGGATGGGGTCAGTGGTGAAGCGCGCATGCTAGGTTCCACCAAAGGAAGATGACAACTCCCTCCTTCCAACTGCAGGTTTTGTTTTGTTTGTAGATA</t>
  </si>
  <si>
    <t>MG_2563</t>
  </si>
  <si>
    <t>A000=CCACAGTAGAGCAAACTTAGTCCCAGACGACCAAAATAACAGCATATCAGGGCGGGCTTAGAAACCCTGCTCGACCAGGTAGTCGCCAAGCCTCTCCACGACCAAATTGCACTGGCCAGGAGTCATGGGCTCATCGTAGATACCGAGAATCAGGGC; A001=CCATAGTAGAGCAAACTTAGTCCCAGACGACCAAAATAACAACATATCAGGGCGGACTTAGAAACCCTGCTCGACCAGGTAGTCGCCAAGCCTCTCCACGACCAAATTGCACTGGCCAGGAGTCATGGGCTCATCGTAGATACCGAGAATCAGGGC</t>
  </si>
  <si>
    <t>MG_2564</t>
  </si>
  <si>
    <t>A000=AGATTGGGCTAGCAAAACAAGAACAACAAAAAGCACTAAAATTTGATTCAAGACATGTAAAGTTCATGCGAATCGAATCACACAAATCCAACATTGATTTCTGATGCATCTTAATGGAATTTCAAAGCCTATATAGTACATGGTGTTGACGA; A001=AGATTGGGCTAGCAAAACAAGAACAACAAAAAGCACTAAAATTTGATTCAAGACATGTAAAGTTCATGCGAATCGAACCACACAAATCCAACATTGATTTCTGATGCATCTTAATGGAATTTCAAAACCTATATAGTACATGGTGTTGACGA</t>
  </si>
  <si>
    <t>MG_2565</t>
  </si>
  <si>
    <t>A001=ACTACTATGACTGTAATGCGTTGGTGTTATTGGCTGCCACCTTCAGCCATGTCTGTAGTAGCGTTTTGAGGTCGTGCTGGCTGATCGAACCGTTAGTAGGCAGTTCATCTCGTGTTTTAATAAACAAGTGATGATATTGTGTACTTGTGTTTGAACCTTAATAGTA; A002=ACTACTATGACTGTAATGCGTTGGTGTTATTGGCTGCCATCTTCAGCCATGTCCGTAGTAGCGTTTTGAGGTCGTGCTGGCTGATCGAACCGTTAGTAGGCAGTTCATCTCGTGTTTTAATAAACAAGCGATGATATTGTGTACTTGTGTTTGAACCCTAATAGTA</t>
  </si>
  <si>
    <t>MG_2566</t>
  </si>
  <si>
    <t>A000=CTCAAGCACAGGGCAGCTATCGAGCCCGGCAGAAATGAGCGGGGAGAGTAGTTGACCAGCAGGGCACCAAAGGGAGAGTGACCGGAGCATCTCCCAGCTTTCATAATTGTCCATTTCCAAGTAGGAGAACCTGCATTTCTTGGGCGCGGATT; A001=CTCAAGCACAGGGCAGCTATCGAGTCCGGCAGAAATGAGCGGGGAGAGTAGTTGACCAGCAGGGCACCAAAGGGAGAGTGACCGGAGCATCTCCCAGCTTTCATAATTGTCCATTTCCAAGTAGGAGAACCTGCATTTCTTGGGCGCGGATT</t>
  </si>
  <si>
    <t>MG_2567</t>
  </si>
  <si>
    <t>A001=CCTTTCTTGTGTAGTACAAATTGTAGTTCAGCAATGGGGCACATCACTCCCTTCTTCGGCTTTTGTGATGGTGGTGGTGGCAGTGCCGATGCTTGGCTTTCTTCTTGTCTTTTCTCTCCTTTCTCTCTTTTTTCTCCGACGATCTCCTCCCCTTTTTATTTT; A002=CCTTTCTTGTGTAGTACAAATTGTAGTTCAGCAATGGGGCACATCACTCCCTTCTTCGGCTTTTGTGATGGTGGTGGTGGCGGTGCCGATGCTTGGCTTTCTTCTTGTCTTTTCTCTCCTTTCTCTCTTTTTTCTCCGACGATCTCCTCCCCTTTTTATTTT</t>
  </si>
  <si>
    <t>MG_2568</t>
  </si>
  <si>
    <t>A000=TACAATGTAGTAAAATCACTGCCGGAGGTTTCTTAATCATCCAAGCATACCTTATGACAGTTGTCTTCCCCACCCCTGGTGGGCCGATGAGCAGCAACGACCCACCATCCTTCACCAGATCCTGAAGCAAATTAGCACTTCCGGGCACAGCCCTCCCGACGCGGC; A001=TACAATGTAGTAAAATCACTGCCGGAGGTTTCTTAATCATCCAAGCATACCTTATGACAGTTGTCTTCCCCACCCCTGGTGGGCCGATGAGCAGCAACGACCCACCATCCTTCACCAAATCCTGAAGCAAATTAGCACTTCCGGGCACAGCCCTCCCGACGCGGC</t>
  </si>
  <si>
    <t>MG_2569</t>
  </si>
  <si>
    <t>A001=CCTCCAATTACCGTGCTGCCCGTTTTCAGAGTGCCATCCGCATTTCTCTCGAGCAGATCATCAAAGAACTTGTTAGAAGGAACATAAGACGGCCGGCGAGACCCTGCAGACATGGGTTGCTTCAGGCTCTTGTTTGTCGGTGAATCTGACGCAGCACTTCGAAGCGGTACGCCG; A002=CCTCCAATTACCGTGCTGCCCGTTTTCAGAGTGCCATCCGCATTTCTCTCGAGCAGATCATCAAAGAACTTGTTAGAAGGAACATAAGACGGCCGGCGAGACCCTGCAGACATCGGTTGCTTCAGGCTCTTGTTTGTCGGTGAATCTGACGCAGCACTTCGAAGCGGTACGCCG</t>
  </si>
  <si>
    <t>MG_2570</t>
  </si>
  <si>
    <t>A000=TGTTTTAATCCCCTGAAATTAATTATCTCATTTTTGTTTGTGTAGATTCATATTTATCTGTGCCTATATGGTGTTGCGTGAAAATGCAAGCGGGCCGCAAGGTGCTGGTACTTGGATCTCGGTTGCACTGGTGAGCCATCACTTC; A001=TGTTTTAATCCCCTGAAATTAATTATCTCATTTTTGTTTGTGTAGATTCATATTTATCTGTGCCTATATGGTGTTGCGTGAAAATGCAAGCGGGCCGCAAGGTGCTGGTGCTTGGATCTCGGTTGCACTGGTGAGCCATCACTTC</t>
  </si>
  <si>
    <t>MG_2571</t>
  </si>
  <si>
    <t>A000=TGACATCATAAGGAAGACTCAAACCAGCAATGTACACTACAAAAAGTACACATTTATAAAGCTAAGAATCAACACGAGGGCCTGTTAAGGACAGCTCAAAATATCTCAGAACTGGCACAATACTGAAGCCTTCCAAACAAGACATTG; A003=TGACATCATAAGGAAGACTCAAACCAGCAATGTACACTACAAACAGTACACATTTATAAAGCTAAGAATCAACACGAGGGCCTGTTAAGGACAGCTCAAAATATCTCAGAACTGGCACAATACTGAAGCCTTCCAAACAAGACATTG</t>
  </si>
  <si>
    <t>MG_2572</t>
  </si>
  <si>
    <t>A000=GGTGTTGATGCCTCCTTGGTTTCAACGCAAGTATCTGTTCTACAAATTGTCGAAGCGACCGAAGATCTTTCTGTTTTCGTGTTGAAGTAAATAATAACTGAAGAATAAGAGAGGAGAGGCGCTGCTGCCTGCCTGCCGGATTACACTGCTGAAGGAAC; A001=GGTGTTGATGCCTCCTTGGTTTCAACGCAAGTATCTGTTCTACAAATTGTCGAAGCGACCGAAGATCTTTCTGTTTTCGTGTTGAAGGAAATAATAACTGAAGAATAAGAGAGGAGAGGCGCTGCTGCCTGCCTGCCGGATTACACTGCTGAAGGAAC</t>
  </si>
  <si>
    <t>MG_2573</t>
  </si>
  <si>
    <t>A000=GCCCGACCGCCTCGTCGCCGTCGGCAAGGAGGCTGTAGGTCAAGCCTTCCACCGCCGCGCCGCCGTTGAACATGTCCACGAGGCCCACCGGCGCGAACCTCAACCCGGCCGCCAAATCCTGCAGTTCACGAAGATCATTTGATCAGTTCAGGTACAGAAG; A002=GCCCGACCGCCTCGTCGCCGTCGGCAAGGAGGCTGTAGGTCAGGCCTTCCACCGCCGCGCCGCCGTTGAACATGTCCACGAGGCCCACCGGCGCGAACCTCAACCCGGCCGCCAAATCCTGCAGTTCACGAAGATCATTTGATCAGTTCAGGTACAGAAG</t>
  </si>
  <si>
    <t>MG_2574</t>
  </si>
  <si>
    <t>A000=AGAATGGTAGGTCTATGTTGGTTGTCTGTAGAAGCCGACACCTTGTGTATACTGAGCGTAGGCCTCCGATTGCATGCCGATTGGGGCGCGGATGATTTGATCTGGGACATCGAAGGCGTCGACAAGTTCTCGAGCCACAAGCCTCAC; A003=AGAATGGTAGGTCTATGTTGGTTGTCTGTAGAAGCCGACACCTTGTGTATACTGAGCGTAGGCCTCCGATTGCATGCCGATTGGGGCGCGGATGATTTGATCTGGGACATCGAAGGCGTTGACAAGTTCTCGAGCCACAAGCCTCAC</t>
  </si>
  <si>
    <t>MG_2575</t>
  </si>
  <si>
    <t>A000=GCAGAATGAAGGACGATGTGTGTAATATCCAAATGAATGCACGTTATTACGAAGGGCTAGCCGTGTGGGGTTAAGGTGCTCGCCGGCGGCGACCTGCGTGGCTCTCGGCCTGCATCCTCGCTGAACTCAACACCAACTATCGCGCGCCCGCGATGTGACTGCTGTTGCAACAACGA; A001=GCAGAATGAAGGATGATGTGTGTAATATCCAAATGAATGCACGTTATTACGAAGGGCTAGCCGTGTGGGGTTAAGGTGCTCGCCGGTGGCGACCTGCGTGGCTCTCGGCCTGCATCCTCGCTGAACTCAACACCAACTATCGCGCGCCCGCGATGTGACTGCTGTTGCAACAACGA</t>
  </si>
  <si>
    <t>MG_2576</t>
  </si>
  <si>
    <t>A000=CGCCGTTGTCCAAACGGGCTGAGAATTGTAATAAGCAGGTATGCATCCCTCTTGTCTACTTGTACTGCAGAATGAAGGACGATGTGTGTAATATCCAAATGAATGCACGTTATTACGAAGGGCTAGCCGTGTGGGGTTAAGGTGCTCGCCGGCGGCGACCTGCGTG; A001=CGCCGTTGTCCAAACGGGCTGAGAATTGTAATAAGCAGGTATGCATCCCTCTTGTCTACTTGTACTGCAGAATGAAGGATGATGTGTGTAATATCCAAATGAATGCACGTTATTACGAAGGGCTAGCCGTGTGGGGTTAAGGTGCTCGCCGGTGGCGACCTGCGTG</t>
  </si>
  <si>
    <t>MG_2577</t>
  </si>
  <si>
    <t>A000=GCAGCCTCGTCTGGAACTCCGAGACAAAAGGGAACCATGCCAGAACCGCCACTGGCACGAAGATCACGATCCCCATAAGGTACTCGTACCCCCTGGACAAGGCCTTCACAGATCCCCACAGCCCTAAAGCCTTCACCACTGGCTTGCTTGCCTGTGATATCTGTTGCAA; A006=GCAGTCTCGTCTGGAACTCCGAGACAAAAGGGAACCATGCCAGAACCGCCACTGGCACGAAGATCACGATCCCCATAAGGTACTCGTACCCCCTGGACAAGGCCTTCACAGATCCCCACAGCCCTAAAGCCTTCACCACTGGCTTGCTTGCCTGTGATATCTGTTGCAA</t>
  </si>
  <si>
    <t>MG_2578</t>
  </si>
  <si>
    <t>A000=GGTCAATTATATAACAATTAAATTATCAGGAAAAAGCAACACTGTTTGTTTAACATGACTTTGAGTTGCAGGAGCTTCAAAAACGTACCCGAAGCCTTTTCACCACTTTGTTCTTTGAGGAGGCGAAAGATGAATGGCAAGTAGGTGTGAAGATGCTATATGAATCGATGTTC; A001=GGTCAATTATATAACAATTAAATTATCAGGAAAAAGCAACACTGTTTGTTTAACATGACTTTGAGTTGCAGGAGCTTCAAAAACGTACCTGAAGCCTTTTCACCACTTTGTTCTTTGAGGAGGCGAAAGATGAATGGCAAGTAGGTGTGAAGATGCTATATGAATCGATGTTC</t>
  </si>
  <si>
    <t>MG_2579</t>
  </si>
  <si>
    <t>A000=AAATTTAGGTTGAAGAAGGAAACCCGGAGGTTCTTATGAATGACAACAGATCAAGATTCTCACGATTTGCTTAGGCATCTATGTAATCCTAGGAAAATCATGTGCTACTCTGTGTTGTACTGATAGATGAAACACTAGGGCTTAGTTGTACCTCTCACTTTGATCACTAAT; A001=AAATTTAGGTTGAAGAAGGAAACCCGGAGGTTCTTATGAATGACAACAGATCAAGATTCTCACGATTTGCGAAGGCATCTATGTAATCCTAGGAAAATCATGTGCTACTCTGTGTTGTACTGATAGATGAAACACTAGGGCTTAGTTGTACCTCTCACTTTGATCACTAAT</t>
  </si>
  <si>
    <t>MG_2580</t>
  </si>
  <si>
    <t>A000=TTGCTACATGTACAGATGAAATTTCCTTTGCAGCGGTGGGAGGCAATGGCGGAATGGATATCGTGTCTATATTCGACCAATCTTGCGGTACAAAATCCTTTTTGTGCACACAGCTTTTGCTACTATTACAAGGCCGTAACAGGAAGTAGCAACGAACATCACAGCAACAGGGGAGGAAAA; A002=TTGCTACATGTACAGATGAAATTTCCTTTGCAGCGGTGGGAGGCAATGGCGGAATGGATATCGTGTCTATATTCGACCAATCTTGCGGTACAAAATCCTTTTTATGCACACAGCTTTTGCTACTATTACAAGGCCGTAACAGGAAGTAGCAACGAACATCACAGCAACAGGGGAGGAAAA</t>
  </si>
  <si>
    <t>MG_2581</t>
  </si>
  <si>
    <t>A000=TTGCATAAAACATCTTATTGTGCTTTACTTGTTCTTGAATGAGTTGCATTATATGTTGATTCTCCCCTTATGTATTATGCAGGGTTGATCGAAACAAATACCAGATTCAAATTCCTTTACCGCCCAAGATTGATCCAAGTGTTACAATGATGACAGTTGAAGAAAAGCCGGATGTGACATAT; A001=TTGCATAAAACATCTTATTGTGCTTTACTTGTTCTTGAATGAGTTGCATTATATGTTGATTCTCCCCTTATGTATTATGCAGGGTTGATCGAAACAAATACCAGATTCAAATTCCTTTGCCGCCCAAGATTGATCCAAGTGTTACAATGATGACAGTTGAAGAAAAGCCGGATGTGACATAT</t>
  </si>
  <si>
    <t>MG_2582</t>
  </si>
  <si>
    <t>A000=AGGACAGCAAAATTCAACAGGAGGAACAGAGCGCTGAAATTACAGAATTGCTCTAAAACAACGAGTAACTTGTTTTGCATTTTAGCACAAGCCTTAGACGAAATAAGAAAATGAGTCGTTGTAACTCTGTAACCAACCAGAATTTTTTTTTACAGC; A002=AGGACAGCAAAATTCAACAGGAGGAACAGAGCGCTGAAATTACAGAATTGCTCTAAAACAACGAGTAACTTGTTTTGCATTTTAGCACAAGCCTTAGACGAAATAAGAAAATGAGTCGTTGTAACTCTGTAACCAACCAGAATTATTTTTTTACAGC</t>
  </si>
  <si>
    <t>MG_2583</t>
  </si>
  <si>
    <t>A000=TATCAACAAAGTGCAATGATGACTTGGTGGCCACAGCTCGGACTTCTGCCCACTCGGAGAAGATACGGCAGAGGCTCTCGAATTTTATAGCAGCTACGCTCCCTGAAACAGCAAGGAGGACCCGAGGCCTGCTGGGTTCCAGCTCCCAGCTTTCCTGTACCGGTTCTGA; A001=TATCAACAAAGTGCAATGATGACTTGGTGGCCACAGCTCGGACTTCTGCCCACTCGGAGAAGATACGGCAGAGGCTCTCGAATTTTATAGCAGCTACACTCCCTGAAACAGCAAGGAGGACCCGAGGCCTGCTGGGTTCCAGCTCCCAGCTTTCCTGTACAGGTTCTGA</t>
  </si>
  <si>
    <t>MG_2584</t>
  </si>
  <si>
    <t>A000=GACATTTATTATGATGGGAGGTAGTATATGCTAAGCACTAACATACTACGGAAAACGTGACATTTACTTCGTCGTCCACTCAGCAACTGCCTGCCCAGCCCCACAGAAATCAGCAAGCTCATCAATACCCTCATCCAAGCATACAGTGCTATCCACATCGAAGCACACCGCATCAGCACTGC; A001=GACATTTATTATGATGGGAGGTAGTATATGCTAAGCACTAACATACTACAGAAAACGTGACATTTACTTCGTCGTCCACTCAGCAACTGCCTGCCCAGCCCCACAGAAATCAGCAAGCTCATCAATACCCTCATCCAAGCATACAGTGCTATCCACATCGAAGCACACCGCATCAGCACTGC</t>
  </si>
  <si>
    <t>MG_2585</t>
  </si>
  <si>
    <t>A000=ATATTACAAACAATCTTTTGTGGTATATCTTGAGGGGTCATAATTCCGATCTTGTTTGTAGGTACGTGAAAACTGGACAGAGGAGAACATCGTATCAGAGTACCCATCATTAAAAGCAGATTGCCTACGACAAGTAAAAAAATGCATCGAAAT; A001=ATATTACAAACAATCTTTTGTGGTATATCTTGAGGGGTCATAATTCCGATCTTGTTTGTAGGTACGTGAAAACTGGACAGAGGAGAACATCGTATCAGAGTACCCATCATTAAAAGCAGATTGCCTCCGACAAGTAAAAAAATGCATCGAAAT</t>
  </si>
  <si>
    <t>MG_2586</t>
  </si>
  <si>
    <t>A000=ACTGAAATAGATACAAACACACTGTATAAAAATAAAAATAAAAATACAACATGAGCTCACTATATGAGCAATCCTAATTTGGAGTAACTATCTATGGGAATTCTATTTCTGTAGATAACCTTTGAACCATCACCAAGACTATTACAGGTTACAAC; A001=ACTGAAATAGATACAAACACACTGTATAAAAATAAAAATAAAAATACAACATGAGCTCACTATATGAGCAATCCTAATTTGGAGTAACTATCTATGGGAATTCTATTTCTGTAGACAACCTTTGAACCATCACCAAGACTATTACAGGTTACAAC</t>
  </si>
  <si>
    <t>MG_2587</t>
  </si>
  <si>
    <t>A000=GAGACCTAGGACTTAAATTGTCACCCAGGAACCAACTAAAGAAACCGCCACAGGAGCAGCAGCAAAGCGGCGGTCTACGGGGGCAGCTGGAGACCCCGGCTTCGGCTGATATGTACACTGGTTGTTCATCTAAGGAAGCCAGACGCCCCCAGCTGCTGTC; A001=GAGACCTAGGACTTAAATTGTCACCCAGGAACCAACTAAAGAAACCGCCACAGGAGCAGCAGCAAAGCGGCGGTCTACGGGGGCAGCTGGAGACTCCGGCTTCGGCTGATATGTACACTGGTTGTTCATCTAAGGAAGCCAGACGCCCCCAGCTGCTGTC</t>
  </si>
  <si>
    <t>MG_2588</t>
  </si>
  <si>
    <t>A000=GGCGTGTCTAGGCGCTAGGCTGATGAGGTTACATTGTGTGACTTGCAGAATAGATTGATTGTGCATTACCGATTGGCACTCTGGCCCAAAGCTGACGTGTTCTCTACGAGCAAAGAGCTGAGGAATCCCAAGCGGGATGCTATCCTCGTTGC; A003=GGCGTGTCTAGGCGCTAGGCTGATGAGGTTACATTGTGTGACTTGCAGAATAGATTGATTGTGCATTACCGATTGGCACTCTGGCCCAAAGCTGACGTGTTCTCGACGAGCAAAGAGCTGAGGAATCCCAAGCGGGATGCTATCCTCGTTGC</t>
  </si>
  <si>
    <t>MG_2589</t>
  </si>
  <si>
    <t>A000=AATCTTTTTATTGCATAGTTTTTATGTGAATTAACTTCAATTACTTCTTCCTGAAAAAAATGTGCCATTGACAATTATCAAATGAGATTGACATGAAAAATTAAACACAACTTGGAACAGACTCGGAGTTGACCTCACAAGCGCACGCACACATGCA; A001=AATCTTTTTATTGCATAGTTTTTATGTGAATTAACTTCAATTACTTCTTCCTGAAAAAAATGTGCCATTGACAATTATCAAATGAAATTGACATGAAAAATTAAACACAACTTGGAACAGACTCGGAGTTGACCTCACAAGCGCACGCACACATGCA</t>
  </si>
  <si>
    <t>MG_2590</t>
  </si>
  <si>
    <t>A000=CTAGCATTCCTGCACCTAGAGTGACAACTGCTTTGGCAACTGGAAGAGTGAGAAGGAGGGGTGTTACTGAAGATATACCAGAGGATGTGCCTCAGTCCAGCCAACAAACAAGTGATAATGTAAGAGGTAGGAAGAGGCAGGCTACAGGAGGTGGTGGTA; A001=CTAGTATTCCTGCACCTAGAGTGACAACTGCTTTGGCAACTGGAAGAGTGAGAAGGAGGGGTGTTACTGAAGATATACCAGAGGATGTGCCTCAGTCCAGCCAGCAAACAAGTGATAATGTAAGAGGTAGGAAGAGGCAGGCTACAGGAGGTGGTGGTA</t>
  </si>
  <si>
    <t>MG_2591</t>
  </si>
  <si>
    <t>A000=CAGAGCATTACCAAAGATCATTAGTCAACTGAGATAAAATATGCTATGTTGCATATTACATATTTTCTGAAACAGTGATGCATCTTAATTATTGAATTTCGGCTTTTAACTGTAGTATAATGCAACACGGAGCAAAGGTAGGCACAACAAATAGAACATAATGAGCT; A001=CAGAGCATTACCAAAGATCATTAGTCAACTGAGATAAAATATGCTATGTTGCATATTACATATTTTCTGAAACAGTGATGCATCTTAATTATTGAATTTCGGCTTTTAACTGTAGTATAATGCAACGCGGAGCAAAGGTAGGCACAACAAATAGAACATAATGAGCT</t>
  </si>
  <si>
    <t>MG_2592</t>
  </si>
  <si>
    <t>A000=TAGATTAAACAGATATACTACAAAAACAAGCGTGCGACCAACAAGGCCAGTTCATCAGCGACACTGCGGAATGTTACAGTTGCATCCAAGACCAATAGCGACCGACACATTGCGGAGCACCAGGGACCAGTTTTCCTGAACAACTCCAGTCAATTATTCATCA; A002=TAGATTAAACAGATATACTACAAAAACAAGCGTGCGACCAACAAGGCCAGTTCATCAGCGACACTGCAGAATGTTACAGTTGCATCCAAGACCAATAGCGACCGACACATTGCGGAGCACCAGGGACCAGTTTTCCTGAACAACTCCAGTCAATTATTCATCA</t>
  </si>
  <si>
    <t>MG_2593</t>
  </si>
  <si>
    <t>A000=TGTTGCCACGGCATTCCTTGCTAAATATTCTCAACTCGAAGGATTTGCTTTATCCTGAGCTTGACTTCTATTCTATCGTCGCGCTGACTGAGAAGAAGTTTCTGGACAAGTATGTGCATCCTTATGAGAAGAGTATTCCAGGCCTTGCTGCGA; A001=TGTTGCCACGGCATTCCTTGCTAAATATTCTCAACTCGAAGGATTTGCTTTATCCTGAGCTTGACTTCTATTCTATCGTCGCGCTGACTGAGAGGAAGTTTCTGGACAAGTATGTGCATCCTTATGAGAAGAGTATTCCAGGCCTTGCTGCGA</t>
  </si>
  <si>
    <t>MG_2594</t>
  </si>
  <si>
    <t>A000=TTCCTACCGAGTCCCGACCTGGCCAATTTTTGGTTAATGTCCAGGATGATCACAGATATTATCAACAAGCACCTCCTGCACCCGAGTCTCAACACATTCCTCTTGCCCCCGAGGCTCGCCAAGTTCCTATTGCCACAGGGCCTCACTATGCGCCTTCTGTACCAGAGCCTCGGCATGTCC; A005=TTCCTACCGAGTCCCGACCTGGCCAATTTTTGGTTAATGTCCAGGATGATCACAGATATTATCAACAAGCACCTCCTGCACCCGAGTCTCAACACATTCCTCTTGCCCCTGAGGCTCGCCAAGTTCCTCTTGCCACAGGGCCTCACTATGCGCCTTCTGTACCAGAGCCTCGGCATGTCC</t>
  </si>
  <si>
    <t>MG_2595</t>
  </si>
  <si>
    <t>A000=GCATCATGGAGGCTCCACAGTCTCGGCCTTGGTCAGATCTTCAGTCGGAACTCCTGGGCCTTATCCTCAAGCGCCTCCCCGTCCTGGCTGATCGTGTTCGTCTGAGAGCAGTATGTCAACCATGGCGCTCTAATAGTTTGGAGCAGCACCTTCCCCTCCCATTCCCATGGCTCACTCTCCCC; A007=GCATCATGGAGGCTCCACAGTCTCGGCCTTGGTCAGATCTTCAGTCGGAACTCCTGGGCCTTATCCTCAAGCGCCTCCCCGTCCTGGCTGACCGTGTTCGTCTGAGAGCAGTATGTCAACCATGGCGCTCTAATAGTTTGGAGCAGCACCTTCCCCTCCCATTCCCATGGCTCACTCTCCCC</t>
  </si>
  <si>
    <t>MG_2596</t>
  </si>
  <si>
    <t>A000=TTATGTACCACTTGCTATACGGATCTCGGTGAGGCTGAGAATCAGAATTGACGCGACCATACAGCAGTCCATGGCTGATATTTACTTGATGTAGGGACGAAAGTATCTCATCTACACGAACGAAAGCGTCATCGTCGGTTTTCATAACATACTTGGCTGAAAGTACATTTGTC; A001=TTATGTACCACTTGCTATACGGATCTCGGTGAGGCTGAGAATCAGAATTGACACGACCATACAGCAGTCCATGGCTGATATTTACTTGATGTAGGGACGAAAGTATCTCATCTACACGAACGAAAGCGTCATCGTCGGTTTTCATAACATACTTGGCTGAAAGTACATTTGTC</t>
  </si>
  <si>
    <t>MG_2597</t>
  </si>
  <si>
    <t>A000=AGAAAAATTCCAGGACAGTTAGTCCACAATAGCGATGTTGGGCAATGGCATAACGAAGTTGAGATTTCAGAGTCAGCGTGTCAGGTAGAATGGGATCCTCCTTTGTTTAGTTATATGTCTTTTAGTTTTCCAGCCAAAGTTGGATGATTCATGTTTATTCAACAGAAAGATGCTAT; A001=AGAAAAATTCCAGGACAGTTAGTCCACAATAGCGATGTTGGGCAATGTCATAACGAAGTTGAGATTTCAGAGTCAGCGTGTCAGGTAGAATGGGATCCTCCTTTGTTTAGTTATATGTCTTTTAGTTTTCCAGCCAAAGTTGGATGATTCATGTTTATTCAACAGAAAGATGCTAT</t>
  </si>
  <si>
    <t>MG_2598</t>
  </si>
  <si>
    <t>A000=TGCTGCCTCCCCGACCATGCCCACCTCCACTCCACACCTTGCCTTGTGCCTGATTCATTGCTCGTGTTCGGCGGCGCTCAGTAACGTCCTTCGGTGACAAGTGCAACCCCACACCCCCTTCCTGAGGCGGTGGTTCTGGGCGGCGCCCGACTTG; A001=TGCTGCCTCCCCGACCATGCCCACCTCCACTCCACACCTTGCCTTGTGCCTGATTCATTGTTCGTGTTCGGCGGCGCTCAGTAACGTCCTTCGGTGACAAGTGCAACCCCACACCCCCTTCCTGAGGCGGTGGTTCTGGGCGGCGCCCGACTTG</t>
  </si>
  <si>
    <t>MG_2599</t>
  </si>
  <si>
    <t>A000=CCTATTTCAAGCATTCAGTAATGTTGTCGCGTCCATAATTCAGAGGATATCATCAAGTGCCTCTTATTGAAAGAACCATGTGATGTTTGATGGCTTGCTATATATGTGATGGTTGATGGCTTCTAAATATCTGTTTCATTGAAATTGTGGATATTC; A001=CCTATTTCAAGCATTCAGTAATGTTGTCGCGTCCATAATTCAGAGGATGTCATCAAGTGCCTCTTATTGAAAGAACCATGTGATGTTTGATGGCTTGCTATATATGTGATGGTTGATGGCTTCTAAATATCTGTTTCATTGAAATTGTGGATATTC</t>
  </si>
  <si>
    <t>MG_2600</t>
  </si>
  <si>
    <t>A000=GAAGCAGAGTTTCATGAGCCAGGTGAGAAGATTGTCGAGGCAAGTAGCAACGGTCACAACGGTCTTGTGAAGAAGGCAGTTAAGAAAAGAACAGCCCAGCCTCCTGATGGTGTTCCAAAGATGAAGAGGATCAAGATCGACCGAAAAGATGATGCTCTGTACCA; A001=GAAGCAGAGTTTCATGAGCCAAGTGAGAAGATTGTCGAGGCAAGTAGCAATGGTCACAACGGTCTTGTGAAGAAGGCAGTTAAGAAAAGAACAGCCCAGCCTCCTGATGGTGTTCCAAAGATGAAGAGGATCAAGATCGACCGAAAAGATGATGCTCTGTACCA</t>
  </si>
  <si>
    <t>MG_2601</t>
  </si>
  <si>
    <t>A000=TTGAGCTTGTTTTATGTGTGGTTTGCTGCGGAGTTGCCGTTGGTCATCTCCCAGTTGTGTGCACATGTGTTACATGTCGTTTACATCAAGCTTGAAAACCGTAGATTTGAACTGCAGTTCCTAGTTCTAGTCCAGCAGTAACATTGTAATTGGTGGTCAACAG; A001=TTGAGCTTGTTTTATGTGTGGTTTGCTGCGGAGTTGCCGTTGGTCATCTCCCAGTTGTGTGCTCATATGTTACATGTCGTTTACATCAAGCTTGAAAACCGTAGATTTGAACTGCAGTTCCTAGTTCTAGTCCAGCAGTAACATTGTAATTGGTGGTCAACAG</t>
  </si>
  <si>
    <t>MG_2602</t>
  </si>
  <si>
    <t>A000=CCTGAATAAGATTGTGATCCGTATTCTTATCCAAAGTTCCTTCCATTTCCTCTGTTTTCTTCCCAGATGCAAAAAATTTAGAGCCACTGTTCTTTGAACTTCCTTTCCCTTCTGCATGCTGGTTTGAGCCCGTTGATCGTAAAGCAGCAGGCAGATGACTAGCAGAACC; A001=CCTGAATAAGATTGTGATCCGTATTCTTATCCAAAGTTCCTTCCATTTCCTCTGTTTTCTTCCCAGATGCAAAAAATTTAGAGCCACTGTTCTTTGAACTTCCTTTCCCTTCTGCATGCTGGTTTGAGTCCGTTGATCGTAAAGCAGCAGGCAGATGACTAGCAGAACC</t>
  </si>
  <si>
    <t>MG_2603</t>
  </si>
  <si>
    <t>A001=AGTCCTTGGCGTTGTCCTCGCCGAAGGAGAAGATGTAGCCCAACGACGGTAGCGGGCTCTTGGCCGCGACGTCGCACGGGATCGGTGACGTCTTGGAGCAGTCGAATGTCAGTGGCGTCACATTGTACACCCCACTGTTCTCTGGCGTCTCGATCCCCGACCACATGGACTGCGC; A003=AGTCCTTGGCGTTGTCCTCGCCGAAGGAGAAGATGTAGCCCAACGACGGCAGCGGGCTCTTGGCCGCGACGTCGCACGGGATCGGTGACGTCTTGGAGCAGTCGAATGTCAGTGGCGTCACATTGTACACCCCACTGTTCTCTGGCGTCTCGATCCCCGACCACATGGACTGCGC</t>
  </si>
  <si>
    <t>MG_2604</t>
  </si>
  <si>
    <t>A000=CATCTCTTGTTGATCTTCTGAGGCAGGTAATGTTGTATATGGAATTGTAAACTTACCTGCTTCGACTTCTTGAAGGAAATAAGTACATGGAAGTTTTATGGCAGGCATCTGACGAAACACTGCATCTTGTTCTAGAAACCCTCCAATCAGCCATTAAATCTGGTCTGTCAGCTAC; A001=CATCTCTTGTTGATCTTCTGAGGCAGGTAATGTTGTATATGGAATTGTAAACTTACCTGCTTCGACTTCTTGAAGGAAATAAGTACATGGAAGTTTTATGGCAGGCATCTGATGAAACACTGCATCTTGTTCTAGAAACCCTCCAATCAGCCATTAAATCTGGTCTGTCAGCTAC</t>
  </si>
  <si>
    <t>MG_2605</t>
  </si>
  <si>
    <t>A000=ACACCATCGCACAAAATTTAGCCCTACAGCATCCATACTTAGCCACCACCGGACCCATACTTCTTGCCAAAGACGACCACCTGGAGCTTGTCATACACCGCAAGGACACCAGCACCCGCAACAGCGCGAAGGATGTTGGCGCCGGCACCCTTGAAGAGGGACTTGGGGCC; A001=ACACCATCGCACAAAATTTAGCCCTACAGCATCCATACTTAGCCACAACCGGACCCATACTTCTTGCCAAAGACGACCACCTGGAGCTTGTCATACACCGCAAGGACACCAGCACCCGCAACAGCGCGAAGGATGTTGGCGCCGGCACCCTTGAAGAGGGACTTGGGGCC</t>
  </si>
  <si>
    <t>MG_2606</t>
  </si>
  <si>
    <t>A001=GATATTTCATCCTCGAGCTATGTTTATGTTTAAGACTTTGCCATAATGGCCCTACTTATGTAAAAGTATTTGGTATGTATGGATGTAACGTGTGATACCAATTTGGTTGTAATCATCGACAAACTGATCATGCTATCGCCATTGTATGCAAGTGGGCAGTCCAGTCAGCTAGGTCGGGTCC; A002=GATATTTCGTCCTCGAGCTATGTTTATGTTTAAGACTTTGCCATAATGGCCCTACTTATGTAAAAGTATTTGGTATGTATGGATGTAACTTGTGATACCAATTTGGTTGTAATCATCGACAAACTGATCATGCTATCGCCATTGTATGCAAGTGGGCAGTCCAGTCAGCTAGGTCGGGTCC</t>
  </si>
  <si>
    <t>MG_2607</t>
  </si>
  <si>
    <t>A000=AGAAGGGGAAAAGAAGACGCGCAAGGGTGGGAGAGGGATCGGGCGAAGAGGGGGACCAGGTGATTTTTGCCCGCTCGATGGTTGGTTGCGGAAATTGAATGATACTTTCCTATCCTGAAAAGGTGGACAGGAACATGCTATA; A009=AGAAGGGGAAAAGAAGACGCGCAAGGGTGGGAGAGGGATCGGGCGAAGAGGGGGACCAGGTGATTTTTGCCCGCTCGATGGTTGGTTGCGGAAATTGAAAGATACTTTCCTATTCTGAAAAGGTGGACAGGAACATGCTATA</t>
  </si>
  <si>
    <t>MG_2608</t>
  </si>
  <si>
    <t>A000=GGGGTTGATCTGATTGTGTTGTACAATTCCGGGAGGTTCCGTATGGCTGGAAGGGGCTCATTAGCAGGGCTCCTCCCATTTGCTGACGCAAATGCAATTGTACTTGAGATGGCCAATGAGGTGTTGCCTGTAAGTTTTTTGGTAACGGAGTT; A001=GGGGTTGATCTGATTGTGTTGTACAATTCCGGGAGGTTCCGTATGGCTGGAAGGGGCTCATTAGCAGGGCTCCTCCCATTTGCTGACGCAAATGCAATTGTACTTGAGATGGCCAATGAAGTGTTGCCTGTAAGTTTTTTGGTAACGGAGTT</t>
  </si>
  <si>
    <t>MG_2609</t>
  </si>
  <si>
    <t>A000=GACAAAGCGCATACGCGCTAGAATATCATGTCCGAAAACCGGTCCTCCTTTTGGTCAAGTCCGAAACCAGTCCTCACTGAAGCAACCACCAATACAACTTCAAAGCTGTAACTTATTTCGAGTCTGAGTAAGCCCCTTTCAGATGACTGATGAAAACTG; A001=GACAAAGCGCATACGCGCTAGAATATCATGTCCGAAGACCGGTCCTCCTTTTGGTCAAGTCCGAAACCAGTCCTCACTGAAGCAACCACCAATACAACTTCAAAGCTGTAACTTATTTCGAGTCTGAGTAAGCCCCTTTCAGATGACTGATGAAAACTG</t>
  </si>
  <si>
    <t>MG_2610</t>
  </si>
  <si>
    <t>A000=TGTGACACCAATTGCTGTTGTTGGTGGGAGAAAGACCTCCCTCGTTCTGAAGGGCCGTAATCTAACAATCCCGGGCACCCAGTAAGTTCCCTGTTGTAAAATAGTTTTTTTTGTGGGTATTGTAATTATTTCCTGCTTGACCATTGACTCTGAATCTATGCAGGATCCACTGCACCAG; A001=TGTGACACCAATTGCTGTTGTTGGTGGGAGAAAGACCTCCCTCGTTCTTAAGGGCCGTAATCTAACAATCCCGGGCACCCAGTAAGTTCCCTGTTGTAAAATAGTTTTTTTTGTGGGTATTGTAATTATTTCCTGCTTGACCATTGACTCTGAATCTATGCAGGATCCACTGCACCAG</t>
  </si>
  <si>
    <t>MG_2611</t>
  </si>
  <si>
    <t>A000=ATCTTCTAGCTAGCCAAACTACTATGAACATCGCGTCGCTTGTGCCGCCATGTGCTGCTGCACTCTGCCTGCGGATTAGCTCTGTGTGCGCGCCGAGACAACAGGCTGCGCCTTGAGGCTGGAGGATCAGCACGGTGCTACGTGCATCCTCTGATCCCGCCGTGGCGCCGT; A001=ATCTTCTAGCTAGCCAAACTACTATGAACATCGCGTCGCTTGTGCCGCCATGTGCTGCTGCACTCTGCCTACGGATTAGCTCTGTGTGCGCGCCGAGACAACAGGCTGCGCCTTGAGGCTGGAGGATCAGCACGGTGCTACGTGCATCCTCTGATCCCGCCGTGGCGCCGT</t>
  </si>
  <si>
    <t>MG_2612</t>
  </si>
  <si>
    <t>A000=CCCCCAATGGTGGTGATGGTGGTAAGATCTGTCGGCACCGAGGAAGGCATGGCTTGAGGAGACTGCGTCTGCCACAGTTGATGTCATATTTGTGTCAAACCTGAAGCTGCTTTAAATTGACAACATGAGCCATCTAAATTAACAACATGCATTGAAATA; A001=CCCCCAATGGTGGTGATGGTGGTAAGATCTGTCGGCACCGAGGAAGGCATGGCTTGAGGAGACCGCGTCTGCCACAGTTGATGTCATATTTGTGTCAAACCTGAAGCTGCTTTAAATTGACAACATGAGCCATCTAAATTAACAACATGCATTGAAATA</t>
  </si>
  <si>
    <t>MG_2613</t>
  </si>
  <si>
    <t>A000=CATCAGTTTCAGCATGTCATGACTCATGACTGCACCTTGCTGCTGGTTCGGGATATGGTTTGTAACTTTGCATAGGATTAAGCAAACGGTTTTGTACAAGGTGTGTCTGTGTAAATATATGTATTCGAAATATGCCCAATGTGAACATATTTTTGTATGGGCA; A001=CATCAGTTTCAGCATGTCATGACTCATGACTGCACCTTGCTGCTGGTTCGGGATATGGTTTGTAACTTTGCATAGGACTAAGCAAACGGTTTTGTACAAGGTGTGTCTGTGTAAATATATGTATTCGAAATATGCCCAATGTGAACATATTTTTGTATGGGCA</t>
  </si>
  <si>
    <t>MG_2614</t>
  </si>
  <si>
    <t>A001=GATGGCATGGCCTCCCCGCGCCCTAGCCGTGTTCTAGCTGATGGTTTGGGTCTGCCAGCGGAGGGAGAGGGGGACGACCTCTGTCGCTCCTTCTTTCTAGCCTCTTCATCTTGATGAAGCCGTAGGAGTAGAGGGGCACACGCGTGATGGATCTGCTCCAAGCAC; A003=GATGGCATGGCCTCCCCGCGCCCTAGCCGTGTTCTAGCTGATGGTTTGGGTCTGCCAGCGGAGGGAGAGGGGGACGACCTCTGTCACTCCTTCTTTCTAGCCTCTTCATCTTGATGAAGCCGTAGGAGTAGAGGGGCACACGCGTGATGGATCTGCTCCAAGCAC</t>
  </si>
  <si>
    <t>MG_2615</t>
  </si>
  <si>
    <t>A000=TAAACGTTGTGAAGTTGGCAACTGGAGTCATGGCTTTTCATATCTCTGCAGATTTTGATCAAGATCATCCATTTGTTAATATCCTCCTGAAATTTGTTTGCTTGTCGTGGACCCTGGACTCAGGGGAAATTGCTATTTGTTATAATGGAT; A001=TAAACGTTGTGAAGTTGGCAACTGGAGTCATGGCTTTTCATATCTCTACAGATTTTGATCAAGATCATCCATTTGTTAATATCCTCCTGAAATTTGTTTGCTTGTCGTGGACCCTGGACTCAGGGGAAATTGCTATTTGTTATAATGGAT</t>
  </si>
  <si>
    <t>MG_2616</t>
  </si>
  <si>
    <t>A000=CAGAGCCTTCTCCTTTGTTCAGGCCCAAAAGAGATCATCTGGGGTACCTTGCTGACAGCAAGATTTCCTCTTCCATAGTATATTGTCTGCTCGATGCCTCGGCATCCCCTTCAACAGGCATATCCGTCTTGGCGAGTAAATCTTCAATTGACTTATACTGCACAACAATCTGATC; A001=CAGAGCCTTCTCCTTTGTTCAGGCCCAAAAGAGATCATCTGGGGTACCTTGCTGACAGCAAGATTTCCTCTTCCATAGTATATTGTCTGCTCGATGCCTCGGCATCCCCTTCAACAGGCATATCCTTCTTGGCGAGTAAATCTTCAATTGACTTATACTGCACAACAATCTGATC</t>
  </si>
  <si>
    <t>MG_2617</t>
  </si>
  <si>
    <t>A000=ACCTTGCACGCGAGGTGTTTGTTTGAATGCACATACAGTGATTGATTCGGTTTTTGGTGAACTGGTGATCCGTGCTTGCAGATCTTGATGTACCAGCTCTGCAAGGGCGTGGCTTTCTGCCACGGACGAGGTGTCCTGCACCGTGACCTCAAGCCACACAACCTGCTCATGGACC; A001=ACCTTGCACGCGAGGTGTTTGTTTGAATGCACATACAGTGATTGATTCGGTTTTTGGTGAACTGGTGATCCGTGCTTGCAGATCTTGATGTACCAGCTCTGCAAGGGCGTGGCTTTCTGCCACGGACGCGGTGTCCTGCACCGTGACCTCAAGCCACACAACCTGCTCATGGACC</t>
  </si>
  <si>
    <t>MG_2618</t>
  </si>
  <si>
    <t>A000=TATGGAGGAGCCTCCTCAGTCTACAATATCCAAAGACGATGTGGGAGTTCATCAACCAGCTGTGCACATCAGAGAAGAGAATGGCTCAAGTAGTGGGAACAAAAAACGTCATGATAAACGCTCAACTCAAAGGCTGCCTAGTACTAAGGA; A003=TATGGAGGAGCCTCCTCAGTCTACAATATCTAAAGACGATGTGGGAGTTCATCAACCAGCTGTGCACATCAGAGAAGAGAATGGCTCAAGTAGTGGGAACAAAAAACGTCATGATAAACGCTCAACTCAAAGGCTGCCTAGTACTAAGGA</t>
  </si>
  <si>
    <t>MG_2619</t>
  </si>
  <si>
    <t>A000=AACACCTTCATGGTGCTCATCCCGGAGGAGGAGAATGCTGAGGTGGAGGAGGATGAGGACGGGGAGGAGGAAGAGGAAGGGAGTAGCTCTAGGGAGTGGATGGAGTCCGACGTCGGTGAAGGGTTCCCGCTATGTGGCTTCGACT; A001=AACACCTTCATGGTGCTCATCCCGGAGGAGGAGAATGCTGAGGTGGAGGAGGATGAGGACGGGGAGGAGGAAGAGGAAGGGAGTAGCTCTAGGGAGTGGATGGAGTCCGATGTCGGTGAAGGGTTCCCGCTATGTGGCTTCGACT</t>
  </si>
  <si>
    <t>MG_2620</t>
  </si>
  <si>
    <t>A000=CATCATCGCCATCGGCATCCTGGGCGGCATCGCCGTGGTGCTGGAGGTGATCACCTGGGGCATCGTGCTGAAGAGGAGGAAGACGGAGGACAAGGCCTACAACGGCAGCGCCAACAACAACAACGGCCATCTGCCGATGTGACGCGATGCGATTCTTTCTCGGT; A001=CATCATCGCCATCGGCATCCTGGGCGGCATCGCCATGGTGCTGGAGGTGATCACCTGGGGCATCGTGCTGAAGAGGAGGAAGACGGAGGACAAGGCCTACAACGGCAGCGCCAACAACAACAACGGCCATCTGCCGATGTGACGCGATGCGATTCTTTCTCGTT</t>
  </si>
  <si>
    <t>MG_2621</t>
  </si>
  <si>
    <t>A000=ATCTCTTCTTCGTCGGGCGGACGAATAGCAACGTGAGAGTAGGATGAAGCCGGCCATCTCTGCAGCCCGCACTGCTTCTGCTGAGGAAGACGGTGATGGTGCCATAGACCACCGTCGCGTCTCGAGACATCTTAATTAATAGGCCCAATGGTTGTTTGATGCCTCCCGCAGCA; A001=ATCTCTTCTTCGTCGGGCGGACGAATAGCAACGTGAGAGTAGGATGAAGCCGGCCATCTCTGCAGCCCGCACTGCTTCTGCTGAGGAAGATGGTGATGGTGCCATAGACCACCGTCGCATCTCGAGACATCTTAATTAATAGGCCCAATGGTTGTTTGATGCCTCCCGCAGCA</t>
  </si>
  <si>
    <t>MG_2622</t>
  </si>
  <si>
    <t>A000=CGTATCTGTGGTTTTGCTTTGGCTGCCAGAGCAGAAACAGAACATGTATTTCTCCAAACCTTCTTCTGCGCTACAACTGCACGTCAAAGAGGCAAGATATCTGCCATGGCATTGGCAAGATAAGATCATCTTTCCTCACAGCTCTGCCCTAGACTCCTC; A003=CGTATCTGTGGTTTTGCTTTGGCTGCCAGAGCAGAAACAGAACATGTATTTCTCCAAACCTTCTTCTGCGCTACAACTGTACGTCAAAGAGGCAAGATATCTGCCATGGCATTGGCAAGATAAGATCATCTTTCCTCACAGCTCTGCCCTAGACTCCTC</t>
  </si>
  <si>
    <t>MG_2623</t>
  </si>
  <si>
    <t>A000=CAAACATAAGTATAAGCTCAGATAATCTGATGTGGTCAAGATTGTCAAGTACTAACTTCATAGAACGGAGATCCCAGAAGTGGAGTGACGAATCAGTTATTGTAGCAACTGCATTGTGATTGTGTGGATCCCAAGCTCCACCACGTAAATTGGGAAGCATGTCAGCAGATCCCTGTGATA; A001=CAAACATAAGTATAAGCTCAGATAATCTGATGTGGTCAAGATTGTCAAGTACTAACTTCATAGAACGGAGATCCCAGAAGTGGAGTGACGAATCAGTTATTGTAGCAACTGCGTTGTGATTGTGTGGATCCCAAGCTCCACCACGTAAATTGGGAAGCATGTCAGCAGATCCCTGTGATA</t>
  </si>
  <si>
    <t>MG_2624</t>
  </si>
  <si>
    <t>A000=GGCAGCTCTGCATGCTGCATTGCTGCAGACGCCCGTTGTCATGATCTTACCTATACATTTTGAGAATGTTTTAGCATACACATACAATGGAATTGACATCAACTACCATACGTTTTGAGTCTTAAGGAGTACGTAAGTTGTAATGAAGCTATTGAA; A001=GGCAGCTCTGCATGCTGCATTGCTGCAGACGCCCGTTGTCATGATCTTACCTATACATTTTGAGAATGTTTTAGCATACACATACAATGGAATTGACATCAACTACCATACATTTTGAGTCTTAAGGAGTACGTAAGTTGTAATGAAGCTATTGAA</t>
  </si>
  <si>
    <t>MG_2625</t>
  </si>
  <si>
    <t>A000=TGCCCAGCTCGAACTTCATCGGAAAAGCCATTCGCTTGGTGTTGATTGCCAAATTTAGCAGTAGTAGAGCCATTTCCTGATGGCATTGAACTTGAAGATCTGGAATCAACAACAGGTCCTCTCTTTTGACGAGTGGTGTGTGCCACA; A003=TGCCCAGCTCGAACTTCATCAGAAAAGCCATTCGCTTGGTGTTGATTGCCAAATATAGCAGTAGTAGAGCCATTTCCTGATGACATTGAACTTGAAGATCTGGAATCAACAACAGGTCCTCTCTTTTGACGAGTGGTGTGTGCCACA</t>
  </si>
  <si>
    <t>MG_2626</t>
  </si>
  <si>
    <t>A000=CGAGTCGCCAAAGCTACCACCGCCGTCCCCCAGCGGTGGCCTTTCCAGGAGCGGGAGTGGGTCCTTGGACGGTGGTGGTGCTGCGTCACTGTTTGGTACCGAGTTCACCAACGGGGAGTTCACTGAGGCTGAGAAGAAGAAGATCATGGCAAATGAACGCCTCGCAGAGATAGC; A001=CGAGTCGCCAAAGCTACCACCGCCGTCCCCCAGCGGTGGCCTTTCCAGGAGCGGGAGTGGGTCCTTGGACGGTGGTGGTGCTGCGTCACTGTTTGGTACCGAGTTCGCCAACGGGGAGTTCACTGAGGCTGAGAAGAAGAAGATCATGGCAAATGAACGCCTCGCAGAGATAGC</t>
  </si>
  <si>
    <t>MG_2627</t>
  </si>
  <si>
    <t>A000=TGTCCGCGCCACCAGGGGTCTCCTCTTCCTCCTTTTTTTTGAGAAGAAGAAATAATTGGTGTCAAGCACAAGATCAACAAAAATAAGTCTGACGGGAGATGGATCAAACACCCTGGATAGCATCTTCTCGGAGGCCAAAGAATTGATCTAATTAAA; A001=TGTCCGCGCCACCAGGGGTCTCCTCTTCCTCCTTTTTTTTGAGAATAAGAAATAATTGGTGTCAAGCACAAGATCAACAAAAATAAGTCTGACGGGAGATGGATCAAACACCCTGGATAGCATCTTCTCGGAGGCCAAAGAATTGATCTAATTAAA</t>
  </si>
  <si>
    <t>MG_2628</t>
  </si>
  <si>
    <t>A000=CCGGGCAAACACAGACTGGGCTTTATTCTCCTGTAACCAGGCTGAAATCTCCGAGGAAAAGGCATTGCAGTGTGCATTGTCTGTTGGTTTGAAAGATTATGACCATTTACAGCCTTATATGGTATATCATGCTGCCCGGTTAGTTGCATTGCTTGA; A001=CCGGGCAAACACAGACTGGGCTTTATTCTCCTGTAACCAGGCTGAAATCTCCGAGGAAAAGGCATTGCAGCGTGCATTGTCTGTTGGTTTGAAAGATTATGACCATTTACAGCCTTATATGGTATATCATGCTGCCCGGTTAGTTGCATTGCTTGA</t>
  </si>
  <si>
    <t>MG_2629</t>
  </si>
  <si>
    <t>A000=AATTTCTCTAGTTTTTAGCAACTCCAAGCACATGCGTGGTCTAACCAGCCCATAGAGCTGAGCAGACAAGCTGGCCCTTCCGTGAGCGCACTCCGGGACTCCTATCCTTCCTTTGGGTACTGCTCCAGTTCAAGCTTTCTGTGATTGG; A001=AATTTCTCTAGTTTTTAGCAACTCCAAGCACATGTGTGGTCTAACCAGCCCATAGAGCTGAGCAGACAAGCTGGCCCTTCCGTGAGCGCACTCCGGGACTCCTATCCTTCCTTTGGGTACTGCTCCAGTTCAAGCTTTCTGTGATTGG</t>
  </si>
  <si>
    <t>MG_2630</t>
  </si>
  <si>
    <t>A000=GGATCGGATTTGCAACGTAGCATAGATTTTGAGGATTTCTTGGAGGCGGAGCAGAGAAACCGCAGGTGCAAAGCATAGCGGAGCACGCCTCCACCTGAACTGTCGTTGATCCTGGAAGACGCACAACATGATTTCTTCGCACCT; A005=GGATCGGATTTGCAACGCAGCATAGATTTTGAGGATTTCTTGGAGGCGGGGCAGAGAAACCGCAGGTGCAAAGCATAGCGGAGCACGCCTCCACCTGAACTGTCGTTGATCCTGGAAGACGCACAACATGATTTCTTCGCACCT</t>
  </si>
  <si>
    <t>MG_2631</t>
  </si>
  <si>
    <t>A000=TTACAGGCCCATTTGCCAAATATGCATCTTGTGCATTATGAAGATTCTGATAATTTGGATAGCGTGTTACGCAGAGAATCATCTTCAAAAACAATGCTTAGTGAATATTTTAGAATGAAATCTGTTGATATTTTTGCGAGGAATTTCTTGTACAAGGAGCTTCCA; A001=TTACAGGTCCATTTGCCAAATATGCATCTTGTGCATTATGAAGATTCTGATAATTTGGATAGCGTGTTATGCAGAGAATCATCTTCAAAAACAATGCTTAGTGAATATTTTAGAATGAATTATGTTGATATTTTTGCGAGGAATTTCTTGTACAAGGAGCTTCCA</t>
  </si>
  <si>
    <t>MG_2632</t>
  </si>
  <si>
    <t>A000=TTCTTTATATCTACGAACAACATGACTATAATGGTTAGAAGCAAAAGGCACATCAATTTCTCGACAACCAATAGGGAGAGGATACGAGAGAAACAACTTAAGAGGATTTTTACTTAATTATACTCACCAATCATATTAAAGTTCAGCTCTGTCGCAGCAGCTAGACCACAACC; A002=TTCTTTATATCTACGAACAACATGACTATAATGGTTAGAAGCAAAAGGCACATCAATTTCTCGACAACCAATAGGGAGAGGATACGAGAGAAACAACTTAAGAGGATTTTTACTTAATTATACTCACCAACCATATTAAAGTTCAGCTCTGTCGCAGCAGCTAGACCACAACC</t>
  </si>
  <si>
    <t>MG_2633</t>
  </si>
  <si>
    <t>A000=AGATGATATATTGGTTCATAAATCTCAAGCTTCTGCACCAAAGATGAGTGGCCTTACCAGTTCCATCCATGAAGATATATATGTTCATTGCAAGGACCATGGTAACGCTGAGGATGCTGATGTTAGTAAGGATTGCTCTCGGATTAA; A001=AGATGATATATTGGTTCATAAATCTCAAGCTTCTGCACCAAAGATGAGTGGCCTTACCAGTTCCATCCATGAAGATATATATGTTCATTGCAAGGACCATGGTAACGCTGAGGATGCTGATATTAGTAAGGATTGCTCTCGGATTAA</t>
  </si>
  <si>
    <t>MG_2634</t>
  </si>
  <si>
    <t>A000=GCGGGTCCCAATACCAGTGGACCAGACAGCCATTCCGTAAGGAACTGCAATATCACCAGTAGCTGGATTTTGCATGGTAATTGCATCCTTAGAAACCTTCACAACTTTATATCCAGTTTTTACATCAATGCCATCCCTTCCAAACTTGTCCTCAGCAAAGTTGGTAATTCTCTTGTCG; A001=GCGGGTCCCAATACCAGTGGACCAGACAGCCATTCCGTAAGGAACTGCAATATCGCCAGTAGCTGGATTTTGCATGGTAATTGCATCCTTAGAAACCTTCACAACTTTATATCCAGTTTTTACATCAATGCCATCCCTTCCAAACTTGTCCTCAGCAAAGTTGGTAATTCTCTTGTCG</t>
  </si>
  <si>
    <t>MG_2635</t>
  </si>
  <si>
    <t>A000=GCTGCACCTAGTAGAGCCCCGTGTCCACCGCGCGTCGGTGCTTTCGAGAAGGCAGTGCGCGGTTATGCTGAGAACCCTAGTGCTGCCGTATCTTTGAGTATGATTCTCTTTGAATAATCATAGATTTGGTCTAACTGAGGAGTTCCCAGACTACGCACCCCGGTGTAATGCTTATA; A001=GCTGCACCTAGTAGAGCCCCGTGTCCACCGCGCGTCAGTGCTTTCGAGAAGGCAGTGCGCGGTTATGCTGAGAACCCTAGTGCTGCCGTATCTTTGAGTATGATTCTCTTTGAATAATCATAGGTTTGGTCTAACTGAGGAGATCCCAGACTACGCACCCCGGTGTAATGCTTATA</t>
  </si>
  <si>
    <t>MG_2636</t>
  </si>
  <si>
    <t>A000=GTTGTTTTAGGATTTTATTCTGGCACTGGCGGGCAGGCAGGGGCGACGTCAATGCTATGGGATAAGGTTCCCCCTGGCTCCTTTCCCGTCTCTGCGGTGCTCCCTCCGGCCGGTGGCACTGTGGGGTTAGGGAGGTTGGCCTCTCTCTTATCCAGCGAGGTTTGGTCGGTGATGGGGGT; A001=GTTGTTTTAGGATTTTATTCTGGCACTGGCGGGCAGGCAGGGGCGACGTCAATGCTATGGGATAAGGTTCCCCCTGGCTCCTTTCCCGTCTCTGCGGTGCTCCCTCCGGCCGGTGGCACTGCGGGGTTAGGGAGGTTGGCCTCTCTCTTATCCAGCGAGGTTTGGTCGGTGATGGGGGT</t>
  </si>
  <si>
    <t>MG_2637</t>
  </si>
  <si>
    <t>A000=GGAGCGTGACTTCAATATCCACAACGTTGAGCTTCCAAATTGAACTCATCATCAGGTCCTTGTTCATTCTCATCTGCATATCGACGTCCTTCTCAGTGGCAGCGCCCCCGTCCTTGGCACTCTGCCGGCATGCCTCCTCTTGCAGCTGCAGCAGCTGCAGAGCTCCTGCATTGT; A001=GGAGCGTGACTTCAATATCCACAACGTTGAGCTTCCAAATTGAACTCATCATCAGGTCCTTGTTCGTTCTCATCTGCATATCGACGTCCTTCTCAGTGGCAGCGCCCCCGTCCTTGGCACTCTGCCGGCATGCCTCCTCTTGCAGCTGCAGCAGCTGCAGAGCTCCTGCATTGT</t>
  </si>
  <si>
    <t>MG_2638</t>
  </si>
  <si>
    <t>A000=TACAAACCGAGGACACAGAGGAGGCGTATGAGCCAAACCAGCCGTCAAAGACTGTCACCATGTTGCCGCACCAGCGAGTCGAGCTGCGGGGATGCCTGCAGCTGAGGACTAGCAGGCTCAAGGCACAAATCAACACAGCAAACTGATGGG; A001=TACAAACCGAGGACACAGAGGAGGCGTATGAGCCAAACCAGCCGTCAAAGACTGTCACCATGTTGCCGCACCAGCGAGTCGAGCTGCGGGGATGCCTGCAGCTGAGGACTAGCAGGCTCAAGGCACAAATCAACAAAGCAAACTGGTGGG</t>
  </si>
  <si>
    <t>MG_2639</t>
  </si>
  <si>
    <t>A001=ATTTCTGACGCAATAGGTTTCAGAGGTGACCAAGTGAAATAAGCTGACCATATACAGACGGACACAAGTATATATCTGATTGTCTTTTCTGTAAAGAGTAAGTAACAATTTGACTTGTGCACGCTTGTTGCATTTCTTCATTT; A002=ATTTCTGACGCAATAGGTTTCAGAGGTGACCAAGTGAAATAAGCTGACCATGTACAGACGGACACAAGTATATTTCTGATTGTCTTTTCTGTAAAGAGTAAGTAACAATTTGACTTGTGCACGCTTGTTGCATTTCTTCATTT</t>
  </si>
  <si>
    <t>MG_2640</t>
  </si>
  <si>
    <t>A000=CCGCCAACCAGGAGCGAAGATGAGGTACAATAAATATCAGCTATTCAGAAAGGGTATCAGCAAAAGCTCCATCCATGGTAGAACATTCAACAAGGCAGACCCGGAAAGCTCCATCCATGGAGGCACATTACGTGAGGCCATCAACTAAGCAGAACTAAAAAATCATGATAGATAG; A001=CCGCCAACCAGGAGCGAAGATGAGGTACAATAAATATCAGCTATTCAGAAAGGGTATCAGCAAAAGCTCCATCCCTGGTAGAACATTCAACAAGGCAGACCCGGAAAGCTCCATCCATGGAGGCACATTACGTGAGGCCATCAACTAAGCAGAACTAAAAAATCATGATAGATAG</t>
  </si>
  <si>
    <t>MG_2641</t>
  </si>
  <si>
    <t>A000=CTTGCTGCCCTCCCGGCGCCATTCCCCTCTCGCCGCTTGGCGAGAAATGAATTCCTTGTACCATGCCGCCCGAGTCGCACCGGTGCGCTGGTCCGAGCTGCGGATTCTTCGCCTCCTGCCGCACCCGCGTCATCGTCCGGAGCAGCCGACGACAAGGCCGTC; A003=CTTGCTGCCCTCCCGGCGCCATTCCCCTCTCGCCGCCTGGCGAGAAATGAATTCCTTGTACCATGCCGCCCGAGTCGCACCGGTGCGCTGGTCCGAGCTGCGGATTCTTCGCCTCCTGCCGCACCCGCGTCATCGTCCGGAGCAGCCGACGACAAGGCCGTC</t>
  </si>
  <si>
    <t>MG_2642</t>
  </si>
  <si>
    <t>A000=AGATGTGTTGCAATCTGCTTTAACAACACCTGGTCTATGATGTGGGTTTAACTAAATGTAAAGTTCTATTCGGGTGTCTAATGTCTTAGCATGCATTGATAGTGTAATAGTCATTCATTTTGTTGGAAGTTGTGACATCGTTATGTATTCTTGTAAAATCCATATTCTAGTGTTGTCCCA; A001=AGATGTGTTGCAATCTGCTTTAACAACACCTGGTCTATGATGTGGGTTTAACTAAGTTCTATTCGGGTGTCTAATGTCTTAGCATGCATTGATAGTGTAATAGTCATTCATTTTGTTGGAAGTTGTGACATCGTTATGTATTCTTGTAAAATCCATATTCTAGTGTTGTCCCA</t>
  </si>
  <si>
    <t>MG_2643</t>
  </si>
  <si>
    <t>A000=TGAGGAAAATATTCAGGCAACTTACGAATAGTCAACAACTAAAGTTCAAGCAATCAAATGTCCCAAGTATGTCTGGGCAACATTTATGAAATGGACAGGACAACTCCCTCTTCACAACTACAACCAGGATTTGGTAAAGCACTAGAAAATGCTAATTCTGTTT; A001=TGAGGAAAATATTCAGGCAACTTACGAATAGTCAACTCCTAAAGTTCAAGCAATCAAATGTCCCAAGTATGTATGGGCAACATTTATGAAATGGACAGGACAACTCCCTCTTCACAACTACAACCAGGATTTGGTAAAGCACTAGAAAATGCTAATTCTGTTT</t>
  </si>
  <si>
    <t>MG_2644</t>
  </si>
  <si>
    <t>A000=AACTCCACAAGTATGGTGGGGGACTTGTCGACATTGACGGGAGGGACATTGCATCAACTCCGGATTCGAAGCAGGCTACGGCATCTTCGAAACTTCCTGTGGAGACTGCTGCTGCATCCACTGCGGTGCCCCCTCATGCAGACGTGTAC; A001=AACTCCACAAGTATGGTGGGGGACTTGTCGACATTGACGGGAGGGACATTGCATCAACTCCGGATTCGAAGCAGGCTGCGGCATCTTCGAAACTTCCTGTGGAGACTGCTGCTGCATCCACTGCGGTGCCCCCTCATGCAGACGTGTAC</t>
  </si>
  <si>
    <t>MG_2645</t>
  </si>
  <si>
    <t>A000=TGTATTCACAGAGGTCTAATAATGCTAAACCACAAATCCTCCTACACATGTTCACCAGTAAAGCAATTGGCTATGATACTCCAAGAATAATATTCAGTAGAATAGCAGTAGAGAGACATATCTCTACAGATAGGAGAGAAACTGCGCAATGAG; A001=TGTATTCACAGAGGTCTAATAACGCTAAACCACAAATCCTCCTACACATGTTCACCAGTAAAGCAATTGGCTATGATACTCCAAGAATAATATTCAGTAGAATAGCAGTAGAGAGACATATCTCTACAGATAGGAGAGAAACTGCGCAATGAG</t>
  </si>
  <si>
    <t>MG_2646</t>
  </si>
  <si>
    <t>A000=ATAAATTAACAATCTGGAACTAACTTGATACTACCGGGCCTCCCCTGTGGCTGTGGGCTGACTGCGGTTTTCGTCTTGAGTCTGGAACTAATGTGTGCAAGTAGAGGTAGGACAGCCTCTGCAGTCTGCAGCTTCAGGTTGCATTGCTAGTGGCATTGCCAAGGAAATTCTCAGAGCTGG; A001=ATAAATTAACAATCTGGAACTAACTTGATACTACCGGGCCTCCCCTGTGGCTGTGGGCTGACTGCGGTTTTCGTCTTGAGTCTGGAACTAATGTGTGTAAGTAGAGGTAGGACAGCCTCTGCAGTCTGCAGCTTCAGGTTGCATTGCTAGTGGCATTGCCAAGGAAATTCTCAGAGCTGG</t>
  </si>
  <si>
    <t>MG_2647</t>
  </si>
  <si>
    <t>A000=GTCCCAGCCCAACAGGTCCCCGAAGCTCACCGATCCCCTGAGCGGTAGTGCCGGTAGGCCGGAGAAGCAGGACACTTGCTCGATGGTGTTCATCGCGGTGCCGCTGTCGTAGGCGATGTAGGCGTCGATAAGGGGGGCAAGTGGCGGCGGCACAGTCGGAAGGCCCAGCTCGCTGA; A001=GTCCCAGCCCAACAGGTCCCCGAAGCTCACCGATCCCCTGAGCGGTAGTGCCGGTACGCCGGAGAAGCAGGACACTTGCTCGATGGTGTTCATCGCGGTGCCGCTGTCGTAGGCGATGTAGGCGTCGATAAGGGGGGCAAGTGGCGGCGGCACAGTCGGAAGGCCCAGCTCGCTGA</t>
  </si>
  <si>
    <t>MG_2648</t>
  </si>
  <si>
    <t>A000=ATGAGCTATCTGTGCTTGAACTTGGAGCTGTGTGTCGGCTCATAATATTAATCCCTGTTGCCTCGGCATCAGCTTCATCAGAACGCATATTTGAACTTGGAGCAGGGCGCCGGGCCATAATAGTAATCCCCGTTGATTGAGCATCATCACA; A001=ATGAGCTATCTGTGCTTGAACTTGGAGCTGTGTGTCGGCTCATAATATTAATCCCTGTTGCCTCGGCATCAGCTTCATCAGAACGCATATTTGAACTTGGAGCAGGGCACCGGGCCATAATAGTAATCCCCGTTGATTGAGCATCATCACA</t>
  </si>
  <si>
    <t>MG_2649</t>
  </si>
  <si>
    <t>A000=GACGGTCACCCAAGGTTACTTCCACAATAGTTGCATCTGGATCTGAGTCTTGATCTATTATAACTTTCGGTGTAGGGACTGTATTACTGTTGCTAGAGCTCCCATTCTGCAAAACAAAGTATCTGCAGTTGAACATGGAGGTTCATCCAATGTTTTGTCGTAAGCAATGCT; A002=GACGGTCACCCAAGGTTACTTCCACAATAGTTGCATCTGGATCTGAGTCTTGATCTATTATAACTTTCGGTGTAGGGACTGCATTACTGTTGCTAGAGCTCCCATTCTGCAAAACAAAGTATCTGCAGTTGAACATGGAGGTTCATCCAATGTTTTGTCGTAAGCAATGCT</t>
  </si>
  <si>
    <t>MG_2650</t>
  </si>
  <si>
    <t>A000=GTGCTCATTGCTAAGTAGTGGATCTTGCTCTAGTTCTGGTGAAGATTCGAGGTATGAGGCTGATCCCAAGATGGGACCTGAGGAGAGGAAGGCTGCTCGGAAGGAGGAGAAGAAGAAAGTGAAAGAAGAGAAGAGAGAAGCTCGG; A002=GTGCTCATTGCTAAGTAGTGAATCTTGCTCTAGTTCTGGTGAAGATTCGAGGTATGAGGCTGATCCCAAGATGGGACCTGAGGAGAGGAAGGCTGCTCGGAAGGAGGAGAAGAAGAAAGTGAAAGAAGAGAAGAGAGAAGCTCGG</t>
  </si>
  <si>
    <t>MG_2651</t>
  </si>
  <si>
    <t>A000=TTGGAAAACTAATGATTTTAATTCCTGGATGTCATAGGTACCATTAATTGTGCCTCAGCTTCGTAGCCGATCTTCGATCGTCCATGGCATCAACACACAAATTGATAATGCAAACCTCAGGTCAATACCTCCCCTATTTGATTTTTG; A002=TTGGAAAACTAATGATTTTAATTCCTGGATGTCATAGGTACCATTAATTGTGCCTCAGCTTCGTAGCCGATCTTCGATCGTCCATGGCATCAACACACAAATTGATAATGCAAACCTCAGGTCAATACCTCCCCTATTTTATTTTTG</t>
  </si>
  <si>
    <t>MG_2652</t>
  </si>
  <si>
    <t>A000=TCTCTGCTTGCTCTGCAAACATTTCCCACTTTCTCTTGGCATCCTTTGTGACACCCTCCATAGCAGACGTATGCTCATCCAGAAATGTCTTGTTACCACGAGCAGCATCGCCAAGAGAGTTTAATCTAACATCCACCTGCAGGAAACAAACATCAGGTTCATTCTGA; A001=TCTCTGCTTGCTCTGCAAACATTTCCCACTTTCTCTTGGCATCCTTTGTGACACCCTCCATAGCAGACGTATGCTCATCCAGAAATGTCTTGTTACCACGAGCAGCATCGCCAAGAGAGTTTAATCTAACATCCACCTGCAGGAAACAAACACCAGGTTCATTCTGA</t>
  </si>
  <si>
    <t>MG_2653</t>
  </si>
  <si>
    <t>A000=GGGTGCGTTCCCCTCTCTCCTCGTCTCTCGTTATCGCGCCGCCGTTCGTCGTCGCGCCGCGTCGCGCCGGCGAGACTAGGAGAGGCAGGCGCCATGGCGACCGCTTCAGGTGAGTCGATCGTCTCCTTACCCTAACCCTAGATCGGCTCTCGCCG; A003=GGGTGCGTTCCCCTCTCTCCTCGTCTCTCGTTATCGCGCCGCCGTTCGTCGTCGCGCCGCGTAGCGCCGGCGAGACTAGGAGAGGCAGGCGCCATGGCGACCGCTTCAGGTGAGTCGATCGTCTCCTTACCCTAACCCTAGATCGGCTCTCGCCG</t>
  </si>
  <si>
    <t>MG_2654</t>
  </si>
  <si>
    <t>A000=TCTCACGCACAAGTCTCAGGGGGAGACAACGACAGCTATTCAGAATAACCACAACAAAATTGTGACACTGGTGGTTAGTGGGAGAAGGAACCTGAGACCGCAGCCGATTCTGGAGCAAGGGCGATGTGTAGAAGATAGTTGTATCAAGCATATATATATAAGTCACTCTGGAAAAA; A001=TCTCACGCACAAGTCTCAGGGGGAGACAACGACAGCTATTCAGAATAACCACAACAAAATTGTGACACTGGTGGTTAGCGGGAGAAGGAACCTGAGACCGCAGCCGATTCTGGAGCAAGGGCGATGTGTAGAAGATAGTTGTATCAAGCATATATATATAAGTCACTCTGGAAAAA</t>
  </si>
  <si>
    <t>MG_2655</t>
  </si>
  <si>
    <t>A000=AGAATACATTATTCATATTGTCAAAAGGATAATTCTCAAAGGTCCATGATAATTCTCAAACTGTAGTAGCCATTTATTTGCGACATTTCAATATGCATTAGTGCATAGTCAGCCGTCCAAAAACCTCAAGGCCGCTCTAATTTCATCTGGCATACTTCTAG; A003=AGAATACATTACTCATATTGTCAAAAGGATAATTCTCAAAGGTCCATGATAATTCTCAAACTGTAGTAGCCATTTATTTGCGACATTTCAATATGCATTAGTGCATAGTCAGCCGTCCAAAAACCTCAAGGCCGCTCTAATTTCATCTGGGATACTTCTAG</t>
  </si>
  <si>
    <t>MG_2656</t>
  </si>
  <si>
    <t>A000=CGTGACAGCGCACGTCCATCTCTCAAAAGTGATCATGTGCCGCGAAGCCTCCTCGTAGTGACGGGAGTCATGCGGAAGTCCACATCCGATCTTTTTCCTGCTTTGGTGTGATTAGATTTAGTCTATCGTTAGATCAGCATGAGAGGTA; A001=CGTGACAGCGCACGTCCATCTCTCAAAAGTGATCACGTGCCGCGAAGCCTCCTCGTAGTGACGGGAGTCATGCGGAAGTCCACATCCGATCTTTTTCCTGCTTTGGTGTGATTAGATTTAGTCTATCGTTAGATCAGCATGAGAGGTA</t>
  </si>
  <si>
    <t>MG_2657</t>
  </si>
  <si>
    <t>A000=CGGGGCGTATCTTCAGCGGCTCATCCGGGTGCAGAAGCCGCTGCTGTTTGACCTGCCGCAGAAAGAGGAGGCAGGGAAGCTTGTTCAGAAGGTGTCTTTTGATTTAGTTAAGGACGAGCGTGGTGGGGATGCAGATGCCAGGAACAAGGGCTTGCAGGAGTTGGAGC; A001=CGGGGCGTATCTTCAGCGGCTCATCCGGGTGCAGAAGCCGCTGCTGTTTGACCTGCCGCAGAAAGAGGAGGCAGGGAAGCTTGTTCAGAAGGTGTCTTTTGATTTAGTTAAGGACGAGCGTGGTGGGGACGCAGATGCCAGGAACAAGGGCTTGCAGGAGTTGGAGC</t>
  </si>
  <si>
    <t>MG_2658</t>
  </si>
  <si>
    <t>A000=CTGAACCTTGCATCCGGGCACTCCCTGGGCGGAGGGCATTTTTCTCCGCCGATCAGCATCAGATACTCATCACCACAAGTCTCCCCTTTCGGTTACAGATTTTCTGGACAATTTGTAGGTCCACCCCACATCCCCCGTTCCGAGAACGGATCTCC; A001=CTGAACCTTGCATCCGGGCACTCCCTGGGCGGAGGGCATTTTTCTCCGCCGATCAGCATCAGATACTCATCACCACAAGTCTCCCCTTTCGGTTACAGATTTTCTGGACAATTTGTAGGTTCACCCCACATCCCCCGTTCCGAGAACGGATCTCC</t>
  </si>
  <si>
    <t>MG_2659</t>
  </si>
  <si>
    <t>A000=TCAGATCAACAACAGAAACATCAACAGTGGGAACGCGGAAGGCCATTCTAGTCAACTTTCCGTTAAGCTCTGGGAGAACCTTGCCAACAGCCTGCAAGAAATCAGACAGTTACAATTAAATGGTAATCCATCGAATAGATACAGTGTTCAATCAGATAAGTC; A005=TCAGATCAACAACAGAAACATCAACAGTGGGAACGCGGAAGGCCATTCTAGTCAACTTTCCGTTAAGCTCTGGGAGCACCTTGCCAACAGCCTGCAAGAAATCAGACAGTTACAATTAAATGGTAATCCATCGAATAGATACAATGTTCAATCAGATAAGTC</t>
  </si>
  <si>
    <t>MG_2660</t>
  </si>
  <si>
    <t>A000=CTTTTCAACATGACATGGCAGTTTGATGTGGATGCAGGCTTCAGCTATCTGATAAGATTTCACTTCTGTGATATAGTCAGCAAGGCACTGAACCAGCTCTACTTCAATGCATATGTGGGAGGCTTCTTTGCACAGCATGATCTTGATCTCTCAGAGCAATCGGTGAATCAACTGGCTACAG; A001=CTTTTCAACATGACATGGCAGTTTGATGTGGATGCAGGCTTCAGCTATCTGATAAGATTTCACTTCTGTGATATAGTCAGCAAGGCATTGAACCAGCTCTACTTCAATGCATATGTGGGAGGCTTCTTTGCACAGCATGATCTTGATCTCTCAGAGCAATCGGTGAATCAACTGGCTACAG</t>
  </si>
  <si>
    <t>MG_2661</t>
  </si>
  <si>
    <t>A000=CGTGGCTGAATGTACAGGGAACAAGACCCTGGCCGGGAGCTGCATCGGCGGCATGAGGGACACCCAGGAGATGCTAGACCTCGCGGCGAAGCACGGTGTGACGGCAGACATCGAGGTGATCGGCGCGGAGTACGTGAACACGGCCATGGAGCGCCTTGCCAAGGCC; A008=CGTGGCTGAATGTACAGGGAACAAGACCCTGGCCGGGAGCTGCATCGGCGGCATGAGGGACACCCAGGAGATGCTAGACCTCGCGGCGAAGCACGGCGTGACGGCAGACATCGAGGTGATCGGCGCGGAGTACGTGAACACGGCCATGGAGCGCCTTGCCAAGGCC</t>
  </si>
  <si>
    <t>MG_2662</t>
  </si>
  <si>
    <t>A000=TAGGTTTTTCCTCATCCACCCTACTTCTTTCGGACAATTCTCTTTCGCCGAAGCTTTGGAGAAGCATCTTCAGCTGCACCATACCTGATGCCTAGAAGTTCTAGGCCAGATACAATTGCATTCTTGGACATAAACCACCCTGCCTGTTGCTCGATGGCAAGCTCTGCT; A001=TAGGTTTTTCCTCATCCACCCTACTTCTTTCGGACAATTCTCTTTCGCCGAAGCTTTGGAGAAGCATCTTCAGCTGCACCATACCTGATGCCTAGAAGTTCTAGGCCAGATATAATTGCATTCTTGGACATAAACCACCCTGCCTGTTGCTCGATGGCAAGCTCTGCT</t>
  </si>
  <si>
    <t>MG_2663</t>
  </si>
  <si>
    <t>A000=CATCTTGTATTTATTGTGCTAACTTCAACTGAAAAAGGTGGGATGTTTTTGTTTTTCTCAATAGTTTGGAGCTCAATTTTGCTGTGAATGTGGCAGCAACATACACTTTAACAGAGCTAGTGATGCCACTGTTGGAAAAAGCAGCACCTGATGCTCGTGTCATTACA; A001=CATCTTGTATTTATTGTGCTAACTTCAACTGAAAAAGGTGGGATGTTTTTGTTTTTCTCAATAGTTTGGAGCTCAATTTTGCTGTGAATGTGGCAGCAACATACACTTTAACAGAGCTAGCGATGCCACTGTTGGAAAAAGCAGCACCTGATGCTCGTGTCATTACA</t>
  </si>
  <si>
    <t>MG_2664</t>
  </si>
  <si>
    <t>A000=AAGATGGGAGGCTTTTCCTTTCGCTGTCCATTCTTTTGTTTGTTCTTCCGTGGTGCTGGGCCGTGTAACGTCCTCTTTTGGTCATAGAAAAGGAAGTCCCTCTTTGGGGTACATTGTGGTGGTACAGAATTGGGACAAGTTAGTTAGGGAATAAAGAGTTTACGAG; A001=AAGATGGGAGGCTTTTCCTTTCGCTGTCCATTCTTTTGTTTGTTCTTCCATGGTGCTGGGCCGTGTAACGTCCTCTTTTGGTCATAGAAAAGGAAGTCCCTCTTTGGGGTACATTGTGGTGGTACAGAATTGGGACAAGTTAGTTAGGGAATAAAGAGTTTACGAG</t>
  </si>
  <si>
    <t>MG_2665</t>
  </si>
  <si>
    <t>A000=GCGCATCTTCGGCACAACTACCTCACAGTGTTTGCGATAACAGCTTTGGAAATGCTGAGGCGGTTTCAGTGGGTTTTCTTCCGCGTTGAGAATGAGTGGAACAAGATGACGGCCAAGCAAAATTTTGAAATGTCATCCGATATGCCTTCAGAATCAGACAGGCTACTGGA; A001=GCGCATCTTCGGCACAACTACCTCACAGTGTTTGCGATAACAGCTTTGGAAATGCTGAGGCGGTTTCAGTGGGTTTTCTTCCGCGTTGAGAATGAGTGGAACAAGACGACGGCCAAGCAAAATTTTGAAATGTCATCCGATATGCCTTCAGAATCAGACAGGCTACTGGA</t>
  </si>
  <si>
    <t>MG_2666</t>
  </si>
  <si>
    <t>A000=CACATGTACCTGTGATGAAATTTAAGTTCCATGGGATATCCATCGACCTTCTATATGCCAGTGTTTCTCTCTTAGTAGTACCATCTGTAAGTGTGTACTTCCTATAAAATATATTCATGCATTTGTTTGTTTCTCAATTCATACCAAGTTTACGTAGGGATGAATATGA; A001=CACATGTACCTGTGATGAAATTTAAGTTCCATGGGATATCCATCGACCTTCTATATGCCAGCGTTTCTCTCTTAGTAGTACCATCTGTAAGTGTGTACTTCCTATAAAATATATTCATGCATTTGTTTGTTTCTCAATTCATACCAAGTTTACGTAGGGATGAATATGA</t>
  </si>
  <si>
    <t>MG_2667</t>
  </si>
  <si>
    <t>A000=AGCAGAGTAACAAGTCACAGGGGTTTAACCCTCTTCAGGCTTCAGGAGGTTCAGGGTCACTTTGGCACTTCACGCCTTCTCTCTGGTTCGACTCCACCTGCAGGAGCTAACCTGGGATGGCAGCACAACACAAGCAATTCAGCATGCACAC; A001=AGCAGAGTAACAAGTCACAGGGGTTTAACCCTCTTCAGGTTTCAGTAGGTTCAGGGTCACTTTGGCACTTCACGCCTTCTCTCTGGTTCGACTCCACCTGCAGGAGCTAACCTGGGATGGCAGCACAACACAAGCAATTCAGCATGCACAC</t>
  </si>
  <si>
    <t>MG_2668</t>
  </si>
  <si>
    <t>A000=ACATTTAGTCTGCTTGATTCCCAGTTGACGATGAGTACATCATCGTCGGATCTGCCAACATCAACCAGCGATCAATGGACGGGGGGAGGGACTCCGAGATCGCCATGGGCGCATTCCAGCCGCACCACCTGAACACCAAAGGCCAGGTTGCCAGAGGGCAGGTCCATGGCTTCCGG; A001=ACATTTAGTCTGCTTGATTCCCAGTTGACGATGAGTACATCATCGTTGGATCTGCCAACATCAACCAGCGATCAATGGACGGGGGGAGGGACTCCGAGATCGCCATGGGCGCATTCCAGCCGCACCACCTGAACACCAAAGGCCAGGTTGCCAGAGGGCAGGTCCATGGCTTCCGG</t>
  </si>
  <si>
    <t>MG_2669</t>
  </si>
  <si>
    <t>A000=GGCTGACGAGATGGGCCTAAGTTGTATAAGAGCTTATAAACTTGATGCTCTCAAATCTGTACGGAAGGCTTGTGAGGAAAGAAATCTTGGCGTGGCTGATAATTGCTCTGAAGCAATTGTGACCCTAGCGGAGAACTCTGGCCCTATCCGTA; A001=GGCTGACGAGATGGGCCTAAGTTGTATAAGAGCTTACAAACTTGATGCTCTCAAATCTGTACGGAAGGCTTGTGAGGAAAGAAATCTTGGCGTGGCTGATAATTGCTCTGAAGCAATTGTGACCCTAGCGGAGAACTCTGGCCCTATCCGTA</t>
  </si>
  <si>
    <t>MG_2670</t>
  </si>
  <si>
    <t>A000=TTAATTCTTTCTTTCTTGACAGCTTTGATTCCTCGATTCTACATAATTTTTCTGACTGCACGAAAAGACACCATTAGCACTTCCATATATAACATATTTAAGTGTCTAAATCACTCACTATGACACTTATATATACTCTAAATAGAACTTTCCGGAACAACAAA; A001=TTAATTCTTTCTTTCTTGACAGCTTTGATTCCTCGATTCTACGTAATTTTTCTGACTGCACGAAAAGACACCATTAGCACTTCCATATATAACATATTTAAGTGTCTAAATCACTCACTATGACACTTATATATACTCTAAATAGAACTTTCCGGAACAACAAA</t>
  </si>
  <si>
    <t>MG_2671</t>
  </si>
  <si>
    <t>A000=TGCTTAAGAATGTTCCAGCTATTGGATCTTACTACGATCAGAGCATTGTCATTATACAACATGCAAATGGCTCTGGGTATTTCCCTGTAAAAGAAAAGCATCAGGAGTTTCAGCAGTCAACAATCCCATTACTGCATAGATATATTCTCTTTCGCTCAAGTG; A001=TGCTTAAGAATGTTCCAGCTATTGGATCTTACTACGATCAGAGCATTGTCATTATACAACATGCAAATGGCTCCGGGTATTTCCCTGTAAAAGAAAAGCATCAGGAGTTTCAGCAGTCAACAATCCCATTACTGCATAGATATATTCTCTTTCGCTCAAGTG</t>
  </si>
  <si>
    <t>MG_2672</t>
  </si>
  <si>
    <t>A000=AACGGTTGCATCAGGAGTACTACTTGTTGTGGAACGTATAGTATACTGAGCTCACTAGTTGTTTGGATCACAAAGTGGAAGCACTGGAACATATAACAGAAAATAAAAATATATCGTTTTAGTTTTTCTCGTGCTGCTTGTATGGGGTCGTGTATTTA; A001=AACGGTTGCATCAGGAGTACTACTTGTTGTGGAACGTATAGTATACTGAGCTCACTAGTTGTTTGGATCACAAAGTGGAAGCACTGGAACATATAACAGAAAATAAAAATATATTGTTTTAGTTTTTCTCGTGCTGCTTGTATGGGGTCGTGTATTTA</t>
  </si>
  <si>
    <t>MG_2673</t>
  </si>
  <si>
    <t>A000=GCCTCAAGGTCAAGTAAACTTTACATCTAACTTGGGATGCAGAGCCACGTATAGTTGCCAATAAAATTGCGCTATGTCAAACCACTCATTCACCTGCTATTTCCTCTTGCTTTTACCTCAAAACCTCACAAAACCGTCAAAGTAAAACACATGTTCTTGAAAATATCAC; A001=GCCTCAAGGTCAAGTAAACTTTACATCTAACTTGGGATGCAGAGCCACGTATAGTTGCCAATAAAATTGCGCTATGCCAAACCACTCATTCACCTGCTATTTCCTCTTGCTTTTACCTCAAAACCTCACAAAACCGTCAAAGTAAAACACATGTTCTTGAAAATATCAC</t>
  </si>
  <si>
    <t>MG_2674</t>
  </si>
  <si>
    <t>A000=TGTCGGCTTCGGCGTCTTCGAAGTCGTCCAGCAGCTTGGGGTCCTGGGCGGTAGCGGATCTCTGGTCGGGGTCGGCGCCAGCGTCGGTGGCCTGGCAGTTAGTAGCATGACAACGCCCGGCGTACGGTACGGTTGAGTCCTGCG; A001=TGTCGGCTTCGGCGTCTTCGAAGTCGTCCAGCAGCTTGGGGTCCTGGGCGGTGGCGGATCTCTGGTCGGGGTCGGCGCCAGCGTCGGTGGCCTGGTAGTTAGTAGCATGACGACGCCCGGCGTACGGTACGGTTGAGTCCTGCG</t>
  </si>
  <si>
    <t>MG_2675</t>
  </si>
  <si>
    <t>A000=TTATTCTGTCCATCTATTGTAGCTCTACTGCGAATCATGCCAAAGATTCTTGGCGGACAGATTCGTCGTGGGCTCATGCCCCATGGAGGGATGCGGCAACGACACCGCGAGGGGCGATCAGTGCGACAGATGCGGGAGGCTGCTGAATTCGACCGAGCTGATTGATCCCAGATGCAAGGC; A001=TTATTCTGTCCATCTATTGTAGCTCTACTGCGAATCATGCCAAAGATTCTTGGCGGACAGATTCGTCGTGGGCTCATGCCCCGTGGAGGGATGCGGCAACGACACCGCGAGGGGCGATCAGTGCGACAGATGCGGGAGGCTGCTGAATTCGACCGAGCTGATTGATCCCAGATGCAAGGC</t>
  </si>
  <si>
    <t>MG_2676</t>
  </si>
  <si>
    <t>A000=GCACCGTGAGCTGAGGGAAGCATTTGTCCTCTGGTAGCAGGATGGAGTTTGTAACTATAACTTCCTCAAAGATGCCCCCTGAAAGCCTTTCAATTGCAGGTGGGCTGCAAAGTCAATGGTGTTAGTGGAAAAGGGTGAGAGTATGCTCACTTTT; A001=GCACCGTGAGCTGAGGGAAGCATTTGTCCTCTGGTAGCAGGATGGAGTTCGTAACTATAACTTCCTCAAAGATGCCCCCGGAAAGCCTTTCAATTGCAGGTGGGCTGCAAAGTCAATGGTGTTAGTGGAAAAGGGTGAGAGTATGCTCACTTTT</t>
  </si>
  <si>
    <t>MG_2677</t>
  </si>
  <si>
    <t>A001=CACTATCCATTTAATTTGTGAAGCAACGTAGGCATTACATGGACGAATGGGCACGTACCTGGTGCTAGCACGAGGAGGAGGAGGAGGAGGAAGGCGAGAGGTAGCAGCAGCGTCAGGGCGTTCGGCCTCATCGTCTTTGGCTAGCTGGCTAGATGTGAT; A002=CACTATCCATTTAATTTGTGAAGCAACGTAGGCATTACATGGACGAATGGGCACGTACCTGGTGCTAGCACGAGGAGGAGGAGGAGGAGGAGGAAGGCGAGAGGTAGCGGCAGCGTCAGGGCGTTCGGCCTCATCGTCTTTGGCTAGCTGGCTAGATGTGAT</t>
  </si>
  <si>
    <t>MG_2678</t>
  </si>
  <si>
    <t>A000=GTCAACGGTGAGGGACCCCCATCGACAACAATACATAGCGCAACTCGAGCTTGTCCTCCATAGATCATCACGACAATCAGTGGCGCACTTCCCTCTGTTTTTGTTTATGCGATTTGGTATGCCGAGGGGAGCAGCCTCGGCACGGGGTGAACCATCAGCGGCACGGCCCGCTG; A001=GTCAACGGTGAGGGACCCCCATCGACAACAATACATAGCGCAACTCGAGCTTGTCCTCCATAGATCATCACGACAATCAGTGGCGCACTTCCCTCTGTTTTTGTTTATGCAATTTGGTATGCCGAGGGGAGCAGCCTCGGCACGGGGTGGACCATCAGCGGCACGGCCCGCTG</t>
  </si>
  <si>
    <t>MG_2679</t>
  </si>
  <si>
    <t>A000=GGAGGACGGGGATGTCGAAGCCATCGTCGCCAGGAGCCCCGTTCTGGAGACCCTCAACATTCAAGGGAGCATGAAGGGGCTGGGCCTCCGCCTCGTCAGCCAGAGCCTCCGGTGCGTGCAGATCTGCGATTCCGTGATGGAG; A002=GGAGGACGGGGATGTCGAAGCCATCGTCGCCAGGAGCCCCGTTCTGGAGACCCTCAGCATTCAAGGGAGCATGAAGGGGCTGGGCCTCCGCCTCGTCAGCCAGAGCCTCCGGTGCGTGCAGATCTGCGATTCCGTGATGGAG</t>
  </si>
  <si>
    <t>MG_2680</t>
  </si>
  <si>
    <t>A000=GATACACACTCTCCATTGGAGTCAGACCATGAATTAACAGATTCTGAAGAGGAATTGCATATGTGTCAGATCTGCAAGACCGAGGAGGAGAAGAGCCTGTTGCTTCATTGTTCCAATTGTGCTACAAGTGTTCACCCTGGCTGTCCAATTCCACCATGGAC; A001=GATACACACTCTCCATTGGAGTCAGACCATGAATTAACAGATTCTGAAGAGGAATTGCATATGTGTCAGATCTGCAATACCGAGGAGGAGAAGAGCCTGTTGCTTCATTGTTCCAATTGTGCTACAAGTGTTCACCCTGGCTGTCCAATTCCACCATGGAC</t>
  </si>
  <si>
    <t>MG_2681</t>
  </si>
  <si>
    <t>A000=GAACCTGTTGCTAAACAAATCCAGTGATCCAGATATTAACACACGAGCATTATTCCTAGCCTGCATAACAGAAACCAGTGATATGGCCGACCCTGTGAGAGATGGAACGGATGCCAGCTTAGCCTCCGGGTTTGCTGAATACGCTGATGGCGAGGCAGATAGAACCTTTAAAACCAAGCT; A001=GAACCTGTTGCTAAACAAATCCAGTGATCCAGATATTAACACACGAGCATTATTCCTAGCCTGCATAACAGAAACCAGTGATATGGCCGACCCTGTGAGAGATGGAACGGATGCCAGCTTAGCCTCCGGGTTTGCTGAATACGCTGATGAGGAGGCAGATAGAACCTTTAAAACCAAGCT</t>
  </si>
  <si>
    <t>MG_2682</t>
  </si>
  <si>
    <t>A000=AAAAGCAATGGAAAACTCTCTCCCATTAATGTACCTGTATTTTGGTTGAACCCCTCTGTTAAGTCTGAAAAACTGAAATTCCGGGGAATCTGGCTCAAGAAGCCAAATGACGATGACTCCATATCCAGAAGTGCATCATTCAGTGGTTGCCCGTTCAACTCTGAGCTG; A003=AAAAGCAATGGAAAACTCTCTCCCATTAATGTACCTGTATTTTGGTTGAACCCCTCTGTTAAGTCTGAAAAACTGAAATTCCGGGGAATCTGGCTCAAGAAGCCAAATGACGATGACTCCATATCCAAAAGTGCATCATTCAGTGGTTGCCCGTTCAACTCTGAGCTG</t>
  </si>
  <si>
    <t>MG_2683</t>
  </si>
  <si>
    <t>A000=CAGCACTTGCAATAGCCATACAGATTTGAAATGATGAAGCGGTGGCAATCACCGGCCACATGTGTGTAAATACTTTCTCTTCATTCCTTCGATTACCCTTTTCCAATTAATGAAACAACAACAGCAGCAAATCACTCTTGAAATACCACAGAGAAAGATAAGGAAAAG; A001=CAGCACTTGCAATAGCCATACAGATTTGAAATGATGAAGCGGTGGCAATCACCGGCCACATGTGTGTAAATACTTTCTCTTCATTCCTTCGATTACCTTTTTCCAATTAATGAAACAACAACAGCAGCAAATCACTCTTGAAATACCACAGAGAAAGATAAGGAAAAG</t>
  </si>
  <si>
    <t>MG_2684</t>
  </si>
  <si>
    <t>A001=CCAGGGGAACCAACAAGAACCGATCATGGTAGTCCTAGCAACGATCCCAGTGCACGCACGCACGTGGCGGGAAGGAGGGGAAGAAATCGGAGGCTCGCATCGCATACCTTGAGGAGGAGGACGAGAGAGCCTTGGCTTCGCTTGGATCGGAGGTTTCCCGGCGAGATC; A002=CCAGGGGAACCAACAAGAACCGATCATGGTAGTCCTAGCAACGATCCCAGTGCACGCACGCACGTGGCGGGAAGGAGGGGAAGAAATCGGAGGCTCGCATCGCATACCTTGAGGAGGAGGACGAGAAAGCCTTGGCTTCGCTTGGATCGGAGGTTTCCCGGCGAGATC</t>
  </si>
  <si>
    <t>MG_2685</t>
  </si>
  <si>
    <t>A000=CCTGTAGATCTGATGAATATTTCTCGTCGATTACAACTTCATCCTTTTGACTGAAGTTTATTTGATATCCAGTTCGTCTAAGGACCAATGTGGCATGTTCCCATTCTTCAGGAGAATACCCCTGCTGTGAAAGGAACGCATATCTAAGCCTTGACTTATAGTTTAGGAGCAATTTT; A001=CCTGTAGATCTGATGAATATTTCTCGTCGATTACAACTTCATCCTTTTGACTGAAGTTTATTTGATATCCAGTTCGTCTAAGGACCAATGTGGCATGTTCCCATTCTTCAGGCGAATACCCCTGCTGTGAAAGGAACGCATATCTAAGCCTTGACTTATAGTTTAGGAGCAATTTT</t>
  </si>
  <si>
    <t>MG_2686</t>
  </si>
  <si>
    <t>A000=CCAGGACAAGGAGGGCATCCCGCCAGACCAGCAGCGTCTCATCTTTGCTGGCAAACAGCTCGAGGATGGCCGGACGCTTGCTGATTACAATATCCAGAAGGAGTCCACACTCCATCTGGTGCTCAGGCTCAGGGGTGGCATGCAGATCTTCGTGAAAACCCTCACTGGCA; A001=CCAGGACAAGGAGGGCATCCCGCCAGACCAGCAGCGTCTCATCTTTGCTGGCAAACAGCTCGAGGATGGCCGGACTCTTGCTGATTACAATATCCAGAAGGAGTCCACACTCCATCTGGTGCTCAGGCTCAGGGGTGGCATGCAGATCTTCGTGAAAACCCTCACCGGCA</t>
  </si>
  <si>
    <t>MG_2687</t>
  </si>
  <si>
    <t>A000=TCCTTGGGGACATACCAGACGAATTTCTTGATCCGATCCAGTATACTCTGATGAATGATCCTGTGATACTACCATCATCGCGGGTCACAGTAGACCGACCAGTTATTGTTCGGCATTTGCTCAGTGACAGTACTGATCCGTTCAACCG; A002=TCCTTGGGGACATACCAGACGAATTTCTTGATCCGATCCAGTATACTCTGATGAATGATCCTGTGATACTACCATCATCGCGGGTCACAGTAGATCGACCAGTTATTGTTCGGCATTTGCTCAGTGACAGTACTGATCCATTCAACCG</t>
  </si>
  <si>
    <t>MG_2688</t>
  </si>
  <si>
    <t>A000=CTGGCGCAATATTCCAAACACAACCTTATTTTGAGCTATTCTTATTTAGGGGTTGATTAAAGGCAAATTGGGCCCTGATGAGAGCCTTCAGATAGTGCATCATTACATTGACAAGGGATTTAGAGGTATGGTTTCCAACACTCTGTTATTGACTTCTCTATTTCACATCATAGCAC; A001=CTGGCGCAATATTCCAAACACAACCTTATTTTGAGCTATTCTTATTTAGGGGTTGATTAAAGGCAAATTGGGCCCTGATGAGAGCCTTCAGATAGTGCACCATTACATTGACAAGGGATTTAGAGGTATGGTTTCCAACACTCTGTTATTGACTTCTCTATTTCACATCATAGCAC</t>
  </si>
  <si>
    <t>MG_2689</t>
  </si>
  <si>
    <t>A000=TTTACATACGAGATGTCCCAGCAGGCTGGATTACCAGAACAACATTCCCTTGGGGTTCTCAGATTCAGGAGCTCAATCTGGGATACTGCAGGTTTGAAAGGTGCCCCGAGTGGATTGGTCAGCTCCACGGCCTCTACAAGATTTGTATTAGTGTGAGGG; A001=TTTACATACGAGATGTCCCAGCAGGCTGGATTACCAGAACAACATTCCCTCGGGGTTCTCAGATTCAGGAGCTCAATCTGGGATACTGCAGGTTTGAAAGGTGCCCCGAGTGGATTGGTCAGCTCCACGGCCTCTACAAGATTTGTATTAGTGTGAGGG</t>
  </si>
  <si>
    <t>MG_2690</t>
  </si>
  <si>
    <t>A000=ACCAACACCAACTTCCATTTAAAGAAAATAGAAGATGTACAAAAGCCATAATATCTTTGACTTGATACTTCCCGCCATTTGACCCTGCAAAAGCACCATATGTTTGAGCAATATTATCATAGTACATTTGTTCAAACTTCTGAGTTACTCTTGAGTCCAAAGA; A001=ACCAACACCAACTTCCATTTAAAGAAAATAGAAGATGTACAAAAGCCATGATATCTTTGACTTGATACTTCCCGCCATTTGACCCTGCAAAAGCACCATATGTTTGAGCAATATTATCATAGTACATTTGTTCAAACTTCTGAGTTACTCTTGAGTCCAAAGA</t>
  </si>
  <si>
    <t>MG_2691</t>
  </si>
  <si>
    <t>A000=GTGGATCCATCCTGTAGCCACGACAGGGATGACAAGCCGGTCAGCTTTGCCATGTCTCCACCAACATGCCATTGACCTCAAGGTCTCCATCGGCATAGCAGAGACAGCCCTTCAGGGGGCATATGGGGCCTCTCCTTATCTTTTTGGTTA; A001=GTGGATCCATCCTGTAGCCACGACAGGGATGACGAGCCGGTCAGCTTTGCCATGTCTCCACCAACATGCCATTGACCTCAAGGTCTCCATCGGCATAGCAGAGACAGCCCTTCAGGGGGCATATGGGGCCTCTCCTTATCTTTTTGGTTA</t>
  </si>
  <si>
    <t>MG_2692</t>
  </si>
  <si>
    <t>A001=TTCTAGAAAATGTAAGATTCTACAAGGAAGAAGAAAAGAATGACCCTGAGTTCGCCAAGAAACTAGCATCTGTTGCTGGTCTTTATGTAAATGATGCCTTTGGCACTGCACACAGAGCACATGCTTCAACAGAGGGAGTTACCAAGTATTTGAGGCCTGCTGTCGCTGGATTTCTTATG; A002=TTCTAGAAAATGTAAGATTCTACAAGGAGGAAGAAAAGAATGACCCTGAGTTCGCCAAGAAACTAGCATCTGTTGCTGATCTTTATGTAAATGATGCCTTTGGCACTGCACACAGAGCACATGCTTCAACAGAGGGAGTTACCAAGTATTTGAGGCCTGCTGTCGCTGGATTTCTTATG</t>
  </si>
  <si>
    <t>MG_2693</t>
  </si>
  <si>
    <t>A000=TTCACCCTGTGGTCAGGAAATCAGTTCATGTGTTACAACATGGATACTGGGCGAACTAGCCAGATCCGCACTCTTGAAGATGGCCGGTCACCGTATCTGTCATATGTGCCGTTCTACTCAGAGTTGCAATGTTTGCGCTCGTGACATCAATGCATCAATGCGG; A001=TTCACCATGTGGTCAGGAAAACAGTTGATGTGTTACAACATGGATACTGGGCGAACTAGCCAGATCCGCACTCTTGAAGATGGCAGGTCACCATATCTGCCATATGTGCCGTTCTACTCAGAGTTACAATGTTTGTGCTCATGACATCAATGCATCAATGCGG</t>
  </si>
  <si>
    <t>MG_2694</t>
  </si>
  <si>
    <t>A000=CAAGTCATACTTGTTGAATCGATATGTAGAGTCGAATGACACAACATCACCGAACAATGAATAGTTCTTTCTACATATACTATCTGCCCAGAAAATATTGGTCAACTTATTGTTCTCATCTACCTGGTAATCAAAGTAGAACGCTGGA; A001=CAAGTCATACTTGTTGAATCGATATGTAGAATCGAATGACACAACATCACCAAACAATGAATAGTTCTTTCTACATATACTATCTGCCCAGAAAATATTGGTCAACTTATTGTTCTCATCTACCTGGTAATCAAAGTAGAACGCTGGA</t>
  </si>
  <si>
    <t>MG_2695</t>
  </si>
  <si>
    <t>A000=ACACTCAGCGTCAGTTCACCTCTTGCCCCTGCAAGAAGCTCTTAGTGGCAAGGTCTTCCACGTGTACCCAAATGGGCGAAGTGGGCGCACACACACCTCCATCGTTGGCACCTTTTCCTTAGTTTGTCTCCGCTTGTTACCAAACCAGCCTGCAGCCTACGATGGTGAGCTGGACC; A001=ACACTCAGCGTCAGTTCACCTCTTGCCCCTGCAAGAAGCTCTTAGTGGCAAGGTCTTCCATGTGTACCCAGATGGGCGAAGTGGGCGCACACACACCTCCACCGTTGGCACCTTTTCCTTAGTTTGTCTCCGCTTGTTACCAAACCAGCCTGCAGCCTACGATGGTGAGCTGGACC</t>
  </si>
  <si>
    <t>MG_2696</t>
  </si>
  <si>
    <t>A002=CCTTACGTCTACAGCAGTAGCTTAAGTGTGGGACATGATTAGCTCGATCATATACTTCTCTTGGAACTGGAAGCCAATGGACGTACTGCATGCACCGGTGTAGGAGCCAGCTGACATCCAGAAGCTGTTATATCCCTAATTTGGGTCAATATTAATCACTTGCCTCTTTTAGGGAAC; A003=CCTTACGTCTACAGCAGTAGCTTAAGTGTGGGACATGATTAGCTCGATCATATACTTCTCTTGGAACTGGAAGCCAATGGAAGTACTGCATGCACCGGTGTAGGAGCCAGCTGACATCCAGAAGCTGTTCTATCCCTAATTTGGGTCAATATTAATCACTTGCCTCTTTTAGGGAAC</t>
  </si>
  <si>
    <t>MG_2697</t>
  </si>
  <si>
    <t>A000=TCACACGTTGATGGCACTGAATTCTTCTGTTATTGGCTCATTGCAGGTTTAGACTTGACCCTCCACTTATGTAGGCATGAGTTAAATACATGGTCAAACCATCGCCTTGAGTTTTGCTACATGGGTGGTCAAATCATCGCCTCAGATTTGCGATGGCCTGCCTTTTATA; A002=TCACACGTTGATGGCACTGAATTCTTCTGTTATTGGCTCATTGCAGGTTCAGACTTGACCCTCCACTTATGTAGGCATGAGTTAAATACATGGTCAAACCATCGCCTTGAGTTTTGCTACATGGGTGGTCAAATCATCGCCTCAGATTTGAGATGGCCTGCCTTTTATA</t>
  </si>
  <si>
    <t>MG_2698</t>
  </si>
  <si>
    <t>A000=CGGCTTCCGGGTGGAACACGGTGGAGAGGGAGGGCATCTCCATCTCCCACCCTGCGCGGTTCATCCTCATTGGGTCCGGTAACCCGGAGGAAGGCGAGCTCCGGCCACAGCTGCTGGACCGGTTCGGGATGCACGCGCAGGTCGGCACGGTCAGGGATGCGGAGCTGAGGG; A001=CGGCTTCCGGGTGGAACACGGTGGAGAGGGAGGGCATCTCCATCTCCCACCCTGCGCGGTTCATCCTCATTGGGTCCGGTAACCCGGAGGAAGGCGAGCTCCGTCCACAGCTGCTGGACCGGTTCGGGATGCACGCGCAGGTCGGCACGGTCAGGGATGCGGAGCTGAGGG</t>
  </si>
  <si>
    <t>MG_2699</t>
  </si>
  <si>
    <t>A001=CAGGGTGCGTGTAGGTGCTGCTGCTCCAGGCAGGCCTCCTTGTGCGGACAGGGTCACGACGCTGGAGAAGACCGTGAGGGAGTTTGCGGAGCATCCAAGAGATATAGTTATGATGCCAAAGATTGGAACCAGTTTCGACACCCTCGGAGAAGCATATGACTTTTACAATTT; A002=CAGGGTGCGTGTAGGTGCTGCTGCTCCAGGCAGGCCTCCTTGTGCGGATAGGGTCACGACGCTGGAGAAGACCGTGAGGGAGTTTGCGGAGCATCCAAGAGACATAGTTATGATGCCAAAGATTGGAACCAGTTTCGACACCCTCGGAGAAGCATATGACTTTTACAATTT</t>
  </si>
  <si>
    <t>MG_2700</t>
  </si>
  <si>
    <t>A000=GCAGATGTTTCTGAATCAACCGAGGGCGATGCCACCGTGCCTGCCGAAACTCTAGCAACAGGAGCGAATTCTGCAGCGCCTGTACCAGAAGCGGGCAAGCCGGAAGAAGGTGCTGAAGGAGCACCTCCAGAGGTAGAAGAAGCGGCCGAGGGC; A001=GCAGATGTTTCTGAATCAACCGAGGGCGATGCCACCGTGCTTGCCGAAACTCTAGCAACAGGAGCGAATTCTGCAGCGCCTGTACCAGAAGCGGGCAAGCCGGAAGAAGGTGCTGAAGGAGCACCTCCAGAGGTAGAAGAAGCGGCCGAGGGC</t>
  </si>
  <si>
    <t>MG_2701</t>
  </si>
  <si>
    <t>A000=TGGCTGCTCGCAGTTCGTTGTATGTGAAAATGTTGACATTTCCATATCCTTCTGTTTGCAGGTCCTCCACATCTTTCGGAGGAGCAAGAACACTTGAAATAGCTTTAGAATCAGATTTGCACTTCCTCAGCCCATCTGGTCCACCAGCTTCAGCCGAAGTGCCTGTAATTGTATTGT; A001=TGGCTGCTCGCAGTTCGTTGTATGTGAAAATGTTGACATTTCCATATCCTTCTGTTTGCAGGTCCTCCACATCTTTCGGAGGAGCAAGAACACTTGAAATAGCTTTAGAATCAGATTTGCACTTCCTCAACCCATCTGGTCCACCAGCTTCAGCCGAAGTGCCTGTAATTGTATTGT</t>
  </si>
  <si>
    <t>MG_2702</t>
  </si>
  <si>
    <t>A000=GGAAGATGTGACAAAGCCTCGGTGAGCGTTCTCACAGGCACAGGGTTGAACTTGAAAGGGAACCATGCACTCTTCAGAGGTTTCTAGCTCTATCTCTTCAAGTTCAGACATAGACGGCACGAAGCACTGCAAGTCTAGAGTGC; A001=GGAAGATGTGACAAAGCCTCGGTGAGCGTTCTCACAGGCACAGGGTTGAACTTGAAAGGGAACCATGCACTCTTCAGAGGTTTCTAGCTCTATCTCTTCAAGTTCAGACATCGACGGCACGAAGCACTGCAAGTCTAGAGTGC</t>
  </si>
  <si>
    <t>MG_2703</t>
  </si>
  <si>
    <t>A000=GGAGGCGATATAAAGTAGCTGTCCGGCAGACTTCCCGATGAAACCTGAGAAACTCCTAGCAACAAGTATTGGCAGCTGGACGGTTCTCCATCTTAGCCCTTCTGCATCAACTATCGCCAATCCGGACTCATCTGTGAGCAGGTGCAAACAGCCCTTATGGA; A001=GGAGGCGATATAAAGTAGCTGTCCGGCAGACTTCCCGATGAAACCTGAGAAACTCCTAGCAACAAGTATTGGCAGCGGGACGGTTCTCCATCTTAGCCCTTCTGCATCAACTATCGCCAATCCGGACTCATCTGTGAGCAGGTGCAAACAGCCCTTATGGA</t>
  </si>
  <si>
    <t>MG_2704</t>
  </si>
  <si>
    <t>A001=CATGATGCTGCCCCTGCTGAAGATCAGTTCAAAGAACCAGGTGCTCCATCCCTTCATCTGGAGGATTCTTCTGTGTCTTCAAAAGCTGCAGATCCACATGAAAATGATCCAGCCCTGGCGGATGACTCCATAGTAATCATCACTCCAGCAGACCAACAAGAAGAGTCCGTTGATG; A002=CATGATGCTGCCCCTGCTGAAGATCAGTTCAAAGAACCAGGTGCTCCATCCCTTCGTCTGGAGGATTCTTCTGTGTCTTCAAAAGCTGCAGATCCACATGAAAATGATCCAGCCCTGGCGGATGACTCCATAGTAATCATCACTCCAGCAGACCAACAAGAAGAGTCCGTTGATG</t>
  </si>
  <si>
    <t>MG_2705</t>
  </si>
  <si>
    <t>A000=TTTCATAAACATCTGAAATTGGCTCCGCAGGTAAAAATGGCAGAAGACATGGTAGCTAGAGGAGCGGTGTCCTGCGGCTTAGGACAGCAGCTCGGATTGGCACCATTTCTGAACTCCAGGAAGATGTGACAAAGCCTCGGTGAGCGTTCTCACAGGCACAGGGTTGAACTTGAAAG; A001=TTTCATAAACATCTGAAATTGGCTCCGCAGGTAAAAATGGCAGAAGACATGGTAGCTAGAGGAGCGGTGTCCTGCGGCCTAGGACAGCAGCTCGGATTGGCACCATTTCTGAACTCCAGGAAGATGTGACAAAGCCTCGGTGAGCGTTCTCACAGGCACAGGGTTGAACTTGAAAG</t>
  </si>
  <si>
    <t>MG_2706</t>
  </si>
  <si>
    <t>A000=CGCGAACCAGAATTTTAGCACCAAATATAGCGCGGCATTCTCCATCACTCGTTACAGCAGCTGACAGGCACGAGGATAGCATCACGCCGGTTCTCATCGAGCCTTGGCCGCGGCATAATCAACCCCAAAGACGAGATGGCAAACAAAGCAACACCTAAGCACCCAGACCGGCCAGGGA; A001=CGCGAACCAGAATTTTAGCACCAAATATAGCGCGGCATTCTCCATCACTCGTTACAGCAGCTGACAGGCACGAGGATAGCGTCACGCCGGTTCTCATCGAGCCTTGGCCGCGGCATAATCAACCCCAAAGACGAGATGGCAAACAAAGCAACACCTAAGCACCCAGACCGACCAGGGA</t>
  </si>
  <si>
    <t>MG_2707</t>
  </si>
  <si>
    <t>A000=TAGAAAGGGAACATGATGCTGAAGACTCGAAGGCTTTGGTTAAATTTGCTGTGTTTGTTAAGAAAGACAGTGCTGAATATGGGGTCAACATTGTGCAGCAGATACTGTGGGTAAATGGAACTAGATATGTCTTGCAGGAGATATACGGTATTGGGGACAGGAACACAGCTGACAGGAA; A002=TAGAAAGGGAACATGATGCTGAAGACTCGAAGGCTTTGGTTAAATTTGCTGTGTTTGTTAAGAAAGGCAGTGCTGAATATGGGATCAACATTGTGCAGCAGATACTGTGGGTAAATGGAACTAGATATGTCTTGCAGGAGATATACGGTATTGGGGACAGGAACACAGCTGACAGGAA</t>
  </si>
  <si>
    <t>MG_2708</t>
  </si>
  <si>
    <t>A000=GCAGCTTTAGCTCACCAGCAGAACATGTCTCAATCCAAGACTAGGGTTCCAGTCTTTTTTCAACGTGTTCACACATATCTCGCCACTAGTTGCTATGTTTGGATGGAATATTTTTGTCGAGAAGAATCCTGCAAATCAATCAAAGGAAAATGCAGATTTTC; A001=GCAGCTTTAGCTCACCAGCAGAACATGTCTCAATCCAAGACTAGGGTTCCAGTCCTTTTTCAATGTGTTCACACATATCTCGCCACTAGTTGCTATGTTTGGATGGAATATTTTTGTCGAGAAGAATCCTGCAAATCAATCAAAGGAAAATGCAGATTTTC</t>
  </si>
  <si>
    <t>MG_2709</t>
  </si>
  <si>
    <t>A000=CAGCTTCCATGACAAAGCAAGTCAGCACTTGGGTGTTTATTCAAGCTAACAAGGTAAAAGAAAAGAAGGTAAGCCTAGACTCTGCTATGTACCTAGCAATAATGGCAACAAGGGAGAGAAACATGGCACCAGGGGAGCATCTGAGCC; A001=CAGCTTCCATGACAAAGCAAGTCAGCACTTGGGTGTTTATTCAAGCTAACAAGGTAAAAGAAAAGAAGGTAAGCCTAGACTCTGCTATGTACCTAGTAATAATGGCAACAAGGGAGAGAAACATGGCACCAGGGGAGCATCTGAGCC</t>
  </si>
  <si>
    <t>MG_2710</t>
  </si>
  <si>
    <t>A000=CGGATTGTGTATCACCATTGACAAGAACTCCGTTGTTAGGAGTCACAAACACGTCTCCATTGCAACGTACACTTCCATTTGCTGAGGATGGGCTGCCGCCACGGGAGTTGGCAATAAGTCCTTGCTCTGGCCTGCTGAGATGTTCATTACAATGACCATCTATTTTTTGGGAGGAAACTGCC; A001=CGGATTGTGTATCACCATTGACAAGAACTCCGTTGTTAGGAGTCACAAACACGTCTCCATTGCAATGTACACTTCCATTTGCTGAGGATGGGCTGCCGCCACGGGAGTTGGCAATAAGTCCTTGCTCTGGCCTGCTGAGATGTTCATTACAATGACCATCTATTTTTTGGGAGGAAACTGCC</t>
  </si>
  <si>
    <t>MG_2711</t>
  </si>
  <si>
    <t>A000=AATCACCTAAGATAGGTTGTTGTTGCACATTCTGTGTTTCAACTTCTGTTCCAGCTTCCACATCAATATCCATGTAGTCAACTGAATCAATATCTGGGGCAGGTTCCTTGCATTCCTCTTCAGAGGAATTAACTGAAGAGGATTCACATGCAGAATTGCCAGATTGGTCAGCT; A001=AATCACCTAAGATAGGTTGTTGTTGCACATTCTGTGTTTCAACTTCTGTTCCAGCTTCCACGTCAATATCCATGTAGTCAACTGAATCAATATCTGGGGCAGGTTCCTTACATTCCTCTTCAGAGGAATTAACTGAAGAGGATTCACATGCAGAATTGCCAGATTGGTCAGCT</t>
  </si>
  <si>
    <t>MG_2712</t>
  </si>
  <si>
    <t>A000=ACATTCGACACCACATACAAGACAAACTTGTACGACATGCCGTTTGGTTTATTTGTTGGAGTTAACAATCACTACCAGAGTATCATCCTGACAGGCGTGCTGATGCGTGACGAGCAGGAAGAGACCTTCGAATGGGTGTTCTCAGAATTCGTTCGGATGATGGGTGGG; A001=ACATTCGACACCACATACAAGACAAACTTGTACGACATGCCGTTCGGTTTATTTGTTGGAGTTAACAATCACTACCAGAGTATCATCCTGACAGGCGTGCTGATGCGTGACGAGCAGGAAGAGACCTTCGAATGGGTGTTCTCAGAATTCGTTCGGATGATGGGTGGG</t>
  </si>
  <si>
    <t>MG_2713</t>
  </si>
  <si>
    <t>A000=AGACAGATTTAAGTGATTGGCCCTCTTTCTCATTCAGCCACTTGACAAGTTCATCTTTTGGTCCGTCAATTCCGACGAGCTCTGTGACATCTTTGTAGACTGCACGAAGTCGAGGGTCGACCTTCTCTTTTGCGGGCATAGAGGAGGAGGACTCGTCAATCTTGTACCTTGAG; A001=AGACAGATTTAAGTGATTGGCCCTCTTTCTCATTCAGCCACTTGACAAGTTCATCTTTTGGTCCATCAATTCCGACGAGCTCTGTGACATCTTTGTAGACTGCACGAAGTCGAGGGTCGACCTTGTCTTTTGCGGGCATAGAGGAGGAGGACTCGTCAATCTTGTACCTTGAG</t>
  </si>
  <si>
    <t>MG_2714</t>
  </si>
  <si>
    <t>A000=TAAAGTAGAAAACACAAAGCAGTAAAATAAACTATGAACATGCACTTGGCAGCCAACTCACATTAACAGTTTACCTACAAAAATAGCAAGAACGTTTTAAAGCATGATAATGACTTGTAATCAAACGAACATCTAAGGCTAATCA; A006=TAGAGTAGAAAACACAAAGCAGTAAAATAAACCATGAATATGCACTTGGCAGCCAACTCACATTAACAGTTTACCTACAAAAATAGCAAGAACGTTTTAAAGCATGATAATGTCTTGTAATCAAACGAACATCTAAGGCTAATCA</t>
  </si>
  <si>
    <t>MG_2715</t>
  </si>
  <si>
    <t>A002=GAAATGCGGCGCGTCCATCGAGGCGTTCAGGTTGATGAAGAGAGACGTGATGTCGATCGCACCATTTGGGACTTTGCAGTGAAGCGACGACTGCAGCATGAAATCGATCTGTAGACAAGAAAGAACACTTGAATTGTAACTGTTGTTCCTTGCTGCTGTTATATGATC; A003=GAAATGTGGCGCGTCCGTCGAGGCGTTTAGGTTGATGAAGAGAGACGTGATGTCGATCGCACCATTTGGGACTTTGCAGTGAAGCGACGACTGCAGCATGAAATCGATCTGTAGACAAGAAAGAACACTTGAATTGTAACTGTTGTTCCTTGCTGCTGTTATATGATC</t>
  </si>
  <si>
    <t>MG_2716</t>
  </si>
  <si>
    <t>A001=CTCTTCATCTGACTGTTCATCACCCGTACACCACCGTGGCAGGCTGCACTGGCTTCCTTATGATGACAGCCACATTACAGTAGGCGGTGGAGATATTATTGTGTTCGACACAGAAACAGAGTCATTCCGGTGGATGTGCAGTCCCACCCAGCCCTG; A002=CTCTTCTTCTGACTGTTCATCACCCGTACACCACCGTGGCAGGCTGCACTGGCTTCCTTATGATGACAGCCACATTACAGTAGGCGGTGGAGATATTATTGTGTTCGACACAGAAACAGAGTCATTCCGGTGGATGTGCAGTCCCACCCAGCCCTG</t>
  </si>
  <si>
    <t>MG_2717</t>
  </si>
  <si>
    <t>A000=CTGCCGAAATCAAACACAGATACTACACATATCGTACATGCATTTTTACATGAAGAGTCTGGATTTAATCACTTGAGCACGCAGCTTATTCGGCAAGAAAAGAACCACCTGGCTTGTGTTTGTGTACCACCTGGCCGCCGTTGGCTCAGTGCGGGCACCGGTC; A001=CTGCCGAAGTCAAACACAGATACTACACATATCGTACATACATTTTTACATGAAGAGTCTGGATTTAATCACTTGAGCACGCAGCTTATTCGGCAAGAAAAGAACCACCTGGCTTGTGTTTGTGTACCACCTGGCCGCCGTTGGCTCAGTGCGGGCACCGGTC</t>
  </si>
  <si>
    <t>MG_2718</t>
  </si>
  <si>
    <t>A000=ACCTGACTCAGGTTGGGATATCTACCCCCGGCACTGAGCGTCCAATGTTAGTTGCAGTTGTATTTCTTCGGTTAATTCAATGTTCGATCTGCCTGGGGCCTTGCACAATCTGGAAGAAGTTCCGCACATGAAAATGGAAGATGCGTGAAACTGAATATGTTTCAGCTATGAGTGG; A001=ACCTGACTCAGGTTGGGATATCTACCCCCGGCACTGAGCGTCCAATGTTAGTTGCAGTTGTATTTCTTCGGTTAATTCAATGTTCGGTCTGCCTGTGGCCTTGCACAATCTGGAAGAAGTTCCGCACATGAAAATGGAAGATGCGTGAAACTGAATATGTTTCAGCTATGAGTGG</t>
  </si>
  <si>
    <t>MG_2719</t>
  </si>
  <si>
    <t>A000=CTTGAATGTAGATGAAAGTGAAAATACTATTGCCGGTGAGTCACTTTCAACAGCCTTCTGGCTTCGTTCTTCTGACATAGCTCCCAAGGATATCTCTGGAGCTGATGGTGCTAGTACAGGGCTTGAACTTGACCTTAATAACCCATGTGAAGAGGAGGAAG; A001=CTTGAATGTAGATGAAAGTGAAAATACTATTGCTGGTGAGTCACTTTCAACAGCCTTCTGGCTTCGTTCTTCTGACATAGCTCCCAAGGATATCTCTGGAGCTGATGGTGCTAGTACAGGGCTTGAACTTGACCTTAATAACCCATGTGAAGAGGAGGAAG</t>
  </si>
  <si>
    <t>MG_2720</t>
  </si>
  <si>
    <t>A000=GAGCTGCTCATACCTGGCGTCGGCCGACCAAACTTCCCAGTGCGGAGCACGCATCAGACAACACCGTGCGGTTCCTCCCAGCCCACGCCACAACCAAACCCAAGGCAATGGAGCAGCGGTGGCTGGCGGCACTGTAGCGGTGGGGAACTGACGCTGGTCGGCGATCCGGCAACGAGAG; A001=GAGCTGCTCATACCTGGCGTCGGCCGACCAAACTTCCCAGTGCAATGGAGCACGCATCAGACAACACCGTGCGGTTCCTCCAAGCCCACGCCACAACCAAACCCAAGGCAATGGAGCAGCGGTGGCTGGCGGCACTGTAGCGGTGGGGAACTGACGCTGGTCGGCGATCCGGCAACGAGAG</t>
  </si>
  <si>
    <t>MG_2721</t>
  </si>
  <si>
    <t>A000=TAACCTTTCCACAAGAGGGAGTTCATGTTCAGTTCCTCTCAGACCATTGATTGCTACTTCTTTGAGGCAAGGTAGCACGAGGTCCTCAGTTTCCCAATTTGATGGCTCAGCACAAATGCAACCTGGTTGGCACACAAATGCCTG; A001=TAACCTTTCCACAAGAGCGAGTTCATGTTCAGTTCCTCTCAGACCGTTGATTGCTACTTCTTTGAGGCAAGGTAGCACGAGGTCCTCAGTTTCCCAATTTGATGGCTCAGCACAAATGCAACCTGGTTGGCACACAAATGCCTG</t>
  </si>
  <si>
    <t>MG_2722</t>
  </si>
  <si>
    <t>A000=ACATACTCCCTCCGTTCCAAACTAAGTGTCATGGTTTTAGTACACGACACATTAATGCAGCCATCCTTCTCAGGAGCTGCTCATACCTGGCGTCGGCCGACCAAACTTCCCAGTGCGGAGCACGCATCAGACAACACCGTGCGGTTCCTCCCAGCCCACGCCAC; A001=ACATACTCCCTCTGTTCCAAACTAAGTGTCATGGTTTTAGTACACGACACATGAATGCATCCATCCTTCTCAGGAGCTGCTCATACCTGGCGTCGGCCGACCAAACTTCCCAGTGCAATGGAGCACGCATCAGACAACACCGTGCGGTTCCTCCAAGCCCACGCCAC</t>
  </si>
  <si>
    <t>MG_2723</t>
  </si>
  <si>
    <t>A000=TTGCGCAATCATGTTGAACTTTGTCTAGTTTTCGTTCCGGTAGATGTAGTAGTGGTAGCAGAGGGTAGCGAAATGGACGGCCATTCGACAGGTTTGGACCAGAGTGTCTTGGGGGTTCTATTGTGCCTGAAGATGGATGATGATGATGACGACG; A001=TTGCGCAATCATGTTGAACTTTGTCTAGTTTTCGTTCCGGTAGATGTAGTAGTGGTAGCAGAGGGTAGCGAAATGGACGGCCATTCGACAGGTTTGGACTAGAGTGTCTTGGGGGTTCTATTGTGCCTGAAGATGGATGATGATGATGACGACG</t>
  </si>
  <si>
    <t>MG_2724</t>
  </si>
  <si>
    <t>A000=AAGGCTATCCCCCAATTGATCTGCTGCTAGGGAAGCATGTTTTCCTTGGCGCTGGCGATTTTTACCAGGCTAATCGCTCCTGATTCTTGTCTCTGAGCATCCCAGTTTTGAGTAGTTTTTGTCATTTTCAACTGCAATTCGTTCTAA; A001=AAGGCTATCCCCCAATTGATCTGCTGCTAGGGAAGCATGTTTTCCTTGGCGCTGGCGATTTTTACCAGGCTAATTGCTCCTGATTCTTGTCTCTGAGCATCCCAGTTTTGAGTAGTTTTTGTCATTTTCAACTGCAATTCGTTCTAA</t>
  </si>
  <si>
    <t>MG_2725</t>
  </si>
  <si>
    <t>A000=GATGGATGATGATGATGACGACGACGATGATGATGAATCTTGTATGCACATTGCAGATTCCATGTCTTGAATTTTCAATGGGAGCTACCCTTATCATTCTGTAGGTGATTGGATGGATGCAATATGACATTGTGTGGATTATTTTTTTGCGTTGAATTTATTTCTTGAGG; A002=GATGGATGATGATGATGACGACGACGATGATGATGAATCTTGTATGCATATTGCAGATTCCATGTCTTGAATTTTCAATGGGAGCTACCCTTATCATTCTGTAGGTGATTGGATGGATGCAATATGACATTGTGTGGATTATTTTTTTGCGTTGAATTTATTTCTTGAGG</t>
  </si>
  <si>
    <t>MG_2726</t>
  </si>
  <si>
    <t>A001=ACTCTAGCCTGGTTCCTATTTTGAAGATAAAACTGGGTGTTGTTGGGGCAGTGCACTGCAGCTATATACACAGAGTGTTACAATTATCCAGGCGTCAAAGTTGTTATGCTCAGTCTATCTTCAGCTGTCAAAGCGTCGAAGTTATTGTG; A002=ACTCTAGCCTGGTTCCTATTTTGAAGATAAAACTGGGTGTTGTTGGGGCAGTGCACTGCAGCTATATACACAGAGTGTTACAATTATCCAGGCGTCAAAGTTGTTATGCTCAGTCTATCTTCAGTTGTCAAAGCGTCGAAGTTATTGTG</t>
  </si>
  <si>
    <t>MG_2727</t>
  </si>
  <si>
    <t>A000=AGCAGTCCGCAGAATGCCGTGGCACAAAATAACTACCAGAATATGCTGAGAAGCTCAAGTGCAAACCAGGGTTTGCTTCAGCAGGAGGCGTCACAGAATGCCACGGCACTAAACAATTACCAGAACATGCTTAGAAGCTCAAGCGCAAACCAGCTTCAGCAGGAGGCATCGCAGAACACTG; A001=AGCAGTCCGCAGAATGCCGTGGCACAAAATAACTACCAGAATATGCTGAGAAGCTCAAGTGCAAACCAGGGTTTGCTTCAGCAGGAGGCGTCACAGAATGCCGCGGCACTAAACAATTACCAGAACATGCTTAGAAGCTCAAGCGCAAACCAGCTTCAGCAGGAGGCATCGCAGAACACTG</t>
  </si>
  <si>
    <t>MG_2728</t>
  </si>
  <si>
    <t>A001=TCTTCAAGAGAAAGAATCTTTACGTCATCGTAGGAATAAATGTGCAAGTGCAATCAGGATTTACACGAATGCCTCTTAAGCTGTTGCTGATGTGCTTACGCTCTAAAGGATGACAACGTTCATGAACTTCCTCTTCGCAAAAGCCAGCCACCATTTGTTGGGAGTGC; A004=TCTTCAAGAGAAAGAATCTTTACGTCATCGTAGGAATAAATGTGCAAGTGCAATCAGGATTTACACGAACGCTTCTTAAGCTGTTGCTGATGTGCTTACGCTCTAAAGGATGACAACGTTCATGAACTTCCTCTTCGCAAAAGCCAGCCACCATTTGTTGGGAGTGC</t>
  </si>
  <si>
    <t>MG_2729</t>
  </si>
  <si>
    <t>A000=AATATGAGGCTGTATGCCTGCAGCGCATGTGTCAGTTAGTGATGGTTAATCAAGATCAAGCAAAGGCTATTGCTATATTTTTTGGAGAAAATGCATACGCCCAAGTTTATAAATAAAGCCATGAGGAAACTCTATCCCTCCTACGTCTGATCTTTTCT; A002=AATATGAGGCTGTATGCCTGCATTGCATGTGTCAGTTAGTGATGGTTAATCAAGATCAAGCAAAGGCTATTGCTATATTTTTTGGAGAAAATGCATACGCCCAAGTTTATAAATAAAGCCATGAGGAAACTCTATCCCTCCTACGTCTGATCTTTTCT</t>
  </si>
  <si>
    <t>MG_2730</t>
  </si>
  <si>
    <t>A000=ATATGAGGTTCTTAGGCTATACCCACCGATTCTGCTACTTGGTCAGGAGGCGTATAAAGAAACAGAGCTCGGAGGGGTCACATATCCAGCCGGCGTTACATTTGCGCTGCCAATTGTGTGCATTCACCATGATCCAGATGTGTGGGGAG; A001=ATATGAGGTTCTTAGGCTATACCCACCGATTCTGCTACTTGGTCAGGAGGCGTATAAAGAAACAGAGCTCGGAGGGGTCACATATCCAGCCGGCGTTACATTTGTGCTGCCAATTGTGTGCATTCACCATGATCCAGATGTGTGGGGAG</t>
  </si>
  <si>
    <t>MG_2731</t>
  </si>
  <si>
    <t>A000=CTTCTTATATCTTCCCTTGGTCTAGTCTAGCAGGGCAAGCATAAGTTAACGGCATTATTATTAAATCACCATCATCGTCATCGCGGCTAAACCAACATCGGTATGTAACCTAGCACTGTATAACCAAAAAGGAACACTAATCTGCAAGCAGGAAGTTTGCATAATAGGC; A001=CTTCTTATATCTTCCCTTGGTCTAGTCTAGCAGGGCAAGCATAAGTTAACGGCATTATTATTAAATCACCATCATCGTCATCGCGGCTAAACCAACAGCGGTATGTAACCTAGCACTGTATAACCAAAAAGGAACACTAATCTGCAAGCAGGAAGTTTGCATAATAGGC</t>
  </si>
  <si>
    <t>MG_2732</t>
  </si>
  <si>
    <t>A001=CTTCACCAACTTTGTCTGCTATCTTCCTTCCTTGTCATGTTAAACATTATTCACAACCATACATGATTTGAAATTGATTCATGGACGACCCTTTGGACACGGTTCACGAATGATGATTCGTGTCCAACAGCACTAGCATCAGTTAAAAGA; A002=CTTCACCAACTTTGTCTGCTATCTTCCTTCCTTGTCATGTTAAACATTATTCACAACCATACATGATTCGAAATTGATTCATGGACGACACTTTGGACACGGTCCACGAATGATGATCCGTGTCCAACAGCACTAGCATCAGTTAAAAGA</t>
  </si>
  <si>
    <t>MG_2733</t>
  </si>
  <si>
    <t>chr7D</t>
  </si>
  <si>
    <t>A001=ACCCTCCCATTCTGCGTCGAGATGCCATGTAGGAAGCAGACACTGCCCAGGCCCTGGCATTTGCCGAAGACCTCGTCGAACCTCGCCGAGAACACCTGCAGCTGGTCGTCCCTGACCGGGTGCAGCATCTTCACGGCGACCTCG; A002=ACCCTCCCATTCTGCGTCGAGATGCCATGTAGGAAGCAGACATTGCCCAGGCCCTGGCATTTGCCGAACACCTCGTCGAACCTCGCCGAGAACACCTGCAGCTGGTCGTCCCTGACCGGGTGCAGCATCTTCACGGTGACCTCG</t>
  </si>
  <si>
    <t>MG_2734</t>
  </si>
  <si>
    <t>A000=GTTGAAAGACCTAAGACTCCTCCTTTACCACTTCATGCCAAATCCATCAATTCAACCACAAACCTTCCAGAGCAGTTGTCTAAAACTTTGCCCAAGCAGCATGTTCCTGAAACTGAGAAAGAAGATTCGGCTAGGCAATTAAACTCAGGTG; A001=GTTGAAAGACCTAAGACTCCTCCTTTACCACTTCATGCCAAATCCATTAATTCAACCACAAACCTTCCAGAGCAGTTGTCTAAAACTTTGCCCAAGCAGCATGTTCCTGAAACTGAGAAAGAAGATTCGGCTAGGCAATTAAACTCAGGTG</t>
  </si>
  <si>
    <t>MG_2735</t>
  </si>
  <si>
    <t>A000=TTCAGGGGTCCTCTTCCTGCAAAGAACATACTGGGACGATCTATTTTCCGGTACTGGCCACCTGGTCGAATAGGGTCGACTACCCGTGATTGCTTTGGCCCTGAAACAAAACCAGATTCACTCATTGATGTCAAATTGACAAAGTAGAAGTTTAGTTAGTTAATTTGG; A001=TTCAGGGGTCCTCTTCCTGCAAAGAACATACTGGGACGATCTATTTTCCGGTACTGGCCACCTGGTCGAACAGGGTCGACTACCCGTGATTGCTTTGGCCCTGAAACAAAACCAGATTCACTCATTGATGTCAAATTGACAAAGTAGAAGTTTAGTTAGTTAATTTGG</t>
  </si>
  <si>
    <t>MG_2736</t>
  </si>
  <si>
    <t>A002=GACTTTTGTTCTCTCACTCAACTGATCCTCTAACGTTAATTTGGTATCTAAAATGCTGACCAGAATTTTGTCTTTTCAGATCATATCTAGGGAGATCCCTAAAGAGCGCATGATTTCACTAGACATAAATCAGACAGAGTCATGGTGCGTGCCT; A003=GACTTTTGTTCTCTCACTCAACTGATCCTCTAGCGTTAATTTGGTATCTAAAATGCTGACCAGAATTTTGTCTTTTCAGATCATATCTAGGGAGGTCCCTAAAGAGCGCATGATTTCACTAGACATAAATCAGACAGAGTCATGGTGCGTGCCT</t>
  </si>
  <si>
    <t>MG_2737</t>
  </si>
  <si>
    <t>A000=TTTGATCACAAATAATCTTTGACAGCTAAGCAAAAAAGCAGAGCAGAGGAAAAAATCCGAGTCCTACTTTTGACCCTCTATTTGCAAATTGACCTGGCAAGAATGATGGAAGGCAGCAGCAGCAGCAAGAATTTGGCTAGGTTCAGACAATTTAGTGGATGCTCG; A002=TTTGATCACAAATAATCTTTGACAGCTAAGCAAAAAAGCATAGCAGGGGAAAAAATCCGAGTCCTACTTTTGACCCTCTATTTGCAAATTGACCTGGAAAGAATGACGGAAGGCAGCAACAGCAGCAAGAATTTGGCTAGGTTCAGACAATTTAGTGGATGCTCG</t>
  </si>
  <si>
    <t>MG_2738</t>
  </si>
  <si>
    <t>A000=GAACAGCTGGGCGTTACTGCGCGAGCAGGTCTTCCTGGAATGCGATTCAGAGGAGGTCCAAGCGCTGGAGGATGTCGGGATGAAGATCGCGGAGAAATGCGAGGGCCATCCTCTGGCAATCAAGGTCATCGCAGGCGTCCTGAGGTCGAGAGGCACGAGCAAGGACGAGTGG; A003=GAACAGCTGGGCGTTGCTGCGCGAGCAGGTCTTCCTGGAATGCGATTCAGAGGAGGTCCAAGCGCTGGAGGATGTCGGGATGAAGATCGCGGAGAAATGCGAGGGCCATCCTCTGGCAATCAAGGTCATCGCAGGTGTCCTGAGGTCGAGAGGCACGAGCAAGGACGAGTGG</t>
  </si>
  <si>
    <t>MG_2739</t>
  </si>
  <si>
    <t>A006=GCCAGGAATGTCAAATACTGGCTGCAGGGTACGCCTGTACTTGTGTCGAGGCGAATAGAATTTGTAATCTCTTGATGAAATGGCTACTTCACTTCGACCAGTCAATCTTTTGAACCTGCACATTGAGAAAGAAAAAAAATCAAGACTTAGAAATACATAAATCATGGCATATCAGAGG; A007=GCCAGGAATGTCAAATACTGGCTGCAGGGTACGCCTGTACTTGTGTCGAGGCGAATAGAATTTGTAATCTCTTGATGAAATGGCCACTTCACTTCGACCGGTCAATCTTTTGAACCTGCACATTGAGAAAGAAAAAAAAATCAAGACTTAGAAATACATAAATCATGGCATATCAGAG</t>
  </si>
  <si>
    <t>MG_2740</t>
  </si>
  <si>
    <t>A000=CCCTGCCCTTGCCTTCCTTGATCTTGACAACTGCATGTCATGCACCACTCTGCCTGCTCTTGGCCGCCTGAAACAGCTCAAGTCCCTGGAAATCTCAAATGCAGACTCCATTGTCGCCATCGGTTCTGAGTTCCTCGGCACCACTGTGATGTCACGAGCCATCTCATTCCCCAAG; A001=CCCTGCCCTTGCCTTCCTTGATCTTGACAACTGCATGTCATGCACCACTCTGCCTGCTCTTGGCCGCCTGAAACAGCTCAAGTCCCTGGAAATCTCAAATGCAGACTCCATTGTCGCCATCGGTTCTGAATTCCTCGGCACCACTGTGATGTCACGAGCCATCTCATTCCCCAAG</t>
  </si>
  <si>
    <t>MG_2741</t>
  </si>
  <si>
    <t>A000=ACATTTGCAAGGAAGCCTGGCTAGGCACAGGAGCCAGAGTCTGTGATTCCGGTGGATCTGCCTGAGTATTGTCTCCATTGCCGGTGTTAACTTCCATTTCAGCATCTCCTAAACATCGGTCAGTCTCTCCCGGTAATGGTTGCGAACCCACACCACTCTGTTGCT; A003=ACATTTGCAAGGAAGCCTGGCTAGGCACAGGAGCCAGAGTCTGTGATTCCGGTGGATCTGCCTGAGTATTGTCTCCATTGCCGGTGTTAACTTCCATTTCAGCATCTCCTAAACGTCGGTCAGTCTCTCCCGGTAATGGTTGCGAACCCACACCACTCTGTTGCC</t>
  </si>
  <si>
    <t>MG_2742</t>
  </si>
  <si>
    <t>A000=TGCTGCAAGCTCCATCTGCCATGGCATCCATGTGAGCTGAGTTGGGAGGGAAATGGAAGAGGAGGCTTGGTTGGACAGGCATGGTTTTCTGCAACCTCAATCCTTGCTCCTCATAGTGACGATCACATTGATGGGATCACGGAGCCG; A001=TGCTGCAAGCTCCATCTGCCATGGCATCCATGTGAACTGAGTTGGGAGGGAAATGGAAGAGGAGGCTTGGTTGGACAGGCATGGTTTTCTGCAACCTCAATCCTTGCTCCTCATAGTGACGATCACATTGATGGGATCACGGAGCCG</t>
  </si>
  <si>
    <t>MG_2743</t>
  </si>
  <si>
    <t>A001=TCTAAACCTAAATCAATATGTTTCTCCTACATATCTTCTAACGTCAATTGCACTCCTCTTATTTCAACCATCAGATTAGAAGACAGTCGGCGGCGGAGCTGGAAAAGTTCAAAGAACGGTGGGAAAAAGCCGTAAGGGAAGATGACGAGTGGATGGATCCTTTT; A002=TCTAAACCTAAATCAATATGTTTCTCCTACATATCTTCTAACGTCAATTGCACTCCTCTTATTTCAACCATCAGATTAGAAGACAGTCGTCGGCGGAGCTGGAAAAGTTCAAAGAACGGTGGGAAAAAGCCGTAAGGGAAGATGACGAGTGGATGGATCCTTTT</t>
  </si>
  <si>
    <t>MG_2744</t>
  </si>
  <si>
    <t>A000=CCATTCGTGATGGAAGACAAGGCCATCTTAAGATTCTGAACATCAGGCTGTAGTGTCACAGGTGCGCTGCTAATGCTGGTTTGTTTCTGCAGGATTTGCTCAACCTTGTCGCCAAGTTCTCCCCAGAGTTGGTCTAGTACTCTGCTGGACTCCTCACATTCTGATGCACG; A002=CCATTCGTGATGGAAGACAAGGCCATCTTAAGATTCTGAACATCAGGCTGTAGTGTCACAGGTGCGCTGCTAATGCTGGTTTGTTTCTGCAGGATTTGCTCAACCTTGTCGCCAAGTTCTCCCCAGAATTGGTCTAGTACTCTGCTGGACTCCTCACATTCTGATGCACG</t>
  </si>
  <si>
    <t>MG_2745</t>
  </si>
  <si>
    <t>A000=AGGAAGGAAGGAAGGAAGGAGATAGTAGTAGCATCTGATCTTGACTGTCGTAATTATCATCGGTAACTTGCATGTATGTATGTATGTATGTATTGCCTTGCCGGCCGGTAAATAATGAAGAGAACGGACGCGCCTCACATGAGG; A001=AGGAAGGAAGGAAGGAAGGAGATAGTAGTAGCATCTGATCTTGACTGTCGTAATTATCATCGGTAACTTGCATGTATGTATGTATGTATTGCCTTGCCTTGCCGGCCGGTAAATAATGAAGAGAACGGACGCGCCTCACATGAGG</t>
  </si>
  <si>
    <t>MG_2746</t>
  </si>
  <si>
    <t>7D</t>
  </si>
  <si>
    <t>A000=CTCTTGTTCGCTCACTGACAATCTTGGGCGAGGCGCACCCATCTGTCCTGGACTTCTCCAAGTATGAACTGCTGCGAGTTTTGGATCTGGAAGAGTGCATTGTACCCTTGGAGGATGGCCATCTCAAGTTGATATGCAGAAAACTGTTGCTGCTGA; A001=CTCTTGTTCGCTCACTGACAATCTTGGGCGAGGCGCACCCATCTGTCCTGGACTTCTCCAAGTATGAACTGCTGCGAGTTTTGGATCTGGAAGAGTGCGTTGTATCCTTGGGGGATGGCCATCTCAAGTTGATATGCAGAAAACTGTTGCTGCTGA</t>
  </si>
  <si>
    <t>MG_2747</t>
  </si>
  <si>
    <t>A000=ACGCGGGTTTTCAAATTCCTTGAAGGGGTTTGGTATGCCTGCTGCAGCAAACTCAGCGTCCTGCTTGTCCCACTTCGGCTTCTTCCCTGGATAACCACGGCTCCCAAGGGTGTGGTGACCAATGTTCCTTGCCCGCATTTCCTTCCCCCATTTCTCCATCTCCTTGACTTCAGGGGTCTC; A001=ACGCGGGTTTTCAAATTCCTTGAAGGGGTTTGGTATGCCTGCTGCAGCAAACTCAGCGTCCTGCTTGTCCCACTTCGGCTTCTTCCCTGGGTAACCACGGCTCCCAAGGGTGTGGTGACCAATGTTCCTTGCCCGCATTTCCTTCCCCCATTTCTCCATCTCCTTGACTTCAGGGGTCTC</t>
  </si>
  <si>
    <t>MG_2748</t>
  </si>
  <si>
    <t>A000=GGCAAGCAGTAGGCACTAGCGCCTCGTTTAGTGCCCGGTACCATGGCCGATCGATGGAGCTTGTAGCGCCGCTTTGTCTGTGAGATAGTCCGGTTCGTCTTAGATTTCTAGTACCTTTGAGATTTGAGAAGGGTTGAACTTGTCGTGCACCATTATCCGGGATGTCGTAGCGTGT; A001=GGCAAGCAGTAGGCACTAGCGCCTCGTTTAGTGCCCGGTACCATGGCCGATCGATGGAGCTTGTAGCGCTGCTTTGTCTGTGAGATAGTCCGGTTCGTCTTAGATTTCTAGTACCTTTGAGATTTGAGAAGGGTTGAACTTGTCGTGCACCATTATCCGGGATGTCGTAGCGTGT</t>
  </si>
  <si>
    <t>MG_2749</t>
  </si>
  <si>
    <t>A000=CCTTAACCAACTTATTGATCTTCTTGAGGACGTTCTTGAGTTTCCTGCTCATTTCAAAACGAAAGAGCAACGGGCTGTGGCGCGTGATGTAGCCGAGTACCTTGTGGGTAGTGGACTTGGCAATCTTAGACTGGCGGCGCAGCGCCTCATACCGGAAGTCGTCAAGCAC; A001=CCTTAACCAACTTATTGATCTTCTTGAGGACGTTCTTGAGTTTCCTGCTCATTTCAAAACGAAAGAGCAACGGGCTGTGGCGCGTGATGTAGCCGAGTACCTTGTGGGTAGTGGACTTGCCAATCTTAGACTGGCGGCGCAGCGCCTCATACCGGAAGTCGTCAAGCAC</t>
  </si>
  <si>
    <t>MG_2750</t>
  </si>
  <si>
    <t>A000=AGCAATACGCCCTATATCTACTTTTTATGTACGTACAATATTCGACCGCACGAATAGGCGTGCGTGCGCACATATGCACAAGAAAGTGTCGAGAATGAAAGCCACAAGAGTTAGTAGACTTCGACGTTCCATTGCTCGGACTTCTTCAGTTGCTTCCTGTAATCTATCCAGTCG; A001=AGCAATACGCCCTATATCTACTTTTTATGTACGTACAATATTCGACCGCACGAATAGGCGTGTGTGCGCACATATGCACAAGAAAGTGTCGAGAATGAAAGCCACAAGAGTTAGTAGACTTCGACGTTCCATTGCTCGGACTTCTTCAGTTGCTTCCTGTAATCTATCCAGTCG</t>
  </si>
  <si>
    <t>MG_2751</t>
  </si>
  <si>
    <t>A000=ATGGAATTTTTTGGATAGAGAAAAGAGACCAGGAGGACACAGGAGCAGCCATGGCAATATGAAGGTAGGTAGCTACAAGTGCCTGCCTAGAGAATATCGTAACATCCATGGTCAGTCATCCCATCCACTCCTTCAATCTGCTGGAGAGCTATTTACTTACATTA; A001=ATGGAATTTTTTGGATAGAGAAAAGAGACCAGGAGGACACAGGAGCAGCCATGGCAATATGAAGGTAGGTAGCTACAAGTGCCTGCCTAGAGAATATCTTAACATCCATGGTCAGTCATCCCATCCACTCCTTCAATCTGCTGGAGAGCTATTTACTTACATTA</t>
  </si>
  <si>
    <t>MG_2752</t>
  </si>
  <si>
    <t>A000=AGCCTGATGCAACTGTTAGAATCAGAAGGCACATGATGATCTTGCGGGACAATTAATCACACCAAAACGACACTGAGATTTGTCAACGACGTCCCTTTGACACACCTACATCCAGGGTATTTTTGTTCCCATCAATTTTCATTTCCCCC; A001=AGCCTGATGCAACTGTTAGAATCAGAAGGCACATGATGATCTTGCGGGACAATTAATCACACCAAAACAACACTGAGATTTGTCAACGACGTCCCTTTGACACACCTACATCCAGGGTATTTTTGTTCCCATCAATTTTCATTTCCCCC</t>
  </si>
  <si>
    <t>MG_2753</t>
  </si>
  <si>
    <t>A000=ATTATTTCCATTAATTAAACTACTACAATAGCAACTTGAAATGCACCAAGACCCTAATAGCTAGTTTGATTCTGCACTATTACTTTTAAAAATCTGTTTTCATCAAATCTACCACATAATAGCATCTTGAACTGAACCAACAGCAAAAG; A001=AATTATTCCATTAATTAAACTACTACAATGGCAACTTGAAATGCACCAAGACCCTAATAGCTAGTTTGATTCTGCACTATTACTTTTAAAAATCTGTTTTCATCAAATCTACCACATAATAGCATCTTGAACTGAACCAACAGCAAAAG</t>
  </si>
  <si>
    <t>MG_2754</t>
  </si>
  <si>
    <t>A000=CGCCCCACCATTCTTTAGCTTCGCTTCCTCTCTGTTGATCTCCTCGAGCGCGTTCCACAGCTTCTGGTCTTCATAGTCACTGATGATCAATGCGGCCCCGGCTTCCTGTAGGGACTTCTCCGGGTTCCTCGTCGAGACAGCGACGACGGGCATTCCCGCGGCAACACCTGCGCGTGTCC; A001=CGCCCCACCATTCTTTAGCTTCGCTTCCTCTCTGTTGATCTCCTCGAGCGCGTTCCACAGTTTCTGGTCTTCATAGTCACTGATGATCAATGCGGCCCCGGCTTCCTGTAGGGACTTCTCCGGGTTCCTCGTCGAGACGGCGACGACGGGCATTCCCGCGGCAACACCTGCGCGTGTCC</t>
  </si>
  <si>
    <t>MG_2755</t>
  </si>
  <si>
    <t>A000=TTATTTATGTGGAAGGCATACTCAGTACCCATTAATGTCTTGCATCCTATTAGTGCCAAACCAGAATGCAGTGGAGCTCTGGTGTCCTGCTTTTGTTAGACATAAGATCTTTTATGCCTGGTATTATGCTCAACTGTATTATGTATTTATCTCTTTGGC; A001=TTATTTATGTGGAAGGCATACTCAGTACCCATTAATGTCTTGCATCCTGTTAGTGCCAAACCAGAATGCAGTGGAGCTCTGGTGTCCTGCTTTTGTTAGACATAAGATCTTTTATGCCTGGTATTATGCTCAACTGTATTATGTATTTATCTCTTTGGC</t>
  </si>
  <si>
    <t>MG_2756</t>
  </si>
  <si>
    <t>A000=ACCAGTCGTGGTACGTTCCAATGAACCCCCGCTCATAGATAACCCCGAGGGCGTCAGTGGCAGAACCTGCAGGCACCACGTTCATCACCCAGAGTGGATACTTCATCAGCGCAGAGGCAATGTGTATATGAGGACTCAAATAAGAGACGAATATGT; A001=ACCAGTCGTGGTACGTTCCAATGAACCCCCGCTCATAGATAACCCCGAGGGCGTCAGTGGCAGAACCTGCAGGCACCACGTTCATCACCCAGAGTGGATACTTCATCAGCGCAGAGGCAATGTGTATACGAGGACTCAAATAAGAGACGAATATGT</t>
  </si>
  <si>
    <t>MG_2757</t>
  </si>
  <si>
    <t>A000=TAGATGTGCAGTTTTGCCGGCTTTCATCGACCAGTTTCTTCTACAAGCTTGGTGCTTTCCGGTTCCAACGTCGTTCCATACATCACGACAACCAGCTGCTTCCATTCTCTTCTACATCAAGGGGTCCATCATTGATTTCAGAACTTAGAACATGGATCGAGGTATATGTTTGA; A001=TAGATGTGCAGTTTTGCCGGCTTTCATCGACCAGTTTCTTCTACAAGCTTGGTGCTTTCCGATTCCAACGTCGTTCCATACATCACGACAACCAGCTGCTTCCATTCTCTTCTACATCAAGGGGTCCATCATTGATTTCAGAACTTAGAACATGGATCGAGGTATATGTTTGA</t>
  </si>
  <si>
    <t>MG_2758</t>
  </si>
  <si>
    <t>A000=TCCACGTGGATGAAGTGCGAGAAGAAAGGAACGAGGAAATTGTTTCTTCCTATCTCCACGACCCAGAGTACAGTGACGAGAACGGAAGACCTAATGCCTTCCTCTACGCAACCCTGATCAATTACATGTTTGCCGGGCGTGACACGGCCGGCATGAGCATGACCTGGTTC; A001=TCCACGTGGATGAAGTGCGAGAAGAAAGGAACAAGGAAATTGTTTCTTCCTATCTCCATGACCCAGAGTACAGTGACGAGAACGGAAGACCTAATGCCTTCCTCTACGCAACCCTGATCAATTACATGTTTGCCGGGCGTGACACGGCCGGCATGAGCATGACCTGGTTC</t>
  </si>
  <si>
    <t>MG_2759</t>
  </si>
  <si>
    <t>A000=CTCGAGAGCTCCGCCAGCAACTTCTTCCTCGGTTTGCACTTCCGGCAGAGGAGATATGCACGTCTCCATCTTCTTGTACCTATGTGGTCGCACAGTCAGTTTTGTTTTCTGATCAAGAAAATAACAGAGAATGCATTGTGATGAT; A001=CTCGAGAGCTCCGCCAGCAACTTCTTCCTCGGTTTGCACTTCCGGCAGAGGAGATATGCATGTCTCCATCTTCTTGTACCTATGTGGTCGCACAGTCAGTTTTGTTTTCTGATCAAGAAAATAACAGCGAATGCATTGTGATGAT</t>
  </si>
  <si>
    <t>MG_2760</t>
  </si>
  <si>
    <t>A000=GACACCAGACAGGAAAGAGTTGAAGGGGAATGACCCAACTATTCCCATGTAAACGACCTGTTTTGCCACATACAAGAGCATTTCAGAAGCTTGCAAATGGCTCTGTGCTACCATACCAAGCCATGGTTTATATTGCAACTAGGGGGGACACAAGG; A001=GACACCAGACAGGAAAGAGTTGAAGGGGAATGACCCAACTATTCCCATGTAAACGACCTGTTTTGCCACATACAAGAGCATTTCAGAAGCTTGCAAATGGCCCTGTGCTACCATTCCAGGCCATGGTTTATATTGCAACTAGGGGGGACACAAGG</t>
  </si>
  <si>
    <t>MG_2761</t>
  </si>
  <si>
    <t>A000=GTGCATCAGATTCTTGCAACCTGAAAGCCCACTGCTGCTGAAAGATGATGAAATCTTGTATAAAAAGCATACAAGACACATGCCACCATGGAATCAGTGCATAGTTCTAGCAGACCACCAGCTATGGCGCTATGACGCCTAATGAATATCCTAA; A001=GTGCATCAGATTCTTGCAACCTGAAAGCCCACCGCTGCTGAAAGATGATGAAATCTTGTATAAAAAGCATACAAGACACATGCCACCATGGAATCAGTGCATAGCTCTAGCAGACCACCAGCTATGGCGCTATGACGCCTAATGAATATCCTAA</t>
  </si>
  <si>
    <t>MG_2762</t>
  </si>
  <si>
    <t>A000=CACAGCTCAAAACAAGATCAACTCCAGTGCTGCGCCCATTAGAGCTCCTGGCTTTGAGACTTCCCAAAAATGTTTCAAATCCTTTCACTGTAGTGATATTCAGTGAATAACTCTGTTGGAAGAAAACAAATGATGTCAGTTTACACA; A001=CACAGCTCAAAACAAGATCAACTCCAGTGCTGCACCCATTAGAGCTCCTGGCTTTGAGACTTCCCAAAAATGTTTCAAATCCTTTCACTGTAGTGATATTCAGTGAATAACTCTGTTGGAAGAAAACAAATGATGTCAGTTTACACA</t>
  </si>
  <si>
    <t>MG_2763</t>
  </si>
  <si>
    <t>A000=ATAGGTGATAATGGCATTGTGTAATAATGTACAGAAGAACCTGAGATTGGATCTTCTTCAGAGTTTCAGAATCACCGGCTTCACTAACAGCTTCACGTATCTCCATCATCTGCAAGTTAAATGAAAGTATAGTTTTCTTCACAGTGATCTTGTG; A001=ATAGGTGATAATGGCATTGTGTAATAATGTACAGAAGAACCTGAGATTGGATCTTCTTCAGAGTTTCAGAATCACCGGCTTCACTAACAGCTTCACGTACCTCCATCATCTGCAAGTTAAATGAAAGTATAGTTTTCTTCACAGTGATCTTGTG</t>
  </si>
  <si>
    <t>MG_2764</t>
  </si>
  <si>
    <t>A000=GCCAACTCATGGAACCTCATCCTATGGTTTTTACCTTGTAGAGGTATAAGCAAAAAGAAGAGGATAATGATACTTTCCACTGCAAATGCGCCCTTTAGCCAGGATAATAACTGCGGTGTTGCTGCGTCGAACGCTCTGCCGACTGCCGGTGCCGGAAGAAGGAAAAACAAA; A001=GCCAACTCATGGAACCTCATCCTATGGTTTTTACCTTGTAGAGGTATAAGCAAAAAGAAGAGGATAATTATACTTTCCACTGCAAATGCGCCCTTTAGCCAGGATAATAACTGCGGTGTTGCTGCGTCGAACGCTCTGCCGACTGCCGGTGCCGGAAGAAGGAAAAACAAA</t>
  </si>
  <si>
    <t>MG_2765</t>
  </si>
  <si>
    <t>A000=GGTCGTTCATACATGTGATCTCAGTTACCAAGGTTGACCCCCATCTGAGCTGCTGCAGGCCTGGTTGGGTAGAAAGCCGTCTCCGAAGTCACCAACCAATCTCATTTGCATTTCTTCCTGTGGAGAAAGAATCCTGATGCACCGTACGCAGTTCAGAAAATCCCTACACATGCAATACTTTG; A001=GGTCGTTCATACATGTGATCTCAGTTACCAAGGTTGACCCCCATCTGAGCTGCTGCAGGCCTGGTTGGGTAGAAAGCCGTCTCTGAAGTCACCAACCAATCTCATTTGCATTTCTTCCTGTGGAGAAAGAATCCTGATGCACCGTACGCAGTTCAGAAAATCCCTACACATGCAATACTTTG</t>
  </si>
  <si>
    <t>MG_2766</t>
  </si>
  <si>
    <t>A000=CTATGGTGTACCCAGAGCCGTGGTGCAGTAAGTCTGACTGTTCTTGTCTGTTAAGCTTACAGCGTTGCATTTTTTGAATATTTAGCAGCAAAGAAACACCAATCTCTCGATACTTACACACATGGATGATGATGTTAATGAAATCTGACACGGGGAATGCC; A001=CTATGGTGTACCCAGAGCCGTGGTGCAGTAAGTCTGACTGTTCTTGTCTGTTAAGCTTACAGCGTTGCATTTTTTGAATATTTAGCAACAAAGAAACACCAATCTCTCGATACTTACACACATGGATGATGATGTTAATGAAATCTGACACGGGGAATGCC</t>
  </si>
  <si>
    <t>MG_2767</t>
  </si>
  <si>
    <t>A000=CGATCTCTAGGAAGACGGGATGGCATGCCAGTTCGTGAGTTGCTGATGTTGTGAAGTACAGATATGACTCGTGATGTCCAAAAGCAGAATGAAGTTTGTTCTCATATGTTCTTTGTAACCTCTTGGTAACCATGGCATACGCCCACTTATATGG; A001=CGATCTCTAGGAAGACGGGATGGCATGCCAGTTCGTGAGTTGCTGATGTTGTGAAGTACAGATATGACGCGTGATGTCCAAAAGCAGAATGAAGTTTGTTCTCATATGTTCTTTGTAACCTCTTGGTAACCATGGCATACGCCCACTTATATGG</t>
  </si>
  <si>
    <t>MG_2768</t>
  </si>
  <si>
    <t>A000=CAGCTGGGACTTCCATGGATAGCAACAAACACATTGGAGTAAGACTTTGTGAGATACGCGAAGTTCGGTATCGGTGGCAATGTGGGCACACGCTCCCCCTTCCTCAGCAGCTCCTCCAAGTTGAGCCTTTGCAAGGTGAGCACAGACTTGTTGTCTCTCCAAACAAAGGCGAGCCGGC; A001=CAGCTGGGACTTCCATGGATAGCAACAAACACATTGGAGTAAGACTTTGTGAGATACGCTAAGTTCGGTATCGGTGGCAATGTGGGCACACGCTCCCCCTTCCTCAGCAGCTCCTCCAAGTTGAGCCTTTGCAAGGTGAGCACAGACTTGTTGTCTCTCCAAACAAAGGCGAGCCGGC</t>
  </si>
  <si>
    <t>MG_2769</t>
  </si>
  <si>
    <t>A000=AAAACCAGTGTACTCCAAATGGATAGGATTGTCAGGTAATAGTACTGAAACATGTTAACCAGAAACATGTAAAGATACTCTAAATAGTTCAACAGTGTCCACGATCGATTCACTCTAGACTGTTGACCGGGTCTTGGCCCATTCCTTAGACACCACTTTTCGACAAACTTT; A001=AAAACCAGTGTACTCCAAATGGATAGGATTGTCAGGTAATAGTACTGAAACATGTTAACCAGAAACATGTAAAGATACTCTAAATAGTTCAACAGTGTCCACGATCGATTCACTCTAGAATGTTGACCGGGTCTTGGCCCATTCCTTAGACACCACTTTTCGACAAACTTT</t>
  </si>
  <si>
    <t>MG_2770</t>
  </si>
  <si>
    <t>A000=CTGTGGGGCGTTTAGGGTGACAGGTTTCTGACCTGATTTTTATAGGATGTACTCGTAGCACCACCTTGTAAAGAAAACAAGCCTCGTTTCATGCTGTGTTCATAGCAGTGCCAAGCATCCTGTAATCGAACTGTTCGCTGAGGCTTGTTTGGTCCAGTGCATCGGGTAGAA; A001=CTGTGGGGCGTTTAGGGTGACAGGTTTCTGACCTGATTTTTATAGGATGTACTCGTAGCACCACCTTGTAAAGAAAACATGCCTCGTTTCATGCTGTGTTCATAGCAGTGCCAAGCATCCTGTAATCGAACTGTTCGCTGAGGCTTGTTTGGTCCAGTGCATCGGGTAGAA</t>
  </si>
  <si>
    <t>MG_2771</t>
  </si>
  <si>
    <t>A000=GTATTAAATTTGATTGATGGCAGTGATTTGATTCTTACCCGCGCTTCTGATTACTCCATGAAGTACAAGGGAAAACATGGTTGAATTTCTTAATATGAGCCATTCAAATCTTGTTCTCTCTCTTAGATTTGTGTGTTCTGGTTTTACCTTGGCTGTGATGATTAACACTTTCAGCAAAC; A001=GTATTAAATTTGATTGATGGCAGTGATTTGATTCTTACCCGCGCTTCTGATTACTCCATGAAGTACAAGGGAAAACATGGTTGAATTTCTTAATATGAGCAATTCAAATCTTGTTCTCTCTCTTAGATTTGTGTGTTCTGGTTTTACCTTGGCTGTGATGATTAACACTTTCAGCAAAC</t>
  </si>
  <si>
    <t>MG_2772</t>
  </si>
  <si>
    <t>A000=GGAAAGGCAAATCACCTCAACCGACGCCACCTTGCCCCTTGAGATGGGGTGACTTGAGAATCCACTCTCTTGAGATGGCTTGTTGTTGCCTGGTGAGGGAGGTCCGTCCGTGGAGAAGAGAGAAGCTTCATGAGCAGTTGAGCACACACACACAAA; A001=GGAAAGGCAAATCACCTCAACCGACGCCACCTTGCCCCTTGAGATGGGGTGACTTGAGAATCCACTCCCTTGAGATGGCTTGTTGTTGCCTGGTGAGGGAGGTCCGTCCGTGGAGAAGAGAGAAGCTTCATGAGCAGTTGAGCACACACACACAAA</t>
  </si>
  <si>
    <t>MG_2773</t>
  </si>
  <si>
    <t>A000=GACATTGCAAGTAACATTCTTGTAGAGAGGAACCTTACATCACGAGTGTCCCATCAGGACGAAGATCCCCCTCCGCTTCTATTTCTGCCATTGTCTTGCGAATAGTCGTCACCCCATACGTAAAAACAGAAGTTAAGGAAAAAAACATTGTACATTTTTTCAATAATTGCAC; A001=GACATTGCAAGTAACATTCTTGTAGAGAGGAACCTTACATCACGAGTGTCCCATCAGGATGAAGATCCCCCTCCGCTTCTATTTCTGCCATTGTCTTGCGAATAGTCGTCACCCCATACGTAAAAACAGAAGTTAAGGAAAAAAACATTGTACATTTTTTCAGTAATTGCAC</t>
  </si>
  <si>
    <t>MG_2774</t>
  </si>
  <si>
    <t>A000=CTGAAGGAGGTCATGCAACAGTGTTACATACACGATTTGTGAGTTTAACCAGCCACCATATTTATCCTCCAGTGCTTGTGGAAGGTCCCAATGGAATAGTGTTACATATGGTTGTATACCTGATGCACAGATACAGAAAAACTAAAATGGATATATAA; A001=CTGAAGGAGGTCATGCAACAGTGTTACATACACGATTTGCGAGTTTAACCAGCCACCATATTTATCCTCCAGTGCTTGTGGAAGGTCCCAATGGAATAGTGTTACATATGGTTGTATACCTGATGCACAGATACAGAAAAACTAAAATGGATATATAA</t>
  </si>
  <si>
    <t>a, Marker position in the genetic linkage map.</t>
  </si>
  <si>
    <t>AUS-27152</t>
  </si>
  <si>
    <t>AUS-98</t>
  </si>
  <si>
    <t>Lv</t>
  </si>
  <si>
    <t>CM-18</t>
  </si>
  <si>
    <t>b, Country of origin.  CIMMYT, CIMMYT pre-breeding variety.</t>
  </si>
  <si>
    <t>Line name</t>
  </si>
  <si>
    <t>AUS-20795</t>
  </si>
  <si>
    <t>Nacozari-F-76</t>
  </si>
  <si>
    <t>Granero-Inta</t>
  </si>
  <si>
    <t>AUS-18125</t>
  </si>
  <si>
    <t>LW-089</t>
  </si>
  <si>
    <t>AUS-39654</t>
  </si>
  <si>
    <t>AUS-40656</t>
  </si>
  <si>
    <t>AUS-256</t>
  </si>
  <si>
    <t>AUS-14750</t>
  </si>
  <si>
    <t>AUS-14810</t>
  </si>
  <si>
    <t>AUS-27710</t>
  </si>
  <si>
    <t>AUS-40655</t>
  </si>
  <si>
    <t>LW-012</t>
  </si>
  <si>
    <t>LW-156</t>
  </si>
  <si>
    <t>LW-162</t>
  </si>
  <si>
    <t>LW-185</t>
  </si>
  <si>
    <t>LW-186</t>
  </si>
  <si>
    <t>LW-176</t>
  </si>
  <si>
    <t>LW-187</t>
  </si>
  <si>
    <t>LW-188</t>
  </si>
  <si>
    <t>LW-197</t>
  </si>
  <si>
    <t>LW-198</t>
  </si>
  <si>
    <t>LW-200</t>
  </si>
  <si>
    <t>LW-207</t>
  </si>
  <si>
    <t>LW-208</t>
  </si>
  <si>
    <t>LW-211</t>
  </si>
  <si>
    <t>LW-214</t>
  </si>
  <si>
    <t>LW-215</t>
  </si>
  <si>
    <t>LW-216</t>
  </si>
  <si>
    <t>LW-313</t>
  </si>
  <si>
    <t>LW-229</t>
  </si>
  <si>
    <t>PUNJAB-18</t>
  </si>
  <si>
    <t>LW-340</t>
  </si>
  <si>
    <t>LW-339</t>
  </si>
  <si>
    <t>LW-338</t>
  </si>
  <si>
    <t>LW-241</t>
  </si>
  <si>
    <t>LW-245</t>
  </si>
  <si>
    <t>LW-346</t>
  </si>
  <si>
    <t>LW-250</t>
  </si>
  <si>
    <t>LW-356</t>
  </si>
  <si>
    <t>VOLCANI-DD-1</t>
  </si>
  <si>
    <t>BPA-WYALKATCHEM</t>
  </si>
  <si>
    <t>LW-177</t>
  </si>
  <si>
    <t>AUS-30454</t>
  </si>
  <si>
    <t>LW-017</t>
  </si>
  <si>
    <t>LW-064</t>
  </si>
  <si>
    <t>LW-124</t>
  </si>
  <si>
    <t>LW-128</t>
  </si>
  <si>
    <t>LW-130</t>
  </si>
  <si>
    <t>LW-291</t>
  </si>
  <si>
    <t>LW-275</t>
  </si>
  <si>
    <t>LW-354</t>
  </si>
  <si>
    <t>LW-230</t>
  </si>
  <si>
    <t>EGYPT</t>
  </si>
  <si>
    <t>CANADA</t>
  </si>
  <si>
    <t>CHINA</t>
  </si>
  <si>
    <t>RUSSIA</t>
  </si>
  <si>
    <t>AUSTRALIA</t>
  </si>
  <si>
    <t>TUNISIA</t>
  </si>
  <si>
    <t>ARGENTINA</t>
  </si>
  <si>
    <t>MEXICO</t>
  </si>
  <si>
    <t>BRAZIL</t>
  </si>
  <si>
    <t>TURKEY</t>
  </si>
  <si>
    <t>JAPAN</t>
  </si>
  <si>
    <t>FRANCE</t>
  </si>
  <si>
    <t>URUGUAY</t>
  </si>
  <si>
    <t>ITALY</t>
  </si>
  <si>
    <t>AFGHANISTAN</t>
  </si>
  <si>
    <t>INDIA</t>
  </si>
  <si>
    <t>GREECE</t>
  </si>
  <si>
    <t>FINLAND</t>
  </si>
  <si>
    <t>ARMENIA</t>
  </si>
  <si>
    <t>GEORGIA</t>
  </si>
  <si>
    <t>TAJIKISTAN</t>
  </si>
  <si>
    <t>TURKMENISTAN</t>
  </si>
  <si>
    <t>ISRAEL</t>
  </si>
  <si>
    <t>SPAIN</t>
  </si>
  <si>
    <t>NETHERLANDS</t>
  </si>
  <si>
    <t>CHILE</t>
  </si>
  <si>
    <t>PORTUGAL</t>
  </si>
  <si>
    <t>NEPAL</t>
  </si>
  <si>
    <t>SYRIA</t>
  </si>
  <si>
    <t>MOROCCO</t>
  </si>
  <si>
    <t>ETHIOPIA</t>
  </si>
  <si>
    <t>PAKISTAN</t>
  </si>
  <si>
    <t>ALGERIA</t>
  </si>
  <si>
    <t>SOUTH AFRICA</t>
  </si>
  <si>
    <t>UNITED STATES OF AMERICA</t>
  </si>
  <si>
    <r>
      <t>Synonym</t>
    </r>
    <r>
      <rPr>
        <vertAlign val="superscript"/>
        <sz val="10"/>
        <rFont val="Times New Roman"/>
        <family val="1"/>
      </rPr>
      <t>a</t>
    </r>
  </si>
  <si>
    <r>
      <t>Origin</t>
    </r>
    <r>
      <rPr>
        <vertAlign val="superscript"/>
        <sz val="10"/>
        <rFont val="Times New Roman"/>
        <family val="1"/>
      </rPr>
      <t>b</t>
    </r>
  </si>
  <si>
    <r>
      <t>Year</t>
    </r>
    <r>
      <rPr>
        <vertAlign val="superscript"/>
        <sz val="10"/>
        <rFont val="Times New Roman"/>
        <family val="1"/>
      </rPr>
      <t>c</t>
    </r>
  </si>
  <si>
    <r>
      <t>Rht-B1</t>
    </r>
    <r>
      <rPr>
        <vertAlign val="superscript"/>
        <sz val="10"/>
        <rFont val="Times New Roman"/>
        <family val="1"/>
      </rPr>
      <t>d</t>
    </r>
  </si>
  <si>
    <r>
      <t>Rht-D1</t>
    </r>
    <r>
      <rPr>
        <vertAlign val="superscript"/>
        <sz val="10"/>
        <rFont val="Times New Roman"/>
        <family val="1"/>
      </rPr>
      <t>d</t>
    </r>
  </si>
  <si>
    <r>
      <t xml:space="preserve">d, </t>
    </r>
    <r>
      <rPr>
        <i/>
        <sz val="10"/>
        <rFont val="Times New Roman"/>
        <family val="1"/>
      </rPr>
      <t>Rht-B1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Rht-D1</t>
    </r>
    <r>
      <rPr>
        <sz val="10"/>
        <rFont val="Times New Roman"/>
        <family val="1"/>
      </rPr>
      <t xml:space="preserve"> genotype.  WT, tall </t>
    </r>
    <r>
      <rPr>
        <i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allele; Rht-B1 and -D1, semi-dwarf </t>
    </r>
    <r>
      <rPr>
        <i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allele; NA, not determined.</t>
    </r>
  </si>
  <si>
    <t>AUS-90789</t>
  </si>
  <si>
    <t>AUS-90788</t>
  </si>
  <si>
    <t>AUS-90787</t>
  </si>
  <si>
    <t>AUS-90790</t>
  </si>
  <si>
    <t>AUS-90802</t>
  </si>
  <si>
    <t>AUS-90805</t>
  </si>
  <si>
    <t>AUS-90806</t>
  </si>
  <si>
    <t>IRAQ</t>
  </si>
  <si>
    <t>DBA-AURORA</t>
  </si>
  <si>
    <r>
      <t>Origin</t>
    </r>
    <r>
      <rPr>
        <vertAlign val="superscript"/>
        <sz val="10"/>
        <rFont val="Times New Roman"/>
        <family val="1"/>
      </rPr>
      <t>a</t>
    </r>
  </si>
  <si>
    <r>
      <t>Year</t>
    </r>
    <r>
      <rPr>
        <vertAlign val="superscript"/>
        <sz val="10"/>
        <rFont val="Times New Roman"/>
        <family val="1"/>
      </rPr>
      <t>b</t>
    </r>
  </si>
  <si>
    <t>LEBANON/SYRIA</t>
  </si>
  <si>
    <t>c, Year of Release, data from internet sources including GRIS (http://www.wheatpedigree.net/). Lv, Land-variety. na, not available</t>
  </si>
  <si>
    <t>a, Data from internet sources including GRIS (http://www.wheatpedigree.net/). LW prefix indicates line is from the INRA 372CC set. AUS prefix indicates AWCC accession. na, not available.</t>
  </si>
  <si>
    <t>a, Country of origin.  CIMMYT, CIMMYT pre-breeding variety.</t>
  </si>
  <si>
    <t>b, Year of release, data from internet sources including GRIS (http://www.wheatpedigree.net/). Lv, Land-variety. na, not available</t>
  </si>
  <si>
    <t xml:space="preserve">d, Sequence alignment start position in IWGSC RefSeq v1.0. </t>
  </si>
  <si>
    <t>e, GBS sequence.</t>
  </si>
  <si>
    <t>b, Sequence alignment length by BLAST to IWGSC RefSeq v1.0.</t>
  </si>
  <si>
    <t>c, chromosome hit by BLAST to IWGSC RefSeq v1.0.</t>
  </si>
  <si>
    <t>Primer A1 (FAM)</t>
  </si>
  <si>
    <t>Primer A2 (VIC)</t>
  </si>
  <si>
    <t>Primer C1</t>
  </si>
  <si>
    <t>6B_337_MexIta</t>
  </si>
  <si>
    <t>AAGTCCGTATCATGGGAGCACCTAT</t>
  </si>
  <si>
    <t>6B_451_MexIta</t>
  </si>
  <si>
    <t>CTATTATTTGTAGAGCCCCCTTCGATTT</t>
  </si>
  <si>
    <t>CGACCTAGCGATGATGCGAGACAT</t>
  </si>
  <si>
    <t>6B_460_MexIta</t>
  </si>
  <si>
    <t>GCTGCAGAGATGCTTCTTACCTTGAT</t>
  </si>
  <si>
    <t>6B_493_MexIta</t>
  </si>
  <si>
    <t>TAGTATCACTCTGCAGCCACTCCAT</t>
  </si>
  <si>
    <t>CTGACCGCTGCAGCACGCCTT</t>
  </si>
  <si>
    <t>TCGCCGCCGTCGCCGAGAA</t>
  </si>
  <si>
    <t>BS00022951</t>
  </si>
  <si>
    <t>CTAGAGTTAAGCATGTAAGGTTACACAGTT</t>
  </si>
  <si>
    <t>BS00083385</t>
  </si>
  <si>
    <t>GGAGAAGTGCAGTGTCATCACCAT</t>
  </si>
  <si>
    <t>BS00085980</t>
  </si>
  <si>
    <t>CTCTGCAGTCTAGGCTGAAGTTTGAA</t>
  </si>
  <si>
    <t>BS00081386</t>
  </si>
  <si>
    <t>CGCTAGTCTGCCTTTTTGCTCTGAT</t>
  </si>
  <si>
    <t>BS00105466</t>
  </si>
  <si>
    <t>CTTGCAAGTTTGCAACAACACATCGAAAT</t>
  </si>
  <si>
    <t>6A_50_MexIta</t>
  </si>
  <si>
    <t>CAGGGCGGTAGATACTGCAGTAAA</t>
  </si>
  <si>
    <t>6A_53_MexIta</t>
  </si>
  <si>
    <t>CAGTGCCACAAGTAGAAGCTGCAT</t>
  </si>
  <si>
    <t>6A_58_MexIta</t>
  </si>
  <si>
    <t>CTCAGGTTATATGTCAGGACCTAAAGAA</t>
  </si>
  <si>
    <t>6A_63_11_MexIta</t>
  </si>
  <si>
    <t>GAGTGGCCCTATCGCTCAAATGTTT</t>
  </si>
  <si>
    <t>6A_86_MexIta</t>
  </si>
  <si>
    <t>TGCCGTCCGCGTCGCGGTA</t>
  </si>
  <si>
    <t>6A_106_MexIta</t>
  </si>
  <si>
    <t>ACGGCGAGCGCCGTGCCTT</t>
  </si>
  <si>
    <t>AGGGCAAGAGAAGATGGAGCA</t>
  </si>
  <si>
    <t>cs412</t>
  </si>
  <si>
    <t>TTGTGTGCACTGGTGATGAA</t>
  </si>
  <si>
    <t>BS00023092</t>
  </si>
  <si>
    <t>GGTGGCAAGTAAGACTGGTTTATGAATAA</t>
  </si>
  <si>
    <t>6A_455_MexIta</t>
  </si>
  <si>
    <t>6A_496_MexIta GRF</t>
  </si>
  <si>
    <t>CCAGTGTAGGTAGCTAGTGTCATCTT</t>
  </si>
  <si>
    <t>6A_557_MexIta</t>
  </si>
  <si>
    <t>GGCCTTTTCTCTAATTATATGATGAAGGAT</t>
  </si>
  <si>
    <t>6A_563_7_MexIta</t>
  </si>
  <si>
    <t>GCTGCAGGTGCTCTCGGCGTT</t>
  </si>
  <si>
    <t>6A_564_MexIta</t>
  </si>
  <si>
    <t>CGGTGAGCGCACGCAAACTCAA</t>
  </si>
  <si>
    <t>6A_578_MexIta</t>
  </si>
  <si>
    <t>GGGGCAKAATGGAATGCGTTGGAA</t>
  </si>
  <si>
    <t>6A_582_MexIta</t>
  </si>
  <si>
    <t>CAGTTTTCTGACTTTTTCTGCAGGTTGTA</t>
  </si>
  <si>
    <t>6A_599_MexIta</t>
  </si>
  <si>
    <t>GCAGGCRAAGTCCGTCGTGTTTT</t>
  </si>
  <si>
    <t>6A_601_MexIta</t>
  </si>
  <si>
    <t>GGTAGTATTGCATCGCATCGCAGTT</t>
  </si>
  <si>
    <t>6A_602_MexIta</t>
  </si>
  <si>
    <t>CGTCCAAGCTTTAATATTCGTGCAACTTT</t>
  </si>
  <si>
    <t>BS00023088</t>
  </si>
  <si>
    <t>GTTTTCTTGTTTTGTCGAAAGCTTGTCTT</t>
  </si>
  <si>
    <t>6A_603_MexIta</t>
  </si>
  <si>
    <t>AGACGCTCAACGGAACGGTAAGAAA</t>
  </si>
  <si>
    <t>6A_605_MexIta</t>
  </si>
  <si>
    <t>CTTCCTATCCTGAGCCCCTTTCAT</t>
  </si>
  <si>
    <t>6A_609_MexIta</t>
  </si>
  <si>
    <t>GTCATGGACGCAAGYTGATGATTTGAT</t>
  </si>
  <si>
    <t>Td_Sr13-R2.3</t>
  </si>
  <si>
    <t>CAATCATGGAATGTATATGTCATGTCCGA</t>
  </si>
  <si>
    <t>Rht1_MAS038</t>
  </si>
  <si>
    <t>TCGGGTACAAGGTGCGGGCG</t>
  </si>
  <si>
    <t>Rht2_MAS039</t>
  </si>
  <si>
    <t>CGGGTACAAGGTGCGCGCC</t>
  </si>
  <si>
    <t>a, SNP position in Svevo assembly GCA_900231445.1</t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GGGAGAGTATCCTGTGATA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GGGAGAGTATCCTGTGATA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GTTAGAATTCTGATCTATGCGCAATTAA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AGTTAGAATTCTGATCTATGCGCAATTAA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TCGTACTGCAGGAAATCGTCC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GTACTGCAGGAAATCGTCC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CACGCCGAAGCAAGCAC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CACGCCGAAGCAAGCAC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TAGTGCATGTTAGGAATTGCTGGA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AGTGCATGTTAGGAATTGCTGGA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TCAGCCGAAGCATGCCTC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TCAGCCGAAGCATGCCTC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TTCGGCGCAGCGGGTCT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TCGGCGCAGCGGGTCT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TTCTAAAGTAAACCTTACACAGATGTTG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TAAAGTAAACCTTACACAGATGTTG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AGCAGGTGGCGGTCTTCA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AGCAGGTGGCGGTCTTCA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TCGTCATATGTTCGGAGAAG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TTCGTCATATGTTCGGAGAAG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GAAGGAAGAAGGTGGAGATCC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AGGAAGAAGGTGGAGATCC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TTGCATGCATCACCGTCGAT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TTGCATGCATCACCGTCGAT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GCCATTGACAGTTGTGCCA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GCCATTGACAGTTGTGCCA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GCGCAAGAGCAGATTTGAGAAAC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AGCGCAAGAGCAGATTTGAGAAAC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AGATTTCTTCAGACTCCTT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TGCAGATTTCTTCAGACTCCTT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AGCTGCAGCTTTGTTAGGATTC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AGCTGCAGCTTTGTTAGGATTC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GTGCACCACGGCGAGAG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TGCACCACGGCGAGAG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CATCGTGCACGACATGAC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CATCGTGCACGACATGAC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TGCTGCTTTTCCGA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TGCTGCTGCTTTTCCGA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TCTCTTACTGTCTTCTCTGGCAA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TCTTACTGTCTTCTCTGGCAA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ACACCTCACCTCCGGAGA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ATCACACCTCACCTCCGGAGA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AGGTACTAATACGTTCATTGTA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AGGTACTAATACGTTCATTGTA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TCGTCGTCGTCCCGGTTC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GTCGTCGTCCCGGTTC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AACGTCTCCGGCAAGTTGTC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ACGTCTCCGGCAAGTTGTC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CCGAGAGCGCGACGCA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ACCGAGAGCGCGACGCA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TATCTGGTCTCATCCTACAAGTC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TTATCTGGTCTCATCCTACAAGTC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ACGTAGAGCCTGCAGACCA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ACGTAGAGCCTGCAGACCA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TGTAAGAAAAATAAGGACACGGTTG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ATTTGTAAGAAAAATAAGGACACGGTTG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GACAACTGCAGCGCCGCTA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CAACTGCAGCGCCGCTAG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ACCGTTGCACGACAGCA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GCACCGTTGCACGACAGCA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CCTGCAGGCGTGACC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CCCTGCAGGCGTGACC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AAACATCGCGCAGCACTCTG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AACATCGCGCAGCACTCTG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ACCAAACATGAAGGGAGATGGTG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CAAACATGAAGGGAGATGGTG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CGGTTGTTAATGCCGTCCTC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GGTTGTTAATGCCGTCCTC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GATCGCCACCTGCAATAAGCAA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GATCGCCACCTGCAATAAGCAA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CCTTGCCCTGTATTTTCAGGTAA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CTTGCCCTGTATTTTCAGGTAC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CCATGGCCATCTCSAGCT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CCATGGCCATCTCSAGCTA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rFont val="Times New Roman"/>
        <family val="1"/>
      </rPr>
      <t>CATGGCCATCTCGAGCTRCT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rFont val="Times New Roman"/>
        <family val="1"/>
      </rPr>
      <t>CATGGCCATCTCGAGCTRCTA</t>
    </r>
  </si>
  <si>
    <t>Position in Svevo.v1</t>
  </si>
  <si>
    <t>Position in IWGSC_RefSeqv1.0</t>
  </si>
  <si>
    <t>b, SNP position in Chinese Spring assembly GCA_900519105.1, na; not applicable</t>
  </si>
  <si>
    <t>c, Sequence relating to FAM tag is underlined</t>
  </si>
  <si>
    <t>d, Sequence relating to VIC  tag is underlined</t>
  </si>
  <si>
    <t>Glu-A1_MAS017</t>
  </si>
  <si>
    <t>Ppd-B1_MAS047</t>
  </si>
  <si>
    <t>Pin-D1_MAS034</t>
  </si>
  <si>
    <t>Vrn-A1_MAS055</t>
  </si>
  <si>
    <r>
      <rPr>
        <u/>
        <sz val="10"/>
        <color theme="1"/>
        <rFont val="Times New Roman"/>
        <family val="1"/>
      </rPr>
      <t>GAAGGTGACCAAGTTCATGCT</t>
    </r>
    <r>
      <rPr>
        <sz val="10"/>
        <color theme="1"/>
        <rFont val="Times New Roman"/>
        <family val="1"/>
      </rPr>
      <t>GAGCGCGAGCTCCAGGAG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color theme="1"/>
        <rFont val="Times New Roman"/>
        <family val="1"/>
      </rPr>
      <t>GAGCGCGAGCTCCAGGAA</t>
    </r>
  </si>
  <si>
    <t>GGCATGCCTTAAGCGAGTG</t>
  </si>
  <si>
    <t>GTCACCTGGCCCACAAAATG</t>
  </si>
  <si>
    <r>
      <rPr>
        <u/>
        <sz val="10"/>
        <color theme="1"/>
        <rFont val="Times New Roman"/>
        <family val="1"/>
      </rPr>
      <t>GAAGGTGACCAAGTTCATGCT</t>
    </r>
    <r>
      <rPr>
        <sz val="10"/>
        <color theme="1"/>
        <rFont val="Times New Roman"/>
        <family val="1"/>
      </rPr>
      <t>CTCATGCTCACAGCCGCC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color theme="1"/>
        <rFont val="Times New Roman"/>
        <family val="1"/>
      </rPr>
      <t>CCTCATGCTCACAGCCGCT</t>
    </r>
  </si>
  <si>
    <r>
      <rPr>
        <u/>
        <sz val="10"/>
        <color theme="1"/>
        <rFont val="Times New Roman"/>
        <family val="1"/>
      </rPr>
      <t>GAAGGTGACCAAGTTCATGCT</t>
    </r>
    <r>
      <rPr>
        <sz val="10"/>
        <color theme="1"/>
        <rFont val="Times New Roman"/>
        <family val="1"/>
      </rPr>
      <t>CGTGAAGAGCTAGCGATGAACA</t>
    </r>
  </si>
  <si>
    <t>TGGGCACGTTAACACACCTTT</t>
  </si>
  <si>
    <r>
      <rPr>
        <u/>
        <sz val="10"/>
        <color theme="1"/>
        <rFont val="Times New Roman"/>
        <family val="1"/>
      </rPr>
      <t>GAAGGTGACCAAGTTCATGCT</t>
    </r>
    <r>
      <rPr>
        <sz val="10"/>
        <color theme="1"/>
        <rFont val="Times New Roman"/>
        <family val="1"/>
      </rPr>
      <t>AGAGTTTTCCAAAAAGATAGATCAATGTAAAT</t>
    </r>
  </si>
  <si>
    <r>
      <rPr>
        <u/>
        <sz val="10"/>
        <color theme="1"/>
        <rFont val="Times New Roman"/>
        <family val="1"/>
      </rPr>
      <t>GAAGGTCGGAGTCAACGGATT</t>
    </r>
    <r>
      <rPr>
        <sz val="10"/>
        <color theme="1"/>
        <rFont val="Times New Roman"/>
        <family val="1"/>
      </rPr>
      <t>GAGTTTTCCAAAAAGATAGATCAATGTAAAC</t>
    </r>
  </si>
  <si>
    <t>GTTAGTAGTGATGGTCCAATAATGCCAAA</t>
  </si>
  <si>
    <t>na: not applicable</t>
  </si>
  <si>
    <t>nd</t>
  </si>
  <si>
    <t>nd: not determined</t>
  </si>
  <si>
    <r>
      <t>Position (cM)</t>
    </r>
    <r>
      <rPr>
        <vertAlign val="superscript"/>
        <sz val="11"/>
        <color rgb="FF000000"/>
        <rFont val="Calibri"/>
        <family val="2"/>
        <charset val="1"/>
      </rPr>
      <t>a</t>
    </r>
  </si>
  <si>
    <r>
      <t>Alignment Length</t>
    </r>
    <r>
      <rPr>
        <vertAlign val="superscript"/>
        <sz val="10"/>
        <rFont val="Arial"/>
        <family val="2"/>
        <charset val="1"/>
      </rPr>
      <t>b</t>
    </r>
  </si>
  <si>
    <r>
      <t>Target Chr</t>
    </r>
    <r>
      <rPr>
        <vertAlign val="superscript"/>
        <sz val="10"/>
        <rFont val="Arial"/>
        <family val="2"/>
        <charset val="1"/>
      </rPr>
      <t>c</t>
    </r>
  </si>
  <si>
    <r>
      <t>Start (bp)</t>
    </r>
    <r>
      <rPr>
        <vertAlign val="superscript"/>
        <sz val="10"/>
        <rFont val="Arial"/>
        <family val="2"/>
        <charset val="1"/>
      </rPr>
      <t>d</t>
    </r>
  </si>
  <si>
    <r>
      <t>GBS Target Sequence</t>
    </r>
    <r>
      <rPr>
        <vertAlign val="superscript"/>
        <sz val="11"/>
        <color rgb="FF000000"/>
        <rFont val="Calibri"/>
        <family val="2"/>
        <charset val="1"/>
      </rPr>
      <t>e</t>
    </r>
  </si>
  <si>
    <t xml:space="preserve">6B-550_MexIta </t>
  </si>
  <si>
    <t>6B_457_MexIta</t>
  </si>
  <si>
    <t>6B_556_MexIta</t>
  </si>
  <si>
    <t>INRA 6-1-3</t>
  </si>
  <si>
    <t>M45-66</t>
  </si>
  <si>
    <t>M708//G25/N163</t>
  </si>
  <si>
    <t>MOCHO-DE-ESPIGA-BRANCA</t>
  </si>
  <si>
    <r>
      <t>ave TSL</t>
    </r>
    <r>
      <rPr>
        <vertAlign val="superscript"/>
        <sz val="10"/>
        <rFont val="Times New Roman"/>
        <family val="1"/>
      </rPr>
      <t>e</t>
    </r>
  </si>
  <si>
    <t>e, Average Total Stigma Length</t>
  </si>
  <si>
    <r>
      <t>s.d.</t>
    </r>
    <r>
      <rPr>
        <vertAlign val="superscript"/>
        <sz val="10"/>
        <rFont val="Times New Roman"/>
        <family val="1"/>
      </rPr>
      <t>f</t>
    </r>
  </si>
  <si>
    <t>GH-S</t>
  </si>
  <si>
    <t>VOLCANI</t>
  </si>
  <si>
    <t>c, Average Total Stigma Length</t>
  </si>
  <si>
    <r>
      <t>ave TSLc</t>
    </r>
    <r>
      <rPr>
        <vertAlign val="superscript"/>
        <sz val="10"/>
        <rFont val="Times New Roman"/>
        <family val="1"/>
      </rPr>
      <t>e</t>
    </r>
  </si>
  <si>
    <r>
      <t>s.d.</t>
    </r>
    <r>
      <rPr>
        <vertAlign val="superscript"/>
        <sz val="10"/>
        <rFont val="Times New Roman"/>
        <family val="1"/>
      </rPr>
      <t>d</t>
    </r>
  </si>
  <si>
    <t>d, Standard deviation of average Total Stigma Length</t>
  </si>
  <si>
    <t>f, Standard deviation of average Total Stigma Length</t>
  </si>
  <si>
    <r>
      <t>Table S1</t>
    </r>
    <r>
      <rPr>
        <sz val="10"/>
        <rFont val="Times New Roman"/>
        <family val="1"/>
      </rPr>
      <t>. Lines comprising the bread wheat panel.</t>
    </r>
  </si>
  <si>
    <r>
      <t>Table S2</t>
    </r>
    <r>
      <rPr>
        <sz val="10"/>
        <rFont val="Times New Roman"/>
        <family val="1"/>
      </rPr>
      <t>. Lines comprising the durum wheat panel.</t>
    </r>
  </si>
  <si>
    <r>
      <t>Table S3</t>
    </r>
    <r>
      <rPr>
        <sz val="11"/>
        <rFont val="Calibri"/>
        <family val="2"/>
        <charset val="1"/>
      </rPr>
      <t>. GBS markers used for developing a genetic linkage map for the Mocho/Gladius RIL population.</t>
    </r>
  </si>
  <si>
    <r>
      <rPr>
        <b/>
        <sz val="10"/>
        <color theme="1"/>
        <rFont val="Times New Roman"/>
        <family val="1"/>
      </rPr>
      <t>Table S4.</t>
    </r>
    <r>
      <rPr>
        <sz val="10"/>
        <color theme="1"/>
        <rFont val="Times New Roman"/>
        <family val="1"/>
      </rPr>
      <t xml:space="preserve"> Primers for KASP™ markers.</t>
    </r>
  </si>
  <si>
    <t>TAGTGTTCATTTCGGTGAGAACCAAGA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00"/>
  </numFmts>
  <fonts count="16" x14ac:knownFonts="1">
    <font>
      <sz val="10"/>
      <name val="Arial"/>
      <family val="2"/>
      <charset val="1"/>
    </font>
    <font>
      <sz val="10"/>
      <color rgb="FF000000"/>
      <name val="Arial"/>
      <family val="2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vertAlign val="superscript"/>
      <sz val="10"/>
      <name val="Arial"/>
      <family val="2"/>
      <charset val="1"/>
    </font>
    <font>
      <sz val="8"/>
      <name val="Arial"/>
      <family val="2"/>
      <charset val="1"/>
    </font>
    <font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000000"/>
      <name val="Times New Roman"/>
      <family val="1"/>
    </font>
    <font>
      <i/>
      <sz val="10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hair">
        <color auto="1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2" fillId="0" borderId="0"/>
    <xf numFmtId="43" fontId="12" fillId="0" borderId="0" applyFont="0" applyFill="0" applyBorder="0" applyAlignment="0" applyProtection="0"/>
  </cellStyleXfs>
  <cellXfs count="55">
    <xf numFmtId="0" fontId="0" fillId="0" borderId="0" xfId="0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3" xfId="0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 wrapText="1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0" fillId="0" borderId="0" xfId="1" applyFont="1" applyAlignment="1">
      <alignment horizontal="left" wrapText="1"/>
    </xf>
    <xf numFmtId="0" fontId="8" fillId="0" borderId="0" xfId="0" applyFont="1"/>
    <xf numFmtId="2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14" fontId="7" fillId="0" borderId="0" xfId="3" applyNumberFormat="1" applyFont="1" applyBorder="1" applyAlignment="1">
      <alignment vertical="top"/>
    </xf>
    <xf numFmtId="14" fontId="7" fillId="0" borderId="0" xfId="3" applyNumberFormat="1" applyFont="1" applyBorder="1" applyAlignment="1">
      <alignment horizontal="center" vertical="top"/>
    </xf>
    <xf numFmtId="165" fontId="7" fillId="0" borderId="0" xfId="3" applyNumberFormat="1" applyFont="1" applyBorder="1" applyAlignment="1">
      <alignment vertical="top" wrapText="1"/>
    </xf>
    <xf numFmtId="165" fontId="7" fillId="0" borderId="0" xfId="3" applyNumberFormat="1" applyFont="1" applyBorder="1" applyAlignment="1">
      <alignment vertical="top"/>
    </xf>
    <xf numFmtId="165" fontId="7" fillId="0" borderId="0" xfId="3" applyNumberFormat="1" applyFont="1" applyBorder="1" applyAlignment="1">
      <alignment horizontal="center" vertical="top"/>
    </xf>
    <xf numFmtId="0" fontId="13" fillId="0" borderId="0" xfId="2" applyFont="1" applyAlignment="1">
      <alignment horizontal="left" vertical="top"/>
    </xf>
    <xf numFmtId="0" fontId="13" fillId="0" borderId="0" xfId="2" applyFont="1" applyAlignment="1">
      <alignment horizontal="center" vertical="top"/>
    </xf>
    <xf numFmtId="0" fontId="13" fillId="0" borderId="0" xfId="2" applyFont="1" applyAlignment="1">
      <alignment vertical="top"/>
    </xf>
    <xf numFmtId="0" fontId="13" fillId="0" borderId="0" xfId="2" applyFont="1" applyAlignment="1">
      <alignment horizontal="center" vertical="top" wrapText="1"/>
    </xf>
    <xf numFmtId="0" fontId="13" fillId="0" borderId="0" xfId="2" applyFont="1" applyAlignment="1">
      <alignment horizontal="left" vertical="top" wrapText="1"/>
    </xf>
    <xf numFmtId="165" fontId="13" fillId="0" borderId="0" xfId="3" applyNumberFormat="1" applyFont="1" applyBorder="1" applyAlignment="1">
      <alignment vertical="top" wrapText="1"/>
    </xf>
    <xf numFmtId="49" fontId="7" fillId="0" borderId="0" xfId="0" quotePrefix="1" applyNumberFormat="1" applyFont="1"/>
    <xf numFmtId="0" fontId="10" fillId="0" borderId="0" xfId="0" applyFont="1" applyAlignment="1">
      <alignment horizontal="left"/>
    </xf>
    <xf numFmtId="0" fontId="7" fillId="0" borderId="3" xfId="0" applyFont="1" applyBorder="1"/>
    <xf numFmtId="0" fontId="7" fillId="0" borderId="3" xfId="0" applyFont="1" applyBorder="1" applyAlignment="1">
      <alignment horizontal="left"/>
    </xf>
    <xf numFmtId="0" fontId="7" fillId="0" borderId="2" xfId="0" applyFont="1" applyBorder="1"/>
    <xf numFmtId="0" fontId="7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13" fillId="0" borderId="4" xfId="2" applyFont="1" applyBorder="1" applyAlignment="1">
      <alignment horizontal="left" vertical="top"/>
    </xf>
    <xf numFmtId="0" fontId="13" fillId="0" borderId="4" xfId="2" applyFont="1" applyBorder="1" applyAlignment="1">
      <alignment horizontal="center" vertical="top"/>
    </xf>
    <xf numFmtId="165" fontId="7" fillId="0" borderId="4" xfId="3" applyNumberFormat="1" applyFont="1" applyBorder="1" applyAlignment="1">
      <alignment vertical="top" wrapText="1"/>
    </xf>
    <xf numFmtId="0" fontId="13" fillId="0" borderId="4" xfId="2" applyFont="1" applyBorder="1" applyAlignment="1">
      <alignment horizontal="center" vertical="top" wrapText="1"/>
    </xf>
    <xf numFmtId="0" fontId="13" fillId="0" borderId="4" xfId="2" applyFont="1" applyBorder="1" applyAlignment="1">
      <alignment vertical="top"/>
    </xf>
    <xf numFmtId="165" fontId="13" fillId="0" borderId="0" xfId="3" applyNumberFormat="1" applyFont="1" applyBorder="1" applyAlignment="1">
      <alignment horizontal="center" vertical="top"/>
    </xf>
    <xf numFmtId="2" fontId="7" fillId="0" borderId="3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left"/>
    </xf>
    <xf numFmtId="166" fontId="7" fillId="0" borderId="0" xfId="0" applyNumberFormat="1" applyFont="1" applyAlignment="1">
      <alignment horizontal="left"/>
    </xf>
    <xf numFmtId="166" fontId="7" fillId="0" borderId="2" xfId="0" applyNumberFormat="1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166" fontId="7" fillId="0" borderId="0" xfId="0" applyNumberFormat="1" applyFont="1" applyAlignment="1">
      <alignment horizontal="center"/>
    </xf>
    <xf numFmtId="166" fontId="7" fillId="0" borderId="3" xfId="0" applyNumberFormat="1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</cellXfs>
  <cellStyles count="4">
    <cellStyle name="Comma 2" xfId="3" xr:uid="{7A22C88A-C63A-4744-B334-751BBD663068}"/>
    <cellStyle name="Normal" xfId="0" builtinId="0"/>
    <cellStyle name="Normal 2" xfId="2" xr:uid="{2657BB94-7847-7E4F-9D8F-1145DA354D3A}"/>
    <cellStyle name="Normal_Sheet1" xfId="1" xr:uid="{00000000-0005-0000-0000-000006000000}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4"/>
  <sheetViews>
    <sheetView tabSelected="1" zoomScale="90" zoomScaleNormal="90" workbookViewId="0">
      <selection activeCell="A15" sqref="A15"/>
    </sheetView>
  </sheetViews>
  <sheetFormatPr defaultColWidth="11.453125" defaultRowHeight="13" x14ac:dyDescent="0.3"/>
  <cols>
    <col min="1" max="1" width="29.7265625" style="14" customWidth="1"/>
    <col min="2" max="2" width="17.81640625" style="15" customWidth="1"/>
    <col min="3" max="3" width="24.7265625" style="15" customWidth="1"/>
    <col min="4" max="4" width="10" style="15" customWidth="1"/>
    <col min="5" max="6" width="11.453125" style="15"/>
    <col min="7" max="7" width="8.26953125" style="48" customWidth="1"/>
    <col min="8" max="8" width="8.7265625" style="47" customWidth="1"/>
    <col min="9" max="16384" width="11.453125" style="14"/>
  </cols>
  <sheetData>
    <row r="1" spans="1:8" x14ac:dyDescent="0.3">
      <c r="A1" s="18" t="s">
        <v>6055</v>
      </c>
    </row>
    <row r="2" spans="1:8" ht="15.5" x14ac:dyDescent="0.3">
      <c r="A2" s="34" t="s">
        <v>5744</v>
      </c>
      <c r="B2" s="35" t="s">
        <v>5833</v>
      </c>
      <c r="C2" s="35" t="s">
        <v>5834</v>
      </c>
      <c r="D2" s="35" t="s">
        <v>5835</v>
      </c>
      <c r="E2" s="35" t="s">
        <v>5836</v>
      </c>
      <c r="F2" s="35" t="s">
        <v>5837</v>
      </c>
      <c r="G2" s="35" t="s">
        <v>6045</v>
      </c>
      <c r="H2" s="35" t="s">
        <v>6047</v>
      </c>
    </row>
    <row r="3" spans="1:8" x14ac:dyDescent="0.3">
      <c r="A3" s="14" t="s">
        <v>27</v>
      </c>
      <c r="B3" s="15" t="s">
        <v>31</v>
      </c>
      <c r="C3" s="15" t="s">
        <v>5799</v>
      </c>
      <c r="D3" s="15">
        <v>1994</v>
      </c>
      <c r="E3" s="15" t="s">
        <v>28</v>
      </c>
      <c r="F3" s="15" t="s">
        <v>28</v>
      </c>
      <c r="G3" s="48">
        <v>7.1156666666666668</v>
      </c>
      <c r="H3" s="47">
        <v>0.11835680518387282</v>
      </c>
    </row>
    <row r="4" spans="1:8" x14ac:dyDescent="0.3">
      <c r="A4" s="14" t="s">
        <v>29</v>
      </c>
      <c r="B4" s="15" t="s">
        <v>5788</v>
      </c>
      <c r="C4" s="15" t="s">
        <v>5799</v>
      </c>
      <c r="D4" s="15">
        <v>1993</v>
      </c>
      <c r="E4" s="15" t="s">
        <v>28</v>
      </c>
      <c r="F4" s="15" t="s">
        <v>28</v>
      </c>
      <c r="G4" s="48">
        <v>7.5329999999999995</v>
      </c>
      <c r="H4" s="47">
        <v>0.2050609665440988</v>
      </c>
    </row>
    <row r="5" spans="1:8" x14ac:dyDescent="0.3">
      <c r="A5" s="14" t="s">
        <v>30</v>
      </c>
      <c r="B5" s="15" t="s">
        <v>5789</v>
      </c>
      <c r="C5" s="15" t="s">
        <v>5800</v>
      </c>
      <c r="D5" s="15" t="s">
        <v>31</v>
      </c>
      <c r="E5" s="15" t="s">
        <v>32</v>
      </c>
      <c r="F5" s="15" t="s">
        <v>28</v>
      </c>
      <c r="G5" s="48">
        <v>8.2910000000000004</v>
      </c>
      <c r="H5" s="47">
        <v>0.27435743110038036</v>
      </c>
    </row>
    <row r="6" spans="1:8" x14ac:dyDescent="0.3">
      <c r="A6" s="14" t="s">
        <v>33</v>
      </c>
      <c r="B6" s="15" t="s">
        <v>5841</v>
      </c>
      <c r="C6" s="15" t="s">
        <v>5801</v>
      </c>
      <c r="D6" s="15">
        <v>1985</v>
      </c>
      <c r="E6" s="15" t="s">
        <v>31</v>
      </c>
      <c r="F6" s="15" t="s">
        <v>31</v>
      </c>
      <c r="G6" s="48">
        <v>8.8258600000000005</v>
      </c>
      <c r="H6" s="47">
        <v>6.8971611551420578E-2</v>
      </c>
    </row>
    <row r="7" spans="1:8" x14ac:dyDescent="0.3">
      <c r="A7" s="14" t="s">
        <v>34</v>
      </c>
      <c r="B7" s="15" t="s">
        <v>5840</v>
      </c>
      <c r="C7" s="15" t="s">
        <v>5801</v>
      </c>
      <c r="D7" s="15">
        <v>1989</v>
      </c>
      <c r="E7" s="15" t="s">
        <v>31</v>
      </c>
      <c r="F7" s="15" t="s">
        <v>31</v>
      </c>
      <c r="G7" s="48">
        <v>8.3885000000000005</v>
      </c>
      <c r="H7" s="47">
        <v>0.12798632739476451</v>
      </c>
    </row>
    <row r="8" spans="1:8" x14ac:dyDescent="0.3">
      <c r="A8" s="14" t="s">
        <v>35</v>
      </c>
      <c r="B8" s="15" t="s">
        <v>5839</v>
      </c>
      <c r="C8" s="15" t="s">
        <v>5801</v>
      </c>
      <c r="D8" s="15">
        <v>1992</v>
      </c>
      <c r="E8" s="15" t="s">
        <v>31</v>
      </c>
      <c r="F8" s="15" t="s">
        <v>31</v>
      </c>
      <c r="G8" s="48">
        <v>8.5345000000000013</v>
      </c>
      <c r="H8" s="47">
        <v>8.6974134085944871E-2</v>
      </c>
    </row>
    <row r="9" spans="1:8" x14ac:dyDescent="0.3">
      <c r="A9" s="14" t="s">
        <v>36</v>
      </c>
      <c r="B9" s="15" t="s">
        <v>5842</v>
      </c>
      <c r="C9" s="15" t="s">
        <v>5801</v>
      </c>
      <c r="D9" s="15">
        <v>1989</v>
      </c>
      <c r="E9" s="15" t="s">
        <v>31</v>
      </c>
      <c r="F9" s="15" t="s">
        <v>31</v>
      </c>
      <c r="G9" s="48">
        <v>8.0532400000000006</v>
      </c>
      <c r="H9" s="47">
        <v>2.2061731573014085E-3</v>
      </c>
    </row>
    <row r="10" spans="1:8" x14ac:dyDescent="0.3">
      <c r="A10" s="14" t="s">
        <v>37</v>
      </c>
      <c r="B10" s="15" t="s">
        <v>5843</v>
      </c>
      <c r="C10" s="15" t="s">
        <v>5801</v>
      </c>
      <c r="D10" s="15">
        <v>1983</v>
      </c>
      <c r="E10" s="15" t="s">
        <v>31</v>
      </c>
      <c r="F10" s="15" t="s">
        <v>31</v>
      </c>
      <c r="G10" s="48">
        <v>8.1561200000000014</v>
      </c>
      <c r="H10" s="47">
        <v>0.12710951498609371</v>
      </c>
    </row>
    <row r="11" spans="1:8" x14ac:dyDescent="0.3">
      <c r="A11" s="14" t="s">
        <v>38</v>
      </c>
      <c r="B11" s="15" t="s">
        <v>5844</v>
      </c>
      <c r="C11" s="15" t="s">
        <v>5801</v>
      </c>
      <c r="D11" s="15">
        <v>1987</v>
      </c>
      <c r="E11" s="15" t="s">
        <v>31</v>
      </c>
      <c r="F11" s="15" t="s">
        <v>31</v>
      </c>
      <c r="G11" s="48">
        <v>7.9474999999999998</v>
      </c>
      <c r="H11" s="47">
        <v>3.4648232278141095E-2</v>
      </c>
    </row>
    <row r="12" spans="1:8" x14ac:dyDescent="0.3">
      <c r="A12" s="14" t="s">
        <v>39</v>
      </c>
      <c r="B12" s="15" t="s">
        <v>5845</v>
      </c>
      <c r="C12" s="15" t="s">
        <v>5801</v>
      </c>
      <c r="D12" s="15">
        <v>1987</v>
      </c>
      <c r="E12" s="15" t="s">
        <v>31</v>
      </c>
      <c r="F12" s="15" t="s">
        <v>31</v>
      </c>
      <c r="G12" s="48">
        <v>8.1769999999999996</v>
      </c>
      <c r="H12" s="47">
        <v>0.16970562748477155</v>
      </c>
    </row>
    <row r="13" spans="1:8" x14ac:dyDescent="0.3">
      <c r="A13" s="14" t="s">
        <v>40</v>
      </c>
      <c r="B13" s="15" t="s">
        <v>41</v>
      </c>
      <c r="C13" s="15" t="s">
        <v>5802</v>
      </c>
      <c r="D13" s="15">
        <v>1991</v>
      </c>
      <c r="E13" s="15" t="s">
        <v>32</v>
      </c>
      <c r="F13" s="15" t="s">
        <v>28</v>
      </c>
      <c r="G13" s="48">
        <v>6.3450000000000006</v>
      </c>
      <c r="H13" s="47">
        <v>0.10889444430272763</v>
      </c>
    </row>
    <row r="14" spans="1:8" x14ac:dyDescent="0.3">
      <c r="A14" s="14" t="s">
        <v>42</v>
      </c>
      <c r="B14" s="15" t="s">
        <v>31</v>
      </c>
      <c r="C14" s="15" t="s">
        <v>5802</v>
      </c>
      <c r="D14" s="15">
        <v>1982</v>
      </c>
      <c r="E14" s="15" t="s">
        <v>32</v>
      </c>
      <c r="F14" s="15" t="s">
        <v>28</v>
      </c>
      <c r="G14" s="48">
        <v>7.3140000000000001</v>
      </c>
      <c r="H14" s="47">
        <v>0.22485995641732184</v>
      </c>
    </row>
    <row r="15" spans="1:8" x14ac:dyDescent="0.3">
      <c r="A15" s="14" t="s">
        <v>43</v>
      </c>
      <c r="B15" s="15" t="s">
        <v>31</v>
      </c>
      <c r="C15" s="15" t="s">
        <v>5803</v>
      </c>
      <c r="D15" s="15" t="s">
        <v>31</v>
      </c>
      <c r="E15" s="15" t="s">
        <v>32</v>
      </c>
      <c r="F15" s="15" t="s">
        <v>28</v>
      </c>
      <c r="G15" s="48">
        <v>7.3085000000000004</v>
      </c>
      <c r="H15" s="47">
        <v>0.44052752467921924</v>
      </c>
    </row>
    <row r="16" spans="1:8" x14ac:dyDescent="0.3">
      <c r="A16" s="14" t="s">
        <v>44</v>
      </c>
      <c r="B16" s="15" t="s">
        <v>5790</v>
      </c>
      <c r="C16" s="15" t="s">
        <v>5803</v>
      </c>
      <c r="D16" s="15" t="s">
        <v>31</v>
      </c>
      <c r="E16" s="15" t="s">
        <v>28</v>
      </c>
      <c r="F16" s="15" t="s">
        <v>45</v>
      </c>
      <c r="G16" s="48">
        <v>7.0950000000000006</v>
      </c>
      <c r="H16" s="47">
        <v>2.8284271247461926E-2</v>
      </c>
    </row>
    <row r="17" spans="1:8" x14ac:dyDescent="0.3">
      <c r="A17" s="14" t="s">
        <v>46</v>
      </c>
      <c r="B17" s="15" t="s">
        <v>31</v>
      </c>
      <c r="C17" s="15" t="s">
        <v>5804</v>
      </c>
      <c r="D17" s="15">
        <v>1956</v>
      </c>
      <c r="E17" s="15" t="s">
        <v>28</v>
      </c>
      <c r="F17" s="15" t="s">
        <v>28</v>
      </c>
      <c r="G17" s="48">
        <v>7.1782950000000003</v>
      </c>
      <c r="H17" s="47">
        <v>9.6286730394172113E-2</v>
      </c>
    </row>
    <row r="18" spans="1:8" x14ac:dyDescent="0.3">
      <c r="A18" s="14" t="s">
        <v>47</v>
      </c>
      <c r="B18" s="15" t="s">
        <v>31</v>
      </c>
      <c r="C18" s="15" t="s">
        <v>5805</v>
      </c>
      <c r="D18" s="15">
        <v>1980</v>
      </c>
      <c r="E18" s="15" t="s">
        <v>28</v>
      </c>
      <c r="F18" s="15" t="s">
        <v>45</v>
      </c>
      <c r="G18" s="48">
        <v>6.9366599999999998</v>
      </c>
      <c r="H18" s="47">
        <v>0.16362450916656698</v>
      </c>
    </row>
    <row r="19" spans="1:8" x14ac:dyDescent="0.3">
      <c r="A19" s="14" t="s">
        <v>48</v>
      </c>
      <c r="B19" s="15" t="s">
        <v>31</v>
      </c>
      <c r="C19" s="15" t="s">
        <v>5805</v>
      </c>
      <c r="D19" s="15" t="s">
        <v>31</v>
      </c>
      <c r="E19" s="15" t="s">
        <v>31</v>
      </c>
      <c r="F19" s="15" t="s">
        <v>31</v>
      </c>
      <c r="G19" s="48">
        <v>7.9224999999999994</v>
      </c>
      <c r="H19" s="47">
        <v>0.19162593770155431</v>
      </c>
    </row>
    <row r="20" spans="1:8" x14ac:dyDescent="0.3">
      <c r="A20" s="14" t="s">
        <v>49</v>
      </c>
      <c r="B20" s="15" t="s">
        <v>5739</v>
      </c>
      <c r="C20" s="15" t="s">
        <v>5805</v>
      </c>
      <c r="D20" s="15">
        <v>1988</v>
      </c>
      <c r="E20" s="15" t="s">
        <v>32</v>
      </c>
      <c r="F20" s="15" t="s">
        <v>28</v>
      </c>
      <c r="G20" s="48">
        <v>8.0269999999999992</v>
      </c>
      <c r="H20" s="47">
        <v>0.10889444430272825</v>
      </c>
    </row>
    <row r="21" spans="1:8" x14ac:dyDescent="0.3">
      <c r="A21" s="14" t="s">
        <v>50</v>
      </c>
      <c r="B21" s="15" t="s">
        <v>5740</v>
      </c>
      <c r="C21" s="15" t="s">
        <v>5806</v>
      </c>
      <c r="D21" s="15">
        <v>1957</v>
      </c>
      <c r="E21" s="15" t="s">
        <v>28</v>
      </c>
      <c r="F21" s="15" t="s">
        <v>28</v>
      </c>
      <c r="G21" s="48">
        <v>6.9510000000000005</v>
      </c>
      <c r="H21" s="47">
        <v>0.2128223045954849</v>
      </c>
    </row>
    <row r="22" spans="1:8" x14ac:dyDescent="0.3">
      <c r="A22" s="14" t="s">
        <v>51</v>
      </c>
      <c r="B22" s="15" t="s">
        <v>31</v>
      </c>
      <c r="C22" s="15" t="s">
        <v>5800</v>
      </c>
      <c r="D22" s="15" t="s">
        <v>5741</v>
      </c>
      <c r="E22" s="15" t="s">
        <v>28</v>
      </c>
      <c r="F22" s="15" t="s">
        <v>28</v>
      </c>
      <c r="G22" s="48">
        <v>6.6985000000000001</v>
      </c>
      <c r="H22" s="47">
        <v>5.8689862838483577E-2</v>
      </c>
    </row>
    <row r="23" spans="1:8" x14ac:dyDescent="0.3">
      <c r="A23" s="14" t="s">
        <v>52</v>
      </c>
      <c r="B23" s="15" t="s">
        <v>31</v>
      </c>
      <c r="C23" s="15" t="s">
        <v>5832</v>
      </c>
      <c r="D23" s="15">
        <v>1965</v>
      </c>
      <c r="E23" s="15" t="s">
        <v>28</v>
      </c>
      <c r="F23" s="15" t="s">
        <v>28</v>
      </c>
      <c r="G23" s="48">
        <v>7.0568099999999996</v>
      </c>
      <c r="H23" s="47">
        <v>6.5449803666627296E-2</v>
      </c>
    </row>
    <row r="24" spans="1:8" x14ac:dyDescent="0.3">
      <c r="A24" s="14" t="s">
        <v>53</v>
      </c>
      <c r="B24" s="15" t="s">
        <v>5742</v>
      </c>
      <c r="C24" s="15" t="s">
        <v>5800</v>
      </c>
      <c r="D24" s="15">
        <v>1965</v>
      </c>
      <c r="E24" s="15" t="s">
        <v>28</v>
      </c>
      <c r="F24" s="15" t="s">
        <v>28</v>
      </c>
      <c r="G24" s="48">
        <v>8.2104999999999997</v>
      </c>
      <c r="H24" s="47">
        <v>3.7476659402886345E-2</v>
      </c>
    </row>
    <row r="25" spans="1:8" x14ac:dyDescent="0.3">
      <c r="A25" s="14" t="s">
        <v>54</v>
      </c>
      <c r="B25" s="15" t="s">
        <v>5745</v>
      </c>
      <c r="C25" s="15" t="s">
        <v>5805</v>
      </c>
      <c r="D25" s="15">
        <v>1979</v>
      </c>
      <c r="E25" s="15" t="s">
        <v>28</v>
      </c>
      <c r="F25" s="15" t="s">
        <v>45</v>
      </c>
      <c r="G25" s="48">
        <v>7.4984999999999999</v>
      </c>
      <c r="H25" s="47">
        <v>0.1972827919510467</v>
      </c>
    </row>
    <row r="26" spans="1:8" x14ac:dyDescent="0.3">
      <c r="A26" s="14" t="s">
        <v>55</v>
      </c>
      <c r="B26" s="15" t="s">
        <v>31</v>
      </c>
      <c r="C26" s="15" t="s">
        <v>56</v>
      </c>
      <c r="D26" s="15" t="s">
        <v>31</v>
      </c>
      <c r="E26" s="15" t="s">
        <v>32</v>
      </c>
      <c r="F26" s="15" t="s">
        <v>28</v>
      </c>
      <c r="G26" s="48">
        <v>7.3289999999999997</v>
      </c>
      <c r="H26" s="47">
        <v>5.9126981996378176E-2</v>
      </c>
    </row>
    <row r="27" spans="1:8" x14ac:dyDescent="0.3">
      <c r="A27" s="14" t="s">
        <v>57</v>
      </c>
      <c r="B27" s="15" t="s">
        <v>5746</v>
      </c>
      <c r="C27" s="15" t="s">
        <v>56</v>
      </c>
      <c r="D27" s="15">
        <v>1976</v>
      </c>
      <c r="E27" s="15" t="s">
        <v>32</v>
      </c>
      <c r="F27" s="15" t="s">
        <v>28</v>
      </c>
      <c r="G27" s="48">
        <v>7.8975</v>
      </c>
      <c r="H27" s="47">
        <v>6.293250352560302E-2</v>
      </c>
    </row>
    <row r="28" spans="1:8" x14ac:dyDescent="0.3">
      <c r="A28" s="14" t="s">
        <v>58</v>
      </c>
      <c r="B28" s="15" t="s">
        <v>5747</v>
      </c>
      <c r="C28" s="15" t="s">
        <v>5804</v>
      </c>
      <c r="D28" s="15">
        <v>1987</v>
      </c>
      <c r="E28" s="15" t="s">
        <v>28</v>
      </c>
      <c r="F28" s="15" t="s">
        <v>45</v>
      </c>
      <c r="G28" s="48">
        <v>8.157</v>
      </c>
      <c r="H28" s="47">
        <v>0.16122034611053393</v>
      </c>
    </row>
    <row r="29" spans="1:8" x14ac:dyDescent="0.3">
      <c r="A29" s="14" t="s">
        <v>59</v>
      </c>
      <c r="B29" s="15" t="s">
        <v>5748</v>
      </c>
      <c r="C29" s="15" t="s">
        <v>5805</v>
      </c>
      <c r="D29" s="15">
        <v>1974</v>
      </c>
      <c r="E29" s="15" t="s">
        <v>28</v>
      </c>
      <c r="F29" s="15" t="s">
        <v>45</v>
      </c>
      <c r="G29" s="48">
        <v>7.448855</v>
      </c>
      <c r="H29" s="47">
        <v>9.5028080323660599E-2</v>
      </c>
    </row>
    <row r="30" spans="1:8" x14ac:dyDescent="0.3">
      <c r="A30" s="14" t="s">
        <v>60</v>
      </c>
      <c r="B30" s="15" t="s">
        <v>31</v>
      </c>
      <c r="C30" s="15" t="s">
        <v>5802</v>
      </c>
      <c r="D30" s="15">
        <v>1973</v>
      </c>
      <c r="E30" s="15" t="s">
        <v>32</v>
      </c>
      <c r="F30" s="15" t="s">
        <v>28</v>
      </c>
      <c r="G30" s="48">
        <v>6.7115</v>
      </c>
      <c r="H30" s="47">
        <v>0.20718228688765916</v>
      </c>
    </row>
    <row r="31" spans="1:8" x14ac:dyDescent="0.3">
      <c r="A31" s="14" t="s">
        <v>61</v>
      </c>
      <c r="B31" s="15" t="s">
        <v>5749</v>
      </c>
      <c r="C31" s="15" t="s">
        <v>5807</v>
      </c>
      <c r="D31" s="15" t="s">
        <v>31</v>
      </c>
      <c r="E31" s="15" t="s">
        <v>28</v>
      </c>
      <c r="F31" s="15" t="s">
        <v>28</v>
      </c>
      <c r="G31" s="48">
        <v>7.1188000000000002</v>
      </c>
      <c r="H31" s="47">
        <v>0.25738686835190383</v>
      </c>
    </row>
    <row r="32" spans="1:8" x14ac:dyDescent="0.3">
      <c r="A32" s="14" t="s">
        <v>62</v>
      </c>
      <c r="B32" s="15" t="s">
        <v>5750</v>
      </c>
      <c r="C32" s="15" t="s">
        <v>5802</v>
      </c>
      <c r="D32" s="15">
        <v>2011</v>
      </c>
      <c r="E32" s="15" t="s">
        <v>28</v>
      </c>
      <c r="F32" s="15" t="s">
        <v>45</v>
      </c>
      <c r="G32" s="48">
        <v>7.0220000000000002</v>
      </c>
      <c r="H32" s="47">
        <v>0.20364675298172585</v>
      </c>
    </row>
    <row r="33" spans="1:8" x14ac:dyDescent="0.3">
      <c r="A33" s="14" t="s">
        <v>63</v>
      </c>
      <c r="B33" s="15" t="s">
        <v>5751</v>
      </c>
      <c r="C33" s="15" t="s">
        <v>5802</v>
      </c>
      <c r="D33" s="15">
        <v>2014</v>
      </c>
      <c r="E33" s="15" t="s">
        <v>32</v>
      </c>
      <c r="F33" s="15" t="s">
        <v>28</v>
      </c>
      <c r="G33" s="48">
        <v>6.8980000000000006</v>
      </c>
      <c r="H33" s="47">
        <v>2.9051678092667788E-2</v>
      </c>
    </row>
    <row r="34" spans="1:8" x14ac:dyDescent="0.3">
      <c r="A34" s="14" t="s">
        <v>64</v>
      </c>
      <c r="B34" s="15" t="s">
        <v>31</v>
      </c>
      <c r="C34" s="15" t="s">
        <v>5801</v>
      </c>
      <c r="D34" s="15">
        <v>1985</v>
      </c>
      <c r="E34" s="15" t="s">
        <v>28</v>
      </c>
      <c r="F34" s="15" t="s">
        <v>28</v>
      </c>
      <c r="G34" s="48">
        <v>6.9184999999999999</v>
      </c>
      <c r="H34" s="47">
        <v>2.4748737341529263E-2</v>
      </c>
    </row>
    <row r="35" spans="1:8" x14ac:dyDescent="0.3">
      <c r="A35" s="14" t="s">
        <v>65</v>
      </c>
      <c r="B35" s="15" t="s">
        <v>31</v>
      </c>
      <c r="C35" s="15" t="s">
        <v>5802</v>
      </c>
      <c r="D35" s="15">
        <v>2004</v>
      </c>
      <c r="E35" s="15" t="s">
        <v>32</v>
      </c>
      <c r="F35" s="15" t="s">
        <v>28</v>
      </c>
      <c r="G35" s="48">
        <v>7.1963333333333326</v>
      </c>
      <c r="H35" s="47">
        <v>0.11507533764162173</v>
      </c>
    </row>
    <row r="36" spans="1:8" x14ac:dyDescent="0.3">
      <c r="A36" s="14" t="s">
        <v>66</v>
      </c>
      <c r="B36" s="15" t="s">
        <v>31</v>
      </c>
      <c r="C36" s="15" t="s">
        <v>5804</v>
      </c>
      <c r="D36" s="15" t="s">
        <v>31</v>
      </c>
      <c r="E36" s="15" t="s">
        <v>28</v>
      </c>
      <c r="F36" s="15" t="s">
        <v>28</v>
      </c>
      <c r="G36" s="48">
        <v>7.2103200000000003</v>
      </c>
      <c r="H36" s="47">
        <v>2.2061731573020365E-2</v>
      </c>
    </row>
    <row r="37" spans="1:8" x14ac:dyDescent="0.3">
      <c r="A37" s="14" t="s">
        <v>67</v>
      </c>
      <c r="B37" s="15" t="s">
        <v>31</v>
      </c>
      <c r="C37" s="15" t="s">
        <v>5805</v>
      </c>
      <c r="D37" s="15">
        <v>1979</v>
      </c>
      <c r="E37" s="15" t="s">
        <v>28</v>
      </c>
      <c r="F37" s="15" t="s">
        <v>45</v>
      </c>
      <c r="G37" s="48">
        <v>7.1867500000000009</v>
      </c>
      <c r="H37" s="47">
        <v>0.2227810624806342</v>
      </c>
    </row>
    <row r="38" spans="1:8" x14ac:dyDescent="0.3">
      <c r="A38" s="14" t="s">
        <v>68</v>
      </c>
      <c r="B38" s="15" t="s">
        <v>31</v>
      </c>
      <c r="C38" s="15" t="s">
        <v>5810</v>
      </c>
      <c r="D38" s="15">
        <v>1981</v>
      </c>
      <c r="E38" s="15" t="s">
        <v>28</v>
      </c>
      <c r="F38" s="15" t="s">
        <v>28</v>
      </c>
      <c r="G38" s="48">
        <v>7.5720000000000001</v>
      </c>
      <c r="H38" s="47">
        <v>1.4142135623735673E-3</v>
      </c>
    </row>
    <row r="39" spans="1:8" x14ac:dyDescent="0.3">
      <c r="A39" s="14" t="s">
        <v>69</v>
      </c>
      <c r="B39" s="15" t="s">
        <v>5791</v>
      </c>
      <c r="C39" s="15" t="s">
        <v>5806</v>
      </c>
      <c r="D39" s="15">
        <v>1930</v>
      </c>
      <c r="E39" s="15" t="s">
        <v>28</v>
      </c>
      <c r="F39" s="15" t="s">
        <v>28</v>
      </c>
      <c r="G39" s="48">
        <v>7.6950000000000003</v>
      </c>
      <c r="H39" s="47">
        <v>0.27152900397563451</v>
      </c>
    </row>
    <row r="40" spans="1:8" x14ac:dyDescent="0.3">
      <c r="A40" s="14" t="s">
        <v>70</v>
      </c>
      <c r="B40" s="15" t="s">
        <v>31</v>
      </c>
      <c r="C40" s="15" t="s">
        <v>5808</v>
      </c>
      <c r="D40" s="15">
        <v>1979</v>
      </c>
      <c r="E40" s="15" t="s">
        <v>32</v>
      </c>
      <c r="F40" s="15" t="s">
        <v>28</v>
      </c>
      <c r="G40" s="48">
        <v>8.1334999999999997</v>
      </c>
      <c r="H40" s="47">
        <v>0.28637824638055193</v>
      </c>
    </row>
    <row r="41" spans="1:8" x14ac:dyDescent="0.3">
      <c r="A41" s="14" t="s">
        <v>71</v>
      </c>
      <c r="B41" s="15" t="s">
        <v>5792</v>
      </c>
      <c r="C41" s="15" t="s">
        <v>5814</v>
      </c>
      <c r="D41" s="15" t="s">
        <v>31</v>
      </c>
      <c r="E41" s="15" t="s">
        <v>28</v>
      </c>
      <c r="F41" s="15" t="s">
        <v>28</v>
      </c>
      <c r="G41" s="48">
        <v>7.3505000000000003</v>
      </c>
      <c r="H41" s="47">
        <v>0.14637110370561524</v>
      </c>
    </row>
    <row r="42" spans="1:8" x14ac:dyDescent="0.3">
      <c r="A42" s="14" t="s">
        <v>72</v>
      </c>
      <c r="B42" s="15" t="s">
        <v>5793</v>
      </c>
      <c r="C42" s="33" t="s">
        <v>5814</v>
      </c>
      <c r="D42" s="33" t="s">
        <v>31</v>
      </c>
      <c r="E42" s="15" t="s">
        <v>28</v>
      </c>
      <c r="F42" s="15" t="s">
        <v>28</v>
      </c>
      <c r="G42" s="48">
        <v>7.2824999999999998</v>
      </c>
      <c r="H42" s="47">
        <v>9.1216774773064321E-2</v>
      </c>
    </row>
    <row r="43" spans="1:8" x14ac:dyDescent="0.3">
      <c r="A43" s="14" t="s">
        <v>73</v>
      </c>
      <c r="B43" s="15" t="s">
        <v>31</v>
      </c>
      <c r="C43" s="15" t="s">
        <v>5802</v>
      </c>
      <c r="D43" s="15">
        <v>1942</v>
      </c>
      <c r="E43" s="15" t="s">
        <v>28</v>
      </c>
      <c r="F43" s="15" t="s">
        <v>28</v>
      </c>
      <c r="G43" s="48">
        <v>6.8149999999999995</v>
      </c>
      <c r="H43" s="47">
        <v>4.9497474683058526E-2</v>
      </c>
    </row>
    <row r="44" spans="1:8" x14ac:dyDescent="0.3">
      <c r="A44" s="14" t="s">
        <v>74</v>
      </c>
      <c r="B44" s="15" t="s">
        <v>5752</v>
      </c>
      <c r="C44" s="15" t="s">
        <v>5802</v>
      </c>
      <c r="D44" s="15">
        <v>1958</v>
      </c>
      <c r="E44" s="15" t="s">
        <v>28</v>
      </c>
      <c r="F44" s="15" t="s">
        <v>28</v>
      </c>
      <c r="G44" s="48">
        <v>6.5514333333333328</v>
      </c>
      <c r="H44" s="47">
        <v>0.31665387686452418</v>
      </c>
    </row>
    <row r="45" spans="1:8" x14ac:dyDescent="0.3">
      <c r="A45" s="14" t="s">
        <v>6048</v>
      </c>
      <c r="B45" s="15" t="s">
        <v>5794</v>
      </c>
      <c r="C45" s="15" t="s">
        <v>5805</v>
      </c>
      <c r="D45" s="15" t="s">
        <v>31</v>
      </c>
      <c r="E45" s="15" t="s">
        <v>32</v>
      </c>
      <c r="F45" s="15" t="s">
        <v>28</v>
      </c>
      <c r="G45" s="48">
        <v>7.8533600000000003</v>
      </c>
      <c r="H45" s="47">
        <v>5.0346002820482919E-2</v>
      </c>
    </row>
    <row r="46" spans="1:8" x14ac:dyDescent="0.3">
      <c r="A46" s="14" t="s">
        <v>75</v>
      </c>
      <c r="B46" s="15" t="s">
        <v>5795</v>
      </c>
      <c r="C46" s="15" t="s">
        <v>5799</v>
      </c>
      <c r="D46" s="15">
        <v>1983</v>
      </c>
      <c r="E46" s="15" t="s">
        <v>28</v>
      </c>
      <c r="F46" s="15" t="s">
        <v>28</v>
      </c>
      <c r="G46" s="48">
        <v>7.2469999999999999</v>
      </c>
      <c r="H46" s="47">
        <v>0.10889444430272825</v>
      </c>
    </row>
    <row r="47" spans="1:8" x14ac:dyDescent="0.3">
      <c r="A47" s="14" t="s">
        <v>76</v>
      </c>
      <c r="B47" s="15" t="s">
        <v>31</v>
      </c>
      <c r="C47" s="15" t="s">
        <v>5811</v>
      </c>
      <c r="D47" s="15">
        <v>1973</v>
      </c>
      <c r="E47" s="15" t="s">
        <v>32</v>
      </c>
      <c r="F47" s="15" t="s">
        <v>28</v>
      </c>
      <c r="G47" s="48">
        <v>7.8114999999999997</v>
      </c>
      <c r="H47" s="47">
        <v>8.7195183353210554E-2</v>
      </c>
    </row>
    <row r="48" spans="1:8" x14ac:dyDescent="0.3">
      <c r="A48" s="14" t="s">
        <v>77</v>
      </c>
      <c r="B48" s="15" t="s">
        <v>5796</v>
      </c>
      <c r="C48" s="15" t="s">
        <v>5800</v>
      </c>
      <c r="D48" s="15">
        <v>1953</v>
      </c>
      <c r="E48" s="15" t="s">
        <v>28</v>
      </c>
      <c r="F48" s="15" t="s">
        <v>28</v>
      </c>
      <c r="G48" s="48">
        <v>8.2579999999999991</v>
      </c>
      <c r="H48" s="47">
        <v>0.20930360723121888</v>
      </c>
    </row>
    <row r="49" spans="1:8" x14ac:dyDescent="0.3">
      <c r="A49" s="14" t="s">
        <v>78</v>
      </c>
      <c r="B49" s="15" t="s">
        <v>5753</v>
      </c>
      <c r="C49" s="15" t="s">
        <v>5812</v>
      </c>
      <c r="D49" s="15" t="s">
        <v>5741</v>
      </c>
      <c r="E49" s="15" t="s">
        <v>28</v>
      </c>
      <c r="F49" s="15" t="s">
        <v>28</v>
      </c>
      <c r="G49" s="48">
        <v>7.4625200000000005</v>
      </c>
      <c r="H49" s="47">
        <v>0.10221935628832748</v>
      </c>
    </row>
    <row r="50" spans="1:8" x14ac:dyDescent="0.3">
      <c r="A50" s="14" t="s">
        <v>79</v>
      </c>
      <c r="B50" s="15" t="s">
        <v>5754</v>
      </c>
      <c r="C50" s="15" t="s">
        <v>5812</v>
      </c>
      <c r="D50" s="15" t="s">
        <v>5741</v>
      </c>
      <c r="E50" s="15" t="s">
        <v>28</v>
      </c>
      <c r="F50" s="15" t="s">
        <v>28</v>
      </c>
      <c r="G50" s="48">
        <v>8.3350800000000014</v>
      </c>
      <c r="H50" s="47">
        <v>0.11398561312727085</v>
      </c>
    </row>
    <row r="51" spans="1:8" x14ac:dyDescent="0.3">
      <c r="A51" s="14" t="s">
        <v>80</v>
      </c>
      <c r="B51" s="15" t="s">
        <v>5755</v>
      </c>
      <c r="C51" s="15" t="s">
        <v>5813</v>
      </c>
      <c r="D51" s="15">
        <v>1985</v>
      </c>
      <c r="E51" s="15" t="s">
        <v>28</v>
      </c>
      <c r="F51" s="15" t="s">
        <v>45</v>
      </c>
      <c r="G51" s="48">
        <v>7.6684999999999999</v>
      </c>
      <c r="H51" s="47">
        <v>0.13647160876900405</v>
      </c>
    </row>
    <row r="52" spans="1:8" x14ac:dyDescent="0.3">
      <c r="A52" s="14" t="s">
        <v>81</v>
      </c>
      <c r="B52" s="15" t="s">
        <v>31</v>
      </c>
      <c r="C52" s="15" t="s">
        <v>56</v>
      </c>
      <c r="D52" s="15" t="s">
        <v>31</v>
      </c>
      <c r="E52" s="15" t="s">
        <v>32</v>
      </c>
      <c r="F52" s="15" t="s">
        <v>28</v>
      </c>
      <c r="G52" s="48">
        <v>7.3730000000000002</v>
      </c>
      <c r="H52" s="47">
        <v>0.12020815280171303</v>
      </c>
    </row>
    <row r="53" spans="1:8" x14ac:dyDescent="0.3">
      <c r="A53" s="14" t="s">
        <v>82</v>
      </c>
      <c r="B53" s="15" t="s">
        <v>5756</v>
      </c>
      <c r="C53" s="15" t="s">
        <v>5802</v>
      </c>
      <c r="D53" s="15">
        <v>2015</v>
      </c>
      <c r="E53" s="15" t="s">
        <v>32</v>
      </c>
      <c r="F53" s="15" t="s">
        <v>28</v>
      </c>
      <c r="G53" s="48">
        <v>7.1120000000000001</v>
      </c>
      <c r="H53" s="47">
        <v>8.768124086713229E-2</v>
      </c>
    </row>
    <row r="54" spans="1:8" x14ac:dyDescent="0.3">
      <c r="A54" s="14" t="s">
        <v>83</v>
      </c>
      <c r="B54" s="15" t="s">
        <v>31</v>
      </c>
      <c r="C54" s="15" t="s">
        <v>5831</v>
      </c>
      <c r="D54" s="15">
        <v>1990</v>
      </c>
      <c r="E54" s="15" t="s">
        <v>32</v>
      </c>
      <c r="F54" s="15" t="s">
        <v>28</v>
      </c>
      <c r="G54" s="48">
        <v>7.3440000000000003</v>
      </c>
      <c r="H54" s="47">
        <v>1.5556349186104216E-2</v>
      </c>
    </row>
    <row r="55" spans="1:8" x14ac:dyDescent="0.3">
      <c r="A55" s="14" t="s">
        <v>84</v>
      </c>
      <c r="B55" s="15" t="s">
        <v>31</v>
      </c>
      <c r="C55" s="15" t="s">
        <v>5805</v>
      </c>
      <c r="D55" s="15" t="s">
        <v>31</v>
      </c>
      <c r="E55" s="15" t="s">
        <v>32</v>
      </c>
      <c r="F55" s="15" t="s">
        <v>45</v>
      </c>
      <c r="G55" s="48">
        <v>7.4565000000000001</v>
      </c>
      <c r="H55" s="47">
        <v>0.19021172413918075</v>
      </c>
    </row>
    <row r="56" spans="1:8" x14ac:dyDescent="0.3">
      <c r="A56" s="32" t="s">
        <v>6041</v>
      </c>
      <c r="B56" s="15" t="s">
        <v>5757</v>
      </c>
      <c r="C56" s="15" t="s">
        <v>5798</v>
      </c>
      <c r="D56" s="15" t="s">
        <v>31</v>
      </c>
      <c r="E56" s="15" t="s">
        <v>28</v>
      </c>
      <c r="F56" s="15" t="s">
        <v>28</v>
      </c>
      <c r="G56" s="48">
        <v>7.7449950000000003</v>
      </c>
      <c r="H56" s="47">
        <v>0.32257751528379441</v>
      </c>
    </row>
    <row r="57" spans="1:8" x14ac:dyDescent="0.3">
      <c r="A57" s="14" t="s">
        <v>85</v>
      </c>
      <c r="B57" s="15" t="s">
        <v>5758</v>
      </c>
      <c r="C57" s="15" t="s">
        <v>5815</v>
      </c>
      <c r="D57" s="15">
        <v>1975</v>
      </c>
      <c r="E57" s="15" t="s">
        <v>28</v>
      </c>
      <c r="F57" s="15" t="s">
        <v>28</v>
      </c>
      <c r="G57" s="48">
        <v>7.4969999999999999</v>
      </c>
      <c r="H57" s="47">
        <v>6.5053823869162114E-2</v>
      </c>
    </row>
    <row r="58" spans="1:8" x14ac:dyDescent="0.3">
      <c r="A58" s="14" t="s">
        <v>86</v>
      </c>
      <c r="B58" s="15" t="s">
        <v>31</v>
      </c>
      <c r="C58" s="15" t="s">
        <v>5799</v>
      </c>
      <c r="D58" s="15">
        <v>1981</v>
      </c>
      <c r="E58" s="15" t="s">
        <v>28</v>
      </c>
      <c r="F58" s="15" t="s">
        <v>28</v>
      </c>
      <c r="G58" s="48">
        <v>7.0072500000000009</v>
      </c>
      <c r="H58" s="47">
        <v>0.16515119335526043</v>
      </c>
    </row>
    <row r="59" spans="1:8" x14ac:dyDescent="0.3">
      <c r="A59" s="14" t="s">
        <v>87</v>
      </c>
      <c r="B59" s="15" t="s">
        <v>5759</v>
      </c>
      <c r="C59" s="17" t="s">
        <v>5800</v>
      </c>
      <c r="D59" s="17">
        <v>1975</v>
      </c>
      <c r="E59" s="15" t="s">
        <v>28</v>
      </c>
      <c r="F59" s="15" t="s">
        <v>28</v>
      </c>
      <c r="G59" s="48">
        <v>7.8934533333333334</v>
      </c>
      <c r="H59" s="47">
        <v>0.13636955867543604</v>
      </c>
    </row>
    <row r="60" spans="1:8" x14ac:dyDescent="0.3">
      <c r="A60" s="14" t="s">
        <v>88</v>
      </c>
      <c r="B60" s="15" t="s">
        <v>31</v>
      </c>
      <c r="C60" s="15" t="s">
        <v>5804</v>
      </c>
      <c r="D60" s="15">
        <v>1976</v>
      </c>
      <c r="E60" s="15" t="s">
        <v>28</v>
      </c>
      <c r="F60" s="15" t="s">
        <v>28</v>
      </c>
      <c r="G60" s="48">
        <v>7.6440000000000001</v>
      </c>
      <c r="H60" s="47">
        <v>0.12586500705120604</v>
      </c>
    </row>
    <row r="61" spans="1:8" x14ac:dyDescent="0.3">
      <c r="A61" s="14" t="s">
        <v>89</v>
      </c>
      <c r="B61" s="15" t="s">
        <v>31</v>
      </c>
      <c r="C61" s="15" t="s">
        <v>5800</v>
      </c>
      <c r="D61" s="15">
        <v>1959</v>
      </c>
      <c r="E61" s="15" t="s">
        <v>28</v>
      </c>
      <c r="F61" s="15" t="s">
        <v>28</v>
      </c>
      <c r="G61" s="48">
        <v>7.2791680000000012</v>
      </c>
      <c r="H61" s="47">
        <v>0.41918694632586045</v>
      </c>
    </row>
    <row r="62" spans="1:8" x14ac:dyDescent="0.3">
      <c r="A62" s="14" t="s">
        <v>90</v>
      </c>
      <c r="B62" s="15" t="s">
        <v>31</v>
      </c>
      <c r="C62" s="15" t="s">
        <v>5816</v>
      </c>
      <c r="D62" s="15" t="s">
        <v>5741</v>
      </c>
      <c r="E62" s="15" t="s">
        <v>28</v>
      </c>
      <c r="F62" s="15" t="s">
        <v>28</v>
      </c>
      <c r="G62" s="48">
        <v>7.8975</v>
      </c>
      <c r="H62" s="47">
        <v>0.30455416420290971</v>
      </c>
    </row>
    <row r="63" spans="1:8" x14ac:dyDescent="0.3">
      <c r="A63" s="14" t="s">
        <v>91</v>
      </c>
      <c r="B63" s="15" t="s">
        <v>31</v>
      </c>
      <c r="C63" s="15" t="s">
        <v>5807</v>
      </c>
      <c r="D63" s="15" t="s">
        <v>5741</v>
      </c>
      <c r="E63" s="15" t="s">
        <v>28</v>
      </c>
      <c r="F63" s="15" t="s">
        <v>28</v>
      </c>
      <c r="G63" s="48">
        <v>6.9207299999999998</v>
      </c>
      <c r="H63" s="47">
        <v>0.24341176827206473</v>
      </c>
    </row>
    <row r="64" spans="1:8" x14ac:dyDescent="0.3">
      <c r="A64" s="14" t="s">
        <v>92</v>
      </c>
      <c r="B64" s="15" t="s">
        <v>31</v>
      </c>
      <c r="C64" s="15" t="s">
        <v>5807</v>
      </c>
      <c r="D64" s="15" t="s">
        <v>5741</v>
      </c>
      <c r="E64" s="15" t="s">
        <v>28</v>
      </c>
      <c r="F64" s="15" t="s">
        <v>28</v>
      </c>
      <c r="G64" s="48">
        <v>7.8176800000000011</v>
      </c>
      <c r="H64" s="47">
        <v>0.19232409313447976</v>
      </c>
    </row>
    <row r="65" spans="1:8" x14ac:dyDescent="0.3">
      <c r="A65" s="14" t="s">
        <v>93</v>
      </c>
      <c r="B65" s="15" t="s">
        <v>31</v>
      </c>
      <c r="C65" s="15" t="s">
        <v>5827</v>
      </c>
      <c r="D65" s="15" t="s">
        <v>5741</v>
      </c>
      <c r="E65" s="15" t="s">
        <v>28</v>
      </c>
      <c r="F65" s="15" t="s">
        <v>28</v>
      </c>
      <c r="G65" s="48">
        <v>7.875</v>
      </c>
      <c r="H65" s="47">
        <v>0.2524658392733562</v>
      </c>
    </row>
    <row r="66" spans="1:8" x14ac:dyDescent="0.3">
      <c r="A66" s="14" t="s">
        <v>94</v>
      </c>
      <c r="B66" s="15" t="s">
        <v>31</v>
      </c>
      <c r="C66" s="15" t="s">
        <v>5800</v>
      </c>
      <c r="D66" s="15" t="s">
        <v>5741</v>
      </c>
      <c r="E66" s="15" t="s">
        <v>28</v>
      </c>
      <c r="F66" s="15" t="s">
        <v>28</v>
      </c>
      <c r="G66" s="48">
        <v>7.1084000000000005</v>
      </c>
      <c r="H66" s="47">
        <v>7.6506862437300482E-2</v>
      </c>
    </row>
    <row r="67" spans="1:8" x14ac:dyDescent="0.3">
      <c r="A67" s="14" t="s">
        <v>95</v>
      </c>
      <c r="B67" s="15" t="s">
        <v>31</v>
      </c>
      <c r="C67" s="15" t="s">
        <v>5818</v>
      </c>
      <c r="D67" s="15" t="s">
        <v>5741</v>
      </c>
      <c r="E67" s="15" t="s">
        <v>28</v>
      </c>
      <c r="F67" s="15" t="s">
        <v>28</v>
      </c>
      <c r="G67" s="48">
        <v>6.9616800000000012</v>
      </c>
      <c r="H67" s="47">
        <v>0.13405196604302433</v>
      </c>
    </row>
    <row r="68" spans="1:8" x14ac:dyDescent="0.3">
      <c r="A68" s="14" t="s">
        <v>96</v>
      </c>
      <c r="B68" s="15" t="s">
        <v>31</v>
      </c>
      <c r="C68" s="15" t="s">
        <v>5818</v>
      </c>
      <c r="D68" s="15" t="s">
        <v>5741</v>
      </c>
      <c r="E68" s="15" t="s">
        <v>28</v>
      </c>
      <c r="F68" s="15" t="s">
        <v>28</v>
      </c>
      <c r="G68" s="48">
        <v>8.3428799999999992</v>
      </c>
      <c r="H68" s="47">
        <v>0.15149055680140608</v>
      </c>
    </row>
    <row r="69" spans="1:8" x14ac:dyDescent="0.3">
      <c r="A69" s="14" t="s">
        <v>97</v>
      </c>
      <c r="B69" s="15" t="s">
        <v>31</v>
      </c>
      <c r="C69" s="15" t="s">
        <v>5817</v>
      </c>
      <c r="D69" s="15" t="s">
        <v>5741</v>
      </c>
      <c r="E69" s="15" t="s">
        <v>28</v>
      </c>
      <c r="F69" s="15" t="s">
        <v>28</v>
      </c>
      <c r="G69" s="48">
        <v>5.9020000000000001</v>
      </c>
      <c r="H69" s="47">
        <v>0.26474077887624314</v>
      </c>
    </row>
    <row r="70" spans="1:8" x14ac:dyDescent="0.3">
      <c r="A70" s="14" t="s">
        <v>98</v>
      </c>
      <c r="B70" s="15" t="s">
        <v>31</v>
      </c>
      <c r="C70" s="15" t="s">
        <v>5801</v>
      </c>
      <c r="D70" s="15" t="s">
        <v>5741</v>
      </c>
      <c r="E70" s="15" t="s">
        <v>28</v>
      </c>
      <c r="F70" s="15" t="s">
        <v>28</v>
      </c>
      <c r="G70" s="48">
        <v>6.6917600000000004</v>
      </c>
      <c r="H70" s="47">
        <v>0.26788648740340254</v>
      </c>
    </row>
    <row r="71" spans="1:8" x14ac:dyDescent="0.3">
      <c r="A71" s="14" t="s">
        <v>99</v>
      </c>
      <c r="B71" s="15" t="s">
        <v>31</v>
      </c>
      <c r="C71" s="15" t="s">
        <v>5819</v>
      </c>
      <c r="D71" s="15" t="s">
        <v>5741</v>
      </c>
      <c r="E71" s="15" t="s">
        <v>28</v>
      </c>
      <c r="F71" s="15" t="s">
        <v>28</v>
      </c>
      <c r="G71" s="48">
        <v>8.7624533333333332</v>
      </c>
      <c r="H71" s="47">
        <v>9.907347845580855E-2</v>
      </c>
    </row>
    <row r="72" spans="1:8" x14ac:dyDescent="0.3">
      <c r="A72" s="14" t="s">
        <v>6042</v>
      </c>
      <c r="B72" s="15" t="s">
        <v>5762</v>
      </c>
      <c r="C72" s="15" t="s">
        <v>5804</v>
      </c>
      <c r="D72" s="15" t="s">
        <v>31</v>
      </c>
      <c r="E72" s="15" t="s">
        <v>28</v>
      </c>
      <c r="F72" s="15" t="s">
        <v>28</v>
      </c>
      <c r="G72" s="48">
        <v>7.7788533333333332</v>
      </c>
      <c r="H72" s="47">
        <v>0.13456785549801023</v>
      </c>
    </row>
    <row r="73" spans="1:8" x14ac:dyDescent="0.3">
      <c r="A73" s="14" t="s">
        <v>6043</v>
      </c>
      <c r="B73" s="15" t="s">
        <v>5787</v>
      </c>
      <c r="C73" s="15" t="s">
        <v>5820</v>
      </c>
      <c r="D73" s="15" t="s">
        <v>31</v>
      </c>
      <c r="E73" s="15" t="s">
        <v>28</v>
      </c>
      <c r="F73" s="15" t="s">
        <v>28</v>
      </c>
      <c r="G73" s="48">
        <v>8.3475000000000001</v>
      </c>
      <c r="H73" s="47">
        <v>0.25243712088359699</v>
      </c>
    </row>
    <row r="74" spans="1:8" x14ac:dyDescent="0.3">
      <c r="A74" s="14" t="s">
        <v>100</v>
      </c>
      <c r="B74" s="15" t="s">
        <v>31</v>
      </c>
      <c r="C74" s="15" t="s">
        <v>5802</v>
      </c>
      <c r="D74" s="15">
        <v>2008</v>
      </c>
      <c r="E74" s="15" t="s">
        <v>28</v>
      </c>
      <c r="F74" s="15" t="s">
        <v>45</v>
      </c>
      <c r="G74" s="48">
        <v>7.0075000000000003</v>
      </c>
      <c r="H74" s="47">
        <v>7.5660425586960733E-2</v>
      </c>
    </row>
    <row r="75" spans="1:8" x14ac:dyDescent="0.3">
      <c r="A75" s="14" t="s">
        <v>101</v>
      </c>
      <c r="B75" s="15" t="s">
        <v>31</v>
      </c>
      <c r="C75" s="15" t="s">
        <v>5802</v>
      </c>
      <c r="D75" s="15">
        <v>1985</v>
      </c>
      <c r="E75" s="15" t="s">
        <v>28</v>
      </c>
      <c r="F75" s="15" t="s">
        <v>45</v>
      </c>
      <c r="G75" s="48">
        <v>7.0314999999999994</v>
      </c>
      <c r="H75" s="47">
        <v>0.20234047214204734</v>
      </c>
    </row>
    <row r="76" spans="1:8" x14ac:dyDescent="0.3">
      <c r="A76" s="14" t="s">
        <v>102</v>
      </c>
      <c r="B76" s="15" t="s">
        <v>31</v>
      </c>
      <c r="C76" s="15" t="s">
        <v>5809</v>
      </c>
      <c r="D76" s="15">
        <v>1922</v>
      </c>
      <c r="E76" s="15" t="s">
        <v>28</v>
      </c>
      <c r="F76" s="15" t="s">
        <v>28</v>
      </c>
      <c r="G76" s="48">
        <v>7.4848800000000004</v>
      </c>
      <c r="H76" s="47">
        <v>0.19120167363284149</v>
      </c>
    </row>
    <row r="77" spans="1:8" x14ac:dyDescent="0.3">
      <c r="A77" s="14" t="s">
        <v>103</v>
      </c>
      <c r="B77" s="15" t="s">
        <v>5760</v>
      </c>
      <c r="C77" s="15" t="s">
        <v>5821</v>
      </c>
      <c r="D77" s="15" t="s">
        <v>31</v>
      </c>
      <c r="E77" s="15" t="s">
        <v>28</v>
      </c>
      <c r="F77" s="15" t="s">
        <v>28</v>
      </c>
      <c r="G77" s="48">
        <v>8.66892</v>
      </c>
      <c r="H77" s="47">
        <v>2.720946894005824E-2</v>
      </c>
    </row>
    <row r="78" spans="1:8" x14ac:dyDescent="0.3">
      <c r="A78" s="14" t="s">
        <v>104</v>
      </c>
      <c r="B78" s="15" t="s">
        <v>5761</v>
      </c>
      <c r="C78" s="15" t="s">
        <v>5822</v>
      </c>
      <c r="D78" s="15">
        <v>1974</v>
      </c>
      <c r="E78" s="15" t="s">
        <v>28</v>
      </c>
      <c r="F78" s="15" t="s">
        <v>28</v>
      </c>
      <c r="G78" s="48">
        <v>8.5113599999999998</v>
      </c>
      <c r="H78" s="47">
        <v>1.4707821048676056E-3</v>
      </c>
    </row>
    <row r="79" spans="1:8" x14ac:dyDescent="0.3">
      <c r="A79" s="14" t="s">
        <v>105</v>
      </c>
      <c r="B79" s="15" t="s">
        <v>5763</v>
      </c>
      <c r="C79" s="15" t="s">
        <v>5823</v>
      </c>
      <c r="D79" s="15">
        <v>1955</v>
      </c>
      <c r="E79" s="15" t="s">
        <v>28</v>
      </c>
      <c r="F79" s="15" t="s">
        <v>28</v>
      </c>
      <c r="G79" s="48">
        <v>8.2196400000000001</v>
      </c>
      <c r="H79" s="47">
        <v>0.1169271773370073</v>
      </c>
    </row>
    <row r="80" spans="1:8" x14ac:dyDescent="0.3">
      <c r="A80" s="14" t="s">
        <v>106</v>
      </c>
      <c r="B80" s="15" t="s">
        <v>5764</v>
      </c>
      <c r="C80" s="15" t="s">
        <v>5805</v>
      </c>
      <c r="D80" s="15">
        <v>1974</v>
      </c>
      <c r="E80" s="15" t="s">
        <v>28</v>
      </c>
      <c r="F80" s="15" t="s">
        <v>45</v>
      </c>
      <c r="G80" s="48">
        <v>7.3130000000000006</v>
      </c>
      <c r="H80" s="47">
        <v>1.4142135623731277E-2</v>
      </c>
    </row>
    <row r="81" spans="1:8" x14ac:dyDescent="0.3">
      <c r="A81" s="14" t="s">
        <v>6044</v>
      </c>
      <c r="B81" s="15" t="s">
        <v>31</v>
      </c>
      <c r="C81" s="15" t="s">
        <v>5824</v>
      </c>
      <c r="D81" s="15">
        <v>1928</v>
      </c>
      <c r="E81" s="15" t="s">
        <v>28</v>
      </c>
      <c r="F81" s="15" t="s">
        <v>28</v>
      </c>
      <c r="G81" s="48">
        <v>8.4670000000000005</v>
      </c>
      <c r="H81" s="47">
        <v>0.11857768199229894</v>
      </c>
    </row>
    <row r="82" spans="1:8" x14ac:dyDescent="0.3">
      <c r="A82" s="14" t="s">
        <v>107</v>
      </c>
      <c r="B82" s="15" t="s">
        <v>5765</v>
      </c>
      <c r="C82" s="15" t="s">
        <v>5820</v>
      </c>
      <c r="D82" s="15">
        <v>1967</v>
      </c>
      <c r="E82" s="15" t="s">
        <v>32</v>
      </c>
      <c r="F82" s="15" t="s">
        <v>45</v>
      </c>
      <c r="G82" s="48">
        <v>8.1079000000000008</v>
      </c>
      <c r="H82" s="47">
        <v>1.1327850634607966E-2</v>
      </c>
    </row>
    <row r="83" spans="1:8" x14ac:dyDescent="0.3">
      <c r="A83" s="14" t="s">
        <v>108</v>
      </c>
      <c r="B83" s="15" t="s">
        <v>5766</v>
      </c>
      <c r="C83" s="15" t="s">
        <v>5820</v>
      </c>
      <c r="D83" s="15" t="s">
        <v>31</v>
      </c>
      <c r="E83" s="15" t="s">
        <v>32</v>
      </c>
      <c r="F83" s="15" t="s">
        <v>45</v>
      </c>
      <c r="G83" s="48">
        <v>8.0556666666666672</v>
      </c>
      <c r="H83" s="47">
        <v>0.32778397357609423</v>
      </c>
    </row>
    <row r="84" spans="1:8" x14ac:dyDescent="0.3">
      <c r="A84" s="14" t="s">
        <v>109</v>
      </c>
      <c r="B84" s="15" t="s">
        <v>5767</v>
      </c>
      <c r="C84" s="15" t="s">
        <v>5825</v>
      </c>
      <c r="D84" s="15" t="s">
        <v>31</v>
      </c>
      <c r="E84" s="15" t="s">
        <v>28</v>
      </c>
      <c r="F84" s="15" t="s">
        <v>28</v>
      </c>
      <c r="G84" s="48">
        <v>7.53064</v>
      </c>
      <c r="H84" s="47">
        <v>0.1147210041797059</v>
      </c>
    </row>
    <row r="85" spans="1:8" x14ac:dyDescent="0.3">
      <c r="A85" s="14" t="s">
        <v>110</v>
      </c>
      <c r="B85" s="15" t="s">
        <v>5768</v>
      </c>
      <c r="C85" s="15" t="s">
        <v>5808</v>
      </c>
      <c r="D85" s="15">
        <v>1949</v>
      </c>
      <c r="E85" s="15" t="s">
        <v>28</v>
      </c>
      <c r="F85" s="15" t="s">
        <v>28</v>
      </c>
      <c r="G85" s="48">
        <v>7.8856666666666664</v>
      </c>
      <c r="H85" s="47">
        <v>0.10540556595044412</v>
      </c>
    </row>
    <row r="86" spans="1:8" x14ac:dyDescent="0.3">
      <c r="A86" s="14" t="s">
        <v>111</v>
      </c>
      <c r="B86" s="15" t="s">
        <v>5769</v>
      </c>
      <c r="C86" s="15" t="s">
        <v>5808</v>
      </c>
      <c r="D86" s="15">
        <v>1965</v>
      </c>
      <c r="E86" s="15" t="s">
        <v>28</v>
      </c>
      <c r="F86" s="15" t="s">
        <v>45</v>
      </c>
      <c r="G86" s="48">
        <v>6.9156533333333341</v>
      </c>
      <c r="H86" s="47">
        <v>0.12323597743083561</v>
      </c>
    </row>
    <row r="87" spans="1:8" x14ac:dyDescent="0.3">
      <c r="A87" s="14" t="s">
        <v>112</v>
      </c>
      <c r="B87" s="15" t="s">
        <v>31</v>
      </c>
      <c r="C87" s="15" t="s">
        <v>5801</v>
      </c>
      <c r="D87" s="15">
        <v>1974</v>
      </c>
      <c r="E87" s="15" t="s">
        <v>31</v>
      </c>
      <c r="F87" s="15" t="s">
        <v>31</v>
      </c>
      <c r="G87" s="48">
        <v>8.3657599999999999</v>
      </c>
      <c r="H87" s="47">
        <v>0.21914653362533604</v>
      </c>
    </row>
    <row r="88" spans="1:8" x14ac:dyDescent="0.3">
      <c r="A88" s="14" t="s">
        <v>113</v>
      </c>
      <c r="B88" s="15" t="s">
        <v>5770</v>
      </c>
      <c r="C88" s="15" t="s">
        <v>5813</v>
      </c>
      <c r="D88" s="15">
        <v>1925</v>
      </c>
      <c r="E88" s="15" t="s">
        <v>28</v>
      </c>
      <c r="F88" s="15" t="s">
        <v>28</v>
      </c>
      <c r="G88" s="48">
        <v>7.6585000000000001</v>
      </c>
      <c r="H88" s="47">
        <v>5.4447222151364758E-2</v>
      </c>
    </row>
    <row r="89" spans="1:8" x14ac:dyDescent="0.3">
      <c r="A89" s="14" t="s">
        <v>114</v>
      </c>
      <c r="B89" s="15" t="s">
        <v>5771</v>
      </c>
      <c r="C89" s="15" t="s">
        <v>5826</v>
      </c>
      <c r="D89" s="15" t="s">
        <v>31</v>
      </c>
      <c r="E89" s="15" t="s">
        <v>28</v>
      </c>
      <c r="F89" s="15" t="s">
        <v>28</v>
      </c>
      <c r="G89" s="48">
        <v>8.355360000000001</v>
      </c>
      <c r="H89" s="47">
        <v>4.7065027355777202E-2</v>
      </c>
    </row>
    <row r="90" spans="1:8" x14ac:dyDescent="0.3">
      <c r="A90" s="14" t="s">
        <v>115</v>
      </c>
      <c r="B90" s="15" t="s">
        <v>5772</v>
      </c>
      <c r="C90" s="15" t="s">
        <v>5828</v>
      </c>
      <c r="D90" s="15" t="s">
        <v>31</v>
      </c>
      <c r="E90" s="15" t="s">
        <v>28</v>
      </c>
      <c r="F90" s="15" t="s">
        <v>28</v>
      </c>
      <c r="G90" s="48">
        <v>7.4240399999999998</v>
      </c>
      <c r="H90" s="47">
        <v>0.19487862889501301</v>
      </c>
    </row>
    <row r="91" spans="1:8" x14ac:dyDescent="0.3">
      <c r="A91" s="14" t="s">
        <v>116</v>
      </c>
      <c r="B91" s="15" t="s">
        <v>5773</v>
      </c>
      <c r="C91" s="15" t="s">
        <v>5824</v>
      </c>
      <c r="D91" s="15" t="s">
        <v>31</v>
      </c>
      <c r="E91" s="15" t="s">
        <v>28</v>
      </c>
      <c r="F91" s="15" t="s">
        <v>28</v>
      </c>
      <c r="G91" s="48">
        <v>7.5659999999999998</v>
      </c>
      <c r="H91" s="47">
        <v>0.21354624791833707</v>
      </c>
    </row>
    <row r="92" spans="1:8" x14ac:dyDescent="0.3">
      <c r="A92" s="14" t="s">
        <v>117</v>
      </c>
      <c r="B92" s="15" t="s">
        <v>5774</v>
      </c>
      <c r="C92" s="15" t="s">
        <v>5807</v>
      </c>
      <c r="D92" s="15" t="s">
        <v>31</v>
      </c>
      <c r="E92" s="15" t="s">
        <v>28</v>
      </c>
      <c r="F92" s="15" t="s">
        <v>28</v>
      </c>
      <c r="G92" s="48">
        <v>6.4749999999999996</v>
      </c>
      <c r="H92" s="47">
        <v>0.15839191898578678</v>
      </c>
    </row>
    <row r="93" spans="1:8" x14ac:dyDescent="0.3">
      <c r="A93" s="14" t="s">
        <v>118</v>
      </c>
      <c r="B93" s="15" t="s">
        <v>31</v>
      </c>
      <c r="C93" s="15" t="s">
        <v>5805</v>
      </c>
      <c r="D93" s="15">
        <v>1993</v>
      </c>
      <c r="E93" s="15" t="s">
        <v>32</v>
      </c>
      <c r="F93" s="15" t="s">
        <v>28</v>
      </c>
      <c r="G93" s="48">
        <v>7.14</v>
      </c>
      <c r="H93" s="47">
        <v>0.20506096654409944</v>
      </c>
    </row>
    <row r="94" spans="1:8" x14ac:dyDescent="0.3">
      <c r="A94" s="14" t="s">
        <v>119</v>
      </c>
      <c r="B94" s="15" t="s">
        <v>31</v>
      </c>
      <c r="C94" s="15" t="s">
        <v>5813</v>
      </c>
      <c r="D94" s="15">
        <v>1995</v>
      </c>
      <c r="E94" s="15" t="s">
        <v>32</v>
      </c>
      <c r="F94" s="15" t="s">
        <v>28</v>
      </c>
      <c r="G94" s="48">
        <v>6.6135000000000002</v>
      </c>
      <c r="H94" s="47">
        <v>7.0710678118678376E-4</v>
      </c>
    </row>
    <row r="95" spans="1:8" x14ac:dyDescent="0.3">
      <c r="A95" s="14" t="s">
        <v>120</v>
      </c>
      <c r="B95" s="15" t="s">
        <v>31</v>
      </c>
      <c r="C95" s="15" t="s">
        <v>5805</v>
      </c>
      <c r="D95" s="15">
        <v>1962</v>
      </c>
      <c r="E95" s="15" t="s">
        <v>28</v>
      </c>
      <c r="F95" s="15" t="s">
        <v>45</v>
      </c>
      <c r="G95" s="48">
        <v>8.1222499999999993</v>
      </c>
      <c r="H95" s="47">
        <v>0.1497606423597336</v>
      </c>
    </row>
    <row r="96" spans="1:8" x14ac:dyDescent="0.3">
      <c r="A96" s="14" t="s">
        <v>121</v>
      </c>
      <c r="B96" s="15" t="s">
        <v>5775</v>
      </c>
      <c r="C96" s="15" t="s">
        <v>5809</v>
      </c>
      <c r="D96" s="15">
        <v>1868</v>
      </c>
      <c r="E96" s="15" t="s">
        <v>28</v>
      </c>
      <c r="F96" s="15" t="s">
        <v>28</v>
      </c>
      <c r="G96" s="48">
        <v>6.5527266666666675</v>
      </c>
      <c r="H96" s="47">
        <v>7.922539559173343E-2</v>
      </c>
    </row>
    <row r="97" spans="1:8" x14ac:dyDescent="0.3">
      <c r="A97" s="14" t="s">
        <v>122</v>
      </c>
      <c r="B97" s="15" t="s">
        <v>31</v>
      </c>
      <c r="C97" s="15" t="s">
        <v>5802</v>
      </c>
      <c r="D97" s="15">
        <v>2008</v>
      </c>
      <c r="E97" s="15" t="s">
        <v>31</v>
      </c>
      <c r="F97" s="15" t="s">
        <v>31</v>
      </c>
      <c r="G97" s="48">
        <v>6.7669999999999995</v>
      </c>
      <c r="H97" s="47">
        <v>0</v>
      </c>
    </row>
    <row r="98" spans="1:8" x14ac:dyDescent="0.3">
      <c r="A98" s="14" t="s">
        <v>123</v>
      </c>
      <c r="B98" s="15" t="s">
        <v>5797</v>
      </c>
      <c r="C98" s="15" t="s">
        <v>5822</v>
      </c>
      <c r="D98" s="15">
        <v>1991</v>
      </c>
      <c r="E98" s="15" t="s">
        <v>28</v>
      </c>
      <c r="F98" s="15" t="s">
        <v>45</v>
      </c>
      <c r="G98" s="48">
        <v>7.3642400000000006</v>
      </c>
      <c r="H98" s="47">
        <v>5.2948155775248876E-2</v>
      </c>
    </row>
    <row r="99" spans="1:8" x14ac:dyDescent="0.3">
      <c r="A99" s="14" t="s">
        <v>124</v>
      </c>
      <c r="B99" s="15" t="s">
        <v>5777</v>
      </c>
      <c r="C99" s="15" t="s">
        <v>5813</v>
      </c>
      <c r="D99" s="15">
        <v>1928</v>
      </c>
      <c r="E99" s="15" t="s">
        <v>28</v>
      </c>
      <c r="F99" s="15" t="s">
        <v>28</v>
      </c>
      <c r="G99" s="48">
        <v>7.8413450000000005</v>
      </c>
      <c r="H99" s="47">
        <v>8.3700229689051373E-2</v>
      </c>
    </row>
    <row r="100" spans="1:8" x14ac:dyDescent="0.3">
      <c r="A100" s="14" t="s">
        <v>5776</v>
      </c>
      <c r="B100" s="15" t="s">
        <v>5778</v>
      </c>
      <c r="C100" s="15" t="s">
        <v>5813</v>
      </c>
      <c r="D100" s="15">
        <v>1915</v>
      </c>
      <c r="E100" s="15" t="s">
        <v>28</v>
      </c>
      <c r="F100" s="15" t="s">
        <v>28</v>
      </c>
      <c r="G100" s="48">
        <v>8.4130800000000008</v>
      </c>
      <c r="H100" s="47">
        <v>1.2501647891377161E-2</v>
      </c>
    </row>
    <row r="101" spans="1:8" x14ac:dyDescent="0.3">
      <c r="A101" s="14" t="s">
        <v>125</v>
      </c>
      <c r="B101" s="15" t="s">
        <v>5779</v>
      </c>
      <c r="C101" s="15" t="s">
        <v>5813</v>
      </c>
      <c r="D101" s="15">
        <v>1928</v>
      </c>
      <c r="E101" s="15" t="s">
        <v>28</v>
      </c>
      <c r="F101" s="15" t="s">
        <v>28</v>
      </c>
      <c r="G101" s="48">
        <v>7.4080000000000004</v>
      </c>
      <c r="H101" s="47">
        <v>0.1478895984622762</v>
      </c>
    </row>
    <row r="102" spans="1:8" x14ac:dyDescent="0.3">
      <c r="A102" s="14" t="s">
        <v>126</v>
      </c>
      <c r="B102" s="15" t="s">
        <v>31</v>
      </c>
      <c r="C102" s="15" t="s">
        <v>5802</v>
      </c>
      <c r="D102" s="15">
        <v>1999</v>
      </c>
      <c r="E102" s="15" t="s">
        <v>28</v>
      </c>
      <c r="F102" s="15" t="s">
        <v>45</v>
      </c>
      <c r="G102" s="48">
        <v>7.1244999999999994</v>
      </c>
      <c r="H102" s="47">
        <v>0.15331992695015231</v>
      </c>
    </row>
    <row r="103" spans="1:8" x14ac:dyDescent="0.3">
      <c r="A103" s="14" t="s">
        <v>127</v>
      </c>
      <c r="B103" s="15" t="s">
        <v>31</v>
      </c>
      <c r="C103" s="15" t="s">
        <v>5799</v>
      </c>
      <c r="D103" s="15">
        <v>1986</v>
      </c>
      <c r="E103" s="15" t="s">
        <v>28</v>
      </c>
      <c r="F103" s="15" t="s">
        <v>28</v>
      </c>
      <c r="G103" s="48">
        <v>7.6019350000000001</v>
      </c>
      <c r="H103" s="47">
        <v>0.15418463363772658</v>
      </c>
    </row>
    <row r="104" spans="1:8" x14ac:dyDescent="0.3">
      <c r="A104" s="14" t="s">
        <v>128</v>
      </c>
      <c r="B104" s="15" t="s">
        <v>5780</v>
      </c>
      <c r="C104" s="15" t="s">
        <v>5808</v>
      </c>
      <c r="D104" s="15" t="s">
        <v>31</v>
      </c>
      <c r="E104" s="15" t="s">
        <v>28</v>
      </c>
      <c r="F104" s="15" t="s">
        <v>45</v>
      </c>
      <c r="G104" s="48">
        <v>6.6258400000000002</v>
      </c>
      <c r="H104" s="47">
        <v>0.17649385258416292</v>
      </c>
    </row>
    <row r="105" spans="1:8" x14ac:dyDescent="0.3">
      <c r="A105" s="14" t="s">
        <v>129</v>
      </c>
      <c r="B105" s="15" t="s">
        <v>31</v>
      </c>
      <c r="C105" s="15" t="s">
        <v>5805</v>
      </c>
      <c r="D105" s="15">
        <v>1964</v>
      </c>
      <c r="E105" s="15" t="s">
        <v>28</v>
      </c>
      <c r="F105" s="15" t="s">
        <v>28</v>
      </c>
      <c r="G105" s="48">
        <v>8.0894666666666666</v>
      </c>
      <c r="H105" s="47">
        <v>0.22111763143931598</v>
      </c>
    </row>
    <row r="106" spans="1:8" x14ac:dyDescent="0.3">
      <c r="A106" s="14" t="s">
        <v>130</v>
      </c>
      <c r="B106" s="15" t="s">
        <v>31</v>
      </c>
      <c r="C106" s="15" t="s">
        <v>5813</v>
      </c>
      <c r="D106" s="15">
        <v>1965</v>
      </c>
      <c r="E106" s="15" t="s">
        <v>28</v>
      </c>
      <c r="F106" s="15" t="s">
        <v>28</v>
      </c>
      <c r="G106" s="48">
        <v>8.535540000000001</v>
      </c>
      <c r="H106" s="47">
        <v>0.10258705181454439</v>
      </c>
    </row>
    <row r="107" spans="1:8" x14ac:dyDescent="0.3">
      <c r="A107" s="14" t="s">
        <v>131</v>
      </c>
      <c r="B107" s="15" t="s">
        <v>31</v>
      </c>
      <c r="C107" s="15" t="s">
        <v>5802</v>
      </c>
      <c r="D107" s="15">
        <v>2011</v>
      </c>
      <c r="E107" s="15" t="s">
        <v>32</v>
      </c>
      <c r="F107" s="15" t="s">
        <v>28</v>
      </c>
      <c r="G107" s="48">
        <v>7.7492300000000007</v>
      </c>
      <c r="H107" s="47">
        <v>0.11831310662813385</v>
      </c>
    </row>
    <row r="108" spans="1:8" x14ac:dyDescent="0.3">
      <c r="A108" s="14" t="s">
        <v>132</v>
      </c>
      <c r="B108" s="15" t="s">
        <v>5781</v>
      </c>
      <c r="C108" s="15" t="s">
        <v>5830</v>
      </c>
      <c r="D108" s="15" t="s">
        <v>5741</v>
      </c>
      <c r="E108" s="15" t="s">
        <v>28</v>
      </c>
      <c r="F108" s="15" t="s">
        <v>28</v>
      </c>
      <c r="G108" s="48">
        <v>8.3483333333333309</v>
      </c>
      <c r="H108" s="47">
        <v>8.8007575431512206E-2</v>
      </c>
    </row>
    <row r="109" spans="1:8" x14ac:dyDescent="0.3">
      <c r="A109" s="14" t="s">
        <v>133</v>
      </c>
      <c r="B109" s="15" t="s">
        <v>5782</v>
      </c>
      <c r="C109" s="15" t="s">
        <v>5829</v>
      </c>
      <c r="D109" s="15">
        <v>1934</v>
      </c>
      <c r="E109" s="15" t="s">
        <v>28</v>
      </c>
      <c r="F109" s="15" t="s">
        <v>28</v>
      </c>
      <c r="G109" s="48">
        <v>8.09544</v>
      </c>
      <c r="H109" s="47">
        <v>0.30081736685238036</v>
      </c>
    </row>
    <row r="110" spans="1:8" x14ac:dyDescent="0.3">
      <c r="A110" s="14" t="s">
        <v>134</v>
      </c>
      <c r="B110" s="15" t="s">
        <v>5783</v>
      </c>
      <c r="C110" s="15" t="s">
        <v>5809</v>
      </c>
      <c r="D110" s="15">
        <v>1921</v>
      </c>
      <c r="E110" s="15" t="s">
        <v>28</v>
      </c>
      <c r="F110" s="15" t="s">
        <v>28</v>
      </c>
      <c r="G110" s="48">
        <v>7.9158849999999994</v>
      </c>
      <c r="H110" s="47">
        <v>0.26831797908451793</v>
      </c>
    </row>
    <row r="111" spans="1:8" x14ac:dyDescent="0.3">
      <c r="A111" s="14" t="s">
        <v>135</v>
      </c>
      <c r="B111" s="15" t="s">
        <v>5784</v>
      </c>
      <c r="C111" s="15" t="s">
        <v>5800</v>
      </c>
      <c r="D111" s="15">
        <v>1958</v>
      </c>
      <c r="E111" s="15" t="s">
        <v>28</v>
      </c>
      <c r="F111" s="15" t="s">
        <v>28</v>
      </c>
      <c r="G111" s="48">
        <v>8.4421999999999997</v>
      </c>
      <c r="H111" s="47">
        <v>8.3099188925042325E-2</v>
      </c>
    </row>
    <row r="112" spans="1:8" x14ac:dyDescent="0.3">
      <c r="A112" s="14" t="s">
        <v>136</v>
      </c>
      <c r="B112" s="15" t="s">
        <v>31</v>
      </c>
      <c r="C112" s="15" t="s">
        <v>5815</v>
      </c>
      <c r="D112" s="15">
        <v>1975</v>
      </c>
      <c r="E112" s="15" t="s">
        <v>28</v>
      </c>
      <c r="F112" s="15" t="s">
        <v>28</v>
      </c>
      <c r="G112" s="48">
        <v>7.6793649999999998</v>
      </c>
      <c r="H112" s="47">
        <v>9.5028080323659975E-2</v>
      </c>
    </row>
    <row r="113" spans="1:8" x14ac:dyDescent="0.3">
      <c r="A113" s="14" t="s">
        <v>137</v>
      </c>
      <c r="B113" s="15" t="s">
        <v>31</v>
      </c>
      <c r="C113" s="15" t="s">
        <v>5806</v>
      </c>
      <c r="D113" s="15">
        <v>1950</v>
      </c>
      <c r="E113" s="15" t="s">
        <v>28</v>
      </c>
      <c r="F113" s="15" t="s">
        <v>28</v>
      </c>
      <c r="G113" s="48">
        <v>8.1929999999999996</v>
      </c>
      <c r="H113" s="47">
        <v>4.5254833995939082E-2</v>
      </c>
    </row>
    <row r="114" spans="1:8" x14ac:dyDescent="0.3">
      <c r="A114" s="14" t="s">
        <v>6049</v>
      </c>
      <c r="B114" s="14" t="s">
        <v>5785</v>
      </c>
      <c r="C114" s="17" t="s">
        <v>5820</v>
      </c>
      <c r="D114" s="17" t="s">
        <v>31</v>
      </c>
      <c r="E114" s="15" t="s">
        <v>28</v>
      </c>
      <c r="F114" s="15" t="s">
        <v>45</v>
      </c>
      <c r="G114" s="48">
        <v>8.1555149999999994</v>
      </c>
      <c r="H114" s="47">
        <v>0.1101318811698056</v>
      </c>
    </row>
    <row r="115" spans="1:8" x14ac:dyDescent="0.3">
      <c r="A115" s="14" t="s">
        <v>138</v>
      </c>
      <c r="B115" s="15" t="s">
        <v>31</v>
      </c>
      <c r="C115" s="15" t="s">
        <v>5812</v>
      </c>
      <c r="D115" s="15" t="s">
        <v>31</v>
      </c>
      <c r="E115" s="15" t="s">
        <v>31</v>
      </c>
      <c r="F115" s="15" t="s">
        <v>31</v>
      </c>
      <c r="G115" s="48">
        <v>7.3268000000000004</v>
      </c>
      <c r="H115" s="47">
        <v>0.18826010942310628</v>
      </c>
    </row>
    <row r="116" spans="1:8" x14ac:dyDescent="0.3">
      <c r="A116" s="14" t="s">
        <v>139</v>
      </c>
      <c r="B116" s="15" t="s">
        <v>31</v>
      </c>
      <c r="C116" s="15" t="s">
        <v>5802</v>
      </c>
      <c r="D116" s="15">
        <v>1969</v>
      </c>
      <c r="E116" s="15" t="s">
        <v>32</v>
      </c>
      <c r="F116" s="15" t="s">
        <v>28</v>
      </c>
      <c r="G116" s="48">
        <v>6.7839999999999998</v>
      </c>
      <c r="H116" s="47">
        <v>0.21496046148071063</v>
      </c>
    </row>
    <row r="117" spans="1:8" x14ac:dyDescent="0.3">
      <c r="A117" s="14" t="s">
        <v>140</v>
      </c>
      <c r="B117" s="15" t="s">
        <v>31</v>
      </c>
      <c r="C117" s="15" t="s">
        <v>5802</v>
      </c>
      <c r="D117" s="15" t="s">
        <v>31</v>
      </c>
      <c r="E117" s="15" t="s">
        <v>32</v>
      </c>
      <c r="F117" s="15" t="s">
        <v>28</v>
      </c>
      <c r="G117" s="48">
        <v>7.4751099999999999</v>
      </c>
      <c r="H117" s="47">
        <v>0.22907431283319366</v>
      </c>
    </row>
    <row r="118" spans="1:8" x14ac:dyDescent="0.3">
      <c r="A118" s="36" t="s">
        <v>141</v>
      </c>
      <c r="B118" s="37" t="s">
        <v>5786</v>
      </c>
      <c r="C118" s="37" t="s">
        <v>5802</v>
      </c>
      <c r="D118" s="37">
        <v>2001</v>
      </c>
      <c r="E118" s="37" t="s">
        <v>28</v>
      </c>
      <c r="F118" s="37" t="s">
        <v>45</v>
      </c>
      <c r="G118" s="49">
        <v>6.8584999999999994</v>
      </c>
      <c r="H118" s="50">
        <v>0.16899852070358479</v>
      </c>
    </row>
    <row r="119" spans="1:8" x14ac:dyDescent="0.3">
      <c r="A119" s="14" t="s">
        <v>5852</v>
      </c>
    </row>
    <row r="120" spans="1:8" x14ac:dyDescent="0.3">
      <c r="A120" s="14" t="s">
        <v>5743</v>
      </c>
    </row>
    <row r="121" spans="1:8" x14ac:dyDescent="0.3">
      <c r="A121" s="14" t="s">
        <v>5851</v>
      </c>
    </row>
    <row r="122" spans="1:8" x14ac:dyDescent="0.3">
      <c r="A122" s="14" t="s">
        <v>5838</v>
      </c>
    </row>
    <row r="123" spans="1:8" x14ac:dyDescent="0.3">
      <c r="A123" s="14" t="s">
        <v>6046</v>
      </c>
    </row>
    <row r="124" spans="1:8" x14ac:dyDescent="0.3">
      <c r="A124" s="14" t="s">
        <v>6054</v>
      </c>
    </row>
  </sheetData>
  <phoneticPr fontId="6" type="noConversion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zoomScaleNormal="100" workbookViewId="0">
      <selection activeCell="B14" sqref="B14"/>
    </sheetView>
  </sheetViews>
  <sheetFormatPr defaultColWidth="11.453125" defaultRowHeight="13" x14ac:dyDescent="0.3"/>
  <cols>
    <col min="1" max="1" width="20.26953125" style="14" customWidth="1"/>
    <col min="2" max="2" width="15" style="14" customWidth="1"/>
    <col min="3" max="3" width="11.453125" style="16"/>
    <col min="4" max="4" width="11.453125" style="51"/>
    <col min="5" max="5" width="11.453125" style="19"/>
    <col min="6" max="16384" width="11.453125" style="14"/>
  </cols>
  <sheetData>
    <row r="1" spans="1:5" x14ac:dyDescent="0.3">
      <c r="A1" s="38" t="s">
        <v>6056</v>
      </c>
      <c r="B1" s="16"/>
    </row>
    <row r="2" spans="1:5" ht="15.5" x14ac:dyDescent="0.3">
      <c r="A2" s="35" t="s">
        <v>5744</v>
      </c>
      <c r="B2" s="35" t="s">
        <v>5848</v>
      </c>
      <c r="C2" s="39" t="s">
        <v>5849</v>
      </c>
      <c r="D2" s="52" t="s">
        <v>6051</v>
      </c>
      <c r="E2" s="46" t="s">
        <v>6052</v>
      </c>
    </row>
    <row r="3" spans="1:5" x14ac:dyDescent="0.3">
      <c r="A3" s="14" t="s">
        <v>0</v>
      </c>
      <c r="B3" s="14" t="s">
        <v>5811</v>
      </c>
      <c r="C3" s="16">
        <v>1982</v>
      </c>
      <c r="D3" s="51">
        <v>8.4216899999999999</v>
      </c>
      <c r="E3" s="19">
        <v>0.42082797166221403</v>
      </c>
    </row>
    <row r="4" spans="1:5" x14ac:dyDescent="0.3">
      <c r="A4" s="14" t="s">
        <v>1</v>
      </c>
      <c r="B4" s="14" t="s">
        <v>5813</v>
      </c>
      <c r="C4" s="16" t="s">
        <v>5741</v>
      </c>
      <c r="D4" s="51">
        <v>7.9570699999999999</v>
      </c>
      <c r="E4" s="19">
        <v>0.18926330547678796</v>
      </c>
    </row>
    <row r="5" spans="1:5" x14ac:dyDescent="0.3">
      <c r="A5" s="14" t="s">
        <v>2</v>
      </c>
      <c r="B5" s="14" t="s">
        <v>5846</v>
      </c>
      <c r="C5" s="16" t="s">
        <v>5741</v>
      </c>
      <c r="D5" s="51">
        <v>7.5538100000000004</v>
      </c>
      <c r="E5" s="19">
        <v>6.7908451118644603E-2</v>
      </c>
    </row>
    <row r="6" spans="1:5" x14ac:dyDescent="0.3">
      <c r="A6" s="14" t="s">
        <v>3</v>
      </c>
      <c r="B6" s="14" t="s">
        <v>5846</v>
      </c>
      <c r="C6" s="16" t="s">
        <v>5741</v>
      </c>
      <c r="D6" s="51">
        <v>8.1141100000000002</v>
      </c>
      <c r="E6" s="19">
        <v>8.6594123742127063E-2</v>
      </c>
    </row>
    <row r="7" spans="1:5" x14ac:dyDescent="0.3">
      <c r="A7" s="14" t="s">
        <v>4</v>
      </c>
      <c r="B7" s="14" t="s">
        <v>5812</v>
      </c>
      <c r="C7" s="16" t="s">
        <v>5741</v>
      </c>
      <c r="D7" s="51">
        <v>7.8278499999999998</v>
      </c>
      <c r="E7" s="19">
        <v>0.20063733218587901</v>
      </c>
    </row>
    <row r="8" spans="1:5" x14ac:dyDescent="0.3">
      <c r="A8" s="14" t="s">
        <v>5</v>
      </c>
      <c r="B8" s="14" t="s">
        <v>5800</v>
      </c>
      <c r="C8" s="16" t="s">
        <v>5741</v>
      </c>
      <c r="D8" s="51">
        <v>9.4684500000000007</v>
      </c>
      <c r="E8" s="19">
        <v>0.44680361129546253</v>
      </c>
    </row>
    <row r="9" spans="1:5" x14ac:dyDescent="0.3">
      <c r="A9" s="14" t="s">
        <v>6</v>
      </c>
      <c r="B9" s="14" t="s">
        <v>5826</v>
      </c>
      <c r="C9" s="16" t="s">
        <v>31</v>
      </c>
      <c r="D9" s="51">
        <v>9.5019899999999993</v>
      </c>
      <c r="E9" s="19">
        <v>0.56138004655194762</v>
      </c>
    </row>
    <row r="10" spans="1:5" x14ac:dyDescent="0.3">
      <c r="A10" s="14" t="s">
        <v>7</v>
      </c>
      <c r="B10" s="14" t="s">
        <v>5802</v>
      </c>
      <c r="C10" s="16">
        <v>2009</v>
      </c>
      <c r="D10" s="51">
        <v>9.2650133333333322</v>
      </c>
      <c r="E10" s="19">
        <v>9.9020525818303368E-2</v>
      </c>
    </row>
    <row r="11" spans="1:5" x14ac:dyDescent="0.3">
      <c r="A11" s="14" t="s">
        <v>8</v>
      </c>
      <c r="B11" s="14" t="s">
        <v>5811</v>
      </c>
      <c r="C11" s="16">
        <v>1955</v>
      </c>
      <c r="D11" s="51">
        <v>7.8905099999999999</v>
      </c>
      <c r="E11" s="19">
        <v>0.26611383103226077</v>
      </c>
    </row>
    <row r="12" spans="1:5" x14ac:dyDescent="0.3">
      <c r="A12" s="14" t="s">
        <v>9</v>
      </c>
      <c r="B12" s="14" t="s">
        <v>5805</v>
      </c>
      <c r="C12" s="16" t="s">
        <v>31</v>
      </c>
      <c r="D12" s="51">
        <v>9.0563500000000001</v>
      </c>
      <c r="E12" s="19">
        <v>0.54202346554369762</v>
      </c>
    </row>
    <row r="13" spans="1:5" x14ac:dyDescent="0.3">
      <c r="A13" s="14" t="s">
        <v>5847</v>
      </c>
      <c r="B13" s="14" t="s">
        <v>5802</v>
      </c>
      <c r="C13" s="16">
        <v>2014</v>
      </c>
      <c r="D13" s="51">
        <v>8.2123899999999992</v>
      </c>
      <c r="E13" s="19">
        <v>0.14773244419106651</v>
      </c>
    </row>
    <row r="14" spans="1:5" x14ac:dyDescent="0.3">
      <c r="A14" s="14" t="s">
        <v>10</v>
      </c>
      <c r="B14" s="14" t="s">
        <v>5821</v>
      </c>
      <c r="C14" s="16">
        <v>1987</v>
      </c>
      <c r="D14" s="51">
        <v>7.8621700000000008</v>
      </c>
      <c r="E14" s="19">
        <v>0.21085965095295042</v>
      </c>
    </row>
    <row r="15" spans="1:5" x14ac:dyDescent="0.3">
      <c r="A15" s="14" t="s">
        <v>11</v>
      </c>
      <c r="B15" s="14" t="s">
        <v>5802</v>
      </c>
      <c r="C15" s="16">
        <v>2002</v>
      </c>
      <c r="D15" s="51">
        <v>8.7313500000000008</v>
      </c>
      <c r="E15" s="19">
        <v>0.22554543636852117</v>
      </c>
    </row>
    <row r="16" spans="1:5" x14ac:dyDescent="0.3">
      <c r="A16" s="14" t="s">
        <v>12</v>
      </c>
      <c r="B16" s="14" t="s">
        <v>5826</v>
      </c>
      <c r="C16" s="16">
        <v>1997</v>
      </c>
      <c r="D16" s="51">
        <v>8.042349999999999</v>
      </c>
      <c r="E16" s="19">
        <v>0.43638548998181276</v>
      </c>
    </row>
    <row r="17" spans="1:5" x14ac:dyDescent="0.3">
      <c r="A17" s="14" t="s">
        <v>13</v>
      </c>
      <c r="B17" s="14" t="s">
        <v>5811</v>
      </c>
      <c r="C17" s="16">
        <v>1993</v>
      </c>
      <c r="D17" s="51">
        <v>9.7692700000000006</v>
      </c>
      <c r="E17" s="19">
        <v>0.71735448224709686</v>
      </c>
    </row>
    <row r="18" spans="1:5" x14ac:dyDescent="0.3">
      <c r="A18" s="14" t="s">
        <v>14</v>
      </c>
      <c r="B18" s="14" t="s">
        <v>5802</v>
      </c>
      <c r="C18" s="16">
        <v>2007</v>
      </c>
      <c r="D18" s="51">
        <v>7.58033</v>
      </c>
      <c r="E18" s="19">
        <v>0.16124486513788078</v>
      </c>
    </row>
    <row r="19" spans="1:5" x14ac:dyDescent="0.3">
      <c r="A19" s="14" t="s">
        <v>15</v>
      </c>
      <c r="B19" s="14" t="s">
        <v>5802</v>
      </c>
      <c r="C19" s="16">
        <v>2004</v>
      </c>
      <c r="D19" s="51">
        <v>8.2906500000000012</v>
      </c>
      <c r="E19" s="19">
        <v>0.12745755214972573</v>
      </c>
    </row>
    <row r="20" spans="1:5" x14ac:dyDescent="0.3">
      <c r="A20" s="14" t="s">
        <v>16</v>
      </c>
      <c r="B20" s="14" t="s">
        <v>5813</v>
      </c>
      <c r="C20" s="16">
        <v>1908</v>
      </c>
      <c r="D20" s="51">
        <v>8.9845600000000001</v>
      </c>
      <c r="E20" s="19">
        <v>0.43732834712604618</v>
      </c>
    </row>
    <row r="21" spans="1:5" x14ac:dyDescent="0.3">
      <c r="A21" s="14" t="s">
        <v>17</v>
      </c>
      <c r="B21" s="14" t="s">
        <v>18</v>
      </c>
      <c r="C21" s="16">
        <v>1956</v>
      </c>
      <c r="D21" s="51">
        <v>8.0901599999999991</v>
      </c>
      <c r="E21" s="19">
        <v>0.27658721300884492</v>
      </c>
    </row>
    <row r="22" spans="1:5" x14ac:dyDescent="0.3">
      <c r="A22" s="14" t="s">
        <v>19</v>
      </c>
      <c r="B22" s="14" t="s">
        <v>5811</v>
      </c>
      <c r="C22" s="16">
        <v>1999</v>
      </c>
      <c r="D22" s="51">
        <v>8.9468899999999998</v>
      </c>
      <c r="E22" s="19">
        <v>0.46491169555805667</v>
      </c>
    </row>
    <row r="23" spans="1:5" x14ac:dyDescent="0.3">
      <c r="A23" s="14" t="s">
        <v>20</v>
      </c>
      <c r="B23" s="14" t="s">
        <v>5805</v>
      </c>
      <c r="C23" s="16">
        <v>1975</v>
      </c>
      <c r="D23" s="51">
        <v>7.1164900000000006</v>
      </c>
      <c r="E23" s="19">
        <v>0.19205920302517815</v>
      </c>
    </row>
    <row r="24" spans="1:5" x14ac:dyDescent="0.3">
      <c r="A24" s="14" t="s">
        <v>21</v>
      </c>
      <c r="B24" s="14" t="s">
        <v>5827</v>
      </c>
      <c r="C24" s="16" t="s">
        <v>31</v>
      </c>
      <c r="D24" s="51">
        <v>7.8478700000000003</v>
      </c>
      <c r="E24" s="19">
        <v>0.37255791764502894</v>
      </c>
    </row>
    <row r="25" spans="1:5" x14ac:dyDescent="0.3">
      <c r="A25" s="14" t="s">
        <v>22</v>
      </c>
      <c r="B25" s="14" t="s">
        <v>5850</v>
      </c>
      <c r="C25" s="16">
        <v>1981</v>
      </c>
      <c r="D25" s="51">
        <v>8.5095700000000001</v>
      </c>
      <c r="E25" s="19">
        <v>0.36334532096432259</v>
      </c>
    </row>
    <row r="26" spans="1:5" x14ac:dyDescent="0.3">
      <c r="A26" s="14" t="s">
        <v>23</v>
      </c>
      <c r="B26" s="14" t="s">
        <v>5826</v>
      </c>
      <c r="C26" s="16" t="s">
        <v>31</v>
      </c>
      <c r="D26" s="51">
        <v>8.91465</v>
      </c>
      <c r="E26" s="19">
        <v>0.46931243026367875</v>
      </c>
    </row>
    <row r="27" spans="1:5" x14ac:dyDescent="0.3">
      <c r="A27" s="14" t="s">
        <v>24</v>
      </c>
      <c r="B27" s="14" t="s">
        <v>5826</v>
      </c>
      <c r="C27" s="16" t="s">
        <v>31</v>
      </c>
      <c r="D27" s="51">
        <v>9.4757866666666661</v>
      </c>
      <c r="E27" s="19">
        <v>0.58856129037962901</v>
      </c>
    </row>
    <row r="28" spans="1:5" x14ac:dyDescent="0.3">
      <c r="A28" s="14" t="s">
        <v>25</v>
      </c>
      <c r="B28" s="14" t="s">
        <v>5827</v>
      </c>
      <c r="C28" s="16">
        <v>1995</v>
      </c>
      <c r="D28" s="51">
        <v>7.3140900000000002</v>
      </c>
      <c r="E28" s="19">
        <v>0.35441344199489183</v>
      </c>
    </row>
    <row r="29" spans="1:5" x14ac:dyDescent="0.3">
      <c r="A29" s="36" t="s">
        <v>26</v>
      </c>
      <c r="B29" s="36" t="s">
        <v>5802</v>
      </c>
      <c r="C29" s="20">
        <v>1987</v>
      </c>
      <c r="D29" s="53">
        <v>8.7586499999999994</v>
      </c>
      <c r="E29" s="54">
        <v>0.54102878826669909</v>
      </c>
    </row>
    <row r="30" spans="1:5" x14ac:dyDescent="0.3">
      <c r="A30" s="14" t="s">
        <v>5853</v>
      </c>
      <c r="B30" s="15"/>
      <c r="C30" s="15"/>
      <c r="D30" s="15"/>
      <c r="E30" s="15"/>
    </row>
    <row r="31" spans="1:5" x14ac:dyDescent="0.3">
      <c r="A31" s="14" t="s">
        <v>5854</v>
      </c>
      <c r="B31" s="15"/>
      <c r="C31" s="15"/>
    </row>
    <row r="32" spans="1:5" x14ac:dyDescent="0.3">
      <c r="A32" s="14" t="s">
        <v>6050</v>
      </c>
      <c r="B32" s="15"/>
      <c r="C32" s="15"/>
    </row>
    <row r="33" spans="1:3" x14ac:dyDescent="0.3">
      <c r="A33" s="14" t="s">
        <v>6053</v>
      </c>
      <c r="B33" s="15"/>
      <c r="C33" s="15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781"/>
  <sheetViews>
    <sheetView zoomScaleNormal="100" workbookViewId="0"/>
  </sheetViews>
  <sheetFormatPr defaultColWidth="11.453125" defaultRowHeight="12.5" x14ac:dyDescent="0.25"/>
  <cols>
    <col min="8" max="8" width="102" customWidth="1"/>
  </cols>
  <sheetData>
    <row r="1" spans="1:8" ht="14.5" x14ac:dyDescent="0.35">
      <c r="A1" s="5" t="s">
        <v>6057</v>
      </c>
      <c r="B1" s="6"/>
      <c r="C1" s="7"/>
      <c r="D1" s="8"/>
      <c r="E1" s="8"/>
      <c r="F1" s="9"/>
      <c r="G1" s="9"/>
      <c r="H1" s="6"/>
    </row>
    <row r="2" spans="1:8" ht="29" x14ac:dyDescent="0.25">
      <c r="A2" s="6" t="s">
        <v>146</v>
      </c>
      <c r="B2" s="6" t="s">
        <v>147</v>
      </c>
      <c r="C2" s="7" t="s">
        <v>6033</v>
      </c>
      <c r="D2" s="8" t="s">
        <v>6034</v>
      </c>
      <c r="E2" s="8" t="s">
        <v>6035</v>
      </c>
      <c r="F2" s="9" t="s">
        <v>6036</v>
      </c>
      <c r="G2" s="9" t="s">
        <v>148</v>
      </c>
      <c r="H2" s="6" t="s">
        <v>6037</v>
      </c>
    </row>
    <row r="3" spans="1:8" x14ac:dyDescent="0.25">
      <c r="A3" s="3" t="s">
        <v>149</v>
      </c>
      <c r="B3" s="3" t="s">
        <v>150</v>
      </c>
      <c r="C3" s="4">
        <v>0</v>
      </c>
      <c r="D3" s="3">
        <v>177</v>
      </c>
      <c r="E3" s="3" t="s">
        <v>151</v>
      </c>
      <c r="F3" s="10">
        <v>1235174</v>
      </c>
      <c r="G3" s="10">
        <v>1235350</v>
      </c>
      <c r="H3" t="s">
        <v>152</v>
      </c>
    </row>
    <row r="4" spans="1:8" x14ac:dyDescent="0.25">
      <c r="A4" s="3" t="s">
        <v>153</v>
      </c>
      <c r="B4" s="3" t="s">
        <v>150</v>
      </c>
      <c r="C4" s="4">
        <v>0.65577530372175397</v>
      </c>
      <c r="D4" s="3">
        <v>170</v>
      </c>
      <c r="E4" s="3" t="s">
        <v>154</v>
      </c>
      <c r="F4" s="10">
        <v>22293</v>
      </c>
      <c r="G4" s="10">
        <v>22462</v>
      </c>
      <c r="H4" t="s">
        <v>155</v>
      </c>
    </row>
    <row r="5" spans="1:8" x14ac:dyDescent="0.25">
      <c r="A5" s="3" t="s">
        <v>156</v>
      </c>
      <c r="B5" s="3" t="s">
        <v>150</v>
      </c>
      <c r="C5" s="4">
        <v>0.81811353648547003</v>
      </c>
      <c r="D5" s="3">
        <v>166</v>
      </c>
      <c r="E5" s="3" t="s">
        <v>151</v>
      </c>
      <c r="F5" s="10">
        <v>3120571</v>
      </c>
      <c r="G5" s="10">
        <v>3120406</v>
      </c>
      <c r="H5" t="s">
        <v>157</v>
      </c>
    </row>
    <row r="6" spans="1:8" x14ac:dyDescent="0.25">
      <c r="A6" s="3" t="s">
        <v>158</v>
      </c>
      <c r="B6" s="3" t="s">
        <v>150</v>
      </c>
      <c r="C6" s="4">
        <v>0.98045176924918598</v>
      </c>
      <c r="D6" s="3">
        <v>171</v>
      </c>
      <c r="E6" s="3" t="s">
        <v>151</v>
      </c>
      <c r="F6" s="10">
        <v>3390376</v>
      </c>
      <c r="G6" s="10">
        <v>3390206</v>
      </c>
      <c r="H6" t="s">
        <v>159</v>
      </c>
    </row>
    <row r="7" spans="1:8" x14ac:dyDescent="0.25">
      <c r="A7" s="3" t="s">
        <v>160</v>
      </c>
      <c r="B7" s="3" t="s">
        <v>150</v>
      </c>
      <c r="C7" s="4">
        <v>0.98045176924918598</v>
      </c>
      <c r="D7" s="3">
        <v>161</v>
      </c>
      <c r="E7" s="3" t="s">
        <v>151</v>
      </c>
      <c r="F7" s="10">
        <v>1208189</v>
      </c>
      <c r="G7" s="10">
        <v>1208349</v>
      </c>
      <c r="H7" t="s">
        <v>161</v>
      </c>
    </row>
    <row r="8" spans="1:8" x14ac:dyDescent="0.25">
      <c r="A8" s="3" t="s">
        <v>162</v>
      </c>
      <c r="B8" s="3" t="s">
        <v>150</v>
      </c>
      <c r="C8" s="4">
        <v>1.70096426186501</v>
      </c>
      <c r="D8" s="3">
        <v>180</v>
      </c>
      <c r="E8" s="3" t="s">
        <v>151</v>
      </c>
      <c r="F8" s="10">
        <v>4500681</v>
      </c>
      <c r="G8" s="10">
        <v>4500502</v>
      </c>
      <c r="H8" t="s">
        <v>163</v>
      </c>
    </row>
    <row r="9" spans="1:8" x14ac:dyDescent="0.25">
      <c r="A9" s="3" t="s">
        <v>164</v>
      </c>
      <c r="B9" s="3" t="s">
        <v>150</v>
      </c>
      <c r="C9" s="4">
        <v>5.5412505346531002</v>
      </c>
      <c r="D9" s="3">
        <v>179</v>
      </c>
      <c r="E9" s="3" t="s">
        <v>151</v>
      </c>
      <c r="F9" s="10">
        <v>7294562</v>
      </c>
      <c r="G9" s="10">
        <v>7294740</v>
      </c>
      <c r="H9" t="s">
        <v>165</v>
      </c>
    </row>
    <row r="10" spans="1:8" x14ac:dyDescent="0.25">
      <c r="A10" s="3" t="s">
        <v>166</v>
      </c>
      <c r="B10" s="3" t="s">
        <v>150</v>
      </c>
      <c r="C10" s="4">
        <v>5.8669880419114504</v>
      </c>
      <c r="D10" s="3">
        <v>156</v>
      </c>
      <c r="E10" s="3" t="s">
        <v>151</v>
      </c>
      <c r="F10" s="10">
        <v>7661744</v>
      </c>
      <c r="G10" s="10">
        <v>7661899</v>
      </c>
      <c r="H10" t="s">
        <v>167</v>
      </c>
    </row>
    <row r="11" spans="1:8" x14ac:dyDescent="0.25">
      <c r="A11" s="3" t="s">
        <v>168</v>
      </c>
      <c r="B11" s="3" t="s">
        <v>150</v>
      </c>
      <c r="C11" s="4">
        <v>6.1927255491698103</v>
      </c>
      <c r="D11" s="3">
        <v>168</v>
      </c>
      <c r="E11" s="3" t="s">
        <v>151</v>
      </c>
      <c r="F11" s="10">
        <v>7658559</v>
      </c>
      <c r="G11" s="10">
        <v>7658726</v>
      </c>
      <c r="H11" t="s">
        <v>169</v>
      </c>
    </row>
    <row r="12" spans="1:8" x14ac:dyDescent="0.25">
      <c r="A12" s="3" t="s">
        <v>170</v>
      </c>
      <c r="B12" s="3" t="s">
        <v>150</v>
      </c>
      <c r="C12" s="4">
        <v>6.9779776462827403</v>
      </c>
      <c r="D12" s="3">
        <v>180</v>
      </c>
      <c r="E12" s="3" t="s">
        <v>151</v>
      </c>
      <c r="F12" s="10">
        <v>8328535</v>
      </c>
      <c r="G12" s="10">
        <v>8328714</v>
      </c>
      <c r="H12" t="s">
        <v>171</v>
      </c>
    </row>
    <row r="13" spans="1:8" x14ac:dyDescent="0.25">
      <c r="A13" s="3" t="s">
        <v>172</v>
      </c>
      <c r="B13" s="3" t="s">
        <v>150</v>
      </c>
      <c r="C13" s="4">
        <v>8.1241713970944893</v>
      </c>
      <c r="D13" s="3">
        <v>171</v>
      </c>
      <c r="E13" s="3" t="s">
        <v>151</v>
      </c>
      <c r="F13" s="10">
        <v>9370256</v>
      </c>
      <c r="G13" s="10">
        <v>9370426</v>
      </c>
      <c r="H13" t="s">
        <v>173</v>
      </c>
    </row>
    <row r="14" spans="1:8" x14ac:dyDescent="0.25">
      <c r="A14" s="3" t="s">
        <v>174</v>
      </c>
      <c r="B14" s="3" t="s">
        <v>150</v>
      </c>
      <c r="C14" s="4">
        <v>8.6143831818038894</v>
      </c>
      <c r="D14" s="3">
        <v>160</v>
      </c>
      <c r="E14" s="3" t="s">
        <v>151</v>
      </c>
      <c r="F14" s="10">
        <v>9103685</v>
      </c>
      <c r="G14" s="10">
        <v>9103844</v>
      </c>
      <c r="H14" t="s">
        <v>175</v>
      </c>
    </row>
    <row r="15" spans="1:8" x14ac:dyDescent="0.25">
      <c r="A15" s="3" t="s">
        <v>176</v>
      </c>
      <c r="B15" s="3" t="s">
        <v>150</v>
      </c>
      <c r="C15" s="4">
        <v>8.9401206890622404</v>
      </c>
      <c r="D15" s="3">
        <v>174</v>
      </c>
      <c r="E15" s="3" t="s">
        <v>151</v>
      </c>
      <c r="F15" s="10">
        <v>9642770</v>
      </c>
      <c r="G15" s="10">
        <v>9642943</v>
      </c>
      <c r="H15" t="s">
        <v>177</v>
      </c>
    </row>
    <row r="16" spans="1:8" x14ac:dyDescent="0.25">
      <c r="A16" s="3" t="s">
        <v>178</v>
      </c>
      <c r="B16" s="3" t="s">
        <v>150</v>
      </c>
      <c r="C16" s="4">
        <v>10.4405709322186</v>
      </c>
      <c r="D16" s="3">
        <v>142</v>
      </c>
      <c r="E16" s="3" t="s">
        <v>151</v>
      </c>
      <c r="F16" s="10">
        <v>13764479</v>
      </c>
      <c r="G16" s="10">
        <v>13764338</v>
      </c>
      <c r="H16" t="s">
        <v>179</v>
      </c>
    </row>
    <row r="17" spans="1:8" x14ac:dyDescent="0.25">
      <c r="A17" s="3" t="s">
        <v>180</v>
      </c>
      <c r="B17" s="3" t="s">
        <v>150</v>
      </c>
      <c r="C17" s="4">
        <v>11.4307993845947</v>
      </c>
      <c r="D17" s="3">
        <v>164</v>
      </c>
      <c r="E17" s="3" t="s">
        <v>151</v>
      </c>
      <c r="F17" s="10">
        <v>12369502</v>
      </c>
      <c r="G17" s="10">
        <v>12369339</v>
      </c>
      <c r="H17" t="s">
        <v>181</v>
      </c>
    </row>
    <row r="18" spans="1:8" x14ac:dyDescent="0.25">
      <c r="A18" s="3" t="s">
        <v>182</v>
      </c>
      <c r="B18" s="3" t="s">
        <v>150</v>
      </c>
      <c r="C18" s="4">
        <v>11.7565368918531</v>
      </c>
      <c r="D18" s="3">
        <v>179</v>
      </c>
      <c r="E18" s="3" t="s">
        <v>151</v>
      </c>
      <c r="F18" s="10">
        <v>11934244</v>
      </c>
      <c r="G18" s="10">
        <v>11934422</v>
      </c>
      <c r="H18" t="s">
        <v>183</v>
      </c>
    </row>
    <row r="19" spans="1:8" x14ac:dyDescent="0.25">
      <c r="A19" s="3" t="s">
        <v>184</v>
      </c>
      <c r="B19" s="3" t="s">
        <v>150</v>
      </c>
      <c r="C19" s="4">
        <v>11.9188751246168</v>
      </c>
      <c r="D19" s="3">
        <v>168</v>
      </c>
      <c r="E19" s="3" t="s">
        <v>151</v>
      </c>
      <c r="F19" s="10">
        <v>11819598</v>
      </c>
      <c r="G19" s="10">
        <v>11819765</v>
      </c>
      <c r="H19" t="s">
        <v>185</v>
      </c>
    </row>
    <row r="20" spans="1:8" x14ac:dyDescent="0.25">
      <c r="A20" s="3" t="s">
        <v>186</v>
      </c>
      <c r="B20" s="3" t="s">
        <v>150</v>
      </c>
      <c r="C20" s="4">
        <v>11.9188751246168</v>
      </c>
      <c r="D20" s="3">
        <v>182</v>
      </c>
      <c r="E20" s="3" t="s">
        <v>151</v>
      </c>
      <c r="F20" s="10">
        <v>11933858</v>
      </c>
      <c r="G20" s="10">
        <v>11934039</v>
      </c>
      <c r="H20" t="s">
        <v>187</v>
      </c>
    </row>
    <row r="21" spans="1:8" x14ac:dyDescent="0.25">
      <c r="A21" s="3" t="s">
        <v>188</v>
      </c>
      <c r="B21" s="3" t="s">
        <v>150</v>
      </c>
      <c r="C21" s="4">
        <v>12.2446126318751</v>
      </c>
      <c r="D21" s="3">
        <v>182</v>
      </c>
      <c r="E21" s="3" t="s">
        <v>151</v>
      </c>
      <c r="F21" s="10">
        <v>13671833</v>
      </c>
      <c r="G21" s="10">
        <v>13671652</v>
      </c>
      <c r="H21" t="s">
        <v>189</v>
      </c>
    </row>
    <row r="22" spans="1:8" x14ac:dyDescent="0.25">
      <c r="A22" s="3" t="s">
        <v>190</v>
      </c>
      <c r="B22" s="3" t="s">
        <v>150</v>
      </c>
      <c r="C22" s="4">
        <v>12.2446126318751</v>
      </c>
      <c r="D22" s="3">
        <v>161</v>
      </c>
      <c r="E22" s="3" t="s">
        <v>151</v>
      </c>
      <c r="F22" s="10">
        <v>13083627</v>
      </c>
      <c r="G22" s="10">
        <v>13083787</v>
      </c>
      <c r="H22" t="s">
        <v>191</v>
      </c>
    </row>
    <row r="23" spans="1:8" x14ac:dyDescent="0.25">
      <c r="A23" s="3" t="s">
        <v>192</v>
      </c>
      <c r="B23" s="3" t="s">
        <v>150</v>
      </c>
      <c r="C23" s="4">
        <v>12.570350139133501</v>
      </c>
      <c r="D23" s="3">
        <v>177</v>
      </c>
      <c r="E23" s="3" t="s">
        <v>151</v>
      </c>
      <c r="F23" s="10">
        <v>12916369</v>
      </c>
      <c r="G23" s="10">
        <v>12916545</v>
      </c>
      <c r="H23" t="s">
        <v>193</v>
      </c>
    </row>
    <row r="24" spans="1:8" x14ac:dyDescent="0.25">
      <c r="A24" s="3" t="s">
        <v>194</v>
      </c>
      <c r="B24" s="3" t="s">
        <v>150</v>
      </c>
      <c r="C24" s="4">
        <v>12.732688371897201</v>
      </c>
      <c r="D24" s="3">
        <v>156</v>
      </c>
      <c r="E24" s="3" t="s">
        <v>151</v>
      </c>
      <c r="F24" s="10">
        <v>13673740</v>
      </c>
      <c r="G24" s="10">
        <v>13673585</v>
      </c>
      <c r="H24" t="s">
        <v>195</v>
      </c>
    </row>
    <row r="25" spans="1:8" x14ac:dyDescent="0.25">
      <c r="A25" s="3" t="s">
        <v>196</v>
      </c>
      <c r="B25" s="3" t="s">
        <v>150</v>
      </c>
      <c r="C25" s="4">
        <v>13.222900156606601</v>
      </c>
      <c r="D25" s="3">
        <v>168</v>
      </c>
      <c r="E25" s="3" t="s">
        <v>151</v>
      </c>
      <c r="F25" s="10">
        <v>14143804</v>
      </c>
      <c r="G25" s="10">
        <v>14143637</v>
      </c>
      <c r="H25" t="s">
        <v>197</v>
      </c>
    </row>
    <row r="26" spans="1:8" x14ac:dyDescent="0.25">
      <c r="A26" s="3" t="s">
        <v>198</v>
      </c>
      <c r="B26" s="3" t="s">
        <v>150</v>
      </c>
      <c r="C26" s="4">
        <v>13.385238389370301</v>
      </c>
      <c r="D26" s="3">
        <v>177</v>
      </c>
      <c r="E26" s="3" t="s">
        <v>151</v>
      </c>
      <c r="F26" s="10">
        <v>16434440</v>
      </c>
      <c r="G26" s="10">
        <v>16434616</v>
      </c>
      <c r="H26" t="s">
        <v>199</v>
      </c>
    </row>
    <row r="27" spans="1:8" x14ac:dyDescent="0.25">
      <c r="A27" s="3" t="s">
        <v>200</v>
      </c>
      <c r="B27" s="3" t="s">
        <v>150</v>
      </c>
      <c r="C27" s="4">
        <v>13.385238389370301</v>
      </c>
      <c r="D27" s="3">
        <v>148</v>
      </c>
      <c r="E27" s="3" t="s">
        <v>151</v>
      </c>
      <c r="F27" s="10">
        <v>15438866</v>
      </c>
      <c r="G27" s="10">
        <v>15439013</v>
      </c>
      <c r="H27" t="s">
        <v>201</v>
      </c>
    </row>
    <row r="28" spans="1:8" x14ac:dyDescent="0.25">
      <c r="A28" s="3" t="s">
        <v>202</v>
      </c>
      <c r="B28" s="3" t="s">
        <v>150</v>
      </c>
      <c r="C28" s="4">
        <v>13.8727990389624</v>
      </c>
      <c r="D28" s="3">
        <v>175</v>
      </c>
      <c r="E28" s="3" t="s">
        <v>151</v>
      </c>
      <c r="F28" s="10">
        <v>20181456</v>
      </c>
      <c r="G28" s="10">
        <v>20181282</v>
      </c>
      <c r="H28" t="s">
        <v>203</v>
      </c>
    </row>
    <row r="29" spans="1:8" x14ac:dyDescent="0.25">
      <c r="A29" s="3" t="s">
        <v>204</v>
      </c>
      <c r="B29" s="3" t="s">
        <v>150</v>
      </c>
      <c r="C29" s="4">
        <v>13.8727990389624</v>
      </c>
      <c r="D29" s="3">
        <v>144</v>
      </c>
      <c r="E29" s="3" t="s">
        <v>151</v>
      </c>
      <c r="F29" s="10">
        <v>20092903</v>
      </c>
      <c r="G29" s="10">
        <v>20092760</v>
      </c>
      <c r="H29" t="s">
        <v>205</v>
      </c>
    </row>
    <row r="30" spans="1:8" x14ac:dyDescent="0.25">
      <c r="A30" s="3" t="s">
        <v>206</v>
      </c>
      <c r="B30" s="3" t="s">
        <v>150</v>
      </c>
      <c r="C30" s="4">
        <v>14.198536546220801</v>
      </c>
      <c r="D30" s="3">
        <v>179</v>
      </c>
      <c r="E30" s="3" t="s">
        <v>151</v>
      </c>
      <c r="F30" s="10">
        <v>18486547</v>
      </c>
      <c r="G30" s="10">
        <v>18486725</v>
      </c>
      <c r="H30" t="s">
        <v>207</v>
      </c>
    </row>
    <row r="31" spans="1:8" x14ac:dyDescent="0.25">
      <c r="A31" s="3" t="s">
        <v>208</v>
      </c>
      <c r="B31" s="3" t="s">
        <v>150</v>
      </c>
      <c r="C31" s="4">
        <v>14.8543118499425</v>
      </c>
      <c r="D31" s="3">
        <v>166</v>
      </c>
      <c r="E31" s="3" t="s">
        <v>151</v>
      </c>
      <c r="F31" s="10">
        <v>20094534</v>
      </c>
      <c r="G31" s="10">
        <v>20094369</v>
      </c>
      <c r="H31" t="s">
        <v>209</v>
      </c>
    </row>
    <row r="32" spans="1:8" x14ac:dyDescent="0.25">
      <c r="A32" s="3" t="s">
        <v>210</v>
      </c>
      <c r="B32" s="3" t="s">
        <v>150</v>
      </c>
      <c r="C32" s="4">
        <v>27.410128351021498</v>
      </c>
      <c r="D32" s="3">
        <v>179</v>
      </c>
      <c r="E32" s="3" t="s">
        <v>151</v>
      </c>
      <c r="F32" s="10">
        <v>23966938</v>
      </c>
      <c r="G32" s="10">
        <v>23966760</v>
      </c>
      <c r="H32" t="s">
        <v>211</v>
      </c>
    </row>
    <row r="33" spans="1:8" x14ac:dyDescent="0.25">
      <c r="A33" s="3" t="s">
        <v>212</v>
      </c>
      <c r="B33" s="3" t="s">
        <v>150</v>
      </c>
      <c r="C33" s="4">
        <v>28.065903654743199</v>
      </c>
      <c r="D33" s="3">
        <v>164</v>
      </c>
      <c r="E33" s="3" t="s">
        <v>151</v>
      </c>
      <c r="F33" s="10">
        <v>24321453</v>
      </c>
      <c r="G33" s="10">
        <v>24321290</v>
      </c>
      <c r="H33" t="s">
        <v>213</v>
      </c>
    </row>
    <row r="34" spans="1:8" x14ac:dyDescent="0.25">
      <c r="A34" s="3" t="s">
        <v>214</v>
      </c>
      <c r="B34" s="3" t="s">
        <v>150</v>
      </c>
      <c r="C34" s="4">
        <v>28.228241887506901</v>
      </c>
      <c r="D34" s="3">
        <v>154</v>
      </c>
      <c r="E34" s="3" t="s">
        <v>151</v>
      </c>
      <c r="F34" s="10">
        <v>24247449</v>
      </c>
      <c r="G34" s="10">
        <v>24247296</v>
      </c>
      <c r="H34" t="s">
        <v>215</v>
      </c>
    </row>
    <row r="35" spans="1:8" x14ac:dyDescent="0.25">
      <c r="A35" s="3" t="s">
        <v>216</v>
      </c>
      <c r="B35" s="3" t="s">
        <v>150</v>
      </c>
      <c r="C35" s="4">
        <v>29.050684475183399</v>
      </c>
      <c r="D35" s="3">
        <v>181</v>
      </c>
      <c r="E35" s="3" t="s">
        <v>151</v>
      </c>
      <c r="F35" s="10">
        <v>25541371</v>
      </c>
      <c r="G35" s="10">
        <v>25541191</v>
      </c>
      <c r="H35" t="s">
        <v>217</v>
      </c>
    </row>
    <row r="36" spans="1:8" x14ac:dyDescent="0.25">
      <c r="A36" s="3" t="s">
        <v>218</v>
      </c>
      <c r="B36" s="3" t="s">
        <v>150</v>
      </c>
      <c r="C36" s="4">
        <v>29.706459778905199</v>
      </c>
      <c r="D36" s="3">
        <v>151</v>
      </c>
      <c r="E36" s="3" t="s">
        <v>151</v>
      </c>
      <c r="F36" s="10">
        <v>26958913</v>
      </c>
      <c r="G36" s="10">
        <v>26958763</v>
      </c>
      <c r="H36" t="s">
        <v>219</v>
      </c>
    </row>
    <row r="37" spans="1:8" x14ac:dyDescent="0.25">
      <c r="A37" s="3" t="s">
        <v>220</v>
      </c>
      <c r="B37" s="3" t="s">
        <v>150</v>
      </c>
      <c r="C37" s="4">
        <v>30.362235082626899</v>
      </c>
      <c r="D37" s="3">
        <v>164</v>
      </c>
      <c r="E37" s="3" t="s">
        <v>151</v>
      </c>
      <c r="F37" s="10">
        <v>25708794</v>
      </c>
      <c r="G37" s="10">
        <v>25708631</v>
      </c>
      <c r="H37" t="s">
        <v>221</v>
      </c>
    </row>
    <row r="38" spans="1:8" x14ac:dyDescent="0.25">
      <c r="A38" s="3" t="s">
        <v>222</v>
      </c>
      <c r="B38" s="3" t="s">
        <v>150</v>
      </c>
      <c r="C38" s="4">
        <v>30.362235082626899</v>
      </c>
      <c r="D38" s="3">
        <v>143</v>
      </c>
      <c r="E38" s="3" t="s">
        <v>151</v>
      </c>
      <c r="F38" s="10">
        <v>24944476</v>
      </c>
      <c r="G38" s="10">
        <v>24944334</v>
      </c>
      <c r="H38" t="s">
        <v>223</v>
      </c>
    </row>
    <row r="39" spans="1:8" x14ac:dyDescent="0.25">
      <c r="A39" s="3" t="s">
        <v>224</v>
      </c>
      <c r="B39" s="3" t="s">
        <v>150</v>
      </c>
      <c r="C39" s="4">
        <v>30.687972589885199</v>
      </c>
      <c r="D39" s="3">
        <v>175</v>
      </c>
      <c r="E39" s="3" t="s">
        <v>151</v>
      </c>
      <c r="F39" s="10">
        <v>27260936</v>
      </c>
      <c r="G39" s="10">
        <v>27260762</v>
      </c>
      <c r="H39" t="s">
        <v>225</v>
      </c>
    </row>
    <row r="40" spans="1:8" x14ac:dyDescent="0.25">
      <c r="A40" s="3" t="s">
        <v>226</v>
      </c>
      <c r="B40" s="3" t="s">
        <v>150</v>
      </c>
      <c r="C40" s="4">
        <v>32.017189286902202</v>
      </c>
      <c r="D40" s="3">
        <v>167</v>
      </c>
      <c r="E40" s="3" t="s">
        <v>151</v>
      </c>
      <c r="F40" s="10">
        <v>28626970</v>
      </c>
      <c r="G40" s="10">
        <v>28626804</v>
      </c>
      <c r="H40" t="s">
        <v>227</v>
      </c>
    </row>
    <row r="41" spans="1:8" x14ac:dyDescent="0.25">
      <c r="A41" s="3" t="s">
        <v>228</v>
      </c>
      <c r="B41" s="3" t="s">
        <v>150</v>
      </c>
      <c r="C41" s="4">
        <v>32.179527519665903</v>
      </c>
      <c r="D41" s="3">
        <v>180</v>
      </c>
      <c r="E41" s="3" t="s">
        <v>151</v>
      </c>
      <c r="F41" s="10">
        <v>28361342</v>
      </c>
      <c r="G41" s="10">
        <v>28361163</v>
      </c>
      <c r="H41" t="s">
        <v>229</v>
      </c>
    </row>
    <row r="42" spans="1:8" x14ac:dyDescent="0.25">
      <c r="A42" s="3" t="s">
        <v>230</v>
      </c>
      <c r="B42" s="3" t="s">
        <v>150</v>
      </c>
      <c r="C42" s="4">
        <v>33.001970107342402</v>
      </c>
      <c r="D42" s="3">
        <v>148</v>
      </c>
      <c r="E42" s="3" t="s">
        <v>151</v>
      </c>
      <c r="F42" s="10">
        <v>28757990</v>
      </c>
      <c r="G42" s="10">
        <v>28757843</v>
      </c>
      <c r="H42" t="s">
        <v>231</v>
      </c>
    </row>
    <row r="43" spans="1:8" x14ac:dyDescent="0.25">
      <c r="A43" s="3" t="s">
        <v>232</v>
      </c>
      <c r="B43" s="3" t="s">
        <v>150</v>
      </c>
      <c r="C43" s="4">
        <v>35.376635296442402</v>
      </c>
      <c r="D43" s="3">
        <v>160</v>
      </c>
      <c r="E43" s="3" t="s">
        <v>151</v>
      </c>
      <c r="F43" s="10">
        <v>31779122</v>
      </c>
      <c r="G43" s="10">
        <v>31779281</v>
      </c>
      <c r="H43" t="s">
        <v>233</v>
      </c>
    </row>
    <row r="44" spans="1:8" x14ac:dyDescent="0.25">
      <c r="A44" s="3" t="s">
        <v>234</v>
      </c>
      <c r="B44" s="3" t="s">
        <v>150</v>
      </c>
      <c r="C44" s="4">
        <v>35.702372803700698</v>
      </c>
      <c r="D44" s="3">
        <v>164</v>
      </c>
      <c r="E44" s="3" t="s">
        <v>151</v>
      </c>
      <c r="F44" s="10">
        <v>30797083</v>
      </c>
      <c r="G44" s="10">
        <v>30796920</v>
      </c>
      <c r="H44" t="s">
        <v>235</v>
      </c>
    </row>
    <row r="45" spans="1:8" x14ac:dyDescent="0.25">
      <c r="A45" s="3" t="s">
        <v>236</v>
      </c>
      <c r="B45" s="3" t="s">
        <v>150</v>
      </c>
      <c r="C45" s="4">
        <v>37.031589500717701</v>
      </c>
      <c r="D45" s="3">
        <v>154</v>
      </c>
      <c r="E45" s="3" t="s">
        <v>151</v>
      </c>
      <c r="F45" s="10">
        <v>33228380</v>
      </c>
      <c r="G45" s="10">
        <v>33228533</v>
      </c>
      <c r="H45" t="s">
        <v>237</v>
      </c>
    </row>
    <row r="46" spans="1:8" x14ac:dyDescent="0.25">
      <c r="A46" s="3" t="s">
        <v>238</v>
      </c>
      <c r="B46" s="3" t="s">
        <v>150</v>
      </c>
      <c r="C46" s="4">
        <v>37.357327007975996</v>
      </c>
      <c r="D46" s="3">
        <v>156</v>
      </c>
      <c r="E46" s="3" t="s">
        <v>151</v>
      </c>
      <c r="F46" s="10">
        <v>33372430</v>
      </c>
      <c r="G46" s="10">
        <v>33372585</v>
      </c>
      <c r="H46" t="s">
        <v>239</v>
      </c>
    </row>
    <row r="47" spans="1:8" x14ac:dyDescent="0.25">
      <c r="A47" s="3" t="s">
        <v>240</v>
      </c>
      <c r="B47" s="3" t="s">
        <v>150</v>
      </c>
      <c r="C47" s="4">
        <v>37.847538792685398</v>
      </c>
      <c r="D47" s="3">
        <v>162</v>
      </c>
      <c r="E47" s="3" t="s">
        <v>151</v>
      </c>
      <c r="F47" s="10">
        <v>32893122</v>
      </c>
      <c r="G47" s="10">
        <v>32893283</v>
      </c>
      <c r="H47" t="s">
        <v>241</v>
      </c>
    </row>
    <row r="48" spans="1:8" x14ac:dyDescent="0.25">
      <c r="A48" s="3" t="s">
        <v>242</v>
      </c>
      <c r="B48" s="3" t="s">
        <v>150</v>
      </c>
      <c r="C48" s="4">
        <v>38.173276299943801</v>
      </c>
      <c r="D48" s="3">
        <v>170</v>
      </c>
      <c r="E48" s="3" t="s">
        <v>151</v>
      </c>
      <c r="F48" s="10">
        <v>33372346</v>
      </c>
      <c r="G48" s="10">
        <v>33372515</v>
      </c>
      <c r="H48" t="s">
        <v>243</v>
      </c>
    </row>
    <row r="49" spans="1:8" x14ac:dyDescent="0.25">
      <c r="A49" s="3" t="s">
        <v>244</v>
      </c>
      <c r="B49" s="3" t="s">
        <v>150</v>
      </c>
      <c r="C49" s="4">
        <v>40.019752828396904</v>
      </c>
      <c r="D49" s="3">
        <v>163</v>
      </c>
      <c r="E49" s="3" t="s">
        <v>151</v>
      </c>
      <c r="F49" s="10">
        <v>38731224</v>
      </c>
      <c r="G49" s="10">
        <v>38731062</v>
      </c>
      <c r="H49" t="s">
        <v>245</v>
      </c>
    </row>
    <row r="50" spans="1:8" x14ac:dyDescent="0.25">
      <c r="A50" s="3" t="s">
        <v>246</v>
      </c>
      <c r="B50" s="3" t="s">
        <v>150</v>
      </c>
      <c r="C50" s="4">
        <v>40.509964613106298</v>
      </c>
      <c r="D50" s="3">
        <v>178</v>
      </c>
      <c r="E50" s="3" t="s">
        <v>151</v>
      </c>
      <c r="F50" s="10">
        <v>38729608</v>
      </c>
      <c r="G50" s="10">
        <v>38729431</v>
      </c>
      <c r="H50" t="s">
        <v>247</v>
      </c>
    </row>
    <row r="51" spans="1:8" x14ac:dyDescent="0.25">
      <c r="A51" s="3" t="s">
        <v>248</v>
      </c>
      <c r="B51" s="3" t="s">
        <v>150</v>
      </c>
      <c r="C51" s="4">
        <v>40.509964613106298</v>
      </c>
      <c r="D51" s="3">
        <v>174</v>
      </c>
      <c r="E51" s="3" t="s">
        <v>151</v>
      </c>
      <c r="F51" s="10">
        <v>38731933</v>
      </c>
      <c r="G51" s="10">
        <v>38731760</v>
      </c>
      <c r="H51" t="s">
        <v>249</v>
      </c>
    </row>
    <row r="52" spans="1:8" x14ac:dyDescent="0.25">
      <c r="A52" s="3" t="s">
        <v>250</v>
      </c>
      <c r="B52" s="3" t="s">
        <v>150</v>
      </c>
      <c r="C52" s="4">
        <v>40.835702120364601</v>
      </c>
      <c r="D52" s="3">
        <v>155</v>
      </c>
      <c r="E52" s="3" t="s">
        <v>151</v>
      </c>
      <c r="F52" s="10">
        <v>38367254</v>
      </c>
      <c r="G52" s="10">
        <v>38367100</v>
      </c>
      <c r="H52" t="s">
        <v>251</v>
      </c>
    </row>
    <row r="53" spans="1:8" x14ac:dyDescent="0.25">
      <c r="A53" s="3" t="s">
        <v>252</v>
      </c>
      <c r="B53" s="3" t="s">
        <v>150</v>
      </c>
      <c r="C53" s="4">
        <v>41.825930572740802</v>
      </c>
      <c r="D53" s="3">
        <v>158</v>
      </c>
      <c r="E53" s="3" t="s">
        <v>151</v>
      </c>
      <c r="F53" s="10">
        <v>39407795</v>
      </c>
      <c r="G53" s="10">
        <v>39407638</v>
      </c>
      <c r="H53" t="s">
        <v>253</v>
      </c>
    </row>
    <row r="54" spans="1:8" x14ac:dyDescent="0.25">
      <c r="A54" s="3" t="s">
        <v>254</v>
      </c>
      <c r="B54" s="3" t="s">
        <v>150</v>
      </c>
      <c r="C54" s="4">
        <v>42.6483731604173</v>
      </c>
      <c r="D54" s="3">
        <v>165</v>
      </c>
      <c r="E54" s="3" t="s">
        <v>151</v>
      </c>
      <c r="F54" s="10">
        <v>41901235</v>
      </c>
      <c r="G54" s="10">
        <v>41901071</v>
      </c>
      <c r="H54" t="s">
        <v>255</v>
      </c>
    </row>
    <row r="55" spans="1:8" x14ac:dyDescent="0.25">
      <c r="A55" s="3" t="s">
        <v>256</v>
      </c>
      <c r="B55" s="3" t="s">
        <v>150</v>
      </c>
      <c r="C55" s="4">
        <v>43.470815748093699</v>
      </c>
      <c r="D55" s="3">
        <v>162</v>
      </c>
      <c r="E55" s="3" t="s">
        <v>151</v>
      </c>
      <c r="F55" s="10">
        <v>46239730</v>
      </c>
      <c r="G55" s="10">
        <v>46239569</v>
      </c>
      <c r="H55" t="s">
        <v>257</v>
      </c>
    </row>
    <row r="56" spans="1:8" x14ac:dyDescent="0.25">
      <c r="A56" s="3" t="s">
        <v>258</v>
      </c>
      <c r="B56" s="3" t="s">
        <v>150</v>
      </c>
      <c r="C56" s="4">
        <v>43.633153980857401</v>
      </c>
      <c r="D56" s="3">
        <v>168</v>
      </c>
      <c r="E56" s="3" t="s">
        <v>151</v>
      </c>
      <c r="F56" s="10">
        <v>46236315</v>
      </c>
      <c r="G56" s="10">
        <v>46236148</v>
      </c>
      <c r="H56" t="s">
        <v>259</v>
      </c>
    </row>
    <row r="57" spans="1:8" x14ac:dyDescent="0.25">
      <c r="A57" s="3" t="s">
        <v>260</v>
      </c>
      <c r="B57" s="3" t="s">
        <v>150</v>
      </c>
      <c r="C57" s="4">
        <v>44.123365765566803</v>
      </c>
      <c r="D57" s="3">
        <v>177</v>
      </c>
      <c r="E57" s="3" t="s">
        <v>151</v>
      </c>
      <c r="F57" s="10">
        <v>48773443</v>
      </c>
      <c r="G57" s="10">
        <v>48773619</v>
      </c>
      <c r="H57" t="s">
        <v>261</v>
      </c>
    </row>
    <row r="58" spans="1:8" x14ac:dyDescent="0.25">
      <c r="A58" s="3" t="s">
        <v>262</v>
      </c>
      <c r="B58" s="3" t="s">
        <v>150</v>
      </c>
      <c r="C58" s="4">
        <v>44.449103272825198</v>
      </c>
      <c r="D58" s="3">
        <v>167</v>
      </c>
      <c r="E58" s="3" t="s">
        <v>151</v>
      </c>
      <c r="F58" s="10">
        <v>48588492</v>
      </c>
      <c r="G58" s="10">
        <v>48588658</v>
      </c>
      <c r="H58" t="s">
        <v>263</v>
      </c>
    </row>
    <row r="59" spans="1:8" x14ac:dyDescent="0.25">
      <c r="A59" s="3" t="s">
        <v>264</v>
      </c>
      <c r="B59" s="3" t="s">
        <v>150</v>
      </c>
      <c r="C59" s="4">
        <v>45.439331725201299</v>
      </c>
      <c r="D59" s="3">
        <v>173</v>
      </c>
      <c r="E59" s="3" t="s">
        <v>151</v>
      </c>
      <c r="F59" s="10">
        <v>49995222</v>
      </c>
      <c r="G59" s="10">
        <v>49995394</v>
      </c>
      <c r="H59" t="s">
        <v>265</v>
      </c>
    </row>
    <row r="60" spans="1:8" x14ac:dyDescent="0.25">
      <c r="A60" s="3" t="s">
        <v>266</v>
      </c>
      <c r="B60" s="3" t="s">
        <v>150</v>
      </c>
      <c r="C60" s="4">
        <v>48.536068768021003</v>
      </c>
      <c r="D60" s="3">
        <v>148</v>
      </c>
      <c r="E60" s="3" t="s">
        <v>151</v>
      </c>
      <c r="F60" s="10">
        <v>95852286</v>
      </c>
      <c r="G60" s="10">
        <v>95852139</v>
      </c>
      <c r="H60" t="s">
        <v>267</v>
      </c>
    </row>
    <row r="61" spans="1:8" x14ac:dyDescent="0.25">
      <c r="A61" s="3" t="s">
        <v>268</v>
      </c>
      <c r="B61" s="3" t="s">
        <v>150</v>
      </c>
      <c r="C61" s="4">
        <v>48.697881630661399</v>
      </c>
      <c r="D61" s="3">
        <v>168</v>
      </c>
      <c r="E61" s="3" t="s">
        <v>151</v>
      </c>
      <c r="F61" s="10">
        <v>91162747</v>
      </c>
      <c r="G61" s="10">
        <v>91162580</v>
      </c>
      <c r="H61" t="s">
        <v>269</v>
      </c>
    </row>
    <row r="62" spans="1:8" x14ac:dyDescent="0.25">
      <c r="A62" s="3" t="s">
        <v>270</v>
      </c>
      <c r="B62" s="3" t="s">
        <v>150</v>
      </c>
      <c r="C62" s="4">
        <v>48.697881630661399</v>
      </c>
      <c r="D62" s="3">
        <v>158</v>
      </c>
      <c r="E62" s="3" t="s">
        <v>151</v>
      </c>
      <c r="F62" s="10">
        <v>62615725</v>
      </c>
      <c r="G62" s="10">
        <v>62615882</v>
      </c>
      <c r="H62" t="s">
        <v>271</v>
      </c>
    </row>
    <row r="63" spans="1:8" x14ac:dyDescent="0.25">
      <c r="A63" s="3" t="s">
        <v>272</v>
      </c>
      <c r="B63" s="3" t="s">
        <v>150</v>
      </c>
      <c r="C63" s="4">
        <v>48.697881630661399</v>
      </c>
      <c r="D63" s="3">
        <v>180</v>
      </c>
      <c r="E63" s="3" t="s">
        <v>151</v>
      </c>
      <c r="F63" s="10">
        <v>64693080</v>
      </c>
      <c r="G63" s="10">
        <v>64693259</v>
      </c>
      <c r="H63" t="s">
        <v>273</v>
      </c>
    </row>
    <row r="64" spans="1:8" x14ac:dyDescent="0.25">
      <c r="A64" s="3" t="s">
        <v>274</v>
      </c>
      <c r="B64" s="3" t="s">
        <v>150</v>
      </c>
      <c r="C64" s="4">
        <v>48.860219863425101</v>
      </c>
      <c r="D64" s="3">
        <v>148</v>
      </c>
      <c r="E64" s="3" t="s">
        <v>151</v>
      </c>
      <c r="F64" s="10">
        <v>94120934</v>
      </c>
      <c r="G64" s="10">
        <v>94120787</v>
      </c>
      <c r="H64" t="s">
        <v>275</v>
      </c>
    </row>
    <row r="65" spans="1:8" x14ac:dyDescent="0.25">
      <c r="A65" s="3" t="s">
        <v>276</v>
      </c>
      <c r="B65" s="3" t="s">
        <v>150</v>
      </c>
      <c r="C65" s="4">
        <v>48.860219863425101</v>
      </c>
      <c r="D65" s="3">
        <v>163</v>
      </c>
      <c r="E65" s="3" t="s">
        <v>151</v>
      </c>
      <c r="F65" s="10">
        <v>92570790</v>
      </c>
      <c r="G65" s="10">
        <v>92570628</v>
      </c>
      <c r="H65" t="s">
        <v>277</v>
      </c>
    </row>
    <row r="66" spans="1:8" x14ac:dyDescent="0.25">
      <c r="A66" s="3" t="s">
        <v>278</v>
      </c>
      <c r="B66" s="3" t="s">
        <v>150</v>
      </c>
      <c r="C66" s="4">
        <v>49.022558096188803</v>
      </c>
      <c r="D66" s="3">
        <v>161</v>
      </c>
      <c r="E66" s="3" t="s">
        <v>151</v>
      </c>
      <c r="F66" s="10">
        <v>86647404</v>
      </c>
      <c r="G66" s="10">
        <v>86647564</v>
      </c>
      <c r="H66" t="s">
        <v>279</v>
      </c>
    </row>
    <row r="67" spans="1:8" x14ac:dyDescent="0.25">
      <c r="A67" s="3" t="s">
        <v>280</v>
      </c>
      <c r="B67" s="3" t="s">
        <v>150</v>
      </c>
      <c r="C67" s="4">
        <v>49.022558096188803</v>
      </c>
      <c r="D67" s="3">
        <v>150</v>
      </c>
      <c r="E67" s="3" t="s">
        <v>151</v>
      </c>
      <c r="F67" s="10">
        <v>73313074</v>
      </c>
      <c r="G67" s="10">
        <v>73312925</v>
      </c>
      <c r="H67" t="s">
        <v>281</v>
      </c>
    </row>
    <row r="68" spans="1:8" x14ac:dyDescent="0.25">
      <c r="A68" s="3" t="s">
        <v>282</v>
      </c>
      <c r="B68" s="3" t="s">
        <v>150</v>
      </c>
      <c r="C68" s="4">
        <v>49.348295603447198</v>
      </c>
      <c r="D68" s="3">
        <v>164</v>
      </c>
      <c r="E68" s="3" t="s">
        <v>151</v>
      </c>
      <c r="F68" s="10">
        <v>76031016</v>
      </c>
      <c r="G68" s="10">
        <v>76031179</v>
      </c>
      <c r="H68" t="s">
        <v>283</v>
      </c>
    </row>
    <row r="69" spans="1:8" x14ac:dyDescent="0.25">
      <c r="A69" s="3" t="s">
        <v>284</v>
      </c>
      <c r="B69" s="3" t="s">
        <v>150</v>
      </c>
      <c r="C69" s="4">
        <v>49.674033110705501</v>
      </c>
      <c r="D69" s="3">
        <v>142</v>
      </c>
      <c r="E69" s="3" t="s">
        <v>151</v>
      </c>
      <c r="F69" s="10">
        <v>120010963</v>
      </c>
      <c r="G69" s="10">
        <v>120010822</v>
      </c>
      <c r="H69" t="s">
        <v>285</v>
      </c>
    </row>
    <row r="70" spans="1:8" x14ac:dyDescent="0.25">
      <c r="A70" s="3" t="s">
        <v>286</v>
      </c>
      <c r="B70" s="3" t="s">
        <v>150</v>
      </c>
      <c r="C70" s="4">
        <v>49.674033110705501</v>
      </c>
      <c r="D70" s="3">
        <v>176</v>
      </c>
      <c r="E70" s="3" t="s">
        <v>151</v>
      </c>
      <c r="F70" s="10">
        <v>108760805</v>
      </c>
      <c r="G70" s="10">
        <v>108760630</v>
      </c>
      <c r="H70" t="s">
        <v>287</v>
      </c>
    </row>
    <row r="71" spans="1:8" x14ac:dyDescent="0.25">
      <c r="A71" s="3" t="s">
        <v>288</v>
      </c>
      <c r="B71" s="3" t="s">
        <v>150</v>
      </c>
      <c r="C71" s="4">
        <v>49.674033110705501</v>
      </c>
      <c r="D71" s="3">
        <v>144</v>
      </c>
      <c r="E71" s="3" t="s">
        <v>151</v>
      </c>
      <c r="F71" s="10">
        <v>132785492</v>
      </c>
      <c r="G71" s="10">
        <v>132785635</v>
      </c>
      <c r="H71" t="s">
        <v>289</v>
      </c>
    </row>
    <row r="72" spans="1:8" x14ac:dyDescent="0.25">
      <c r="A72" s="3" t="s">
        <v>290</v>
      </c>
      <c r="B72" s="3" t="s">
        <v>150</v>
      </c>
      <c r="C72" s="4">
        <v>49.674033110705501</v>
      </c>
      <c r="D72" s="3">
        <v>150</v>
      </c>
      <c r="E72" s="3" t="s">
        <v>151</v>
      </c>
      <c r="F72" s="10">
        <v>104937503</v>
      </c>
      <c r="G72" s="10">
        <v>104937354</v>
      </c>
      <c r="H72" t="s">
        <v>291</v>
      </c>
    </row>
    <row r="73" spans="1:8" x14ac:dyDescent="0.25">
      <c r="A73" s="3" t="s">
        <v>292</v>
      </c>
      <c r="B73" s="3" t="s">
        <v>150</v>
      </c>
      <c r="C73" s="4">
        <v>49.836371343469203</v>
      </c>
      <c r="D73" s="3">
        <v>161</v>
      </c>
      <c r="E73" s="3" t="s">
        <v>151</v>
      </c>
      <c r="F73" s="10">
        <v>118290474</v>
      </c>
      <c r="G73" s="10">
        <v>118290314</v>
      </c>
      <c r="H73" t="s">
        <v>293</v>
      </c>
    </row>
    <row r="74" spans="1:8" x14ac:dyDescent="0.25">
      <c r="A74" s="3" t="s">
        <v>294</v>
      </c>
      <c r="B74" s="3" t="s">
        <v>150</v>
      </c>
      <c r="C74" s="4">
        <v>49.998709576232898</v>
      </c>
      <c r="D74" s="3">
        <v>144</v>
      </c>
      <c r="E74" s="3" t="s">
        <v>151</v>
      </c>
      <c r="F74" s="10">
        <v>103316479</v>
      </c>
      <c r="G74" s="10">
        <v>103316336</v>
      </c>
      <c r="H74" t="s">
        <v>295</v>
      </c>
    </row>
    <row r="75" spans="1:8" x14ac:dyDescent="0.25">
      <c r="A75" s="3" t="s">
        <v>296</v>
      </c>
      <c r="B75" s="3" t="s">
        <v>150</v>
      </c>
      <c r="C75" s="4">
        <v>49.998709576232898</v>
      </c>
      <c r="D75" s="3">
        <v>147</v>
      </c>
      <c r="E75" s="3" t="s">
        <v>151</v>
      </c>
      <c r="F75" s="10">
        <v>182176320</v>
      </c>
      <c r="G75" s="10">
        <v>182176174</v>
      </c>
      <c r="H75" t="s">
        <v>297</v>
      </c>
    </row>
    <row r="76" spans="1:8" x14ac:dyDescent="0.25">
      <c r="A76" s="3" t="s">
        <v>298</v>
      </c>
      <c r="B76" s="3" t="s">
        <v>150</v>
      </c>
      <c r="C76" s="4">
        <v>50.161047808996599</v>
      </c>
      <c r="D76" s="3">
        <v>145</v>
      </c>
      <c r="E76" s="3" t="s">
        <v>151</v>
      </c>
      <c r="F76" s="10">
        <v>124886689</v>
      </c>
      <c r="G76" s="10">
        <v>124886545</v>
      </c>
      <c r="H76" t="s">
        <v>299</v>
      </c>
    </row>
    <row r="77" spans="1:8" x14ac:dyDescent="0.25">
      <c r="A77" s="3" t="s">
        <v>300</v>
      </c>
      <c r="B77" s="3" t="s">
        <v>150</v>
      </c>
      <c r="C77" s="4">
        <v>50.323386041760301</v>
      </c>
      <c r="D77" s="3">
        <v>167</v>
      </c>
      <c r="E77" s="3" t="s">
        <v>151</v>
      </c>
      <c r="F77" s="10">
        <v>216415230</v>
      </c>
      <c r="G77" s="10">
        <v>216415064</v>
      </c>
      <c r="H77" t="s">
        <v>301</v>
      </c>
    </row>
    <row r="78" spans="1:8" x14ac:dyDescent="0.25">
      <c r="A78" s="3" t="s">
        <v>302</v>
      </c>
      <c r="B78" s="3" t="s">
        <v>150</v>
      </c>
      <c r="C78" s="4">
        <v>50.323386041760301</v>
      </c>
      <c r="D78" s="3">
        <v>181</v>
      </c>
      <c r="E78" s="3" t="s">
        <v>151</v>
      </c>
      <c r="F78" s="10">
        <v>165175799</v>
      </c>
      <c r="G78" s="10">
        <v>165175619</v>
      </c>
      <c r="H78" t="s">
        <v>303</v>
      </c>
    </row>
    <row r="79" spans="1:8" x14ac:dyDescent="0.25">
      <c r="A79" s="3" t="s">
        <v>304</v>
      </c>
      <c r="B79" s="3" t="s">
        <v>150</v>
      </c>
      <c r="C79" s="4">
        <v>50.323386041760301</v>
      </c>
      <c r="D79" s="3">
        <v>170</v>
      </c>
      <c r="E79" s="3" t="s">
        <v>151</v>
      </c>
      <c r="F79" s="10">
        <v>294858539</v>
      </c>
      <c r="G79" s="10">
        <v>294858370</v>
      </c>
      <c r="H79" t="s">
        <v>305</v>
      </c>
    </row>
    <row r="80" spans="1:8" x14ac:dyDescent="0.25">
      <c r="A80" s="3" t="s">
        <v>306</v>
      </c>
      <c r="B80" s="3" t="s">
        <v>150</v>
      </c>
      <c r="C80" s="4">
        <v>50.323386041760301</v>
      </c>
      <c r="D80" s="3">
        <v>162</v>
      </c>
      <c r="E80" s="3" t="s">
        <v>151</v>
      </c>
      <c r="F80" s="10">
        <v>228530306</v>
      </c>
      <c r="G80" s="10">
        <v>228530145</v>
      </c>
      <c r="H80" t="s">
        <v>307</v>
      </c>
    </row>
    <row r="81" spans="1:8" x14ac:dyDescent="0.25">
      <c r="A81" s="3" t="s">
        <v>308</v>
      </c>
      <c r="B81" s="3" t="s">
        <v>150</v>
      </c>
      <c r="C81" s="4">
        <v>50.323386041760301</v>
      </c>
      <c r="D81" s="3">
        <v>179</v>
      </c>
      <c r="E81" s="3" t="s">
        <v>151</v>
      </c>
      <c r="F81" s="10">
        <v>224809968</v>
      </c>
      <c r="G81" s="10">
        <v>224809790</v>
      </c>
      <c r="H81" t="s">
        <v>309</v>
      </c>
    </row>
    <row r="82" spans="1:8" x14ac:dyDescent="0.25">
      <c r="A82" s="3" t="s">
        <v>310</v>
      </c>
      <c r="B82" s="3" t="s">
        <v>150</v>
      </c>
      <c r="C82" s="4">
        <v>50.323386041760301</v>
      </c>
      <c r="D82" s="3">
        <v>161</v>
      </c>
      <c r="E82" s="3" t="s">
        <v>151</v>
      </c>
      <c r="F82" s="10">
        <v>348717509</v>
      </c>
      <c r="G82" s="10">
        <v>348717349</v>
      </c>
      <c r="H82" t="s">
        <v>311</v>
      </c>
    </row>
    <row r="83" spans="1:8" x14ac:dyDescent="0.25">
      <c r="A83" s="3" t="s">
        <v>312</v>
      </c>
      <c r="B83" s="3" t="s">
        <v>150</v>
      </c>
      <c r="C83" s="4">
        <v>50.323386041760301</v>
      </c>
      <c r="D83" s="3">
        <v>174</v>
      </c>
      <c r="E83" s="3" t="s">
        <v>151</v>
      </c>
      <c r="F83" s="10">
        <v>167149384</v>
      </c>
      <c r="G83" s="10">
        <v>167149557</v>
      </c>
      <c r="H83" t="s">
        <v>313</v>
      </c>
    </row>
    <row r="84" spans="1:8" x14ac:dyDescent="0.25">
      <c r="A84" s="3" t="s">
        <v>314</v>
      </c>
      <c r="B84" s="3" t="s">
        <v>150</v>
      </c>
      <c r="C84" s="4">
        <v>50.518087147749704</v>
      </c>
      <c r="D84" s="3">
        <v>148</v>
      </c>
      <c r="E84" s="3" t="s">
        <v>151</v>
      </c>
      <c r="F84" s="10">
        <v>301197632</v>
      </c>
      <c r="G84" s="10">
        <v>301197779</v>
      </c>
      <c r="H84" t="s">
        <v>315</v>
      </c>
    </row>
    <row r="85" spans="1:8" x14ac:dyDescent="0.25">
      <c r="A85" s="3" t="s">
        <v>316</v>
      </c>
      <c r="B85" s="3" t="s">
        <v>150</v>
      </c>
      <c r="C85" s="4">
        <v>50.843824655008099</v>
      </c>
      <c r="D85" s="3">
        <v>177</v>
      </c>
      <c r="E85" s="3" t="s">
        <v>151</v>
      </c>
      <c r="F85" s="10">
        <v>166321804</v>
      </c>
      <c r="G85" s="10">
        <v>166321980</v>
      </c>
      <c r="H85" t="s">
        <v>317</v>
      </c>
    </row>
    <row r="86" spans="1:8" x14ac:dyDescent="0.25">
      <c r="A86" s="3" t="s">
        <v>318</v>
      </c>
      <c r="B86" s="3" t="s">
        <v>150</v>
      </c>
      <c r="C86" s="4">
        <v>51.169562162266402</v>
      </c>
      <c r="D86" s="3">
        <v>170</v>
      </c>
      <c r="E86" s="3" t="s">
        <v>151</v>
      </c>
      <c r="F86" s="10">
        <v>188224245</v>
      </c>
      <c r="G86" s="10">
        <v>188224414</v>
      </c>
      <c r="H86" t="s">
        <v>319</v>
      </c>
    </row>
    <row r="87" spans="1:8" x14ac:dyDescent="0.25">
      <c r="A87" s="3" t="s">
        <v>320</v>
      </c>
      <c r="B87" s="3" t="s">
        <v>150</v>
      </c>
      <c r="C87" s="4">
        <v>51.169562162266402</v>
      </c>
      <c r="D87" s="3">
        <v>157</v>
      </c>
      <c r="E87" s="3" t="s">
        <v>151</v>
      </c>
      <c r="F87" s="10">
        <v>343681362</v>
      </c>
      <c r="G87" s="10">
        <v>343681206</v>
      </c>
      <c r="H87" t="s">
        <v>321</v>
      </c>
    </row>
    <row r="88" spans="1:8" x14ac:dyDescent="0.25">
      <c r="A88" s="3" t="s">
        <v>322</v>
      </c>
      <c r="B88" s="3" t="s">
        <v>150</v>
      </c>
      <c r="C88" s="4">
        <v>51.169562162266402</v>
      </c>
      <c r="D88" s="3">
        <v>152</v>
      </c>
      <c r="E88" s="3" t="s">
        <v>151</v>
      </c>
      <c r="F88" s="10">
        <v>255898853</v>
      </c>
      <c r="G88" s="10">
        <v>255899004</v>
      </c>
      <c r="H88" t="s">
        <v>323</v>
      </c>
    </row>
    <row r="89" spans="1:8" x14ac:dyDescent="0.25">
      <c r="A89" s="3" t="s">
        <v>324</v>
      </c>
      <c r="B89" s="3" t="s">
        <v>150</v>
      </c>
      <c r="C89" s="4">
        <v>51.169562162266402</v>
      </c>
      <c r="D89" s="3">
        <v>169</v>
      </c>
      <c r="E89" s="3" t="s">
        <v>151</v>
      </c>
      <c r="F89" s="10">
        <v>292078399</v>
      </c>
      <c r="G89" s="10">
        <v>292078231</v>
      </c>
      <c r="H89" t="s">
        <v>325</v>
      </c>
    </row>
    <row r="90" spans="1:8" x14ac:dyDescent="0.25">
      <c r="A90" s="3" t="s">
        <v>326</v>
      </c>
      <c r="B90" s="3" t="s">
        <v>150</v>
      </c>
      <c r="C90" s="4">
        <v>51.169562162266402</v>
      </c>
      <c r="D90" s="3">
        <v>148</v>
      </c>
      <c r="E90" s="3" t="s">
        <v>151</v>
      </c>
      <c r="F90" s="10">
        <v>138228757</v>
      </c>
      <c r="G90" s="10">
        <v>138228904</v>
      </c>
      <c r="H90" t="s">
        <v>327</v>
      </c>
    </row>
    <row r="91" spans="1:8" x14ac:dyDescent="0.25">
      <c r="A91" s="3" t="s">
        <v>328</v>
      </c>
      <c r="B91" s="3" t="s">
        <v>150</v>
      </c>
      <c r="C91" s="4">
        <v>51.169562162266402</v>
      </c>
      <c r="D91" s="3">
        <v>159</v>
      </c>
      <c r="E91" s="3" t="s">
        <v>151</v>
      </c>
      <c r="F91" s="10">
        <v>274785511</v>
      </c>
      <c r="G91" s="10">
        <v>274785669</v>
      </c>
      <c r="H91" t="s">
        <v>329</v>
      </c>
    </row>
    <row r="92" spans="1:8" x14ac:dyDescent="0.25">
      <c r="A92" s="3" t="s">
        <v>330</v>
      </c>
      <c r="B92" s="3" t="s">
        <v>150</v>
      </c>
      <c r="C92" s="4">
        <v>51.331900395030097</v>
      </c>
      <c r="D92" s="3">
        <v>180</v>
      </c>
      <c r="E92" s="3" t="s">
        <v>151</v>
      </c>
      <c r="F92" s="10">
        <v>135968820</v>
      </c>
      <c r="G92" s="10">
        <v>135968999</v>
      </c>
      <c r="H92" t="s">
        <v>331</v>
      </c>
    </row>
    <row r="93" spans="1:8" x14ac:dyDescent="0.25">
      <c r="A93" s="3" t="s">
        <v>332</v>
      </c>
      <c r="B93" s="3" t="s">
        <v>150</v>
      </c>
      <c r="C93" s="4">
        <v>51.494238627793798</v>
      </c>
      <c r="D93" s="3">
        <v>165</v>
      </c>
      <c r="E93" s="3" t="s">
        <v>151</v>
      </c>
      <c r="F93" s="10">
        <v>207683477</v>
      </c>
      <c r="G93" s="10">
        <v>207683641</v>
      </c>
      <c r="H93" t="s">
        <v>333</v>
      </c>
    </row>
    <row r="94" spans="1:8" x14ac:dyDescent="0.25">
      <c r="A94" s="3" t="s">
        <v>334</v>
      </c>
      <c r="B94" s="3" t="s">
        <v>150</v>
      </c>
      <c r="C94" s="4">
        <v>51.494238627793798</v>
      </c>
      <c r="D94" s="3">
        <v>181</v>
      </c>
      <c r="E94" s="3" t="s">
        <v>335</v>
      </c>
      <c r="F94" s="10">
        <v>160902724</v>
      </c>
      <c r="G94" s="10">
        <v>160902544</v>
      </c>
      <c r="H94" t="s">
        <v>336</v>
      </c>
    </row>
    <row r="95" spans="1:8" x14ac:dyDescent="0.25">
      <c r="A95" s="3" t="s">
        <v>337</v>
      </c>
      <c r="B95" s="3" t="s">
        <v>150</v>
      </c>
      <c r="C95" s="4">
        <v>51.494238627793798</v>
      </c>
      <c r="D95" s="3">
        <v>171</v>
      </c>
      <c r="E95" s="3" t="s">
        <v>151</v>
      </c>
      <c r="F95" s="10">
        <v>249053305</v>
      </c>
      <c r="G95" s="10">
        <v>249053475</v>
      </c>
      <c r="H95" t="s">
        <v>338</v>
      </c>
    </row>
    <row r="96" spans="1:8" x14ac:dyDescent="0.25">
      <c r="A96" s="3" t="s">
        <v>339</v>
      </c>
      <c r="B96" s="3" t="s">
        <v>150</v>
      </c>
      <c r="C96" s="4">
        <v>51.6565768605575</v>
      </c>
      <c r="D96" s="3">
        <v>155</v>
      </c>
      <c r="E96" s="3" t="s">
        <v>151</v>
      </c>
      <c r="F96" s="10">
        <v>223938244</v>
      </c>
      <c r="G96" s="10">
        <v>223938090</v>
      </c>
      <c r="H96" t="s">
        <v>340</v>
      </c>
    </row>
    <row r="97" spans="1:8" x14ac:dyDescent="0.25">
      <c r="A97" s="3" t="s">
        <v>341</v>
      </c>
      <c r="B97" s="3" t="s">
        <v>150</v>
      </c>
      <c r="C97" s="4">
        <v>51.6565768605575</v>
      </c>
      <c r="D97" s="3">
        <v>174</v>
      </c>
      <c r="E97" s="3" t="s">
        <v>151</v>
      </c>
      <c r="F97" s="10">
        <v>244180002</v>
      </c>
      <c r="G97" s="10">
        <v>244180175</v>
      </c>
      <c r="H97" t="s">
        <v>342</v>
      </c>
    </row>
    <row r="98" spans="1:8" x14ac:dyDescent="0.25">
      <c r="A98" s="3" t="s">
        <v>343</v>
      </c>
      <c r="B98" s="3" t="s">
        <v>150</v>
      </c>
      <c r="C98" s="4">
        <v>51.818915093321202</v>
      </c>
      <c r="D98" s="3">
        <v>172</v>
      </c>
      <c r="E98" s="3" t="s">
        <v>151</v>
      </c>
      <c r="F98" s="10">
        <v>124011536</v>
      </c>
      <c r="G98" s="10">
        <v>124011365</v>
      </c>
      <c r="H98" t="s">
        <v>344</v>
      </c>
    </row>
    <row r="99" spans="1:8" x14ac:dyDescent="0.25">
      <c r="A99" s="3" t="s">
        <v>345</v>
      </c>
      <c r="B99" s="3" t="s">
        <v>150</v>
      </c>
      <c r="C99" s="4">
        <v>51.981253326084897</v>
      </c>
      <c r="D99" s="3">
        <v>160</v>
      </c>
      <c r="E99" s="3" t="s">
        <v>151</v>
      </c>
      <c r="F99" s="10">
        <v>101670483</v>
      </c>
      <c r="G99" s="10">
        <v>101670324</v>
      </c>
      <c r="H99" t="s">
        <v>346</v>
      </c>
    </row>
    <row r="100" spans="1:8" x14ac:dyDescent="0.25">
      <c r="A100" s="3" t="s">
        <v>347</v>
      </c>
      <c r="B100" s="3" t="s">
        <v>150</v>
      </c>
      <c r="C100" s="4">
        <v>51.981253326084897</v>
      </c>
      <c r="D100" s="3">
        <v>173</v>
      </c>
      <c r="E100" s="3" t="s">
        <v>151</v>
      </c>
      <c r="F100" s="10">
        <v>107481551</v>
      </c>
      <c r="G100" s="10">
        <v>107481379</v>
      </c>
      <c r="H100" t="s">
        <v>348</v>
      </c>
    </row>
    <row r="101" spans="1:8" x14ac:dyDescent="0.25">
      <c r="A101" s="3" t="s">
        <v>349</v>
      </c>
      <c r="B101" s="3" t="s">
        <v>150</v>
      </c>
      <c r="C101" s="4">
        <v>51.981253326084897</v>
      </c>
      <c r="D101" s="3">
        <v>177</v>
      </c>
      <c r="E101" s="3" t="s">
        <v>151</v>
      </c>
      <c r="F101" s="10">
        <v>113860256</v>
      </c>
      <c r="G101" s="10">
        <v>113860432</v>
      </c>
      <c r="H101" t="s">
        <v>350</v>
      </c>
    </row>
    <row r="102" spans="1:8" x14ac:dyDescent="0.25">
      <c r="A102" s="3" t="s">
        <v>351</v>
      </c>
      <c r="B102" s="3" t="s">
        <v>150</v>
      </c>
      <c r="C102" s="4">
        <v>52.143591558848598</v>
      </c>
      <c r="D102" s="3">
        <v>155</v>
      </c>
      <c r="E102" s="3" t="s">
        <v>151</v>
      </c>
      <c r="F102" s="10">
        <v>157831887</v>
      </c>
      <c r="G102" s="10">
        <v>157831733</v>
      </c>
      <c r="H102" t="s">
        <v>352</v>
      </c>
    </row>
    <row r="103" spans="1:8" x14ac:dyDescent="0.25">
      <c r="A103" s="3" t="s">
        <v>353</v>
      </c>
      <c r="B103" s="3" t="s">
        <v>150</v>
      </c>
      <c r="C103" s="4">
        <v>52.469329066107001</v>
      </c>
      <c r="D103" s="3">
        <v>154</v>
      </c>
      <c r="E103" s="3" t="s">
        <v>151</v>
      </c>
      <c r="F103" s="10">
        <v>236721090</v>
      </c>
      <c r="G103" s="10">
        <v>236721243</v>
      </c>
      <c r="H103" t="s">
        <v>354</v>
      </c>
    </row>
    <row r="104" spans="1:8" x14ac:dyDescent="0.25">
      <c r="A104" s="3" t="s">
        <v>355</v>
      </c>
      <c r="B104" s="3" t="s">
        <v>150</v>
      </c>
      <c r="C104" s="4">
        <v>52.469329066107001</v>
      </c>
      <c r="D104" s="3">
        <v>134</v>
      </c>
      <c r="E104" s="3" t="s">
        <v>151</v>
      </c>
      <c r="F104" s="10">
        <v>315059225</v>
      </c>
      <c r="G104" s="10">
        <v>315059358</v>
      </c>
      <c r="H104" t="s">
        <v>356</v>
      </c>
    </row>
    <row r="105" spans="1:8" x14ac:dyDescent="0.25">
      <c r="A105" s="3" t="s">
        <v>357</v>
      </c>
      <c r="B105" s="3" t="s">
        <v>150</v>
      </c>
      <c r="C105" s="4">
        <v>52.469329066107001</v>
      </c>
      <c r="D105" s="3">
        <v>155</v>
      </c>
      <c r="E105" s="3" t="s">
        <v>151</v>
      </c>
      <c r="F105" s="10">
        <v>140370782</v>
      </c>
      <c r="G105" s="10">
        <v>140370936</v>
      </c>
      <c r="H105" t="s">
        <v>358</v>
      </c>
    </row>
    <row r="106" spans="1:8" x14ac:dyDescent="0.25">
      <c r="A106" s="3" t="s">
        <v>359</v>
      </c>
      <c r="B106" s="3" t="s">
        <v>150</v>
      </c>
      <c r="C106" s="4">
        <v>52.469329066107001</v>
      </c>
      <c r="D106" s="3">
        <v>181</v>
      </c>
      <c r="E106" s="3" t="s">
        <v>151</v>
      </c>
      <c r="F106" s="10">
        <v>304040609</v>
      </c>
      <c r="G106" s="10">
        <v>304040789</v>
      </c>
      <c r="H106" t="s">
        <v>360</v>
      </c>
    </row>
    <row r="107" spans="1:8" x14ac:dyDescent="0.25">
      <c r="A107" s="3" t="s">
        <v>361</v>
      </c>
      <c r="B107" s="3" t="s">
        <v>150</v>
      </c>
      <c r="C107" s="4">
        <v>52.631667298870703</v>
      </c>
      <c r="D107" s="3">
        <v>161</v>
      </c>
      <c r="E107" s="3" t="s">
        <v>151</v>
      </c>
      <c r="F107" s="10">
        <v>370095170</v>
      </c>
      <c r="G107" s="10">
        <v>370095330</v>
      </c>
      <c r="H107" t="s">
        <v>362</v>
      </c>
    </row>
    <row r="108" spans="1:8" x14ac:dyDescent="0.25">
      <c r="A108" s="3" t="s">
        <v>363</v>
      </c>
      <c r="B108" s="3" t="s">
        <v>150</v>
      </c>
      <c r="C108" s="4">
        <v>52.794005531634397</v>
      </c>
      <c r="D108" s="3">
        <v>180</v>
      </c>
      <c r="E108" s="3" t="s">
        <v>151</v>
      </c>
      <c r="F108" s="10">
        <v>168742375</v>
      </c>
      <c r="G108" s="10">
        <v>168742554</v>
      </c>
      <c r="H108" t="s">
        <v>364</v>
      </c>
    </row>
    <row r="109" spans="1:8" x14ac:dyDescent="0.25">
      <c r="A109" s="3" t="s">
        <v>365</v>
      </c>
      <c r="B109" s="3" t="s">
        <v>150</v>
      </c>
      <c r="C109" s="4">
        <v>52.956343764398099</v>
      </c>
      <c r="D109" s="3">
        <v>160</v>
      </c>
      <c r="E109" s="3" t="s">
        <v>151</v>
      </c>
      <c r="F109" s="10">
        <v>189322794</v>
      </c>
      <c r="G109" s="10">
        <v>189322953</v>
      </c>
      <c r="H109" t="s">
        <v>366</v>
      </c>
    </row>
    <row r="110" spans="1:8" x14ac:dyDescent="0.25">
      <c r="A110" s="3" t="s">
        <v>367</v>
      </c>
      <c r="B110" s="3" t="s">
        <v>150</v>
      </c>
      <c r="C110" s="4">
        <v>53.118681997161801</v>
      </c>
      <c r="D110" s="3">
        <v>152</v>
      </c>
      <c r="E110" s="3" t="s">
        <v>151</v>
      </c>
      <c r="F110" s="10">
        <v>133416273</v>
      </c>
      <c r="G110" s="10">
        <v>133416424</v>
      </c>
      <c r="H110" t="s">
        <v>368</v>
      </c>
    </row>
    <row r="111" spans="1:8" x14ac:dyDescent="0.25">
      <c r="A111" s="3" t="s">
        <v>369</v>
      </c>
      <c r="B111" s="3" t="s">
        <v>150</v>
      </c>
      <c r="C111" s="4">
        <v>53.118681997161801</v>
      </c>
      <c r="D111" s="3">
        <v>181</v>
      </c>
      <c r="E111" s="3" t="s">
        <v>151</v>
      </c>
      <c r="F111" s="10">
        <v>238653508</v>
      </c>
      <c r="G111" s="10">
        <v>238653688</v>
      </c>
      <c r="H111" t="s">
        <v>370</v>
      </c>
    </row>
    <row r="112" spans="1:8" x14ac:dyDescent="0.25">
      <c r="A112" s="3" t="s">
        <v>371</v>
      </c>
      <c r="B112" s="3" t="s">
        <v>150</v>
      </c>
      <c r="C112" s="4">
        <v>53.118681997161801</v>
      </c>
      <c r="D112" s="3">
        <v>166</v>
      </c>
      <c r="E112" s="3" t="s">
        <v>151</v>
      </c>
      <c r="F112" s="10">
        <v>155697548</v>
      </c>
      <c r="G112" s="10">
        <v>155697383</v>
      </c>
      <c r="H112" t="s">
        <v>372</v>
      </c>
    </row>
    <row r="113" spans="1:8" x14ac:dyDescent="0.25">
      <c r="A113" s="3" t="s">
        <v>373</v>
      </c>
      <c r="B113" s="3" t="s">
        <v>150</v>
      </c>
      <c r="C113" s="4">
        <v>53.281020229925502</v>
      </c>
      <c r="D113" s="3">
        <v>174</v>
      </c>
      <c r="E113" s="3" t="s">
        <v>151</v>
      </c>
      <c r="F113" s="10">
        <v>264213736</v>
      </c>
      <c r="G113" s="10">
        <v>264213909</v>
      </c>
      <c r="H113" t="s">
        <v>374</v>
      </c>
    </row>
    <row r="114" spans="1:8" x14ac:dyDescent="0.25">
      <c r="A114" s="3" t="s">
        <v>375</v>
      </c>
      <c r="B114" s="3" t="s">
        <v>150</v>
      </c>
      <c r="C114" s="4">
        <v>53.281020229925502</v>
      </c>
      <c r="D114" s="3">
        <v>179</v>
      </c>
      <c r="E114" s="3" t="s">
        <v>151</v>
      </c>
      <c r="F114" s="10">
        <v>150894996</v>
      </c>
      <c r="G114" s="10">
        <v>150894818</v>
      </c>
      <c r="H114" t="s">
        <v>376</v>
      </c>
    </row>
    <row r="115" spans="1:8" x14ac:dyDescent="0.25">
      <c r="A115" s="3" t="s">
        <v>377</v>
      </c>
      <c r="B115" s="3" t="s">
        <v>150</v>
      </c>
      <c r="C115" s="4">
        <v>53.281020229925502</v>
      </c>
      <c r="D115" s="3">
        <v>173</v>
      </c>
      <c r="E115" s="3" t="s">
        <v>151</v>
      </c>
      <c r="F115" s="10">
        <v>301864233</v>
      </c>
      <c r="G115" s="10">
        <v>301864405</v>
      </c>
      <c r="H115" t="s">
        <v>378</v>
      </c>
    </row>
    <row r="116" spans="1:8" x14ac:dyDescent="0.25">
      <c r="A116" s="3" t="s">
        <v>379</v>
      </c>
      <c r="B116" s="3" t="s">
        <v>150</v>
      </c>
      <c r="C116" s="4">
        <v>53.281020229925502</v>
      </c>
      <c r="D116" s="3">
        <v>156</v>
      </c>
      <c r="E116" s="3" t="s">
        <v>151</v>
      </c>
      <c r="F116" s="10">
        <v>345108296</v>
      </c>
      <c r="G116" s="10">
        <v>345108141</v>
      </c>
      <c r="H116" t="s">
        <v>380</v>
      </c>
    </row>
    <row r="117" spans="1:8" x14ac:dyDescent="0.25">
      <c r="A117" s="3" t="s">
        <v>381</v>
      </c>
      <c r="B117" s="3" t="s">
        <v>150</v>
      </c>
      <c r="C117" s="4">
        <v>53.281020229925502</v>
      </c>
      <c r="D117" s="3">
        <v>158</v>
      </c>
      <c r="E117" s="3" t="s">
        <v>151</v>
      </c>
      <c r="F117" s="10">
        <v>309401478</v>
      </c>
      <c r="G117" s="10">
        <v>309401635</v>
      </c>
      <c r="H117" t="s">
        <v>382</v>
      </c>
    </row>
    <row r="118" spans="1:8" x14ac:dyDescent="0.25">
      <c r="A118" s="3" t="s">
        <v>383</v>
      </c>
      <c r="B118" s="3" t="s">
        <v>150</v>
      </c>
      <c r="C118" s="4">
        <v>53.281020229925502</v>
      </c>
      <c r="D118" s="3">
        <v>145</v>
      </c>
      <c r="E118" s="3" t="s">
        <v>151</v>
      </c>
      <c r="F118" s="10">
        <v>148959418</v>
      </c>
      <c r="G118" s="10">
        <v>148959274</v>
      </c>
      <c r="H118" t="s">
        <v>384</v>
      </c>
    </row>
    <row r="119" spans="1:8" x14ac:dyDescent="0.25">
      <c r="A119" s="3" t="s">
        <v>385</v>
      </c>
      <c r="B119" s="3" t="s">
        <v>150</v>
      </c>
      <c r="C119" s="4">
        <v>53.606757737183898</v>
      </c>
      <c r="D119" s="3">
        <v>174</v>
      </c>
      <c r="E119" s="3" t="s">
        <v>151</v>
      </c>
      <c r="F119" s="10">
        <v>127075756</v>
      </c>
      <c r="G119" s="10">
        <v>127075583</v>
      </c>
      <c r="H119" t="s">
        <v>386</v>
      </c>
    </row>
    <row r="120" spans="1:8" x14ac:dyDescent="0.25">
      <c r="A120" s="3" t="s">
        <v>387</v>
      </c>
      <c r="B120" s="3" t="s">
        <v>150</v>
      </c>
      <c r="C120" s="4">
        <v>53.7690959699476</v>
      </c>
      <c r="D120" s="3">
        <v>165</v>
      </c>
      <c r="E120" s="3" t="s">
        <v>151</v>
      </c>
      <c r="F120" s="10">
        <v>82084042</v>
      </c>
      <c r="G120" s="10">
        <v>82084206</v>
      </c>
      <c r="H120" t="s">
        <v>388</v>
      </c>
    </row>
    <row r="121" spans="1:8" x14ac:dyDescent="0.25">
      <c r="A121" s="3" t="s">
        <v>389</v>
      </c>
      <c r="B121" s="3" t="s">
        <v>150</v>
      </c>
      <c r="C121" s="4">
        <v>54.259307754657002</v>
      </c>
      <c r="D121" s="3">
        <v>180</v>
      </c>
      <c r="E121" s="3" t="s">
        <v>151</v>
      </c>
      <c r="F121" s="10">
        <v>311806296</v>
      </c>
      <c r="G121" s="10">
        <v>311806475</v>
      </c>
      <c r="H121" t="s">
        <v>390</v>
      </c>
    </row>
    <row r="122" spans="1:8" x14ac:dyDescent="0.25">
      <c r="A122" s="3" t="s">
        <v>391</v>
      </c>
      <c r="B122" s="3" t="s">
        <v>150</v>
      </c>
      <c r="C122" s="4">
        <v>54.259307754657002</v>
      </c>
      <c r="D122" s="3">
        <v>157</v>
      </c>
      <c r="E122" s="3" t="s">
        <v>151</v>
      </c>
      <c r="F122" s="10">
        <v>315835151</v>
      </c>
      <c r="G122" s="10">
        <v>315835307</v>
      </c>
      <c r="H122" t="s">
        <v>392</v>
      </c>
    </row>
    <row r="123" spans="1:8" x14ac:dyDescent="0.25">
      <c r="A123" s="3" t="s">
        <v>393</v>
      </c>
      <c r="B123" s="3" t="s">
        <v>150</v>
      </c>
      <c r="C123" s="4">
        <v>54.421645987420703</v>
      </c>
      <c r="D123" s="3">
        <v>170</v>
      </c>
      <c r="E123" s="3" t="s">
        <v>151</v>
      </c>
      <c r="F123" s="10">
        <v>343682128</v>
      </c>
      <c r="G123" s="10">
        <v>343681959</v>
      </c>
      <c r="H123" t="s">
        <v>394</v>
      </c>
    </row>
    <row r="124" spans="1:8" x14ac:dyDescent="0.25">
      <c r="A124" s="3" t="s">
        <v>395</v>
      </c>
      <c r="B124" s="3" t="s">
        <v>150</v>
      </c>
      <c r="C124" s="4">
        <v>54.421645987420703</v>
      </c>
      <c r="D124" s="3">
        <v>151</v>
      </c>
      <c r="E124" s="3" t="s">
        <v>151</v>
      </c>
      <c r="F124" s="10">
        <v>203324318</v>
      </c>
      <c r="G124" s="10">
        <v>203324468</v>
      </c>
      <c r="H124" t="s">
        <v>396</v>
      </c>
    </row>
    <row r="125" spans="1:8" x14ac:dyDescent="0.25">
      <c r="A125" s="3" t="s">
        <v>397</v>
      </c>
      <c r="B125" s="3" t="s">
        <v>150</v>
      </c>
      <c r="C125" s="4">
        <v>54.583984220184398</v>
      </c>
      <c r="D125" s="3">
        <v>153</v>
      </c>
      <c r="E125" s="3" t="s">
        <v>151</v>
      </c>
      <c r="F125" s="10">
        <v>264983056</v>
      </c>
      <c r="G125" s="10">
        <v>264983208</v>
      </c>
      <c r="H125" t="s">
        <v>398</v>
      </c>
    </row>
    <row r="126" spans="1:8" x14ac:dyDescent="0.25">
      <c r="A126" s="3" t="s">
        <v>399</v>
      </c>
      <c r="B126" s="3" t="s">
        <v>150</v>
      </c>
      <c r="C126" s="4">
        <v>55.0741960048938</v>
      </c>
      <c r="D126" s="3">
        <v>161</v>
      </c>
      <c r="E126" s="3" t="s">
        <v>151</v>
      </c>
      <c r="F126" s="10">
        <v>298117272</v>
      </c>
      <c r="G126" s="10">
        <v>298117432</v>
      </c>
      <c r="H126" t="s">
        <v>400</v>
      </c>
    </row>
    <row r="127" spans="1:8" x14ac:dyDescent="0.25">
      <c r="A127" s="3" t="s">
        <v>401</v>
      </c>
      <c r="B127" s="3" t="s">
        <v>150</v>
      </c>
      <c r="C127" s="4">
        <v>55.399933512152103</v>
      </c>
      <c r="D127" s="3">
        <v>168</v>
      </c>
      <c r="E127" s="3" t="s">
        <v>151</v>
      </c>
      <c r="F127" s="10">
        <v>276322645</v>
      </c>
      <c r="G127" s="10">
        <v>276322812</v>
      </c>
      <c r="H127" t="s">
        <v>402</v>
      </c>
    </row>
    <row r="128" spans="1:8" x14ac:dyDescent="0.25">
      <c r="A128" s="3" t="s">
        <v>403</v>
      </c>
      <c r="B128" s="3" t="s">
        <v>150</v>
      </c>
      <c r="C128" s="4">
        <v>55.725671019410498</v>
      </c>
      <c r="D128" s="3">
        <v>160</v>
      </c>
      <c r="E128" s="3" t="s">
        <v>151</v>
      </c>
      <c r="F128" s="10">
        <v>347919112</v>
      </c>
      <c r="G128" s="10">
        <v>347918953</v>
      </c>
      <c r="H128" t="s">
        <v>404</v>
      </c>
    </row>
    <row r="129" spans="1:8" x14ac:dyDescent="0.25">
      <c r="A129" s="3" t="s">
        <v>405</v>
      </c>
      <c r="B129" s="3" t="s">
        <v>150</v>
      </c>
      <c r="C129" s="4">
        <v>56.1161367749039</v>
      </c>
      <c r="D129" s="3">
        <v>178</v>
      </c>
      <c r="E129" s="3" t="s">
        <v>151</v>
      </c>
      <c r="F129" s="10">
        <v>369502315</v>
      </c>
      <c r="G129" s="10">
        <v>369502492</v>
      </c>
      <c r="H129" t="s">
        <v>406</v>
      </c>
    </row>
    <row r="130" spans="1:8" x14ac:dyDescent="0.25">
      <c r="A130" s="3" t="s">
        <v>407</v>
      </c>
      <c r="B130" s="3" t="s">
        <v>150</v>
      </c>
      <c r="C130" s="4">
        <v>56.441874282162303</v>
      </c>
      <c r="D130" s="3">
        <v>166</v>
      </c>
      <c r="E130" s="3" t="s">
        <v>151</v>
      </c>
      <c r="F130" s="10">
        <v>208209565</v>
      </c>
      <c r="G130" s="10">
        <v>208209730</v>
      </c>
      <c r="H130" t="s">
        <v>408</v>
      </c>
    </row>
    <row r="131" spans="1:8" x14ac:dyDescent="0.25">
      <c r="A131" s="3" t="s">
        <v>409</v>
      </c>
      <c r="B131" s="3" t="s">
        <v>150</v>
      </c>
      <c r="C131" s="4">
        <v>57.097649585884</v>
      </c>
      <c r="D131" s="3">
        <v>176</v>
      </c>
      <c r="E131" s="3" t="s">
        <v>151</v>
      </c>
      <c r="F131" s="10">
        <v>394853029</v>
      </c>
      <c r="G131" s="10">
        <v>394852854</v>
      </c>
      <c r="H131" t="s">
        <v>410</v>
      </c>
    </row>
    <row r="132" spans="1:8" x14ac:dyDescent="0.25">
      <c r="A132" s="3" t="s">
        <v>411</v>
      </c>
      <c r="B132" s="3" t="s">
        <v>150</v>
      </c>
      <c r="C132" s="4">
        <v>58.087878038260101</v>
      </c>
      <c r="D132" s="3">
        <v>178</v>
      </c>
      <c r="E132" s="3" t="s">
        <v>151</v>
      </c>
      <c r="F132" s="10">
        <v>394852967</v>
      </c>
      <c r="G132" s="10">
        <v>394852790</v>
      </c>
      <c r="H132" t="s">
        <v>412</v>
      </c>
    </row>
    <row r="133" spans="1:8" x14ac:dyDescent="0.25">
      <c r="A133" s="3" t="s">
        <v>413</v>
      </c>
      <c r="B133" s="3" t="s">
        <v>150</v>
      </c>
      <c r="C133" s="4">
        <v>58.743653341981897</v>
      </c>
      <c r="D133" s="3">
        <v>175</v>
      </c>
      <c r="E133" s="3" t="s">
        <v>151</v>
      </c>
      <c r="F133" s="10">
        <v>394260267</v>
      </c>
      <c r="G133" s="10">
        <v>394260093</v>
      </c>
      <c r="H133" t="s">
        <v>414</v>
      </c>
    </row>
    <row r="134" spans="1:8" x14ac:dyDescent="0.25">
      <c r="A134" s="3" t="s">
        <v>415</v>
      </c>
      <c r="B134" s="3" t="s">
        <v>150</v>
      </c>
      <c r="C134" s="4">
        <v>59.566095929658402</v>
      </c>
      <c r="D134" s="3">
        <v>150</v>
      </c>
      <c r="E134" s="3" t="s">
        <v>151</v>
      </c>
      <c r="F134" s="10">
        <v>397773660</v>
      </c>
      <c r="G134" s="10">
        <v>397773511</v>
      </c>
      <c r="H134" t="s">
        <v>416</v>
      </c>
    </row>
    <row r="135" spans="1:8" x14ac:dyDescent="0.25">
      <c r="A135" s="3" t="s">
        <v>417</v>
      </c>
      <c r="B135" s="3" t="s">
        <v>150</v>
      </c>
      <c r="C135" s="4">
        <v>59.566095929658402</v>
      </c>
      <c r="D135" s="3">
        <v>180</v>
      </c>
      <c r="E135" s="3" t="s">
        <v>151</v>
      </c>
      <c r="F135" s="10">
        <v>432979221</v>
      </c>
      <c r="G135" s="10">
        <v>432979400</v>
      </c>
      <c r="H135" t="s">
        <v>418</v>
      </c>
    </row>
    <row r="136" spans="1:8" x14ac:dyDescent="0.25">
      <c r="A136" s="3" t="s">
        <v>419</v>
      </c>
      <c r="B136" s="3" t="s">
        <v>150</v>
      </c>
      <c r="C136" s="4">
        <v>59.891833436916698</v>
      </c>
      <c r="D136" s="3">
        <v>150</v>
      </c>
      <c r="E136" s="3" t="s">
        <v>151</v>
      </c>
      <c r="F136" s="10">
        <v>441235931</v>
      </c>
      <c r="G136" s="10">
        <v>441236080</v>
      </c>
      <c r="H136" t="s">
        <v>420</v>
      </c>
    </row>
    <row r="137" spans="1:8" x14ac:dyDescent="0.25">
      <c r="A137" s="3" t="s">
        <v>421</v>
      </c>
      <c r="B137" s="3" t="s">
        <v>150</v>
      </c>
      <c r="C137" s="4">
        <v>60.3820452216261</v>
      </c>
      <c r="D137" s="3">
        <v>170</v>
      </c>
      <c r="E137" s="3" t="s">
        <v>151</v>
      </c>
      <c r="F137" s="10">
        <v>432635141</v>
      </c>
      <c r="G137" s="10">
        <v>432634972</v>
      </c>
      <c r="H137" t="s">
        <v>422</v>
      </c>
    </row>
    <row r="138" spans="1:8" x14ac:dyDescent="0.25">
      <c r="A138" s="3" t="s">
        <v>423</v>
      </c>
      <c r="B138" s="3" t="s">
        <v>150</v>
      </c>
      <c r="C138" s="4">
        <v>60.707782728884503</v>
      </c>
      <c r="D138" s="3">
        <v>176</v>
      </c>
      <c r="E138" s="3" t="s">
        <v>151</v>
      </c>
      <c r="F138" s="10">
        <v>424803820</v>
      </c>
      <c r="G138" s="10">
        <v>424803995</v>
      </c>
      <c r="H138" t="s">
        <v>424</v>
      </c>
    </row>
    <row r="139" spans="1:8" x14ac:dyDescent="0.25">
      <c r="A139" s="3" t="s">
        <v>425</v>
      </c>
      <c r="B139" s="3" t="s">
        <v>150</v>
      </c>
      <c r="C139" s="4">
        <v>61.197994513593898</v>
      </c>
      <c r="D139" s="3">
        <v>161</v>
      </c>
      <c r="E139" s="3" t="s">
        <v>151</v>
      </c>
      <c r="F139" s="10">
        <v>461047707</v>
      </c>
      <c r="G139" s="10">
        <v>461047867</v>
      </c>
      <c r="H139" t="s">
        <v>426</v>
      </c>
    </row>
    <row r="140" spans="1:8" x14ac:dyDescent="0.25">
      <c r="A140" s="3" t="s">
        <v>427</v>
      </c>
      <c r="B140" s="3" t="s">
        <v>150</v>
      </c>
      <c r="C140" s="4">
        <v>61.688206298303299</v>
      </c>
      <c r="D140" s="3">
        <v>148</v>
      </c>
      <c r="E140" s="3" t="s">
        <v>151</v>
      </c>
      <c r="F140" s="10">
        <v>452020299</v>
      </c>
      <c r="G140" s="10">
        <v>452020446</v>
      </c>
      <c r="H140" t="s">
        <v>428</v>
      </c>
    </row>
    <row r="141" spans="1:8" x14ac:dyDescent="0.25">
      <c r="A141" s="3" t="s">
        <v>429</v>
      </c>
      <c r="B141" s="3" t="s">
        <v>150</v>
      </c>
      <c r="C141" s="4">
        <v>62.510648885979698</v>
      </c>
      <c r="D141" s="3">
        <v>158</v>
      </c>
      <c r="E141" s="3" t="s">
        <v>151</v>
      </c>
      <c r="F141" s="10">
        <v>436422982</v>
      </c>
      <c r="G141" s="10">
        <v>436423139</v>
      </c>
      <c r="H141" t="s">
        <v>430</v>
      </c>
    </row>
    <row r="142" spans="1:8" x14ac:dyDescent="0.25">
      <c r="A142" s="3" t="s">
        <v>431</v>
      </c>
      <c r="B142" s="3" t="s">
        <v>150</v>
      </c>
      <c r="C142" s="4">
        <v>64.3571254144329</v>
      </c>
      <c r="D142" s="3">
        <v>181</v>
      </c>
      <c r="E142" s="3" t="s">
        <v>151</v>
      </c>
      <c r="F142" s="10">
        <v>471488431</v>
      </c>
      <c r="G142" s="10">
        <v>471488611</v>
      </c>
      <c r="H142" t="s">
        <v>432</v>
      </c>
    </row>
    <row r="143" spans="1:8" x14ac:dyDescent="0.25">
      <c r="A143" s="3" t="s">
        <v>433</v>
      </c>
      <c r="B143" s="3" t="s">
        <v>150</v>
      </c>
      <c r="C143" s="4">
        <v>64.519463647196602</v>
      </c>
      <c r="D143" s="3">
        <v>182</v>
      </c>
      <c r="E143" s="3" t="s">
        <v>151</v>
      </c>
      <c r="F143" s="10">
        <v>473630863</v>
      </c>
      <c r="G143" s="10">
        <v>473631044</v>
      </c>
      <c r="H143" t="s">
        <v>434</v>
      </c>
    </row>
    <row r="144" spans="1:8" x14ac:dyDescent="0.25">
      <c r="A144" s="3" t="s">
        <v>435</v>
      </c>
      <c r="B144" s="3" t="s">
        <v>150</v>
      </c>
      <c r="C144" s="4">
        <v>64.681801879960304</v>
      </c>
      <c r="D144" s="3">
        <v>163</v>
      </c>
      <c r="E144" s="3" t="s">
        <v>151</v>
      </c>
      <c r="F144" s="10">
        <v>473034554</v>
      </c>
      <c r="G144" s="10">
        <v>473034716</v>
      </c>
      <c r="H144" t="s">
        <v>436</v>
      </c>
    </row>
    <row r="145" spans="1:8" x14ac:dyDescent="0.25">
      <c r="A145" s="3" t="s">
        <v>437</v>
      </c>
      <c r="B145" s="3" t="s">
        <v>150</v>
      </c>
      <c r="C145" s="4">
        <v>64.844140112724006</v>
      </c>
      <c r="D145" s="3">
        <v>161</v>
      </c>
      <c r="E145" s="3" t="s">
        <v>151</v>
      </c>
      <c r="F145" s="10">
        <v>477019157</v>
      </c>
      <c r="G145" s="10">
        <v>477019317</v>
      </c>
      <c r="H145" t="s">
        <v>438</v>
      </c>
    </row>
    <row r="146" spans="1:8" x14ac:dyDescent="0.25">
      <c r="A146" s="3" t="s">
        <v>439</v>
      </c>
      <c r="B146" s="3" t="s">
        <v>150</v>
      </c>
      <c r="C146" s="4">
        <v>64.844140112724006</v>
      </c>
      <c r="D146" s="3">
        <v>175</v>
      </c>
      <c r="E146" s="3" t="s">
        <v>151</v>
      </c>
      <c r="F146" s="10">
        <v>479827815</v>
      </c>
      <c r="G146" s="10">
        <v>479827641</v>
      </c>
      <c r="H146" t="s">
        <v>440</v>
      </c>
    </row>
    <row r="147" spans="1:8" x14ac:dyDescent="0.25">
      <c r="A147" s="3" t="s">
        <v>441</v>
      </c>
      <c r="B147" s="3" t="s">
        <v>150</v>
      </c>
      <c r="C147" s="4">
        <v>65.169877619982302</v>
      </c>
      <c r="D147" s="3">
        <v>166</v>
      </c>
      <c r="E147" s="3" t="s">
        <v>151</v>
      </c>
      <c r="F147" s="10">
        <v>480831370</v>
      </c>
      <c r="G147" s="10">
        <v>480831205</v>
      </c>
      <c r="H147" t="s">
        <v>442</v>
      </c>
    </row>
    <row r="148" spans="1:8" x14ac:dyDescent="0.25">
      <c r="A148" s="3" t="s">
        <v>443</v>
      </c>
      <c r="B148" s="3" t="s">
        <v>150</v>
      </c>
      <c r="C148" s="4">
        <v>65.332215852746003</v>
      </c>
      <c r="D148" s="3">
        <v>160</v>
      </c>
      <c r="E148" s="3" t="s">
        <v>335</v>
      </c>
      <c r="F148" s="10">
        <v>381031771</v>
      </c>
      <c r="G148" s="10">
        <v>381031612</v>
      </c>
      <c r="H148" t="s">
        <v>444</v>
      </c>
    </row>
    <row r="149" spans="1:8" x14ac:dyDescent="0.25">
      <c r="A149" s="3" t="s">
        <v>445</v>
      </c>
      <c r="B149" s="3" t="s">
        <v>150</v>
      </c>
      <c r="C149" s="4">
        <v>65.822427637455405</v>
      </c>
      <c r="D149" s="3">
        <v>179</v>
      </c>
      <c r="E149" s="3" t="s">
        <v>151</v>
      </c>
      <c r="F149" s="10">
        <v>488070313</v>
      </c>
      <c r="G149" s="10">
        <v>488070135</v>
      </c>
      <c r="H149" t="s">
        <v>446</v>
      </c>
    </row>
    <row r="150" spans="1:8" x14ac:dyDescent="0.25">
      <c r="A150" s="3" t="s">
        <v>447</v>
      </c>
      <c r="B150" s="3" t="s">
        <v>150</v>
      </c>
      <c r="C150" s="4">
        <v>65.822427637455405</v>
      </c>
      <c r="D150" s="3">
        <v>151</v>
      </c>
      <c r="E150" s="3" t="s">
        <v>151</v>
      </c>
      <c r="F150" s="10">
        <v>485357506</v>
      </c>
      <c r="G150" s="10">
        <v>485357356</v>
      </c>
      <c r="H150" t="s">
        <v>448</v>
      </c>
    </row>
    <row r="151" spans="1:8" x14ac:dyDescent="0.25">
      <c r="A151" s="3" t="s">
        <v>449</v>
      </c>
      <c r="B151" s="3" t="s">
        <v>150</v>
      </c>
      <c r="C151" s="4">
        <v>66.148165144713801</v>
      </c>
      <c r="D151" s="3">
        <v>169</v>
      </c>
      <c r="E151" s="3" t="s">
        <v>151</v>
      </c>
      <c r="F151" s="10">
        <v>483923178</v>
      </c>
      <c r="G151" s="10">
        <v>483923010</v>
      </c>
      <c r="H151" t="s">
        <v>450</v>
      </c>
    </row>
    <row r="152" spans="1:8" x14ac:dyDescent="0.25">
      <c r="A152" s="3" t="s">
        <v>451</v>
      </c>
      <c r="B152" s="3" t="s">
        <v>150</v>
      </c>
      <c r="C152" s="4">
        <v>66.148165144713801</v>
      </c>
      <c r="D152" s="3">
        <v>150</v>
      </c>
      <c r="E152" s="3" t="s">
        <v>151</v>
      </c>
      <c r="F152" s="10">
        <v>484332113</v>
      </c>
      <c r="G152" s="10">
        <v>484331964</v>
      </c>
      <c r="H152" t="s">
        <v>452</v>
      </c>
    </row>
    <row r="153" spans="1:8" x14ac:dyDescent="0.25">
      <c r="A153" s="3" t="s">
        <v>453</v>
      </c>
      <c r="B153" s="3" t="s">
        <v>150</v>
      </c>
      <c r="C153" s="4">
        <v>67.648615387870095</v>
      </c>
      <c r="D153" s="3">
        <v>163</v>
      </c>
      <c r="E153" s="3" t="s">
        <v>151</v>
      </c>
      <c r="F153" s="10">
        <v>493820072</v>
      </c>
      <c r="G153" s="10">
        <v>493819910</v>
      </c>
      <c r="H153" t="s">
        <v>454</v>
      </c>
    </row>
    <row r="154" spans="1:8" x14ac:dyDescent="0.25">
      <c r="A154" s="3" t="s">
        <v>455</v>
      </c>
      <c r="B154" s="3" t="s">
        <v>150</v>
      </c>
      <c r="C154" s="4">
        <v>67.810953620633796</v>
      </c>
      <c r="D154" s="3">
        <v>145</v>
      </c>
      <c r="E154" s="3" t="s">
        <v>151</v>
      </c>
      <c r="F154" s="10">
        <v>495447461</v>
      </c>
      <c r="G154" s="10">
        <v>495447317</v>
      </c>
      <c r="H154" t="s">
        <v>456</v>
      </c>
    </row>
    <row r="155" spans="1:8" x14ac:dyDescent="0.25">
      <c r="A155" s="3" t="s">
        <v>457</v>
      </c>
      <c r="B155" s="3" t="s">
        <v>150</v>
      </c>
      <c r="C155" s="4">
        <v>69.657430149086906</v>
      </c>
      <c r="D155" s="3">
        <v>164</v>
      </c>
      <c r="E155" s="3" t="s">
        <v>151</v>
      </c>
      <c r="F155" s="10">
        <v>498141864</v>
      </c>
      <c r="G155" s="10">
        <v>498141701</v>
      </c>
      <c r="H155" t="s">
        <v>458</v>
      </c>
    </row>
    <row r="156" spans="1:8" x14ac:dyDescent="0.25">
      <c r="A156" s="3" t="s">
        <v>459</v>
      </c>
      <c r="B156" s="3" t="s">
        <v>150</v>
      </c>
      <c r="C156" s="4">
        <v>69.657430149086906</v>
      </c>
      <c r="D156" s="3">
        <v>144</v>
      </c>
      <c r="E156" s="3" t="s">
        <v>151</v>
      </c>
      <c r="F156" s="10">
        <v>500980441</v>
      </c>
      <c r="G156" s="10">
        <v>500980298</v>
      </c>
      <c r="H156" t="s">
        <v>460</v>
      </c>
    </row>
    <row r="157" spans="1:8" x14ac:dyDescent="0.25">
      <c r="A157" s="3" t="s">
        <v>461</v>
      </c>
      <c r="B157" s="3" t="s">
        <v>150</v>
      </c>
      <c r="C157" s="4">
        <v>69.983167656345202</v>
      </c>
      <c r="D157" s="3">
        <v>157</v>
      </c>
      <c r="E157" s="3" t="s">
        <v>151</v>
      </c>
      <c r="F157" s="10">
        <v>508527931</v>
      </c>
      <c r="G157" s="10">
        <v>508527775</v>
      </c>
      <c r="H157" t="s">
        <v>462</v>
      </c>
    </row>
    <row r="158" spans="1:8" x14ac:dyDescent="0.25">
      <c r="A158" s="3" t="s">
        <v>463</v>
      </c>
      <c r="B158" s="3" t="s">
        <v>150</v>
      </c>
      <c r="C158" s="4">
        <v>69.983167656345202</v>
      </c>
      <c r="D158" s="3">
        <v>145</v>
      </c>
      <c r="E158" s="3" t="s">
        <v>151</v>
      </c>
      <c r="F158" s="10">
        <v>505338306</v>
      </c>
      <c r="G158" s="10">
        <v>505338162</v>
      </c>
      <c r="H158" t="s">
        <v>464</v>
      </c>
    </row>
    <row r="159" spans="1:8" x14ac:dyDescent="0.25">
      <c r="A159" s="3" t="s">
        <v>465</v>
      </c>
      <c r="B159" s="3" t="s">
        <v>150</v>
      </c>
      <c r="C159" s="4">
        <v>70.145505889109003</v>
      </c>
      <c r="D159" s="3">
        <v>162</v>
      </c>
      <c r="E159" s="3" t="s">
        <v>151</v>
      </c>
      <c r="F159" s="10">
        <v>505672089</v>
      </c>
      <c r="G159" s="10">
        <v>505671928</v>
      </c>
      <c r="H159" t="s">
        <v>466</v>
      </c>
    </row>
    <row r="160" spans="1:8" x14ac:dyDescent="0.25">
      <c r="A160" s="3" t="s">
        <v>467</v>
      </c>
      <c r="B160" s="3" t="s">
        <v>150</v>
      </c>
      <c r="C160" s="4">
        <v>70.471243396367299</v>
      </c>
      <c r="D160" s="3">
        <v>182</v>
      </c>
      <c r="E160" s="3" t="s">
        <v>151</v>
      </c>
      <c r="F160" s="10">
        <v>503312542</v>
      </c>
      <c r="G160" s="10">
        <v>503312361</v>
      </c>
      <c r="H160" t="s">
        <v>468</v>
      </c>
    </row>
    <row r="161" spans="1:8" x14ac:dyDescent="0.25">
      <c r="A161" s="3" t="s">
        <v>469</v>
      </c>
      <c r="B161" s="3" t="s">
        <v>150</v>
      </c>
      <c r="C161" s="4">
        <v>73.551400024990002</v>
      </c>
      <c r="D161" s="3">
        <v>153</v>
      </c>
      <c r="E161" s="3" t="s">
        <v>151</v>
      </c>
      <c r="F161" s="10">
        <v>515553461</v>
      </c>
      <c r="G161" s="10">
        <v>515553309</v>
      </c>
      <c r="H161" t="s">
        <v>470</v>
      </c>
    </row>
    <row r="162" spans="1:8" x14ac:dyDescent="0.25">
      <c r="A162" s="3" t="s">
        <v>471</v>
      </c>
      <c r="B162" s="3" t="s">
        <v>150</v>
      </c>
      <c r="C162" s="4">
        <v>73.551400024990002</v>
      </c>
      <c r="D162" s="3">
        <v>163</v>
      </c>
      <c r="E162" s="3" t="s">
        <v>151</v>
      </c>
      <c r="F162" s="10">
        <v>513893974</v>
      </c>
      <c r="G162" s="10">
        <v>513894136</v>
      </c>
      <c r="H162" t="s">
        <v>472</v>
      </c>
    </row>
    <row r="163" spans="1:8" x14ac:dyDescent="0.25">
      <c r="A163" s="3" t="s">
        <v>473</v>
      </c>
      <c r="B163" s="3" t="s">
        <v>150</v>
      </c>
      <c r="C163" s="4">
        <v>73.877137532248298</v>
      </c>
      <c r="D163" s="3">
        <v>153</v>
      </c>
      <c r="E163" s="3" t="s">
        <v>151</v>
      </c>
      <c r="F163" s="10">
        <v>514136567</v>
      </c>
      <c r="G163" s="10">
        <v>514136719</v>
      </c>
      <c r="H163" t="s">
        <v>474</v>
      </c>
    </row>
    <row r="164" spans="1:8" x14ac:dyDescent="0.25">
      <c r="A164" s="3" t="s">
        <v>475</v>
      </c>
      <c r="B164" s="3" t="s">
        <v>150</v>
      </c>
      <c r="C164" s="4">
        <v>73.877137532248298</v>
      </c>
      <c r="D164" s="3">
        <v>181</v>
      </c>
      <c r="E164" s="3" t="s">
        <v>151</v>
      </c>
      <c r="F164" s="10">
        <v>514692123</v>
      </c>
      <c r="G164" s="10">
        <v>514691943</v>
      </c>
      <c r="H164" t="s">
        <v>476</v>
      </c>
    </row>
    <row r="165" spans="1:8" x14ac:dyDescent="0.25">
      <c r="A165" s="3" t="s">
        <v>477</v>
      </c>
      <c r="B165" s="3" t="s">
        <v>150</v>
      </c>
      <c r="C165" s="4">
        <v>74.3673493169577</v>
      </c>
      <c r="D165" s="3">
        <v>173</v>
      </c>
      <c r="E165" s="3" t="s">
        <v>151</v>
      </c>
      <c r="F165" s="10">
        <v>514552946</v>
      </c>
      <c r="G165" s="10">
        <v>514553118</v>
      </c>
      <c r="H165" t="s">
        <v>478</v>
      </c>
    </row>
    <row r="166" spans="1:8" x14ac:dyDescent="0.25">
      <c r="A166" s="3" t="s">
        <v>479</v>
      </c>
      <c r="B166" s="3" t="s">
        <v>150</v>
      </c>
      <c r="C166" s="4">
        <v>74.693086824216095</v>
      </c>
      <c r="D166" s="3">
        <v>158</v>
      </c>
      <c r="E166" s="3" t="s">
        <v>151</v>
      </c>
      <c r="F166" s="10">
        <v>514137478</v>
      </c>
      <c r="G166" s="10">
        <v>514137635</v>
      </c>
      <c r="H166" t="s">
        <v>480</v>
      </c>
    </row>
    <row r="167" spans="1:8" x14ac:dyDescent="0.25">
      <c r="A167" s="3" t="s">
        <v>481</v>
      </c>
      <c r="B167" s="3" t="s">
        <v>150</v>
      </c>
      <c r="C167" s="4">
        <v>75.348862127937807</v>
      </c>
      <c r="D167" s="3">
        <v>166</v>
      </c>
      <c r="E167" s="3" t="s">
        <v>151</v>
      </c>
      <c r="F167" s="10">
        <v>516378403</v>
      </c>
      <c r="G167" s="10">
        <v>516378238</v>
      </c>
      <c r="H167" t="s">
        <v>482</v>
      </c>
    </row>
    <row r="168" spans="1:8" x14ac:dyDescent="0.25">
      <c r="A168" s="3" t="s">
        <v>483</v>
      </c>
      <c r="B168" s="3" t="s">
        <v>150</v>
      </c>
      <c r="C168" s="4">
        <v>75.348862127937807</v>
      </c>
      <c r="D168" s="3">
        <v>163</v>
      </c>
      <c r="E168" s="3" t="s">
        <v>151</v>
      </c>
      <c r="F168" s="10">
        <v>516373386</v>
      </c>
      <c r="G168" s="10">
        <v>516373224</v>
      </c>
      <c r="H168" t="s">
        <v>484</v>
      </c>
    </row>
    <row r="169" spans="1:8" x14ac:dyDescent="0.25">
      <c r="A169" s="3" t="s">
        <v>485</v>
      </c>
      <c r="B169" s="3" t="s">
        <v>150</v>
      </c>
      <c r="C169" s="4">
        <v>78.814609560335498</v>
      </c>
      <c r="D169" s="3">
        <v>150</v>
      </c>
      <c r="E169" s="3" t="s">
        <v>151</v>
      </c>
      <c r="F169" s="10">
        <v>520412990</v>
      </c>
      <c r="G169" s="10">
        <v>520413139</v>
      </c>
      <c r="H169" t="s">
        <v>486</v>
      </c>
    </row>
    <row r="170" spans="1:8" x14ac:dyDescent="0.25">
      <c r="A170" s="3" t="s">
        <v>487</v>
      </c>
      <c r="B170" s="3" t="s">
        <v>150</v>
      </c>
      <c r="C170" s="4">
        <v>78.9769477930992</v>
      </c>
      <c r="D170" s="3">
        <v>178</v>
      </c>
      <c r="E170" s="3" t="s">
        <v>151</v>
      </c>
      <c r="F170" s="10">
        <v>520412894</v>
      </c>
      <c r="G170" s="10">
        <v>520413071</v>
      </c>
      <c r="H170" t="s">
        <v>488</v>
      </c>
    </row>
    <row r="171" spans="1:8" x14ac:dyDescent="0.25">
      <c r="A171" s="3" t="s">
        <v>489</v>
      </c>
      <c r="B171" s="3" t="s">
        <v>150</v>
      </c>
      <c r="C171" s="4">
        <v>81.530185170008707</v>
      </c>
      <c r="D171" s="3">
        <v>155</v>
      </c>
      <c r="E171" s="3" t="s">
        <v>151</v>
      </c>
      <c r="F171" s="10">
        <v>521339629</v>
      </c>
      <c r="G171" s="10">
        <v>521339783</v>
      </c>
      <c r="H171" t="s">
        <v>490</v>
      </c>
    </row>
    <row r="172" spans="1:8" x14ac:dyDescent="0.25">
      <c r="A172" s="3" t="s">
        <v>491</v>
      </c>
      <c r="B172" s="3" t="s">
        <v>150</v>
      </c>
      <c r="C172" s="4">
        <v>81.692523402772395</v>
      </c>
      <c r="D172" s="3">
        <v>155</v>
      </c>
      <c r="E172" s="3" t="s">
        <v>151</v>
      </c>
      <c r="F172" s="10">
        <v>522500994</v>
      </c>
      <c r="G172" s="10">
        <v>522501148</v>
      </c>
      <c r="H172" t="s">
        <v>492</v>
      </c>
    </row>
    <row r="173" spans="1:8" x14ac:dyDescent="0.25">
      <c r="A173" s="3" t="s">
        <v>493</v>
      </c>
      <c r="B173" s="3" t="s">
        <v>150</v>
      </c>
      <c r="C173" s="4">
        <v>82.182735187481796</v>
      </c>
      <c r="D173" s="3">
        <v>169</v>
      </c>
      <c r="E173" s="3" t="s">
        <v>151</v>
      </c>
      <c r="F173" s="10">
        <v>530233229</v>
      </c>
      <c r="G173" s="10">
        <v>530233397</v>
      </c>
      <c r="H173" t="s">
        <v>494</v>
      </c>
    </row>
    <row r="174" spans="1:8" x14ac:dyDescent="0.25">
      <c r="A174" s="3" t="s">
        <v>495</v>
      </c>
      <c r="B174" s="3" t="s">
        <v>150</v>
      </c>
      <c r="C174" s="4">
        <v>82.345073420245498</v>
      </c>
      <c r="D174" s="3">
        <v>160</v>
      </c>
      <c r="E174" s="3" t="s">
        <v>151</v>
      </c>
      <c r="F174" s="10">
        <v>527177721</v>
      </c>
      <c r="G174" s="10">
        <v>527177880</v>
      </c>
      <c r="H174" t="s">
        <v>496</v>
      </c>
    </row>
    <row r="175" spans="1:8" x14ac:dyDescent="0.25">
      <c r="A175" s="3" t="s">
        <v>497</v>
      </c>
      <c r="B175" s="3" t="s">
        <v>150</v>
      </c>
      <c r="C175" s="4">
        <v>82.5074116530092</v>
      </c>
      <c r="D175" s="3">
        <v>148</v>
      </c>
      <c r="E175" s="3" t="s">
        <v>151</v>
      </c>
      <c r="F175" s="10">
        <v>530236386</v>
      </c>
      <c r="G175" s="10">
        <v>530236533</v>
      </c>
      <c r="H175" t="s">
        <v>498</v>
      </c>
    </row>
    <row r="176" spans="1:8" x14ac:dyDescent="0.25">
      <c r="A176" s="3" t="s">
        <v>499</v>
      </c>
      <c r="B176" s="3" t="s">
        <v>150</v>
      </c>
      <c r="C176" s="4">
        <v>82.669749885772902</v>
      </c>
      <c r="D176" s="3">
        <v>145</v>
      </c>
      <c r="E176" s="3" t="s">
        <v>151</v>
      </c>
      <c r="F176" s="10">
        <v>530177061</v>
      </c>
      <c r="G176" s="10">
        <v>530177205</v>
      </c>
      <c r="H176" t="s">
        <v>500</v>
      </c>
    </row>
    <row r="177" spans="1:8" x14ac:dyDescent="0.25">
      <c r="A177" s="3" t="s">
        <v>501</v>
      </c>
      <c r="B177" s="3" t="s">
        <v>150</v>
      </c>
      <c r="C177" s="4">
        <v>82.669749885772902</v>
      </c>
      <c r="D177" s="3">
        <v>168</v>
      </c>
      <c r="E177" s="3" t="s">
        <v>151</v>
      </c>
      <c r="F177" s="10">
        <v>530213500</v>
      </c>
      <c r="G177" s="10">
        <v>530213667</v>
      </c>
      <c r="H177" t="s">
        <v>502</v>
      </c>
    </row>
    <row r="178" spans="1:8" x14ac:dyDescent="0.25">
      <c r="A178" s="3" t="s">
        <v>503</v>
      </c>
      <c r="B178" s="3" t="s">
        <v>150</v>
      </c>
      <c r="C178" s="4">
        <v>83.159961670482303</v>
      </c>
      <c r="D178" s="3">
        <v>165</v>
      </c>
      <c r="E178" s="3" t="s">
        <v>335</v>
      </c>
      <c r="F178" s="10">
        <v>433252697</v>
      </c>
      <c r="G178" s="10">
        <v>433252861</v>
      </c>
      <c r="H178" t="s">
        <v>504</v>
      </c>
    </row>
    <row r="179" spans="1:8" x14ac:dyDescent="0.25">
      <c r="A179" s="3" t="s">
        <v>505</v>
      </c>
      <c r="B179" s="3" t="s">
        <v>150</v>
      </c>
      <c r="C179" s="4">
        <v>84.489178367499306</v>
      </c>
      <c r="D179" s="3">
        <v>182</v>
      </c>
      <c r="E179" s="3" t="s">
        <v>151</v>
      </c>
      <c r="F179" s="10">
        <v>532742049</v>
      </c>
      <c r="G179" s="10">
        <v>532741868</v>
      </c>
      <c r="H179" t="s">
        <v>506</v>
      </c>
    </row>
    <row r="180" spans="1:8" x14ac:dyDescent="0.25">
      <c r="A180" s="3" t="s">
        <v>507</v>
      </c>
      <c r="B180" s="3" t="s">
        <v>150</v>
      </c>
      <c r="C180" s="4">
        <v>84.814915874757602</v>
      </c>
      <c r="D180" s="3">
        <v>167</v>
      </c>
      <c r="E180" s="3" t="s">
        <v>151</v>
      </c>
      <c r="F180" s="10">
        <v>532090114</v>
      </c>
      <c r="G180" s="10">
        <v>532090280</v>
      </c>
      <c r="H180" t="s">
        <v>508</v>
      </c>
    </row>
    <row r="181" spans="1:8" x14ac:dyDescent="0.25">
      <c r="A181" s="3" t="s">
        <v>509</v>
      </c>
      <c r="B181" s="3" t="s">
        <v>150</v>
      </c>
      <c r="C181" s="4">
        <v>85.637358462434094</v>
      </c>
      <c r="D181" s="3">
        <v>166</v>
      </c>
      <c r="E181" s="3" t="s">
        <v>151</v>
      </c>
      <c r="F181" s="10">
        <v>532921566</v>
      </c>
      <c r="G181" s="10">
        <v>532921401</v>
      </c>
      <c r="H181" t="s">
        <v>510</v>
      </c>
    </row>
    <row r="182" spans="1:8" x14ac:dyDescent="0.25">
      <c r="A182" s="3" t="s">
        <v>511</v>
      </c>
      <c r="B182" s="3" t="s">
        <v>150</v>
      </c>
      <c r="C182" s="4">
        <v>85.799696695197795</v>
      </c>
      <c r="D182" s="3">
        <v>167</v>
      </c>
      <c r="E182" s="3" t="s">
        <v>151</v>
      </c>
      <c r="F182" s="10">
        <v>533140486</v>
      </c>
      <c r="G182" s="10">
        <v>533140320</v>
      </c>
      <c r="H182" t="s">
        <v>512</v>
      </c>
    </row>
    <row r="183" spans="1:8" x14ac:dyDescent="0.25">
      <c r="A183" s="3" t="s">
        <v>513</v>
      </c>
      <c r="B183" s="3" t="s">
        <v>150</v>
      </c>
      <c r="C183" s="4">
        <v>86.289908479907197</v>
      </c>
      <c r="D183" s="3">
        <v>177</v>
      </c>
      <c r="E183" s="3" t="s">
        <v>151</v>
      </c>
      <c r="F183" s="10">
        <v>533447494</v>
      </c>
      <c r="G183" s="10">
        <v>533447318</v>
      </c>
      <c r="H183" t="s">
        <v>514</v>
      </c>
    </row>
    <row r="184" spans="1:8" x14ac:dyDescent="0.25">
      <c r="A184" s="3" t="s">
        <v>515</v>
      </c>
      <c r="B184" s="3" t="s">
        <v>150</v>
      </c>
      <c r="C184" s="4">
        <v>86.452246712670899</v>
      </c>
      <c r="D184" s="3">
        <v>179</v>
      </c>
      <c r="E184" s="3" t="s">
        <v>151</v>
      </c>
      <c r="F184" s="10">
        <v>533254441</v>
      </c>
      <c r="G184" s="10">
        <v>533254263</v>
      </c>
      <c r="H184" t="s">
        <v>516</v>
      </c>
    </row>
    <row r="185" spans="1:8" x14ac:dyDescent="0.25">
      <c r="A185" s="3" t="s">
        <v>517</v>
      </c>
      <c r="B185" s="3" t="s">
        <v>150</v>
      </c>
      <c r="C185" s="4">
        <v>86.614584945434601</v>
      </c>
      <c r="D185" s="3">
        <v>168</v>
      </c>
      <c r="E185" s="3" t="s">
        <v>151</v>
      </c>
      <c r="F185" s="10">
        <v>533447746</v>
      </c>
      <c r="G185" s="10">
        <v>533447579</v>
      </c>
      <c r="H185" t="s">
        <v>518</v>
      </c>
    </row>
    <row r="186" spans="1:8" x14ac:dyDescent="0.25">
      <c r="A186" s="3" t="s">
        <v>519</v>
      </c>
      <c r="B186" s="3" t="s">
        <v>150</v>
      </c>
      <c r="C186" s="4">
        <v>87.104796730144002</v>
      </c>
      <c r="D186" s="3">
        <v>159</v>
      </c>
      <c r="E186" s="3" t="s">
        <v>151</v>
      </c>
      <c r="F186" s="10">
        <v>533902990</v>
      </c>
      <c r="G186" s="10">
        <v>533902832</v>
      </c>
      <c r="H186" t="s">
        <v>520</v>
      </c>
    </row>
    <row r="187" spans="1:8" x14ac:dyDescent="0.25">
      <c r="A187" s="3" t="s">
        <v>521</v>
      </c>
      <c r="B187" s="3" t="s">
        <v>150</v>
      </c>
      <c r="C187" s="4">
        <v>87.267134962907704</v>
      </c>
      <c r="D187" s="3">
        <v>178</v>
      </c>
      <c r="E187" s="3" t="s">
        <v>151</v>
      </c>
      <c r="F187" s="10">
        <v>533902265</v>
      </c>
      <c r="G187" s="10">
        <v>533902088</v>
      </c>
      <c r="H187" t="s">
        <v>522</v>
      </c>
    </row>
    <row r="188" spans="1:8" x14ac:dyDescent="0.25">
      <c r="A188" s="3" t="s">
        <v>523</v>
      </c>
      <c r="B188" s="3" t="s">
        <v>150</v>
      </c>
      <c r="C188" s="4">
        <v>88.596351659924693</v>
      </c>
      <c r="D188" s="3">
        <v>159</v>
      </c>
      <c r="E188" s="3" t="s">
        <v>151</v>
      </c>
      <c r="F188" s="10">
        <v>534241354</v>
      </c>
      <c r="G188" s="10">
        <v>534241512</v>
      </c>
      <c r="H188" t="s">
        <v>524</v>
      </c>
    </row>
    <row r="189" spans="1:8" x14ac:dyDescent="0.25">
      <c r="A189" s="3" t="s">
        <v>525</v>
      </c>
      <c r="B189" s="3" t="s">
        <v>150</v>
      </c>
      <c r="C189" s="4">
        <v>89.586580112300794</v>
      </c>
      <c r="D189" s="3">
        <v>170</v>
      </c>
      <c r="E189" s="3" t="s">
        <v>151</v>
      </c>
      <c r="F189" s="10">
        <v>535064263</v>
      </c>
      <c r="G189" s="10">
        <v>535064432</v>
      </c>
      <c r="H189" t="s">
        <v>526</v>
      </c>
    </row>
    <row r="190" spans="1:8" x14ac:dyDescent="0.25">
      <c r="A190" s="3" t="s">
        <v>527</v>
      </c>
      <c r="B190" s="3" t="s">
        <v>150</v>
      </c>
      <c r="C190" s="4">
        <v>91.607882528028199</v>
      </c>
      <c r="D190" s="3">
        <v>171</v>
      </c>
      <c r="E190" s="3" t="s">
        <v>151</v>
      </c>
      <c r="F190" s="10">
        <v>536614163</v>
      </c>
      <c r="G190" s="10">
        <v>536614333</v>
      </c>
      <c r="H190" t="s">
        <v>528</v>
      </c>
    </row>
    <row r="191" spans="1:8" x14ac:dyDescent="0.25">
      <c r="A191" s="3" t="s">
        <v>529</v>
      </c>
      <c r="B191" s="3" t="s">
        <v>150</v>
      </c>
      <c r="C191" s="4">
        <v>92.430325115704704</v>
      </c>
      <c r="D191" s="3">
        <v>165</v>
      </c>
      <c r="E191" s="3" t="s">
        <v>151</v>
      </c>
      <c r="F191" s="10">
        <v>536963469</v>
      </c>
      <c r="G191" s="10">
        <v>536963633</v>
      </c>
      <c r="H191" t="s">
        <v>530</v>
      </c>
    </row>
    <row r="192" spans="1:8" x14ac:dyDescent="0.25">
      <c r="A192" s="3" t="s">
        <v>531</v>
      </c>
      <c r="B192" s="3" t="s">
        <v>150</v>
      </c>
      <c r="C192" s="4">
        <v>92.920536900414106</v>
      </c>
      <c r="D192" s="3">
        <v>158</v>
      </c>
      <c r="E192" s="3" t="s">
        <v>151</v>
      </c>
      <c r="F192" s="10">
        <v>537082452</v>
      </c>
      <c r="G192" s="10">
        <v>537082609</v>
      </c>
      <c r="H192" t="s">
        <v>532</v>
      </c>
    </row>
    <row r="193" spans="1:8" x14ac:dyDescent="0.25">
      <c r="A193" s="3" t="s">
        <v>533</v>
      </c>
      <c r="B193" s="3" t="s">
        <v>150</v>
      </c>
      <c r="C193" s="4">
        <v>92.920536900414106</v>
      </c>
      <c r="D193" s="3">
        <v>158</v>
      </c>
      <c r="E193" s="3" t="s">
        <v>151</v>
      </c>
      <c r="F193" s="10">
        <v>537538157</v>
      </c>
      <c r="G193" s="10">
        <v>537538314</v>
      </c>
      <c r="H193" t="s">
        <v>534</v>
      </c>
    </row>
    <row r="194" spans="1:8" x14ac:dyDescent="0.25">
      <c r="A194" s="3" t="s">
        <v>535</v>
      </c>
      <c r="B194" s="3" t="s">
        <v>150</v>
      </c>
      <c r="C194" s="4">
        <v>93.082875133177794</v>
      </c>
      <c r="D194" s="3">
        <v>163</v>
      </c>
      <c r="E194" s="3" t="s">
        <v>151</v>
      </c>
      <c r="F194" s="10">
        <v>537974226</v>
      </c>
      <c r="G194" s="10">
        <v>537974388</v>
      </c>
      <c r="H194" t="s">
        <v>536</v>
      </c>
    </row>
    <row r="195" spans="1:8" x14ac:dyDescent="0.25">
      <c r="A195" s="3" t="s">
        <v>537</v>
      </c>
      <c r="B195" s="3" t="s">
        <v>150</v>
      </c>
      <c r="C195" s="4">
        <v>93.082875133177794</v>
      </c>
      <c r="D195" s="3">
        <v>175</v>
      </c>
      <c r="E195" s="3" t="s">
        <v>151</v>
      </c>
      <c r="F195" s="10">
        <v>539762755</v>
      </c>
      <c r="G195" s="10">
        <v>539762929</v>
      </c>
      <c r="H195" t="s">
        <v>538</v>
      </c>
    </row>
    <row r="196" spans="1:8" x14ac:dyDescent="0.25">
      <c r="A196" s="3" t="s">
        <v>539</v>
      </c>
      <c r="B196" s="3" t="s">
        <v>150</v>
      </c>
      <c r="C196" s="4">
        <v>93.082875133177794</v>
      </c>
      <c r="D196" s="3">
        <v>149</v>
      </c>
      <c r="E196" s="3" t="s">
        <v>151</v>
      </c>
      <c r="F196" s="10">
        <v>539702621</v>
      </c>
      <c r="G196" s="10">
        <v>539702769</v>
      </c>
      <c r="H196" t="s">
        <v>540</v>
      </c>
    </row>
    <row r="197" spans="1:8" x14ac:dyDescent="0.25">
      <c r="A197" s="3" t="s">
        <v>541</v>
      </c>
      <c r="B197" s="3" t="s">
        <v>150</v>
      </c>
      <c r="C197" s="4">
        <v>93.573086917887196</v>
      </c>
      <c r="D197" s="3">
        <v>153</v>
      </c>
      <c r="E197" s="3" t="s">
        <v>151</v>
      </c>
      <c r="F197" s="10">
        <v>539762244</v>
      </c>
      <c r="G197" s="10">
        <v>539762396</v>
      </c>
      <c r="H197" t="s">
        <v>542</v>
      </c>
    </row>
    <row r="198" spans="1:8" x14ac:dyDescent="0.25">
      <c r="A198" s="3" t="s">
        <v>543</v>
      </c>
      <c r="B198" s="3" t="s">
        <v>150</v>
      </c>
      <c r="C198" s="4">
        <v>93.735425150650897</v>
      </c>
      <c r="D198" s="3">
        <v>163</v>
      </c>
      <c r="E198" s="3" t="s">
        <v>151</v>
      </c>
      <c r="F198" s="10">
        <v>539899899</v>
      </c>
      <c r="G198" s="10">
        <v>539900061</v>
      </c>
      <c r="H198" t="s">
        <v>544</v>
      </c>
    </row>
    <row r="199" spans="1:8" x14ac:dyDescent="0.25">
      <c r="A199" s="3" t="s">
        <v>545</v>
      </c>
      <c r="B199" s="3" t="s">
        <v>150</v>
      </c>
      <c r="C199" s="4">
        <v>94.225636935360299</v>
      </c>
      <c r="D199" s="3">
        <v>171</v>
      </c>
      <c r="E199" s="3" t="s">
        <v>151</v>
      </c>
      <c r="F199" s="10">
        <v>540056585</v>
      </c>
      <c r="G199" s="10">
        <v>540056755</v>
      </c>
      <c r="H199" t="s">
        <v>546</v>
      </c>
    </row>
    <row r="200" spans="1:8" x14ac:dyDescent="0.25">
      <c r="A200" s="3" t="s">
        <v>547</v>
      </c>
      <c r="B200" s="3" t="s">
        <v>150</v>
      </c>
      <c r="C200" s="4">
        <v>98.638467315315495</v>
      </c>
      <c r="D200" s="3">
        <v>163</v>
      </c>
      <c r="E200" s="3" t="s">
        <v>151</v>
      </c>
      <c r="F200" s="10">
        <v>544202667</v>
      </c>
      <c r="G200" s="10">
        <v>544202829</v>
      </c>
      <c r="H200" t="s">
        <v>548</v>
      </c>
    </row>
    <row r="201" spans="1:8" x14ac:dyDescent="0.25">
      <c r="A201" s="3" t="s">
        <v>549</v>
      </c>
      <c r="B201" s="3" t="s">
        <v>150</v>
      </c>
      <c r="C201" s="4">
        <v>98.800805548079197</v>
      </c>
      <c r="D201" s="3">
        <v>146</v>
      </c>
      <c r="E201" s="3" t="s">
        <v>151</v>
      </c>
      <c r="F201" s="10">
        <v>544365092</v>
      </c>
      <c r="G201" s="10">
        <v>544365237</v>
      </c>
      <c r="H201" t="s">
        <v>550</v>
      </c>
    </row>
    <row r="202" spans="1:8" x14ac:dyDescent="0.25">
      <c r="A202" s="3" t="s">
        <v>551</v>
      </c>
      <c r="B202" s="3" t="s">
        <v>150</v>
      </c>
      <c r="C202" s="4">
        <v>99.456580851800993</v>
      </c>
      <c r="D202" s="3">
        <v>177</v>
      </c>
      <c r="E202" s="3" t="s">
        <v>151</v>
      </c>
      <c r="F202" s="10">
        <v>545334507</v>
      </c>
      <c r="G202" s="10">
        <v>545334683</v>
      </c>
      <c r="H202" t="s">
        <v>552</v>
      </c>
    </row>
    <row r="203" spans="1:8" x14ac:dyDescent="0.25">
      <c r="A203" s="3" t="s">
        <v>553</v>
      </c>
      <c r="B203" s="3" t="s">
        <v>150</v>
      </c>
      <c r="C203" s="4">
        <v>99.618919084564695</v>
      </c>
      <c r="D203" s="3">
        <v>178</v>
      </c>
      <c r="E203" s="3" t="s">
        <v>151</v>
      </c>
      <c r="F203" s="10">
        <v>545528760</v>
      </c>
      <c r="G203" s="10">
        <v>545528937</v>
      </c>
      <c r="H203" t="s">
        <v>554</v>
      </c>
    </row>
    <row r="204" spans="1:8" x14ac:dyDescent="0.25">
      <c r="A204" s="3" t="s">
        <v>555</v>
      </c>
      <c r="B204" s="3" t="s">
        <v>150</v>
      </c>
      <c r="C204" s="4">
        <v>101.640221500292</v>
      </c>
      <c r="D204" s="3">
        <v>149</v>
      </c>
      <c r="E204" s="3" t="s">
        <v>151</v>
      </c>
      <c r="F204" s="10">
        <v>545891294</v>
      </c>
      <c r="G204" s="10">
        <v>545891442</v>
      </c>
      <c r="H204" t="s">
        <v>556</v>
      </c>
    </row>
    <row r="205" spans="1:8" x14ac:dyDescent="0.25">
      <c r="A205" s="3" t="s">
        <v>557</v>
      </c>
      <c r="B205" s="3" t="s">
        <v>150</v>
      </c>
      <c r="C205" s="4">
        <v>101.96595900755</v>
      </c>
      <c r="D205" s="3">
        <v>156</v>
      </c>
      <c r="E205" s="3" t="s">
        <v>151</v>
      </c>
      <c r="F205" s="10">
        <v>546044345</v>
      </c>
      <c r="G205" s="10">
        <v>546044500</v>
      </c>
      <c r="H205" t="s">
        <v>558</v>
      </c>
    </row>
    <row r="206" spans="1:8" x14ac:dyDescent="0.25">
      <c r="A206" s="3" t="s">
        <v>559</v>
      </c>
      <c r="B206" s="3" t="s">
        <v>150</v>
      </c>
      <c r="C206" s="4">
        <v>102.291696514809</v>
      </c>
      <c r="D206" s="3">
        <v>167</v>
      </c>
      <c r="E206" s="3" t="s">
        <v>151</v>
      </c>
      <c r="F206" s="10">
        <v>547255592</v>
      </c>
      <c r="G206" s="10">
        <v>547255426</v>
      </c>
      <c r="H206" t="s">
        <v>560</v>
      </c>
    </row>
    <row r="207" spans="1:8" x14ac:dyDescent="0.25">
      <c r="A207" s="3" t="s">
        <v>561</v>
      </c>
      <c r="B207" s="3" t="s">
        <v>150</v>
      </c>
      <c r="C207" s="4">
        <v>105.57225791526</v>
      </c>
      <c r="D207" s="3">
        <v>178</v>
      </c>
      <c r="E207" s="3" t="s">
        <v>151</v>
      </c>
      <c r="F207" s="10">
        <v>548564142</v>
      </c>
      <c r="G207" s="10">
        <v>548563965</v>
      </c>
      <c r="H207" t="s">
        <v>562</v>
      </c>
    </row>
    <row r="208" spans="1:8" x14ac:dyDescent="0.25">
      <c r="A208" s="3" t="s">
        <v>563</v>
      </c>
      <c r="B208" s="3" t="s">
        <v>150</v>
      </c>
      <c r="C208" s="4">
        <v>106.394700502936</v>
      </c>
      <c r="D208" s="3">
        <v>153</v>
      </c>
      <c r="E208" s="3" t="s">
        <v>151</v>
      </c>
      <c r="F208" s="10">
        <v>549313676</v>
      </c>
      <c r="G208" s="10">
        <v>549313828</v>
      </c>
      <c r="H208" t="s">
        <v>564</v>
      </c>
    </row>
    <row r="209" spans="1:8" x14ac:dyDescent="0.25">
      <c r="A209" s="3" t="s">
        <v>565</v>
      </c>
      <c r="B209" s="3" t="s">
        <v>150</v>
      </c>
      <c r="C209" s="4">
        <v>106.394700502936</v>
      </c>
      <c r="D209" s="3">
        <v>176</v>
      </c>
      <c r="E209" s="3" t="s">
        <v>151</v>
      </c>
      <c r="F209" s="10">
        <v>549420669</v>
      </c>
      <c r="G209" s="10">
        <v>549420844</v>
      </c>
      <c r="H209" t="s">
        <v>566</v>
      </c>
    </row>
    <row r="210" spans="1:8" x14ac:dyDescent="0.25">
      <c r="A210" s="3" t="s">
        <v>567</v>
      </c>
      <c r="B210" s="3" t="s">
        <v>150</v>
      </c>
      <c r="C210" s="4">
        <v>106.394700502936</v>
      </c>
      <c r="D210" s="3">
        <v>165</v>
      </c>
      <c r="E210" s="3" t="s">
        <v>151</v>
      </c>
      <c r="F210" s="10">
        <v>549420602</v>
      </c>
      <c r="G210" s="10">
        <v>549420766</v>
      </c>
      <c r="H210" t="s">
        <v>568</v>
      </c>
    </row>
    <row r="211" spans="1:8" x14ac:dyDescent="0.25">
      <c r="A211" s="3" t="s">
        <v>569</v>
      </c>
      <c r="B211" s="3" t="s">
        <v>150</v>
      </c>
      <c r="C211" s="4">
        <v>107.38492895531201</v>
      </c>
      <c r="D211" s="3">
        <v>149</v>
      </c>
      <c r="E211" s="3" t="s">
        <v>151</v>
      </c>
      <c r="F211" s="10">
        <v>550342741</v>
      </c>
      <c r="G211" s="10">
        <v>550342889</v>
      </c>
      <c r="H211" t="s">
        <v>570</v>
      </c>
    </row>
    <row r="212" spans="1:8" x14ac:dyDescent="0.25">
      <c r="A212" s="3" t="s">
        <v>571</v>
      </c>
      <c r="B212" s="3" t="s">
        <v>150</v>
      </c>
      <c r="C212" s="4">
        <v>109.40623137103999</v>
      </c>
      <c r="D212" s="3">
        <v>147</v>
      </c>
      <c r="E212" s="3" t="s">
        <v>335</v>
      </c>
      <c r="F212" s="10">
        <v>459030770</v>
      </c>
      <c r="G212" s="10">
        <v>459030624</v>
      </c>
      <c r="H212" t="s">
        <v>572</v>
      </c>
    </row>
    <row r="213" spans="1:8" x14ac:dyDescent="0.25">
      <c r="A213" s="3" t="s">
        <v>573</v>
      </c>
      <c r="B213" s="3" t="s">
        <v>150</v>
      </c>
      <c r="C213" s="4">
        <v>109.896443155749</v>
      </c>
      <c r="D213" s="3">
        <v>159</v>
      </c>
      <c r="E213" s="3" t="s">
        <v>151</v>
      </c>
      <c r="F213" s="10">
        <v>551533662</v>
      </c>
      <c r="G213" s="10">
        <v>551533820</v>
      </c>
      <c r="H213" t="s">
        <v>574</v>
      </c>
    </row>
    <row r="214" spans="1:8" x14ac:dyDescent="0.25">
      <c r="A214" s="3" t="s">
        <v>575</v>
      </c>
      <c r="B214" s="3" t="s">
        <v>150</v>
      </c>
      <c r="C214" s="4">
        <v>110.718885743426</v>
      </c>
      <c r="D214" s="3">
        <v>180</v>
      </c>
      <c r="E214" s="3" t="s">
        <v>151</v>
      </c>
      <c r="F214" s="10">
        <v>551609838</v>
      </c>
      <c r="G214" s="10">
        <v>551610017</v>
      </c>
      <c r="H214" t="s">
        <v>576</v>
      </c>
    </row>
    <row r="215" spans="1:8" x14ac:dyDescent="0.25">
      <c r="A215" s="3" t="s">
        <v>577</v>
      </c>
      <c r="B215" s="3" t="s">
        <v>150</v>
      </c>
      <c r="C215" s="4">
        <v>117.99197490282501</v>
      </c>
      <c r="D215" s="3">
        <v>148</v>
      </c>
      <c r="E215" s="3" t="s">
        <v>151</v>
      </c>
      <c r="F215" s="10">
        <v>558490005</v>
      </c>
      <c r="G215" s="10">
        <v>558489858</v>
      </c>
      <c r="H215" t="s">
        <v>578</v>
      </c>
    </row>
    <row r="216" spans="1:8" x14ac:dyDescent="0.25">
      <c r="A216" s="3" t="s">
        <v>579</v>
      </c>
      <c r="B216" s="3" t="s">
        <v>150</v>
      </c>
      <c r="C216" s="4">
        <v>123.99897074175399</v>
      </c>
      <c r="D216" s="3">
        <v>174</v>
      </c>
      <c r="E216" s="3" t="s">
        <v>151</v>
      </c>
      <c r="F216" s="10">
        <v>564302590</v>
      </c>
      <c r="G216" s="10">
        <v>564302417</v>
      </c>
      <c r="H216" t="s">
        <v>580</v>
      </c>
    </row>
    <row r="217" spans="1:8" x14ac:dyDescent="0.25">
      <c r="A217" s="3" t="s">
        <v>581</v>
      </c>
      <c r="B217" s="3" t="s">
        <v>150</v>
      </c>
      <c r="C217" s="4">
        <v>124.16130897451799</v>
      </c>
      <c r="D217" s="3">
        <v>165</v>
      </c>
      <c r="E217" s="3" t="s">
        <v>151</v>
      </c>
      <c r="F217" s="10">
        <v>564749784</v>
      </c>
      <c r="G217" s="10">
        <v>564749620</v>
      </c>
      <c r="H217" t="s">
        <v>582</v>
      </c>
    </row>
    <row r="218" spans="1:8" x14ac:dyDescent="0.25">
      <c r="A218" s="3" t="s">
        <v>583</v>
      </c>
      <c r="B218" s="3" t="s">
        <v>150</v>
      </c>
      <c r="C218" s="4">
        <v>124.16130897451799</v>
      </c>
      <c r="D218" s="3">
        <v>165</v>
      </c>
      <c r="E218" s="3" t="s">
        <v>151</v>
      </c>
      <c r="F218" s="10">
        <v>564392720</v>
      </c>
      <c r="G218" s="10">
        <v>564392556</v>
      </c>
      <c r="H218" t="s">
        <v>584</v>
      </c>
    </row>
    <row r="219" spans="1:8" x14ac:dyDescent="0.25">
      <c r="A219" s="3" t="s">
        <v>585</v>
      </c>
      <c r="B219" s="3" t="s">
        <v>150</v>
      </c>
      <c r="C219" s="4">
        <v>125.490525671535</v>
      </c>
      <c r="D219" s="3">
        <v>147</v>
      </c>
      <c r="E219" s="3" t="s">
        <v>151</v>
      </c>
      <c r="F219" s="10">
        <v>568013311</v>
      </c>
      <c r="G219" s="10">
        <v>568013165</v>
      </c>
      <c r="H219" t="s">
        <v>586</v>
      </c>
    </row>
    <row r="220" spans="1:8" x14ac:dyDescent="0.25">
      <c r="A220" s="3" t="s">
        <v>587</v>
      </c>
      <c r="B220" s="3" t="s">
        <v>150</v>
      </c>
      <c r="C220" s="4">
        <v>125.81626317879299</v>
      </c>
      <c r="D220" s="3">
        <v>175</v>
      </c>
      <c r="E220" s="3" t="s">
        <v>151</v>
      </c>
      <c r="F220" s="10">
        <v>566640271</v>
      </c>
      <c r="G220" s="10">
        <v>566640097</v>
      </c>
      <c r="H220" t="s">
        <v>588</v>
      </c>
    </row>
    <row r="221" spans="1:8" x14ac:dyDescent="0.25">
      <c r="A221" s="3" t="s">
        <v>589</v>
      </c>
      <c r="B221" s="3" t="s">
        <v>150</v>
      </c>
      <c r="C221" s="4">
        <v>125.81626317879299</v>
      </c>
      <c r="D221" s="3">
        <v>181</v>
      </c>
      <c r="E221" s="3" t="s">
        <v>151</v>
      </c>
      <c r="F221" s="10">
        <v>568025677</v>
      </c>
      <c r="G221" s="10">
        <v>568025497</v>
      </c>
      <c r="H221" t="s">
        <v>590</v>
      </c>
    </row>
    <row r="222" spans="1:8" x14ac:dyDescent="0.25">
      <c r="A222" s="3" t="s">
        <v>591</v>
      </c>
      <c r="B222" s="3" t="s">
        <v>150</v>
      </c>
      <c r="C222" s="4">
        <v>126.142000686052</v>
      </c>
      <c r="D222" s="3">
        <v>150</v>
      </c>
      <c r="E222" s="3" t="s">
        <v>154</v>
      </c>
      <c r="F222" s="10">
        <v>1486407</v>
      </c>
      <c r="G222" s="10">
        <v>1486556</v>
      </c>
      <c r="H222" t="s">
        <v>592</v>
      </c>
    </row>
    <row r="223" spans="1:8" x14ac:dyDescent="0.25">
      <c r="A223" s="3" t="s">
        <v>593</v>
      </c>
      <c r="B223" s="3" t="s">
        <v>150</v>
      </c>
      <c r="C223" s="4">
        <v>126.142000686052</v>
      </c>
      <c r="D223" s="3">
        <v>150</v>
      </c>
      <c r="E223" s="3" t="s">
        <v>151</v>
      </c>
      <c r="F223" s="10">
        <v>568110883</v>
      </c>
      <c r="G223" s="10">
        <v>568110734</v>
      </c>
      <c r="H223" t="s">
        <v>594</v>
      </c>
    </row>
    <row r="224" spans="1:8" x14ac:dyDescent="0.25">
      <c r="A224" s="3" t="s">
        <v>595</v>
      </c>
      <c r="B224" s="3" t="s">
        <v>150</v>
      </c>
      <c r="C224" s="4">
        <v>126.46773819331</v>
      </c>
      <c r="D224" s="3">
        <v>175</v>
      </c>
      <c r="E224" s="3" t="s">
        <v>151</v>
      </c>
      <c r="F224" s="10">
        <v>569450714</v>
      </c>
      <c r="G224" s="10">
        <v>569450540</v>
      </c>
      <c r="H224" t="s">
        <v>596</v>
      </c>
    </row>
    <row r="225" spans="1:8" x14ac:dyDescent="0.25">
      <c r="A225" s="3" t="s">
        <v>597</v>
      </c>
      <c r="B225" s="3" t="s">
        <v>150</v>
      </c>
      <c r="C225" s="4">
        <v>127.290180780987</v>
      </c>
      <c r="D225" s="3">
        <v>143</v>
      </c>
      <c r="E225" s="3" t="s">
        <v>151</v>
      </c>
      <c r="F225" s="10">
        <v>571291645</v>
      </c>
      <c r="G225" s="10">
        <v>571291503</v>
      </c>
      <c r="H225" t="s">
        <v>598</v>
      </c>
    </row>
    <row r="226" spans="1:8" x14ac:dyDescent="0.25">
      <c r="A226" s="3" t="s">
        <v>599</v>
      </c>
      <c r="B226" s="3" t="s">
        <v>150</v>
      </c>
      <c r="C226" s="4">
        <v>127.45251901375001</v>
      </c>
      <c r="D226" s="3">
        <v>145</v>
      </c>
      <c r="E226" s="3" t="s">
        <v>151</v>
      </c>
      <c r="F226" s="10">
        <v>570426307</v>
      </c>
      <c r="G226" s="10">
        <v>570426163</v>
      </c>
      <c r="H226" t="s">
        <v>600</v>
      </c>
    </row>
    <row r="227" spans="1:8" x14ac:dyDescent="0.25">
      <c r="A227" s="3" t="s">
        <v>601</v>
      </c>
      <c r="B227" s="3" t="s">
        <v>150</v>
      </c>
      <c r="C227" s="4">
        <v>127.61485724651401</v>
      </c>
      <c r="D227" s="3">
        <v>151</v>
      </c>
      <c r="E227" s="3" t="s">
        <v>151</v>
      </c>
      <c r="F227" s="10">
        <v>571788180</v>
      </c>
      <c r="G227" s="10">
        <v>571788030</v>
      </c>
      <c r="H227" t="s">
        <v>602</v>
      </c>
    </row>
    <row r="228" spans="1:8" x14ac:dyDescent="0.25">
      <c r="A228" s="3" t="s">
        <v>603</v>
      </c>
      <c r="B228" s="3" t="s">
        <v>150</v>
      </c>
      <c r="C228" s="4">
        <v>127.940594753772</v>
      </c>
      <c r="D228" s="3">
        <v>171</v>
      </c>
      <c r="E228" s="3" t="s">
        <v>151</v>
      </c>
      <c r="F228" s="10">
        <v>573060857</v>
      </c>
      <c r="G228" s="10">
        <v>573060687</v>
      </c>
      <c r="H228" t="s">
        <v>604</v>
      </c>
    </row>
    <row r="229" spans="1:8" x14ac:dyDescent="0.25">
      <c r="A229" s="3" t="s">
        <v>605</v>
      </c>
      <c r="B229" s="3" t="s">
        <v>150</v>
      </c>
      <c r="C229" s="4">
        <v>132.80770283868301</v>
      </c>
      <c r="D229" s="3">
        <v>176</v>
      </c>
      <c r="E229" s="3" t="s">
        <v>151</v>
      </c>
      <c r="F229" s="10">
        <v>579198550</v>
      </c>
      <c r="G229" s="10">
        <v>579198725</v>
      </c>
      <c r="H229" t="s">
        <v>606</v>
      </c>
    </row>
    <row r="230" spans="1:8" x14ac:dyDescent="0.25">
      <c r="A230" s="3" t="s">
        <v>607</v>
      </c>
      <c r="B230" s="3" t="s">
        <v>608</v>
      </c>
      <c r="C230" s="4">
        <v>0</v>
      </c>
      <c r="D230" s="3">
        <v>168</v>
      </c>
      <c r="E230" s="3" t="s">
        <v>609</v>
      </c>
      <c r="F230" s="10">
        <v>2355189</v>
      </c>
      <c r="G230" s="10">
        <v>2355356</v>
      </c>
      <c r="H230" t="s">
        <v>610</v>
      </c>
    </row>
    <row r="231" spans="1:8" x14ac:dyDescent="0.25">
      <c r="A231" s="3" t="s">
        <v>611</v>
      </c>
      <c r="B231" s="3" t="s">
        <v>608</v>
      </c>
      <c r="C231" s="4">
        <v>2.9603669976432099</v>
      </c>
      <c r="D231" s="3">
        <v>159</v>
      </c>
      <c r="E231" s="3" t="s">
        <v>609</v>
      </c>
      <c r="F231" s="10">
        <v>4320701</v>
      </c>
      <c r="G231" s="10">
        <v>4320859</v>
      </c>
      <c r="H231" t="s">
        <v>612</v>
      </c>
    </row>
    <row r="232" spans="1:8" x14ac:dyDescent="0.25">
      <c r="A232" s="3" t="s">
        <v>613</v>
      </c>
      <c r="B232" s="3" t="s">
        <v>608</v>
      </c>
      <c r="C232" s="4">
        <v>3.6161423013649601</v>
      </c>
      <c r="D232" s="3">
        <v>164</v>
      </c>
      <c r="E232" s="3" t="s">
        <v>609</v>
      </c>
      <c r="F232" s="10">
        <v>4345848</v>
      </c>
      <c r="G232" s="10">
        <v>4346011</v>
      </c>
      <c r="H232" t="s">
        <v>614</v>
      </c>
    </row>
    <row r="233" spans="1:8" x14ac:dyDescent="0.25">
      <c r="A233" s="3" t="s">
        <v>615</v>
      </c>
      <c r="B233" s="3" t="s">
        <v>608</v>
      </c>
      <c r="C233" s="4">
        <v>4.1063540860743597</v>
      </c>
      <c r="D233" s="3">
        <v>150</v>
      </c>
      <c r="E233" s="3" t="s">
        <v>609</v>
      </c>
      <c r="F233" s="10">
        <v>5175938</v>
      </c>
      <c r="G233" s="10">
        <v>5175789</v>
      </c>
      <c r="H233" t="s">
        <v>616</v>
      </c>
    </row>
    <row r="234" spans="1:8" x14ac:dyDescent="0.25">
      <c r="A234" s="3" t="s">
        <v>617</v>
      </c>
      <c r="B234" s="3" t="s">
        <v>608</v>
      </c>
      <c r="C234" s="4">
        <v>5.0965825384505203</v>
      </c>
      <c r="D234" s="3">
        <v>180</v>
      </c>
      <c r="E234" s="3" t="s">
        <v>609</v>
      </c>
      <c r="F234" s="10">
        <v>4349442</v>
      </c>
      <c r="G234" s="10">
        <v>4349621</v>
      </c>
      <c r="H234" t="s">
        <v>618</v>
      </c>
    </row>
    <row r="235" spans="1:8" x14ac:dyDescent="0.25">
      <c r="A235" s="3" t="s">
        <v>619</v>
      </c>
      <c r="B235" s="3" t="s">
        <v>608</v>
      </c>
      <c r="C235" s="4">
        <v>5.5867943231599204</v>
      </c>
      <c r="D235" s="3">
        <v>160</v>
      </c>
      <c r="E235" s="3" t="s">
        <v>609</v>
      </c>
      <c r="F235" s="10">
        <v>5159834</v>
      </c>
      <c r="G235" s="10">
        <v>5159675</v>
      </c>
      <c r="H235" t="s">
        <v>620</v>
      </c>
    </row>
    <row r="236" spans="1:8" x14ac:dyDescent="0.25">
      <c r="A236" s="3" t="s">
        <v>621</v>
      </c>
      <c r="B236" s="3" t="s">
        <v>608</v>
      </c>
      <c r="C236" s="4">
        <v>21.505059100340901</v>
      </c>
      <c r="D236" s="3">
        <v>166</v>
      </c>
      <c r="E236" s="3" t="s">
        <v>609</v>
      </c>
      <c r="F236" s="10">
        <v>9711461</v>
      </c>
      <c r="G236" s="10">
        <v>9711296</v>
      </c>
      <c r="H236" t="s">
        <v>622</v>
      </c>
    </row>
    <row r="237" spans="1:8" x14ac:dyDescent="0.25">
      <c r="A237" s="3" t="s">
        <v>623</v>
      </c>
      <c r="B237" s="3" t="s">
        <v>608</v>
      </c>
      <c r="C237" s="4">
        <v>21.667397333104599</v>
      </c>
      <c r="D237" s="3">
        <v>173</v>
      </c>
      <c r="E237" s="3" t="s">
        <v>609</v>
      </c>
      <c r="F237" s="10">
        <v>10361287</v>
      </c>
      <c r="G237" s="10">
        <v>10361115</v>
      </c>
      <c r="H237" t="s">
        <v>624</v>
      </c>
    </row>
    <row r="238" spans="1:8" x14ac:dyDescent="0.25">
      <c r="A238" s="3" t="s">
        <v>625</v>
      </c>
      <c r="B238" s="3" t="s">
        <v>608</v>
      </c>
      <c r="C238" s="4">
        <v>21.667397333104599</v>
      </c>
      <c r="D238" s="3">
        <v>142</v>
      </c>
      <c r="E238" s="3" t="s">
        <v>609</v>
      </c>
      <c r="F238" s="10">
        <v>9711714</v>
      </c>
      <c r="G238" s="10">
        <v>9711573</v>
      </c>
      <c r="H238" t="s">
        <v>626</v>
      </c>
    </row>
    <row r="239" spans="1:8" x14ac:dyDescent="0.25">
      <c r="A239" s="3" t="s">
        <v>627</v>
      </c>
      <c r="B239" s="3" t="s">
        <v>608</v>
      </c>
      <c r="C239" s="4">
        <v>21.667397333104599</v>
      </c>
      <c r="D239" s="3">
        <v>153</v>
      </c>
      <c r="E239" s="3" t="s">
        <v>609</v>
      </c>
      <c r="F239" s="10">
        <v>11181593</v>
      </c>
      <c r="G239" s="10">
        <v>11181441</v>
      </c>
      <c r="H239" t="s">
        <v>628</v>
      </c>
    </row>
    <row r="240" spans="1:8" x14ac:dyDescent="0.25">
      <c r="A240" s="3" t="s">
        <v>629</v>
      </c>
      <c r="B240" s="3" t="s">
        <v>608</v>
      </c>
      <c r="C240" s="4">
        <v>21.667397333104599</v>
      </c>
      <c r="D240" s="3">
        <v>167</v>
      </c>
      <c r="E240" s="3" t="s">
        <v>151</v>
      </c>
      <c r="F240" s="10">
        <v>10084915</v>
      </c>
      <c r="G240" s="10">
        <v>10084750</v>
      </c>
      <c r="H240" t="s">
        <v>630</v>
      </c>
    </row>
    <row r="241" spans="1:8" x14ac:dyDescent="0.25">
      <c r="A241" s="3" t="s">
        <v>631</v>
      </c>
      <c r="B241" s="3" t="s">
        <v>608</v>
      </c>
      <c r="C241" s="4">
        <v>21.993134840362998</v>
      </c>
      <c r="D241" s="3">
        <v>158</v>
      </c>
      <c r="E241" s="3" t="s">
        <v>609</v>
      </c>
      <c r="F241" s="10">
        <v>14845685</v>
      </c>
      <c r="G241" s="10">
        <v>14845528</v>
      </c>
      <c r="H241" t="s">
        <v>632</v>
      </c>
    </row>
    <row r="242" spans="1:8" x14ac:dyDescent="0.25">
      <c r="A242" s="3" t="s">
        <v>633</v>
      </c>
      <c r="B242" s="3" t="s">
        <v>608</v>
      </c>
      <c r="C242" s="4">
        <v>22.318872347621301</v>
      </c>
      <c r="D242" s="3">
        <v>170</v>
      </c>
      <c r="E242" s="3" t="s">
        <v>154</v>
      </c>
      <c r="F242" s="10">
        <v>2568276</v>
      </c>
      <c r="G242" s="10">
        <v>2568445</v>
      </c>
      <c r="H242" t="s">
        <v>634</v>
      </c>
    </row>
    <row r="243" spans="1:8" x14ac:dyDescent="0.25">
      <c r="A243" s="3" t="s">
        <v>635</v>
      </c>
      <c r="B243" s="3" t="s">
        <v>608</v>
      </c>
      <c r="C243" s="4">
        <v>22.318872347621301</v>
      </c>
      <c r="D243" s="3">
        <v>175</v>
      </c>
      <c r="E243" s="3" t="s">
        <v>609</v>
      </c>
      <c r="F243" s="10">
        <v>17383826</v>
      </c>
      <c r="G243" s="10">
        <v>17383652</v>
      </c>
      <c r="H243" t="s">
        <v>636</v>
      </c>
    </row>
    <row r="244" spans="1:8" x14ac:dyDescent="0.25">
      <c r="A244" s="3" t="s">
        <v>637</v>
      </c>
      <c r="B244" s="3" t="s">
        <v>608</v>
      </c>
      <c r="C244" s="4">
        <v>22.318872347621301</v>
      </c>
      <c r="D244" s="3">
        <v>181</v>
      </c>
      <c r="E244" s="3" t="s">
        <v>154</v>
      </c>
      <c r="F244" s="10">
        <v>2571406</v>
      </c>
      <c r="G244" s="10">
        <v>2571586</v>
      </c>
      <c r="H244" t="s">
        <v>638</v>
      </c>
    </row>
    <row r="245" spans="1:8" x14ac:dyDescent="0.25">
      <c r="A245" s="3" t="s">
        <v>639</v>
      </c>
      <c r="B245" s="3" t="s">
        <v>608</v>
      </c>
      <c r="C245" s="4">
        <v>22.318872347621301</v>
      </c>
      <c r="D245" s="3">
        <v>150</v>
      </c>
      <c r="E245" s="3" t="s">
        <v>609</v>
      </c>
      <c r="F245" s="10">
        <v>20174585</v>
      </c>
      <c r="G245" s="10">
        <v>20174734</v>
      </c>
      <c r="H245" t="s">
        <v>640</v>
      </c>
    </row>
    <row r="246" spans="1:8" x14ac:dyDescent="0.25">
      <c r="A246" s="3" t="s">
        <v>641</v>
      </c>
      <c r="B246" s="3" t="s">
        <v>608</v>
      </c>
      <c r="C246" s="4">
        <v>22.481210580385</v>
      </c>
      <c r="D246" s="3">
        <v>168</v>
      </c>
      <c r="E246" s="3" t="s">
        <v>609</v>
      </c>
      <c r="F246" s="10">
        <v>15097985</v>
      </c>
      <c r="G246" s="10">
        <v>15097818</v>
      </c>
      <c r="H246" t="s">
        <v>642</v>
      </c>
    </row>
    <row r="247" spans="1:8" x14ac:dyDescent="0.25">
      <c r="A247" s="3" t="s">
        <v>643</v>
      </c>
      <c r="B247" s="3" t="s">
        <v>608</v>
      </c>
      <c r="C247" s="4">
        <v>22.643548813148801</v>
      </c>
      <c r="D247" s="3">
        <v>161</v>
      </c>
      <c r="E247" s="3" t="s">
        <v>609</v>
      </c>
      <c r="F247" s="10">
        <v>15879097</v>
      </c>
      <c r="G247" s="10">
        <v>15878937</v>
      </c>
      <c r="H247" t="s">
        <v>644</v>
      </c>
    </row>
    <row r="248" spans="1:8" x14ac:dyDescent="0.25">
      <c r="A248" s="3" t="s">
        <v>645</v>
      </c>
      <c r="B248" s="3" t="s">
        <v>608</v>
      </c>
      <c r="C248" s="4">
        <v>22.643548813148801</v>
      </c>
      <c r="D248" s="3">
        <v>178</v>
      </c>
      <c r="E248" s="3" t="s">
        <v>609</v>
      </c>
      <c r="F248" s="10">
        <v>20594214</v>
      </c>
      <c r="G248" s="10">
        <v>20594391</v>
      </c>
      <c r="H248" t="s">
        <v>646</v>
      </c>
    </row>
    <row r="249" spans="1:8" x14ac:dyDescent="0.25">
      <c r="A249" s="3" t="s">
        <v>647</v>
      </c>
      <c r="B249" s="3" t="s">
        <v>608</v>
      </c>
      <c r="C249" s="4">
        <v>23.133760597858199</v>
      </c>
      <c r="D249" s="3">
        <v>180</v>
      </c>
      <c r="E249" s="3" t="s">
        <v>609</v>
      </c>
      <c r="F249" s="10">
        <v>24520223</v>
      </c>
      <c r="G249" s="10">
        <v>24520044</v>
      </c>
      <c r="H249" t="s">
        <v>648</v>
      </c>
    </row>
    <row r="250" spans="1:8" x14ac:dyDescent="0.25">
      <c r="A250" s="3" t="s">
        <v>649</v>
      </c>
      <c r="B250" s="3" t="s">
        <v>608</v>
      </c>
      <c r="C250" s="4">
        <v>23.956203185534601</v>
      </c>
      <c r="D250" s="3">
        <v>159</v>
      </c>
      <c r="E250" s="3" t="s">
        <v>154</v>
      </c>
      <c r="F250" s="10">
        <v>2693506</v>
      </c>
      <c r="G250" s="10">
        <v>2693664</v>
      </c>
      <c r="H250" t="s">
        <v>650</v>
      </c>
    </row>
    <row r="251" spans="1:8" x14ac:dyDescent="0.25">
      <c r="A251" s="3" t="s">
        <v>651</v>
      </c>
      <c r="B251" s="3" t="s">
        <v>608</v>
      </c>
      <c r="C251" s="4">
        <v>25.115351199482799</v>
      </c>
      <c r="D251" s="3">
        <v>163</v>
      </c>
      <c r="E251" s="3" t="s">
        <v>609</v>
      </c>
      <c r="F251" s="10">
        <v>26186834</v>
      </c>
      <c r="G251" s="10">
        <v>26186672</v>
      </c>
      <c r="H251" t="s">
        <v>652</v>
      </c>
    </row>
    <row r="252" spans="1:8" x14ac:dyDescent="0.25">
      <c r="A252" s="3" t="s">
        <v>653</v>
      </c>
      <c r="B252" s="3" t="s">
        <v>608</v>
      </c>
      <c r="C252" s="4">
        <v>25.115351199482799</v>
      </c>
      <c r="D252" s="3">
        <v>151</v>
      </c>
      <c r="E252" s="3" t="s">
        <v>609</v>
      </c>
      <c r="F252" s="10">
        <v>26186182</v>
      </c>
      <c r="G252" s="10">
        <v>26186032</v>
      </c>
      <c r="H252" t="s">
        <v>654</v>
      </c>
    </row>
    <row r="253" spans="1:8" x14ac:dyDescent="0.25">
      <c r="A253" s="3" t="s">
        <v>655</v>
      </c>
      <c r="B253" s="3" t="s">
        <v>608</v>
      </c>
      <c r="C253" s="4">
        <v>38.8371702009199</v>
      </c>
      <c r="D253" s="3">
        <v>168</v>
      </c>
      <c r="E253" s="3" t="s">
        <v>609</v>
      </c>
      <c r="F253" s="10">
        <v>56312994</v>
      </c>
      <c r="G253" s="10">
        <v>56313161</v>
      </c>
      <c r="H253" t="s">
        <v>656</v>
      </c>
    </row>
    <row r="254" spans="1:8" x14ac:dyDescent="0.25">
      <c r="A254" s="3" t="s">
        <v>657</v>
      </c>
      <c r="B254" s="3" t="s">
        <v>608</v>
      </c>
      <c r="C254" s="4">
        <v>38.999508433683602</v>
      </c>
      <c r="D254" s="3">
        <v>157</v>
      </c>
      <c r="E254" s="3" t="s">
        <v>609</v>
      </c>
      <c r="F254" s="10">
        <v>56314710</v>
      </c>
      <c r="G254" s="10">
        <v>56314866</v>
      </c>
      <c r="H254" t="s">
        <v>658</v>
      </c>
    </row>
    <row r="255" spans="1:8" x14ac:dyDescent="0.25">
      <c r="A255" s="3" t="s">
        <v>659</v>
      </c>
      <c r="B255" s="3" t="s">
        <v>608</v>
      </c>
      <c r="C255" s="4">
        <v>39.325245940941997</v>
      </c>
      <c r="D255" s="3">
        <v>177</v>
      </c>
      <c r="E255" s="3" t="s">
        <v>609</v>
      </c>
      <c r="F255" s="10">
        <v>53248169</v>
      </c>
      <c r="G255" s="10">
        <v>53247993</v>
      </c>
      <c r="H255" t="s">
        <v>660</v>
      </c>
    </row>
    <row r="256" spans="1:8" x14ac:dyDescent="0.25">
      <c r="A256" s="3" t="s">
        <v>661</v>
      </c>
      <c r="B256" s="3" t="s">
        <v>608</v>
      </c>
      <c r="C256" s="4">
        <v>39.487584173705699</v>
      </c>
      <c r="D256" s="3">
        <v>152</v>
      </c>
      <c r="E256" s="3" t="s">
        <v>609</v>
      </c>
      <c r="F256" s="10">
        <v>52899904</v>
      </c>
      <c r="G256" s="10">
        <v>52899753</v>
      </c>
      <c r="H256" t="s">
        <v>662</v>
      </c>
    </row>
    <row r="257" spans="1:8" x14ac:dyDescent="0.25">
      <c r="A257" s="3" t="s">
        <v>663</v>
      </c>
      <c r="B257" s="3" t="s">
        <v>608</v>
      </c>
      <c r="C257" s="4">
        <v>39.487584173705699</v>
      </c>
      <c r="D257" s="3">
        <v>171</v>
      </c>
      <c r="E257" s="3" t="s">
        <v>609</v>
      </c>
      <c r="F257" s="10">
        <v>54876905</v>
      </c>
      <c r="G257" s="10">
        <v>54877075</v>
      </c>
      <c r="H257" t="s">
        <v>664</v>
      </c>
    </row>
    <row r="258" spans="1:8" x14ac:dyDescent="0.25">
      <c r="A258" s="3" t="s">
        <v>665</v>
      </c>
      <c r="B258" s="3" t="s">
        <v>608</v>
      </c>
      <c r="C258" s="4">
        <v>39.6499224064694</v>
      </c>
      <c r="D258" s="3">
        <v>160</v>
      </c>
      <c r="E258" s="3" t="s">
        <v>609</v>
      </c>
      <c r="F258" s="10">
        <v>53052406</v>
      </c>
      <c r="G258" s="10">
        <v>53052247</v>
      </c>
      <c r="H258" t="s">
        <v>666</v>
      </c>
    </row>
    <row r="259" spans="1:8" x14ac:dyDescent="0.25">
      <c r="A259" s="3" t="s">
        <v>667</v>
      </c>
      <c r="B259" s="3" t="s">
        <v>608</v>
      </c>
      <c r="C259" s="4">
        <v>40.472364994145899</v>
      </c>
      <c r="D259" s="3">
        <v>165</v>
      </c>
      <c r="E259" s="3" t="s">
        <v>609</v>
      </c>
      <c r="F259" s="10">
        <v>57433633</v>
      </c>
      <c r="G259" s="10">
        <v>57433469</v>
      </c>
      <c r="H259" t="s">
        <v>668</v>
      </c>
    </row>
    <row r="260" spans="1:8" x14ac:dyDescent="0.25">
      <c r="A260" s="3" t="s">
        <v>669</v>
      </c>
      <c r="B260" s="3" t="s">
        <v>608</v>
      </c>
      <c r="C260" s="4">
        <v>41.128140297867603</v>
      </c>
      <c r="D260" s="3">
        <v>145</v>
      </c>
      <c r="E260" s="3" t="s">
        <v>609</v>
      </c>
      <c r="F260" s="10">
        <v>58324955</v>
      </c>
      <c r="G260" s="10">
        <v>58325099</v>
      </c>
      <c r="H260" t="s">
        <v>670</v>
      </c>
    </row>
    <row r="261" spans="1:8" x14ac:dyDescent="0.25">
      <c r="A261" s="3" t="s">
        <v>671</v>
      </c>
      <c r="B261" s="3" t="s">
        <v>608</v>
      </c>
      <c r="C261" s="4">
        <v>41.453877805125998</v>
      </c>
      <c r="D261" s="3">
        <v>160</v>
      </c>
      <c r="E261" s="3" t="s">
        <v>609</v>
      </c>
      <c r="F261" s="10">
        <v>58544885</v>
      </c>
      <c r="G261" s="10">
        <v>58545044</v>
      </c>
      <c r="H261" t="s">
        <v>672</v>
      </c>
    </row>
    <row r="262" spans="1:8" x14ac:dyDescent="0.25">
      <c r="A262" s="3" t="s">
        <v>673</v>
      </c>
      <c r="B262" s="3" t="s">
        <v>608</v>
      </c>
      <c r="C262" s="4">
        <v>42.109653108847702</v>
      </c>
      <c r="D262" s="3">
        <v>153</v>
      </c>
      <c r="E262" s="3" t="s">
        <v>609</v>
      </c>
      <c r="F262" s="10">
        <v>63054231</v>
      </c>
      <c r="G262" s="10">
        <v>63054079</v>
      </c>
      <c r="H262" t="s">
        <v>674</v>
      </c>
    </row>
    <row r="263" spans="1:8" x14ac:dyDescent="0.25">
      <c r="A263" s="3" t="s">
        <v>675</v>
      </c>
      <c r="B263" s="3" t="s">
        <v>608</v>
      </c>
      <c r="C263" s="4">
        <v>52.367935552831099</v>
      </c>
      <c r="D263" s="3">
        <v>165</v>
      </c>
      <c r="E263" s="3" t="s">
        <v>609</v>
      </c>
      <c r="F263" s="10">
        <v>297098757</v>
      </c>
      <c r="G263" s="10">
        <v>297098921</v>
      </c>
      <c r="H263" t="s">
        <v>676</v>
      </c>
    </row>
    <row r="264" spans="1:8" x14ac:dyDescent="0.25">
      <c r="A264" s="3" t="s">
        <v>677</v>
      </c>
      <c r="B264" s="3" t="s">
        <v>608</v>
      </c>
      <c r="C264" s="4">
        <v>52.693673060089502</v>
      </c>
      <c r="D264" s="3">
        <v>164</v>
      </c>
      <c r="E264" s="3" t="s">
        <v>609</v>
      </c>
      <c r="F264" s="10">
        <v>326914830</v>
      </c>
      <c r="G264" s="10">
        <v>326914993</v>
      </c>
      <c r="H264" t="s">
        <v>678</v>
      </c>
    </row>
    <row r="265" spans="1:8" x14ac:dyDescent="0.25">
      <c r="A265" s="3" t="s">
        <v>679</v>
      </c>
      <c r="B265" s="3" t="s">
        <v>608</v>
      </c>
      <c r="C265" s="4">
        <v>53.019410567347798</v>
      </c>
      <c r="D265" s="3">
        <v>170</v>
      </c>
      <c r="E265" s="3" t="s">
        <v>609</v>
      </c>
      <c r="F265" s="10">
        <v>304554380</v>
      </c>
      <c r="G265" s="10">
        <v>304554549</v>
      </c>
      <c r="H265" t="s">
        <v>680</v>
      </c>
    </row>
    <row r="266" spans="1:8" x14ac:dyDescent="0.25">
      <c r="A266" s="3" t="s">
        <v>681</v>
      </c>
      <c r="B266" s="3" t="s">
        <v>608</v>
      </c>
      <c r="C266" s="4">
        <v>53.019410567347798</v>
      </c>
      <c r="D266" s="3">
        <v>173</v>
      </c>
      <c r="E266" s="3" t="s">
        <v>609</v>
      </c>
      <c r="F266" s="10">
        <v>309490965</v>
      </c>
      <c r="G266" s="10">
        <v>309491140</v>
      </c>
      <c r="H266" t="s">
        <v>682</v>
      </c>
    </row>
    <row r="267" spans="1:8" x14ac:dyDescent="0.25">
      <c r="A267" s="3" t="s">
        <v>683</v>
      </c>
      <c r="B267" s="3" t="s">
        <v>608</v>
      </c>
      <c r="C267" s="4">
        <v>53.5096223520572</v>
      </c>
      <c r="D267" s="3">
        <v>163</v>
      </c>
      <c r="E267" s="3" t="s">
        <v>609</v>
      </c>
      <c r="F267" s="10">
        <v>263270252</v>
      </c>
      <c r="G267" s="10">
        <v>263270090</v>
      </c>
      <c r="H267" t="s">
        <v>684</v>
      </c>
    </row>
    <row r="268" spans="1:8" x14ac:dyDescent="0.25">
      <c r="A268" s="3" t="s">
        <v>685</v>
      </c>
      <c r="B268" s="3" t="s">
        <v>608</v>
      </c>
      <c r="C268" s="4">
        <v>54.165397655779003</v>
      </c>
      <c r="D268" s="3">
        <v>143</v>
      </c>
      <c r="E268" s="3" t="s">
        <v>609</v>
      </c>
      <c r="F268" s="10">
        <v>142523428</v>
      </c>
      <c r="G268" s="10">
        <v>142523570</v>
      </c>
      <c r="H268" t="s">
        <v>686</v>
      </c>
    </row>
    <row r="269" spans="1:8" x14ac:dyDescent="0.25">
      <c r="A269" s="3" t="s">
        <v>687</v>
      </c>
      <c r="B269" s="3" t="s">
        <v>608</v>
      </c>
      <c r="C269" s="4">
        <v>56.011874184232099</v>
      </c>
      <c r="D269" s="3">
        <v>150</v>
      </c>
      <c r="E269" s="3" t="s">
        <v>609</v>
      </c>
      <c r="F269" s="10">
        <v>363477246</v>
      </c>
      <c r="G269" s="10">
        <v>363477395</v>
      </c>
      <c r="H269" t="s">
        <v>688</v>
      </c>
    </row>
    <row r="270" spans="1:8" x14ac:dyDescent="0.25">
      <c r="A270" s="3" t="s">
        <v>689</v>
      </c>
      <c r="B270" s="3" t="s">
        <v>608</v>
      </c>
      <c r="C270" s="4">
        <v>56.337611691490501</v>
      </c>
      <c r="D270" s="3">
        <v>150</v>
      </c>
      <c r="E270" s="3" t="s">
        <v>609</v>
      </c>
      <c r="F270" s="10">
        <v>359895378</v>
      </c>
      <c r="G270" s="10">
        <v>359895527</v>
      </c>
      <c r="H270" t="s">
        <v>690</v>
      </c>
    </row>
    <row r="271" spans="1:8" x14ac:dyDescent="0.25">
      <c r="A271" s="3" t="s">
        <v>691</v>
      </c>
      <c r="B271" s="3" t="s">
        <v>608</v>
      </c>
      <c r="C271" s="4">
        <v>56.661766192940298</v>
      </c>
      <c r="D271" s="3">
        <v>171</v>
      </c>
      <c r="E271" s="3" t="s">
        <v>609</v>
      </c>
      <c r="F271" s="10">
        <v>364418959</v>
      </c>
      <c r="G271" s="10">
        <v>364419129</v>
      </c>
      <c r="H271" t="s">
        <v>692</v>
      </c>
    </row>
    <row r="272" spans="1:8" x14ac:dyDescent="0.25">
      <c r="A272" s="3" t="s">
        <v>693</v>
      </c>
      <c r="B272" s="3" t="s">
        <v>608</v>
      </c>
      <c r="C272" s="4">
        <v>56.987503700198602</v>
      </c>
      <c r="D272" s="3">
        <v>169</v>
      </c>
      <c r="E272" s="3" t="s">
        <v>609</v>
      </c>
      <c r="F272" s="10">
        <v>357427433</v>
      </c>
      <c r="G272" s="10">
        <v>357427601</v>
      </c>
      <c r="H272" t="s">
        <v>694</v>
      </c>
    </row>
    <row r="273" spans="1:8" x14ac:dyDescent="0.25">
      <c r="A273" s="3" t="s">
        <v>695</v>
      </c>
      <c r="B273" s="3" t="s">
        <v>608</v>
      </c>
      <c r="C273" s="4">
        <v>57.377969455692103</v>
      </c>
      <c r="D273" s="3">
        <v>177</v>
      </c>
      <c r="E273" s="3" t="s">
        <v>609</v>
      </c>
      <c r="F273" s="10">
        <v>354230396</v>
      </c>
      <c r="G273" s="10">
        <v>354230572</v>
      </c>
      <c r="H273" t="s">
        <v>696</v>
      </c>
    </row>
    <row r="274" spans="1:8" x14ac:dyDescent="0.25">
      <c r="A274" s="3" t="s">
        <v>697</v>
      </c>
      <c r="B274" s="3" t="s">
        <v>608</v>
      </c>
      <c r="C274" s="4">
        <v>58.265155891346602</v>
      </c>
      <c r="D274" s="3">
        <v>180</v>
      </c>
      <c r="E274" s="3" t="s">
        <v>609</v>
      </c>
      <c r="F274" s="10">
        <v>396532464</v>
      </c>
      <c r="G274" s="10">
        <v>396532285</v>
      </c>
      <c r="H274" t="s">
        <v>698</v>
      </c>
    </row>
    <row r="275" spans="1:8" x14ac:dyDescent="0.25">
      <c r="A275" s="3" t="s">
        <v>699</v>
      </c>
      <c r="B275" s="3" t="s">
        <v>608</v>
      </c>
      <c r="C275" s="4">
        <v>59.0875984790231</v>
      </c>
      <c r="D275" s="3">
        <v>159</v>
      </c>
      <c r="E275" s="3" t="s">
        <v>609</v>
      </c>
      <c r="F275" s="10">
        <v>424076007</v>
      </c>
      <c r="G275" s="10">
        <v>424076165</v>
      </c>
      <c r="H275" t="s">
        <v>700</v>
      </c>
    </row>
    <row r="276" spans="1:8" x14ac:dyDescent="0.25">
      <c r="A276" s="3" t="s">
        <v>701</v>
      </c>
      <c r="B276" s="3" t="s">
        <v>608</v>
      </c>
      <c r="C276" s="4">
        <v>59.413335986281403</v>
      </c>
      <c r="D276" s="3">
        <v>152</v>
      </c>
      <c r="E276" s="3" t="s">
        <v>609</v>
      </c>
      <c r="F276" s="10">
        <v>424531732</v>
      </c>
      <c r="G276" s="10">
        <v>424531883</v>
      </c>
      <c r="H276" t="s">
        <v>702</v>
      </c>
    </row>
    <row r="277" spans="1:8" x14ac:dyDescent="0.25">
      <c r="A277" s="3" t="s">
        <v>703</v>
      </c>
      <c r="B277" s="3" t="s">
        <v>608</v>
      </c>
      <c r="C277" s="4">
        <v>59.672763355251597</v>
      </c>
      <c r="D277" s="3">
        <v>181</v>
      </c>
      <c r="E277" s="3" t="s">
        <v>609</v>
      </c>
      <c r="F277" s="10">
        <v>423205513</v>
      </c>
      <c r="G277" s="10">
        <v>423205693</v>
      </c>
      <c r="H277" t="s">
        <v>704</v>
      </c>
    </row>
    <row r="278" spans="1:8" x14ac:dyDescent="0.25">
      <c r="A278" s="3" t="s">
        <v>705</v>
      </c>
      <c r="B278" s="3" t="s">
        <v>608</v>
      </c>
      <c r="C278" s="4">
        <v>60.162975139960999</v>
      </c>
      <c r="D278" s="3">
        <v>148</v>
      </c>
      <c r="E278" s="3" t="s">
        <v>609</v>
      </c>
      <c r="F278" s="10">
        <v>409630116</v>
      </c>
      <c r="G278" s="10">
        <v>409629969</v>
      </c>
      <c r="H278" t="s">
        <v>706</v>
      </c>
    </row>
    <row r="279" spans="1:8" x14ac:dyDescent="0.25">
      <c r="A279" s="3" t="s">
        <v>707</v>
      </c>
      <c r="B279" s="3" t="s">
        <v>608</v>
      </c>
      <c r="C279" s="4">
        <v>60.488712647219302</v>
      </c>
      <c r="D279" s="3">
        <v>152</v>
      </c>
      <c r="E279" s="3" t="s">
        <v>609</v>
      </c>
      <c r="F279" s="10">
        <v>406043007</v>
      </c>
      <c r="G279" s="10">
        <v>406042856</v>
      </c>
      <c r="H279" t="s">
        <v>708</v>
      </c>
    </row>
    <row r="280" spans="1:8" x14ac:dyDescent="0.25">
      <c r="A280" s="3" t="s">
        <v>709</v>
      </c>
      <c r="B280" s="3" t="s">
        <v>608</v>
      </c>
      <c r="C280" s="4">
        <v>60.715251414158701</v>
      </c>
      <c r="D280" s="3">
        <v>180</v>
      </c>
      <c r="E280" s="3" t="s">
        <v>609</v>
      </c>
      <c r="F280" s="10">
        <v>407937935</v>
      </c>
      <c r="G280" s="10">
        <v>407937756</v>
      </c>
      <c r="H280" t="s">
        <v>710</v>
      </c>
    </row>
    <row r="281" spans="1:8" x14ac:dyDescent="0.25">
      <c r="A281" s="3" t="s">
        <v>711</v>
      </c>
      <c r="B281" s="3" t="s">
        <v>608</v>
      </c>
      <c r="C281" s="4">
        <v>61.1704467266498</v>
      </c>
      <c r="D281" s="3">
        <v>169</v>
      </c>
      <c r="E281" s="3" t="s">
        <v>609</v>
      </c>
      <c r="F281" s="10">
        <v>419203796</v>
      </c>
      <c r="G281" s="10">
        <v>419203628</v>
      </c>
      <c r="H281" t="s">
        <v>712</v>
      </c>
    </row>
    <row r="282" spans="1:8" x14ac:dyDescent="0.25">
      <c r="A282" s="3" t="s">
        <v>713</v>
      </c>
      <c r="B282" s="3" t="s">
        <v>608</v>
      </c>
      <c r="C282" s="4">
        <v>61.496184233908103</v>
      </c>
      <c r="D282" s="3">
        <v>162</v>
      </c>
      <c r="E282" s="3" t="s">
        <v>609</v>
      </c>
      <c r="F282" s="10">
        <v>407544381</v>
      </c>
      <c r="G282" s="10">
        <v>407544219</v>
      </c>
      <c r="H282" t="s">
        <v>714</v>
      </c>
    </row>
    <row r="283" spans="1:8" x14ac:dyDescent="0.25">
      <c r="A283" s="3" t="s">
        <v>715</v>
      </c>
      <c r="B283" s="3" t="s">
        <v>608</v>
      </c>
      <c r="C283" s="4">
        <v>61.821921741166499</v>
      </c>
      <c r="D283" s="3">
        <v>155</v>
      </c>
      <c r="E283" s="3" t="s">
        <v>609</v>
      </c>
      <c r="F283" s="10">
        <v>412895557</v>
      </c>
      <c r="G283" s="10">
        <v>412895403</v>
      </c>
      <c r="H283" t="s">
        <v>716</v>
      </c>
    </row>
    <row r="284" spans="1:8" x14ac:dyDescent="0.25">
      <c r="A284" s="3" t="s">
        <v>717</v>
      </c>
      <c r="B284" s="3" t="s">
        <v>608</v>
      </c>
      <c r="C284" s="4">
        <v>62.048985883518597</v>
      </c>
      <c r="D284" s="3">
        <v>148</v>
      </c>
      <c r="E284" s="3" t="s">
        <v>609</v>
      </c>
      <c r="F284" s="10">
        <v>413986059</v>
      </c>
      <c r="G284" s="10">
        <v>413985912</v>
      </c>
      <c r="H284" t="s">
        <v>718</v>
      </c>
    </row>
    <row r="285" spans="1:8" x14ac:dyDescent="0.25">
      <c r="A285" s="3" t="s">
        <v>719</v>
      </c>
      <c r="B285" s="3" t="s">
        <v>608</v>
      </c>
      <c r="C285" s="4">
        <v>62.374723390777</v>
      </c>
      <c r="D285" s="3">
        <v>162</v>
      </c>
      <c r="E285" s="3" t="s">
        <v>609</v>
      </c>
      <c r="F285" s="10">
        <v>421539342</v>
      </c>
      <c r="G285" s="10">
        <v>421539181</v>
      </c>
      <c r="H285" t="s">
        <v>720</v>
      </c>
    </row>
    <row r="286" spans="1:8" x14ac:dyDescent="0.25">
      <c r="A286" s="3" t="s">
        <v>721</v>
      </c>
      <c r="B286" s="3" t="s">
        <v>608</v>
      </c>
      <c r="C286" s="4">
        <v>63.197165978453398</v>
      </c>
      <c r="D286" s="3">
        <v>176</v>
      </c>
      <c r="E286" s="3" t="s">
        <v>609</v>
      </c>
      <c r="F286" s="10">
        <v>427523478</v>
      </c>
      <c r="G286" s="10">
        <v>427523303</v>
      </c>
      <c r="H286" t="s">
        <v>722</v>
      </c>
    </row>
    <row r="287" spans="1:8" x14ac:dyDescent="0.25">
      <c r="A287" s="3" t="s">
        <v>723</v>
      </c>
      <c r="B287" s="3" t="s">
        <v>608</v>
      </c>
      <c r="C287" s="4">
        <v>63.5876317339469</v>
      </c>
      <c r="D287" s="3">
        <v>146</v>
      </c>
      <c r="E287" s="3" t="s">
        <v>609</v>
      </c>
      <c r="F287" s="10">
        <v>429976184</v>
      </c>
      <c r="G287" s="10">
        <v>429976329</v>
      </c>
      <c r="H287" t="s">
        <v>724</v>
      </c>
    </row>
    <row r="288" spans="1:8" x14ac:dyDescent="0.25">
      <c r="A288" s="3" t="s">
        <v>725</v>
      </c>
      <c r="B288" s="3" t="s">
        <v>608</v>
      </c>
      <c r="C288" s="4">
        <v>63.913369241205203</v>
      </c>
      <c r="D288" s="3">
        <v>152</v>
      </c>
      <c r="E288" s="3" t="s">
        <v>609</v>
      </c>
      <c r="F288" s="10">
        <v>430168518</v>
      </c>
      <c r="G288" s="10">
        <v>430168669</v>
      </c>
      <c r="H288" t="s">
        <v>726</v>
      </c>
    </row>
    <row r="289" spans="1:8" x14ac:dyDescent="0.25">
      <c r="A289" s="3" t="s">
        <v>727</v>
      </c>
      <c r="B289" s="3" t="s">
        <v>608</v>
      </c>
      <c r="C289" s="4">
        <v>63.913369241205203</v>
      </c>
      <c r="D289" s="3">
        <v>175</v>
      </c>
      <c r="E289" s="3" t="s">
        <v>609</v>
      </c>
      <c r="F289" s="10">
        <v>432116683</v>
      </c>
      <c r="G289" s="10">
        <v>432116857</v>
      </c>
      <c r="H289" t="s">
        <v>728</v>
      </c>
    </row>
    <row r="290" spans="1:8" x14ac:dyDescent="0.25">
      <c r="A290" s="3" t="s">
        <v>729</v>
      </c>
      <c r="B290" s="3" t="s">
        <v>608</v>
      </c>
      <c r="C290" s="4">
        <v>64.239106748463598</v>
      </c>
      <c r="D290" s="3">
        <v>164</v>
      </c>
      <c r="E290" s="3" t="s">
        <v>609</v>
      </c>
      <c r="F290" s="10">
        <v>428113065</v>
      </c>
      <c r="G290" s="10">
        <v>428113228</v>
      </c>
      <c r="H290" t="s">
        <v>730</v>
      </c>
    </row>
    <row r="291" spans="1:8" x14ac:dyDescent="0.25">
      <c r="A291" s="3" t="s">
        <v>731</v>
      </c>
      <c r="B291" s="3" t="s">
        <v>608</v>
      </c>
      <c r="C291" s="4">
        <v>64.894882052185295</v>
      </c>
      <c r="D291" s="3">
        <v>180</v>
      </c>
      <c r="E291" s="3" t="s">
        <v>609</v>
      </c>
      <c r="F291" s="10">
        <v>438109641</v>
      </c>
      <c r="G291" s="10">
        <v>438109462</v>
      </c>
      <c r="H291" t="s">
        <v>732</v>
      </c>
    </row>
    <row r="292" spans="1:8" x14ac:dyDescent="0.25">
      <c r="A292" s="3" t="s">
        <v>733</v>
      </c>
      <c r="B292" s="3" t="s">
        <v>608</v>
      </c>
      <c r="C292" s="4">
        <v>65.220619559443705</v>
      </c>
      <c r="D292" s="3">
        <v>160</v>
      </c>
      <c r="E292" s="3" t="s">
        <v>609</v>
      </c>
      <c r="F292" s="10">
        <v>445180475</v>
      </c>
      <c r="G292" s="10">
        <v>445180634</v>
      </c>
      <c r="H292" t="s">
        <v>734</v>
      </c>
    </row>
    <row r="293" spans="1:8" x14ac:dyDescent="0.25">
      <c r="A293" s="3" t="s">
        <v>735</v>
      </c>
      <c r="B293" s="3" t="s">
        <v>608</v>
      </c>
      <c r="C293" s="4">
        <v>65.220619559443705</v>
      </c>
      <c r="D293" s="3">
        <v>161</v>
      </c>
      <c r="E293" s="3" t="s">
        <v>609</v>
      </c>
      <c r="F293" s="10">
        <v>442171228</v>
      </c>
      <c r="G293" s="10">
        <v>442171068</v>
      </c>
      <c r="H293" t="s">
        <v>736</v>
      </c>
    </row>
    <row r="294" spans="1:8" x14ac:dyDescent="0.25">
      <c r="A294" s="3" t="s">
        <v>737</v>
      </c>
      <c r="B294" s="3" t="s">
        <v>608</v>
      </c>
      <c r="C294" s="4">
        <v>65.546357066702001</v>
      </c>
      <c r="D294" s="3">
        <v>142</v>
      </c>
      <c r="E294" s="3" t="s">
        <v>609</v>
      </c>
      <c r="F294" s="10">
        <v>453878429</v>
      </c>
      <c r="G294" s="10">
        <v>453878570</v>
      </c>
      <c r="H294" t="s">
        <v>738</v>
      </c>
    </row>
    <row r="295" spans="1:8" x14ac:dyDescent="0.25">
      <c r="A295" s="3" t="s">
        <v>739</v>
      </c>
      <c r="B295" s="3" t="s">
        <v>608</v>
      </c>
      <c r="C295" s="4">
        <v>65.805784435672194</v>
      </c>
      <c r="D295" s="3">
        <v>149</v>
      </c>
      <c r="E295" s="3" t="s">
        <v>609</v>
      </c>
      <c r="F295" s="10">
        <v>436292501</v>
      </c>
      <c r="G295" s="10">
        <v>436292353</v>
      </c>
      <c r="H295" t="s">
        <v>740</v>
      </c>
    </row>
    <row r="296" spans="1:8" x14ac:dyDescent="0.25">
      <c r="A296" s="3" t="s">
        <v>741</v>
      </c>
      <c r="B296" s="3" t="s">
        <v>608</v>
      </c>
      <c r="C296" s="4">
        <v>65.805784435672194</v>
      </c>
      <c r="D296" s="3">
        <v>182</v>
      </c>
      <c r="E296" s="3" t="s">
        <v>609</v>
      </c>
      <c r="F296" s="10">
        <v>443997627</v>
      </c>
      <c r="G296" s="10">
        <v>443997808</v>
      </c>
      <c r="H296" t="s">
        <v>742</v>
      </c>
    </row>
    <row r="297" spans="1:8" x14ac:dyDescent="0.25">
      <c r="A297" s="3" t="s">
        <v>743</v>
      </c>
      <c r="B297" s="3" t="s">
        <v>608</v>
      </c>
      <c r="C297" s="4">
        <v>66.131521942930505</v>
      </c>
      <c r="D297" s="3">
        <v>147</v>
      </c>
      <c r="E297" s="3" t="s">
        <v>609</v>
      </c>
      <c r="F297" s="10">
        <v>443214671</v>
      </c>
      <c r="G297" s="10">
        <v>443214817</v>
      </c>
      <c r="H297" t="s">
        <v>744</v>
      </c>
    </row>
    <row r="298" spans="1:8" x14ac:dyDescent="0.25">
      <c r="A298" s="3" t="s">
        <v>745</v>
      </c>
      <c r="B298" s="3" t="s">
        <v>608</v>
      </c>
      <c r="C298" s="4">
        <v>66.293860175694206</v>
      </c>
      <c r="D298" s="3">
        <v>173</v>
      </c>
      <c r="E298" s="3" t="s">
        <v>609</v>
      </c>
      <c r="F298" s="10">
        <v>447323184</v>
      </c>
      <c r="G298" s="10">
        <v>447323356</v>
      </c>
      <c r="H298" t="s">
        <v>746</v>
      </c>
    </row>
    <row r="299" spans="1:8" x14ac:dyDescent="0.25">
      <c r="A299" s="3" t="s">
        <v>747</v>
      </c>
      <c r="B299" s="3" t="s">
        <v>608</v>
      </c>
      <c r="C299" s="4">
        <v>66.293860175694206</v>
      </c>
      <c r="D299" s="3">
        <v>152</v>
      </c>
      <c r="E299" s="3" t="s">
        <v>609</v>
      </c>
      <c r="F299" s="10">
        <v>448141238</v>
      </c>
      <c r="G299" s="10">
        <v>448141389</v>
      </c>
      <c r="H299" t="s">
        <v>748</v>
      </c>
    </row>
    <row r="300" spans="1:8" x14ac:dyDescent="0.25">
      <c r="A300" s="3" t="s">
        <v>749</v>
      </c>
      <c r="B300" s="3" t="s">
        <v>608</v>
      </c>
      <c r="C300" s="4">
        <v>66.618014677144103</v>
      </c>
      <c r="D300" s="3">
        <v>172</v>
      </c>
      <c r="E300" s="3" t="s">
        <v>609</v>
      </c>
      <c r="F300" s="10">
        <v>470453526</v>
      </c>
      <c r="G300" s="10">
        <v>470453697</v>
      </c>
      <c r="H300" t="s">
        <v>750</v>
      </c>
    </row>
    <row r="301" spans="1:8" x14ac:dyDescent="0.25">
      <c r="A301" s="3" t="s">
        <v>751</v>
      </c>
      <c r="B301" s="3" t="s">
        <v>608</v>
      </c>
      <c r="C301" s="4">
        <v>68.118464920300397</v>
      </c>
      <c r="D301" s="3">
        <v>160</v>
      </c>
      <c r="E301" s="3" t="s">
        <v>609</v>
      </c>
      <c r="F301" s="10">
        <v>476019674</v>
      </c>
      <c r="G301" s="10">
        <v>476019833</v>
      </c>
      <c r="H301" t="s">
        <v>752</v>
      </c>
    </row>
    <row r="302" spans="1:8" x14ac:dyDescent="0.25">
      <c r="A302" s="3" t="s">
        <v>753</v>
      </c>
      <c r="B302" s="3" t="s">
        <v>608</v>
      </c>
      <c r="C302" s="4">
        <v>68.444202427558693</v>
      </c>
      <c r="D302" s="3">
        <v>147</v>
      </c>
      <c r="E302" s="3" t="s">
        <v>609</v>
      </c>
      <c r="F302" s="10">
        <v>471193593</v>
      </c>
      <c r="G302" s="10">
        <v>471193739</v>
      </c>
      <c r="H302" t="s">
        <v>754</v>
      </c>
    </row>
    <row r="303" spans="1:8" x14ac:dyDescent="0.25">
      <c r="A303" s="3" t="s">
        <v>755</v>
      </c>
      <c r="B303" s="3" t="s">
        <v>608</v>
      </c>
      <c r="C303" s="4">
        <v>69.434430879934894</v>
      </c>
      <c r="D303" s="3">
        <v>173</v>
      </c>
      <c r="E303" s="3" t="s">
        <v>609</v>
      </c>
      <c r="F303" s="10">
        <v>480367843</v>
      </c>
      <c r="G303" s="10">
        <v>480368015</v>
      </c>
      <c r="H303" t="s">
        <v>756</v>
      </c>
    </row>
    <row r="304" spans="1:8" x14ac:dyDescent="0.25">
      <c r="A304" s="3" t="s">
        <v>757</v>
      </c>
      <c r="B304" s="3" t="s">
        <v>608</v>
      </c>
      <c r="C304" s="4">
        <v>70.321617315589407</v>
      </c>
      <c r="D304" s="3">
        <v>174</v>
      </c>
      <c r="E304" s="3" t="s">
        <v>609</v>
      </c>
      <c r="F304" s="10">
        <v>488465055</v>
      </c>
      <c r="G304" s="10">
        <v>488464882</v>
      </c>
      <c r="H304" t="s">
        <v>758</v>
      </c>
    </row>
    <row r="305" spans="1:8" x14ac:dyDescent="0.25">
      <c r="A305" s="3" t="s">
        <v>759</v>
      </c>
      <c r="B305" s="3" t="s">
        <v>608</v>
      </c>
      <c r="C305" s="4">
        <v>71.144059903265898</v>
      </c>
      <c r="D305" s="3">
        <v>168</v>
      </c>
      <c r="E305" s="3" t="s">
        <v>609</v>
      </c>
      <c r="F305" s="10">
        <v>491087489</v>
      </c>
      <c r="G305" s="10">
        <v>491087322</v>
      </c>
      <c r="H305" t="s">
        <v>760</v>
      </c>
    </row>
    <row r="306" spans="1:8" x14ac:dyDescent="0.25">
      <c r="A306" s="3" t="s">
        <v>761</v>
      </c>
      <c r="B306" s="3" t="s">
        <v>608</v>
      </c>
      <c r="C306" s="4">
        <v>71.3063981360296</v>
      </c>
      <c r="D306" s="3">
        <v>172</v>
      </c>
      <c r="E306" s="3" t="s">
        <v>609</v>
      </c>
      <c r="F306" s="10">
        <v>511449255</v>
      </c>
      <c r="G306" s="10">
        <v>511449084</v>
      </c>
      <c r="H306" t="s">
        <v>762</v>
      </c>
    </row>
    <row r="307" spans="1:8" x14ac:dyDescent="0.25">
      <c r="A307" s="3" t="s">
        <v>763</v>
      </c>
      <c r="B307" s="3" t="s">
        <v>608</v>
      </c>
      <c r="C307" s="4">
        <v>71.962173439751297</v>
      </c>
      <c r="D307" s="3">
        <v>156</v>
      </c>
      <c r="E307" s="3" t="s">
        <v>609</v>
      </c>
      <c r="F307" s="10">
        <v>492306742</v>
      </c>
      <c r="G307" s="10">
        <v>492306897</v>
      </c>
      <c r="H307" t="s">
        <v>764</v>
      </c>
    </row>
    <row r="308" spans="1:8" x14ac:dyDescent="0.25">
      <c r="A308" s="3" t="s">
        <v>765</v>
      </c>
      <c r="B308" s="3" t="s">
        <v>608</v>
      </c>
      <c r="C308" s="4">
        <v>72.124511672514998</v>
      </c>
      <c r="D308" s="3">
        <v>175</v>
      </c>
      <c r="E308" s="3" t="s">
        <v>609</v>
      </c>
      <c r="F308" s="10">
        <v>494159010</v>
      </c>
      <c r="G308" s="10">
        <v>494159184</v>
      </c>
      <c r="H308" t="s">
        <v>766</v>
      </c>
    </row>
    <row r="309" spans="1:8" x14ac:dyDescent="0.25">
      <c r="A309" s="3" t="s">
        <v>767</v>
      </c>
      <c r="B309" s="3" t="s">
        <v>608</v>
      </c>
      <c r="C309" s="4">
        <v>72.450249179773394</v>
      </c>
      <c r="D309" s="3">
        <v>146</v>
      </c>
      <c r="E309" s="3" t="s">
        <v>609</v>
      </c>
      <c r="F309" s="10">
        <v>512635820</v>
      </c>
      <c r="G309" s="10">
        <v>512635675</v>
      </c>
      <c r="H309" t="s">
        <v>768</v>
      </c>
    </row>
    <row r="310" spans="1:8" x14ac:dyDescent="0.25">
      <c r="A310" s="3" t="s">
        <v>769</v>
      </c>
      <c r="B310" s="3" t="s">
        <v>608</v>
      </c>
      <c r="C310" s="4">
        <v>72.775986687031704</v>
      </c>
      <c r="D310" s="3">
        <v>171</v>
      </c>
      <c r="E310" s="3" t="s">
        <v>609</v>
      </c>
      <c r="F310" s="10">
        <v>521219082</v>
      </c>
      <c r="G310" s="10">
        <v>521218912</v>
      </c>
      <c r="H310" t="s">
        <v>770</v>
      </c>
    </row>
    <row r="311" spans="1:8" x14ac:dyDescent="0.25">
      <c r="A311" s="3" t="s">
        <v>771</v>
      </c>
      <c r="B311" s="3" t="s">
        <v>608</v>
      </c>
      <c r="C311" s="4">
        <v>72.938324919795406</v>
      </c>
      <c r="D311" s="3">
        <v>164</v>
      </c>
      <c r="E311" s="3" t="s">
        <v>609</v>
      </c>
      <c r="F311" s="10">
        <v>518914738</v>
      </c>
      <c r="G311" s="10">
        <v>518914575</v>
      </c>
      <c r="H311" t="s">
        <v>772</v>
      </c>
    </row>
    <row r="312" spans="1:8" x14ac:dyDescent="0.25">
      <c r="A312" s="3" t="s">
        <v>773</v>
      </c>
      <c r="B312" s="3" t="s">
        <v>608</v>
      </c>
      <c r="C312" s="4">
        <v>74.611189639428304</v>
      </c>
      <c r="D312" s="3">
        <v>169</v>
      </c>
      <c r="E312" s="3" t="s">
        <v>609</v>
      </c>
      <c r="F312" s="10">
        <v>533963906</v>
      </c>
      <c r="G312" s="10">
        <v>533963738</v>
      </c>
      <c r="H312" t="s">
        <v>774</v>
      </c>
    </row>
    <row r="313" spans="1:8" x14ac:dyDescent="0.25">
      <c r="A313" s="3" t="s">
        <v>775</v>
      </c>
      <c r="B313" s="3" t="s">
        <v>608</v>
      </c>
      <c r="C313" s="4">
        <v>75.101401424137705</v>
      </c>
      <c r="D313" s="3">
        <v>180</v>
      </c>
      <c r="E313" s="3" t="s">
        <v>609</v>
      </c>
      <c r="F313" s="10">
        <v>533963952</v>
      </c>
      <c r="G313" s="10">
        <v>533963773</v>
      </c>
      <c r="H313" t="s">
        <v>776</v>
      </c>
    </row>
    <row r="314" spans="1:8" x14ac:dyDescent="0.25">
      <c r="A314" s="3" t="s">
        <v>777</v>
      </c>
      <c r="B314" s="3" t="s">
        <v>608</v>
      </c>
      <c r="C314" s="4">
        <v>76.601851667294</v>
      </c>
      <c r="D314" s="3">
        <v>152</v>
      </c>
      <c r="E314" s="3" t="s">
        <v>609</v>
      </c>
      <c r="F314" s="10">
        <v>543082522</v>
      </c>
      <c r="G314" s="10">
        <v>543082673</v>
      </c>
      <c r="H314" t="s">
        <v>778</v>
      </c>
    </row>
    <row r="315" spans="1:8" x14ac:dyDescent="0.25">
      <c r="A315" s="3" t="s">
        <v>779</v>
      </c>
      <c r="B315" s="3" t="s">
        <v>608</v>
      </c>
      <c r="C315" s="4">
        <v>78.448328195747095</v>
      </c>
      <c r="D315" s="3">
        <v>150</v>
      </c>
      <c r="E315" s="3" t="s">
        <v>609</v>
      </c>
      <c r="F315" s="10">
        <v>548964312</v>
      </c>
      <c r="G315" s="10">
        <v>548964163</v>
      </c>
      <c r="H315" t="s">
        <v>780</v>
      </c>
    </row>
    <row r="316" spans="1:8" x14ac:dyDescent="0.25">
      <c r="A316" s="3" t="s">
        <v>781</v>
      </c>
      <c r="B316" s="3" t="s">
        <v>608</v>
      </c>
      <c r="C316" s="4">
        <v>78.448328195747095</v>
      </c>
      <c r="D316" s="3">
        <v>151</v>
      </c>
      <c r="E316" s="3" t="s">
        <v>609</v>
      </c>
      <c r="F316" s="10">
        <v>548536144</v>
      </c>
      <c r="G316" s="10">
        <v>548535994</v>
      </c>
      <c r="H316" t="s">
        <v>782</v>
      </c>
    </row>
    <row r="317" spans="1:8" x14ac:dyDescent="0.25">
      <c r="A317" s="3" t="s">
        <v>783</v>
      </c>
      <c r="B317" s="3" t="s">
        <v>608</v>
      </c>
      <c r="C317" s="4">
        <v>78.448328195747095</v>
      </c>
      <c r="D317" s="3">
        <v>175</v>
      </c>
      <c r="E317" s="3" t="s">
        <v>609</v>
      </c>
      <c r="F317" s="10">
        <v>548679562</v>
      </c>
      <c r="G317" s="10">
        <v>548679388</v>
      </c>
      <c r="H317" t="s">
        <v>784</v>
      </c>
    </row>
    <row r="318" spans="1:8" x14ac:dyDescent="0.25">
      <c r="A318" s="3" t="s">
        <v>785</v>
      </c>
      <c r="B318" s="3" t="s">
        <v>608</v>
      </c>
      <c r="C318" s="4">
        <v>78.610666428510797</v>
      </c>
      <c r="D318" s="3">
        <v>155</v>
      </c>
      <c r="E318" s="3" t="s">
        <v>609</v>
      </c>
      <c r="F318" s="10">
        <v>549784713</v>
      </c>
      <c r="G318" s="10">
        <v>549784559</v>
      </c>
      <c r="H318" t="s">
        <v>786</v>
      </c>
    </row>
    <row r="319" spans="1:8" x14ac:dyDescent="0.25">
      <c r="A319" s="3" t="s">
        <v>787</v>
      </c>
      <c r="B319" s="3" t="s">
        <v>608</v>
      </c>
      <c r="C319" s="4">
        <v>78.936403935769206</v>
      </c>
      <c r="D319" s="3">
        <v>156</v>
      </c>
      <c r="E319" s="3" t="s">
        <v>609</v>
      </c>
      <c r="F319" s="10">
        <v>547968347</v>
      </c>
      <c r="G319" s="10">
        <v>547968192</v>
      </c>
      <c r="H319" t="s">
        <v>788</v>
      </c>
    </row>
    <row r="320" spans="1:8" x14ac:dyDescent="0.25">
      <c r="A320" s="3" t="s">
        <v>789</v>
      </c>
      <c r="B320" s="3" t="s">
        <v>608</v>
      </c>
      <c r="C320" s="4">
        <v>79.098742168532894</v>
      </c>
      <c r="D320" s="3">
        <v>147</v>
      </c>
      <c r="E320" s="3" t="s">
        <v>609</v>
      </c>
      <c r="F320" s="10">
        <v>545800783</v>
      </c>
      <c r="G320" s="10">
        <v>545800637</v>
      </c>
      <c r="H320" t="s">
        <v>790</v>
      </c>
    </row>
    <row r="321" spans="1:8" x14ac:dyDescent="0.25">
      <c r="A321" s="3" t="s">
        <v>791</v>
      </c>
      <c r="B321" s="3" t="s">
        <v>608</v>
      </c>
      <c r="C321" s="4">
        <v>79.261080401296596</v>
      </c>
      <c r="D321" s="3">
        <v>152</v>
      </c>
      <c r="E321" s="3" t="s">
        <v>609</v>
      </c>
      <c r="F321" s="10">
        <v>545208254</v>
      </c>
      <c r="G321" s="10">
        <v>545208103</v>
      </c>
      <c r="H321" t="s">
        <v>792</v>
      </c>
    </row>
    <row r="322" spans="1:8" x14ac:dyDescent="0.25">
      <c r="A322" s="3" t="s">
        <v>793</v>
      </c>
      <c r="B322" s="3" t="s">
        <v>608</v>
      </c>
      <c r="C322" s="4">
        <v>79.261080401296596</v>
      </c>
      <c r="D322" s="3">
        <v>175</v>
      </c>
      <c r="E322" s="3" t="s">
        <v>609</v>
      </c>
      <c r="F322" s="10">
        <v>548967965</v>
      </c>
      <c r="G322" s="10">
        <v>548967791</v>
      </c>
      <c r="H322" t="s">
        <v>794</v>
      </c>
    </row>
    <row r="323" spans="1:8" x14ac:dyDescent="0.25">
      <c r="A323" s="3" t="s">
        <v>795</v>
      </c>
      <c r="B323" s="3" t="s">
        <v>608</v>
      </c>
      <c r="C323" s="4">
        <v>79.261080401296596</v>
      </c>
      <c r="D323" s="3">
        <v>155</v>
      </c>
      <c r="E323" s="3" t="s">
        <v>609</v>
      </c>
      <c r="F323" s="10">
        <v>545207247</v>
      </c>
      <c r="G323" s="10">
        <v>545207093</v>
      </c>
      <c r="H323" t="s">
        <v>796</v>
      </c>
    </row>
    <row r="324" spans="1:8" x14ac:dyDescent="0.25">
      <c r="A324" s="3" t="s">
        <v>797</v>
      </c>
      <c r="B324" s="3" t="s">
        <v>608</v>
      </c>
      <c r="C324" s="4">
        <v>79.586817908554906</v>
      </c>
      <c r="D324" s="3">
        <v>157</v>
      </c>
      <c r="E324" s="3" t="s">
        <v>609</v>
      </c>
      <c r="F324" s="10">
        <v>548536267</v>
      </c>
      <c r="G324" s="10">
        <v>548536111</v>
      </c>
      <c r="H324" t="s">
        <v>798</v>
      </c>
    </row>
    <row r="325" spans="1:8" x14ac:dyDescent="0.25">
      <c r="A325" s="3" t="s">
        <v>799</v>
      </c>
      <c r="B325" s="3" t="s">
        <v>608</v>
      </c>
      <c r="C325" s="4">
        <v>79.749156141318593</v>
      </c>
      <c r="D325" s="3">
        <v>144</v>
      </c>
      <c r="E325" s="3" t="s">
        <v>609</v>
      </c>
      <c r="F325" s="10">
        <v>562375845</v>
      </c>
      <c r="G325" s="10">
        <v>562375702</v>
      </c>
      <c r="H325" t="s">
        <v>800</v>
      </c>
    </row>
    <row r="326" spans="1:8" x14ac:dyDescent="0.25">
      <c r="A326" s="3" t="s">
        <v>801</v>
      </c>
      <c r="B326" s="3" t="s">
        <v>608</v>
      </c>
      <c r="C326" s="4">
        <v>80.074893648577003</v>
      </c>
      <c r="D326" s="3">
        <v>153</v>
      </c>
      <c r="E326" s="3" t="s">
        <v>609</v>
      </c>
      <c r="F326" s="10">
        <v>553019457</v>
      </c>
      <c r="G326" s="10">
        <v>553019305</v>
      </c>
      <c r="H326" t="s">
        <v>802</v>
      </c>
    </row>
    <row r="327" spans="1:8" x14ac:dyDescent="0.25">
      <c r="A327" s="3" t="s">
        <v>803</v>
      </c>
      <c r="B327" s="3" t="s">
        <v>608</v>
      </c>
      <c r="C327" s="4">
        <v>80.074893648577003</v>
      </c>
      <c r="D327" s="3">
        <v>179</v>
      </c>
      <c r="E327" s="3" t="s">
        <v>609</v>
      </c>
      <c r="F327" s="10">
        <v>553152990</v>
      </c>
      <c r="G327" s="10">
        <v>553152812</v>
      </c>
      <c r="H327" t="s">
        <v>804</v>
      </c>
    </row>
    <row r="328" spans="1:8" x14ac:dyDescent="0.25">
      <c r="A328" s="3" t="s">
        <v>805</v>
      </c>
      <c r="B328" s="3" t="s">
        <v>608</v>
      </c>
      <c r="C328" s="4">
        <v>80.400631155835299</v>
      </c>
      <c r="D328" s="3">
        <v>156</v>
      </c>
      <c r="E328" s="3" t="s">
        <v>609</v>
      </c>
      <c r="F328" s="10">
        <v>551221700</v>
      </c>
      <c r="G328" s="10">
        <v>551221545</v>
      </c>
      <c r="H328" t="s">
        <v>806</v>
      </c>
    </row>
    <row r="329" spans="1:8" x14ac:dyDescent="0.25">
      <c r="A329" s="3" t="s">
        <v>807</v>
      </c>
      <c r="B329" s="3" t="s">
        <v>608</v>
      </c>
      <c r="C329" s="4">
        <v>80.726368663093695</v>
      </c>
      <c r="D329" s="3">
        <v>172</v>
      </c>
      <c r="E329" s="3" t="s">
        <v>609</v>
      </c>
      <c r="F329" s="10">
        <v>551864569</v>
      </c>
      <c r="G329" s="10">
        <v>551864398</v>
      </c>
      <c r="H329" t="s">
        <v>808</v>
      </c>
    </row>
    <row r="330" spans="1:8" x14ac:dyDescent="0.25">
      <c r="A330" s="3" t="s">
        <v>809</v>
      </c>
      <c r="B330" s="3" t="s">
        <v>608</v>
      </c>
      <c r="C330" s="4">
        <v>80.726368663093695</v>
      </c>
      <c r="D330" s="3">
        <v>177</v>
      </c>
      <c r="E330" s="3" t="s">
        <v>609</v>
      </c>
      <c r="F330" s="10">
        <v>555765230</v>
      </c>
      <c r="G330" s="10">
        <v>555765054</v>
      </c>
      <c r="H330" t="s">
        <v>810</v>
      </c>
    </row>
    <row r="331" spans="1:8" x14ac:dyDescent="0.25">
      <c r="A331" s="3" t="s">
        <v>811</v>
      </c>
      <c r="B331" s="3" t="s">
        <v>608</v>
      </c>
      <c r="C331" s="4">
        <v>80.888706895857396</v>
      </c>
      <c r="D331" s="3">
        <v>168</v>
      </c>
      <c r="E331" s="3" t="s">
        <v>609</v>
      </c>
      <c r="F331" s="10">
        <v>555765798</v>
      </c>
      <c r="G331" s="10">
        <v>555765631</v>
      </c>
      <c r="H331" t="s">
        <v>812</v>
      </c>
    </row>
    <row r="332" spans="1:8" x14ac:dyDescent="0.25">
      <c r="A332" s="3" t="s">
        <v>813</v>
      </c>
      <c r="B332" s="3" t="s">
        <v>608</v>
      </c>
      <c r="C332" s="4">
        <v>81.051045128621098</v>
      </c>
      <c r="D332" s="3">
        <v>144</v>
      </c>
      <c r="E332" s="3" t="s">
        <v>609</v>
      </c>
      <c r="F332" s="10">
        <v>555933482</v>
      </c>
      <c r="G332" s="10">
        <v>555933339</v>
      </c>
      <c r="H332" t="s">
        <v>814</v>
      </c>
    </row>
    <row r="333" spans="1:8" x14ac:dyDescent="0.25">
      <c r="A333" s="3" t="s">
        <v>815</v>
      </c>
      <c r="B333" s="3" t="s">
        <v>608</v>
      </c>
      <c r="C333" s="4">
        <v>81.2133833613848</v>
      </c>
      <c r="D333" s="3">
        <v>157</v>
      </c>
      <c r="E333" s="3" t="s">
        <v>609</v>
      </c>
      <c r="F333" s="10">
        <v>555939589</v>
      </c>
      <c r="G333" s="10">
        <v>555939433</v>
      </c>
      <c r="H333" t="s">
        <v>816</v>
      </c>
    </row>
    <row r="334" spans="1:8" x14ac:dyDescent="0.25">
      <c r="A334" s="3" t="s">
        <v>817</v>
      </c>
      <c r="B334" s="3" t="s">
        <v>608</v>
      </c>
      <c r="C334" s="4">
        <v>81.539120868643096</v>
      </c>
      <c r="D334" s="3">
        <v>158</v>
      </c>
      <c r="E334" s="3" t="s">
        <v>609</v>
      </c>
      <c r="F334" s="10">
        <v>557943858</v>
      </c>
      <c r="G334" s="10">
        <v>557943701</v>
      </c>
      <c r="H334" t="s">
        <v>818</v>
      </c>
    </row>
    <row r="335" spans="1:8" x14ac:dyDescent="0.25">
      <c r="A335" s="3" t="s">
        <v>819</v>
      </c>
      <c r="B335" s="3" t="s">
        <v>608</v>
      </c>
      <c r="C335" s="4">
        <v>81.864858375901505</v>
      </c>
      <c r="D335" s="3">
        <v>154</v>
      </c>
      <c r="E335" s="3" t="s">
        <v>609</v>
      </c>
      <c r="F335" s="10">
        <v>560494636</v>
      </c>
      <c r="G335" s="10">
        <v>560494483</v>
      </c>
      <c r="H335" t="s">
        <v>820</v>
      </c>
    </row>
    <row r="336" spans="1:8" x14ac:dyDescent="0.25">
      <c r="A336" s="3" t="s">
        <v>821</v>
      </c>
      <c r="B336" s="3" t="s">
        <v>608</v>
      </c>
      <c r="C336" s="4">
        <v>81.864858375901505</v>
      </c>
      <c r="D336" s="3">
        <v>171</v>
      </c>
      <c r="E336" s="3" t="s">
        <v>609</v>
      </c>
      <c r="F336" s="10">
        <v>561705304</v>
      </c>
      <c r="G336" s="10">
        <v>561705134</v>
      </c>
      <c r="H336" t="s">
        <v>822</v>
      </c>
    </row>
    <row r="337" spans="1:8" x14ac:dyDescent="0.25">
      <c r="A337" s="3" t="s">
        <v>823</v>
      </c>
      <c r="B337" s="3" t="s">
        <v>608</v>
      </c>
      <c r="C337" s="4">
        <v>82.027196608665193</v>
      </c>
      <c r="D337" s="3">
        <v>152</v>
      </c>
      <c r="E337" s="3" t="s">
        <v>609</v>
      </c>
      <c r="F337" s="10">
        <v>563027857</v>
      </c>
      <c r="G337" s="10">
        <v>563027706</v>
      </c>
      <c r="H337" t="s">
        <v>824</v>
      </c>
    </row>
    <row r="338" spans="1:8" x14ac:dyDescent="0.25">
      <c r="A338" s="3" t="s">
        <v>825</v>
      </c>
      <c r="B338" s="3" t="s">
        <v>608</v>
      </c>
      <c r="C338" s="4">
        <v>82.189534841428895</v>
      </c>
      <c r="D338" s="3">
        <v>177</v>
      </c>
      <c r="E338" s="3" t="s">
        <v>609</v>
      </c>
      <c r="F338" s="10">
        <v>560252621</v>
      </c>
      <c r="G338" s="10">
        <v>560252445</v>
      </c>
      <c r="H338" t="s">
        <v>826</v>
      </c>
    </row>
    <row r="339" spans="1:8" x14ac:dyDescent="0.25">
      <c r="A339" s="3" t="s">
        <v>827</v>
      </c>
      <c r="B339" s="3" t="s">
        <v>608</v>
      </c>
      <c r="C339" s="4">
        <v>82.351873074192596</v>
      </c>
      <c r="D339" s="3">
        <v>149</v>
      </c>
      <c r="E339" s="3" t="s">
        <v>609</v>
      </c>
      <c r="F339" s="10">
        <v>561703681</v>
      </c>
      <c r="G339" s="10">
        <v>561703533</v>
      </c>
      <c r="H339" t="s">
        <v>828</v>
      </c>
    </row>
    <row r="340" spans="1:8" x14ac:dyDescent="0.25">
      <c r="A340" s="3" t="s">
        <v>829</v>
      </c>
      <c r="B340" s="3" t="s">
        <v>608</v>
      </c>
      <c r="C340" s="4">
        <v>82.677610581450907</v>
      </c>
      <c r="D340" s="3">
        <v>158</v>
      </c>
      <c r="E340" s="3" t="s">
        <v>609</v>
      </c>
      <c r="F340" s="10">
        <v>561507414</v>
      </c>
      <c r="G340" s="10">
        <v>561507257</v>
      </c>
      <c r="H340" t="s">
        <v>830</v>
      </c>
    </row>
    <row r="341" spans="1:8" x14ac:dyDescent="0.25">
      <c r="A341" s="3" t="s">
        <v>831</v>
      </c>
      <c r="B341" s="3" t="s">
        <v>608</v>
      </c>
      <c r="C341" s="4">
        <v>83.003348088709302</v>
      </c>
      <c r="D341" s="3">
        <v>173</v>
      </c>
      <c r="E341" s="3" t="s">
        <v>609</v>
      </c>
      <c r="F341" s="10">
        <v>562893145</v>
      </c>
      <c r="G341" s="10">
        <v>562892973</v>
      </c>
      <c r="H341" t="s">
        <v>832</v>
      </c>
    </row>
    <row r="342" spans="1:8" x14ac:dyDescent="0.25">
      <c r="A342" s="3" t="s">
        <v>833</v>
      </c>
      <c r="B342" s="3" t="s">
        <v>608</v>
      </c>
      <c r="C342" s="4">
        <v>83.165686321473004</v>
      </c>
      <c r="D342" s="3">
        <v>169</v>
      </c>
      <c r="E342" s="3" t="s">
        <v>609</v>
      </c>
      <c r="F342" s="10">
        <v>564909107</v>
      </c>
      <c r="G342" s="10">
        <v>564909275</v>
      </c>
      <c r="H342" t="s">
        <v>834</v>
      </c>
    </row>
    <row r="343" spans="1:8" x14ac:dyDescent="0.25">
      <c r="A343" s="3" t="s">
        <v>835</v>
      </c>
      <c r="B343" s="3" t="s">
        <v>608</v>
      </c>
      <c r="C343" s="4">
        <v>83.165686321473004</v>
      </c>
      <c r="D343" s="3">
        <v>154</v>
      </c>
      <c r="E343" s="3" t="s">
        <v>609</v>
      </c>
      <c r="F343" s="10">
        <v>562375225</v>
      </c>
      <c r="G343" s="10">
        <v>562375072</v>
      </c>
      <c r="H343" t="s">
        <v>836</v>
      </c>
    </row>
    <row r="344" spans="1:8" x14ac:dyDescent="0.25">
      <c r="A344" s="3" t="s">
        <v>837</v>
      </c>
      <c r="B344" s="3" t="s">
        <v>608</v>
      </c>
      <c r="C344" s="4">
        <v>83.491423828731399</v>
      </c>
      <c r="D344" s="3">
        <v>159</v>
      </c>
      <c r="E344" s="3" t="s">
        <v>609</v>
      </c>
      <c r="F344" s="10">
        <v>564909218</v>
      </c>
      <c r="G344" s="10">
        <v>564909376</v>
      </c>
      <c r="H344" t="s">
        <v>838</v>
      </c>
    </row>
    <row r="345" spans="1:8" x14ac:dyDescent="0.25">
      <c r="A345" s="3" t="s">
        <v>839</v>
      </c>
      <c r="B345" s="3" t="s">
        <v>608</v>
      </c>
      <c r="C345" s="4">
        <v>83.817161335989695</v>
      </c>
      <c r="D345" s="3">
        <v>166</v>
      </c>
      <c r="E345" s="3" t="s">
        <v>609</v>
      </c>
      <c r="F345" s="10">
        <v>565990550</v>
      </c>
      <c r="G345" s="10">
        <v>565990715</v>
      </c>
      <c r="H345" t="s">
        <v>840</v>
      </c>
    </row>
    <row r="346" spans="1:8" x14ac:dyDescent="0.25">
      <c r="A346" s="3" t="s">
        <v>841</v>
      </c>
      <c r="B346" s="3" t="s">
        <v>608</v>
      </c>
      <c r="C346" s="4">
        <v>84.472936639711406</v>
      </c>
      <c r="D346" s="3">
        <v>147</v>
      </c>
      <c r="E346" s="3" t="s">
        <v>609</v>
      </c>
      <c r="F346" s="10">
        <v>566835570</v>
      </c>
      <c r="G346" s="10">
        <v>566835716</v>
      </c>
      <c r="H346" t="s">
        <v>842</v>
      </c>
    </row>
    <row r="347" spans="1:8" x14ac:dyDescent="0.25">
      <c r="A347" s="3" t="s">
        <v>843</v>
      </c>
      <c r="B347" s="3" t="s">
        <v>608</v>
      </c>
      <c r="C347" s="4">
        <v>84.798674146969802</v>
      </c>
      <c r="D347" s="3">
        <v>164</v>
      </c>
      <c r="E347" s="3" t="s">
        <v>609</v>
      </c>
      <c r="F347" s="10">
        <v>566838753</v>
      </c>
      <c r="G347" s="10">
        <v>566838916</v>
      </c>
      <c r="H347" t="s">
        <v>844</v>
      </c>
    </row>
    <row r="348" spans="1:8" x14ac:dyDescent="0.25">
      <c r="A348" s="3" t="s">
        <v>845</v>
      </c>
      <c r="B348" s="3" t="s">
        <v>608</v>
      </c>
      <c r="C348" s="4">
        <v>84.798674146969802</v>
      </c>
      <c r="D348" s="3">
        <v>160</v>
      </c>
      <c r="E348" s="3" t="s">
        <v>609</v>
      </c>
      <c r="F348" s="10">
        <v>566839169</v>
      </c>
      <c r="G348" s="10">
        <v>566839328</v>
      </c>
      <c r="H348" t="s">
        <v>846</v>
      </c>
    </row>
    <row r="349" spans="1:8" x14ac:dyDescent="0.25">
      <c r="A349" s="3" t="s">
        <v>847</v>
      </c>
      <c r="B349" s="3" t="s">
        <v>608</v>
      </c>
      <c r="C349" s="4">
        <v>85.124411654228197</v>
      </c>
      <c r="D349" s="3">
        <v>165</v>
      </c>
      <c r="E349" s="3" t="s">
        <v>609</v>
      </c>
      <c r="F349" s="10">
        <v>572532718</v>
      </c>
      <c r="G349" s="10">
        <v>572532882</v>
      </c>
      <c r="H349" t="s">
        <v>848</v>
      </c>
    </row>
    <row r="350" spans="1:8" x14ac:dyDescent="0.25">
      <c r="A350" s="3" t="s">
        <v>849</v>
      </c>
      <c r="B350" s="3" t="s">
        <v>608</v>
      </c>
      <c r="C350" s="4">
        <v>85.286749886991899</v>
      </c>
      <c r="D350" s="3">
        <v>155</v>
      </c>
      <c r="E350" s="3" t="s">
        <v>609</v>
      </c>
      <c r="F350" s="10">
        <v>580538085</v>
      </c>
      <c r="G350" s="10">
        <v>580537931</v>
      </c>
      <c r="H350" t="s">
        <v>850</v>
      </c>
    </row>
    <row r="351" spans="1:8" x14ac:dyDescent="0.25">
      <c r="A351" s="3" t="s">
        <v>851</v>
      </c>
      <c r="B351" s="3" t="s">
        <v>608</v>
      </c>
      <c r="C351" s="4">
        <v>85.612487394250195</v>
      </c>
      <c r="D351" s="3">
        <v>142</v>
      </c>
      <c r="E351" s="3" t="s">
        <v>609</v>
      </c>
      <c r="F351" s="10">
        <v>572913223</v>
      </c>
      <c r="G351" s="10">
        <v>572913364</v>
      </c>
      <c r="H351" t="s">
        <v>852</v>
      </c>
    </row>
    <row r="352" spans="1:8" x14ac:dyDescent="0.25">
      <c r="A352" s="3" t="s">
        <v>853</v>
      </c>
      <c r="B352" s="3" t="s">
        <v>608</v>
      </c>
      <c r="C352" s="4">
        <v>86.102699178959597</v>
      </c>
      <c r="D352" s="3">
        <v>170</v>
      </c>
      <c r="E352" s="3" t="s">
        <v>609</v>
      </c>
      <c r="F352" s="10">
        <v>573572152</v>
      </c>
      <c r="G352" s="10">
        <v>573572321</v>
      </c>
      <c r="H352" t="s">
        <v>854</v>
      </c>
    </row>
    <row r="353" spans="1:8" x14ac:dyDescent="0.25">
      <c r="A353" s="3" t="s">
        <v>855</v>
      </c>
      <c r="B353" s="3" t="s">
        <v>608</v>
      </c>
      <c r="C353" s="4">
        <v>86.102699178959597</v>
      </c>
      <c r="D353" s="3">
        <v>169</v>
      </c>
      <c r="E353" s="3" t="s">
        <v>609</v>
      </c>
      <c r="F353" s="10">
        <v>577178714</v>
      </c>
      <c r="G353" s="10">
        <v>577178546</v>
      </c>
      <c r="H353" t="s">
        <v>856</v>
      </c>
    </row>
    <row r="354" spans="1:8" x14ac:dyDescent="0.25">
      <c r="A354" s="3" t="s">
        <v>857</v>
      </c>
      <c r="B354" s="3" t="s">
        <v>608</v>
      </c>
      <c r="C354" s="4">
        <v>86.102699178959597</v>
      </c>
      <c r="D354" s="3">
        <v>171</v>
      </c>
      <c r="E354" s="3" t="s">
        <v>609</v>
      </c>
      <c r="F354" s="10">
        <v>575863796</v>
      </c>
      <c r="G354" s="10">
        <v>575863966</v>
      </c>
      <c r="H354" t="s">
        <v>858</v>
      </c>
    </row>
    <row r="355" spans="1:8" x14ac:dyDescent="0.25">
      <c r="A355" s="3" t="s">
        <v>859</v>
      </c>
      <c r="B355" s="3" t="s">
        <v>608</v>
      </c>
      <c r="C355" s="4">
        <v>88.124001594687002</v>
      </c>
      <c r="D355" s="3">
        <v>157</v>
      </c>
      <c r="E355" s="3" t="s">
        <v>609</v>
      </c>
      <c r="F355" s="10">
        <v>587473619</v>
      </c>
      <c r="G355" s="10">
        <v>587473463</v>
      </c>
      <c r="H355" t="s">
        <v>860</v>
      </c>
    </row>
    <row r="356" spans="1:8" x14ac:dyDescent="0.25">
      <c r="A356" s="3" t="s">
        <v>861</v>
      </c>
      <c r="B356" s="3" t="s">
        <v>608</v>
      </c>
      <c r="C356" s="4">
        <v>88.449739101945298</v>
      </c>
      <c r="D356" s="3">
        <v>150</v>
      </c>
      <c r="E356" s="3" t="s">
        <v>609</v>
      </c>
      <c r="F356" s="10">
        <v>588628040</v>
      </c>
      <c r="G356" s="10">
        <v>588627891</v>
      </c>
      <c r="H356" t="s">
        <v>862</v>
      </c>
    </row>
    <row r="357" spans="1:8" x14ac:dyDescent="0.25">
      <c r="A357" s="3" t="s">
        <v>863</v>
      </c>
      <c r="B357" s="3" t="s">
        <v>608</v>
      </c>
      <c r="C357" s="4">
        <v>88.612077334708999</v>
      </c>
      <c r="D357" s="3">
        <v>169</v>
      </c>
      <c r="E357" s="3" t="s">
        <v>609</v>
      </c>
      <c r="F357" s="10">
        <v>588627645</v>
      </c>
      <c r="G357" s="10">
        <v>588627477</v>
      </c>
      <c r="H357" t="s">
        <v>864</v>
      </c>
    </row>
    <row r="358" spans="1:8" x14ac:dyDescent="0.25">
      <c r="A358" s="3" t="s">
        <v>865</v>
      </c>
      <c r="B358" s="3" t="s">
        <v>608</v>
      </c>
      <c r="C358" s="4">
        <v>88.937814841967395</v>
      </c>
      <c r="D358" s="3">
        <v>176</v>
      </c>
      <c r="E358" s="3" t="s">
        <v>609</v>
      </c>
      <c r="F358" s="10">
        <v>589071241</v>
      </c>
      <c r="G358" s="10">
        <v>589071416</v>
      </c>
      <c r="H358" t="s">
        <v>866</v>
      </c>
    </row>
    <row r="359" spans="1:8" x14ac:dyDescent="0.25">
      <c r="A359" s="3" t="s">
        <v>867</v>
      </c>
      <c r="B359" s="3" t="s">
        <v>608</v>
      </c>
      <c r="C359" s="4">
        <v>88.937814841967395</v>
      </c>
      <c r="D359" s="3">
        <v>175</v>
      </c>
      <c r="E359" s="3" t="s">
        <v>609</v>
      </c>
      <c r="F359" s="10">
        <v>589061408</v>
      </c>
      <c r="G359" s="10">
        <v>589061582</v>
      </c>
      <c r="H359" t="s">
        <v>868</v>
      </c>
    </row>
    <row r="360" spans="1:8" x14ac:dyDescent="0.25">
      <c r="A360" s="3" t="s">
        <v>869</v>
      </c>
      <c r="B360" s="3" t="s">
        <v>608</v>
      </c>
      <c r="C360" s="4">
        <v>89.428026626676797</v>
      </c>
      <c r="D360" s="3">
        <v>150</v>
      </c>
      <c r="E360" s="3" t="s">
        <v>609</v>
      </c>
      <c r="F360" s="10">
        <v>591233431</v>
      </c>
      <c r="G360" s="10">
        <v>591233282</v>
      </c>
      <c r="H360" t="s">
        <v>870</v>
      </c>
    </row>
    <row r="361" spans="1:8" x14ac:dyDescent="0.25">
      <c r="A361" s="3" t="s">
        <v>871</v>
      </c>
      <c r="B361" s="3" t="s">
        <v>608</v>
      </c>
      <c r="C361" s="4">
        <v>89.428026626676797</v>
      </c>
      <c r="D361" s="3">
        <v>158</v>
      </c>
      <c r="E361" s="3" t="s">
        <v>609</v>
      </c>
      <c r="F361" s="10">
        <v>592029078</v>
      </c>
      <c r="G361" s="10">
        <v>592028921</v>
      </c>
      <c r="H361" t="s">
        <v>872</v>
      </c>
    </row>
    <row r="362" spans="1:8" x14ac:dyDescent="0.25">
      <c r="A362" s="3" t="s">
        <v>873</v>
      </c>
      <c r="B362" s="3" t="s">
        <v>608</v>
      </c>
      <c r="C362" s="4">
        <v>89.428026626676797</v>
      </c>
      <c r="D362" s="3">
        <v>164</v>
      </c>
      <c r="E362" s="3" t="s">
        <v>609</v>
      </c>
      <c r="F362" s="10">
        <v>589919677</v>
      </c>
      <c r="G362" s="10">
        <v>589919514</v>
      </c>
      <c r="H362" t="s">
        <v>874</v>
      </c>
    </row>
    <row r="363" spans="1:8" x14ac:dyDescent="0.25">
      <c r="A363" s="3" t="s">
        <v>875</v>
      </c>
      <c r="B363" s="3" t="s">
        <v>608</v>
      </c>
      <c r="C363" s="4">
        <v>89.753764133935107</v>
      </c>
      <c r="D363" s="3">
        <v>166</v>
      </c>
      <c r="E363" s="3" t="s">
        <v>609</v>
      </c>
      <c r="F363" s="10">
        <v>592028965</v>
      </c>
      <c r="G363" s="10">
        <v>592028800</v>
      </c>
      <c r="H363" t="s">
        <v>876</v>
      </c>
    </row>
    <row r="364" spans="1:8" x14ac:dyDescent="0.25">
      <c r="A364" s="3" t="s">
        <v>877</v>
      </c>
      <c r="B364" s="3" t="s">
        <v>608</v>
      </c>
      <c r="C364" s="4">
        <v>89.916102366698894</v>
      </c>
      <c r="D364" s="3">
        <v>182</v>
      </c>
      <c r="E364" s="3" t="s">
        <v>609</v>
      </c>
      <c r="F364" s="10">
        <v>593836845</v>
      </c>
      <c r="G364" s="10">
        <v>593836664</v>
      </c>
      <c r="H364" t="s">
        <v>878</v>
      </c>
    </row>
    <row r="365" spans="1:8" x14ac:dyDescent="0.25">
      <c r="A365" s="3" t="s">
        <v>879</v>
      </c>
      <c r="B365" s="3" t="s">
        <v>608</v>
      </c>
      <c r="C365" s="4">
        <v>90.406314151408296</v>
      </c>
      <c r="D365" s="3">
        <v>145</v>
      </c>
      <c r="E365" s="3" t="s">
        <v>609</v>
      </c>
      <c r="F365" s="10">
        <v>595184665</v>
      </c>
      <c r="G365" s="10">
        <v>595184521</v>
      </c>
      <c r="H365" t="s">
        <v>880</v>
      </c>
    </row>
    <row r="366" spans="1:8" x14ac:dyDescent="0.25">
      <c r="A366" s="3" t="s">
        <v>881</v>
      </c>
      <c r="B366" s="3" t="s">
        <v>608</v>
      </c>
      <c r="C366" s="4">
        <v>90.896525936117698</v>
      </c>
      <c r="D366" s="3">
        <v>171</v>
      </c>
      <c r="E366" s="3" t="s">
        <v>609</v>
      </c>
      <c r="F366" s="10">
        <v>595181447</v>
      </c>
      <c r="G366" s="10">
        <v>595181277</v>
      </c>
      <c r="H366" t="s">
        <v>882</v>
      </c>
    </row>
    <row r="367" spans="1:8" x14ac:dyDescent="0.25">
      <c r="A367" s="3" t="s">
        <v>883</v>
      </c>
      <c r="B367" s="3" t="s">
        <v>608</v>
      </c>
      <c r="C367" s="4">
        <v>90.896525936117698</v>
      </c>
      <c r="D367" s="3">
        <v>170</v>
      </c>
      <c r="E367" s="3" t="s">
        <v>609</v>
      </c>
      <c r="F367" s="10">
        <v>594140439</v>
      </c>
      <c r="G367" s="10">
        <v>594140270</v>
      </c>
      <c r="H367" t="s">
        <v>884</v>
      </c>
    </row>
    <row r="368" spans="1:8" x14ac:dyDescent="0.25">
      <c r="A368" s="3" t="s">
        <v>885</v>
      </c>
      <c r="B368" s="3" t="s">
        <v>608</v>
      </c>
      <c r="C368" s="4">
        <v>91.386737720827099</v>
      </c>
      <c r="D368" s="3">
        <v>145</v>
      </c>
      <c r="E368" s="3" t="s">
        <v>609</v>
      </c>
      <c r="F368" s="10">
        <v>593923588</v>
      </c>
      <c r="G368" s="10">
        <v>593923444</v>
      </c>
      <c r="H368" t="s">
        <v>886</v>
      </c>
    </row>
    <row r="369" spans="1:8" x14ac:dyDescent="0.25">
      <c r="A369" s="3" t="s">
        <v>887</v>
      </c>
      <c r="B369" s="3" t="s">
        <v>608</v>
      </c>
      <c r="C369" s="4">
        <v>92.042513024548796</v>
      </c>
      <c r="D369" s="3">
        <v>147</v>
      </c>
      <c r="E369" s="3" t="s">
        <v>609</v>
      </c>
      <c r="F369" s="10">
        <v>604551754</v>
      </c>
      <c r="G369" s="10">
        <v>604551900</v>
      </c>
      <c r="H369" t="s">
        <v>888</v>
      </c>
    </row>
    <row r="370" spans="1:8" x14ac:dyDescent="0.25">
      <c r="A370" s="3" t="s">
        <v>889</v>
      </c>
      <c r="B370" s="3" t="s">
        <v>608</v>
      </c>
      <c r="C370" s="4">
        <v>92.204851257312498</v>
      </c>
      <c r="D370" s="3">
        <v>162</v>
      </c>
      <c r="E370" s="3" t="s">
        <v>609</v>
      </c>
      <c r="F370" s="10">
        <v>604553041</v>
      </c>
      <c r="G370" s="10">
        <v>604553202</v>
      </c>
      <c r="H370" t="s">
        <v>890</v>
      </c>
    </row>
    <row r="371" spans="1:8" x14ac:dyDescent="0.25">
      <c r="A371" s="3" t="s">
        <v>891</v>
      </c>
      <c r="B371" s="3" t="s">
        <v>608</v>
      </c>
      <c r="C371" s="4">
        <v>93.534067954329402</v>
      </c>
      <c r="D371" s="3">
        <v>149</v>
      </c>
      <c r="E371" s="3" t="s">
        <v>609</v>
      </c>
      <c r="F371" s="10">
        <v>614452471</v>
      </c>
      <c r="G371" s="10">
        <v>614452619</v>
      </c>
      <c r="H371" t="s">
        <v>892</v>
      </c>
    </row>
    <row r="372" spans="1:8" x14ac:dyDescent="0.25">
      <c r="A372" s="3" t="s">
        <v>893</v>
      </c>
      <c r="B372" s="3" t="s">
        <v>608</v>
      </c>
      <c r="C372" s="4">
        <v>94.356510542005907</v>
      </c>
      <c r="D372" s="3">
        <v>164</v>
      </c>
      <c r="E372" s="3" t="s">
        <v>609</v>
      </c>
      <c r="F372" s="10">
        <v>611007775</v>
      </c>
      <c r="G372" s="10">
        <v>611007938</v>
      </c>
      <c r="H372" t="s">
        <v>894</v>
      </c>
    </row>
    <row r="373" spans="1:8" x14ac:dyDescent="0.25">
      <c r="A373" s="3" t="s">
        <v>895</v>
      </c>
      <c r="B373" s="3" t="s">
        <v>608</v>
      </c>
      <c r="C373" s="4">
        <v>94.682248049264302</v>
      </c>
      <c r="D373" s="3">
        <v>179</v>
      </c>
      <c r="E373" s="3" t="s">
        <v>609</v>
      </c>
      <c r="F373" s="10">
        <v>613413225</v>
      </c>
      <c r="G373" s="10">
        <v>613413403</v>
      </c>
      <c r="H373" t="s">
        <v>896</v>
      </c>
    </row>
    <row r="374" spans="1:8" x14ac:dyDescent="0.25">
      <c r="A374" s="3" t="s">
        <v>897</v>
      </c>
      <c r="B374" s="3" t="s">
        <v>608</v>
      </c>
      <c r="C374" s="4">
        <v>94.682248049264302</v>
      </c>
      <c r="D374" s="3">
        <v>175</v>
      </c>
      <c r="E374" s="3" t="s">
        <v>609</v>
      </c>
      <c r="F374" s="10">
        <v>613416867</v>
      </c>
      <c r="G374" s="10">
        <v>613417041</v>
      </c>
      <c r="H374" t="s">
        <v>898</v>
      </c>
    </row>
    <row r="375" spans="1:8" x14ac:dyDescent="0.25">
      <c r="A375" s="3" t="s">
        <v>899</v>
      </c>
      <c r="B375" s="3" t="s">
        <v>608</v>
      </c>
      <c r="C375" s="4">
        <v>95.172459833973704</v>
      </c>
      <c r="D375" s="3">
        <v>180</v>
      </c>
      <c r="E375" s="3" t="s">
        <v>609</v>
      </c>
      <c r="F375" s="10">
        <v>615126297</v>
      </c>
      <c r="G375" s="10">
        <v>615126476</v>
      </c>
      <c r="H375" t="s">
        <v>900</v>
      </c>
    </row>
    <row r="376" spans="1:8" x14ac:dyDescent="0.25">
      <c r="A376" s="3" t="s">
        <v>901</v>
      </c>
      <c r="B376" s="3" t="s">
        <v>608</v>
      </c>
      <c r="C376" s="4">
        <v>95.172459833973704</v>
      </c>
      <c r="D376" s="3">
        <v>172</v>
      </c>
      <c r="E376" s="3" t="s">
        <v>609</v>
      </c>
      <c r="F376" s="10">
        <v>614789595</v>
      </c>
      <c r="G376" s="10">
        <v>614789766</v>
      </c>
      <c r="H376" t="s">
        <v>902</v>
      </c>
    </row>
    <row r="377" spans="1:8" x14ac:dyDescent="0.25">
      <c r="A377" s="3" t="s">
        <v>903</v>
      </c>
      <c r="B377" s="3" t="s">
        <v>608</v>
      </c>
      <c r="C377" s="4">
        <v>95.498197341232</v>
      </c>
      <c r="D377" s="3">
        <v>182</v>
      </c>
      <c r="E377" s="3" t="s">
        <v>609</v>
      </c>
      <c r="F377" s="10">
        <v>614331860</v>
      </c>
      <c r="G377" s="10">
        <v>614332041</v>
      </c>
      <c r="H377" t="s">
        <v>904</v>
      </c>
    </row>
    <row r="378" spans="1:8" x14ac:dyDescent="0.25">
      <c r="A378" s="3" t="s">
        <v>905</v>
      </c>
      <c r="B378" s="3" t="s">
        <v>608</v>
      </c>
      <c r="C378" s="4">
        <v>96.320639928908506</v>
      </c>
      <c r="D378" s="3">
        <v>159</v>
      </c>
      <c r="E378" s="3" t="s">
        <v>609</v>
      </c>
      <c r="F378" s="10">
        <v>622478613</v>
      </c>
      <c r="G378" s="10">
        <v>622478771</v>
      </c>
      <c r="H378" t="s">
        <v>906</v>
      </c>
    </row>
    <row r="379" spans="1:8" x14ac:dyDescent="0.25">
      <c r="A379" s="3" t="s">
        <v>907</v>
      </c>
      <c r="B379" s="3" t="s">
        <v>608</v>
      </c>
      <c r="C379" s="4">
        <v>96.810851713617893</v>
      </c>
      <c r="D379" s="3">
        <v>152</v>
      </c>
      <c r="E379" s="3" t="s">
        <v>609</v>
      </c>
      <c r="F379" s="10">
        <v>623989450</v>
      </c>
      <c r="G379" s="10">
        <v>623989601</v>
      </c>
      <c r="H379" t="s">
        <v>908</v>
      </c>
    </row>
    <row r="380" spans="1:8" x14ac:dyDescent="0.25">
      <c r="A380" s="3" t="s">
        <v>909</v>
      </c>
      <c r="B380" s="3" t="s">
        <v>608</v>
      </c>
      <c r="C380" s="4">
        <v>99.185516902717893</v>
      </c>
      <c r="D380" s="3">
        <v>158</v>
      </c>
      <c r="E380" s="3" t="s">
        <v>609</v>
      </c>
      <c r="F380" s="10">
        <v>626070784</v>
      </c>
      <c r="G380" s="10">
        <v>626070941</v>
      </c>
      <c r="H380" t="s">
        <v>910</v>
      </c>
    </row>
    <row r="381" spans="1:8" x14ac:dyDescent="0.25">
      <c r="A381" s="3" t="s">
        <v>911</v>
      </c>
      <c r="B381" s="3" t="s">
        <v>608</v>
      </c>
      <c r="C381" s="4">
        <v>99.511254409976203</v>
      </c>
      <c r="D381" s="3">
        <v>162</v>
      </c>
      <c r="E381" s="3" t="s">
        <v>609</v>
      </c>
      <c r="F381" s="10">
        <v>626232078</v>
      </c>
      <c r="G381" s="10">
        <v>626232239</v>
      </c>
      <c r="H381" t="s">
        <v>912</v>
      </c>
    </row>
    <row r="382" spans="1:8" x14ac:dyDescent="0.25">
      <c r="A382" s="3" t="s">
        <v>913</v>
      </c>
      <c r="B382" s="3" t="s">
        <v>608</v>
      </c>
      <c r="C382" s="4">
        <v>100.50148286235201</v>
      </c>
      <c r="D382" s="3">
        <v>143</v>
      </c>
      <c r="E382" s="3" t="s">
        <v>609</v>
      </c>
      <c r="F382" s="10">
        <v>628006300</v>
      </c>
      <c r="G382" s="10">
        <v>628006442</v>
      </c>
      <c r="H382" t="s">
        <v>914</v>
      </c>
    </row>
    <row r="383" spans="1:8" x14ac:dyDescent="0.25">
      <c r="A383" s="3" t="s">
        <v>915</v>
      </c>
      <c r="B383" s="3" t="s">
        <v>608</v>
      </c>
      <c r="C383" s="4">
        <v>100.50148286235201</v>
      </c>
      <c r="D383" s="3">
        <v>156</v>
      </c>
      <c r="E383" s="3" t="s">
        <v>609</v>
      </c>
      <c r="F383" s="10">
        <v>628006083</v>
      </c>
      <c r="G383" s="10">
        <v>628006238</v>
      </c>
      <c r="H383" t="s">
        <v>916</v>
      </c>
    </row>
    <row r="384" spans="1:8" x14ac:dyDescent="0.25">
      <c r="A384" s="3" t="s">
        <v>917</v>
      </c>
      <c r="B384" s="3" t="s">
        <v>608</v>
      </c>
      <c r="C384" s="4">
        <v>100.827220369611</v>
      </c>
      <c r="D384" s="3">
        <v>144</v>
      </c>
      <c r="E384" s="3" t="s">
        <v>609</v>
      </c>
      <c r="F384" s="10">
        <v>629159073</v>
      </c>
      <c r="G384" s="10">
        <v>629159216</v>
      </c>
      <c r="H384" t="s">
        <v>918</v>
      </c>
    </row>
    <row r="385" spans="1:8" x14ac:dyDescent="0.25">
      <c r="A385" s="3" t="s">
        <v>919</v>
      </c>
      <c r="B385" s="3" t="s">
        <v>608</v>
      </c>
      <c r="C385" s="4">
        <v>103.74147485039001</v>
      </c>
      <c r="D385" s="3">
        <v>147</v>
      </c>
      <c r="E385" s="3" t="s">
        <v>609</v>
      </c>
      <c r="F385" s="10">
        <v>632003828</v>
      </c>
      <c r="G385" s="10">
        <v>632003970</v>
      </c>
      <c r="H385" t="s">
        <v>920</v>
      </c>
    </row>
    <row r="386" spans="1:8" x14ac:dyDescent="0.25">
      <c r="A386" s="3" t="s">
        <v>921</v>
      </c>
      <c r="B386" s="3" t="s">
        <v>608</v>
      </c>
      <c r="C386" s="4">
        <v>104.73170330276599</v>
      </c>
      <c r="D386" s="3">
        <v>158</v>
      </c>
      <c r="E386" s="3" t="s">
        <v>609</v>
      </c>
      <c r="F386" s="10">
        <v>633332921</v>
      </c>
      <c r="G386" s="10">
        <v>633333078</v>
      </c>
      <c r="H386" t="s">
        <v>922</v>
      </c>
    </row>
    <row r="387" spans="1:8" x14ac:dyDescent="0.25">
      <c r="A387" s="3" t="s">
        <v>923</v>
      </c>
      <c r="B387" s="3" t="s">
        <v>608</v>
      </c>
      <c r="C387" s="4">
        <v>107.464797570526</v>
      </c>
      <c r="D387" s="3">
        <v>177</v>
      </c>
      <c r="E387" s="3" t="s">
        <v>609</v>
      </c>
      <c r="F387" s="10">
        <v>637349211</v>
      </c>
      <c r="G387" s="10">
        <v>637349387</v>
      </c>
      <c r="H387" t="s">
        <v>924</v>
      </c>
    </row>
    <row r="388" spans="1:8" x14ac:dyDescent="0.25">
      <c r="A388" s="3" t="s">
        <v>925</v>
      </c>
      <c r="B388" s="3" t="s">
        <v>608</v>
      </c>
      <c r="C388" s="4">
        <v>108.623945584475</v>
      </c>
      <c r="D388" s="3">
        <v>162</v>
      </c>
      <c r="E388" s="3" t="s">
        <v>609</v>
      </c>
      <c r="F388" s="10">
        <v>637283662</v>
      </c>
      <c r="G388" s="10">
        <v>637283823</v>
      </c>
      <c r="H388" t="s">
        <v>926</v>
      </c>
    </row>
    <row r="389" spans="1:8" x14ac:dyDescent="0.25">
      <c r="A389" s="3" t="s">
        <v>927</v>
      </c>
      <c r="B389" s="3" t="s">
        <v>608</v>
      </c>
      <c r="C389" s="4">
        <v>109.78309359842299</v>
      </c>
      <c r="D389" s="3">
        <v>181</v>
      </c>
      <c r="E389" s="3" t="s">
        <v>609</v>
      </c>
      <c r="F389" s="10">
        <v>638932114</v>
      </c>
      <c r="G389" s="10">
        <v>638931934</v>
      </c>
      <c r="H389" t="s">
        <v>928</v>
      </c>
    </row>
    <row r="390" spans="1:8" x14ac:dyDescent="0.25">
      <c r="A390" s="3" t="s">
        <v>929</v>
      </c>
      <c r="B390" s="3" t="s">
        <v>608</v>
      </c>
      <c r="C390" s="4">
        <v>111.45595831805601</v>
      </c>
      <c r="D390" s="3">
        <v>150</v>
      </c>
      <c r="E390" s="3" t="s">
        <v>609</v>
      </c>
      <c r="F390" s="10">
        <v>640612374</v>
      </c>
      <c r="G390" s="10">
        <v>640612523</v>
      </c>
      <c r="H390" t="s">
        <v>930</v>
      </c>
    </row>
    <row r="391" spans="1:8" x14ac:dyDescent="0.25">
      <c r="A391" s="3" t="s">
        <v>931</v>
      </c>
      <c r="B391" s="3" t="s">
        <v>608</v>
      </c>
      <c r="C391" s="4">
        <v>111.781695825314</v>
      </c>
      <c r="D391" s="3">
        <v>147</v>
      </c>
      <c r="E391" s="3" t="s">
        <v>609</v>
      </c>
      <c r="F391" s="10">
        <v>640848114</v>
      </c>
      <c r="G391" s="10">
        <v>640848260</v>
      </c>
      <c r="H391" t="s">
        <v>932</v>
      </c>
    </row>
    <row r="392" spans="1:8" x14ac:dyDescent="0.25">
      <c r="A392" s="3" t="s">
        <v>933</v>
      </c>
      <c r="B392" s="3" t="s">
        <v>608</v>
      </c>
      <c r="C392" s="4">
        <v>111.781695825314</v>
      </c>
      <c r="D392" s="3">
        <v>180</v>
      </c>
      <c r="E392" s="3" t="s">
        <v>609</v>
      </c>
      <c r="F392" s="10">
        <v>640639987</v>
      </c>
      <c r="G392" s="10">
        <v>640640166</v>
      </c>
      <c r="H392" t="s">
        <v>934</v>
      </c>
    </row>
    <row r="393" spans="1:8" x14ac:dyDescent="0.25">
      <c r="A393" s="3" t="s">
        <v>935</v>
      </c>
      <c r="B393" s="3" t="s">
        <v>608</v>
      </c>
      <c r="C393" s="4">
        <v>112.107433332572</v>
      </c>
      <c r="D393" s="3">
        <v>168</v>
      </c>
      <c r="E393" s="3" t="s">
        <v>609</v>
      </c>
      <c r="F393" s="10">
        <v>641199144</v>
      </c>
      <c r="G393" s="10">
        <v>641199311</v>
      </c>
      <c r="H393" t="s">
        <v>936</v>
      </c>
    </row>
    <row r="394" spans="1:8" x14ac:dyDescent="0.25">
      <c r="A394" s="3" t="s">
        <v>937</v>
      </c>
      <c r="B394" s="3" t="s">
        <v>608</v>
      </c>
      <c r="C394" s="4">
        <v>113.953909861025</v>
      </c>
      <c r="D394" s="3">
        <v>181</v>
      </c>
      <c r="E394" s="3" t="s">
        <v>609</v>
      </c>
      <c r="F394" s="10">
        <v>642770585</v>
      </c>
      <c r="G394" s="10">
        <v>642770765</v>
      </c>
      <c r="H394" t="s">
        <v>938</v>
      </c>
    </row>
    <row r="395" spans="1:8" x14ac:dyDescent="0.25">
      <c r="A395" s="3" t="s">
        <v>939</v>
      </c>
      <c r="B395" s="3" t="s">
        <v>608</v>
      </c>
      <c r="C395" s="4">
        <v>114.279647368284</v>
      </c>
      <c r="D395" s="3">
        <v>155</v>
      </c>
      <c r="E395" s="3" t="s">
        <v>609</v>
      </c>
      <c r="F395" s="10">
        <v>643590948</v>
      </c>
      <c r="G395" s="10">
        <v>643591102</v>
      </c>
      <c r="H395" t="s">
        <v>940</v>
      </c>
    </row>
    <row r="396" spans="1:8" x14ac:dyDescent="0.25">
      <c r="A396" s="3" t="s">
        <v>941</v>
      </c>
      <c r="B396" s="3" t="s">
        <v>608</v>
      </c>
      <c r="C396" s="4">
        <v>118.119933641072</v>
      </c>
      <c r="D396" s="3">
        <v>146</v>
      </c>
      <c r="E396" s="3" t="s">
        <v>609</v>
      </c>
      <c r="F396" s="10">
        <v>646167740</v>
      </c>
      <c r="G396" s="10">
        <v>646167885</v>
      </c>
      <c r="H396" t="s">
        <v>942</v>
      </c>
    </row>
    <row r="397" spans="1:8" x14ac:dyDescent="0.25">
      <c r="A397" s="3" t="s">
        <v>943</v>
      </c>
      <c r="B397" s="3" t="s">
        <v>608</v>
      </c>
      <c r="C397" s="4">
        <v>118.610145425781</v>
      </c>
      <c r="D397" s="3">
        <v>185</v>
      </c>
      <c r="E397" s="3" t="s">
        <v>609</v>
      </c>
      <c r="F397" s="10">
        <v>646679090</v>
      </c>
      <c r="G397" s="10">
        <v>646679274</v>
      </c>
      <c r="H397" t="s">
        <v>944</v>
      </c>
    </row>
    <row r="398" spans="1:8" x14ac:dyDescent="0.25">
      <c r="A398" s="3" t="s">
        <v>945</v>
      </c>
      <c r="B398" s="3" t="s">
        <v>608</v>
      </c>
      <c r="C398" s="4">
        <v>119.769293439729</v>
      </c>
      <c r="D398" s="3">
        <v>171</v>
      </c>
      <c r="E398" s="3" t="s">
        <v>609</v>
      </c>
      <c r="F398" s="10">
        <v>649052161</v>
      </c>
      <c r="G398" s="10">
        <v>649052331</v>
      </c>
      <c r="H398" t="s">
        <v>946</v>
      </c>
    </row>
    <row r="399" spans="1:8" x14ac:dyDescent="0.25">
      <c r="A399" s="3" t="s">
        <v>947</v>
      </c>
      <c r="B399" s="3" t="s">
        <v>608</v>
      </c>
      <c r="C399" s="4">
        <v>120.259505224439</v>
      </c>
      <c r="D399" s="3">
        <v>179</v>
      </c>
      <c r="E399" s="3" t="s">
        <v>609</v>
      </c>
      <c r="F399" s="10">
        <v>652454040</v>
      </c>
      <c r="G399" s="10">
        <v>652453862</v>
      </c>
      <c r="H399" t="s">
        <v>948</v>
      </c>
    </row>
    <row r="400" spans="1:8" x14ac:dyDescent="0.25">
      <c r="A400" s="3" t="s">
        <v>949</v>
      </c>
      <c r="B400" s="3" t="s">
        <v>608</v>
      </c>
      <c r="C400" s="4">
        <v>120.58524273169699</v>
      </c>
      <c r="D400" s="3">
        <v>181</v>
      </c>
      <c r="E400" s="3" t="s">
        <v>609</v>
      </c>
      <c r="F400" s="10">
        <v>652468971</v>
      </c>
      <c r="G400" s="10">
        <v>652468791</v>
      </c>
      <c r="H400" t="s">
        <v>950</v>
      </c>
    </row>
    <row r="401" spans="1:8" x14ac:dyDescent="0.25">
      <c r="A401" s="3" t="s">
        <v>951</v>
      </c>
      <c r="B401" s="3" t="s">
        <v>608</v>
      </c>
      <c r="C401" s="4">
        <v>121.075454516406</v>
      </c>
      <c r="D401" s="3">
        <v>171</v>
      </c>
      <c r="E401" s="3" t="s">
        <v>609</v>
      </c>
      <c r="F401" s="10">
        <v>653888069</v>
      </c>
      <c r="G401" s="10">
        <v>653887899</v>
      </c>
      <c r="H401" t="s">
        <v>952</v>
      </c>
    </row>
    <row r="402" spans="1:8" x14ac:dyDescent="0.25">
      <c r="A402" s="3" t="s">
        <v>953</v>
      </c>
      <c r="B402" s="3" t="s">
        <v>608</v>
      </c>
      <c r="C402" s="4">
        <v>124.17219155922599</v>
      </c>
      <c r="D402" s="3">
        <v>169</v>
      </c>
      <c r="E402" s="3" t="s">
        <v>609</v>
      </c>
      <c r="F402" s="10">
        <v>655781957</v>
      </c>
      <c r="G402" s="10">
        <v>655781789</v>
      </c>
      <c r="H402" t="s">
        <v>954</v>
      </c>
    </row>
    <row r="403" spans="1:8" x14ac:dyDescent="0.25">
      <c r="A403" s="3" t="s">
        <v>955</v>
      </c>
      <c r="B403" s="3" t="s">
        <v>608</v>
      </c>
      <c r="C403" s="4">
        <v>125.16242001160199</v>
      </c>
      <c r="D403" s="3">
        <v>157</v>
      </c>
      <c r="E403" s="3" t="s">
        <v>609</v>
      </c>
      <c r="F403" s="10">
        <v>657177140</v>
      </c>
      <c r="G403" s="10">
        <v>657177296</v>
      </c>
      <c r="H403" t="s">
        <v>956</v>
      </c>
    </row>
    <row r="404" spans="1:8" x14ac:dyDescent="0.25">
      <c r="A404" s="3" t="s">
        <v>957</v>
      </c>
      <c r="B404" s="3" t="s">
        <v>608</v>
      </c>
      <c r="C404" s="4">
        <v>125.984862599279</v>
      </c>
      <c r="D404" s="3">
        <v>166</v>
      </c>
      <c r="E404" s="3" t="s">
        <v>609</v>
      </c>
      <c r="F404" s="10">
        <v>657505411</v>
      </c>
      <c r="G404" s="10">
        <v>657505576</v>
      </c>
      <c r="H404" t="s">
        <v>958</v>
      </c>
    </row>
    <row r="405" spans="1:8" x14ac:dyDescent="0.25">
      <c r="A405" s="3" t="s">
        <v>959</v>
      </c>
      <c r="B405" s="3" t="s">
        <v>608</v>
      </c>
      <c r="C405" s="4">
        <v>127.83133912773199</v>
      </c>
      <c r="D405" s="3">
        <v>150</v>
      </c>
      <c r="E405" s="3" t="s">
        <v>609</v>
      </c>
      <c r="F405" s="10">
        <v>658712524</v>
      </c>
      <c r="G405" s="10">
        <v>658712673</v>
      </c>
      <c r="H405" t="s">
        <v>960</v>
      </c>
    </row>
    <row r="406" spans="1:8" x14ac:dyDescent="0.25">
      <c r="A406" s="3" t="s">
        <v>961</v>
      </c>
      <c r="B406" s="3" t="s">
        <v>608</v>
      </c>
      <c r="C406" s="4">
        <v>127.83133912773199</v>
      </c>
      <c r="D406" s="3">
        <v>165</v>
      </c>
      <c r="E406" s="3" t="s">
        <v>609</v>
      </c>
      <c r="F406" s="10">
        <v>658498342</v>
      </c>
      <c r="G406" s="10">
        <v>658498506</v>
      </c>
      <c r="H406" t="s">
        <v>962</v>
      </c>
    </row>
    <row r="407" spans="1:8" x14ac:dyDescent="0.25">
      <c r="A407" s="3" t="s">
        <v>963</v>
      </c>
      <c r="B407" s="3" t="s">
        <v>608</v>
      </c>
      <c r="C407" s="4">
        <v>129.50420384736501</v>
      </c>
      <c r="D407" s="3">
        <v>158</v>
      </c>
      <c r="E407" s="3" t="s">
        <v>609</v>
      </c>
      <c r="F407" s="10">
        <v>660012300</v>
      </c>
      <c r="G407" s="10">
        <v>660012143</v>
      </c>
      <c r="H407" t="s">
        <v>964</v>
      </c>
    </row>
    <row r="408" spans="1:8" x14ac:dyDescent="0.25">
      <c r="A408" s="3" t="s">
        <v>965</v>
      </c>
      <c r="B408" s="3" t="s">
        <v>608</v>
      </c>
      <c r="C408" s="4">
        <v>130.123881489561</v>
      </c>
      <c r="D408" s="3">
        <v>175</v>
      </c>
      <c r="E408" s="3" t="s">
        <v>609</v>
      </c>
      <c r="F408" s="10">
        <v>660433275</v>
      </c>
      <c r="G408" s="10">
        <v>660433101</v>
      </c>
      <c r="H408" t="s">
        <v>966</v>
      </c>
    </row>
    <row r="409" spans="1:8" x14ac:dyDescent="0.25">
      <c r="A409" s="3" t="s">
        <v>967</v>
      </c>
      <c r="B409" s="3" t="s">
        <v>608</v>
      </c>
      <c r="C409" s="4">
        <v>130.67882527288799</v>
      </c>
      <c r="D409" s="3">
        <v>167</v>
      </c>
      <c r="E409" s="3" t="s">
        <v>609</v>
      </c>
      <c r="F409" s="10">
        <v>660528964</v>
      </c>
      <c r="G409" s="10">
        <v>660528798</v>
      </c>
      <c r="H409" t="s">
        <v>968</v>
      </c>
    </row>
    <row r="410" spans="1:8" x14ac:dyDescent="0.25">
      <c r="A410" s="3" t="s">
        <v>969</v>
      </c>
      <c r="B410" s="3" t="s">
        <v>608</v>
      </c>
      <c r="C410" s="4">
        <v>131.33460057661</v>
      </c>
      <c r="D410" s="3">
        <v>161</v>
      </c>
      <c r="E410" s="3" t="s">
        <v>609</v>
      </c>
      <c r="F410" s="10">
        <v>661517258</v>
      </c>
      <c r="G410" s="10">
        <v>661517098</v>
      </c>
      <c r="H410" t="s">
        <v>970</v>
      </c>
    </row>
    <row r="411" spans="1:8" x14ac:dyDescent="0.25">
      <c r="A411" s="3" t="s">
        <v>971</v>
      </c>
      <c r="B411" s="3" t="s">
        <v>608</v>
      </c>
      <c r="C411" s="4">
        <v>134.24885505738899</v>
      </c>
      <c r="D411" s="3">
        <v>180</v>
      </c>
      <c r="E411" s="3" t="s">
        <v>609</v>
      </c>
      <c r="F411" s="10">
        <v>662669164</v>
      </c>
      <c r="G411" s="10">
        <v>662668985</v>
      </c>
      <c r="H411" t="s">
        <v>972</v>
      </c>
    </row>
    <row r="412" spans="1:8" x14ac:dyDescent="0.25">
      <c r="A412" s="3" t="s">
        <v>973</v>
      </c>
      <c r="B412" s="3" t="s">
        <v>608</v>
      </c>
      <c r="C412" s="4">
        <v>134.24885505738899</v>
      </c>
      <c r="D412" s="3">
        <v>174</v>
      </c>
      <c r="E412" s="3" t="s">
        <v>609</v>
      </c>
      <c r="F412" s="10">
        <v>662556423</v>
      </c>
      <c r="G412" s="10">
        <v>662556250</v>
      </c>
      <c r="H412" t="s">
        <v>974</v>
      </c>
    </row>
    <row r="413" spans="1:8" x14ac:dyDescent="0.25">
      <c r="A413" s="3" t="s">
        <v>975</v>
      </c>
      <c r="B413" s="3" t="s">
        <v>608</v>
      </c>
      <c r="C413" s="4">
        <v>134.24885505738899</v>
      </c>
      <c r="D413" s="3">
        <v>150</v>
      </c>
      <c r="E413" s="3" t="s">
        <v>609</v>
      </c>
      <c r="F413" s="10">
        <v>662910523</v>
      </c>
      <c r="G413" s="10">
        <v>662910374</v>
      </c>
      <c r="H413" t="s">
        <v>976</v>
      </c>
    </row>
    <row r="414" spans="1:8" x14ac:dyDescent="0.25">
      <c r="A414" s="3" t="s">
        <v>977</v>
      </c>
      <c r="B414" s="3" t="s">
        <v>608</v>
      </c>
      <c r="C414" s="4">
        <v>134.47539382432799</v>
      </c>
      <c r="D414" s="3">
        <v>144</v>
      </c>
      <c r="E414" s="3" t="s">
        <v>609</v>
      </c>
      <c r="F414" s="10">
        <v>662909922</v>
      </c>
      <c r="G414" s="10">
        <v>662909779</v>
      </c>
      <c r="H414" t="s">
        <v>978</v>
      </c>
    </row>
    <row r="415" spans="1:8" x14ac:dyDescent="0.25">
      <c r="A415" s="3" t="s">
        <v>979</v>
      </c>
      <c r="B415" s="3" t="s">
        <v>608</v>
      </c>
      <c r="C415" s="4">
        <v>135.29783641200501</v>
      </c>
      <c r="D415" s="3">
        <v>159</v>
      </c>
      <c r="E415" s="3" t="s">
        <v>609</v>
      </c>
      <c r="F415" s="10">
        <v>663047874</v>
      </c>
      <c r="G415" s="10">
        <v>663047716</v>
      </c>
      <c r="H415" t="s">
        <v>980</v>
      </c>
    </row>
    <row r="416" spans="1:8" x14ac:dyDescent="0.25">
      <c r="A416" s="3" t="s">
        <v>981</v>
      </c>
      <c r="B416" s="3" t="s">
        <v>608</v>
      </c>
      <c r="C416" s="4">
        <v>135.817762807272</v>
      </c>
      <c r="D416" s="3">
        <v>161</v>
      </c>
      <c r="E416" s="3" t="s">
        <v>609</v>
      </c>
      <c r="F416" s="10">
        <v>664787656</v>
      </c>
      <c r="G416" s="10">
        <v>664787496</v>
      </c>
      <c r="H416" t="s">
        <v>982</v>
      </c>
    </row>
    <row r="417" spans="1:8" x14ac:dyDescent="0.25">
      <c r="A417" s="3" t="s">
        <v>983</v>
      </c>
      <c r="B417" s="3" t="s">
        <v>608</v>
      </c>
      <c r="C417" s="4">
        <v>135.817762807272</v>
      </c>
      <c r="D417" s="3">
        <v>168</v>
      </c>
      <c r="E417" s="3" t="s">
        <v>609</v>
      </c>
      <c r="F417" s="10">
        <v>664772683</v>
      </c>
      <c r="G417" s="10">
        <v>664772516</v>
      </c>
      <c r="H417" t="s">
        <v>984</v>
      </c>
    </row>
    <row r="418" spans="1:8" x14ac:dyDescent="0.25">
      <c r="A418" s="3" t="s">
        <v>985</v>
      </c>
      <c r="B418" s="3" t="s">
        <v>608</v>
      </c>
      <c r="C418" s="4">
        <v>136.14191730872199</v>
      </c>
      <c r="D418" s="3">
        <v>172</v>
      </c>
      <c r="E418" s="3" t="s">
        <v>609</v>
      </c>
      <c r="F418" s="10">
        <v>664302584</v>
      </c>
      <c r="G418" s="10">
        <v>664302413</v>
      </c>
      <c r="H418" t="s">
        <v>986</v>
      </c>
    </row>
    <row r="419" spans="1:8" x14ac:dyDescent="0.25">
      <c r="A419" s="3" t="s">
        <v>987</v>
      </c>
      <c r="B419" s="3" t="s">
        <v>608</v>
      </c>
      <c r="C419" s="4">
        <v>138.08562078364699</v>
      </c>
      <c r="D419" s="3">
        <v>150</v>
      </c>
      <c r="E419" s="3" t="s">
        <v>609</v>
      </c>
      <c r="F419" s="10">
        <v>666925187</v>
      </c>
      <c r="G419" s="10">
        <v>666925038</v>
      </c>
      <c r="H419" t="s">
        <v>988</v>
      </c>
    </row>
    <row r="420" spans="1:8" x14ac:dyDescent="0.25">
      <c r="A420" s="3" t="s">
        <v>989</v>
      </c>
      <c r="B420" s="3" t="s">
        <v>608</v>
      </c>
      <c r="C420" s="4">
        <v>138.24795901641099</v>
      </c>
      <c r="D420" s="3">
        <v>143</v>
      </c>
      <c r="E420" s="3" t="s">
        <v>609</v>
      </c>
      <c r="F420" s="10">
        <v>666916816</v>
      </c>
      <c r="G420" s="10">
        <v>666916674</v>
      </c>
      <c r="H420" t="s">
        <v>990</v>
      </c>
    </row>
    <row r="421" spans="1:8" x14ac:dyDescent="0.25">
      <c r="A421" s="3" t="s">
        <v>991</v>
      </c>
      <c r="B421" s="3" t="s">
        <v>608</v>
      </c>
      <c r="C421" s="4">
        <v>140.09443554486401</v>
      </c>
      <c r="D421" s="3">
        <v>168</v>
      </c>
      <c r="E421" s="3" t="s">
        <v>335</v>
      </c>
      <c r="F421" s="10">
        <v>479520644</v>
      </c>
      <c r="G421" s="10">
        <v>479520477</v>
      </c>
      <c r="H421" t="s">
        <v>992</v>
      </c>
    </row>
    <row r="422" spans="1:8" x14ac:dyDescent="0.25">
      <c r="A422" s="3" t="s">
        <v>993</v>
      </c>
      <c r="B422" s="3" t="s">
        <v>608</v>
      </c>
      <c r="C422" s="4">
        <v>140.91687813254001</v>
      </c>
      <c r="D422" s="3">
        <v>181</v>
      </c>
      <c r="E422" s="3" t="s">
        <v>609</v>
      </c>
      <c r="F422" s="10">
        <v>668124808</v>
      </c>
      <c r="G422" s="10">
        <v>668124628</v>
      </c>
      <c r="H422" t="s">
        <v>994</v>
      </c>
    </row>
    <row r="423" spans="1:8" x14ac:dyDescent="0.25">
      <c r="A423" s="3" t="s">
        <v>995</v>
      </c>
      <c r="B423" s="3" t="s">
        <v>608</v>
      </c>
      <c r="C423" s="4">
        <v>152.86972107334</v>
      </c>
      <c r="D423" s="3">
        <v>156</v>
      </c>
      <c r="E423" s="3" t="s">
        <v>335</v>
      </c>
      <c r="F423" s="10">
        <v>484117982</v>
      </c>
      <c r="G423" s="10">
        <v>484118137</v>
      </c>
      <c r="H423" t="s">
        <v>996</v>
      </c>
    </row>
    <row r="424" spans="1:8" x14ac:dyDescent="0.25">
      <c r="A424" s="3" t="s">
        <v>997</v>
      </c>
      <c r="B424" s="3" t="s">
        <v>608</v>
      </c>
      <c r="C424" s="4">
        <v>159.87855263999899</v>
      </c>
      <c r="D424" s="3">
        <v>156</v>
      </c>
      <c r="E424" s="3" t="s">
        <v>609</v>
      </c>
      <c r="F424" s="10">
        <v>679030865</v>
      </c>
      <c r="G424" s="10">
        <v>679030710</v>
      </c>
      <c r="H424" t="s">
        <v>998</v>
      </c>
    </row>
    <row r="425" spans="1:8" x14ac:dyDescent="0.25">
      <c r="A425" s="3" t="s">
        <v>999</v>
      </c>
      <c r="B425" s="3" t="s">
        <v>608</v>
      </c>
      <c r="C425" s="4">
        <v>160.43349642332601</v>
      </c>
      <c r="D425" s="3">
        <v>167</v>
      </c>
      <c r="E425" s="3" t="s">
        <v>609</v>
      </c>
      <c r="F425" s="10">
        <v>678257322</v>
      </c>
      <c r="G425" s="10">
        <v>678257488</v>
      </c>
      <c r="H425" t="s">
        <v>1000</v>
      </c>
    </row>
    <row r="426" spans="1:8" x14ac:dyDescent="0.25">
      <c r="A426" s="3" t="s">
        <v>1001</v>
      </c>
      <c r="B426" s="3" t="s">
        <v>608</v>
      </c>
      <c r="C426" s="4">
        <v>160.43349642332601</v>
      </c>
      <c r="D426" s="3">
        <v>162</v>
      </c>
      <c r="E426" s="3" t="s">
        <v>609</v>
      </c>
      <c r="F426" s="10">
        <v>678256942</v>
      </c>
      <c r="G426" s="10">
        <v>678257103</v>
      </c>
      <c r="H426" t="s">
        <v>1002</v>
      </c>
    </row>
    <row r="427" spans="1:8" x14ac:dyDescent="0.25">
      <c r="A427" s="3" t="s">
        <v>1003</v>
      </c>
      <c r="B427" s="3" t="s">
        <v>608</v>
      </c>
      <c r="C427" s="4">
        <v>161.25593901100299</v>
      </c>
      <c r="D427" s="3">
        <v>169</v>
      </c>
      <c r="E427" s="3" t="s">
        <v>609</v>
      </c>
      <c r="F427" s="10">
        <v>678432415</v>
      </c>
      <c r="G427" s="10">
        <v>678432583</v>
      </c>
      <c r="H427" t="s">
        <v>1004</v>
      </c>
    </row>
    <row r="428" spans="1:8" x14ac:dyDescent="0.25">
      <c r="A428" s="3" t="s">
        <v>1005</v>
      </c>
      <c r="B428" s="3" t="s">
        <v>608</v>
      </c>
      <c r="C428" s="4">
        <v>164.536500411454</v>
      </c>
      <c r="D428" s="3">
        <v>167</v>
      </c>
      <c r="E428" s="3" t="s">
        <v>609</v>
      </c>
      <c r="F428" s="10">
        <v>681253280</v>
      </c>
      <c r="G428" s="10">
        <v>681253446</v>
      </c>
      <c r="H428" t="s">
        <v>1006</v>
      </c>
    </row>
    <row r="429" spans="1:8" x14ac:dyDescent="0.25">
      <c r="A429" s="3" t="s">
        <v>1007</v>
      </c>
      <c r="B429" s="3" t="s">
        <v>608</v>
      </c>
      <c r="C429" s="4">
        <v>164.69883864421701</v>
      </c>
      <c r="D429" s="3">
        <v>146</v>
      </c>
      <c r="E429" s="3" t="s">
        <v>609</v>
      </c>
      <c r="F429" s="10">
        <v>681690454</v>
      </c>
      <c r="G429" s="10">
        <v>681690599</v>
      </c>
      <c r="H429" t="s">
        <v>1008</v>
      </c>
    </row>
    <row r="430" spans="1:8" x14ac:dyDescent="0.25">
      <c r="A430" s="3" t="s">
        <v>1009</v>
      </c>
      <c r="B430" s="3" t="s">
        <v>608</v>
      </c>
      <c r="C430" s="4">
        <v>165.52128123189399</v>
      </c>
      <c r="D430" s="3">
        <v>164</v>
      </c>
      <c r="E430" s="3" t="s">
        <v>609</v>
      </c>
      <c r="F430" s="10">
        <v>682471692</v>
      </c>
      <c r="G430" s="10">
        <v>682471855</v>
      </c>
      <c r="H430" t="s">
        <v>1010</v>
      </c>
    </row>
    <row r="431" spans="1:8" x14ac:dyDescent="0.25">
      <c r="A431" s="3" t="s">
        <v>1011</v>
      </c>
      <c r="B431" s="3" t="s">
        <v>608</v>
      </c>
      <c r="C431" s="4">
        <v>167.718640713257</v>
      </c>
      <c r="D431" s="3">
        <v>149</v>
      </c>
      <c r="E431" s="3" t="s">
        <v>609</v>
      </c>
      <c r="F431" s="10">
        <v>688710286</v>
      </c>
      <c r="G431" s="10">
        <v>688710434</v>
      </c>
      <c r="H431" t="s">
        <v>1012</v>
      </c>
    </row>
    <row r="432" spans="1:8" x14ac:dyDescent="0.25">
      <c r="A432" s="3" t="s">
        <v>1013</v>
      </c>
      <c r="B432" s="3" t="s">
        <v>1014</v>
      </c>
      <c r="C432" s="4">
        <v>0</v>
      </c>
      <c r="D432" s="3">
        <v>149</v>
      </c>
      <c r="E432" s="3" t="s">
        <v>335</v>
      </c>
      <c r="F432" s="10">
        <v>2147369</v>
      </c>
      <c r="G432" s="10">
        <v>2147517</v>
      </c>
      <c r="H432" t="s">
        <v>1015</v>
      </c>
    </row>
    <row r="433" spans="1:8" x14ac:dyDescent="0.25">
      <c r="A433" s="3" t="s">
        <v>1016</v>
      </c>
      <c r="B433" s="3" t="s">
        <v>1014</v>
      </c>
      <c r="C433" s="4">
        <v>0.16233823276370199</v>
      </c>
      <c r="D433" s="3">
        <v>180</v>
      </c>
      <c r="E433" s="3" t="s">
        <v>335</v>
      </c>
      <c r="F433" s="10">
        <v>2091238</v>
      </c>
      <c r="G433" s="10">
        <v>2091417</v>
      </c>
      <c r="H433" t="s">
        <v>1017</v>
      </c>
    </row>
    <row r="434" spans="1:8" x14ac:dyDescent="0.25">
      <c r="A434" s="3" t="s">
        <v>1018</v>
      </c>
      <c r="B434" s="3" t="s">
        <v>1014</v>
      </c>
      <c r="C434" s="4">
        <v>2.5370034218636901</v>
      </c>
      <c r="D434" s="3">
        <v>166</v>
      </c>
      <c r="E434" s="3" t="s">
        <v>335</v>
      </c>
      <c r="F434" s="10">
        <v>417482</v>
      </c>
      <c r="G434" s="10">
        <v>417647</v>
      </c>
      <c r="H434" t="s">
        <v>1019</v>
      </c>
    </row>
    <row r="435" spans="1:8" x14ac:dyDescent="0.25">
      <c r="A435" s="3" t="s">
        <v>1020</v>
      </c>
      <c r="B435" s="3" t="s">
        <v>1014</v>
      </c>
      <c r="C435" s="4">
        <v>17.278175588552301</v>
      </c>
      <c r="D435" s="3">
        <v>167</v>
      </c>
      <c r="E435" s="3" t="s">
        <v>335</v>
      </c>
      <c r="F435" s="10">
        <v>8727593</v>
      </c>
      <c r="G435" s="10">
        <v>8727427</v>
      </c>
      <c r="H435" t="s">
        <v>1021</v>
      </c>
    </row>
    <row r="436" spans="1:8" x14ac:dyDescent="0.25">
      <c r="A436" s="3" t="s">
        <v>1022</v>
      </c>
      <c r="B436" s="3" t="s">
        <v>1014</v>
      </c>
      <c r="C436" s="4">
        <v>17.440513821315999</v>
      </c>
      <c r="D436" s="3">
        <v>169</v>
      </c>
      <c r="E436" s="3" t="s">
        <v>335</v>
      </c>
      <c r="F436" s="10">
        <v>8623815</v>
      </c>
      <c r="G436" s="10">
        <v>8623647</v>
      </c>
      <c r="H436" t="s">
        <v>1023</v>
      </c>
    </row>
    <row r="437" spans="1:8" x14ac:dyDescent="0.25">
      <c r="A437" s="3" t="s">
        <v>1024</v>
      </c>
      <c r="B437" s="3" t="s">
        <v>1014</v>
      </c>
      <c r="C437" s="4">
        <v>18.973356310543899</v>
      </c>
      <c r="D437" s="3">
        <v>175</v>
      </c>
      <c r="E437" s="3" t="s">
        <v>335</v>
      </c>
      <c r="F437" s="10">
        <v>9810771</v>
      </c>
      <c r="G437" s="10">
        <v>9810597</v>
      </c>
      <c r="H437" t="s">
        <v>1025</v>
      </c>
    </row>
    <row r="438" spans="1:8" x14ac:dyDescent="0.25">
      <c r="A438" s="3" t="s">
        <v>1026</v>
      </c>
      <c r="B438" s="3" t="s">
        <v>1014</v>
      </c>
      <c r="C438" s="4">
        <v>18.973356310543899</v>
      </c>
      <c r="D438" s="3">
        <v>161</v>
      </c>
      <c r="E438" s="3" t="s">
        <v>335</v>
      </c>
      <c r="F438" s="10">
        <v>10028233</v>
      </c>
      <c r="G438" s="10">
        <v>10028073</v>
      </c>
      <c r="H438" t="s">
        <v>1027</v>
      </c>
    </row>
    <row r="439" spans="1:8" x14ac:dyDescent="0.25">
      <c r="A439" s="3" t="s">
        <v>1028</v>
      </c>
      <c r="B439" s="3" t="s">
        <v>1014</v>
      </c>
      <c r="C439" s="4">
        <v>19.299093817802198</v>
      </c>
      <c r="D439" s="3">
        <v>147</v>
      </c>
      <c r="E439" s="3" t="s">
        <v>335</v>
      </c>
      <c r="F439" s="10">
        <v>9875329</v>
      </c>
      <c r="G439" s="10">
        <v>9875183</v>
      </c>
      <c r="H439" t="s">
        <v>1029</v>
      </c>
    </row>
    <row r="440" spans="1:8" x14ac:dyDescent="0.25">
      <c r="A440" s="3" t="s">
        <v>1030</v>
      </c>
      <c r="B440" s="3" t="s">
        <v>1014</v>
      </c>
      <c r="C440" s="4">
        <v>19.299093817802198</v>
      </c>
      <c r="D440" s="3">
        <v>162</v>
      </c>
      <c r="E440" s="3" t="s">
        <v>335</v>
      </c>
      <c r="F440" s="10">
        <v>9874975</v>
      </c>
      <c r="G440" s="10">
        <v>9874814</v>
      </c>
      <c r="H440" t="s">
        <v>1031</v>
      </c>
    </row>
    <row r="441" spans="1:8" x14ac:dyDescent="0.25">
      <c r="A441" s="3" t="s">
        <v>1032</v>
      </c>
      <c r="B441" s="3" t="s">
        <v>1014</v>
      </c>
      <c r="C441" s="4">
        <v>19.954869121523998</v>
      </c>
      <c r="D441" s="3">
        <v>180</v>
      </c>
      <c r="E441" s="3" t="s">
        <v>335</v>
      </c>
      <c r="F441" s="10">
        <v>10180410</v>
      </c>
      <c r="G441" s="10">
        <v>10180589</v>
      </c>
      <c r="H441" t="s">
        <v>1033</v>
      </c>
    </row>
    <row r="442" spans="1:8" x14ac:dyDescent="0.25">
      <c r="A442" s="3" t="s">
        <v>1034</v>
      </c>
      <c r="B442" s="3" t="s">
        <v>1014</v>
      </c>
      <c r="C442" s="4">
        <v>30.4582515679229</v>
      </c>
      <c r="D442" s="3">
        <v>165</v>
      </c>
      <c r="E442" s="3" t="s">
        <v>335</v>
      </c>
      <c r="F442" s="10">
        <v>12303461</v>
      </c>
      <c r="G442" s="10">
        <v>12303297</v>
      </c>
      <c r="H442" t="s">
        <v>1035</v>
      </c>
    </row>
    <row r="443" spans="1:8" x14ac:dyDescent="0.25">
      <c r="A443" s="3" t="s">
        <v>1036</v>
      </c>
      <c r="B443" s="3" t="s">
        <v>1014</v>
      </c>
      <c r="C443" s="4">
        <v>30.948463352632299</v>
      </c>
      <c r="D443" s="3">
        <v>173</v>
      </c>
      <c r="E443" s="3" t="s">
        <v>335</v>
      </c>
      <c r="F443" s="10">
        <v>12533342</v>
      </c>
      <c r="G443" s="10">
        <v>12533170</v>
      </c>
      <c r="H443" t="s">
        <v>1037</v>
      </c>
    </row>
    <row r="444" spans="1:8" x14ac:dyDescent="0.25">
      <c r="A444" s="3" t="s">
        <v>1038</v>
      </c>
      <c r="B444" s="3" t="s">
        <v>1014</v>
      </c>
      <c r="C444" s="4">
        <v>31.274200859890701</v>
      </c>
      <c r="D444" s="3">
        <v>166</v>
      </c>
      <c r="E444" s="3" t="s">
        <v>335</v>
      </c>
      <c r="F444" s="10">
        <v>12536008</v>
      </c>
      <c r="G444" s="10">
        <v>12535843</v>
      </c>
      <c r="H444" t="s">
        <v>1039</v>
      </c>
    </row>
    <row r="445" spans="1:8" x14ac:dyDescent="0.25">
      <c r="A445" s="3" t="s">
        <v>1040</v>
      </c>
      <c r="B445" s="3" t="s">
        <v>1014</v>
      </c>
      <c r="C445" s="4">
        <v>42.025110080857402</v>
      </c>
      <c r="D445" s="3">
        <v>142</v>
      </c>
      <c r="E445" s="3" t="s">
        <v>335</v>
      </c>
      <c r="F445" s="10">
        <v>20057287</v>
      </c>
      <c r="G445" s="10">
        <v>20057146</v>
      </c>
      <c r="H445" t="s">
        <v>1041</v>
      </c>
    </row>
    <row r="446" spans="1:8" x14ac:dyDescent="0.25">
      <c r="A446" s="3" t="s">
        <v>1042</v>
      </c>
      <c r="B446" s="3" t="s">
        <v>1014</v>
      </c>
      <c r="C446" s="4">
        <v>50.631848757888498</v>
      </c>
      <c r="D446" s="3">
        <v>139</v>
      </c>
      <c r="E446" s="3" t="s">
        <v>335</v>
      </c>
      <c r="F446" s="10">
        <v>36142649</v>
      </c>
      <c r="G446" s="10">
        <v>36142787</v>
      </c>
      <c r="H446" t="s">
        <v>1043</v>
      </c>
    </row>
    <row r="447" spans="1:8" x14ac:dyDescent="0.25">
      <c r="A447" s="3" t="s">
        <v>1044</v>
      </c>
      <c r="B447" s="3" t="s">
        <v>1014</v>
      </c>
      <c r="C447" s="4">
        <v>50.7941869906522</v>
      </c>
      <c r="D447" s="3">
        <v>171</v>
      </c>
      <c r="E447" s="3" t="s">
        <v>335</v>
      </c>
      <c r="F447" s="10">
        <v>32544563</v>
      </c>
      <c r="G447" s="10">
        <v>32544733</v>
      </c>
      <c r="H447" t="s">
        <v>1045</v>
      </c>
    </row>
    <row r="448" spans="1:8" x14ac:dyDescent="0.25">
      <c r="A448" s="3" t="s">
        <v>1046</v>
      </c>
      <c r="B448" s="3" t="s">
        <v>1014</v>
      </c>
      <c r="C448" s="4">
        <v>50.7941869906522</v>
      </c>
      <c r="D448" s="3">
        <v>157</v>
      </c>
      <c r="E448" s="3" t="s">
        <v>335</v>
      </c>
      <c r="F448" s="10">
        <v>33756387</v>
      </c>
      <c r="G448" s="10">
        <v>33756543</v>
      </c>
      <c r="H448" t="s">
        <v>1047</v>
      </c>
    </row>
    <row r="449" spans="1:8" x14ac:dyDescent="0.25">
      <c r="A449" s="3" t="s">
        <v>1048</v>
      </c>
      <c r="B449" s="3" t="s">
        <v>1014</v>
      </c>
      <c r="C449" s="4">
        <v>50.7941869906522</v>
      </c>
      <c r="D449" s="3">
        <v>177</v>
      </c>
      <c r="E449" s="3" t="s">
        <v>335</v>
      </c>
      <c r="F449" s="10">
        <v>36534833</v>
      </c>
      <c r="G449" s="10">
        <v>36535009</v>
      </c>
      <c r="H449" t="s">
        <v>1049</v>
      </c>
    </row>
    <row r="450" spans="1:8" x14ac:dyDescent="0.25">
      <c r="A450" s="3" t="s">
        <v>1050</v>
      </c>
      <c r="B450" s="3" t="s">
        <v>1014</v>
      </c>
      <c r="C450" s="4">
        <v>50.956525223416001</v>
      </c>
      <c r="D450" s="3">
        <v>163</v>
      </c>
      <c r="E450" s="3" t="s">
        <v>335</v>
      </c>
      <c r="F450" s="10">
        <v>32536222</v>
      </c>
      <c r="G450" s="10">
        <v>32536384</v>
      </c>
      <c r="H450" t="s">
        <v>1051</v>
      </c>
    </row>
    <row r="451" spans="1:8" x14ac:dyDescent="0.25">
      <c r="A451" s="3" t="s">
        <v>1052</v>
      </c>
      <c r="B451" s="3" t="s">
        <v>1014</v>
      </c>
      <c r="C451" s="4">
        <v>51.118863456179703</v>
      </c>
      <c r="D451" s="3">
        <v>177</v>
      </c>
      <c r="E451" s="3" t="s">
        <v>335</v>
      </c>
      <c r="F451" s="10">
        <v>35649720</v>
      </c>
      <c r="G451" s="10">
        <v>35649896</v>
      </c>
      <c r="H451" t="s">
        <v>1053</v>
      </c>
    </row>
    <row r="452" spans="1:8" x14ac:dyDescent="0.25">
      <c r="A452" s="3" t="s">
        <v>1054</v>
      </c>
      <c r="B452" s="3" t="s">
        <v>1014</v>
      </c>
      <c r="C452" s="4">
        <v>51.444600963437999</v>
      </c>
      <c r="D452" s="3">
        <v>147</v>
      </c>
      <c r="E452" s="3" t="s">
        <v>335</v>
      </c>
      <c r="F452" s="10">
        <v>33640435</v>
      </c>
      <c r="G452" s="10">
        <v>33640581</v>
      </c>
      <c r="H452" t="s">
        <v>1055</v>
      </c>
    </row>
    <row r="453" spans="1:8" x14ac:dyDescent="0.25">
      <c r="A453" s="3" t="s">
        <v>1056</v>
      </c>
      <c r="B453" s="3" t="s">
        <v>1014</v>
      </c>
      <c r="C453" s="4">
        <v>51.606939196201701</v>
      </c>
      <c r="D453" s="3">
        <v>163</v>
      </c>
      <c r="E453" s="3" t="s">
        <v>335</v>
      </c>
      <c r="F453" s="10">
        <v>37220821</v>
      </c>
      <c r="G453" s="10">
        <v>37220983</v>
      </c>
      <c r="H453" t="s">
        <v>1057</v>
      </c>
    </row>
    <row r="454" spans="1:8" x14ac:dyDescent="0.25">
      <c r="A454" s="3" t="s">
        <v>1058</v>
      </c>
      <c r="B454" s="3" t="s">
        <v>1014</v>
      </c>
      <c r="C454" s="4">
        <v>51.769277428965403</v>
      </c>
      <c r="D454" s="3">
        <v>146</v>
      </c>
      <c r="E454" s="3" t="s">
        <v>335</v>
      </c>
      <c r="F454" s="10">
        <v>37221104</v>
      </c>
      <c r="G454" s="10">
        <v>37221249</v>
      </c>
      <c r="H454" t="s">
        <v>1059</v>
      </c>
    </row>
    <row r="455" spans="1:8" x14ac:dyDescent="0.25">
      <c r="A455" s="3" t="s">
        <v>1060</v>
      </c>
      <c r="B455" s="3" t="s">
        <v>1014</v>
      </c>
      <c r="C455" s="4">
        <v>51.931615661729097</v>
      </c>
      <c r="D455" s="3">
        <v>162</v>
      </c>
      <c r="E455" s="3" t="s">
        <v>335</v>
      </c>
      <c r="F455" s="10">
        <v>40166406</v>
      </c>
      <c r="G455" s="10">
        <v>40166567</v>
      </c>
      <c r="H455" t="s">
        <v>1061</v>
      </c>
    </row>
    <row r="456" spans="1:8" x14ac:dyDescent="0.25">
      <c r="A456" s="3" t="s">
        <v>1062</v>
      </c>
      <c r="B456" s="3" t="s">
        <v>1014</v>
      </c>
      <c r="C456" s="4">
        <v>52.093953894492799</v>
      </c>
      <c r="D456" s="3">
        <v>179</v>
      </c>
      <c r="E456" s="3" t="s">
        <v>335</v>
      </c>
      <c r="F456" s="10">
        <v>47713764</v>
      </c>
      <c r="G456" s="10">
        <v>47713942</v>
      </c>
      <c r="H456" t="s">
        <v>1063</v>
      </c>
    </row>
    <row r="457" spans="1:8" x14ac:dyDescent="0.25">
      <c r="A457" s="3" t="s">
        <v>1064</v>
      </c>
      <c r="B457" s="3" t="s">
        <v>1014</v>
      </c>
      <c r="C457" s="4">
        <v>52.2562921272566</v>
      </c>
      <c r="D457" s="3">
        <v>165</v>
      </c>
      <c r="E457" s="3" t="s">
        <v>335</v>
      </c>
      <c r="F457" s="10">
        <v>43281615</v>
      </c>
      <c r="G457" s="10">
        <v>43281451</v>
      </c>
      <c r="H457" t="s">
        <v>1065</v>
      </c>
    </row>
    <row r="458" spans="1:8" x14ac:dyDescent="0.25">
      <c r="A458" s="3" t="s">
        <v>1066</v>
      </c>
      <c r="B458" s="3" t="s">
        <v>1014</v>
      </c>
      <c r="C458" s="4">
        <v>52.418630360020302</v>
      </c>
      <c r="D458" s="3">
        <v>175</v>
      </c>
      <c r="E458" s="3" t="s">
        <v>335</v>
      </c>
      <c r="F458" s="10">
        <v>43126576</v>
      </c>
      <c r="G458" s="10">
        <v>43126750</v>
      </c>
      <c r="H458" t="s">
        <v>1067</v>
      </c>
    </row>
    <row r="459" spans="1:8" x14ac:dyDescent="0.25">
      <c r="A459" s="3" t="s">
        <v>1068</v>
      </c>
      <c r="B459" s="3" t="s">
        <v>1014</v>
      </c>
      <c r="C459" s="4">
        <v>52.744367867278598</v>
      </c>
      <c r="D459" s="3">
        <v>150</v>
      </c>
      <c r="E459" s="3" t="s">
        <v>335</v>
      </c>
      <c r="F459" s="10">
        <v>39652357</v>
      </c>
      <c r="G459" s="10">
        <v>39652506</v>
      </c>
      <c r="H459" t="s">
        <v>1069</v>
      </c>
    </row>
    <row r="460" spans="1:8" x14ac:dyDescent="0.25">
      <c r="A460" s="3" t="s">
        <v>1070</v>
      </c>
      <c r="B460" s="3" t="s">
        <v>1014</v>
      </c>
      <c r="C460" s="4">
        <v>52.744367867278598</v>
      </c>
      <c r="D460" s="3">
        <v>159</v>
      </c>
      <c r="E460" s="3" t="s">
        <v>335</v>
      </c>
      <c r="F460" s="10">
        <v>40166869</v>
      </c>
      <c r="G460" s="10">
        <v>40167027</v>
      </c>
      <c r="H460" t="s">
        <v>1071</v>
      </c>
    </row>
    <row r="461" spans="1:8" x14ac:dyDescent="0.25">
      <c r="A461" s="3" t="s">
        <v>1072</v>
      </c>
      <c r="B461" s="3" t="s">
        <v>1014</v>
      </c>
      <c r="C461" s="4">
        <v>52.744367867278598</v>
      </c>
      <c r="D461" s="3">
        <v>153</v>
      </c>
      <c r="E461" s="3" t="s">
        <v>335</v>
      </c>
      <c r="F461" s="10">
        <v>38552707</v>
      </c>
      <c r="G461" s="10">
        <v>38552859</v>
      </c>
      <c r="H461" t="s">
        <v>1073</v>
      </c>
    </row>
    <row r="462" spans="1:8" x14ac:dyDescent="0.25">
      <c r="A462" s="3" t="s">
        <v>1074</v>
      </c>
      <c r="B462" s="3" t="s">
        <v>1014</v>
      </c>
      <c r="C462" s="4">
        <v>52.744367867278598</v>
      </c>
      <c r="D462" s="3">
        <v>175</v>
      </c>
      <c r="E462" s="3" t="s">
        <v>335</v>
      </c>
      <c r="F462" s="10">
        <v>38552259</v>
      </c>
      <c r="G462" s="10">
        <v>38552433</v>
      </c>
      <c r="H462" t="s">
        <v>1075</v>
      </c>
    </row>
    <row r="463" spans="1:8" x14ac:dyDescent="0.25">
      <c r="A463" s="3" t="s">
        <v>1076</v>
      </c>
      <c r="B463" s="3" t="s">
        <v>1014</v>
      </c>
      <c r="C463" s="4">
        <v>52.744367867278598</v>
      </c>
      <c r="D463" s="3">
        <v>179</v>
      </c>
      <c r="E463" s="3" t="s">
        <v>335</v>
      </c>
      <c r="F463" s="10">
        <v>38283151</v>
      </c>
      <c r="G463" s="10">
        <v>38283329</v>
      </c>
      <c r="H463" t="s">
        <v>1077</v>
      </c>
    </row>
    <row r="464" spans="1:8" x14ac:dyDescent="0.25">
      <c r="A464" s="3" t="s">
        <v>1078</v>
      </c>
      <c r="B464" s="3" t="s">
        <v>1014</v>
      </c>
      <c r="C464" s="4">
        <v>52.9067061000423</v>
      </c>
      <c r="D464" s="3">
        <v>171</v>
      </c>
      <c r="E464" s="3" t="s">
        <v>335</v>
      </c>
      <c r="F464" s="10">
        <v>38787918</v>
      </c>
      <c r="G464" s="10">
        <v>38788088</v>
      </c>
      <c r="H464" t="s">
        <v>1079</v>
      </c>
    </row>
    <row r="465" spans="1:8" x14ac:dyDescent="0.25">
      <c r="A465" s="3" t="s">
        <v>1080</v>
      </c>
      <c r="B465" s="3" t="s">
        <v>1014</v>
      </c>
      <c r="C465" s="4">
        <v>53.232443607300702</v>
      </c>
      <c r="D465" s="3">
        <v>150</v>
      </c>
      <c r="E465" s="3" t="s">
        <v>335</v>
      </c>
      <c r="F465" s="10">
        <v>48403432</v>
      </c>
      <c r="G465" s="10">
        <v>48403581</v>
      </c>
      <c r="H465" t="s">
        <v>1081</v>
      </c>
    </row>
    <row r="466" spans="1:8" x14ac:dyDescent="0.25">
      <c r="A466" s="3" t="s">
        <v>1082</v>
      </c>
      <c r="B466" s="3" t="s">
        <v>1014</v>
      </c>
      <c r="C466" s="4">
        <v>53.394781840064397</v>
      </c>
      <c r="D466" s="3">
        <v>148</v>
      </c>
      <c r="E466" s="3" t="s">
        <v>335</v>
      </c>
      <c r="F466" s="10">
        <v>50296713</v>
      </c>
      <c r="G466" s="10">
        <v>50296860</v>
      </c>
      <c r="H466" t="s">
        <v>1083</v>
      </c>
    </row>
    <row r="467" spans="1:8" x14ac:dyDescent="0.25">
      <c r="A467" s="3" t="s">
        <v>1084</v>
      </c>
      <c r="B467" s="3" t="s">
        <v>1014</v>
      </c>
      <c r="C467" s="4">
        <v>53.884993624773799</v>
      </c>
      <c r="D467" s="3">
        <v>174</v>
      </c>
      <c r="E467" s="3" t="s">
        <v>335</v>
      </c>
      <c r="F467" s="10">
        <v>55669164</v>
      </c>
      <c r="G467" s="10">
        <v>55668991</v>
      </c>
      <c r="H467" t="s">
        <v>1085</v>
      </c>
    </row>
    <row r="468" spans="1:8" x14ac:dyDescent="0.25">
      <c r="A468" s="3" t="s">
        <v>1086</v>
      </c>
      <c r="B468" s="3" t="s">
        <v>1014</v>
      </c>
      <c r="C468" s="4">
        <v>54.0473318575375</v>
      </c>
      <c r="D468" s="3">
        <v>149</v>
      </c>
      <c r="E468" s="3" t="s">
        <v>335</v>
      </c>
      <c r="F468" s="10">
        <v>52654781</v>
      </c>
      <c r="G468" s="10">
        <v>52654633</v>
      </c>
      <c r="H468" t="s">
        <v>1087</v>
      </c>
    </row>
    <row r="469" spans="1:8" x14ac:dyDescent="0.25">
      <c r="A469" s="3" t="s">
        <v>1088</v>
      </c>
      <c r="B469" s="3" t="s">
        <v>1014</v>
      </c>
      <c r="C469" s="4">
        <v>54.373069364795803</v>
      </c>
      <c r="D469" s="3">
        <v>146</v>
      </c>
      <c r="E469" s="3" t="s">
        <v>151</v>
      </c>
      <c r="F469" s="10">
        <v>52236254</v>
      </c>
      <c r="G469" s="10">
        <v>52236109</v>
      </c>
      <c r="H469" t="s">
        <v>1089</v>
      </c>
    </row>
    <row r="470" spans="1:8" x14ac:dyDescent="0.25">
      <c r="A470" s="3" t="s">
        <v>1090</v>
      </c>
      <c r="B470" s="3" t="s">
        <v>1014</v>
      </c>
      <c r="C470" s="4">
        <v>54.698806872054199</v>
      </c>
      <c r="D470" s="3">
        <v>171</v>
      </c>
      <c r="E470" s="3" t="s">
        <v>335</v>
      </c>
      <c r="F470" s="10">
        <v>57477704</v>
      </c>
      <c r="G470" s="10">
        <v>57477534</v>
      </c>
      <c r="H470" t="s">
        <v>1091</v>
      </c>
    </row>
    <row r="471" spans="1:8" x14ac:dyDescent="0.25">
      <c r="A471" s="3" t="s">
        <v>1092</v>
      </c>
      <c r="B471" s="3" t="s">
        <v>1014</v>
      </c>
      <c r="C471" s="4">
        <v>54.861145104817901</v>
      </c>
      <c r="D471" s="3">
        <v>158</v>
      </c>
      <c r="E471" s="3" t="s">
        <v>335</v>
      </c>
      <c r="F471" s="10">
        <v>73675731</v>
      </c>
      <c r="G471" s="10">
        <v>73675574</v>
      </c>
      <c r="H471" t="s">
        <v>1093</v>
      </c>
    </row>
    <row r="472" spans="1:8" x14ac:dyDescent="0.25">
      <c r="A472" s="3" t="s">
        <v>1094</v>
      </c>
      <c r="B472" s="3" t="s">
        <v>1014</v>
      </c>
      <c r="C472" s="4">
        <v>56.020293118765998</v>
      </c>
      <c r="D472" s="3">
        <v>149</v>
      </c>
      <c r="E472" s="3" t="s">
        <v>335</v>
      </c>
      <c r="F472" s="10">
        <v>80445427</v>
      </c>
      <c r="G472" s="10">
        <v>80445279</v>
      </c>
      <c r="H472" t="s">
        <v>1095</v>
      </c>
    </row>
    <row r="473" spans="1:8" x14ac:dyDescent="0.25">
      <c r="A473" s="3" t="s">
        <v>1096</v>
      </c>
      <c r="B473" s="3" t="s">
        <v>1014</v>
      </c>
      <c r="C473" s="4">
        <v>56.346030626024401</v>
      </c>
      <c r="D473" s="3">
        <v>160</v>
      </c>
      <c r="E473" s="3" t="s">
        <v>335</v>
      </c>
      <c r="F473" s="10">
        <v>93103014</v>
      </c>
      <c r="G473" s="10">
        <v>93102855</v>
      </c>
      <c r="H473" t="s">
        <v>1097</v>
      </c>
    </row>
    <row r="474" spans="1:8" x14ac:dyDescent="0.25">
      <c r="A474" s="3" t="s">
        <v>1098</v>
      </c>
      <c r="B474" s="3" t="s">
        <v>1014</v>
      </c>
      <c r="C474" s="4">
        <v>57.77240847222</v>
      </c>
      <c r="D474" s="3">
        <v>166</v>
      </c>
      <c r="E474" s="3" t="s">
        <v>335</v>
      </c>
      <c r="F474" s="10">
        <v>204295494</v>
      </c>
      <c r="G474" s="10">
        <v>204295659</v>
      </c>
      <c r="H474" t="s">
        <v>1099</v>
      </c>
    </row>
    <row r="475" spans="1:8" x14ac:dyDescent="0.25">
      <c r="A475" s="3" t="s">
        <v>1100</v>
      </c>
      <c r="B475" s="3" t="s">
        <v>1014</v>
      </c>
      <c r="C475" s="4">
        <v>58.262620256929402</v>
      </c>
      <c r="D475" s="3">
        <v>174</v>
      </c>
      <c r="E475" s="3" t="s">
        <v>335</v>
      </c>
      <c r="F475" s="10">
        <v>203318282</v>
      </c>
      <c r="G475" s="10">
        <v>203318455</v>
      </c>
      <c r="H475" t="s">
        <v>1101</v>
      </c>
    </row>
    <row r="476" spans="1:8" x14ac:dyDescent="0.25">
      <c r="A476" s="3" t="s">
        <v>1102</v>
      </c>
      <c r="B476" s="3" t="s">
        <v>1014</v>
      </c>
      <c r="C476" s="4">
        <v>59.591836953946398</v>
      </c>
      <c r="D476" s="3">
        <v>170</v>
      </c>
      <c r="E476" s="3" t="s">
        <v>335</v>
      </c>
      <c r="F476" s="10">
        <v>268950246</v>
      </c>
      <c r="G476" s="10">
        <v>268950077</v>
      </c>
      <c r="H476" t="s">
        <v>1103</v>
      </c>
    </row>
    <row r="477" spans="1:8" x14ac:dyDescent="0.25">
      <c r="A477" s="3" t="s">
        <v>1104</v>
      </c>
      <c r="B477" s="3" t="s">
        <v>1014</v>
      </c>
      <c r="C477" s="4">
        <v>59.591836953946398</v>
      </c>
      <c r="D477" s="3">
        <v>169</v>
      </c>
      <c r="E477" s="3" t="s">
        <v>335</v>
      </c>
      <c r="F477" s="10">
        <v>290443902</v>
      </c>
      <c r="G477" s="10">
        <v>290444070</v>
      </c>
      <c r="H477" t="s">
        <v>1105</v>
      </c>
    </row>
    <row r="478" spans="1:8" x14ac:dyDescent="0.25">
      <c r="A478" s="3" t="s">
        <v>1106</v>
      </c>
      <c r="B478" s="3" t="s">
        <v>1014</v>
      </c>
      <c r="C478" s="4">
        <v>63.765133888848801</v>
      </c>
      <c r="D478" s="3">
        <v>175</v>
      </c>
      <c r="E478" s="3" t="s">
        <v>335</v>
      </c>
      <c r="F478" s="10">
        <v>325964569</v>
      </c>
      <c r="G478" s="10">
        <v>325964395</v>
      </c>
      <c r="H478" t="s">
        <v>1107</v>
      </c>
    </row>
    <row r="479" spans="1:8" x14ac:dyDescent="0.25">
      <c r="A479" s="3" t="s">
        <v>1108</v>
      </c>
      <c r="B479" s="3" t="s">
        <v>1014</v>
      </c>
      <c r="C479" s="4">
        <v>65.883690201327099</v>
      </c>
      <c r="D479" s="3">
        <v>165</v>
      </c>
      <c r="E479" s="3" t="s">
        <v>335</v>
      </c>
      <c r="F479" s="10">
        <v>351440017</v>
      </c>
      <c r="G479" s="10">
        <v>351440181</v>
      </c>
      <c r="H479" t="s">
        <v>1109</v>
      </c>
    </row>
    <row r="480" spans="1:8" x14ac:dyDescent="0.25">
      <c r="A480" s="3" t="s">
        <v>1110</v>
      </c>
      <c r="B480" s="3" t="s">
        <v>1014</v>
      </c>
      <c r="C480" s="4">
        <v>66.539465505048796</v>
      </c>
      <c r="D480" s="3">
        <v>158</v>
      </c>
      <c r="E480" s="3" t="s">
        <v>335</v>
      </c>
      <c r="F480" s="10">
        <v>357459802</v>
      </c>
      <c r="G480" s="10">
        <v>357459959</v>
      </c>
      <c r="H480" t="s">
        <v>1111</v>
      </c>
    </row>
    <row r="481" spans="1:8" x14ac:dyDescent="0.25">
      <c r="A481" s="3" t="s">
        <v>1112</v>
      </c>
      <c r="B481" s="3" t="s">
        <v>1014</v>
      </c>
      <c r="C481" s="4">
        <v>71.736673949197794</v>
      </c>
      <c r="D481" s="3">
        <v>154</v>
      </c>
      <c r="E481" s="3" t="s">
        <v>335</v>
      </c>
      <c r="F481" s="10">
        <v>399263443</v>
      </c>
      <c r="G481" s="10">
        <v>399263596</v>
      </c>
      <c r="H481" t="s">
        <v>1113</v>
      </c>
    </row>
    <row r="482" spans="1:8" x14ac:dyDescent="0.25">
      <c r="A482" s="3" t="s">
        <v>1114</v>
      </c>
      <c r="B482" s="3" t="s">
        <v>1014</v>
      </c>
      <c r="C482" s="4">
        <v>73.934033430560504</v>
      </c>
      <c r="D482" s="3">
        <v>166</v>
      </c>
      <c r="E482" s="3" t="s">
        <v>335</v>
      </c>
      <c r="F482" s="10">
        <v>409790597</v>
      </c>
      <c r="G482" s="10">
        <v>409790432</v>
      </c>
      <c r="H482" t="s">
        <v>1115</v>
      </c>
    </row>
    <row r="483" spans="1:8" x14ac:dyDescent="0.25">
      <c r="A483" s="3" t="s">
        <v>1116</v>
      </c>
      <c r="B483" s="3" t="s">
        <v>1014</v>
      </c>
      <c r="C483" s="4">
        <v>73.934033430560504</v>
      </c>
      <c r="D483" s="3">
        <v>178</v>
      </c>
      <c r="E483" s="3" t="s">
        <v>335</v>
      </c>
      <c r="F483" s="10">
        <v>409500738</v>
      </c>
      <c r="G483" s="10">
        <v>409500561</v>
      </c>
      <c r="H483" t="s">
        <v>1117</v>
      </c>
    </row>
    <row r="484" spans="1:8" x14ac:dyDescent="0.25">
      <c r="A484" s="3" t="s">
        <v>1118</v>
      </c>
      <c r="B484" s="3" t="s">
        <v>1014</v>
      </c>
      <c r="C484" s="4">
        <v>74.096371663324206</v>
      </c>
      <c r="D484" s="3">
        <v>181</v>
      </c>
      <c r="E484" s="3" t="s">
        <v>335</v>
      </c>
      <c r="F484" s="10">
        <v>408078376</v>
      </c>
      <c r="G484" s="10">
        <v>408078556</v>
      </c>
      <c r="H484" t="s">
        <v>1119</v>
      </c>
    </row>
    <row r="485" spans="1:8" x14ac:dyDescent="0.25">
      <c r="A485" s="3" t="s">
        <v>1120</v>
      </c>
      <c r="B485" s="3" t="s">
        <v>1014</v>
      </c>
      <c r="C485" s="4">
        <v>74.096371663324206</v>
      </c>
      <c r="D485" s="3">
        <v>157</v>
      </c>
      <c r="E485" s="3" t="s">
        <v>335</v>
      </c>
      <c r="F485" s="10">
        <v>409791359</v>
      </c>
      <c r="G485" s="10">
        <v>409791203</v>
      </c>
      <c r="H485" t="s">
        <v>1121</v>
      </c>
    </row>
    <row r="486" spans="1:8" x14ac:dyDescent="0.25">
      <c r="A486" s="3" t="s">
        <v>1122</v>
      </c>
      <c r="B486" s="3" t="s">
        <v>1014</v>
      </c>
      <c r="C486" s="4">
        <v>74.258709896088007</v>
      </c>
      <c r="D486" s="3">
        <v>146</v>
      </c>
      <c r="E486" s="3" t="s">
        <v>335</v>
      </c>
      <c r="F486" s="10">
        <v>408078280</v>
      </c>
      <c r="G486" s="10">
        <v>408078425</v>
      </c>
      <c r="H486" t="s">
        <v>1123</v>
      </c>
    </row>
    <row r="487" spans="1:8" x14ac:dyDescent="0.25">
      <c r="A487" s="3" t="s">
        <v>1124</v>
      </c>
      <c r="B487" s="3" t="s">
        <v>1014</v>
      </c>
      <c r="C487" s="4">
        <v>75.417857910036105</v>
      </c>
      <c r="D487" s="3">
        <v>162</v>
      </c>
      <c r="E487" s="3" t="s">
        <v>335</v>
      </c>
      <c r="F487" s="10">
        <v>408238885</v>
      </c>
      <c r="G487" s="10">
        <v>408239046</v>
      </c>
      <c r="H487" t="s">
        <v>1125</v>
      </c>
    </row>
    <row r="488" spans="1:8" x14ac:dyDescent="0.25">
      <c r="A488" s="3" t="s">
        <v>1126</v>
      </c>
      <c r="B488" s="3" t="s">
        <v>1014</v>
      </c>
      <c r="C488" s="4">
        <v>76.408086362412206</v>
      </c>
      <c r="D488" s="3">
        <v>166</v>
      </c>
      <c r="E488" s="3" t="s">
        <v>335</v>
      </c>
      <c r="F488" s="10">
        <v>408404665</v>
      </c>
      <c r="G488" s="10">
        <v>408404830</v>
      </c>
      <c r="H488" t="s">
        <v>1127</v>
      </c>
    </row>
    <row r="489" spans="1:8" x14ac:dyDescent="0.25">
      <c r="A489" s="3" t="s">
        <v>1128</v>
      </c>
      <c r="B489" s="3" t="s">
        <v>1014</v>
      </c>
      <c r="C489" s="4">
        <v>76.733823869670601</v>
      </c>
      <c r="D489" s="3">
        <v>171</v>
      </c>
      <c r="E489" s="3" t="s">
        <v>335</v>
      </c>
      <c r="F489" s="10">
        <v>407808741</v>
      </c>
      <c r="G489" s="10">
        <v>407808911</v>
      </c>
      <c r="H489" t="s">
        <v>1129</v>
      </c>
    </row>
    <row r="490" spans="1:8" x14ac:dyDescent="0.25">
      <c r="A490" s="3" t="s">
        <v>1130</v>
      </c>
      <c r="B490" s="3" t="s">
        <v>1014</v>
      </c>
      <c r="C490" s="4">
        <v>76.733823869670601</v>
      </c>
      <c r="D490" s="3">
        <v>179</v>
      </c>
      <c r="E490" s="3" t="s">
        <v>335</v>
      </c>
      <c r="F490" s="10">
        <v>409500014</v>
      </c>
      <c r="G490" s="10">
        <v>409499836</v>
      </c>
      <c r="H490" t="s">
        <v>1131</v>
      </c>
    </row>
    <row r="491" spans="1:8" x14ac:dyDescent="0.25">
      <c r="A491" s="3" t="s">
        <v>1132</v>
      </c>
      <c r="B491" s="3" t="s">
        <v>1014</v>
      </c>
      <c r="C491" s="4">
        <v>76.733823869670601</v>
      </c>
      <c r="D491" s="3">
        <v>162</v>
      </c>
      <c r="E491" s="3" t="s">
        <v>335</v>
      </c>
      <c r="F491" s="10">
        <v>409496931</v>
      </c>
      <c r="G491" s="10">
        <v>409496770</v>
      </c>
      <c r="H491" t="s">
        <v>1133</v>
      </c>
    </row>
    <row r="492" spans="1:8" x14ac:dyDescent="0.25">
      <c r="A492" s="3" t="s">
        <v>1134</v>
      </c>
      <c r="B492" s="3" t="s">
        <v>1014</v>
      </c>
      <c r="C492" s="4">
        <v>76.733823869670601</v>
      </c>
      <c r="D492" s="3">
        <v>142</v>
      </c>
      <c r="E492" s="3" t="s">
        <v>335</v>
      </c>
      <c r="F492" s="10">
        <v>408076803</v>
      </c>
      <c r="G492" s="10">
        <v>408076944</v>
      </c>
      <c r="H492" t="s">
        <v>1135</v>
      </c>
    </row>
    <row r="493" spans="1:8" x14ac:dyDescent="0.25">
      <c r="A493" s="3" t="s">
        <v>1136</v>
      </c>
      <c r="B493" s="3" t="s">
        <v>1014</v>
      </c>
      <c r="C493" s="4">
        <v>77.224035654380003</v>
      </c>
      <c r="D493" s="3">
        <v>170</v>
      </c>
      <c r="E493" s="3" t="s">
        <v>335</v>
      </c>
      <c r="F493" s="10">
        <v>409497008</v>
      </c>
      <c r="G493" s="10">
        <v>409496839</v>
      </c>
      <c r="H493" t="s">
        <v>1137</v>
      </c>
    </row>
    <row r="494" spans="1:8" x14ac:dyDescent="0.25">
      <c r="A494" s="3" t="s">
        <v>1138</v>
      </c>
      <c r="B494" s="3" t="s">
        <v>1014</v>
      </c>
      <c r="C494" s="4">
        <v>77.386373887143705</v>
      </c>
      <c r="D494" s="3">
        <v>152</v>
      </c>
      <c r="E494" s="3" t="s">
        <v>335</v>
      </c>
      <c r="F494" s="10">
        <v>412158967</v>
      </c>
      <c r="G494" s="10">
        <v>412158816</v>
      </c>
      <c r="H494" t="s">
        <v>1139</v>
      </c>
    </row>
    <row r="495" spans="1:8" x14ac:dyDescent="0.25">
      <c r="A495" s="3" t="s">
        <v>1140</v>
      </c>
      <c r="B495" s="3" t="s">
        <v>1014</v>
      </c>
      <c r="C495" s="4">
        <v>77.5810749931331</v>
      </c>
      <c r="D495" s="3">
        <v>142</v>
      </c>
      <c r="E495" s="3" t="s">
        <v>335</v>
      </c>
      <c r="F495" s="10">
        <v>412224114</v>
      </c>
      <c r="G495" s="10">
        <v>412223973</v>
      </c>
      <c r="H495" t="s">
        <v>1141</v>
      </c>
    </row>
    <row r="496" spans="1:8" x14ac:dyDescent="0.25">
      <c r="A496" s="3" t="s">
        <v>1142</v>
      </c>
      <c r="B496" s="3" t="s">
        <v>1014</v>
      </c>
      <c r="C496" s="4">
        <v>77.905229494582898</v>
      </c>
      <c r="D496" s="3">
        <v>167</v>
      </c>
      <c r="E496" s="3" t="s">
        <v>335</v>
      </c>
      <c r="F496" s="10">
        <v>411560503</v>
      </c>
      <c r="G496" s="10">
        <v>411560337</v>
      </c>
      <c r="H496" t="s">
        <v>1143</v>
      </c>
    </row>
    <row r="497" spans="1:8" x14ac:dyDescent="0.25">
      <c r="A497" s="3" t="s">
        <v>1144</v>
      </c>
      <c r="B497" s="3" t="s">
        <v>1014</v>
      </c>
      <c r="C497" s="4">
        <v>77.905229494582898</v>
      </c>
      <c r="D497" s="3">
        <v>176</v>
      </c>
      <c r="E497" s="3" t="s">
        <v>335</v>
      </c>
      <c r="F497" s="10">
        <v>415416003</v>
      </c>
      <c r="G497" s="10">
        <v>415415828</v>
      </c>
      <c r="H497" t="s">
        <v>1145</v>
      </c>
    </row>
    <row r="498" spans="1:8" x14ac:dyDescent="0.25">
      <c r="A498" s="3" t="s">
        <v>1146</v>
      </c>
      <c r="B498" s="3" t="s">
        <v>1014</v>
      </c>
      <c r="C498" s="4">
        <v>78.395441279292299</v>
      </c>
      <c r="D498" s="3">
        <v>182</v>
      </c>
      <c r="E498" s="3" t="s">
        <v>335</v>
      </c>
      <c r="F498" s="10">
        <v>416101223</v>
      </c>
      <c r="G498" s="10">
        <v>416101042</v>
      </c>
      <c r="H498" t="s">
        <v>1147</v>
      </c>
    </row>
    <row r="499" spans="1:8" x14ac:dyDescent="0.25">
      <c r="A499" s="3" t="s">
        <v>1148</v>
      </c>
      <c r="B499" s="3" t="s">
        <v>1014</v>
      </c>
      <c r="C499" s="4">
        <v>78.395441279292299</v>
      </c>
      <c r="D499" s="3">
        <v>159</v>
      </c>
      <c r="E499" s="3" t="s">
        <v>335</v>
      </c>
      <c r="F499" s="10">
        <v>416099509</v>
      </c>
      <c r="G499" s="10">
        <v>416099351</v>
      </c>
      <c r="H499" t="s">
        <v>1149</v>
      </c>
    </row>
    <row r="500" spans="1:8" x14ac:dyDescent="0.25">
      <c r="A500" s="3" t="s">
        <v>1150</v>
      </c>
      <c r="B500" s="3" t="s">
        <v>1014</v>
      </c>
      <c r="C500" s="4">
        <v>78.557779512056001</v>
      </c>
      <c r="D500" s="3">
        <v>160</v>
      </c>
      <c r="E500" s="3" t="s">
        <v>335</v>
      </c>
      <c r="F500" s="10">
        <v>415393596</v>
      </c>
      <c r="G500" s="10">
        <v>415393437</v>
      </c>
      <c r="H500" t="s">
        <v>1151</v>
      </c>
    </row>
    <row r="501" spans="1:8" x14ac:dyDescent="0.25">
      <c r="A501" s="3" t="s">
        <v>1152</v>
      </c>
      <c r="B501" s="3" t="s">
        <v>1014</v>
      </c>
      <c r="C501" s="4">
        <v>83.954989022882003</v>
      </c>
      <c r="D501" s="3">
        <v>154</v>
      </c>
      <c r="E501" s="3" t="s">
        <v>335</v>
      </c>
      <c r="F501" s="10">
        <v>435310758</v>
      </c>
      <c r="G501" s="10">
        <v>435310605</v>
      </c>
      <c r="H501" t="s">
        <v>1153</v>
      </c>
    </row>
    <row r="502" spans="1:8" x14ac:dyDescent="0.25">
      <c r="A502" s="3" t="s">
        <v>1154</v>
      </c>
      <c r="B502" s="3" t="s">
        <v>1014</v>
      </c>
      <c r="C502" s="4">
        <v>84.117327255645705</v>
      </c>
      <c r="D502" s="3">
        <v>155</v>
      </c>
      <c r="E502" s="3" t="s">
        <v>335</v>
      </c>
      <c r="F502" s="10">
        <v>435369443</v>
      </c>
      <c r="G502" s="10">
        <v>435369289</v>
      </c>
      <c r="H502" t="s">
        <v>1155</v>
      </c>
    </row>
    <row r="503" spans="1:8" x14ac:dyDescent="0.25">
      <c r="A503" s="3" t="s">
        <v>1156</v>
      </c>
      <c r="B503" s="3" t="s">
        <v>1014</v>
      </c>
      <c r="C503" s="4">
        <v>84.279665488409407</v>
      </c>
      <c r="D503" s="3">
        <v>164</v>
      </c>
      <c r="E503" s="3" t="s">
        <v>335</v>
      </c>
      <c r="F503" s="10">
        <v>436083634</v>
      </c>
      <c r="G503" s="10">
        <v>436083471</v>
      </c>
      <c r="H503" t="s">
        <v>1157</v>
      </c>
    </row>
    <row r="504" spans="1:8" x14ac:dyDescent="0.25">
      <c r="A504" s="3" t="s">
        <v>1158</v>
      </c>
      <c r="B504" s="3" t="s">
        <v>1014</v>
      </c>
      <c r="C504" s="4">
        <v>84.935440792131104</v>
      </c>
      <c r="D504" s="3">
        <v>177</v>
      </c>
      <c r="E504" s="3" t="s">
        <v>335</v>
      </c>
      <c r="F504" s="10">
        <v>435928344</v>
      </c>
      <c r="G504" s="10">
        <v>435928168</v>
      </c>
      <c r="H504" t="s">
        <v>1159</v>
      </c>
    </row>
    <row r="505" spans="1:8" x14ac:dyDescent="0.25">
      <c r="A505" s="3" t="s">
        <v>1160</v>
      </c>
      <c r="B505" s="3" t="s">
        <v>1014</v>
      </c>
      <c r="C505" s="4">
        <v>85.261178299389499</v>
      </c>
      <c r="D505" s="3">
        <v>174</v>
      </c>
      <c r="E505" s="3" t="s">
        <v>335</v>
      </c>
      <c r="F505" s="10">
        <v>436189854</v>
      </c>
      <c r="G505" s="10">
        <v>436189681</v>
      </c>
      <c r="H505" t="s">
        <v>1161</v>
      </c>
    </row>
    <row r="506" spans="1:8" x14ac:dyDescent="0.25">
      <c r="A506" s="3" t="s">
        <v>1162</v>
      </c>
      <c r="B506" s="3" t="s">
        <v>1014</v>
      </c>
      <c r="C506" s="4">
        <v>101.058220481459</v>
      </c>
      <c r="D506" s="3">
        <v>178</v>
      </c>
      <c r="E506" s="3" t="s">
        <v>335</v>
      </c>
      <c r="F506" s="10">
        <v>459050399</v>
      </c>
      <c r="G506" s="10">
        <v>459050222</v>
      </c>
      <c r="H506" t="s">
        <v>1163</v>
      </c>
    </row>
    <row r="507" spans="1:8" x14ac:dyDescent="0.25">
      <c r="A507" s="3" t="s">
        <v>1164</v>
      </c>
      <c r="B507" s="3" t="s">
        <v>1165</v>
      </c>
      <c r="C507" s="4">
        <v>0</v>
      </c>
      <c r="D507" s="3">
        <v>151</v>
      </c>
      <c r="E507" s="3" t="s">
        <v>1166</v>
      </c>
      <c r="F507" s="10">
        <v>13437694</v>
      </c>
      <c r="G507" s="10">
        <v>13437844</v>
      </c>
      <c r="H507" t="s">
        <v>1167</v>
      </c>
    </row>
    <row r="508" spans="1:8" x14ac:dyDescent="0.25">
      <c r="A508" s="3" t="s">
        <v>1168</v>
      </c>
      <c r="B508" s="3" t="s">
        <v>1165</v>
      </c>
      <c r="C508" s="4">
        <v>0.16233823276370199</v>
      </c>
      <c r="D508" s="3">
        <v>170</v>
      </c>
      <c r="E508" s="3" t="s">
        <v>1166</v>
      </c>
      <c r="F508" s="10">
        <v>11375985</v>
      </c>
      <c r="G508" s="10">
        <v>11376154</v>
      </c>
      <c r="H508" t="s">
        <v>1169</v>
      </c>
    </row>
    <row r="509" spans="1:8" x14ac:dyDescent="0.25">
      <c r="A509" s="3" t="s">
        <v>1170</v>
      </c>
      <c r="B509" s="3" t="s">
        <v>1165</v>
      </c>
      <c r="C509" s="4">
        <v>0.16233823276370199</v>
      </c>
      <c r="D509" s="3">
        <v>157</v>
      </c>
      <c r="E509" s="3" t="s">
        <v>1166</v>
      </c>
      <c r="F509" s="10">
        <v>20855627</v>
      </c>
      <c r="G509" s="10">
        <v>20855783</v>
      </c>
      <c r="H509" t="s">
        <v>1171</v>
      </c>
    </row>
    <row r="510" spans="1:8" x14ac:dyDescent="0.25">
      <c r="A510" s="3" t="s">
        <v>1172</v>
      </c>
      <c r="B510" s="3" t="s">
        <v>1165</v>
      </c>
      <c r="C510" s="4">
        <v>0.65255001747310404</v>
      </c>
      <c r="D510" s="3">
        <v>172</v>
      </c>
      <c r="E510" s="3" t="s">
        <v>1173</v>
      </c>
      <c r="F510" s="10">
        <v>5323935</v>
      </c>
      <c r="G510" s="10">
        <v>5323764</v>
      </c>
      <c r="H510" t="s">
        <v>1174</v>
      </c>
    </row>
    <row r="511" spans="1:8" x14ac:dyDescent="0.25">
      <c r="A511" s="3" t="s">
        <v>1175</v>
      </c>
      <c r="B511" s="3" t="s">
        <v>1165</v>
      </c>
      <c r="C511" s="4">
        <v>0.814888250236805</v>
      </c>
      <c r="D511" s="3">
        <v>140</v>
      </c>
      <c r="E511" s="3" t="s">
        <v>1166</v>
      </c>
      <c r="F511" s="10">
        <v>3955068</v>
      </c>
      <c r="G511" s="10">
        <v>3954926</v>
      </c>
      <c r="H511" t="s">
        <v>1176</v>
      </c>
    </row>
    <row r="512" spans="1:8" x14ac:dyDescent="0.25">
      <c r="A512" s="3" t="s">
        <v>1177</v>
      </c>
      <c r="B512" s="3" t="s">
        <v>1165</v>
      </c>
      <c r="C512" s="4">
        <v>2.83619066596418</v>
      </c>
      <c r="D512" s="3">
        <v>182</v>
      </c>
      <c r="E512" s="3" t="s">
        <v>1166</v>
      </c>
      <c r="F512" s="10">
        <v>28019567</v>
      </c>
      <c r="G512" s="10">
        <v>28019748</v>
      </c>
      <c r="H512" t="s">
        <v>1178</v>
      </c>
    </row>
    <row r="513" spans="1:8" x14ac:dyDescent="0.25">
      <c r="A513" s="3" t="s">
        <v>1179</v>
      </c>
      <c r="B513" s="3" t="s">
        <v>1165</v>
      </c>
      <c r="C513" s="4">
        <v>3.6586332536406601</v>
      </c>
      <c r="D513" s="3">
        <v>156</v>
      </c>
      <c r="E513" s="3" t="s">
        <v>1166</v>
      </c>
      <c r="F513" s="10">
        <v>29102593</v>
      </c>
      <c r="G513" s="10">
        <v>29102438</v>
      </c>
      <c r="H513" t="s">
        <v>1180</v>
      </c>
    </row>
    <row r="514" spans="1:8" x14ac:dyDescent="0.25">
      <c r="A514" s="3" t="s">
        <v>1181</v>
      </c>
      <c r="B514" s="3" t="s">
        <v>1165</v>
      </c>
      <c r="C514" s="4">
        <v>5.33149797327349</v>
      </c>
      <c r="D514" s="3">
        <v>172</v>
      </c>
      <c r="E514" s="3" t="s">
        <v>1166</v>
      </c>
      <c r="F514" s="10">
        <v>30072730</v>
      </c>
      <c r="G514" s="10">
        <v>30072559</v>
      </c>
      <c r="H514" t="s">
        <v>1182</v>
      </c>
    </row>
    <row r="515" spans="1:8" x14ac:dyDescent="0.25">
      <c r="A515" s="3" t="s">
        <v>1183</v>
      </c>
      <c r="B515" s="3" t="s">
        <v>1165</v>
      </c>
      <c r="C515" s="4">
        <v>5.6572354805318401</v>
      </c>
      <c r="D515" s="3">
        <v>153</v>
      </c>
      <c r="E515" s="3" t="s">
        <v>1166</v>
      </c>
      <c r="F515" s="10">
        <v>30144781</v>
      </c>
      <c r="G515" s="10">
        <v>30144629</v>
      </c>
      <c r="H515" t="s">
        <v>1184</v>
      </c>
    </row>
    <row r="516" spans="1:8" x14ac:dyDescent="0.25">
      <c r="A516" s="3" t="s">
        <v>1185</v>
      </c>
      <c r="B516" s="3" t="s">
        <v>1165</v>
      </c>
      <c r="C516" s="4">
        <v>5.8195737132955401</v>
      </c>
      <c r="D516" s="3">
        <v>178</v>
      </c>
      <c r="E516" s="3" t="s">
        <v>1166</v>
      </c>
      <c r="F516" s="10">
        <v>30147955</v>
      </c>
      <c r="G516" s="10">
        <v>30147778</v>
      </c>
      <c r="H516" t="s">
        <v>1186</v>
      </c>
    </row>
    <row r="517" spans="1:8" x14ac:dyDescent="0.25">
      <c r="A517" s="3" t="s">
        <v>1187</v>
      </c>
      <c r="B517" s="3" t="s">
        <v>1165</v>
      </c>
      <c r="C517" s="4">
        <v>7.1487904103124897</v>
      </c>
      <c r="D517" s="3">
        <v>178</v>
      </c>
      <c r="E517" s="3" t="s">
        <v>1166</v>
      </c>
      <c r="F517" s="10">
        <v>30866185</v>
      </c>
      <c r="G517" s="10">
        <v>30866014</v>
      </c>
      <c r="H517" t="s">
        <v>1188</v>
      </c>
    </row>
    <row r="518" spans="1:8" x14ac:dyDescent="0.25">
      <c r="A518" s="3" t="s">
        <v>1189</v>
      </c>
      <c r="B518" s="3" t="s">
        <v>1165</v>
      </c>
      <c r="C518" s="4">
        <v>7.6390021950218898</v>
      </c>
      <c r="D518" s="3">
        <v>146</v>
      </c>
      <c r="E518" s="3" t="s">
        <v>1166</v>
      </c>
      <c r="F518" s="10">
        <v>32139654</v>
      </c>
      <c r="G518" s="10">
        <v>32139799</v>
      </c>
      <c r="H518" t="s">
        <v>1190</v>
      </c>
    </row>
    <row r="519" spans="1:8" x14ac:dyDescent="0.25">
      <c r="A519" s="3" t="s">
        <v>1191</v>
      </c>
      <c r="B519" s="3" t="s">
        <v>1165</v>
      </c>
      <c r="C519" s="4">
        <v>7.96473970228024</v>
      </c>
      <c r="D519" s="3">
        <v>153</v>
      </c>
      <c r="E519" s="3" t="s">
        <v>1166</v>
      </c>
      <c r="F519" s="10">
        <v>31953219</v>
      </c>
      <c r="G519" s="10">
        <v>31953371</v>
      </c>
      <c r="H519" t="s">
        <v>1192</v>
      </c>
    </row>
    <row r="520" spans="1:8" x14ac:dyDescent="0.25">
      <c r="A520" s="3" t="s">
        <v>1193</v>
      </c>
      <c r="B520" s="3" t="s">
        <v>1165</v>
      </c>
      <c r="C520" s="4">
        <v>8.9549681546563793</v>
      </c>
      <c r="D520" s="3">
        <v>160</v>
      </c>
      <c r="E520" s="3" t="s">
        <v>1166</v>
      </c>
      <c r="F520" s="10">
        <v>32512704</v>
      </c>
      <c r="G520" s="10">
        <v>32512863</v>
      </c>
      <c r="H520" t="s">
        <v>1194</v>
      </c>
    </row>
    <row r="521" spans="1:8" x14ac:dyDescent="0.25">
      <c r="A521" s="3" t="s">
        <v>1195</v>
      </c>
      <c r="B521" s="3" t="s">
        <v>1165</v>
      </c>
      <c r="C521" s="4">
        <v>10.4554183978127</v>
      </c>
      <c r="D521" s="3">
        <v>166</v>
      </c>
      <c r="E521" s="3" t="s">
        <v>1166</v>
      </c>
      <c r="F521" s="10">
        <v>34665383</v>
      </c>
      <c r="G521" s="10">
        <v>34665218</v>
      </c>
      <c r="H521" t="s">
        <v>1196</v>
      </c>
    </row>
    <row r="522" spans="1:8" x14ac:dyDescent="0.25">
      <c r="A522" s="3" t="s">
        <v>1197</v>
      </c>
      <c r="B522" s="3" t="s">
        <v>1165</v>
      </c>
      <c r="C522" s="4">
        <v>14.675940137189</v>
      </c>
      <c r="D522" s="3">
        <v>166</v>
      </c>
      <c r="E522" s="3" t="s">
        <v>1166</v>
      </c>
      <c r="F522" s="10">
        <v>36631059</v>
      </c>
      <c r="G522" s="10">
        <v>36631224</v>
      </c>
      <c r="H522" t="s">
        <v>1198</v>
      </c>
    </row>
    <row r="523" spans="1:8" x14ac:dyDescent="0.25">
      <c r="A523" s="3" t="s">
        <v>1199</v>
      </c>
      <c r="B523" s="3" t="s">
        <v>1165</v>
      </c>
      <c r="C523" s="4">
        <v>21.519834206028701</v>
      </c>
      <c r="D523" s="3">
        <v>160</v>
      </c>
      <c r="E523" s="3" t="s">
        <v>1166</v>
      </c>
      <c r="F523" s="10">
        <v>42152938</v>
      </c>
      <c r="G523" s="10">
        <v>42152779</v>
      </c>
      <c r="H523" t="s">
        <v>1200</v>
      </c>
    </row>
    <row r="524" spans="1:8" x14ac:dyDescent="0.25">
      <c r="A524" s="3" t="s">
        <v>1201</v>
      </c>
      <c r="B524" s="3" t="s">
        <v>1165</v>
      </c>
      <c r="C524" s="4">
        <v>22.510062658404799</v>
      </c>
      <c r="D524" s="3">
        <v>155</v>
      </c>
      <c r="E524" s="3" t="s">
        <v>1166</v>
      </c>
      <c r="F524" s="10">
        <v>43299374</v>
      </c>
      <c r="G524" s="10">
        <v>43299220</v>
      </c>
      <c r="H524" t="s">
        <v>1202</v>
      </c>
    </row>
    <row r="525" spans="1:8" x14ac:dyDescent="0.25">
      <c r="A525" s="3" t="s">
        <v>1203</v>
      </c>
      <c r="B525" s="3" t="s">
        <v>1165</v>
      </c>
      <c r="C525" s="4">
        <v>23.165837962126499</v>
      </c>
      <c r="D525" s="3">
        <v>175</v>
      </c>
      <c r="E525" s="3" t="s">
        <v>1166</v>
      </c>
      <c r="F525" s="10">
        <v>45120176</v>
      </c>
      <c r="G525" s="10">
        <v>45120350</v>
      </c>
      <c r="H525" t="s">
        <v>1204</v>
      </c>
    </row>
    <row r="526" spans="1:8" x14ac:dyDescent="0.25">
      <c r="A526" s="3" t="s">
        <v>1205</v>
      </c>
      <c r="B526" s="3" t="s">
        <v>1165</v>
      </c>
      <c r="C526" s="4">
        <v>23.165837962126499</v>
      </c>
      <c r="D526" s="3">
        <v>177</v>
      </c>
      <c r="E526" s="3" t="s">
        <v>1166</v>
      </c>
      <c r="F526" s="10">
        <v>46107216</v>
      </c>
      <c r="G526" s="10">
        <v>46107392</v>
      </c>
      <c r="H526" t="s">
        <v>1206</v>
      </c>
    </row>
    <row r="527" spans="1:8" x14ac:dyDescent="0.25">
      <c r="A527" s="3" t="s">
        <v>1207</v>
      </c>
      <c r="B527" s="3" t="s">
        <v>1165</v>
      </c>
      <c r="C527" s="4">
        <v>23.821613265848299</v>
      </c>
      <c r="D527" s="3">
        <v>157</v>
      </c>
      <c r="E527" s="3" t="s">
        <v>1166</v>
      </c>
      <c r="F527" s="10">
        <v>46108249</v>
      </c>
      <c r="G527" s="10">
        <v>46108405</v>
      </c>
      <c r="H527" t="s">
        <v>1208</v>
      </c>
    </row>
    <row r="528" spans="1:8" x14ac:dyDescent="0.25">
      <c r="A528" s="3" t="s">
        <v>1209</v>
      </c>
      <c r="B528" s="3" t="s">
        <v>1165</v>
      </c>
      <c r="C528" s="4">
        <v>23.821613265848299</v>
      </c>
      <c r="D528" s="3">
        <v>161</v>
      </c>
      <c r="E528" s="3" t="s">
        <v>1166</v>
      </c>
      <c r="F528" s="10">
        <v>44095097</v>
      </c>
      <c r="G528" s="10">
        <v>44094937</v>
      </c>
      <c r="H528" t="s">
        <v>1210</v>
      </c>
    </row>
    <row r="529" spans="1:8" x14ac:dyDescent="0.25">
      <c r="A529" s="3" t="s">
        <v>1211</v>
      </c>
      <c r="B529" s="3" t="s">
        <v>1165</v>
      </c>
      <c r="C529" s="4">
        <v>23.821613265848299</v>
      </c>
      <c r="D529" s="3">
        <v>174</v>
      </c>
      <c r="E529" s="3" t="s">
        <v>1166</v>
      </c>
      <c r="F529" s="10">
        <v>44836400</v>
      </c>
      <c r="G529" s="10">
        <v>44836573</v>
      </c>
      <c r="H529" t="s">
        <v>1212</v>
      </c>
    </row>
    <row r="530" spans="1:8" x14ac:dyDescent="0.25">
      <c r="A530" s="3" t="s">
        <v>1213</v>
      </c>
      <c r="B530" s="3" t="s">
        <v>1165</v>
      </c>
      <c r="C530" s="4">
        <v>23.983951498612001</v>
      </c>
      <c r="D530" s="3">
        <v>178</v>
      </c>
      <c r="E530" s="3" t="s">
        <v>1166</v>
      </c>
      <c r="F530" s="10">
        <v>47826609</v>
      </c>
      <c r="G530" s="10">
        <v>47826786</v>
      </c>
      <c r="H530" t="s">
        <v>1214</v>
      </c>
    </row>
    <row r="531" spans="1:8" x14ac:dyDescent="0.25">
      <c r="A531" s="3" t="s">
        <v>1215</v>
      </c>
      <c r="B531" s="3" t="s">
        <v>1165</v>
      </c>
      <c r="C531" s="4">
        <v>24.806394086288499</v>
      </c>
      <c r="D531" s="3">
        <v>162</v>
      </c>
      <c r="E531" s="3" t="s">
        <v>1166</v>
      </c>
      <c r="F531" s="10">
        <v>49176625</v>
      </c>
      <c r="G531" s="10">
        <v>49176786</v>
      </c>
      <c r="H531" t="s">
        <v>1216</v>
      </c>
    </row>
    <row r="532" spans="1:8" x14ac:dyDescent="0.25">
      <c r="A532" s="3" t="s">
        <v>1217</v>
      </c>
      <c r="B532" s="3" t="s">
        <v>1165</v>
      </c>
      <c r="C532" s="4">
        <v>25.132131593546799</v>
      </c>
      <c r="D532" s="3">
        <v>175</v>
      </c>
      <c r="E532" s="3" t="s">
        <v>1166</v>
      </c>
      <c r="F532" s="10">
        <v>50916622</v>
      </c>
      <c r="G532" s="10">
        <v>50916448</v>
      </c>
      <c r="H532" t="s">
        <v>1218</v>
      </c>
    </row>
    <row r="533" spans="1:8" x14ac:dyDescent="0.25">
      <c r="A533" s="3" t="s">
        <v>1219</v>
      </c>
      <c r="B533" s="3" t="s">
        <v>1165</v>
      </c>
      <c r="C533" s="4">
        <v>27.506796782646799</v>
      </c>
      <c r="D533" s="3">
        <v>172</v>
      </c>
      <c r="E533" s="3" t="s">
        <v>1166</v>
      </c>
      <c r="F533" s="10">
        <v>51584074</v>
      </c>
      <c r="G533" s="10">
        <v>51583903</v>
      </c>
      <c r="H533" t="s">
        <v>1220</v>
      </c>
    </row>
    <row r="534" spans="1:8" x14ac:dyDescent="0.25">
      <c r="A534" s="3" t="s">
        <v>1221</v>
      </c>
      <c r="B534" s="3" t="s">
        <v>1165</v>
      </c>
      <c r="C534" s="4">
        <v>38.272294177788197</v>
      </c>
      <c r="D534" s="3">
        <v>143</v>
      </c>
      <c r="E534" s="3" t="s">
        <v>1166</v>
      </c>
      <c r="F534" s="10">
        <v>60078250</v>
      </c>
      <c r="G534" s="10">
        <v>60078392</v>
      </c>
      <c r="H534" t="s">
        <v>1222</v>
      </c>
    </row>
    <row r="535" spans="1:8" x14ac:dyDescent="0.25">
      <c r="A535" s="3" t="s">
        <v>1223</v>
      </c>
      <c r="B535" s="3" t="s">
        <v>1165</v>
      </c>
      <c r="C535" s="4">
        <v>38.434632410551899</v>
      </c>
      <c r="D535" s="3">
        <v>173</v>
      </c>
      <c r="E535" s="3" t="s">
        <v>1166</v>
      </c>
      <c r="F535" s="10">
        <v>61287663</v>
      </c>
      <c r="G535" s="10">
        <v>61287835</v>
      </c>
      <c r="H535" t="s">
        <v>1224</v>
      </c>
    </row>
    <row r="536" spans="1:8" x14ac:dyDescent="0.25">
      <c r="A536" s="3" t="s">
        <v>1225</v>
      </c>
      <c r="B536" s="3" t="s">
        <v>1165</v>
      </c>
      <c r="C536" s="4">
        <v>39.424860862928099</v>
      </c>
      <c r="D536" s="3">
        <v>173</v>
      </c>
      <c r="E536" s="3" t="s">
        <v>1166</v>
      </c>
      <c r="F536" s="10">
        <v>62302169</v>
      </c>
      <c r="G536" s="10">
        <v>62302341</v>
      </c>
      <c r="H536" t="s">
        <v>1226</v>
      </c>
    </row>
    <row r="537" spans="1:8" x14ac:dyDescent="0.25">
      <c r="A537" s="3" t="s">
        <v>1227</v>
      </c>
      <c r="B537" s="3" t="s">
        <v>1165</v>
      </c>
      <c r="C537" s="4">
        <v>43.265147135716198</v>
      </c>
      <c r="D537" s="3">
        <v>146</v>
      </c>
      <c r="E537" s="3" t="s">
        <v>1166</v>
      </c>
      <c r="F537" s="10">
        <v>74107836</v>
      </c>
      <c r="G537" s="10">
        <v>74107981</v>
      </c>
      <c r="H537" t="s">
        <v>1228</v>
      </c>
    </row>
    <row r="538" spans="1:8" x14ac:dyDescent="0.25">
      <c r="A538" s="3" t="s">
        <v>1229</v>
      </c>
      <c r="B538" s="3" t="s">
        <v>1165</v>
      </c>
      <c r="C538" s="4">
        <v>48.462355579865203</v>
      </c>
      <c r="D538" s="3">
        <v>152</v>
      </c>
      <c r="E538" s="3" t="s">
        <v>1166</v>
      </c>
      <c r="F538" s="10">
        <v>104972047</v>
      </c>
      <c r="G538" s="10">
        <v>104971896</v>
      </c>
      <c r="H538" t="s">
        <v>1230</v>
      </c>
    </row>
    <row r="539" spans="1:8" x14ac:dyDescent="0.25">
      <c r="A539" s="3" t="s">
        <v>1231</v>
      </c>
      <c r="B539" s="3" t="s">
        <v>1165</v>
      </c>
      <c r="C539" s="4">
        <v>48.462355579865203</v>
      </c>
      <c r="D539" s="3">
        <v>181</v>
      </c>
      <c r="E539" s="3" t="s">
        <v>1166</v>
      </c>
      <c r="F539" s="10">
        <v>111421008</v>
      </c>
      <c r="G539" s="10">
        <v>111421188</v>
      </c>
      <c r="H539" t="s">
        <v>1232</v>
      </c>
    </row>
    <row r="540" spans="1:8" x14ac:dyDescent="0.25">
      <c r="A540" s="3" t="s">
        <v>1233</v>
      </c>
      <c r="B540" s="3" t="s">
        <v>1165</v>
      </c>
      <c r="C540" s="4">
        <v>48.788093087123599</v>
      </c>
      <c r="D540" s="3">
        <v>164</v>
      </c>
      <c r="E540" s="3" t="s">
        <v>1166</v>
      </c>
      <c r="F540" s="10">
        <v>118446607</v>
      </c>
      <c r="G540" s="10">
        <v>118446770</v>
      </c>
      <c r="H540" t="s">
        <v>1234</v>
      </c>
    </row>
    <row r="541" spans="1:8" x14ac:dyDescent="0.25">
      <c r="A541" s="3" t="s">
        <v>1235</v>
      </c>
      <c r="B541" s="3" t="s">
        <v>1165</v>
      </c>
      <c r="C541" s="4">
        <v>49.278304871833001</v>
      </c>
      <c r="D541" s="3">
        <v>176</v>
      </c>
      <c r="E541" s="3" t="s">
        <v>1166</v>
      </c>
      <c r="F541" s="10">
        <v>115434934</v>
      </c>
      <c r="G541" s="10">
        <v>115435109</v>
      </c>
      <c r="H541" t="s">
        <v>1236</v>
      </c>
    </row>
    <row r="542" spans="1:8" x14ac:dyDescent="0.25">
      <c r="A542" s="3" t="s">
        <v>1237</v>
      </c>
      <c r="B542" s="3" t="s">
        <v>1165</v>
      </c>
      <c r="C542" s="4">
        <v>49.604042379091297</v>
      </c>
      <c r="D542" s="3">
        <v>175</v>
      </c>
      <c r="E542" s="3" t="s">
        <v>1166</v>
      </c>
      <c r="F542" s="10">
        <v>117180566</v>
      </c>
      <c r="G542" s="10">
        <v>117180740</v>
      </c>
      <c r="H542" t="s">
        <v>1238</v>
      </c>
    </row>
    <row r="543" spans="1:8" x14ac:dyDescent="0.25">
      <c r="A543" s="3" t="s">
        <v>1239</v>
      </c>
      <c r="B543" s="3" t="s">
        <v>1165</v>
      </c>
      <c r="C543" s="4">
        <v>49.929779886349699</v>
      </c>
      <c r="D543" s="3">
        <v>147</v>
      </c>
      <c r="E543" s="3" t="s">
        <v>1166</v>
      </c>
      <c r="F543" s="10">
        <v>127205223</v>
      </c>
      <c r="G543" s="10">
        <v>127205369</v>
      </c>
      <c r="H543" t="s">
        <v>1240</v>
      </c>
    </row>
    <row r="544" spans="1:8" x14ac:dyDescent="0.25">
      <c r="A544" s="3" t="s">
        <v>1241</v>
      </c>
      <c r="B544" s="3" t="s">
        <v>1165</v>
      </c>
      <c r="C544" s="4">
        <v>49.929779886349699</v>
      </c>
      <c r="D544" s="3">
        <v>178</v>
      </c>
      <c r="E544" s="3" t="s">
        <v>1166</v>
      </c>
      <c r="F544" s="10">
        <v>125204108</v>
      </c>
      <c r="G544" s="10">
        <v>125204285</v>
      </c>
      <c r="H544" t="s">
        <v>1242</v>
      </c>
    </row>
    <row r="545" spans="1:8" x14ac:dyDescent="0.25">
      <c r="A545" s="3" t="s">
        <v>1243</v>
      </c>
      <c r="B545" s="3" t="s">
        <v>1165</v>
      </c>
      <c r="C545" s="4">
        <v>49.929779886349699</v>
      </c>
      <c r="D545" s="3">
        <v>166</v>
      </c>
      <c r="E545" s="3" t="s">
        <v>1166</v>
      </c>
      <c r="F545" s="10">
        <v>142718280</v>
      </c>
      <c r="G545" s="10">
        <v>142718445</v>
      </c>
      <c r="H545" t="s">
        <v>1244</v>
      </c>
    </row>
    <row r="546" spans="1:8" x14ac:dyDescent="0.25">
      <c r="A546" s="3" t="s">
        <v>1245</v>
      </c>
      <c r="B546" s="3" t="s">
        <v>1165</v>
      </c>
      <c r="C546" s="4">
        <v>49.929779886349699</v>
      </c>
      <c r="D546" s="3">
        <v>146</v>
      </c>
      <c r="E546" s="3" t="s">
        <v>1166</v>
      </c>
      <c r="F546" s="10">
        <v>141166594</v>
      </c>
      <c r="G546" s="10">
        <v>141166739</v>
      </c>
      <c r="H546" t="s">
        <v>1246</v>
      </c>
    </row>
    <row r="547" spans="1:8" x14ac:dyDescent="0.25">
      <c r="A547" s="3" t="s">
        <v>1247</v>
      </c>
      <c r="B547" s="3" t="s">
        <v>1165</v>
      </c>
      <c r="C547" s="4">
        <v>50.419991671059101</v>
      </c>
      <c r="D547" s="3">
        <v>155</v>
      </c>
      <c r="E547" s="3" t="s">
        <v>1166</v>
      </c>
      <c r="F547" s="10">
        <v>187955754</v>
      </c>
      <c r="G547" s="10">
        <v>187955600</v>
      </c>
      <c r="H547" t="s">
        <v>1248</v>
      </c>
    </row>
    <row r="548" spans="1:8" x14ac:dyDescent="0.25">
      <c r="A548" s="3" t="s">
        <v>1249</v>
      </c>
      <c r="B548" s="3" t="s">
        <v>1165</v>
      </c>
      <c r="C548" s="4">
        <v>50.419991671059101</v>
      </c>
      <c r="D548" s="3">
        <v>160</v>
      </c>
      <c r="E548" s="3" t="s">
        <v>1166</v>
      </c>
      <c r="F548" s="10">
        <v>180216633</v>
      </c>
      <c r="G548" s="10">
        <v>180216474</v>
      </c>
      <c r="H548" t="s">
        <v>1250</v>
      </c>
    </row>
    <row r="549" spans="1:8" x14ac:dyDescent="0.25">
      <c r="A549" s="3" t="s">
        <v>1251</v>
      </c>
      <c r="B549" s="3" t="s">
        <v>1165</v>
      </c>
      <c r="C549" s="4">
        <v>50.582329903822803</v>
      </c>
      <c r="D549" s="3">
        <v>161</v>
      </c>
      <c r="E549" s="3" t="s">
        <v>1166</v>
      </c>
      <c r="F549" s="10">
        <v>192072635</v>
      </c>
      <c r="G549" s="10">
        <v>192072475</v>
      </c>
      <c r="H549" t="s">
        <v>1252</v>
      </c>
    </row>
    <row r="550" spans="1:8" x14ac:dyDescent="0.25">
      <c r="A550" s="3" t="s">
        <v>1253</v>
      </c>
      <c r="B550" s="3" t="s">
        <v>1165</v>
      </c>
      <c r="C550" s="4">
        <v>50.744668136586498</v>
      </c>
      <c r="D550" s="3">
        <v>156</v>
      </c>
      <c r="E550" s="3" t="s">
        <v>1166</v>
      </c>
      <c r="F550" s="10">
        <v>191881232</v>
      </c>
      <c r="G550" s="10">
        <v>191881077</v>
      </c>
      <c r="H550" t="s">
        <v>1254</v>
      </c>
    </row>
    <row r="551" spans="1:8" x14ac:dyDescent="0.25">
      <c r="A551" s="3" t="s">
        <v>1255</v>
      </c>
      <c r="B551" s="3" t="s">
        <v>1165</v>
      </c>
      <c r="C551" s="4">
        <v>50.907006369350199</v>
      </c>
      <c r="D551" s="3">
        <v>150</v>
      </c>
      <c r="E551" s="3" t="s">
        <v>1166</v>
      </c>
      <c r="F551" s="10">
        <v>179670854</v>
      </c>
      <c r="G551" s="10">
        <v>179670705</v>
      </c>
      <c r="H551" t="s">
        <v>1256</v>
      </c>
    </row>
    <row r="552" spans="1:8" x14ac:dyDescent="0.25">
      <c r="A552" s="3" t="s">
        <v>1257</v>
      </c>
      <c r="B552" s="3" t="s">
        <v>1165</v>
      </c>
      <c r="C552" s="4">
        <v>50.907006369350199</v>
      </c>
      <c r="D552" s="3">
        <v>145</v>
      </c>
      <c r="E552" s="3" t="s">
        <v>1166</v>
      </c>
      <c r="F552" s="10">
        <v>194472936</v>
      </c>
      <c r="G552" s="10">
        <v>194472792</v>
      </c>
      <c r="H552" t="s">
        <v>1258</v>
      </c>
    </row>
    <row r="553" spans="1:8" x14ac:dyDescent="0.25">
      <c r="A553" s="3" t="s">
        <v>1259</v>
      </c>
      <c r="B553" s="3" t="s">
        <v>1165</v>
      </c>
      <c r="C553" s="4">
        <v>51.069344602113901</v>
      </c>
      <c r="D553" s="3">
        <v>173</v>
      </c>
      <c r="E553" s="3" t="s">
        <v>1166</v>
      </c>
      <c r="F553" s="10">
        <v>195355419</v>
      </c>
      <c r="G553" s="10">
        <v>195355247</v>
      </c>
      <c r="H553" t="s">
        <v>1260</v>
      </c>
    </row>
    <row r="554" spans="1:8" x14ac:dyDescent="0.25">
      <c r="A554" s="3" t="s">
        <v>1261</v>
      </c>
      <c r="B554" s="3" t="s">
        <v>1165</v>
      </c>
      <c r="C554" s="4">
        <v>51.395082109372197</v>
      </c>
      <c r="D554" s="3">
        <v>164</v>
      </c>
      <c r="E554" s="3" t="s">
        <v>1166</v>
      </c>
      <c r="F554" s="10">
        <v>205217668</v>
      </c>
      <c r="G554" s="10">
        <v>205217505</v>
      </c>
      <c r="H554" t="s">
        <v>1262</v>
      </c>
    </row>
    <row r="555" spans="1:8" x14ac:dyDescent="0.25">
      <c r="A555" s="3" t="s">
        <v>1263</v>
      </c>
      <c r="B555" s="3" t="s">
        <v>1165</v>
      </c>
      <c r="C555" s="4">
        <v>51.395082109372197</v>
      </c>
      <c r="D555" s="3">
        <v>170</v>
      </c>
      <c r="E555" s="3" t="s">
        <v>1166</v>
      </c>
      <c r="F555" s="10">
        <v>289759425</v>
      </c>
      <c r="G555" s="10">
        <v>289759256</v>
      </c>
      <c r="H555" t="s">
        <v>1264</v>
      </c>
    </row>
    <row r="556" spans="1:8" x14ac:dyDescent="0.25">
      <c r="A556" s="3" t="s">
        <v>1265</v>
      </c>
      <c r="B556" s="3" t="s">
        <v>1165</v>
      </c>
      <c r="C556" s="4">
        <v>51.395082109372197</v>
      </c>
      <c r="D556" s="3">
        <v>151</v>
      </c>
      <c r="E556" s="3" t="s">
        <v>1166</v>
      </c>
      <c r="F556" s="10">
        <v>348243595</v>
      </c>
      <c r="G556" s="10">
        <v>348243445</v>
      </c>
      <c r="H556" t="s">
        <v>1266</v>
      </c>
    </row>
    <row r="557" spans="1:8" x14ac:dyDescent="0.25">
      <c r="A557" s="3" t="s">
        <v>1267</v>
      </c>
      <c r="B557" s="3" t="s">
        <v>1165</v>
      </c>
      <c r="C557" s="4">
        <v>51.557420342135998</v>
      </c>
      <c r="D557" s="3">
        <v>181</v>
      </c>
      <c r="E557" s="3" t="s">
        <v>1166</v>
      </c>
      <c r="F557" s="10">
        <v>419193276</v>
      </c>
      <c r="G557" s="10">
        <v>419193456</v>
      </c>
      <c r="H557" t="s">
        <v>1268</v>
      </c>
    </row>
    <row r="558" spans="1:8" x14ac:dyDescent="0.25">
      <c r="A558" s="3" t="s">
        <v>1269</v>
      </c>
      <c r="B558" s="3" t="s">
        <v>1165</v>
      </c>
      <c r="C558" s="4">
        <v>51.557420342135998</v>
      </c>
      <c r="D558" s="3">
        <v>166</v>
      </c>
      <c r="E558" s="3" t="s">
        <v>1166</v>
      </c>
      <c r="F558" s="10">
        <v>212901904</v>
      </c>
      <c r="G558" s="10">
        <v>212901739</v>
      </c>
      <c r="H558" t="s">
        <v>1270</v>
      </c>
    </row>
    <row r="559" spans="1:8" x14ac:dyDescent="0.25">
      <c r="A559" s="3" t="s">
        <v>1271</v>
      </c>
      <c r="B559" s="3" t="s">
        <v>1165</v>
      </c>
      <c r="C559" s="4">
        <v>51.557420342135998</v>
      </c>
      <c r="D559" s="3">
        <v>179</v>
      </c>
      <c r="E559" s="3" t="s">
        <v>1166</v>
      </c>
      <c r="F559" s="10">
        <v>335395719</v>
      </c>
      <c r="G559" s="10">
        <v>335395897</v>
      </c>
      <c r="H559" t="s">
        <v>1272</v>
      </c>
    </row>
    <row r="560" spans="1:8" x14ac:dyDescent="0.25">
      <c r="A560" s="3" t="s">
        <v>1273</v>
      </c>
      <c r="B560" s="3" t="s">
        <v>1165</v>
      </c>
      <c r="C560" s="4">
        <v>51.557420342135998</v>
      </c>
      <c r="D560" s="3">
        <v>173</v>
      </c>
      <c r="E560" s="3" t="s">
        <v>1166</v>
      </c>
      <c r="F560" s="10">
        <v>361385514</v>
      </c>
      <c r="G560" s="10">
        <v>361385342</v>
      </c>
      <c r="H560" t="s">
        <v>1274</v>
      </c>
    </row>
    <row r="561" spans="1:8" x14ac:dyDescent="0.25">
      <c r="A561" s="3" t="s">
        <v>1275</v>
      </c>
      <c r="B561" s="3" t="s">
        <v>1165</v>
      </c>
      <c r="C561" s="4">
        <v>51.883157849394301</v>
      </c>
      <c r="D561" s="3">
        <v>160</v>
      </c>
      <c r="E561" s="3" t="s">
        <v>1166</v>
      </c>
      <c r="F561" s="10">
        <v>420225735</v>
      </c>
      <c r="G561" s="10">
        <v>420225894</v>
      </c>
      <c r="H561" t="s">
        <v>1276</v>
      </c>
    </row>
    <row r="562" spans="1:8" x14ac:dyDescent="0.25">
      <c r="A562" s="3" t="s">
        <v>1277</v>
      </c>
      <c r="B562" s="3" t="s">
        <v>1165</v>
      </c>
      <c r="C562" s="4">
        <v>51.883157849394301</v>
      </c>
      <c r="D562" s="3">
        <v>144</v>
      </c>
      <c r="E562" s="3" t="s">
        <v>1166</v>
      </c>
      <c r="F562" s="10">
        <v>373870563</v>
      </c>
      <c r="G562" s="10">
        <v>373870706</v>
      </c>
      <c r="H562" t="s">
        <v>1278</v>
      </c>
    </row>
    <row r="563" spans="1:8" x14ac:dyDescent="0.25">
      <c r="A563" s="3" t="s">
        <v>1279</v>
      </c>
      <c r="B563" s="3" t="s">
        <v>1165</v>
      </c>
      <c r="C563" s="4">
        <v>51.883157849394301</v>
      </c>
      <c r="D563" s="3">
        <v>162</v>
      </c>
      <c r="E563" s="3" t="s">
        <v>1166</v>
      </c>
      <c r="F563" s="10">
        <v>364403519</v>
      </c>
      <c r="G563" s="10">
        <v>364403358</v>
      </c>
      <c r="H563" t="s">
        <v>1280</v>
      </c>
    </row>
    <row r="564" spans="1:8" x14ac:dyDescent="0.25">
      <c r="A564" s="3" t="s">
        <v>1281</v>
      </c>
      <c r="B564" s="3" t="s">
        <v>1165</v>
      </c>
      <c r="C564" s="4">
        <v>51.883157849394301</v>
      </c>
      <c r="D564" s="3">
        <v>162</v>
      </c>
      <c r="E564" s="3" t="s">
        <v>1166</v>
      </c>
      <c r="F564" s="10">
        <v>355388618</v>
      </c>
      <c r="G564" s="10">
        <v>355388457</v>
      </c>
      <c r="H564" t="s">
        <v>1282</v>
      </c>
    </row>
    <row r="565" spans="1:8" x14ac:dyDescent="0.25">
      <c r="A565" s="3" t="s">
        <v>1283</v>
      </c>
      <c r="B565" s="3" t="s">
        <v>1165</v>
      </c>
      <c r="C565" s="4">
        <v>52.208895356652597</v>
      </c>
      <c r="D565" s="3">
        <v>168</v>
      </c>
      <c r="E565" s="3" t="s">
        <v>1166</v>
      </c>
      <c r="F565" s="10">
        <v>303730792</v>
      </c>
      <c r="G565" s="10">
        <v>303730625</v>
      </c>
      <c r="H565" t="s">
        <v>1284</v>
      </c>
    </row>
    <row r="566" spans="1:8" x14ac:dyDescent="0.25">
      <c r="A566" s="3" t="s">
        <v>1285</v>
      </c>
      <c r="B566" s="3" t="s">
        <v>1165</v>
      </c>
      <c r="C566" s="4">
        <v>52.534632863911</v>
      </c>
      <c r="D566" s="3">
        <v>167</v>
      </c>
      <c r="E566" s="3" t="s">
        <v>1166</v>
      </c>
      <c r="F566" s="10">
        <v>461979028</v>
      </c>
      <c r="G566" s="10">
        <v>461979194</v>
      </c>
      <c r="H566" t="s">
        <v>1286</v>
      </c>
    </row>
    <row r="567" spans="1:8" x14ac:dyDescent="0.25">
      <c r="A567" s="3" t="s">
        <v>1287</v>
      </c>
      <c r="B567" s="3" t="s">
        <v>1165</v>
      </c>
      <c r="C567" s="4">
        <v>52.696971096674702</v>
      </c>
      <c r="D567" s="3">
        <v>181</v>
      </c>
      <c r="E567" s="3" t="s">
        <v>1166</v>
      </c>
      <c r="F567" s="10">
        <v>399326271</v>
      </c>
      <c r="G567" s="10">
        <v>399326451</v>
      </c>
      <c r="H567" t="s">
        <v>1288</v>
      </c>
    </row>
    <row r="568" spans="1:8" x14ac:dyDescent="0.25">
      <c r="A568" s="3" t="s">
        <v>1289</v>
      </c>
      <c r="B568" s="3" t="s">
        <v>1165</v>
      </c>
      <c r="C568" s="4">
        <v>52.859309329438403</v>
      </c>
      <c r="D568" s="3">
        <v>181</v>
      </c>
      <c r="E568" s="3" t="s">
        <v>1166</v>
      </c>
      <c r="F568" s="10">
        <v>319042322</v>
      </c>
      <c r="G568" s="10">
        <v>319042502</v>
      </c>
      <c r="H568" t="s">
        <v>1290</v>
      </c>
    </row>
    <row r="569" spans="1:8" x14ac:dyDescent="0.25">
      <c r="A569" s="3" t="s">
        <v>1291</v>
      </c>
      <c r="B569" s="3" t="s">
        <v>1165</v>
      </c>
      <c r="C569" s="4">
        <v>52.859309329438403</v>
      </c>
      <c r="D569" s="3">
        <v>165</v>
      </c>
      <c r="E569" s="3" t="s">
        <v>1166</v>
      </c>
      <c r="F569" s="10">
        <v>410878909</v>
      </c>
      <c r="G569" s="10">
        <v>410878745</v>
      </c>
      <c r="H569" t="s">
        <v>1292</v>
      </c>
    </row>
    <row r="570" spans="1:8" x14ac:dyDescent="0.25">
      <c r="A570" s="3" t="s">
        <v>1293</v>
      </c>
      <c r="B570" s="3" t="s">
        <v>1165</v>
      </c>
      <c r="C570" s="4">
        <v>52.859309329438403</v>
      </c>
      <c r="D570" s="3">
        <v>144</v>
      </c>
      <c r="E570" s="3" t="s">
        <v>1166</v>
      </c>
      <c r="F570" s="10">
        <v>463735915</v>
      </c>
      <c r="G570" s="10">
        <v>463736058</v>
      </c>
      <c r="H570" t="s">
        <v>1294</v>
      </c>
    </row>
    <row r="571" spans="1:8" x14ac:dyDescent="0.25">
      <c r="A571" s="3" t="s">
        <v>1295</v>
      </c>
      <c r="B571" s="3" t="s">
        <v>1165</v>
      </c>
      <c r="C571" s="4">
        <v>52.859309329438403</v>
      </c>
      <c r="D571" s="3">
        <v>153</v>
      </c>
      <c r="E571" s="3" t="s">
        <v>1166</v>
      </c>
      <c r="F571" s="10">
        <v>414989694</v>
      </c>
      <c r="G571" s="10">
        <v>414989846</v>
      </c>
      <c r="H571" t="s">
        <v>1296</v>
      </c>
    </row>
    <row r="572" spans="1:8" x14ac:dyDescent="0.25">
      <c r="A572" s="3" t="s">
        <v>1297</v>
      </c>
      <c r="B572" s="3" t="s">
        <v>1165</v>
      </c>
      <c r="C572" s="4">
        <v>52.859309329438403</v>
      </c>
      <c r="D572" s="3">
        <v>149</v>
      </c>
      <c r="E572" s="3" t="s">
        <v>1166</v>
      </c>
      <c r="F572" s="10">
        <v>350401461</v>
      </c>
      <c r="G572" s="10">
        <v>350401313</v>
      </c>
      <c r="H572" t="s">
        <v>1298</v>
      </c>
    </row>
    <row r="573" spans="1:8" x14ac:dyDescent="0.25">
      <c r="A573" s="3" t="s">
        <v>1299</v>
      </c>
      <c r="B573" s="3" t="s">
        <v>1165</v>
      </c>
      <c r="C573" s="4">
        <v>52.859309329438403</v>
      </c>
      <c r="D573" s="3">
        <v>162</v>
      </c>
      <c r="E573" s="3" t="s">
        <v>1166</v>
      </c>
      <c r="F573" s="10">
        <v>238714982</v>
      </c>
      <c r="G573" s="10">
        <v>238714821</v>
      </c>
      <c r="H573" t="s">
        <v>1300</v>
      </c>
    </row>
    <row r="574" spans="1:8" x14ac:dyDescent="0.25">
      <c r="A574" s="3" t="s">
        <v>1301</v>
      </c>
      <c r="B574" s="3" t="s">
        <v>1165</v>
      </c>
      <c r="C574" s="4">
        <v>52.859309329438403</v>
      </c>
      <c r="D574" s="3">
        <v>158</v>
      </c>
      <c r="E574" s="3" t="s">
        <v>1166</v>
      </c>
      <c r="F574" s="10">
        <v>372229581</v>
      </c>
      <c r="G574" s="10">
        <v>372229738</v>
      </c>
      <c r="H574" t="s">
        <v>1302</v>
      </c>
    </row>
    <row r="575" spans="1:8" x14ac:dyDescent="0.25">
      <c r="A575" s="3" t="s">
        <v>1303</v>
      </c>
      <c r="B575" s="3" t="s">
        <v>1165</v>
      </c>
      <c r="C575" s="4">
        <v>52.859309329438403</v>
      </c>
      <c r="D575" s="3">
        <v>180</v>
      </c>
      <c r="E575" s="3" t="s">
        <v>1166</v>
      </c>
      <c r="F575" s="10">
        <v>412511016</v>
      </c>
      <c r="G575" s="10">
        <v>412510837</v>
      </c>
      <c r="H575" t="s">
        <v>1304</v>
      </c>
    </row>
    <row r="576" spans="1:8" x14ac:dyDescent="0.25">
      <c r="A576" s="3" t="s">
        <v>1305</v>
      </c>
      <c r="B576" s="3" t="s">
        <v>1165</v>
      </c>
      <c r="C576" s="4">
        <v>52.859309329438403</v>
      </c>
      <c r="D576" s="3">
        <v>168</v>
      </c>
      <c r="E576" s="3" t="s">
        <v>1166</v>
      </c>
      <c r="F576" s="10">
        <v>503004865</v>
      </c>
      <c r="G576" s="10">
        <v>503004698</v>
      </c>
      <c r="H576" t="s">
        <v>1306</v>
      </c>
    </row>
    <row r="577" spans="1:8" x14ac:dyDescent="0.25">
      <c r="A577" s="3" t="s">
        <v>1307</v>
      </c>
      <c r="B577" s="3" t="s">
        <v>1165</v>
      </c>
      <c r="C577" s="4">
        <v>52.859309329438403</v>
      </c>
      <c r="D577" s="3">
        <v>158</v>
      </c>
      <c r="E577" s="3" t="s">
        <v>1166</v>
      </c>
      <c r="F577" s="10">
        <v>394015105</v>
      </c>
      <c r="G577" s="10">
        <v>394015262</v>
      </c>
      <c r="H577" t="s">
        <v>1308</v>
      </c>
    </row>
    <row r="578" spans="1:8" x14ac:dyDescent="0.25">
      <c r="A578" s="3" t="s">
        <v>1309</v>
      </c>
      <c r="B578" s="3" t="s">
        <v>1165</v>
      </c>
      <c r="C578" s="4">
        <v>52.859309329438403</v>
      </c>
      <c r="D578" s="3">
        <v>144</v>
      </c>
      <c r="E578" s="3" t="s">
        <v>1166</v>
      </c>
      <c r="F578" s="10">
        <v>382817338</v>
      </c>
      <c r="G578" s="10">
        <v>382817481</v>
      </c>
      <c r="H578" t="s">
        <v>1310</v>
      </c>
    </row>
    <row r="579" spans="1:8" x14ac:dyDescent="0.25">
      <c r="A579" s="3" t="s">
        <v>1311</v>
      </c>
      <c r="B579" s="3" t="s">
        <v>1165</v>
      </c>
      <c r="C579" s="4">
        <v>52.859309329438403</v>
      </c>
      <c r="D579" s="3">
        <v>152</v>
      </c>
      <c r="E579" s="3" t="s">
        <v>1166</v>
      </c>
      <c r="F579" s="10">
        <v>216533261</v>
      </c>
      <c r="G579" s="10">
        <v>216533412</v>
      </c>
      <c r="H579" t="s">
        <v>1312</v>
      </c>
    </row>
    <row r="580" spans="1:8" x14ac:dyDescent="0.25">
      <c r="A580" s="3" t="s">
        <v>1313</v>
      </c>
      <c r="B580" s="3" t="s">
        <v>1165</v>
      </c>
      <c r="C580" s="4">
        <v>52.859309329438403</v>
      </c>
      <c r="D580" s="3">
        <v>160</v>
      </c>
      <c r="E580" s="3" t="s">
        <v>1166</v>
      </c>
      <c r="F580" s="10">
        <v>504545744</v>
      </c>
      <c r="G580" s="10">
        <v>504545903</v>
      </c>
      <c r="H580" t="s">
        <v>1314</v>
      </c>
    </row>
    <row r="581" spans="1:8" x14ac:dyDescent="0.25">
      <c r="A581" s="3" t="s">
        <v>1315</v>
      </c>
      <c r="B581" s="3" t="s">
        <v>1165</v>
      </c>
      <c r="C581" s="4">
        <v>52.859309329438403</v>
      </c>
      <c r="D581" s="3">
        <v>171</v>
      </c>
      <c r="E581" s="3" t="s">
        <v>1166</v>
      </c>
      <c r="F581" s="10">
        <v>447945447</v>
      </c>
      <c r="G581" s="10">
        <v>447945617</v>
      </c>
      <c r="H581" t="s">
        <v>1316</v>
      </c>
    </row>
    <row r="582" spans="1:8" x14ac:dyDescent="0.25">
      <c r="A582" s="3" t="s">
        <v>1317</v>
      </c>
      <c r="B582" s="3" t="s">
        <v>1165</v>
      </c>
      <c r="C582" s="4">
        <v>53.021647562202098</v>
      </c>
      <c r="D582" s="3">
        <v>157</v>
      </c>
      <c r="E582" s="3" t="s">
        <v>1166</v>
      </c>
      <c r="F582" s="10">
        <v>241087225</v>
      </c>
      <c r="G582" s="10">
        <v>241087069</v>
      </c>
      <c r="H582" t="s">
        <v>1318</v>
      </c>
    </row>
    <row r="583" spans="1:8" x14ac:dyDescent="0.25">
      <c r="A583" s="3" t="s">
        <v>1319</v>
      </c>
      <c r="B583" s="3" t="s">
        <v>1165</v>
      </c>
      <c r="C583" s="4">
        <v>53.1839857949658</v>
      </c>
      <c r="D583" s="3">
        <v>173</v>
      </c>
      <c r="E583" s="3" t="s">
        <v>1166</v>
      </c>
      <c r="F583" s="10">
        <v>286596972</v>
      </c>
      <c r="G583" s="10">
        <v>286596800</v>
      </c>
      <c r="H583" t="s">
        <v>1320</v>
      </c>
    </row>
    <row r="584" spans="1:8" x14ac:dyDescent="0.25">
      <c r="A584" s="3" t="s">
        <v>1321</v>
      </c>
      <c r="B584" s="3" t="s">
        <v>1165</v>
      </c>
      <c r="C584" s="4">
        <v>53.509723302224202</v>
      </c>
      <c r="D584" s="3">
        <v>152</v>
      </c>
      <c r="E584" s="3" t="s">
        <v>1166</v>
      </c>
      <c r="F584" s="10">
        <v>332044200</v>
      </c>
      <c r="G584" s="10">
        <v>332044351</v>
      </c>
      <c r="H584" t="s">
        <v>1322</v>
      </c>
    </row>
    <row r="585" spans="1:8" x14ac:dyDescent="0.25">
      <c r="A585" s="3" t="s">
        <v>1323</v>
      </c>
      <c r="B585" s="3" t="s">
        <v>1165</v>
      </c>
      <c r="C585" s="4">
        <v>53.509723302224202</v>
      </c>
      <c r="D585" s="3">
        <v>144</v>
      </c>
      <c r="E585" s="3" t="s">
        <v>1166</v>
      </c>
      <c r="F585" s="10">
        <v>200179367</v>
      </c>
      <c r="G585" s="10">
        <v>200179224</v>
      </c>
      <c r="H585" t="s">
        <v>1324</v>
      </c>
    </row>
    <row r="586" spans="1:8" x14ac:dyDescent="0.25">
      <c r="A586" s="3" t="s">
        <v>1325</v>
      </c>
      <c r="B586" s="3" t="s">
        <v>1165</v>
      </c>
      <c r="C586" s="4">
        <v>53.509723302224202</v>
      </c>
      <c r="D586" s="3">
        <v>163</v>
      </c>
      <c r="E586" s="3" t="s">
        <v>1166</v>
      </c>
      <c r="F586" s="10">
        <v>360419256</v>
      </c>
      <c r="G586" s="10">
        <v>360419094</v>
      </c>
      <c r="H586" t="s">
        <v>1326</v>
      </c>
    </row>
    <row r="587" spans="1:8" x14ac:dyDescent="0.25">
      <c r="A587" s="3" t="s">
        <v>1327</v>
      </c>
      <c r="B587" s="3" t="s">
        <v>1165</v>
      </c>
      <c r="C587" s="4">
        <v>53.509723302224202</v>
      </c>
      <c r="D587" s="3">
        <v>165</v>
      </c>
      <c r="E587" s="3" t="s">
        <v>1166</v>
      </c>
      <c r="F587" s="10">
        <v>335705969</v>
      </c>
      <c r="G587" s="10">
        <v>335706133</v>
      </c>
      <c r="H587" t="s">
        <v>1328</v>
      </c>
    </row>
    <row r="588" spans="1:8" x14ac:dyDescent="0.25">
      <c r="A588" s="3" t="s">
        <v>1329</v>
      </c>
      <c r="B588" s="3" t="s">
        <v>1165</v>
      </c>
      <c r="C588" s="4">
        <v>53.835460809482498</v>
      </c>
      <c r="D588" s="3">
        <v>159</v>
      </c>
      <c r="E588" s="3" t="s">
        <v>1166</v>
      </c>
      <c r="F588" s="10">
        <v>447142327</v>
      </c>
      <c r="G588" s="10">
        <v>447142485</v>
      </c>
      <c r="H588" t="s">
        <v>1330</v>
      </c>
    </row>
    <row r="589" spans="1:8" x14ac:dyDescent="0.25">
      <c r="A589" s="3" t="s">
        <v>1331</v>
      </c>
      <c r="B589" s="3" t="s">
        <v>1165</v>
      </c>
      <c r="C589" s="4">
        <v>54.161198316740901</v>
      </c>
      <c r="D589" s="3">
        <v>161</v>
      </c>
      <c r="E589" s="3" t="s">
        <v>1166</v>
      </c>
      <c r="F589" s="10">
        <v>238022310</v>
      </c>
      <c r="G589" s="10">
        <v>238022150</v>
      </c>
      <c r="H589" t="s">
        <v>1332</v>
      </c>
    </row>
    <row r="590" spans="1:8" x14ac:dyDescent="0.25">
      <c r="A590" s="3" t="s">
        <v>1333</v>
      </c>
      <c r="B590" s="3" t="s">
        <v>1165</v>
      </c>
      <c r="C590" s="4">
        <v>54.486935823999197</v>
      </c>
      <c r="D590" s="3">
        <v>183</v>
      </c>
      <c r="E590" s="3" t="s">
        <v>1166</v>
      </c>
      <c r="F590" s="10">
        <v>504711142</v>
      </c>
      <c r="G590" s="10">
        <v>504710961</v>
      </c>
      <c r="H590" t="s">
        <v>1334</v>
      </c>
    </row>
    <row r="591" spans="1:8" x14ac:dyDescent="0.25">
      <c r="A591" s="3" t="s">
        <v>1335</v>
      </c>
      <c r="B591" s="3" t="s">
        <v>1165</v>
      </c>
      <c r="C591" s="4">
        <v>54.812673331257599</v>
      </c>
      <c r="D591" s="3">
        <v>162</v>
      </c>
      <c r="E591" s="3" t="s">
        <v>1166</v>
      </c>
      <c r="F591" s="10">
        <v>437161068</v>
      </c>
      <c r="G591" s="10">
        <v>437161229</v>
      </c>
      <c r="H591" t="s">
        <v>1336</v>
      </c>
    </row>
    <row r="592" spans="1:8" x14ac:dyDescent="0.25">
      <c r="A592" s="3" t="s">
        <v>1337</v>
      </c>
      <c r="B592" s="3" t="s">
        <v>1165</v>
      </c>
      <c r="C592" s="4">
        <v>55.138410838515902</v>
      </c>
      <c r="D592" s="3">
        <v>168</v>
      </c>
      <c r="E592" s="3" t="s">
        <v>1166</v>
      </c>
      <c r="F592" s="10">
        <v>509548415</v>
      </c>
      <c r="G592" s="10">
        <v>509548582</v>
      </c>
      <c r="H592" t="s">
        <v>1338</v>
      </c>
    </row>
    <row r="593" spans="1:8" x14ac:dyDescent="0.25">
      <c r="A593" s="3" t="s">
        <v>1339</v>
      </c>
      <c r="B593" s="3" t="s">
        <v>1165</v>
      </c>
      <c r="C593" s="4">
        <v>55.138410838515902</v>
      </c>
      <c r="D593" s="3">
        <v>152</v>
      </c>
      <c r="E593" s="3" t="s">
        <v>1166</v>
      </c>
      <c r="F593" s="10">
        <v>508730873</v>
      </c>
      <c r="G593" s="10">
        <v>508731024</v>
      </c>
      <c r="H593" t="s">
        <v>1340</v>
      </c>
    </row>
    <row r="594" spans="1:8" x14ac:dyDescent="0.25">
      <c r="A594" s="3" t="s">
        <v>1341</v>
      </c>
      <c r="B594" s="3" t="s">
        <v>1165</v>
      </c>
      <c r="C594" s="4">
        <v>55.494403908794297</v>
      </c>
      <c r="D594" s="3">
        <v>165</v>
      </c>
      <c r="E594" s="3" t="s">
        <v>1342</v>
      </c>
      <c r="F594" s="10">
        <v>435432503</v>
      </c>
      <c r="G594" s="10">
        <v>435432339</v>
      </c>
      <c r="H594" t="s">
        <v>1343</v>
      </c>
    </row>
    <row r="595" spans="1:8" x14ac:dyDescent="0.25">
      <c r="A595" s="3" t="s">
        <v>1344</v>
      </c>
      <c r="B595" s="3" t="s">
        <v>1165</v>
      </c>
      <c r="C595" s="4">
        <v>56.571019944690001</v>
      </c>
      <c r="D595" s="3">
        <v>144</v>
      </c>
      <c r="E595" s="3" t="s">
        <v>1166</v>
      </c>
      <c r="F595" s="10">
        <v>534934161</v>
      </c>
      <c r="G595" s="10">
        <v>534934304</v>
      </c>
      <c r="H595" t="s">
        <v>1345</v>
      </c>
    </row>
    <row r="596" spans="1:8" x14ac:dyDescent="0.25">
      <c r="A596" s="3" t="s">
        <v>1346</v>
      </c>
      <c r="B596" s="3" t="s">
        <v>1165</v>
      </c>
      <c r="C596" s="4">
        <v>56.896757451948297</v>
      </c>
      <c r="D596" s="3">
        <v>180</v>
      </c>
      <c r="E596" s="3" t="s">
        <v>1166</v>
      </c>
      <c r="F596" s="10">
        <v>542658659</v>
      </c>
      <c r="G596" s="10">
        <v>542658480</v>
      </c>
      <c r="H596" t="s">
        <v>1347</v>
      </c>
    </row>
    <row r="597" spans="1:8" x14ac:dyDescent="0.25">
      <c r="A597" s="3" t="s">
        <v>1348</v>
      </c>
      <c r="B597" s="3" t="s">
        <v>1165</v>
      </c>
      <c r="C597" s="4">
        <v>57.552532755670001</v>
      </c>
      <c r="D597" s="3">
        <v>148</v>
      </c>
      <c r="E597" s="3" t="s">
        <v>1166</v>
      </c>
      <c r="F597" s="10">
        <v>576657152</v>
      </c>
      <c r="G597" s="10">
        <v>576657299</v>
      </c>
      <c r="H597" t="s">
        <v>1349</v>
      </c>
    </row>
    <row r="598" spans="1:8" x14ac:dyDescent="0.25">
      <c r="A598" s="3" t="s">
        <v>1350</v>
      </c>
      <c r="B598" s="3" t="s">
        <v>1165</v>
      </c>
      <c r="C598" s="4">
        <v>57.552532755670001</v>
      </c>
      <c r="D598" s="3">
        <v>151</v>
      </c>
      <c r="E598" s="3" t="s">
        <v>1166</v>
      </c>
      <c r="F598" s="10">
        <v>543620348</v>
      </c>
      <c r="G598" s="10">
        <v>543620198</v>
      </c>
      <c r="H598" t="s">
        <v>1351</v>
      </c>
    </row>
    <row r="599" spans="1:8" x14ac:dyDescent="0.25">
      <c r="A599" s="3" t="s">
        <v>1352</v>
      </c>
      <c r="B599" s="3" t="s">
        <v>1165</v>
      </c>
      <c r="C599" s="4">
        <v>57.714870988433702</v>
      </c>
      <c r="D599" s="3">
        <v>155</v>
      </c>
      <c r="E599" s="3" t="s">
        <v>1166</v>
      </c>
      <c r="F599" s="10">
        <v>580761092</v>
      </c>
      <c r="G599" s="10">
        <v>580761246</v>
      </c>
      <c r="H599" t="s">
        <v>1353</v>
      </c>
    </row>
    <row r="600" spans="1:8" x14ac:dyDescent="0.25">
      <c r="A600" s="3" t="s">
        <v>1354</v>
      </c>
      <c r="B600" s="3" t="s">
        <v>1165</v>
      </c>
      <c r="C600" s="4">
        <v>58.040608495692098</v>
      </c>
      <c r="D600" s="3">
        <v>178</v>
      </c>
      <c r="E600" s="3" t="s">
        <v>1166</v>
      </c>
      <c r="F600" s="10">
        <v>569584901</v>
      </c>
      <c r="G600" s="10">
        <v>569584724</v>
      </c>
      <c r="H600" t="s">
        <v>1355</v>
      </c>
    </row>
    <row r="601" spans="1:8" x14ac:dyDescent="0.25">
      <c r="A601" s="3" t="s">
        <v>1356</v>
      </c>
      <c r="B601" s="3" t="s">
        <v>1165</v>
      </c>
      <c r="C601" s="4">
        <v>58.366346002950401</v>
      </c>
      <c r="D601" s="3">
        <v>170</v>
      </c>
      <c r="E601" s="3" t="s">
        <v>1166</v>
      </c>
      <c r="F601" s="10">
        <v>564503177</v>
      </c>
      <c r="G601" s="10">
        <v>564503008</v>
      </c>
      <c r="H601" t="s">
        <v>1357</v>
      </c>
    </row>
    <row r="602" spans="1:8" x14ac:dyDescent="0.25">
      <c r="A602" s="3" t="s">
        <v>1358</v>
      </c>
      <c r="B602" s="3" t="s">
        <v>1165</v>
      </c>
      <c r="C602" s="4">
        <v>58.366346002950401</v>
      </c>
      <c r="D602" s="3">
        <v>166</v>
      </c>
      <c r="E602" s="3" t="s">
        <v>1166</v>
      </c>
      <c r="F602" s="10">
        <v>564620628</v>
      </c>
      <c r="G602" s="10">
        <v>564620463</v>
      </c>
      <c r="H602" t="s">
        <v>1359</v>
      </c>
    </row>
    <row r="603" spans="1:8" x14ac:dyDescent="0.25">
      <c r="A603" s="3" t="s">
        <v>1360</v>
      </c>
      <c r="B603" s="3" t="s">
        <v>1165</v>
      </c>
      <c r="C603" s="4">
        <v>58.692083510208803</v>
      </c>
      <c r="D603" s="3">
        <v>166</v>
      </c>
      <c r="E603" s="3" t="s">
        <v>1166</v>
      </c>
      <c r="F603" s="10">
        <v>581579636</v>
      </c>
      <c r="G603" s="10">
        <v>581579801</v>
      </c>
      <c r="H603" t="s">
        <v>1361</v>
      </c>
    </row>
    <row r="604" spans="1:8" x14ac:dyDescent="0.25">
      <c r="A604" s="3" t="s">
        <v>1362</v>
      </c>
      <c r="B604" s="3" t="s">
        <v>1165</v>
      </c>
      <c r="C604" s="4">
        <v>59.017821017467099</v>
      </c>
      <c r="D604" s="3">
        <v>157</v>
      </c>
      <c r="E604" s="3" t="s">
        <v>1166</v>
      </c>
      <c r="F604" s="10">
        <v>568403736</v>
      </c>
      <c r="G604" s="10">
        <v>568403580</v>
      </c>
      <c r="H604" t="s">
        <v>1363</v>
      </c>
    </row>
    <row r="605" spans="1:8" x14ac:dyDescent="0.25">
      <c r="A605" s="3" t="s">
        <v>1364</v>
      </c>
      <c r="B605" s="3" t="s">
        <v>1165</v>
      </c>
      <c r="C605" s="4">
        <v>59.408286772960601</v>
      </c>
      <c r="D605" s="3">
        <v>164</v>
      </c>
      <c r="E605" s="3" t="s">
        <v>1166</v>
      </c>
      <c r="F605" s="10">
        <v>553486844</v>
      </c>
      <c r="G605" s="10">
        <v>553486681</v>
      </c>
      <c r="H605" t="s">
        <v>1365</v>
      </c>
    </row>
    <row r="606" spans="1:8" x14ac:dyDescent="0.25">
      <c r="A606" s="3" t="s">
        <v>1366</v>
      </c>
      <c r="B606" s="3" t="s">
        <v>1165</v>
      </c>
      <c r="C606" s="4">
        <v>59.6348255398999</v>
      </c>
      <c r="D606" s="3">
        <v>180</v>
      </c>
      <c r="E606" s="3" t="s">
        <v>1166</v>
      </c>
      <c r="F606" s="10">
        <v>556987961</v>
      </c>
      <c r="G606" s="10">
        <v>556987782</v>
      </c>
      <c r="H606" t="s">
        <v>1367</v>
      </c>
    </row>
    <row r="607" spans="1:8" x14ac:dyDescent="0.25">
      <c r="A607" s="3" t="s">
        <v>1368</v>
      </c>
      <c r="B607" s="3" t="s">
        <v>1165</v>
      </c>
      <c r="C607" s="4">
        <v>59.829526645889302</v>
      </c>
      <c r="D607" s="3">
        <v>176</v>
      </c>
      <c r="E607" s="3" t="s">
        <v>1166</v>
      </c>
      <c r="F607" s="10">
        <v>550187669</v>
      </c>
      <c r="G607" s="10">
        <v>550187494</v>
      </c>
      <c r="H607" t="s">
        <v>1369</v>
      </c>
    </row>
    <row r="608" spans="1:8" x14ac:dyDescent="0.25">
      <c r="A608" s="3" t="s">
        <v>1370</v>
      </c>
      <c r="B608" s="3" t="s">
        <v>1165</v>
      </c>
      <c r="C608" s="4">
        <v>59.829526645889302</v>
      </c>
      <c r="D608" s="3">
        <v>176</v>
      </c>
      <c r="E608" s="3" t="s">
        <v>1166</v>
      </c>
      <c r="F608" s="10">
        <v>551720368</v>
      </c>
      <c r="G608" s="10">
        <v>551720193</v>
      </c>
      <c r="H608" t="s">
        <v>1371</v>
      </c>
    </row>
    <row r="609" spans="1:8" x14ac:dyDescent="0.25">
      <c r="A609" s="3" t="s">
        <v>1372</v>
      </c>
      <c r="B609" s="3" t="s">
        <v>1165</v>
      </c>
      <c r="C609" s="4">
        <v>60.319738430598797</v>
      </c>
      <c r="D609" s="3">
        <v>178</v>
      </c>
      <c r="E609" s="3" t="s">
        <v>1166</v>
      </c>
      <c r="F609" s="10">
        <v>555333598</v>
      </c>
      <c r="G609" s="10">
        <v>555333421</v>
      </c>
      <c r="H609" t="s">
        <v>1373</v>
      </c>
    </row>
    <row r="610" spans="1:8" x14ac:dyDescent="0.25">
      <c r="A610" s="3" t="s">
        <v>1374</v>
      </c>
      <c r="B610" s="3" t="s">
        <v>1165</v>
      </c>
      <c r="C610" s="4">
        <v>61.478886444546902</v>
      </c>
      <c r="D610" s="3">
        <v>153</v>
      </c>
      <c r="E610" s="3" t="s">
        <v>1166</v>
      </c>
      <c r="F610" s="10">
        <v>598617087</v>
      </c>
      <c r="G610" s="10">
        <v>598617239</v>
      </c>
      <c r="H610" t="s">
        <v>1375</v>
      </c>
    </row>
    <row r="611" spans="1:8" x14ac:dyDescent="0.25">
      <c r="A611" s="3" t="s">
        <v>1376</v>
      </c>
      <c r="B611" s="3" t="s">
        <v>1165</v>
      </c>
      <c r="C611" s="4">
        <v>62.389895294378803</v>
      </c>
      <c r="D611" s="3">
        <v>152</v>
      </c>
      <c r="E611" s="3" t="s">
        <v>1166</v>
      </c>
      <c r="F611" s="10">
        <v>605184849</v>
      </c>
      <c r="G611" s="10">
        <v>605185000</v>
      </c>
      <c r="H611" t="s">
        <v>1377</v>
      </c>
    </row>
    <row r="612" spans="1:8" x14ac:dyDescent="0.25">
      <c r="A612" s="3" t="s">
        <v>1378</v>
      </c>
      <c r="B612" s="3" t="s">
        <v>1165</v>
      </c>
      <c r="C612" s="4">
        <v>67.682829277784805</v>
      </c>
      <c r="D612" s="3">
        <v>155</v>
      </c>
      <c r="E612" s="3" t="s">
        <v>1166</v>
      </c>
      <c r="F612" s="10">
        <v>630088745</v>
      </c>
      <c r="G612" s="10">
        <v>630088899</v>
      </c>
      <c r="H612" t="s">
        <v>1379</v>
      </c>
    </row>
    <row r="613" spans="1:8" x14ac:dyDescent="0.25">
      <c r="A613" s="3" t="s">
        <v>1380</v>
      </c>
      <c r="B613" s="3" t="s">
        <v>1165</v>
      </c>
      <c r="C613" s="4">
        <v>68.841977291732903</v>
      </c>
      <c r="D613" s="3">
        <v>166</v>
      </c>
      <c r="E613" s="3" t="s">
        <v>1166</v>
      </c>
      <c r="F613" s="10">
        <v>663328877</v>
      </c>
      <c r="G613" s="10">
        <v>663329042</v>
      </c>
      <c r="H613" t="s">
        <v>1381</v>
      </c>
    </row>
    <row r="614" spans="1:8" x14ac:dyDescent="0.25">
      <c r="A614" s="3" t="s">
        <v>1382</v>
      </c>
      <c r="B614" s="3" t="s">
        <v>1165</v>
      </c>
      <c r="C614" s="4">
        <v>75.329730057038603</v>
      </c>
      <c r="D614" s="3">
        <v>143</v>
      </c>
      <c r="E614" s="3" t="s">
        <v>1166</v>
      </c>
      <c r="F614" s="10">
        <v>681093911</v>
      </c>
      <c r="G614" s="10">
        <v>681094053</v>
      </c>
      <c r="H614" t="s">
        <v>1383</v>
      </c>
    </row>
    <row r="615" spans="1:8" x14ac:dyDescent="0.25">
      <c r="A615" s="3" t="s">
        <v>1384</v>
      </c>
      <c r="B615" s="3" t="s">
        <v>1165</v>
      </c>
      <c r="C615" s="4">
        <v>77.176206585491698</v>
      </c>
      <c r="D615" s="3">
        <v>179</v>
      </c>
      <c r="E615" s="3" t="s">
        <v>1166</v>
      </c>
      <c r="F615" s="10">
        <v>690932329</v>
      </c>
      <c r="G615" s="10">
        <v>690932151</v>
      </c>
      <c r="H615" t="s">
        <v>1385</v>
      </c>
    </row>
    <row r="616" spans="1:8" x14ac:dyDescent="0.25">
      <c r="A616" s="3" t="s">
        <v>1386</v>
      </c>
      <c r="B616" s="3" t="s">
        <v>1165</v>
      </c>
      <c r="C616" s="4">
        <v>77.176206585491698</v>
      </c>
      <c r="D616" s="3">
        <v>156</v>
      </c>
      <c r="E616" s="3" t="s">
        <v>1166</v>
      </c>
      <c r="F616" s="10">
        <v>691218554</v>
      </c>
      <c r="G616" s="10">
        <v>691218399</v>
      </c>
      <c r="H616" t="s">
        <v>1387</v>
      </c>
    </row>
    <row r="617" spans="1:8" x14ac:dyDescent="0.25">
      <c r="A617" s="3" t="s">
        <v>1388</v>
      </c>
      <c r="B617" s="3" t="s">
        <v>1165</v>
      </c>
      <c r="C617" s="4">
        <v>77.3385448182554</v>
      </c>
      <c r="D617" s="3">
        <v>154</v>
      </c>
      <c r="E617" s="3" t="s">
        <v>1166</v>
      </c>
      <c r="F617" s="10">
        <v>692755150</v>
      </c>
      <c r="G617" s="10">
        <v>692754997</v>
      </c>
      <c r="H617" t="s">
        <v>1389</v>
      </c>
    </row>
    <row r="618" spans="1:8" x14ac:dyDescent="0.25">
      <c r="A618" s="3" t="s">
        <v>1390</v>
      </c>
      <c r="B618" s="3" t="s">
        <v>1165</v>
      </c>
      <c r="C618" s="4">
        <v>77.3385448182554</v>
      </c>
      <c r="D618" s="3">
        <v>174</v>
      </c>
      <c r="E618" s="3" t="s">
        <v>1166</v>
      </c>
      <c r="F618" s="10">
        <v>692633348</v>
      </c>
      <c r="G618" s="10">
        <v>692633175</v>
      </c>
      <c r="H618" t="s">
        <v>1391</v>
      </c>
    </row>
    <row r="619" spans="1:8" x14ac:dyDescent="0.25">
      <c r="A619" s="3" t="s">
        <v>1392</v>
      </c>
      <c r="B619" s="3" t="s">
        <v>1165</v>
      </c>
      <c r="C619" s="4">
        <v>77.664282325513696</v>
      </c>
      <c r="D619" s="3">
        <v>143</v>
      </c>
      <c r="E619" s="3" t="s">
        <v>1166</v>
      </c>
      <c r="F619" s="10">
        <v>690932213</v>
      </c>
      <c r="G619" s="10">
        <v>690932071</v>
      </c>
      <c r="H619" t="s">
        <v>1393</v>
      </c>
    </row>
    <row r="620" spans="1:8" x14ac:dyDescent="0.25">
      <c r="A620" s="3" t="s">
        <v>1394</v>
      </c>
      <c r="B620" s="3" t="s">
        <v>1165</v>
      </c>
      <c r="C620" s="4">
        <v>78.486724913190201</v>
      </c>
      <c r="D620" s="3">
        <v>162</v>
      </c>
      <c r="E620" s="3" t="s">
        <v>1166</v>
      </c>
      <c r="F620" s="10">
        <v>694753767</v>
      </c>
      <c r="G620" s="10">
        <v>694753606</v>
      </c>
      <c r="H620" t="s">
        <v>1395</v>
      </c>
    </row>
    <row r="621" spans="1:8" x14ac:dyDescent="0.25">
      <c r="A621" s="3" t="s">
        <v>1396</v>
      </c>
      <c r="B621" s="3" t="s">
        <v>1165</v>
      </c>
      <c r="C621" s="4">
        <v>78.649063145953903</v>
      </c>
      <c r="D621" s="3">
        <v>177</v>
      </c>
      <c r="E621" s="3" t="s">
        <v>1166</v>
      </c>
      <c r="F621" s="10">
        <v>694954190</v>
      </c>
      <c r="G621" s="10">
        <v>694954014</v>
      </c>
      <c r="H621" t="s">
        <v>1397</v>
      </c>
    </row>
    <row r="622" spans="1:8" x14ac:dyDescent="0.25">
      <c r="A622" s="3" t="s">
        <v>1398</v>
      </c>
      <c r="B622" s="3" t="s">
        <v>1165</v>
      </c>
      <c r="C622" s="4">
        <v>80.670365561681294</v>
      </c>
      <c r="D622" s="3">
        <v>167</v>
      </c>
      <c r="E622" s="3" t="s">
        <v>1166</v>
      </c>
      <c r="F622" s="10">
        <v>699422900</v>
      </c>
      <c r="G622" s="10">
        <v>699422734</v>
      </c>
      <c r="H622" t="s">
        <v>1399</v>
      </c>
    </row>
    <row r="623" spans="1:8" x14ac:dyDescent="0.25">
      <c r="A623" s="3" t="s">
        <v>1400</v>
      </c>
      <c r="B623" s="3" t="s">
        <v>1165</v>
      </c>
      <c r="C623" s="4">
        <v>80.996103068939604</v>
      </c>
      <c r="D623" s="3">
        <v>178</v>
      </c>
      <c r="E623" s="3" t="s">
        <v>1166</v>
      </c>
      <c r="F623" s="10">
        <v>704693553</v>
      </c>
      <c r="G623" s="10">
        <v>704693376</v>
      </c>
      <c r="H623" t="s">
        <v>1401</v>
      </c>
    </row>
    <row r="624" spans="1:8" x14ac:dyDescent="0.25">
      <c r="A624" s="3" t="s">
        <v>1402</v>
      </c>
      <c r="B624" s="3" t="s">
        <v>1165</v>
      </c>
      <c r="C624" s="4">
        <v>92.777845734515296</v>
      </c>
      <c r="D624" s="3">
        <v>149</v>
      </c>
      <c r="E624" s="3" t="s">
        <v>1166</v>
      </c>
      <c r="F624" s="10">
        <v>729288254</v>
      </c>
      <c r="G624" s="10">
        <v>729288402</v>
      </c>
      <c r="H624" t="s">
        <v>1403</v>
      </c>
    </row>
    <row r="625" spans="1:8" x14ac:dyDescent="0.25">
      <c r="A625" s="3" t="s">
        <v>1404</v>
      </c>
      <c r="B625" s="3" t="s">
        <v>1165</v>
      </c>
      <c r="C625" s="4">
        <v>92.940183967278998</v>
      </c>
      <c r="D625" s="3">
        <v>160</v>
      </c>
      <c r="E625" s="3" t="s">
        <v>1166</v>
      </c>
      <c r="F625" s="10">
        <v>729287835</v>
      </c>
      <c r="G625" s="10">
        <v>729287994</v>
      </c>
      <c r="H625" t="s">
        <v>1405</v>
      </c>
    </row>
    <row r="626" spans="1:8" x14ac:dyDescent="0.25">
      <c r="A626" s="3" t="s">
        <v>1406</v>
      </c>
      <c r="B626" s="3" t="s">
        <v>1407</v>
      </c>
      <c r="C626" s="4">
        <v>0</v>
      </c>
      <c r="D626" s="3">
        <v>173</v>
      </c>
      <c r="E626" s="3" t="s">
        <v>1408</v>
      </c>
      <c r="F626" s="10">
        <v>4637669</v>
      </c>
      <c r="G626" s="10">
        <v>4637497</v>
      </c>
      <c r="H626" t="s">
        <v>1409</v>
      </c>
    </row>
    <row r="627" spans="1:8" x14ac:dyDescent="0.25">
      <c r="A627" s="3" t="s">
        <v>1410</v>
      </c>
      <c r="B627" s="3" t="s">
        <v>1407</v>
      </c>
      <c r="C627" s="4">
        <v>0.16233823276371601</v>
      </c>
      <c r="D627" s="3">
        <v>160</v>
      </c>
      <c r="E627" s="3" t="s">
        <v>1408</v>
      </c>
      <c r="F627" s="10">
        <v>1833807</v>
      </c>
      <c r="G627" s="10">
        <v>1833648</v>
      </c>
      <c r="H627" t="s">
        <v>1411</v>
      </c>
    </row>
    <row r="628" spans="1:8" x14ac:dyDescent="0.25">
      <c r="A628" s="3" t="s">
        <v>1412</v>
      </c>
      <c r="B628" s="3" t="s">
        <v>1407</v>
      </c>
      <c r="C628" s="4">
        <v>0.65255001747311803</v>
      </c>
      <c r="D628" s="3">
        <v>172</v>
      </c>
      <c r="E628" s="3" t="s">
        <v>1408</v>
      </c>
      <c r="F628" s="10">
        <v>5666672</v>
      </c>
      <c r="G628" s="10">
        <v>5666843</v>
      </c>
      <c r="H628" t="s">
        <v>1413</v>
      </c>
    </row>
    <row r="629" spans="1:8" x14ac:dyDescent="0.25">
      <c r="A629" s="3" t="s">
        <v>1414</v>
      </c>
      <c r="B629" s="3" t="s">
        <v>1407</v>
      </c>
      <c r="C629" s="4">
        <v>0.97828752473145597</v>
      </c>
      <c r="D629" s="3">
        <v>175</v>
      </c>
      <c r="E629" s="3" t="s">
        <v>1408</v>
      </c>
      <c r="F629" s="10">
        <v>6337675</v>
      </c>
      <c r="G629" s="10">
        <v>6337849</v>
      </c>
      <c r="H629" t="s">
        <v>1415</v>
      </c>
    </row>
    <row r="630" spans="1:8" x14ac:dyDescent="0.25">
      <c r="A630" s="3" t="s">
        <v>1416</v>
      </c>
      <c r="B630" s="3" t="s">
        <v>1407</v>
      </c>
      <c r="C630" s="4">
        <v>0.97828752473145597</v>
      </c>
      <c r="D630" s="3">
        <v>169</v>
      </c>
      <c r="E630" s="3" t="s">
        <v>1408</v>
      </c>
      <c r="F630" s="10">
        <v>6338066</v>
      </c>
      <c r="G630" s="10">
        <v>6338234</v>
      </c>
      <c r="H630" t="s">
        <v>1417</v>
      </c>
    </row>
    <row r="631" spans="1:8" x14ac:dyDescent="0.25">
      <c r="A631" s="3" t="s">
        <v>1418</v>
      </c>
      <c r="B631" s="3" t="s">
        <v>1407</v>
      </c>
      <c r="C631" s="4">
        <v>1.3040250319897999</v>
      </c>
      <c r="D631" s="3">
        <v>171</v>
      </c>
      <c r="E631" s="3" t="s">
        <v>1408</v>
      </c>
      <c r="F631" s="10">
        <v>4985169</v>
      </c>
      <c r="G631" s="10">
        <v>4985339</v>
      </c>
      <c r="H631" t="s">
        <v>1419</v>
      </c>
    </row>
    <row r="632" spans="1:8" x14ac:dyDescent="0.25">
      <c r="A632" s="3" t="s">
        <v>1420</v>
      </c>
      <c r="B632" s="3" t="s">
        <v>1407</v>
      </c>
      <c r="C632" s="4">
        <v>1.4663632647535101</v>
      </c>
      <c r="D632" s="3">
        <v>165</v>
      </c>
      <c r="E632" s="3" t="s">
        <v>1408</v>
      </c>
      <c r="F632" s="10">
        <v>3300072</v>
      </c>
      <c r="G632" s="10">
        <v>3300236</v>
      </c>
      <c r="H632" t="s">
        <v>1421</v>
      </c>
    </row>
    <row r="633" spans="1:8" x14ac:dyDescent="0.25">
      <c r="A633" s="3" t="s">
        <v>1422</v>
      </c>
      <c r="B633" s="3" t="s">
        <v>1407</v>
      </c>
      <c r="C633" s="4">
        <v>1.9565750494629099</v>
      </c>
      <c r="D633" s="3">
        <v>144</v>
      </c>
      <c r="E633" s="3" t="s">
        <v>1408</v>
      </c>
      <c r="F633" s="10">
        <v>6253540</v>
      </c>
      <c r="G633" s="10">
        <v>6253683</v>
      </c>
      <c r="H633" t="s">
        <v>1423</v>
      </c>
    </row>
    <row r="634" spans="1:8" x14ac:dyDescent="0.25">
      <c r="A634" s="3" t="s">
        <v>1424</v>
      </c>
      <c r="B634" s="3" t="s">
        <v>1407</v>
      </c>
      <c r="C634" s="4">
        <v>2.7790176371393902</v>
      </c>
      <c r="D634" s="3">
        <v>150</v>
      </c>
      <c r="E634" s="3" t="s">
        <v>1408</v>
      </c>
      <c r="F634" s="10">
        <v>8592784</v>
      </c>
      <c r="G634" s="10">
        <v>8592933</v>
      </c>
      <c r="H634" t="s">
        <v>1425</v>
      </c>
    </row>
    <row r="635" spans="1:8" x14ac:dyDescent="0.25">
      <c r="A635" s="3" t="s">
        <v>1426</v>
      </c>
      <c r="B635" s="3" t="s">
        <v>1407</v>
      </c>
      <c r="C635" s="4">
        <v>3.03844500610955</v>
      </c>
      <c r="D635" s="3">
        <v>154</v>
      </c>
      <c r="E635" s="3" t="s">
        <v>1173</v>
      </c>
      <c r="F635" s="10">
        <v>2468729</v>
      </c>
      <c r="G635" s="10">
        <v>2468576</v>
      </c>
      <c r="H635" t="s">
        <v>1427</v>
      </c>
    </row>
    <row r="636" spans="1:8" x14ac:dyDescent="0.25">
      <c r="A636" s="3" t="s">
        <v>1428</v>
      </c>
      <c r="B636" s="3" t="s">
        <v>1407</v>
      </c>
      <c r="C636" s="4">
        <v>3.03844500610955</v>
      </c>
      <c r="D636" s="3">
        <v>182</v>
      </c>
      <c r="E636" s="3" t="s">
        <v>1408</v>
      </c>
      <c r="F636" s="10">
        <v>7429531</v>
      </c>
      <c r="G636" s="10">
        <v>7429712</v>
      </c>
      <c r="H636" t="s">
        <v>1429</v>
      </c>
    </row>
    <row r="637" spans="1:8" x14ac:dyDescent="0.25">
      <c r="A637" s="3" t="s">
        <v>1430</v>
      </c>
      <c r="B637" s="3" t="s">
        <v>1407</v>
      </c>
      <c r="C637" s="4">
        <v>3.03844500610955</v>
      </c>
      <c r="D637" s="3">
        <v>178</v>
      </c>
      <c r="E637" s="3" t="s">
        <v>1408</v>
      </c>
      <c r="F637" s="10">
        <v>6338560</v>
      </c>
      <c r="G637" s="10">
        <v>6338737</v>
      </c>
      <c r="H637" t="s">
        <v>1431</v>
      </c>
    </row>
    <row r="638" spans="1:8" x14ac:dyDescent="0.25">
      <c r="A638" s="3" t="s">
        <v>1432</v>
      </c>
      <c r="B638" s="3" t="s">
        <v>1407</v>
      </c>
      <c r="C638" s="4">
        <v>3.36418251336789</v>
      </c>
      <c r="D638" s="3">
        <v>153</v>
      </c>
      <c r="E638" s="3" t="s">
        <v>1408</v>
      </c>
      <c r="F638" s="10">
        <v>8250145</v>
      </c>
      <c r="G638" s="10">
        <v>8250297</v>
      </c>
      <c r="H638" t="s">
        <v>1433</v>
      </c>
    </row>
    <row r="639" spans="1:8" x14ac:dyDescent="0.25">
      <c r="A639" s="3" t="s">
        <v>1434</v>
      </c>
      <c r="B639" s="3" t="s">
        <v>1407</v>
      </c>
      <c r="C639" s="4">
        <v>3.5265207461316099</v>
      </c>
      <c r="D639" s="3">
        <v>150</v>
      </c>
      <c r="E639" s="3" t="s">
        <v>1408</v>
      </c>
      <c r="F639" s="10">
        <v>8342791</v>
      </c>
      <c r="G639" s="10">
        <v>8342940</v>
      </c>
      <c r="H639" t="s">
        <v>1435</v>
      </c>
    </row>
    <row r="640" spans="1:8" x14ac:dyDescent="0.25">
      <c r="A640" s="3" t="s">
        <v>1436</v>
      </c>
      <c r="B640" s="3" t="s">
        <v>1407</v>
      </c>
      <c r="C640" s="4">
        <v>3.5265207461316099</v>
      </c>
      <c r="D640" s="3">
        <v>158</v>
      </c>
      <c r="E640" s="3" t="s">
        <v>1408</v>
      </c>
      <c r="F640" s="10">
        <v>8344407</v>
      </c>
      <c r="G640" s="10">
        <v>8344564</v>
      </c>
      <c r="H640" t="s">
        <v>1437</v>
      </c>
    </row>
    <row r="641" spans="1:8" x14ac:dyDescent="0.25">
      <c r="A641" s="3" t="s">
        <v>1438</v>
      </c>
      <c r="B641" s="3" t="s">
        <v>1407</v>
      </c>
      <c r="C641" s="4">
        <v>3.9493511029656898</v>
      </c>
      <c r="D641" s="3">
        <v>181</v>
      </c>
      <c r="E641" s="3" t="s">
        <v>1408</v>
      </c>
      <c r="F641" s="10">
        <v>9730890</v>
      </c>
      <c r="G641" s="10">
        <v>9731070</v>
      </c>
      <c r="H641" t="s">
        <v>1439</v>
      </c>
    </row>
    <row r="642" spans="1:8" x14ac:dyDescent="0.25">
      <c r="A642" s="3" t="s">
        <v>1440</v>
      </c>
      <c r="B642" s="3" t="s">
        <v>1407</v>
      </c>
      <c r="C642" s="4">
        <v>3.9493511029656898</v>
      </c>
      <c r="D642" s="3">
        <v>169</v>
      </c>
      <c r="E642" s="3" t="s">
        <v>1408</v>
      </c>
      <c r="F642" s="10">
        <v>9730792</v>
      </c>
      <c r="G642" s="10">
        <v>9730960</v>
      </c>
      <c r="H642" t="s">
        <v>1441</v>
      </c>
    </row>
    <row r="643" spans="1:8" x14ac:dyDescent="0.25">
      <c r="A643" s="3" t="s">
        <v>1442</v>
      </c>
      <c r="B643" s="3" t="s">
        <v>1407</v>
      </c>
      <c r="C643" s="4">
        <v>4.1116893357294098</v>
      </c>
      <c r="D643" s="3">
        <v>176</v>
      </c>
      <c r="E643" s="3" t="s">
        <v>1408</v>
      </c>
      <c r="F643" s="10">
        <v>9740929</v>
      </c>
      <c r="G643" s="10">
        <v>9741104</v>
      </c>
      <c r="H643" t="s">
        <v>1443</v>
      </c>
    </row>
    <row r="644" spans="1:8" x14ac:dyDescent="0.25">
      <c r="A644" s="3" t="s">
        <v>1444</v>
      </c>
      <c r="B644" s="3" t="s">
        <v>1407</v>
      </c>
      <c r="C644" s="4">
        <v>21.5318314211274</v>
      </c>
      <c r="D644" s="3">
        <v>153</v>
      </c>
      <c r="E644" s="3" t="s">
        <v>1408</v>
      </c>
      <c r="F644" s="10">
        <v>25017690</v>
      </c>
      <c r="G644" s="10">
        <v>25017842</v>
      </c>
      <c r="H644" t="s">
        <v>1445</v>
      </c>
    </row>
    <row r="645" spans="1:8" x14ac:dyDescent="0.25">
      <c r="A645" s="3" t="s">
        <v>1446</v>
      </c>
      <c r="B645" s="3" t="s">
        <v>1407</v>
      </c>
      <c r="C645" s="4">
        <v>21.694169653891102</v>
      </c>
      <c r="D645" s="3">
        <v>180</v>
      </c>
      <c r="E645" s="3" t="s">
        <v>1408</v>
      </c>
      <c r="F645" s="10">
        <v>24861015</v>
      </c>
      <c r="G645" s="10">
        <v>24861194</v>
      </c>
      <c r="H645" t="s">
        <v>1447</v>
      </c>
    </row>
    <row r="646" spans="1:8" x14ac:dyDescent="0.25">
      <c r="A646" s="3" t="s">
        <v>1448</v>
      </c>
      <c r="B646" s="3" t="s">
        <v>1407</v>
      </c>
      <c r="C646" s="4">
        <v>22.349944957612799</v>
      </c>
      <c r="D646" s="3">
        <v>154</v>
      </c>
      <c r="E646" s="3" t="s">
        <v>1408</v>
      </c>
      <c r="F646" s="10">
        <v>25185864</v>
      </c>
      <c r="G646" s="10">
        <v>25186017</v>
      </c>
      <c r="H646" t="s">
        <v>1449</v>
      </c>
    </row>
    <row r="647" spans="1:8" x14ac:dyDescent="0.25">
      <c r="A647" s="3" t="s">
        <v>1450</v>
      </c>
      <c r="B647" s="3" t="s">
        <v>1407</v>
      </c>
      <c r="C647" s="4">
        <v>22.8401567423223</v>
      </c>
      <c r="D647" s="3">
        <v>169</v>
      </c>
      <c r="E647" s="3" t="s">
        <v>1408</v>
      </c>
      <c r="F647" s="10">
        <v>25281300</v>
      </c>
      <c r="G647" s="10">
        <v>25281468</v>
      </c>
      <c r="H647" t="s">
        <v>1451</v>
      </c>
    </row>
    <row r="648" spans="1:8" x14ac:dyDescent="0.25">
      <c r="A648" s="3" t="s">
        <v>1452</v>
      </c>
      <c r="B648" s="3" t="s">
        <v>1407</v>
      </c>
      <c r="C648" s="4">
        <v>23.1658942495806</v>
      </c>
      <c r="D648" s="3">
        <v>168</v>
      </c>
      <c r="E648" s="3" t="s">
        <v>1408</v>
      </c>
      <c r="F648" s="10">
        <v>26101560</v>
      </c>
      <c r="G648" s="10">
        <v>26101727</v>
      </c>
      <c r="H648" t="s">
        <v>1453</v>
      </c>
    </row>
    <row r="649" spans="1:8" x14ac:dyDescent="0.25">
      <c r="A649" s="3" t="s">
        <v>1454</v>
      </c>
      <c r="B649" s="3" t="s">
        <v>1407</v>
      </c>
      <c r="C649" s="4">
        <v>29.033581290938201</v>
      </c>
      <c r="D649" s="3">
        <v>151</v>
      </c>
      <c r="E649" s="3" t="s">
        <v>1408</v>
      </c>
      <c r="F649" s="10">
        <v>28339718</v>
      </c>
      <c r="G649" s="10">
        <v>28339868</v>
      </c>
      <c r="H649" t="s">
        <v>1455</v>
      </c>
    </row>
    <row r="650" spans="1:8" x14ac:dyDescent="0.25">
      <c r="A650" s="3" t="s">
        <v>1456</v>
      </c>
      <c r="B650" s="3" t="s">
        <v>1407</v>
      </c>
      <c r="C650" s="4">
        <v>30.978351800963399</v>
      </c>
      <c r="D650" s="3">
        <v>174</v>
      </c>
      <c r="E650" s="3" t="s">
        <v>1408</v>
      </c>
      <c r="F650" s="10">
        <v>28368444</v>
      </c>
      <c r="G650" s="10">
        <v>28368617</v>
      </c>
      <c r="H650" t="s">
        <v>1457</v>
      </c>
    </row>
    <row r="651" spans="1:8" x14ac:dyDescent="0.25">
      <c r="A651" s="3" t="s">
        <v>1458</v>
      </c>
      <c r="B651" s="3" t="s">
        <v>1407</v>
      </c>
      <c r="C651" s="4">
        <v>35.575607723997997</v>
      </c>
      <c r="D651" s="3">
        <v>158</v>
      </c>
      <c r="E651" s="3" t="s">
        <v>1408</v>
      </c>
      <c r="F651" s="10">
        <v>32064953</v>
      </c>
      <c r="G651" s="10">
        <v>32064796</v>
      </c>
      <c r="H651" t="s">
        <v>1459</v>
      </c>
    </row>
    <row r="652" spans="1:8" x14ac:dyDescent="0.25">
      <c r="A652" s="3" t="s">
        <v>1460</v>
      </c>
      <c r="B652" s="3" t="s">
        <v>1407</v>
      </c>
      <c r="C652" s="4">
        <v>36.662965498001199</v>
      </c>
      <c r="D652" s="3">
        <v>182</v>
      </c>
      <c r="E652" s="3" t="s">
        <v>1408</v>
      </c>
      <c r="F652" s="10">
        <v>33840285</v>
      </c>
      <c r="G652" s="10">
        <v>33840466</v>
      </c>
      <c r="H652" t="s">
        <v>1461</v>
      </c>
    </row>
    <row r="653" spans="1:8" x14ac:dyDescent="0.25">
      <c r="A653" s="3" t="s">
        <v>1462</v>
      </c>
      <c r="B653" s="3" t="s">
        <v>1407</v>
      </c>
      <c r="C653" s="4">
        <v>37.246041564059098</v>
      </c>
      <c r="D653" s="3">
        <v>164</v>
      </c>
      <c r="E653" s="3" t="s">
        <v>1408</v>
      </c>
      <c r="F653" s="10">
        <v>33839617</v>
      </c>
      <c r="G653" s="10">
        <v>33839780</v>
      </c>
      <c r="H653" t="s">
        <v>1463</v>
      </c>
    </row>
    <row r="654" spans="1:8" x14ac:dyDescent="0.25">
      <c r="A654" s="3" t="s">
        <v>1464</v>
      </c>
      <c r="B654" s="3" t="s">
        <v>1407</v>
      </c>
      <c r="C654" s="4">
        <v>47.556620765865297</v>
      </c>
      <c r="D654" s="3">
        <v>180</v>
      </c>
      <c r="E654" s="3" t="s">
        <v>1408</v>
      </c>
      <c r="F654" s="10">
        <v>40067955</v>
      </c>
      <c r="G654" s="10">
        <v>40067776</v>
      </c>
      <c r="H654" t="s">
        <v>1465</v>
      </c>
    </row>
    <row r="655" spans="1:8" x14ac:dyDescent="0.25">
      <c r="A655" s="3" t="s">
        <v>1466</v>
      </c>
      <c r="B655" s="3" t="s">
        <v>1407</v>
      </c>
      <c r="C655" s="4">
        <v>47.556620765865297</v>
      </c>
      <c r="D655" s="3">
        <v>153</v>
      </c>
      <c r="E655" s="3" t="s">
        <v>1408</v>
      </c>
      <c r="F655" s="10">
        <v>40068350</v>
      </c>
      <c r="G655" s="10">
        <v>40068198</v>
      </c>
      <c r="H655" t="s">
        <v>1467</v>
      </c>
    </row>
    <row r="656" spans="1:8" x14ac:dyDescent="0.25">
      <c r="A656" s="3" t="s">
        <v>1468</v>
      </c>
      <c r="B656" s="3" t="s">
        <v>1407</v>
      </c>
      <c r="C656" s="4">
        <v>47.8484115788279</v>
      </c>
      <c r="D656" s="3">
        <v>156</v>
      </c>
      <c r="E656" s="3" t="s">
        <v>1408</v>
      </c>
      <c r="F656" s="10">
        <v>40448151</v>
      </c>
      <c r="G656" s="10">
        <v>40447996</v>
      </c>
      <c r="H656" t="s">
        <v>1469</v>
      </c>
    </row>
    <row r="657" spans="1:8" x14ac:dyDescent="0.25">
      <c r="A657" s="3" t="s">
        <v>1470</v>
      </c>
      <c r="B657" s="3" t="s">
        <v>1407</v>
      </c>
      <c r="C657" s="4">
        <v>52.261241958783103</v>
      </c>
      <c r="D657" s="3">
        <v>179</v>
      </c>
      <c r="E657" s="3" t="s">
        <v>1408</v>
      </c>
      <c r="F657" s="10">
        <v>46089282</v>
      </c>
      <c r="G657" s="10">
        <v>46089460</v>
      </c>
      <c r="H657" t="s">
        <v>1471</v>
      </c>
    </row>
    <row r="658" spans="1:8" x14ac:dyDescent="0.25">
      <c r="A658" s="3" t="s">
        <v>1472</v>
      </c>
      <c r="B658" s="3" t="s">
        <v>1407</v>
      </c>
      <c r="C658" s="4">
        <v>53.420389972731201</v>
      </c>
      <c r="D658" s="3">
        <v>144</v>
      </c>
      <c r="E658" s="3" t="s">
        <v>1408</v>
      </c>
      <c r="F658" s="10">
        <v>47454474</v>
      </c>
      <c r="G658" s="10">
        <v>47454617</v>
      </c>
      <c r="H658" t="s">
        <v>1473</v>
      </c>
    </row>
    <row r="659" spans="1:8" x14ac:dyDescent="0.25">
      <c r="A659" s="3" t="s">
        <v>1474</v>
      </c>
      <c r="B659" s="3" t="s">
        <v>1407</v>
      </c>
      <c r="C659" s="4">
        <v>54.920840215887601</v>
      </c>
      <c r="D659" s="3">
        <v>165</v>
      </c>
      <c r="E659" s="3" t="s">
        <v>1408</v>
      </c>
      <c r="F659" s="10">
        <v>47672943</v>
      </c>
      <c r="G659" s="10">
        <v>47673107</v>
      </c>
      <c r="H659" t="s">
        <v>1475</v>
      </c>
    </row>
    <row r="660" spans="1:8" x14ac:dyDescent="0.25">
      <c r="A660" s="3" t="s">
        <v>1476</v>
      </c>
      <c r="B660" s="3" t="s">
        <v>1407</v>
      </c>
      <c r="C660" s="4">
        <v>65.179122659870998</v>
      </c>
      <c r="D660" s="3">
        <v>175</v>
      </c>
      <c r="E660" s="3" t="s">
        <v>1408</v>
      </c>
      <c r="F660" s="10">
        <v>58978701</v>
      </c>
      <c r="G660" s="10">
        <v>58978875</v>
      </c>
      <c r="H660" t="s">
        <v>1477</v>
      </c>
    </row>
    <row r="661" spans="1:8" x14ac:dyDescent="0.25">
      <c r="A661" s="3" t="s">
        <v>1478</v>
      </c>
      <c r="B661" s="3" t="s">
        <v>1407</v>
      </c>
      <c r="C661" s="4">
        <v>65.3414608926347</v>
      </c>
      <c r="D661" s="3">
        <v>163</v>
      </c>
      <c r="E661" s="3" t="s">
        <v>1408</v>
      </c>
      <c r="F661" s="10">
        <v>58845541</v>
      </c>
      <c r="G661" s="10">
        <v>58845703</v>
      </c>
      <c r="H661" t="s">
        <v>1479</v>
      </c>
    </row>
    <row r="662" spans="1:8" x14ac:dyDescent="0.25">
      <c r="A662" s="3" t="s">
        <v>1480</v>
      </c>
      <c r="B662" s="3" t="s">
        <v>1407</v>
      </c>
      <c r="C662" s="4">
        <v>66.331592257443702</v>
      </c>
      <c r="D662" s="3">
        <v>172</v>
      </c>
      <c r="E662" s="3" t="s">
        <v>1408</v>
      </c>
      <c r="F662" s="10">
        <v>56784796</v>
      </c>
      <c r="G662" s="10">
        <v>56784967</v>
      </c>
      <c r="H662" t="s">
        <v>1481</v>
      </c>
    </row>
    <row r="663" spans="1:8" x14ac:dyDescent="0.25">
      <c r="A663" s="3" t="s">
        <v>1482</v>
      </c>
      <c r="B663" s="3" t="s">
        <v>1407</v>
      </c>
      <c r="C663" s="4">
        <v>66.331592257443702</v>
      </c>
      <c r="D663" s="3">
        <v>150</v>
      </c>
      <c r="E663" s="3" t="s">
        <v>1408</v>
      </c>
      <c r="F663" s="10">
        <v>58324936</v>
      </c>
      <c r="G663" s="10">
        <v>58325085</v>
      </c>
      <c r="H663" t="s">
        <v>1483</v>
      </c>
    </row>
    <row r="664" spans="1:8" x14ac:dyDescent="0.25">
      <c r="A664" s="3" t="s">
        <v>1484</v>
      </c>
      <c r="B664" s="3" t="s">
        <v>1407</v>
      </c>
      <c r="C664" s="4">
        <v>66.987367561165399</v>
      </c>
      <c r="D664" s="3">
        <v>167</v>
      </c>
      <c r="E664" s="3" t="s">
        <v>1408</v>
      </c>
      <c r="F664" s="10">
        <v>63292395</v>
      </c>
      <c r="G664" s="10">
        <v>63292229</v>
      </c>
      <c r="H664" t="s">
        <v>1485</v>
      </c>
    </row>
    <row r="665" spans="1:8" x14ac:dyDescent="0.25">
      <c r="A665" s="3" t="s">
        <v>1486</v>
      </c>
      <c r="B665" s="3" t="s">
        <v>1407</v>
      </c>
      <c r="C665" s="4">
        <v>67.313105068423795</v>
      </c>
      <c r="D665" s="3">
        <v>163</v>
      </c>
      <c r="E665" s="3" t="s">
        <v>1408</v>
      </c>
      <c r="F665" s="10">
        <v>63292032</v>
      </c>
      <c r="G665" s="10">
        <v>63291870</v>
      </c>
      <c r="H665" t="s">
        <v>1487</v>
      </c>
    </row>
    <row r="666" spans="1:8" x14ac:dyDescent="0.25">
      <c r="A666" s="3" t="s">
        <v>1488</v>
      </c>
      <c r="B666" s="3" t="s">
        <v>1407</v>
      </c>
      <c r="C666" s="4">
        <v>69.510464549786505</v>
      </c>
      <c r="D666" s="3">
        <v>174</v>
      </c>
      <c r="E666" s="3" t="s">
        <v>1408</v>
      </c>
      <c r="F666" s="10">
        <v>68130737</v>
      </c>
      <c r="G666" s="10">
        <v>68130564</v>
      </c>
      <c r="H666" t="s">
        <v>1489</v>
      </c>
    </row>
    <row r="667" spans="1:8" x14ac:dyDescent="0.25">
      <c r="A667" s="3" t="s">
        <v>1490</v>
      </c>
      <c r="B667" s="3" t="s">
        <v>1407</v>
      </c>
      <c r="C667" s="4">
        <v>70.332907137462897</v>
      </c>
      <c r="D667" s="3">
        <v>156</v>
      </c>
      <c r="E667" s="3" t="s">
        <v>1408</v>
      </c>
      <c r="F667" s="10">
        <v>68363476</v>
      </c>
      <c r="G667" s="10">
        <v>68363321</v>
      </c>
      <c r="H667" t="s">
        <v>1491</v>
      </c>
    </row>
    <row r="668" spans="1:8" x14ac:dyDescent="0.25">
      <c r="A668" s="3" t="s">
        <v>1492</v>
      </c>
      <c r="B668" s="3" t="s">
        <v>1407</v>
      </c>
      <c r="C668" s="4">
        <v>71.323135589839097</v>
      </c>
      <c r="D668" s="3">
        <v>182</v>
      </c>
      <c r="E668" s="3" t="s">
        <v>1408</v>
      </c>
      <c r="F668" s="10">
        <v>69650762</v>
      </c>
      <c r="G668" s="10">
        <v>69650581</v>
      </c>
      <c r="H668" t="s">
        <v>1493</v>
      </c>
    </row>
    <row r="669" spans="1:8" x14ac:dyDescent="0.25">
      <c r="A669" s="3" t="s">
        <v>1494</v>
      </c>
      <c r="B669" s="3" t="s">
        <v>1407</v>
      </c>
      <c r="C669" s="4">
        <v>71.485473822602799</v>
      </c>
      <c r="D669" s="3">
        <v>155</v>
      </c>
      <c r="E669" s="3" t="s">
        <v>1408</v>
      </c>
      <c r="F669" s="10">
        <v>72814878</v>
      </c>
      <c r="G669" s="10">
        <v>72814724</v>
      </c>
      <c r="H669" t="s">
        <v>1495</v>
      </c>
    </row>
    <row r="670" spans="1:8" x14ac:dyDescent="0.25">
      <c r="A670" s="3" t="s">
        <v>1496</v>
      </c>
      <c r="B670" s="3" t="s">
        <v>1407</v>
      </c>
      <c r="C670" s="4">
        <v>71.811211329861095</v>
      </c>
      <c r="D670" s="3">
        <v>175</v>
      </c>
      <c r="E670" s="3" t="s">
        <v>1408</v>
      </c>
      <c r="F670" s="10">
        <v>75693698</v>
      </c>
      <c r="G670" s="10">
        <v>75693524</v>
      </c>
      <c r="H670" t="s">
        <v>1497</v>
      </c>
    </row>
    <row r="671" spans="1:8" x14ac:dyDescent="0.25">
      <c r="A671" s="3" t="s">
        <v>1498</v>
      </c>
      <c r="B671" s="3" t="s">
        <v>1407</v>
      </c>
      <c r="C671" s="4">
        <v>71.973549562624797</v>
      </c>
      <c r="D671" s="3">
        <v>151</v>
      </c>
      <c r="E671" s="3" t="s">
        <v>1408</v>
      </c>
      <c r="F671" s="10">
        <v>75609648</v>
      </c>
      <c r="G671" s="10">
        <v>75609498</v>
      </c>
      <c r="H671" t="s">
        <v>1499</v>
      </c>
    </row>
    <row r="672" spans="1:8" x14ac:dyDescent="0.25">
      <c r="A672" s="3" t="s">
        <v>1500</v>
      </c>
      <c r="B672" s="3" t="s">
        <v>1407</v>
      </c>
      <c r="C672" s="4">
        <v>72.463761347334199</v>
      </c>
      <c r="D672" s="3">
        <v>170</v>
      </c>
      <c r="E672" s="3" t="s">
        <v>1408</v>
      </c>
      <c r="F672" s="10">
        <v>72578373</v>
      </c>
      <c r="G672" s="10">
        <v>72578204</v>
      </c>
      <c r="H672" t="s">
        <v>1501</v>
      </c>
    </row>
    <row r="673" spans="1:8" x14ac:dyDescent="0.25">
      <c r="A673" s="3" t="s">
        <v>1502</v>
      </c>
      <c r="B673" s="3" t="s">
        <v>1407</v>
      </c>
      <c r="C673" s="4">
        <v>72.9539731320436</v>
      </c>
      <c r="D673" s="3">
        <v>143</v>
      </c>
      <c r="E673" s="3" t="s">
        <v>1408</v>
      </c>
      <c r="F673" s="10">
        <v>77781772</v>
      </c>
      <c r="G673" s="10">
        <v>77781630</v>
      </c>
      <c r="H673" t="s">
        <v>1503</v>
      </c>
    </row>
    <row r="674" spans="1:8" x14ac:dyDescent="0.25">
      <c r="A674" s="3" t="s">
        <v>1504</v>
      </c>
      <c r="B674" s="3" t="s">
        <v>1407</v>
      </c>
      <c r="C674" s="4">
        <v>73.116311364807302</v>
      </c>
      <c r="D674" s="3">
        <v>158</v>
      </c>
      <c r="E674" s="3" t="s">
        <v>1408</v>
      </c>
      <c r="F674" s="10">
        <v>76817151</v>
      </c>
      <c r="G674" s="10">
        <v>76816994</v>
      </c>
      <c r="H674" t="s">
        <v>1505</v>
      </c>
    </row>
    <row r="675" spans="1:8" x14ac:dyDescent="0.25">
      <c r="A675" s="3" t="s">
        <v>1506</v>
      </c>
      <c r="B675" s="3" t="s">
        <v>1407</v>
      </c>
      <c r="C675" s="4">
        <v>76.367553725996899</v>
      </c>
      <c r="D675" s="3">
        <v>153</v>
      </c>
      <c r="E675" s="3" t="s">
        <v>1408</v>
      </c>
      <c r="F675" s="10">
        <v>90013996</v>
      </c>
      <c r="G675" s="10">
        <v>90014148</v>
      </c>
      <c r="H675" t="s">
        <v>1507</v>
      </c>
    </row>
    <row r="676" spans="1:8" x14ac:dyDescent="0.25">
      <c r="A676" s="3" t="s">
        <v>1508</v>
      </c>
      <c r="B676" s="3" t="s">
        <v>1407</v>
      </c>
      <c r="C676" s="4">
        <v>78.3943608477514</v>
      </c>
      <c r="D676" s="3">
        <v>163</v>
      </c>
      <c r="E676" s="3" t="s">
        <v>1408</v>
      </c>
      <c r="F676" s="10">
        <v>91836659</v>
      </c>
      <c r="G676" s="10">
        <v>91836497</v>
      </c>
      <c r="H676" t="s">
        <v>1509</v>
      </c>
    </row>
    <row r="677" spans="1:8" x14ac:dyDescent="0.25">
      <c r="A677" s="3" t="s">
        <v>1510</v>
      </c>
      <c r="B677" s="3" t="s">
        <v>1407</v>
      </c>
      <c r="C677" s="4">
        <v>78.556699080515102</v>
      </c>
      <c r="D677" s="3">
        <v>164</v>
      </c>
      <c r="E677" s="3" t="s">
        <v>1408</v>
      </c>
      <c r="F677" s="10">
        <v>90358877</v>
      </c>
      <c r="G677" s="10">
        <v>90358714</v>
      </c>
      <c r="H677" t="s">
        <v>1511</v>
      </c>
    </row>
    <row r="678" spans="1:8" x14ac:dyDescent="0.25">
      <c r="A678" s="3" t="s">
        <v>1512</v>
      </c>
      <c r="B678" s="3" t="s">
        <v>1407</v>
      </c>
      <c r="C678" s="4">
        <v>78.556699080515102</v>
      </c>
      <c r="D678" s="3">
        <v>154</v>
      </c>
      <c r="E678" s="3" t="s">
        <v>1408</v>
      </c>
      <c r="F678" s="10">
        <v>93129037</v>
      </c>
      <c r="G678" s="10">
        <v>93128884</v>
      </c>
      <c r="H678" t="s">
        <v>1513</v>
      </c>
    </row>
    <row r="679" spans="1:8" x14ac:dyDescent="0.25">
      <c r="A679" s="3" t="s">
        <v>1514</v>
      </c>
      <c r="B679" s="3" t="s">
        <v>1407</v>
      </c>
      <c r="C679" s="4">
        <v>78.719037313278804</v>
      </c>
      <c r="D679" s="3">
        <v>176</v>
      </c>
      <c r="E679" s="3" t="s">
        <v>1408</v>
      </c>
      <c r="F679" s="10">
        <v>95860271</v>
      </c>
      <c r="G679" s="10">
        <v>95860446</v>
      </c>
      <c r="H679" t="s">
        <v>1515</v>
      </c>
    </row>
    <row r="680" spans="1:8" x14ac:dyDescent="0.25">
      <c r="A680" s="3" t="s">
        <v>1516</v>
      </c>
      <c r="B680" s="3" t="s">
        <v>1407</v>
      </c>
      <c r="C680" s="4">
        <v>79.3748126170006</v>
      </c>
      <c r="D680" s="3">
        <v>165</v>
      </c>
      <c r="E680" s="3" t="s">
        <v>1408</v>
      </c>
      <c r="F680" s="10">
        <v>104062976</v>
      </c>
      <c r="G680" s="10">
        <v>104062812</v>
      </c>
      <c r="H680" t="s">
        <v>1517</v>
      </c>
    </row>
    <row r="681" spans="1:8" x14ac:dyDescent="0.25">
      <c r="A681" s="3" t="s">
        <v>1518</v>
      </c>
      <c r="B681" s="3" t="s">
        <v>1407</v>
      </c>
      <c r="C681" s="4">
        <v>80.197255204677006</v>
      </c>
      <c r="D681" s="3">
        <v>178</v>
      </c>
      <c r="E681" s="3" t="s">
        <v>1408</v>
      </c>
      <c r="F681" s="10">
        <v>116157843</v>
      </c>
      <c r="G681" s="10">
        <v>116157666</v>
      </c>
      <c r="H681" t="s">
        <v>1519</v>
      </c>
    </row>
    <row r="682" spans="1:8" x14ac:dyDescent="0.25">
      <c r="A682" s="3" t="s">
        <v>1520</v>
      </c>
      <c r="B682" s="3" t="s">
        <v>1407</v>
      </c>
      <c r="C682" s="4">
        <v>80.687466989386493</v>
      </c>
      <c r="D682" s="3">
        <v>146</v>
      </c>
      <c r="E682" s="3" t="s">
        <v>1408</v>
      </c>
      <c r="F682" s="10">
        <v>131130528</v>
      </c>
      <c r="G682" s="10">
        <v>131130383</v>
      </c>
      <c r="H682" t="s">
        <v>1521</v>
      </c>
    </row>
    <row r="683" spans="1:8" x14ac:dyDescent="0.25">
      <c r="A683" s="3" t="s">
        <v>1522</v>
      </c>
      <c r="B683" s="3" t="s">
        <v>1407</v>
      </c>
      <c r="C683" s="4">
        <v>81.013204496644803</v>
      </c>
      <c r="D683" s="3">
        <v>153</v>
      </c>
      <c r="E683" s="3" t="s">
        <v>1408</v>
      </c>
      <c r="F683" s="10">
        <v>134090476</v>
      </c>
      <c r="G683" s="10">
        <v>134090324</v>
      </c>
      <c r="H683" t="s">
        <v>1523</v>
      </c>
    </row>
    <row r="684" spans="1:8" x14ac:dyDescent="0.25">
      <c r="A684" s="3" t="s">
        <v>1524</v>
      </c>
      <c r="B684" s="3" t="s">
        <v>1407</v>
      </c>
      <c r="C684" s="4">
        <v>81.338942003903199</v>
      </c>
      <c r="D684" s="3">
        <v>166</v>
      </c>
      <c r="E684" s="3" t="s">
        <v>1408</v>
      </c>
      <c r="F684" s="10">
        <v>138117715</v>
      </c>
      <c r="G684" s="10">
        <v>138117550</v>
      </c>
      <c r="H684" t="s">
        <v>1525</v>
      </c>
    </row>
    <row r="685" spans="1:8" x14ac:dyDescent="0.25">
      <c r="A685" s="3" t="s">
        <v>1526</v>
      </c>
      <c r="B685" s="3" t="s">
        <v>1407</v>
      </c>
      <c r="C685" s="4">
        <v>82.161384591579605</v>
      </c>
      <c r="D685" s="3">
        <v>155</v>
      </c>
      <c r="E685" s="3" t="s">
        <v>1173</v>
      </c>
      <c r="F685" s="10">
        <v>87760073</v>
      </c>
      <c r="G685" s="10">
        <v>87759919</v>
      </c>
      <c r="H685" t="s">
        <v>1527</v>
      </c>
    </row>
    <row r="686" spans="1:8" x14ac:dyDescent="0.25">
      <c r="A686" s="3" t="s">
        <v>1528</v>
      </c>
      <c r="B686" s="3" t="s">
        <v>1407</v>
      </c>
      <c r="C686" s="4">
        <v>82.983827179256096</v>
      </c>
      <c r="D686" s="3">
        <v>170</v>
      </c>
      <c r="E686" s="3" t="s">
        <v>1408</v>
      </c>
      <c r="F686" s="10">
        <v>149842911</v>
      </c>
      <c r="G686" s="10">
        <v>149843080</v>
      </c>
      <c r="H686" t="s">
        <v>1529</v>
      </c>
    </row>
    <row r="687" spans="1:8" x14ac:dyDescent="0.25">
      <c r="A687" s="3" t="s">
        <v>1530</v>
      </c>
      <c r="B687" s="3" t="s">
        <v>1407</v>
      </c>
      <c r="C687" s="4">
        <v>84.484277422412404</v>
      </c>
      <c r="D687" s="3">
        <v>151</v>
      </c>
      <c r="E687" s="3" t="s">
        <v>1408</v>
      </c>
      <c r="F687" s="10">
        <v>158618834</v>
      </c>
      <c r="G687" s="10">
        <v>158618984</v>
      </c>
      <c r="H687" t="s">
        <v>1531</v>
      </c>
    </row>
    <row r="688" spans="1:8" x14ac:dyDescent="0.25">
      <c r="A688" s="3" t="s">
        <v>1532</v>
      </c>
      <c r="B688" s="3" t="s">
        <v>1407</v>
      </c>
      <c r="C688" s="4">
        <v>84.8100149296708</v>
      </c>
      <c r="D688" s="3">
        <v>153</v>
      </c>
      <c r="E688" s="3" t="s">
        <v>1408</v>
      </c>
      <c r="F688" s="10">
        <v>157695062</v>
      </c>
      <c r="G688" s="10">
        <v>157695214</v>
      </c>
      <c r="H688" t="s">
        <v>1533</v>
      </c>
    </row>
    <row r="689" spans="1:8" x14ac:dyDescent="0.25">
      <c r="A689" s="3" t="s">
        <v>1534</v>
      </c>
      <c r="B689" s="3" t="s">
        <v>1407</v>
      </c>
      <c r="C689" s="4">
        <v>85.465790233392497</v>
      </c>
      <c r="D689" s="3">
        <v>158</v>
      </c>
      <c r="E689" s="3" t="s">
        <v>1408</v>
      </c>
      <c r="F689" s="10">
        <v>162928004</v>
      </c>
      <c r="G689" s="10">
        <v>162928161</v>
      </c>
      <c r="H689" t="s">
        <v>1535</v>
      </c>
    </row>
    <row r="690" spans="1:8" x14ac:dyDescent="0.25">
      <c r="A690" s="3" t="s">
        <v>1536</v>
      </c>
      <c r="B690" s="3" t="s">
        <v>1407</v>
      </c>
      <c r="C690" s="4">
        <v>85.956002018101898</v>
      </c>
      <c r="D690" s="3">
        <v>144</v>
      </c>
      <c r="E690" s="3" t="s">
        <v>1408</v>
      </c>
      <c r="F690" s="10">
        <v>167469373</v>
      </c>
      <c r="G690" s="10">
        <v>167469230</v>
      </c>
      <c r="H690" t="s">
        <v>1537</v>
      </c>
    </row>
    <row r="691" spans="1:8" x14ac:dyDescent="0.25">
      <c r="A691" s="3" t="s">
        <v>1538</v>
      </c>
      <c r="B691" s="3" t="s">
        <v>1407</v>
      </c>
      <c r="C691" s="4">
        <v>86.281739525360294</v>
      </c>
      <c r="D691" s="3">
        <v>175</v>
      </c>
      <c r="E691" s="3" t="s">
        <v>1408</v>
      </c>
      <c r="F691" s="10">
        <v>165117781</v>
      </c>
      <c r="G691" s="10">
        <v>165117955</v>
      </c>
      <c r="H691" t="s">
        <v>1539</v>
      </c>
    </row>
    <row r="692" spans="1:8" x14ac:dyDescent="0.25">
      <c r="A692" s="3" t="s">
        <v>1540</v>
      </c>
      <c r="B692" s="3" t="s">
        <v>1407</v>
      </c>
      <c r="C692" s="4">
        <v>86.281739525360294</v>
      </c>
      <c r="D692" s="3">
        <v>171</v>
      </c>
      <c r="E692" s="3" t="s">
        <v>1408</v>
      </c>
      <c r="F692" s="10">
        <v>166472323</v>
      </c>
      <c r="G692" s="10">
        <v>166472493</v>
      </c>
      <c r="H692" t="s">
        <v>1541</v>
      </c>
    </row>
    <row r="693" spans="1:8" x14ac:dyDescent="0.25">
      <c r="A693" s="3" t="s">
        <v>1542</v>
      </c>
      <c r="B693" s="3" t="s">
        <v>1407</v>
      </c>
      <c r="C693" s="4">
        <v>86.771951310069696</v>
      </c>
      <c r="D693" s="3">
        <v>166</v>
      </c>
      <c r="E693" s="3" t="s">
        <v>1408</v>
      </c>
      <c r="F693" s="10">
        <v>171024992</v>
      </c>
      <c r="G693" s="10">
        <v>171024827</v>
      </c>
      <c r="H693" t="s">
        <v>1543</v>
      </c>
    </row>
    <row r="694" spans="1:8" x14ac:dyDescent="0.25">
      <c r="A694" s="3" t="s">
        <v>1544</v>
      </c>
      <c r="B694" s="3" t="s">
        <v>1407</v>
      </c>
      <c r="C694" s="4">
        <v>87.097688817328006</v>
      </c>
      <c r="D694" s="3">
        <v>182</v>
      </c>
      <c r="E694" s="3" t="s">
        <v>1408</v>
      </c>
      <c r="F694" s="10">
        <v>174930303</v>
      </c>
      <c r="G694" s="10">
        <v>174930122</v>
      </c>
      <c r="H694" t="s">
        <v>1545</v>
      </c>
    </row>
    <row r="695" spans="1:8" x14ac:dyDescent="0.25">
      <c r="A695" s="3" t="s">
        <v>1546</v>
      </c>
      <c r="B695" s="3" t="s">
        <v>1407</v>
      </c>
      <c r="C695" s="4">
        <v>91.127369935327593</v>
      </c>
      <c r="D695" s="3">
        <v>146</v>
      </c>
      <c r="E695" s="3" t="s">
        <v>1408</v>
      </c>
      <c r="F695" s="10">
        <v>215204433</v>
      </c>
      <c r="G695" s="10">
        <v>215204288</v>
      </c>
      <c r="H695" t="s">
        <v>1547</v>
      </c>
    </row>
    <row r="696" spans="1:8" x14ac:dyDescent="0.25">
      <c r="A696" s="3" t="s">
        <v>1548</v>
      </c>
      <c r="B696" s="3" t="s">
        <v>1407</v>
      </c>
      <c r="C696" s="4">
        <v>91.289708168091295</v>
      </c>
      <c r="D696" s="3">
        <v>181</v>
      </c>
      <c r="E696" s="3" t="s">
        <v>1408</v>
      </c>
      <c r="F696" s="10">
        <v>216853738</v>
      </c>
      <c r="G696" s="10">
        <v>216853558</v>
      </c>
      <c r="H696" t="s">
        <v>1549</v>
      </c>
    </row>
    <row r="697" spans="1:8" x14ac:dyDescent="0.25">
      <c r="A697" s="3" t="s">
        <v>1550</v>
      </c>
      <c r="B697" s="3" t="s">
        <v>1407</v>
      </c>
      <c r="C697" s="4">
        <v>91.484409274080704</v>
      </c>
      <c r="D697" s="3">
        <v>152</v>
      </c>
      <c r="E697" s="3" t="s">
        <v>1408</v>
      </c>
      <c r="F697" s="10">
        <v>227081040</v>
      </c>
      <c r="G697" s="10">
        <v>227080889</v>
      </c>
      <c r="H697" t="s">
        <v>1551</v>
      </c>
    </row>
    <row r="698" spans="1:8" x14ac:dyDescent="0.25">
      <c r="A698" s="3" t="s">
        <v>1552</v>
      </c>
      <c r="B698" s="3" t="s">
        <v>1407</v>
      </c>
      <c r="C698" s="4">
        <v>91.974621058790106</v>
      </c>
      <c r="D698" s="3">
        <v>144</v>
      </c>
      <c r="E698" s="3" t="s">
        <v>1408</v>
      </c>
      <c r="F698" s="10">
        <v>233268966</v>
      </c>
      <c r="G698" s="10">
        <v>233268823</v>
      </c>
      <c r="H698" t="s">
        <v>1553</v>
      </c>
    </row>
    <row r="699" spans="1:8" x14ac:dyDescent="0.25">
      <c r="A699" s="3" t="s">
        <v>1554</v>
      </c>
      <c r="B699" s="3" t="s">
        <v>1407</v>
      </c>
      <c r="C699" s="4">
        <v>91.974621058790106</v>
      </c>
      <c r="D699" s="3">
        <v>155</v>
      </c>
      <c r="E699" s="3" t="s">
        <v>1408</v>
      </c>
      <c r="F699" s="10">
        <v>237177138</v>
      </c>
      <c r="G699" s="10">
        <v>237176984</v>
      </c>
      <c r="H699" t="s">
        <v>1555</v>
      </c>
    </row>
    <row r="700" spans="1:8" x14ac:dyDescent="0.25">
      <c r="A700" s="3" t="s">
        <v>1556</v>
      </c>
      <c r="B700" s="3" t="s">
        <v>1407</v>
      </c>
      <c r="C700" s="4">
        <v>91.974621058790106</v>
      </c>
      <c r="D700" s="3">
        <v>166</v>
      </c>
      <c r="E700" s="3" t="s">
        <v>1408</v>
      </c>
      <c r="F700" s="10">
        <v>235600398</v>
      </c>
      <c r="G700" s="10">
        <v>235600233</v>
      </c>
      <c r="H700" t="s">
        <v>1557</v>
      </c>
    </row>
    <row r="701" spans="1:8" x14ac:dyDescent="0.25">
      <c r="A701" s="3" t="s">
        <v>1558</v>
      </c>
      <c r="B701" s="3" t="s">
        <v>1407</v>
      </c>
      <c r="C701" s="4">
        <v>91.974621058790106</v>
      </c>
      <c r="D701" s="3">
        <v>153</v>
      </c>
      <c r="E701" s="3" t="s">
        <v>1408</v>
      </c>
      <c r="F701" s="10">
        <v>236319525</v>
      </c>
      <c r="G701" s="10">
        <v>236319373</v>
      </c>
      <c r="H701" t="s">
        <v>1559</v>
      </c>
    </row>
    <row r="702" spans="1:8" x14ac:dyDescent="0.25">
      <c r="A702" s="3" t="s">
        <v>1560</v>
      </c>
      <c r="B702" s="3" t="s">
        <v>1407</v>
      </c>
      <c r="C702" s="4">
        <v>92.136959291553794</v>
      </c>
      <c r="D702" s="3">
        <v>156</v>
      </c>
      <c r="E702" s="3" t="s">
        <v>1408</v>
      </c>
      <c r="F702" s="10">
        <v>234636290</v>
      </c>
      <c r="G702" s="10">
        <v>234636135</v>
      </c>
      <c r="H702" t="s">
        <v>1561</v>
      </c>
    </row>
    <row r="703" spans="1:8" x14ac:dyDescent="0.25">
      <c r="A703" s="3" t="s">
        <v>1562</v>
      </c>
      <c r="B703" s="3" t="s">
        <v>1407</v>
      </c>
      <c r="C703" s="4">
        <v>92.627171076263195</v>
      </c>
      <c r="D703" s="3">
        <v>182</v>
      </c>
      <c r="E703" s="3" t="s">
        <v>1408</v>
      </c>
      <c r="F703" s="10">
        <v>237967171</v>
      </c>
      <c r="G703" s="10">
        <v>237967352</v>
      </c>
      <c r="H703" t="s">
        <v>1563</v>
      </c>
    </row>
    <row r="704" spans="1:8" x14ac:dyDescent="0.25">
      <c r="A704" s="3" t="s">
        <v>1564</v>
      </c>
      <c r="B704" s="3" t="s">
        <v>1407</v>
      </c>
      <c r="C704" s="4">
        <v>92.952908583521506</v>
      </c>
      <c r="D704" s="3">
        <v>147</v>
      </c>
      <c r="E704" s="3" t="s">
        <v>1408</v>
      </c>
      <c r="F704" s="10">
        <v>243790092</v>
      </c>
      <c r="G704" s="10">
        <v>243790238</v>
      </c>
      <c r="H704" t="s">
        <v>1565</v>
      </c>
    </row>
    <row r="705" spans="1:8" x14ac:dyDescent="0.25">
      <c r="A705" s="3" t="s">
        <v>1566</v>
      </c>
      <c r="B705" s="3" t="s">
        <v>1407</v>
      </c>
      <c r="C705" s="4">
        <v>93.115246816285193</v>
      </c>
      <c r="D705" s="3">
        <v>170</v>
      </c>
      <c r="E705" s="3" t="s">
        <v>1408</v>
      </c>
      <c r="F705" s="10">
        <v>240318202</v>
      </c>
      <c r="G705" s="10">
        <v>240318371</v>
      </c>
      <c r="H705" t="s">
        <v>1567</v>
      </c>
    </row>
    <row r="706" spans="1:8" x14ac:dyDescent="0.25">
      <c r="A706" s="3" t="s">
        <v>1568</v>
      </c>
      <c r="B706" s="3" t="s">
        <v>1407</v>
      </c>
      <c r="C706" s="4">
        <v>93.115246816285193</v>
      </c>
      <c r="D706" s="3">
        <v>147</v>
      </c>
      <c r="E706" s="3" t="s">
        <v>1408</v>
      </c>
      <c r="F706" s="10">
        <v>245889088</v>
      </c>
      <c r="G706" s="10">
        <v>245889234</v>
      </c>
      <c r="H706" t="s">
        <v>1569</v>
      </c>
    </row>
    <row r="707" spans="1:8" x14ac:dyDescent="0.25">
      <c r="A707" s="3" t="s">
        <v>1570</v>
      </c>
      <c r="B707" s="3" t="s">
        <v>1407</v>
      </c>
      <c r="C707" s="4">
        <v>93.309947922274603</v>
      </c>
      <c r="D707" s="3">
        <v>165</v>
      </c>
      <c r="E707" s="3" t="s">
        <v>1408</v>
      </c>
      <c r="F707" s="10">
        <v>377528117</v>
      </c>
      <c r="G707" s="10">
        <v>377527953</v>
      </c>
      <c r="H707" t="s">
        <v>1571</v>
      </c>
    </row>
    <row r="708" spans="1:8" x14ac:dyDescent="0.25">
      <c r="A708" s="3" t="s">
        <v>1572</v>
      </c>
      <c r="B708" s="3" t="s">
        <v>1407</v>
      </c>
      <c r="C708" s="4">
        <v>93.800159706984005</v>
      </c>
      <c r="D708" s="3">
        <v>174</v>
      </c>
      <c r="E708" s="3" t="s">
        <v>1408</v>
      </c>
      <c r="F708" s="10">
        <v>237967344</v>
      </c>
      <c r="G708" s="10">
        <v>237967517</v>
      </c>
      <c r="H708" t="s">
        <v>1573</v>
      </c>
    </row>
    <row r="709" spans="1:8" x14ac:dyDescent="0.25">
      <c r="A709" s="3" t="s">
        <v>1574</v>
      </c>
      <c r="B709" s="3" t="s">
        <v>1407</v>
      </c>
      <c r="C709" s="4">
        <v>94.1258972142424</v>
      </c>
      <c r="D709" s="3">
        <v>177</v>
      </c>
      <c r="E709" s="3" t="s">
        <v>1408</v>
      </c>
      <c r="F709" s="10">
        <v>260754239</v>
      </c>
      <c r="G709" s="10">
        <v>260754063</v>
      </c>
      <c r="H709" t="s">
        <v>1575</v>
      </c>
    </row>
    <row r="710" spans="1:8" x14ac:dyDescent="0.25">
      <c r="A710" s="3" t="s">
        <v>1576</v>
      </c>
      <c r="B710" s="3" t="s">
        <v>1407</v>
      </c>
      <c r="C710" s="4">
        <v>94.1258972142424</v>
      </c>
      <c r="D710" s="3">
        <v>170</v>
      </c>
      <c r="E710" s="3" t="s">
        <v>1408</v>
      </c>
      <c r="F710" s="10">
        <v>267625652</v>
      </c>
      <c r="G710" s="10">
        <v>267625821</v>
      </c>
      <c r="H710" t="s">
        <v>1577</v>
      </c>
    </row>
    <row r="711" spans="1:8" x14ac:dyDescent="0.25">
      <c r="A711" s="3" t="s">
        <v>1578</v>
      </c>
      <c r="B711" s="3" t="s">
        <v>1407</v>
      </c>
      <c r="C711" s="4">
        <v>94.1258972142424</v>
      </c>
      <c r="D711" s="3">
        <v>179</v>
      </c>
      <c r="E711" s="3" t="s">
        <v>1408</v>
      </c>
      <c r="F711" s="10">
        <v>249370390</v>
      </c>
      <c r="G711" s="10">
        <v>249370568</v>
      </c>
      <c r="H711" t="s">
        <v>1579</v>
      </c>
    </row>
    <row r="712" spans="1:8" x14ac:dyDescent="0.25">
      <c r="A712" s="3" t="s">
        <v>1580</v>
      </c>
      <c r="B712" s="3" t="s">
        <v>1407</v>
      </c>
      <c r="C712" s="4">
        <v>94.616108998951802</v>
      </c>
      <c r="D712" s="3">
        <v>166</v>
      </c>
      <c r="E712" s="3" t="s">
        <v>1408</v>
      </c>
      <c r="F712" s="10">
        <v>260757299</v>
      </c>
      <c r="G712" s="10">
        <v>260757134</v>
      </c>
      <c r="H712" t="s">
        <v>1581</v>
      </c>
    </row>
    <row r="713" spans="1:8" x14ac:dyDescent="0.25">
      <c r="A713" s="3" t="s">
        <v>1582</v>
      </c>
      <c r="B713" s="3" t="s">
        <v>1407</v>
      </c>
      <c r="C713" s="4">
        <v>95.106320783661204</v>
      </c>
      <c r="D713" s="3">
        <v>178</v>
      </c>
      <c r="E713" s="3" t="s">
        <v>1408</v>
      </c>
      <c r="F713" s="10">
        <v>239647220</v>
      </c>
      <c r="G713" s="10">
        <v>239647397</v>
      </c>
      <c r="H713" t="s">
        <v>1583</v>
      </c>
    </row>
    <row r="714" spans="1:8" x14ac:dyDescent="0.25">
      <c r="A714" s="3" t="s">
        <v>1584</v>
      </c>
      <c r="B714" s="3" t="s">
        <v>1407</v>
      </c>
      <c r="C714" s="4">
        <v>95.596532568370606</v>
      </c>
      <c r="D714" s="3">
        <v>153</v>
      </c>
      <c r="E714" s="3" t="s">
        <v>1408</v>
      </c>
      <c r="F714" s="10">
        <v>242825086</v>
      </c>
      <c r="G714" s="10">
        <v>242825238</v>
      </c>
      <c r="H714" t="s">
        <v>1585</v>
      </c>
    </row>
    <row r="715" spans="1:8" x14ac:dyDescent="0.25">
      <c r="A715" s="3" t="s">
        <v>1586</v>
      </c>
      <c r="B715" s="3" t="s">
        <v>1407</v>
      </c>
      <c r="C715" s="4">
        <v>95.922270075628902</v>
      </c>
      <c r="D715" s="3">
        <v>173</v>
      </c>
      <c r="E715" s="3" t="s">
        <v>1408</v>
      </c>
      <c r="F715" s="10">
        <v>318176613</v>
      </c>
      <c r="G715" s="10">
        <v>318176441</v>
      </c>
      <c r="H715" t="s">
        <v>1587</v>
      </c>
    </row>
    <row r="716" spans="1:8" x14ac:dyDescent="0.25">
      <c r="A716" s="3" t="s">
        <v>1588</v>
      </c>
      <c r="B716" s="3" t="s">
        <v>1407</v>
      </c>
      <c r="C716" s="4">
        <v>96.084608308392603</v>
      </c>
      <c r="D716" s="3">
        <v>147</v>
      </c>
      <c r="E716" s="3" t="s">
        <v>1408</v>
      </c>
      <c r="F716" s="10">
        <v>297455469</v>
      </c>
      <c r="G716" s="10">
        <v>297455323</v>
      </c>
      <c r="H716" t="s">
        <v>1589</v>
      </c>
    </row>
    <row r="717" spans="1:8" x14ac:dyDescent="0.25">
      <c r="A717" s="3" t="s">
        <v>1590</v>
      </c>
      <c r="B717" s="3" t="s">
        <v>1407</v>
      </c>
      <c r="C717" s="4">
        <v>96.084608308392603</v>
      </c>
      <c r="D717" s="3">
        <v>182</v>
      </c>
      <c r="E717" s="3" t="s">
        <v>1408</v>
      </c>
      <c r="F717" s="10">
        <v>258638178</v>
      </c>
      <c r="G717" s="10">
        <v>258638359</v>
      </c>
      <c r="H717" t="s">
        <v>1591</v>
      </c>
    </row>
    <row r="718" spans="1:8" x14ac:dyDescent="0.25">
      <c r="A718" s="3" t="s">
        <v>1592</v>
      </c>
      <c r="B718" s="3" t="s">
        <v>1407</v>
      </c>
      <c r="C718" s="4">
        <v>96.246946541156305</v>
      </c>
      <c r="D718" s="3">
        <v>180</v>
      </c>
      <c r="E718" s="3" t="s">
        <v>1408</v>
      </c>
      <c r="F718" s="10">
        <v>251373032</v>
      </c>
      <c r="G718" s="10">
        <v>251373211</v>
      </c>
      <c r="H718" t="s">
        <v>1593</v>
      </c>
    </row>
    <row r="719" spans="1:8" x14ac:dyDescent="0.25">
      <c r="A719" s="3" t="s">
        <v>1594</v>
      </c>
      <c r="B719" s="3" t="s">
        <v>1407</v>
      </c>
      <c r="C719" s="4">
        <v>96.246946541156305</v>
      </c>
      <c r="D719" s="3">
        <v>167</v>
      </c>
      <c r="E719" s="3" t="s">
        <v>1408</v>
      </c>
      <c r="F719" s="10">
        <v>320937005</v>
      </c>
      <c r="G719" s="10">
        <v>320937171</v>
      </c>
      <c r="H719" t="s">
        <v>1595</v>
      </c>
    </row>
    <row r="720" spans="1:8" x14ac:dyDescent="0.25">
      <c r="A720" s="3" t="s">
        <v>1596</v>
      </c>
      <c r="B720" s="3" t="s">
        <v>1407</v>
      </c>
      <c r="C720" s="4">
        <v>96.409284773920007</v>
      </c>
      <c r="D720" s="3">
        <v>159</v>
      </c>
      <c r="E720" s="3" t="s">
        <v>1408</v>
      </c>
      <c r="F720" s="10">
        <v>250255994</v>
      </c>
      <c r="G720" s="10">
        <v>250256152</v>
      </c>
      <c r="H720" t="s">
        <v>1597</v>
      </c>
    </row>
    <row r="721" spans="1:8" x14ac:dyDescent="0.25">
      <c r="A721" s="3" t="s">
        <v>1598</v>
      </c>
      <c r="B721" s="3" t="s">
        <v>1407</v>
      </c>
      <c r="C721" s="4">
        <v>96.571623006683794</v>
      </c>
      <c r="D721" s="3">
        <v>165</v>
      </c>
      <c r="E721" s="3" t="s">
        <v>1408</v>
      </c>
      <c r="F721" s="10">
        <v>366021518</v>
      </c>
      <c r="G721" s="10">
        <v>366021354</v>
      </c>
      <c r="H721" t="s">
        <v>1599</v>
      </c>
    </row>
    <row r="722" spans="1:8" x14ac:dyDescent="0.25">
      <c r="A722" s="3" t="s">
        <v>1600</v>
      </c>
      <c r="B722" s="3" t="s">
        <v>1407</v>
      </c>
      <c r="C722" s="4">
        <v>96.571623006683794</v>
      </c>
      <c r="D722" s="3">
        <v>172</v>
      </c>
      <c r="E722" s="3" t="s">
        <v>1408</v>
      </c>
      <c r="F722" s="10">
        <v>354076823</v>
      </c>
      <c r="G722" s="10">
        <v>354076994</v>
      </c>
      <c r="H722" t="s">
        <v>1601</v>
      </c>
    </row>
    <row r="723" spans="1:8" x14ac:dyDescent="0.25">
      <c r="A723" s="3" t="s">
        <v>1602</v>
      </c>
      <c r="B723" s="3" t="s">
        <v>1407</v>
      </c>
      <c r="C723" s="4">
        <v>96.897360513942104</v>
      </c>
      <c r="D723" s="3">
        <v>169</v>
      </c>
      <c r="E723" s="3" t="s">
        <v>1408</v>
      </c>
      <c r="F723" s="10">
        <v>369477188</v>
      </c>
      <c r="G723" s="10">
        <v>369477020</v>
      </c>
      <c r="H723" t="s">
        <v>1603</v>
      </c>
    </row>
    <row r="724" spans="1:8" x14ac:dyDescent="0.25">
      <c r="A724" s="3" t="s">
        <v>1604</v>
      </c>
      <c r="B724" s="3" t="s">
        <v>1407</v>
      </c>
      <c r="C724" s="4">
        <v>97.223098021200499</v>
      </c>
      <c r="D724" s="3">
        <v>161</v>
      </c>
      <c r="E724" s="3" t="s">
        <v>1408</v>
      </c>
      <c r="F724" s="10">
        <v>393468389</v>
      </c>
      <c r="G724" s="10">
        <v>393468549</v>
      </c>
      <c r="H724" t="s">
        <v>1605</v>
      </c>
    </row>
    <row r="725" spans="1:8" x14ac:dyDescent="0.25">
      <c r="A725" s="3" t="s">
        <v>1606</v>
      </c>
      <c r="B725" s="3" t="s">
        <v>1407</v>
      </c>
      <c r="C725" s="4">
        <v>97.548835528458795</v>
      </c>
      <c r="D725" s="3">
        <v>157</v>
      </c>
      <c r="E725" s="3" t="s">
        <v>1408</v>
      </c>
      <c r="F725" s="10">
        <v>397919789</v>
      </c>
      <c r="G725" s="10">
        <v>397919945</v>
      </c>
      <c r="H725" t="s">
        <v>1607</v>
      </c>
    </row>
    <row r="726" spans="1:8" x14ac:dyDescent="0.25">
      <c r="A726" s="3" t="s">
        <v>1608</v>
      </c>
      <c r="B726" s="3" t="s">
        <v>1407</v>
      </c>
      <c r="C726" s="4">
        <v>97.711173761222497</v>
      </c>
      <c r="D726" s="3">
        <v>143</v>
      </c>
      <c r="E726" s="3" t="s">
        <v>1408</v>
      </c>
      <c r="F726" s="10">
        <v>412990308</v>
      </c>
      <c r="G726" s="10">
        <v>412990166</v>
      </c>
      <c r="H726" t="s">
        <v>1609</v>
      </c>
    </row>
    <row r="727" spans="1:8" x14ac:dyDescent="0.25">
      <c r="A727" s="3" t="s">
        <v>1610</v>
      </c>
      <c r="B727" s="3" t="s">
        <v>1407</v>
      </c>
      <c r="C727" s="4">
        <v>97.711173761222497</v>
      </c>
      <c r="D727" s="3">
        <v>172</v>
      </c>
      <c r="E727" s="3" t="s">
        <v>1408</v>
      </c>
      <c r="F727" s="10">
        <v>402369058</v>
      </c>
      <c r="G727" s="10">
        <v>402369229</v>
      </c>
      <c r="H727" t="s">
        <v>1611</v>
      </c>
    </row>
    <row r="728" spans="1:8" x14ac:dyDescent="0.25">
      <c r="A728" s="3" t="s">
        <v>1612</v>
      </c>
      <c r="B728" s="3" t="s">
        <v>1407</v>
      </c>
      <c r="C728" s="4">
        <v>97.873511993986199</v>
      </c>
      <c r="D728" s="3">
        <v>170</v>
      </c>
      <c r="E728" s="3" t="s">
        <v>1408</v>
      </c>
      <c r="F728" s="10">
        <v>420610372</v>
      </c>
      <c r="G728" s="10">
        <v>420610541</v>
      </c>
      <c r="H728" t="s">
        <v>1613</v>
      </c>
    </row>
    <row r="729" spans="1:8" x14ac:dyDescent="0.25">
      <c r="A729" s="3" t="s">
        <v>1614</v>
      </c>
      <c r="B729" s="3" t="s">
        <v>1407</v>
      </c>
      <c r="C729" s="4">
        <v>97.873511993986199</v>
      </c>
      <c r="D729" s="3">
        <v>151</v>
      </c>
      <c r="E729" s="3" t="s">
        <v>1408</v>
      </c>
      <c r="F729" s="10">
        <v>413865861</v>
      </c>
      <c r="G729" s="10">
        <v>413865711</v>
      </c>
      <c r="H729" t="s">
        <v>1615</v>
      </c>
    </row>
    <row r="730" spans="1:8" x14ac:dyDescent="0.25">
      <c r="A730" s="3" t="s">
        <v>1616</v>
      </c>
      <c r="B730" s="3" t="s">
        <v>1407</v>
      </c>
      <c r="C730" s="4">
        <v>98.199249501244594</v>
      </c>
      <c r="D730" s="3">
        <v>176</v>
      </c>
      <c r="E730" s="3" t="s">
        <v>1408</v>
      </c>
      <c r="F730" s="10">
        <v>421708481</v>
      </c>
      <c r="G730" s="10">
        <v>421708656</v>
      </c>
      <c r="H730" t="s">
        <v>1617</v>
      </c>
    </row>
    <row r="731" spans="1:8" x14ac:dyDescent="0.25">
      <c r="A731" s="3" t="s">
        <v>1618</v>
      </c>
      <c r="B731" s="3" t="s">
        <v>1407</v>
      </c>
      <c r="C731" s="4">
        <v>98.524987008502904</v>
      </c>
      <c r="D731" s="3">
        <v>168</v>
      </c>
      <c r="E731" s="3" t="s">
        <v>1408</v>
      </c>
      <c r="F731" s="10">
        <v>440824790</v>
      </c>
      <c r="G731" s="10">
        <v>440824623</v>
      </c>
      <c r="H731" t="s">
        <v>1619</v>
      </c>
    </row>
    <row r="732" spans="1:8" x14ac:dyDescent="0.25">
      <c r="A732" s="3" t="s">
        <v>1620</v>
      </c>
      <c r="B732" s="3" t="s">
        <v>1407</v>
      </c>
      <c r="C732" s="4">
        <v>98.524987008502904</v>
      </c>
      <c r="D732" s="3">
        <v>168</v>
      </c>
      <c r="E732" s="3" t="s">
        <v>1408</v>
      </c>
      <c r="F732" s="10">
        <v>442796992</v>
      </c>
      <c r="G732" s="10">
        <v>442796825</v>
      </c>
      <c r="H732" t="s">
        <v>1621</v>
      </c>
    </row>
    <row r="733" spans="1:8" x14ac:dyDescent="0.25">
      <c r="A733" s="3" t="s">
        <v>1622</v>
      </c>
      <c r="B733" s="3" t="s">
        <v>1407</v>
      </c>
      <c r="C733" s="4">
        <v>98.524987008502904</v>
      </c>
      <c r="D733" s="3">
        <v>148</v>
      </c>
      <c r="E733" s="3" t="s">
        <v>1408</v>
      </c>
      <c r="F733" s="10">
        <v>437009835</v>
      </c>
      <c r="G733" s="10">
        <v>437009688</v>
      </c>
      <c r="H733" t="s">
        <v>1623</v>
      </c>
    </row>
    <row r="734" spans="1:8" x14ac:dyDescent="0.25">
      <c r="A734" s="3" t="s">
        <v>1624</v>
      </c>
      <c r="B734" s="3" t="s">
        <v>1407</v>
      </c>
      <c r="C734" s="4">
        <v>98.8507245157613</v>
      </c>
      <c r="D734" s="3">
        <v>155</v>
      </c>
      <c r="E734" s="3" t="s">
        <v>1408</v>
      </c>
      <c r="F734" s="10">
        <v>416056209</v>
      </c>
      <c r="G734" s="10">
        <v>416056363</v>
      </c>
      <c r="H734" t="s">
        <v>1625</v>
      </c>
    </row>
    <row r="735" spans="1:8" x14ac:dyDescent="0.25">
      <c r="A735" s="3" t="s">
        <v>1626</v>
      </c>
      <c r="B735" s="3" t="s">
        <v>1407</v>
      </c>
      <c r="C735" s="4">
        <v>99.013062748525002</v>
      </c>
      <c r="D735" s="3">
        <v>170</v>
      </c>
      <c r="E735" s="3" t="s">
        <v>1408</v>
      </c>
      <c r="F735" s="10">
        <v>412401714</v>
      </c>
      <c r="G735" s="10">
        <v>412401545</v>
      </c>
      <c r="H735" t="s">
        <v>1627</v>
      </c>
    </row>
    <row r="736" spans="1:8" x14ac:dyDescent="0.25">
      <c r="A736" s="3" t="s">
        <v>1628</v>
      </c>
      <c r="B736" s="3" t="s">
        <v>1407</v>
      </c>
      <c r="C736" s="4">
        <v>99.013062748525002</v>
      </c>
      <c r="D736" s="3">
        <v>151</v>
      </c>
      <c r="E736" s="3" t="s">
        <v>1408</v>
      </c>
      <c r="F736" s="10">
        <v>417793460</v>
      </c>
      <c r="G736" s="10">
        <v>417793610</v>
      </c>
      <c r="H736" t="s">
        <v>1629</v>
      </c>
    </row>
    <row r="737" spans="1:8" x14ac:dyDescent="0.25">
      <c r="A737" s="3" t="s">
        <v>1630</v>
      </c>
      <c r="B737" s="3" t="s">
        <v>1407</v>
      </c>
      <c r="C737" s="4">
        <v>99.013062748525002</v>
      </c>
      <c r="D737" s="3">
        <v>162</v>
      </c>
      <c r="E737" s="3" t="s">
        <v>1408</v>
      </c>
      <c r="F737" s="10">
        <v>416874805</v>
      </c>
      <c r="G737" s="10">
        <v>416874966</v>
      </c>
      <c r="H737" t="s">
        <v>1631</v>
      </c>
    </row>
    <row r="738" spans="1:8" x14ac:dyDescent="0.25">
      <c r="A738" s="3" t="s">
        <v>1632</v>
      </c>
      <c r="B738" s="3" t="s">
        <v>1407</v>
      </c>
      <c r="C738" s="4">
        <v>99.175400981288703</v>
      </c>
      <c r="D738" s="3">
        <v>166</v>
      </c>
      <c r="E738" s="3" t="s">
        <v>1408</v>
      </c>
      <c r="F738" s="10">
        <v>435342074</v>
      </c>
      <c r="G738" s="10">
        <v>435341909</v>
      </c>
      <c r="H738" t="s">
        <v>1633</v>
      </c>
    </row>
    <row r="739" spans="1:8" x14ac:dyDescent="0.25">
      <c r="A739" s="3" t="s">
        <v>1634</v>
      </c>
      <c r="B739" s="3" t="s">
        <v>1407</v>
      </c>
      <c r="C739" s="4">
        <v>99.175400981288703</v>
      </c>
      <c r="D739" s="3">
        <v>154</v>
      </c>
      <c r="E739" s="3" t="s">
        <v>1408</v>
      </c>
      <c r="F739" s="10">
        <v>430233201</v>
      </c>
      <c r="G739" s="10">
        <v>430233048</v>
      </c>
      <c r="H739" t="s">
        <v>1635</v>
      </c>
    </row>
    <row r="740" spans="1:8" x14ac:dyDescent="0.25">
      <c r="A740" s="3" t="s">
        <v>1636</v>
      </c>
      <c r="B740" s="3" t="s">
        <v>1407</v>
      </c>
      <c r="C740" s="4">
        <v>99.175400981288703</v>
      </c>
      <c r="D740" s="3">
        <v>160</v>
      </c>
      <c r="E740" s="3" t="s">
        <v>1408</v>
      </c>
      <c r="F740" s="10">
        <v>436961328</v>
      </c>
      <c r="G740" s="10">
        <v>436961169</v>
      </c>
      <c r="H740" t="s">
        <v>1637</v>
      </c>
    </row>
    <row r="741" spans="1:8" x14ac:dyDescent="0.25">
      <c r="A741" s="3" t="s">
        <v>1638</v>
      </c>
      <c r="B741" s="3" t="s">
        <v>1407</v>
      </c>
      <c r="C741" s="4">
        <v>99.337739214052405</v>
      </c>
      <c r="D741" s="3">
        <v>156</v>
      </c>
      <c r="E741" s="3" t="s">
        <v>1408</v>
      </c>
      <c r="F741" s="10">
        <v>423663656</v>
      </c>
      <c r="G741" s="10">
        <v>423663811</v>
      </c>
      <c r="H741" t="s">
        <v>1639</v>
      </c>
    </row>
    <row r="742" spans="1:8" x14ac:dyDescent="0.25">
      <c r="A742" s="3" t="s">
        <v>1640</v>
      </c>
      <c r="B742" s="3" t="s">
        <v>1407</v>
      </c>
      <c r="C742" s="4">
        <v>99.500077446816107</v>
      </c>
      <c r="D742" s="3">
        <v>178</v>
      </c>
      <c r="E742" s="3" t="s">
        <v>1408</v>
      </c>
      <c r="F742" s="10">
        <v>445177716</v>
      </c>
      <c r="G742" s="10">
        <v>445177893</v>
      </c>
      <c r="H742" t="s">
        <v>1641</v>
      </c>
    </row>
    <row r="743" spans="1:8" x14ac:dyDescent="0.25">
      <c r="A743" s="3" t="s">
        <v>1642</v>
      </c>
      <c r="B743" s="3" t="s">
        <v>1407</v>
      </c>
      <c r="C743" s="4">
        <v>99.500077446816107</v>
      </c>
      <c r="D743" s="3">
        <v>173</v>
      </c>
      <c r="E743" s="3" t="s">
        <v>1408</v>
      </c>
      <c r="F743" s="10">
        <v>439223325</v>
      </c>
      <c r="G743" s="10">
        <v>439223153</v>
      </c>
      <c r="H743" t="s">
        <v>1643</v>
      </c>
    </row>
    <row r="744" spans="1:8" x14ac:dyDescent="0.25">
      <c r="A744" s="3" t="s">
        <v>1644</v>
      </c>
      <c r="B744" s="3" t="s">
        <v>1407</v>
      </c>
      <c r="C744" s="4">
        <v>99.662415679579794</v>
      </c>
      <c r="D744" s="3">
        <v>181</v>
      </c>
      <c r="E744" s="3" t="s">
        <v>1408</v>
      </c>
      <c r="F744" s="10">
        <v>449842174</v>
      </c>
      <c r="G744" s="10">
        <v>449841994</v>
      </c>
      <c r="H744" t="s">
        <v>1645</v>
      </c>
    </row>
    <row r="745" spans="1:8" x14ac:dyDescent="0.25">
      <c r="A745" s="3" t="s">
        <v>1646</v>
      </c>
      <c r="B745" s="3" t="s">
        <v>1407</v>
      </c>
      <c r="C745" s="4">
        <v>99.662415679579794</v>
      </c>
      <c r="D745" s="3">
        <v>182</v>
      </c>
      <c r="E745" s="3" t="s">
        <v>1408</v>
      </c>
      <c r="F745" s="10">
        <v>448080655</v>
      </c>
      <c r="G745" s="10">
        <v>448080474</v>
      </c>
      <c r="H745" t="s">
        <v>1647</v>
      </c>
    </row>
    <row r="746" spans="1:8" x14ac:dyDescent="0.25">
      <c r="A746" s="3" t="s">
        <v>1648</v>
      </c>
      <c r="B746" s="3" t="s">
        <v>1407</v>
      </c>
      <c r="C746" s="4">
        <v>99.662415679579794</v>
      </c>
      <c r="D746" s="3">
        <v>168</v>
      </c>
      <c r="E746" s="3" t="s">
        <v>1408</v>
      </c>
      <c r="F746" s="10">
        <v>447821213</v>
      </c>
      <c r="G746" s="10">
        <v>447821380</v>
      </c>
      <c r="H746" t="s">
        <v>1649</v>
      </c>
    </row>
    <row r="747" spans="1:8" x14ac:dyDescent="0.25">
      <c r="A747" s="3" t="s">
        <v>1650</v>
      </c>
      <c r="B747" s="3" t="s">
        <v>1407</v>
      </c>
      <c r="C747" s="4">
        <v>100.318190983302</v>
      </c>
      <c r="D747" s="3">
        <v>160</v>
      </c>
      <c r="E747" s="3" t="s">
        <v>1408</v>
      </c>
      <c r="F747" s="10">
        <v>456340688</v>
      </c>
      <c r="G747" s="10">
        <v>456340529</v>
      </c>
      <c r="H747" t="s">
        <v>1651</v>
      </c>
    </row>
    <row r="748" spans="1:8" x14ac:dyDescent="0.25">
      <c r="A748" s="3" t="s">
        <v>1652</v>
      </c>
      <c r="B748" s="3" t="s">
        <v>1407</v>
      </c>
      <c r="C748" s="4">
        <v>100.64392849056</v>
      </c>
      <c r="D748" s="3">
        <v>160</v>
      </c>
      <c r="E748" s="3" t="s">
        <v>1408</v>
      </c>
      <c r="F748" s="10">
        <v>456053442</v>
      </c>
      <c r="G748" s="10">
        <v>456053283</v>
      </c>
      <c r="H748" t="s">
        <v>1653</v>
      </c>
    </row>
    <row r="749" spans="1:8" x14ac:dyDescent="0.25">
      <c r="A749" s="3" t="s">
        <v>1654</v>
      </c>
      <c r="B749" s="3" t="s">
        <v>1407</v>
      </c>
      <c r="C749" s="4">
        <v>100.969665997818</v>
      </c>
      <c r="D749" s="3">
        <v>175</v>
      </c>
      <c r="E749" s="3" t="s">
        <v>1408</v>
      </c>
      <c r="F749" s="10">
        <v>457680706</v>
      </c>
      <c r="G749" s="10">
        <v>457680532</v>
      </c>
      <c r="H749" t="s">
        <v>1655</v>
      </c>
    </row>
    <row r="750" spans="1:8" x14ac:dyDescent="0.25">
      <c r="A750" s="3" t="s">
        <v>1656</v>
      </c>
      <c r="B750" s="3" t="s">
        <v>1407</v>
      </c>
      <c r="C750" s="4">
        <v>100.969665997818</v>
      </c>
      <c r="D750" s="3">
        <v>157</v>
      </c>
      <c r="E750" s="3" t="s">
        <v>1408</v>
      </c>
      <c r="F750" s="10">
        <v>458249109</v>
      </c>
      <c r="G750" s="10">
        <v>458248953</v>
      </c>
      <c r="H750" t="s">
        <v>1657</v>
      </c>
    </row>
    <row r="751" spans="1:8" x14ac:dyDescent="0.25">
      <c r="A751" s="3" t="s">
        <v>1658</v>
      </c>
      <c r="B751" s="3" t="s">
        <v>1407</v>
      </c>
      <c r="C751" s="4">
        <v>101.295403505077</v>
      </c>
      <c r="D751" s="3">
        <v>167</v>
      </c>
      <c r="E751" s="3" t="s">
        <v>1408</v>
      </c>
      <c r="F751" s="10">
        <v>454327038</v>
      </c>
      <c r="G751" s="10">
        <v>454327204</v>
      </c>
      <c r="H751" t="s">
        <v>1659</v>
      </c>
    </row>
    <row r="752" spans="1:8" x14ac:dyDescent="0.25">
      <c r="A752" s="3" t="s">
        <v>1660</v>
      </c>
      <c r="B752" s="3" t="s">
        <v>1407</v>
      </c>
      <c r="C752" s="4">
        <v>101.295403505077</v>
      </c>
      <c r="D752" s="3">
        <v>171</v>
      </c>
      <c r="E752" s="3" t="s">
        <v>1408</v>
      </c>
      <c r="F752" s="10">
        <v>461980993</v>
      </c>
      <c r="G752" s="10">
        <v>461980823</v>
      </c>
      <c r="H752" t="s">
        <v>1661</v>
      </c>
    </row>
    <row r="753" spans="1:8" x14ac:dyDescent="0.25">
      <c r="A753" s="3" t="s">
        <v>1662</v>
      </c>
      <c r="B753" s="3" t="s">
        <v>1407</v>
      </c>
      <c r="C753" s="4">
        <v>101.45774173784</v>
      </c>
      <c r="D753" s="3">
        <v>164</v>
      </c>
      <c r="E753" s="3" t="s">
        <v>1408</v>
      </c>
      <c r="F753" s="10">
        <v>460805293</v>
      </c>
      <c r="G753" s="10">
        <v>460805130</v>
      </c>
      <c r="H753" t="s">
        <v>1663</v>
      </c>
    </row>
    <row r="754" spans="1:8" x14ac:dyDescent="0.25">
      <c r="A754" s="3" t="s">
        <v>1664</v>
      </c>
      <c r="B754" s="3" t="s">
        <v>1407</v>
      </c>
      <c r="C754" s="4">
        <v>103.83240692694</v>
      </c>
      <c r="D754" s="3">
        <v>154</v>
      </c>
      <c r="E754" s="3" t="s">
        <v>1408</v>
      </c>
      <c r="F754" s="10">
        <v>523085520</v>
      </c>
      <c r="G754" s="10">
        <v>523085367</v>
      </c>
      <c r="H754" t="s">
        <v>1665</v>
      </c>
    </row>
    <row r="755" spans="1:8" x14ac:dyDescent="0.25">
      <c r="A755" s="3" t="s">
        <v>1666</v>
      </c>
      <c r="B755" s="3" t="s">
        <v>1407</v>
      </c>
      <c r="C755" s="4">
        <v>104.654849514617</v>
      </c>
      <c r="D755" s="3">
        <v>175</v>
      </c>
      <c r="E755" s="3" t="s">
        <v>1408</v>
      </c>
      <c r="F755" s="10">
        <v>524008271</v>
      </c>
      <c r="G755" s="10">
        <v>524008097</v>
      </c>
      <c r="H755" t="s">
        <v>1667</v>
      </c>
    </row>
    <row r="756" spans="1:8" x14ac:dyDescent="0.25">
      <c r="A756" s="3" t="s">
        <v>1668</v>
      </c>
      <c r="B756" s="3" t="s">
        <v>1407</v>
      </c>
      <c r="C756" s="4">
        <v>105.310624818338</v>
      </c>
      <c r="D756" s="3">
        <v>144</v>
      </c>
      <c r="E756" s="3" t="s">
        <v>1408</v>
      </c>
      <c r="F756" s="10">
        <v>540428579</v>
      </c>
      <c r="G756" s="10">
        <v>540428722</v>
      </c>
      <c r="H756" t="s">
        <v>1669</v>
      </c>
    </row>
    <row r="757" spans="1:8" x14ac:dyDescent="0.25">
      <c r="A757" s="3" t="s">
        <v>1670</v>
      </c>
      <c r="B757" s="3" t="s">
        <v>1407</v>
      </c>
      <c r="C757" s="4">
        <v>105.472963051102</v>
      </c>
      <c r="D757" s="3">
        <v>170</v>
      </c>
      <c r="E757" s="3" t="s">
        <v>1408</v>
      </c>
      <c r="F757" s="10">
        <v>539961793</v>
      </c>
      <c r="G757" s="10">
        <v>539961962</v>
      </c>
      <c r="H757" t="s">
        <v>1671</v>
      </c>
    </row>
    <row r="758" spans="1:8" x14ac:dyDescent="0.25">
      <c r="A758" s="3" t="s">
        <v>1672</v>
      </c>
      <c r="B758" s="3" t="s">
        <v>1407</v>
      </c>
      <c r="C758" s="4">
        <v>108.026200428012</v>
      </c>
      <c r="D758" s="3">
        <v>159</v>
      </c>
      <c r="E758" s="3" t="s">
        <v>1408</v>
      </c>
      <c r="F758" s="10">
        <v>555840935</v>
      </c>
      <c r="G758" s="10">
        <v>555840777</v>
      </c>
      <c r="H758" t="s">
        <v>1673</v>
      </c>
    </row>
    <row r="759" spans="1:8" x14ac:dyDescent="0.25">
      <c r="A759" s="3" t="s">
        <v>1674</v>
      </c>
      <c r="B759" s="3" t="s">
        <v>1407</v>
      </c>
      <c r="C759" s="4">
        <v>108.188538660775</v>
      </c>
      <c r="D759" s="3">
        <v>172</v>
      </c>
      <c r="E759" s="3" t="s">
        <v>1408</v>
      </c>
      <c r="F759" s="10">
        <v>555322864</v>
      </c>
      <c r="G759" s="10">
        <v>555322693</v>
      </c>
      <c r="H759" t="s">
        <v>1675</v>
      </c>
    </row>
    <row r="760" spans="1:8" x14ac:dyDescent="0.25">
      <c r="A760" s="3" t="s">
        <v>1676</v>
      </c>
      <c r="B760" s="3" t="s">
        <v>1407</v>
      </c>
      <c r="C760" s="4">
        <v>108.844313964497</v>
      </c>
      <c r="D760" s="3">
        <v>178</v>
      </c>
      <c r="E760" s="3" t="s">
        <v>1408</v>
      </c>
      <c r="F760" s="10">
        <v>578601343</v>
      </c>
      <c r="G760" s="10">
        <v>578601520</v>
      </c>
      <c r="H760" t="s">
        <v>1677</v>
      </c>
    </row>
    <row r="761" spans="1:8" x14ac:dyDescent="0.25">
      <c r="A761" s="3" t="s">
        <v>1678</v>
      </c>
      <c r="B761" s="3" t="s">
        <v>1407</v>
      </c>
      <c r="C761" s="4">
        <v>109.006652197261</v>
      </c>
      <c r="D761" s="3">
        <v>172</v>
      </c>
      <c r="E761" s="3" t="s">
        <v>1408</v>
      </c>
      <c r="F761" s="10">
        <v>587248081</v>
      </c>
      <c r="G761" s="10">
        <v>587247910</v>
      </c>
      <c r="H761" t="s">
        <v>1679</v>
      </c>
    </row>
    <row r="762" spans="1:8" x14ac:dyDescent="0.25">
      <c r="A762" s="3" t="s">
        <v>1680</v>
      </c>
      <c r="B762" s="3" t="s">
        <v>1407</v>
      </c>
      <c r="C762" s="4">
        <v>109.662427500983</v>
      </c>
      <c r="D762" s="3">
        <v>148</v>
      </c>
      <c r="E762" s="3" t="s">
        <v>1408</v>
      </c>
      <c r="F762" s="10">
        <v>593675162</v>
      </c>
      <c r="G762" s="10">
        <v>593675015</v>
      </c>
      <c r="H762" t="s">
        <v>1681</v>
      </c>
    </row>
    <row r="763" spans="1:8" x14ac:dyDescent="0.25">
      <c r="A763" s="3" t="s">
        <v>1682</v>
      </c>
      <c r="B763" s="3" t="s">
        <v>1407</v>
      </c>
      <c r="C763" s="4">
        <v>110.152639285692</v>
      </c>
      <c r="D763" s="3">
        <v>162</v>
      </c>
      <c r="E763" s="3" t="s">
        <v>1408</v>
      </c>
      <c r="F763" s="10">
        <v>606038324</v>
      </c>
      <c r="G763" s="10">
        <v>606038163</v>
      </c>
      <c r="H763" t="s">
        <v>1683</v>
      </c>
    </row>
    <row r="764" spans="1:8" x14ac:dyDescent="0.25">
      <c r="A764" s="3" t="s">
        <v>1684</v>
      </c>
      <c r="B764" s="3" t="s">
        <v>1407</v>
      </c>
      <c r="C764" s="4">
        <v>110.47837679295</v>
      </c>
      <c r="D764" s="3">
        <v>180</v>
      </c>
      <c r="E764" s="3" t="s">
        <v>1408</v>
      </c>
      <c r="F764" s="10">
        <v>607244935</v>
      </c>
      <c r="G764" s="10">
        <v>607244756</v>
      </c>
      <c r="H764" t="s">
        <v>1685</v>
      </c>
    </row>
    <row r="765" spans="1:8" x14ac:dyDescent="0.25">
      <c r="A765" s="3" t="s">
        <v>1686</v>
      </c>
      <c r="B765" s="3" t="s">
        <v>1407</v>
      </c>
      <c r="C765" s="4">
        <v>110.96858857766</v>
      </c>
      <c r="D765" s="3">
        <v>165</v>
      </c>
      <c r="E765" s="3" t="s">
        <v>1408</v>
      </c>
      <c r="F765" s="10">
        <v>615365657</v>
      </c>
      <c r="G765" s="10">
        <v>615365821</v>
      </c>
      <c r="H765" t="s">
        <v>1687</v>
      </c>
    </row>
    <row r="766" spans="1:8" x14ac:dyDescent="0.25">
      <c r="A766" s="3" t="s">
        <v>1688</v>
      </c>
      <c r="B766" s="3" t="s">
        <v>1407</v>
      </c>
      <c r="C766" s="4">
        <v>111.13092681042301</v>
      </c>
      <c r="D766" s="3">
        <v>167</v>
      </c>
      <c r="E766" s="3" t="s">
        <v>1408</v>
      </c>
      <c r="F766" s="10">
        <v>614907937</v>
      </c>
      <c r="G766" s="10">
        <v>614908104</v>
      </c>
      <c r="H766" t="s">
        <v>1689</v>
      </c>
    </row>
    <row r="767" spans="1:8" x14ac:dyDescent="0.25">
      <c r="A767" s="3" t="s">
        <v>1690</v>
      </c>
      <c r="B767" s="3" t="s">
        <v>1407</v>
      </c>
      <c r="C767" s="4">
        <v>111.456664317682</v>
      </c>
      <c r="D767" s="3">
        <v>150</v>
      </c>
      <c r="E767" s="3" t="s">
        <v>1408</v>
      </c>
      <c r="F767" s="10">
        <v>620594712</v>
      </c>
      <c r="G767" s="10">
        <v>620594861</v>
      </c>
      <c r="H767" t="s">
        <v>1691</v>
      </c>
    </row>
    <row r="768" spans="1:8" x14ac:dyDescent="0.25">
      <c r="A768" s="3" t="s">
        <v>1692</v>
      </c>
      <c r="B768" s="3" t="s">
        <v>1407</v>
      </c>
      <c r="C768" s="4">
        <v>111.456664317682</v>
      </c>
      <c r="D768" s="3">
        <v>171</v>
      </c>
      <c r="E768" s="3" t="s">
        <v>1408</v>
      </c>
      <c r="F768" s="10">
        <v>619044616</v>
      </c>
      <c r="G768" s="10">
        <v>619044446</v>
      </c>
      <c r="H768" t="s">
        <v>1693</v>
      </c>
    </row>
    <row r="769" spans="1:8" x14ac:dyDescent="0.25">
      <c r="A769" s="3" t="s">
        <v>1694</v>
      </c>
      <c r="B769" s="3" t="s">
        <v>1407</v>
      </c>
      <c r="C769" s="4">
        <v>111.456664317682</v>
      </c>
      <c r="D769" s="3">
        <v>163</v>
      </c>
      <c r="E769" s="3" t="s">
        <v>1408</v>
      </c>
      <c r="F769" s="10">
        <v>619753751</v>
      </c>
      <c r="G769" s="10">
        <v>619753589</v>
      </c>
      <c r="H769" t="s">
        <v>1695</v>
      </c>
    </row>
    <row r="770" spans="1:8" x14ac:dyDescent="0.25">
      <c r="A770" s="3" t="s">
        <v>1696</v>
      </c>
      <c r="B770" s="3" t="s">
        <v>1407</v>
      </c>
      <c r="C770" s="4">
        <v>111.619002550445</v>
      </c>
      <c r="D770" s="3">
        <v>172</v>
      </c>
      <c r="E770" s="3" t="s">
        <v>1408</v>
      </c>
      <c r="F770" s="10">
        <v>622918618</v>
      </c>
      <c r="G770" s="10">
        <v>622918447</v>
      </c>
      <c r="H770" t="s">
        <v>1697</v>
      </c>
    </row>
    <row r="771" spans="1:8" x14ac:dyDescent="0.25">
      <c r="A771" s="3" t="s">
        <v>1698</v>
      </c>
      <c r="B771" s="3" t="s">
        <v>1407</v>
      </c>
      <c r="C771" s="4">
        <v>112.609231002822</v>
      </c>
      <c r="D771" s="3">
        <v>177</v>
      </c>
      <c r="E771" s="3" t="s">
        <v>1408</v>
      </c>
      <c r="F771" s="10">
        <v>634203328</v>
      </c>
      <c r="G771" s="10">
        <v>634203152</v>
      </c>
      <c r="H771" t="s">
        <v>1699</v>
      </c>
    </row>
    <row r="772" spans="1:8" x14ac:dyDescent="0.25">
      <c r="A772" s="3" t="s">
        <v>1700</v>
      </c>
      <c r="B772" s="3" t="s">
        <v>1407</v>
      </c>
      <c r="C772" s="4">
        <v>113.099442787531</v>
      </c>
      <c r="D772" s="3">
        <v>173</v>
      </c>
      <c r="E772" s="3" t="s">
        <v>1408</v>
      </c>
      <c r="F772" s="10">
        <v>640340398</v>
      </c>
      <c r="G772" s="10">
        <v>640340570</v>
      </c>
      <c r="H772" t="s">
        <v>1701</v>
      </c>
    </row>
    <row r="773" spans="1:8" x14ac:dyDescent="0.25">
      <c r="A773" s="3" t="s">
        <v>1702</v>
      </c>
      <c r="B773" s="3" t="s">
        <v>1407</v>
      </c>
      <c r="C773" s="4">
        <v>113.261781020295</v>
      </c>
      <c r="D773" s="3">
        <v>178</v>
      </c>
      <c r="E773" s="3" t="s">
        <v>1408</v>
      </c>
      <c r="F773" s="10">
        <v>643684579</v>
      </c>
      <c r="G773" s="10">
        <v>643684756</v>
      </c>
      <c r="H773" t="s">
        <v>1703</v>
      </c>
    </row>
    <row r="774" spans="1:8" x14ac:dyDescent="0.25">
      <c r="A774" s="3" t="s">
        <v>1704</v>
      </c>
      <c r="B774" s="3" t="s">
        <v>1407</v>
      </c>
      <c r="C774" s="4">
        <v>113.261781020295</v>
      </c>
      <c r="D774" s="3">
        <v>165</v>
      </c>
      <c r="E774" s="3" t="s">
        <v>1408</v>
      </c>
      <c r="F774" s="10">
        <v>646215641</v>
      </c>
      <c r="G774" s="10">
        <v>646215477</v>
      </c>
      <c r="H774" t="s">
        <v>1705</v>
      </c>
    </row>
    <row r="775" spans="1:8" x14ac:dyDescent="0.25">
      <c r="A775" s="3" t="s">
        <v>1706</v>
      </c>
      <c r="B775" s="3" t="s">
        <v>1407</v>
      </c>
      <c r="C775" s="4">
        <v>113.261781020295</v>
      </c>
      <c r="D775" s="3">
        <v>146</v>
      </c>
      <c r="E775" s="3" t="s">
        <v>1408</v>
      </c>
      <c r="F775" s="10">
        <v>638955338</v>
      </c>
      <c r="G775" s="10">
        <v>638955483</v>
      </c>
      <c r="H775" t="s">
        <v>1707</v>
      </c>
    </row>
    <row r="776" spans="1:8" x14ac:dyDescent="0.25">
      <c r="A776" s="3" t="s">
        <v>1708</v>
      </c>
      <c r="B776" s="3" t="s">
        <v>1407</v>
      </c>
      <c r="C776" s="4">
        <v>113.261781020295</v>
      </c>
      <c r="D776" s="3">
        <v>157</v>
      </c>
      <c r="E776" s="3" t="s">
        <v>1408</v>
      </c>
      <c r="F776" s="10">
        <v>638630129</v>
      </c>
      <c r="G776" s="10">
        <v>638630285</v>
      </c>
      <c r="H776" t="s">
        <v>1709</v>
      </c>
    </row>
    <row r="777" spans="1:8" x14ac:dyDescent="0.25">
      <c r="A777" s="3" t="s">
        <v>1710</v>
      </c>
      <c r="B777" s="3" t="s">
        <v>1407</v>
      </c>
      <c r="C777" s="4">
        <v>113.424119253058</v>
      </c>
      <c r="D777" s="3">
        <v>179</v>
      </c>
      <c r="E777" s="3" t="s">
        <v>1408</v>
      </c>
      <c r="F777" s="10">
        <v>648920873</v>
      </c>
      <c r="G777" s="10">
        <v>648920695</v>
      </c>
      <c r="H777" t="s">
        <v>1711</v>
      </c>
    </row>
    <row r="778" spans="1:8" x14ac:dyDescent="0.25">
      <c r="A778" s="3" t="s">
        <v>1712</v>
      </c>
      <c r="B778" s="3" t="s">
        <v>1407</v>
      </c>
      <c r="C778" s="4">
        <v>113.424119253058</v>
      </c>
      <c r="D778" s="3">
        <v>176</v>
      </c>
      <c r="E778" s="3" t="s">
        <v>1408</v>
      </c>
      <c r="F778" s="10">
        <v>640983959</v>
      </c>
      <c r="G778" s="10">
        <v>640984134</v>
      </c>
      <c r="H778" t="s">
        <v>1713</v>
      </c>
    </row>
    <row r="779" spans="1:8" x14ac:dyDescent="0.25">
      <c r="A779" s="3" t="s">
        <v>1714</v>
      </c>
      <c r="B779" s="3" t="s">
        <v>1407</v>
      </c>
      <c r="C779" s="4">
        <v>113.749856760317</v>
      </c>
      <c r="D779" s="3">
        <v>168</v>
      </c>
      <c r="E779" s="3" t="s">
        <v>1408</v>
      </c>
      <c r="F779" s="10">
        <v>647105582</v>
      </c>
      <c r="G779" s="10">
        <v>647105415</v>
      </c>
      <c r="H779" t="s">
        <v>1715</v>
      </c>
    </row>
    <row r="780" spans="1:8" x14ac:dyDescent="0.25">
      <c r="A780" s="3" t="s">
        <v>1716</v>
      </c>
      <c r="B780" s="3" t="s">
        <v>1407</v>
      </c>
      <c r="C780" s="4">
        <v>114.24006854502601</v>
      </c>
      <c r="D780" s="3">
        <v>156</v>
      </c>
      <c r="E780" s="3" t="s">
        <v>1408</v>
      </c>
      <c r="F780" s="10">
        <v>648482767</v>
      </c>
      <c r="G780" s="10">
        <v>648482612</v>
      </c>
      <c r="H780" t="s">
        <v>1717</v>
      </c>
    </row>
    <row r="781" spans="1:8" x14ac:dyDescent="0.25">
      <c r="A781" s="3" t="s">
        <v>1718</v>
      </c>
      <c r="B781" s="3" t="s">
        <v>1407</v>
      </c>
      <c r="C781" s="4">
        <v>114.895843848748</v>
      </c>
      <c r="D781" s="3">
        <v>155</v>
      </c>
      <c r="E781" s="3" t="s">
        <v>1408</v>
      </c>
      <c r="F781" s="10">
        <v>653914758</v>
      </c>
      <c r="G781" s="10">
        <v>653914604</v>
      </c>
      <c r="H781" t="s">
        <v>1719</v>
      </c>
    </row>
    <row r="782" spans="1:8" x14ac:dyDescent="0.25">
      <c r="A782" s="3" t="s">
        <v>1720</v>
      </c>
      <c r="B782" s="3" t="s">
        <v>1407</v>
      </c>
      <c r="C782" s="4">
        <v>114.895843848748</v>
      </c>
      <c r="D782" s="3">
        <v>170</v>
      </c>
      <c r="E782" s="3" t="s">
        <v>1408</v>
      </c>
      <c r="F782" s="10">
        <v>655007265</v>
      </c>
      <c r="G782" s="10">
        <v>655007096</v>
      </c>
      <c r="H782" t="s">
        <v>1721</v>
      </c>
    </row>
    <row r="783" spans="1:8" x14ac:dyDescent="0.25">
      <c r="A783" s="3" t="s">
        <v>1722</v>
      </c>
      <c r="B783" s="3" t="s">
        <v>1407</v>
      </c>
      <c r="C783" s="4">
        <v>114.895843848748</v>
      </c>
      <c r="D783" s="3">
        <v>145</v>
      </c>
      <c r="E783" s="3" t="s">
        <v>1408</v>
      </c>
      <c r="F783" s="10">
        <v>655014355</v>
      </c>
      <c r="G783" s="10">
        <v>655014211</v>
      </c>
      <c r="H783" t="s">
        <v>1723</v>
      </c>
    </row>
    <row r="784" spans="1:8" x14ac:dyDescent="0.25">
      <c r="A784" s="3" t="s">
        <v>1724</v>
      </c>
      <c r="B784" s="3" t="s">
        <v>1407</v>
      </c>
      <c r="C784" s="4">
        <v>114.895843848748</v>
      </c>
      <c r="D784" s="3">
        <v>152</v>
      </c>
      <c r="E784" s="3" t="s">
        <v>1408</v>
      </c>
      <c r="F784" s="10">
        <v>653914552</v>
      </c>
      <c r="G784" s="10">
        <v>653914401</v>
      </c>
      <c r="H784" t="s">
        <v>1725</v>
      </c>
    </row>
    <row r="785" spans="1:8" x14ac:dyDescent="0.25">
      <c r="A785" s="3" t="s">
        <v>1726</v>
      </c>
      <c r="B785" s="3" t="s">
        <v>1407</v>
      </c>
      <c r="C785" s="4">
        <v>115.058182081512</v>
      </c>
      <c r="D785" s="3">
        <v>145</v>
      </c>
      <c r="E785" s="3" t="s">
        <v>1408</v>
      </c>
      <c r="F785" s="10">
        <v>661777145</v>
      </c>
      <c r="G785" s="10">
        <v>661777001</v>
      </c>
      <c r="H785" t="s">
        <v>1727</v>
      </c>
    </row>
    <row r="786" spans="1:8" x14ac:dyDescent="0.25">
      <c r="A786" s="3" t="s">
        <v>1728</v>
      </c>
      <c r="B786" s="3" t="s">
        <v>1407</v>
      </c>
      <c r="C786" s="4">
        <v>115.058182081512</v>
      </c>
      <c r="D786" s="3">
        <v>152</v>
      </c>
      <c r="E786" s="3" t="s">
        <v>1408</v>
      </c>
      <c r="F786" s="10">
        <v>657791606</v>
      </c>
      <c r="G786" s="10">
        <v>657791455</v>
      </c>
      <c r="H786" t="s">
        <v>1729</v>
      </c>
    </row>
    <row r="787" spans="1:8" x14ac:dyDescent="0.25">
      <c r="A787" s="3" t="s">
        <v>1730</v>
      </c>
      <c r="B787" s="3" t="s">
        <v>1407</v>
      </c>
      <c r="C787" s="4">
        <v>115.22052031427501</v>
      </c>
      <c r="D787" s="3">
        <v>156</v>
      </c>
      <c r="E787" s="3" t="s">
        <v>1408</v>
      </c>
      <c r="F787" s="10">
        <v>655604498</v>
      </c>
      <c r="G787" s="10">
        <v>655604343</v>
      </c>
      <c r="H787" t="s">
        <v>1731</v>
      </c>
    </row>
    <row r="788" spans="1:8" x14ac:dyDescent="0.25">
      <c r="A788" s="3" t="s">
        <v>1732</v>
      </c>
      <c r="B788" s="3" t="s">
        <v>1407</v>
      </c>
      <c r="C788" s="4">
        <v>115.22052031427501</v>
      </c>
      <c r="D788" s="3">
        <v>177</v>
      </c>
      <c r="E788" s="3" t="s">
        <v>1408</v>
      </c>
      <c r="F788" s="10">
        <v>655603002</v>
      </c>
      <c r="G788" s="10">
        <v>655602826</v>
      </c>
      <c r="H788" t="s">
        <v>1733</v>
      </c>
    </row>
    <row r="789" spans="1:8" x14ac:dyDescent="0.25">
      <c r="A789" s="3" t="s">
        <v>1734</v>
      </c>
      <c r="B789" s="3" t="s">
        <v>1407</v>
      </c>
      <c r="C789" s="4">
        <v>115.546257821534</v>
      </c>
      <c r="D789" s="3">
        <v>149</v>
      </c>
      <c r="E789" s="3" t="s">
        <v>1408</v>
      </c>
      <c r="F789" s="10">
        <v>658615162</v>
      </c>
      <c r="G789" s="10">
        <v>658615014</v>
      </c>
      <c r="H789" t="s">
        <v>1735</v>
      </c>
    </row>
    <row r="790" spans="1:8" x14ac:dyDescent="0.25">
      <c r="A790" s="3" t="s">
        <v>1736</v>
      </c>
      <c r="B790" s="3" t="s">
        <v>1407</v>
      </c>
      <c r="C790" s="4">
        <v>115.871995328792</v>
      </c>
      <c r="D790" s="3">
        <v>159</v>
      </c>
      <c r="E790" s="3" t="s">
        <v>1408</v>
      </c>
      <c r="F790" s="10">
        <v>663127974</v>
      </c>
      <c r="G790" s="10">
        <v>663127816</v>
      </c>
      <c r="H790" t="s">
        <v>1737</v>
      </c>
    </row>
    <row r="791" spans="1:8" x14ac:dyDescent="0.25">
      <c r="A791" s="3" t="s">
        <v>1738</v>
      </c>
      <c r="B791" s="3" t="s">
        <v>1407</v>
      </c>
      <c r="C791" s="4">
        <v>116.19773283604999</v>
      </c>
      <c r="D791" s="3">
        <v>155</v>
      </c>
      <c r="E791" s="3" t="s">
        <v>1408</v>
      </c>
      <c r="F791" s="10">
        <v>669436157</v>
      </c>
      <c r="G791" s="10">
        <v>669436003</v>
      </c>
      <c r="H791" t="s">
        <v>1739</v>
      </c>
    </row>
    <row r="792" spans="1:8" x14ac:dyDescent="0.25">
      <c r="A792" s="3" t="s">
        <v>1740</v>
      </c>
      <c r="B792" s="3" t="s">
        <v>1407</v>
      </c>
      <c r="C792" s="4">
        <v>116.19773283604999</v>
      </c>
      <c r="D792" s="3">
        <v>182</v>
      </c>
      <c r="E792" s="3" t="s">
        <v>1408</v>
      </c>
      <c r="F792" s="10">
        <v>665189463</v>
      </c>
      <c r="G792" s="10">
        <v>665189282</v>
      </c>
      <c r="H792" t="s">
        <v>1741</v>
      </c>
    </row>
    <row r="793" spans="1:8" x14ac:dyDescent="0.25">
      <c r="A793" s="3" t="s">
        <v>1742</v>
      </c>
      <c r="B793" s="3" t="s">
        <v>1407</v>
      </c>
      <c r="C793" s="4">
        <v>116.523470343309</v>
      </c>
      <c r="D793" s="3">
        <v>182</v>
      </c>
      <c r="E793" s="3" t="s">
        <v>1408</v>
      </c>
      <c r="F793" s="10">
        <v>666630685</v>
      </c>
      <c r="G793" s="10">
        <v>666630866</v>
      </c>
      <c r="H793" t="s">
        <v>1743</v>
      </c>
    </row>
    <row r="794" spans="1:8" x14ac:dyDescent="0.25">
      <c r="A794" s="3" t="s">
        <v>1744</v>
      </c>
      <c r="B794" s="3" t="s">
        <v>1407</v>
      </c>
      <c r="C794" s="4">
        <v>116.849207850567</v>
      </c>
      <c r="D794" s="3">
        <v>157</v>
      </c>
      <c r="E794" s="3" t="s">
        <v>1408</v>
      </c>
      <c r="F794" s="10">
        <v>657844088</v>
      </c>
      <c r="G794" s="10">
        <v>657843932</v>
      </c>
      <c r="H794" t="s">
        <v>1745</v>
      </c>
    </row>
    <row r="795" spans="1:8" x14ac:dyDescent="0.25">
      <c r="A795" s="3" t="s">
        <v>1746</v>
      </c>
      <c r="B795" s="3" t="s">
        <v>1407</v>
      </c>
      <c r="C795" s="4">
        <v>116.849207850567</v>
      </c>
      <c r="D795" s="3">
        <v>148</v>
      </c>
      <c r="E795" s="3" t="s">
        <v>1408</v>
      </c>
      <c r="F795" s="10">
        <v>664934907</v>
      </c>
      <c r="G795" s="10">
        <v>664934760</v>
      </c>
      <c r="H795" t="s">
        <v>1747</v>
      </c>
    </row>
    <row r="796" spans="1:8" x14ac:dyDescent="0.25">
      <c r="A796" s="3" t="s">
        <v>1748</v>
      </c>
      <c r="B796" s="3" t="s">
        <v>1407</v>
      </c>
      <c r="C796" s="4">
        <v>117.50498315428899</v>
      </c>
      <c r="D796" s="3">
        <v>179</v>
      </c>
      <c r="E796" s="3" t="s">
        <v>1408</v>
      </c>
      <c r="F796" s="10">
        <v>673961455</v>
      </c>
      <c r="G796" s="10">
        <v>673961633</v>
      </c>
      <c r="H796" t="s">
        <v>1749</v>
      </c>
    </row>
    <row r="797" spans="1:8" x14ac:dyDescent="0.25">
      <c r="A797" s="3" t="s">
        <v>1750</v>
      </c>
      <c r="B797" s="3" t="s">
        <v>1407</v>
      </c>
      <c r="C797" s="4">
        <v>119.87964834338899</v>
      </c>
      <c r="D797" s="3">
        <v>179</v>
      </c>
      <c r="E797" s="3" t="s">
        <v>1408</v>
      </c>
      <c r="F797" s="10">
        <v>698587908</v>
      </c>
      <c r="G797" s="10">
        <v>698587730</v>
      </c>
      <c r="H797" t="s">
        <v>1751</v>
      </c>
    </row>
    <row r="798" spans="1:8" x14ac:dyDescent="0.25">
      <c r="A798" s="3" t="s">
        <v>1752</v>
      </c>
      <c r="B798" s="3" t="s">
        <v>1407</v>
      </c>
      <c r="C798" s="4">
        <v>119.87964834338899</v>
      </c>
      <c r="D798" s="3">
        <v>178</v>
      </c>
      <c r="E798" s="3" t="s">
        <v>1408</v>
      </c>
      <c r="F798" s="10">
        <v>698303897</v>
      </c>
      <c r="G798" s="10">
        <v>698303720</v>
      </c>
      <c r="H798" t="s">
        <v>1753</v>
      </c>
    </row>
    <row r="799" spans="1:8" x14ac:dyDescent="0.25">
      <c r="A799" s="3" t="s">
        <v>1754</v>
      </c>
      <c r="B799" s="3" t="s">
        <v>1407</v>
      </c>
      <c r="C799" s="4">
        <v>119.87964834338899</v>
      </c>
      <c r="D799" s="3">
        <v>171</v>
      </c>
      <c r="E799" s="3" t="s">
        <v>1408</v>
      </c>
      <c r="F799" s="10">
        <v>698964501</v>
      </c>
      <c r="G799" s="10">
        <v>698964331</v>
      </c>
      <c r="H799" t="s">
        <v>1755</v>
      </c>
    </row>
    <row r="800" spans="1:8" x14ac:dyDescent="0.25">
      <c r="A800" s="3" t="s">
        <v>1756</v>
      </c>
      <c r="B800" s="3" t="s">
        <v>1407</v>
      </c>
      <c r="C800" s="4">
        <v>120.205385850647</v>
      </c>
      <c r="D800" s="3">
        <v>180</v>
      </c>
      <c r="E800" s="3" t="s">
        <v>1408</v>
      </c>
      <c r="F800" s="10">
        <v>700741238</v>
      </c>
      <c r="G800" s="10">
        <v>700741414</v>
      </c>
      <c r="H800" t="s">
        <v>1757</v>
      </c>
    </row>
    <row r="801" spans="1:8" x14ac:dyDescent="0.25">
      <c r="A801" s="3" t="s">
        <v>1758</v>
      </c>
      <c r="B801" s="3" t="s">
        <v>1407</v>
      </c>
      <c r="C801" s="4">
        <v>120.531123357906</v>
      </c>
      <c r="D801" s="3">
        <v>170</v>
      </c>
      <c r="E801" s="3" t="s">
        <v>1408</v>
      </c>
      <c r="F801" s="10">
        <v>706190008</v>
      </c>
      <c r="G801" s="10">
        <v>706189839</v>
      </c>
      <c r="H801" t="s">
        <v>1759</v>
      </c>
    </row>
    <row r="802" spans="1:8" x14ac:dyDescent="0.25">
      <c r="A802" s="3" t="s">
        <v>1760</v>
      </c>
      <c r="B802" s="3" t="s">
        <v>1407</v>
      </c>
      <c r="C802" s="4">
        <v>120.693461590669</v>
      </c>
      <c r="D802" s="3">
        <v>147</v>
      </c>
      <c r="E802" s="3" t="s">
        <v>1408</v>
      </c>
      <c r="F802" s="10">
        <v>704721814</v>
      </c>
      <c r="G802" s="10">
        <v>704721668</v>
      </c>
      <c r="H802" t="s">
        <v>1761</v>
      </c>
    </row>
    <row r="803" spans="1:8" x14ac:dyDescent="0.25">
      <c r="A803" s="3" t="s">
        <v>1762</v>
      </c>
      <c r="B803" s="3" t="s">
        <v>1407</v>
      </c>
      <c r="C803" s="4">
        <v>121.019199097928</v>
      </c>
      <c r="D803" s="3">
        <v>181</v>
      </c>
      <c r="E803" s="3" t="s">
        <v>1408</v>
      </c>
      <c r="F803" s="10">
        <v>698213043</v>
      </c>
      <c r="G803" s="10">
        <v>698212863</v>
      </c>
      <c r="H803" t="s">
        <v>1763</v>
      </c>
    </row>
    <row r="804" spans="1:8" x14ac:dyDescent="0.25">
      <c r="A804" s="3" t="s">
        <v>1764</v>
      </c>
      <c r="B804" s="3" t="s">
        <v>1407</v>
      </c>
      <c r="C804" s="4">
        <v>121.34493660518601</v>
      </c>
      <c r="D804" s="3">
        <v>163</v>
      </c>
      <c r="E804" s="3" t="s">
        <v>1408</v>
      </c>
      <c r="F804" s="10">
        <v>703975994</v>
      </c>
      <c r="G804" s="10">
        <v>703976156</v>
      </c>
      <c r="H804" t="s">
        <v>1765</v>
      </c>
    </row>
    <row r="805" spans="1:8" x14ac:dyDescent="0.25">
      <c r="A805" s="3" t="s">
        <v>1766</v>
      </c>
      <c r="B805" s="3" t="s">
        <v>1407</v>
      </c>
      <c r="C805" s="4">
        <v>121.50727483795001</v>
      </c>
      <c r="D805" s="3">
        <v>166</v>
      </c>
      <c r="E805" s="3" t="s">
        <v>1408</v>
      </c>
      <c r="F805" s="10">
        <v>706732395</v>
      </c>
      <c r="G805" s="10">
        <v>706732230</v>
      </c>
      <c r="H805" t="s">
        <v>1767</v>
      </c>
    </row>
    <row r="806" spans="1:8" x14ac:dyDescent="0.25">
      <c r="A806" s="3" t="s">
        <v>1768</v>
      </c>
      <c r="B806" s="3" t="s">
        <v>1407</v>
      </c>
      <c r="C806" s="4">
        <v>122.329717425626</v>
      </c>
      <c r="D806" s="3">
        <v>178</v>
      </c>
      <c r="E806" s="3" t="s">
        <v>1408</v>
      </c>
      <c r="F806" s="10">
        <v>726551373</v>
      </c>
      <c r="G806" s="10">
        <v>726551550</v>
      </c>
      <c r="H806" t="s">
        <v>1769</v>
      </c>
    </row>
    <row r="807" spans="1:8" x14ac:dyDescent="0.25">
      <c r="A807" s="3" t="s">
        <v>1770</v>
      </c>
      <c r="B807" s="3" t="s">
        <v>1407</v>
      </c>
      <c r="C807" s="4">
        <v>122.819929210336</v>
      </c>
      <c r="D807" s="3">
        <v>153</v>
      </c>
      <c r="E807" s="3" t="s">
        <v>1408</v>
      </c>
      <c r="F807" s="10">
        <v>715310917</v>
      </c>
      <c r="G807" s="10">
        <v>715310765</v>
      </c>
      <c r="H807" t="s">
        <v>1771</v>
      </c>
    </row>
    <row r="808" spans="1:8" x14ac:dyDescent="0.25">
      <c r="A808" s="3" t="s">
        <v>1772</v>
      </c>
      <c r="B808" s="3" t="s">
        <v>1407</v>
      </c>
      <c r="C808" s="4">
        <v>123.310140995045</v>
      </c>
      <c r="D808" s="3">
        <v>154</v>
      </c>
      <c r="E808" s="3" t="s">
        <v>1408</v>
      </c>
      <c r="F808" s="10">
        <v>716553791</v>
      </c>
      <c r="G808" s="10">
        <v>716553638</v>
      </c>
      <c r="H808" t="s">
        <v>1773</v>
      </c>
    </row>
    <row r="809" spans="1:8" x14ac:dyDescent="0.25">
      <c r="A809" s="3" t="s">
        <v>1774</v>
      </c>
      <c r="B809" s="3" t="s">
        <v>1407</v>
      </c>
      <c r="C809" s="4">
        <v>123.80035277975399</v>
      </c>
      <c r="D809" s="3">
        <v>179</v>
      </c>
      <c r="E809" s="3" t="s">
        <v>1408</v>
      </c>
      <c r="F809" s="10">
        <v>715718733</v>
      </c>
      <c r="G809" s="10">
        <v>715718555</v>
      </c>
      <c r="H809" t="s">
        <v>1775</v>
      </c>
    </row>
    <row r="810" spans="1:8" x14ac:dyDescent="0.25">
      <c r="A810" s="3" t="s">
        <v>1776</v>
      </c>
      <c r="B810" s="3" t="s">
        <v>1407</v>
      </c>
      <c r="C810" s="4">
        <v>124.29056456446401</v>
      </c>
      <c r="D810" s="3">
        <v>169</v>
      </c>
      <c r="E810" s="3" t="s">
        <v>1408</v>
      </c>
      <c r="F810" s="10">
        <v>729768107</v>
      </c>
      <c r="G810" s="10">
        <v>729767939</v>
      </c>
      <c r="H810" t="s">
        <v>1777</v>
      </c>
    </row>
    <row r="811" spans="1:8" x14ac:dyDescent="0.25">
      <c r="A811" s="3" t="s">
        <v>1778</v>
      </c>
      <c r="B811" s="3" t="s">
        <v>1407</v>
      </c>
      <c r="C811" s="4">
        <v>124.29056456446401</v>
      </c>
      <c r="D811" s="3">
        <v>160</v>
      </c>
      <c r="E811" s="3" t="s">
        <v>1408</v>
      </c>
      <c r="F811" s="10">
        <v>716782521</v>
      </c>
      <c r="G811" s="10">
        <v>716782362</v>
      </c>
      <c r="H811" t="s">
        <v>1779</v>
      </c>
    </row>
    <row r="812" spans="1:8" x14ac:dyDescent="0.25">
      <c r="A812" s="3" t="s">
        <v>1780</v>
      </c>
      <c r="B812" s="3" t="s">
        <v>1407</v>
      </c>
      <c r="C812" s="4">
        <v>124.616302071722</v>
      </c>
      <c r="D812" s="3">
        <v>160</v>
      </c>
      <c r="E812" s="3" t="s">
        <v>1408</v>
      </c>
      <c r="F812" s="10">
        <v>726126740</v>
      </c>
      <c r="G812" s="10">
        <v>726126899</v>
      </c>
      <c r="H812" t="s">
        <v>1781</v>
      </c>
    </row>
    <row r="813" spans="1:8" x14ac:dyDescent="0.25">
      <c r="A813" s="3" t="s">
        <v>1782</v>
      </c>
      <c r="B813" s="3" t="s">
        <v>1407</v>
      </c>
      <c r="C813" s="4">
        <v>124.778640304486</v>
      </c>
      <c r="D813" s="3">
        <v>172</v>
      </c>
      <c r="E813" s="3" t="s">
        <v>1408</v>
      </c>
      <c r="F813" s="10">
        <v>733810733</v>
      </c>
      <c r="G813" s="10">
        <v>733810562</v>
      </c>
      <c r="H813" t="s">
        <v>1783</v>
      </c>
    </row>
    <row r="814" spans="1:8" x14ac:dyDescent="0.25">
      <c r="A814" s="3" t="s">
        <v>1784</v>
      </c>
      <c r="B814" s="3" t="s">
        <v>1407</v>
      </c>
      <c r="C814" s="4">
        <v>124.94097853724899</v>
      </c>
      <c r="D814" s="3">
        <v>150</v>
      </c>
      <c r="E814" s="3" t="s">
        <v>1408</v>
      </c>
      <c r="F814" s="10">
        <v>730190773</v>
      </c>
      <c r="G814" s="10">
        <v>730190624</v>
      </c>
      <c r="H814" t="s">
        <v>1785</v>
      </c>
    </row>
    <row r="815" spans="1:8" x14ac:dyDescent="0.25">
      <c r="A815" s="3" t="s">
        <v>1786</v>
      </c>
      <c r="B815" s="3" t="s">
        <v>1407</v>
      </c>
      <c r="C815" s="4">
        <v>124.94097853724899</v>
      </c>
      <c r="D815" s="3">
        <v>159</v>
      </c>
      <c r="E815" s="3" t="s">
        <v>1408</v>
      </c>
      <c r="F815" s="10">
        <v>723333599</v>
      </c>
      <c r="G815" s="10">
        <v>723333757</v>
      </c>
      <c r="H815" t="s">
        <v>1787</v>
      </c>
    </row>
    <row r="816" spans="1:8" x14ac:dyDescent="0.25">
      <c r="A816" s="3" t="s">
        <v>1788</v>
      </c>
      <c r="B816" s="3" t="s">
        <v>1407</v>
      </c>
      <c r="C816" s="4">
        <v>130.720998307613</v>
      </c>
      <c r="D816" s="3">
        <v>161</v>
      </c>
      <c r="E816" s="3" t="s">
        <v>1173</v>
      </c>
      <c r="F816" s="10">
        <v>601182894</v>
      </c>
      <c r="G816" s="10">
        <v>601183054</v>
      </c>
      <c r="H816" t="s">
        <v>1789</v>
      </c>
    </row>
    <row r="817" spans="1:8" x14ac:dyDescent="0.25">
      <c r="A817" s="3" t="s">
        <v>1790</v>
      </c>
      <c r="B817" s="3" t="s">
        <v>1407</v>
      </c>
      <c r="C817" s="4">
        <v>136.297207981637</v>
      </c>
      <c r="D817" s="3">
        <v>163</v>
      </c>
      <c r="E817" s="3" t="s">
        <v>1408</v>
      </c>
      <c r="F817" s="10">
        <v>726547700</v>
      </c>
      <c r="G817" s="10">
        <v>726547862</v>
      </c>
      <c r="H817" t="s">
        <v>1791</v>
      </c>
    </row>
    <row r="818" spans="1:8" x14ac:dyDescent="0.25">
      <c r="A818" s="3" t="s">
        <v>1792</v>
      </c>
      <c r="B818" s="3" t="s">
        <v>1407</v>
      </c>
      <c r="C818" s="4">
        <v>136.297207981637</v>
      </c>
      <c r="D818" s="3">
        <v>156</v>
      </c>
      <c r="E818" s="3" t="s">
        <v>1408</v>
      </c>
      <c r="F818" s="10">
        <v>733713716</v>
      </c>
      <c r="G818" s="10">
        <v>733713561</v>
      </c>
      <c r="H818" t="s">
        <v>1793</v>
      </c>
    </row>
    <row r="819" spans="1:8" x14ac:dyDescent="0.25">
      <c r="A819" s="3" t="s">
        <v>1794</v>
      </c>
      <c r="B819" s="3" t="s">
        <v>1407</v>
      </c>
      <c r="C819" s="4">
        <v>136.297207981637</v>
      </c>
      <c r="D819" s="3">
        <v>151</v>
      </c>
      <c r="E819" s="3" t="s">
        <v>1408</v>
      </c>
      <c r="F819" s="10">
        <v>731312525</v>
      </c>
      <c r="G819" s="10">
        <v>731312375</v>
      </c>
      <c r="H819" t="s">
        <v>1795</v>
      </c>
    </row>
    <row r="820" spans="1:8" x14ac:dyDescent="0.25">
      <c r="A820" s="3" t="s">
        <v>1796</v>
      </c>
      <c r="B820" s="3" t="s">
        <v>1407</v>
      </c>
      <c r="C820" s="4">
        <v>136.459546214401</v>
      </c>
      <c r="D820" s="3">
        <v>166</v>
      </c>
      <c r="E820" s="3" t="s">
        <v>1408</v>
      </c>
      <c r="F820" s="10">
        <v>725738054</v>
      </c>
      <c r="G820" s="10">
        <v>725738219</v>
      </c>
      <c r="H820" t="s">
        <v>1797</v>
      </c>
    </row>
    <row r="821" spans="1:8" x14ac:dyDescent="0.25">
      <c r="A821" s="3" t="s">
        <v>1798</v>
      </c>
      <c r="B821" s="3" t="s">
        <v>1407</v>
      </c>
      <c r="C821" s="4">
        <v>136.94975799911001</v>
      </c>
      <c r="D821" s="3">
        <v>147</v>
      </c>
      <c r="E821" s="3" t="s">
        <v>1408</v>
      </c>
      <c r="F821" s="10">
        <v>734050400</v>
      </c>
      <c r="G821" s="10">
        <v>734050254</v>
      </c>
      <c r="H821" t="s">
        <v>1799</v>
      </c>
    </row>
    <row r="822" spans="1:8" x14ac:dyDescent="0.25">
      <c r="A822" s="3" t="s">
        <v>1800</v>
      </c>
      <c r="B822" s="3" t="s">
        <v>1407</v>
      </c>
      <c r="C822" s="4">
        <v>138.27897469612699</v>
      </c>
      <c r="D822" s="3">
        <v>176</v>
      </c>
      <c r="E822" s="3" t="s">
        <v>1408</v>
      </c>
      <c r="F822" s="10">
        <v>743322956</v>
      </c>
      <c r="G822" s="10">
        <v>743322781</v>
      </c>
      <c r="H822" t="s">
        <v>1801</v>
      </c>
    </row>
    <row r="823" spans="1:8" x14ac:dyDescent="0.25">
      <c r="A823" s="3" t="s">
        <v>1802</v>
      </c>
      <c r="B823" s="3" t="s">
        <v>1407</v>
      </c>
      <c r="C823" s="4">
        <v>138.934749999849</v>
      </c>
      <c r="D823" s="3">
        <v>166</v>
      </c>
      <c r="E823" s="3" t="s">
        <v>1408</v>
      </c>
      <c r="F823" s="10">
        <v>741872019</v>
      </c>
      <c r="G823" s="10">
        <v>741871854</v>
      </c>
      <c r="H823" t="s">
        <v>1803</v>
      </c>
    </row>
    <row r="824" spans="1:8" x14ac:dyDescent="0.25">
      <c r="A824" s="3" t="s">
        <v>1804</v>
      </c>
      <c r="B824" s="3" t="s">
        <v>1407</v>
      </c>
      <c r="C824" s="4">
        <v>139.42496178455801</v>
      </c>
      <c r="D824" s="3">
        <v>177</v>
      </c>
      <c r="E824" s="3" t="s">
        <v>1408</v>
      </c>
      <c r="F824" s="10">
        <v>740805330</v>
      </c>
      <c r="G824" s="10">
        <v>740805154</v>
      </c>
      <c r="H824" t="s">
        <v>1805</v>
      </c>
    </row>
    <row r="825" spans="1:8" x14ac:dyDescent="0.25">
      <c r="A825" s="3" t="s">
        <v>1806</v>
      </c>
      <c r="B825" s="3" t="s">
        <v>1407</v>
      </c>
      <c r="C825" s="4">
        <v>139.750699291817</v>
      </c>
      <c r="D825" s="3">
        <v>153</v>
      </c>
      <c r="E825" s="3" t="s">
        <v>1408</v>
      </c>
      <c r="F825" s="10">
        <v>738338869</v>
      </c>
      <c r="G825" s="10">
        <v>738338717</v>
      </c>
      <c r="H825" t="s">
        <v>1807</v>
      </c>
    </row>
    <row r="826" spans="1:8" x14ac:dyDescent="0.25">
      <c r="A826" s="3" t="s">
        <v>1808</v>
      </c>
      <c r="B826" s="3" t="s">
        <v>1407</v>
      </c>
      <c r="C826" s="4">
        <v>140.40647459553799</v>
      </c>
      <c r="D826" s="3">
        <v>146</v>
      </c>
      <c r="E826" s="3" t="s">
        <v>1408</v>
      </c>
      <c r="F826" s="10">
        <v>740218375</v>
      </c>
      <c r="G826" s="10">
        <v>740218230</v>
      </c>
      <c r="H826" t="s">
        <v>1809</v>
      </c>
    </row>
    <row r="827" spans="1:8" x14ac:dyDescent="0.25">
      <c r="A827" s="3" t="s">
        <v>1810</v>
      </c>
      <c r="B827" s="3" t="s">
        <v>1407</v>
      </c>
      <c r="C827" s="4">
        <v>140.40647459553799</v>
      </c>
      <c r="D827" s="3">
        <v>156</v>
      </c>
      <c r="E827" s="3" t="s">
        <v>1408</v>
      </c>
      <c r="F827" s="10">
        <v>737450998</v>
      </c>
      <c r="G827" s="10">
        <v>737450843</v>
      </c>
      <c r="H827" t="s">
        <v>1811</v>
      </c>
    </row>
    <row r="828" spans="1:8" x14ac:dyDescent="0.25">
      <c r="A828" s="3" t="s">
        <v>1812</v>
      </c>
      <c r="B828" s="3" t="s">
        <v>1407</v>
      </c>
      <c r="C828" s="4">
        <v>168.43591943996299</v>
      </c>
      <c r="D828" s="3">
        <v>161</v>
      </c>
      <c r="E828" s="3" t="s">
        <v>1408</v>
      </c>
      <c r="F828" s="10">
        <v>773141994</v>
      </c>
      <c r="G828" s="10">
        <v>773142154</v>
      </c>
      <c r="H828" t="s">
        <v>1813</v>
      </c>
    </row>
    <row r="829" spans="1:8" x14ac:dyDescent="0.25">
      <c r="A829" s="3" t="s">
        <v>1814</v>
      </c>
      <c r="B829" s="3" t="s">
        <v>1407</v>
      </c>
      <c r="C829" s="4">
        <v>170.28239596841601</v>
      </c>
      <c r="D829" s="3">
        <v>174</v>
      </c>
      <c r="E829" s="3" t="s">
        <v>1408</v>
      </c>
      <c r="F829" s="10">
        <v>775368215</v>
      </c>
      <c r="G829" s="10">
        <v>775368388</v>
      </c>
      <c r="H829" t="s">
        <v>1815</v>
      </c>
    </row>
    <row r="830" spans="1:8" x14ac:dyDescent="0.25">
      <c r="A830" s="3" t="s">
        <v>1816</v>
      </c>
      <c r="B830" s="3" t="s">
        <v>1407</v>
      </c>
      <c r="C830" s="4">
        <v>171.272624420792</v>
      </c>
      <c r="D830" s="3">
        <v>148</v>
      </c>
      <c r="E830" s="3" t="s">
        <v>1408</v>
      </c>
      <c r="F830" s="10">
        <v>776699433</v>
      </c>
      <c r="G830" s="10">
        <v>776699286</v>
      </c>
      <c r="H830" t="s">
        <v>1817</v>
      </c>
    </row>
    <row r="831" spans="1:8" x14ac:dyDescent="0.25">
      <c r="A831" s="3" t="s">
        <v>1818</v>
      </c>
      <c r="B831" s="3" t="s">
        <v>1407</v>
      </c>
      <c r="C831" s="4">
        <v>176.303888743296</v>
      </c>
      <c r="D831" s="3">
        <v>162</v>
      </c>
      <c r="E831" s="3" t="s">
        <v>1408</v>
      </c>
      <c r="F831" s="10">
        <v>779855031</v>
      </c>
      <c r="G831" s="10">
        <v>779855192</v>
      </c>
      <c r="H831" t="s">
        <v>1819</v>
      </c>
    </row>
    <row r="832" spans="1:8" x14ac:dyDescent="0.25">
      <c r="A832" s="3" t="s">
        <v>1820</v>
      </c>
      <c r="B832" s="3" t="s">
        <v>1407</v>
      </c>
      <c r="C832" s="4">
        <v>177.050389077728</v>
      </c>
      <c r="D832" s="3">
        <v>154</v>
      </c>
      <c r="E832" s="3" t="s">
        <v>1408</v>
      </c>
      <c r="F832" s="10">
        <v>780821855</v>
      </c>
      <c r="G832" s="10">
        <v>780821702</v>
      </c>
      <c r="H832" t="s">
        <v>1821</v>
      </c>
    </row>
    <row r="833" spans="1:8" x14ac:dyDescent="0.25">
      <c r="A833" s="3" t="s">
        <v>1822</v>
      </c>
      <c r="B833" s="3" t="s">
        <v>1407</v>
      </c>
      <c r="C833" s="4">
        <v>177.540600862437</v>
      </c>
      <c r="D833" s="3">
        <v>163</v>
      </c>
      <c r="E833" s="3" t="s">
        <v>1408</v>
      </c>
      <c r="F833" s="10">
        <v>779341188</v>
      </c>
      <c r="G833" s="10">
        <v>779341350</v>
      </c>
      <c r="H833" t="s">
        <v>1823</v>
      </c>
    </row>
    <row r="834" spans="1:8" x14ac:dyDescent="0.25">
      <c r="A834" s="3" t="s">
        <v>1824</v>
      </c>
      <c r="B834" s="3" t="s">
        <v>1407</v>
      </c>
      <c r="C834" s="4">
        <v>177.702939095201</v>
      </c>
      <c r="D834" s="3">
        <v>147</v>
      </c>
      <c r="E834" s="3" t="s">
        <v>1408</v>
      </c>
      <c r="F834" s="10">
        <v>780782631</v>
      </c>
      <c r="G834" s="10">
        <v>780782485</v>
      </c>
      <c r="H834" t="s">
        <v>1825</v>
      </c>
    </row>
    <row r="835" spans="1:8" x14ac:dyDescent="0.25">
      <c r="A835" s="3" t="s">
        <v>1826</v>
      </c>
      <c r="B835" s="3" t="s">
        <v>1407</v>
      </c>
      <c r="C835" s="4">
        <v>178.525381682877</v>
      </c>
      <c r="D835" s="3">
        <v>164</v>
      </c>
      <c r="E835" s="3" t="s">
        <v>1408</v>
      </c>
      <c r="F835" s="10">
        <v>781578943</v>
      </c>
      <c r="G835" s="10">
        <v>781579106</v>
      </c>
      <c r="H835" t="s">
        <v>1827</v>
      </c>
    </row>
    <row r="836" spans="1:8" x14ac:dyDescent="0.25">
      <c r="A836" s="3" t="s">
        <v>1828</v>
      </c>
      <c r="B836" s="3" t="s">
        <v>1407</v>
      </c>
      <c r="C836" s="4">
        <v>178.525381682877</v>
      </c>
      <c r="D836" s="3">
        <v>148</v>
      </c>
      <c r="E836" s="3" t="s">
        <v>1408</v>
      </c>
      <c r="F836" s="10">
        <v>781584209</v>
      </c>
      <c r="G836" s="10">
        <v>781584356</v>
      </c>
      <c r="H836" t="s">
        <v>1829</v>
      </c>
    </row>
    <row r="837" spans="1:8" x14ac:dyDescent="0.25">
      <c r="A837" s="3" t="s">
        <v>1830</v>
      </c>
      <c r="B837" s="3" t="s">
        <v>1407</v>
      </c>
      <c r="C837" s="4">
        <v>179.34782427055401</v>
      </c>
      <c r="D837" s="3">
        <v>175</v>
      </c>
      <c r="E837" s="3" t="s">
        <v>1408</v>
      </c>
      <c r="F837" s="10">
        <v>782150070</v>
      </c>
      <c r="G837" s="10">
        <v>782150244</v>
      </c>
      <c r="H837" t="s">
        <v>1831</v>
      </c>
    </row>
    <row r="838" spans="1:8" x14ac:dyDescent="0.25">
      <c r="A838" s="3" t="s">
        <v>1832</v>
      </c>
      <c r="B838" s="3" t="s">
        <v>1407</v>
      </c>
      <c r="C838" s="4">
        <v>179.83803605526299</v>
      </c>
      <c r="D838" s="3">
        <v>168</v>
      </c>
      <c r="E838" s="3" t="s">
        <v>1408</v>
      </c>
      <c r="F838" s="10">
        <v>783226938</v>
      </c>
      <c r="G838" s="10">
        <v>783227105</v>
      </c>
      <c r="H838" t="s">
        <v>1833</v>
      </c>
    </row>
    <row r="839" spans="1:8" x14ac:dyDescent="0.25">
      <c r="A839" s="3" t="s">
        <v>1834</v>
      </c>
      <c r="B839" s="3" t="s">
        <v>1407</v>
      </c>
      <c r="C839" s="4">
        <v>179.83803605526299</v>
      </c>
      <c r="D839" s="3">
        <v>156</v>
      </c>
      <c r="E839" s="3" t="s">
        <v>1408</v>
      </c>
      <c r="F839" s="10">
        <v>781830151</v>
      </c>
      <c r="G839" s="10">
        <v>781830306</v>
      </c>
      <c r="H839" t="s">
        <v>1835</v>
      </c>
    </row>
    <row r="840" spans="1:8" x14ac:dyDescent="0.25">
      <c r="A840" s="3" t="s">
        <v>1836</v>
      </c>
      <c r="B840" s="3" t="s">
        <v>1407</v>
      </c>
      <c r="C840" s="4">
        <v>180.00037428802699</v>
      </c>
      <c r="D840" s="3">
        <v>152</v>
      </c>
      <c r="E840" s="3" t="s">
        <v>1408</v>
      </c>
      <c r="F840" s="10">
        <v>783228825</v>
      </c>
      <c r="G840" s="10">
        <v>783228976</v>
      </c>
      <c r="H840" t="s">
        <v>1837</v>
      </c>
    </row>
    <row r="841" spans="1:8" x14ac:dyDescent="0.25">
      <c r="A841" s="3" t="s">
        <v>1838</v>
      </c>
      <c r="B841" s="3" t="s">
        <v>1407</v>
      </c>
      <c r="C841" s="4">
        <v>180.16271252079099</v>
      </c>
      <c r="D841" s="3">
        <v>181</v>
      </c>
      <c r="E841" s="3" t="s">
        <v>1408</v>
      </c>
      <c r="F841" s="10">
        <v>784619135</v>
      </c>
      <c r="G841" s="10">
        <v>784619315</v>
      </c>
      <c r="H841" t="s">
        <v>1839</v>
      </c>
    </row>
    <row r="842" spans="1:8" x14ac:dyDescent="0.25">
      <c r="A842" s="3" t="s">
        <v>1840</v>
      </c>
      <c r="B842" s="3" t="s">
        <v>1407</v>
      </c>
      <c r="C842" s="4">
        <v>180.325050753554</v>
      </c>
      <c r="D842" s="3">
        <v>162</v>
      </c>
      <c r="E842" s="3" t="s">
        <v>1408</v>
      </c>
      <c r="F842" s="10">
        <v>784551314</v>
      </c>
      <c r="G842" s="10">
        <v>784551475</v>
      </c>
      <c r="H842" t="s">
        <v>1841</v>
      </c>
    </row>
    <row r="843" spans="1:8" x14ac:dyDescent="0.25">
      <c r="A843" s="3" t="s">
        <v>1842</v>
      </c>
      <c r="B843" s="3" t="s">
        <v>1407</v>
      </c>
      <c r="C843" s="4">
        <v>181.21223718920899</v>
      </c>
      <c r="D843" s="3">
        <v>164</v>
      </c>
      <c r="E843" s="3" t="s">
        <v>1408</v>
      </c>
      <c r="F843" s="10">
        <v>786229944</v>
      </c>
      <c r="G843" s="10">
        <v>786230107</v>
      </c>
      <c r="H843" t="s">
        <v>1843</v>
      </c>
    </row>
    <row r="844" spans="1:8" x14ac:dyDescent="0.25">
      <c r="A844" s="3" t="s">
        <v>1844</v>
      </c>
      <c r="B844" s="3" t="s">
        <v>1407</v>
      </c>
      <c r="C844" s="4">
        <v>181.53797469646699</v>
      </c>
      <c r="D844" s="3">
        <v>159</v>
      </c>
      <c r="E844" s="3" t="s">
        <v>1408</v>
      </c>
      <c r="F844" s="10">
        <v>788525028</v>
      </c>
      <c r="G844" s="10">
        <v>788524870</v>
      </c>
      <c r="H844" t="s">
        <v>1845</v>
      </c>
    </row>
    <row r="845" spans="1:8" x14ac:dyDescent="0.25">
      <c r="A845" s="3" t="s">
        <v>1846</v>
      </c>
      <c r="B845" s="3" t="s">
        <v>1407</v>
      </c>
      <c r="C845" s="4">
        <v>182.193750000189</v>
      </c>
      <c r="D845" s="3">
        <v>171</v>
      </c>
      <c r="E845" s="3" t="s">
        <v>1408</v>
      </c>
      <c r="F845" s="10">
        <v>789601425</v>
      </c>
      <c r="G845" s="10">
        <v>789601255</v>
      </c>
      <c r="H845" t="s">
        <v>1847</v>
      </c>
    </row>
    <row r="846" spans="1:8" x14ac:dyDescent="0.25">
      <c r="A846" s="3" t="s">
        <v>1848</v>
      </c>
      <c r="B846" s="3" t="s">
        <v>1407</v>
      </c>
      <c r="C846" s="4">
        <v>182.68131064978101</v>
      </c>
      <c r="D846" s="3">
        <v>164</v>
      </c>
      <c r="E846" s="3" t="s">
        <v>1408</v>
      </c>
      <c r="F846" s="10">
        <v>789965477</v>
      </c>
      <c r="G846" s="10">
        <v>789965314</v>
      </c>
      <c r="H846" t="s">
        <v>1849</v>
      </c>
    </row>
    <row r="847" spans="1:8" x14ac:dyDescent="0.25">
      <c r="A847" s="3" t="s">
        <v>1850</v>
      </c>
      <c r="B847" s="3" t="s">
        <v>1407</v>
      </c>
      <c r="C847" s="4">
        <v>183.17152243448999</v>
      </c>
      <c r="D847" s="3">
        <v>157</v>
      </c>
      <c r="E847" s="3" t="s">
        <v>1408</v>
      </c>
      <c r="F847" s="10">
        <v>789437423</v>
      </c>
      <c r="G847" s="10">
        <v>789437267</v>
      </c>
      <c r="H847" t="s">
        <v>1851</v>
      </c>
    </row>
    <row r="848" spans="1:8" x14ac:dyDescent="0.25">
      <c r="A848" s="3" t="s">
        <v>1852</v>
      </c>
      <c r="B848" s="3" t="s">
        <v>1407</v>
      </c>
      <c r="C848" s="4">
        <v>183.56198818998399</v>
      </c>
      <c r="D848" s="3">
        <v>148</v>
      </c>
      <c r="E848" s="3" t="s">
        <v>1408</v>
      </c>
      <c r="F848" s="10">
        <v>789438951</v>
      </c>
      <c r="G848" s="10">
        <v>789438804</v>
      </c>
      <c r="H848" t="s">
        <v>1853</v>
      </c>
    </row>
    <row r="849" spans="1:8" x14ac:dyDescent="0.25">
      <c r="A849" s="3" t="s">
        <v>1854</v>
      </c>
      <c r="B849" s="3" t="s">
        <v>1407</v>
      </c>
      <c r="C849" s="4">
        <v>183.72432642274799</v>
      </c>
      <c r="D849" s="3">
        <v>191</v>
      </c>
      <c r="E849" s="3" t="s">
        <v>1408</v>
      </c>
      <c r="F849" s="10">
        <v>790584196</v>
      </c>
      <c r="G849" s="10">
        <v>790584006</v>
      </c>
      <c r="H849" t="s">
        <v>1855</v>
      </c>
    </row>
    <row r="850" spans="1:8" x14ac:dyDescent="0.25">
      <c r="A850" s="3" t="s">
        <v>1856</v>
      </c>
      <c r="B850" s="3" t="s">
        <v>1407</v>
      </c>
      <c r="C850" s="4">
        <v>184.38010172646901</v>
      </c>
      <c r="D850" s="3">
        <v>179</v>
      </c>
      <c r="E850" s="3" t="s">
        <v>1408</v>
      </c>
      <c r="F850" s="10">
        <v>791704371</v>
      </c>
      <c r="G850" s="10">
        <v>791704193</v>
      </c>
      <c r="H850" t="s">
        <v>1857</v>
      </c>
    </row>
    <row r="851" spans="1:8" x14ac:dyDescent="0.25">
      <c r="A851" s="3" t="s">
        <v>1858</v>
      </c>
      <c r="B851" s="3" t="s">
        <v>1407</v>
      </c>
      <c r="C851" s="4">
        <v>184.38010172646901</v>
      </c>
      <c r="D851" s="3">
        <v>163</v>
      </c>
      <c r="E851" s="3" t="s">
        <v>1408</v>
      </c>
      <c r="F851" s="10">
        <v>791704716</v>
      </c>
      <c r="G851" s="10">
        <v>791704554</v>
      </c>
      <c r="H851" t="s">
        <v>1859</v>
      </c>
    </row>
    <row r="852" spans="1:8" x14ac:dyDescent="0.25">
      <c r="A852" s="3" t="s">
        <v>1860</v>
      </c>
      <c r="B852" s="3" t="s">
        <v>1407</v>
      </c>
      <c r="C852" s="4">
        <v>184.705839233728</v>
      </c>
      <c r="D852" s="3">
        <v>175</v>
      </c>
      <c r="E852" s="3" t="s">
        <v>1408</v>
      </c>
      <c r="F852" s="10">
        <v>793130002</v>
      </c>
      <c r="G852" s="10">
        <v>793129828</v>
      </c>
      <c r="H852" t="s">
        <v>1861</v>
      </c>
    </row>
    <row r="853" spans="1:8" x14ac:dyDescent="0.25">
      <c r="A853" s="3" t="s">
        <v>1862</v>
      </c>
      <c r="B853" s="3" t="s">
        <v>1407</v>
      </c>
      <c r="C853" s="4">
        <v>185.196051018437</v>
      </c>
      <c r="D853" s="3">
        <v>144</v>
      </c>
      <c r="E853" s="3" t="s">
        <v>1408</v>
      </c>
      <c r="F853" s="10">
        <v>801222349</v>
      </c>
      <c r="G853" s="10">
        <v>801222206</v>
      </c>
      <c r="H853" t="s">
        <v>1863</v>
      </c>
    </row>
    <row r="854" spans="1:8" x14ac:dyDescent="0.25">
      <c r="A854" s="3" t="s">
        <v>1864</v>
      </c>
      <c r="B854" s="3" t="s">
        <v>1407</v>
      </c>
      <c r="C854" s="4">
        <v>185.358389251201</v>
      </c>
      <c r="D854" s="3">
        <v>179</v>
      </c>
      <c r="E854" s="3" t="s">
        <v>1408</v>
      </c>
      <c r="F854" s="10">
        <v>796801423</v>
      </c>
      <c r="G854" s="10">
        <v>796801601</v>
      </c>
      <c r="H854" t="s">
        <v>1865</v>
      </c>
    </row>
    <row r="855" spans="1:8" x14ac:dyDescent="0.25">
      <c r="A855" s="3" t="s">
        <v>1866</v>
      </c>
      <c r="B855" s="3" t="s">
        <v>1407</v>
      </c>
      <c r="C855" s="4">
        <v>186.01416455492301</v>
      </c>
      <c r="D855" s="3">
        <v>152</v>
      </c>
      <c r="E855" s="3" t="s">
        <v>1408</v>
      </c>
      <c r="F855" s="10">
        <v>796806782</v>
      </c>
      <c r="G855" s="10">
        <v>796806933</v>
      </c>
      <c r="H855" t="s">
        <v>1867</v>
      </c>
    </row>
    <row r="856" spans="1:8" x14ac:dyDescent="0.25">
      <c r="A856" s="3" t="s">
        <v>1868</v>
      </c>
      <c r="B856" s="3" t="s">
        <v>1407</v>
      </c>
      <c r="C856" s="4">
        <v>186.669939858644</v>
      </c>
      <c r="D856" s="3">
        <v>153</v>
      </c>
      <c r="E856" s="3" t="s">
        <v>1408</v>
      </c>
      <c r="F856" s="10">
        <v>790752177</v>
      </c>
      <c r="G856" s="10">
        <v>790752025</v>
      </c>
      <c r="H856" t="s">
        <v>1869</v>
      </c>
    </row>
    <row r="857" spans="1:8" x14ac:dyDescent="0.25">
      <c r="A857" s="3" t="s">
        <v>1870</v>
      </c>
      <c r="B857" s="3" t="s">
        <v>1871</v>
      </c>
      <c r="C857" s="4">
        <v>0</v>
      </c>
      <c r="D857" s="3">
        <v>154</v>
      </c>
      <c r="E857" s="3" t="s">
        <v>1173</v>
      </c>
      <c r="F857" s="10">
        <v>9344762</v>
      </c>
      <c r="G857" s="10">
        <v>9344609</v>
      </c>
      <c r="H857" t="s">
        <v>1872</v>
      </c>
    </row>
    <row r="858" spans="1:8" x14ac:dyDescent="0.25">
      <c r="A858" s="3" t="s">
        <v>1873</v>
      </c>
      <c r="B858" s="3" t="s">
        <v>1871</v>
      </c>
      <c r="C858" s="4">
        <v>2.9886313246949698</v>
      </c>
      <c r="D858" s="3">
        <v>164</v>
      </c>
      <c r="E858" s="3" t="s">
        <v>1173</v>
      </c>
      <c r="F858" s="10">
        <v>10321717</v>
      </c>
      <c r="G858" s="10">
        <v>10321554</v>
      </c>
      <c r="H858" t="s">
        <v>1874</v>
      </c>
    </row>
    <row r="859" spans="1:8" x14ac:dyDescent="0.25">
      <c r="A859" s="3" t="s">
        <v>1875</v>
      </c>
      <c r="B859" s="3" t="s">
        <v>1871</v>
      </c>
      <c r="C859" s="4">
        <v>4.2512509030397103</v>
      </c>
      <c r="D859" s="3">
        <v>152</v>
      </c>
      <c r="E859" s="3" t="s">
        <v>1173</v>
      </c>
      <c r="F859" s="10">
        <v>11459939</v>
      </c>
      <c r="G859" s="10">
        <v>11459788</v>
      </c>
      <c r="H859" t="s">
        <v>1876</v>
      </c>
    </row>
    <row r="860" spans="1:8" x14ac:dyDescent="0.25">
      <c r="A860" s="3" t="s">
        <v>1877</v>
      </c>
      <c r="B860" s="3" t="s">
        <v>1871</v>
      </c>
      <c r="C860" s="4">
        <v>4.5550217450927102</v>
      </c>
      <c r="D860" s="3">
        <v>149</v>
      </c>
      <c r="E860" s="3" t="s">
        <v>1173</v>
      </c>
      <c r="F860" s="10">
        <v>11843320</v>
      </c>
      <c r="G860" s="10">
        <v>11843172</v>
      </c>
      <c r="H860" t="s">
        <v>1878</v>
      </c>
    </row>
    <row r="861" spans="1:8" x14ac:dyDescent="0.25">
      <c r="A861" s="3" t="s">
        <v>1879</v>
      </c>
      <c r="B861" s="3" t="s">
        <v>1871</v>
      </c>
      <c r="C861" s="4">
        <v>12.972273701760001</v>
      </c>
      <c r="D861" s="3">
        <v>144</v>
      </c>
      <c r="E861" s="3" t="s">
        <v>1173</v>
      </c>
      <c r="F861" s="10">
        <v>14826223</v>
      </c>
      <c r="G861" s="10">
        <v>14826080</v>
      </c>
      <c r="H861" t="s">
        <v>1880</v>
      </c>
    </row>
    <row r="862" spans="1:8" x14ac:dyDescent="0.25">
      <c r="A862" s="3" t="s">
        <v>1881</v>
      </c>
      <c r="B862" s="3" t="s">
        <v>1871</v>
      </c>
      <c r="C862" s="4">
        <v>15.1869071207028</v>
      </c>
      <c r="D862" s="3">
        <v>169</v>
      </c>
      <c r="E862" s="3" t="s">
        <v>154</v>
      </c>
      <c r="F862" s="10">
        <v>24402063</v>
      </c>
      <c r="G862" s="10">
        <v>24402231</v>
      </c>
      <c r="H862" t="s">
        <v>1882</v>
      </c>
    </row>
    <row r="863" spans="1:8" x14ac:dyDescent="0.25">
      <c r="A863" s="3" t="s">
        <v>1883</v>
      </c>
      <c r="B863" s="3" t="s">
        <v>1871</v>
      </c>
      <c r="C863" s="4">
        <v>16.3647830968874</v>
      </c>
      <c r="D863" s="3">
        <v>171</v>
      </c>
      <c r="E863" s="3" t="s">
        <v>154</v>
      </c>
      <c r="F863" s="10">
        <v>24403462</v>
      </c>
      <c r="G863" s="10">
        <v>24403632</v>
      </c>
      <c r="H863" t="s">
        <v>1884</v>
      </c>
    </row>
    <row r="864" spans="1:8" x14ac:dyDescent="0.25">
      <c r="A864" s="3" t="s">
        <v>1885</v>
      </c>
      <c r="B864" s="3" t="s">
        <v>1871</v>
      </c>
      <c r="C864" s="4">
        <v>94.588106478067004</v>
      </c>
      <c r="D864" s="3">
        <v>150</v>
      </c>
      <c r="E864" s="3" t="s">
        <v>1173</v>
      </c>
      <c r="F864" s="10">
        <v>212928460</v>
      </c>
      <c r="G864" s="10">
        <v>212928311</v>
      </c>
      <c r="H864" t="s">
        <v>1886</v>
      </c>
    </row>
    <row r="865" spans="1:8" x14ac:dyDescent="0.25">
      <c r="A865" s="3" t="s">
        <v>1887</v>
      </c>
      <c r="B865" s="3" t="s">
        <v>1871</v>
      </c>
      <c r="C865" s="4">
        <v>95.723857640686504</v>
      </c>
      <c r="D865" s="3">
        <v>153</v>
      </c>
      <c r="E865" s="3" t="s">
        <v>1173</v>
      </c>
      <c r="F865" s="10">
        <v>202087141</v>
      </c>
      <c r="G865" s="10">
        <v>202086989</v>
      </c>
      <c r="H865" t="s">
        <v>1888</v>
      </c>
    </row>
    <row r="866" spans="1:8" x14ac:dyDescent="0.25">
      <c r="A866" s="3" t="s">
        <v>1889</v>
      </c>
      <c r="B866" s="3" t="s">
        <v>1871</v>
      </c>
      <c r="C866" s="4">
        <v>95.969041183840005</v>
      </c>
      <c r="D866" s="3">
        <v>172</v>
      </c>
      <c r="E866" s="3" t="s">
        <v>1173</v>
      </c>
      <c r="F866" s="10">
        <v>238480346</v>
      </c>
      <c r="G866" s="10">
        <v>238480175</v>
      </c>
      <c r="H866" t="s">
        <v>1890</v>
      </c>
    </row>
    <row r="867" spans="1:8" x14ac:dyDescent="0.25">
      <c r="A867" s="3" t="s">
        <v>1891</v>
      </c>
      <c r="B867" s="3" t="s">
        <v>1871</v>
      </c>
      <c r="C867" s="4">
        <v>96.997691870433698</v>
      </c>
      <c r="D867" s="3">
        <v>168</v>
      </c>
      <c r="E867" s="3" t="s">
        <v>1173</v>
      </c>
      <c r="F867" s="10">
        <v>371700161</v>
      </c>
      <c r="G867" s="10">
        <v>371700328</v>
      </c>
      <c r="H867" t="s">
        <v>1892</v>
      </c>
    </row>
    <row r="868" spans="1:8" x14ac:dyDescent="0.25">
      <c r="A868" s="3" t="s">
        <v>1893</v>
      </c>
      <c r="B868" s="3" t="s">
        <v>1871</v>
      </c>
      <c r="C868" s="4">
        <v>135.45774674865299</v>
      </c>
      <c r="D868" s="3">
        <v>170</v>
      </c>
      <c r="E868" s="3" t="s">
        <v>1173</v>
      </c>
      <c r="F868" s="10">
        <v>572256629</v>
      </c>
      <c r="G868" s="10">
        <v>572256798</v>
      </c>
      <c r="H868" t="s">
        <v>1894</v>
      </c>
    </row>
    <row r="869" spans="1:8" x14ac:dyDescent="0.25">
      <c r="A869" s="3" t="s">
        <v>1895</v>
      </c>
      <c r="B869" s="3" t="s">
        <v>1871</v>
      </c>
      <c r="C869" s="4">
        <v>136.467434990008</v>
      </c>
      <c r="D869" s="3">
        <v>169</v>
      </c>
      <c r="E869" s="3" t="s">
        <v>1173</v>
      </c>
      <c r="F869" s="10">
        <v>572611688</v>
      </c>
      <c r="G869" s="10">
        <v>572611856</v>
      </c>
      <c r="H869" t="s">
        <v>1896</v>
      </c>
    </row>
    <row r="870" spans="1:8" x14ac:dyDescent="0.25">
      <c r="A870" s="3" t="s">
        <v>1897</v>
      </c>
      <c r="B870" s="3" t="s">
        <v>1871</v>
      </c>
      <c r="C870" s="4">
        <v>137.13653160947501</v>
      </c>
      <c r="D870" s="3">
        <v>163</v>
      </c>
      <c r="E870" s="3" t="s">
        <v>1173</v>
      </c>
      <c r="F870" s="10">
        <v>578928954</v>
      </c>
      <c r="G870" s="10">
        <v>578929116</v>
      </c>
      <c r="H870" t="s">
        <v>1898</v>
      </c>
    </row>
    <row r="871" spans="1:8" x14ac:dyDescent="0.25">
      <c r="A871" s="3" t="s">
        <v>1899</v>
      </c>
      <c r="B871" s="3" t="s">
        <v>1871</v>
      </c>
      <c r="C871" s="4">
        <v>139.598827287749</v>
      </c>
      <c r="D871" s="3">
        <v>161</v>
      </c>
      <c r="E871" s="3" t="s">
        <v>1173</v>
      </c>
      <c r="F871" s="10">
        <v>564677006</v>
      </c>
      <c r="G871" s="10">
        <v>564677166</v>
      </c>
      <c r="H871" t="s">
        <v>1900</v>
      </c>
    </row>
    <row r="872" spans="1:8" x14ac:dyDescent="0.25">
      <c r="A872" s="3" t="s">
        <v>1901</v>
      </c>
      <c r="B872" s="3" t="s">
        <v>1871</v>
      </c>
      <c r="C872" s="4">
        <v>142.20545498647201</v>
      </c>
      <c r="D872" s="3">
        <v>146</v>
      </c>
      <c r="E872" s="3" t="s">
        <v>1173</v>
      </c>
      <c r="F872" s="10">
        <v>578930303</v>
      </c>
      <c r="G872" s="10">
        <v>578930448</v>
      </c>
      <c r="H872" t="s">
        <v>1902</v>
      </c>
    </row>
    <row r="873" spans="1:8" x14ac:dyDescent="0.25">
      <c r="A873" s="3" t="s">
        <v>1903</v>
      </c>
      <c r="B873" s="3" t="s">
        <v>1871</v>
      </c>
      <c r="C873" s="4">
        <v>142.353968401636</v>
      </c>
      <c r="D873" s="3">
        <v>144</v>
      </c>
      <c r="E873" s="3" t="s">
        <v>1173</v>
      </c>
      <c r="F873" s="10">
        <v>579535613</v>
      </c>
      <c r="G873" s="10">
        <v>579535756</v>
      </c>
      <c r="H873" t="s">
        <v>1904</v>
      </c>
    </row>
    <row r="874" spans="1:8" x14ac:dyDescent="0.25">
      <c r="A874" s="3" t="s">
        <v>1905</v>
      </c>
      <c r="B874" s="3" t="s">
        <v>1871</v>
      </c>
      <c r="C874" s="4">
        <v>142.76453410836899</v>
      </c>
      <c r="D874" s="3">
        <v>169</v>
      </c>
      <c r="E874" s="3" t="s">
        <v>1173</v>
      </c>
      <c r="F874" s="10">
        <v>574351916</v>
      </c>
      <c r="G874" s="10">
        <v>574352084</v>
      </c>
      <c r="H874" t="s">
        <v>1906</v>
      </c>
    </row>
    <row r="875" spans="1:8" x14ac:dyDescent="0.25">
      <c r="A875" s="3" t="s">
        <v>1907</v>
      </c>
      <c r="B875" s="3" t="s">
        <v>1871</v>
      </c>
      <c r="C875" s="4">
        <v>144.84330080105599</v>
      </c>
      <c r="D875" s="3">
        <v>139</v>
      </c>
      <c r="E875" s="3" t="s">
        <v>1173</v>
      </c>
      <c r="F875" s="10">
        <v>579396797</v>
      </c>
      <c r="G875" s="10">
        <v>579396935</v>
      </c>
      <c r="H875" t="s">
        <v>1908</v>
      </c>
    </row>
    <row r="876" spans="1:8" x14ac:dyDescent="0.25">
      <c r="A876" s="3" t="s">
        <v>1909</v>
      </c>
      <c r="B876" s="3" t="s">
        <v>1871</v>
      </c>
      <c r="C876" s="4">
        <v>162.156659278398</v>
      </c>
      <c r="D876" s="3">
        <v>150</v>
      </c>
      <c r="E876" s="3" t="s">
        <v>1173</v>
      </c>
      <c r="F876" s="10">
        <v>601600431</v>
      </c>
      <c r="G876" s="10">
        <v>601600580</v>
      </c>
      <c r="H876" t="s">
        <v>1910</v>
      </c>
    </row>
    <row r="877" spans="1:8" x14ac:dyDescent="0.25">
      <c r="A877" s="3" t="s">
        <v>1911</v>
      </c>
      <c r="B877" s="3" t="s">
        <v>1871</v>
      </c>
      <c r="C877" s="4">
        <v>163.325253671854</v>
      </c>
      <c r="D877" s="3">
        <v>171</v>
      </c>
      <c r="E877" s="3" t="s">
        <v>1173</v>
      </c>
      <c r="F877" s="10">
        <v>602510759</v>
      </c>
      <c r="G877" s="10">
        <v>602510929</v>
      </c>
      <c r="H877" t="s">
        <v>1912</v>
      </c>
    </row>
    <row r="878" spans="1:8" x14ac:dyDescent="0.25">
      <c r="A878" s="3" t="s">
        <v>1913</v>
      </c>
      <c r="B878" s="3" t="s">
        <v>1871</v>
      </c>
      <c r="C878" s="4">
        <v>163.951818728842</v>
      </c>
      <c r="D878" s="3">
        <v>154</v>
      </c>
      <c r="E878" s="3" t="s">
        <v>1173</v>
      </c>
      <c r="F878" s="10">
        <v>600406706</v>
      </c>
      <c r="G878" s="10">
        <v>600406553</v>
      </c>
      <c r="H878" t="s">
        <v>1914</v>
      </c>
    </row>
    <row r="879" spans="1:8" x14ac:dyDescent="0.25">
      <c r="A879" s="3" t="s">
        <v>1915</v>
      </c>
      <c r="B879" s="3" t="s">
        <v>1871</v>
      </c>
      <c r="C879" s="4">
        <v>165.845052597744</v>
      </c>
      <c r="D879" s="3">
        <v>182</v>
      </c>
      <c r="E879" s="3" t="s">
        <v>1173</v>
      </c>
      <c r="F879" s="10">
        <v>601601833</v>
      </c>
      <c r="G879" s="10">
        <v>601602014</v>
      </c>
      <c r="H879" t="s">
        <v>1916</v>
      </c>
    </row>
    <row r="880" spans="1:8" x14ac:dyDescent="0.25">
      <c r="A880" s="3" t="s">
        <v>1917</v>
      </c>
      <c r="B880" s="3" t="s">
        <v>1871</v>
      </c>
      <c r="C880" s="4">
        <v>228.33095906045699</v>
      </c>
      <c r="D880" s="3">
        <v>162</v>
      </c>
      <c r="E880" s="3" t="s">
        <v>1173</v>
      </c>
      <c r="F880" s="10">
        <v>650860896</v>
      </c>
      <c r="G880" s="10">
        <v>650861057</v>
      </c>
      <c r="H880" t="s">
        <v>1918</v>
      </c>
    </row>
    <row r="881" spans="1:8" x14ac:dyDescent="0.25">
      <c r="A881" s="3" t="s">
        <v>1919</v>
      </c>
      <c r="B881" s="3" t="s">
        <v>1871</v>
      </c>
      <c r="C881" s="4">
        <v>234.51971759867601</v>
      </c>
      <c r="D881" s="3">
        <v>158</v>
      </c>
      <c r="E881" s="3" t="s">
        <v>1173</v>
      </c>
      <c r="F881" s="10">
        <v>650748558</v>
      </c>
      <c r="G881" s="10">
        <v>650748715</v>
      </c>
      <c r="H881" t="s">
        <v>1920</v>
      </c>
    </row>
    <row r="882" spans="1:8" x14ac:dyDescent="0.25">
      <c r="A882" s="3" t="s">
        <v>1921</v>
      </c>
      <c r="B882" s="3" t="s">
        <v>1922</v>
      </c>
      <c r="C882" s="4">
        <v>0</v>
      </c>
      <c r="D882" s="3">
        <v>156</v>
      </c>
      <c r="E882" s="3" t="s">
        <v>154</v>
      </c>
      <c r="F882" s="10">
        <v>296501236</v>
      </c>
      <c r="G882" s="10">
        <v>296501391</v>
      </c>
      <c r="H882" t="s">
        <v>1923</v>
      </c>
    </row>
    <row r="883" spans="1:8" x14ac:dyDescent="0.25">
      <c r="A883" s="3" t="s">
        <v>1924</v>
      </c>
      <c r="B883" s="3" t="s">
        <v>1922</v>
      </c>
      <c r="C883" s="4">
        <v>2.5349300121129699</v>
      </c>
      <c r="D883" s="3">
        <v>145</v>
      </c>
      <c r="E883" s="3" t="s">
        <v>1925</v>
      </c>
      <c r="F883" s="10">
        <v>9738803</v>
      </c>
      <c r="G883" s="10">
        <v>9738947</v>
      </c>
      <c r="H883" t="s">
        <v>1926</v>
      </c>
    </row>
    <row r="884" spans="1:8" x14ac:dyDescent="0.25">
      <c r="A884" s="3" t="s">
        <v>1927</v>
      </c>
      <c r="B884" s="3" t="s">
        <v>1922</v>
      </c>
      <c r="C884" s="4">
        <v>3.5251584644891198</v>
      </c>
      <c r="D884" s="3">
        <v>175</v>
      </c>
      <c r="E884" s="3" t="s">
        <v>1928</v>
      </c>
      <c r="F884" s="10">
        <v>9855337</v>
      </c>
      <c r="G884" s="10">
        <v>9855511</v>
      </c>
      <c r="H884" t="s">
        <v>1929</v>
      </c>
    </row>
    <row r="885" spans="1:8" x14ac:dyDescent="0.25">
      <c r="A885" s="3" t="s">
        <v>1930</v>
      </c>
      <c r="B885" s="3" t="s">
        <v>1922</v>
      </c>
      <c r="C885" s="4">
        <v>3.5251584644891198</v>
      </c>
      <c r="D885" s="3">
        <v>186</v>
      </c>
      <c r="E885" s="3" t="s">
        <v>1928</v>
      </c>
      <c r="F885" s="10">
        <v>9546590</v>
      </c>
      <c r="G885" s="10">
        <v>9546775</v>
      </c>
      <c r="H885" t="s">
        <v>1931</v>
      </c>
    </row>
    <row r="886" spans="1:8" x14ac:dyDescent="0.25">
      <c r="A886" s="3" t="s">
        <v>1932</v>
      </c>
      <c r="B886" s="3" t="s">
        <v>1922</v>
      </c>
      <c r="C886" s="4">
        <v>4.1809337682108803</v>
      </c>
      <c r="D886" s="3">
        <v>167</v>
      </c>
      <c r="E886" s="3" t="s">
        <v>1928</v>
      </c>
      <c r="F886" s="10">
        <v>10301051</v>
      </c>
      <c r="G886" s="10">
        <v>10301217</v>
      </c>
      <c r="H886" t="s">
        <v>1933</v>
      </c>
    </row>
    <row r="887" spans="1:8" x14ac:dyDescent="0.25">
      <c r="A887" s="3" t="s">
        <v>1934</v>
      </c>
      <c r="B887" s="3" t="s">
        <v>1922</v>
      </c>
      <c r="C887" s="4">
        <v>4.6711455529202803</v>
      </c>
      <c r="D887" s="3">
        <v>158</v>
      </c>
      <c r="E887" s="3" t="s">
        <v>1925</v>
      </c>
      <c r="F887" s="10">
        <v>4486847</v>
      </c>
      <c r="G887" s="10">
        <v>4486690</v>
      </c>
      <c r="H887" t="s">
        <v>1935</v>
      </c>
    </row>
    <row r="888" spans="1:8" x14ac:dyDescent="0.25">
      <c r="A888" s="3" t="s">
        <v>1936</v>
      </c>
      <c r="B888" s="3" t="s">
        <v>1922</v>
      </c>
      <c r="C888" s="4">
        <v>7.0458107420202802</v>
      </c>
      <c r="D888" s="3">
        <v>143</v>
      </c>
      <c r="E888" s="3" t="s">
        <v>1928</v>
      </c>
      <c r="F888" s="10">
        <v>12253761</v>
      </c>
      <c r="G888" s="10">
        <v>12253903</v>
      </c>
      <c r="H888" t="s">
        <v>1937</v>
      </c>
    </row>
    <row r="889" spans="1:8" x14ac:dyDescent="0.25">
      <c r="A889" s="3" t="s">
        <v>1938</v>
      </c>
      <c r="B889" s="3" t="s">
        <v>1922</v>
      </c>
      <c r="C889" s="4">
        <v>7.3715482492786197</v>
      </c>
      <c r="D889" s="3">
        <v>164</v>
      </c>
      <c r="E889" s="3" t="s">
        <v>1928</v>
      </c>
      <c r="F889" s="10">
        <v>12253652</v>
      </c>
      <c r="G889" s="10">
        <v>12253815</v>
      </c>
      <c r="H889" t="s">
        <v>1939</v>
      </c>
    </row>
    <row r="890" spans="1:8" x14ac:dyDescent="0.25">
      <c r="A890" s="3" t="s">
        <v>1940</v>
      </c>
      <c r="B890" s="3" t="s">
        <v>1922</v>
      </c>
      <c r="C890" s="4">
        <v>8.1939908369550896</v>
      </c>
      <c r="D890" s="3">
        <v>171</v>
      </c>
      <c r="E890" s="3" t="s">
        <v>1928</v>
      </c>
      <c r="F890" s="10">
        <v>12781426</v>
      </c>
      <c r="G890" s="10">
        <v>12781596</v>
      </c>
      <c r="H890" t="s">
        <v>1941</v>
      </c>
    </row>
    <row r="891" spans="1:8" x14ac:dyDescent="0.25">
      <c r="A891" s="3" t="s">
        <v>1942</v>
      </c>
      <c r="B891" s="3" t="s">
        <v>1922</v>
      </c>
      <c r="C891" s="4">
        <v>11.724780553208101</v>
      </c>
      <c r="D891" s="3">
        <v>165</v>
      </c>
      <c r="E891" s="3" t="s">
        <v>1928</v>
      </c>
      <c r="F891" s="10">
        <v>13354393</v>
      </c>
      <c r="G891" s="10">
        <v>13354557</v>
      </c>
      <c r="H891" t="s">
        <v>1943</v>
      </c>
    </row>
    <row r="892" spans="1:8" x14ac:dyDescent="0.25">
      <c r="A892" s="3" t="s">
        <v>1944</v>
      </c>
      <c r="B892" s="3" t="s">
        <v>1922</v>
      </c>
      <c r="C892" s="4">
        <v>13.4948478127153</v>
      </c>
      <c r="D892" s="3">
        <v>145</v>
      </c>
      <c r="E892" s="3" t="s">
        <v>1928</v>
      </c>
      <c r="F892" s="10">
        <v>14850951</v>
      </c>
      <c r="G892" s="10">
        <v>14851095</v>
      </c>
      <c r="H892" t="s">
        <v>1945</v>
      </c>
    </row>
    <row r="893" spans="1:8" x14ac:dyDescent="0.25">
      <c r="A893" s="3" t="s">
        <v>1946</v>
      </c>
      <c r="B893" s="3" t="s">
        <v>1922</v>
      </c>
      <c r="C893" s="4">
        <v>13.657186045479</v>
      </c>
      <c r="D893" s="3">
        <v>153</v>
      </c>
      <c r="E893" s="3" t="s">
        <v>1928</v>
      </c>
      <c r="F893" s="10">
        <v>14850551</v>
      </c>
      <c r="G893" s="10">
        <v>14850703</v>
      </c>
      <c r="H893" t="s">
        <v>1947</v>
      </c>
    </row>
    <row r="894" spans="1:8" x14ac:dyDescent="0.25">
      <c r="A894" s="3" t="s">
        <v>1948</v>
      </c>
      <c r="B894" s="3" t="s">
        <v>1922</v>
      </c>
      <c r="C894" s="4">
        <v>14.1473978301884</v>
      </c>
      <c r="D894" s="3">
        <v>179</v>
      </c>
      <c r="E894" s="3" t="s">
        <v>1928</v>
      </c>
      <c r="F894" s="10">
        <v>15090016</v>
      </c>
      <c r="G894" s="10">
        <v>15090194</v>
      </c>
      <c r="H894" t="s">
        <v>1949</v>
      </c>
    </row>
    <row r="895" spans="1:8" x14ac:dyDescent="0.25">
      <c r="A895" s="3" t="s">
        <v>1950</v>
      </c>
      <c r="B895" s="3" t="s">
        <v>1922</v>
      </c>
      <c r="C895" s="4">
        <v>14.3097360629521</v>
      </c>
      <c r="D895" s="3">
        <v>178</v>
      </c>
      <c r="E895" s="3" t="s">
        <v>1928</v>
      </c>
      <c r="F895" s="10">
        <v>15089928</v>
      </c>
      <c r="G895" s="10">
        <v>15090105</v>
      </c>
      <c r="H895" t="s">
        <v>1951</v>
      </c>
    </row>
    <row r="896" spans="1:8" x14ac:dyDescent="0.25">
      <c r="A896" s="3" t="s">
        <v>1952</v>
      </c>
      <c r="B896" s="3" t="s">
        <v>1922</v>
      </c>
      <c r="C896" s="4">
        <v>22.8725323851776</v>
      </c>
      <c r="D896" s="3">
        <v>173</v>
      </c>
      <c r="E896" s="3" t="s">
        <v>1928</v>
      </c>
      <c r="F896" s="10">
        <v>20134894</v>
      </c>
      <c r="G896" s="10">
        <v>20134722</v>
      </c>
      <c r="H896" t="s">
        <v>1953</v>
      </c>
    </row>
    <row r="897" spans="1:8" x14ac:dyDescent="0.25">
      <c r="A897" s="3" t="s">
        <v>1954</v>
      </c>
      <c r="B897" s="3" t="s">
        <v>1922</v>
      </c>
      <c r="C897" s="4">
        <v>23.427476168504299</v>
      </c>
      <c r="D897" s="3">
        <v>179</v>
      </c>
      <c r="E897" s="3" t="s">
        <v>1928</v>
      </c>
      <c r="F897" s="10">
        <v>20328802</v>
      </c>
      <c r="G897" s="10">
        <v>20328624</v>
      </c>
      <c r="H897" t="s">
        <v>1955</v>
      </c>
    </row>
    <row r="898" spans="1:8" x14ac:dyDescent="0.25">
      <c r="A898" s="3" t="s">
        <v>1956</v>
      </c>
      <c r="B898" s="3" t="s">
        <v>1922</v>
      </c>
      <c r="C898" s="4">
        <v>29.8823213331274</v>
      </c>
      <c r="D898" s="3">
        <v>160</v>
      </c>
      <c r="E898" s="3" t="s">
        <v>1928</v>
      </c>
      <c r="F898" s="10">
        <v>23832018</v>
      </c>
      <c r="G898" s="10">
        <v>23831859</v>
      </c>
      <c r="H898" t="s">
        <v>1957</v>
      </c>
    </row>
    <row r="899" spans="1:8" x14ac:dyDescent="0.25">
      <c r="A899" s="3" t="s">
        <v>1958</v>
      </c>
      <c r="B899" s="3" t="s">
        <v>1922</v>
      </c>
      <c r="C899" s="4">
        <v>32.796575813906699</v>
      </c>
      <c r="D899" s="3">
        <v>147</v>
      </c>
      <c r="E899" s="3" t="s">
        <v>1928</v>
      </c>
      <c r="F899" s="10">
        <v>24748726</v>
      </c>
      <c r="G899" s="10">
        <v>24748872</v>
      </c>
      <c r="H899" t="s">
        <v>1959</v>
      </c>
    </row>
    <row r="900" spans="1:8" x14ac:dyDescent="0.25">
      <c r="A900" s="3" t="s">
        <v>1960</v>
      </c>
      <c r="B900" s="3" t="s">
        <v>1922</v>
      </c>
      <c r="C900" s="4">
        <v>32.796575813906699</v>
      </c>
      <c r="D900" s="3">
        <v>164</v>
      </c>
      <c r="E900" s="3" t="s">
        <v>1928</v>
      </c>
      <c r="F900" s="10">
        <v>24606334</v>
      </c>
      <c r="G900" s="10">
        <v>24606171</v>
      </c>
      <c r="H900" t="s">
        <v>1961</v>
      </c>
    </row>
    <row r="901" spans="1:8" x14ac:dyDescent="0.25">
      <c r="A901" s="3" t="s">
        <v>1962</v>
      </c>
      <c r="B901" s="3" t="s">
        <v>1922</v>
      </c>
      <c r="C901" s="4">
        <v>34.123748256031902</v>
      </c>
      <c r="D901" s="3">
        <v>164</v>
      </c>
      <c r="E901" s="3" t="s">
        <v>1925</v>
      </c>
      <c r="F901" s="10">
        <v>12504880</v>
      </c>
      <c r="G901" s="10">
        <v>12505043</v>
      </c>
      <c r="H901" t="s">
        <v>1963</v>
      </c>
    </row>
    <row r="902" spans="1:8" x14ac:dyDescent="0.25">
      <c r="A902" s="3" t="s">
        <v>1964</v>
      </c>
      <c r="B902" s="3" t="s">
        <v>1922</v>
      </c>
      <c r="C902" s="4">
        <v>36.237054162634799</v>
      </c>
      <c r="D902" s="3">
        <v>181</v>
      </c>
      <c r="E902" s="3" t="s">
        <v>1928</v>
      </c>
      <c r="F902" s="10">
        <v>25000350</v>
      </c>
      <c r="G902" s="10">
        <v>25000530</v>
      </c>
      <c r="H902" t="s">
        <v>1965</v>
      </c>
    </row>
    <row r="903" spans="1:8" x14ac:dyDescent="0.25">
      <c r="A903" s="3" t="s">
        <v>1966</v>
      </c>
      <c r="B903" s="3" t="s">
        <v>1922</v>
      </c>
      <c r="C903" s="4">
        <v>36.562791669893201</v>
      </c>
      <c r="D903" s="3">
        <v>143</v>
      </c>
      <c r="E903" s="3" t="s">
        <v>1928</v>
      </c>
      <c r="F903" s="10">
        <v>25493586</v>
      </c>
      <c r="G903" s="10">
        <v>25493728</v>
      </c>
      <c r="H903" t="s">
        <v>1967</v>
      </c>
    </row>
    <row r="904" spans="1:8" x14ac:dyDescent="0.25">
      <c r="A904" s="3" t="s">
        <v>1968</v>
      </c>
      <c r="B904" s="3" t="s">
        <v>1922</v>
      </c>
      <c r="C904" s="4">
        <v>45.864019449601201</v>
      </c>
      <c r="D904" s="3">
        <v>175</v>
      </c>
      <c r="E904" s="3" t="s">
        <v>1928</v>
      </c>
      <c r="F904" s="10">
        <v>33000724</v>
      </c>
      <c r="G904" s="10">
        <v>33000550</v>
      </c>
      <c r="H904" t="s">
        <v>1969</v>
      </c>
    </row>
    <row r="905" spans="1:8" x14ac:dyDescent="0.25">
      <c r="A905" s="3" t="s">
        <v>1970</v>
      </c>
      <c r="B905" s="3" t="s">
        <v>1922</v>
      </c>
      <c r="C905" s="4">
        <v>52.176246694704602</v>
      </c>
      <c r="D905" s="3">
        <v>175</v>
      </c>
      <c r="E905" s="3" t="s">
        <v>1928</v>
      </c>
      <c r="F905" s="10">
        <v>44433337</v>
      </c>
      <c r="G905" s="10">
        <v>44433511</v>
      </c>
      <c r="H905" t="s">
        <v>1971</v>
      </c>
    </row>
    <row r="906" spans="1:8" x14ac:dyDescent="0.25">
      <c r="A906" s="3" t="s">
        <v>1972</v>
      </c>
      <c r="B906" s="3" t="s">
        <v>1922</v>
      </c>
      <c r="C906" s="4">
        <v>52.666458479413997</v>
      </c>
      <c r="D906" s="3">
        <v>173</v>
      </c>
      <c r="E906" s="3" t="s">
        <v>1928</v>
      </c>
      <c r="F906" s="10">
        <v>44629220</v>
      </c>
      <c r="G906" s="10">
        <v>44629392</v>
      </c>
      <c r="H906" t="s">
        <v>1973</v>
      </c>
    </row>
    <row r="907" spans="1:8" x14ac:dyDescent="0.25">
      <c r="A907" s="3" t="s">
        <v>1974</v>
      </c>
      <c r="B907" s="3" t="s">
        <v>1922</v>
      </c>
      <c r="C907" s="4">
        <v>52.666458479413997</v>
      </c>
      <c r="D907" s="3">
        <v>160</v>
      </c>
      <c r="E907" s="3" t="s">
        <v>1928</v>
      </c>
      <c r="F907" s="10">
        <v>44630920</v>
      </c>
      <c r="G907" s="10">
        <v>44631079</v>
      </c>
      <c r="H907" t="s">
        <v>1975</v>
      </c>
    </row>
    <row r="908" spans="1:8" x14ac:dyDescent="0.25">
      <c r="A908" s="3" t="s">
        <v>1976</v>
      </c>
      <c r="B908" s="3" t="s">
        <v>1922</v>
      </c>
      <c r="C908" s="4">
        <v>52.828796712177699</v>
      </c>
      <c r="D908" s="3">
        <v>169</v>
      </c>
      <c r="E908" s="3" t="s">
        <v>1928</v>
      </c>
      <c r="F908" s="10">
        <v>44630336</v>
      </c>
      <c r="G908" s="10">
        <v>44630504</v>
      </c>
      <c r="H908" t="s">
        <v>1977</v>
      </c>
    </row>
    <row r="909" spans="1:8" x14ac:dyDescent="0.25">
      <c r="A909" s="3" t="s">
        <v>1978</v>
      </c>
      <c r="B909" s="3" t="s">
        <v>1922</v>
      </c>
      <c r="C909" s="4">
        <v>54.5340608377821</v>
      </c>
      <c r="D909" s="3">
        <v>158</v>
      </c>
      <c r="E909" s="3" t="s">
        <v>1928</v>
      </c>
      <c r="F909" s="10">
        <v>45598432</v>
      </c>
      <c r="G909" s="10">
        <v>45598589</v>
      </c>
      <c r="H909" t="s">
        <v>1979</v>
      </c>
    </row>
    <row r="910" spans="1:8" x14ac:dyDescent="0.25">
      <c r="A910" s="3" t="s">
        <v>1980</v>
      </c>
      <c r="B910" s="3" t="s">
        <v>1922</v>
      </c>
      <c r="C910" s="4">
        <v>55.024272622491502</v>
      </c>
      <c r="D910" s="3">
        <v>156</v>
      </c>
      <c r="E910" s="3" t="s">
        <v>1928</v>
      </c>
      <c r="F910" s="10">
        <v>47825379</v>
      </c>
      <c r="G910" s="10">
        <v>47825534</v>
      </c>
      <c r="H910" t="s">
        <v>1981</v>
      </c>
    </row>
    <row r="911" spans="1:8" x14ac:dyDescent="0.25">
      <c r="A911" s="3" t="s">
        <v>1982</v>
      </c>
      <c r="B911" s="3" t="s">
        <v>1922</v>
      </c>
      <c r="C911" s="4">
        <v>55.846715210168</v>
      </c>
      <c r="D911" s="3">
        <v>178</v>
      </c>
      <c r="E911" s="3" t="s">
        <v>1928</v>
      </c>
      <c r="F911" s="10">
        <v>47084109</v>
      </c>
      <c r="G911" s="10">
        <v>47084286</v>
      </c>
      <c r="H911" t="s">
        <v>1983</v>
      </c>
    </row>
    <row r="912" spans="1:8" x14ac:dyDescent="0.25">
      <c r="A912" s="3" t="s">
        <v>1984</v>
      </c>
      <c r="B912" s="3" t="s">
        <v>1922</v>
      </c>
      <c r="C912" s="4">
        <v>56.172452717426303</v>
      </c>
      <c r="D912" s="3">
        <v>158</v>
      </c>
      <c r="E912" s="3" t="s">
        <v>1928</v>
      </c>
      <c r="F912" s="10">
        <v>49481828</v>
      </c>
      <c r="G912" s="10">
        <v>49481985</v>
      </c>
      <c r="H912" t="s">
        <v>1985</v>
      </c>
    </row>
    <row r="913" spans="1:8" x14ac:dyDescent="0.25">
      <c r="A913" s="3" t="s">
        <v>1986</v>
      </c>
      <c r="B913" s="3" t="s">
        <v>1922</v>
      </c>
      <c r="C913" s="4">
        <v>56.994895305102801</v>
      </c>
      <c r="D913" s="3">
        <v>180</v>
      </c>
      <c r="E913" s="3" t="s">
        <v>1928</v>
      </c>
      <c r="F913" s="10">
        <v>45603500</v>
      </c>
      <c r="G913" s="10">
        <v>45603679</v>
      </c>
      <c r="H913" t="s">
        <v>1987</v>
      </c>
    </row>
    <row r="914" spans="1:8" x14ac:dyDescent="0.25">
      <c r="A914" s="3" t="s">
        <v>1988</v>
      </c>
      <c r="B914" s="3" t="s">
        <v>1922</v>
      </c>
      <c r="C914" s="4">
        <v>57.650670608824598</v>
      </c>
      <c r="D914" s="3">
        <v>145</v>
      </c>
      <c r="E914" s="3" t="s">
        <v>1928</v>
      </c>
      <c r="F914" s="10">
        <v>46993826</v>
      </c>
      <c r="G914" s="10">
        <v>46993970</v>
      </c>
      <c r="H914" t="s">
        <v>1989</v>
      </c>
    </row>
    <row r="915" spans="1:8" x14ac:dyDescent="0.25">
      <c r="A915" s="3" t="s">
        <v>1990</v>
      </c>
      <c r="B915" s="3" t="s">
        <v>1922</v>
      </c>
      <c r="C915" s="4">
        <v>57.976408116082901</v>
      </c>
      <c r="D915" s="3">
        <v>168</v>
      </c>
      <c r="E915" s="3" t="s">
        <v>1928</v>
      </c>
      <c r="F915" s="10">
        <v>46993896</v>
      </c>
      <c r="G915" s="10">
        <v>46994063</v>
      </c>
      <c r="H915" t="s">
        <v>1991</v>
      </c>
    </row>
    <row r="916" spans="1:8" x14ac:dyDescent="0.25">
      <c r="A916" s="3" t="s">
        <v>1992</v>
      </c>
      <c r="B916" s="3" t="s">
        <v>1922</v>
      </c>
      <c r="C916" s="4">
        <v>59.232700194376299</v>
      </c>
      <c r="D916" s="3">
        <v>179</v>
      </c>
      <c r="E916" s="3" t="s">
        <v>1928</v>
      </c>
      <c r="F916" s="10">
        <v>51768768</v>
      </c>
      <c r="G916" s="10">
        <v>51768946</v>
      </c>
      <c r="H916" t="s">
        <v>1993</v>
      </c>
    </row>
    <row r="917" spans="1:8" x14ac:dyDescent="0.25">
      <c r="A917" s="3" t="s">
        <v>1994</v>
      </c>
      <c r="B917" s="3" t="s">
        <v>1922</v>
      </c>
      <c r="C917" s="4">
        <v>59.852377836572899</v>
      </c>
      <c r="D917" s="3">
        <v>153</v>
      </c>
      <c r="E917" s="3" t="s">
        <v>1928</v>
      </c>
      <c r="F917" s="10">
        <v>53181659</v>
      </c>
      <c r="G917" s="10">
        <v>53181811</v>
      </c>
      <c r="H917" t="s">
        <v>1995</v>
      </c>
    </row>
    <row r="918" spans="1:8" x14ac:dyDescent="0.25">
      <c r="A918" s="3" t="s">
        <v>1996</v>
      </c>
      <c r="B918" s="3" t="s">
        <v>1922</v>
      </c>
      <c r="C918" s="4">
        <v>60.739564272227497</v>
      </c>
      <c r="D918" s="3">
        <v>174</v>
      </c>
      <c r="E918" s="3" t="s">
        <v>1928</v>
      </c>
      <c r="F918" s="10">
        <v>53838265</v>
      </c>
      <c r="G918" s="10">
        <v>53838438</v>
      </c>
      <c r="H918" t="s">
        <v>1997</v>
      </c>
    </row>
    <row r="919" spans="1:8" x14ac:dyDescent="0.25">
      <c r="A919" s="3" t="s">
        <v>1998</v>
      </c>
      <c r="B919" s="3" t="s">
        <v>1922</v>
      </c>
      <c r="C919" s="4">
        <v>61.193176515024398</v>
      </c>
      <c r="D919" s="3">
        <v>142</v>
      </c>
      <c r="E919" s="3" t="s">
        <v>1928</v>
      </c>
      <c r="F919" s="10">
        <v>54662854</v>
      </c>
      <c r="G919" s="10">
        <v>54662995</v>
      </c>
      <c r="H919" t="s">
        <v>1999</v>
      </c>
    </row>
    <row r="920" spans="1:8" x14ac:dyDescent="0.25">
      <c r="A920" s="3" t="s">
        <v>2000</v>
      </c>
      <c r="B920" s="3" t="s">
        <v>1922</v>
      </c>
      <c r="C920" s="4">
        <v>61.354989377664801</v>
      </c>
      <c r="D920" s="3">
        <v>164</v>
      </c>
      <c r="E920" s="3" t="s">
        <v>1928</v>
      </c>
      <c r="F920" s="10">
        <v>54457175</v>
      </c>
      <c r="G920" s="10">
        <v>54457338</v>
      </c>
      <c r="H920" t="s">
        <v>2001</v>
      </c>
    </row>
    <row r="921" spans="1:8" x14ac:dyDescent="0.25">
      <c r="A921" s="3" t="s">
        <v>2002</v>
      </c>
      <c r="B921" s="3" t="s">
        <v>1922</v>
      </c>
      <c r="C921" s="4">
        <v>61.354989377664801</v>
      </c>
      <c r="D921" s="3">
        <v>146</v>
      </c>
      <c r="E921" s="3" t="s">
        <v>1928</v>
      </c>
      <c r="F921" s="10">
        <v>56219916</v>
      </c>
      <c r="G921" s="10">
        <v>56220061</v>
      </c>
      <c r="H921" t="s">
        <v>2003</v>
      </c>
    </row>
    <row r="922" spans="1:8" x14ac:dyDescent="0.25">
      <c r="A922" s="3" t="s">
        <v>2004</v>
      </c>
      <c r="B922" s="3" t="s">
        <v>1922</v>
      </c>
      <c r="C922" s="4">
        <v>62.010764681386597</v>
      </c>
      <c r="D922" s="3">
        <v>167</v>
      </c>
      <c r="E922" s="3" t="s">
        <v>1928</v>
      </c>
      <c r="F922" s="10">
        <v>55037131</v>
      </c>
      <c r="G922" s="10">
        <v>55037297</v>
      </c>
      <c r="H922" t="s">
        <v>2005</v>
      </c>
    </row>
    <row r="923" spans="1:8" x14ac:dyDescent="0.25">
      <c r="A923" s="3" t="s">
        <v>2006</v>
      </c>
      <c r="B923" s="3" t="s">
        <v>1922</v>
      </c>
      <c r="C923" s="4">
        <v>62.010764681386597</v>
      </c>
      <c r="D923" s="3">
        <v>146</v>
      </c>
      <c r="E923" s="3" t="s">
        <v>1928</v>
      </c>
      <c r="F923" s="10">
        <v>56140213</v>
      </c>
      <c r="G923" s="10">
        <v>56140358</v>
      </c>
      <c r="H923" t="s">
        <v>2007</v>
      </c>
    </row>
    <row r="924" spans="1:8" x14ac:dyDescent="0.25">
      <c r="A924" s="3" t="s">
        <v>2008</v>
      </c>
      <c r="B924" s="3" t="s">
        <v>1922</v>
      </c>
      <c r="C924" s="4">
        <v>62.010764681386597</v>
      </c>
      <c r="D924" s="3">
        <v>168</v>
      </c>
      <c r="E924" s="3" t="s">
        <v>1928</v>
      </c>
      <c r="F924" s="10">
        <v>56228177</v>
      </c>
      <c r="G924" s="10">
        <v>56228344</v>
      </c>
      <c r="H924" t="s">
        <v>2009</v>
      </c>
    </row>
    <row r="925" spans="1:8" x14ac:dyDescent="0.25">
      <c r="A925" s="3" t="s">
        <v>2010</v>
      </c>
      <c r="B925" s="3" t="s">
        <v>1922</v>
      </c>
      <c r="C925" s="4">
        <v>62.3365021886449</v>
      </c>
      <c r="D925" s="3">
        <v>160</v>
      </c>
      <c r="E925" s="3" t="s">
        <v>1928</v>
      </c>
      <c r="F925" s="10">
        <v>55045787</v>
      </c>
      <c r="G925" s="10">
        <v>55045946</v>
      </c>
      <c r="H925" t="s">
        <v>2011</v>
      </c>
    </row>
    <row r="926" spans="1:8" x14ac:dyDescent="0.25">
      <c r="A926" s="3" t="s">
        <v>2012</v>
      </c>
      <c r="B926" s="3" t="s">
        <v>1922</v>
      </c>
      <c r="C926" s="4">
        <v>62.662239695903303</v>
      </c>
      <c r="D926" s="3">
        <v>156</v>
      </c>
      <c r="E926" s="3" t="s">
        <v>1928</v>
      </c>
      <c r="F926" s="10">
        <v>54939606</v>
      </c>
      <c r="G926" s="10">
        <v>54939761</v>
      </c>
      <c r="H926" t="s">
        <v>2013</v>
      </c>
    </row>
    <row r="927" spans="1:8" x14ac:dyDescent="0.25">
      <c r="A927" s="3" t="s">
        <v>2014</v>
      </c>
      <c r="B927" s="3" t="s">
        <v>1922</v>
      </c>
      <c r="C927" s="4">
        <v>62.824577928666997</v>
      </c>
      <c r="D927" s="3">
        <v>161</v>
      </c>
      <c r="E927" s="3" t="s">
        <v>1928</v>
      </c>
      <c r="F927" s="10">
        <v>56676005</v>
      </c>
      <c r="G927" s="10">
        <v>56676165</v>
      </c>
      <c r="H927" t="s">
        <v>2015</v>
      </c>
    </row>
    <row r="928" spans="1:8" x14ac:dyDescent="0.25">
      <c r="A928" s="3" t="s">
        <v>2016</v>
      </c>
      <c r="B928" s="3" t="s">
        <v>1922</v>
      </c>
      <c r="C928" s="4">
        <v>62.986916161430699</v>
      </c>
      <c r="D928" s="3">
        <v>157</v>
      </c>
      <c r="E928" s="3" t="s">
        <v>1928</v>
      </c>
      <c r="F928" s="10">
        <v>56670697</v>
      </c>
      <c r="G928" s="10">
        <v>56670853</v>
      </c>
      <c r="H928" t="s">
        <v>2017</v>
      </c>
    </row>
    <row r="929" spans="1:8" x14ac:dyDescent="0.25">
      <c r="A929" s="3" t="s">
        <v>2018</v>
      </c>
      <c r="B929" s="3" t="s">
        <v>1922</v>
      </c>
      <c r="C929" s="4">
        <v>63.312653668689002</v>
      </c>
      <c r="D929" s="3">
        <v>179</v>
      </c>
      <c r="E929" s="3" t="s">
        <v>1928</v>
      </c>
      <c r="F929" s="10">
        <v>56675550</v>
      </c>
      <c r="G929" s="10">
        <v>56675728</v>
      </c>
      <c r="H929" t="s">
        <v>2019</v>
      </c>
    </row>
    <row r="930" spans="1:8" x14ac:dyDescent="0.25">
      <c r="A930" s="3" t="s">
        <v>2020</v>
      </c>
      <c r="B930" s="3" t="s">
        <v>1922</v>
      </c>
      <c r="C930" s="4">
        <v>63.312653668689002</v>
      </c>
      <c r="D930" s="3">
        <v>157</v>
      </c>
      <c r="E930" s="3" t="s">
        <v>1928</v>
      </c>
      <c r="F930" s="10">
        <v>56399847</v>
      </c>
      <c r="G930" s="10">
        <v>56400003</v>
      </c>
      <c r="H930" t="s">
        <v>2021</v>
      </c>
    </row>
    <row r="931" spans="1:8" x14ac:dyDescent="0.25">
      <c r="A931" s="3" t="s">
        <v>2022</v>
      </c>
      <c r="B931" s="3" t="s">
        <v>1922</v>
      </c>
      <c r="C931" s="4">
        <v>63.312653668689002</v>
      </c>
      <c r="D931" s="3">
        <v>159</v>
      </c>
      <c r="E931" s="3" t="s">
        <v>1928</v>
      </c>
      <c r="F931" s="10">
        <v>56969557</v>
      </c>
      <c r="G931" s="10">
        <v>56969715</v>
      </c>
      <c r="H931" t="s">
        <v>2023</v>
      </c>
    </row>
    <row r="932" spans="1:8" x14ac:dyDescent="0.25">
      <c r="A932" s="3" t="s">
        <v>2024</v>
      </c>
      <c r="B932" s="3" t="s">
        <v>1922</v>
      </c>
      <c r="C932" s="4">
        <v>63.474991901452697</v>
      </c>
      <c r="D932" s="3">
        <v>159</v>
      </c>
      <c r="E932" s="3" t="s">
        <v>1928</v>
      </c>
      <c r="F932" s="10">
        <v>57012903</v>
      </c>
      <c r="G932" s="10">
        <v>57013061</v>
      </c>
      <c r="H932" t="s">
        <v>2025</v>
      </c>
    </row>
    <row r="933" spans="1:8" x14ac:dyDescent="0.25">
      <c r="A933" s="3" t="s">
        <v>2026</v>
      </c>
      <c r="B933" s="3" t="s">
        <v>1922</v>
      </c>
      <c r="C933" s="4">
        <v>67.233525043444203</v>
      </c>
      <c r="D933" s="3">
        <v>158</v>
      </c>
      <c r="E933" s="3" t="s">
        <v>1928</v>
      </c>
      <c r="F933" s="10">
        <v>60005401</v>
      </c>
      <c r="G933" s="10">
        <v>60005558</v>
      </c>
      <c r="H933" t="s">
        <v>2027</v>
      </c>
    </row>
    <row r="934" spans="1:8" x14ac:dyDescent="0.25">
      <c r="A934" s="3" t="s">
        <v>2028</v>
      </c>
      <c r="B934" s="3" t="s">
        <v>1922</v>
      </c>
      <c r="C934" s="4">
        <v>67.395863276207905</v>
      </c>
      <c r="D934" s="3">
        <v>178</v>
      </c>
      <c r="E934" s="3" t="s">
        <v>1928</v>
      </c>
      <c r="F934" s="10">
        <v>58045593</v>
      </c>
      <c r="G934" s="10">
        <v>58045770</v>
      </c>
      <c r="H934" t="s">
        <v>2029</v>
      </c>
    </row>
    <row r="935" spans="1:8" x14ac:dyDescent="0.25">
      <c r="A935" s="3" t="s">
        <v>2030</v>
      </c>
      <c r="B935" s="3" t="s">
        <v>1922</v>
      </c>
      <c r="C935" s="4">
        <v>67.395863276207905</v>
      </c>
      <c r="D935" s="3">
        <v>165</v>
      </c>
      <c r="E935" s="3" t="s">
        <v>1928</v>
      </c>
      <c r="F935" s="10">
        <v>59521573</v>
      </c>
      <c r="G935" s="10">
        <v>59521737</v>
      </c>
      <c r="H935" t="s">
        <v>2031</v>
      </c>
    </row>
    <row r="936" spans="1:8" x14ac:dyDescent="0.25">
      <c r="A936" s="3" t="s">
        <v>2032</v>
      </c>
      <c r="B936" s="3" t="s">
        <v>1922</v>
      </c>
      <c r="C936" s="4">
        <v>67.395863276207905</v>
      </c>
      <c r="D936" s="3">
        <v>181</v>
      </c>
      <c r="E936" s="3" t="s">
        <v>1928</v>
      </c>
      <c r="F936" s="10">
        <v>57958137</v>
      </c>
      <c r="G936" s="10">
        <v>57958317</v>
      </c>
      <c r="H936" t="s">
        <v>2033</v>
      </c>
    </row>
    <row r="937" spans="1:8" x14ac:dyDescent="0.25">
      <c r="A937" s="3" t="s">
        <v>2034</v>
      </c>
      <c r="B937" s="3" t="s">
        <v>1922</v>
      </c>
      <c r="C937" s="4">
        <v>69.579264376088005</v>
      </c>
      <c r="D937" s="3">
        <v>158</v>
      </c>
      <c r="E937" s="3" t="s">
        <v>1928</v>
      </c>
      <c r="F937" s="10">
        <v>71149289</v>
      </c>
      <c r="G937" s="10">
        <v>71149446</v>
      </c>
      <c r="H937" t="s">
        <v>2035</v>
      </c>
    </row>
    <row r="938" spans="1:8" x14ac:dyDescent="0.25">
      <c r="A938" s="3" t="s">
        <v>2036</v>
      </c>
      <c r="B938" s="3" t="s">
        <v>1922</v>
      </c>
      <c r="C938" s="4">
        <v>69.741602608851807</v>
      </c>
      <c r="D938" s="3">
        <v>152</v>
      </c>
      <c r="E938" s="3" t="s">
        <v>1928</v>
      </c>
      <c r="F938" s="10">
        <v>71795750</v>
      </c>
      <c r="G938" s="10">
        <v>71795901</v>
      </c>
      <c r="H938" t="s">
        <v>2037</v>
      </c>
    </row>
    <row r="939" spans="1:8" x14ac:dyDescent="0.25">
      <c r="A939" s="3" t="s">
        <v>2038</v>
      </c>
      <c r="B939" s="3" t="s">
        <v>1922</v>
      </c>
      <c r="C939" s="4">
        <v>70.358628963917496</v>
      </c>
      <c r="D939" s="3">
        <v>162</v>
      </c>
      <c r="E939" s="3" t="s">
        <v>1928</v>
      </c>
      <c r="F939" s="10">
        <v>550655401</v>
      </c>
      <c r="G939" s="10">
        <v>550655562</v>
      </c>
      <c r="H939" t="s">
        <v>2039</v>
      </c>
    </row>
    <row r="940" spans="1:8" x14ac:dyDescent="0.25">
      <c r="A940" s="3" t="s">
        <v>2040</v>
      </c>
      <c r="B940" s="3" t="s">
        <v>1922</v>
      </c>
      <c r="C940" s="4">
        <v>70.684366471175807</v>
      </c>
      <c r="D940" s="3">
        <v>172</v>
      </c>
      <c r="E940" s="3" t="s">
        <v>1928</v>
      </c>
      <c r="F940" s="10">
        <v>552280890</v>
      </c>
      <c r="G940" s="10">
        <v>552281061</v>
      </c>
      <c r="H940" t="s">
        <v>2041</v>
      </c>
    </row>
    <row r="941" spans="1:8" x14ac:dyDescent="0.25">
      <c r="A941" s="3" t="s">
        <v>2042</v>
      </c>
      <c r="B941" s="3" t="s">
        <v>1922</v>
      </c>
      <c r="C941" s="4">
        <v>73.059031660275807</v>
      </c>
      <c r="D941" s="3">
        <v>143</v>
      </c>
      <c r="E941" s="3" t="s">
        <v>1925</v>
      </c>
      <c r="F941" s="10">
        <v>160558543</v>
      </c>
      <c r="G941" s="10">
        <v>160558685</v>
      </c>
      <c r="H941" t="s">
        <v>2043</v>
      </c>
    </row>
    <row r="942" spans="1:8" x14ac:dyDescent="0.25">
      <c r="A942" s="3" t="s">
        <v>2044</v>
      </c>
      <c r="B942" s="3" t="s">
        <v>1922</v>
      </c>
      <c r="C942" s="4">
        <v>74.081635686732497</v>
      </c>
      <c r="D942" s="3">
        <v>173</v>
      </c>
      <c r="E942" s="3" t="s">
        <v>1928</v>
      </c>
      <c r="F942" s="10">
        <v>202638677</v>
      </c>
      <c r="G942" s="10">
        <v>202638849</v>
      </c>
      <c r="H942" t="s">
        <v>2045</v>
      </c>
    </row>
    <row r="943" spans="1:8" x14ac:dyDescent="0.25">
      <c r="A943" s="3" t="s">
        <v>2046</v>
      </c>
      <c r="B943" s="3" t="s">
        <v>1922</v>
      </c>
      <c r="C943" s="4">
        <v>74.243973919496199</v>
      </c>
      <c r="D943" s="3">
        <v>148</v>
      </c>
      <c r="E943" s="3" t="s">
        <v>1928</v>
      </c>
      <c r="F943" s="10">
        <v>144166861</v>
      </c>
      <c r="G943" s="10">
        <v>144166714</v>
      </c>
      <c r="H943" t="s">
        <v>2047</v>
      </c>
    </row>
    <row r="944" spans="1:8" x14ac:dyDescent="0.25">
      <c r="A944" s="3" t="s">
        <v>2048</v>
      </c>
      <c r="B944" s="3" t="s">
        <v>1922</v>
      </c>
      <c r="C944" s="4">
        <v>74.243973919496199</v>
      </c>
      <c r="D944" s="3">
        <v>181</v>
      </c>
      <c r="E944" s="3" t="s">
        <v>1928</v>
      </c>
      <c r="F944" s="10">
        <v>158469605</v>
      </c>
      <c r="G944" s="10">
        <v>158469425</v>
      </c>
      <c r="H944" t="s">
        <v>2049</v>
      </c>
    </row>
    <row r="945" spans="1:8" x14ac:dyDescent="0.25">
      <c r="A945" s="3" t="s">
        <v>2050</v>
      </c>
      <c r="B945" s="3" t="s">
        <v>1922</v>
      </c>
      <c r="C945" s="4">
        <v>74.569711426754495</v>
      </c>
      <c r="D945" s="3">
        <v>155</v>
      </c>
      <c r="E945" s="3" t="s">
        <v>1928</v>
      </c>
      <c r="F945" s="10">
        <v>269671009</v>
      </c>
      <c r="G945" s="10">
        <v>269670855</v>
      </c>
      <c r="H945" t="s">
        <v>2051</v>
      </c>
    </row>
    <row r="946" spans="1:8" x14ac:dyDescent="0.25">
      <c r="A946" s="3" t="s">
        <v>2052</v>
      </c>
      <c r="B946" s="3" t="s">
        <v>1922</v>
      </c>
      <c r="C946" s="4">
        <v>74.569711426754495</v>
      </c>
      <c r="D946" s="3">
        <v>168</v>
      </c>
      <c r="E946" s="3" t="s">
        <v>1928</v>
      </c>
      <c r="F946" s="10">
        <v>371628763</v>
      </c>
      <c r="G946" s="10">
        <v>371628596</v>
      </c>
      <c r="H946" t="s">
        <v>2053</v>
      </c>
    </row>
    <row r="947" spans="1:8" x14ac:dyDescent="0.25">
      <c r="A947" s="3" t="s">
        <v>2054</v>
      </c>
      <c r="B947" s="3" t="s">
        <v>1922</v>
      </c>
      <c r="C947" s="4">
        <v>74.895448934012904</v>
      </c>
      <c r="D947" s="3">
        <v>178</v>
      </c>
      <c r="E947" s="3" t="s">
        <v>1928</v>
      </c>
      <c r="F947" s="10">
        <v>309341088</v>
      </c>
      <c r="G947" s="10">
        <v>309341265</v>
      </c>
      <c r="H947" t="s">
        <v>2055</v>
      </c>
    </row>
    <row r="948" spans="1:8" x14ac:dyDescent="0.25">
      <c r="A948" s="3" t="s">
        <v>2056</v>
      </c>
      <c r="B948" s="3" t="s">
        <v>1922</v>
      </c>
      <c r="C948" s="4">
        <v>75.057787166776606</v>
      </c>
      <c r="D948" s="3">
        <v>167</v>
      </c>
      <c r="E948" s="3" t="s">
        <v>1928</v>
      </c>
      <c r="F948" s="10">
        <v>430317630</v>
      </c>
      <c r="G948" s="10">
        <v>430317796</v>
      </c>
      <c r="H948" t="s">
        <v>2057</v>
      </c>
    </row>
    <row r="949" spans="1:8" x14ac:dyDescent="0.25">
      <c r="A949" s="3" t="s">
        <v>2058</v>
      </c>
      <c r="B949" s="3" t="s">
        <v>1922</v>
      </c>
      <c r="C949" s="4">
        <v>75.547998951485994</v>
      </c>
      <c r="D949" s="3">
        <v>155</v>
      </c>
      <c r="E949" s="3" t="s">
        <v>1928</v>
      </c>
      <c r="F949" s="10">
        <v>431128367</v>
      </c>
      <c r="G949" s="10">
        <v>431128213</v>
      </c>
      <c r="H949" t="s">
        <v>2059</v>
      </c>
    </row>
    <row r="950" spans="1:8" x14ac:dyDescent="0.25">
      <c r="A950" s="3" t="s">
        <v>2060</v>
      </c>
      <c r="B950" s="3" t="s">
        <v>1922</v>
      </c>
      <c r="C950" s="4">
        <v>75.710337184249695</v>
      </c>
      <c r="D950" s="3">
        <v>181</v>
      </c>
      <c r="E950" s="3" t="s">
        <v>1928</v>
      </c>
      <c r="F950" s="10">
        <v>430790446</v>
      </c>
      <c r="G950" s="10">
        <v>430790266</v>
      </c>
      <c r="H950" t="s">
        <v>2061</v>
      </c>
    </row>
    <row r="951" spans="1:8" x14ac:dyDescent="0.25">
      <c r="A951" s="3" t="s">
        <v>2062</v>
      </c>
      <c r="B951" s="3" t="s">
        <v>1922</v>
      </c>
      <c r="C951" s="4">
        <v>76.036074691508006</v>
      </c>
      <c r="D951" s="3">
        <v>153</v>
      </c>
      <c r="E951" s="3" t="s">
        <v>1928</v>
      </c>
      <c r="F951" s="10">
        <v>433999177</v>
      </c>
      <c r="G951" s="10">
        <v>433999025</v>
      </c>
      <c r="H951" t="s">
        <v>2063</v>
      </c>
    </row>
    <row r="952" spans="1:8" x14ac:dyDescent="0.25">
      <c r="A952" s="3" t="s">
        <v>2064</v>
      </c>
      <c r="B952" s="3" t="s">
        <v>1922</v>
      </c>
      <c r="C952" s="4">
        <v>77.708939411140904</v>
      </c>
      <c r="D952" s="3">
        <v>149</v>
      </c>
      <c r="E952" s="3" t="s">
        <v>1928</v>
      </c>
      <c r="F952" s="10">
        <v>484105058</v>
      </c>
      <c r="G952" s="10">
        <v>484105206</v>
      </c>
      <c r="H952" t="s">
        <v>2065</v>
      </c>
    </row>
    <row r="953" spans="1:8" x14ac:dyDescent="0.25">
      <c r="A953" s="3" t="s">
        <v>2066</v>
      </c>
      <c r="B953" s="3" t="s">
        <v>1922</v>
      </c>
      <c r="C953" s="4">
        <v>78.199151195850305</v>
      </c>
      <c r="D953" s="3">
        <v>155</v>
      </c>
      <c r="E953" s="3" t="s">
        <v>1928</v>
      </c>
      <c r="F953" s="10">
        <v>482061144</v>
      </c>
      <c r="G953" s="10">
        <v>482061298</v>
      </c>
      <c r="H953" t="s">
        <v>2067</v>
      </c>
    </row>
    <row r="954" spans="1:8" x14ac:dyDescent="0.25">
      <c r="A954" s="3" t="s">
        <v>2068</v>
      </c>
      <c r="B954" s="3" t="s">
        <v>1922</v>
      </c>
      <c r="C954" s="4">
        <v>79.189379648226407</v>
      </c>
      <c r="D954" s="3">
        <v>151</v>
      </c>
      <c r="E954" s="3" t="s">
        <v>1928</v>
      </c>
      <c r="F954" s="10">
        <v>478664210</v>
      </c>
      <c r="G954" s="10">
        <v>478664060</v>
      </c>
      <c r="H954" t="s">
        <v>2069</v>
      </c>
    </row>
    <row r="955" spans="1:8" x14ac:dyDescent="0.25">
      <c r="A955" s="3" t="s">
        <v>2070</v>
      </c>
      <c r="B955" s="3" t="s">
        <v>1922</v>
      </c>
      <c r="C955" s="4">
        <v>79.845154951948203</v>
      </c>
      <c r="D955" s="3">
        <v>154</v>
      </c>
      <c r="E955" s="3" t="s">
        <v>1928</v>
      </c>
      <c r="F955" s="10">
        <v>480147459</v>
      </c>
      <c r="G955" s="10">
        <v>480147306</v>
      </c>
      <c r="H955" t="s">
        <v>2071</v>
      </c>
    </row>
    <row r="956" spans="1:8" x14ac:dyDescent="0.25">
      <c r="A956" s="3" t="s">
        <v>2072</v>
      </c>
      <c r="B956" s="3" t="s">
        <v>1922</v>
      </c>
      <c r="C956" s="4">
        <v>80.170892459206499</v>
      </c>
      <c r="D956" s="3">
        <v>145</v>
      </c>
      <c r="E956" s="3" t="s">
        <v>1928</v>
      </c>
      <c r="F956" s="10">
        <v>484103225</v>
      </c>
      <c r="G956" s="10">
        <v>484103369</v>
      </c>
      <c r="H956" t="s">
        <v>2073</v>
      </c>
    </row>
    <row r="957" spans="1:8" x14ac:dyDescent="0.25">
      <c r="A957" s="3" t="s">
        <v>2074</v>
      </c>
      <c r="B957" s="3" t="s">
        <v>1922</v>
      </c>
      <c r="C957" s="4">
        <v>80.496629966464894</v>
      </c>
      <c r="D957" s="3">
        <v>175</v>
      </c>
      <c r="E957" s="3" t="s">
        <v>1928</v>
      </c>
      <c r="F957" s="10">
        <v>487437307</v>
      </c>
      <c r="G957" s="10">
        <v>487437481</v>
      </c>
      <c r="H957" t="s">
        <v>2075</v>
      </c>
    </row>
    <row r="958" spans="1:8" x14ac:dyDescent="0.25">
      <c r="A958" s="3" t="s">
        <v>2076</v>
      </c>
      <c r="B958" s="3" t="s">
        <v>1922</v>
      </c>
      <c r="C958" s="4">
        <v>83.777191366916</v>
      </c>
      <c r="D958" s="3">
        <v>165</v>
      </c>
      <c r="E958" s="3" t="s">
        <v>1928</v>
      </c>
      <c r="F958" s="10">
        <v>512032494</v>
      </c>
      <c r="G958" s="10">
        <v>512032658</v>
      </c>
      <c r="H958" t="s">
        <v>2077</v>
      </c>
    </row>
    <row r="959" spans="1:8" x14ac:dyDescent="0.25">
      <c r="A959" s="3" t="s">
        <v>2078</v>
      </c>
      <c r="B959" s="3" t="s">
        <v>1922</v>
      </c>
      <c r="C959" s="4">
        <v>84.767419819292101</v>
      </c>
      <c r="D959" s="3">
        <v>160</v>
      </c>
      <c r="E959" s="3" t="s">
        <v>1928</v>
      </c>
      <c r="F959" s="10">
        <v>514494284</v>
      </c>
      <c r="G959" s="10">
        <v>514494443</v>
      </c>
      <c r="H959" t="s">
        <v>2079</v>
      </c>
    </row>
    <row r="960" spans="1:8" x14ac:dyDescent="0.25">
      <c r="A960" s="3" t="s">
        <v>2080</v>
      </c>
      <c r="B960" s="3" t="s">
        <v>1922</v>
      </c>
      <c r="C960" s="4">
        <v>85.093157326550497</v>
      </c>
      <c r="D960" s="3">
        <v>162</v>
      </c>
      <c r="E960" s="3" t="s">
        <v>1928</v>
      </c>
      <c r="F960" s="10">
        <v>528596763</v>
      </c>
      <c r="G960" s="10">
        <v>528596602</v>
      </c>
      <c r="H960" t="s">
        <v>2081</v>
      </c>
    </row>
    <row r="961" spans="1:8" x14ac:dyDescent="0.25">
      <c r="A961" s="3" t="s">
        <v>2082</v>
      </c>
      <c r="B961" s="3" t="s">
        <v>1922</v>
      </c>
      <c r="C961" s="4">
        <v>85.093157326550497</v>
      </c>
      <c r="D961" s="3">
        <v>169</v>
      </c>
      <c r="E961" s="3" t="s">
        <v>1928</v>
      </c>
      <c r="F961" s="10">
        <v>541258141</v>
      </c>
      <c r="G961" s="10">
        <v>541257973</v>
      </c>
      <c r="H961" t="s">
        <v>2083</v>
      </c>
    </row>
    <row r="962" spans="1:8" x14ac:dyDescent="0.25">
      <c r="A962" s="3" t="s">
        <v>2084</v>
      </c>
      <c r="B962" s="3" t="s">
        <v>1922</v>
      </c>
      <c r="C962" s="4">
        <v>85.255495559314198</v>
      </c>
      <c r="D962" s="3">
        <v>152</v>
      </c>
      <c r="E962" s="3" t="s">
        <v>1928</v>
      </c>
      <c r="F962" s="10">
        <v>538014008</v>
      </c>
      <c r="G962" s="10">
        <v>538014159</v>
      </c>
      <c r="H962" t="s">
        <v>2085</v>
      </c>
    </row>
    <row r="963" spans="1:8" x14ac:dyDescent="0.25">
      <c r="A963" s="3" t="s">
        <v>2086</v>
      </c>
      <c r="B963" s="3" t="s">
        <v>1922</v>
      </c>
      <c r="C963" s="4">
        <v>85.7457073440236</v>
      </c>
      <c r="D963" s="3">
        <v>160</v>
      </c>
      <c r="E963" s="3" t="s">
        <v>1928</v>
      </c>
      <c r="F963" s="10">
        <v>538847432</v>
      </c>
      <c r="G963" s="10">
        <v>538847591</v>
      </c>
      <c r="H963" t="s">
        <v>2087</v>
      </c>
    </row>
    <row r="964" spans="1:8" x14ac:dyDescent="0.25">
      <c r="A964" s="3" t="s">
        <v>2088</v>
      </c>
      <c r="B964" s="3" t="s">
        <v>1922</v>
      </c>
      <c r="C964" s="4">
        <v>85.7457073440236</v>
      </c>
      <c r="D964" s="3">
        <v>163</v>
      </c>
      <c r="E964" s="3" t="s">
        <v>1928</v>
      </c>
      <c r="F964" s="10">
        <v>543178831</v>
      </c>
      <c r="G964" s="10">
        <v>543178669</v>
      </c>
      <c r="H964" t="s">
        <v>2089</v>
      </c>
    </row>
    <row r="965" spans="1:8" x14ac:dyDescent="0.25">
      <c r="A965" s="3" t="s">
        <v>2090</v>
      </c>
      <c r="B965" s="3" t="s">
        <v>1922</v>
      </c>
      <c r="C965" s="4">
        <v>86.235919128733002</v>
      </c>
      <c r="D965" s="3">
        <v>170</v>
      </c>
      <c r="E965" s="3" t="s">
        <v>1928</v>
      </c>
      <c r="F965" s="10">
        <v>536632073</v>
      </c>
      <c r="G965" s="10">
        <v>536632242</v>
      </c>
      <c r="H965" t="s">
        <v>2091</v>
      </c>
    </row>
    <row r="966" spans="1:8" x14ac:dyDescent="0.25">
      <c r="A966" s="3" t="s">
        <v>2092</v>
      </c>
      <c r="B966" s="3" t="s">
        <v>1922</v>
      </c>
      <c r="C966" s="4">
        <v>86.561656635991298</v>
      </c>
      <c r="D966" s="3">
        <v>158</v>
      </c>
      <c r="E966" s="3" t="s">
        <v>1928</v>
      </c>
      <c r="F966" s="10">
        <v>541209923</v>
      </c>
      <c r="G966" s="10">
        <v>541210080</v>
      </c>
      <c r="H966" t="s">
        <v>2093</v>
      </c>
    </row>
    <row r="967" spans="1:8" x14ac:dyDescent="0.25">
      <c r="A967" s="3" t="s">
        <v>2094</v>
      </c>
      <c r="B967" s="3" t="s">
        <v>1922</v>
      </c>
      <c r="C967" s="4">
        <v>91.560451340246999</v>
      </c>
      <c r="D967" s="3">
        <v>170</v>
      </c>
      <c r="E967" s="3" t="s">
        <v>1928</v>
      </c>
      <c r="F967" s="10">
        <v>574462178</v>
      </c>
      <c r="G967" s="10">
        <v>574462347</v>
      </c>
      <c r="H967" t="s">
        <v>2095</v>
      </c>
    </row>
    <row r="968" spans="1:8" x14ac:dyDescent="0.25">
      <c r="A968" s="3" t="s">
        <v>2096</v>
      </c>
      <c r="B968" s="3" t="s">
        <v>1922</v>
      </c>
      <c r="C968" s="4">
        <v>92.889668037263903</v>
      </c>
      <c r="D968" s="3">
        <v>155</v>
      </c>
      <c r="E968" s="3" t="s">
        <v>1928</v>
      </c>
      <c r="F968" s="10">
        <v>586879726</v>
      </c>
      <c r="G968" s="10">
        <v>586879880</v>
      </c>
      <c r="H968" t="s">
        <v>2097</v>
      </c>
    </row>
    <row r="969" spans="1:8" x14ac:dyDescent="0.25">
      <c r="A969" s="3" t="s">
        <v>2098</v>
      </c>
      <c r="B969" s="3" t="s">
        <v>1922</v>
      </c>
      <c r="C969" s="4">
        <v>94.218884734280905</v>
      </c>
      <c r="D969" s="3">
        <v>172</v>
      </c>
      <c r="E969" s="3" t="s">
        <v>1928</v>
      </c>
      <c r="F969" s="10">
        <v>594810598</v>
      </c>
      <c r="G969" s="10">
        <v>594810427</v>
      </c>
      <c r="H969" t="s">
        <v>2099</v>
      </c>
    </row>
    <row r="970" spans="1:8" x14ac:dyDescent="0.25">
      <c r="A970" s="3" t="s">
        <v>2100</v>
      </c>
      <c r="B970" s="3" t="s">
        <v>1922</v>
      </c>
      <c r="C970" s="4">
        <v>95.209113186657007</v>
      </c>
      <c r="D970" s="3">
        <v>178</v>
      </c>
      <c r="E970" s="3" t="s">
        <v>1928</v>
      </c>
      <c r="F970" s="10">
        <v>598565594</v>
      </c>
      <c r="G970" s="10">
        <v>598565417</v>
      </c>
      <c r="H970" t="s">
        <v>2101</v>
      </c>
    </row>
    <row r="971" spans="1:8" x14ac:dyDescent="0.25">
      <c r="A971" s="3" t="s">
        <v>2102</v>
      </c>
      <c r="B971" s="3" t="s">
        <v>1922</v>
      </c>
      <c r="C971" s="4">
        <v>101.216109025587</v>
      </c>
      <c r="D971" s="3">
        <v>180</v>
      </c>
      <c r="E971" s="3" t="s">
        <v>1928</v>
      </c>
      <c r="F971" s="10">
        <v>611702655</v>
      </c>
      <c r="G971" s="10">
        <v>611702476</v>
      </c>
      <c r="H971" t="s">
        <v>2103</v>
      </c>
    </row>
    <row r="972" spans="1:8" x14ac:dyDescent="0.25">
      <c r="A972" s="3" t="s">
        <v>2104</v>
      </c>
      <c r="B972" s="3" t="s">
        <v>1922</v>
      </c>
      <c r="C972" s="4">
        <v>101.871884329309</v>
      </c>
      <c r="D972" s="3">
        <v>182</v>
      </c>
      <c r="E972" s="3" t="s">
        <v>1928</v>
      </c>
      <c r="F972" s="10">
        <v>617534581</v>
      </c>
      <c r="G972" s="10">
        <v>617534400</v>
      </c>
      <c r="H972" t="s">
        <v>2105</v>
      </c>
    </row>
    <row r="973" spans="1:8" x14ac:dyDescent="0.25">
      <c r="A973" s="3" t="s">
        <v>2106</v>
      </c>
      <c r="B973" s="3" t="s">
        <v>1922</v>
      </c>
      <c r="C973" s="4">
        <v>102.52765963303</v>
      </c>
      <c r="D973" s="3">
        <v>173</v>
      </c>
      <c r="E973" s="3" t="s">
        <v>1928</v>
      </c>
      <c r="F973" s="10">
        <v>623038531</v>
      </c>
      <c r="G973" s="10">
        <v>623038359</v>
      </c>
      <c r="H973" t="s">
        <v>2107</v>
      </c>
    </row>
    <row r="974" spans="1:8" x14ac:dyDescent="0.25">
      <c r="A974" s="3" t="s">
        <v>2108</v>
      </c>
      <c r="B974" s="3" t="s">
        <v>1922</v>
      </c>
      <c r="C974" s="4">
        <v>104.72501911439301</v>
      </c>
      <c r="D974" s="3">
        <v>162</v>
      </c>
      <c r="E974" s="3" t="s">
        <v>1928</v>
      </c>
      <c r="F974" s="10">
        <v>633058226</v>
      </c>
      <c r="G974" s="10">
        <v>633058065</v>
      </c>
      <c r="H974" t="s">
        <v>2109</v>
      </c>
    </row>
    <row r="975" spans="1:8" x14ac:dyDescent="0.25">
      <c r="A975" s="3" t="s">
        <v>2110</v>
      </c>
      <c r="B975" s="3" t="s">
        <v>1922</v>
      </c>
      <c r="C975" s="4">
        <v>104.88735734715701</v>
      </c>
      <c r="D975" s="3">
        <v>158</v>
      </c>
      <c r="E975" s="3" t="s">
        <v>1928</v>
      </c>
      <c r="F975" s="10">
        <v>633849547</v>
      </c>
      <c r="G975" s="10">
        <v>633849390</v>
      </c>
      <c r="H975" t="s">
        <v>2111</v>
      </c>
    </row>
    <row r="976" spans="1:8" x14ac:dyDescent="0.25">
      <c r="A976" s="3" t="s">
        <v>2112</v>
      </c>
      <c r="B976" s="3" t="s">
        <v>1922</v>
      </c>
      <c r="C976" s="4">
        <v>105.543132650879</v>
      </c>
      <c r="D976" s="3">
        <v>172</v>
      </c>
      <c r="E976" s="3" t="s">
        <v>1928</v>
      </c>
      <c r="F976" s="10">
        <v>639025006</v>
      </c>
      <c r="G976" s="10">
        <v>639024835</v>
      </c>
      <c r="H976" t="s">
        <v>2113</v>
      </c>
    </row>
    <row r="977" spans="1:8" x14ac:dyDescent="0.25">
      <c r="A977" s="3" t="s">
        <v>2114</v>
      </c>
      <c r="B977" s="3" t="s">
        <v>1922</v>
      </c>
      <c r="C977" s="4">
        <v>105.70547088364199</v>
      </c>
      <c r="D977" s="3">
        <v>179</v>
      </c>
      <c r="E977" s="3" t="s">
        <v>1928</v>
      </c>
      <c r="F977" s="10">
        <v>639148594</v>
      </c>
      <c r="G977" s="10">
        <v>639148416</v>
      </c>
      <c r="H977" t="s">
        <v>2115</v>
      </c>
    </row>
    <row r="978" spans="1:8" x14ac:dyDescent="0.25">
      <c r="A978" s="3" t="s">
        <v>2116</v>
      </c>
      <c r="B978" s="3" t="s">
        <v>1922</v>
      </c>
      <c r="C978" s="4">
        <v>107.551947412095</v>
      </c>
      <c r="D978" s="3">
        <v>182</v>
      </c>
      <c r="E978" s="3" t="s">
        <v>1928</v>
      </c>
      <c r="F978" s="10">
        <v>642160380</v>
      </c>
      <c r="G978" s="10">
        <v>642160199</v>
      </c>
      <c r="H978" t="s">
        <v>2117</v>
      </c>
    </row>
    <row r="979" spans="1:8" x14ac:dyDescent="0.25">
      <c r="A979" s="3" t="s">
        <v>2118</v>
      </c>
      <c r="B979" s="3" t="s">
        <v>1922</v>
      </c>
      <c r="C979" s="4">
        <v>108.37438999977201</v>
      </c>
      <c r="D979" s="3">
        <v>180</v>
      </c>
      <c r="E979" s="3" t="s">
        <v>1928</v>
      </c>
      <c r="F979" s="10">
        <v>645408150</v>
      </c>
      <c r="G979" s="10">
        <v>645407971</v>
      </c>
      <c r="H979" t="s">
        <v>2119</v>
      </c>
    </row>
    <row r="980" spans="1:8" x14ac:dyDescent="0.25">
      <c r="A980" s="3" t="s">
        <v>2120</v>
      </c>
      <c r="B980" s="3" t="s">
        <v>1922</v>
      </c>
      <c r="C980" s="4">
        <v>108.37438999977201</v>
      </c>
      <c r="D980" s="3">
        <v>175</v>
      </c>
      <c r="E980" s="3" t="s">
        <v>1928</v>
      </c>
      <c r="F980" s="10">
        <v>645546478</v>
      </c>
      <c r="G980" s="10">
        <v>645546304</v>
      </c>
      <c r="H980" t="s">
        <v>2121</v>
      </c>
    </row>
    <row r="981" spans="1:8" x14ac:dyDescent="0.25">
      <c r="A981" s="3" t="s">
        <v>2122</v>
      </c>
      <c r="B981" s="3" t="s">
        <v>1922</v>
      </c>
      <c r="C981" s="4">
        <v>108.37438999977201</v>
      </c>
      <c r="D981" s="3">
        <v>167</v>
      </c>
      <c r="E981" s="3" t="s">
        <v>1928</v>
      </c>
      <c r="F981" s="10">
        <v>645149287</v>
      </c>
      <c r="G981" s="10">
        <v>645149121</v>
      </c>
      <c r="H981" t="s">
        <v>2123</v>
      </c>
    </row>
    <row r="982" spans="1:8" x14ac:dyDescent="0.25">
      <c r="A982" s="3" t="s">
        <v>2124</v>
      </c>
      <c r="B982" s="3" t="s">
        <v>1922</v>
      </c>
      <c r="C982" s="4">
        <v>109.030165303494</v>
      </c>
      <c r="D982" s="3">
        <v>150</v>
      </c>
      <c r="E982" s="3" t="s">
        <v>1928</v>
      </c>
      <c r="F982" s="10">
        <v>646848856</v>
      </c>
      <c r="G982" s="10">
        <v>646848707</v>
      </c>
      <c r="H982" t="s">
        <v>2125</v>
      </c>
    </row>
    <row r="983" spans="1:8" x14ac:dyDescent="0.25">
      <c r="A983" s="3" t="s">
        <v>2126</v>
      </c>
      <c r="B983" s="3" t="s">
        <v>1922</v>
      </c>
      <c r="C983" s="4">
        <v>109.355902810752</v>
      </c>
      <c r="D983" s="3">
        <v>150</v>
      </c>
      <c r="E983" s="3" t="s">
        <v>1928</v>
      </c>
      <c r="F983" s="10">
        <v>646854844</v>
      </c>
      <c r="G983" s="10">
        <v>646854695</v>
      </c>
      <c r="H983" t="s">
        <v>2127</v>
      </c>
    </row>
    <row r="984" spans="1:8" x14ac:dyDescent="0.25">
      <c r="A984" s="3" t="s">
        <v>2128</v>
      </c>
      <c r="B984" s="3" t="s">
        <v>1922</v>
      </c>
      <c r="C984" s="4">
        <v>109.846114595461</v>
      </c>
      <c r="D984" s="3">
        <v>152</v>
      </c>
      <c r="E984" s="3" t="s">
        <v>1928</v>
      </c>
      <c r="F984" s="10">
        <v>647478457</v>
      </c>
      <c r="G984" s="10">
        <v>647478306</v>
      </c>
      <c r="H984" t="s">
        <v>2129</v>
      </c>
    </row>
    <row r="985" spans="1:8" x14ac:dyDescent="0.25">
      <c r="A985" s="3" t="s">
        <v>2130</v>
      </c>
      <c r="B985" s="3" t="s">
        <v>1922</v>
      </c>
      <c r="C985" s="4">
        <v>109.846114595461</v>
      </c>
      <c r="D985" s="3">
        <v>145</v>
      </c>
      <c r="E985" s="3" t="s">
        <v>1928</v>
      </c>
      <c r="F985" s="10">
        <v>647474372</v>
      </c>
      <c r="G985" s="10">
        <v>647474228</v>
      </c>
      <c r="H985" t="s">
        <v>2131</v>
      </c>
    </row>
    <row r="986" spans="1:8" x14ac:dyDescent="0.25">
      <c r="A986" s="3" t="s">
        <v>2132</v>
      </c>
      <c r="B986" s="3" t="s">
        <v>1922</v>
      </c>
      <c r="C986" s="4">
        <v>116.268057719617</v>
      </c>
      <c r="D986" s="3">
        <v>155</v>
      </c>
      <c r="E986" s="3" t="s">
        <v>1928</v>
      </c>
      <c r="F986" s="10">
        <v>657616496</v>
      </c>
      <c r="G986" s="10">
        <v>657616650</v>
      </c>
      <c r="H986" t="s">
        <v>2133</v>
      </c>
    </row>
    <row r="987" spans="1:8" x14ac:dyDescent="0.25">
      <c r="A987" s="3" t="s">
        <v>2134</v>
      </c>
      <c r="B987" s="3" t="s">
        <v>1922</v>
      </c>
      <c r="C987" s="4">
        <v>116.43039595238101</v>
      </c>
      <c r="D987" s="3">
        <v>142</v>
      </c>
      <c r="E987" s="3" t="s">
        <v>1928</v>
      </c>
      <c r="F987" s="10">
        <v>657423796</v>
      </c>
      <c r="G987" s="10">
        <v>657423937</v>
      </c>
      <c r="H987" t="s">
        <v>2135</v>
      </c>
    </row>
    <row r="988" spans="1:8" x14ac:dyDescent="0.25">
      <c r="A988" s="3" t="s">
        <v>2136</v>
      </c>
      <c r="B988" s="3" t="s">
        <v>1922</v>
      </c>
      <c r="C988" s="4">
        <v>120.46007707038</v>
      </c>
      <c r="D988" s="3">
        <v>177</v>
      </c>
      <c r="E988" s="3" t="s">
        <v>1928</v>
      </c>
      <c r="F988" s="10">
        <v>666242427</v>
      </c>
      <c r="G988" s="10">
        <v>666242603</v>
      </c>
      <c r="H988" t="s">
        <v>2137</v>
      </c>
    </row>
    <row r="989" spans="1:8" x14ac:dyDescent="0.25">
      <c r="A989" s="3" t="s">
        <v>2138</v>
      </c>
      <c r="B989" s="3" t="s">
        <v>1922</v>
      </c>
      <c r="C989" s="4">
        <v>120.785814577639</v>
      </c>
      <c r="D989" s="3">
        <v>154</v>
      </c>
      <c r="E989" s="3" t="s">
        <v>1928</v>
      </c>
      <c r="F989" s="10">
        <v>666229456</v>
      </c>
      <c r="G989" s="10">
        <v>666229609</v>
      </c>
      <c r="H989" t="s">
        <v>2139</v>
      </c>
    </row>
    <row r="990" spans="1:8" x14ac:dyDescent="0.25">
      <c r="A990" s="3" t="s">
        <v>2140</v>
      </c>
      <c r="B990" s="3" t="s">
        <v>1922</v>
      </c>
      <c r="C990" s="4">
        <v>121.111552084897</v>
      </c>
      <c r="D990" s="3">
        <v>165</v>
      </c>
      <c r="E990" s="3" t="s">
        <v>1928</v>
      </c>
      <c r="F990" s="10">
        <v>669524714</v>
      </c>
      <c r="G990" s="10">
        <v>669524878</v>
      </c>
      <c r="H990" t="s">
        <v>2141</v>
      </c>
    </row>
    <row r="991" spans="1:8" x14ac:dyDescent="0.25">
      <c r="A991" s="3" t="s">
        <v>2142</v>
      </c>
      <c r="B991" s="3" t="s">
        <v>1922</v>
      </c>
      <c r="C991" s="4">
        <v>121.111552084897</v>
      </c>
      <c r="D991" s="3">
        <v>175</v>
      </c>
      <c r="E991" s="3" t="s">
        <v>1928</v>
      </c>
      <c r="F991" s="10">
        <v>667794501</v>
      </c>
      <c r="G991" s="10">
        <v>667794675</v>
      </c>
      <c r="H991" t="s">
        <v>2143</v>
      </c>
    </row>
    <row r="992" spans="1:8" x14ac:dyDescent="0.25">
      <c r="A992" s="3" t="s">
        <v>2144</v>
      </c>
      <c r="B992" s="3" t="s">
        <v>1922</v>
      </c>
      <c r="C992" s="4">
        <v>121.437289592155</v>
      </c>
      <c r="D992" s="3">
        <v>147</v>
      </c>
      <c r="E992" s="3" t="s">
        <v>1928</v>
      </c>
      <c r="F992" s="10">
        <v>671144112</v>
      </c>
      <c r="G992" s="10">
        <v>671143966</v>
      </c>
      <c r="H992" t="s">
        <v>2145</v>
      </c>
    </row>
    <row r="993" spans="1:8" x14ac:dyDescent="0.25">
      <c r="A993" s="3" t="s">
        <v>2146</v>
      </c>
      <c r="B993" s="3" t="s">
        <v>1922</v>
      </c>
      <c r="C993" s="4">
        <v>123.990526969065</v>
      </c>
      <c r="D993" s="3">
        <v>163</v>
      </c>
      <c r="E993" s="3" t="s">
        <v>1928</v>
      </c>
      <c r="F993" s="10">
        <v>674753231</v>
      </c>
      <c r="G993" s="10">
        <v>674753393</v>
      </c>
      <c r="H993" t="s">
        <v>2147</v>
      </c>
    </row>
    <row r="994" spans="1:8" x14ac:dyDescent="0.25">
      <c r="A994" s="3" t="s">
        <v>2148</v>
      </c>
      <c r="B994" s="3" t="s">
        <v>1922</v>
      </c>
      <c r="C994" s="4">
        <v>123.990526969065</v>
      </c>
      <c r="D994" s="3">
        <v>176</v>
      </c>
      <c r="E994" s="3" t="s">
        <v>1928</v>
      </c>
      <c r="F994" s="10">
        <v>680356350</v>
      </c>
      <c r="G994" s="10">
        <v>680356175</v>
      </c>
      <c r="H994" t="s">
        <v>2149</v>
      </c>
    </row>
    <row r="995" spans="1:8" x14ac:dyDescent="0.25">
      <c r="A995" s="3" t="s">
        <v>2150</v>
      </c>
      <c r="B995" s="3" t="s">
        <v>1922</v>
      </c>
      <c r="C995" s="4">
        <v>125.837003497518</v>
      </c>
      <c r="D995" s="3">
        <v>155</v>
      </c>
      <c r="E995" s="3" t="s">
        <v>1928</v>
      </c>
      <c r="F995" s="10">
        <v>682976525</v>
      </c>
      <c r="G995" s="10">
        <v>682976371</v>
      </c>
      <c r="H995" t="s">
        <v>2151</v>
      </c>
    </row>
    <row r="996" spans="1:8" x14ac:dyDescent="0.25">
      <c r="A996" s="3" t="s">
        <v>2152</v>
      </c>
      <c r="B996" s="3" t="s">
        <v>1922</v>
      </c>
      <c r="C996" s="4">
        <v>126.827231949894</v>
      </c>
      <c r="D996" s="3">
        <v>156</v>
      </c>
      <c r="E996" s="3" t="s">
        <v>1928</v>
      </c>
      <c r="F996" s="10">
        <v>683195300</v>
      </c>
      <c r="G996" s="10">
        <v>683195145</v>
      </c>
      <c r="H996" t="s">
        <v>2153</v>
      </c>
    </row>
    <row r="997" spans="1:8" x14ac:dyDescent="0.25">
      <c r="A997" s="3" t="s">
        <v>2154</v>
      </c>
      <c r="B997" s="3" t="s">
        <v>1922</v>
      </c>
      <c r="C997" s="4">
        <v>126.989570182658</v>
      </c>
      <c r="D997" s="3">
        <v>181</v>
      </c>
      <c r="E997" s="3" t="s">
        <v>1928</v>
      </c>
      <c r="F997" s="10">
        <v>683072677</v>
      </c>
      <c r="G997" s="10">
        <v>683072497</v>
      </c>
      <c r="H997" t="s">
        <v>2155</v>
      </c>
    </row>
    <row r="998" spans="1:8" x14ac:dyDescent="0.25">
      <c r="A998" s="3" t="s">
        <v>2156</v>
      </c>
      <c r="B998" s="3" t="s">
        <v>1922</v>
      </c>
      <c r="C998" s="4">
        <v>127.81201277033399</v>
      </c>
      <c r="D998" s="3">
        <v>153</v>
      </c>
      <c r="E998" s="3" t="s">
        <v>1928</v>
      </c>
      <c r="F998" s="10">
        <v>684299631</v>
      </c>
      <c r="G998" s="10">
        <v>684299479</v>
      </c>
      <c r="H998" t="s">
        <v>2157</v>
      </c>
    </row>
    <row r="999" spans="1:8" x14ac:dyDescent="0.25">
      <c r="A999" s="3" t="s">
        <v>2158</v>
      </c>
      <c r="B999" s="3" t="s">
        <v>1922</v>
      </c>
      <c r="C999" s="4">
        <v>128.30222455504401</v>
      </c>
      <c r="D999" s="3">
        <v>151</v>
      </c>
      <c r="E999" s="3" t="s">
        <v>1928</v>
      </c>
      <c r="F999" s="10">
        <v>686127821</v>
      </c>
      <c r="G999" s="10">
        <v>686127671</v>
      </c>
      <c r="H999" t="s">
        <v>2159</v>
      </c>
    </row>
    <row r="1000" spans="1:8" x14ac:dyDescent="0.25">
      <c r="A1000" s="3" t="s">
        <v>2160</v>
      </c>
      <c r="B1000" s="3" t="s">
        <v>1922</v>
      </c>
      <c r="C1000" s="4">
        <v>129.12466714272</v>
      </c>
      <c r="D1000" s="3">
        <v>142</v>
      </c>
      <c r="E1000" s="3" t="s">
        <v>1928</v>
      </c>
      <c r="F1000" s="10">
        <v>686254200</v>
      </c>
      <c r="G1000" s="10">
        <v>686254059</v>
      </c>
      <c r="H1000" t="s">
        <v>2161</v>
      </c>
    </row>
    <row r="1001" spans="1:8" x14ac:dyDescent="0.25">
      <c r="A1001" s="3" t="s">
        <v>2162</v>
      </c>
      <c r="B1001" s="3" t="s">
        <v>1922</v>
      </c>
      <c r="C1001" s="4">
        <v>142.49577328351799</v>
      </c>
      <c r="D1001" s="3">
        <v>165</v>
      </c>
      <c r="E1001" s="3" t="s">
        <v>1928</v>
      </c>
      <c r="F1001" s="10">
        <v>695502257</v>
      </c>
      <c r="G1001" s="10">
        <v>695502093</v>
      </c>
      <c r="H1001" t="s">
        <v>2163</v>
      </c>
    </row>
    <row r="1002" spans="1:8" x14ac:dyDescent="0.25">
      <c r="A1002" s="3" t="s">
        <v>2164</v>
      </c>
      <c r="B1002" s="3" t="s">
        <v>1922</v>
      </c>
      <c r="C1002" s="4">
        <v>143.99622352667501</v>
      </c>
      <c r="D1002" s="3">
        <v>180</v>
      </c>
      <c r="E1002" s="3" t="s">
        <v>1928</v>
      </c>
      <c r="F1002" s="10">
        <v>696241831</v>
      </c>
      <c r="G1002" s="10">
        <v>696241652</v>
      </c>
      <c r="H1002" t="s">
        <v>2165</v>
      </c>
    </row>
    <row r="1003" spans="1:8" x14ac:dyDescent="0.25">
      <c r="A1003" s="3" t="s">
        <v>2166</v>
      </c>
      <c r="B1003" s="3" t="s">
        <v>1922</v>
      </c>
      <c r="C1003" s="4">
        <v>145.325440223692</v>
      </c>
      <c r="D1003" s="3">
        <v>143</v>
      </c>
      <c r="E1003" s="3" t="s">
        <v>1928</v>
      </c>
      <c r="F1003" s="10">
        <v>697456715</v>
      </c>
      <c r="G1003" s="10">
        <v>697456573</v>
      </c>
      <c r="H1003" t="s">
        <v>2167</v>
      </c>
    </row>
    <row r="1004" spans="1:8" x14ac:dyDescent="0.25">
      <c r="A1004" s="3" t="s">
        <v>2168</v>
      </c>
      <c r="B1004" s="3" t="s">
        <v>1922</v>
      </c>
      <c r="C1004" s="4">
        <v>145.487778456455</v>
      </c>
      <c r="D1004" s="3">
        <v>160</v>
      </c>
      <c r="E1004" s="3" t="s">
        <v>1928</v>
      </c>
      <c r="F1004" s="10">
        <v>697250180</v>
      </c>
      <c r="G1004" s="10">
        <v>697250021</v>
      </c>
      <c r="H1004" t="s">
        <v>2169</v>
      </c>
    </row>
    <row r="1005" spans="1:8" x14ac:dyDescent="0.25">
      <c r="A1005" s="3" t="s">
        <v>2170</v>
      </c>
      <c r="B1005" s="3" t="s">
        <v>1922</v>
      </c>
      <c r="C1005" s="4">
        <v>146.14355376017701</v>
      </c>
      <c r="D1005" s="3">
        <v>164</v>
      </c>
      <c r="E1005" s="3" t="s">
        <v>1928</v>
      </c>
      <c r="F1005" s="10">
        <v>697390427</v>
      </c>
      <c r="G1005" s="10">
        <v>697390264</v>
      </c>
      <c r="H1005" t="s">
        <v>2171</v>
      </c>
    </row>
    <row r="1006" spans="1:8" x14ac:dyDescent="0.25">
      <c r="A1006" s="3" t="s">
        <v>2172</v>
      </c>
      <c r="B1006" s="3" t="s">
        <v>1922</v>
      </c>
      <c r="C1006" s="4">
        <v>150.94549705366001</v>
      </c>
      <c r="D1006" s="3">
        <v>157</v>
      </c>
      <c r="E1006" s="3" t="s">
        <v>1928</v>
      </c>
      <c r="F1006" s="10">
        <v>699858064</v>
      </c>
      <c r="G1006" s="10">
        <v>699857908</v>
      </c>
      <c r="H1006" t="s">
        <v>2173</v>
      </c>
    </row>
    <row r="1007" spans="1:8" x14ac:dyDescent="0.25">
      <c r="A1007" s="3" t="s">
        <v>2174</v>
      </c>
      <c r="B1007" s="3" t="s">
        <v>1922</v>
      </c>
      <c r="C1007" s="4">
        <v>150.94549705366001</v>
      </c>
      <c r="D1007" s="3">
        <v>169</v>
      </c>
      <c r="E1007" s="3" t="s">
        <v>1928</v>
      </c>
      <c r="F1007" s="10">
        <v>699765910</v>
      </c>
      <c r="G1007" s="10">
        <v>699765742</v>
      </c>
      <c r="H1007" t="s">
        <v>2175</v>
      </c>
    </row>
    <row r="1008" spans="1:8" x14ac:dyDescent="0.25">
      <c r="A1008" s="3" t="s">
        <v>2176</v>
      </c>
      <c r="B1008" s="3" t="s">
        <v>1922</v>
      </c>
      <c r="C1008" s="4">
        <v>150.94549705366001</v>
      </c>
      <c r="D1008" s="3">
        <v>154</v>
      </c>
      <c r="E1008" s="3" t="s">
        <v>1928</v>
      </c>
      <c r="F1008" s="10">
        <v>699858403</v>
      </c>
      <c r="G1008" s="10">
        <v>699858250</v>
      </c>
      <c r="H1008" t="s">
        <v>2177</v>
      </c>
    </row>
    <row r="1009" spans="1:8" x14ac:dyDescent="0.25">
      <c r="A1009" s="3" t="s">
        <v>2178</v>
      </c>
      <c r="B1009" s="3" t="s">
        <v>1922</v>
      </c>
      <c r="C1009" s="4">
        <v>152.96679946938701</v>
      </c>
      <c r="D1009" s="3">
        <v>161</v>
      </c>
      <c r="E1009" s="3" t="s">
        <v>1928</v>
      </c>
      <c r="F1009" s="10">
        <v>700736960</v>
      </c>
      <c r="G1009" s="10">
        <v>700737120</v>
      </c>
      <c r="H1009" t="s">
        <v>2179</v>
      </c>
    </row>
    <row r="1010" spans="1:8" x14ac:dyDescent="0.25">
      <c r="A1010" s="3" t="s">
        <v>2180</v>
      </c>
      <c r="B1010" s="3" t="s">
        <v>1922</v>
      </c>
      <c r="C1010" s="4">
        <v>153.12913770215101</v>
      </c>
      <c r="D1010" s="3">
        <v>157</v>
      </c>
      <c r="E1010" s="3" t="s">
        <v>1928</v>
      </c>
      <c r="F1010" s="10">
        <v>700591258</v>
      </c>
      <c r="G1010" s="10">
        <v>700591414</v>
      </c>
      <c r="H1010" t="s">
        <v>2181</v>
      </c>
    </row>
    <row r="1011" spans="1:8" x14ac:dyDescent="0.25">
      <c r="A1011" s="3" t="s">
        <v>2182</v>
      </c>
      <c r="B1011" s="3" t="s">
        <v>1922</v>
      </c>
      <c r="C1011" s="4">
        <v>155.86223196991099</v>
      </c>
      <c r="D1011" s="3">
        <v>158</v>
      </c>
      <c r="E1011" s="3" t="s">
        <v>1928</v>
      </c>
      <c r="F1011" s="10">
        <v>705309503</v>
      </c>
      <c r="G1011" s="10">
        <v>705309660</v>
      </c>
      <c r="H1011" t="s">
        <v>2183</v>
      </c>
    </row>
    <row r="1012" spans="1:8" x14ac:dyDescent="0.25">
      <c r="A1012" s="3" t="s">
        <v>2184</v>
      </c>
      <c r="B1012" s="3" t="s">
        <v>1922</v>
      </c>
      <c r="C1012" s="4">
        <v>162.07584055508801</v>
      </c>
      <c r="D1012" s="3">
        <v>172</v>
      </c>
      <c r="E1012" s="3" t="s">
        <v>1928</v>
      </c>
      <c r="F1012" s="10">
        <v>708933724</v>
      </c>
      <c r="G1012" s="10">
        <v>708933553</v>
      </c>
      <c r="H1012" t="s">
        <v>2185</v>
      </c>
    </row>
    <row r="1013" spans="1:8" x14ac:dyDescent="0.25">
      <c r="A1013" s="3" t="s">
        <v>2186</v>
      </c>
      <c r="B1013" s="3" t="s">
        <v>1922</v>
      </c>
      <c r="C1013" s="4">
        <v>163.234988569037</v>
      </c>
      <c r="D1013" s="3">
        <v>174</v>
      </c>
      <c r="E1013" s="3" t="s">
        <v>1928</v>
      </c>
      <c r="F1013" s="10">
        <v>711203035</v>
      </c>
      <c r="G1013" s="10">
        <v>711202862</v>
      </c>
      <c r="H1013" t="s">
        <v>2187</v>
      </c>
    </row>
    <row r="1014" spans="1:8" x14ac:dyDescent="0.25">
      <c r="A1014" s="3" t="s">
        <v>2188</v>
      </c>
      <c r="B1014" s="3" t="s">
        <v>1922</v>
      </c>
      <c r="C1014" s="4">
        <v>164.394136582985</v>
      </c>
      <c r="D1014" s="3">
        <v>148</v>
      </c>
      <c r="E1014" s="3" t="s">
        <v>1928</v>
      </c>
      <c r="F1014" s="10">
        <v>714155762</v>
      </c>
      <c r="G1014" s="10">
        <v>714155909</v>
      </c>
      <c r="H1014" t="s">
        <v>2189</v>
      </c>
    </row>
    <row r="1015" spans="1:8" x14ac:dyDescent="0.25">
      <c r="A1015" s="3" t="s">
        <v>2190</v>
      </c>
      <c r="B1015" s="3" t="s">
        <v>1922</v>
      </c>
      <c r="C1015" s="4">
        <v>171.02616497705</v>
      </c>
      <c r="D1015" s="3">
        <v>152</v>
      </c>
      <c r="E1015" s="3" t="s">
        <v>1928</v>
      </c>
      <c r="F1015" s="10">
        <v>717903368</v>
      </c>
      <c r="G1015" s="10">
        <v>717903519</v>
      </c>
      <c r="H1015" t="s">
        <v>2191</v>
      </c>
    </row>
    <row r="1016" spans="1:8" x14ac:dyDescent="0.25">
      <c r="A1016" s="3" t="s">
        <v>2192</v>
      </c>
      <c r="B1016" s="3" t="s">
        <v>1922</v>
      </c>
      <c r="C1016" s="4">
        <v>171.188503209814</v>
      </c>
      <c r="D1016" s="3">
        <v>161</v>
      </c>
      <c r="E1016" s="3" t="s">
        <v>1928</v>
      </c>
      <c r="F1016" s="10">
        <v>717653750</v>
      </c>
      <c r="G1016" s="10">
        <v>717653910</v>
      </c>
      <c r="H1016" t="s">
        <v>2193</v>
      </c>
    </row>
    <row r="1017" spans="1:8" x14ac:dyDescent="0.25">
      <c r="A1017" s="3" t="s">
        <v>2194</v>
      </c>
      <c r="B1017" s="3" t="s">
        <v>1922</v>
      </c>
      <c r="C1017" s="4">
        <v>171.350841442578</v>
      </c>
      <c r="D1017" s="3">
        <v>169</v>
      </c>
      <c r="E1017" s="3" t="s">
        <v>1928</v>
      </c>
      <c r="F1017" s="10">
        <v>717903217</v>
      </c>
      <c r="G1017" s="10">
        <v>717903385</v>
      </c>
      <c r="H1017" t="s">
        <v>2195</v>
      </c>
    </row>
    <row r="1018" spans="1:8" x14ac:dyDescent="0.25">
      <c r="A1018" s="3" t="s">
        <v>2196</v>
      </c>
      <c r="B1018" s="3" t="s">
        <v>1922</v>
      </c>
      <c r="C1018" s="4">
        <v>175.86485389770701</v>
      </c>
      <c r="D1018" s="3">
        <v>158</v>
      </c>
      <c r="E1018" s="3" t="s">
        <v>1928</v>
      </c>
      <c r="F1018" s="10">
        <v>724201038</v>
      </c>
      <c r="G1018" s="10">
        <v>724201195</v>
      </c>
      <c r="H1018" t="s">
        <v>2197</v>
      </c>
    </row>
    <row r="1019" spans="1:8" x14ac:dyDescent="0.25">
      <c r="A1019" s="3" t="s">
        <v>2198</v>
      </c>
      <c r="B1019" s="3" t="s">
        <v>1922</v>
      </c>
      <c r="C1019" s="4">
        <v>175.86485389770701</v>
      </c>
      <c r="D1019" s="3">
        <v>146</v>
      </c>
      <c r="E1019" s="3" t="s">
        <v>1928</v>
      </c>
      <c r="F1019" s="10">
        <v>724319849</v>
      </c>
      <c r="G1019" s="10">
        <v>724319994</v>
      </c>
      <c r="H1019" t="s">
        <v>2199</v>
      </c>
    </row>
    <row r="1020" spans="1:8" x14ac:dyDescent="0.25">
      <c r="A1020" s="3" t="s">
        <v>2200</v>
      </c>
      <c r="B1020" s="3" t="s">
        <v>1922</v>
      </c>
      <c r="C1020" s="4">
        <v>178.06221337906899</v>
      </c>
      <c r="D1020" s="3">
        <v>161</v>
      </c>
      <c r="E1020" s="3" t="s">
        <v>1928</v>
      </c>
      <c r="F1020" s="10">
        <v>725738981</v>
      </c>
      <c r="G1020" s="10">
        <v>725738821</v>
      </c>
      <c r="H1020" t="s">
        <v>2201</v>
      </c>
    </row>
    <row r="1021" spans="1:8" x14ac:dyDescent="0.25">
      <c r="A1021" s="3" t="s">
        <v>2202</v>
      </c>
      <c r="B1021" s="3" t="s">
        <v>1922</v>
      </c>
      <c r="C1021" s="4">
        <v>186.01666686496</v>
      </c>
      <c r="D1021" s="3">
        <v>179</v>
      </c>
      <c r="E1021" s="3" t="s">
        <v>1928</v>
      </c>
      <c r="F1021" s="10">
        <v>728322518</v>
      </c>
      <c r="G1021" s="10">
        <v>728322696</v>
      </c>
      <c r="H1021" t="s">
        <v>2203</v>
      </c>
    </row>
    <row r="1022" spans="1:8" x14ac:dyDescent="0.25">
      <c r="A1022" s="3" t="s">
        <v>2204</v>
      </c>
      <c r="B1022" s="3" t="s">
        <v>1922</v>
      </c>
      <c r="C1022" s="4">
        <v>187.00689531733599</v>
      </c>
      <c r="D1022" s="3">
        <v>176</v>
      </c>
      <c r="E1022" s="3" t="s">
        <v>1928</v>
      </c>
      <c r="F1022" s="10">
        <v>731222095</v>
      </c>
      <c r="G1022" s="10">
        <v>731222270</v>
      </c>
      <c r="H1022" t="s">
        <v>2205</v>
      </c>
    </row>
    <row r="1023" spans="1:8" x14ac:dyDescent="0.25">
      <c r="A1023" s="3" t="s">
        <v>2206</v>
      </c>
      <c r="B1023" s="3" t="s">
        <v>1922</v>
      </c>
      <c r="C1023" s="4">
        <v>188.33611201435301</v>
      </c>
      <c r="D1023" s="3">
        <v>178</v>
      </c>
      <c r="E1023" s="3" t="s">
        <v>1928</v>
      </c>
      <c r="F1023" s="10">
        <v>732042424</v>
      </c>
      <c r="G1023" s="10">
        <v>732042601</v>
      </c>
      <c r="H1023" t="s">
        <v>2207</v>
      </c>
    </row>
    <row r="1024" spans="1:8" x14ac:dyDescent="0.25">
      <c r="A1024" s="3" t="s">
        <v>2208</v>
      </c>
      <c r="B1024" s="3" t="s">
        <v>1922</v>
      </c>
      <c r="C1024" s="4">
        <v>188.661849521611</v>
      </c>
      <c r="D1024" s="3">
        <v>146</v>
      </c>
      <c r="E1024" s="3" t="s">
        <v>1928</v>
      </c>
      <c r="F1024" s="10">
        <v>732472734</v>
      </c>
      <c r="G1024" s="10">
        <v>732472879</v>
      </c>
      <c r="H1024" t="s">
        <v>2209</v>
      </c>
    </row>
    <row r="1025" spans="1:8" x14ac:dyDescent="0.25">
      <c r="A1025" s="3" t="s">
        <v>2210</v>
      </c>
      <c r="B1025" s="3" t="s">
        <v>1922</v>
      </c>
      <c r="C1025" s="4">
        <v>193.85905796576</v>
      </c>
      <c r="D1025" s="3">
        <v>178</v>
      </c>
      <c r="E1025" s="3" t="s">
        <v>1928</v>
      </c>
      <c r="F1025" s="10">
        <v>734131120</v>
      </c>
      <c r="G1025" s="10">
        <v>734131297</v>
      </c>
      <c r="H1025" t="s">
        <v>2211</v>
      </c>
    </row>
    <row r="1026" spans="1:8" x14ac:dyDescent="0.25">
      <c r="A1026" s="3" t="s">
        <v>2212</v>
      </c>
      <c r="B1026" s="3" t="s">
        <v>1922</v>
      </c>
      <c r="C1026" s="4">
        <v>194.021396198524</v>
      </c>
      <c r="D1026" s="3">
        <v>155</v>
      </c>
      <c r="E1026" s="3" t="s">
        <v>1928</v>
      </c>
      <c r="F1026" s="10">
        <v>734129821</v>
      </c>
      <c r="G1026" s="10">
        <v>734129975</v>
      </c>
      <c r="H1026" t="s">
        <v>2213</v>
      </c>
    </row>
    <row r="1027" spans="1:8" x14ac:dyDescent="0.25">
      <c r="A1027" s="3" t="s">
        <v>2214</v>
      </c>
      <c r="B1027" s="3" t="s">
        <v>1922</v>
      </c>
      <c r="C1027" s="4">
        <v>197.118133241343</v>
      </c>
      <c r="D1027" s="3">
        <v>159</v>
      </c>
      <c r="E1027" s="3" t="s">
        <v>1928</v>
      </c>
      <c r="F1027" s="10">
        <v>737014743</v>
      </c>
      <c r="G1027" s="10">
        <v>737014585</v>
      </c>
      <c r="H1027" t="s">
        <v>2215</v>
      </c>
    </row>
    <row r="1028" spans="1:8" x14ac:dyDescent="0.25">
      <c r="A1028" s="3" t="s">
        <v>2216</v>
      </c>
      <c r="B1028" s="3" t="s">
        <v>1922</v>
      </c>
      <c r="C1028" s="4">
        <v>197.77390854506501</v>
      </c>
      <c r="D1028" s="3">
        <v>174</v>
      </c>
      <c r="E1028" s="3" t="s">
        <v>1928</v>
      </c>
      <c r="F1028" s="10">
        <v>737800153</v>
      </c>
      <c r="G1028" s="10">
        <v>737800326</v>
      </c>
      <c r="H1028" t="s">
        <v>2217</v>
      </c>
    </row>
    <row r="1029" spans="1:8" x14ac:dyDescent="0.25">
      <c r="A1029" s="3" t="s">
        <v>2218</v>
      </c>
      <c r="B1029" s="3" t="s">
        <v>1922</v>
      </c>
      <c r="C1029" s="4">
        <v>197.93624677782901</v>
      </c>
      <c r="D1029" s="3">
        <v>148</v>
      </c>
      <c r="E1029" s="3" t="s">
        <v>1928</v>
      </c>
      <c r="F1029" s="10">
        <v>737800227</v>
      </c>
      <c r="G1029" s="10">
        <v>737800374</v>
      </c>
      <c r="H1029" t="s">
        <v>2219</v>
      </c>
    </row>
    <row r="1030" spans="1:8" x14ac:dyDescent="0.25">
      <c r="A1030" s="3" t="s">
        <v>2220</v>
      </c>
      <c r="B1030" s="3" t="s">
        <v>1922</v>
      </c>
      <c r="C1030" s="4">
        <v>201.77653305061699</v>
      </c>
      <c r="D1030" s="3">
        <v>177</v>
      </c>
      <c r="E1030" s="3" t="s">
        <v>1928</v>
      </c>
      <c r="F1030" s="10">
        <v>739323731</v>
      </c>
      <c r="G1030" s="10">
        <v>739323555</v>
      </c>
      <c r="H1030" t="s">
        <v>2221</v>
      </c>
    </row>
    <row r="1031" spans="1:8" x14ac:dyDescent="0.25">
      <c r="A1031" s="3" t="s">
        <v>2222</v>
      </c>
      <c r="B1031" s="3" t="s">
        <v>1922</v>
      </c>
      <c r="C1031" s="4">
        <v>201.77653305061699</v>
      </c>
      <c r="D1031" s="3">
        <v>153</v>
      </c>
      <c r="E1031" s="3" t="s">
        <v>1928</v>
      </c>
      <c r="F1031" s="10">
        <v>739520606</v>
      </c>
      <c r="G1031" s="10">
        <v>739520454</v>
      </c>
      <c r="H1031" t="s">
        <v>2223</v>
      </c>
    </row>
    <row r="1032" spans="1:8" x14ac:dyDescent="0.25">
      <c r="A1032" s="3" t="s">
        <v>2224</v>
      </c>
      <c r="B1032" s="3" t="s">
        <v>1922</v>
      </c>
      <c r="C1032" s="4">
        <v>201.93887128338099</v>
      </c>
      <c r="D1032" s="3">
        <v>172</v>
      </c>
      <c r="E1032" s="3" t="s">
        <v>1928</v>
      </c>
      <c r="F1032" s="10">
        <v>739397175</v>
      </c>
      <c r="G1032" s="10">
        <v>739397004</v>
      </c>
      <c r="H1032" t="s">
        <v>2225</v>
      </c>
    </row>
    <row r="1033" spans="1:8" x14ac:dyDescent="0.25">
      <c r="A1033" s="3" t="s">
        <v>2226</v>
      </c>
      <c r="B1033" s="3" t="s">
        <v>1922</v>
      </c>
      <c r="C1033" s="4">
        <v>206.54550108344401</v>
      </c>
      <c r="D1033" s="3">
        <v>146</v>
      </c>
      <c r="E1033" s="3" t="s">
        <v>1928</v>
      </c>
      <c r="F1033" s="10">
        <v>741241753</v>
      </c>
      <c r="G1033" s="10">
        <v>741241898</v>
      </c>
      <c r="H1033" t="s">
        <v>2227</v>
      </c>
    </row>
    <row r="1034" spans="1:8" x14ac:dyDescent="0.25">
      <c r="A1034" s="3" t="s">
        <v>2228</v>
      </c>
      <c r="B1034" s="3" t="s">
        <v>2229</v>
      </c>
      <c r="C1034" s="4">
        <v>0</v>
      </c>
      <c r="D1034" s="3">
        <v>149</v>
      </c>
      <c r="E1034" s="3" t="s">
        <v>2230</v>
      </c>
      <c r="F1034" s="10">
        <v>2030376</v>
      </c>
      <c r="G1034" s="10">
        <v>2030524</v>
      </c>
      <c r="H1034" t="s">
        <v>2231</v>
      </c>
    </row>
    <row r="1035" spans="1:8" x14ac:dyDescent="0.25">
      <c r="A1035" s="3" t="s">
        <v>2232</v>
      </c>
      <c r="B1035" s="3" t="s">
        <v>2229</v>
      </c>
      <c r="C1035" s="4">
        <v>3.6523154624374001</v>
      </c>
      <c r="D1035" s="3">
        <v>153</v>
      </c>
      <c r="E1035" s="3" t="s">
        <v>2230</v>
      </c>
      <c r="F1035" s="10">
        <v>4328292</v>
      </c>
      <c r="G1035" s="10">
        <v>4328444</v>
      </c>
      <c r="H1035" t="s">
        <v>2233</v>
      </c>
    </row>
    <row r="1036" spans="1:8" x14ac:dyDescent="0.25">
      <c r="A1036" s="3" t="s">
        <v>2234</v>
      </c>
      <c r="B1036" s="3" t="s">
        <v>2229</v>
      </c>
      <c r="C1036" s="4">
        <v>4.3080907661591503</v>
      </c>
      <c r="D1036" s="3">
        <v>167</v>
      </c>
      <c r="E1036" s="3" t="s">
        <v>2230</v>
      </c>
      <c r="F1036" s="10">
        <v>3412019</v>
      </c>
      <c r="G1036" s="10">
        <v>3412185</v>
      </c>
      <c r="H1036" t="s">
        <v>2235</v>
      </c>
    </row>
    <row r="1037" spans="1:8" x14ac:dyDescent="0.25">
      <c r="A1037" s="3" t="s">
        <v>2236</v>
      </c>
      <c r="B1037" s="3" t="s">
        <v>2229</v>
      </c>
      <c r="C1037" s="4">
        <v>4.4704289989228698</v>
      </c>
      <c r="D1037" s="3">
        <v>170</v>
      </c>
      <c r="E1037" s="3" t="s">
        <v>2230</v>
      </c>
      <c r="F1037" s="10">
        <v>3410551</v>
      </c>
      <c r="G1037" s="10">
        <v>3410720</v>
      </c>
      <c r="H1037" t="s">
        <v>2237</v>
      </c>
    </row>
    <row r="1038" spans="1:8" x14ac:dyDescent="0.25">
      <c r="A1038" s="3" t="s">
        <v>2238</v>
      </c>
      <c r="B1038" s="3" t="s">
        <v>2229</v>
      </c>
      <c r="C1038" s="4">
        <v>5.7996456959398301</v>
      </c>
      <c r="D1038" s="3">
        <v>182</v>
      </c>
      <c r="E1038" s="3" t="s">
        <v>2230</v>
      </c>
      <c r="F1038" s="10">
        <v>6178252</v>
      </c>
      <c r="G1038" s="10">
        <v>6178433</v>
      </c>
      <c r="H1038" t="s">
        <v>2239</v>
      </c>
    </row>
    <row r="1039" spans="1:8" x14ac:dyDescent="0.25">
      <c r="A1039" s="3" t="s">
        <v>2240</v>
      </c>
      <c r="B1039" s="3" t="s">
        <v>2229</v>
      </c>
      <c r="C1039" s="4">
        <v>5.7996456959398301</v>
      </c>
      <c r="D1039" s="3">
        <v>164</v>
      </c>
      <c r="E1039" s="3" t="s">
        <v>2230</v>
      </c>
      <c r="F1039" s="10">
        <v>5952152</v>
      </c>
      <c r="G1039" s="10">
        <v>5952315</v>
      </c>
      <c r="H1039" t="s">
        <v>2241</v>
      </c>
    </row>
    <row r="1040" spans="1:8" x14ac:dyDescent="0.25">
      <c r="A1040" s="3" t="s">
        <v>2242</v>
      </c>
      <c r="B1040" s="3" t="s">
        <v>2229</v>
      </c>
      <c r="C1040" s="4">
        <v>6.2898574806492302</v>
      </c>
      <c r="D1040" s="3">
        <v>155</v>
      </c>
      <c r="E1040" s="3" t="s">
        <v>2230</v>
      </c>
      <c r="F1040" s="10">
        <v>6380710</v>
      </c>
      <c r="G1040" s="10">
        <v>6380556</v>
      </c>
      <c r="H1040" t="s">
        <v>2243</v>
      </c>
    </row>
    <row r="1041" spans="1:8" x14ac:dyDescent="0.25">
      <c r="A1041" s="3" t="s">
        <v>2244</v>
      </c>
      <c r="B1041" s="3" t="s">
        <v>2229</v>
      </c>
      <c r="C1041" s="4">
        <v>6.6155949879075697</v>
      </c>
      <c r="D1041" s="3">
        <v>154</v>
      </c>
      <c r="E1041" s="3" t="s">
        <v>154</v>
      </c>
      <c r="F1041" s="10">
        <v>35634033</v>
      </c>
      <c r="G1041" s="10">
        <v>35634186</v>
      </c>
      <c r="H1041" t="s">
        <v>2245</v>
      </c>
    </row>
    <row r="1042" spans="1:8" x14ac:dyDescent="0.25">
      <c r="A1042" s="3" t="s">
        <v>2246</v>
      </c>
      <c r="B1042" s="3" t="s">
        <v>2229</v>
      </c>
      <c r="C1042" s="4">
        <v>6.6155949879075697</v>
      </c>
      <c r="D1042" s="3">
        <v>147</v>
      </c>
      <c r="E1042" s="3" t="s">
        <v>2230</v>
      </c>
      <c r="F1042" s="10">
        <v>5672420</v>
      </c>
      <c r="G1042" s="10">
        <v>5672566</v>
      </c>
      <c r="H1042" t="s">
        <v>2247</v>
      </c>
    </row>
    <row r="1043" spans="1:8" x14ac:dyDescent="0.25">
      <c r="A1043" s="3" t="s">
        <v>2248</v>
      </c>
      <c r="B1043" s="3" t="s">
        <v>2229</v>
      </c>
      <c r="C1043" s="4">
        <v>6.9413324951659101</v>
      </c>
      <c r="D1043" s="3">
        <v>156</v>
      </c>
      <c r="E1043" s="3" t="s">
        <v>154</v>
      </c>
      <c r="F1043" s="10">
        <v>35323315</v>
      </c>
      <c r="G1043" s="10">
        <v>35323470</v>
      </c>
      <c r="H1043" t="s">
        <v>2249</v>
      </c>
    </row>
    <row r="1044" spans="1:8" x14ac:dyDescent="0.25">
      <c r="A1044" s="3" t="s">
        <v>2250</v>
      </c>
      <c r="B1044" s="3" t="s">
        <v>2229</v>
      </c>
      <c r="C1044" s="4">
        <v>8.9626349108932892</v>
      </c>
      <c r="D1044" s="3">
        <v>161</v>
      </c>
      <c r="E1044" s="3" t="s">
        <v>2230</v>
      </c>
      <c r="F1044" s="10">
        <v>7187533</v>
      </c>
      <c r="G1044" s="10">
        <v>7187693</v>
      </c>
      <c r="H1044" t="s">
        <v>2251</v>
      </c>
    </row>
    <row r="1045" spans="1:8" x14ac:dyDescent="0.25">
      <c r="A1045" s="3" t="s">
        <v>2252</v>
      </c>
      <c r="B1045" s="3" t="s">
        <v>2229</v>
      </c>
      <c r="C1045" s="4">
        <v>9.2883724181516207</v>
      </c>
      <c r="D1045" s="3">
        <v>158</v>
      </c>
      <c r="E1045" s="3" t="s">
        <v>2230</v>
      </c>
      <c r="F1045" s="10">
        <v>7188499</v>
      </c>
      <c r="G1045" s="10">
        <v>7188656</v>
      </c>
      <c r="H1045" t="s">
        <v>2253</v>
      </c>
    </row>
    <row r="1046" spans="1:8" x14ac:dyDescent="0.25">
      <c r="A1046" s="3" t="s">
        <v>2254</v>
      </c>
      <c r="B1046" s="3" t="s">
        <v>2229</v>
      </c>
      <c r="C1046" s="4">
        <v>9.7785842028610297</v>
      </c>
      <c r="D1046" s="3">
        <v>154</v>
      </c>
      <c r="E1046" s="3" t="s">
        <v>2230</v>
      </c>
      <c r="F1046" s="10">
        <v>7604565</v>
      </c>
      <c r="G1046" s="10">
        <v>7604718</v>
      </c>
      <c r="H1046" t="s">
        <v>2255</v>
      </c>
    </row>
    <row r="1047" spans="1:8" x14ac:dyDescent="0.25">
      <c r="A1047" s="3" t="s">
        <v>2256</v>
      </c>
      <c r="B1047" s="3" t="s">
        <v>2229</v>
      </c>
      <c r="C1047" s="4">
        <v>10.2687959875704</v>
      </c>
      <c r="D1047" s="3">
        <v>148</v>
      </c>
      <c r="E1047" s="3" t="s">
        <v>2230</v>
      </c>
      <c r="F1047" s="10">
        <v>6754452</v>
      </c>
      <c r="G1047" s="10">
        <v>6754599</v>
      </c>
      <c r="H1047" t="s">
        <v>2257</v>
      </c>
    </row>
    <row r="1048" spans="1:8" x14ac:dyDescent="0.25">
      <c r="A1048" s="3" t="s">
        <v>2258</v>
      </c>
      <c r="B1048" s="3" t="s">
        <v>2229</v>
      </c>
      <c r="C1048" s="4">
        <v>10.2687959875704</v>
      </c>
      <c r="D1048" s="3">
        <v>161</v>
      </c>
      <c r="E1048" s="3" t="s">
        <v>2230</v>
      </c>
      <c r="F1048" s="10">
        <v>8346011</v>
      </c>
      <c r="G1048" s="10">
        <v>8346171</v>
      </c>
      <c r="H1048" t="s">
        <v>2259</v>
      </c>
    </row>
    <row r="1049" spans="1:8" x14ac:dyDescent="0.25">
      <c r="A1049" s="3" t="s">
        <v>2260</v>
      </c>
      <c r="B1049" s="3" t="s">
        <v>2229</v>
      </c>
      <c r="C1049" s="4">
        <v>10.9245712912922</v>
      </c>
      <c r="D1049" s="3">
        <v>176</v>
      </c>
      <c r="E1049" s="3" t="s">
        <v>2230</v>
      </c>
      <c r="F1049" s="10">
        <v>8811495</v>
      </c>
      <c r="G1049" s="10">
        <v>8811670</v>
      </c>
      <c r="H1049" t="s">
        <v>2261</v>
      </c>
    </row>
    <row r="1050" spans="1:8" x14ac:dyDescent="0.25">
      <c r="A1050" s="3" t="s">
        <v>2262</v>
      </c>
      <c r="B1050" s="3" t="s">
        <v>2229</v>
      </c>
      <c r="C1050" s="4">
        <v>11.086909524055899</v>
      </c>
      <c r="D1050" s="3">
        <v>177</v>
      </c>
      <c r="E1050" s="3" t="s">
        <v>2230</v>
      </c>
      <c r="F1050" s="10">
        <v>8811796</v>
      </c>
      <c r="G1050" s="10">
        <v>8811972</v>
      </c>
      <c r="H1050" t="s">
        <v>2263</v>
      </c>
    </row>
    <row r="1051" spans="1:8" x14ac:dyDescent="0.25">
      <c r="A1051" s="3" t="s">
        <v>2264</v>
      </c>
      <c r="B1051" s="3" t="s">
        <v>2229</v>
      </c>
      <c r="C1051" s="4">
        <v>11.742684827777699</v>
      </c>
      <c r="D1051" s="3">
        <v>181</v>
      </c>
      <c r="E1051" s="3" t="s">
        <v>2230</v>
      </c>
      <c r="F1051" s="10">
        <v>9092583</v>
      </c>
      <c r="G1051" s="10">
        <v>9092763</v>
      </c>
      <c r="H1051" t="s">
        <v>2265</v>
      </c>
    </row>
    <row r="1052" spans="1:8" x14ac:dyDescent="0.25">
      <c r="A1052" s="3" t="s">
        <v>2266</v>
      </c>
      <c r="B1052" s="3" t="s">
        <v>2229</v>
      </c>
      <c r="C1052" s="4">
        <v>11.905023060541399</v>
      </c>
      <c r="D1052" s="3">
        <v>156</v>
      </c>
      <c r="E1052" s="3" t="s">
        <v>2230</v>
      </c>
      <c r="F1052" s="10">
        <v>9166839</v>
      </c>
      <c r="G1052" s="10">
        <v>9166994</v>
      </c>
      <c r="H1052" t="s">
        <v>2267</v>
      </c>
    </row>
    <row r="1053" spans="1:8" x14ac:dyDescent="0.25">
      <c r="A1053" s="3" t="s">
        <v>2268</v>
      </c>
      <c r="B1053" s="3" t="s">
        <v>2229</v>
      </c>
      <c r="C1053" s="4">
        <v>11.905023060541399</v>
      </c>
      <c r="D1053" s="3">
        <v>151</v>
      </c>
      <c r="E1053" s="3" t="s">
        <v>2230</v>
      </c>
      <c r="F1053" s="10">
        <v>9780225</v>
      </c>
      <c r="G1053" s="10">
        <v>9780375</v>
      </c>
      <c r="H1053" t="s">
        <v>2269</v>
      </c>
    </row>
    <row r="1054" spans="1:8" x14ac:dyDescent="0.25">
      <c r="A1054" s="3" t="s">
        <v>2270</v>
      </c>
      <c r="B1054" s="3" t="s">
        <v>2229</v>
      </c>
      <c r="C1054" s="4">
        <v>12.7274656482178</v>
      </c>
      <c r="D1054" s="3">
        <v>173</v>
      </c>
      <c r="E1054" s="3" t="s">
        <v>2230</v>
      </c>
      <c r="F1054" s="10">
        <v>9780097</v>
      </c>
      <c r="G1054" s="10">
        <v>9780269</v>
      </c>
      <c r="H1054" t="s">
        <v>2271</v>
      </c>
    </row>
    <row r="1055" spans="1:8" x14ac:dyDescent="0.25">
      <c r="A1055" s="3" t="s">
        <v>2272</v>
      </c>
      <c r="B1055" s="3" t="s">
        <v>2229</v>
      </c>
      <c r="C1055" s="4">
        <v>14.056682345234799</v>
      </c>
      <c r="D1055" s="3">
        <v>173</v>
      </c>
      <c r="E1055" s="3" t="s">
        <v>2230</v>
      </c>
      <c r="F1055" s="10">
        <v>10956619</v>
      </c>
      <c r="G1055" s="10">
        <v>10956791</v>
      </c>
      <c r="H1055" t="s">
        <v>2273</v>
      </c>
    </row>
    <row r="1056" spans="1:8" x14ac:dyDescent="0.25">
      <c r="A1056" s="3" t="s">
        <v>2274</v>
      </c>
      <c r="B1056" s="3" t="s">
        <v>2229</v>
      </c>
      <c r="C1056" s="4">
        <v>14.382419852493101</v>
      </c>
      <c r="D1056" s="3">
        <v>166</v>
      </c>
      <c r="E1056" s="3" t="s">
        <v>2230</v>
      </c>
      <c r="F1056" s="10">
        <v>11087190</v>
      </c>
      <c r="G1056" s="10">
        <v>11087355</v>
      </c>
      <c r="H1056" t="s">
        <v>2275</v>
      </c>
    </row>
    <row r="1057" spans="1:8" x14ac:dyDescent="0.25">
      <c r="A1057" s="3" t="s">
        <v>2276</v>
      </c>
      <c r="B1057" s="3" t="s">
        <v>2229</v>
      </c>
      <c r="C1057" s="4">
        <v>20.770414503997099</v>
      </c>
      <c r="D1057" s="3">
        <v>164</v>
      </c>
      <c r="E1057" s="3" t="s">
        <v>154</v>
      </c>
      <c r="F1057" s="10">
        <v>392658939</v>
      </c>
      <c r="G1057" s="10">
        <v>392659102</v>
      </c>
      <c r="H1057" t="s">
        <v>2277</v>
      </c>
    </row>
    <row r="1058" spans="1:8" x14ac:dyDescent="0.25">
      <c r="A1058" s="3" t="s">
        <v>2278</v>
      </c>
      <c r="B1058" s="3" t="s">
        <v>2229</v>
      </c>
      <c r="C1058" s="4">
        <v>27.405415876828201</v>
      </c>
      <c r="D1058" s="3">
        <v>160</v>
      </c>
      <c r="E1058" s="3" t="s">
        <v>2230</v>
      </c>
      <c r="F1058" s="10">
        <v>16264296</v>
      </c>
      <c r="G1058" s="10">
        <v>16264455</v>
      </c>
      <c r="H1058" t="s">
        <v>2279</v>
      </c>
    </row>
    <row r="1059" spans="1:8" x14ac:dyDescent="0.25">
      <c r="A1059" s="3" t="s">
        <v>2280</v>
      </c>
      <c r="B1059" s="3" t="s">
        <v>2229</v>
      </c>
      <c r="C1059" s="4">
        <v>39.695272422780803</v>
      </c>
      <c r="D1059" s="3">
        <v>170</v>
      </c>
      <c r="E1059" s="3" t="s">
        <v>2230</v>
      </c>
      <c r="F1059" s="10">
        <v>21343924</v>
      </c>
      <c r="G1059" s="10">
        <v>21343755</v>
      </c>
      <c r="H1059" t="s">
        <v>2281</v>
      </c>
    </row>
    <row r="1060" spans="1:8" x14ac:dyDescent="0.25">
      <c r="A1060" s="3" t="s">
        <v>2282</v>
      </c>
      <c r="B1060" s="3" t="s">
        <v>2229</v>
      </c>
      <c r="C1060" s="4">
        <v>42.609526903560202</v>
      </c>
      <c r="D1060" s="3">
        <v>142</v>
      </c>
      <c r="E1060" s="3" t="s">
        <v>2230</v>
      </c>
      <c r="F1060" s="10">
        <v>23600482</v>
      </c>
      <c r="G1060" s="10">
        <v>23600341</v>
      </c>
      <c r="H1060" t="s">
        <v>2283</v>
      </c>
    </row>
    <row r="1061" spans="1:8" x14ac:dyDescent="0.25">
      <c r="A1061" s="3" t="s">
        <v>2284</v>
      </c>
      <c r="B1061" s="3" t="s">
        <v>2229</v>
      </c>
      <c r="C1061" s="4">
        <v>42.771865136323903</v>
      </c>
      <c r="D1061" s="3">
        <v>145</v>
      </c>
      <c r="E1061" s="3" t="s">
        <v>2230</v>
      </c>
      <c r="F1061" s="10">
        <v>23782930</v>
      </c>
      <c r="G1061" s="10">
        <v>23782786</v>
      </c>
      <c r="H1061" t="s">
        <v>2285</v>
      </c>
    </row>
    <row r="1062" spans="1:8" x14ac:dyDescent="0.25">
      <c r="A1062" s="3" t="s">
        <v>2286</v>
      </c>
      <c r="B1062" s="3" t="s">
        <v>2229</v>
      </c>
      <c r="C1062" s="4">
        <v>54.538142336145398</v>
      </c>
      <c r="D1062" s="3">
        <v>153</v>
      </c>
      <c r="E1062" s="3" t="s">
        <v>2230</v>
      </c>
      <c r="F1062" s="10">
        <v>29776746</v>
      </c>
      <c r="G1062" s="10">
        <v>29776898</v>
      </c>
      <c r="H1062" t="s">
        <v>2287</v>
      </c>
    </row>
    <row r="1063" spans="1:8" x14ac:dyDescent="0.25">
      <c r="A1063" s="3" t="s">
        <v>2288</v>
      </c>
      <c r="B1063" s="3" t="s">
        <v>2229</v>
      </c>
      <c r="C1063" s="4">
        <v>55.193917639867202</v>
      </c>
      <c r="D1063" s="3">
        <v>172</v>
      </c>
      <c r="E1063" s="3" t="s">
        <v>2230</v>
      </c>
      <c r="F1063" s="10">
        <v>32286058</v>
      </c>
      <c r="G1063" s="10">
        <v>32286229</v>
      </c>
      <c r="H1063" t="s">
        <v>2289</v>
      </c>
    </row>
    <row r="1064" spans="1:8" x14ac:dyDescent="0.25">
      <c r="A1064" s="3" t="s">
        <v>2290</v>
      </c>
      <c r="B1064" s="3" t="s">
        <v>2229</v>
      </c>
      <c r="C1064" s="4">
        <v>55.193917639867202</v>
      </c>
      <c r="D1064" s="3">
        <v>175</v>
      </c>
      <c r="E1064" s="3" t="s">
        <v>2230</v>
      </c>
      <c r="F1064" s="10">
        <v>32285949</v>
      </c>
      <c r="G1064" s="10">
        <v>32286123</v>
      </c>
      <c r="H1064" t="s">
        <v>2291</v>
      </c>
    </row>
    <row r="1065" spans="1:8" x14ac:dyDescent="0.25">
      <c r="A1065" s="3" t="s">
        <v>2292</v>
      </c>
      <c r="B1065" s="3" t="s">
        <v>2229</v>
      </c>
      <c r="C1065" s="4">
        <v>55.519655147125498</v>
      </c>
      <c r="D1065" s="3">
        <v>156</v>
      </c>
      <c r="E1065" s="3" t="s">
        <v>2230</v>
      </c>
      <c r="F1065" s="10">
        <v>32458849</v>
      </c>
      <c r="G1065" s="10">
        <v>32459004</v>
      </c>
      <c r="H1065" t="s">
        <v>2293</v>
      </c>
    </row>
    <row r="1066" spans="1:8" x14ac:dyDescent="0.25">
      <c r="A1066" s="3" t="s">
        <v>2294</v>
      </c>
      <c r="B1066" s="3" t="s">
        <v>2229</v>
      </c>
      <c r="C1066" s="4">
        <v>57.717014628488201</v>
      </c>
      <c r="D1066" s="3">
        <v>147</v>
      </c>
      <c r="E1066" s="3" t="s">
        <v>2230</v>
      </c>
      <c r="F1066" s="10">
        <v>39907105</v>
      </c>
      <c r="G1066" s="10">
        <v>39906959</v>
      </c>
      <c r="H1066" t="s">
        <v>2295</v>
      </c>
    </row>
    <row r="1067" spans="1:8" x14ac:dyDescent="0.25">
      <c r="A1067" s="3" t="s">
        <v>2296</v>
      </c>
      <c r="B1067" s="3" t="s">
        <v>2229</v>
      </c>
      <c r="C1067" s="4">
        <v>57.879352861251903</v>
      </c>
      <c r="D1067" s="3">
        <v>166</v>
      </c>
      <c r="E1067" s="3" t="s">
        <v>2230</v>
      </c>
      <c r="F1067" s="10">
        <v>40245687</v>
      </c>
      <c r="G1067" s="10">
        <v>40245522</v>
      </c>
      <c r="H1067" t="s">
        <v>2297</v>
      </c>
    </row>
    <row r="1068" spans="1:8" x14ac:dyDescent="0.25">
      <c r="A1068" s="3" t="s">
        <v>2298</v>
      </c>
      <c r="B1068" s="3" t="s">
        <v>2229</v>
      </c>
      <c r="C1068" s="4">
        <v>57.879352861251903</v>
      </c>
      <c r="D1068" s="3">
        <v>182</v>
      </c>
      <c r="E1068" s="3" t="s">
        <v>2230</v>
      </c>
      <c r="F1068" s="10">
        <v>40234425</v>
      </c>
      <c r="G1068" s="10">
        <v>40234244</v>
      </c>
      <c r="H1068" t="s">
        <v>2299</v>
      </c>
    </row>
    <row r="1069" spans="1:8" x14ac:dyDescent="0.25">
      <c r="A1069" s="3" t="s">
        <v>2300</v>
      </c>
      <c r="B1069" s="3" t="s">
        <v>2229</v>
      </c>
      <c r="C1069" s="4">
        <v>58.535128164973699</v>
      </c>
      <c r="D1069" s="3">
        <v>150</v>
      </c>
      <c r="E1069" s="3" t="s">
        <v>2230</v>
      </c>
      <c r="F1069" s="10">
        <v>40526684</v>
      </c>
      <c r="G1069" s="10">
        <v>40526535</v>
      </c>
      <c r="H1069" t="s">
        <v>2301</v>
      </c>
    </row>
    <row r="1070" spans="1:8" x14ac:dyDescent="0.25">
      <c r="A1070" s="3" t="s">
        <v>2302</v>
      </c>
      <c r="B1070" s="3" t="s">
        <v>2229</v>
      </c>
      <c r="C1070" s="4">
        <v>63.533922869229301</v>
      </c>
      <c r="D1070" s="3">
        <v>172</v>
      </c>
      <c r="E1070" s="3" t="s">
        <v>2230</v>
      </c>
      <c r="F1070" s="10">
        <v>43275176</v>
      </c>
      <c r="G1070" s="10">
        <v>43275347</v>
      </c>
      <c r="H1070" t="s">
        <v>2303</v>
      </c>
    </row>
    <row r="1071" spans="1:8" x14ac:dyDescent="0.25">
      <c r="A1071" s="3" t="s">
        <v>2304</v>
      </c>
      <c r="B1071" s="3" t="s">
        <v>2229</v>
      </c>
      <c r="C1071" s="4">
        <v>64.524151321605402</v>
      </c>
      <c r="D1071" s="3">
        <v>167</v>
      </c>
      <c r="E1071" s="3" t="s">
        <v>2230</v>
      </c>
      <c r="F1071" s="10">
        <v>48888911</v>
      </c>
      <c r="G1071" s="10">
        <v>48888745</v>
      </c>
      <c r="H1071" t="s">
        <v>2305</v>
      </c>
    </row>
    <row r="1072" spans="1:8" x14ac:dyDescent="0.25">
      <c r="A1072" s="3" t="s">
        <v>2306</v>
      </c>
      <c r="B1072" s="3" t="s">
        <v>2229</v>
      </c>
      <c r="C1072" s="4">
        <v>65.514379773981602</v>
      </c>
      <c r="D1072" s="3">
        <v>153</v>
      </c>
      <c r="E1072" s="3" t="s">
        <v>2230</v>
      </c>
      <c r="F1072" s="10">
        <v>52731213</v>
      </c>
      <c r="G1072" s="10">
        <v>52731365</v>
      </c>
      <c r="H1072" t="s">
        <v>2307</v>
      </c>
    </row>
    <row r="1073" spans="1:8" x14ac:dyDescent="0.25">
      <c r="A1073" s="3" t="s">
        <v>2308</v>
      </c>
      <c r="B1073" s="3" t="s">
        <v>2229</v>
      </c>
      <c r="C1073" s="4">
        <v>66.336822361658093</v>
      </c>
      <c r="D1073" s="3">
        <v>175</v>
      </c>
      <c r="E1073" s="3" t="s">
        <v>2230</v>
      </c>
      <c r="F1073" s="10">
        <v>53567444</v>
      </c>
      <c r="G1073" s="10">
        <v>53567270</v>
      </c>
      <c r="H1073" t="s">
        <v>2309</v>
      </c>
    </row>
    <row r="1074" spans="1:8" x14ac:dyDescent="0.25">
      <c r="A1074" s="3" t="s">
        <v>2310</v>
      </c>
      <c r="B1074" s="3" t="s">
        <v>2229</v>
      </c>
      <c r="C1074" s="4">
        <v>66.596249730628202</v>
      </c>
      <c r="D1074" s="3">
        <v>173</v>
      </c>
      <c r="E1074" s="3" t="s">
        <v>2230</v>
      </c>
      <c r="F1074" s="10">
        <v>53804397</v>
      </c>
      <c r="G1074" s="10">
        <v>53804226</v>
      </c>
      <c r="H1074" t="s">
        <v>2311</v>
      </c>
    </row>
    <row r="1075" spans="1:8" x14ac:dyDescent="0.25">
      <c r="A1075" s="3" t="s">
        <v>2312</v>
      </c>
      <c r="B1075" s="3" t="s">
        <v>2229</v>
      </c>
      <c r="C1075" s="4">
        <v>69.329343998388396</v>
      </c>
      <c r="D1075" s="3">
        <v>166</v>
      </c>
      <c r="E1075" s="3" t="s">
        <v>2230</v>
      </c>
      <c r="F1075" s="10">
        <v>59064125</v>
      </c>
      <c r="G1075" s="10">
        <v>59064290</v>
      </c>
      <c r="H1075" t="s">
        <v>2313</v>
      </c>
    </row>
    <row r="1076" spans="1:8" x14ac:dyDescent="0.25">
      <c r="A1076" s="3" t="s">
        <v>2314</v>
      </c>
      <c r="B1076" s="3" t="s">
        <v>2229</v>
      </c>
      <c r="C1076" s="4">
        <v>70.658560695405399</v>
      </c>
      <c r="D1076" s="3">
        <v>164</v>
      </c>
      <c r="E1076" s="3" t="s">
        <v>2230</v>
      </c>
      <c r="F1076" s="10">
        <v>59962844</v>
      </c>
      <c r="G1076" s="10">
        <v>59963007</v>
      </c>
      <c r="H1076" t="s">
        <v>2315</v>
      </c>
    </row>
    <row r="1077" spans="1:8" x14ac:dyDescent="0.25">
      <c r="A1077" s="3" t="s">
        <v>2316</v>
      </c>
      <c r="B1077" s="3" t="s">
        <v>2229</v>
      </c>
      <c r="C1077" s="4">
        <v>70.984298202663695</v>
      </c>
      <c r="D1077" s="3">
        <v>156</v>
      </c>
      <c r="E1077" s="3" t="s">
        <v>2230</v>
      </c>
      <c r="F1077" s="10">
        <v>62215010</v>
      </c>
      <c r="G1077" s="10">
        <v>62214855</v>
      </c>
      <c r="H1077" t="s">
        <v>2317</v>
      </c>
    </row>
    <row r="1078" spans="1:8" x14ac:dyDescent="0.25">
      <c r="A1078" s="3" t="s">
        <v>2318</v>
      </c>
      <c r="B1078" s="3" t="s">
        <v>2229</v>
      </c>
      <c r="C1078" s="4">
        <v>71.974526655039895</v>
      </c>
      <c r="D1078" s="3">
        <v>163</v>
      </c>
      <c r="E1078" s="3" t="s">
        <v>2230</v>
      </c>
      <c r="F1078" s="10">
        <v>66953740</v>
      </c>
      <c r="G1078" s="10">
        <v>66953902</v>
      </c>
      <c r="H1078" t="s">
        <v>2319</v>
      </c>
    </row>
    <row r="1079" spans="1:8" x14ac:dyDescent="0.25">
      <c r="A1079" s="3" t="s">
        <v>2320</v>
      </c>
      <c r="B1079" s="3" t="s">
        <v>2229</v>
      </c>
      <c r="C1079" s="4">
        <v>72.136864887803597</v>
      </c>
      <c r="D1079" s="3">
        <v>143</v>
      </c>
      <c r="E1079" s="3" t="s">
        <v>2230</v>
      </c>
      <c r="F1079" s="10">
        <v>67412949</v>
      </c>
      <c r="G1079" s="10">
        <v>67413091</v>
      </c>
      <c r="H1079" t="s">
        <v>2321</v>
      </c>
    </row>
    <row r="1080" spans="1:8" x14ac:dyDescent="0.25">
      <c r="A1080" s="3" t="s">
        <v>2322</v>
      </c>
      <c r="B1080" s="3" t="s">
        <v>2229</v>
      </c>
      <c r="C1080" s="4">
        <v>72.462602395061893</v>
      </c>
      <c r="D1080" s="3">
        <v>158</v>
      </c>
      <c r="E1080" s="3" t="s">
        <v>2230</v>
      </c>
      <c r="F1080" s="10">
        <v>68878246</v>
      </c>
      <c r="G1080" s="10">
        <v>68878403</v>
      </c>
      <c r="H1080" t="s">
        <v>2323</v>
      </c>
    </row>
    <row r="1081" spans="1:8" x14ac:dyDescent="0.25">
      <c r="A1081" s="3" t="s">
        <v>2324</v>
      </c>
      <c r="B1081" s="3" t="s">
        <v>2229</v>
      </c>
      <c r="C1081" s="4">
        <v>73.118377698783704</v>
      </c>
      <c r="D1081" s="3">
        <v>168</v>
      </c>
      <c r="E1081" s="3" t="s">
        <v>1925</v>
      </c>
      <c r="F1081" s="10">
        <v>44002939</v>
      </c>
      <c r="G1081" s="10">
        <v>44003106</v>
      </c>
      <c r="H1081" t="s">
        <v>2325</v>
      </c>
    </row>
    <row r="1082" spans="1:8" x14ac:dyDescent="0.25">
      <c r="A1082" s="3" t="s">
        <v>2326</v>
      </c>
      <c r="B1082" s="3" t="s">
        <v>2229</v>
      </c>
      <c r="C1082" s="4">
        <v>73.444115206041999</v>
      </c>
      <c r="D1082" s="3">
        <v>174</v>
      </c>
      <c r="E1082" s="3" t="s">
        <v>2230</v>
      </c>
      <c r="F1082" s="10">
        <v>96844515</v>
      </c>
      <c r="G1082" s="10">
        <v>96844342</v>
      </c>
      <c r="H1082" t="s">
        <v>2327</v>
      </c>
    </row>
    <row r="1083" spans="1:8" x14ac:dyDescent="0.25">
      <c r="A1083" s="3" t="s">
        <v>2328</v>
      </c>
      <c r="B1083" s="3" t="s">
        <v>2229</v>
      </c>
      <c r="C1083" s="4">
        <v>73.769852713300395</v>
      </c>
      <c r="D1083" s="3">
        <v>165</v>
      </c>
      <c r="E1083" s="3" t="s">
        <v>2230</v>
      </c>
      <c r="F1083" s="10">
        <v>106964622</v>
      </c>
      <c r="G1083" s="10">
        <v>106964458</v>
      </c>
      <c r="H1083" t="s">
        <v>2329</v>
      </c>
    </row>
    <row r="1084" spans="1:8" x14ac:dyDescent="0.25">
      <c r="A1084" s="3" t="s">
        <v>2330</v>
      </c>
      <c r="B1084" s="3" t="s">
        <v>2229</v>
      </c>
      <c r="C1084" s="4">
        <v>73.769852713300395</v>
      </c>
      <c r="D1084" s="3">
        <v>144</v>
      </c>
      <c r="E1084" s="3" t="s">
        <v>2230</v>
      </c>
      <c r="F1084" s="10">
        <v>103244751</v>
      </c>
      <c r="G1084" s="10">
        <v>103244608</v>
      </c>
      <c r="H1084" t="s">
        <v>2331</v>
      </c>
    </row>
    <row r="1085" spans="1:8" x14ac:dyDescent="0.25">
      <c r="A1085" s="3" t="s">
        <v>2332</v>
      </c>
      <c r="B1085" s="3" t="s">
        <v>2229</v>
      </c>
      <c r="C1085" s="4">
        <v>73.769852713300395</v>
      </c>
      <c r="D1085" s="3">
        <v>165</v>
      </c>
      <c r="E1085" s="3" t="s">
        <v>2230</v>
      </c>
      <c r="F1085" s="10">
        <v>113914882</v>
      </c>
      <c r="G1085" s="10">
        <v>113914718</v>
      </c>
      <c r="H1085" t="s">
        <v>2333</v>
      </c>
    </row>
    <row r="1086" spans="1:8" x14ac:dyDescent="0.25">
      <c r="A1086" s="3" t="s">
        <v>2334</v>
      </c>
      <c r="B1086" s="3" t="s">
        <v>2229</v>
      </c>
      <c r="C1086" s="4">
        <v>73.769852713300395</v>
      </c>
      <c r="D1086" s="3">
        <v>171</v>
      </c>
      <c r="E1086" s="3" t="s">
        <v>2230</v>
      </c>
      <c r="F1086" s="10">
        <v>112278243</v>
      </c>
      <c r="G1086" s="10">
        <v>112278073</v>
      </c>
      <c r="H1086" t="s">
        <v>2335</v>
      </c>
    </row>
    <row r="1087" spans="1:8" x14ac:dyDescent="0.25">
      <c r="A1087" s="3" t="s">
        <v>2336</v>
      </c>
      <c r="B1087" s="3" t="s">
        <v>2229</v>
      </c>
      <c r="C1087" s="4">
        <v>73.769852713300395</v>
      </c>
      <c r="D1087" s="3">
        <v>148</v>
      </c>
      <c r="E1087" s="3" t="s">
        <v>2230</v>
      </c>
      <c r="F1087" s="10">
        <v>109952209</v>
      </c>
      <c r="G1087" s="10">
        <v>109952062</v>
      </c>
      <c r="H1087" t="s">
        <v>2337</v>
      </c>
    </row>
    <row r="1088" spans="1:8" x14ac:dyDescent="0.25">
      <c r="A1088" s="3" t="s">
        <v>2338</v>
      </c>
      <c r="B1088" s="3" t="s">
        <v>2229</v>
      </c>
      <c r="C1088" s="4">
        <v>73.932190946064097</v>
      </c>
      <c r="D1088" s="3">
        <v>181</v>
      </c>
      <c r="E1088" s="3" t="s">
        <v>2230</v>
      </c>
      <c r="F1088" s="10">
        <v>101801253</v>
      </c>
      <c r="G1088" s="10">
        <v>101801073</v>
      </c>
      <c r="H1088" t="s">
        <v>2339</v>
      </c>
    </row>
    <row r="1089" spans="1:8" x14ac:dyDescent="0.25">
      <c r="A1089" s="3" t="s">
        <v>2340</v>
      </c>
      <c r="B1089" s="3" t="s">
        <v>2229</v>
      </c>
      <c r="C1089" s="4">
        <v>73.932190946064097</v>
      </c>
      <c r="D1089" s="3">
        <v>165</v>
      </c>
      <c r="E1089" s="3" t="s">
        <v>2230</v>
      </c>
      <c r="F1089" s="10">
        <v>106282748</v>
      </c>
      <c r="G1089" s="10">
        <v>106282912</v>
      </c>
      <c r="H1089" t="s">
        <v>2341</v>
      </c>
    </row>
    <row r="1090" spans="1:8" x14ac:dyDescent="0.25">
      <c r="A1090" s="3" t="s">
        <v>2342</v>
      </c>
      <c r="B1090" s="3" t="s">
        <v>2229</v>
      </c>
      <c r="C1090" s="4">
        <v>73.932190946064097</v>
      </c>
      <c r="D1090" s="3">
        <v>179</v>
      </c>
      <c r="E1090" s="3" t="s">
        <v>2230</v>
      </c>
      <c r="F1090" s="10">
        <v>114728351</v>
      </c>
      <c r="G1090" s="10">
        <v>114728173</v>
      </c>
      <c r="H1090" t="s">
        <v>2343</v>
      </c>
    </row>
    <row r="1091" spans="1:8" x14ac:dyDescent="0.25">
      <c r="A1091" s="3" t="s">
        <v>2344</v>
      </c>
      <c r="B1091" s="3" t="s">
        <v>2229</v>
      </c>
      <c r="C1091" s="4">
        <v>74.257928453322407</v>
      </c>
      <c r="D1091" s="3">
        <v>142</v>
      </c>
      <c r="E1091" s="3" t="s">
        <v>2230</v>
      </c>
      <c r="F1091" s="10">
        <v>78597193</v>
      </c>
      <c r="G1091" s="10">
        <v>78597334</v>
      </c>
      <c r="H1091" t="s">
        <v>2345</v>
      </c>
    </row>
    <row r="1092" spans="1:8" x14ac:dyDescent="0.25">
      <c r="A1092" s="3" t="s">
        <v>2346</v>
      </c>
      <c r="B1092" s="3" t="s">
        <v>2229</v>
      </c>
      <c r="C1092" s="4">
        <v>74.257928453322407</v>
      </c>
      <c r="D1092" s="3">
        <v>177</v>
      </c>
      <c r="E1092" s="3" t="s">
        <v>2230</v>
      </c>
      <c r="F1092" s="10">
        <v>95160681</v>
      </c>
      <c r="G1092" s="10">
        <v>95160505</v>
      </c>
      <c r="H1092" t="s">
        <v>2347</v>
      </c>
    </row>
    <row r="1093" spans="1:8" x14ac:dyDescent="0.25">
      <c r="A1093" s="3" t="s">
        <v>2348</v>
      </c>
      <c r="B1093" s="3" t="s">
        <v>2229</v>
      </c>
      <c r="C1093" s="4">
        <v>74.257928453322407</v>
      </c>
      <c r="D1093" s="3">
        <v>143</v>
      </c>
      <c r="E1093" s="3" t="s">
        <v>2230</v>
      </c>
      <c r="F1093" s="10">
        <v>79953792</v>
      </c>
      <c r="G1093" s="10">
        <v>79953934</v>
      </c>
      <c r="H1093" t="s">
        <v>2349</v>
      </c>
    </row>
    <row r="1094" spans="1:8" x14ac:dyDescent="0.25">
      <c r="A1094" s="3" t="s">
        <v>2350</v>
      </c>
      <c r="B1094" s="3" t="s">
        <v>2229</v>
      </c>
      <c r="C1094" s="4">
        <v>74.420266686086094</v>
      </c>
      <c r="D1094" s="3">
        <v>148</v>
      </c>
      <c r="E1094" s="3" t="s">
        <v>2230</v>
      </c>
      <c r="F1094" s="10">
        <v>82448551</v>
      </c>
      <c r="G1094" s="10">
        <v>82448698</v>
      </c>
      <c r="H1094" t="s">
        <v>2351</v>
      </c>
    </row>
    <row r="1095" spans="1:8" x14ac:dyDescent="0.25">
      <c r="A1095" s="3" t="s">
        <v>2352</v>
      </c>
      <c r="B1095" s="3" t="s">
        <v>2229</v>
      </c>
      <c r="C1095" s="4">
        <v>74.746004193344504</v>
      </c>
      <c r="D1095" s="3">
        <v>159</v>
      </c>
      <c r="E1095" s="3" t="s">
        <v>2230</v>
      </c>
      <c r="F1095" s="10">
        <v>127292312</v>
      </c>
      <c r="G1095" s="10">
        <v>127292470</v>
      </c>
      <c r="H1095" t="s">
        <v>2353</v>
      </c>
    </row>
    <row r="1096" spans="1:8" x14ac:dyDescent="0.25">
      <c r="A1096" s="3" t="s">
        <v>2354</v>
      </c>
      <c r="B1096" s="3" t="s">
        <v>2229</v>
      </c>
      <c r="C1096" s="4">
        <v>74.746004193344504</v>
      </c>
      <c r="D1096" s="3">
        <v>174</v>
      </c>
      <c r="E1096" s="3" t="s">
        <v>2230</v>
      </c>
      <c r="F1096" s="10">
        <v>160842554</v>
      </c>
      <c r="G1096" s="10">
        <v>160842381</v>
      </c>
      <c r="H1096" t="s">
        <v>2355</v>
      </c>
    </row>
    <row r="1097" spans="1:8" x14ac:dyDescent="0.25">
      <c r="A1097" s="3" t="s">
        <v>2356</v>
      </c>
      <c r="B1097" s="3" t="s">
        <v>2229</v>
      </c>
      <c r="C1097" s="4">
        <v>74.746004193344504</v>
      </c>
      <c r="D1097" s="3">
        <v>173</v>
      </c>
      <c r="E1097" s="3" t="s">
        <v>2230</v>
      </c>
      <c r="F1097" s="10">
        <v>120611044</v>
      </c>
      <c r="G1097" s="10">
        <v>120611216</v>
      </c>
      <c r="H1097" t="s">
        <v>2357</v>
      </c>
    </row>
    <row r="1098" spans="1:8" x14ac:dyDescent="0.25">
      <c r="A1098" s="3" t="s">
        <v>2358</v>
      </c>
      <c r="B1098" s="3" t="s">
        <v>2229</v>
      </c>
      <c r="C1098" s="4">
        <v>74.908342426108206</v>
      </c>
      <c r="D1098" s="3">
        <v>177</v>
      </c>
      <c r="E1098" s="3" t="s">
        <v>2230</v>
      </c>
      <c r="F1098" s="10">
        <v>134274510</v>
      </c>
      <c r="G1098" s="10">
        <v>134274686</v>
      </c>
      <c r="H1098" t="s">
        <v>2359</v>
      </c>
    </row>
    <row r="1099" spans="1:8" x14ac:dyDescent="0.25">
      <c r="A1099" s="3" t="s">
        <v>2360</v>
      </c>
      <c r="B1099" s="3" t="s">
        <v>2229</v>
      </c>
      <c r="C1099" s="4">
        <v>74.908342426108206</v>
      </c>
      <c r="D1099" s="3">
        <v>164</v>
      </c>
      <c r="E1099" s="3" t="s">
        <v>2230</v>
      </c>
      <c r="F1099" s="10">
        <v>126586137</v>
      </c>
      <c r="G1099" s="10">
        <v>126586300</v>
      </c>
      <c r="H1099" t="s">
        <v>2361</v>
      </c>
    </row>
    <row r="1100" spans="1:8" x14ac:dyDescent="0.25">
      <c r="A1100" s="3" t="s">
        <v>2362</v>
      </c>
      <c r="B1100" s="3" t="s">
        <v>2229</v>
      </c>
      <c r="C1100" s="4">
        <v>75.070680658871893</v>
      </c>
      <c r="D1100" s="3">
        <v>181</v>
      </c>
      <c r="E1100" s="3" t="s">
        <v>2230</v>
      </c>
      <c r="F1100" s="10">
        <v>128669123</v>
      </c>
      <c r="G1100" s="10">
        <v>128669303</v>
      </c>
      <c r="H1100" t="s">
        <v>2363</v>
      </c>
    </row>
    <row r="1101" spans="1:8" x14ac:dyDescent="0.25">
      <c r="A1101" s="3" t="s">
        <v>2364</v>
      </c>
      <c r="B1101" s="3" t="s">
        <v>2229</v>
      </c>
      <c r="C1101" s="4">
        <v>75.396418166130204</v>
      </c>
      <c r="D1101" s="3">
        <v>172</v>
      </c>
      <c r="E1101" s="3" t="s">
        <v>2230</v>
      </c>
      <c r="F1101" s="10">
        <v>139778022</v>
      </c>
      <c r="G1101" s="10">
        <v>139778193</v>
      </c>
      <c r="H1101" t="s">
        <v>2365</v>
      </c>
    </row>
    <row r="1102" spans="1:8" x14ac:dyDescent="0.25">
      <c r="A1102" s="3" t="s">
        <v>2366</v>
      </c>
      <c r="B1102" s="3" t="s">
        <v>2229</v>
      </c>
      <c r="C1102" s="4">
        <v>76.052193469852</v>
      </c>
      <c r="D1102" s="3">
        <v>154</v>
      </c>
      <c r="E1102" s="3" t="s">
        <v>2230</v>
      </c>
      <c r="F1102" s="10">
        <v>140987175</v>
      </c>
      <c r="G1102" s="10">
        <v>140987328</v>
      </c>
      <c r="H1102" t="s">
        <v>2367</v>
      </c>
    </row>
    <row r="1103" spans="1:8" x14ac:dyDescent="0.25">
      <c r="A1103" s="3" t="s">
        <v>2368</v>
      </c>
      <c r="B1103" s="3" t="s">
        <v>2229</v>
      </c>
      <c r="C1103" s="4">
        <v>77.042421922228201</v>
      </c>
      <c r="D1103" s="3">
        <v>177</v>
      </c>
      <c r="E1103" s="3" t="s">
        <v>2230</v>
      </c>
      <c r="F1103" s="10">
        <v>175093462</v>
      </c>
      <c r="G1103" s="10">
        <v>175093638</v>
      </c>
      <c r="H1103" t="s">
        <v>2369</v>
      </c>
    </row>
    <row r="1104" spans="1:8" x14ac:dyDescent="0.25">
      <c r="A1104" s="3" t="s">
        <v>2370</v>
      </c>
      <c r="B1104" s="3" t="s">
        <v>2229</v>
      </c>
      <c r="C1104" s="4">
        <v>77.532633706937602</v>
      </c>
      <c r="D1104" s="3">
        <v>158</v>
      </c>
      <c r="E1104" s="3" t="s">
        <v>2230</v>
      </c>
      <c r="F1104" s="10">
        <v>189156309</v>
      </c>
      <c r="G1104" s="10">
        <v>189156152</v>
      </c>
      <c r="H1104" t="s">
        <v>2371</v>
      </c>
    </row>
    <row r="1105" spans="1:8" x14ac:dyDescent="0.25">
      <c r="A1105" s="3" t="s">
        <v>2372</v>
      </c>
      <c r="B1105" s="3" t="s">
        <v>2229</v>
      </c>
      <c r="C1105" s="4">
        <v>78.022845491647004</v>
      </c>
      <c r="D1105" s="3">
        <v>175</v>
      </c>
      <c r="E1105" s="3" t="s">
        <v>2230</v>
      </c>
      <c r="F1105" s="10">
        <v>189490270</v>
      </c>
      <c r="G1105" s="10">
        <v>189490096</v>
      </c>
      <c r="H1105" t="s">
        <v>2373</v>
      </c>
    </row>
    <row r="1106" spans="1:8" x14ac:dyDescent="0.25">
      <c r="A1106" s="3" t="s">
        <v>2374</v>
      </c>
      <c r="B1106" s="3" t="s">
        <v>2229</v>
      </c>
      <c r="C1106" s="4">
        <v>78.185183724410706</v>
      </c>
      <c r="D1106" s="3">
        <v>177</v>
      </c>
      <c r="E1106" s="3" t="s">
        <v>2230</v>
      </c>
      <c r="F1106" s="10">
        <v>190472894</v>
      </c>
      <c r="G1106" s="10">
        <v>190472718</v>
      </c>
      <c r="H1106" t="s">
        <v>2375</v>
      </c>
    </row>
    <row r="1107" spans="1:8" x14ac:dyDescent="0.25">
      <c r="A1107" s="3" t="s">
        <v>2376</v>
      </c>
      <c r="B1107" s="3" t="s">
        <v>2229</v>
      </c>
      <c r="C1107" s="4">
        <v>79.007626312087197</v>
      </c>
      <c r="D1107" s="3">
        <v>164</v>
      </c>
      <c r="E1107" s="3" t="s">
        <v>2230</v>
      </c>
      <c r="F1107" s="10">
        <v>222247170</v>
      </c>
      <c r="G1107" s="10">
        <v>222247333</v>
      </c>
      <c r="H1107" t="s">
        <v>2377</v>
      </c>
    </row>
    <row r="1108" spans="1:8" x14ac:dyDescent="0.25">
      <c r="A1108" s="3" t="s">
        <v>2378</v>
      </c>
      <c r="B1108" s="3" t="s">
        <v>2229</v>
      </c>
      <c r="C1108" s="4">
        <v>79.497838096796599</v>
      </c>
      <c r="D1108" s="3">
        <v>159</v>
      </c>
      <c r="E1108" s="3" t="s">
        <v>2230</v>
      </c>
      <c r="F1108" s="10">
        <v>227418755</v>
      </c>
      <c r="G1108" s="10">
        <v>227418915</v>
      </c>
      <c r="H1108" t="s">
        <v>2379</v>
      </c>
    </row>
    <row r="1109" spans="1:8" x14ac:dyDescent="0.25">
      <c r="A1109" s="3" t="s">
        <v>2380</v>
      </c>
      <c r="B1109" s="3" t="s">
        <v>2229</v>
      </c>
      <c r="C1109" s="4">
        <v>79.660176329560301</v>
      </c>
      <c r="D1109" s="3">
        <v>182</v>
      </c>
      <c r="E1109" s="3" t="s">
        <v>2230</v>
      </c>
      <c r="F1109" s="10">
        <v>237107135</v>
      </c>
      <c r="G1109" s="10">
        <v>237106954</v>
      </c>
      <c r="H1109" t="s">
        <v>2381</v>
      </c>
    </row>
    <row r="1110" spans="1:8" x14ac:dyDescent="0.25">
      <c r="A1110" s="3" t="s">
        <v>2382</v>
      </c>
      <c r="B1110" s="3" t="s">
        <v>2229</v>
      </c>
      <c r="C1110" s="4">
        <v>79.822514562324002</v>
      </c>
      <c r="D1110" s="3">
        <v>157</v>
      </c>
      <c r="E1110" s="3" t="s">
        <v>2230</v>
      </c>
      <c r="F1110" s="10">
        <v>403111854</v>
      </c>
      <c r="G1110" s="10">
        <v>403111698</v>
      </c>
      <c r="H1110" t="s">
        <v>2383</v>
      </c>
    </row>
    <row r="1111" spans="1:8" x14ac:dyDescent="0.25">
      <c r="A1111" s="3" t="s">
        <v>2384</v>
      </c>
      <c r="B1111" s="3" t="s">
        <v>2229</v>
      </c>
      <c r="C1111" s="4">
        <v>80.312726347033404</v>
      </c>
      <c r="D1111" s="3">
        <v>166</v>
      </c>
      <c r="E1111" s="3" t="s">
        <v>2230</v>
      </c>
      <c r="F1111" s="10">
        <v>278776320</v>
      </c>
      <c r="G1111" s="10">
        <v>278776485</v>
      </c>
      <c r="H1111" t="s">
        <v>2385</v>
      </c>
    </row>
    <row r="1112" spans="1:8" x14ac:dyDescent="0.25">
      <c r="A1112" s="3" t="s">
        <v>2386</v>
      </c>
      <c r="B1112" s="3" t="s">
        <v>2229</v>
      </c>
      <c r="C1112" s="4">
        <v>80.312726347033404</v>
      </c>
      <c r="D1112" s="3">
        <v>162</v>
      </c>
      <c r="E1112" s="3" t="s">
        <v>2230</v>
      </c>
      <c r="F1112" s="10">
        <v>265855410</v>
      </c>
      <c r="G1112" s="10">
        <v>265855249</v>
      </c>
      <c r="H1112" t="s">
        <v>2387</v>
      </c>
    </row>
    <row r="1113" spans="1:8" x14ac:dyDescent="0.25">
      <c r="A1113" s="3" t="s">
        <v>2388</v>
      </c>
      <c r="B1113" s="3" t="s">
        <v>2229</v>
      </c>
      <c r="C1113" s="4">
        <v>80.475064579797106</v>
      </c>
      <c r="D1113" s="3">
        <v>149</v>
      </c>
      <c r="E1113" s="3" t="s">
        <v>2230</v>
      </c>
      <c r="F1113" s="10">
        <v>378688240</v>
      </c>
      <c r="G1113" s="10">
        <v>378688388</v>
      </c>
      <c r="H1113" t="s">
        <v>2389</v>
      </c>
    </row>
    <row r="1114" spans="1:8" x14ac:dyDescent="0.25">
      <c r="A1114" s="3" t="s">
        <v>2390</v>
      </c>
      <c r="B1114" s="3" t="s">
        <v>2229</v>
      </c>
      <c r="C1114" s="4">
        <v>80.637402812560794</v>
      </c>
      <c r="D1114" s="3">
        <v>150</v>
      </c>
      <c r="E1114" s="3" t="s">
        <v>2230</v>
      </c>
      <c r="F1114" s="10">
        <v>393319503</v>
      </c>
      <c r="G1114" s="10">
        <v>393319354</v>
      </c>
      <c r="H1114" t="s">
        <v>2391</v>
      </c>
    </row>
    <row r="1115" spans="1:8" x14ac:dyDescent="0.25">
      <c r="A1115" s="3" t="s">
        <v>2392</v>
      </c>
      <c r="B1115" s="3" t="s">
        <v>2229</v>
      </c>
      <c r="C1115" s="4">
        <v>80.637402812560794</v>
      </c>
      <c r="D1115" s="3">
        <v>167</v>
      </c>
      <c r="E1115" s="3" t="s">
        <v>2230</v>
      </c>
      <c r="F1115" s="10">
        <v>289613695</v>
      </c>
      <c r="G1115" s="10">
        <v>289613529</v>
      </c>
      <c r="H1115" t="s">
        <v>2393</v>
      </c>
    </row>
    <row r="1116" spans="1:8" x14ac:dyDescent="0.25">
      <c r="A1116" s="3" t="s">
        <v>2394</v>
      </c>
      <c r="B1116" s="3" t="s">
        <v>2229</v>
      </c>
      <c r="C1116" s="4">
        <v>80.963140319819203</v>
      </c>
      <c r="D1116" s="3">
        <v>181</v>
      </c>
      <c r="E1116" s="3" t="s">
        <v>2230</v>
      </c>
      <c r="F1116" s="10">
        <v>253895146</v>
      </c>
      <c r="G1116" s="10">
        <v>253894966</v>
      </c>
      <c r="H1116" t="s">
        <v>2395</v>
      </c>
    </row>
    <row r="1117" spans="1:8" x14ac:dyDescent="0.25">
      <c r="A1117" s="3" t="s">
        <v>2396</v>
      </c>
      <c r="B1117" s="3" t="s">
        <v>2229</v>
      </c>
      <c r="C1117" s="4">
        <v>81.453352104528605</v>
      </c>
      <c r="D1117" s="3">
        <v>170</v>
      </c>
      <c r="E1117" s="3" t="s">
        <v>2230</v>
      </c>
      <c r="F1117" s="10">
        <v>277031835</v>
      </c>
      <c r="G1117" s="10">
        <v>277032004</v>
      </c>
      <c r="H1117" t="s">
        <v>2397</v>
      </c>
    </row>
    <row r="1118" spans="1:8" x14ac:dyDescent="0.25">
      <c r="A1118" s="3" t="s">
        <v>2398</v>
      </c>
      <c r="B1118" s="3" t="s">
        <v>2229</v>
      </c>
      <c r="C1118" s="4">
        <v>81.615690337292307</v>
      </c>
      <c r="D1118" s="3">
        <v>154</v>
      </c>
      <c r="E1118" s="3" t="s">
        <v>2230</v>
      </c>
      <c r="F1118" s="10">
        <v>379994920</v>
      </c>
      <c r="G1118" s="10">
        <v>379995073</v>
      </c>
      <c r="H1118" t="s">
        <v>2399</v>
      </c>
    </row>
    <row r="1119" spans="1:8" x14ac:dyDescent="0.25">
      <c r="A1119" s="3" t="s">
        <v>2400</v>
      </c>
      <c r="B1119" s="3" t="s">
        <v>2229</v>
      </c>
      <c r="C1119" s="4">
        <v>81.615690337292307</v>
      </c>
      <c r="D1119" s="3">
        <v>182</v>
      </c>
      <c r="E1119" s="3" t="s">
        <v>2230</v>
      </c>
      <c r="F1119" s="10">
        <v>263787975</v>
      </c>
      <c r="G1119" s="10">
        <v>263787796</v>
      </c>
      <c r="H1119" t="s">
        <v>2401</v>
      </c>
    </row>
    <row r="1120" spans="1:8" x14ac:dyDescent="0.25">
      <c r="A1120" s="3" t="s">
        <v>2402</v>
      </c>
      <c r="B1120" s="3" t="s">
        <v>2229</v>
      </c>
      <c r="C1120" s="4">
        <v>81.615690337292307</v>
      </c>
      <c r="D1120" s="3">
        <v>159</v>
      </c>
      <c r="E1120" s="3" t="s">
        <v>2230</v>
      </c>
      <c r="F1120" s="10">
        <v>368090244</v>
      </c>
      <c r="G1120" s="10">
        <v>368090086</v>
      </c>
      <c r="H1120" t="s">
        <v>2403</v>
      </c>
    </row>
    <row r="1121" spans="1:8" x14ac:dyDescent="0.25">
      <c r="A1121" s="3" t="s">
        <v>2404</v>
      </c>
      <c r="B1121" s="3" t="s">
        <v>2229</v>
      </c>
      <c r="C1121" s="4">
        <v>81.615690337292307</v>
      </c>
      <c r="D1121" s="3">
        <v>155</v>
      </c>
      <c r="E1121" s="3" t="s">
        <v>2230</v>
      </c>
      <c r="F1121" s="10">
        <v>257318834</v>
      </c>
      <c r="G1121" s="10">
        <v>257318680</v>
      </c>
      <c r="H1121" t="s">
        <v>2405</v>
      </c>
    </row>
    <row r="1122" spans="1:8" x14ac:dyDescent="0.25">
      <c r="A1122" s="3" t="s">
        <v>2406</v>
      </c>
      <c r="B1122" s="3" t="s">
        <v>2229</v>
      </c>
      <c r="C1122" s="4">
        <v>81.778028570055994</v>
      </c>
      <c r="D1122" s="3">
        <v>154</v>
      </c>
      <c r="E1122" s="3" t="s">
        <v>2230</v>
      </c>
      <c r="F1122" s="10">
        <v>261886766</v>
      </c>
      <c r="G1122" s="10">
        <v>261886613</v>
      </c>
      <c r="H1122" t="s">
        <v>2407</v>
      </c>
    </row>
    <row r="1123" spans="1:8" x14ac:dyDescent="0.25">
      <c r="A1123" s="3" t="s">
        <v>2408</v>
      </c>
      <c r="B1123" s="3" t="s">
        <v>2229</v>
      </c>
      <c r="C1123" s="4">
        <v>82.103766077314305</v>
      </c>
      <c r="D1123" s="3">
        <v>163</v>
      </c>
      <c r="E1123" s="3" t="s">
        <v>2230</v>
      </c>
      <c r="F1123" s="10">
        <v>422524865</v>
      </c>
      <c r="G1123" s="10">
        <v>422524703</v>
      </c>
      <c r="H1123" t="s">
        <v>2409</v>
      </c>
    </row>
    <row r="1124" spans="1:8" x14ac:dyDescent="0.25">
      <c r="A1124" s="3" t="s">
        <v>2410</v>
      </c>
      <c r="B1124" s="3" t="s">
        <v>2229</v>
      </c>
      <c r="C1124" s="4">
        <v>82.266104310078006</v>
      </c>
      <c r="D1124" s="3">
        <v>154</v>
      </c>
      <c r="E1124" s="3" t="s">
        <v>2230</v>
      </c>
      <c r="F1124" s="10">
        <v>440885389</v>
      </c>
      <c r="G1124" s="10">
        <v>440885542</v>
      </c>
      <c r="H1124" t="s">
        <v>2411</v>
      </c>
    </row>
    <row r="1125" spans="1:8" x14ac:dyDescent="0.25">
      <c r="A1125" s="3" t="s">
        <v>2412</v>
      </c>
      <c r="B1125" s="3" t="s">
        <v>2229</v>
      </c>
      <c r="C1125" s="4">
        <v>82.266104310078006</v>
      </c>
      <c r="D1125" s="3">
        <v>180</v>
      </c>
      <c r="E1125" s="3" t="s">
        <v>2230</v>
      </c>
      <c r="F1125" s="10">
        <v>432844866</v>
      </c>
      <c r="G1125" s="10">
        <v>432845045</v>
      </c>
      <c r="H1125" t="s">
        <v>2413</v>
      </c>
    </row>
    <row r="1126" spans="1:8" x14ac:dyDescent="0.25">
      <c r="A1126" s="3" t="s">
        <v>2414</v>
      </c>
      <c r="B1126" s="3" t="s">
        <v>2229</v>
      </c>
      <c r="C1126" s="4">
        <v>82.428442542841793</v>
      </c>
      <c r="D1126" s="3">
        <v>175</v>
      </c>
      <c r="E1126" s="3" t="s">
        <v>2230</v>
      </c>
      <c r="F1126" s="10">
        <v>424792656</v>
      </c>
      <c r="G1126" s="10">
        <v>424792482</v>
      </c>
      <c r="H1126" t="s">
        <v>2415</v>
      </c>
    </row>
    <row r="1127" spans="1:8" x14ac:dyDescent="0.25">
      <c r="A1127" s="3" t="s">
        <v>2416</v>
      </c>
      <c r="B1127" s="3" t="s">
        <v>2229</v>
      </c>
      <c r="C1127" s="4">
        <v>83.250885130518199</v>
      </c>
      <c r="D1127" s="3">
        <v>152</v>
      </c>
      <c r="E1127" s="3" t="s">
        <v>2230</v>
      </c>
      <c r="F1127" s="10">
        <v>455676310</v>
      </c>
      <c r="G1127" s="10">
        <v>455676159</v>
      </c>
      <c r="H1127" t="s">
        <v>2417</v>
      </c>
    </row>
    <row r="1128" spans="1:8" x14ac:dyDescent="0.25">
      <c r="A1128" s="3" t="s">
        <v>2418</v>
      </c>
      <c r="B1128" s="3" t="s">
        <v>2229</v>
      </c>
      <c r="C1128" s="4">
        <v>83.906660434239996</v>
      </c>
      <c r="D1128" s="3">
        <v>181</v>
      </c>
      <c r="E1128" s="3" t="s">
        <v>2230</v>
      </c>
      <c r="F1128" s="10">
        <v>452107826</v>
      </c>
      <c r="G1128" s="10">
        <v>452107646</v>
      </c>
      <c r="H1128" t="s">
        <v>2419</v>
      </c>
    </row>
    <row r="1129" spans="1:8" x14ac:dyDescent="0.25">
      <c r="A1129" s="3" t="s">
        <v>2420</v>
      </c>
      <c r="B1129" s="3" t="s">
        <v>2229</v>
      </c>
      <c r="C1129" s="4">
        <v>84.396872218949397</v>
      </c>
      <c r="D1129" s="3">
        <v>177</v>
      </c>
      <c r="E1129" s="3" t="s">
        <v>2230</v>
      </c>
      <c r="F1129" s="10">
        <v>457014009</v>
      </c>
      <c r="G1129" s="10">
        <v>457013833</v>
      </c>
      <c r="H1129" t="s">
        <v>2421</v>
      </c>
    </row>
    <row r="1130" spans="1:8" x14ac:dyDescent="0.25">
      <c r="A1130" s="3" t="s">
        <v>2422</v>
      </c>
      <c r="B1130" s="3" t="s">
        <v>2229</v>
      </c>
      <c r="C1130" s="4">
        <v>84.559210451713099</v>
      </c>
      <c r="D1130" s="3">
        <v>152</v>
      </c>
      <c r="E1130" s="3" t="s">
        <v>2230</v>
      </c>
      <c r="F1130" s="10">
        <v>463256770</v>
      </c>
      <c r="G1130" s="10">
        <v>463256921</v>
      </c>
      <c r="H1130" t="s">
        <v>2423</v>
      </c>
    </row>
    <row r="1131" spans="1:8" x14ac:dyDescent="0.25">
      <c r="A1131" s="3" t="s">
        <v>2424</v>
      </c>
      <c r="B1131" s="3" t="s">
        <v>2229</v>
      </c>
      <c r="C1131" s="4">
        <v>85.049422236422501</v>
      </c>
      <c r="D1131" s="3">
        <v>153</v>
      </c>
      <c r="E1131" s="3" t="s">
        <v>2230</v>
      </c>
      <c r="F1131" s="10">
        <v>476954176</v>
      </c>
      <c r="G1131" s="10">
        <v>476954024</v>
      </c>
      <c r="H1131" t="s">
        <v>2425</v>
      </c>
    </row>
    <row r="1132" spans="1:8" x14ac:dyDescent="0.25">
      <c r="A1132" s="3" t="s">
        <v>2426</v>
      </c>
      <c r="B1132" s="3" t="s">
        <v>2229</v>
      </c>
      <c r="C1132" s="4">
        <v>85.211760469186203</v>
      </c>
      <c r="D1132" s="3">
        <v>163</v>
      </c>
      <c r="E1132" s="3" t="s">
        <v>2230</v>
      </c>
      <c r="F1132" s="10">
        <v>474029066</v>
      </c>
      <c r="G1132" s="10">
        <v>474028904</v>
      </c>
      <c r="H1132" t="s">
        <v>2427</v>
      </c>
    </row>
    <row r="1133" spans="1:8" x14ac:dyDescent="0.25">
      <c r="A1133" s="3" t="s">
        <v>2428</v>
      </c>
      <c r="B1133" s="3" t="s">
        <v>2229</v>
      </c>
      <c r="C1133" s="4">
        <v>85.537497976444598</v>
      </c>
      <c r="D1133" s="3">
        <v>174</v>
      </c>
      <c r="E1133" s="3" t="s">
        <v>2230</v>
      </c>
      <c r="F1133" s="10">
        <v>486379343</v>
      </c>
      <c r="G1133" s="10">
        <v>486379168</v>
      </c>
      <c r="H1133" t="s">
        <v>2429</v>
      </c>
    </row>
    <row r="1134" spans="1:8" x14ac:dyDescent="0.25">
      <c r="A1134" s="3" t="s">
        <v>2430</v>
      </c>
      <c r="B1134" s="3" t="s">
        <v>2229</v>
      </c>
      <c r="C1134" s="4">
        <v>85.863235483702894</v>
      </c>
      <c r="D1134" s="3">
        <v>156</v>
      </c>
      <c r="E1134" s="3" t="s">
        <v>2230</v>
      </c>
      <c r="F1134" s="10">
        <v>481621137</v>
      </c>
      <c r="G1134" s="10">
        <v>481620982</v>
      </c>
      <c r="H1134" t="s">
        <v>2431</v>
      </c>
    </row>
    <row r="1135" spans="1:8" x14ac:dyDescent="0.25">
      <c r="A1135" s="3" t="s">
        <v>2432</v>
      </c>
      <c r="B1135" s="3" t="s">
        <v>2229</v>
      </c>
      <c r="C1135" s="4">
        <v>85.863235483702894</v>
      </c>
      <c r="D1135" s="3">
        <v>162</v>
      </c>
      <c r="E1135" s="3" t="s">
        <v>2230</v>
      </c>
      <c r="F1135" s="10">
        <v>483421593</v>
      </c>
      <c r="G1135" s="10">
        <v>483421432</v>
      </c>
      <c r="H1135" t="s">
        <v>2433</v>
      </c>
    </row>
    <row r="1136" spans="1:8" x14ac:dyDescent="0.25">
      <c r="A1136" s="3" t="s">
        <v>2434</v>
      </c>
      <c r="B1136" s="3" t="s">
        <v>2229</v>
      </c>
      <c r="C1136" s="4">
        <v>86.025573716466596</v>
      </c>
      <c r="D1136" s="3">
        <v>160</v>
      </c>
      <c r="E1136" s="3" t="s">
        <v>2230</v>
      </c>
      <c r="F1136" s="10">
        <v>487882622</v>
      </c>
      <c r="G1136" s="10">
        <v>487882463</v>
      </c>
      <c r="H1136" t="s">
        <v>2435</v>
      </c>
    </row>
    <row r="1137" spans="1:8" x14ac:dyDescent="0.25">
      <c r="A1137" s="3" t="s">
        <v>2436</v>
      </c>
      <c r="B1137" s="3" t="s">
        <v>2229</v>
      </c>
      <c r="C1137" s="4">
        <v>86.220274822456005</v>
      </c>
      <c r="D1137" s="3">
        <v>161</v>
      </c>
      <c r="E1137" s="3" t="s">
        <v>2230</v>
      </c>
      <c r="F1137" s="10">
        <v>491520152</v>
      </c>
      <c r="G1137" s="10">
        <v>491519992</v>
      </c>
      <c r="H1137" t="s">
        <v>2437</v>
      </c>
    </row>
    <row r="1138" spans="1:8" x14ac:dyDescent="0.25">
      <c r="A1138" s="3" t="s">
        <v>2438</v>
      </c>
      <c r="B1138" s="3" t="s">
        <v>2229</v>
      </c>
      <c r="C1138" s="4">
        <v>86.546012329714401</v>
      </c>
      <c r="D1138" s="3">
        <v>178</v>
      </c>
      <c r="E1138" s="3" t="s">
        <v>2230</v>
      </c>
      <c r="F1138" s="10">
        <v>492110541</v>
      </c>
      <c r="G1138" s="10">
        <v>492110364</v>
      </c>
      <c r="H1138" t="s">
        <v>2439</v>
      </c>
    </row>
    <row r="1139" spans="1:8" x14ac:dyDescent="0.25">
      <c r="A1139" s="3" t="s">
        <v>2440</v>
      </c>
      <c r="B1139" s="3" t="s">
        <v>2229</v>
      </c>
      <c r="C1139" s="4">
        <v>88.567314745441706</v>
      </c>
      <c r="D1139" s="3">
        <v>152</v>
      </c>
      <c r="E1139" s="3" t="s">
        <v>2230</v>
      </c>
      <c r="F1139" s="10">
        <v>507300935</v>
      </c>
      <c r="G1139" s="10">
        <v>507301086</v>
      </c>
      <c r="H1139" t="s">
        <v>2441</v>
      </c>
    </row>
    <row r="1140" spans="1:8" x14ac:dyDescent="0.25">
      <c r="A1140" s="3" t="s">
        <v>2442</v>
      </c>
      <c r="B1140" s="3" t="s">
        <v>2229</v>
      </c>
      <c r="C1140" s="4">
        <v>89.223090049163503</v>
      </c>
      <c r="D1140" s="3">
        <v>147</v>
      </c>
      <c r="E1140" s="3" t="s">
        <v>2230</v>
      </c>
      <c r="F1140" s="10">
        <v>511055455</v>
      </c>
      <c r="G1140" s="10">
        <v>511055309</v>
      </c>
      <c r="H1140" t="s">
        <v>2443</v>
      </c>
    </row>
    <row r="1141" spans="1:8" x14ac:dyDescent="0.25">
      <c r="A1141" s="3" t="s">
        <v>2444</v>
      </c>
      <c r="B1141" s="3" t="s">
        <v>2229</v>
      </c>
      <c r="C1141" s="4">
        <v>89.385428281927204</v>
      </c>
      <c r="D1141" s="3">
        <v>180</v>
      </c>
      <c r="E1141" s="3" t="s">
        <v>2230</v>
      </c>
      <c r="F1141" s="10">
        <v>520372083</v>
      </c>
      <c r="G1141" s="10">
        <v>520371904</v>
      </c>
      <c r="H1141" t="s">
        <v>2445</v>
      </c>
    </row>
    <row r="1142" spans="1:8" x14ac:dyDescent="0.25">
      <c r="A1142" s="3" t="s">
        <v>2446</v>
      </c>
      <c r="B1142" s="3" t="s">
        <v>2229</v>
      </c>
      <c r="C1142" s="4">
        <v>90.041203585648901</v>
      </c>
      <c r="D1142" s="3">
        <v>162</v>
      </c>
      <c r="E1142" s="3" t="s">
        <v>2230</v>
      </c>
      <c r="F1142" s="10">
        <v>523153053</v>
      </c>
      <c r="G1142" s="10">
        <v>523152892</v>
      </c>
      <c r="H1142" t="s">
        <v>2447</v>
      </c>
    </row>
    <row r="1143" spans="1:8" x14ac:dyDescent="0.25">
      <c r="A1143" s="3" t="s">
        <v>2448</v>
      </c>
      <c r="B1143" s="3" t="s">
        <v>2229</v>
      </c>
      <c r="C1143" s="4">
        <v>90.696978889370698</v>
      </c>
      <c r="D1143" s="3">
        <v>168</v>
      </c>
      <c r="E1143" s="3" t="s">
        <v>2230</v>
      </c>
      <c r="F1143" s="10">
        <v>522246665</v>
      </c>
      <c r="G1143" s="10">
        <v>522246498</v>
      </c>
      <c r="H1143" t="s">
        <v>2449</v>
      </c>
    </row>
    <row r="1144" spans="1:8" x14ac:dyDescent="0.25">
      <c r="A1144" s="3" t="s">
        <v>2450</v>
      </c>
      <c r="B1144" s="3" t="s">
        <v>2229</v>
      </c>
      <c r="C1144" s="4">
        <v>90.859317122134399</v>
      </c>
      <c r="D1144" s="3">
        <v>180</v>
      </c>
      <c r="E1144" s="3" t="s">
        <v>2230</v>
      </c>
      <c r="F1144" s="10">
        <v>520447417</v>
      </c>
      <c r="G1144" s="10">
        <v>520447238</v>
      </c>
      <c r="H1144" t="s">
        <v>2451</v>
      </c>
    </row>
    <row r="1145" spans="1:8" x14ac:dyDescent="0.25">
      <c r="A1145" s="3" t="s">
        <v>2452</v>
      </c>
      <c r="B1145" s="3" t="s">
        <v>2229</v>
      </c>
      <c r="C1145" s="4">
        <v>92.018465136082497</v>
      </c>
      <c r="D1145" s="3">
        <v>179</v>
      </c>
      <c r="E1145" s="3" t="s">
        <v>2230</v>
      </c>
      <c r="F1145" s="10">
        <v>542551846</v>
      </c>
      <c r="G1145" s="10">
        <v>542551668</v>
      </c>
      <c r="H1145" t="s">
        <v>2453</v>
      </c>
    </row>
    <row r="1146" spans="1:8" x14ac:dyDescent="0.25">
      <c r="A1146" s="3" t="s">
        <v>2454</v>
      </c>
      <c r="B1146" s="3" t="s">
        <v>2229</v>
      </c>
      <c r="C1146" s="4">
        <v>92.674240439804194</v>
      </c>
      <c r="D1146" s="3">
        <v>162</v>
      </c>
      <c r="E1146" s="3" t="s">
        <v>2230</v>
      </c>
      <c r="F1146" s="10">
        <v>543722506</v>
      </c>
      <c r="G1146" s="10">
        <v>543722345</v>
      </c>
      <c r="H1146" t="s">
        <v>2455</v>
      </c>
    </row>
    <row r="1147" spans="1:8" x14ac:dyDescent="0.25">
      <c r="A1147" s="3" t="s">
        <v>2456</v>
      </c>
      <c r="B1147" s="3" t="s">
        <v>2229</v>
      </c>
      <c r="C1147" s="4">
        <v>92.674240439804194</v>
      </c>
      <c r="D1147" s="3">
        <v>161</v>
      </c>
      <c r="E1147" s="3" t="s">
        <v>2230</v>
      </c>
      <c r="F1147" s="10">
        <v>543885112</v>
      </c>
      <c r="G1147" s="10">
        <v>543884952</v>
      </c>
      <c r="H1147" t="s">
        <v>2457</v>
      </c>
    </row>
    <row r="1148" spans="1:8" x14ac:dyDescent="0.25">
      <c r="A1148" s="3" t="s">
        <v>2458</v>
      </c>
      <c r="B1148" s="3" t="s">
        <v>2229</v>
      </c>
      <c r="C1148" s="4">
        <v>93.496683027480699</v>
      </c>
      <c r="D1148" s="3">
        <v>158</v>
      </c>
      <c r="E1148" s="3" t="s">
        <v>2230</v>
      </c>
      <c r="F1148" s="10">
        <v>545010397</v>
      </c>
      <c r="G1148" s="10">
        <v>545010554</v>
      </c>
      <c r="H1148" t="s">
        <v>2459</v>
      </c>
    </row>
    <row r="1149" spans="1:8" x14ac:dyDescent="0.25">
      <c r="A1149" s="3" t="s">
        <v>2460</v>
      </c>
      <c r="B1149" s="3" t="s">
        <v>2229</v>
      </c>
      <c r="C1149" s="4">
        <v>94.152458331202496</v>
      </c>
      <c r="D1149" s="3">
        <v>162</v>
      </c>
      <c r="E1149" s="3" t="s">
        <v>2230</v>
      </c>
      <c r="F1149" s="10">
        <v>553571576</v>
      </c>
      <c r="G1149" s="10">
        <v>553571415</v>
      </c>
      <c r="H1149" t="s">
        <v>2461</v>
      </c>
    </row>
    <row r="1150" spans="1:8" x14ac:dyDescent="0.25">
      <c r="A1150" s="3" t="s">
        <v>2462</v>
      </c>
      <c r="B1150" s="3" t="s">
        <v>2229</v>
      </c>
      <c r="C1150" s="4">
        <v>94.478195838460806</v>
      </c>
      <c r="D1150" s="3">
        <v>147</v>
      </c>
      <c r="E1150" s="3" t="s">
        <v>2230</v>
      </c>
      <c r="F1150" s="10">
        <v>547450326</v>
      </c>
      <c r="G1150" s="10">
        <v>547450472</v>
      </c>
      <c r="H1150" t="s">
        <v>2463</v>
      </c>
    </row>
    <row r="1151" spans="1:8" x14ac:dyDescent="0.25">
      <c r="A1151" s="3" t="s">
        <v>2464</v>
      </c>
      <c r="B1151" s="3" t="s">
        <v>2229</v>
      </c>
      <c r="C1151" s="4">
        <v>94.478195838460806</v>
      </c>
      <c r="D1151" s="3">
        <v>157</v>
      </c>
      <c r="E1151" s="3" t="s">
        <v>2230</v>
      </c>
      <c r="F1151" s="10">
        <v>552228819</v>
      </c>
      <c r="G1151" s="10">
        <v>552228663</v>
      </c>
      <c r="H1151" t="s">
        <v>2465</v>
      </c>
    </row>
    <row r="1152" spans="1:8" x14ac:dyDescent="0.25">
      <c r="A1152" s="3" t="s">
        <v>2466</v>
      </c>
      <c r="B1152" s="3" t="s">
        <v>2229</v>
      </c>
      <c r="C1152" s="4">
        <v>94.478195838460806</v>
      </c>
      <c r="D1152" s="3">
        <v>180</v>
      </c>
      <c r="E1152" s="3" t="s">
        <v>2230</v>
      </c>
      <c r="F1152" s="10">
        <v>551894024</v>
      </c>
      <c r="G1152" s="10">
        <v>551894203</v>
      </c>
      <c r="H1152" t="s">
        <v>2467</v>
      </c>
    </row>
    <row r="1153" spans="1:8" x14ac:dyDescent="0.25">
      <c r="A1153" s="3" t="s">
        <v>2468</v>
      </c>
      <c r="B1153" s="3" t="s">
        <v>2229</v>
      </c>
      <c r="C1153" s="4">
        <v>94.803933345719201</v>
      </c>
      <c r="D1153" s="3">
        <v>159</v>
      </c>
      <c r="E1153" s="3" t="s">
        <v>2230</v>
      </c>
      <c r="F1153" s="10">
        <v>555091264</v>
      </c>
      <c r="G1153" s="10">
        <v>555091422</v>
      </c>
      <c r="H1153" t="s">
        <v>2469</v>
      </c>
    </row>
    <row r="1154" spans="1:8" x14ac:dyDescent="0.25">
      <c r="A1154" s="3" t="s">
        <v>2470</v>
      </c>
      <c r="B1154" s="3" t="s">
        <v>2229</v>
      </c>
      <c r="C1154" s="4">
        <v>95.129670852977497</v>
      </c>
      <c r="D1154" s="3">
        <v>168</v>
      </c>
      <c r="E1154" s="3" t="s">
        <v>2230</v>
      </c>
      <c r="F1154" s="10">
        <v>553733125</v>
      </c>
      <c r="G1154" s="10">
        <v>553732958</v>
      </c>
      <c r="H1154" t="s">
        <v>2471</v>
      </c>
    </row>
    <row r="1155" spans="1:8" x14ac:dyDescent="0.25">
      <c r="A1155" s="3" t="s">
        <v>2472</v>
      </c>
      <c r="B1155" s="3" t="s">
        <v>2229</v>
      </c>
      <c r="C1155" s="4">
        <v>95.292009085741199</v>
      </c>
      <c r="D1155" s="3">
        <v>158</v>
      </c>
      <c r="E1155" s="3" t="s">
        <v>2230</v>
      </c>
      <c r="F1155" s="10">
        <v>550320414</v>
      </c>
      <c r="G1155" s="10">
        <v>550320571</v>
      </c>
      <c r="H1155" t="s">
        <v>2473</v>
      </c>
    </row>
    <row r="1156" spans="1:8" x14ac:dyDescent="0.25">
      <c r="A1156" s="3" t="s">
        <v>2474</v>
      </c>
      <c r="B1156" s="3" t="s">
        <v>2229</v>
      </c>
      <c r="C1156" s="4">
        <v>96.2822375381174</v>
      </c>
      <c r="D1156" s="3">
        <v>162</v>
      </c>
      <c r="E1156" s="3" t="s">
        <v>2230</v>
      </c>
      <c r="F1156" s="10">
        <v>565637430</v>
      </c>
      <c r="G1156" s="10">
        <v>565637591</v>
      </c>
      <c r="H1156" t="s">
        <v>2475</v>
      </c>
    </row>
    <row r="1157" spans="1:8" x14ac:dyDescent="0.25">
      <c r="A1157" s="3" t="s">
        <v>2476</v>
      </c>
      <c r="B1157" s="3" t="s">
        <v>2229</v>
      </c>
      <c r="C1157" s="4">
        <v>96.444575770881102</v>
      </c>
      <c r="D1157" s="3">
        <v>149</v>
      </c>
      <c r="E1157" s="3" t="s">
        <v>2230</v>
      </c>
      <c r="F1157" s="10">
        <v>568567728</v>
      </c>
      <c r="G1157" s="10">
        <v>568567876</v>
      </c>
      <c r="H1157" t="s">
        <v>2477</v>
      </c>
    </row>
    <row r="1158" spans="1:8" x14ac:dyDescent="0.25">
      <c r="A1158" s="3" t="s">
        <v>2478</v>
      </c>
      <c r="B1158" s="3" t="s">
        <v>2229</v>
      </c>
      <c r="C1158" s="4">
        <v>96.934787555590503</v>
      </c>
      <c r="D1158" s="3">
        <v>173</v>
      </c>
      <c r="E1158" s="3" t="s">
        <v>2230</v>
      </c>
      <c r="F1158" s="10">
        <v>556938569</v>
      </c>
      <c r="G1158" s="10">
        <v>556938741</v>
      </c>
      <c r="H1158" t="s">
        <v>2479</v>
      </c>
    </row>
    <row r="1159" spans="1:8" x14ac:dyDescent="0.25">
      <c r="A1159" s="3" t="s">
        <v>2480</v>
      </c>
      <c r="B1159" s="3" t="s">
        <v>2229</v>
      </c>
      <c r="C1159" s="4">
        <v>97.260525062848799</v>
      </c>
      <c r="D1159" s="3">
        <v>161</v>
      </c>
      <c r="E1159" s="3" t="s">
        <v>2230</v>
      </c>
      <c r="F1159" s="10">
        <v>564248699</v>
      </c>
      <c r="G1159" s="10">
        <v>564248859</v>
      </c>
      <c r="H1159" t="s">
        <v>2481</v>
      </c>
    </row>
    <row r="1160" spans="1:8" x14ac:dyDescent="0.25">
      <c r="A1160" s="3" t="s">
        <v>2482</v>
      </c>
      <c r="B1160" s="3" t="s">
        <v>2229</v>
      </c>
      <c r="C1160" s="4">
        <v>97.422863295612501</v>
      </c>
      <c r="D1160" s="3">
        <v>166</v>
      </c>
      <c r="E1160" s="3" t="s">
        <v>2230</v>
      </c>
      <c r="F1160" s="10">
        <v>567245779</v>
      </c>
      <c r="G1160" s="10">
        <v>567245944</v>
      </c>
      <c r="H1160" t="s">
        <v>2483</v>
      </c>
    </row>
    <row r="1161" spans="1:8" x14ac:dyDescent="0.25">
      <c r="A1161" s="3" t="s">
        <v>2484</v>
      </c>
      <c r="B1161" s="3" t="s">
        <v>2229</v>
      </c>
      <c r="C1161" s="4">
        <v>97.585201528376203</v>
      </c>
      <c r="D1161" s="3">
        <v>170</v>
      </c>
      <c r="E1161" s="3" t="s">
        <v>2230</v>
      </c>
      <c r="F1161" s="10">
        <v>571603253</v>
      </c>
      <c r="G1161" s="10">
        <v>571603422</v>
      </c>
      <c r="H1161" t="s">
        <v>2485</v>
      </c>
    </row>
    <row r="1162" spans="1:8" x14ac:dyDescent="0.25">
      <c r="A1162" s="3" t="s">
        <v>2486</v>
      </c>
      <c r="B1162" s="3" t="s">
        <v>2229</v>
      </c>
      <c r="C1162" s="4">
        <v>97.910939035634598</v>
      </c>
      <c r="D1162" s="3">
        <v>143</v>
      </c>
      <c r="E1162" s="3" t="s">
        <v>2230</v>
      </c>
      <c r="F1162" s="10">
        <v>572746986</v>
      </c>
      <c r="G1162" s="10">
        <v>572747128</v>
      </c>
      <c r="H1162" t="s">
        <v>2487</v>
      </c>
    </row>
    <row r="1163" spans="1:8" x14ac:dyDescent="0.25">
      <c r="A1163" s="3" t="s">
        <v>2488</v>
      </c>
      <c r="B1163" s="3" t="s">
        <v>2229</v>
      </c>
      <c r="C1163" s="4">
        <v>97.910939035634598</v>
      </c>
      <c r="D1163" s="3">
        <v>178</v>
      </c>
      <c r="E1163" s="3" t="s">
        <v>2230</v>
      </c>
      <c r="F1163" s="10">
        <v>578616525</v>
      </c>
      <c r="G1163" s="10">
        <v>578616702</v>
      </c>
      <c r="H1163" t="s">
        <v>2489</v>
      </c>
    </row>
    <row r="1164" spans="1:8" x14ac:dyDescent="0.25">
      <c r="A1164" s="3" t="s">
        <v>2490</v>
      </c>
      <c r="B1164" s="3" t="s">
        <v>2229</v>
      </c>
      <c r="C1164" s="4">
        <v>98.0732772683983</v>
      </c>
      <c r="D1164" s="3">
        <v>150</v>
      </c>
      <c r="E1164" s="3" t="s">
        <v>2230</v>
      </c>
      <c r="F1164" s="10">
        <v>575257703</v>
      </c>
      <c r="G1164" s="10">
        <v>575257852</v>
      </c>
      <c r="H1164" t="s">
        <v>2491</v>
      </c>
    </row>
    <row r="1165" spans="1:8" x14ac:dyDescent="0.25">
      <c r="A1165" s="3" t="s">
        <v>2492</v>
      </c>
      <c r="B1165" s="3" t="s">
        <v>2229</v>
      </c>
      <c r="C1165" s="4">
        <v>99.063505720774401</v>
      </c>
      <c r="D1165" s="3">
        <v>149</v>
      </c>
      <c r="E1165" s="3" t="s">
        <v>2230</v>
      </c>
      <c r="F1165" s="10">
        <v>586142435</v>
      </c>
      <c r="G1165" s="10">
        <v>586142583</v>
      </c>
      <c r="H1165" t="s">
        <v>2493</v>
      </c>
    </row>
    <row r="1166" spans="1:8" x14ac:dyDescent="0.25">
      <c r="A1166" s="3" t="s">
        <v>2494</v>
      </c>
      <c r="B1166" s="3" t="s">
        <v>2229</v>
      </c>
      <c r="C1166" s="4">
        <v>99.063505720774401</v>
      </c>
      <c r="D1166" s="3">
        <v>168</v>
      </c>
      <c r="E1166" s="3" t="s">
        <v>2230</v>
      </c>
      <c r="F1166" s="10">
        <v>584695039</v>
      </c>
      <c r="G1166" s="10">
        <v>584695206</v>
      </c>
      <c r="H1166" t="s">
        <v>2495</v>
      </c>
    </row>
    <row r="1167" spans="1:8" x14ac:dyDescent="0.25">
      <c r="A1167" s="3" t="s">
        <v>2496</v>
      </c>
      <c r="B1167" s="3" t="s">
        <v>2229</v>
      </c>
      <c r="C1167" s="4">
        <v>99.225843953538103</v>
      </c>
      <c r="D1167" s="3">
        <v>164</v>
      </c>
      <c r="E1167" s="3" t="s">
        <v>2230</v>
      </c>
      <c r="F1167" s="10">
        <v>583843126</v>
      </c>
      <c r="G1167" s="10">
        <v>583843289</v>
      </c>
      <c r="H1167" t="s">
        <v>2497</v>
      </c>
    </row>
    <row r="1168" spans="1:8" x14ac:dyDescent="0.25">
      <c r="A1168" s="3" t="s">
        <v>2498</v>
      </c>
      <c r="B1168" s="3" t="s">
        <v>2229</v>
      </c>
      <c r="C1168" s="4">
        <v>99.388182186301805</v>
      </c>
      <c r="D1168" s="3">
        <v>166</v>
      </c>
      <c r="E1168" s="3" t="s">
        <v>2230</v>
      </c>
      <c r="F1168" s="10">
        <v>581979321</v>
      </c>
      <c r="G1168" s="10">
        <v>581979156</v>
      </c>
      <c r="H1168" t="s">
        <v>2499</v>
      </c>
    </row>
    <row r="1169" spans="1:8" x14ac:dyDescent="0.25">
      <c r="A1169" s="3" t="s">
        <v>2500</v>
      </c>
      <c r="B1169" s="3" t="s">
        <v>2229</v>
      </c>
      <c r="C1169" s="4">
        <v>99.550520419065506</v>
      </c>
      <c r="D1169" s="3">
        <v>157</v>
      </c>
      <c r="E1169" s="3" t="s">
        <v>2230</v>
      </c>
      <c r="F1169" s="10">
        <v>585646557</v>
      </c>
      <c r="G1169" s="10">
        <v>585646713</v>
      </c>
      <c r="H1169" t="s">
        <v>2501</v>
      </c>
    </row>
    <row r="1170" spans="1:8" x14ac:dyDescent="0.25">
      <c r="A1170" s="3" t="s">
        <v>2502</v>
      </c>
      <c r="B1170" s="3" t="s">
        <v>2229</v>
      </c>
      <c r="C1170" s="4">
        <v>99.712858651829194</v>
      </c>
      <c r="D1170" s="3">
        <v>164</v>
      </c>
      <c r="E1170" s="3" t="s">
        <v>2230</v>
      </c>
      <c r="F1170" s="10">
        <v>587004067</v>
      </c>
      <c r="G1170" s="10">
        <v>587004230</v>
      </c>
      <c r="H1170" t="s">
        <v>2503</v>
      </c>
    </row>
    <row r="1171" spans="1:8" x14ac:dyDescent="0.25">
      <c r="A1171" s="3" t="s">
        <v>2504</v>
      </c>
      <c r="B1171" s="3" t="s">
        <v>2229</v>
      </c>
      <c r="C1171" s="4">
        <v>100.038596159088</v>
      </c>
      <c r="D1171" s="3">
        <v>174</v>
      </c>
      <c r="E1171" s="3" t="s">
        <v>2230</v>
      </c>
      <c r="F1171" s="10">
        <v>580206930</v>
      </c>
      <c r="G1171" s="10">
        <v>580206757</v>
      </c>
      <c r="H1171" t="s">
        <v>2505</v>
      </c>
    </row>
    <row r="1172" spans="1:8" x14ac:dyDescent="0.25">
      <c r="A1172" s="3" t="s">
        <v>2506</v>
      </c>
      <c r="B1172" s="3" t="s">
        <v>2229</v>
      </c>
      <c r="C1172" s="4">
        <v>100.364333666346</v>
      </c>
      <c r="D1172" s="3">
        <v>145</v>
      </c>
      <c r="E1172" s="3" t="s">
        <v>2230</v>
      </c>
      <c r="F1172" s="10">
        <v>596429964</v>
      </c>
      <c r="G1172" s="10">
        <v>596430108</v>
      </c>
      <c r="H1172" t="s">
        <v>2507</v>
      </c>
    </row>
    <row r="1173" spans="1:8" x14ac:dyDescent="0.25">
      <c r="A1173" s="3" t="s">
        <v>2508</v>
      </c>
      <c r="B1173" s="3" t="s">
        <v>2229</v>
      </c>
      <c r="C1173" s="4">
        <v>100.854545451055</v>
      </c>
      <c r="D1173" s="3">
        <v>168</v>
      </c>
      <c r="E1173" s="3" t="s">
        <v>2230</v>
      </c>
      <c r="F1173" s="10">
        <v>595689744</v>
      </c>
      <c r="G1173" s="10">
        <v>595689911</v>
      </c>
      <c r="H1173" t="s">
        <v>2509</v>
      </c>
    </row>
    <row r="1174" spans="1:8" x14ac:dyDescent="0.25">
      <c r="A1174" s="3" t="s">
        <v>2510</v>
      </c>
      <c r="B1174" s="3" t="s">
        <v>2229</v>
      </c>
      <c r="C1174" s="4">
        <v>102.35499569421199</v>
      </c>
      <c r="D1174" s="3">
        <v>170</v>
      </c>
      <c r="E1174" s="3" t="s">
        <v>2230</v>
      </c>
      <c r="F1174" s="10">
        <v>605022453</v>
      </c>
      <c r="G1174" s="10">
        <v>605022284</v>
      </c>
      <c r="H1174" t="s">
        <v>2511</v>
      </c>
    </row>
    <row r="1175" spans="1:8" x14ac:dyDescent="0.25">
      <c r="A1175" s="3" t="s">
        <v>2512</v>
      </c>
      <c r="B1175" s="3" t="s">
        <v>2229</v>
      </c>
      <c r="C1175" s="4">
        <v>102.68073320147001</v>
      </c>
      <c r="D1175" s="3">
        <v>161</v>
      </c>
      <c r="E1175" s="3" t="s">
        <v>2230</v>
      </c>
      <c r="F1175" s="10">
        <v>606210354</v>
      </c>
      <c r="G1175" s="10">
        <v>606210514</v>
      </c>
      <c r="H1175" t="s">
        <v>2513</v>
      </c>
    </row>
    <row r="1176" spans="1:8" x14ac:dyDescent="0.25">
      <c r="A1176" s="3" t="s">
        <v>2514</v>
      </c>
      <c r="B1176" s="3" t="s">
        <v>2229</v>
      </c>
      <c r="C1176" s="4">
        <v>103.503175789146</v>
      </c>
      <c r="D1176" s="3">
        <v>176</v>
      </c>
      <c r="E1176" s="3" t="s">
        <v>2230</v>
      </c>
      <c r="F1176" s="10">
        <v>603573960</v>
      </c>
      <c r="G1176" s="10">
        <v>603574135</v>
      </c>
      <c r="H1176" t="s">
        <v>2515</v>
      </c>
    </row>
    <row r="1177" spans="1:8" x14ac:dyDescent="0.25">
      <c r="A1177" s="3" t="s">
        <v>2516</v>
      </c>
      <c r="B1177" s="3" t="s">
        <v>2229</v>
      </c>
      <c r="C1177" s="4">
        <v>103.503175789146</v>
      </c>
      <c r="D1177" s="3">
        <v>177</v>
      </c>
      <c r="E1177" s="3" t="s">
        <v>2230</v>
      </c>
      <c r="F1177" s="10">
        <v>605449566</v>
      </c>
      <c r="G1177" s="10">
        <v>605449742</v>
      </c>
      <c r="H1177" t="s">
        <v>2517</v>
      </c>
    </row>
    <row r="1178" spans="1:8" x14ac:dyDescent="0.25">
      <c r="A1178" s="3" t="s">
        <v>2518</v>
      </c>
      <c r="B1178" s="3" t="s">
        <v>2229</v>
      </c>
      <c r="C1178" s="4">
        <v>103.66551402191</v>
      </c>
      <c r="D1178" s="3">
        <v>176</v>
      </c>
      <c r="E1178" s="3" t="s">
        <v>2230</v>
      </c>
      <c r="F1178" s="10">
        <v>623830568</v>
      </c>
      <c r="G1178" s="10">
        <v>623830743</v>
      </c>
      <c r="H1178" t="s">
        <v>2519</v>
      </c>
    </row>
    <row r="1179" spans="1:8" x14ac:dyDescent="0.25">
      <c r="A1179" s="3" t="s">
        <v>2520</v>
      </c>
      <c r="B1179" s="3" t="s">
        <v>2229</v>
      </c>
      <c r="C1179" s="4">
        <v>103.66551402191</v>
      </c>
      <c r="D1179" s="3">
        <v>160</v>
      </c>
      <c r="E1179" s="3" t="s">
        <v>2230</v>
      </c>
      <c r="F1179" s="10">
        <v>622400038</v>
      </c>
      <c r="G1179" s="10">
        <v>622400197</v>
      </c>
      <c r="H1179" t="s">
        <v>2521</v>
      </c>
    </row>
    <row r="1180" spans="1:8" x14ac:dyDescent="0.25">
      <c r="A1180" s="3" t="s">
        <v>2522</v>
      </c>
      <c r="B1180" s="3" t="s">
        <v>2229</v>
      </c>
      <c r="C1180" s="4">
        <v>103.827852254674</v>
      </c>
      <c r="D1180" s="3">
        <v>145</v>
      </c>
      <c r="E1180" s="3" t="s">
        <v>2230</v>
      </c>
      <c r="F1180" s="10">
        <v>637091420</v>
      </c>
      <c r="G1180" s="10">
        <v>637091276</v>
      </c>
      <c r="H1180" t="s">
        <v>2523</v>
      </c>
    </row>
    <row r="1181" spans="1:8" x14ac:dyDescent="0.25">
      <c r="A1181" s="3" t="s">
        <v>2524</v>
      </c>
      <c r="B1181" s="3" t="s">
        <v>2229</v>
      </c>
      <c r="C1181" s="4">
        <v>103.990190487438</v>
      </c>
      <c r="D1181" s="3">
        <v>169</v>
      </c>
      <c r="E1181" s="3" t="s">
        <v>2230</v>
      </c>
      <c r="F1181" s="10">
        <v>627906823</v>
      </c>
      <c r="G1181" s="10">
        <v>627906991</v>
      </c>
      <c r="H1181" t="s">
        <v>2525</v>
      </c>
    </row>
    <row r="1182" spans="1:8" x14ac:dyDescent="0.25">
      <c r="A1182" s="3" t="s">
        <v>2526</v>
      </c>
      <c r="B1182" s="3" t="s">
        <v>2229</v>
      </c>
      <c r="C1182" s="4">
        <v>104.315927994696</v>
      </c>
      <c r="D1182" s="3">
        <v>178</v>
      </c>
      <c r="E1182" s="3" t="s">
        <v>2230</v>
      </c>
      <c r="F1182" s="10">
        <v>611176535</v>
      </c>
      <c r="G1182" s="10">
        <v>611176712</v>
      </c>
      <c r="H1182" t="s">
        <v>2527</v>
      </c>
    </row>
    <row r="1183" spans="1:8" x14ac:dyDescent="0.25">
      <c r="A1183" s="3" t="s">
        <v>2528</v>
      </c>
      <c r="B1183" s="3" t="s">
        <v>2229</v>
      </c>
      <c r="C1183" s="4">
        <v>104.64166550195399</v>
      </c>
      <c r="D1183" s="3">
        <v>150</v>
      </c>
      <c r="E1183" s="3" t="s">
        <v>2230</v>
      </c>
      <c r="F1183" s="10">
        <v>614895022</v>
      </c>
      <c r="G1183" s="10">
        <v>614895171</v>
      </c>
      <c r="H1183" t="s">
        <v>2529</v>
      </c>
    </row>
    <row r="1184" spans="1:8" x14ac:dyDescent="0.25">
      <c r="A1184" s="3" t="s">
        <v>2530</v>
      </c>
      <c r="B1184" s="3" t="s">
        <v>2229</v>
      </c>
      <c r="C1184" s="4">
        <v>109.120148519106</v>
      </c>
      <c r="D1184" s="3">
        <v>146</v>
      </c>
      <c r="E1184" s="3" t="s">
        <v>1925</v>
      </c>
      <c r="F1184" s="10">
        <v>457232692</v>
      </c>
      <c r="G1184" s="10">
        <v>457232837</v>
      </c>
      <c r="H1184" t="s">
        <v>2531</v>
      </c>
    </row>
    <row r="1185" spans="1:8" x14ac:dyDescent="0.25">
      <c r="A1185" s="3" t="s">
        <v>2532</v>
      </c>
      <c r="B1185" s="3" t="s">
        <v>2229</v>
      </c>
      <c r="C1185" s="4">
        <v>114.188084788658</v>
      </c>
      <c r="D1185" s="3">
        <v>158</v>
      </c>
      <c r="E1185" s="3" t="s">
        <v>2230</v>
      </c>
      <c r="F1185" s="10">
        <v>647547557</v>
      </c>
      <c r="G1185" s="10">
        <v>647547400</v>
      </c>
      <c r="H1185" t="s">
        <v>2533</v>
      </c>
    </row>
    <row r="1186" spans="1:8" x14ac:dyDescent="0.25">
      <c r="A1186" s="3" t="s">
        <v>2534</v>
      </c>
      <c r="B1186" s="3" t="s">
        <v>2229</v>
      </c>
      <c r="C1186" s="4">
        <v>114.513822295916</v>
      </c>
      <c r="D1186" s="3">
        <v>176</v>
      </c>
      <c r="E1186" s="3" t="s">
        <v>2230</v>
      </c>
      <c r="F1186" s="10">
        <v>651738363</v>
      </c>
      <c r="G1186" s="10">
        <v>651738188</v>
      </c>
      <c r="H1186" t="s">
        <v>2535</v>
      </c>
    </row>
    <row r="1187" spans="1:8" x14ac:dyDescent="0.25">
      <c r="A1187" s="3" t="s">
        <v>2536</v>
      </c>
      <c r="B1187" s="3" t="s">
        <v>2229</v>
      </c>
      <c r="C1187" s="4">
        <v>115.504050748292</v>
      </c>
      <c r="D1187" s="3">
        <v>162</v>
      </c>
      <c r="E1187" s="3" t="s">
        <v>2230</v>
      </c>
      <c r="F1187" s="10">
        <v>665259083</v>
      </c>
      <c r="G1187" s="10">
        <v>665258922</v>
      </c>
      <c r="H1187" t="s">
        <v>2537</v>
      </c>
    </row>
    <row r="1188" spans="1:8" x14ac:dyDescent="0.25">
      <c r="A1188" s="3" t="s">
        <v>2538</v>
      </c>
      <c r="B1188" s="3" t="s">
        <v>2229</v>
      </c>
      <c r="C1188" s="4">
        <v>115.504050748292</v>
      </c>
      <c r="D1188" s="3">
        <v>181</v>
      </c>
      <c r="E1188" s="3" t="s">
        <v>2230</v>
      </c>
      <c r="F1188" s="10">
        <v>664896649</v>
      </c>
      <c r="G1188" s="10">
        <v>664896469</v>
      </c>
      <c r="H1188" t="s">
        <v>2539</v>
      </c>
    </row>
    <row r="1189" spans="1:8" x14ac:dyDescent="0.25">
      <c r="A1189" s="3" t="s">
        <v>2540</v>
      </c>
      <c r="B1189" s="3" t="s">
        <v>2229</v>
      </c>
      <c r="C1189" s="4">
        <v>115.666388981056</v>
      </c>
      <c r="D1189" s="3">
        <v>148</v>
      </c>
      <c r="E1189" s="3" t="s">
        <v>2230</v>
      </c>
      <c r="F1189" s="10">
        <v>667383034</v>
      </c>
      <c r="G1189" s="10">
        <v>667382887</v>
      </c>
      <c r="H1189" t="s">
        <v>2541</v>
      </c>
    </row>
    <row r="1190" spans="1:8" x14ac:dyDescent="0.25">
      <c r="A1190" s="3" t="s">
        <v>2542</v>
      </c>
      <c r="B1190" s="3" t="s">
        <v>2229</v>
      </c>
      <c r="C1190" s="4">
        <v>115.992126488314</v>
      </c>
      <c r="D1190" s="3">
        <v>150</v>
      </c>
      <c r="E1190" s="3" t="s">
        <v>2230</v>
      </c>
      <c r="F1190" s="10">
        <v>672099806</v>
      </c>
      <c r="G1190" s="10">
        <v>672099657</v>
      </c>
      <c r="H1190" t="s">
        <v>2543</v>
      </c>
    </row>
    <row r="1191" spans="1:8" x14ac:dyDescent="0.25">
      <c r="A1191" s="3" t="s">
        <v>2544</v>
      </c>
      <c r="B1191" s="3" t="s">
        <v>2229</v>
      </c>
      <c r="C1191" s="4">
        <v>116.647901792036</v>
      </c>
      <c r="D1191" s="3">
        <v>170</v>
      </c>
      <c r="E1191" s="3" t="s">
        <v>2230</v>
      </c>
      <c r="F1191" s="10">
        <v>668071378</v>
      </c>
      <c r="G1191" s="10">
        <v>668071209</v>
      </c>
      <c r="H1191" t="s">
        <v>2545</v>
      </c>
    </row>
    <row r="1192" spans="1:8" x14ac:dyDescent="0.25">
      <c r="A1192" s="3" t="s">
        <v>2546</v>
      </c>
      <c r="B1192" s="3" t="s">
        <v>2229</v>
      </c>
      <c r="C1192" s="4">
        <v>116.97363929929401</v>
      </c>
      <c r="D1192" s="3">
        <v>158</v>
      </c>
      <c r="E1192" s="3" t="s">
        <v>2230</v>
      </c>
      <c r="F1192" s="10">
        <v>668071413</v>
      </c>
      <c r="G1192" s="10">
        <v>668071256</v>
      </c>
      <c r="H1192" t="s">
        <v>2547</v>
      </c>
    </row>
    <row r="1193" spans="1:8" x14ac:dyDescent="0.25">
      <c r="A1193" s="3" t="s">
        <v>2548</v>
      </c>
      <c r="B1193" s="3" t="s">
        <v>2229</v>
      </c>
      <c r="C1193" s="4">
        <v>117.13597753205801</v>
      </c>
      <c r="D1193" s="3">
        <v>163</v>
      </c>
      <c r="E1193" s="3" t="s">
        <v>2230</v>
      </c>
      <c r="F1193" s="10">
        <v>669443078</v>
      </c>
      <c r="G1193" s="10">
        <v>669442916</v>
      </c>
      <c r="H1193" t="s">
        <v>2549</v>
      </c>
    </row>
    <row r="1194" spans="1:8" x14ac:dyDescent="0.25">
      <c r="A1194" s="3" t="s">
        <v>2550</v>
      </c>
      <c r="B1194" s="3" t="s">
        <v>2229</v>
      </c>
      <c r="C1194" s="4">
        <v>117.13597753205801</v>
      </c>
      <c r="D1194" s="3">
        <v>166</v>
      </c>
      <c r="E1194" s="3" t="s">
        <v>2230</v>
      </c>
      <c r="F1194" s="10">
        <v>671750912</v>
      </c>
      <c r="G1194" s="10">
        <v>671750747</v>
      </c>
      <c r="H1194" t="s">
        <v>2551</v>
      </c>
    </row>
    <row r="1195" spans="1:8" x14ac:dyDescent="0.25">
      <c r="A1195" s="3" t="s">
        <v>2552</v>
      </c>
      <c r="B1195" s="3" t="s">
        <v>2229</v>
      </c>
      <c r="C1195" s="4">
        <v>121.548807912013</v>
      </c>
      <c r="D1195" s="3">
        <v>151</v>
      </c>
      <c r="E1195" s="3" t="s">
        <v>2230</v>
      </c>
      <c r="F1195" s="10">
        <v>676626036</v>
      </c>
      <c r="G1195" s="10">
        <v>676625886</v>
      </c>
      <c r="H1195" t="s">
        <v>2553</v>
      </c>
    </row>
    <row r="1196" spans="1:8" x14ac:dyDescent="0.25">
      <c r="A1196" s="3" t="s">
        <v>2554</v>
      </c>
      <c r="B1196" s="3" t="s">
        <v>2229</v>
      </c>
      <c r="C1196" s="4">
        <v>121.548807912013</v>
      </c>
      <c r="D1196" s="3">
        <v>162</v>
      </c>
      <c r="E1196" s="3" t="s">
        <v>2230</v>
      </c>
      <c r="F1196" s="10">
        <v>676614896</v>
      </c>
      <c r="G1196" s="10">
        <v>676614735</v>
      </c>
      <c r="H1196" t="s">
        <v>2555</v>
      </c>
    </row>
    <row r="1197" spans="1:8" x14ac:dyDescent="0.25">
      <c r="A1197" s="3" t="s">
        <v>2556</v>
      </c>
      <c r="B1197" s="3" t="s">
        <v>2229</v>
      </c>
      <c r="C1197" s="4">
        <v>121.874545419272</v>
      </c>
      <c r="D1197" s="3">
        <v>153</v>
      </c>
      <c r="E1197" s="3" t="s">
        <v>2230</v>
      </c>
      <c r="F1197" s="10">
        <v>681100270</v>
      </c>
      <c r="G1197" s="10">
        <v>681100422</v>
      </c>
      <c r="H1197" t="s">
        <v>2557</v>
      </c>
    </row>
    <row r="1198" spans="1:8" x14ac:dyDescent="0.25">
      <c r="A1198" s="3" t="s">
        <v>2558</v>
      </c>
      <c r="B1198" s="3" t="s">
        <v>2229</v>
      </c>
      <c r="C1198" s="4">
        <v>122.530320722993</v>
      </c>
      <c r="D1198" s="3">
        <v>164</v>
      </c>
      <c r="E1198" s="3" t="s">
        <v>2230</v>
      </c>
      <c r="F1198" s="10">
        <v>691747381</v>
      </c>
      <c r="G1198" s="10">
        <v>691747544</v>
      </c>
      <c r="H1198" t="s">
        <v>2559</v>
      </c>
    </row>
    <row r="1199" spans="1:8" x14ac:dyDescent="0.25">
      <c r="A1199" s="3" t="s">
        <v>2560</v>
      </c>
      <c r="B1199" s="3" t="s">
        <v>2229</v>
      </c>
      <c r="C1199" s="4">
        <v>122.530320722993</v>
      </c>
      <c r="D1199" s="3">
        <v>173</v>
      </c>
      <c r="E1199" s="3" t="s">
        <v>2230</v>
      </c>
      <c r="F1199" s="10">
        <v>693645220</v>
      </c>
      <c r="G1199" s="10">
        <v>693645392</v>
      </c>
      <c r="H1199" t="s">
        <v>2561</v>
      </c>
    </row>
    <row r="1200" spans="1:8" x14ac:dyDescent="0.25">
      <c r="A1200" s="3" t="s">
        <v>2562</v>
      </c>
      <c r="B1200" s="3" t="s">
        <v>2229</v>
      </c>
      <c r="C1200" s="4">
        <v>122.692658955757</v>
      </c>
      <c r="D1200" s="3">
        <v>142</v>
      </c>
      <c r="E1200" s="3" t="s">
        <v>2230</v>
      </c>
      <c r="F1200" s="10">
        <v>688385304</v>
      </c>
      <c r="G1200" s="10">
        <v>688385445</v>
      </c>
      <c r="H1200" t="s">
        <v>2563</v>
      </c>
    </row>
    <row r="1201" spans="1:8" x14ac:dyDescent="0.25">
      <c r="A1201" s="3" t="s">
        <v>2564</v>
      </c>
      <c r="B1201" s="3" t="s">
        <v>2229</v>
      </c>
      <c r="C1201" s="4">
        <v>122.692658955757</v>
      </c>
      <c r="D1201" s="3">
        <v>174</v>
      </c>
      <c r="E1201" s="3" t="s">
        <v>2230</v>
      </c>
      <c r="F1201" s="10">
        <v>687760771</v>
      </c>
      <c r="G1201" s="10">
        <v>687760944</v>
      </c>
      <c r="H1201" t="s">
        <v>2565</v>
      </c>
    </row>
    <row r="1202" spans="1:8" x14ac:dyDescent="0.25">
      <c r="A1202" s="3" t="s">
        <v>2566</v>
      </c>
      <c r="B1202" s="3" t="s">
        <v>2229</v>
      </c>
      <c r="C1202" s="4">
        <v>123.01839646301499</v>
      </c>
      <c r="D1202" s="3">
        <v>178</v>
      </c>
      <c r="E1202" s="3" t="s">
        <v>2230</v>
      </c>
      <c r="F1202" s="10">
        <v>696737289</v>
      </c>
      <c r="G1202" s="10">
        <v>696737466</v>
      </c>
      <c r="H1202" t="s">
        <v>2567</v>
      </c>
    </row>
    <row r="1203" spans="1:8" x14ac:dyDescent="0.25">
      <c r="A1203" s="3" t="s">
        <v>2568</v>
      </c>
      <c r="B1203" s="3" t="s">
        <v>2229</v>
      </c>
      <c r="C1203" s="4">
        <v>123.18073469577899</v>
      </c>
      <c r="D1203" s="3">
        <v>143</v>
      </c>
      <c r="E1203" s="3" t="s">
        <v>2230</v>
      </c>
      <c r="F1203" s="10">
        <v>703302442</v>
      </c>
      <c r="G1203" s="10">
        <v>703302300</v>
      </c>
      <c r="H1203" t="s">
        <v>2569</v>
      </c>
    </row>
    <row r="1204" spans="1:8" x14ac:dyDescent="0.25">
      <c r="A1204" s="3" t="s">
        <v>2570</v>
      </c>
      <c r="B1204" s="3" t="s">
        <v>2229</v>
      </c>
      <c r="C1204" s="4">
        <v>125.913828963539</v>
      </c>
      <c r="D1204" s="3">
        <v>162</v>
      </c>
      <c r="E1204" s="3" t="s">
        <v>2230</v>
      </c>
      <c r="F1204" s="10">
        <v>730344984</v>
      </c>
      <c r="G1204" s="10">
        <v>730344823</v>
      </c>
      <c r="H1204" t="s">
        <v>2571</v>
      </c>
    </row>
    <row r="1205" spans="1:8" x14ac:dyDescent="0.25">
      <c r="A1205" s="3" t="s">
        <v>2572</v>
      </c>
      <c r="B1205" s="3" t="s">
        <v>2229</v>
      </c>
      <c r="C1205" s="4">
        <v>128.46706634044901</v>
      </c>
      <c r="D1205" s="3">
        <v>164</v>
      </c>
      <c r="E1205" s="3" t="s">
        <v>2230</v>
      </c>
      <c r="F1205" s="10">
        <v>734428318</v>
      </c>
      <c r="G1205" s="10">
        <v>734428155</v>
      </c>
      <c r="H1205" t="s">
        <v>2573</v>
      </c>
    </row>
    <row r="1206" spans="1:8" x14ac:dyDescent="0.25">
      <c r="A1206" s="3" t="s">
        <v>2574</v>
      </c>
      <c r="B1206" s="3" t="s">
        <v>2229</v>
      </c>
      <c r="C1206" s="4">
        <v>132.496747458448</v>
      </c>
      <c r="D1206" s="3">
        <v>144</v>
      </c>
      <c r="E1206" s="3" t="s">
        <v>2230</v>
      </c>
      <c r="F1206" s="10">
        <v>738684465</v>
      </c>
      <c r="G1206" s="10">
        <v>738684608</v>
      </c>
      <c r="H1206" t="s">
        <v>2575</v>
      </c>
    </row>
    <row r="1207" spans="1:8" x14ac:dyDescent="0.25">
      <c r="A1207" s="3" t="s">
        <v>2576</v>
      </c>
      <c r="B1207" s="3" t="s">
        <v>2229</v>
      </c>
      <c r="C1207" s="4">
        <v>132.659085691212</v>
      </c>
      <c r="D1207" s="3">
        <v>167</v>
      </c>
      <c r="E1207" s="3" t="s">
        <v>2230</v>
      </c>
      <c r="F1207" s="10">
        <v>738754363</v>
      </c>
      <c r="G1207" s="10">
        <v>738754529</v>
      </c>
      <c r="H1207" t="s">
        <v>2577</v>
      </c>
    </row>
    <row r="1208" spans="1:8" x14ac:dyDescent="0.25">
      <c r="A1208" s="3" t="s">
        <v>2578</v>
      </c>
      <c r="B1208" s="3" t="s">
        <v>2229</v>
      </c>
      <c r="C1208" s="4">
        <v>133.31486099493401</v>
      </c>
      <c r="D1208" s="3">
        <v>157</v>
      </c>
      <c r="E1208" s="3" t="s">
        <v>2230</v>
      </c>
      <c r="F1208" s="10">
        <v>739167852</v>
      </c>
      <c r="G1208" s="10">
        <v>739168008</v>
      </c>
      <c r="H1208" t="s">
        <v>2579</v>
      </c>
    </row>
    <row r="1209" spans="1:8" x14ac:dyDescent="0.25">
      <c r="A1209" s="3" t="s">
        <v>2580</v>
      </c>
      <c r="B1209" s="3" t="s">
        <v>2229</v>
      </c>
      <c r="C1209" s="4">
        <v>133.80507277964301</v>
      </c>
      <c r="D1209" s="3">
        <v>159</v>
      </c>
      <c r="E1209" s="3" t="s">
        <v>2230</v>
      </c>
      <c r="F1209" s="10">
        <v>739123214</v>
      </c>
      <c r="G1209" s="10">
        <v>739123372</v>
      </c>
      <c r="H1209" t="s">
        <v>2581</v>
      </c>
    </row>
    <row r="1210" spans="1:8" x14ac:dyDescent="0.25">
      <c r="A1210" s="3" t="s">
        <v>2582</v>
      </c>
      <c r="B1210" s="3" t="s">
        <v>2229</v>
      </c>
      <c r="C1210" s="4">
        <v>138.607016073126</v>
      </c>
      <c r="D1210" s="3">
        <v>150</v>
      </c>
      <c r="E1210" s="3" t="s">
        <v>2230</v>
      </c>
      <c r="F1210" s="10">
        <v>745289757</v>
      </c>
      <c r="G1210" s="10">
        <v>745289906</v>
      </c>
      <c r="H1210" t="s">
        <v>2583</v>
      </c>
    </row>
    <row r="1211" spans="1:8" x14ac:dyDescent="0.25">
      <c r="A1211" s="3" t="s">
        <v>2584</v>
      </c>
      <c r="B1211" s="3" t="s">
        <v>2229</v>
      </c>
      <c r="C1211" s="4">
        <v>139.59724452550199</v>
      </c>
      <c r="D1211" s="3">
        <v>165</v>
      </c>
      <c r="E1211" s="3" t="s">
        <v>2230</v>
      </c>
      <c r="F1211" s="10">
        <v>745714054</v>
      </c>
      <c r="G1211" s="10">
        <v>745714218</v>
      </c>
      <c r="H1211" t="s">
        <v>2585</v>
      </c>
    </row>
    <row r="1212" spans="1:8" x14ac:dyDescent="0.25">
      <c r="A1212" s="3" t="s">
        <v>2586</v>
      </c>
      <c r="B1212" s="3" t="s">
        <v>2229</v>
      </c>
      <c r="C1212" s="4">
        <v>139.92298203276101</v>
      </c>
      <c r="D1212" s="3">
        <v>182</v>
      </c>
      <c r="E1212" s="3" t="s">
        <v>2230</v>
      </c>
      <c r="F1212" s="10">
        <v>744730396</v>
      </c>
      <c r="G1212" s="10">
        <v>744730577</v>
      </c>
      <c r="H1212" t="s">
        <v>2587</v>
      </c>
    </row>
    <row r="1213" spans="1:8" x14ac:dyDescent="0.25">
      <c r="A1213" s="3" t="s">
        <v>2588</v>
      </c>
      <c r="B1213" s="3" t="s">
        <v>2229</v>
      </c>
      <c r="C1213" s="4">
        <v>140.24871954001901</v>
      </c>
      <c r="D1213" s="3">
        <v>167</v>
      </c>
      <c r="E1213" s="3" t="s">
        <v>2230</v>
      </c>
      <c r="F1213" s="10">
        <v>749140259</v>
      </c>
      <c r="G1213" s="10">
        <v>749140425</v>
      </c>
      <c r="H1213" t="s">
        <v>2589</v>
      </c>
    </row>
    <row r="1214" spans="1:8" x14ac:dyDescent="0.25">
      <c r="A1214" s="3" t="s">
        <v>2590</v>
      </c>
      <c r="B1214" s="3" t="s">
        <v>2229</v>
      </c>
      <c r="C1214" s="4">
        <v>140.57445704727701</v>
      </c>
      <c r="D1214" s="3">
        <v>152</v>
      </c>
      <c r="E1214" s="3" t="s">
        <v>2230</v>
      </c>
      <c r="F1214" s="10">
        <v>749864031</v>
      </c>
      <c r="G1214" s="10">
        <v>749864182</v>
      </c>
      <c r="H1214" t="s">
        <v>2591</v>
      </c>
    </row>
    <row r="1215" spans="1:8" x14ac:dyDescent="0.25">
      <c r="A1215" s="3" t="s">
        <v>2592</v>
      </c>
      <c r="B1215" s="3" t="s">
        <v>2229</v>
      </c>
      <c r="C1215" s="4">
        <v>141.903673744294</v>
      </c>
      <c r="D1215" s="3">
        <v>176</v>
      </c>
      <c r="E1215" s="3" t="s">
        <v>2230</v>
      </c>
      <c r="F1215" s="10">
        <v>750863334</v>
      </c>
      <c r="G1215" s="10">
        <v>750863509</v>
      </c>
      <c r="H1215" t="s">
        <v>2593</v>
      </c>
    </row>
    <row r="1216" spans="1:8" x14ac:dyDescent="0.25">
      <c r="A1216" s="3" t="s">
        <v>2594</v>
      </c>
      <c r="B1216" s="3" t="s">
        <v>2229</v>
      </c>
      <c r="C1216" s="4">
        <v>142.393885529004</v>
      </c>
      <c r="D1216" s="3">
        <v>159</v>
      </c>
      <c r="E1216" s="3" t="s">
        <v>2230</v>
      </c>
      <c r="F1216" s="10">
        <v>752091809</v>
      </c>
      <c r="G1216" s="10">
        <v>752091967</v>
      </c>
      <c r="H1216" t="s">
        <v>2595</v>
      </c>
    </row>
    <row r="1217" spans="1:8" x14ac:dyDescent="0.25">
      <c r="A1217" s="3" t="s">
        <v>2596</v>
      </c>
      <c r="B1217" s="3" t="s">
        <v>2229</v>
      </c>
      <c r="C1217" s="4">
        <v>143.38411398138001</v>
      </c>
      <c r="D1217" s="3">
        <v>171</v>
      </c>
      <c r="E1217" s="3" t="s">
        <v>2230</v>
      </c>
      <c r="F1217" s="10">
        <v>753167450</v>
      </c>
      <c r="G1217" s="10">
        <v>753167620</v>
      </c>
      <c r="H1217" t="s">
        <v>2597</v>
      </c>
    </row>
    <row r="1218" spans="1:8" x14ac:dyDescent="0.25">
      <c r="A1218" s="3" t="s">
        <v>2598</v>
      </c>
      <c r="B1218" s="3" t="s">
        <v>2229</v>
      </c>
      <c r="C1218" s="4">
        <v>143.87432576608899</v>
      </c>
      <c r="D1218" s="3">
        <v>162</v>
      </c>
      <c r="E1218" s="3" t="s">
        <v>2230</v>
      </c>
      <c r="F1218" s="10">
        <v>755171488</v>
      </c>
      <c r="G1218" s="10">
        <v>755171327</v>
      </c>
      <c r="H1218" t="s">
        <v>2599</v>
      </c>
    </row>
    <row r="1219" spans="1:8" x14ac:dyDescent="0.25">
      <c r="A1219" s="3" t="s">
        <v>2600</v>
      </c>
      <c r="B1219" s="3" t="s">
        <v>2229</v>
      </c>
      <c r="C1219" s="4">
        <v>148.87312047034499</v>
      </c>
      <c r="D1219" s="3">
        <v>170</v>
      </c>
      <c r="E1219" s="3" t="s">
        <v>2230</v>
      </c>
      <c r="F1219" s="10">
        <v>760578586</v>
      </c>
      <c r="G1219" s="10">
        <v>760578755</v>
      </c>
      <c r="H1219" t="s">
        <v>2601</v>
      </c>
    </row>
    <row r="1220" spans="1:8" x14ac:dyDescent="0.25">
      <c r="A1220" s="3" t="s">
        <v>2602</v>
      </c>
      <c r="B1220" s="3" t="s">
        <v>2229</v>
      </c>
      <c r="C1220" s="4">
        <v>149.36333225505399</v>
      </c>
      <c r="D1220" s="3">
        <v>174</v>
      </c>
      <c r="E1220" s="3" t="s">
        <v>2230</v>
      </c>
      <c r="F1220" s="10">
        <v>760709237</v>
      </c>
      <c r="G1220" s="10">
        <v>760709410</v>
      </c>
      <c r="H1220" t="s">
        <v>2603</v>
      </c>
    </row>
    <row r="1221" spans="1:8" x14ac:dyDescent="0.25">
      <c r="A1221" s="3" t="s">
        <v>2604</v>
      </c>
      <c r="B1221" s="3" t="s">
        <v>2229</v>
      </c>
      <c r="C1221" s="4">
        <v>149.68906976231301</v>
      </c>
      <c r="D1221" s="3">
        <v>164</v>
      </c>
      <c r="E1221" s="3" t="s">
        <v>2230</v>
      </c>
      <c r="F1221" s="10">
        <v>760710295</v>
      </c>
      <c r="G1221" s="10">
        <v>760710458</v>
      </c>
      <c r="H1221" t="s">
        <v>2605</v>
      </c>
    </row>
    <row r="1222" spans="1:8" x14ac:dyDescent="0.25">
      <c r="A1222" s="3" t="s">
        <v>2606</v>
      </c>
      <c r="B1222" s="3" t="s">
        <v>2229</v>
      </c>
      <c r="C1222" s="4">
        <v>151.018286459329</v>
      </c>
      <c r="D1222" s="3">
        <v>158</v>
      </c>
      <c r="E1222" s="3" t="s">
        <v>2230</v>
      </c>
      <c r="F1222" s="10">
        <v>760479844</v>
      </c>
      <c r="G1222" s="10">
        <v>760480001</v>
      </c>
      <c r="H1222" t="s">
        <v>2607</v>
      </c>
    </row>
    <row r="1223" spans="1:8" x14ac:dyDescent="0.25">
      <c r="A1223" s="3" t="s">
        <v>2608</v>
      </c>
      <c r="B1223" s="3" t="s">
        <v>2229</v>
      </c>
      <c r="C1223" s="4">
        <v>155.04796757732899</v>
      </c>
      <c r="D1223" s="3">
        <v>172</v>
      </c>
      <c r="E1223" s="3" t="s">
        <v>2230</v>
      </c>
      <c r="F1223" s="10">
        <v>765394280</v>
      </c>
      <c r="G1223" s="10">
        <v>765394451</v>
      </c>
      <c r="H1223" t="s">
        <v>2609</v>
      </c>
    </row>
    <row r="1224" spans="1:8" x14ac:dyDescent="0.25">
      <c r="A1224" s="3" t="s">
        <v>2610</v>
      </c>
      <c r="B1224" s="3" t="s">
        <v>2229</v>
      </c>
      <c r="C1224" s="4">
        <v>155.04796757732899</v>
      </c>
      <c r="D1224" s="3">
        <v>149</v>
      </c>
      <c r="E1224" s="3" t="s">
        <v>2230</v>
      </c>
      <c r="F1224" s="10">
        <v>764696152</v>
      </c>
      <c r="G1224" s="10">
        <v>764696300</v>
      </c>
      <c r="H1224" t="s">
        <v>2611</v>
      </c>
    </row>
    <row r="1225" spans="1:8" x14ac:dyDescent="0.25">
      <c r="A1225" s="3" t="s">
        <v>2612</v>
      </c>
      <c r="B1225" s="3" t="s">
        <v>2229</v>
      </c>
      <c r="C1225" s="4">
        <v>155.37370508458699</v>
      </c>
      <c r="D1225" s="3">
        <v>143</v>
      </c>
      <c r="E1225" s="3" t="s">
        <v>2230</v>
      </c>
      <c r="F1225" s="10">
        <v>765558551</v>
      </c>
      <c r="G1225" s="10">
        <v>765558693</v>
      </c>
      <c r="H1225" t="s">
        <v>2613</v>
      </c>
    </row>
    <row r="1226" spans="1:8" x14ac:dyDescent="0.25">
      <c r="A1226" s="3" t="s">
        <v>2614</v>
      </c>
      <c r="B1226" s="3" t="s">
        <v>2229</v>
      </c>
      <c r="C1226" s="4">
        <v>155.53604331735099</v>
      </c>
      <c r="D1226" s="3">
        <v>174</v>
      </c>
      <c r="E1226" s="3" t="s">
        <v>2230</v>
      </c>
      <c r="F1226" s="10">
        <v>765060117</v>
      </c>
      <c r="G1226" s="10">
        <v>765060290</v>
      </c>
      <c r="H1226" t="s">
        <v>2615</v>
      </c>
    </row>
    <row r="1227" spans="1:8" x14ac:dyDescent="0.25">
      <c r="A1227" s="3" t="s">
        <v>2616</v>
      </c>
      <c r="B1227" s="3" t="s">
        <v>2229</v>
      </c>
      <c r="C1227" s="4">
        <v>162.16807171141599</v>
      </c>
      <c r="D1227" s="3">
        <v>167</v>
      </c>
      <c r="E1227" s="3" t="s">
        <v>2230</v>
      </c>
      <c r="F1227" s="10">
        <v>772664008</v>
      </c>
      <c r="G1227" s="10">
        <v>772664174</v>
      </c>
      <c r="H1227" t="s">
        <v>2617</v>
      </c>
    </row>
    <row r="1228" spans="1:8" x14ac:dyDescent="0.25">
      <c r="A1228" s="3" t="s">
        <v>2618</v>
      </c>
      <c r="B1228" s="3" t="s">
        <v>2229</v>
      </c>
      <c r="C1228" s="4">
        <v>162.16807171141599</v>
      </c>
      <c r="D1228" s="3">
        <v>146</v>
      </c>
      <c r="E1228" s="3" t="s">
        <v>2230</v>
      </c>
      <c r="F1228" s="10">
        <v>772399567</v>
      </c>
      <c r="G1228" s="10">
        <v>772399712</v>
      </c>
      <c r="H1228" t="s">
        <v>2619</v>
      </c>
    </row>
    <row r="1229" spans="1:8" x14ac:dyDescent="0.25">
      <c r="A1229" s="3" t="s">
        <v>2620</v>
      </c>
      <c r="B1229" s="3" t="s">
        <v>2229</v>
      </c>
      <c r="C1229" s="4">
        <v>162.72301549474301</v>
      </c>
      <c r="D1229" s="3">
        <v>154</v>
      </c>
      <c r="E1229" s="3" t="s">
        <v>2230</v>
      </c>
      <c r="F1229" s="10">
        <v>772397429</v>
      </c>
      <c r="G1229" s="10">
        <v>772397582</v>
      </c>
      <c r="H1229" t="s">
        <v>2621</v>
      </c>
    </row>
    <row r="1230" spans="1:8" x14ac:dyDescent="0.25">
      <c r="A1230" s="3" t="s">
        <v>2622</v>
      </c>
      <c r="B1230" s="3" t="s">
        <v>2229</v>
      </c>
      <c r="C1230" s="4">
        <v>164.56949202319601</v>
      </c>
      <c r="D1230" s="3">
        <v>141</v>
      </c>
      <c r="E1230" s="3" t="s">
        <v>2230</v>
      </c>
      <c r="F1230" s="10">
        <v>776032482</v>
      </c>
      <c r="G1230" s="10">
        <v>776032622</v>
      </c>
      <c r="H1230" t="s">
        <v>2623</v>
      </c>
    </row>
    <row r="1231" spans="1:8" x14ac:dyDescent="0.25">
      <c r="A1231" s="3" t="s">
        <v>2624</v>
      </c>
      <c r="B1231" s="3" t="s">
        <v>2229</v>
      </c>
      <c r="C1231" s="4">
        <v>164.56949202319601</v>
      </c>
      <c r="D1231" s="3">
        <v>148</v>
      </c>
      <c r="E1231" s="3" t="s">
        <v>2230</v>
      </c>
      <c r="F1231" s="10">
        <v>776031785</v>
      </c>
      <c r="G1231" s="10">
        <v>776031932</v>
      </c>
      <c r="H1231" t="s">
        <v>2625</v>
      </c>
    </row>
    <row r="1232" spans="1:8" x14ac:dyDescent="0.25">
      <c r="A1232" s="3" t="s">
        <v>2626</v>
      </c>
      <c r="B1232" s="3" t="s">
        <v>2229</v>
      </c>
      <c r="C1232" s="4">
        <v>164.895229530455</v>
      </c>
      <c r="D1232" s="3">
        <v>162</v>
      </c>
      <c r="E1232" s="3" t="s">
        <v>2230</v>
      </c>
      <c r="F1232" s="10">
        <v>775830119</v>
      </c>
      <c r="G1232" s="10">
        <v>775830280</v>
      </c>
      <c r="H1232" t="s">
        <v>2627</v>
      </c>
    </row>
    <row r="1233" spans="1:8" x14ac:dyDescent="0.25">
      <c r="A1233" s="3" t="s">
        <v>2628</v>
      </c>
      <c r="B1233" s="3" t="s">
        <v>2229</v>
      </c>
      <c r="C1233" s="4">
        <v>165.220967037713</v>
      </c>
      <c r="D1233" s="3">
        <v>177</v>
      </c>
      <c r="E1233" s="3" t="s">
        <v>2230</v>
      </c>
      <c r="F1233" s="10">
        <v>776534278</v>
      </c>
      <c r="G1233" s="10">
        <v>776534102</v>
      </c>
      <c r="H1233" t="s">
        <v>2629</v>
      </c>
    </row>
    <row r="1234" spans="1:8" x14ac:dyDescent="0.25">
      <c r="A1234" s="3" t="s">
        <v>2630</v>
      </c>
      <c r="B1234" s="3" t="s">
        <v>2229</v>
      </c>
      <c r="C1234" s="4">
        <v>173.375204673654</v>
      </c>
      <c r="D1234" s="3">
        <v>157</v>
      </c>
      <c r="E1234" s="3" t="s">
        <v>2230</v>
      </c>
      <c r="F1234" s="10">
        <v>782664331</v>
      </c>
      <c r="G1234" s="10">
        <v>782664487</v>
      </c>
      <c r="H1234" t="s">
        <v>2631</v>
      </c>
    </row>
    <row r="1235" spans="1:8" x14ac:dyDescent="0.25">
      <c r="A1235" s="3" t="s">
        <v>2632</v>
      </c>
      <c r="B1235" s="3" t="s">
        <v>2229</v>
      </c>
      <c r="C1235" s="4">
        <v>174.534352687602</v>
      </c>
      <c r="D1235" s="3">
        <v>168</v>
      </c>
      <c r="E1235" s="3" t="s">
        <v>2230</v>
      </c>
      <c r="F1235" s="10">
        <v>783472599</v>
      </c>
      <c r="G1235" s="10">
        <v>783472432</v>
      </c>
      <c r="H1235" t="s">
        <v>2633</v>
      </c>
    </row>
    <row r="1236" spans="1:8" x14ac:dyDescent="0.25">
      <c r="A1236" s="3" t="s">
        <v>2634</v>
      </c>
      <c r="B1236" s="3" t="s">
        <v>2229</v>
      </c>
      <c r="C1236" s="4">
        <v>187.39353361728899</v>
      </c>
      <c r="D1236" s="3">
        <v>176</v>
      </c>
      <c r="E1236" s="3" t="s">
        <v>2230</v>
      </c>
      <c r="F1236" s="10">
        <v>792801265</v>
      </c>
      <c r="G1236" s="10">
        <v>792801440</v>
      </c>
      <c r="H1236" t="s">
        <v>2635</v>
      </c>
    </row>
    <row r="1237" spans="1:8" x14ac:dyDescent="0.25">
      <c r="A1237" s="3" t="s">
        <v>2636</v>
      </c>
      <c r="B1237" s="3" t="s">
        <v>2229</v>
      </c>
      <c r="C1237" s="4">
        <v>189.946770994199</v>
      </c>
      <c r="D1237" s="3">
        <v>153</v>
      </c>
      <c r="E1237" s="3" t="s">
        <v>2230</v>
      </c>
      <c r="F1237" s="10">
        <v>796001895</v>
      </c>
      <c r="G1237" s="10">
        <v>796001743</v>
      </c>
      <c r="H1237" t="s">
        <v>2637</v>
      </c>
    </row>
    <row r="1238" spans="1:8" x14ac:dyDescent="0.25">
      <c r="A1238" s="3" t="s">
        <v>2638</v>
      </c>
      <c r="B1238" s="3" t="s">
        <v>2229</v>
      </c>
      <c r="C1238" s="4">
        <v>190.109109226963</v>
      </c>
      <c r="D1238" s="3">
        <v>152</v>
      </c>
      <c r="E1238" s="3" t="s">
        <v>2230</v>
      </c>
      <c r="F1238" s="10">
        <v>795333564</v>
      </c>
      <c r="G1238" s="10">
        <v>795333413</v>
      </c>
      <c r="H1238" t="s">
        <v>2639</v>
      </c>
    </row>
    <row r="1239" spans="1:8" x14ac:dyDescent="0.25">
      <c r="A1239" s="3" t="s">
        <v>2640</v>
      </c>
      <c r="B1239" s="3" t="s">
        <v>2229</v>
      </c>
      <c r="C1239" s="4">
        <v>190.599321011672</v>
      </c>
      <c r="D1239" s="3">
        <v>153</v>
      </c>
      <c r="E1239" s="3" t="s">
        <v>2230</v>
      </c>
      <c r="F1239" s="10">
        <v>795570778</v>
      </c>
      <c r="G1239" s="10">
        <v>795570626</v>
      </c>
      <c r="H1239" t="s">
        <v>2641</v>
      </c>
    </row>
    <row r="1240" spans="1:8" x14ac:dyDescent="0.25">
      <c r="A1240" s="3" t="s">
        <v>2642</v>
      </c>
      <c r="B1240" s="3" t="s">
        <v>2229</v>
      </c>
      <c r="C1240" s="4">
        <v>190.92505851893</v>
      </c>
      <c r="D1240" s="3">
        <v>165</v>
      </c>
      <c r="E1240" s="3" t="s">
        <v>2230</v>
      </c>
      <c r="F1240" s="10">
        <v>799449251</v>
      </c>
      <c r="G1240" s="10">
        <v>799449415</v>
      </c>
      <c r="H1240" t="s">
        <v>2643</v>
      </c>
    </row>
    <row r="1241" spans="1:8" x14ac:dyDescent="0.25">
      <c r="A1241" s="3" t="s">
        <v>2644</v>
      </c>
      <c r="B1241" s="3" t="s">
        <v>2229</v>
      </c>
      <c r="C1241" s="4">
        <v>191.41527030364</v>
      </c>
      <c r="D1241" s="3">
        <v>178</v>
      </c>
      <c r="E1241" s="3" t="s">
        <v>2230</v>
      </c>
      <c r="F1241" s="10">
        <v>802849012</v>
      </c>
      <c r="G1241" s="10">
        <v>802849189</v>
      </c>
      <c r="H1241" t="s">
        <v>2645</v>
      </c>
    </row>
    <row r="1242" spans="1:8" x14ac:dyDescent="0.25">
      <c r="A1242" s="3" t="s">
        <v>2646</v>
      </c>
      <c r="B1242" s="3" t="s">
        <v>2229</v>
      </c>
      <c r="C1242" s="4">
        <v>191.741007810898</v>
      </c>
      <c r="D1242" s="3">
        <v>166</v>
      </c>
      <c r="E1242" s="3" t="s">
        <v>2230</v>
      </c>
      <c r="F1242" s="10">
        <v>796464553</v>
      </c>
      <c r="G1242" s="10">
        <v>796464388</v>
      </c>
      <c r="H1242" t="s">
        <v>2647</v>
      </c>
    </row>
    <row r="1243" spans="1:8" x14ac:dyDescent="0.25">
      <c r="A1243" s="3" t="s">
        <v>2648</v>
      </c>
      <c r="B1243" s="3" t="s">
        <v>2229</v>
      </c>
      <c r="C1243" s="4">
        <v>191.903346043662</v>
      </c>
      <c r="D1243" s="3">
        <v>153</v>
      </c>
      <c r="E1243" s="3" t="s">
        <v>154</v>
      </c>
      <c r="F1243" s="10">
        <v>41813605</v>
      </c>
      <c r="G1243" s="10">
        <v>41813757</v>
      </c>
      <c r="H1243" t="s">
        <v>2649</v>
      </c>
    </row>
    <row r="1244" spans="1:8" x14ac:dyDescent="0.25">
      <c r="A1244" s="3" t="s">
        <v>2650</v>
      </c>
      <c r="B1244" s="3" t="s">
        <v>2229</v>
      </c>
      <c r="C1244" s="4">
        <v>192.22908355092</v>
      </c>
      <c r="D1244" s="3">
        <v>164</v>
      </c>
      <c r="E1244" s="3" t="s">
        <v>2230</v>
      </c>
      <c r="F1244" s="10">
        <v>799286454</v>
      </c>
      <c r="G1244" s="10">
        <v>799286617</v>
      </c>
      <c r="H1244" t="s">
        <v>2651</v>
      </c>
    </row>
    <row r="1245" spans="1:8" x14ac:dyDescent="0.25">
      <c r="A1245" s="3" t="s">
        <v>2652</v>
      </c>
      <c r="B1245" s="3" t="s">
        <v>2229</v>
      </c>
      <c r="C1245" s="4">
        <v>192.391421783684</v>
      </c>
      <c r="D1245" s="3">
        <v>162</v>
      </c>
      <c r="E1245" s="3" t="s">
        <v>2230</v>
      </c>
      <c r="F1245" s="10">
        <v>798550700</v>
      </c>
      <c r="G1245" s="10">
        <v>798550861</v>
      </c>
      <c r="H1245" t="s">
        <v>2653</v>
      </c>
    </row>
    <row r="1246" spans="1:8" x14ac:dyDescent="0.25">
      <c r="A1246" s="3" t="s">
        <v>2654</v>
      </c>
      <c r="B1246" s="3" t="s">
        <v>2229</v>
      </c>
      <c r="C1246" s="4">
        <v>192.71715929094199</v>
      </c>
      <c r="D1246" s="3">
        <v>152</v>
      </c>
      <c r="E1246" s="3" t="s">
        <v>2230</v>
      </c>
      <c r="F1246" s="10">
        <v>798549371</v>
      </c>
      <c r="G1246" s="10">
        <v>798549522</v>
      </c>
      <c r="H1246" t="s">
        <v>2655</v>
      </c>
    </row>
    <row r="1247" spans="1:8" x14ac:dyDescent="0.25">
      <c r="A1247" s="3" t="s">
        <v>2656</v>
      </c>
      <c r="B1247" s="3" t="s">
        <v>2229</v>
      </c>
      <c r="C1247" s="4">
        <v>192.71715929094199</v>
      </c>
      <c r="D1247" s="3">
        <v>144</v>
      </c>
      <c r="E1247" s="3" t="s">
        <v>2230</v>
      </c>
      <c r="F1247" s="10">
        <v>796315752</v>
      </c>
      <c r="G1247" s="10">
        <v>796315609</v>
      </c>
      <c r="H1247" t="s">
        <v>2657</v>
      </c>
    </row>
    <row r="1248" spans="1:8" x14ac:dyDescent="0.25">
      <c r="A1248" s="3" t="s">
        <v>2658</v>
      </c>
      <c r="B1248" s="3" t="s">
        <v>2229</v>
      </c>
      <c r="C1248" s="4">
        <v>193.20737107565199</v>
      </c>
      <c r="D1248" s="3">
        <v>155</v>
      </c>
      <c r="E1248" s="3" t="s">
        <v>2230</v>
      </c>
      <c r="F1248" s="10">
        <v>800189710</v>
      </c>
      <c r="G1248" s="10">
        <v>800189556</v>
      </c>
      <c r="H1248" t="s">
        <v>2659</v>
      </c>
    </row>
    <row r="1249" spans="1:8" x14ac:dyDescent="0.25">
      <c r="A1249" s="3" t="s">
        <v>2660</v>
      </c>
      <c r="B1249" s="3" t="s">
        <v>2229</v>
      </c>
      <c r="C1249" s="4">
        <v>195.05384760410499</v>
      </c>
      <c r="D1249" s="3">
        <v>150</v>
      </c>
      <c r="E1249" s="3" t="s">
        <v>2230</v>
      </c>
      <c r="F1249" s="10">
        <v>804670241</v>
      </c>
      <c r="G1249" s="10">
        <v>804670092</v>
      </c>
      <c r="H1249" t="s">
        <v>2661</v>
      </c>
    </row>
    <row r="1250" spans="1:8" x14ac:dyDescent="0.25">
      <c r="A1250" s="3" t="s">
        <v>2662</v>
      </c>
      <c r="B1250" s="3" t="s">
        <v>2229</v>
      </c>
      <c r="C1250" s="4">
        <v>198.51959503650201</v>
      </c>
      <c r="D1250" s="3">
        <v>150</v>
      </c>
      <c r="E1250" s="3" t="s">
        <v>2230</v>
      </c>
      <c r="F1250" s="10">
        <v>809832669</v>
      </c>
      <c r="G1250" s="10">
        <v>809832520</v>
      </c>
      <c r="H1250" t="s">
        <v>2663</v>
      </c>
    </row>
    <row r="1251" spans="1:8" x14ac:dyDescent="0.25">
      <c r="A1251" s="3" t="s">
        <v>2664</v>
      </c>
      <c r="B1251" s="3" t="s">
        <v>2229</v>
      </c>
      <c r="C1251" s="4">
        <v>210.92395395536701</v>
      </c>
      <c r="D1251" s="3">
        <v>154</v>
      </c>
      <c r="E1251" s="3" t="s">
        <v>2230</v>
      </c>
      <c r="F1251" s="10">
        <v>818275956</v>
      </c>
      <c r="G1251" s="10">
        <v>818275803</v>
      </c>
      <c r="H1251" t="s">
        <v>2665</v>
      </c>
    </row>
    <row r="1252" spans="1:8" x14ac:dyDescent="0.25">
      <c r="A1252" s="3" t="s">
        <v>2666</v>
      </c>
      <c r="B1252" s="3" t="s">
        <v>2229</v>
      </c>
      <c r="C1252" s="4">
        <v>211.41416574007599</v>
      </c>
      <c r="D1252" s="3">
        <v>150</v>
      </c>
      <c r="E1252" s="3" t="s">
        <v>2230</v>
      </c>
      <c r="F1252" s="10">
        <v>818405101</v>
      </c>
      <c r="G1252" s="10">
        <v>818404952</v>
      </c>
      <c r="H1252" t="s">
        <v>2667</v>
      </c>
    </row>
    <row r="1253" spans="1:8" x14ac:dyDescent="0.25">
      <c r="A1253" s="3" t="s">
        <v>2668</v>
      </c>
      <c r="B1253" s="3" t="s">
        <v>2229</v>
      </c>
      <c r="C1253" s="4">
        <v>212.57331375402401</v>
      </c>
      <c r="D1253" s="3">
        <v>163</v>
      </c>
      <c r="E1253" s="3" t="s">
        <v>2230</v>
      </c>
      <c r="F1253" s="10">
        <v>819503260</v>
      </c>
      <c r="G1253" s="10">
        <v>819503098</v>
      </c>
      <c r="H1253" t="s">
        <v>2669</v>
      </c>
    </row>
    <row r="1254" spans="1:8" x14ac:dyDescent="0.25">
      <c r="A1254" s="3" t="s">
        <v>2670</v>
      </c>
      <c r="B1254" s="3" t="s">
        <v>2229</v>
      </c>
      <c r="C1254" s="4">
        <v>212.73565198678801</v>
      </c>
      <c r="D1254" s="3">
        <v>165</v>
      </c>
      <c r="E1254" s="3" t="s">
        <v>2230</v>
      </c>
      <c r="F1254" s="10">
        <v>819789626</v>
      </c>
      <c r="G1254" s="10">
        <v>819789462</v>
      </c>
      <c r="H1254" t="s">
        <v>2671</v>
      </c>
    </row>
    <row r="1255" spans="1:8" x14ac:dyDescent="0.25">
      <c r="A1255" s="3" t="s">
        <v>2672</v>
      </c>
      <c r="B1255" s="3" t="s">
        <v>2229</v>
      </c>
      <c r="C1255" s="4">
        <v>216.201399419186</v>
      </c>
      <c r="D1255" s="3">
        <v>145</v>
      </c>
      <c r="E1255" s="3" t="s">
        <v>2230</v>
      </c>
      <c r="F1255" s="10">
        <v>829361682</v>
      </c>
      <c r="G1255" s="10">
        <v>829361826</v>
      </c>
      <c r="H1255" t="s">
        <v>2673</v>
      </c>
    </row>
    <row r="1256" spans="1:8" x14ac:dyDescent="0.25">
      <c r="A1256" s="3" t="s">
        <v>2674</v>
      </c>
      <c r="B1256" s="3" t="s">
        <v>2675</v>
      </c>
      <c r="C1256" s="4">
        <v>0</v>
      </c>
      <c r="D1256" s="3">
        <v>179</v>
      </c>
      <c r="E1256" s="3" t="s">
        <v>1925</v>
      </c>
      <c r="F1256" s="10">
        <v>63008658</v>
      </c>
      <c r="G1256" s="10">
        <v>63008836</v>
      </c>
      <c r="H1256" t="s">
        <v>2676</v>
      </c>
    </row>
    <row r="1257" spans="1:8" x14ac:dyDescent="0.25">
      <c r="A1257" s="3" t="s">
        <v>2677</v>
      </c>
      <c r="B1257" s="3" t="s">
        <v>2675</v>
      </c>
      <c r="C1257" s="4">
        <v>2.9142544807793498</v>
      </c>
      <c r="D1257" s="3">
        <v>153</v>
      </c>
      <c r="E1257" s="3" t="s">
        <v>1925</v>
      </c>
      <c r="F1257" s="10">
        <v>80947282</v>
      </c>
      <c r="G1257" s="10">
        <v>80947434</v>
      </c>
      <c r="H1257" t="s">
        <v>2678</v>
      </c>
    </row>
    <row r="1258" spans="1:8" x14ac:dyDescent="0.25">
      <c r="A1258" s="3" t="s">
        <v>2679</v>
      </c>
      <c r="B1258" s="3" t="s">
        <v>2675</v>
      </c>
      <c r="C1258" s="4">
        <v>4.41470472393567</v>
      </c>
      <c r="D1258" s="3">
        <v>161</v>
      </c>
      <c r="E1258" s="3" t="s">
        <v>1925</v>
      </c>
      <c r="F1258" s="10">
        <v>86353052</v>
      </c>
      <c r="G1258" s="10">
        <v>86353212</v>
      </c>
      <c r="H1258" t="s">
        <v>2680</v>
      </c>
    </row>
    <row r="1259" spans="1:8" x14ac:dyDescent="0.25">
      <c r="A1259" s="3" t="s">
        <v>2681</v>
      </c>
      <c r="B1259" s="3" t="s">
        <v>2675</v>
      </c>
      <c r="C1259" s="4">
        <v>4.57704295669937</v>
      </c>
      <c r="D1259" s="3">
        <v>150</v>
      </c>
      <c r="E1259" s="3" t="s">
        <v>1925</v>
      </c>
      <c r="F1259" s="10">
        <v>94494519</v>
      </c>
      <c r="G1259" s="10">
        <v>94494668</v>
      </c>
      <c r="H1259" t="s">
        <v>2682</v>
      </c>
    </row>
    <row r="1260" spans="1:8" x14ac:dyDescent="0.25">
      <c r="A1260" s="3" t="s">
        <v>2683</v>
      </c>
      <c r="B1260" s="3" t="s">
        <v>2675</v>
      </c>
      <c r="C1260" s="4">
        <v>9.1836727567625207</v>
      </c>
      <c r="D1260" s="3">
        <v>157</v>
      </c>
      <c r="E1260" s="3" t="s">
        <v>1925</v>
      </c>
      <c r="F1260" s="10">
        <v>213681712</v>
      </c>
      <c r="G1260" s="10">
        <v>213681556</v>
      </c>
      <c r="H1260" t="s">
        <v>2684</v>
      </c>
    </row>
    <row r="1261" spans="1:8" x14ac:dyDescent="0.25">
      <c r="A1261" s="3" t="s">
        <v>2685</v>
      </c>
      <c r="B1261" s="3" t="s">
        <v>2675</v>
      </c>
      <c r="C1261" s="4">
        <v>9.6738845414719208</v>
      </c>
      <c r="D1261" s="3">
        <v>181</v>
      </c>
      <c r="E1261" s="3" t="s">
        <v>1925</v>
      </c>
      <c r="F1261" s="10">
        <v>285113274</v>
      </c>
      <c r="G1261" s="10">
        <v>285113454</v>
      </c>
      <c r="H1261" t="s">
        <v>2686</v>
      </c>
    </row>
    <row r="1262" spans="1:8" x14ac:dyDescent="0.25">
      <c r="A1262" s="3" t="s">
        <v>2687</v>
      </c>
      <c r="B1262" s="3" t="s">
        <v>2675</v>
      </c>
      <c r="C1262" s="4">
        <v>13.3262000039093</v>
      </c>
      <c r="D1262" s="3">
        <v>177</v>
      </c>
      <c r="E1262" s="3" t="s">
        <v>1925</v>
      </c>
      <c r="F1262" s="10">
        <v>376264346</v>
      </c>
      <c r="G1262" s="10">
        <v>376264522</v>
      </c>
      <c r="H1262" t="s">
        <v>2688</v>
      </c>
    </row>
    <row r="1263" spans="1:8" x14ac:dyDescent="0.25">
      <c r="A1263" s="3" t="s">
        <v>2689</v>
      </c>
      <c r="B1263" s="3" t="s">
        <v>2675</v>
      </c>
      <c r="C1263" s="4">
        <v>23.031156532370701</v>
      </c>
      <c r="D1263" s="3">
        <v>162</v>
      </c>
      <c r="E1263" s="3" t="s">
        <v>1925</v>
      </c>
      <c r="F1263" s="10">
        <v>438617968</v>
      </c>
      <c r="G1263" s="10">
        <v>438618129</v>
      </c>
      <c r="H1263" t="s">
        <v>2690</v>
      </c>
    </row>
    <row r="1264" spans="1:8" x14ac:dyDescent="0.25">
      <c r="A1264" s="3" t="s">
        <v>2691</v>
      </c>
      <c r="B1264" s="3" t="s">
        <v>2675</v>
      </c>
      <c r="C1264" s="4">
        <v>40.467261313797998</v>
      </c>
      <c r="D1264" s="3">
        <v>180</v>
      </c>
      <c r="E1264" s="3" t="s">
        <v>1925</v>
      </c>
      <c r="F1264" s="10">
        <v>512675197</v>
      </c>
      <c r="G1264" s="10">
        <v>512675018</v>
      </c>
      <c r="H1264" t="s">
        <v>2692</v>
      </c>
    </row>
    <row r="1265" spans="1:8" x14ac:dyDescent="0.25">
      <c r="A1265" s="3" t="s">
        <v>2693</v>
      </c>
      <c r="B1265" s="3" t="s">
        <v>2675</v>
      </c>
      <c r="C1265" s="4">
        <v>71.046162106268696</v>
      </c>
      <c r="D1265" s="3">
        <v>163</v>
      </c>
      <c r="E1265" s="3" t="s">
        <v>1925</v>
      </c>
      <c r="F1265" s="10">
        <v>609212869</v>
      </c>
      <c r="G1265" s="10">
        <v>609212707</v>
      </c>
      <c r="H1265" t="s">
        <v>2694</v>
      </c>
    </row>
    <row r="1266" spans="1:8" x14ac:dyDescent="0.25">
      <c r="A1266" s="3" t="s">
        <v>2695</v>
      </c>
      <c r="B1266" s="3" t="s">
        <v>2675</v>
      </c>
      <c r="C1266" s="4">
        <v>71.046162106268696</v>
      </c>
      <c r="D1266" s="3">
        <v>162</v>
      </c>
      <c r="E1266" s="3" t="s">
        <v>1925</v>
      </c>
      <c r="F1266" s="10">
        <v>606883028</v>
      </c>
      <c r="G1266" s="10">
        <v>606882867</v>
      </c>
      <c r="H1266" t="s">
        <v>2696</v>
      </c>
    </row>
    <row r="1267" spans="1:8" x14ac:dyDescent="0.25">
      <c r="A1267" s="3" t="s">
        <v>2697</v>
      </c>
      <c r="B1267" s="3" t="s">
        <v>2675</v>
      </c>
      <c r="C1267" s="4">
        <v>71.208500339032398</v>
      </c>
      <c r="D1267" s="3">
        <v>173</v>
      </c>
      <c r="E1267" s="3" t="s">
        <v>1925</v>
      </c>
      <c r="F1267" s="10">
        <v>612890110</v>
      </c>
      <c r="G1267" s="10">
        <v>612889938</v>
      </c>
      <c r="H1267" t="s">
        <v>2698</v>
      </c>
    </row>
    <row r="1268" spans="1:8" x14ac:dyDescent="0.25">
      <c r="A1268" s="3" t="s">
        <v>2699</v>
      </c>
      <c r="B1268" s="3" t="s">
        <v>2675</v>
      </c>
      <c r="C1268" s="4">
        <v>71.208500339032398</v>
      </c>
      <c r="D1268" s="3">
        <v>166</v>
      </c>
      <c r="E1268" s="3" t="s">
        <v>1925</v>
      </c>
      <c r="F1268" s="10">
        <v>606370680</v>
      </c>
      <c r="G1268" s="10">
        <v>606370515</v>
      </c>
      <c r="H1268" t="s">
        <v>2700</v>
      </c>
    </row>
    <row r="1269" spans="1:8" x14ac:dyDescent="0.25">
      <c r="A1269" s="3" t="s">
        <v>2701</v>
      </c>
      <c r="B1269" s="3" t="s">
        <v>2675</v>
      </c>
      <c r="C1269" s="4">
        <v>71.698712123741799</v>
      </c>
      <c r="D1269" s="3">
        <v>168</v>
      </c>
      <c r="E1269" s="3" t="s">
        <v>1925</v>
      </c>
      <c r="F1269" s="10">
        <v>604400140</v>
      </c>
      <c r="G1269" s="10">
        <v>604399973</v>
      </c>
      <c r="H1269" t="s">
        <v>2702</v>
      </c>
    </row>
    <row r="1270" spans="1:8" x14ac:dyDescent="0.25">
      <c r="A1270" s="3" t="s">
        <v>2703</v>
      </c>
      <c r="B1270" s="3" t="s">
        <v>2675</v>
      </c>
      <c r="C1270" s="4">
        <v>71.698712123741799</v>
      </c>
      <c r="D1270" s="3">
        <v>176</v>
      </c>
      <c r="E1270" s="3" t="s">
        <v>1925</v>
      </c>
      <c r="F1270" s="10">
        <v>604362111</v>
      </c>
      <c r="G1270" s="10">
        <v>604361936</v>
      </c>
      <c r="H1270" t="s">
        <v>2704</v>
      </c>
    </row>
    <row r="1271" spans="1:8" x14ac:dyDescent="0.25">
      <c r="A1271" s="3" t="s">
        <v>2705</v>
      </c>
      <c r="B1271" s="3" t="s">
        <v>2675</v>
      </c>
      <c r="C1271" s="4">
        <v>71.698712123741799</v>
      </c>
      <c r="D1271" s="3">
        <v>168</v>
      </c>
      <c r="E1271" s="3" t="s">
        <v>1925</v>
      </c>
      <c r="F1271" s="10">
        <v>612887398</v>
      </c>
      <c r="G1271" s="10">
        <v>612887231</v>
      </c>
      <c r="H1271" t="s">
        <v>2706</v>
      </c>
    </row>
    <row r="1272" spans="1:8" x14ac:dyDescent="0.25">
      <c r="A1272" s="3" t="s">
        <v>2707</v>
      </c>
      <c r="B1272" s="3" t="s">
        <v>2675</v>
      </c>
      <c r="C1272" s="4">
        <v>71.861050356505501</v>
      </c>
      <c r="D1272" s="3">
        <v>168</v>
      </c>
      <c r="E1272" s="3" t="s">
        <v>1925</v>
      </c>
      <c r="F1272" s="10">
        <v>598011463</v>
      </c>
      <c r="G1272" s="10">
        <v>598011630</v>
      </c>
      <c r="H1272" t="s">
        <v>2708</v>
      </c>
    </row>
    <row r="1273" spans="1:8" x14ac:dyDescent="0.25">
      <c r="A1273" s="3" t="s">
        <v>2709</v>
      </c>
      <c r="B1273" s="3" t="s">
        <v>2675</v>
      </c>
      <c r="C1273" s="4">
        <v>73.253521365602694</v>
      </c>
      <c r="D1273" s="3">
        <v>162</v>
      </c>
      <c r="E1273" s="3" t="s">
        <v>1925</v>
      </c>
      <c r="F1273" s="10">
        <v>604366759</v>
      </c>
      <c r="G1273" s="10">
        <v>604366920</v>
      </c>
      <c r="H1273" t="s">
        <v>2710</v>
      </c>
    </row>
    <row r="1274" spans="1:8" x14ac:dyDescent="0.25">
      <c r="A1274" s="3" t="s">
        <v>2711</v>
      </c>
      <c r="B1274" s="3" t="s">
        <v>2675</v>
      </c>
      <c r="C1274" s="4">
        <v>73.253521365602694</v>
      </c>
      <c r="D1274" s="3">
        <v>162</v>
      </c>
      <c r="E1274" s="3" t="s">
        <v>1925</v>
      </c>
      <c r="F1274" s="10">
        <v>604366921</v>
      </c>
      <c r="G1274" s="10">
        <v>604366760</v>
      </c>
      <c r="H1274" t="s">
        <v>2712</v>
      </c>
    </row>
    <row r="1275" spans="1:8" x14ac:dyDescent="0.25">
      <c r="A1275" s="3" t="s">
        <v>2713</v>
      </c>
      <c r="B1275" s="3" t="s">
        <v>2714</v>
      </c>
      <c r="C1275" s="4">
        <v>0</v>
      </c>
      <c r="D1275" s="3">
        <v>154</v>
      </c>
      <c r="E1275" s="3" t="s">
        <v>1342</v>
      </c>
      <c r="F1275" s="10">
        <v>2989780</v>
      </c>
      <c r="G1275" s="10">
        <v>2989933</v>
      </c>
      <c r="H1275" t="s">
        <v>2715</v>
      </c>
    </row>
    <row r="1276" spans="1:8" x14ac:dyDescent="0.25">
      <c r="A1276" s="3" t="s">
        <v>2716</v>
      </c>
      <c r="B1276" s="3" t="s">
        <v>2714</v>
      </c>
      <c r="C1276" s="4">
        <v>4.8019432934829904</v>
      </c>
      <c r="D1276" s="3">
        <v>147</v>
      </c>
      <c r="E1276" s="3" t="s">
        <v>1342</v>
      </c>
      <c r="F1276" s="10">
        <v>4619962</v>
      </c>
      <c r="G1276" s="10">
        <v>4620108</v>
      </c>
      <c r="H1276" t="s">
        <v>2717</v>
      </c>
    </row>
    <row r="1277" spans="1:8" x14ac:dyDescent="0.25">
      <c r="A1277" s="3" t="s">
        <v>2718</v>
      </c>
      <c r="B1277" s="3" t="s">
        <v>2714</v>
      </c>
      <c r="C1277" s="4">
        <v>4.8019432934829904</v>
      </c>
      <c r="D1277" s="3">
        <v>153</v>
      </c>
      <c r="E1277" s="3" t="s">
        <v>1342</v>
      </c>
      <c r="F1277" s="10">
        <v>4595357</v>
      </c>
      <c r="G1277" s="10">
        <v>4595509</v>
      </c>
      <c r="H1277" t="s">
        <v>2719</v>
      </c>
    </row>
    <row r="1278" spans="1:8" x14ac:dyDescent="0.25">
      <c r="A1278" s="3" t="s">
        <v>2720</v>
      </c>
      <c r="B1278" s="3" t="s">
        <v>2714</v>
      </c>
      <c r="C1278" s="4">
        <v>5.2921550781923896</v>
      </c>
      <c r="D1278" s="3">
        <v>160</v>
      </c>
      <c r="E1278" s="3" t="s">
        <v>1342</v>
      </c>
      <c r="F1278" s="10">
        <v>4626676</v>
      </c>
      <c r="G1278" s="10">
        <v>4626835</v>
      </c>
      <c r="H1278" t="s">
        <v>2721</v>
      </c>
    </row>
    <row r="1279" spans="1:8" x14ac:dyDescent="0.25">
      <c r="A1279" s="3" t="s">
        <v>2722</v>
      </c>
      <c r="B1279" s="3" t="s">
        <v>2714</v>
      </c>
      <c r="C1279" s="4">
        <v>11.364824903134799</v>
      </c>
      <c r="D1279" s="3">
        <v>162</v>
      </c>
      <c r="E1279" s="3" t="s">
        <v>1342</v>
      </c>
      <c r="F1279" s="10">
        <v>6028534</v>
      </c>
      <c r="G1279" s="10">
        <v>6028695</v>
      </c>
      <c r="H1279" t="s">
        <v>2723</v>
      </c>
    </row>
    <row r="1280" spans="1:8" x14ac:dyDescent="0.25">
      <c r="A1280" s="3" t="s">
        <v>2724</v>
      </c>
      <c r="B1280" s="3" t="s">
        <v>2714</v>
      </c>
      <c r="C1280" s="4">
        <v>13.2113014315879</v>
      </c>
      <c r="D1280" s="3">
        <v>160</v>
      </c>
      <c r="E1280" s="3" t="s">
        <v>1342</v>
      </c>
      <c r="F1280" s="10">
        <v>7404866</v>
      </c>
      <c r="G1280" s="10">
        <v>7405025</v>
      </c>
      <c r="H1280" t="s">
        <v>2725</v>
      </c>
    </row>
    <row r="1281" spans="1:8" x14ac:dyDescent="0.25">
      <c r="A1281" s="3" t="s">
        <v>2726</v>
      </c>
      <c r="B1281" s="3" t="s">
        <v>2714</v>
      </c>
      <c r="C1281" s="4">
        <v>15.057777960041101</v>
      </c>
      <c r="D1281" s="3">
        <v>173</v>
      </c>
      <c r="E1281" s="3" t="s">
        <v>1342</v>
      </c>
      <c r="F1281" s="10">
        <v>8204895</v>
      </c>
      <c r="G1281" s="10">
        <v>8205067</v>
      </c>
      <c r="H1281" t="s">
        <v>2727</v>
      </c>
    </row>
    <row r="1282" spans="1:8" x14ac:dyDescent="0.25">
      <c r="A1282" s="3" t="s">
        <v>2728</v>
      </c>
      <c r="B1282" s="3" t="s">
        <v>2714</v>
      </c>
      <c r="C1282" s="4">
        <v>18.5235253924387</v>
      </c>
      <c r="D1282" s="3">
        <v>160</v>
      </c>
      <c r="E1282" s="3" t="s">
        <v>1342</v>
      </c>
      <c r="F1282" s="10">
        <v>11811341</v>
      </c>
      <c r="G1282" s="10">
        <v>11811500</v>
      </c>
      <c r="H1282" t="s">
        <v>2729</v>
      </c>
    </row>
    <row r="1283" spans="1:8" x14ac:dyDescent="0.25">
      <c r="A1283" s="3" t="s">
        <v>2730</v>
      </c>
      <c r="B1283" s="3" t="s">
        <v>2714</v>
      </c>
      <c r="C1283" s="4">
        <v>18.5235253924387</v>
      </c>
      <c r="D1283" s="3">
        <v>156</v>
      </c>
      <c r="E1283" s="3" t="s">
        <v>1342</v>
      </c>
      <c r="F1283" s="10">
        <v>11811228</v>
      </c>
      <c r="G1283" s="10">
        <v>11811383</v>
      </c>
      <c r="H1283" t="s">
        <v>2731</v>
      </c>
    </row>
    <row r="1284" spans="1:8" x14ac:dyDescent="0.25">
      <c r="A1284" s="3" t="s">
        <v>2732</v>
      </c>
      <c r="B1284" s="3" t="s">
        <v>2714</v>
      </c>
      <c r="C1284" s="4">
        <v>22.363811665226802</v>
      </c>
      <c r="D1284" s="3">
        <v>166</v>
      </c>
      <c r="E1284" s="3" t="s">
        <v>1342</v>
      </c>
      <c r="F1284" s="10">
        <v>12680645</v>
      </c>
      <c r="G1284" s="10">
        <v>12680810</v>
      </c>
      <c r="H1284" t="s">
        <v>2733</v>
      </c>
    </row>
    <row r="1285" spans="1:8" x14ac:dyDescent="0.25">
      <c r="A1285" s="3" t="s">
        <v>2734</v>
      </c>
      <c r="B1285" s="3" t="s">
        <v>2714</v>
      </c>
      <c r="C1285" s="4">
        <v>28.851564430532399</v>
      </c>
      <c r="D1285" s="3">
        <v>179</v>
      </c>
      <c r="E1285" s="3" t="s">
        <v>1342</v>
      </c>
      <c r="F1285" s="10">
        <v>16967132</v>
      </c>
      <c r="G1285" s="10">
        <v>16966954</v>
      </c>
      <c r="H1285" t="s">
        <v>2735</v>
      </c>
    </row>
    <row r="1286" spans="1:8" x14ac:dyDescent="0.25">
      <c r="A1286" s="3" t="s">
        <v>2736</v>
      </c>
      <c r="B1286" s="3" t="s">
        <v>2714</v>
      </c>
      <c r="C1286" s="4">
        <v>29.0139026632962</v>
      </c>
      <c r="D1286" s="3">
        <v>177</v>
      </c>
      <c r="E1286" s="3" t="s">
        <v>1342</v>
      </c>
      <c r="F1286" s="10">
        <v>16967664</v>
      </c>
      <c r="G1286" s="10">
        <v>16967488</v>
      </c>
      <c r="H1286" t="s">
        <v>2737</v>
      </c>
    </row>
    <row r="1287" spans="1:8" x14ac:dyDescent="0.25">
      <c r="A1287" s="3" t="s">
        <v>2738</v>
      </c>
      <c r="B1287" s="3" t="s">
        <v>2714</v>
      </c>
      <c r="C1287" s="4">
        <v>29.3396401705545</v>
      </c>
      <c r="D1287" s="3">
        <v>177</v>
      </c>
      <c r="E1287" s="3" t="s">
        <v>1342</v>
      </c>
      <c r="F1287" s="10">
        <v>16968061</v>
      </c>
      <c r="G1287" s="10">
        <v>16967885</v>
      </c>
      <c r="H1287" t="s">
        <v>2739</v>
      </c>
    </row>
    <row r="1288" spans="1:8" x14ac:dyDescent="0.25">
      <c r="A1288" s="3" t="s">
        <v>2740</v>
      </c>
      <c r="B1288" s="3" t="s">
        <v>2714</v>
      </c>
      <c r="C1288" s="4">
        <v>33.578121095426901</v>
      </c>
      <c r="D1288" s="3">
        <v>165</v>
      </c>
      <c r="E1288" s="3" t="s">
        <v>1342</v>
      </c>
      <c r="F1288" s="10">
        <v>21212771</v>
      </c>
      <c r="G1288" s="10">
        <v>21212607</v>
      </c>
      <c r="H1288" t="s">
        <v>2741</v>
      </c>
    </row>
    <row r="1289" spans="1:8" x14ac:dyDescent="0.25">
      <c r="A1289" s="3" t="s">
        <v>2742</v>
      </c>
      <c r="B1289" s="3" t="s">
        <v>2714</v>
      </c>
      <c r="C1289" s="4">
        <v>36.668412504099798</v>
      </c>
      <c r="D1289" s="3">
        <v>167</v>
      </c>
      <c r="E1289" s="3" t="s">
        <v>1342</v>
      </c>
      <c r="F1289" s="10">
        <v>24764346</v>
      </c>
      <c r="G1289" s="10">
        <v>24764180</v>
      </c>
      <c r="H1289" t="s">
        <v>2743</v>
      </c>
    </row>
    <row r="1290" spans="1:8" x14ac:dyDescent="0.25">
      <c r="A1290" s="3" t="s">
        <v>2744</v>
      </c>
      <c r="B1290" s="3" t="s">
        <v>2714</v>
      </c>
      <c r="C1290" s="4">
        <v>39.1079527474458</v>
      </c>
      <c r="D1290" s="3">
        <v>178</v>
      </c>
      <c r="E1290" s="3" t="s">
        <v>1342</v>
      </c>
      <c r="F1290" s="10">
        <v>28563758</v>
      </c>
      <c r="G1290" s="10">
        <v>28563581</v>
      </c>
      <c r="H1290" t="s">
        <v>2745</v>
      </c>
    </row>
    <row r="1291" spans="1:8" x14ac:dyDescent="0.25">
      <c r="A1291" s="3" t="s">
        <v>2746</v>
      </c>
      <c r="B1291" s="3" t="s">
        <v>2714</v>
      </c>
      <c r="C1291" s="4">
        <v>40.098181199822001</v>
      </c>
      <c r="D1291" s="3">
        <v>179</v>
      </c>
      <c r="E1291" s="3" t="s">
        <v>1342</v>
      </c>
      <c r="F1291" s="10">
        <v>27675971</v>
      </c>
      <c r="G1291" s="10">
        <v>27675793</v>
      </c>
      <c r="H1291" t="s">
        <v>2747</v>
      </c>
    </row>
    <row r="1292" spans="1:8" x14ac:dyDescent="0.25">
      <c r="A1292" s="3" t="s">
        <v>2748</v>
      </c>
      <c r="B1292" s="3" t="s">
        <v>2714</v>
      </c>
      <c r="C1292" s="4">
        <v>40.920623787498499</v>
      </c>
      <c r="D1292" s="3">
        <v>161</v>
      </c>
      <c r="E1292" s="3" t="s">
        <v>1342</v>
      </c>
      <c r="F1292" s="10">
        <v>30290493</v>
      </c>
      <c r="G1292" s="10">
        <v>30290653</v>
      </c>
      <c r="H1292" t="s">
        <v>2749</v>
      </c>
    </row>
    <row r="1293" spans="1:8" x14ac:dyDescent="0.25">
      <c r="A1293" s="3" t="s">
        <v>2750</v>
      </c>
      <c r="B1293" s="3" t="s">
        <v>2714</v>
      </c>
      <c r="C1293" s="4">
        <v>41.082962020262201</v>
      </c>
      <c r="D1293" s="3">
        <v>171</v>
      </c>
      <c r="E1293" s="3" t="s">
        <v>1342</v>
      </c>
      <c r="F1293" s="10">
        <v>29793053</v>
      </c>
      <c r="G1293" s="10">
        <v>29793223</v>
      </c>
      <c r="H1293" t="s">
        <v>2751</v>
      </c>
    </row>
    <row r="1294" spans="1:8" x14ac:dyDescent="0.25">
      <c r="A1294" s="3" t="s">
        <v>2752</v>
      </c>
      <c r="B1294" s="3" t="s">
        <v>2714</v>
      </c>
      <c r="C1294" s="4">
        <v>45.303483759638503</v>
      </c>
      <c r="D1294" s="3">
        <v>172</v>
      </c>
      <c r="E1294" s="3" t="s">
        <v>1342</v>
      </c>
      <c r="F1294" s="10">
        <v>37061672</v>
      </c>
      <c r="G1294" s="10">
        <v>37061843</v>
      </c>
      <c r="H1294" t="s">
        <v>2753</v>
      </c>
    </row>
    <row r="1295" spans="1:8" x14ac:dyDescent="0.25">
      <c r="A1295" s="3" t="s">
        <v>2754</v>
      </c>
      <c r="B1295" s="3" t="s">
        <v>2714</v>
      </c>
      <c r="C1295" s="4">
        <v>48.584045160089602</v>
      </c>
      <c r="D1295" s="3">
        <v>167</v>
      </c>
      <c r="E1295" s="3" t="s">
        <v>1342</v>
      </c>
      <c r="F1295" s="10">
        <v>40443532</v>
      </c>
      <c r="G1295" s="10">
        <v>40443698</v>
      </c>
      <c r="H1295" t="s">
        <v>2755</v>
      </c>
    </row>
    <row r="1296" spans="1:8" x14ac:dyDescent="0.25">
      <c r="A1296" s="3" t="s">
        <v>2756</v>
      </c>
      <c r="B1296" s="3" t="s">
        <v>2714</v>
      </c>
      <c r="C1296" s="4">
        <v>48.909782667347898</v>
      </c>
      <c r="D1296" s="3">
        <v>143</v>
      </c>
      <c r="E1296" s="3" t="s">
        <v>1342</v>
      </c>
      <c r="F1296" s="10">
        <v>41952338</v>
      </c>
      <c r="G1296" s="10">
        <v>41952480</v>
      </c>
      <c r="H1296" t="s">
        <v>2757</v>
      </c>
    </row>
    <row r="1297" spans="1:8" x14ac:dyDescent="0.25">
      <c r="A1297" s="3" t="s">
        <v>2758</v>
      </c>
      <c r="B1297" s="3" t="s">
        <v>2714</v>
      </c>
      <c r="C1297" s="4">
        <v>49.2355201746063</v>
      </c>
      <c r="D1297" s="3">
        <v>181</v>
      </c>
      <c r="E1297" s="3" t="s">
        <v>1342</v>
      </c>
      <c r="F1297" s="10">
        <v>45109679</v>
      </c>
      <c r="G1297" s="10">
        <v>45109859</v>
      </c>
      <c r="H1297" t="s">
        <v>2759</v>
      </c>
    </row>
    <row r="1298" spans="1:8" x14ac:dyDescent="0.25">
      <c r="A1298" s="3" t="s">
        <v>2760</v>
      </c>
      <c r="B1298" s="3" t="s">
        <v>2714</v>
      </c>
      <c r="C1298" s="4">
        <v>49.2355201746063</v>
      </c>
      <c r="D1298" s="3">
        <v>179</v>
      </c>
      <c r="E1298" s="3" t="s">
        <v>1342</v>
      </c>
      <c r="F1298" s="10">
        <v>43231971</v>
      </c>
      <c r="G1298" s="10">
        <v>43231793</v>
      </c>
      <c r="H1298" t="s">
        <v>2761</v>
      </c>
    </row>
    <row r="1299" spans="1:8" x14ac:dyDescent="0.25">
      <c r="A1299" s="3" t="s">
        <v>2762</v>
      </c>
      <c r="B1299" s="3" t="s">
        <v>2714</v>
      </c>
      <c r="C1299" s="4">
        <v>51.788757551515801</v>
      </c>
      <c r="D1299" s="3">
        <v>168</v>
      </c>
      <c r="E1299" s="3" t="s">
        <v>1342</v>
      </c>
      <c r="F1299" s="10">
        <v>60655156</v>
      </c>
      <c r="G1299" s="10">
        <v>60654989</v>
      </c>
      <c r="H1299" t="s">
        <v>2763</v>
      </c>
    </row>
    <row r="1300" spans="1:8" x14ac:dyDescent="0.25">
      <c r="A1300" s="3" t="s">
        <v>2764</v>
      </c>
      <c r="B1300" s="3" t="s">
        <v>2714</v>
      </c>
      <c r="C1300" s="4">
        <v>53.117974248532697</v>
      </c>
      <c r="D1300" s="3">
        <v>146</v>
      </c>
      <c r="E1300" s="3" t="s">
        <v>1342</v>
      </c>
      <c r="F1300" s="10">
        <v>65462995</v>
      </c>
      <c r="G1300" s="10">
        <v>65463140</v>
      </c>
      <c r="H1300" t="s">
        <v>2765</v>
      </c>
    </row>
    <row r="1301" spans="1:8" x14ac:dyDescent="0.25">
      <c r="A1301" s="3" t="s">
        <v>2766</v>
      </c>
      <c r="B1301" s="3" t="s">
        <v>2714</v>
      </c>
      <c r="C1301" s="4">
        <v>54.618424491688998</v>
      </c>
      <c r="D1301" s="3">
        <v>148</v>
      </c>
      <c r="E1301" s="3" t="s">
        <v>1342</v>
      </c>
      <c r="F1301" s="10">
        <v>414423084</v>
      </c>
      <c r="G1301" s="10">
        <v>414423231</v>
      </c>
      <c r="H1301" t="s">
        <v>2767</v>
      </c>
    </row>
    <row r="1302" spans="1:8" x14ac:dyDescent="0.25">
      <c r="A1302" s="3" t="s">
        <v>2768</v>
      </c>
      <c r="B1302" s="3" t="s">
        <v>2714</v>
      </c>
      <c r="C1302" s="4">
        <v>54.7802373543295</v>
      </c>
      <c r="D1302" s="3">
        <v>146</v>
      </c>
      <c r="E1302" s="3" t="s">
        <v>1342</v>
      </c>
      <c r="F1302" s="10">
        <v>313638819</v>
      </c>
      <c r="G1302" s="10">
        <v>313638964</v>
      </c>
      <c r="H1302" t="s">
        <v>2769</v>
      </c>
    </row>
    <row r="1303" spans="1:8" x14ac:dyDescent="0.25">
      <c r="A1303" s="3" t="s">
        <v>2770</v>
      </c>
      <c r="B1303" s="3" t="s">
        <v>2714</v>
      </c>
      <c r="C1303" s="4">
        <v>54.7802373543295</v>
      </c>
      <c r="D1303" s="3">
        <v>145</v>
      </c>
      <c r="E1303" s="3" t="s">
        <v>1342</v>
      </c>
      <c r="F1303" s="10">
        <v>229509146</v>
      </c>
      <c r="G1303" s="10">
        <v>229509290</v>
      </c>
      <c r="H1303" t="s">
        <v>2771</v>
      </c>
    </row>
    <row r="1304" spans="1:8" x14ac:dyDescent="0.25">
      <c r="A1304" s="3" t="s">
        <v>2772</v>
      </c>
      <c r="B1304" s="3" t="s">
        <v>2714</v>
      </c>
      <c r="C1304" s="4">
        <v>54.942575587093202</v>
      </c>
      <c r="D1304" s="3">
        <v>173</v>
      </c>
      <c r="E1304" s="3" t="s">
        <v>1342</v>
      </c>
      <c r="F1304" s="10">
        <v>450338385</v>
      </c>
      <c r="G1304" s="10">
        <v>450338213</v>
      </c>
      <c r="H1304" t="s">
        <v>2773</v>
      </c>
    </row>
    <row r="1305" spans="1:8" x14ac:dyDescent="0.25">
      <c r="A1305" s="3" t="s">
        <v>2774</v>
      </c>
      <c r="B1305" s="3" t="s">
        <v>2714</v>
      </c>
      <c r="C1305" s="4">
        <v>54.942575587093202</v>
      </c>
      <c r="D1305" s="3">
        <v>155</v>
      </c>
      <c r="E1305" s="3" t="s">
        <v>1342</v>
      </c>
      <c r="F1305" s="10">
        <v>185436223</v>
      </c>
      <c r="G1305" s="10">
        <v>185436377</v>
      </c>
      <c r="H1305" t="s">
        <v>2775</v>
      </c>
    </row>
    <row r="1306" spans="1:8" x14ac:dyDescent="0.25">
      <c r="A1306" s="3" t="s">
        <v>2776</v>
      </c>
      <c r="B1306" s="3" t="s">
        <v>2714</v>
      </c>
      <c r="C1306" s="4">
        <v>55.104388449733598</v>
      </c>
      <c r="D1306" s="3">
        <v>148</v>
      </c>
      <c r="E1306" s="3" t="s">
        <v>1342</v>
      </c>
      <c r="F1306" s="10">
        <v>362113215</v>
      </c>
      <c r="G1306" s="10">
        <v>362113068</v>
      </c>
      <c r="H1306" t="s">
        <v>2777</v>
      </c>
    </row>
    <row r="1307" spans="1:8" x14ac:dyDescent="0.25">
      <c r="A1307" s="3" t="s">
        <v>2778</v>
      </c>
      <c r="B1307" s="3" t="s">
        <v>2714</v>
      </c>
      <c r="C1307" s="4">
        <v>55.430125956992001</v>
      </c>
      <c r="D1307" s="3">
        <v>181</v>
      </c>
      <c r="E1307" s="3" t="s">
        <v>1342</v>
      </c>
      <c r="F1307" s="10">
        <v>445076388</v>
      </c>
      <c r="G1307" s="10">
        <v>445076208</v>
      </c>
      <c r="H1307" t="s">
        <v>2779</v>
      </c>
    </row>
    <row r="1308" spans="1:8" x14ac:dyDescent="0.25">
      <c r="A1308" s="3" t="s">
        <v>2780</v>
      </c>
      <c r="B1308" s="3" t="s">
        <v>2714</v>
      </c>
      <c r="C1308" s="4">
        <v>55.430125956992001</v>
      </c>
      <c r="D1308" s="3">
        <v>170</v>
      </c>
      <c r="E1308" s="3" t="s">
        <v>1342</v>
      </c>
      <c r="F1308" s="10">
        <v>380144693</v>
      </c>
      <c r="G1308" s="10">
        <v>380144524</v>
      </c>
      <c r="H1308" t="s">
        <v>2781</v>
      </c>
    </row>
    <row r="1309" spans="1:8" x14ac:dyDescent="0.25">
      <c r="A1309" s="3" t="s">
        <v>2782</v>
      </c>
      <c r="B1309" s="3" t="s">
        <v>2714</v>
      </c>
      <c r="C1309" s="4">
        <v>55.6566647239313</v>
      </c>
      <c r="D1309" s="3">
        <v>147</v>
      </c>
      <c r="E1309" s="3" t="s">
        <v>1342</v>
      </c>
      <c r="F1309" s="10">
        <v>381220227</v>
      </c>
      <c r="G1309" s="10">
        <v>381220081</v>
      </c>
      <c r="H1309" t="s">
        <v>2783</v>
      </c>
    </row>
    <row r="1310" spans="1:8" x14ac:dyDescent="0.25">
      <c r="A1310" s="3" t="s">
        <v>2784</v>
      </c>
      <c r="B1310" s="3" t="s">
        <v>2714</v>
      </c>
      <c r="C1310" s="4">
        <v>55.980819225381097</v>
      </c>
      <c r="D1310" s="3">
        <v>181</v>
      </c>
      <c r="E1310" s="3" t="s">
        <v>1342</v>
      </c>
      <c r="F1310" s="10">
        <v>440869009</v>
      </c>
      <c r="G1310" s="10">
        <v>440868829</v>
      </c>
      <c r="H1310" t="s">
        <v>2785</v>
      </c>
    </row>
    <row r="1311" spans="1:8" x14ac:dyDescent="0.25">
      <c r="A1311" s="3" t="s">
        <v>2786</v>
      </c>
      <c r="B1311" s="3" t="s">
        <v>2714</v>
      </c>
      <c r="C1311" s="4">
        <v>56.143157458144799</v>
      </c>
      <c r="D1311" s="3">
        <v>181</v>
      </c>
      <c r="E1311" s="3" t="s">
        <v>1342</v>
      </c>
      <c r="F1311" s="10">
        <v>418125471</v>
      </c>
      <c r="G1311" s="10">
        <v>418125651</v>
      </c>
      <c r="H1311" t="s">
        <v>2787</v>
      </c>
    </row>
    <row r="1312" spans="1:8" x14ac:dyDescent="0.25">
      <c r="A1312" s="3" t="s">
        <v>2788</v>
      </c>
      <c r="B1312" s="3" t="s">
        <v>2714</v>
      </c>
      <c r="C1312" s="4">
        <v>56.4344228886442</v>
      </c>
      <c r="D1312" s="3">
        <v>171</v>
      </c>
      <c r="E1312" s="3" t="s">
        <v>1342</v>
      </c>
      <c r="F1312" s="10">
        <v>180405863</v>
      </c>
      <c r="G1312" s="10">
        <v>180406033</v>
      </c>
      <c r="H1312" t="s">
        <v>2789</v>
      </c>
    </row>
    <row r="1313" spans="1:8" x14ac:dyDescent="0.25">
      <c r="A1313" s="3" t="s">
        <v>2790</v>
      </c>
      <c r="B1313" s="3" t="s">
        <v>2714</v>
      </c>
      <c r="C1313" s="4">
        <v>56.4344228886442</v>
      </c>
      <c r="D1313" s="3">
        <v>180</v>
      </c>
      <c r="E1313" s="3" t="s">
        <v>1342</v>
      </c>
      <c r="F1313" s="10">
        <v>189606082</v>
      </c>
      <c r="G1313" s="10">
        <v>189606261</v>
      </c>
      <c r="H1313" t="s">
        <v>2791</v>
      </c>
    </row>
    <row r="1314" spans="1:8" x14ac:dyDescent="0.25">
      <c r="A1314" s="3" t="s">
        <v>2792</v>
      </c>
      <c r="B1314" s="3" t="s">
        <v>2714</v>
      </c>
      <c r="C1314" s="4">
        <v>56.4344228886442</v>
      </c>
      <c r="D1314" s="3">
        <v>162</v>
      </c>
      <c r="E1314" s="3" t="s">
        <v>1342</v>
      </c>
      <c r="F1314" s="10">
        <v>170168217</v>
      </c>
      <c r="G1314" s="10">
        <v>170168056</v>
      </c>
      <c r="H1314" t="s">
        <v>2793</v>
      </c>
    </row>
    <row r="1315" spans="1:8" x14ac:dyDescent="0.25">
      <c r="A1315" s="3" t="s">
        <v>2794</v>
      </c>
      <c r="B1315" s="3" t="s">
        <v>2714</v>
      </c>
      <c r="C1315" s="4">
        <v>56.6938502576144</v>
      </c>
      <c r="D1315" s="3">
        <v>181</v>
      </c>
      <c r="E1315" s="3" t="s">
        <v>1342</v>
      </c>
      <c r="F1315" s="10">
        <v>454601961</v>
      </c>
      <c r="G1315" s="10">
        <v>454602141</v>
      </c>
      <c r="H1315" t="s">
        <v>2795</v>
      </c>
    </row>
    <row r="1316" spans="1:8" x14ac:dyDescent="0.25">
      <c r="A1316" s="3" t="s">
        <v>2796</v>
      </c>
      <c r="B1316" s="3" t="s">
        <v>2714</v>
      </c>
      <c r="C1316" s="4">
        <v>57.084316013107802</v>
      </c>
      <c r="D1316" s="3">
        <v>180</v>
      </c>
      <c r="E1316" s="3" t="s">
        <v>1342</v>
      </c>
      <c r="F1316" s="10">
        <v>424371834</v>
      </c>
      <c r="G1316" s="10">
        <v>424372013</v>
      </c>
      <c r="H1316" t="s">
        <v>2797</v>
      </c>
    </row>
    <row r="1317" spans="1:8" x14ac:dyDescent="0.25">
      <c r="A1317" s="3" t="s">
        <v>2798</v>
      </c>
      <c r="B1317" s="3" t="s">
        <v>2714</v>
      </c>
      <c r="C1317" s="4">
        <v>57.084316013107802</v>
      </c>
      <c r="D1317" s="3">
        <v>157</v>
      </c>
      <c r="E1317" s="3" t="s">
        <v>1342</v>
      </c>
      <c r="F1317" s="10">
        <v>182127575</v>
      </c>
      <c r="G1317" s="10">
        <v>182127731</v>
      </c>
      <c r="H1317" t="s">
        <v>2799</v>
      </c>
    </row>
    <row r="1318" spans="1:8" x14ac:dyDescent="0.25">
      <c r="A1318" s="3" t="s">
        <v>2800</v>
      </c>
      <c r="B1318" s="3" t="s">
        <v>2714</v>
      </c>
      <c r="C1318" s="4">
        <v>57.084316013107802</v>
      </c>
      <c r="D1318" s="3">
        <v>151</v>
      </c>
      <c r="E1318" s="3" t="s">
        <v>1342</v>
      </c>
      <c r="F1318" s="10">
        <v>450883925</v>
      </c>
      <c r="G1318" s="10">
        <v>450883775</v>
      </c>
      <c r="H1318" t="s">
        <v>2801</v>
      </c>
    </row>
    <row r="1319" spans="1:8" x14ac:dyDescent="0.25">
      <c r="A1319" s="3" t="s">
        <v>2802</v>
      </c>
      <c r="B1319" s="3" t="s">
        <v>2714</v>
      </c>
      <c r="C1319" s="4">
        <v>57.084316013107802</v>
      </c>
      <c r="D1319" s="3">
        <v>175</v>
      </c>
      <c r="E1319" s="3" t="s">
        <v>1342</v>
      </c>
      <c r="F1319" s="10">
        <v>346449148</v>
      </c>
      <c r="G1319" s="10">
        <v>346449322</v>
      </c>
      <c r="H1319" t="s">
        <v>2803</v>
      </c>
    </row>
    <row r="1320" spans="1:8" x14ac:dyDescent="0.25">
      <c r="A1320" s="3" t="s">
        <v>2804</v>
      </c>
      <c r="B1320" s="3" t="s">
        <v>2714</v>
      </c>
      <c r="C1320" s="4">
        <v>57.246654245871497</v>
      </c>
      <c r="D1320" s="3">
        <v>153</v>
      </c>
      <c r="E1320" s="3" t="s">
        <v>1342</v>
      </c>
      <c r="F1320" s="10">
        <v>281418409</v>
      </c>
      <c r="G1320" s="10">
        <v>281418257</v>
      </c>
      <c r="H1320" t="s">
        <v>2805</v>
      </c>
    </row>
    <row r="1321" spans="1:8" x14ac:dyDescent="0.25">
      <c r="A1321" s="3" t="s">
        <v>2806</v>
      </c>
      <c r="B1321" s="3" t="s">
        <v>2714</v>
      </c>
      <c r="C1321" s="4">
        <v>57.473718388223702</v>
      </c>
      <c r="D1321" s="3">
        <v>154</v>
      </c>
      <c r="E1321" s="3" t="s">
        <v>1342</v>
      </c>
      <c r="F1321" s="10">
        <v>400755000</v>
      </c>
      <c r="G1321" s="10">
        <v>400754847</v>
      </c>
      <c r="H1321" t="s">
        <v>2807</v>
      </c>
    </row>
    <row r="1322" spans="1:8" x14ac:dyDescent="0.25">
      <c r="A1322" s="3" t="s">
        <v>2808</v>
      </c>
      <c r="B1322" s="3" t="s">
        <v>2714</v>
      </c>
      <c r="C1322" s="4">
        <v>57.473718388223702</v>
      </c>
      <c r="D1322" s="3">
        <v>177</v>
      </c>
      <c r="E1322" s="3" t="s">
        <v>1342</v>
      </c>
      <c r="F1322" s="10">
        <v>192625661</v>
      </c>
      <c r="G1322" s="10">
        <v>192625837</v>
      </c>
      <c r="H1322" t="s">
        <v>2809</v>
      </c>
    </row>
    <row r="1323" spans="1:8" x14ac:dyDescent="0.25">
      <c r="A1323" s="3" t="s">
        <v>2810</v>
      </c>
      <c r="B1323" s="3" t="s">
        <v>2714</v>
      </c>
      <c r="C1323" s="4">
        <v>57.700257155163001</v>
      </c>
      <c r="D1323" s="3">
        <v>172</v>
      </c>
      <c r="E1323" s="3" t="s">
        <v>1342</v>
      </c>
      <c r="F1323" s="10">
        <v>414423126</v>
      </c>
      <c r="G1323" s="10">
        <v>414423297</v>
      </c>
      <c r="H1323" t="s">
        <v>2811</v>
      </c>
    </row>
    <row r="1324" spans="1:8" x14ac:dyDescent="0.25">
      <c r="A1324" s="3" t="s">
        <v>2812</v>
      </c>
      <c r="B1324" s="3" t="s">
        <v>2714</v>
      </c>
      <c r="C1324" s="4">
        <v>60.660624152806299</v>
      </c>
      <c r="D1324" s="3">
        <v>172</v>
      </c>
      <c r="E1324" s="3" t="s">
        <v>1342</v>
      </c>
      <c r="F1324" s="10">
        <v>562408723</v>
      </c>
      <c r="G1324" s="10">
        <v>562408894</v>
      </c>
      <c r="H1324" t="s">
        <v>2813</v>
      </c>
    </row>
    <row r="1325" spans="1:8" x14ac:dyDescent="0.25">
      <c r="A1325" s="3" t="s">
        <v>2814</v>
      </c>
      <c r="B1325" s="3" t="s">
        <v>2714</v>
      </c>
      <c r="C1325" s="4">
        <v>61.150835937515701</v>
      </c>
      <c r="D1325" s="3">
        <v>171</v>
      </c>
      <c r="E1325" s="3" t="s">
        <v>1342</v>
      </c>
      <c r="F1325" s="10">
        <v>567668306</v>
      </c>
      <c r="G1325" s="10">
        <v>567668476</v>
      </c>
      <c r="H1325" t="s">
        <v>2815</v>
      </c>
    </row>
    <row r="1326" spans="1:8" x14ac:dyDescent="0.25">
      <c r="A1326" s="3" t="s">
        <v>2816</v>
      </c>
      <c r="B1326" s="3" t="s">
        <v>2714</v>
      </c>
      <c r="C1326" s="4">
        <v>61.641047722225103</v>
      </c>
      <c r="D1326" s="3">
        <v>157</v>
      </c>
      <c r="E1326" s="3" t="s">
        <v>1342</v>
      </c>
      <c r="F1326" s="10">
        <v>575029718</v>
      </c>
      <c r="G1326" s="10">
        <v>575029874</v>
      </c>
      <c r="H1326" t="s">
        <v>2817</v>
      </c>
    </row>
    <row r="1327" spans="1:8" x14ac:dyDescent="0.25">
      <c r="A1327" s="3" t="s">
        <v>2818</v>
      </c>
      <c r="B1327" s="3" t="s">
        <v>2714</v>
      </c>
      <c r="C1327" s="4">
        <v>62.131259506934498</v>
      </c>
      <c r="D1327" s="3">
        <v>149</v>
      </c>
      <c r="E1327" s="3" t="s">
        <v>1342</v>
      </c>
      <c r="F1327" s="10">
        <v>577048473</v>
      </c>
      <c r="G1327" s="10">
        <v>577048621</v>
      </c>
      <c r="H1327" t="s">
        <v>2819</v>
      </c>
    </row>
    <row r="1328" spans="1:8" x14ac:dyDescent="0.25">
      <c r="A1328" s="3" t="s">
        <v>2820</v>
      </c>
      <c r="B1328" s="3" t="s">
        <v>2714</v>
      </c>
      <c r="C1328" s="4">
        <v>62.456997014192801</v>
      </c>
      <c r="D1328" s="3">
        <v>180</v>
      </c>
      <c r="E1328" s="3" t="s">
        <v>1342</v>
      </c>
      <c r="F1328" s="10">
        <v>581214462</v>
      </c>
      <c r="G1328" s="10">
        <v>581214641</v>
      </c>
      <c r="H1328" t="s">
        <v>2821</v>
      </c>
    </row>
    <row r="1329" spans="1:8" x14ac:dyDescent="0.25">
      <c r="A1329" s="3" t="s">
        <v>2822</v>
      </c>
      <c r="B1329" s="3" t="s">
        <v>2714</v>
      </c>
      <c r="C1329" s="4">
        <v>62.947208798902203</v>
      </c>
      <c r="D1329" s="3">
        <v>171</v>
      </c>
      <c r="E1329" s="3" t="s">
        <v>1342</v>
      </c>
      <c r="F1329" s="10">
        <v>578537531</v>
      </c>
      <c r="G1329" s="10">
        <v>578537701</v>
      </c>
      <c r="H1329" t="s">
        <v>2823</v>
      </c>
    </row>
    <row r="1330" spans="1:8" x14ac:dyDescent="0.25">
      <c r="A1330" s="3" t="s">
        <v>2824</v>
      </c>
      <c r="B1330" s="3" t="s">
        <v>2714</v>
      </c>
      <c r="C1330" s="4">
        <v>63.109547031665898</v>
      </c>
      <c r="D1330" s="3">
        <v>151</v>
      </c>
      <c r="E1330" s="3" t="s">
        <v>1342</v>
      </c>
      <c r="F1330" s="10">
        <v>579854297</v>
      </c>
      <c r="G1330" s="10">
        <v>579854447</v>
      </c>
      <c r="H1330" t="s">
        <v>2825</v>
      </c>
    </row>
    <row r="1331" spans="1:8" x14ac:dyDescent="0.25">
      <c r="A1331" s="3" t="s">
        <v>2826</v>
      </c>
      <c r="B1331" s="3" t="s">
        <v>2714</v>
      </c>
      <c r="C1331" s="4">
        <v>66.575294464063603</v>
      </c>
      <c r="D1331" s="3">
        <v>178</v>
      </c>
      <c r="E1331" s="3" t="s">
        <v>1342</v>
      </c>
      <c r="F1331" s="10">
        <v>585444588</v>
      </c>
      <c r="G1331" s="10">
        <v>585444411</v>
      </c>
      <c r="H1331" t="s">
        <v>2827</v>
      </c>
    </row>
    <row r="1332" spans="1:8" x14ac:dyDescent="0.25">
      <c r="A1332" s="3" t="s">
        <v>2828</v>
      </c>
      <c r="B1332" s="3" t="s">
        <v>2714</v>
      </c>
      <c r="C1332" s="4">
        <v>67.065506248773005</v>
      </c>
      <c r="D1332" s="3">
        <v>170</v>
      </c>
      <c r="E1332" s="3" t="s">
        <v>1342</v>
      </c>
      <c r="F1332" s="10">
        <v>590112376</v>
      </c>
      <c r="G1332" s="10">
        <v>590112207</v>
      </c>
      <c r="H1332" t="s">
        <v>2829</v>
      </c>
    </row>
    <row r="1333" spans="1:8" x14ac:dyDescent="0.25">
      <c r="A1333" s="3" t="s">
        <v>2830</v>
      </c>
      <c r="B1333" s="3" t="s">
        <v>2714</v>
      </c>
      <c r="C1333" s="4">
        <v>70.717821711210405</v>
      </c>
      <c r="D1333" s="3">
        <v>150</v>
      </c>
      <c r="E1333" s="3" t="s">
        <v>1342</v>
      </c>
      <c r="F1333" s="10">
        <v>594664476</v>
      </c>
      <c r="G1333" s="10">
        <v>594664327</v>
      </c>
      <c r="H1333" t="s">
        <v>2831</v>
      </c>
    </row>
    <row r="1334" spans="1:8" x14ac:dyDescent="0.25">
      <c r="A1334" s="3" t="s">
        <v>2832</v>
      </c>
      <c r="B1334" s="3" t="s">
        <v>2714</v>
      </c>
      <c r="C1334" s="4">
        <v>73.998383111661497</v>
      </c>
      <c r="D1334" s="3">
        <v>171</v>
      </c>
      <c r="E1334" s="3" t="s">
        <v>1342</v>
      </c>
      <c r="F1334" s="10">
        <v>596821711</v>
      </c>
      <c r="G1334" s="10">
        <v>596821541</v>
      </c>
      <c r="H1334" t="s">
        <v>2833</v>
      </c>
    </row>
    <row r="1335" spans="1:8" x14ac:dyDescent="0.25">
      <c r="A1335" s="3" t="s">
        <v>2834</v>
      </c>
      <c r="B1335" s="3" t="s">
        <v>2714</v>
      </c>
      <c r="C1335" s="4">
        <v>73.998383111661497</v>
      </c>
      <c r="D1335" s="3">
        <v>182</v>
      </c>
      <c r="E1335" s="3" t="s">
        <v>1342</v>
      </c>
      <c r="F1335" s="10">
        <v>596820811</v>
      </c>
      <c r="G1335" s="10">
        <v>596820630</v>
      </c>
      <c r="H1335" t="s">
        <v>2835</v>
      </c>
    </row>
    <row r="1336" spans="1:8" x14ac:dyDescent="0.25">
      <c r="A1336" s="3" t="s">
        <v>2836</v>
      </c>
      <c r="B1336" s="3" t="s">
        <v>2714</v>
      </c>
      <c r="C1336" s="4">
        <v>74.488594896370898</v>
      </c>
      <c r="D1336" s="3">
        <v>157</v>
      </c>
      <c r="E1336" s="3" t="s">
        <v>1342</v>
      </c>
      <c r="F1336" s="10">
        <v>597693706</v>
      </c>
      <c r="G1336" s="10">
        <v>597693550</v>
      </c>
      <c r="H1336" t="s">
        <v>2837</v>
      </c>
    </row>
    <row r="1337" spans="1:8" x14ac:dyDescent="0.25">
      <c r="A1337" s="3" t="s">
        <v>2838</v>
      </c>
      <c r="B1337" s="3" t="s">
        <v>2714</v>
      </c>
      <c r="C1337" s="4">
        <v>75.989045139527207</v>
      </c>
      <c r="D1337" s="3">
        <v>174</v>
      </c>
      <c r="E1337" s="3" t="s">
        <v>1342</v>
      </c>
      <c r="F1337" s="10">
        <v>597909702</v>
      </c>
      <c r="G1337" s="10">
        <v>597909529</v>
      </c>
      <c r="H1337" t="s">
        <v>2839</v>
      </c>
    </row>
    <row r="1338" spans="1:8" x14ac:dyDescent="0.25">
      <c r="A1338" s="3" t="s">
        <v>2840</v>
      </c>
      <c r="B1338" s="3" t="s">
        <v>2714</v>
      </c>
      <c r="C1338" s="4">
        <v>78.010347555254597</v>
      </c>
      <c r="D1338" s="3">
        <v>155</v>
      </c>
      <c r="E1338" s="3" t="s">
        <v>1342</v>
      </c>
      <c r="F1338" s="10">
        <v>600904712</v>
      </c>
      <c r="G1338" s="10">
        <v>600904558</v>
      </c>
      <c r="H1338" t="s">
        <v>2841</v>
      </c>
    </row>
    <row r="1339" spans="1:8" x14ac:dyDescent="0.25">
      <c r="A1339" s="3" t="s">
        <v>2842</v>
      </c>
      <c r="B1339" s="3" t="s">
        <v>2714</v>
      </c>
      <c r="C1339" s="4">
        <v>78.010347555254597</v>
      </c>
      <c r="D1339" s="3">
        <v>165</v>
      </c>
      <c r="E1339" s="3" t="s">
        <v>1342</v>
      </c>
      <c r="F1339" s="10">
        <v>600899197</v>
      </c>
      <c r="G1339" s="10">
        <v>600899033</v>
      </c>
      <c r="H1339" t="s">
        <v>2843</v>
      </c>
    </row>
    <row r="1340" spans="1:8" x14ac:dyDescent="0.25">
      <c r="A1340" s="3" t="s">
        <v>2844</v>
      </c>
      <c r="B1340" s="3" t="s">
        <v>2714</v>
      </c>
      <c r="C1340" s="4">
        <v>82.423177935209793</v>
      </c>
      <c r="D1340" s="3">
        <v>168</v>
      </c>
      <c r="E1340" s="3" t="s">
        <v>1342</v>
      </c>
      <c r="F1340" s="10">
        <v>602875802</v>
      </c>
      <c r="G1340" s="10">
        <v>602875635</v>
      </c>
      <c r="H1340" t="s">
        <v>2845</v>
      </c>
    </row>
    <row r="1341" spans="1:8" x14ac:dyDescent="0.25">
      <c r="A1341" s="3" t="s">
        <v>2846</v>
      </c>
      <c r="B1341" s="3" t="s">
        <v>2714</v>
      </c>
      <c r="C1341" s="4">
        <v>83.413406387585894</v>
      </c>
      <c r="D1341" s="3">
        <v>181</v>
      </c>
      <c r="E1341" s="3" t="s">
        <v>1342</v>
      </c>
      <c r="F1341" s="10">
        <v>603453516</v>
      </c>
      <c r="G1341" s="10">
        <v>603453696</v>
      </c>
      <c r="H1341" t="s">
        <v>2847</v>
      </c>
    </row>
    <row r="1342" spans="1:8" x14ac:dyDescent="0.25">
      <c r="A1342" s="3" t="s">
        <v>2848</v>
      </c>
      <c r="B1342" s="3" t="s">
        <v>2714</v>
      </c>
      <c r="C1342" s="4">
        <v>85.966643764495402</v>
      </c>
      <c r="D1342" s="3">
        <v>143</v>
      </c>
      <c r="E1342" s="3" t="s">
        <v>1342</v>
      </c>
      <c r="F1342" s="10">
        <v>604210960</v>
      </c>
      <c r="G1342" s="10">
        <v>604211102</v>
      </c>
      <c r="H1342" t="s">
        <v>2849</v>
      </c>
    </row>
    <row r="1343" spans="1:8" x14ac:dyDescent="0.25">
      <c r="A1343" s="3" t="s">
        <v>2850</v>
      </c>
      <c r="B1343" s="3" t="s">
        <v>2714</v>
      </c>
      <c r="C1343" s="4">
        <v>86.456855549204803</v>
      </c>
      <c r="D1343" s="3">
        <v>182</v>
      </c>
      <c r="E1343" s="3" t="s">
        <v>1342</v>
      </c>
      <c r="F1343" s="10">
        <v>605659647</v>
      </c>
      <c r="G1343" s="10">
        <v>605659466</v>
      </c>
      <c r="H1343" t="s">
        <v>2851</v>
      </c>
    </row>
    <row r="1344" spans="1:8" x14ac:dyDescent="0.25">
      <c r="A1344" s="3" t="s">
        <v>2852</v>
      </c>
      <c r="B1344" s="3" t="s">
        <v>2714</v>
      </c>
      <c r="C1344" s="4">
        <v>87.447084001581004</v>
      </c>
      <c r="D1344" s="3">
        <v>170</v>
      </c>
      <c r="E1344" s="3" t="s">
        <v>1342</v>
      </c>
      <c r="F1344" s="10">
        <v>606401257</v>
      </c>
      <c r="G1344" s="10">
        <v>606401088</v>
      </c>
      <c r="H1344" t="s">
        <v>2853</v>
      </c>
    </row>
    <row r="1345" spans="1:8" x14ac:dyDescent="0.25">
      <c r="A1345" s="3" t="s">
        <v>2854</v>
      </c>
      <c r="B1345" s="3" t="s">
        <v>2714</v>
      </c>
      <c r="C1345" s="4">
        <v>88.269526589257495</v>
      </c>
      <c r="D1345" s="3">
        <v>143</v>
      </c>
      <c r="E1345" s="3" t="s">
        <v>1342</v>
      </c>
      <c r="F1345" s="10">
        <v>606586857</v>
      </c>
      <c r="G1345" s="10">
        <v>606586715</v>
      </c>
      <c r="H1345" t="s">
        <v>2855</v>
      </c>
    </row>
    <row r="1346" spans="1:8" x14ac:dyDescent="0.25">
      <c r="A1346" s="3" t="s">
        <v>2856</v>
      </c>
      <c r="B1346" s="3" t="s">
        <v>2714</v>
      </c>
      <c r="C1346" s="4">
        <v>88.595264096515805</v>
      </c>
      <c r="D1346" s="3">
        <v>181</v>
      </c>
      <c r="E1346" s="3" t="s">
        <v>1342</v>
      </c>
      <c r="F1346" s="10">
        <v>608830605</v>
      </c>
      <c r="G1346" s="10">
        <v>608830425</v>
      </c>
      <c r="H1346" t="s">
        <v>2857</v>
      </c>
    </row>
    <row r="1347" spans="1:8" x14ac:dyDescent="0.25">
      <c r="A1347" s="3" t="s">
        <v>2858</v>
      </c>
      <c r="B1347" s="3" t="s">
        <v>2714</v>
      </c>
      <c r="C1347" s="4">
        <v>89.585492548891906</v>
      </c>
      <c r="D1347" s="3">
        <v>162</v>
      </c>
      <c r="E1347" s="3" t="s">
        <v>1342</v>
      </c>
      <c r="F1347" s="10">
        <v>609805057</v>
      </c>
      <c r="G1347" s="10">
        <v>609805218</v>
      </c>
      <c r="H1347" t="s">
        <v>2859</v>
      </c>
    </row>
    <row r="1348" spans="1:8" x14ac:dyDescent="0.25">
      <c r="A1348" s="3" t="s">
        <v>2860</v>
      </c>
      <c r="B1348" s="3" t="s">
        <v>2714</v>
      </c>
      <c r="C1348" s="4">
        <v>90.241267852613703</v>
      </c>
      <c r="D1348" s="3">
        <v>170</v>
      </c>
      <c r="E1348" s="3" t="s">
        <v>1342</v>
      </c>
      <c r="F1348" s="10">
        <v>610493879</v>
      </c>
      <c r="G1348" s="10">
        <v>610494048</v>
      </c>
      <c r="H1348" t="s">
        <v>2861</v>
      </c>
    </row>
    <row r="1349" spans="1:8" x14ac:dyDescent="0.25">
      <c r="A1349" s="3" t="s">
        <v>2862</v>
      </c>
      <c r="B1349" s="3" t="s">
        <v>2714</v>
      </c>
      <c r="C1349" s="4">
        <v>90.8970431563354</v>
      </c>
      <c r="D1349" s="3">
        <v>165</v>
      </c>
      <c r="E1349" s="3" t="s">
        <v>1342</v>
      </c>
      <c r="F1349" s="10">
        <v>611580885</v>
      </c>
      <c r="G1349" s="10">
        <v>611580721</v>
      </c>
      <c r="H1349" t="s">
        <v>2863</v>
      </c>
    </row>
    <row r="1350" spans="1:8" x14ac:dyDescent="0.25">
      <c r="A1350" s="3" t="s">
        <v>2864</v>
      </c>
      <c r="B1350" s="3" t="s">
        <v>2714</v>
      </c>
      <c r="C1350" s="4">
        <v>91.552818460057196</v>
      </c>
      <c r="D1350" s="3">
        <v>170</v>
      </c>
      <c r="E1350" s="3" t="s">
        <v>1342</v>
      </c>
      <c r="F1350" s="10">
        <v>612059761</v>
      </c>
      <c r="G1350" s="10">
        <v>612059592</v>
      </c>
      <c r="H1350" t="s">
        <v>2865</v>
      </c>
    </row>
    <row r="1351" spans="1:8" x14ac:dyDescent="0.25">
      <c r="A1351" s="3" t="s">
        <v>2866</v>
      </c>
      <c r="B1351" s="3" t="s">
        <v>2714</v>
      </c>
      <c r="C1351" s="4">
        <v>93.927483649157196</v>
      </c>
      <c r="D1351" s="3">
        <v>171</v>
      </c>
      <c r="E1351" s="3" t="s">
        <v>1342</v>
      </c>
      <c r="F1351" s="10">
        <v>614108486</v>
      </c>
      <c r="G1351" s="10">
        <v>614108656</v>
      </c>
      <c r="H1351" t="s">
        <v>2867</v>
      </c>
    </row>
    <row r="1352" spans="1:8" x14ac:dyDescent="0.25">
      <c r="A1352" s="3" t="s">
        <v>2868</v>
      </c>
      <c r="B1352" s="3" t="s">
        <v>2714</v>
      </c>
      <c r="C1352" s="4">
        <v>94.253221156415506</v>
      </c>
      <c r="D1352" s="3">
        <v>145</v>
      </c>
      <c r="E1352" s="3" t="s">
        <v>1342</v>
      </c>
      <c r="F1352" s="10">
        <v>614241054</v>
      </c>
      <c r="G1352" s="10">
        <v>614241198</v>
      </c>
      <c r="H1352" t="s">
        <v>2869</v>
      </c>
    </row>
    <row r="1353" spans="1:8" x14ac:dyDescent="0.25">
      <c r="A1353" s="3" t="s">
        <v>2870</v>
      </c>
      <c r="B1353" s="3" t="s">
        <v>2714</v>
      </c>
      <c r="C1353" s="4">
        <v>97.905536618852906</v>
      </c>
      <c r="D1353" s="3">
        <v>171</v>
      </c>
      <c r="E1353" s="3" t="s">
        <v>1342</v>
      </c>
      <c r="F1353" s="10">
        <v>617056920</v>
      </c>
      <c r="G1353" s="10">
        <v>617057090</v>
      </c>
      <c r="H1353" t="s">
        <v>2871</v>
      </c>
    </row>
    <row r="1354" spans="1:8" x14ac:dyDescent="0.25">
      <c r="A1354" s="3" t="s">
        <v>2872</v>
      </c>
      <c r="B1354" s="3" t="s">
        <v>2714</v>
      </c>
      <c r="C1354" s="4">
        <v>98.395748403562294</v>
      </c>
      <c r="D1354" s="3">
        <v>174</v>
      </c>
      <c r="E1354" s="3" t="s">
        <v>1342</v>
      </c>
      <c r="F1354" s="10">
        <v>617097246</v>
      </c>
      <c r="G1354" s="10">
        <v>617097419</v>
      </c>
      <c r="H1354" t="s">
        <v>2873</v>
      </c>
    </row>
    <row r="1355" spans="1:8" x14ac:dyDescent="0.25">
      <c r="A1355" s="3" t="s">
        <v>2874</v>
      </c>
      <c r="B1355" s="3" t="s">
        <v>2714</v>
      </c>
      <c r="C1355" s="4">
        <v>98.885960188271696</v>
      </c>
      <c r="D1355" s="3">
        <v>153</v>
      </c>
      <c r="E1355" s="3" t="s">
        <v>1342</v>
      </c>
      <c r="F1355" s="10">
        <v>617446301</v>
      </c>
      <c r="G1355" s="10">
        <v>617446453</v>
      </c>
      <c r="H1355" t="s">
        <v>2875</v>
      </c>
    </row>
    <row r="1356" spans="1:8" x14ac:dyDescent="0.25">
      <c r="A1356" s="3" t="s">
        <v>2876</v>
      </c>
      <c r="B1356" s="3" t="s">
        <v>2714</v>
      </c>
      <c r="C1356" s="4">
        <v>100.04510820222001</v>
      </c>
      <c r="D1356" s="3">
        <v>157</v>
      </c>
      <c r="E1356" s="3" t="s">
        <v>1342</v>
      </c>
      <c r="F1356" s="10">
        <v>617946721</v>
      </c>
      <c r="G1356" s="10">
        <v>617946877</v>
      </c>
      <c r="H1356" t="s">
        <v>2877</v>
      </c>
    </row>
    <row r="1357" spans="1:8" x14ac:dyDescent="0.25">
      <c r="A1357" s="3" t="s">
        <v>2878</v>
      </c>
      <c r="B1357" s="3" t="s">
        <v>2714</v>
      </c>
      <c r="C1357" s="4">
        <v>105.206585637789</v>
      </c>
      <c r="D1357" s="3">
        <v>155</v>
      </c>
      <c r="E1357" s="3" t="s">
        <v>1342</v>
      </c>
      <c r="F1357" s="10">
        <v>624123234</v>
      </c>
      <c r="G1357" s="10">
        <v>624123080</v>
      </c>
      <c r="H1357" t="s">
        <v>2879</v>
      </c>
    </row>
    <row r="1358" spans="1:8" x14ac:dyDescent="0.25">
      <c r="A1358" s="3" t="s">
        <v>2880</v>
      </c>
      <c r="B1358" s="3" t="s">
        <v>2714</v>
      </c>
      <c r="C1358" s="4">
        <v>106.70703588094599</v>
      </c>
      <c r="D1358" s="3">
        <v>166</v>
      </c>
      <c r="E1358" s="3" t="s">
        <v>1342</v>
      </c>
      <c r="F1358" s="10">
        <v>625530575</v>
      </c>
      <c r="G1358" s="10">
        <v>625530410</v>
      </c>
      <c r="H1358" t="s">
        <v>2881</v>
      </c>
    </row>
    <row r="1359" spans="1:8" x14ac:dyDescent="0.25">
      <c r="A1359" s="3" t="s">
        <v>2882</v>
      </c>
      <c r="B1359" s="3" t="s">
        <v>2714</v>
      </c>
      <c r="C1359" s="4">
        <v>110.172783313343</v>
      </c>
      <c r="D1359" s="3">
        <v>152</v>
      </c>
      <c r="E1359" s="3" t="s">
        <v>1342</v>
      </c>
      <c r="F1359" s="10">
        <v>627820201</v>
      </c>
      <c r="G1359" s="10">
        <v>627820050</v>
      </c>
      <c r="H1359" t="s">
        <v>2883</v>
      </c>
    </row>
    <row r="1360" spans="1:8" x14ac:dyDescent="0.25">
      <c r="A1360" s="3" t="s">
        <v>2884</v>
      </c>
      <c r="B1360" s="3" t="s">
        <v>2714</v>
      </c>
      <c r="C1360" s="4">
        <v>111.50200001036001</v>
      </c>
      <c r="D1360" s="3">
        <v>151</v>
      </c>
      <c r="E1360" s="3" t="s">
        <v>1342</v>
      </c>
      <c r="F1360" s="10">
        <v>629917761</v>
      </c>
      <c r="G1360" s="10">
        <v>629917612</v>
      </c>
      <c r="H1360" t="s">
        <v>2885</v>
      </c>
    </row>
    <row r="1361" spans="1:8" x14ac:dyDescent="0.25">
      <c r="A1361" s="3" t="s">
        <v>2886</v>
      </c>
      <c r="B1361" s="3" t="s">
        <v>2714</v>
      </c>
      <c r="C1361" s="4">
        <v>119.211781495769</v>
      </c>
      <c r="D1361" s="3">
        <v>171</v>
      </c>
      <c r="E1361" s="3" t="s">
        <v>1342</v>
      </c>
      <c r="F1361" s="10">
        <v>684998575</v>
      </c>
      <c r="G1361" s="10">
        <v>684998745</v>
      </c>
      <c r="H1361" t="s">
        <v>2887</v>
      </c>
    </row>
    <row r="1362" spans="1:8" x14ac:dyDescent="0.25">
      <c r="A1362" s="3" t="s">
        <v>2888</v>
      </c>
      <c r="B1362" s="3" t="s">
        <v>2714</v>
      </c>
      <c r="C1362" s="4">
        <v>120.034224083445</v>
      </c>
      <c r="D1362" s="3">
        <v>172</v>
      </c>
      <c r="E1362" s="3" t="s">
        <v>1342</v>
      </c>
      <c r="F1362" s="10">
        <v>684616677</v>
      </c>
      <c r="G1362" s="10">
        <v>684616848</v>
      </c>
      <c r="H1362" t="s">
        <v>2889</v>
      </c>
    </row>
    <row r="1363" spans="1:8" x14ac:dyDescent="0.25">
      <c r="A1363" s="3" t="s">
        <v>2890</v>
      </c>
      <c r="B1363" s="3" t="s">
        <v>2714</v>
      </c>
      <c r="C1363" s="4">
        <v>120.856666671122</v>
      </c>
      <c r="D1363" s="3">
        <v>162</v>
      </c>
      <c r="E1363" s="3" t="s">
        <v>1342</v>
      </c>
      <c r="F1363" s="10">
        <v>684514439</v>
      </c>
      <c r="G1363" s="10">
        <v>684514600</v>
      </c>
      <c r="H1363" t="s">
        <v>2891</v>
      </c>
    </row>
    <row r="1364" spans="1:8" x14ac:dyDescent="0.25">
      <c r="A1364" s="3" t="s">
        <v>2892</v>
      </c>
      <c r="B1364" s="3" t="s">
        <v>2714</v>
      </c>
      <c r="C1364" s="4">
        <v>121.346878455831</v>
      </c>
      <c r="D1364" s="3">
        <v>180</v>
      </c>
      <c r="E1364" s="3" t="s">
        <v>1342</v>
      </c>
      <c r="F1364" s="10">
        <v>684269466</v>
      </c>
      <c r="G1364" s="10">
        <v>684269645</v>
      </c>
      <c r="H1364" t="s">
        <v>2893</v>
      </c>
    </row>
    <row r="1365" spans="1:8" x14ac:dyDescent="0.25">
      <c r="A1365" s="3" t="s">
        <v>2894</v>
      </c>
      <c r="B1365" s="3" t="s">
        <v>2714</v>
      </c>
      <c r="C1365" s="4">
        <v>121.837090240541</v>
      </c>
      <c r="D1365" s="3">
        <v>143</v>
      </c>
      <c r="E1365" s="3" t="s">
        <v>1342</v>
      </c>
      <c r="F1365" s="10">
        <v>684269198</v>
      </c>
      <c r="G1365" s="10">
        <v>684269340</v>
      </c>
      <c r="H1365" t="s">
        <v>2895</v>
      </c>
    </row>
    <row r="1366" spans="1:8" x14ac:dyDescent="0.25">
      <c r="A1366" s="3" t="s">
        <v>2896</v>
      </c>
      <c r="B1366" s="3" t="s">
        <v>2714</v>
      </c>
      <c r="C1366" s="4">
        <v>123.85839265626799</v>
      </c>
      <c r="D1366" s="3">
        <v>170</v>
      </c>
      <c r="E1366" s="3" t="s">
        <v>1342</v>
      </c>
      <c r="F1366" s="10">
        <v>679274408</v>
      </c>
      <c r="G1366" s="10">
        <v>679274239</v>
      </c>
      <c r="H1366" t="s">
        <v>2897</v>
      </c>
    </row>
    <row r="1367" spans="1:8" x14ac:dyDescent="0.25">
      <c r="A1367" s="3" t="s">
        <v>2898</v>
      </c>
      <c r="B1367" s="3" t="s">
        <v>2714</v>
      </c>
      <c r="C1367" s="4">
        <v>125.70486918472101</v>
      </c>
      <c r="D1367" s="3">
        <v>160</v>
      </c>
      <c r="E1367" s="3" t="s">
        <v>1342</v>
      </c>
      <c r="F1367" s="10">
        <v>676421441</v>
      </c>
      <c r="G1367" s="10">
        <v>676421282</v>
      </c>
      <c r="H1367" t="s">
        <v>2899</v>
      </c>
    </row>
    <row r="1368" spans="1:8" x14ac:dyDescent="0.25">
      <c r="A1368" s="3" t="s">
        <v>2900</v>
      </c>
      <c r="B1368" s="3" t="s">
        <v>2714</v>
      </c>
      <c r="C1368" s="4">
        <v>125.86720741748501</v>
      </c>
      <c r="D1368" s="3">
        <v>144</v>
      </c>
      <c r="E1368" s="3" t="s">
        <v>1342</v>
      </c>
      <c r="F1368" s="10">
        <v>673960528</v>
      </c>
      <c r="G1368" s="10">
        <v>673960385</v>
      </c>
      <c r="H1368" t="s">
        <v>2901</v>
      </c>
    </row>
    <row r="1369" spans="1:8" x14ac:dyDescent="0.25">
      <c r="A1369" s="3" t="s">
        <v>2902</v>
      </c>
      <c r="B1369" s="3" t="s">
        <v>2714</v>
      </c>
      <c r="C1369" s="4">
        <v>125.86720741748501</v>
      </c>
      <c r="D1369" s="3">
        <v>145</v>
      </c>
      <c r="E1369" s="3" t="s">
        <v>1342</v>
      </c>
      <c r="F1369" s="10">
        <v>675133457</v>
      </c>
      <c r="G1369" s="10">
        <v>675133313</v>
      </c>
      <c r="H1369" t="s">
        <v>2903</v>
      </c>
    </row>
    <row r="1370" spans="1:8" x14ac:dyDescent="0.25">
      <c r="A1370" s="3" t="s">
        <v>2904</v>
      </c>
      <c r="B1370" s="3" t="s">
        <v>2714</v>
      </c>
      <c r="C1370" s="4">
        <v>125.86720741748501</v>
      </c>
      <c r="D1370" s="3">
        <v>159</v>
      </c>
      <c r="E1370" s="3" t="s">
        <v>1342</v>
      </c>
      <c r="F1370" s="10">
        <v>673960302</v>
      </c>
      <c r="G1370" s="10">
        <v>673960144</v>
      </c>
      <c r="H1370" t="s">
        <v>2905</v>
      </c>
    </row>
    <row r="1371" spans="1:8" x14ac:dyDescent="0.25">
      <c r="A1371" s="3" t="s">
        <v>2906</v>
      </c>
      <c r="B1371" s="3" t="s">
        <v>2714</v>
      </c>
      <c r="C1371" s="4">
        <v>128.420444794394</v>
      </c>
      <c r="D1371" s="3">
        <v>150</v>
      </c>
      <c r="E1371" s="3" t="s">
        <v>1342</v>
      </c>
      <c r="F1371" s="10">
        <v>666149163</v>
      </c>
      <c r="G1371" s="10">
        <v>666149014</v>
      </c>
      <c r="H1371" t="s">
        <v>2907</v>
      </c>
    </row>
    <row r="1372" spans="1:8" x14ac:dyDescent="0.25">
      <c r="A1372" s="3" t="s">
        <v>2908</v>
      </c>
      <c r="B1372" s="3" t="s">
        <v>2714</v>
      </c>
      <c r="C1372" s="4">
        <v>128.420444794394</v>
      </c>
      <c r="D1372" s="3">
        <v>146</v>
      </c>
      <c r="E1372" s="3" t="s">
        <v>1342</v>
      </c>
      <c r="F1372" s="10">
        <v>667354484</v>
      </c>
      <c r="G1372" s="10">
        <v>667354339</v>
      </c>
      <c r="H1372" t="s">
        <v>2909</v>
      </c>
    </row>
    <row r="1373" spans="1:8" x14ac:dyDescent="0.25">
      <c r="A1373" s="3" t="s">
        <v>2910</v>
      </c>
      <c r="B1373" s="3" t="s">
        <v>2714</v>
      </c>
      <c r="C1373" s="4">
        <v>128.582783027158</v>
      </c>
      <c r="D1373" s="3">
        <v>150</v>
      </c>
      <c r="E1373" s="3" t="s">
        <v>1342</v>
      </c>
      <c r="F1373" s="10">
        <v>666149044</v>
      </c>
      <c r="G1373" s="10">
        <v>666148895</v>
      </c>
      <c r="H1373" t="s">
        <v>2911</v>
      </c>
    </row>
    <row r="1374" spans="1:8" x14ac:dyDescent="0.25">
      <c r="A1374" s="3" t="s">
        <v>2912</v>
      </c>
      <c r="B1374" s="3" t="s">
        <v>2714</v>
      </c>
      <c r="C1374" s="4">
        <v>131.86334442760901</v>
      </c>
      <c r="D1374" s="3">
        <v>149</v>
      </c>
      <c r="E1374" s="3" t="s">
        <v>1342</v>
      </c>
      <c r="F1374" s="10">
        <v>663282912</v>
      </c>
      <c r="G1374" s="10">
        <v>663282764</v>
      </c>
      <c r="H1374" t="s">
        <v>2913</v>
      </c>
    </row>
    <row r="1375" spans="1:8" x14ac:dyDescent="0.25">
      <c r="A1375" s="3" t="s">
        <v>2914</v>
      </c>
      <c r="B1375" s="3" t="s">
        <v>2714</v>
      </c>
      <c r="C1375" s="4">
        <v>132.02568266037301</v>
      </c>
      <c r="D1375" s="3">
        <v>151</v>
      </c>
      <c r="E1375" s="3" t="s">
        <v>1342</v>
      </c>
      <c r="F1375" s="10">
        <v>663280185</v>
      </c>
      <c r="G1375" s="10">
        <v>663280035</v>
      </c>
      <c r="H1375" t="s">
        <v>2915</v>
      </c>
    </row>
    <row r="1376" spans="1:8" x14ac:dyDescent="0.25">
      <c r="A1376" s="3" t="s">
        <v>2916</v>
      </c>
      <c r="B1376" s="3" t="s">
        <v>2714</v>
      </c>
      <c r="C1376" s="4">
        <v>132.02568266037301</v>
      </c>
      <c r="D1376" s="3">
        <v>157</v>
      </c>
      <c r="E1376" s="3" t="s">
        <v>154</v>
      </c>
      <c r="F1376" s="10">
        <v>49575288</v>
      </c>
      <c r="G1376" s="10">
        <v>49575444</v>
      </c>
      <c r="H1376" t="s">
        <v>2917</v>
      </c>
    </row>
    <row r="1377" spans="1:8" x14ac:dyDescent="0.25">
      <c r="A1377" s="3" t="s">
        <v>2918</v>
      </c>
      <c r="B1377" s="3" t="s">
        <v>2714</v>
      </c>
      <c r="C1377" s="4">
        <v>132.18802089313701</v>
      </c>
      <c r="D1377" s="3">
        <v>179</v>
      </c>
      <c r="E1377" s="3" t="s">
        <v>1342</v>
      </c>
      <c r="F1377" s="10">
        <v>663281234</v>
      </c>
      <c r="G1377" s="10">
        <v>663281056</v>
      </c>
      <c r="H1377" t="s">
        <v>2919</v>
      </c>
    </row>
    <row r="1378" spans="1:8" x14ac:dyDescent="0.25">
      <c r="A1378" s="3" t="s">
        <v>2920</v>
      </c>
      <c r="B1378" s="3" t="s">
        <v>2714</v>
      </c>
      <c r="C1378" s="4">
        <v>132.84379619685799</v>
      </c>
      <c r="D1378" s="3">
        <v>149</v>
      </c>
      <c r="E1378" s="3" t="s">
        <v>1342</v>
      </c>
      <c r="F1378" s="10">
        <v>661301686</v>
      </c>
      <c r="G1378" s="10">
        <v>661301834</v>
      </c>
      <c r="H1378" t="s">
        <v>2921</v>
      </c>
    </row>
    <row r="1379" spans="1:8" x14ac:dyDescent="0.25">
      <c r="A1379" s="3" t="s">
        <v>2922</v>
      </c>
      <c r="B1379" s="3" t="s">
        <v>2714</v>
      </c>
      <c r="C1379" s="4">
        <v>133.66623878453501</v>
      </c>
      <c r="D1379" s="3">
        <v>178</v>
      </c>
      <c r="E1379" s="3" t="s">
        <v>1342</v>
      </c>
      <c r="F1379" s="10">
        <v>659015076</v>
      </c>
      <c r="G1379" s="10">
        <v>659014899</v>
      </c>
      <c r="H1379" t="s">
        <v>2923</v>
      </c>
    </row>
    <row r="1380" spans="1:8" x14ac:dyDescent="0.25">
      <c r="A1380" s="3" t="s">
        <v>2924</v>
      </c>
      <c r="B1380" s="3" t="s">
        <v>2714</v>
      </c>
      <c r="C1380" s="4">
        <v>135.68754120026199</v>
      </c>
      <c r="D1380" s="3">
        <v>160</v>
      </c>
      <c r="E1380" s="3" t="s">
        <v>1342</v>
      </c>
      <c r="F1380" s="10">
        <v>649897132</v>
      </c>
      <c r="G1380" s="10">
        <v>649896973</v>
      </c>
      <c r="H1380" t="s">
        <v>2925</v>
      </c>
    </row>
    <row r="1381" spans="1:8" x14ac:dyDescent="0.25">
      <c r="A1381" s="3" t="s">
        <v>2926</v>
      </c>
      <c r="B1381" s="3" t="s">
        <v>2714</v>
      </c>
      <c r="C1381" s="4">
        <v>143.39732268567101</v>
      </c>
      <c r="D1381" s="3">
        <v>148</v>
      </c>
      <c r="E1381" s="3" t="s">
        <v>1342</v>
      </c>
      <c r="F1381" s="10">
        <v>688093649</v>
      </c>
      <c r="G1381" s="10">
        <v>688093796</v>
      </c>
      <c r="H1381" t="s">
        <v>2927</v>
      </c>
    </row>
    <row r="1382" spans="1:8" x14ac:dyDescent="0.25">
      <c r="A1382" s="3" t="s">
        <v>2928</v>
      </c>
      <c r="B1382" s="3" t="s">
        <v>2714</v>
      </c>
      <c r="C1382" s="4">
        <v>145.07018740530401</v>
      </c>
      <c r="D1382" s="3">
        <v>154</v>
      </c>
      <c r="E1382" s="3" t="s">
        <v>1342</v>
      </c>
      <c r="F1382" s="10">
        <v>693277474</v>
      </c>
      <c r="G1382" s="10">
        <v>693277321</v>
      </c>
      <c r="H1382" t="s">
        <v>2929</v>
      </c>
    </row>
    <row r="1383" spans="1:8" x14ac:dyDescent="0.25">
      <c r="A1383" s="3" t="s">
        <v>2930</v>
      </c>
      <c r="B1383" s="3" t="s">
        <v>2714</v>
      </c>
      <c r="C1383" s="4">
        <v>145.07018740530401</v>
      </c>
      <c r="D1383" s="3">
        <v>151</v>
      </c>
      <c r="E1383" s="3" t="s">
        <v>1342</v>
      </c>
      <c r="F1383" s="10">
        <v>692962470</v>
      </c>
      <c r="G1383" s="10">
        <v>692962320</v>
      </c>
      <c r="H1383" t="s">
        <v>2931</v>
      </c>
    </row>
    <row r="1384" spans="1:8" x14ac:dyDescent="0.25">
      <c r="A1384" s="3" t="s">
        <v>2932</v>
      </c>
      <c r="B1384" s="3" t="s">
        <v>2714</v>
      </c>
      <c r="C1384" s="4">
        <v>145.23252563806699</v>
      </c>
      <c r="D1384" s="3">
        <v>175</v>
      </c>
      <c r="E1384" s="3" t="s">
        <v>1342</v>
      </c>
      <c r="F1384" s="10">
        <v>693278435</v>
      </c>
      <c r="G1384" s="10">
        <v>693278261</v>
      </c>
      <c r="H1384" t="s">
        <v>2933</v>
      </c>
    </row>
    <row r="1385" spans="1:8" x14ac:dyDescent="0.25">
      <c r="A1385" s="3" t="s">
        <v>2934</v>
      </c>
      <c r="B1385" s="3" t="s">
        <v>2714</v>
      </c>
      <c r="C1385" s="4">
        <v>147.25382805379499</v>
      </c>
      <c r="D1385" s="3">
        <v>165</v>
      </c>
      <c r="E1385" s="3" t="s">
        <v>1342</v>
      </c>
      <c r="F1385" s="10">
        <v>696004701</v>
      </c>
      <c r="G1385" s="10">
        <v>696004865</v>
      </c>
      <c r="H1385" t="s">
        <v>2935</v>
      </c>
    </row>
    <row r="1386" spans="1:8" x14ac:dyDescent="0.25">
      <c r="A1386" s="3" t="s">
        <v>2936</v>
      </c>
      <c r="B1386" s="3" t="s">
        <v>2714</v>
      </c>
      <c r="C1386" s="4">
        <v>147.25382805379499</v>
      </c>
      <c r="D1386" s="3">
        <v>174</v>
      </c>
      <c r="E1386" s="3" t="s">
        <v>1342</v>
      </c>
      <c r="F1386" s="10">
        <v>697387237</v>
      </c>
      <c r="G1386" s="10">
        <v>697387410</v>
      </c>
      <c r="H1386" t="s">
        <v>2937</v>
      </c>
    </row>
    <row r="1387" spans="1:8" x14ac:dyDescent="0.25">
      <c r="A1387" s="3" t="s">
        <v>2938</v>
      </c>
      <c r="B1387" s="3" t="s">
        <v>2714</v>
      </c>
      <c r="C1387" s="4">
        <v>147.25382805379499</v>
      </c>
      <c r="D1387" s="3">
        <v>156</v>
      </c>
      <c r="E1387" s="3" t="s">
        <v>1342</v>
      </c>
      <c r="F1387" s="10">
        <v>696003108</v>
      </c>
      <c r="G1387" s="10">
        <v>696003263</v>
      </c>
      <c r="H1387" t="s">
        <v>2939</v>
      </c>
    </row>
    <row r="1388" spans="1:8" x14ac:dyDescent="0.25">
      <c r="A1388" s="3" t="s">
        <v>2940</v>
      </c>
      <c r="B1388" s="3" t="s">
        <v>2714</v>
      </c>
      <c r="C1388" s="4">
        <v>147.909603357516</v>
      </c>
      <c r="D1388" s="3">
        <v>159</v>
      </c>
      <c r="E1388" s="3" t="s">
        <v>1342</v>
      </c>
      <c r="F1388" s="10">
        <v>697944482</v>
      </c>
      <c r="G1388" s="10">
        <v>697944640</v>
      </c>
      <c r="H1388" t="s">
        <v>2941</v>
      </c>
    </row>
    <row r="1389" spans="1:8" x14ac:dyDescent="0.25">
      <c r="A1389" s="3" t="s">
        <v>2942</v>
      </c>
      <c r="B1389" s="3" t="s">
        <v>2714</v>
      </c>
      <c r="C1389" s="4">
        <v>148.89983180989299</v>
      </c>
      <c r="D1389" s="3">
        <v>154</v>
      </c>
      <c r="E1389" s="3" t="s">
        <v>1342</v>
      </c>
      <c r="F1389" s="10">
        <v>699791099</v>
      </c>
      <c r="G1389" s="10">
        <v>699790946</v>
      </c>
      <c r="H1389" t="s">
        <v>2943</v>
      </c>
    </row>
    <row r="1390" spans="1:8" x14ac:dyDescent="0.25">
      <c r="A1390" s="3" t="s">
        <v>2944</v>
      </c>
      <c r="B1390" s="3" t="s">
        <v>2714</v>
      </c>
      <c r="C1390" s="4">
        <v>150.22904850691</v>
      </c>
      <c r="D1390" s="3">
        <v>169</v>
      </c>
      <c r="E1390" s="3" t="s">
        <v>1342</v>
      </c>
      <c r="F1390" s="10">
        <v>702700910</v>
      </c>
      <c r="G1390" s="10">
        <v>702701078</v>
      </c>
      <c r="H1390" t="s">
        <v>2945</v>
      </c>
    </row>
    <row r="1391" spans="1:8" x14ac:dyDescent="0.25">
      <c r="A1391" s="3" t="s">
        <v>2946</v>
      </c>
      <c r="B1391" s="3" t="s">
        <v>2714</v>
      </c>
      <c r="C1391" s="4">
        <v>153.88136396934701</v>
      </c>
      <c r="D1391" s="3">
        <v>165</v>
      </c>
      <c r="E1391" s="3" t="s">
        <v>1342</v>
      </c>
      <c r="F1391" s="10">
        <v>710744666</v>
      </c>
      <c r="G1391" s="10">
        <v>710744502</v>
      </c>
      <c r="H1391" t="s">
        <v>2947</v>
      </c>
    </row>
    <row r="1392" spans="1:8" x14ac:dyDescent="0.25">
      <c r="A1392" s="3" t="s">
        <v>2948</v>
      </c>
      <c r="B1392" s="3" t="s">
        <v>2714</v>
      </c>
      <c r="C1392" s="4">
        <v>153.88136396934701</v>
      </c>
      <c r="D1392" s="3">
        <v>144</v>
      </c>
      <c r="E1392" s="3" t="s">
        <v>1342</v>
      </c>
      <c r="F1392" s="10">
        <v>705508074</v>
      </c>
      <c r="G1392" s="10">
        <v>705508217</v>
      </c>
      <c r="H1392" t="s">
        <v>2949</v>
      </c>
    </row>
    <row r="1393" spans="1:8" x14ac:dyDescent="0.25">
      <c r="A1393" s="3" t="s">
        <v>2950</v>
      </c>
      <c r="B1393" s="3" t="s">
        <v>2714</v>
      </c>
      <c r="C1393" s="4">
        <v>154.207101476605</v>
      </c>
      <c r="D1393" s="3">
        <v>146</v>
      </c>
      <c r="E1393" s="3" t="s">
        <v>1342</v>
      </c>
      <c r="F1393" s="10">
        <v>705179778</v>
      </c>
      <c r="G1393" s="10">
        <v>705179923</v>
      </c>
      <c r="H1393" t="s">
        <v>2951</v>
      </c>
    </row>
    <row r="1394" spans="1:8" x14ac:dyDescent="0.25">
      <c r="A1394" s="3" t="s">
        <v>2952</v>
      </c>
      <c r="B1394" s="3" t="s">
        <v>2714</v>
      </c>
      <c r="C1394" s="4">
        <v>154.207101476605</v>
      </c>
      <c r="D1394" s="3">
        <v>172</v>
      </c>
      <c r="E1394" s="3" t="s">
        <v>1342</v>
      </c>
      <c r="F1394" s="10">
        <v>710666644</v>
      </c>
      <c r="G1394" s="10">
        <v>710666473</v>
      </c>
      <c r="H1394" t="s">
        <v>2953</v>
      </c>
    </row>
    <row r="1395" spans="1:8" x14ac:dyDescent="0.25">
      <c r="A1395" s="3" t="s">
        <v>2954</v>
      </c>
      <c r="B1395" s="3" t="s">
        <v>2714</v>
      </c>
      <c r="C1395" s="4">
        <v>154.207101476605</v>
      </c>
      <c r="D1395" s="3">
        <v>172</v>
      </c>
      <c r="E1395" s="3" t="s">
        <v>1342</v>
      </c>
      <c r="F1395" s="10">
        <v>707039261</v>
      </c>
      <c r="G1395" s="10">
        <v>707039432</v>
      </c>
      <c r="H1395" t="s">
        <v>2955</v>
      </c>
    </row>
    <row r="1396" spans="1:8" x14ac:dyDescent="0.25">
      <c r="A1396" s="3" t="s">
        <v>2956</v>
      </c>
      <c r="B1396" s="3" t="s">
        <v>2714</v>
      </c>
      <c r="C1396" s="4">
        <v>154.369439709369</v>
      </c>
      <c r="D1396" s="3">
        <v>167</v>
      </c>
      <c r="E1396" s="3" t="s">
        <v>1342</v>
      </c>
      <c r="F1396" s="10">
        <v>704803886</v>
      </c>
      <c r="G1396" s="10">
        <v>704804052</v>
      </c>
      <c r="H1396" t="s">
        <v>2957</v>
      </c>
    </row>
    <row r="1397" spans="1:8" x14ac:dyDescent="0.25">
      <c r="A1397" s="3" t="s">
        <v>2958</v>
      </c>
      <c r="B1397" s="3" t="s">
        <v>2714</v>
      </c>
      <c r="C1397" s="4">
        <v>154.695177216627</v>
      </c>
      <c r="D1397" s="3">
        <v>173</v>
      </c>
      <c r="E1397" s="3" t="s">
        <v>1342</v>
      </c>
      <c r="F1397" s="10">
        <v>705508409</v>
      </c>
      <c r="G1397" s="10">
        <v>705508581</v>
      </c>
      <c r="H1397" t="s">
        <v>2959</v>
      </c>
    </row>
    <row r="1398" spans="1:8" x14ac:dyDescent="0.25">
      <c r="A1398" s="3" t="s">
        <v>2960</v>
      </c>
      <c r="B1398" s="3" t="s">
        <v>2714</v>
      </c>
      <c r="C1398" s="4">
        <v>154.695177216627</v>
      </c>
      <c r="D1398" s="3">
        <v>153</v>
      </c>
      <c r="E1398" s="3" t="s">
        <v>1342</v>
      </c>
      <c r="F1398" s="10">
        <v>708568323</v>
      </c>
      <c r="G1398" s="10">
        <v>708568475</v>
      </c>
      <c r="H1398" t="s">
        <v>2961</v>
      </c>
    </row>
    <row r="1399" spans="1:8" x14ac:dyDescent="0.25">
      <c r="A1399" s="3" t="s">
        <v>2962</v>
      </c>
      <c r="B1399" s="3" t="s">
        <v>2714</v>
      </c>
      <c r="C1399" s="4">
        <v>160.90878580180501</v>
      </c>
      <c r="D1399" s="3">
        <v>151</v>
      </c>
      <c r="E1399" s="3" t="s">
        <v>1342</v>
      </c>
      <c r="F1399" s="10">
        <v>714295103</v>
      </c>
      <c r="G1399" s="10">
        <v>714295253</v>
      </c>
      <c r="H1399" t="s">
        <v>2963</v>
      </c>
    </row>
    <row r="1400" spans="1:8" x14ac:dyDescent="0.25">
      <c r="A1400" s="3" t="s">
        <v>2964</v>
      </c>
      <c r="B1400" s="3" t="s">
        <v>2714</v>
      </c>
      <c r="C1400" s="4">
        <v>161.23452330906301</v>
      </c>
      <c r="D1400" s="3">
        <v>146</v>
      </c>
      <c r="E1400" s="3" t="s">
        <v>1342</v>
      </c>
      <c r="F1400" s="10">
        <v>718866125</v>
      </c>
      <c r="G1400" s="10">
        <v>718866270</v>
      </c>
      <c r="H1400" t="s">
        <v>2965</v>
      </c>
    </row>
    <row r="1401" spans="1:8" x14ac:dyDescent="0.25">
      <c r="A1401" s="3" t="s">
        <v>2966</v>
      </c>
      <c r="B1401" s="3" t="s">
        <v>2714</v>
      </c>
      <c r="C1401" s="4">
        <v>161.39686154182701</v>
      </c>
      <c r="D1401" s="3">
        <v>145</v>
      </c>
      <c r="E1401" s="3" t="s">
        <v>1342</v>
      </c>
      <c r="F1401" s="10">
        <v>718850165</v>
      </c>
      <c r="G1401" s="10">
        <v>718850309</v>
      </c>
      <c r="H1401" t="s">
        <v>2967</v>
      </c>
    </row>
    <row r="1402" spans="1:8" x14ac:dyDescent="0.25">
      <c r="A1402" s="3" t="s">
        <v>2968</v>
      </c>
      <c r="B1402" s="3" t="s">
        <v>2714</v>
      </c>
      <c r="C1402" s="4">
        <v>161.55919977459001</v>
      </c>
      <c r="D1402" s="3">
        <v>172</v>
      </c>
      <c r="E1402" s="3" t="s">
        <v>1342</v>
      </c>
      <c r="F1402" s="10">
        <v>717965424</v>
      </c>
      <c r="G1402" s="10">
        <v>717965595</v>
      </c>
      <c r="H1402" t="s">
        <v>2969</v>
      </c>
    </row>
    <row r="1403" spans="1:8" x14ac:dyDescent="0.25">
      <c r="A1403" s="3" t="s">
        <v>2970</v>
      </c>
      <c r="B1403" s="3" t="s">
        <v>2714</v>
      </c>
      <c r="C1403" s="4">
        <v>161.88493728184901</v>
      </c>
      <c r="D1403" s="3">
        <v>155</v>
      </c>
      <c r="E1403" s="3" t="s">
        <v>1342</v>
      </c>
      <c r="F1403" s="10">
        <v>719164662</v>
      </c>
      <c r="G1403" s="10">
        <v>719164816</v>
      </c>
      <c r="H1403" t="s">
        <v>2971</v>
      </c>
    </row>
    <row r="1404" spans="1:8" x14ac:dyDescent="0.25">
      <c r="A1404" s="3" t="s">
        <v>2972</v>
      </c>
      <c r="B1404" s="3" t="s">
        <v>2714</v>
      </c>
      <c r="C1404" s="4">
        <v>162.87516573422499</v>
      </c>
      <c r="D1404" s="3">
        <v>166</v>
      </c>
      <c r="E1404" s="3" t="s">
        <v>1342</v>
      </c>
      <c r="F1404" s="10">
        <v>723810528</v>
      </c>
      <c r="G1404" s="10">
        <v>723810363</v>
      </c>
      <c r="H1404" t="s">
        <v>2973</v>
      </c>
    </row>
    <row r="1405" spans="1:8" x14ac:dyDescent="0.25">
      <c r="A1405" s="3" t="s">
        <v>2974</v>
      </c>
      <c r="B1405" s="3" t="s">
        <v>2714</v>
      </c>
      <c r="C1405" s="4">
        <v>163.20090324148299</v>
      </c>
      <c r="D1405" s="3">
        <v>181</v>
      </c>
      <c r="E1405" s="3" t="s">
        <v>1342</v>
      </c>
      <c r="F1405" s="10">
        <v>726446685</v>
      </c>
      <c r="G1405" s="10">
        <v>726446505</v>
      </c>
      <c r="H1405" t="s">
        <v>2975</v>
      </c>
    </row>
    <row r="1406" spans="1:8" x14ac:dyDescent="0.25">
      <c r="A1406" s="3" t="s">
        <v>2976</v>
      </c>
      <c r="B1406" s="3" t="s">
        <v>2714</v>
      </c>
      <c r="C1406" s="4">
        <v>165.234751049545</v>
      </c>
      <c r="D1406" s="3">
        <v>150</v>
      </c>
      <c r="E1406" s="3" t="s">
        <v>2977</v>
      </c>
      <c r="F1406" s="10">
        <v>12179638</v>
      </c>
      <c r="G1406" s="10">
        <v>12179787</v>
      </c>
      <c r="H1406" t="s">
        <v>2978</v>
      </c>
    </row>
    <row r="1407" spans="1:8" x14ac:dyDescent="0.25">
      <c r="A1407" s="3" t="s">
        <v>2979</v>
      </c>
      <c r="B1407" s="3" t="s">
        <v>2714</v>
      </c>
      <c r="C1407" s="4">
        <v>173.42131311608401</v>
      </c>
      <c r="D1407" s="3">
        <v>164</v>
      </c>
      <c r="E1407" s="3" t="s">
        <v>1342</v>
      </c>
      <c r="F1407" s="10">
        <v>729705469</v>
      </c>
      <c r="G1407" s="10">
        <v>729705306</v>
      </c>
      <c r="H1407" t="s">
        <v>2980</v>
      </c>
    </row>
    <row r="1408" spans="1:8" x14ac:dyDescent="0.25">
      <c r="A1408" s="3" t="s">
        <v>2981</v>
      </c>
      <c r="B1408" s="3" t="s">
        <v>2714</v>
      </c>
      <c r="C1408" s="4">
        <v>173.91152490079301</v>
      </c>
      <c r="D1408" s="3">
        <v>178</v>
      </c>
      <c r="E1408" s="3" t="s">
        <v>1342</v>
      </c>
      <c r="F1408" s="10">
        <v>730002903</v>
      </c>
      <c r="G1408" s="10">
        <v>730002726</v>
      </c>
      <c r="H1408" t="s">
        <v>2982</v>
      </c>
    </row>
    <row r="1409" spans="1:8" x14ac:dyDescent="0.25">
      <c r="A1409" s="3" t="s">
        <v>2983</v>
      </c>
      <c r="B1409" s="3" t="s">
        <v>2714</v>
      </c>
      <c r="C1409" s="4">
        <v>174.901753353169</v>
      </c>
      <c r="D1409" s="3">
        <v>151</v>
      </c>
      <c r="E1409" s="3" t="s">
        <v>1342</v>
      </c>
      <c r="F1409" s="10">
        <v>732512251</v>
      </c>
      <c r="G1409" s="10">
        <v>732512101</v>
      </c>
      <c r="H1409" t="s">
        <v>2984</v>
      </c>
    </row>
    <row r="1410" spans="1:8" x14ac:dyDescent="0.25">
      <c r="A1410" s="3" t="s">
        <v>2985</v>
      </c>
      <c r="B1410" s="3" t="s">
        <v>2714</v>
      </c>
      <c r="C1410" s="4">
        <v>175.064091585933</v>
      </c>
      <c r="D1410" s="3">
        <v>145</v>
      </c>
      <c r="E1410" s="3" t="s">
        <v>1342</v>
      </c>
      <c r="F1410" s="10">
        <v>732511817</v>
      </c>
      <c r="G1410" s="10">
        <v>732511673</v>
      </c>
      <c r="H1410" t="s">
        <v>2986</v>
      </c>
    </row>
    <row r="1411" spans="1:8" x14ac:dyDescent="0.25">
      <c r="A1411" s="3" t="s">
        <v>2987</v>
      </c>
      <c r="B1411" s="3" t="s">
        <v>2714</v>
      </c>
      <c r="C1411" s="4">
        <v>175.226429818697</v>
      </c>
      <c r="D1411" s="3">
        <v>163</v>
      </c>
      <c r="E1411" s="3" t="s">
        <v>1342</v>
      </c>
      <c r="F1411" s="10">
        <v>732512526</v>
      </c>
      <c r="G1411" s="10">
        <v>732512364</v>
      </c>
      <c r="H1411" t="s">
        <v>2988</v>
      </c>
    </row>
    <row r="1412" spans="1:8" x14ac:dyDescent="0.25">
      <c r="A1412" s="3" t="s">
        <v>2989</v>
      </c>
      <c r="B1412" s="3" t="s">
        <v>2714</v>
      </c>
      <c r="C1412" s="4">
        <v>175.716641603406</v>
      </c>
      <c r="D1412" s="3">
        <v>158</v>
      </c>
      <c r="E1412" s="3" t="s">
        <v>1342</v>
      </c>
      <c r="F1412" s="10">
        <v>737501908</v>
      </c>
      <c r="G1412" s="10">
        <v>737502065</v>
      </c>
      <c r="H1412" t="s">
        <v>2990</v>
      </c>
    </row>
    <row r="1413" spans="1:8" x14ac:dyDescent="0.25">
      <c r="A1413" s="3" t="s">
        <v>2991</v>
      </c>
      <c r="B1413" s="3" t="s">
        <v>2714</v>
      </c>
      <c r="C1413" s="4">
        <v>176.206853388116</v>
      </c>
      <c r="D1413" s="3">
        <v>154</v>
      </c>
      <c r="E1413" s="3" t="s">
        <v>1342</v>
      </c>
      <c r="F1413" s="10">
        <v>737412411</v>
      </c>
      <c r="G1413" s="10">
        <v>737412564</v>
      </c>
      <c r="H1413" t="s">
        <v>2992</v>
      </c>
    </row>
    <row r="1414" spans="1:8" x14ac:dyDescent="0.25">
      <c r="A1414" s="3" t="s">
        <v>2993</v>
      </c>
      <c r="B1414" s="3" t="s">
        <v>2714</v>
      </c>
      <c r="C1414" s="4">
        <v>176.69706517282501</v>
      </c>
      <c r="D1414" s="3">
        <v>165</v>
      </c>
      <c r="E1414" s="3" t="s">
        <v>1342</v>
      </c>
      <c r="F1414" s="10">
        <v>739313478</v>
      </c>
      <c r="G1414" s="10">
        <v>739313642</v>
      </c>
      <c r="H1414" t="s">
        <v>2994</v>
      </c>
    </row>
    <row r="1415" spans="1:8" x14ac:dyDescent="0.25">
      <c r="A1415" s="3" t="s">
        <v>2995</v>
      </c>
      <c r="B1415" s="3" t="s">
        <v>2714</v>
      </c>
      <c r="C1415" s="4">
        <v>177.022802680083</v>
      </c>
      <c r="D1415" s="3">
        <v>156</v>
      </c>
      <c r="E1415" s="3" t="s">
        <v>1342</v>
      </c>
      <c r="F1415" s="10">
        <v>739524453</v>
      </c>
      <c r="G1415" s="10">
        <v>739524608</v>
      </c>
      <c r="H1415" t="s">
        <v>2996</v>
      </c>
    </row>
    <row r="1416" spans="1:8" x14ac:dyDescent="0.25">
      <c r="A1416" s="3" t="s">
        <v>2997</v>
      </c>
      <c r="B1416" s="3" t="s">
        <v>2714</v>
      </c>
      <c r="C1416" s="4">
        <v>177.185140912847</v>
      </c>
      <c r="D1416" s="3">
        <v>176</v>
      </c>
      <c r="E1416" s="3" t="s">
        <v>1342</v>
      </c>
      <c r="F1416" s="10">
        <v>739068073</v>
      </c>
      <c r="G1416" s="10">
        <v>739068248</v>
      </c>
      <c r="H1416" t="s">
        <v>2998</v>
      </c>
    </row>
    <row r="1417" spans="1:8" x14ac:dyDescent="0.25">
      <c r="A1417" s="3" t="s">
        <v>2999</v>
      </c>
      <c r="B1417" s="3" t="s">
        <v>145</v>
      </c>
      <c r="C1417" s="4">
        <v>0</v>
      </c>
      <c r="D1417" s="3">
        <v>151</v>
      </c>
      <c r="E1417" s="3" t="s">
        <v>3000</v>
      </c>
      <c r="F1417" s="10">
        <v>1255526</v>
      </c>
      <c r="G1417" s="10">
        <v>1255670</v>
      </c>
      <c r="H1417" t="s">
        <v>3001</v>
      </c>
    </row>
    <row r="1418" spans="1:8" x14ac:dyDescent="0.25">
      <c r="A1418" s="3" t="s">
        <v>3002</v>
      </c>
      <c r="B1418" s="3" t="s">
        <v>145</v>
      </c>
      <c r="C1418" s="4">
        <v>11.508542958350001</v>
      </c>
      <c r="D1418" s="3">
        <v>155</v>
      </c>
      <c r="E1418" s="3" t="s">
        <v>154</v>
      </c>
      <c r="F1418" s="10">
        <v>52072620</v>
      </c>
      <c r="G1418" s="10">
        <v>52072774</v>
      </c>
      <c r="H1418" t="s">
        <v>3003</v>
      </c>
    </row>
    <row r="1419" spans="1:8" x14ac:dyDescent="0.25">
      <c r="A1419" s="3" t="s">
        <v>3004</v>
      </c>
      <c r="B1419" s="3" t="s">
        <v>145</v>
      </c>
      <c r="C1419" s="4">
        <v>13.529845374077301</v>
      </c>
      <c r="D1419" s="3">
        <v>162</v>
      </c>
      <c r="E1419" s="3" t="s">
        <v>3000</v>
      </c>
      <c r="F1419" s="10">
        <v>11347213</v>
      </c>
      <c r="G1419" s="10">
        <v>11347374</v>
      </c>
      <c r="H1419" t="s">
        <v>3005</v>
      </c>
    </row>
    <row r="1420" spans="1:8" x14ac:dyDescent="0.25">
      <c r="A1420" s="3" t="s">
        <v>3006</v>
      </c>
      <c r="B1420" s="3" t="s">
        <v>145</v>
      </c>
      <c r="C1420" s="4">
        <v>16.083082750986801</v>
      </c>
      <c r="D1420" s="3">
        <v>171</v>
      </c>
      <c r="E1420" s="3" t="s">
        <v>3000</v>
      </c>
      <c r="F1420" s="10">
        <v>12893725</v>
      </c>
      <c r="G1420" s="10">
        <v>12893555</v>
      </c>
      <c r="H1420" t="s">
        <v>3007</v>
      </c>
    </row>
    <row r="1421" spans="1:8" x14ac:dyDescent="0.25">
      <c r="A1421" s="3" t="s">
        <v>3008</v>
      </c>
      <c r="B1421" s="3" t="s">
        <v>145</v>
      </c>
      <c r="C1421" s="4">
        <v>16.245420983750499</v>
      </c>
      <c r="D1421" s="3">
        <v>179</v>
      </c>
      <c r="E1421" s="3" t="s">
        <v>3000</v>
      </c>
      <c r="F1421" s="10">
        <v>12528643</v>
      </c>
      <c r="G1421" s="10">
        <v>12528465</v>
      </c>
      <c r="H1421" t="s">
        <v>3009</v>
      </c>
    </row>
    <row r="1422" spans="1:8" x14ac:dyDescent="0.25">
      <c r="A1422" s="3" t="s">
        <v>3010</v>
      </c>
      <c r="B1422" s="3" t="s">
        <v>145</v>
      </c>
      <c r="C1422" s="4">
        <v>18.091897512203602</v>
      </c>
      <c r="D1422" s="3">
        <v>150</v>
      </c>
      <c r="E1422" s="3" t="s">
        <v>3000</v>
      </c>
      <c r="F1422" s="10">
        <v>13422727</v>
      </c>
      <c r="G1422" s="10">
        <v>13422578</v>
      </c>
      <c r="H1422" t="s">
        <v>3011</v>
      </c>
    </row>
    <row r="1423" spans="1:8" x14ac:dyDescent="0.25">
      <c r="A1423" s="3" t="s">
        <v>3012</v>
      </c>
      <c r="B1423" s="3" t="s">
        <v>145</v>
      </c>
      <c r="C1423" s="4">
        <v>18.091897512203602</v>
      </c>
      <c r="D1423" s="3">
        <v>172</v>
      </c>
      <c r="E1423" s="3" t="s">
        <v>3000</v>
      </c>
      <c r="F1423" s="10">
        <v>13411392</v>
      </c>
      <c r="G1423" s="10">
        <v>13411221</v>
      </c>
      <c r="H1423" t="s">
        <v>3013</v>
      </c>
    </row>
    <row r="1424" spans="1:8" x14ac:dyDescent="0.25">
      <c r="A1424" s="3" t="s">
        <v>3014</v>
      </c>
      <c r="B1424" s="3" t="s">
        <v>145</v>
      </c>
      <c r="C1424" s="4">
        <v>21.5576449446013</v>
      </c>
      <c r="D1424" s="3">
        <v>177</v>
      </c>
      <c r="E1424" s="3" t="s">
        <v>3000</v>
      </c>
      <c r="F1424" s="10">
        <v>15413015</v>
      </c>
      <c r="G1424" s="10">
        <v>15412839</v>
      </c>
      <c r="H1424" t="s">
        <v>3015</v>
      </c>
    </row>
    <row r="1425" spans="1:8" x14ac:dyDescent="0.25">
      <c r="A1425" s="3" t="s">
        <v>3016</v>
      </c>
      <c r="B1425" s="3" t="s">
        <v>145</v>
      </c>
      <c r="C1425" s="4">
        <v>21.719983177364998</v>
      </c>
      <c r="D1425" s="3">
        <v>169</v>
      </c>
      <c r="E1425" s="3" t="s">
        <v>3000</v>
      </c>
      <c r="F1425" s="10">
        <v>15413315</v>
      </c>
      <c r="G1425" s="10">
        <v>15413147</v>
      </c>
      <c r="H1425" t="s">
        <v>3017</v>
      </c>
    </row>
    <row r="1426" spans="1:8" x14ac:dyDescent="0.25">
      <c r="A1426" s="3" t="s">
        <v>3018</v>
      </c>
      <c r="B1426" s="3" t="s">
        <v>145</v>
      </c>
      <c r="C1426" s="4">
        <v>25.7496642953645</v>
      </c>
      <c r="D1426" s="3">
        <v>154</v>
      </c>
      <c r="E1426" s="3" t="s">
        <v>3000</v>
      </c>
      <c r="F1426" s="10">
        <v>19755434</v>
      </c>
      <c r="G1426" s="10">
        <v>19755281</v>
      </c>
      <c r="H1426" t="s">
        <v>3019</v>
      </c>
    </row>
    <row r="1427" spans="1:8" x14ac:dyDescent="0.25">
      <c r="A1427" s="3" t="s">
        <v>3020</v>
      </c>
      <c r="B1427" s="3" t="s">
        <v>145</v>
      </c>
      <c r="C1427" s="4">
        <v>28.663918776143898</v>
      </c>
      <c r="D1427" s="3">
        <v>160</v>
      </c>
      <c r="E1427" s="3" t="s">
        <v>3000</v>
      </c>
      <c r="F1427" s="10">
        <v>21555235</v>
      </c>
      <c r="G1427" s="10">
        <v>21555076</v>
      </c>
      <c r="H1427" t="s">
        <v>3021</v>
      </c>
    </row>
    <row r="1428" spans="1:8" x14ac:dyDescent="0.25">
      <c r="A1428" s="3" t="s">
        <v>3022</v>
      </c>
      <c r="B1428" s="3" t="s">
        <v>145</v>
      </c>
      <c r="C1428" s="4">
        <v>29.319694079865599</v>
      </c>
      <c r="D1428" s="3">
        <v>149</v>
      </c>
      <c r="E1428" s="3" t="s">
        <v>3000</v>
      </c>
      <c r="F1428" s="10">
        <v>22880243</v>
      </c>
      <c r="G1428" s="10">
        <v>22880095</v>
      </c>
      <c r="H1428" t="s">
        <v>3023</v>
      </c>
    </row>
    <row r="1429" spans="1:8" x14ac:dyDescent="0.25">
      <c r="A1429" s="3" t="s">
        <v>3024</v>
      </c>
      <c r="B1429" s="3" t="s">
        <v>145</v>
      </c>
      <c r="C1429" s="4">
        <v>29.975469383587299</v>
      </c>
      <c r="D1429" s="3">
        <v>164</v>
      </c>
      <c r="E1429" s="3" t="s">
        <v>3000</v>
      </c>
      <c r="F1429" s="10">
        <v>23657454</v>
      </c>
      <c r="G1429" s="10">
        <v>23657291</v>
      </c>
      <c r="H1429" t="s">
        <v>3025</v>
      </c>
    </row>
    <row r="1430" spans="1:8" x14ac:dyDescent="0.25">
      <c r="A1430" s="3" t="s">
        <v>3026</v>
      </c>
      <c r="B1430" s="3" t="s">
        <v>145</v>
      </c>
      <c r="C1430" s="4">
        <v>31.4759196267437</v>
      </c>
      <c r="D1430" s="3">
        <v>142</v>
      </c>
      <c r="E1430" s="3" t="s">
        <v>3000</v>
      </c>
      <c r="F1430" s="10">
        <v>25784161</v>
      </c>
      <c r="G1430" s="10">
        <v>25784302</v>
      </c>
      <c r="H1430" t="s">
        <v>3027</v>
      </c>
    </row>
    <row r="1431" spans="1:8" x14ac:dyDescent="0.25">
      <c r="A1431" s="3" t="s">
        <v>3028</v>
      </c>
      <c r="B1431" s="3" t="s">
        <v>145</v>
      </c>
      <c r="C1431" s="4">
        <v>38.319813695583299</v>
      </c>
      <c r="D1431" s="3">
        <v>175</v>
      </c>
      <c r="E1431" s="3" t="s">
        <v>3000</v>
      </c>
      <c r="F1431" s="10">
        <v>28716495</v>
      </c>
      <c r="G1431" s="10">
        <v>28716669</v>
      </c>
      <c r="H1431" t="s">
        <v>3029</v>
      </c>
    </row>
    <row r="1432" spans="1:8" x14ac:dyDescent="0.25">
      <c r="A1432" s="3" t="s">
        <v>3030</v>
      </c>
      <c r="B1432" s="3" t="s">
        <v>145</v>
      </c>
      <c r="C1432" s="4">
        <v>40.341116111310697</v>
      </c>
      <c r="D1432" s="3">
        <v>155</v>
      </c>
      <c r="E1432" s="3" t="s">
        <v>3000</v>
      </c>
      <c r="F1432" s="10">
        <v>31875428</v>
      </c>
      <c r="G1432" s="10">
        <v>31875274</v>
      </c>
      <c r="H1432" t="s">
        <v>3031</v>
      </c>
    </row>
    <row r="1433" spans="1:8" x14ac:dyDescent="0.25">
      <c r="A1433" s="3" t="s">
        <v>3032</v>
      </c>
      <c r="B1433" s="3" t="s">
        <v>145</v>
      </c>
      <c r="C1433" s="4">
        <v>40.503454344074399</v>
      </c>
      <c r="D1433" s="3">
        <v>161</v>
      </c>
      <c r="E1433" s="3" t="s">
        <v>3000</v>
      </c>
      <c r="F1433" s="10">
        <v>32250824</v>
      </c>
      <c r="G1433" s="10">
        <v>32250664</v>
      </c>
      <c r="H1433" t="s">
        <v>3033</v>
      </c>
    </row>
    <row r="1434" spans="1:8" x14ac:dyDescent="0.25">
      <c r="A1434" s="3" t="s">
        <v>3034</v>
      </c>
      <c r="B1434" s="3" t="s">
        <v>145</v>
      </c>
      <c r="C1434" s="4">
        <v>41.832671041091302</v>
      </c>
      <c r="D1434" s="3">
        <v>154</v>
      </c>
      <c r="E1434" s="3" t="s">
        <v>3000</v>
      </c>
      <c r="F1434" s="10">
        <v>38282768</v>
      </c>
      <c r="G1434" s="10">
        <v>38282921</v>
      </c>
      <c r="H1434" t="s">
        <v>3035</v>
      </c>
    </row>
    <row r="1435" spans="1:8" x14ac:dyDescent="0.25">
      <c r="A1435" s="3" t="s">
        <v>3036</v>
      </c>
      <c r="B1435" s="3" t="s">
        <v>145</v>
      </c>
      <c r="C1435" s="4">
        <v>42.158408548349698</v>
      </c>
      <c r="D1435" s="3">
        <v>170</v>
      </c>
      <c r="E1435" s="3" t="s">
        <v>3000</v>
      </c>
      <c r="F1435" s="10">
        <v>36645021</v>
      </c>
      <c r="G1435" s="10">
        <v>36644852</v>
      </c>
      <c r="H1435" t="s">
        <v>3037</v>
      </c>
    </row>
    <row r="1436" spans="1:8" x14ac:dyDescent="0.25">
      <c r="A1436" s="3" t="s">
        <v>3038</v>
      </c>
      <c r="B1436" s="3" t="s">
        <v>145</v>
      </c>
      <c r="C1436" s="4">
        <v>42.320746781113399</v>
      </c>
      <c r="D1436" s="3">
        <v>142</v>
      </c>
      <c r="E1436" s="3" t="s">
        <v>3000</v>
      </c>
      <c r="F1436" s="10">
        <v>35258778</v>
      </c>
      <c r="G1436" s="10">
        <v>35258637</v>
      </c>
      <c r="H1436" t="s">
        <v>3039</v>
      </c>
    </row>
    <row r="1437" spans="1:8" x14ac:dyDescent="0.25">
      <c r="A1437" s="3" t="s">
        <v>3040</v>
      </c>
      <c r="B1437" s="3" t="s">
        <v>145</v>
      </c>
      <c r="C1437" s="4">
        <v>44.518106262476103</v>
      </c>
      <c r="D1437" s="3">
        <v>178</v>
      </c>
      <c r="E1437" s="3" t="s">
        <v>3000</v>
      </c>
      <c r="F1437" s="10">
        <v>46621324</v>
      </c>
      <c r="G1437" s="10">
        <v>46621147</v>
      </c>
      <c r="H1437" t="s">
        <v>3041</v>
      </c>
    </row>
    <row r="1438" spans="1:8" x14ac:dyDescent="0.25">
      <c r="A1438" s="3" t="s">
        <v>3042</v>
      </c>
      <c r="B1438" s="3" t="s">
        <v>145</v>
      </c>
      <c r="C1438" s="4">
        <v>44.518106262476103</v>
      </c>
      <c r="D1438" s="3">
        <v>150</v>
      </c>
      <c r="E1438" s="3" t="s">
        <v>3000</v>
      </c>
      <c r="F1438" s="10">
        <v>45511606</v>
      </c>
      <c r="G1438" s="10">
        <v>45511457</v>
      </c>
      <c r="H1438" t="s">
        <v>3043</v>
      </c>
    </row>
    <row r="1439" spans="1:8" x14ac:dyDescent="0.25">
      <c r="A1439" s="3" t="s">
        <v>3044</v>
      </c>
      <c r="B1439" s="3" t="s">
        <v>145</v>
      </c>
      <c r="C1439" s="4">
        <v>45.508334714852197</v>
      </c>
      <c r="D1439" s="3">
        <v>148</v>
      </c>
      <c r="E1439" s="3" t="s">
        <v>3000</v>
      </c>
      <c r="F1439" s="10">
        <v>140889807</v>
      </c>
      <c r="G1439" s="10">
        <v>140889660</v>
      </c>
      <c r="H1439" t="s">
        <v>3045</v>
      </c>
    </row>
    <row r="1440" spans="1:8" x14ac:dyDescent="0.25">
      <c r="A1440" s="3" t="s">
        <v>3046</v>
      </c>
      <c r="B1440" s="3" t="s">
        <v>145</v>
      </c>
      <c r="C1440" s="4">
        <v>45.508334714852197</v>
      </c>
      <c r="D1440" s="3">
        <v>176</v>
      </c>
      <c r="E1440" s="3" t="s">
        <v>3000</v>
      </c>
      <c r="F1440" s="10">
        <v>158277044</v>
      </c>
      <c r="G1440" s="10">
        <v>158277219</v>
      </c>
      <c r="H1440" t="s">
        <v>3047</v>
      </c>
    </row>
    <row r="1441" spans="1:8" x14ac:dyDescent="0.25">
      <c r="A1441" s="3" t="s">
        <v>3048</v>
      </c>
      <c r="B1441" s="3" t="s">
        <v>145</v>
      </c>
      <c r="C1441" s="4">
        <v>45.508334714852197</v>
      </c>
      <c r="D1441" s="3">
        <v>152</v>
      </c>
      <c r="E1441" s="3" t="s">
        <v>3000</v>
      </c>
      <c r="F1441" s="10">
        <v>208678384</v>
      </c>
      <c r="G1441" s="10">
        <v>208678233</v>
      </c>
      <c r="H1441" t="s">
        <v>3049</v>
      </c>
    </row>
    <row r="1442" spans="1:8" x14ac:dyDescent="0.25">
      <c r="A1442" s="3" t="s">
        <v>3050</v>
      </c>
      <c r="B1442" s="3" t="s">
        <v>145</v>
      </c>
      <c r="C1442" s="4">
        <v>45.834072222110599</v>
      </c>
      <c r="D1442" s="3">
        <v>182</v>
      </c>
      <c r="E1442" s="3" t="s">
        <v>3000</v>
      </c>
      <c r="F1442" s="10">
        <v>160267407</v>
      </c>
      <c r="G1442" s="10">
        <v>160267226</v>
      </c>
      <c r="H1442" t="s">
        <v>3051</v>
      </c>
    </row>
    <row r="1443" spans="1:8" x14ac:dyDescent="0.25">
      <c r="A1443" s="3" t="s">
        <v>3052</v>
      </c>
      <c r="B1443" s="3" t="s">
        <v>145</v>
      </c>
      <c r="C1443" s="4">
        <v>45.834072222110599</v>
      </c>
      <c r="D1443" s="3">
        <v>176</v>
      </c>
      <c r="E1443" s="3" t="s">
        <v>3000</v>
      </c>
      <c r="F1443" s="10">
        <v>401280017</v>
      </c>
      <c r="G1443" s="10">
        <v>401279842</v>
      </c>
      <c r="H1443" t="s">
        <v>3053</v>
      </c>
    </row>
    <row r="1444" spans="1:8" x14ac:dyDescent="0.25">
      <c r="A1444" s="3" t="s">
        <v>3054</v>
      </c>
      <c r="B1444" s="3" t="s">
        <v>145</v>
      </c>
      <c r="C1444" s="4">
        <v>45.996410454874301</v>
      </c>
      <c r="D1444" s="3">
        <v>171</v>
      </c>
      <c r="E1444" s="3" t="s">
        <v>3000</v>
      </c>
      <c r="F1444" s="10">
        <v>387880425</v>
      </c>
      <c r="G1444" s="10">
        <v>387880255</v>
      </c>
      <c r="H1444" t="s">
        <v>3055</v>
      </c>
    </row>
    <row r="1445" spans="1:8" x14ac:dyDescent="0.25">
      <c r="A1445" s="3" t="s">
        <v>3056</v>
      </c>
      <c r="B1445" s="3" t="s">
        <v>145</v>
      </c>
      <c r="C1445" s="4">
        <v>45.996410454874301</v>
      </c>
      <c r="D1445" s="3">
        <v>159</v>
      </c>
      <c r="E1445" s="3" t="s">
        <v>3000</v>
      </c>
      <c r="F1445" s="10">
        <v>169935864</v>
      </c>
      <c r="G1445" s="10">
        <v>169935706</v>
      </c>
      <c r="H1445" t="s">
        <v>3057</v>
      </c>
    </row>
    <row r="1446" spans="1:8" x14ac:dyDescent="0.25">
      <c r="A1446" s="3" t="s">
        <v>3058</v>
      </c>
      <c r="B1446" s="3" t="s">
        <v>145</v>
      </c>
      <c r="C1446" s="4">
        <v>45.996410454874301</v>
      </c>
      <c r="D1446" s="3">
        <v>166</v>
      </c>
      <c r="E1446" s="3" t="s">
        <v>3000</v>
      </c>
      <c r="F1446" s="10">
        <v>404513977</v>
      </c>
      <c r="G1446" s="10">
        <v>404513812</v>
      </c>
      <c r="H1446" t="s">
        <v>3059</v>
      </c>
    </row>
    <row r="1447" spans="1:8" x14ac:dyDescent="0.25">
      <c r="A1447" s="3" t="s">
        <v>3060</v>
      </c>
      <c r="B1447" s="3" t="s">
        <v>145</v>
      </c>
      <c r="C1447" s="4">
        <v>46.158748687638003</v>
      </c>
      <c r="D1447" s="3">
        <v>159</v>
      </c>
      <c r="E1447" s="3" t="s">
        <v>3000</v>
      </c>
      <c r="F1447" s="10">
        <v>161489335</v>
      </c>
      <c r="G1447" s="10">
        <v>161489177</v>
      </c>
      <c r="H1447" t="s">
        <v>3061</v>
      </c>
    </row>
    <row r="1448" spans="1:8" x14ac:dyDescent="0.25">
      <c r="A1448" s="3" t="s">
        <v>3062</v>
      </c>
      <c r="B1448" s="3" t="s">
        <v>145</v>
      </c>
      <c r="C1448" s="4">
        <v>46.648960472347397</v>
      </c>
      <c r="D1448" s="3">
        <v>162</v>
      </c>
      <c r="E1448" s="3" t="s">
        <v>3000</v>
      </c>
      <c r="F1448" s="10">
        <v>411629376</v>
      </c>
      <c r="G1448" s="10">
        <v>411629215</v>
      </c>
      <c r="H1448" t="s">
        <v>3063</v>
      </c>
    </row>
    <row r="1449" spans="1:8" x14ac:dyDescent="0.25">
      <c r="A1449" s="3" t="s">
        <v>3064</v>
      </c>
      <c r="B1449" s="3" t="s">
        <v>145</v>
      </c>
      <c r="C1449" s="4">
        <v>46.9746979796058</v>
      </c>
      <c r="D1449" s="3">
        <v>147</v>
      </c>
      <c r="E1449" s="3" t="s">
        <v>3000</v>
      </c>
      <c r="F1449" s="10">
        <v>413192493</v>
      </c>
      <c r="G1449" s="10">
        <v>413192347</v>
      </c>
      <c r="H1449" t="s">
        <v>3065</v>
      </c>
    </row>
    <row r="1450" spans="1:8" x14ac:dyDescent="0.25">
      <c r="A1450" s="3" t="s">
        <v>3066</v>
      </c>
      <c r="B1450" s="3" t="s">
        <v>145</v>
      </c>
      <c r="C1450" s="4">
        <v>47.137036212369502</v>
      </c>
      <c r="D1450" s="3">
        <v>177</v>
      </c>
      <c r="E1450" s="3" t="s">
        <v>3000</v>
      </c>
      <c r="F1450" s="10">
        <v>413851402</v>
      </c>
      <c r="G1450" s="10">
        <v>413851226</v>
      </c>
      <c r="H1450" t="s">
        <v>3067</v>
      </c>
    </row>
    <row r="1451" spans="1:8" x14ac:dyDescent="0.25">
      <c r="A1451" s="3" t="s">
        <v>3068</v>
      </c>
      <c r="B1451" s="3" t="s">
        <v>145</v>
      </c>
      <c r="C1451" s="4">
        <v>52.135830916625103</v>
      </c>
      <c r="D1451" s="3">
        <v>173</v>
      </c>
      <c r="E1451" s="3" t="s">
        <v>3000</v>
      </c>
      <c r="F1451" s="10">
        <v>556060465</v>
      </c>
      <c r="G1451" s="10">
        <v>556060293</v>
      </c>
      <c r="H1451" t="s">
        <v>3069</v>
      </c>
    </row>
    <row r="1452" spans="1:8" x14ac:dyDescent="0.25">
      <c r="A1452" s="3" t="s">
        <v>3070</v>
      </c>
      <c r="B1452" s="3" t="s">
        <v>145</v>
      </c>
      <c r="C1452" s="4">
        <v>52.135830916625103</v>
      </c>
      <c r="D1452" s="3">
        <v>182</v>
      </c>
      <c r="E1452" s="3" t="s">
        <v>3000</v>
      </c>
      <c r="F1452" s="10">
        <v>548121038</v>
      </c>
      <c r="G1452" s="10">
        <v>548121219</v>
      </c>
      <c r="H1452" t="s">
        <v>3071</v>
      </c>
    </row>
    <row r="1453" spans="1:8" x14ac:dyDescent="0.25">
      <c r="A1453" s="3" t="s">
        <v>3072</v>
      </c>
      <c r="B1453" s="3" t="s">
        <v>145</v>
      </c>
      <c r="C1453" s="4">
        <v>52.298169149388798</v>
      </c>
      <c r="D1453" s="3">
        <v>159</v>
      </c>
      <c r="E1453" s="3" t="s">
        <v>3000</v>
      </c>
      <c r="F1453" s="10">
        <v>545030603</v>
      </c>
      <c r="G1453" s="10">
        <v>545030445</v>
      </c>
      <c r="H1453" t="s">
        <v>3073</v>
      </c>
    </row>
    <row r="1454" spans="1:8" x14ac:dyDescent="0.25">
      <c r="A1454" s="3" t="s">
        <v>3074</v>
      </c>
      <c r="B1454" s="3" t="s">
        <v>145</v>
      </c>
      <c r="C1454" s="4">
        <v>52.298169149388798</v>
      </c>
      <c r="D1454" s="3">
        <v>182</v>
      </c>
      <c r="E1454" s="3" t="s">
        <v>3000</v>
      </c>
      <c r="F1454" s="10">
        <v>567176483</v>
      </c>
      <c r="G1454" s="10">
        <v>567176302</v>
      </c>
      <c r="H1454" t="s">
        <v>3075</v>
      </c>
    </row>
    <row r="1455" spans="1:8" x14ac:dyDescent="0.25">
      <c r="A1455" s="3" t="s">
        <v>3076</v>
      </c>
      <c r="B1455" s="3" t="s">
        <v>145</v>
      </c>
      <c r="C1455" s="4">
        <v>52.298169149388798</v>
      </c>
      <c r="D1455" s="3">
        <v>153</v>
      </c>
      <c r="E1455" s="3" t="s">
        <v>3000</v>
      </c>
      <c r="F1455" s="10">
        <v>548862927</v>
      </c>
      <c r="G1455" s="10">
        <v>548863079</v>
      </c>
      <c r="H1455" t="s">
        <v>3077</v>
      </c>
    </row>
    <row r="1456" spans="1:8" x14ac:dyDescent="0.25">
      <c r="A1456" s="3" t="s">
        <v>3078</v>
      </c>
      <c r="B1456" s="3" t="s">
        <v>145</v>
      </c>
      <c r="C1456" s="4">
        <v>52.298169149388798</v>
      </c>
      <c r="D1456" s="3">
        <v>145</v>
      </c>
      <c r="E1456" s="3" t="s">
        <v>3000</v>
      </c>
      <c r="F1456" s="10">
        <v>560014898</v>
      </c>
      <c r="G1456" s="10">
        <v>560014754</v>
      </c>
      <c r="H1456" t="s">
        <v>3079</v>
      </c>
    </row>
    <row r="1457" spans="1:8" x14ac:dyDescent="0.25">
      <c r="A1457" s="3" t="s">
        <v>3080</v>
      </c>
      <c r="B1457" s="3" t="s">
        <v>145</v>
      </c>
      <c r="C1457" s="4">
        <v>52.298169149388798</v>
      </c>
      <c r="D1457" s="3">
        <v>170</v>
      </c>
      <c r="E1457" s="3" t="s">
        <v>3000</v>
      </c>
      <c r="F1457" s="10">
        <v>561513593</v>
      </c>
      <c r="G1457" s="10">
        <v>561513424</v>
      </c>
      <c r="H1457" t="s">
        <v>3081</v>
      </c>
    </row>
    <row r="1458" spans="1:8" x14ac:dyDescent="0.25">
      <c r="A1458" s="3" t="s">
        <v>3082</v>
      </c>
      <c r="B1458" s="3" t="s">
        <v>145</v>
      </c>
      <c r="C1458" s="4">
        <v>52.4605073821525</v>
      </c>
      <c r="D1458" s="3">
        <v>169</v>
      </c>
      <c r="E1458" s="3" t="s">
        <v>3000</v>
      </c>
      <c r="F1458" s="10">
        <v>539967140</v>
      </c>
      <c r="G1458" s="10">
        <v>539966972</v>
      </c>
      <c r="H1458" t="s">
        <v>3083</v>
      </c>
    </row>
    <row r="1459" spans="1:8" x14ac:dyDescent="0.25">
      <c r="A1459" s="3" t="s">
        <v>3084</v>
      </c>
      <c r="B1459" s="3" t="s">
        <v>145</v>
      </c>
      <c r="C1459" s="4">
        <v>52.4605073821525</v>
      </c>
      <c r="D1459" s="3">
        <v>170</v>
      </c>
      <c r="E1459" s="3" t="s">
        <v>3000</v>
      </c>
      <c r="F1459" s="10">
        <v>536490847</v>
      </c>
      <c r="G1459" s="10">
        <v>536491016</v>
      </c>
      <c r="H1459" t="s">
        <v>3085</v>
      </c>
    </row>
    <row r="1460" spans="1:8" x14ac:dyDescent="0.25">
      <c r="A1460" s="3" t="s">
        <v>3086</v>
      </c>
      <c r="B1460" s="3" t="s">
        <v>145</v>
      </c>
      <c r="C1460" s="4">
        <v>52.4605073821525</v>
      </c>
      <c r="D1460" s="3">
        <v>144</v>
      </c>
      <c r="E1460" s="3" t="s">
        <v>3000</v>
      </c>
      <c r="F1460" s="10">
        <v>552018047</v>
      </c>
      <c r="G1460" s="10">
        <v>552018190</v>
      </c>
      <c r="H1460" t="s">
        <v>3087</v>
      </c>
    </row>
    <row r="1461" spans="1:8" x14ac:dyDescent="0.25">
      <c r="A1461" s="3" t="s">
        <v>3088</v>
      </c>
      <c r="B1461" s="3" t="s">
        <v>145</v>
      </c>
      <c r="C1461" s="4">
        <v>52.4605073821525</v>
      </c>
      <c r="D1461" s="3">
        <v>163</v>
      </c>
      <c r="E1461" s="3" t="s">
        <v>3000</v>
      </c>
      <c r="F1461" s="10">
        <v>542752296</v>
      </c>
      <c r="G1461" s="10">
        <v>542752134</v>
      </c>
      <c r="H1461" t="s">
        <v>3089</v>
      </c>
    </row>
    <row r="1462" spans="1:8" x14ac:dyDescent="0.25">
      <c r="A1462" s="3" t="s">
        <v>3090</v>
      </c>
      <c r="B1462" s="3" t="s">
        <v>145</v>
      </c>
      <c r="C1462" s="4">
        <v>52.4605073821525</v>
      </c>
      <c r="D1462" s="3">
        <v>145</v>
      </c>
      <c r="E1462" s="3" t="s">
        <v>3000</v>
      </c>
      <c r="F1462" s="10">
        <v>555213829</v>
      </c>
      <c r="G1462" s="10">
        <v>555213973</v>
      </c>
      <c r="H1462" t="s">
        <v>3091</v>
      </c>
    </row>
    <row r="1463" spans="1:8" x14ac:dyDescent="0.25">
      <c r="A1463" s="3" t="s">
        <v>3092</v>
      </c>
      <c r="B1463" s="3" t="s">
        <v>145</v>
      </c>
      <c r="C1463" s="4">
        <v>53.450735834528601</v>
      </c>
      <c r="D1463" s="3">
        <v>146</v>
      </c>
      <c r="E1463" s="3" t="s">
        <v>3000</v>
      </c>
      <c r="F1463" s="10">
        <v>573275933</v>
      </c>
      <c r="G1463" s="10">
        <v>573276078</v>
      </c>
      <c r="H1463" t="s">
        <v>3093</v>
      </c>
    </row>
    <row r="1464" spans="1:8" x14ac:dyDescent="0.25">
      <c r="A1464" s="3" t="s">
        <v>3094</v>
      </c>
      <c r="B1464" s="3" t="s">
        <v>145</v>
      </c>
      <c r="C1464" s="4">
        <v>53.776473341787003</v>
      </c>
      <c r="D1464" s="3">
        <v>144</v>
      </c>
      <c r="E1464" s="3" t="s">
        <v>3000</v>
      </c>
      <c r="F1464" s="10">
        <v>577655294</v>
      </c>
      <c r="G1464" s="10">
        <v>577655437</v>
      </c>
      <c r="H1464" t="s">
        <v>3095</v>
      </c>
    </row>
    <row r="1465" spans="1:8" x14ac:dyDescent="0.25">
      <c r="A1465" s="3" t="s">
        <v>3096</v>
      </c>
      <c r="B1465" s="3" t="s">
        <v>145</v>
      </c>
      <c r="C1465" s="4">
        <v>54.102210849045299</v>
      </c>
      <c r="D1465" s="3">
        <v>155</v>
      </c>
      <c r="E1465" s="3" t="s">
        <v>3000</v>
      </c>
      <c r="F1465" s="10">
        <v>577049326</v>
      </c>
      <c r="G1465" s="10">
        <v>577049480</v>
      </c>
      <c r="H1465" t="s">
        <v>3097</v>
      </c>
    </row>
    <row r="1466" spans="1:8" x14ac:dyDescent="0.25">
      <c r="A1466" s="3" t="s">
        <v>3098</v>
      </c>
      <c r="B1466" s="3" t="s">
        <v>145</v>
      </c>
      <c r="C1466" s="4">
        <v>55.0924393014215</v>
      </c>
      <c r="D1466" s="3">
        <v>162</v>
      </c>
      <c r="E1466" s="3" t="s">
        <v>3000</v>
      </c>
      <c r="F1466" s="10">
        <v>584950496</v>
      </c>
      <c r="G1466" s="10">
        <v>584950657</v>
      </c>
      <c r="H1466" t="s">
        <v>3099</v>
      </c>
    </row>
    <row r="1467" spans="1:8" x14ac:dyDescent="0.25">
      <c r="A1467" s="3" t="s">
        <v>3100</v>
      </c>
      <c r="B1467" s="3" t="s">
        <v>145</v>
      </c>
      <c r="C1467" s="4">
        <v>55.582651086130902</v>
      </c>
      <c r="D1467" s="3">
        <v>172</v>
      </c>
      <c r="E1467" s="3" t="s">
        <v>3000</v>
      </c>
      <c r="F1467" s="10">
        <v>589809778</v>
      </c>
      <c r="G1467" s="10">
        <v>589809949</v>
      </c>
      <c r="H1467" t="s">
        <v>3101</v>
      </c>
    </row>
    <row r="1468" spans="1:8" x14ac:dyDescent="0.25">
      <c r="A1468" s="3" t="s">
        <v>3102</v>
      </c>
      <c r="B1468" s="3" t="s">
        <v>145</v>
      </c>
      <c r="C1468" s="4">
        <v>55.744989318894604</v>
      </c>
      <c r="D1468" s="3">
        <v>165</v>
      </c>
      <c r="E1468" s="3" t="s">
        <v>3000</v>
      </c>
      <c r="F1468" s="10">
        <v>596344129</v>
      </c>
      <c r="G1468" s="10">
        <v>596343965</v>
      </c>
      <c r="H1468" t="s">
        <v>3103</v>
      </c>
    </row>
    <row r="1469" spans="1:8" x14ac:dyDescent="0.25">
      <c r="A1469" s="3" t="s">
        <v>3104</v>
      </c>
      <c r="B1469" s="3" t="s">
        <v>145</v>
      </c>
      <c r="C1469" s="4">
        <v>56.070726826152899</v>
      </c>
      <c r="D1469" s="3">
        <v>155</v>
      </c>
      <c r="E1469" s="3" t="s">
        <v>3000</v>
      </c>
      <c r="F1469" s="10">
        <v>590441944</v>
      </c>
      <c r="G1469" s="10">
        <v>590442098</v>
      </c>
      <c r="H1469" t="s">
        <v>3105</v>
      </c>
    </row>
    <row r="1470" spans="1:8" x14ac:dyDescent="0.25">
      <c r="A1470" s="3" t="s">
        <v>3106</v>
      </c>
      <c r="B1470" s="3" t="s">
        <v>145</v>
      </c>
      <c r="C1470" s="4">
        <v>56.070726826152899</v>
      </c>
      <c r="D1470" s="3">
        <v>165</v>
      </c>
      <c r="E1470" s="3" t="s">
        <v>3000</v>
      </c>
      <c r="F1470" s="10">
        <v>589178142</v>
      </c>
      <c r="G1470" s="10">
        <v>589178306</v>
      </c>
      <c r="H1470" t="s">
        <v>3107</v>
      </c>
    </row>
    <row r="1471" spans="1:8" x14ac:dyDescent="0.25">
      <c r="A1471" s="3" t="s">
        <v>3108</v>
      </c>
      <c r="B1471" s="3" t="s">
        <v>145</v>
      </c>
      <c r="C1471" s="4">
        <v>56.396464333411302</v>
      </c>
      <c r="D1471" s="3">
        <v>150</v>
      </c>
      <c r="E1471" s="3" t="s">
        <v>3000</v>
      </c>
      <c r="F1471" s="10">
        <v>600655701</v>
      </c>
      <c r="G1471" s="10">
        <v>600655552</v>
      </c>
      <c r="H1471" t="s">
        <v>3109</v>
      </c>
    </row>
    <row r="1472" spans="1:8" x14ac:dyDescent="0.25">
      <c r="A1472" s="3" t="s">
        <v>3110</v>
      </c>
      <c r="B1472" s="3" t="s">
        <v>145</v>
      </c>
      <c r="C1472" s="4">
        <v>56.558802566174997</v>
      </c>
      <c r="D1472" s="3">
        <v>182</v>
      </c>
      <c r="E1472" s="3" t="s">
        <v>3000</v>
      </c>
      <c r="F1472" s="10">
        <v>599812309</v>
      </c>
      <c r="G1472" s="10">
        <v>599812128</v>
      </c>
      <c r="H1472" t="s">
        <v>3111</v>
      </c>
    </row>
    <row r="1473" spans="1:8" x14ac:dyDescent="0.25">
      <c r="A1473" s="3" t="s">
        <v>3112</v>
      </c>
      <c r="B1473" s="3" t="s">
        <v>145</v>
      </c>
      <c r="C1473" s="4">
        <v>57.214577869896701</v>
      </c>
      <c r="D1473" s="3">
        <v>179</v>
      </c>
      <c r="E1473" s="3" t="s">
        <v>3000</v>
      </c>
      <c r="F1473" s="10">
        <v>604146006</v>
      </c>
      <c r="G1473" s="10">
        <v>604145828</v>
      </c>
      <c r="H1473" t="s">
        <v>3113</v>
      </c>
    </row>
    <row r="1474" spans="1:8" x14ac:dyDescent="0.25">
      <c r="A1474" s="3" t="s">
        <v>3114</v>
      </c>
      <c r="B1474" s="3" t="s">
        <v>145</v>
      </c>
      <c r="C1474" s="4">
        <v>59.767815246806201</v>
      </c>
      <c r="D1474" s="3">
        <v>161</v>
      </c>
      <c r="E1474" s="3" t="s">
        <v>3000</v>
      </c>
      <c r="F1474" s="10">
        <v>615556917</v>
      </c>
      <c r="G1474" s="10">
        <v>615556757</v>
      </c>
      <c r="H1474" t="s">
        <v>3115</v>
      </c>
    </row>
    <row r="1475" spans="1:8" x14ac:dyDescent="0.25">
      <c r="A1475" s="3" t="s">
        <v>3116</v>
      </c>
      <c r="B1475" s="3" t="s">
        <v>145</v>
      </c>
      <c r="C1475" s="4">
        <v>60.093552754064604</v>
      </c>
      <c r="D1475" s="3">
        <v>143</v>
      </c>
      <c r="E1475" s="3" t="s">
        <v>3000</v>
      </c>
      <c r="F1475" s="10">
        <v>618591080</v>
      </c>
      <c r="G1475" s="10">
        <v>618590938</v>
      </c>
      <c r="H1475" t="s">
        <v>3117</v>
      </c>
    </row>
    <row r="1476" spans="1:8" x14ac:dyDescent="0.25">
      <c r="A1476" s="3" t="s">
        <v>3118</v>
      </c>
      <c r="B1476" s="3" t="s">
        <v>145</v>
      </c>
      <c r="C1476" s="4">
        <v>60.419290261322899</v>
      </c>
      <c r="D1476" s="3">
        <v>155</v>
      </c>
      <c r="E1476" s="3" t="s">
        <v>3000</v>
      </c>
      <c r="F1476" s="10">
        <v>621327063</v>
      </c>
      <c r="G1476" s="10">
        <v>621326909</v>
      </c>
      <c r="H1476" t="s">
        <v>3119</v>
      </c>
    </row>
    <row r="1477" spans="1:8" x14ac:dyDescent="0.25">
      <c r="A1477" s="3" t="s">
        <v>3120</v>
      </c>
      <c r="B1477" s="3" t="s">
        <v>145</v>
      </c>
      <c r="C1477" s="4">
        <v>61.4095187136991</v>
      </c>
      <c r="D1477" s="3">
        <v>143</v>
      </c>
      <c r="E1477" s="3" t="s">
        <v>3000</v>
      </c>
      <c r="F1477" s="10">
        <v>627322979</v>
      </c>
      <c r="G1477" s="10">
        <v>627323121</v>
      </c>
      <c r="H1477" t="s">
        <v>3121</v>
      </c>
    </row>
    <row r="1478" spans="1:8" x14ac:dyDescent="0.25">
      <c r="A1478" s="3" t="s">
        <v>3122</v>
      </c>
      <c r="B1478" s="3" t="s">
        <v>145</v>
      </c>
      <c r="C1478" s="4">
        <v>61.735256220957403</v>
      </c>
      <c r="D1478" s="3">
        <v>182</v>
      </c>
      <c r="E1478" s="3" t="s">
        <v>3000</v>
      </c>
      <c r="F1478" s="10">
        <v>629948662</v>
      </c>
      <c r="G1478" s="10">
        <v>629948843</v>
      </c>
      <c r="H1478" t="s">
        <v>3123</v>
      </c>
    </row>
    <row r="1479" spans="1:8" x14ac:dyDescent="0.25">
      <c r="A1479" s="3" t="s">
        <v>3124</v>
      </c>
      <c r="B1479" s="3" t="s">
        <v>145</v>
      </c>
      <c r="C1479" s="4">
        <v>62.060993728215699</v>
      </c>
      <c r="D1479" s="3">
        <v>148</v>
      </c>
      <c r="E1479" s="3" t="s">
        <v>3000</v>
      </c>
      <c r="F1479" s="10">
        <v>633763610</v>
      </c>
      <c r="G1479" s="10">
        <v>633763757</v>
      </c>
      <c r="H1479" t="s">
        <v>3125</v>
      </c>
    </row>
    <row r="1480" spans="1:8" x14ac:dyDescent="0.25">
      <c r="A1480" s="3" t="s">
        <v>3126</v>
      </c>
      <c r="B1480" s="3" t="s">
        <v>145</v>
      </c>
      <c r="C1480" s="4">
        <v>62.060993728215699</v>
      </c>
      <c r="D1480" s="3">
        <v>146</v>
      </c>
      <c r="E1480" s="3" t="s">
        <v>3000</v>
      </c>
      <c r="F1480" s="10">
        <v>630468482</v>
      </c>
      <c r="G1480" s="10">
        <v>630468627</v>
      </c>
      <c r="H1480" t="s">
        <v>3127</v>
      </c>
    </row>
    <row r="1481" spans="1:8" x14ac:dyDescent="0.25">
      <c r="A1481" s="3" t="s">
        <v>3128</v>
      </c>
      <c r="B1481" s="3" t="s">
        <v>145</v>
      </c>
      <c r="C1481" s="4">
        <v>62.2233319609795</v>
      </c>
      <c r="D1481" s="3">
        <v>166</v>
      </c>
      <c r="E1481" s="3" t="s">
        <v>3000</v>
      </c>
      <c r="F1481" s="10">
        <v>634725988</v>
      </c>
      <c r="G1481" s="10">
        <v>634726153</v>
      </c>
      <c r="H1481" t="s">
        <v>3129</v>
      </c>
    </row>
    <row r="1482" spans="1:8" x14ac:dyDescent="0.25">
      <c r="A1482" s="3" t="s">
        <v>3130</v>
      </c>
      <c r="B1482" s="3" t="s">
        <v>145</v>
      </c>
      <c r="C1482" s="4">
        <v>62.549069468237803</v>
      </c>
      <c r="D1482" s="3">
        <v>177</v>
      </c>
      <c r="E1482" s="3" t="s">
        <v>3000</v>
      </c>
      <c r="F1482" s="10">
        <v>636789339</v>
      </c>
      <c r="G1482" s="10">
        <v>636789515</v>
      </c>
      <c r="H1482" t="s">
        <v>3131</v>
      </c>
    </row>
    <row r="1483" spans="1:8" x14ac:dyDescent="0.25">
      <c r="A1483" s="3" t="s">
        <v>3132</v>
      </c>
      <c r="B1483" s="3" t="s">
        <v>145</v>
      </c>
      <c r="C1483" s="4">
        <v>63.039281252947198</v>
      </c>
      <c r="D1483" s="3">
        <v>142</v>
      </c>
      <c r="E1483" s="3" t="s">
        <v>3000</v>
      </c>
      <c r="F1483" s="10">
        <v>636790240</v>
      </c>
      <c r="G1483" s="10">
        <v>636790381</v>
      </c>
      <c r="H1483" t="s">
        <v>3133</v>
      </c>
    </row>
    <row r="1484" spans="1:8" x14ac:dyDescent="0.25">
      <c r="A1484" s="3" t="s">
        <v>3134</v>
      </c>
      <c r="B1484" s="3" t="s">
        <v>145</v>
      </c>
      <c r="C1484" s="4">
        <v>63.233982358936601</v>
      </c>
      <c r="D1484" s="3">
        <v>164</v>
      </c>
      <c r="E1484" s="3" t="s">
        <v>3000</v>
      </c>
      <c r="F1484" s="10">
        <v>638116283</v>
      </c>
      <c r="G1484" s="10">
        <v>638116120</v>
      </c>
      <c r="H1484" t="s">
        <v>3135</v>
      </c>
    </row>
    <row r="1485" spans="1:8" x14ac:dyDescent="0.25">
      <c r="A1485" s="3" t="s">
        <v>3136</v>
      </c>
      <c r="B1485" s="3" t="s">
        <v>145</v>
      </c>
      <c r="C1485" s="4">
        <v>63.559719866195003</v>
      </c>
      <c r="D1485" s="3">
        <v>146</v>
      </c>
      <c r="E1485" s="3" t="s">
        <v>3000</v>
      </c>
      <c r="F1485" s="10">
        <v>636916849</v>
      </c>
      <c r="G1485" s="10">
        <v>636916704</v>
      </c>
      <c r="H1485" t="s">
        <v>3137</v>
      </c>
    </row>
    <row r="1486" spans="1:8" x14ac:dyDescent="0.25">
      <c r="A1486" s="3" t="s">
        <v>3138</v>
      </c>
      <c r="B1486" s="3" t="s">
        <v>145</v>
      </c>
      <c r="C1486" s="4">
        <v>64.718867880143094</v>
      </c>
      <c r="D1486" s="3">
        <v>162</v>
      </c>
      <c r="E1486" s="3" t="s">
        <v>3000</v>
      </c>
      <c r="F1486" s="10">
        <v>639844960</v>
      </c>
      <c r="G1486" s="10">
        <v>639844799</v>
      </c>
      <c r="H1486" t="s">
        <v>3139</v>
      </c>
    </row>
    <row r="1487" spans="1:8" x14ac:dyDescent="0.25">
      <c r="A1487" s="3" t="s">
        <v>3140</v>
      </c>
      <c r="B1487" s="3" t="s">
        <v>145</v>
      </c>
      <c r="C1487" s="4">
        <v>66.048084577160097</v>
      </c>
      <c r="D1487" s="3">
        <v>159</v>
      </c>
      <c r="E1487" s="3" t="s">
        <v>3000</v>
      </c>
      <c r="F1487" s="10">
        <v>642193877</v>
      </c>
      <c r="G1487" s="10">
        <v>642193719</v>
      </c>
      <c r="H1487" t="s">
        <v>3141</v>
      </c>
    </row>
    <row r="1488" spans="1:8" x14ac:dyDescent="0.25">
      <c r="A1488" s="3" t="s">
        <v>3142</v>
      </c>
      <c r="B1488" s="3" t="s">
        <v>145</v>
      </c>
      <c r="C1488" s="4">
        <v>67.207232591108195</v>
      </c>
      <c r="D1488" s="3">
        <v>164</v>
      </c>
      <c r="E1488" s="3" t="s">
        <v>3000</v>
      </c>
      <c r="F1488" s="10">
        <v>642943264</v>
      </c>
      <c r="G1488" s="10">
        <v>642943101</v>
      </c>
      <c r="H1488" t="s">
        <v>3143</v>
      </c>
    </row>
    <row r="1489" spans="1:8" x14ac:dyDescent="0.25">
      <c r="A1489" s="3" t="s">
        <v>3144</v>
      </c>
      <c r="B1489" s="3" t="s">
        <v>145</v>
      </c>
      <c r="C1489" s="4">
        <v>67.207232591108195</v>
      </c>
      <c r="D1489" s="3">
        <v>181</v>
      </c>
      <c r="E1489" s="3" t="s">
        <v>3000</v>
      </c>
      <c r="F1489" s="10">
        <v>642946250</v>
      </c>
      <c r="G1489" s="10">
        <v>642946070</v>
      </c>
      <c r="H1489" t="s">
        <v>3145</v>
      </c>
    </row>
    <row r="1490" spans="1:8" x14ac:dyDescent="0.25">
      <c r="A1490" s="3" t="s">
        <v>3146</v>
      </c>
      <c r="B1490" s="3" t="s">
        <v>145</v>
      </c>
      <c r="C1490" s="4">
        <v>67.863007894829906</v>
      </c>
      <c r="D1490" s="3">
        <v>150</v>
      </c>
      <c r="E1490" s="3" t="s">
        <v>3000</v>
      </c>
      <c r="F1490" s="10">
        <v>643651096</v>
      </c>
      <c r="G1490" s="10">
        <v>643650947</v>
      </c>
      <c r="H1490" t="s">
        <v>3147</v>
      </c>
    </row>
    <row r="1491" spans="1:8" x14ac:dyDescent="0.25">
      <c r="A1491" s="3" t="s">
        <v>3148</v>
      </c>
      <c r="B1491" s="3" t="s">
        <v>145</v>
      </c>
      <c r="C1491" s="4">
        <v>68.518783198551702</v>
      </c>
      <c r="D1491" s="3">
        <v>169</v>
      </c>
      <c r="E1491" s="3" t="s">
        <v>3000</v>
      </c>
      <c r="F1491" s="10">
        <v>644785602</v>
      </c>
      <c r="G1491" s="10">
        <v>644785434</v>
      </c>
      <c r="H1491" t="s">
        <v>3149</v>
      </c>
    </row>
    <row r="1492" spans="1:8" x14ac:dyDescent="0.25">
      <c r="A1492" s="3" t="s">
        <v>3150</v>
      </c>
      <c r="B1492" s="3" t="s">
        <v>145</v>
      </c>
      <c r="C1492" s="4">
        <v>68.681121431315404</v>
      </c>
      <c r="D1492" s="3">
        <v>181</v>
      </c>
      <c r="E1492" s="3" t="s">
        <v>3000</v>
      </c>
      <c r="F1492" s="10">
        <v>645072023</v>
      </c>
      <c r="G1492" s="10">
        <v>645071843</v>
      </c>
      <c r="H1492" t="s">
        <v>3151</v>
      </c>
    </row>
    <row r="1493" spans="1:8" x14ac:dyDescent="0.25">
      <c r="A1493" s="3" t="s">
        <v>3152</v>
      </c>
      <c r="B1493" s="3" t="s">
        <v>145</v>
      </c>
      <c r="C1493" s="4">
        <v>69.0068589385737</v>
      </c>
      <c r="D1493" s="3">
        <v>147</v>
      </c>
      <c r="E1493" s="3" t="s">
        <v>3000</v>
      </c>
      <c r="F1493" s="10">
        <v>644790319</v>
      </c>
      <c r="G1493" s="10">
        <v>644790173</v>
      </c>
      <c r="H1493" t="s">
        <v>3153</v>
      </c>
    </row>
    <row r="1494" spans="1:8" x14ac:dyDescent="0.25">
      <c r="A1494" s="3" t="s">
        <v>3154</v>
      </c>
      <c r="B1494" s="3" t="s">
        <v>145</v>
      </c>
      <c r="C1494" s="4">
        <v>69.0068589385737</v>
      </c>
      <c r="D1494" s="3">
        <v>151</v>
      </c>
      <c r="E1494" s="3" t="s">
        <v>3000</v>
      </c>
      <c r="F1494" s="10">
        <v>645300310</v>
      </c>
      <c r="G1494" s="10">
        <v>645300160</v>
      </c>
      <c r="H1494" t="s">
        <v>3155</v>
      </c>
    </row>
    <row r="1495" spans="1:8" x14ac:dyDescent="0.25">
      <c r="A1495" s="3" t="s">
        <v>3156</v>
      </c>
      <c r="B1495" s="3" t="s">
        <v>145</v>
      </c>
      <c r="C1495" s="4">
        <v>73.419689318528896</v>
      </c>
      <c r="D1495" s="3">
        <v>164</v>
      </c>
      <c r="E1495" s="3" t="s">
        <v>3000</v>
      </c>
      <c r="F1495" s="10">
        <v>649603192</v>
      </c>
      <c r="G1495" s="10">
        <v>649603355</v>
      </c>
      <c r="H1495" t="s">
        <v>3157</v>
      </c>
    </row>
    <row r="1496" spans="1:8" x14ac:dyDescent="0.25">
      <c r="A1496" s="3" t="s">
        <v>3158</v>
      </c>
      <c r="B1496" s="3" t="s">
        <v>145</v>
      </c>
      <c r="C1496" s="4">
        <v>79.841632442684798</v>
      </c>
      <c r="D1496" s="3">
        <v>144</v>
      </c>
      <c r="E1496" s="3" t="s">
        <v>3000</v>
      </c>
      <c r="F1496" s="10">
        <v>651988341</v>
      </c>
      <c r="G1496" s="10">
        <v>651988198</v>
      </c>
      <c r="H1496" t="s">
        <v>3159</v>
      </c>
    </row>
    <row r="1497" spans="1:8" x14ac:dyDescent="0.25">
      <c r="A1497" s="3" t="s">
        <v>3160</v>
      </c>
      <c r="B1497" s="3" t="s">
        <v>145</v>
      </c>
      <c r="C1497" s="4">
        <v>79.841632442684798</v>
      </c>
      <c r="D1497" s="3">
        <v>157</v>
      </c>
      <c r="E1497" s="3" t="s">
        <v>3000</v>
      </c>
      <c r="F1497" s="10">
        <v>652373503</v>
      </c>
      <c r="G1497" s="10">
        <v>652373347</v>
      </c>
      <c r="H1497" t="s">
        <v>3161</v>
      </c>
    </row>
    <row r="1498" spans="1:8" x14ac:dyDescent="0.25">
      <c r="A1498" s="3" t="s">
        <v>3162</v>
      </c>
      <c r="B1498" s="3" t="s">
        <v>145</v>
      </c>
      <c r="C1498" s="4">
        <v>80.831860895060899</v>
      </c>
      <c r="D1498" s="3">
        <v>177</v>
      </c>
      <c r="E1498" s="3" t="s">
        <v>3000</v>
      </c>
      <c r="F1498" s="10">
        <v>653011600</v>
      </c>
      <c r="G1498" s="10">
        <v>653011424</v>
      </c>
      <c r="H1498" t="s">
        <v>3163</v>
      </c>
    </row>
    <row r="1499" spans="1:8" x14ac:dyDescent="0.25">
      <c r="A1499" s="3" t="s">
        <v>3164</v>
      </c>
      <c r="B1499" s="3" t="s">
        <v>145</v>
      </c>
      <c r="C1499" s="4">
        <v>82.161077592077902</v>
      </c>
      <c r="D1499" s="3">
        <v>143</v>
      </c>
      <c r="E1499" s="3" t="s">
        <v>3000</v>
      </c>
      <c r="F1499" s="10">
        <v>653949557</v>
      </c>
      <c r="G1499" s="10">
        <v>653949415</v>
      </c>
      <c r="H1499" t="s">
        <v>3165</v>
      </c>
    </row>
    <row r="1500" spans="1:8" x14ac:dyDescent="0.25">
      <c r="A1500" s="3" t="s">
        <v>3166</v>
      </c>
      <c r="B1500" s="3" t="s">
        <v>145</v>
      </c>
      <c r="C1500" s="4">
        <v>84.535742781177902</v>
      </c>
      <c r="D1500" s="3">
        <v>176</v>
      </c>
      <c r="E1500" s="3" t="s">
        <v>3000</v>
      </c>
      <c r="F1500" s="10">
        <v>656163210</v>
      </c>
      <c r="G1500" s="10">
        <v>656163035</v>
      </c>
      <c r="H1500" t="s">
        <v>3167</v>
      </c>
    </row>
    <row r="1501" spans="1:8" x14ac:dyDescent="0.25">
      <c r="A1501" s="3" t="s">
        <v>3168</v>
      </c>
      <c r="B1501" s="3" t="s">
        <v>145</v>
      </c>
      <c r="C1501" s="4">
        <v>120.521411194566</v>
      </c>
      <c r="D1501" s="3">
        <v>149</v>
      </c>
      <c r="E1501" s="3" t="s">
        <v>3000</v>
      </c>
      <c r="F1501" s="10">
        <v>670442154</v>
      </c>
      <c r="G1501" s="10">
        <v>670442006</v>
      </c>
      <c r="H1501" t="s">
        <v>3169</v>
      </c>
    </row>
    <row r="1502" spans="1:8" x14ac:dyDescent="0.25">
      <c r="A1502" s="3" t="s">
        <v>3170</v>
      </c>
      <c r="B1502" s="3" t="s">
        <v>145</v>
      </c>
      <c r="C1502" s="4">
        <v>120.68374942733</v>
      </c>
      <c r="D1502" s="3">
        <v>175</v>
      </c>
      <c r="E1502" s="3" t="s">
        <v>3000</v>
      </c>
      <c r="F1502" s="10">
        <v>670440943</v>
      </c>
      <c r="G1502" s="10">
        <v>670440769</v>
      </c>
      <c r="H1502" t="s">
        <v>3171</v>
      </c>
    </row>
    <row r="1503" spans="1:8" x14ac:dyDescent="0.25">
      <c r="A1503" s="3" t="s">
        <v>3172</v>
      </c>
      <c r="B1503" s="3" t="s">
        <v>145</v>
      </c>
      <c r="C1503" s="4">
        <v>120.846087660094</v>
      </c>
      <c r="D1503" s="3">
        <v>160</v>
      </c>
      <c r="E1503" s="3" t="s">
        <v>3000</v>
      </c>
      <c r="F1503" s="10">
        <v>673100190</v>
      </c>
      <c r="G1503" s="10">
        <v>673100349</v>
      </c>
      <c r="H1503" t="s">
        <v>3173</v>
      </c>
    </row>
    <row r="1504" spans="1:8" x14ac:dyDescent="0.25">
      <c r="A1504" s="3" t="s">
        <v>3174</v>
      </c>
      <c r="B1504" s="3" t="s">
        <v>145</v>
      </c>
      <c r="C1504" s="4">
        <v>121.008425892858</v>
      </c>
      <c r="D1504" s="3">
        <v>166</v>
      </c>
      <c r="E1504" s="3" t="s">
        <v>3000</v>
      </c>
      <c r="F1504" s="10">
        <v>670441948</v>
      </c>
      <c r="G1504" s="10">
        <v>670441783</v>
      </c>
      <c r="H1504" t="s">
        <v>3175</v>
      </c>
    </row>
    <row r="1505" spans="1:8" x14ac:dyDescent="0.25">
      <c r="A1505" s="3" t="s">
        <v>3177</v>
      </c>
      <c r="B1505" s="3" t="s">
        <v>3176</v>
      </c>
      <c r="C1505" s="4">
        <v>16.719031391663101</v>
      </c>
      <c r="D1505" s="3">
        <v>157</v>
      </c>
      <c r="E1505" s="3" t="s">
        <v>3178</v>
      </c>
      <c r="F1505" s="10">
        <v>88144414</v>
      </c>
      <c r="G1505" s="10">
        <v>88144570</v>
      </c>
      <c r="H1505" t="s">
        <v>3179</v>
      </c>
    </row>
    <row r="1506" spans="1:8" x14ac:dyDescent="0.25">
      <c r="A1506" s="3" t="s">
        <v>3180</v>
      </c>
      <c r="B1506" s="3" t="s">
        <v>3176</v>
      </c>
      <c r="C1506" s="4">
        <v>17.709259844039298</v>
      </c>
      <c r="D1506" s="3">
        <v>166</v>
      </c>
      <c r="E1506" s="3" t="s">
        <v>3178</v>
      </c>
      <c r="F1506" s="10">
        <v>108902886</v>
      </c>
      <c r="G1506" s="10">
        <v>108903051</v>
      </c>
      <c r="H1506" t="s">
        <v>3181</v>
      </c>
    </row>
    <row r="1507" spans="1:8" x14ac:dyDescent="0.25">
      <c r="A1507" s="3" t="s">
        <v>3182</v>
      </c>
      <c r="B1507" s="3" t="s">
        <v>3176</v>
      </c>
      <c r="C1507" s="4">
        <v>18.699488296415399</v>
      </c>
      <c r="D1507" s="3">
        <v>153</v>
      </c>
      <c r="E1507" s="3" t="s">
        <v>3178</v>
      </c>
      <c r="F1507" s="10">
        <v>252185254</v>
      </c>
      <c r="G1507" s="10">
        <v>252185406</v>
      </c>
      <c r="H1507" t="s">
        <v>3183</v>
      </c>
    </row>
    <row r="1508" spans="1:8" x14ac:dyDescent="0.25">
      <c r="A1508" s="3" t="s">
        <v>3184</v>
      </c>
      <c r="B1508" s="3" t="s">
        <v>3176</v>
      </c>
      <c r="C1508" s="4">
        <v>19.025225803673798</v>
      </c>
      <c r="D1508" s="3">
        <v>172</v>
      </c>
      <c r="E1508" s="3" t="s">
        <v>3178</v>
      </c>
      <c r="F1508" s="10">
        <v>263054991</v>
      </c>
      <c r="G1508" s="10">
        <v>263055162</v>
      </c>
      <c r="H1508" t="s">
        <v>3185</v>
      </c>
    </row>
    <row r="1509" spans="1:8" x14ac:dyDescent="0.25">
      <c r="A1509" s="3" t="s">
        <v>3186</v>
      </c>
      <c r="B1509" s="3" t="s">
        <v>3176</v>
      </c>
      <c r="C1509" s="4">
        <v>19.025225803673798</v>
      </c>
      <c r="D1509" s="3">
        <v>160</v>
      </c>
      <c r="E1509" s="3" t="s">
        <v>3178</v>
      </c>
      <c r="F1509" s="10">
        <v>263948648</v>
      </c>
      <c r="G1509" s="10">
        <v>263948807</v>
      </c>
      <c r="H1509" t="s">
        <v>3187</v>
      </c>
    </row>
    <row r="1510" spans="1:8" x14ac:dyDescent="0.25">
      <c r="A1510" s="3" t="s">
        <v>3188</v>
      </c>
      <c r="B1510" s="3" t="s">
        <v>3176</v>
      </c>
      <c r="C1510" s="4">
        <v>19.025225803673798</v>
      </c>
      <c r="D1510" s="3">
        <v>165</v>
      </c>
      <c r="E1510" s="3" t="s">
        <v>3178</v>
      </c>
      <c r="F1510" s="10">
        <v>149998213</v>
      </c>
      <c r="G1510" s="10">
        <v>149998377</v>
      </c>
      <c r="H1510" t="s">
        <v>3189</v>
      </c>
    </row>
    <row r="1511" spans="1:8" x14ac:dyDescent="0.25">
      <c r="A1511" s="3" t="s">
        <v>3190</v>
      </c>
      <c r="B1511" s="3" t="s">
        <v>3176</v>
      </c>
      <c r="C1511" s="4">
        <v>19.350963310932102</v>
      </c>
      <c r="D1511" s="3">
        <v>175</v>
      </c>
      <c r="E1511" s="3" t="s">
        <v>3178</v>
      </c>
      <c r="F1511" s="10">
        <v>335782056</v>
      </c>
      <c r="G1511" s="10">
        <v>335782230</v>
      </c>
      <c r="H1511" t="s">
        <v>3191</v>
      </c>
    </row>
    <row r="1512" spans="1:8" x14ac:dyDescent="0.25">
      <c r="A1512" s="3" t="s">
        <v>3192</v>
      </c>
      <c r="B1512" s="3" t="s">
        <v>3176</v>
      </c>
      <c r="C1512" s="4">
        <v>20.006738614653901</v>
      </c>
      <c r="D1512" s="3">
        <v>145</v>
      </c>
      <c r="E1512" s="3" t="s">
        <v>3178</v>
      </c>
      <c r="F1512" s="10">
        <v>349188499</v>
      </c>
      <c r="G1512" s="10">
        <v>349188643</v>
      </c>
      <c r="H1512" t="s">
        <v>3193</v>
      </c>
    </row>
    <row r="1513" spans="1:8" x14ac:dyDescent="0.25">
      <c r="A1513" s="3" t="s">
        <v>3194</v>
      </c>
      <c r="B1513" s="3" t="s">
        <v>3176</v>
      </c>
      <c r="C1513" s="4">
        <v>20.996967067029999</v>
      </c>
      <c r="D1513" s="3">
        <v>168</v>
      </c>
      <c r="E1513" s="3" t="s">
        <v>3178</v>
      </c>
      <c r="F1513" s="10">
        <v>359635443</v>
      </c>
      <c r="G1513" s="10">
        <v>359635276</v>
      </c>
      <c r="H1513" t="s">
        <v>3195</v>
      </c>
    </row>
    <row r="1514" spans="1:8" x14ac:dyDescent="0.25">
      <c r="A1514" s="3" t="s">
        <v>3196</v>
      </c>
      <c r="B1514" s="3" t="s">
        <v>3176</v>
      </c>
      <c r="C1514" s="4">
        <v>21.9871955194061</v>
      </c>
      <c r="D1514" s="3">
        <v>177</v>
      </c>
      <c r="E1514" s="3" t="s">
        <v>3178</v>
      </c>
      <c r="F1514" s="10">
        <v>375147970</v>
      </c>
      <c r="G1514" s="10">
        <v>375147794</v>
      </c>
      <c r="H1514" t="s">
        <v>3197</v>
      </c>
    </row>
    <row r="1515" spans="1:8" x14ac:dyDescent="0.25">
      <c r="A1515" s="3" t="s">
        <v>3198</v>
      </c>
      <c r="B1515" s="3" t="s">
        <v>3176</v>
      </c>
      <c r="C1515" s="4">
        <v>22.312933026664499</v>
      </c>
      <c r="D1515" s="3">
        <v>173</v>
      </c>
      <c r="E1515" s="3" t="s">
        <v>3178</v>
      </c>
      <c r="F1515" s="10">
        <v>379240443</v>
      </c>
      <c r="G1515" s="10">
        <v>379240271</v>
      </c>
      <c r="H1515" t="s">
        <v>3199</v>
      </c>
    </row>
    <row r="1516" spans="1:8" x14ac:dyDescent="0.25">
      <c r="A1516" s="3" t="s">
        <v>3200</v>
      </c>
      <c r="B1516" s="3" t="s">
        <v>3176</v>
      </c>
      <c r="C1516" s="4">
        <v>22.803144811373901</v>
      </c>
      <c r="D1516" s="3">
        <v>162</v>
      </c>
      <c r="E1516" s="3" t="s">
        <v>3178</v>
      </c>
      <c r="F1516" s="10">
        <v>358475471</v>
      </c>
      <c r="G1516" s="10">
        <v>358475310</v>
      </c>
      <c r="H1516" t="s">
        <v>3201</v>
      </c>
    </row>
    <row r="1517" spans="1:8" x14ac:dyDescent="0.25">
      <c r="A1517" s="3" t="s">
        <v>3202</v>
      </c>
      <c r="B1517" s="3" t="s">
        <v>3176</v>
      </c>
      <c r="C1517" s="4">
        <v>23.6494087439117</v>
      </c>
      <c r="D1517" s="3">
        <v>160</v>
      </c>
      <c r="E1517" s="3" t="s">
        <v>3178</v>
      </c>
      <c r="F1517" s="10">
        <v>388930701</v>
      </c>
      <c r="G1517" s="10">
        <v>388930542</v>
      </c>
      <c r="H1517" t="s">
        <v>3203</v>
      </c>
    </row>
    <row r="1518" spans="1:8" x14ac:dyDescent="0.25">
      <c r="A1518" s="3" t="s">
        <v>3204</v>
      </c>
      <c r="B1518" s="3" t="s">
        <v>3176</v>
      </c>
      <c r="C1518" s="4">
        <v>25.495885272364799</v>
      </c>
      <c r="D1518" s="3">
        <v>152</v>
      </c>
      <c r="E1518" s="3" t="s">
        <v>3178</v>
      </c>
      <c r="F1518" s="10">
        <v>409641591</v>
      </c>
      <c r="G1518" s="10">
        <v>409641440</v>
      </c>
      <c r="H1518" t="s">
        <v>3205</v>
      </c>
    </row>
    <row r="1519" spans="1:8" x14ac:dyDescent="0.25">
      <c r="A1519" s="3" t="s">
        <v>3206</v>
      </c>
      <c r="B1519" s="3" t="s">
        <v>3207</v>
      </c>
      <c r="C1519" s="4">
        <v>0</v>
      </c>
      <c r="D1519" s="3">
        <v>179</v>
      </c>
      <c r="E1519" s="3" t="s">
        <v>3208</v>
      </c>
      <c r="F1519" s="10">
        <v>335385</v>
      </c>
      <c r="G1519" s="10">
        <v>335563</v>
      </c>
      <c r="H1519" t="s">
        <v>3209</v>
      </c>
    </row>
    <row r="1520" spans="1:8" x14ac:dyDescent="0.25">
      <c r="A1520" s="3" t="s">
        <v>3210</v>
      </c>
      <c r="B1520" s="3" t="s">
        <v>3207</v>
      </c>
      <c r="C1520" s="4">
        <v>0.16233823276371601</v>
      </c>
      <c r="D1520" s="3">
        <v>158</v>
      </c>
      <c r="E1520" s="3" t="s">
        <v>3208</v>
      </c>
      <c r="F1520" s="10">
        <v>335498</v>
      </c>
      <c r="G1520" s="10">
        <v>335655</v>
      </c>
      <c r="H1520" t="s">
        <v>3211</v>
      </c>
    </row>
    <row r="1521" spans="1:8" x14ac:dyDescent="0.25">
      <c r="A1521" s="3" t="s">
        <v>3212</v>
      </c>
      <c r="B1521" s="3" t="s">
        <v>3207</v>
      </c>
      <c r="C1521" s="4">
        <v>0.32467646552743201</v>
      </c>
      <c r="D1521" s="3">
        <v>155</v>
      </c>
      <c r="E1521" s="3" t="s">
        <v>3208</v>
      </c>
      <c r="F1521" s="10">
        <v>665166</v>
      </c>
      <c r="G1521" s="10">
        <v>665320</v>
      </c>
      <c r="H1521" t="s">
        <v>3213</v>
      </c>
    </row>
    <row r="1522" spans="1:8" x14ac:dyDescent="0.25">
      <c r="A1522" s="3" t="s">
        <v>3214</v>
      </c>
      <c r="B1522" s="3" t="s">
        <v>3207</v>
      </c>
      <c r="C1522" s="4">
        <v>1.1471190532039099</v>
      </c>
      <c r="D1522" s="3">
        <v>155</v>
      </c>
      <c r="E1522" s="3" t="s">
        <v>3208</v>
      </c>
      <c r="F1522" s="10">
        <v>2122090</v>
      </c>
      <c r="G1522" s="10">
        <v>2122244</v>
      </c>
      <c r="H1522" t="s">
        <v>3215</v>
      </c>
    </row>
    <row r="1523" spans="1:8" x14ac:dyDescent="0.25">
      <c r="A1523" s="3" t="s">
        <v>3216</v>
      </c>
      <c r="B1523" s="3" t="s">
        <v>3207</v>
      </c>
      <c r="C1523" s="4">
        <v>1.3741831955560699</v>
      </c>
      <c r="D1523" s="3">
        <v>178</v>
      </c>
      <c r="E1523" s="3" t="s">
        <v>3208</v>
      </c>
      <c r="F1523" s="10">
        <v>693161</v>
      </c>
      <c r="G1523" s="10">
        <v>693338</v>
      </c>
      <c r="H1523" t="s">
        <v>3217</v>
      </c>
    </row>
    <row r="1524" spans="1:8" x14ac:dyDescent="0.25">
      <c r="A1524" s="3" t="s">
        <v>3218</v>
      </c>
      <c r="B1524" s="3" t="s">
        <v>3207</v>
      </c>
      <c r="C1524" s="4">
        <v>1.3741831955560699</v>
      </c>
      <c r="D1524" s="3">
        <v>153</v>
      </c>
      <c r="E1524" s="3" t="s">
        <v>3208</v>
      </c>
      <c r="F1524" s="10">
        <v>1226251</v>
      </c>
      <c r="G1524" s="10">
        <v>1226403</v>
      </c>
      <c r="H1524" t="s">
        <v>3219</v>
      </c>
    </row>
    <row r="1525" spans="1:8" x14ac:dyDescent="0.25">
      <c r="A1525" s="3" t="s">
        <v>3220</v>
      </c>
      <c r="B1525" s="3" t="s">
        <v>3207</v>
      </c>
      <c r="C1525" s="4">
        <v>1.9912095506217899</v>
      </c>
      <c r="D1525" s="3">
        <v>152</v>
      </c>
      <c r="E1525" s="3" t="s">
        <v>3208</v>
      </c>
      <c r="F1525" s="10">
        <v>1225666</v>
      </c>
      <c r="G1525" s="10">
        <v>1225817</v>
      </c>
      <c r="H1525" t="s">
        <v>3221</v>
      </c>
    </row>
    <row r="1526" spans="1:8" x14ac:dyDescent="0.25">
      <c r="A1526" s="3" t="s">
        <v>3222</v>
      </c>
      <c r="B1526" s="3" t="s">
        <v>3207</v>
      </c>
      <c r="C1526" s="4">
        <v>4.1097658631001099</v>
      </c>
      <c r="D1526" s="3">
        <v>145</v>
      </c>
      <c r="E1526" s="3" t="s">
        <v>3208</v>
      </c>
      <c r="F1526" s="10">
        <v>2875129</v>
      </c>
      <c r="G1526" s="10">
        <v>2875273</v>
      </c>
      <c r="H1526" t="s">
        <v>3223</v>
      </c>
    </row>
    <row r="1527" spans="1:8" x14ac:dyDescent="0.25">
      <c r="A1527" s="3" t="s">
        <v>3224</v>
      </c>
      <c r="B1527" s="3" t="s">
        <v>3207</v>
      </c>
      <c r="C1527" s="4">
        <v>9.8397077710820007</v>
      </c>
      <c r="D1527" s="3">
        <v>164</v>
      </c>
      <c r="E1527" s="3" t="s">
        <v>3208</v>
      </c>
      <c r="F1527" s="10">
        <v>4958578</v>
      </c>
      <c r="G1527" s="10">
        <v>4958741</v>
      </c>
      <c r="H1527" t="s">
        <v>3225</v>
      </c>
    </row>
    <row r="1528" spans="1:8" x14ac:dyDescent="0.25">
      <c r="A1528" s="3" t="s">
        <v>3226</v>
      </c>
      <c r="B1528" s="3" t="s">
        <v>3207</v>
      </c>
      <c r="C1528" s="4">
        <v>10.495483074803801</v>
      </c>
      <c r="D1528" s="3">
        <v>160</v>
      </c>
      <c r="E1528" s="3" t="s">
        <v>3208</v>
      </c>
      <c r="F1528" s="10">
        <v>5998367</v>
      </c>
      <c r="G1528" s="10">
        <v>5998526</v>
      </c>
      <c r="H1528" t="s">
        <v>3227</v>
      </c>
    </row>
    <row r="1529" spans="1:8" x14ac:dyDescent="0.25">
      <c r="A1529" s="3" t="s">
        <v>3228</v>
      </c>
      <c r="B1529" s="3" t="s">
        <v>3207</v>
      </c>
      <c r="C1529" s="4">
        <v>10.495483074803801</v>
      </c>
      <c r="D1529" s="3">
        <v>153</v>
      </c>
      <c r="E1529" s="3" t="s">
        <v>3208</v>
      </c>
      <c r="F1529" s="10">
        <v>4997787</v>
      </c>
      <c r="G1529" s="10">
        <v>4997939</v>
      </c>
      <c r="H1529" t="s">
        <v>3229</v>
      </c>
    </row>
    <row r="1530" spans="1:8" x14ac:dyDescent="0.25">
      <c r="A1530" s="3" t="s">
        <v>3230</v>
      </c>
      <c r="B1530" s="3" t="s">
        <v>3207</v>
      </c>
      <c r="C1530" s="4">
        <v>11.6546310887519</v>
      </c>
      <c r="D1530" s="3">
        <v>172</v>
      </c>
      <c r="E1530" s="3" t="s">
        <v>3208</v>
      </c>
      <c r="F1530" s="10">
        <v>6289105</v>
      </c>
      <c r="G1530" s="10">
        <v>6289276</v>
      </c>
      <c r="H1530" t="s">
        <v>3231</v>
      </c>
    </row>
    <row r="1531" spans="1:8" x14ac:dyDescent="0.25">
      <c r="A1531" s="3" t="s">
        <v>3232</v>
      </c>
      <c r="B1531" s="3" t="s">
        <v>3207</v>
      </c>
      <c r="C1531" s="4">
        <v>11.9803685960102</v>
      </c>
      <c r="D1531" s="3">
        <v>146</v>
      </c>
      <c r="E1531" s="3" t="s">
        <v>3208</v>
      </c>
      <c r="F1531" s="10">
        <v>6622438</v>
      </c>
      <c r="G1531" s="10">
        <v>6622293</v>
      </c>
      <c r="H1531" t="s">
        <v>3233</v>
      </c>
    </row>
    <row r="1532" spans="1:8" x14ac:dyDescent="0.25">
      <c r="A1532" s="3" t="s">
        <v>3234</v>
      </c>
      <c r="B1532" s="3" t="s">
        <v>3207</v>
      </c>
      <c r="C1532" s="4">
        <v>14.177728077372899</v>
      </c>
      <c r="D1532" s="3">
        <v>170</v>
      </c>
      <c r="E1532" s="3" t="s">
        <v>3208</v>
      </c>
      <c r="F1532" s="10">
        <v>7364663</v>
      </c>
      <c r="G1532" s="10">
        <v>7364494</v>
      </c>
      <c r="H1532" t="s">
        <v>3235</v>
      </c>
    </row>
    <row r="1533" spans="1:8" x14ac:dyDescent="0.25">
      <c r="A1533" s="3" t="s">
        <v>3236</v>
      </c>
      <c r="B1533" s="3" t="s">
        <v>3207</v>
      </c>
      <c r="C1533" s="4">
        <v>15.1679565297491</v>
      </c>
      <c r="D1533" s="3">
        <v>145</v>
      </c>
      <c r="E1533" s="3" t="s">
        <v>3208</v>
      </c>
      <c r="F1533" s="10">
        <v>8059548</v>
      </c>
      <c r="G1533" s="10">
        <v>8059404</v>
      </c>
      <c r="H1533" t="s">
        <v>3237</v>
      </c>
    </row>
    <row r="1534" spans="1:8" x14ac:dyDescent="0.25">
      <c r="A1534" s="3" t="s">
        <v>3238</v>
      </c>
      <c r="B1534" s="3" t="s">
        <v>3207</v>
      </c>
      <c r="C1534" s="4">
        <v>15.6581683144585</v>
      </c>
      <c r="D1534" s="3">
        <v>171</v>
      </c>
      <c r="E1534" s="3" t="s">
        <v>3208</v>
      </c>
      <c r="F1534" s="10">
        <v>8239106</v>
      </c>
      <c r="G1534" s="10">
        <v>8238936</v>
      </c>
      <c r="H1534" t="s">
        <v>3239</v>
      </c>
    </row>
    <row r="1535" spans="1:8" x14ac:dyDescent="0.25">
      <c r="A1535" s="3" t="s">
        <v>3240</v>
      </c>
      <c r="B1535" s="3" t="s">
        <v>3207</v>
      </c>
      <c r="C1535" s="4">
        <v>15.6581683144585</v>
      </c>
      <c r="D1535" s="3">
        <v>147</v>
      </c>
      <c r="E1535" s="3" t="s">
        <v>3208</v>
      </c>
      <c r="F1535" s="10">
        <v>8246428</v>
      </c>
      <c r="G1535" s="10">
        <v>8246282</v>
      </c>
      <c r="H1535" t="s">
        <v>3241</v>
      </c>
    </row>
    <row r="1536" spans="1:8" x14ac:dyDescent="0.25">
      <c r="A1536" s="3" t="s">
        <v>3242</v>
      </c>
      <c r="B1536" s="3" t="s">
        <v>3207</v>
      </c>
      <c r="C1536" s="4">
        <v>15.8205065472222</v>
      </c>
      <c r="D1536" s="3">
        <v>152</v>
      </c>
      <c r="E1536" s="3" t="s">
        <v>3208</v>
      </c>
      <c r="F1536" s="10">
        <v>8244716</v>
      </c>
      <c r="G1536" s="10">
        <v>8244565</v>
      </c>
      <c r="H1536" t="s">
        <v>3243</v>
      </c>
    </row>
    <row r="1537" spans="1:8" x14ac:dyDescent="0.25">
      <c r="A1537" s="3" t="s">
        <v>3244</v>
      </c>
      <c r="B1537" s="3" t="s">
        <v>3207</v>
      </c>
      <c r="C1537" s="4">
        <v>15.8205065472222</v>
      </c>
      <c r="D1537" s="3">
        <v>180</v>
      </c>
      <c r="E1537" s="3" t="s">
        <v>3208</v>
      </c>
      <c r="F1537" s="10">
        <v>9324818</v>
      </c>
      <c r="G1537" s="10">
        <v>9324639</v>
      </c>
      <c r="H1537" t="s">
        <v>3245</v>
      </c>
    </row>
    <row r="1538" spans="1:8" x14ac:dyDescent="0.25">
      <c r="A1538" s="3" t="s">
        <v>3246</v>
      </c>
      <c r="B1538" s="3" t="s">
        <v>3207</v>
      </c>
      <c r="C1538" s="4">
        <v>17.149723244239201</v>
      </c>
      <c r="D1538" s="3">
        <v>168</v>
      </c>
      <c r="E1538" s="3" t="s">
        <v>3208</v>
      </c>
      <c r="F1538" s="10">
        <v>9659078</v>
      </c>
      <c r="G1538" s="10">
        <v>9658911</v>
      </c>
      <c r="H1538" t="s">
        <v>3247</v>
      </c>
    </row>
    <row r="1539" spans="1:8" x14ac:dyDescent="0.25">
      <c r="A1539" s="3" t="s">
        <v>3248</v>
      </c>
      <c r="B1539" s="3" t="s">
        <v>3207</v>
      </c>
      <c r="C1539" s="4">
        <v>17.3767873865913</v>
      </c>
      <c r="D1539" s="3">
        <v>178</v>
      </c>
      <c r="E1539" s="3" t="s">
        <v>3208</v>
      </c>
      <c r="F1539" s="10">
        <v>9614869</v>
      </c>
      <c r="G1539" s="10">
        <v>9614692</v>
      </c>
      <c r="H1539" t="s">
        <v>3249</v>
      </c>
    </row>
    <row r="1540" spans="1:8" x14ac:dyDescent="0.25">
      <c r="A1540" s="3" t="s">
        <v>3250</v>
      </c>
      <c r="B1540" s="3" t="s">
        <v>3207</v>
      </c>
      <c r="C1540" s="4">
        <v>17.7009418880411</v>
      </c>
      <c r="D1540" s="3">
        <v>182</v>
      </c>
      <c r="E1540" s="3" t="s">
        <v>3208</v>
      </c>
      <c r="F1540" s="10">
        <v>9835174</v>
      </c>
      <c r="G1540" s="10">
        <v>9834994</v>
      </c>
      <c r="H1540" t="s">
        <v>3251</v>
      </c>
    </row>
    <row r="1541" spans="1:8" x14ac:dyDescent="0.25">
      <c r="A1541" s="3" t="s">
        <v>3252</v>
      </c>
      <c r="B1541" s="3" t="s">
        <v>3207</v>
      </c>
      <c r="C1541" s="4">
        <v>17.862754750681599</v>
      </c>
      <c r="D1541" s="3">
        <v>171</v>
      </c>
      <c r="E1541" s="3" t="s">
        <v>3208</v>
      </c>
      <c r="F1541" s="10">
        <v>9610737</v>
      </c>
      <c r="G1541" s="10">
        <v>9610567</v>
      </c>
      <c r="H1541" t="s">
        <v>3253</v>
      </c>
    </row>
    <row r="1542" spans="1:8" x14ac:dyDescent="0.25">
      <c r="A1542" s="3" t="s">
        <v>3254</v>
      </c>
      <c r="B1542" s="3" t="s">
        <v>3207</v>
      </c>
      <c r="C1542" s="4">
        <v>21.892435868681101</v>
      </c>
      <c r="D1542" s="3">
        <v>150</v>
      </c>
      <c r="E1542" s="3" t="s">
        <v>3208</v>
      </c>
      <c r="F1542" s="10">
        <v>11055394</v>
      </c>
      <c r="G1542" s="10">
        <v>11055245</v>
      </c>
      <c r="H1542" t="s">
        <v>3255</v>
      </c>
    </row>
    <row r="1543" spans="1:8" x14ac:dyDescent="0.25">
      <c r="A1543" s="3" t="s">
        <v>3256</v>
      </c>
      <c r="B1543" s="3" t="s">
        <v>3207</v>
      </c>
      <c r="C1543" s="4">
        <v>22.054774101444799</v>
      </c>
      <c r="D1543" s="3">
        <v>170</v>
      </c>
      <c r="E1543" s="3" t="s">
        <v>3208</v>
      </c>
      <c r="F1543" s="10">
        <v>11068516</v>
      </c>
      <c r="G1543" s="10">
        <v>11068347</v>
      </c>
      <c r="H1543" t="s">
        <v>3257</v>
      </c>
    </row>
    <row r="1544" spans="1:8" x14ac:dyDescent="0.25">
      <c r="A1544" s="3" t="s">
        <v>3258</v>
      </c>
      <c r="B1544" s="3" t="s">
        <v>3207</v>
      </c>
      <c r="C1544" s="4">
        <v>27.0535688057005</v>
      </c>
      <c r="D1544" s="3">
        <v>166</v>
      </c>
      <c r="E1544" s="3" t="s">
        <v>3208</v>
      </c>
      <c r="F1544" s="10">
        <v>17839583</v>
      </c>
      <c r="G1544" s="10">
        <v>17839418</v>
      </c>
      <c r="H1544" t="s">
        <v>3259</v>
      </c>
    </row>
    <row r="1545" spans="1:8" x14ac:dyDescent="0.25">
      <c r="A1545" s="3" t="s">
        <v>3260</v>
      </c>
      <c r="B1545" s="3" t="s">
        <v>3207</v>
      </c>
      <c r="C1545" s="4">
        <v>27.709344109422201</v>
      </c>
      <c r="D1545" s="3">
        <v>155</v>
      </c>
      <c r="E1545" s="3" t="s">
        <v>3208</v>
      </c>
      <c r="F1545" s="10">
        <v>18680203</v>
      </c>
      <c r="G1545" s="10">
        <v>18680049</v>
      </c>
      <c r="H1545" t="s">
        <v>3261</v>
      </c>
    </row>
    <row r="1546" spans="1:8" x14ac:dyDescent="0.25">
      <c r="A1546" s="3" t="s">
        <v>3262</v>
      </c>
      <c r="B1546" s="3" t="s">
        <v>3207</v>
      </c>
      <c r="C1546" s="4">
        <v>29.9067035907849</v>
      </c>
      <c r="D1546" s="3">
        <v>176</v>
      </c>
      <c r="E1546" s="3" t="s">
        <v>3208</v>
      </c>
      <c r="F1546" s="10">
        <v>19272364</v>
      </c>
      <c r="G1546" s="10">
        <v>19272189</v>
      </c>
      <c r="H1546" t="s">
        <v>3263</v>
      </c>
    </row>
    <row r="1547" spans="1:8" x14ac:dyDescent="0.25">
      <c r="A1547" s="3" t="s">
        <v>3264</v>
      </c>
      <c r="B1547" s="3" t="s">
        <v>3207</v>
      </c>
      <c r="C1547" s="4">
        <v>29.9067035907849</v>
      </c>
      <c r="D1547" s="3">
        <v>166</v>
      </c>
      <c r="E1547" s="3" t="s">
        <v>3208</v>
      </c>
      <c r="F1547" s="10">
        <v>19272876</v>
      </c>
      <c r="G1547" s="10">
        <v>19272711</v>
      </c>
      <c r="H1547" t="s">
        <v>3265</v>
      </c>
    </row>
    <row r="1548" spans="1:8" x14ac:dyDescent="0.25">
      <c r="A1548" s="3" t="s">
        <v>3266</v>
      </c>
      <c r="B1548" s="3" t="s">
        <v>3207</v>
      </c>
      <c r="C1548" s="4">
        <v>29.9067035907849</v>
      </c>
      <c r="D1548" s="3">
        <v>180</v>
      </c>
      <c r="E1548" s="3" t="s">
        <v>3208</v>
      </c>
      <c r="F1548" s="10">
        <v>19667963</v>
      </c>
      <c r="G1548" s="10">
        <v>19667784</v>
      </c>
      <c r="H1548" t="s">
        <v>3267</v>
      </c>
    </row>
    <row r="1549" spans="1:8" x14ac:dyDescent="0.25">
      <c r="A1549" s="3" t="s">
        <v>3268</v>
      </c>
      <c r="B1549" s="3" t="s">
        <v>3207</v>
      </c>
      <c r="C1549" s="4">
        <v>29.9067035907849</v>
      </c>
      <c r="D1549" s="3">
        <v>171</v>
      </c>
      <c r="E1549" s="3" t="s">
        <v>3208</v>
      </c>
      <c r="F1549" s="10">
        <v>19271145</v>
      </c>
      <c r="G1549" s="10">
        <v>19270975</v>
      </c>
      <c r="H1549" t="s">
        <v>3269</v>
      </c>
    </row>
    <row r="1550" spans="1:8" x14ac:dyDescent="0.25">
      <c r="A1550" s="3" t="s">
        <v>3270</v>
      </c>
      <c r="B1550" s="3" t="s">
        <v>3207</v>
      </c>
      <c r="C1550" s="4">
        <v>30.2324410980432</v>
      </c>
      <c r="D1550" s="3">
        <v>181</v>
      </c>
      <c r="E1550" s="3" t="s">
        <v>3208</v>
      </c>
      <c r="F1550" s="10">
        <v>20816596</v>
      </c>
      <c r="G1550" s="10">
        <v>20816416</v>
      </c>
      <c r="H1550" t="s">
        <v>3271</v>
      </c>
    </row>
    <row r="1551" spans="1:8" x14ac:dyDescent="0.25">
      <c r="A1551" s="3" t="s">
        <v>3272</v>
      </c>
      <c r="B1551" s="3" t="s">
        <v>3207</v>
      </c>
      <c r="C1551" s="4">
        <v>30.2324410980432</v>
      </c>
      <c r="D1551" s="3">
        <v>162</v>
      </c>
      <c r="E1551" s="3" t="s">
        <v>3208</v>
      </c>
      <c r="F1551" s="10">
        <v>19979376</v>
      </c>
      <c r="G1551" s="10">
        <v>19979215</v>
      </c>
      <c r="H1551" t="s">
        <v>3273</v>
      </c>
    </row>
    <row r="1552" spans="1:8" x14ac:dyDescent="0.25">
      <c r="A1552" s="3" t="s">
        <v>3274</v>
      </c>
      <c r="B1552" s="3" t="s">
        <v>3207</v>
      </c>
      <c r="C1552" s="4">
        <v>30.394779330807001</v>
      </c>
      <c r="D1552" s="3">
        <v>152</v>
      </c>
      <c r="E1552" s="3" t="s">
        <v>3208</v>
      </c>
      <c r="F1552" s="10">
        <v>20816472</v>
      </c>
      <c r="G1552" s="10">
        <v>20816321</v>
      </c>
      <c r="H1552" t="s">
        <v>3275</v>
      </c>
    </row>
    <row r="1553" spans="1:8" x14ac:dyDescent="0.25">
      <c r="A1553" s="3" t="s">
        <v>3276</v>
      </c>
      <c r="B1553" s="3" t="s">
        <v>3207</v>
      </c>
      <c r="C1553" s="4">
        <v>30.394779330807001</v>
      </c>
      <c r="D1553" s="3">
        <v>178</v>
      </c>
      <c r="E1553" s="3" t="s">
        <v>3208</v>
      </c>
      <c r="F1553" s="10">
        <v>19272278</v>
      </c>
      <c r="G1553" s="10">
        <v>19272101</v>
      </c>
      <c r="H1553" t="s">
        <v>3277</v>
      </c>
    </row>
    <row r="1554" spans="1:8" x14ac:dyDescent="0.25">
      <c r="A1554" s="3" t="s">
        <v>3278</v>
      </c>
      <c r="B1554" s="3" t="s">
        <v>3207</v>
      </c>
      <c r="C1554" s="4">
        <v>37.026807724872299</v>
      </c>
      <c r="D1554" s="3">
        <v>172</v>
      </c>
      <c r="E1554" s="3" t="s">
        <v>3208</v>
      </c>
      <c r="F1554" s="10">
        <v>30411037</v>
      </c>
      <c r="G1554" s="10">
        <v>30411208</v>
      </c>
      <c r="H1554" t="s">
        <v>3279</v>
      </c>
    </row>
    <row r="1555" spans="1:8" x14ac:dyDescent="0.25">
      <c r="A1555" s="3" t="s">
        <v>3280</v>
      </c>
      <c r="B1555" s="3" t="s">
        <v>3207</v>
      </c>
      <c r="C1555" s="4">
        <v>38.5272579680286</v>
      </c>
      <c r="D1555" s="3">
        <v>145</v>
      </c>
      <c r="E1555" s="3" t="s">
        <v>3208</v>
      </c>
      <c r="F1555" s="10">
        <v>33126759</v>
      </c>
      <c r="G1555" s="10">
        <v>33126903</v>
      </c>
      <c r="H1555" t="s">
        <v>3281</v>
      </c>
    </row>
    <row r="1556" spans="1:8" x14ac:dyDescent="0.25">
      <c r="A1556" s="3" t="s">
        <v>3282</v>
      </c>
      <c r="B1556" s="3" t="s">
        <v>3207</v>
      </c>
      <c r="C1556" s="4">
        <v>39.686405981976797</v>
      </c>
      <c r="D1556" s="3">
        <v>171</v>
      </c>
      <c r="E1556" s="3" t="s">
        <v>3208</v>
      </c>
      <c r="F1556" s="10">
        <v>34526316</v>
      </c>
      <c r="G1556" s="10">
        <v>34526486</v>
      </c>
      <c r="H1556" t="s">
        <v>3283</v>
      </c>
    </row>
    <row r="1557" spans="1:8" x14ac:dyDescent="0.25">
      <c r="A1557" s="3" t="s">
        <v>3284</v>
      </c>
      <c r="B1557" s="3" t="s">
        <v>3207</v>
      </c>
      <c r="C1557" s="4">
        <v>40.342181285698501</v>
      </c>
      <c r="D1557" s="3">
        <v>180</v>
      </c>
      <c r="E1557" s="3" t="s">
        <v>3208</v>
      </c>
      <c r="F1557" s="10">
        <v>36021553</v>
      </c>
      <c r="G1557" s="10">
        <v>36021732</v>
      </c>
      <c r="H1557" t="s">
        <v>3285</v>
      </c>
    </row>
    <row r="1558" spans="1:8" x14ac:dyDescent="0.25">
      <c r="A1558" s="3" t="s">
        <v>3286</v>
      </c>
      <c r="B1558" s="3" t="s">
        <v>3207</v>
      </c>
      <c r="C1558" s="4">
        <v>40.342181285698501</v>
      </c>
      <c r="D1558" s="3">
        <v>181</v>
      </c>
      <c r="E1558" s="3" t="s">
        <v>3208</v>
      </c>
      <c r="F1558" s="10">
        <v>35194703</v>
      </c>
      <c r="G1558" s="10">
        <v>35194883</v>
      </c>
      <c r="H1558" t="s">
        <v>3287</v>
      </c>
    </row>
    <row r="1559" spans="1:8" x14ac:dyDescent="0.25">
      <c r="A1559" s="3" t="s">
        <v>3288</v>
      </c>
      <c r="B1559" s="3" t="s">
        <v>3207</v>
      </c>
      <c r="C1559" s="4">
        <v>40.667918792956897</v>
      </c>
      <c r="D1559" s="3">
        <v>167</v>
      </c>
      <c r="E1559" s="3" t="s">
        <v>3208</v>
      </c>
      <c r="F1559" s="10">
        <v>35631128</v>
      </c>
      <c r="G1559" s="10">
        <v>35631294</v>
      </c>
      <c r="H1559" t="s">
        <v>3289</v>
      </c>
    </row>
    <row r="1560" spans="1:8" x14ac:dyDescent="0.25">
      <c r="A1560" s="3" t="s">
        <v>3290</v>
      </c>
      <c r="B1560" s="3" t="s">
        <v>3207</v>
      </c>
      <c r="C1560" s="4">
        <v>40.9936563002152</v>
      </c>
      <c r="D1560" s="3">
        <v>155</v>
      </c>
      <c r="E1560" s="3" t="s">
        <v>3208</v>
      </c>
      <c r="F1560" s="10">
        <v>36021269</v>
      </c>
      <c r="G1560" s="10">
        <v>36021423</v>
      </c>
      <c r="H1560" t="s">
        <v>3291</v>
      </c>
    </row>
    <row r="1561" spans="1:8" x14ac:dyDescent="0.25">
      <c r="A1561" s="3" t="s">
        <v>3292</v>
      </c>
      <c r="B1561" s="3" t="s">
        <v>3207</v>
      </c>
      <c r="C1561" s="4">
        <v>41.155994532978902</v>
      </c>
      <c r="D1561" s="3">
        <v>161</v>
      </c>
      <c r="E1561" s="3" t="s">
        <v>3208</v>
      </c>
      <c r="F1561" s="10">
        <v>36319151</v>
      </c>
      <c r="G1561" s="10">
        <v>36319311</v>
      </c>
      <c r="H1561" t="s">
        <v>3293</v>
      </c>
    </row>
    <row r="1562" spans="1:8" x14ac:dyDescent="0.25">
      <c r="A1562" s="3" t="s">
        <v>3294</v>
      </c>
      <c r="B1562" s="3" t="s">
        <v>3207</v>
      </c>
      <c r="C1562" s="4">
        <v>41.481732040237297</v>
      </c>
      <c r="D1562" s="3">
        <v>164</v>
      </c>
      <c r="E1562" s="3" t="s">
        <v>3208</v>
      </c>
      <c r="F1562" s="10">
        <v>37620228</v>
      </c>
      <c r="G1562" s="10">
        <v>37620391</v>
      </c>
      <c r="H1562" t="s">
        <v>3295</v>
      </c>
    </row>
    <row r="1563" spans="1:8" x14ac:dyDescent="0.25">
      <c r="A1563" s="3" t="s">
        <v>3296</v>
      </c>
      <c r="B1563" s="3" t="s">
        <v>3207</v>
      </c>
      <c r="C1563" s="4">
        <v>41.644070273000999</v>
      </c>
      <c r="D1563" s="3">
        <v>149</v>
      </c>
      <c r="E1563" s="3" t="s">
        <v>3208</v>
      </c>
      <c r="F1563" s="10">
        <v>37619882</v>
      </c>
      <c r="G1563" s="10">
        <v>37620030</v>
      </c>
      <c r="H1563" t="s">
        <v>3297</v>
      </c>
    </row>
    <row r="1564" spans="1:8" x14ac:dyDescent="0.25">
      <c r="A1564" s="3" t="s">
        <v>3298</v>
      </c>
      <c r="B1564" s="3" t="s">
        <v>3207</v>
      </c>
      <c r="C1564" s="4">
        <v>41.969807780259302</v>
      </c>
      <c r="D1564" s="3">
        <v>154</v>
      </c>
      <c r="E1564" s="3" t="s">
        <v>3208</v>
      </c>
      <c r="F1564" s="10">
        <v>36324629</v>
      </c>
      <c r="G1564" s="10">
        <v>36324782</v>
      </c>
      <c r="H1564" t="s">
        <v>3299</v>
      </c>
    </row>
    <row r="1565" spans="1:8" x14ac:dyDescent="0.25">
      <c r="A1565" s="3" t="s">
        <v>3300</v>
      </c>
      <c r="B1565" s="3" t="s">
        <v>3207</v>
      </c>
      <c r="C1565" s="4">
        <v>42.295545287517697</v>
      </c>
      <c r="D1565" s="3">
        <v>150</v>
      </c>
      <c r="E1565" s="3" t="s">
        <v>3208</v>
      </c>
      <c r="F1565" s="10">
        <v>35822828</v>
      </c>
      <c r="G1565" s="10">
        <v>35822977</v>
      </c>
      <c r="H1565" t="s">
        <v>3301</v>
      </c>
    </row>
    <row r="1566" spans="1:8" x14ac:dyDescent="0.25">
      <c r="A1566" s="3" t="s">
        <v>3302</v>
      </c>
      <c r="B1566" s="3" t="s">
        <v>3207</v>
      </c>
      <c r="C1566" s="4">
        <v>42.295545287517697</v>
      </c>
      <c r="D1566" s="3">
        <v>157</v>
      </c>
      <c r="E1566" s="3" t="s">
        <v>3208</v>
      </c>
      <c r="F1566" s="10">
        <v>36012263</v>
      </c>
      <c r="G1566" s="10">
        <v>36012419</v>
      </c>
      <c r="H1566" t="s">
        <v>3303</v>
      </c>
    </row>
    <row r="1567" spans="1:8" x14ac:dyDescent="0.25">
      <c r="A1567" s="3" t="s">
        <v>3304</v>
      </c>
      <c r="B1567" s="3" t="s">
        <v>3207</v>
      </c>
      <c r="C1567" s="4">
        <v>48.302541126447601</v>
      </c>
      <c r="D1567" s="3">
        <v>146</v>
      </c>
      <c r="E1567" s="3" t="s">
        <v>3208</v>
      </c>
      <c r="F1567" s="10">
        <v>69101259</v>
      </c>
      <c r="G1567" s="10">
        <v>69101114</v>
      </c>
      <c r="H1567" t="s">
        <v>3305</v>
      </c>
    </row>
    <row r="1568" spans="1:8" x14ac:dyDescent="0.25">
      <c r="A1568" s="3" t="s">
        <v>3306</v>
      </c>
      <c r="B1568" s="3" t="s">
        <v>3207</v>
      </c>
      <c r="C1568" s="4">
        <v>48.958316430169297</v>
      </c>
      <c r="D1568" s="3">
        <v>156</v>
      </c>
      <c r="E1568" s="3" t="s">
        <v>3208</v>
      </c>
      <c r="F1568" s="10">
        <v>270830628</v>
      </c>
      <c r="G1568" s="10">
        <v>270830783</v>
      </c>
      <c r="H1568" t="s">
        <v>3307</v>
      </c>
    </row>
    <row r="1569" spans="1:8" x14ac:dyDescent="0.25">
      <c r="A1569" s="3" t="s">
        <v>3308</v>
      </c>
      <c r="B1569" s="3" t="s">
        <v>3207</v>
      </c>
      <c r="C1569" s="4">
        <v>49.120654662932999</v>
      </c>
      <c r="D1569" s="3">
        <v>166</v>
      </c>
      <c r="E1569" s="3" t="s">
        <v>3208</v>
      </c>
      <c r="F1569" s="10">
        <v>148056390</v>
      </c>
      <c r="G1569" s="10">
        <v>148056555</v>
      </c>
      <c r="H1569" t="s">
        <v>3309</v>
      </c>
    </row>
    <row r="1570" spans="1:8" x14ac:dyDescent="0.25">
      <c r="A1570" s="3" t="s">
        <v>3310</v>
      </c>
      <c r="B1570" s="3" t="s">
        <v>3207</v>
      </c>
      <c r="C1570" s="4">
        <v>49.120654662932999</v>
      </c>
      <c r="D1570" s="3">
        <v>153</v>
      </c>
      <c r="E1570" s="3" t="s">
        <v>3208</v>
      </c>
      <c r="F1570" s="10">
        <v>304461117</v>
      </c>
      <c r="G1570" s="10">
        <v>304460965</v>
      </c>
      <c r="H1570" t="s">
        <v>3311</v>
      </c>
    </row>
    <row r="1571" spans="1:8" x14ac:dyDescent="0.25">
      <c r="A1571" s="3" t="s">
        <v>3312</v>
      </c>
      <c r="B1571" s="3" t="s">
        <v>3207</v>
      </c>
      <c r="C1571" s="4">
        <v>55.127650501863002</v>
      </c>
      <c r="D1571" s="3">
        <v>170</v>
      </c>
      <c r="E1571" s="3" t="s">
        <v>3208</v>
      </c>
      <c r="F1571" s="10">
        <v>437208783</v>
      </c>
      <c r="G1571" s="10">
        <v>437208952</v>
      </c>
      <c r="H1571" t="s">
        <v>3313</v>
      </c>
    </row>
    <row r="1572" spans="1:8" x14ac:dyDescent="0.25">
      <c r="A1572" s="3" t="s">
        <v>3314</v>
      </c>
      <c r="B1572" s="3" t="s">
        <v>3207</v>
      </c>
      <c r="C1572" s="4">
        <v>60.929727160688401</v>
      </c>
      <c r="D1572" s="3">
        <v>170</v>
      </c>
      <c r="E1572" s="3" t="s">
        <v>3208</v>
      </c>
      <c r="F1572" s="10">
        <v>450165271</v>
      </c>
      <c r="G1572" s="10">
        <v>450165102</v>
      </c>
      <c r="H1572" t="s">
        <v>3315</v>
      </c>
    </row>
    <row r="1573" spans="1:8" x14ac:dyDescent="0.25">
      <c r="A1573" s="3" t="s">
        <v>3316</v>
      </c>
      <c r="B1573" s="3" t="s">
        <v>3207</v>
      </c>
      <c r="C1573" s="4">
        <v>63.304392349788401</v>
      </c>
      <c r="D1573" s="3">
        <v>156</v>
      </c>
      <c r="E1573" s="3" t="s">
        <v>3208</v>
      </c>
      <c r="F1573" s="10">
        <v>451886353</v>
      </c>
      <c r="G1573" s="10">
        <v>451886198</v>
      </c>
      <c r="H1573" t="s">
        <v>3317</v>
      </c>
    </row>
    <row r="1574" spans="1:8" x14ac:dyDescent="0.25">
      <c r="A1574" s="3" t="s">
        <v>3318</v>
      </c>
      <c r="B1574" s="3" t="s">
        <v>3207</v>
      </c>
      <c r="C1574" s="4">
        <v>64.633609046805404</v>
      </c>
      <c r="D1574" s="3">
        <v>182</v>
      </c>
      <c r="E1574" s="3" t="s">
        <v>3208</v>
      </c>
      <c r="F1574" s="10">
        <v>458203411</v>
      </c>
      <c r="G1574" s="10">
        <v>458203592</v>
      </c>
      <c r="H1574" t="s">
        <v>3319</v>
      </c>
    </row>
    <row r="1575" spans="1:8" x14ac:dyDescent="0.25">
      <c r="A1575" s="3" t="s">
        <v>3320</v>
      </c>
      <c r="B1575" s="3" t="s">
        <v>3207</v>
      </c>
      <c r="C1575" s="4">
        <v>65.289384350527101</v>
      </c>
      <c r="D1575" s="3">
        <v>167</v>
      </c>
      <c r="E1575" s="3" t="s">
        <v>3208</v>
      </c>
      <c r="F1575" s="10">
        <v>458969016</v>
      </c>
      <c r="G1575" s="10">
        <v>458969182</v>
      </c>
      <c r="H1575" t="s">
        <v>3321</v>
      </c>
    </row>
    <row r="1576" spans="1:8" x14ac:dyDescent="0.25">
      <c r="A1576" s="3" t="s">
        <v>3322</v>
      </c>
      <c r="B1576" s="3" t="s">
        <v>3207</v>
      </c>
      <c r="C1576" s="4">
        <v>66.111826938203606</v>
      </c>
      <c r="D1576" s="3">
        <v>161</v>
      </c>
      <c r="E1576" s="3" t="s">
        <v>3208</v>
      </c>
      <c r="F1576" s="10">
        <v>466616412</v>
      </c>
      <c r="G1576" s="10">
        <v>466616572</v>
      </c>
      <c r="H1576" t="s">
        <v>3323</v>
      </c>
    </row>
    <row r="1577" spans="1:8" x14ac:dyDescent="0.25">
      <c r="A1577" s="3" t="s">
        <v>3324</v>
      </c>
      <c r="B1577" s="3" t="s">
        <v>3207</v>
      </c>
      <c r="C1577" s="4">
        <v>66.934269525880097</v>
      </c>
      <c r="D1577" s="3">
        <v>166</v>
      </c>
      <c r="E1577" s="3" t="s">
        <v>3208</v>
      </c>
      <c r="F1577" s="10">
        <v>472346536</v>
      </c>
      <c r="G1577" s="10">
        <v>472346701</v>
      </c>
      <c r="H1577" t="s">
        <v>3325</v>
      </c>
    </row>
    <row r="1578" spans="1:8" x14ac:dyDescent="0.25">
      <c r="A1578" s="3" t="s">
        <v>3326</v>
      </c>
      <c r="B1578" s="3" t="s">
        <v>3207</v>
      </c>
      <c r="C1578" s="4">
        <v>68.015706224557604</v>
      </c>
      <c r="D1578" s="3">
        <v>167</v>
      </c>
      <c r="E1578" s="3" t="s">
        <v>3208</v>
      </c>
      <c r="F1578" s="10">
        <v>473625474</v>
      </c>
      <c r="G1578" s="10">
        <v>473625640</v>
      </c>
      <c r="H1578" t="s">
        <v>3327</v>
      </c>
    </row>
    <row r="1579" spans="1:8" x14ac:dyDescent="0.25">
      <c r="A1579" s="3" t="s">
        <v>3328</v>
      </c>
      <c r="B1579" s="3" t="s">
        <v>3207</v>
      </c>
      <c r="C1579" s="4">
        <v>68.341443731816</v>
      </c>
      <c r="D1579" s="3">
        <v>170</v>
      </c>
      <c r="E1579" s="3" t="s">
        <v>3208</v>
      </c>
      <c r="F1579" s="10">
        <v>474542639</v>
      </c>
      <c r="G1579" s="10">
        <v>474542808</v>
      </c>
      <c r="H1579" t="s">
        <v>3329</v>
      </c>
    </row>
    <row r="1580" spans="1:8" x14ac:dyDescent="0.25">
      <c r="A1580" s="3" t="s">
        <v>3330</v>
      </c>
      <c r="B1580" s="3" t="s">
        <v>3207</v>
      </c>
      <c r="C1580" s="4">
        <v>68.503781964579701</v>
      </c>
      <c r="D1580" s="3">
        <v>146</v>
      </c>
      <c r="E1580" s="3" t="s">
        <v>3208</v>
      </c>
      <c r="F1580" s="10">
        <v>475466386</v>
      </c>
      <c r="G1580" s="10">
        <v>475466531</v>
      </c>
      <c r="H1580" t="s">
        <v>3331</v>
      </c>
    </row>
    <row r="1581" spans="1:8" x14ac:dyDescent="0.25">
      <c r="A1581" s="3" t="s">
        <v>3332</v>
      </c>
      <c r="B1581" s="3" t="s">
        <v>3207</v>
      </c>
      <c r="C1581" s="4">
        <v>69.662929978527799</v>
      </c>
      <c r="D1581" s="3">
        <v>148</v>
      </c>
      <c r="E1581" s="3" t="s">
        <v>3208</v>
      </c>
      <c r="F1581" s="10">
        <v>476667585</v>
      </c>
      <c r="G1581" s="10">
        <v>476667732</v>
      </c>
      <c r="H1581" t="s">
        <v>3333</v>
      </c>
    </row>
    <row r="1582" spans="1:8" x14ac:dyDescent="0.25">
      <c r="A1582" s="3" t="s">
        <v>3334</v>
      </c>
      <c r="B1582" s="3" t="s">
        <v>3207</v>
      </c>
      <c r="C1582" s="4">
        <v>73.503216251315905</v>
      </c>
      <c r="D1582" s="3">
        <v>176</v>
      </c>
      <c r="E1582" s="3" t="s">
        <v>3208</v>
      </c>
      <c r="F1582" s="10">
        <v>481900736</v>
      </c>
      <c r="G1582" s="10">
        <v>481900911</v>
      </c>
      <c r="H1582" t="s">
        <v>3335</v>
      </c>
    </row>
    <row r="1583" spans="1:8" x14ac:dyDescent="0.25">
      <c r="A1583" s="3" t="s">
        <v>3336</v>
      </c>
      <c r="B1583" s="3" t="s">
        <v>3207</v>
      </c>
      <c r="C1583" s="4">
        <v>73.665554484079607</v>
      </c>
      <c r="D1583" s="3">
        <v>149</v>
      </c>
      <c r="E1583" s="3" t="s">
        <v>3208</v>
      </c>
      <c r="F1583" s="10">
        <v>481670257</v>
      </c>
      <c r="G1583" s="10">
        <v>481670405</v>
      </c>
      <c r="H1583" t="s">
        <v>3337</v>
      </c>
    </row>
    <row r="1584" spans="1:8" x14ac:dyDescent="0.25">
      <c r="A1584" s="3" t="s">
        <v>3338</v>
      </c>
      <c r="B1584" s="3" t="s">
        <v>3207</v>
      </c>
      <c r="C1584" s="4">
        <v>74.155766268788994</v>
      </c>
      <c r="D1584" s="3">
        <v>152</v>
      </c>
      <c r="E1584" s="3" t="s">
        <v>3208</v>
      </c>
      <c r="F1584" s="10">
        <v>485598095</v>
      </c>
      <c r="G1584" s="10">
        <v>485598246</v>
      </c>
      <c r="H1584" t="s">
        <v>3339</v>
      </c>
    </row>
    <row r="1585" spans="1:8" x14ac:dyDescent="0.25">
      <c r="A1585" s="3" t="s">
        <v>3340</v>
      </c>
      <c r="B1585" s="3" t="s">
        <v>3207</v>
      </c>
      <c r="C1585" s="4">
        <v>75.656216511945402</v>
      </c>
      <c r="D1585" s="3">
        <v>171</v>
      </c>
      <c r="E1585" s="3" t="s">
        <v>3208</v>
      </c>
      <c r="F1585" s="10">
        <v>487845011</v>
      </c>
      <c r="G1585" s="10">
        <v>487844841</v>
      </c>
      <c r="H1585" t="s">
        <v>3341</v>
      </c>
    </row>
    <row r="1586" spans="1:8" x14ac:dyDescent="0.25">
      <c r="A1586" s="3" t="s">
        <v>3342</v>
      </c>
      <c r="B1586" s="3" t="s">
        <v>3207</v>
      </c>
      <c r="C1586" s="4">
        <v>75.981954019203698</v>
      </c>
      <c r="D1586" s="3">
        <v>143</v>
      </c>
      <c r="E1586" s="3" t="s">
        <v>3208</v>
      </c>
      <c r="F1586" s="10">
        <v>488256140</v>
      </c>
      <c r="G1586" s="10">
        <v>488255998</v>
      </c>
      <c r="H1586" t="s">
        <v>3343</v>
      </c>
    </row>
    <row r="1587" spans="1:8" x14ac:dyDescent="0.25">
      <c r="A1587" s="3" t="s">
        <v>3344</v>
      </c>
      <c r="B1587" s="3" t="s">
        <v>3207</v>
      </c>
      <c r="C1587" s="4">
        <v>80.202475758579993</v>
      </c>
      <c r="D1587" s="3">
        <v>157</v>
      </c>
      <c r="E1587" s="3" t="s">
        <v>3208</v>
      </c>
      <c r="F1587" s="10">
        <v>508871961</v>
      </c>
      <c r="G1587" s="10">
        <v>508872117</v>
      </c>
      <c r="H1587" t="s">
        <v>3345</v>
      </c>
    </row>
    <row r="1588" spans="1:8" x14ac:dyDescent="0.25">
      <c r="A1588" s="3" t="s">
        <v>3346</v>
      </c>
      <c r="B1588" s="3" t="s">
        <v>3207</v>
      </c>
      <c r="C1588" s="4">
        <v>80.364813991343695</v>
      </c>
      <c r="D1588" s="3">
        <v>177</v>
      </c>
      <c r="E1588" s="3" t="s">
        <v>3208</v>
      </c>
      <c r="F1588" s="10">
        <v>505509506</v>
      </c>
      <c r="G1588" s="10">
        <v>505509682</v>
      </c>
      <c r="H1588" t="s">
        <v>3347</v>
      </c>
    </row>
    <row r="1589" spans="1:8" x14ac:dyDescent="0.25">
      <c r="A1589" s="3" t="s">
        <v>3348</v>
      </c>
      <c r="B1589" s="3" t="s">
        <v>3207</v>
      </c>
      <c r="C1589" s="4">
        <v>81.020589295065506</v>
      </c>
      <c r="D1589" s="3">
        <v>173</v>
      </c>
      <c r="E1589" s="3" t="s">
        <v>3208</v>
      </c>
      <c r="F1589" s="10">
        <v>511876986</v>
      </c>
      <c r="G1589" s="10">
        <v>511876814</v>
      </c>
      <c r="H1589" t="s">
        <v>3349</v>
      </c>
    </row>
    <row r="1590" spans="1:8" x14ac:dyDescent="0.25">
      <c r="A1590" s="3" t="s">
        <v>3350</v>
      </c>
      <c r="B1590" s="3" t="s">
        <v>3207</v>
      </c>
      <c r="C1590" s="4">
        <v>81.843031882741897</v>
      </c>
      <c r="D1590" s="3">
        <v>175</v>
      </c>
      <c r="E1590" s="3" t="s">
        <v>3208</v>
      </c>
      <c r="F1590" s="10">
        <v>512224320</v>
      </c>
      <c r="G1590" s="10">
        <v>512224146</v>
      </c>
      <c r="H1590" t="s">
        <v>3351</v>
      </c>
    </row>
    <row r="1591" spans="1:8" x14ac:dyDescent="0.25">
      <c r="A1591" s="3" t="s">
        <v>3352</v>
      </c>
      <c r="B1591" s="3" t="s">
        <v>3207</v>
      </c>
      <c r="C1591" s="4">
        <v>84.939768925561594</v>
      </c>
      <c r="D1591" s="3">
        <v>158</v>
      </c>
      <c r="E1591" s="3" t="s">
        <v>3208</v>
      </c>
      <c r="F1591" s="10">
        <v>524052140</v>
      </c>
      <c r="G1591" s="10">
        <v>524051983</v>
      </c>
      <c r="H1591" t="s">
        <v>3353</v>
      </c>
    </row>
    <row r="1592" spans="1:8" x14ac:dyDescent="0.25">
      <c r="A1592" s="3" t="s">
        <v>3354</v>
      </c>
      <c r="B1592" s="3" t="s">
        <v>3207</v>
      </c>
      <c r="C1592" s="4">
        <v>85.929997377937795</v>
      </c>
      <c r="D1592" s="3">
        <v>147</v>
      </c>
      <c r="E1592" s="3" t="s">
        <v>3208</v>
      </c>
      <c r="F1592" s="10">
        <v>525116018</v>
      </c>
      <c r="G1592" s="10">
        <v>525115872</v>
      </c>
      <c r="H1592" t="s">
        <v>3355</v>
      </c>
    </row>
    <row r="1593" spans="1:8" x14ac:dyDescent="0.25">
      <c r="A1593" s="3" t="s">
        <v>3356</v>
      </c>
      <c r="B1593" s="3" t="s">
        <v>3207</v>
      </c>
      <c r="C1593" s="4">
        <v>86.585772681659506</v>
      </c>
      <c r="D1593" s="3">
        <v>158</v>
      </c>
      <c r="E1593" s="3" t="s">
        <v>3208</v>
      </c>
      <c r="F1593" s="10">
        <v>526619554</v>
      </c>
      <c r="G1593" s="10">
        <v>526619397</v>
      </c>
      <c r="H1593" t="s">
        <v>3357</v>
      </c>
    </row>
    <row r="1594" spans="1:8" x14ac:dyDescent="0.25">
      <c r="A1594" s="3" t="s">
        <v>3358</v>
      </c>
      <c r="B1594" s="3" t="s">
        <v>3207</v>
      </c>
      <c r="C1594" s="4">
        <v>87.075984466368894</v>
      </c>
      <c r="D1594" s="3">
        <v>180</v>
      </c>
      <c r="E1594" s="3" t="s">
        <v>3208</v>
      </c>
      <c r="F1594" s="10">
        <v>533072222</v>
      </c>
      <c r="G1594" s="10">
        <v>533072043</v>
      </c>
      <c r="H1594" t="s">
        <v>3359</v>
      </c>
    </row>
    <row r="1595" spans="1:8" x14ac:dyDescent="0.25">
      <c r="A1595" s="3" t="s">
        <v>3360</v>
      </c>
      <c r="B1595" s="3" t="s">
        <v>3207</v>
      </c>
      <c r="C1595" s="4">
        <v>87.238322699132596</v>
      </c>
      <c r="D1595" s="3">
        <v>151</v>
      </c>
      <c r="E1595" s="3" t="s">
        <v>3208</v>
      </c>
      <c r="F1595" s="10">
        <v>529807726</v>
      </c>
      <c r="G1595" s="10">
        <v>529807576</v>
      </c>
      <c r="H1595" t="s">
        <v>3361</v>
      </c>
    </row>
    <row r="1596" spans="1:8" x14ac:dyDescent="0.25">
      <c r="A1596" s="3" t="s">
        <v>3362</v>
      </c>
      <c r="B1596" s="3" t="s">
        <v>3207</v>
      </c>
      <c r="C1596" s="4">
        <v>90.335059741952307</v>
      </c>
      <c r="D1596" s="3">
        <v>165</v>
      </c>
      <c r="E1596" s="3" t="s">
        <v>3208</v>
      </c>
      <c r="F1596" s="10">
        <v>536677448</v>
      </c>
      <c r="G1596" s="10">
        <v>536677284</v>
      </c>
      <c r="H1596" t="s">
        <v>3363</v>
      </c>
    </row>
    <row r="1597" spans="1:8" x14ac:dyDescent="0.25">
      <c r="A1597" s="3" t="s">
        <v>3364</v>
      </c>
      <c r="B1597" s="3" t="s">
        <v>3207</v>
      </c>
      <c r="C1597" s="4">
        <v>92.007924461585105</v>
      </c>
      <c r="D1597" s="3">
        <v>161</v>
      </c>
      <c r="E1597" s="3" t="s">
        <v>3208</v>
      </c>
      <c r="F1597" s="10">
        <v>538757288</v>
      </c>
      <c r="G1597" s="10">
        <v>538757128</v>
      </c>
      <c r="H1597" t="s">
        <v>3365</v>
      </c>
    </row>
    <row r="1598" spans="1:8" x14ac:dyDescent="0.25">
      <c r="A1598" s="3" t="s">
        <v>3366</v>
      </c>
      <c r="B1598" s="3" t="s">
        <v>3207</v>
      </c>
      <c r="C1598" s="4">
        <v>96.037605579584607</v>
      </c>
      <c r="D1598" s="3">
        <v>160</v>
      </c>
      <c r="E1598" s="3" t="s">
        <v>3208</v>
      </c>
      <c r="F1598" s="10">
        <v>546545427</v>
      </c>
      <c r="G1598" s="10">
        <v>546545268</v>
      </c>
      <c r="H1598" t="s">
        <v>3367</v>
      </c>
    </row>
    <row r="1599" spans="1:8" x14ac:dyDescent="0.25">
      <c r="A1599" s="3" t="s">
        <v>3368</v>
      </c>
      <c r="B1599" s="3" t="s">
        <v>3207</v>
      </c>
      <c r="C1599" s="4">
        <v>98.770699847344801</v>
      </c>
      <c r="D1599" s="3">
        <v>162</v>
      </c>
      <c r="E1599" s="3" t="s">
        <v>3208</v>
      </c>
      <c r="F1599" s="10">
        <v>548625654</v>
      </c>
      <c r="G1599" s="10">
        <v>548625815</v>
      </c>
      <c r="H1599" t="s">
        <v>3369</v>
      </c>
    </row>
    <row r="1600" spans="1:8" x14ac:dyDescent="0.25">
      <c r="A1600" s="3" t="s">
        <v>3370</v>
      </c>
      <c r="B1600" s="3" t="s">
        <v>3207</v>
      </c>
      <c r="C1600" s="4">
        <v>98.933038080108503</v>
      </c>
      <c r="D1600" s="3">
        <v>171</v>
      </c>
      <c r="E1600" s="3" t="s">
        <v>3208</v>
      </c>
      <c r="F1600" s="10">
        <v>548626243</v>
      </c>
      <c r="G1600" s="10">
        <v>548626413</v>
      </c>
      <c r="H1600" t="s">
        <v>3371</v>
      </c>
    </row>
    <row r="1601" spans="1:8" x14ac:dyDescent="0.25">
      <c r="A1601" s="3" t="s">
        <v>3372</v>
      </c>
      <c r="B1601" s="3" t="s">
        <v>3207</v>
      </c>
      <c r="C1601" s="4">
        <v>99.095376312872204</v>
      </c>
      <c r="D1601" s="3">
        <v>179</v>
      </c>
      <c r="E1601" s="3" t="s">
        <v>3208</v>
      </c>
      <c r="F1601" s="10">
        <v>547646581</v>
      </c>
      <c r="G1601" s="10">
        <v>547646759</v>
      </c>
      <c r="H1601" t="s">
        <v>3373</v>
      </c>
    </row>
    <row r="1602" spans="1:8" x14ac:dyDescent="0.25">
      <c r="A1602" s="3" t="s">
        <v>3374</v>
      </c>
      <c r="B1602" s="3" t="s">
        <v>3207</v>
      </c>
      <c r="C1602" s="4">
        <v>99.257714545636006</v>
      </c>
      <c r="D1602" s="3">
        <v>165</v>
      </c>
      <c r="E1602" s="3" t="s">
        <v>3208</v>
      </c>
      <c r="F1602" s="10">
        <v>547646980</v>
      </c>
      <c r="G1602" s="10">
        <v>547647144</v>
      </c>
      <c r="H1602" t="s">
        <v>3375</v>
      </c>
    </row>
    <row r="1603" spans="1:8" x14ac:dyDescent="0.25">
      <c r="A1603" s="3" t="s">
        <v>3376</v>
      </c>
      <c r="B1603" s="3" t="s">
        <v>3207</v>
      </c>
      <c r="C1603" s="4">
        <v>99.420052778399693</v>
      </c>
      <c r="D1603" s="3">
        <v>153</v>
      </c>
      <c r="E1603" s="3" t="s">
        <v>3208</v>
      </c>
      <c r="F1603" s="10">
        <v>548504045</v>
      </c>
      <c r="G1603" s="10">
        <v>548504197</v>
      </c>
      <c r="H1603" t="s">
        <v>3377</v>
      </c>
    </row>
    <row r="1604" spans="1:8" x14ac:dyDescent="0.25">
      <c r="A1604" s="3" t="s">
        <v>3378</v>
      </c>
      <c r="B1604" s="3" t="s">
        <v>3207</v>
      </c>
      <c r="C1604" s="4">
        <v>101.092917498033</v>
      </c>
      <c r="D1604" s="3">
        <v>174</v>
      </c>
      <c r="E1604" s="3" t="s">
        <v>3208</v>
      </c>
      <c r="F1604" s="10">
        <v>549356012</v>
      </c>
      <c r="G1604" s="10">
        <v>549356185</v>
      </c>
      <c r="H1604" t="s">
        <v>3379</v>
      </c>
    </row>
    <row r="1605" spans="1:8" x14ac:dyDescent="0.25">
      <c r="A1605" s="3" t="s">
        <v>3380</v>
      </c>
      <c r="B1605" s="3" t="s">
        <v>3207</v>
      </c>
      <c r="C1605" s="4">
        <v>101.418655005291</v>
      </c>
      <c r="D1605" s="3">
        <v>177</v>
      </c>
      <c r="E1605" s="3" t="s">
        <v>3208</v>
      </c>
      <c r="F1605" s="10">
        <v>549577997</v>
      </c>
      <c r="G1605" s="10">
        <v>549578173</v>
      </c>
      <c r="H1605" t="s">
        <v>3381</v>
      </c>
    </row>
    <row r="1606" spans="1:8" x14ac:dyDescent="0.25">
      <c r="A1606" s="3" t="s">
        <v>3382</v>
      </c>
      <c r="B1606" s="3" t="s">
        <v>3207</v>
      </c>
      <c r="C1606" s="4">
        <v>102.074430309013</v>
      </c>
      <c r="D1606" s="3">
        <v>158</v>
      </c>
      <c r="E1606" s="3" t="s">
        <v>3208</v>
      </c>
      <c r="F1606" s="10">
        <v>549800607</v>
      </c>
      <c r="G1606" s="10">
        <v>549800764</v>
      </c>
      <c r="H1606" t="s">
        <v>3383</v>
      </c>
    </row>
    <row r="1607" spans="1:8" x14ac:dyDescent="0.25">
      <c r="A1607" s="3" t="s">
        <v>3384</v>
      </c>
      <c r="B1607" s="3" t="s">
        <v>3207</v>
      </c>
      <c r="C1607" s="4">
        <v>102.236768541776</v>
      </c>
      <c r="D1607" s="3">
        <v>166</v>
      </c>
      <c r="E1607" s="3" t="s">
        <v>3208</v>
      </c>
      <c r="F1607" s="10">
        <v>549800711</v>
      </c>
      <c r="G1607" s="10">
        <v>549800876</v>
      </c>
      <c r="H1607" t="s">
        <v>3385</v>
      </c>
    </row>
    <row r="1608" spans="1:8" x14ac:dyDescent="0.25">
      <c r="A1608" s="3" t="s">
        <v>3386</v>
      </c>
      <c r="B1608" s="3" t="s">
        <v>3207</v>
      </c>
      <c r="C1608" s="4">
        <v>102.56250604903499</v>
      </c>
      <c r="D1608" s="3">
        <v>154</v>
      </c>
      <c r="E1608" s="3" t="s">
        <v>3208</v>
      </c>
      <c r="F1608" s="10">
        <v>552161979</v>
      </c>
      <c r="G1608" s="10">
        <v>552162132</v>
      </c>
      <c r="H1608" t="s">
        <v>3387</v>
      </c>
    </row>
    <row r="1609" spans="1:8" x14ac:dyDescent="0.25">
      <c r="A1609" s="3" t="s">
        <v>3388</v>
      </c>
      <c r="B1609" s="3" t="s">
        <v>3207</v>
      </c>
      <c r="C1609" s="4">
        <v>103.21828135275599</v>
      </c>
      <c r="D1609" s="3">
        <v>174</v>
      </c>
      <c r="E1609" s="3" t="s">
        <v>3208</v>
      </c>
      <c r="F1609" s="10">
        <v>552515098</v>
      </c>
      <c r="G1609" s="10">
        <v>552515271</v>
      </c>
      <c r="H1609" t="s">
        <v>3389</v>
      </c>
    </row>
    <row r="1610" spans="1:8" x14ac:dyDescent="0.25">
      <c r="A1610" s="3" t="s">
        <v>3390</v>
      </c>
      <c r="B1610" s="3" t="s">
        <v>3207</v>
      </c>
      <c r="C1610" s="4">
        <v>103.544018860015</v>
      </c>
      <c r="D1610" s="3">
        <v>168</v>
      </c>
      <c r="E1610" s="3" t="s">
        <v>3208</v>
      </c>
      <c r="F1610" s="10">
        <v>552954158</v>
      </c>
      <c r="G1610" s="10">
        <v>552954325</v>
      </c>
      <c r="H1610" t="s">
        <v>3391</v>
      </c>
    </row>
    <row r="1611" spans="1:8" x14ac:dyDescent="0.25">
      <c r="A1611" s="3" t="s">
        <v>3392</v>
      </c>
      <c r="B1611" s="3" t="s">
        <v>3207</v>
      </c>
      <c r="C1611" s="4">
        <v>105.044469103171</v>
      </c>
      <c r="D1611" s="3">
        <v>172</v>
      </c>
      <c r="E1611" s="3" t="s">
        <v>3208</v>
      </c>
      <c r="F1611" s="10">
        <v>555542420</v>
      </c>
      <c r="G1611" s="10">
        <v>555542249</v>
      </c>
      <c r="H1611" t="s">
        <v>3393</v>
      </c>
    </row>
    <row r="1612" spans="1:8" x14ac:dyDescent="0.25">
      <c r="A1612" s="3" t="s">
        <v>3394</v>
      </c>
      <c r="B1612" s="3" t="s">
        <v>3207</v>
      </c>
      <c r="C1612" s="4">
        <v>108.14120614599101</v>
      </c>
      <c r="D1612" s="3">
        <v>153</v>
      </c>
      <c r="E1612" s="3" t="s">
        <v>3208</v>
      </c>
      <c r="F1612" s="10">
        <v>558692854</v>
      </c>
      <c r="G1612" s="10">
        <v>558693006</v>
      </c>
      <c r="H1612" t="s">
        <v>3395</v>
      </c>
    </row>
    <row r="1613" spans="1:8" x14ac:dyDescent="0.25">
      <c r="A1613" s="3" t="s">
        <v>3396</v>
      </c>
      <c r="B1613" s="3" t="s">
        <v>3207</v>
      </c>
      <c r="C1613" s="4">
        <v>108.6314179307</v>
      </c>
      <c r="D1613" s="3">
        <v>178</v>
      </c>
      <c r="E1613" s="3" t="s">
        <v>3208</v>
      </c>
      <c r="F1613" s="10">
        <v>559013930</v>
      </c>
      <c r="G1613" s="10">
        <v>559014107</v>
      </c>
      <c r="H1613" t="s">
        <v>3397</v>
      </c>
    </row>
    <row r="1614" spans="1:8" x14ac:dyDescent="0.25">
      <c r="A1614" s="3" t="s">
        <v>3398</v>
      </c>
      <c r="B1614" s="3" t="s">
        <v>3207</v>
      </c>
      <c r="C1614" s="4">
        <v>109.12162971540999</v>
      </c>
      <c r="D1614" s="3">
        <v>158</v>
      </c>
      <c r="E1614" s="3" t="s">
        <v>3208</v>
      </c>
      <c r="F1614" s="10">
        <v>559505876</v>
      </c>
      <c r="G1614" s="10">
        <v>559506033</v>
      </c>
      <c r="H1614" t="s">
        <v>3399</v>
      </c>
    </row>
    <row r="1615" spans="1:8" x14ac:dyDescent="0.25">
      <c r="A1615" s="3" t="s">
        <v>3400</v>
      </c>
      <c r="B1615" s="3" t="s">
        <v>3207</v>
      </c>
      <c r="C1615" s="4">
        <v>109.283967948173</v>
      </c>
      <c r="D1615" s="3">
        <v>157</v>
      </c>
      <c r="E1615" s="3" t="s">
        <v>3208</v>
      </c>
      <c r="F1615" s="10">
        <v>559071567</v>
      </c>
      <c r="G1615" s="10">
        <v>559071723</v>
      </c>
      <c r="H1615" t="s">
        <v>3401</v>
      </c>
    </row>
    <row r="1616" spans="1:8" x14ac:dyDescent="0.25">
      <c r="A1616" s="3" t="s">
        <v>3402</v>
      </c>
      <c r="B1616" s="3" t="s">
        <v>3207</v>
      </c>
      <c r="C1616" s="4">
        <v>109.774179732883</v>
      </c>
      <c r="D1616" s="3">
        <v>168</v>
      </c>
      <c r="E1616" s="3" t="s">
        <v>3208</v>
      </c>
      <c r="F1616" s="10">
        <v>559737910</v>
      </c>
      <c r="G1616" s="10">
        <v>559738077</v>
      </c>
      <c r="H1616" t="s">
        <v>3403</v>
      </c>
    </row>
    <row r="1617" spans="1:8" x14ac:dyDescent="0.25">
      <c r="A1617" s="3" t="s">
        <v>3404</v>
      </c>
      <c r="B1617" s="3" t="s">
        <v>3207</v>
      </c>
      <c r="C1617" s="4">
        <v>113.42649519532</v>
      </c>
      <c r="D1617" s="3">
        <v>167</v>
      </c>
      <c r="E1617" s="3" t="s">
        <v>3208</v>
      </c>
      <c r="F1617" s="10">
        <v>564595516</v>
      </c>
      <c r="G1617" s="10">
        <v>564595350</v>
      </c>
      <c r="H1617" t="s">
        <v>3405</v>
      </c>
    </row>
    <row r="1618" spans="1:8" x14ac:dyDescent="0.25">
      <c r="A1618" s="3" t="s">
        <v>3406</v>
      </c>
      <c r="B1618" s="3" t="s">
        <v>3207</v>
      </c>
      <c r="C1618" s="4">
        <v>114.755711892337</v>
      </c>
      <c r="D1618" s="3">
        <v>155</v>
      </c>
      <c r="E1618" s="3" t="s">
        <v>3208</v>
      </c>
      <c r="F1618" s="10">
        <v>565490469</v>
      </c>
      <c r="G1618" s="10">
        <v>565490315</v>
      </c>
      <c r="H1618" t="s">
        <v>3407</v>
      </c>
    </row>
    <row r="1619" spans="1:8" x14ac:dyDescent="0.25">
      <c r="A1619" s="3" t="s">
        <v>3408</v>
      </c>
      <c r="B1619" s="3" t="s">
        <v>3207</v>
      </c>
      <c r="C1619" s="4">
        <v>115.081449399595</v>
      </c>
      <c r="D1619" s="3">
        <v>168</v>
      </c>
      <c r="E1619" s="3" t="s">
        <v>3208</v>
      </c>
      <c r="F1619" s="10">
        <v>565540605</v>
      </c>
      <c r="G1619" s="10">
        <v>565540438</v>
      </c>
      <c r="H1619" t="s">
        <v>3409</v>
      </c>
    </row>
    <row r="1620" spans="1:8" x14ac:dyDescent="0.25">
      <c r="A1620" s="3" t="s">
        <v>3410</v>
      </c>
      <c r="B1620" s="3" t="s">
        <v>3207</v>
      </c>
      <c r="C1620" s="4">
        <v>118.178186442415</v>
      </c>
      <c r="D1620" s="3">
        <v>157</v>
      </c>
      <c r="E1620" s="3" t="s">
        <v>3208</v>
      </c>
      <c r="F1620" s="10">
        <v>567527048</v>
      </c>
      <c r="G1620" s="10">
        <v>567526892</v>
      </c>
      <c r="H1620" t="s">
        <v>3411</v>
      </c>
    </row>
    <row r="1621" spans="1:8" x14ac:dyDescent="0.25">
      <c r="A1621" s="3" t="s">
        <v>3412</v>
      </c>
      <c r="B1621" s="3" t="s">
        <v>3207</v>
      </c>
      <c r="C1621" s="4">
        <v>119.00062903009101</v>
      </c>
      <c r="D1621" s="3">
        <v>172</v>
      </c>
      <c r="E1621" s="3" t="s">
        <v>3208</v>
      </c>
      <c r="F1621" s="10">
        <v>567917914</v>
      </c>
      <c r="G1621" s="10">
        <v>567917743</v>
      </c>
      <c r="H1621" t="s">
        <v>3413</v>
      </c>
    </row>
    <row r="1622" spans="1:8" x14ac:dyDescent="0.25">
      <c r="A1622" s="3" t="s">
        <v>3414</v>
      </c>
      <c r="B1622" s="3" t="s">
        <v>3207</v>
      </c>
      <c r="C1622" s="4">
        <v>119.16296726285501</v>
      </c>
      <c r="D1622" s="3">
        <v>169</v>
      </c>
      <c r="E1622" s="3" t="s">
        <v>3208</v>
      </c>
      <c r="F1622" s="10">
        <v>569546196</v>
      </c>
      <c r="G1622" s="10">
        <v>569546364</v>
      </c>
      <c r="H1622" t="s">
        <v>3415</v>
      </c>
    </row>
    <row r="1623" spans="1:8" x14ac:dyDescent="0.25">
      <c r="A1623" s="3" t="s">
        <v>3416</v>
      </c>
      <c r="B1623" s="3" t="s">
        <v>3207</v>
      </c>
      <c r="C1623" s="4">
        <v>119.16296726285501</v>
      </c>
      <c r="D1623" s="3">
        <v>146</v>
      </c>
      <c r="E1623" s="3" t="s">
        <v>3208</v>
      </c>
      <c r="F1623" s="10">
        <v>568272200</v>
      </c>
      <c r="G1623" s="10">
        <v>568272345</v>
      </c>
      <c r="H1623" t="s">
        <v>3417</v>
      </c>
    </row>
    <row r="1624" spans="1:8" x14ac:dyDescent="0.25">
      <c r="A1624" s="3" t="s">
        <v>3418</v>
      </c>
      <c r="B1624" s="3" t="s">
        <v>3207</v>
      </c>
      <c r="C1624" s="4">
        <v>119.32530549561901</v>
      </c>
      <c r="D1624" s="3">
        <v>143</v>
      </c>
      <c r="E1624" s="3" t="s">
        <v>3208</v>
      </c>
      <c r="F1624" s="10">
        <v>569701559</v>
      </c>
      <c r="G1624" s="10">
        <v>569701701</v>
      </c>
      <c r="H1624" t="s">
        <v>3419</v>
      </c>
    </row>
    <row r="1625" spans="1:8" x14ac:dyDescent="0.25">
      <c r="A1625" s="3" t="s">
        <v>3420</v>
      </c>
      <c r="B1625" s="3" t="s">
        <v>3207</v>
      </c>
      <c r="C1625" s="4">
        <v>119.48764372838301</v>
      </c>
      <c r="D1625" s="3">
        <v>181</v>
      </c>
      <c r="E1625" s="3" t="s">
        <v>3208</v>
      </c>
      <c r="F1625" s="10">
        <v>569717031</v>
      </c>
      <c r="G1625" s="10">
        <v>569717211</v>
      </c>
      <c r="H1625" t="s">
        <v>3421</v>
      </c>
    </row>
    <row r="1626" spans="1:8" x14ac:dyDescent="0.25">
      <c r="A1626" s="3" t="s">
        <v>3422</v>
      </c>
      <c r="B1626" s="3" t="s">
        <v>3207</v>
      </c>
      <c r="C1626" s="4">
        <v>119.649981961146</v>
      </c>
      <c r="D1626" s="3">
        <v>161</v>
      </c>
      <c r="E1626" s="3" t="s">
        <v>3208</v>
      </c>
      <c r="F1626" s="10">
        <v>569452584</v>
      </c>
      <c r="G1626" s="10">
        <v>569452744</v>
      </c>
      <c r="H1626" t="s">
        <v>3423</v>
      </c>
    </row>
    <row r="1627" spans="1:8" x14ac:dyDescent="0.25">
      <c r="A1627" s="3" t="s">
        <v>3424</v>
      </c>
      <c r="B1627" s="3" t="s">
        <v>3207</v>
      </c>
      <c r="C1627" s="4">
        <v>119.649981961146</v>
      </c>
      <c r="D1627" s="3">
        <v>153</v>
      </c>
      <c r="E1627" s="3" t="s">
        <v>3208</v>
      </c>
      <c r="F1627" s="10">
        <v>569463649</v>
      </c>
      <c r="G1627" s="10">
        <v>569463801</v>
      </c>
      <c r="H1627" t="s">
        <v>3425</v>
      </c>
    </row>
    <row r="1628" spans="1:8" x14ac:dyDescent="0.25">
      <c r="A1628" s="3" t="s">
        <v>3426</v>
      </c>
      <c r="B1628" s="3" t="s">
        <v>3207</v>
      </c>
      <c r="C1628" s="4">
        <v>119.81232019391</v>
      </c>
      <c r="D1628" s="3">
        <v>166</v>
      </c>
      <c r="E1628" s="3" t="s">
        <v>3208</v>
      </c>
      <c r="F1628" s="10">
        <v>568269004</v>
      </c>
      <c r="G1628" s="10">
        <v>568269169</v>
      </c>
      <c r="H1628" t="s">
        <v>3427</v>
      </c>
    </row>
    <row r="1629" spans="1:8" x14ac:dyDescent="0.25">
      <c r="A1629" s="3" t="s">
        <v>3428</v>
      </c>
      <c r="B1629" s="3" t="s">
        <v>3207</v>
      </c>
      <c r="C1629" s="4">
        <v>119.81232019391</v>
      </c>
      <c r="D1629" s="3">
        <v>169</v>
      </c>
      <c r="E1629" s="3" t="s">
        <v>3208</v>
      </c>
      <c r="F1629" s="10">
        <v>569285615</v>
      </c>
      <c r="G1629" s="10">
        <v>569285783</v>
      </c>
      <c r="H1629" t="s">
        <v>3429</v>
      </c>
    </row>
    <row r="1630" spans="1:8" x14ac:dyDescent="0.25">
      <c r="A1630" s="3" t="s">
        <v>3430</v>
      </c>
      <c r="B1630" s="3" t="s">
        <v>3207</v>
      </c>
      <c r="C1630" s="4">
        <v>119.81232019391</v>
      </c>
      <c r="D1630" s="3">
        <v>147</v>
      </c>
      <c r="E1630" s="3" t="s">
        <v>3208</v>
      </c>
      <c r="F1630" s="10">
        <v>569655786</v>
      </c>
      <c r="G1630" s="10">
        <v>569655932</v>
      </c>
      <c r="H1630" t="s">
        <v>3431</v>
      </c>
    </row>
    <row r="1631" spans="1:8" x14ac:dyDescent="0.25">
      <c r="A1631" s="3" t="s">
        <v>3432</v>
      </c>
      <c r="B1631" s="3" t="s">
        <v>3207</v>
      </c>
      <c r="C1631" s="4">
        <v>119.974658426674</v>
      </c>
      <c r="D1631" s="3">
        <v>168</v>
      </c>
      <c r="E1631" s="3" t="s">
        <v>3208</v>
      </c>
      <c r="F1631" s="10">
        <v>569719455</v>
      </c>
      <c r="G1631" s="10">
        <v>569719622</v>
      </c>
      <c r="H1631" t="s">
        <v>3433</v>
      </c>
    </row>
    <row r="1632" spans="1:8" x14ac:dyDescent="0.25">
      <c r="A1632" s="3" t="s">
        <v>3434</v>
      </c>
      <c r="B1632" s="3" t="s">
        <v>3207</v>
      </c>
      <c r="C1632" s="4">
        <v>120.136996659437</v>
      </c>
      <c r="D1632" s="3">
        <v>157</v>
      </c>
      <c r="E1632" s="3" t="s">
        <v>3208</v>
      </c>
      <c r="F1632" s="10">
        <v>569864976</v>
      </c>
      <c r="G1632" s="10">
        <v>569865132</v>
      </c>
      <c r="H1632" t="s">
        <v>3435</v>
      </c>
    </row>
    <row r="1633" spans="1:8" x14ac:dyDescent="0.25">
      <c r="A1633" s="3" t="s">
        <v>3436</v>
      </c>
      <c r="B1633" s="3" t="s">
        <v>3207</v>
      </c>
      <c r="C1633" s="4">
        <v>120.136996659437</v>
      </c>
      <c r="D1633" s="3">
        <v>156</v>
      </c>
      <c r="E1633" s="3" t="s">
        <v>3208</v>
      </c>
      <c r="F1633" s="10">
        <v>569867589</v>
      </c>
      <c r="G1633" s="10">
        <v>569867744</v>
      </c>
      <c r="H1633" t="s">
        <v>3437</v>
      </c>
    </row>
    <row r="1634" spans="1:8" x14ac:dyDescent="0.25">
      <c r="A1634" s="3" t="s">
        <v>3438</v>
      </c>
      <c r="B1634" s="3" t="s">
        <v>3207</v>
      </c>
      <c r="C1634" s="4">
        <v>123.97728293222499</v>
      </c>
      <c r="D1634" s="3">
        <v>164</v>
      </c>
      <c r="E1634" s="3" t="s">
        <v>3208</v>
      </c>
      <c r="F1634" s="10">
        <v>573738822</v>
      </c>
      <c r="G1634" s="10">
        <v>573738985</v>
      </c>
      <c r="H1634" t="s">
        <v>3439</v>
      </c>
    </row>
    <row r="1635" spans="1:8" x14ac:dyDescent="0.25">
      <c r="A1635" s="3" t="s">
        <v>3440</v>
      </c>
      <c r="B1635" s="3" t="s">
        <v>3207</v>
      </c>
      <c r="C1635" s="4">
        <v>124.46749471693499</v>
      </c>
      <c r="D1635" s="3">
        <v>145</v>
      </c>
      <c r="E1635" s="3" t="s">
        <v>3208</v>
      </c>
      <c r="F1635" s="10">
        <v>575700211</v>
      </c>
      <c r="G1635" s="10">
        <v>575700067</v>
      </c>
      <c r="H1635" t="s">
        <v>3441</v>
      </c>
    </row>
    <row r="1636" spans="1:8" x14ac:dyDescent="0.25">
      <c r="A1636" s="3" t="s">
        <v>3442</v>
      </c>
      <c r="B1636" s="3" t="s">
        <v>3207</v>
      </c>
      <c r="C1636" s="4">
        <v>125.796711413952</v>
      </c>
      <c r="D1636" s="3">
        <v>156</v>
      </c>
      <c r="E1636" s="3" t="s">
        <v>3208</v>
      </c>
      <c r="F1636" s="10">
        <v>578064026</v>
      </c>
      <c r="G1636" s="10">
        <v>578063871</v>
      </c>
      <c r="H1636" t="s">
        <v>3443</v>
      </c>
    </row>
    <row r="1637" spans="1:8" x14ac:dyDescent="0.25">
      <c r="A1637" s="3" t="s">
        <v>3444</v>
      </c>
      <c r="B1637" s="3" t="s">
        <v>3207</v>
      </c>
      <c r="C1637" s="4">
        <v>126.12244892120999</v>
      </c>
      <c r="D1637" s="3">
        <v>174</v>
      </c>
      <c r="E1637" s="3" t="s">
        <v>3208</v>
      </c>
      <c r="F1637" s="10">
        <v>578058274</v>
      </c>
      <c r="G1637" s="10">
        <v>578058101</v>
      </c>
      <c r="H1637" t="s">
        <v>3445</v>
      </c>
    </row>
    <row r="1638" spans="1:8" x14ac:dyDescent="0.25">
      <c r="A1638" s="3" t="s">
        <v>3446</v>
      </c>
      <c r="B1638" s="3" t="s">
        <v>3207</v>
      </c>
      <c r="C1638" s="4">
        <v>126.28478715397399</v>
      </c>
      <c r="D1638" s="3">
        <v>160</v>
      </c>
      <c r="E1638" s="3" t="s">
        <v>3208</v>
      </c>
      <c r="F1638" s="10">
        <v>578449345</v>
      </c>
      <c r="G1638" s="10">
        <v>578449186</v>
      </c>
      <c r="H1638" t="s">
        <v>3447</v>
      </c>
    </row>
    <row r="1639" spans="1:8" x14ac:dyDescent="0.25">
      <c r="A1639" s="3" t="s">
        <v>3448</v>
      </c>
      <c r="B1639" s="3" t="s">
        <v>3207</v>
      </c>
      <c r="C1639" s="4">
        <v>126.61052466123201</v>
      </c>
      <c r="D1639" s="3">
        <v>167</v>
      </c>
      <c r="E1639" s="3" t="s">
        <v>3208</v>
      </c>
      <c r="F1639" s="10">
        <v>580465768</v>
      </c>
      <c r="G1639" s="10">
        <v>580465602</v>
      </c>
      <c r="H1639" t="s">
        <v>3449</v>
      </c>
    </row>
    <row r="1640" spans="1:8" x14ac:dyDescent="0.25">
      <c r="A1640" s="3" t="s">
        <v>3450</v>
      </c>
      <c r="B1640" s="3" t="s">
        <v>3207</v>
      </c>
      <c r="C1640" s="4">
        <v>127.100736445942</v>
      </c>
      <c r="D1640" s="3">
        <v>152</v>
      </c>
      <c r="E1640" s="3" t="s">
        <v>3208</v>
      </c>
      <c r="F1640" s="10">
        <v>582384421</v>
      </c>
      <c r="G1640" s="10">
        <v>582384270</v>
      </c>
      <c r="H1640" t="s">
        <v>3451</v>
      </c>
    </row>
    <row r="1641" spans="1:8" x14ac:dyDescent="0.25">
      <c r="A1641" s="3" t="s">
        <v>3452</v>
      </c>
      <c r="B1641" s="3" t="s">
        <v>3207</v>
      </c>
      <c r="C1641" s="4">
        <v>127.100736445942</v>
      </c>
      <c r="D1641" s="3">
        <v>182</v>
      </c>
      <c r="E1641" s="3" t="s">
        <v>3208</v>
      </c>
      <c r="F1641" s="10">
        <v>582104269</v>
      </c>
      <c r="G1641" s="10">
        <v>582104088</v>
      </c>
      <c r="H1641" t="s">
        <v>3453</v>
      </c>
    </row>
    <row r="1642" spans="1:8" x14ac:dyDescent="0.25">
      <c r="A1642" s="3" t="s">
        <v>3454</v>
      </c>
      <c r="B1642" s="3" t="s">
        <v>3207</v>
      </c>
      <c r="C1642" s="4">
        <v>127.263074678705</v>
      </c>
      <c r="D1642" s="3">
        <v>181</v>
      </c>
      <c r="E1642" s="3" t="s">
        <v>3208</v>
      </c>
      <c r="F1642" s="10">
        <v>584038675</v>
      </c>
      <c r="G1642" s="10">
        <v>584038495</v>
      </c>
      <c r="H1642" t="s">
        <v>3455</v>
      </c>
    </row>
    <row r="1643" spans="1:8" x14ac:dyDescent="0.25">
      <c r="A1643" s="3" t="s">
        <v>3456</v>
      </c>
      <c r="B1643" s="3" t="s">
        <v>3207</v>
      </c>
      <c r="C1643" s="4">
        <v>127.425412911469</v>
      </c>
      <c r="D1643" s="3">
        <v>170</v>
      </c>
      <c r="E1643" s="3" t="s">
        <v>3208</v>
      </c>
      <c r="F1643" s="10">
        <v>580948201</v>
      </c>
      <c r="G1643" s="10">
        <v>580948032</v>
      </c>
      <c r="H1643" t="s">
        <v>3457</v>
      </c>
    </row>
    <row r="1644" spans="1:8" x14ac:dyDescent="0.25">
      <c r="A1644" s="3" t="s">
        <v>3458</v>
      </c>
      <c r="B1644" s="3" t="s">
        <v>3207</v>
      </c>
      <c r="C1644" s="4">
        <v>127.915624696178</v>
      </c>
      <c r="D1644" s="3">
        <v>164</v>
      </c>
      <c r="E1644" s="3" t="s">
        <v>3208</v>
      </c>
      <c r="F1644" s="10">
        <v>579248360</v>
      </c>
      <c r="G1644" s="10">
        <v>579248197</v>
      </c>
      <c r="H1644" t="s">
        <v>3459</v>
      </c>
    </row>
    <row r="1645" spans="1:8" x14ac:dyDescent="0.25">
      <c r="A1645" s="3" t="s">
        <v>3460</v>
      </c>
      <c r="B1645" s="3" t="s">
        <v>3207</v>
      </c>
      <c r="C1645" s="4">
        <v>128.07796292894199</v>
      </c>
      <c r="D1645" s="3">
        <v>180</v>
      </c>
      <c r="E1645" s="3" t="s">
        <v>3208</v>
      </c>
      <c r="F1645" s="10">
        <v>580802885</v>
      </c>
      <c r="G1645" s="10">
        <v>580802706</v>
      </c>
      <c r="H1645" t="s">
        <v>3461</v>
      </c>
    </row>
    <row r="1646" spans="1:8" x14ac:dyDescent="0.25">
      <c r="A1646" s="3" t="s">
        <v>3462</v>
      </c>
      <c r="B1646" s="3" t="s">
        <v>3207</v>
      </c>
      <c r="C1646" s="4">
        <v>128.56817471365201</v>
      </c>
      <c r="D1646" s="3">
        <v>160</v>
      </c>
      <c r="E1646" s="3" t="s">
        <v>3208</v>
      </c>
      <c r="F1646" s="10">
        <v>581479244</v>
      </c>
      <c r="G1646" s="10">
        <v>581479085</v>
      </c>
      <c r="H1646" t="s">
        <v>3463</v>
      </c>
    </row>
    <row r="1647" spans="1:8" x14ac:dyDescent="0.25">
      <c r="A1647" s="3" t="s">
        <v>3464</v>
      </c>
      <c r="B1647" s="3" t="s">
        <v>3207</v>
      </c>
      <c r="C1647" s="4">
        <v>128.89391222091001</v>
      </c>
      <c r="D1647" s="3">
        <v>178</v>
      </c>
      <c r="E1647" s="3" t="s">
        <v>3208</v>
      </c>
      <c r="F1647" s="10">
        <v>584056605</v>
      </c>
      <c r="G1647" s="10">
        <v>584056428</v>
      </c>
      <c r="H1647" t="s">
        <v>3465</v>
      </c>
    </row>
    <row r="1648" spans="1:8" x14ac:dyDescent="0.25">
      <c r="A1648" s="3" t="s">
        <v>3466</v>
      </c>
      <c r="B1648" s="3" t="s">
        <v>3207</v>
      </c>
      <c r="C1648" s="4">
        <v>129.05625045367401</v>
      </c>
      <c r="D1648" s="3">
        <v>157</v>
      </c>
      <c r="E1648" s="3" t="s">
        <v>3208</v>
      </c>
      <c r="F1648" s="10">
        <v>582961669</v>
      </c>
      <c r="G1648" s="10">
        <v>582961513</v>
      </c>
      <c r="H1648" t="s">
        <v>3467</v>
      </c>
    </row>
    <row r="1649" spans="1:8" x14ac:dyDescent="0.25">
      <c r="A1649" s="3" t="s">
        <v>3468</v>
      </c>
      <c r="B1649" s="3" t="s">
        <v>3207</v>
      </c>
      <c r="C1649" s="4">
        <v>129.38198796093201</v>
      </c>
      <c r="D1649" s="3">
        <v>157</v>
      </c>
      <c r="E1649" s="3" t="s">
        <v>3208</v>
      </c>
      <c r="F1649" s="10">
        <v>580935913</v>
      </c>
      <c r="G1649" s="10">
        <v>580935757</v>
      </c>
      <c r="H1649" t="s">
        <v>3469</v>
      </c>
    </row>
    <row r="1650" spans="1:8" x14ac:dyDescent="0.25">
      <c r="A1650" s="3" t="s">
        <v>3470</v>
      </c>
      <c r="B1650" s="3" t="s">
        <v>3207</v>
      </c>
      <c r="C1650" s="4">
        <v>130.711204657949</v>
      </c>
      <c r="D1650" s="3">
        <v>175</v>
      </c>
      <c r="E1650" s="3" t="s">
        <v>3208</v>
      </c>
      <c r="F1650" s="10">
        <v>584713993</v>
      </c>
      <c r="G1650" s="10">
        <v>584713819</v>
      </c>
      <c r="H1650" t="s">
        <v>3471</v>
      </c>
    </row>
    <row r="1651" spans="1:8" x14ac:dyDescent="0.25">
      <c r="A1651" s="3" t="s">
        <v>3472</v>
      </c>
      <c r="B1651" s="3" t="s">
        <v>3207</v>
      </c>
      <c r="C1651" s="4">
        <v>132.55768118640199</v>
      </c>
      <c r="D1651" s="3">
        <v>170</v>
      </c>
      <c r="E1651" s="3" t="s">
        <v>3208</v>
      </c>
      <c r="F1651" s="10">
        <v>585403292</v>
      </c>
      <c r="G1651" s="10">
        <v>585403123</v>
      </c>
      <c r="H1651" t="s">
        <v>3473</v>
      </c>
    </row>
    <row r="1652" spans="1:8" x14ac:dyDescent="0.25">
      <c r="A1652" s="3" t="s">
        <v>3474</v>
      </c>
      <c r="B1652" s="3" t="s">
        <v>3207</v>
      </c>
      <c r="C1652" s="4">
        <v>133.047892971111</v>
      </c>
      <c r="D1652" s="3">
        <v>154</v>
      </c>
      <c r="E1652" s="3" t="s">
        <v>3208</v>
      </c>
      <c r="F1652" s="10">
        <v>585403320</v>
      </c>
      <c r="G1652" s="10">
        <v>585403167</v>
      </c>
      <c r="H1652" t="s">
        <v>3475</v>
      </c>
    </row>
    <row r="1653" spans="1:8" x14ac:dyDescent="0.25">
      <c r="A1653" s="3" t="s">
        <v>3476</v>
      </c>
      <c r="B1653" s="3" t="s">
        <v>3207</v>
      </c>
      <c r="C1653" s="4">
        <v>133.047892971111</v>
      </c>
      <c r="D1653" s="3">
        <v>171</v>
      </c>
      <c r="E1653" s="3" t="s">
        <v>3208</v>
      </c>
      <c r="F1653" s="10">
        <v>585412931</v>
      </c>
      <c r="G1653" s="10">
        <v>585412761</v>
      </c>
      <c r="H1653" t="s">
        <v>3477</v>
      </c>
    </row>
    <row r="1654" spans="1:8" x14ac:dyDescent="0.25">
      <c r="A1654" s="3" t="s">
        <v>3478</v>
      </c>
      <c r="B1654" s="3" t="s">
        <v>3207</v>
      </c>
      <c r="C1654" s="4">
        <v>133.70366827483301</v>
      </c>
      <c r="D1654" s="3">
        <v>145</v>
      </c>
      <c r="E1654" s="3" t="s">
        <v>3208</v>
      </c>
      <c r="F1654" s="10">
        <v>588555430</v>
      </c>
      <c r="G1654" s="10">
        <v>588555286</v>
      </c>
      <c r="H1654" t="s">
        <v>3479</v>
      </c>
    </row>
    <row r="1655" spans="1:8" x14ac:dyDescent="0.25">
      <c r="A1655" s="3" t="s">
        <v>3480</v>
      </c>
      <c r="B1655" s="3" t="s">
        <v>3207</v>
      </c>
      <c r="C1655" s="4">
        <v>133.86600650759701</v>
      </c>
      <c r="D1655" s="3">
        <v>175</v>
      </c>
      <c r="E1655" s="3" t="s">
        <v>3208</v>
      </c>
      <c r="F1655" s="10">
        <v>588737355</v>
      </c>
      <c r="G1655" s="10">
        <v>588737181</v>
      </c>
      <c r="H1655" t="s">
        <v>3481</v>
      </c>
    </row>
    <row r="1656" spans="1:8" x14ac:dyDescent="0.25">
      <c r="A1656" s="3" t="s">
        <v>3482</v>
      </c>
      <c r="B1656" s="3" t="s">
        <v>3207</v>
      </c>
      <c r="C1656" s="4">
        <v>133.86600650759701</v>
      </c>
      <c r="D1656" s="3">
        <v>159</v>
      </c>
      <c r="E1656" s="3" t="s">
        <v>3208</v>
      </c>
      <c r="F1656" s="10">
        <v>588550312</v>
      </c>
      <c r="G1656" s="10">
        <v>588550154</v>
      </c>
      <c r="H1656" t="s">
        <v>3483</v>
      </c>
    </row>
    <row r="1657" spans="1:8" x14ac:dyDescent="0.25">
      <c r="A1657" s="3" t="s">
        <v>3484</v>
      </c>
      <c r="B1657" s="3" t="s">
        <v>3207</v>
      </c>
      <c r="C1657" s="4">
        <v>134.02834474036101</v>
      </c>
      <c r="D1657" s="3">
        <v>163</v>
      </c>
      <c r="E1657" s="3" t="s">
        <v>3208</v>
      </c>
      <c r="F1657" s="10">
        <v>588377295</v>
      </c>
      <c r="G1657" s="10">
        <v>588377133</v>
      </c>
      <c r="H1657" t="s">
        <v>3485</v>
      </c>
    </row>
    <row r="1658" spans="1:8" x14ac:dyDescent="0.25">
      <c r="A1658" s="3" t="s">
        <v>3486</v>
      </c>
      <c r="B1658" s="3" t="s">
        <v>3207</v>
      </c>
      <c r="C1658" s="4">
        <v>134.02834474036101</v>
      </c>
      <c r="D1658" s="3">
        <v>171</v>
      </c>
      <c r="E1658" s="3" t="s">
        <v>3208</v>
      </c>
      <c r="F1658" s="10">
        <v>586725706</v>
      </c>
      <c r="G1658" s="10">
        <v>586725536</v>
      </c>
      <c r="H1658" t="s">
        <v>3487</v>
      </c>
    </row>
    <row r="1659" spans="1:8" x14ac:dyDescent="0.25">
      <c r="A1659" s="3" t="s">
        <v>3488</v>
      </c>
      <c r="B1659" s="3" t="s">
        <v>3207</v>
      </c>
      <c r="C1659" s="4">
        <v>134.02834474036101</v>
      </c>
      <c r="D1659" s="3">
        <v>155</v>
      </c>
      <c r="E1659" s="3" t="s">
        <v>3208</v>
      </c>
      <c r="F1659" s="10">
        <v>588377203</v>
      </c>
      <c r="G1659" s="10">
        <v>588377049</v>
      </c>
      <c r="H1659" t="s">
        <v>3489</v>
      </c>
    </row>
    <row r="1660" spans="1:8" x14ac:dyDescent="0.25">
      <c r="A1660" s="3" t="s">
        <v>3490</v>
      </c>
      <c r="B1660" s="3" t="s">
        <v>3207</v>
      </c>
      <c r="C1660" s="4">
        <v>134.19068297312401</v>
      </c>
      <c r="D1660" s="3">
        <v>170</v>
      </c>
      <c r="E1660" s="3" t="s">
        <v>3208</v>
      </c>
      <c r="F1660" s="10">
        <v>588872213</v>
      </c>
      <c r="G1660" s="10">
        <v>588872044</v>
      </c>
      <c r="H1660" t="s">
        <v>3491</v>
      </c>
    </row>
    <row r="1661" spans="1:8" x14ac:dyDescent="0.25">
      <c r="A1661" s="3" t="s">
        <v>3492</v>
      </c>
      <c r="B1661" s="3" t="s">
        <v>3207</v>
      </c>
      <c r="C1661" s="4">
        <v>136.90618238904599</v>
      </c>
      <c r="D1661" s="3">
        <v>156</v>
      </c>
      <c r="E1661" s="3" t="s">
        <v>3208</v>
      </c>
      <c r="F1661" s="10">
        <v>591155603</v>
      </c>
      <c r="G1661" s="10">
        <v>591155448</v>
      </c>
      <c r="H1661" t="s">
        <v>3493</v>
      </c>
    </row>
    <row r="1662" spans="1:8" x14ac:dyDescent="0.25">
      <c r="A1662" s="3" t="s">
        <v>3494</v>
      </c>
      <c r="B1662" s="3" t="s">
        <v>3207</v>
      </c>
      <c r="C1662" s="4">
        <v>137.29664814453901</v>
      </c>
      <c r="D1662" s="3">
        <v>144</v>
      </c>
      <c r="E1662" s="3" t="s">
        <v>3208</v>
      </c>
      <c r="F1662" s="10">
        <v>591156106</v>
      </c>
      <c r="G1662" s="10">
        <v>591155963</v>
      </c>
      <c r="H1662" t="s">
        <v>3495</v>
      </c>
    </row>
    <row r="1663" spans="1:8" x14ac:dyDescent="0.25">
      <c r="A1663" s="3" t="s">
        <v>3496</v>
      </c>
      <c r="B1663" s="3" t="s">
        <v>3207</v>
      </c>
      <c r="C1663" s="4">
        <v>137.786859929249</v>
      </c>
      <c r="D1663" s="3">
        <v>154</v>
      </c>
      <c r="E1663" s="3" t="s">
        <v>3208</v>
      </c>
      <c r="F1663" s="10">
        <v>591463587</v>
      </c>
      <c r="G1663" s="10">
        <v>591463434</v>
      </c>
      <c r="H1663" t="s">
        <v>3497</v>
      </c>
    </row>
    <row r="1664" spans="1:8" x14ac:dyDescent="0.25">
      <c r="A1664" s="3" t="s">
        <v>3498</v>
      </c>
      <c r="B1664" s="3" t="s">
        <v>3207</v>
      </c>
      <c r="C1664" s="4">
        <v>138.27707171395801</v>
      </c>
      <c r="D1664" s="3">
        <v>147</v>
      </c>
      <c r="E1664" s="3" t="s">
        <v>3208</v>
      </c>
      <c r="F1664" s="10">
        <v>591487529</v>
      </c>
      <c r="G1664" s="10">
        <v>591487383</v>
      </c>
      <c r="H1664" t="s">
        <v>3499</v>
      </c>
    </row>
    <row r="1665" spans="1:8" x14ac:dyDescent="0.25">
      <c r="A1665" s="3" t="s">
        <v>3500</v>
      </c>
      <c r="B1665" s="3" t="s">
        <v>3207</v>
      </c>
      <c r="C1665" s="4">
        <v>138.93284701767999</v>
      </c>
      <c r="D1665" s="3">
        <v>181</v>
      </c>
      <c r="E1665" s="3" t="s">
        <v>3208</v>
      </c>
      <c r="F1665" s="10">
        <v>592036448</v>
      </c>
      <c r="G1665" s="10">
        <v>592036268</v>
      </c>
      <c r="H1665" t="s">
        <v>3501</v>
      </c>
    </row>
    <row r="1666" spans="1:8" x14ac:dyDescent="0.25">
      <c r="A1666" s="3" t="s">
        <v>3502</v>
      </c>
      <c r="B1666" s="3" t="s">
        <v>3207</v>
      </c>
      <c r="C1666" s="4">
        <v>139.45277341294701</v>
      </c>
      <c r="D1666" s="3">
        <v>150</v>
      </c>
      <c r="E1666" s="3" t="s">
        <v>3208</v>
      </c>
      <c r="F1666" s="10">
        <v>593332276</v>
      </c>
      <c r="G1666" s="10">
        <v>593332425</v>
      </c>
      <c r="H1666" t="s">
        <v>3503</v>
      </c>
    </row>
    <row r="1667" spans="1:8" x14ac:dyDescent="0.25">
      <c r="A1667" s="3" t="s">
        <v>3504</v>
      </c>
      <c r="B1667" s="3" t="s">
        <v>3207</v>
      </c>
      <c r="C1667" s="4">
        <v>140.037432633816</v>
      </c>
      <c r="D1667" s="3">
        <v>162</v>
      </c>
      <c r="E1667" s="3" t="s">
        <v>3208</v>
      </c>
      <c r="F1667" s="10">
        <v>593120604</v>
      </c>
      <c r="G1667" s="10">
        <v>593120765</v>
      </c>
      <c r="H1667" t="s">
        <v>3505</v>
      </c>
    </row>
    <row r="1668" spans="1:8" x14ac:dyDescent="0.25">
      <c r="A1668" s="3" t="s">
        <v>3506</v>
      </c>
      <c r="B1668" s="3" t="s">
        <v>3207</v>
      </c>
      <c r="C1668" s="4">
        <v>140.426315354211</v>
      </c>
      <c r="D1668" s="3">
        <v>150</v>
      </c>
      <c r="E1668" s="3" t="s">
        <v>3507</v>
      </c>
      <c r="F1668" s="10">
        <v>580838079</v>
      </c>
      <c r="G1668" s="10">
        <v>580838228</v>
      </c>
      <c r="H1668" t="s">
        <v>3508</v>
      </c>
    </row>
    <row r="1669" spans="1:8" x14ac:dyDescent="0.25">
      <c r="A1669" s="3" t="s">
        <v>3509</v>
      </c>
      <c r="B1669" s="3" t="s">
        <v>3207</v>
      </c>
      <c r="C1669" s="4">
        <v>141.337324204043</v>
      </c>
      <c r="D1669" s="3">
        <v>157</v>
      </c>
      <c r="E1669" s="3" t="s">
        <v>3208</v>
      </c>
      <c r="F1669" s="10">
        <v>595146397</v>
      </c>
      <c r="G1669" s="10">
        <v>595146553</v>
      </c>
      <c r="H1669" t="s">
        <v>3510</v>
      </c>
    </row>
    <row r="1670" spans="1:8" x14ac:dyDescent="0.25">
      <c r="A1670" s="3" t="s">
        <v>3511</v>
      </c>
      <c r="B1670" s="3" t="s">
        <v>3207</v>
      </c>
      <c r="C1670" s="4">
        <v>141.920400270101</v>
      </c>
      <c r="D1670" s="3">
        <v>170</v>
      </c>
      <c r="E1670" s="3" t="s">
        <v>3208</v>
      </c>
      <c r="F1670" s="10">
        <v>595537655</v>
      </c>
      <c r="G1670" s="10">
        <v>595537824</v>
      </c>
      <c r="H1670" t="s">
        <v>3512</v>
      </c>
    </row>
    <row r="1671" spans="1:8" x14ac:dyDescent="0.25">
      <c r="A1671" s="3" t="s">
        <v>3513</v>
      </c>
      <c r="B1671" s="3" t="s">
        <v>3207</v>
      </c>
      <c r="C1671" s="4">
        <v>142.47534405342799</v>
      </c>
      <c r="D1671" s="3">
        <v>160</v>
      </c>
      <c r="E1671" s="3" t="s">
        <v>3208</v>
      </c>
      <c r="F1671" s="10">
        <v>596013517</v>
      </c>
      <c r="G1671" s="10">
        <v>596013676</v>
      </c>
      <c r="H1671" t="s">
        <v>3514</v>
      </c>
    </row>
    <row r="1672" spans="1:8" x14ac:dyDescent="0.25">
      <c r="A1672" s="3" t="s">
        <v>3515</v>
      </c>
      <c r="B1672" s="3" t="s">
        <v>3207</v>
      </c>
      <c r="C1672" s="4">
        <v>152.857040719201</v>
      </c>
      <c r="D1672" s="3">
        <v>170</v>
      </c>
      <c r="E1672" s="3" t="s">
        <v>3208</v>
      </c>
      <c r="F1672" s="10">
        <v>608624621</v>
      </c>
      <c r="G1672" s="10">
        <v>608624452</v>
      </c>
      <c r="H1672" t="s">
        <v>3516</v>
      </c>
    </row>
    <row r="1673" spans="1:8" x14ac:dyDescent="0.25">
      <c r="A1673" s="3" t="s">
        <v>3517</v>
      </c>
      <c r="B1673" s="3" t="s">
        <v>3207</v>
      </c>
      <c r="C1673" s="4">
        <v>155.475176273085</v>
      </c>
      <c r="D1673" s="3">
        <v>168</v>
      </c>
      <c r="E1673" s="3" t="s">
        <v>3208</v>
      </c>
      <c r="F1673" s="10">
        <v>613477888</v>
      </c>
      <c r="G1673" s="10">
        <v>613477721</v>
      </c>
      <c r="H1673" t="s">
        <v>3518</v>
      </c>
    </row>
    <row r="1674" spans="1:8" x14ac:dyDescent="0.25">
      <c r="A1674" s="3" t="s">
        <v>3519</v>
      </c>
      <c r="B1674" s="3" t="s">
        <v>3207</v>
      </c>
      <c r="C1674" s="4">
        <v>155.80091378034399</v>
      </c>
      <c r="D1674" s="3">
        <v>156</v>
      </c>
      <c r="E1674" s="3" t="s">
        <v>3208</v>
      </c>
      <c r="F1674" s="10">
        <v>613543588</v>
      </c>
      <c r="G1674" s="10">
        <v>613543433</v>
      </c>
      <c r="H1674" t="s">
        <v>3520</v>
      </c>
    </row>
    <row r="1675" spans="1:8" x14ac:dyDescent="0.25">
      <c r="A1675" s="3" t="s">
        <v>3521</v>
      </c>
      <c r="B1675" s="3" t="s">
        <v>3207</v>
      </c>
      <c r="C1675" s="4">
        <v>155.80091378034399</v>
      </c>
      <c r="D1675" s="3">
        <v>154</v>
      </c>
      <c r="E1675" s="3" t="s">
        <v>3208</v>
      </c>
      <c r="F1675" s="10">
        <v>618950475</v>
      </c>
      <c r="G1675" s="10">
        <v>618950628</v>
      </c>
      <c r="H1675" t="s">
        <v>3522</v>
      </c>
    </row>
    <row r="1676" spans="1:8" x14ac:dyDescent="0.25">
      <c r="A1676" s="3" t="s">
        <v>3523</v>
      </c>
      <c r="B1676" s="3" t="s">
        <v>3207</v>
      </c>
      <c r="C1676" s="4">
        <v>155.963252013107</v>
      </c>
      <c r="D1676" s="3">
        <v>181</v>
      </c>
      <c r="E1676" s="3" t="s">
        <v>3208</v>
      </c>
      <c r="F1676" s="10">
        <v>616522379</v>
      </c>
      <c r="G1676" s="10">
        <v>616522559</v>
      </c>
      <c r="H1676" t="s">
        <v>3524</v>
      </c>
    </row>
    <row r="1677" spans="1:8" x14ac:dyDescent="0.25">
      <c r="A1677" s="3" t="s">
        <v>3525</v>
      </c>
      <c r="B1677" s="3" t="s">
        <v>3207</v>
      </c>
      <c r="C1677" s="4">
        <v>156.125590245871</v>
      </c>
      <c r="D1677" s="3">
        <v>182</v>
      </c>
      <c r="E1677" s="3" t="s">
        <v>3208</v>
      </c>
      <c r="F1677" s="10">
        <v>613703628</v>
      </c>
      <c r="G1677" s="10">
        <v>613703447</v>
      </c>
      <c r="H1677" t="s">
        <v>3526</v>
      </c>
    </row>
    <row r="1678" spans="1:8" x14ac:dyDescent="0.25">
      <c r="A1678" s="3" t="s">
        <v>3527</v>
      </c>
      <c r="B1678" s="3" t="s">
        <v>3207</v>
      </c>
      <c r="C1678" s="4">
        <v>156.61580203058</v>
      </c>
      <c r="D1678" s="3">
        <v>174</v>
      </c>
      <c r="E1678" s="3" t="s">
        <v>3208</v>
      </c>
      <c r="F1678" s="10">
        <v>617347868</v>
      </c>
      <c r="G1678" s="10">
        <v>617348041</v>
      </c>
      <c r="H1678" t="s">
        <v>3528</v>
      </c>
    </row>
    <row r="1679" spans="1:8" x14ac:dyDescent="0.25">
      <c r="A1679" s="3" t="s">
        <v>3529</v>
      </c>
      <c r="B1679" s="3" t="s">
        <v>3207</v>
      </c>
      <c r="C1679" s="4">
        <v>156.94153953783899</v>
      </c>
      <c r="D1679" s="3">
        <v>182</v>
      </c>
      <c r="E1679" s="3" t="s">
        <v>3208</v>
      </c>
      <c r="F1679" s="10">
        <v>617355900</v>
      </c>
      <c r="G1679" s="10">
        <v>617356081</v>
      </c>
      <c r="H1679" t="s">
        <v>3530</v>
      </c>
    </row>
    <row r="1680" spans="1:8" x14ac:dyDescent="0.25">
      <c r="A1680" s="3" t="s">
        <v>3531</v>
      </c>
      <c r="B1680" s="3" t="s">
        <v>3207</v>
      </c>
      <c r="C1680" s="4">
        <v>158.10068755178699</v>
      </c>
      <c r="D1680" s="3">
        <v>144</v>
      </c>
      <c r="E1680" s="3" t="s">
        <v>3208</v>
      </c>
      <c r="F1680" s="10">
        <v>619682276</v>
      </c>
      <c r="G1680" s="10">
        <v>619682419</v>
      </c>
      <c r="H1680" t="s">
        <v>3532</v>
      </c>
    </row>
    <row r="1681" spans="1:8" x14ac:dyDescent="0.25">
      <c r="A1681" s="3" t="s">
        <v>3533</v>
      </c>
      <c r="B1681" s="3" t="s">
        <v>3207</v>
      </c>
      <c r="C1681" s="4">
        <v>161.381248952238</v>
      </c>
      <c r="D1681" s="3">
        <v>179</v>
      </c>
      <c r="E1681" s="3" t="s">
        <v>3208</v>
      </c>
      <c r="F1681" s="10">
        <v>625732787</v>
      </c>
      <c r="G1681" s="10">
        <v>625732609</v>
      </c>
      <c r="H1681" t="s">
        <v>3534</v>
      </c>
    </row>
    <row r="1682" spans="1:8" x14ac:dyDescent="0.25">
      <c r="A1682" s="3" t="s">
        <v>3535</v>
      </c>
      <c r="B1682" s="3" t="s">
        <v>3207</v>
      </c>
      <c r="C1682" s="4">
        <v>178.86271697293799</v>
      </c>
      <c r="D1682" s="3">
        <v>171</v>
      </c>
      <c r="E1682" s="3" t="s">
        <v>3208</v>
      </c>
      <c r="F1682" s="10">
        <v>653860011</v>
      </c>
      <c r="G1682" s="10">
        <v>653860181</v>
      </c>
      <c r="H1682" t="s">
        <v>3536</v>
      </c>
    </row>
    <row r="1683" spans="1:8" x14ac:dyDescent="0.25">
      <c r="A1683" s="3" t="s">
        <v>3537</v>
      </c>
      <c r="B1683" s="3" t="s">
        <v>3207</v>
      </c>
      <c r="C1683" s="4">
        <v>179.68515956061401</v>
      </c>
      <c r="D1683" s="3">
        <v>157</v>
      </c>
      <c r="E1683" s="3" t="s">
        <v>3208</v>
      </c>
      <c r="F1683" s="10">
        <v>657061869</v>
      </c>
      <c r="G1683" s="10">
        <v>657062025</v>
      </c>
      <c r="H1683" t="s">
        <v>3538</v>
      </c>
    </row>
    <row r="1684" spans="1:8" x14ac:dyDescent="0.25">
      <c r="A1684" s="3" t="s">
        <v>3539</v>
      </c>
      <c r="B1684" s="3" t="s">
        <v>3207</v>
      </c>
      <c r="C1684" s="4">
        <v>179.84749779337801</v>
      </c>
      <c r="D1684" s="3">
        <v>154</v>
      </c>
      <c r="E1684" s="3" t="s">
        <v>3208</v>
      </c>
      <c r="F1684" s="10">
        <v>656936096</v>
      </c>
      <c r="G1684" s="10">
        <v>656936249</v>
      </c>
      <c r="H1684" t="s">
        <v>3540</v>
      </c>
    </row>
    <row r="1685" spans="1:8" x14ac:dyDescent="0.25">
      <c r="A1685" s="3" t="s">
        <v>3541</v>
      </c>
      <c r="B1685" s="3" t="s">
        <v>3207</v>
      </c>
      <c r="C1685" s="4">
        <v>180.00983602614201</v>
      </c>
      <c r="D1685" s="3">
        <v>177</v>
      </c>
      <c r="E1685" s="3" t="s">
        <v>3208</v>
      </c>
      <c r="F1685" s="10">
        <v>657057471</v>
      </c>
      <c r="G1685" s="10">
        <v>657057647</v>
      </c>
      <c r="H1685" t="s">
        <v>3542</v>
      </c>
    </row>
    <row r="1686" spans="1:8" x14ac:dyDescent="0.25">
      <c r="A1686" s="3" t="s">
        <v>3543</v>
      </c>
      <c r="B1686" s="3" t="s">
        <v>3207</v>
      </c>
      <c r="C1686" s="4">
        <v>180.66561132986399</v>
      </c>
      <c r="D1686" s="3">
        <v>158</v>
      </c>
      <c r="E1686" s="3" t="s">
        <v>3208</v>
      </c>
      <c r="F1686" s="10">
        <v>657381348</v>
      </c>
      <c r="G1686" s="10">
        <v>657381505</v>
      </c>
      <c r="H1686" t="s">
        <v>3544</v>
      </c>
    </row>
    <row r="1687" spans="1:8" x14ac:dyDescent="0.25">
      <c r="A1687" s="3" t="s">
        <v>3545</v>
      </c>
      <c r="B1687" s="3" t="s">
        <v>3207</v>
      </c>
      <c r="C1687" s="4">
        <v>180.66561132986399</v>
      </c>
      <c r="D1687" s="3">
        <v>149</v>
      </c>
      <c r="E1687" s="3" t="s">
        <v>3208</v>
      </c>
      <c r="F1687" s="10">
        <v>657201943</v>
      </c>
      <c r="G1687" s="10">
        <v>657202091</v>
      </c>
      <c r="H1687" t="s">
        <v>3546</v>
      </c>
    </row>
    <row r="1688" spans="1:8" x14ac:dyDescent="0.25">
      <c r="A1688" s="3" t="s">
        <v>3547</v>
      </c>
      <c r="B1688" s="3" t="s">
        <v>3207</v>
      </c>
      <c r="C1688" s="4">
        <v>186.46768798868899</v>
      </c>
      <c r="D1688" s="3">
        <v>182</v>
      </c>
      <c r="E1688" s="3" t="s">
        <v>3208</v>
      </c>
      <c r="F1688" s="10">
        <v>663284562</v>
      </c>
      <c r="G1688" s="10">
        <v>663284381</v>
      </c>
      <c r="H1688" t="s">
        <v>3548</v>
      </c>
    </row>
    <row r="1689" spans="1:8" x14ac:dyDescent="0.25">
      <c r="A1689" s="3" t="s">
        <v>3549</v>
      </c>
      <c r="B1689" s="3" t="s">
        <v>3207</v>
      </c>
      <c r="C1689" s="4">
        <v>186.957899773398</v>
      </c>
      <c r="D1689" s="3">
        <v>165</v>
      </c>
      <c r="E1689" s="3" t="s">
        <v>3208</v>
      </c>
      <c r="F1689" s="10">
        <v>664274494</v>
      </c>
      <c r="G1689" s="10">
        <v>664274330</v>
      </c>
      <c r="H1689" t="s">
        <v>3550</v>
      </c>
    </row>
    <row r="1690" spans="1:8" x14ac:dyDescent="0.25">
      <c r="A1690" s="3" t="s">
        <v>3551</v>
      </c>
      <c r="B1690" s="3" t="s">
        <v>3207</v>
      </c>
      <c r="C1690" s="4">
        <v>187.61367507712001</v>
      </c>
      <c r="D1690" s="3">
        <v>162</v>
      </c>
      <c r="E1690" s="3" t="s">
        <v>3208</v>
      </c>
      <c r="F1690" s="10">
        <v>664800862</v>
      </c>
      <c r="G1690" s="10">
        <v>664800701</v>
      </c>
      <c r="H1690" t="s">
        <v>3552</v>
      </c>
    </row>
    <row r="1691" spans="1:8" x14ac:dyDescent="0.25">
      <c r="A1691" s="3" t="s">
        <v>3553</v>
      </c>
      <c r="B1691" s="3" t="s">
        <v>3207</v>
      </c>
      <c r="C1691" s="4">
        <v>188.10388686183001</v>
      </c>
      <c r="D1691" s="3">
        <v>168</v>
      </c>
      <c r="E1691" s="3" t="s">
        <v>3208</v>
      </c>
      <c r="F1691" s="10">
        <v>663914503</v>
      </c>
      <c r="G1691" s="10">
        <v>663914336</v>
      </c>
      <c r="H1691" t="s">
        <v>3554</v>
      </c>
    </row>
    <row r="1692" spans="1:8" x14ac:dyDescent="0.25">
      <c r="A1692" s="3" t="s">
        <v>3555</v>
      </c>
      <c r="B1692" s="3" t="s">
        <v>3207</v>
      </c>
      <c r="C1692" s="4">
        <v>188.10388686183001</v>
      </c>
      <c r="D1692" s="3">
        <v>182</v>
      </c>
      <c r="E1692" s="3" t="s">
        <v>3208</v>
      </c>
      <c r="F1692" s="10">
        <v>664273270</v>
      </c>
      <c r="G1692" s="10">
        <v>664273089</v>
      </c>
      <c r="H1692" t="s">
        <v>3556</v>
      </c>
    </row>
    <row r="1693" spans="1:8" x14ac:dyDescent="0.25">
      <c r="A1693" s="3" t="s">
        <v>3557</v>
      </c>
      <c r="B1693" s="3" t="s">
        <v>3207</v>
      </c>
      <c r="C1693" s="4">
        <v>188.26622509459301</v>
      </c>
      <c r="D1693" s="3">
        <v>167</v>
      </c>
      <c r="E1693" s="3" t="s">
        <v>3208</v>
      </c>
      <c r="F1693" s="10">
        <v>665473866</v>
      </c>
      <c r="G1693" s="10">
        <v>665473700</v>
      </c>
      <c r="H1693" t="s">
        <v>3558</v>
      </c>
    </row>
    <row r="1694" spans="1:8" x14ac:dyDescent="0.25">
      <c r="A1694" s="3" t="s">
        <v>3559</v>
      </c>
      <c r="B1694" s="3" t="s">
        <v>3207</v>
      </c>
      <c r="C1694" s="4">
        <v>188.42856332735701</v>
      </c>
      <c r="D1694" s="3">
        <v>171</v>
      </c>
      <c r="E1694" s="3" t="s">
        <v>3208</v>
      </c>
      <c r="F1694" s="10">
        <v>665614241</v>
      </c>
      <c r="G1694" s="10">
        <v>665614071</v>
      </c>
      <c r="H1694" t="s">
        <v>3560</v>
      </c>
    </row>
    <row r="1695" spans="1:8" x14ac:dyDescent="0.25">
      <c r="A1695" s="3" t="s">
        <v>3561</v>
      </c>
      <c r="B1695" s="3" t="s">
        <v>3207</v>
      </c>
      <c r="C1695" s="4">
        <v>189.757780024374</v>
      </c>
      <c r="D1695" s="3">
        <v>176</v>
      </c>
      <c r="E1695" s="3" t="s">
        <v>3208</v>
      </c>
      <c r="F1695" s="10">
        <v>666315607</v>
      </c>
      <c r="G1695" s="10">
        <v>666315432</v>
      </c>
      <c r="H1695" t="s">
        <v>3562</v>
      </c>
    </row>
    <row r="1696" spans="1:8" x14ac:dyDescent="0.25">
      <c r="A1696" s="3" t="s">
        <v>3563</v>
      </c>
      <c r="B1696" s="3" t="s">
        <v>3207</v>
      </c>
      <c r="C1696" s="4">
        <v>190.083517531632</v>
      </c>
      <c r="D1696" s="3">
        <v>176</v>
      </c>
      <c r="E1696" s="3" t="s">
        <v>3208</v>
      </c>
      <c r="F1696" s="10">
        <v>666230746</v>
      </c>
      <c r="G1696" s="10">
        <v>666230571</v>
      </c>
      <c r="H1696" t="s">
        <v>3564</v>
      </c>
    </row>
    <row r="1697" spans="1:8" x14ac:dyDescent="0.25">
      <c r="A1697" s="3" t="s">
        <v>3565</v>
      </c>
      <c r="B1697" s="3" t="s">
        <v>3207</v>
      </c>
      <c r="C1697" s="4">
        <v>191.24266554558</v>
      </c>
      <c r="D1697" s="3">
        <v>173</v>
      </c>
      <c r="E1697" s="3" t="s">
        <v>3208</v>
      </c>
      <c r="F1697" s="10">
        <v>670407197</v>
      </c>
      <c r="G1697" s="10">
        <v>670407025</v>
      </c>
      <c r="H1697" t="s">
        <v>3566</v>
      </c>
    </row>
    <row r="1698" spans="1:8" x14ac:dyDescent="0.25">
      <c r="A1698" s="3" t="s">
        <v>3567</v>
      </c>
      <c r="B1698" s="3" t="s">
        <v>3207</v>
      </c>
      <c r="C1698" s="4">
        <v>192.57188224259701</v>
      </c>
      <c r="D1698" s="3">
        <v>180</v>
      </c>
      <c r="E1698" s="3" t="s">
        <v>3208</v>
      </c>
      <c r="F1698" s="10">
        <v>670819875</v>
      </c>
      <c r="G1698" s="10">
        <v>670819696</v>
      </c>
      <c r="H1698" t="s">
        <v>3568</v>
      </c>
    </row>
    <row r="1699" spans="1:8" x14ac:dyDescent="0.25">
      <c r="A1699" s="3" t="s">
        <v>3569</v>
      </c>
      <c r="B1699" s="3" t="s">
        <v>3207</v>
      </c>
      <c r="C1699" s="4">
        <v>193.73103025654601</v>
      </c>
      <c r="D1699" s="3">
        <v>152</v>
      </c>
      <c r="E1699" s="3" t="s">
        <v>3208</v>
      </c>
      <c r="F1699" s="10">
        <v>670820128</v>
      </c>
      <c r="G1699" s="10">
        <v>670819977</v>
      </c>
      <c r="H1699" t="s">
        <v>3570</v>
      </c>
    </row>
    <row r="1700" spans="1:8" x14ac:dyDescent="0.25">
      <c r="A1700" s="3" t="s">
        <v>3571</v>
      </c>
      <c r="B1700" s="3" t="s">
        <v>3207</v>
      </c>
      <c r="C1700" s="4">
        <v>195.75233267227301</v>
      </c>
      <c r="D1700" s="3">
        <v>168</v>
      </c>
      <c r="E1700" s="3" t="s">
        <v>3208</v>
      </c>
      <c r="F1700" s="10">
        <v>673558289</v>
      </c>
      <c r="G1700" s="10">
        <v>673558456</v>
      </c>
      <c r="H1700" t="s">
        <v>3572</v>
      </c>
    </row>
    <row r="1701" spans="1:8" x14ac:dyDescent="0.25">
      <c r="A1701" s="3" t="s">
        <v>3573</v>
      </c>
      <c r="B1701" s="3" t="s">
        <v>3207</v>
      </c>
      <c r="C1701" s="4">
        <v>198.66658715305201</v>
      </c>
      <c r="D1701" s="3">
        <v>168</v>
      </c>
      <c r="E1701" s="3" t="s">
        <v>3208</v>
      </c>
      <c r="F1701" s="10">
        <v>676600528</v>
      </c>
      <c r="G1701" s="10">
        <v>676600695</v>
      </c>
      <c r="H1701" t="s">
        <v>3574</v>
      </c>
    </row>
    <row r="1702" spans="1:8" x14ac:dyDescent="0.25">
      <c r="A1702" s="3" t="s">
        <v>3575</v>
      </c>
      <c r="B1702" s="3" t="s">
        <v>3207</v>
      </c>
      <c r="C1702" s="4">
        <v>199.48902974072899</v>
      </c>
      <c r="D1702" s="3">
        <v>165</v>
      </c>
      <c r="E1702" s="3" t="s">
        <v>3208</v>
      </c>
      <c r="F1702" s="10">
        <v>677160680</v>
      </c>
      <c r="G1702" s="10">
        <v>677160844</v>
      </c>
      <c r="H1702" t="s">
        <v>3576</v>
      </c>
    </row>
    <row r="1703" spans="1:8" x14ac:dyDescent="0.25">
      <c r="A1703" s="3" t="s">
        <v>3577</v>
      </c>
      <c r="B1703" s="3" t="s">
        <v>3207</v>
      </c>
      <c r="C1703" s="4">
        <v>199.979241525438</v>
      </c>
      <c r="D1703" s="3">
        <v>167</v>
      </c>
      <c r="E1703" s="3" t="s">
        <v>3208</v>
      </c>
      <c r="F1703" s="10">
        <v>677845059</v>
      </c>
      <c r="G1703" s="10">
        <v>677845225</v>
      </c>
      <c r="H1703" t="s">
        <v>3578</v>
      </c>
    </row>
    <row r="1704" spans="1:8" x14ac:dyDescent="0.25">
      <c r="A1704" s="3" t="s">
        <v>3579</v>
      </c>
      <c r="B1704" s="3" t="s">
        <v>3207</v>
      </c>
      <c r="C1704" s="4">
        <v>200.63501682916001</v>
      </c>
      <c r="D1704" s="3">
        <v>145</v>
      </c>
      <c r="E1704" s="3" t="s">
        <v>3208</v>
      </c>
      <c r="F1704" s="10">
        <v>678229449</v>
      </c>
      <c r="G1704" s="10">
        <v>678229593</v>
      </c>
      <c r="H1704" t="s">
        <v>3580</v>
      </c>
    </row>
    <row r="1705" spans="1:8" x14ac:dyDescent="0.25">
      <c r="A1705" s="3" t="s">
        <v>3581</v>
      </c>
      <c r="B1705" s="3" t="s">
        <v>3207</v>
      </c>
      <c r="C1705" s="4">
        <v>200.79735506192401</v>
      </c>
      <c r="D1705" s="3">
        <v>174</v>
      </c>
      <c r="E1705" s="3" t="s">
        <v>3208</v>
      </c>
      <c r="F1705" s="10">
        <v>678270222</v>
      </c>
      <c r="G1705" s="10">
        <v>678270395</v>
      </c>
      <c r="H1705" t="s">
        <v>3582</v>
      </c>
    </row>
    <row r="1706" spans="1:8" x14ac:dyDescent="0.25">
      <c r="A1706" s="3" t="s">
        <v>3583</v>
      </c>
      <c r="B1706" s="3" t="s">
        <v>3207</v>
      </c>
      <c r="C1706" s="4">
        <v>201.28756684663301</v>
      </c>
      <c r="D1706" s="3">
        <v>162</v>
      </c>
      <c r="E1706" s="3" t="s">
        <v>3208</v>
      </c>
      <c r="F1706" s="10">
        <v>677631845</v>
      </c>
      <c r="G1706" s="10">
        <v>677632006</v>
      </c>
      <c r="H1706" t="s">
        <v>3584</v>
      </c>
    </row>
    <row r="1707" spans="1:8" x14ac:dyDescent="0.25">
      <c r="A1707" s="3" t="s">
        <v>3585</v>
      </c>
      <c r="B1707" s="3" t="s">
        <v>3207</v>
      </c>
      <c r="C1707" s="4">
        <v>204.56812824708399</v>
      </c>
      <c r="D1707" s="3">
        <v>161</v>
      </c>
      <c r="E1707" s="3" t="s">
        <v>3208</v>
      </c>
      <c r="F1707" s="10">
        <v>680209770</v>
      </c>
      <c r="G1707" s="10">
        <v>680209930</v>
      </c>
      <c r="H1707" t="s">
        <v>3586</v>
      </c>
    </row>
    <row r="1708" spans="1:8" x14ac:dyDescent="0.25">
      <c r="A1708" s="3" t="s">
        <v>3587</v>
      </c>
      <c r="B1708" s="3" t="s">
        <v>3207</v>
      </c>
      <c r="C1708" s="4">
        <v>208.22044370952199</v>
      </c>
      <c r="D1708" s="3">
        <v>176</v>
      </c>
      <c r="E1708" s="3" t="s">
        <v>3208</v>
      </c>
      <c r="F1708" s="10">
        <v>684941525</v>
      </c>
      <c r="G1708" s="10">
        <v>684941700</v>
      </c>
      <c r="H1708" t="s">
        <v>3588</v>
      </c>
    </row>
    <row r="1709" spans="1:8" x14ac:dyDescent="0.25">
      <c r="A1709" s="3" t="s">
        <v>3589</v>
      </c>
      <c r="B1709" s="3" t="s">
        <v>3207</v>
      </c>
      <c r="C1709" s="4">
        <v>208.22044370952199</v>
      </c>
      <c r="D1709" s="3">
        <v>155</v>
      </c>
      <c r="E1709" s="3" t="s">
        <v>3208</v>
      </c>
      <c r="F1709" s="10">
        <v>685543087</v>
      </c>
      <c r="G1709" s="10">
        <v>685543241</v>
      </c>
      <c r="H1709" t="s">
        <v>3590</v>
      </c>
    </row>
    <row r="1710" spans="1:8" x14ac:dyDescent="0.25">
      <c r="A1710" s="3" t="s">
        <v>3591</v>
      </c>
      <c r="B1710" s="3" t="s">
        <v>3207</v>
      </c>
      <c r="C1710" s="4">
        <v>208.54618121678001</v>
      </c>
      <c r="D1710" s="3">
        <v>178</v>
      </c>
      <c r="E1710" s="3" t="s">
        <v>3208</v>
      </c>
      <c r="F1710" s="10">
        <v>683353590</v>
      </c>
      <c r="G1710" s="10">
        <v>683353767</v>
      </c>
      <c r="H1710" t="s">
        <v>3592</v>
      </c>
    </row>
    <row r="1711" spans="1:8" x14ac:dyDescent="0.25">
      <c r="A1711" s="3" t="s">
        <v>3593</v>
      </c>
      <c r="B1711" s="3" t="s">
        <v>3207</v>
      </c>
      <c r="C1711" s="4">
        <v>208.54618121678001</v>
      </c>
      <c r="D1711" s="3">
        <v>160</v>
      </c>
      <c r="E1711" s="3" t="s">
        <v>3208</v>
      </c>
      <c r="F1711" s="10">
        <v>685537628</v>
      </c>
      <c r="G1711" s="10">
        <v>685537787</v>
      </c>
      <c r="H1711" t="s">
        <v>3594</v>
      </c>
    </row>
    <row r="1712" spans="1:8" x14ac:dyDescent="0.25">
      <c r="A1712" s="3" t="s">
        <v>3595</v>
      </c>
      <c r="B1712" s="3" t="s">
        <v>3207</v>
      </c>
      <c r="C1712" s="4">
        <v>208.54618121678001</v>
      </c>
      <c r="D1712" s="3">
        <v>178</v>
      </c>
      <c r="E1712" s="3" t="s">
        <v>3208</v>
      </c>
      <c r="F1712" s="10">
        <v>685441374</v>
      </c>
      <c r="G1712" s="10">
        <v>685441551</v>
      </c>
      <c r="H1712" t="s">
        <v>3596</v>
      </c>
    </row>
    <row r="1713" spans="1:8" x14ac:dyDescent="0.25">
      <c r="A1713" s="3" t="s">
        <v>3597</v>
      </c>
      <c r="B1713" s="3" t="s">
        <v>3207</v>
      </c>
      <c r="C1713" s="4">
        <v>209.70532923072801</v>
      </c>
      <c r="D1713" s="3">
        <v>156</v>
      </c>
      <c r="E1713" s="3" t="s">
        <v>3208</v>
      </c>
      <c r="F1713" s="10">
        <v>688142527</v>
      </c>
      <c r="G1713" s="10">
        <v>688142372</v>
      </c>
      <c r="H1713" t="s">
        <v>3598</v>
      </c>
    </row>
    <row r="1714" spans="1:8" x14ac:dyDescent="0.25">
      <c r="A1714" s="3" t="s">
        <v>3599</v>
      </c>
      <c r="B1714" s="3" t="s">
        <v>3207</v>
      </c>
      <c r="C1714" s="4">
        <v>209.86766746349201</v>
      </c>
      <c r="D1714" s="3">
        <v>175</v>
      </c>
      <c r="E1714" s="3" t="s">
        <v>3208</v>
      </c>
      <c r="F1714" s="10">
        <v>687278928</v>
      </c>
      <c r="G1714" s="10">
        <v>687279102</v>
      </c>
      <c r="H1714" t="s">
        <v>3600</v>
      </c>
    </row>
    <row r="1715" spans="1:8" x14ac:dyDescent="0.25">
      <c r="A1715" s="3" t="s">
        <v>3601</v>
      </c>
      <c r="B1715" s="3" t="s">
        <v>3207</v>
      </c>
      <c r="C1715" s="4">
        <v>213.70795373627999</v>
      </c>
      <c r="D1715" s="3">
        <v>166</v>
      </c>
      <c r="E1715" s="3" t="s">
        <v>3208</v>
      </c>
      <c r="F1715" s="10">
        <v>689609553</v>
      </c>
      <c r="G1715" s="10">
        <v>689609388</v>
      </c>
      <c r="H1715" t="s">
        <v>3602</v>
      </c>
    </row>
    <row r="1716" spans="1:8" x14ac:dyDescent="0.25">
      <c r="A1716" s="3" t="s">
        <v>3603</v>
      </c>
      <c r="B1716" s="3" t="s">
        <v>3207</v>
      </c>
      <c r="C1716" s="4">
        <v>214.03369124353799</v>
      </c>
      <c r="D1716" s="3">
        <v>155</v>
      </c>
      <c r="E1716" s="3" t="s">
        <v>3208</v>
      </c>
      <c r="F1716" s="10">
        <v>689917046</v>
      </c>
      <c r="G1716" s="10">
        <v>689916892</v>
      </c>
      <c r="H1716" t="s">
        <v>3604</v>
      </c>
    </row>
    <row r="1717" spans="1:8" x14ac:dyDescent="0.25">
      <c r="A1717" s="3" t="s">
        <v>3605</v>
      </c>
      <c r="B1717" s="3" t="s">
        <v>3207</v>
      </c>
      <c r="C1717" s="4">
        <v>217.87397751632599</v>
      </c>
      <c r="D1717" s="3">
        <v>149</v>
      </c>
      <c r="E1717" s="3" t="s">
        <v>3208</v>
      </c>
      <c r="F1717" s="10">
        <v>693632502</v>
      </c>
      <c r="G1717" s="10">
        <v>693632354</v>
      </c>
      <c r="H1717" t="s">
        <v>3606</v>
      </c>
    </row>
    <row r="1718" spans="1:8" x14ac:dyDescent="0.25">
      <c r="A1718" s="3" t="s">
        <v>3607</v>
      </c>
      <c r="B1718" s="3" t="s">
        <v>3207</v>
      </c>
      <c r="C1718" s="4">
        <v>217.87397751632599</v>
      </c>
      <c r="D1718" s="3">
        <v>166</v>
      </c>
      <c r="E1718" s="3" t="s">
        <v>3208</v>
      </c>
      <c r="F1718" s="10">
        <v>693631033</v>
      </c>
      <c r="G1718" s="10">
        <v>693630868</v>
      </c>
      <c r="H1718" t="s">
        <v>3608</v>
      </c>
    </row>
    <row r="1719" spans="1:8" x14ac:dyDescent="0.25">
      <c r="A1719" s="3" t="s">
        <v>3609</v>
      </c>
      <c r="B1719" s="3" t="s">
        <v>3207</v>
      </c>
      <c r="C1719" s="4">
        <v>223.47280102306999</v>
      </c>
      <c r="D1719" s="3">
        <v>175</v>
      </c>
      <c r="E1719" s="3" t="s">
        <v>3208</v>
      </c>
      <c r="F1719" s="10">
        <v>698508076</v>
      </c>
      <c r="G1719" s="10">
        <v>698508250</v>
      </c>
      <c r="H1719" t="s">
        <v>3610</v>
      </c>
    </row>
    <row r="1720" spans="1:8" x14ac:dyDescent="0.25">
      <c r="A1720" s="3" t="s">
        <v>3611</v>
      </c>
      <c r="B1720" s="3" t="s">
        <v>3207</v>
      </c>
      <c r="C1720" s="4">
        <v>223.79853853032901</v>
      </c>
      <c r="D1720" s="3">
        <v>161</v>
      </c>
      <c r="E1720" s="3" t="s">
        <v>3208</v>
      </c>
      <c r="F1720" s="10">
        <v>698509938</v>
      </c>
      <c r="G1720" s="10">
        <v>698510098</v>
      </c>
      <c r="H1720" t="s">
        <v>3612</v>
      </c>
    </row>
    <row r="1721" spans="1:8" x14ac:dyDescent="0.25">
      <c r="A1721" s="3" t="s">
        <v>3613</v>
      </c>
      <c r="B1721" s="3" t="s">
        <v>3207</v>
      </c>
      <c r="C1721" s="4">
        <v>225.81984094605599</v>
      </c>
      <c r="D1721" s="3">
        <v>182</v>
      </c>
      <c r="E1721" s="3" t="s">
        <v>3208</v>
      </c>
      <c r="F1721" s="10">
        <v>702461291</v>
      </c>
      <c r="G1721" s="10">
        <v>702461472</v>
      </c>
      <c r="H1721" t="s">
        <v>3614</v>
      </c>
    </row>
    <row r="1722" spans="1:8" x14ac:dyDescent="0.25">
      <c r="A1722" s="3" t="s">
        <v>3615</v>
      </c>
      <c r="B1722" s="3" t="s">
        <v>3207</v>
      </c>
      <c r="C1722" s="4">
        <v>225.81984094605599</v>
      </c>
      <c r="D1722" s="3">
        <v>161</v>
      </c>
      <c r="E1722" s="3" t="s">
        <v>3208</v>
      </c>
      <c r="F1722" s="10">
        <v>702166257</v>
      </c>
      <c r="G1722" s="10">
        <v>702166097</v>
      </c>
      <c r="H1722" t="s">
        <v>3616</v>
      </c>
    </row>
    <row r="1723" spans="1:8" x14ac:dyDescent="0.25">
      <c r="A1723" s="3" t="s">
        <v>3617</v>
      </c>
      <c r="B1723" s="3" t="s">
        <v>3207</v>
      </c>
      <c r="C1723" s="4">
        <v>225.98217917881999</v>
      </c>
      <c r="D1723" s="3">
        <v>150</v>
      </c>
      <c r="E1723" s="3" t="s">
        <v>3208</v>
      </c>
      <c r="F1723" s="10">
        <v>702166779</v>
      </c>
      <c r="G1723" s="10">
        <v>702166630</v>
      </c>
      <c r="H1723" t="s">
        <v>3618</v>
      </c>
    </row>
    <row r="1724" spans="1:8" x14ac:dyDescent="0.25">
      <c r="A1724" s="3" t="s">
        <v>3619</v>
      </c>
      <c r="B1724" s="3" t="s">
        <v>3207</v>
      </c>
      <c r="C1724" s="4">
        <v>229.07891622163999</v>
      </c>
      <c r="D1724" s="3">
        <v>165</v>
      </c>
      <c r="E1724" s="3" t="s">
        <v>3208</v>
      </c>
      <c r="F1724" s="10">
        <v>705226341</v>
      </c>
      <c r="G1724" s="10">
        <v>705226505</v>
      </c>
      <c r="H1724" t="s">
        <v>3620</v>
      </c>
    </row>
    <row r="1725" spans="1:8" x14ac:dyDescent="0.25">
      <c r="A1725" s="3" t="s">
        <v>3621</v>
      </c>
      <c r="B1725" s="3" t="s">
        <v>3207</v>
      </c>
      <c r="C1725" s="4">
        <v>230.57936646479601</v>
      </c>
      <c r="D1725" s="3">
        <v>142</v>
      </c>
      <c r="E1725" s="3" t="s">
        <v>3208</v>
      </c>
      <c r="F1725" s="10">
        <v>706501122</v>
      </c>
      <c r="G1725" s="10">
        <v>706501263</v>
      </c>
      <c r="H1725" t="s">
        <v>3622</v>
      </c>
    </row>
    <row r="1726" spans="1:8" x14ac:dyDescent="0.25">
      <c r="A1726" s="3" t="s">
        <v>3623</v>
      </c>
      <c r="B1726" s="3" t="s">
        <v>3207</v>
      </c>
      <c r="C1726" s="4">
        <v>231.73851447874401</v>
      </c>
      <c r="D1726" s="3">
        <v>151</v>
      </c>
      <c r="E1726" s="3" t="s">
        <v>3208</v>
      </c>
      <c r="F1726" s="10">
        <v>708418218</v>
      </c>
      <c r="G1726" s="10">
        <v>708418368</v>
      </c>
      <c r="H1726" t="s">
        <v>3624</v>
      </c>
    </row>
    <row r="1727" spans="1:8" x14ac:dyDescent="0.25">
      <c r="A1727" s="3" t="s">
        <v>3625</v>
      </c>
      <c r="B1727" s="3" t="s">
        <v>3207</v>
      </c>
      <c r="C1727" s="4">
        <v>232.293458262071</v>
      </c>
      <c r="D1727" s="3">
        <v>159</v>
      </c>
      <c r="E1727" s="3" t="s">
        <v>3208</v>
      </c>
      <c r="F1727" s="10">
        <v>708441840</v>
      </c>
      <c r="G1727" s="10">
        <v>708441998</v>
      </c>
      <c r="H1727" t="s">
        <v>3626</v>
      </c>
    </row>
    <row r="1728" spans="1:8" x14ac:dyDescent="0.25">
      <c r="A1728" s="3" t="s">
        <v>3627</v>
      </c>
      <c r="B1728" s="3" t="s">
        <v>3207</v>
      </c>
      <c r="C1728" s="4">
        <v>232.293458262071</v>
      </c>
      <c r="D1728" s="3">
        <v>159</v>
      </c>
      <c r="E1728" s="3" t="s">
        <v>3208</v>
      </c>
      <c r="F1728" s="10">
        <v>708442447</v>
      </c>
      <c r="G1728" s="10">
        <v>708442605</v>
      </c>
      <c r="H1728" t="s">
        <v>3628</v>
      </c>
    </row>
    <row r="1729" spans="1:8" x14ac:dyDescent="0.25">
      <c r="A1729" s="3" t="s">
        <v>3629</v>
      </c>
      <c r="B1729" s="3" t="s">
        <v>3630</v>
      </c>
      <c r="C1729" s="4">
        <v>0</v>
      </c>
      <c r="D1729" s="3">
        <v>174</v>
      </c>
      <c r="E1729" s="3" t="s">
        <v>154</v>
      </c>
      <c r="F1729" s="10">
        <v>65436315</v>
      </c>
      <c r="G1729" s="10">
        <v>65436488</v>
      </c>
      <c r="H1729" t="s">
        <v>3631</v>
      </c>
    </row>
    <row r="1730" spans="1:8" x14ac:dyDescent="0.25">
      <c r="A1730" s="3" t="s">
        <v>3632</v>
      </c>
      <c r="B1730" s="3" t="s">
        <v>3630</v>
      </c>
      <c r="C1730" s="4">
        <v>16.204782935739399</v>
      </c>
      <c r="D1730" s="3">
        <v>152</v>
      </c>
      <c r="E1730" s="3" t="s">
        <v>3507</v>
      </c>
      <c r="F1730" s="10">
        <v>10444754</v>
      </c>
      <c r="G1730" s="10">
        <v>10444603</v>
      </c>
      <c r="H1730" t="s">
        <v>3633</v>
      </c>
    </row>
    <row r="1731" spans="1:8" x14ac:dyDescent="0.25">
      <c r="A1731" s="3" t="s">
        <v>3634</v>
      </c>
      <c r="B1731" s="3" t="s">
        <v>3630</v>
      </c>
      <c r="C1731" s="4">
        <v>23.262353519040499</v>
      </c>
      <c r="D1731" s="3">
        <v>180</v>
      </c>
      <c r="E1731" s="3" t="s">
        <v>3507</v>
      </c>
      <c r="F1731" s="10">
        <v>15553104</v>
      </c>
      <c r="G1731" s="10">
        <v>15553283</v>
      </c>
      <c r="H1731" t="s">
        <v>3635</v>
      </c>
    </row>
    <row r="1732" spans="1:8" x14ac:dyDescent="0.25">
      <c r="A1732" s="3" t="s">
        <v>3636</v>
      </c>
      <c r="B1732" s="3" t="s">
        <v>3630</v>
      </c>
      <c r="C1732" s="4">
        <v>23.4246917518043</v>
      </c>
      <c r="D1732" s="3">
        <v>170</v>
      </c>
      <c r="E1732" s="3" t="s">
        <v>3507</v>
      </c>
      <c r="F1732" s="10">
        <v>15321750</v>
      </c>
      <c r="G1732" s="10">
        <v>15321919</v>
      </c>
      <c r="H1732" t="s">
        <v>3637</v>
      </c>
    </row>
    <row r="1733" spans="1:8" x14ac:dyDescent="0.25">
      <c r="A1733" s="3" t="s">
        <v>3638</v>
      </c>
      <c r="B1733" s="3" t="s">
        <v>3630</v>
      </c>
      <c r="C1733" s="4">
        <v>24.080467055526</v>
      </c>
      <c r="D1733" s="3">
        <v>144</v>
      </c>
      <c r="E1733" s="3" t="s">
        <v>3507</v>
      </c>
      <c r="F1733" s="10">
        <v>15322117</v>
      </c>
      <c r="G1733" s="10">
        <v>15322260</v>
      </c>
      <c r="H1733" t="s">
        <v>3639</v>
      </c>
    </row>
    <row r="1734" spans="1:8" x14ac:dyDescent="0.25">
      <c r="A1734" s="3" t="s">
        <v>3640</v>
      </c>
      <c r="B1734" s="3" t="s">
        <v>3630</v>
      </c>
      <c r="C1734" s="4">
        <v>24.080467055526</v>
      </c>
      <c r="D1734" s="3">
        <v>162</v>
      </c>
      <c r="E1734" s="3" t="s">
        <v>3507</v>
      </c>
      <c r="F1734" s="10">
        <v>15321463</v>
      </c>
      <c r="G1734" s="10">
        <v>15321624</v>
      </c>
      <c r="H1734" t="s">
        <v>3641</v>
      </c>
    </row>
    <row r="1735" spans="1:8" x14ac:dyDescent="0.25">
      <c r="A1735" s="3" t="s">
        <v>3642</v>
      </c>
      <c r="B1735" s="3" t="s">
        <v>3630</v>
      </c>
      <c r="C1735" s="4">
        <v>24.570678840235399</v>
      </c>
      <c r="D1735" s="3">
        <v>171</v>
      </c>
      <c r="E1735" s="3" t="s">
        <v>3507</v>
      </c>
      <c r="F1735" s="10">
        <v>15125741</v>
      </c>
      <c r="G1735" s="10">
        <v>15125911</v>
      </c>
      <c r="H1735" t="s">
        <v>3643</v>
      </c>
    </row>
    <row r="1736" spans="1:8" x14ac:dyDescent="0.25">
      <c r="A1736" s="3" t="s">
        <v>3644</v>
      </c>
      <c r="B1736" s="3" t="s">
        <v>3630</v>
      </c>
      <c r="C1736" s="4">
        <v>30.399010969662999</v>
      </c>
      <c r="D1736" s="3">
        <v>168</v>
      </c>
      <c r="E1736" s="3" t="s">
        <v>3507</v>
      </c>
      <c r="F1736" s="10">
        <v>20832603</v>
      </c>
      <c r="G1736" s="10">
        <v>20832436</v>
      </c>
      <c r="H1736" t="s">
        <v>3645</v>
      </c>
    </row>
    <row r="1737" spans="1:8" x14ac:dyDescent="0.25">
      <c r="A1737" s="3" t="s">
        <v>3646</v>
      </c>
      <c r="B1737" s="3" t="s">
        <v>3630</v>
      </c>
      <c r="C1737" s="4">
        <v>32.517143927234102</v>
      </c>
      <c r="D1737" s="3">
        <v>180</v>
      </c>
      <c r="E1737" s="3" t="s">
        <v>3507</v>
      </c>
      <c r="F1737" s="10">
        <v>21749759</v>
      </c>
      <c r="G1737" s="10">
        <v>21749580</v>
      </c>
      <c r="H1737" t="s">
        <v>3647</v>
      </c>
    </row>
    <row r="1738" spans="1:8" x14ac:dyDescent="0.25">
      <c r="A1738" s="3" t="s">
        <v>3648</v>
      </c>
      <c r="B1738" s="3" t="s">
        <v>3630</v>
      </c>
      <c r="C1738" s="4">
        <v>35.818201357878102</v>
      </c>
      <c r="D1738" s="3">
        <v>181</v>
      </c>
      <c r="E1738" s="3" t="s">
        <v>3507</v>
      </c>
      <c r="F1738" s="10">
        <v>24918033</v>
      </c>
      <c r="G1738" s="10">
        <v>24918213</v>
      </c>
      <c r="H1738" t="s">
        <v>3649</v>
      </c>
    </row>
    <row r="1739" spans="1:8" x14ac:dyDescent="0.25">
      <c r="A1739" s="3" t="s">
        <v>3650</v>
      </c>
      <c r="B1739" s="3" t="s">
        <v>3630</v>
      </c>
      <c r="C1739" s="4">
        <v>37.081131157957103</v>
      </c>
      <c r="D1739" s="3">
        <v>181</v>
      </c>
      <c r="E1739" s="3" t="s">
        <v>3208</v>
      </c>
      <c r="F1739" s="10">
        <v>22273015</v>
      </c>
      <c r="G1739" s="10">
        <v>22272835</v>
      </c>
      <c r="H1739" t="s">
        <v>3651</v>
      </c>
    </row>
    <row r="1740" spans="1:8" x14ac:dyDescent="0.25">
      <c r="A1740" s="3" t="s">
        <v>3652</v>
      </c>
      <c r="B1740" s="3" t="s">
        <v>3630</v>
      </c>
      <c r="C1740" s="4">
        <v>43.467880421828703</v>
      </c>
      <c r="D1740" s="3">
        <v>144</v>
      </c>
      <c r="E1740" s="3" t="s">
        <v>3507</v>
      </c>
      <c r="F1740" s="10">
        <v>35529957</v>
      </c>
      <c r="G1740" s="10">
        <v>35529814</v>
      </c>
      <c r="H1740" t="s">
        <v>3653</v>
      </c>
    </row>
    <row r="1741" spans="1:8" x14ac:dyDescent="0.25">
      <c r="A1741" s="3" t="s">
        <v>3654</v>
      </c>
      <c r="B1741" s="3" t="s">
        <v>3630</v>
      </c>
      <c r="C1741" s="4">
        <v>46.021117798738203</v>
      </c>
      <c r="D1741" s="3">
        <v>167</v>
      </c>
      <c r="E1741" s="3" t="s">
        <v>3507</v>
      </c>
      <c r="F1741" s="10">
        <v>42947929</v>
      </c>
      <c r="G1741" s="10">
        <v>42947763</v>
      </c>
      <c r="H1741" t="s">
        <v>3655</v>
      </c>
    </row>
    <row r="1742" spans="1:8" x14ac:dyDescent="0.25">
      <c r="A1742" s="3" t="s">
        <v>3656</v>
      </c>
      <c r="B1742" s="3" t="s">
        <v>3630</v>
      </c>
      <c r="C1742" s="4">
        <v>46.021117798738203</v>
      </c>
      <c r="D1742" s="3">
        <v>162</v>
      </c>
      <c r="E1742" s="3" t="s">
        <v>3507</v>
      </c>
      <c r="F1742" s="10">
        <v>41276084</v>
      </c>
      <c r="G1742" s="10">
        <v>41275923</v>
      </c>
      <c r="H1742" t="s">
        <v>3657</v>
      </c>
    </row>
    <row r="1743" spans="1:8" x14ac:dyDescent="0.25">
      <c r="A1743" s="3" t="s">
        <v>3658</v>
      </c>
      <c r="B1743" s="3" t="s">
        <v>3630</v>
      </c>
      <c r="C1743" s="4">
        <v>46.843560386414701</v>
      </c>
      <c r="D1743" s="3">
        <v>148</v>
      </c>
      <c r="E1743" s="3" t="s">
        <v>3507</v>
      </c>
      <c r="F1743" s="10">
        <v>47576590</v>
      </c>
      <c r="G1743" s="10">
        <v>47576443</v>
      </c>
      <c r="H1743" t="s">
        <v>3659</v>
      </c>
    </row>
    <row r="1744" spans="1:8" x14ac:dyDescent="0.25">
      <c r="A1744" s="3" t="s">
        <v>3660</v>
      </c>
      <c r="B1744" s="3" t="s">
        <v>3630</v>
      </c>
      <c r="C1744" s="4">
        <v>48.376402875642597</v>
      </c>
      <c r="D1744" s="3">
        <v>167</v>
      </c>
      <c r="E1744" s="3" t="s">
        <v>3507</v>
      </c>
      <c r="F1744" s="10">
        <v>54823614</v>
      </c>
      <c r="G1744" s="10">
        <v>54823780</v>
      </c>
      <c r="H1744" t="s">
        <v>3661</v>
      </c>
    </row>
    <row r="1745" spans="1:8" x14ac:dyDescent="0.25">
      <c r="A1745" s="3" t="s">
        <v>3662</v>
      </c>
      <c r="B1745" s="3" t="s">
        <v>3630</v>
      </c>
      <c r="C1745" s="4">
        <v>49.198845463319103</v>
      </c>
      <c r="D1745" s="3">
        <v>162</v>
      </c>
      <c r="E1745" s="3" t="s">
        <v>3507</v>
      </c>
      <c r="F1745" s="10">
        <v>58451747</v>
      </c>
      <c r="G1745" s="10">
        <v>58451586</v>
      </c>
      <c r="H1745" t="s">
        <v>3663</v>
      </c>
    </row>
    <row r="1746" spans="1:8" x14ac:dyDescent="0.25">
      <c r="A1746" s="3" t="s">
        <v>3664</v>
      </c>
      <c r="B1746" s="3" t="s">
        <v>3630</v>
      </c>
      <c r="C1746" s="4">
        <v>49.689057248028497</v>
      </c>
      <c r="D1746" s="3">
        <v>174</v>
      </c>
      <c r="E1746" s="3" t="s">
        <v>3507</v>
      </c>
      <c r="F1746" s="10">
        <v>61078926</v>
      </c>
      <c r="G1746" s="10">
        <v>61078753</v>
      </c>
      <c r="H1746" t="s">
        <v>3665</v>
      </c>
    </row>
    <row r="1747" spans="1:8" x14ac:dyDescent="0.25">
      <c r="A1747" s="3" t="s">
        <v>3666</v>
      </c>
      <c r="B1747" s="3" t="s">
        <v>3630</v>
      </c>
      <c r="C1747" s="4">
        <v>49.851395480792199</v>
      </c>
      <c r="D1747" s="3">
        <v>169</v>
      </c>
      <c r="E1747" s="3" t="s">
        <v>3507</v>
      </c>
      <c r="F1747" s="10">
        <v>63363317</v>
      </c>
      <c r="G1747" s="10">
        <v>63363149</v>
      </c>
      <c r="H1747" t="s">
        <v>3667</v>
      </c>
    </row>
    <row r="1748" spans="1:8" x14ac:dyDescent="0.25">
      <c r="A1748" s="3" t="s">
        <v>3668</v>
      </c>
      <c r="B1748" s="3" t="s">
        <v>3630</v>
      </c>
      <c r="C1748" s="4">
        <v>50.177132988050502</v>
      </c>
      <c r="D1748" s="3">
        <v>147</v>
      </c>
      <c r="E1748" s="3" t="s">
        <v>3507</v>
      </c>
      <c r="F1748" s="10">
        <v>68366160</v>
      </c>
      <c r="G1748" s="10">
        <v>68366014</v>
      </c>
      <c r="H1748" t="s">
        <v>3669</v>
      </c>
    </row>
    <row r="1749" spans="1:8" x14ac:dyDescent="0.25">
      <c r="A1749" s="3" t="s">
        <v>3670</v>
      </c>
      <c r="B1749" s="3" t="s">
        <v>3630</v>
      </c>
      <c r="C1749" s="4">
        <v>50.502870495308898</v>
      </c>
      <c r="D1749" s="3">
        <v>148</v>
      </c>
      <c r="E1749" s="3" t="s">
        <v>3507</v>
      </c>
      <c r="F1749" s="10">
        <v>78735657</v>
      </c>
      <c r="G1749" s="10">
        <v>78735510</v>
      </c>
      <c r="H1749" t="s">
        <v>3671</v>
      </c>
    </row>
    <row r="1750" spans="1:8" x14ac:dyDescent="0.25">
      <c r="A1750" s="3" t="s">
        <v>3672</v>
      </c>
      <c r="B1750" s="3" t="s">
        <v>3630</v>
      </c>
      <c r="C1750" s="4">
        <v>50.502870495308898</v>
      </c>
      <c r="D1750" s="3">
        <v>173</v>
      </c>
      <c r="E1750" s="3" t="s">
        <v>3507</v>
      </c>
      <c r="F1750" s="10">
        <v>74685930</v>
      </c>
      <c r="G1750" s="10">
        <v>74685758</v>
      </c>
      <c r="H1750" t="s">
        <v>3673</v>
      </c>
    </row>
    <row r="1751" spans="1:8" x14ac:dyDescent="0.25">
      <c r="A1751" s="3" t="s">
        <v>3674</v>
      </c>
      <c r="B1751" s="3" t="s">
        <v>3630</v>
      </c>
      <c r="C1751" s="4">
        <v>50.828608002567201</v>
      </c>
      <c r="D1751" s="3">
        <v>154</v>
      </c>
      <c r="E1751" s="3" t="s">
        <v>3507</v>
      </c>
      <c r="F1751" s="10">
        <v>77670645</v>
      </c>
      <c r="G1751" s="10">
        <v>77670492</v>
      </c>
      <c r="H1751" t="s">
        <v>3675</v>
      </c>
    </row>
    <row r="1752" spans="1:8" x14ac:dyDescent="0.25">
      <c r="A1752" s="3" t="s">
        <v>3676</v>
      </c>
      <c r="B1752" s="3" t="s">
        <v>3630</v>
      </c>
      <c r="C1752" s="4">
        <v>50.990946235330902</v>
      </c>
      <c r="D1752" s="3">
        <v>175</v>
      </c>
      <c r="E1752" s="3" t="s">
        <v>3507</v>
      </c>
      <c r="F1752" s="10">
        <v>79813251</v>
      </c>
      <c r="G1752" s="10">
        <v>79813077</v>
      </c>
      <c r="H1752" t="s">
        <v>3677</v>
      </c>
    </row>
    <row r="1753" spans="1:8" x14ac:dyDescent="0.25">
      <c r="A1753" s="3" t="s">
        <v>3678</v>
      </c>
      <c r="B1753" s="3" t="s">
        <v>3630</v>
      </c>
      <c r="C1753" s="4">
        <v>51.316683742589298</v>
      </c>
      <c r="D1753" s="3">
        <v>153</v>
      </c>
      <c r="E1753" s="3" t="s">
        <v>3507</v>
      </c>
      <c r="F1753" s="10">
        <v>69856813</v>
      </c>
      <c r="G1753" s="10">
        <v>69856661</v>
      </c>
      <c r="H1753" t="s">
        <v>3679</v>
      </c>
    </row>
    <row r="1754" spans="1:8" x14ac:dyDescent="0.25">
      <c r="A1754" s="3" t="s">
        <v>3680</v>
      </c>
      <c r="B1754" s="3" t="s">
        <v>3630</v>
      </c>
      <c r="C1754" s="4">
        <v>51.316683742589298</v>
      </c>
      <c r="D1754" s="3">
        <v>150</v>
      </c>
      <c r="E1754" s="3" t="s">
        <v>3507</v>
      </c>
      <c r="F1754" s="10">
        <v>81180567</v>
      </c>
      <c r="G1754" s="10">
        <v>81180418</v>
      </c>
      <c r="H1754" t="s">
        <v>3681</v>
      </c>
    </row>
    <row r="1755" spans="1:8" x14ac:dyDescent="0.25">
      <c r="A1755" s="3" t="s">
        <v>3682</v>
      </c>
      <c r="B1755" s="3" t="s">
        <v>3630</v>
      </c>
      <c r="C1755" s="4">
        <v>51.479021975353</v>
      </c>
      <c r="D1755" s="3">
        <v>153</v>
      </c>
      <c r="E1755" s="3" t="s">
        <v>3507</v>
      </c>
      <c r="F1755" s="10">
        <v>82248319</v>
      </c>
      <c r="G1755" s="10">
        <v>82248167</v>
      </c>
      <c r="H1755" t="s">
        <v>3683</v>
      </c>
    </row>
    <row r="1756" spans="1:8" x14ac:dyDescent="0.25">
      <c r="A1756" s="3" t="s">
        <v>3684</v>
      </c>
      <c r="B1756" s="3" t="s">
        <v>3630</v>
      </c>
      <c r="C1756" s="4">
        <v>51.479021975353</v>
      </c>
      <c r="D1756" s="3">
        <v>157</v>
      </c>
      <c r="E1756" s="3" t="s">
        <v>3507</v>
      </c>
      <c r="F1756" s="10">
        <v>72008082</v>
      </c>
      <c r="G1756" s="10">
        <v>72007926</v>
      </c>
      <c r="H1756" t="s">
        <v>3685</v>
      </c>
    </row>
    <row r="1757" spans="1:8" x14ac:dyDescent="0.25">
      <c r="A1757" s="3" t="s">
        <v>3686</v>
      </c>
      <c r="B1757" s="3" t="s">
        <v>3630</v>
      </c>
      <c r="C1757" s="4">
        <v>51.641360208116701</v>
      </c>
      <c r="D1757" s="3">
        <v>155</v>
      </c>
      <c r="E1757" s="3" t="s">
        <v>3507</v>
      </c>
      <c r="F1757" s="10">
        <v>59158451</v>
      </c>
      <c r="G1757" s="10">
        <v>59158297</v>
      </c>
      <c r="H1757" t="s">
        <v>3687</v>
      </c>
    </row>
    <row r="1758" spans="1:8" x14ac:dyDescent="0.25">
      <c r="A1758" s="3" t="s">
        <v>3688</v>
      </c>
      <c r="B1758" s="3" t="s">
        <v>3630</v>
      </c>
      <c r="C1758" s="4">
        <v>51.803698440880403</v>
      </c>
      <c r="D1758" s="3">
        <v>171</v>
      </c>
      <c r="E1758" s="3" t="s">
        <v>3507</v>
      </c>
      <c r="F1758" s="10">
        <v>75902783</v>
      </c>
      <c r="G1758" s="10">
        <v>75902613</v>
      </c>
      <c r="H1758" t="s">
        <v>3689</v>
      </c>
    </row>
    <row r="1759" spans="1:8" x14ac:dyDescent="0.25">
      <c r="A1759" s="3" t="s">
        <v>3690</v>
      </c>
      <c r="B1759" s="3" t="s">
        <v>3630</v>
      </c>
      <c r="C1759" s="4">
        <v>52.129435948138799</v>
      </c>
      <c r="D1759" s="3">
        <v>169</v>
      </c>
      <c r="E1759" s="3" t="s">
        <v>3507</v>
      </c>
      <c r="F1759" s="10">
        <v>128470484</v>
      </c>
      <c r="G1759" s="10">
        <v>128470316</v>
      </c>
      <c r="H1759" t="s">
        <v>3691</v>
      </c>
    </row>
    <row r="1760" spans="1:8" x14ac:dyDescent="0.25">
      <c r="A1760" s="3" t="s">
        <v>3692</v>
      </c>
      <c r="B1760" s="3" t="s">
        <v>3630</v>
      </c>
      <c r="C1760" s="4">
        <v>52.2917741809025</v>
      </c>
      <c r="D1760" s="3">
        <v>174</v>
      </c>
      <c r="E1760" s="3" t="s">
        <v>3507</v>
      </c>
      <c r="F1760" s="10">
        <v>234304169</v>
      </c>
      <c r="G1760" s="10">
        <v>234304342</v>
      </c>
      <c r="H1760" t="s">
        <v>3693</v>
      </c>
    </row>
    <row r="1761" spans="1:8" x14ac:dyDescent="0.25">
      <c r="A1761" s="3" t="s">
        <v>3694</v>
      </c>
      <c r="B1761" s="3" t="s">
        <v>3630</v>
      </c>
      <c r="C1761" s="4">
        <v>52.617511688160803</v>
      </c>
      <c r="D1761" s="3">
        <v>158</v>
      </c>
      <c r="E1761" s="3" t="s">
        <v>3507</v>
      </c>
      <c r="F1761" s="10">
        <v>194190587</v>
      </c>
      <c r="G1761" s="10">
        <v>194190430</v>
      </c>
      <c r="H1761" t="s">
        <v>3695</v>
      </c>
    </row>
    <row r="1762" spans="1:8" x14ac:dyDescent="0.25">
      <c r="A1762" s="3" t="s">
        <v>3696</v>
      </c>
      <c r="B1762" s="3" t="s">
        <v>3630</v>
      </c>
      <c r="C1762" s="4">
        <v>52.617511688160803</v>
      </c>
      <c r="D1762" s="3">
        <v>179</v>
      </c>
      <c r="E1762" s="3" t="s">
        <v>3507</v>
      </c>
      <c r="F1762" s="10">
        <v>243916787</v>
      </c>
      <c r="G1762" s="10">
        <v>243916609</v>
      </c>
      <c r="H1762" t="s">
        <v>3697</v>
      </c>
    </row>
    <row r="1763" spans="1:8" x14ac:dyDescent="0.25">
      <c r="A1763" s="3" t="s">
        <v>3698</v>
      </c>
      <c r="B1763" s="3" t="s">
        <v>3630</v>
      </c>
      <c r="C1763" s="4">
        <v>52.779849920924498</v>
      </c>
      <c r="D1763" s="3">
        <v>168</v>
      </c>
      <c r="E1763" s="3" t="s">
        <v>3507</v>
      </c>
      <c r="F1763" s="10">
        <v>141902475</v>
      </c>
      <c r="G1763" s="10">
        <v>141902642</v>
      </c>
      <c r="H1763" t="s">
        <v>3699</v>
      </c>
    </row>
    <row r="1764" spans="1:8" x14ac:dyDescent="0.25">
      <c r="A1764" s="3" t="s">
        <v>3700</v>
      </c>
      <c r="B1764" s="3" t="s">
        <v>3630</v>
      </c>
      <c r="C1764" s="4">
        <v>53.105587428182901</v>
      </c>
      <c r="D1764" s="3">
        <v>159</v>
      </c>
      <c r="E1764" s="3" t="s">
        <v>3507</v>
      </c>
      <c r="F1764" s="10">
        <v>137284893</v>
      </c>
      <c r="G1764" s="10">
        <v>137285051</v>
      </c>
      <c r="H1764" t="s">
        <v>3701</v>
      </c>
    </row>
    <row r="1765" spans="1:8" x14ac:dyDescent="0.25">
      <c r="A1765" s="3" t="s">
        <v>3702</v>
      </c>
      <c r="B1765" s="3" t="s">
        <v>3630</v>
      </c>
      <c r="C1765" s="4">
        <v>53.267925660946602</v>
      </c>
      <c r="D1765" s="3">
        <v>164</v>
      </c>
      <c r="E1765" s="3" t="s">
        <v>3507</v>
      </c>
      <c r="F1765" s="10">
        <v>239428875</v>
      </c>
      <c r="G1765" s="10">
        <v>239429038</v>
      </c>
      <c r="H1765" t="s">
        <v>3703</v>
      </c>
    </row>
    <row r="1766" spans="1:8" x14ac:dyDescent="0.25">
      <c r="A1766" s="3" t="s">
        <v>3704</v>
      </c>
      <c r="B1766" s="3" t="s">
        <v>3630</v>
      </c>
      <c r="C1766" s="4">
        <v>53.430263893710297</v>
      </c>
      <c r="D1766" s="3">
        <v>152</v>
      </c>
      <c r="E1766" s="3" t="s">
        <v>3507</v>
      </c>
      <c r="F1766" s="10">
        <v>240821523</v>
      </c>
      <c r="G1766" s="10">
        <v>240821372</v>
      </c>
      <c r="H1766" t="s">
        <v>3705</v>
      </c>
    </row>
    <row r="1767" spans="1:8" x14ac:dyDescent="0.25">
      <c r="A1767" s="3" t="s">
        <v>3706</v>
      </c>
      <c r="B1767" s="3" t="s">
        <v>3630</v>
      </c>
      <c r="C1767" s="4">
        <v>53.430263893710297</v>
      </c>
      <c r="D1767" s="3">
        <v>150</v>
      </c>
      <c r="E1767" s="3" t="s">
        <v>3507</v>
      </c>
      <c r="F1767" s="10">
        <v>185511385</v>
      </c>
      <c r="G1767" s="10">
        <v>185511534</v>
      </c>
      <c r="H1767" t="s">
        <v>3707</v>
      </c>
    </row>
    <row r="1768" spans="1:8" x14ac:dyDescent="0.25">
      <c r="A1768" s="3" t="s">
        <v>3708</v>
      </c>
      <c r="B1768" s="3" t="s">
        <v>3630</v>
      </c>
      <c r="C1768" s="4">
        <v>53.592602126473999</v>
      </c>
      <c r="D1768" s="3">
        <v>180</v>
      </c>
      <c r="E1768" s="3" t="s">
        <v>3507</v>
      </c>
      <c r="F1768" s="10">
        <v>122100284</v>
      </c>
      <c r="G1768" s="10">
        <v>122100105</v>
      </c>
      <c r="H1768" t="s">
        <v>3709</v>
      </c>
    </row>
    <row r="1769" spans="1:8" x14ac:dyDescent="0.25">
      <c r="A1769" s="3" t="s">
        <v>3710</v>
      </c>
      <c r="B1769" s="3" t="s">
        <v>3630</v>
      </c>
      <c r="C1769" s="4">
        <v>53.592602126473999</v>
      </c>
      <c r="D1769" s="3">
        <v>173</v>
      </c>
      <c r="E1769" s="3" t="s">
        <v>3507</v>
      </c>
      <c r="F1769" s="10">
        <v>243137865</v>
      </c>
      <c r="G1769" s="10">
        <v>243137693</v>
      </c>
      <c r="H1769" t="s">
        <v>3711</v>
      </c>
    </row>
    <row r="1770" spans="1:8" x14ac:dyDescent="0.25">
      <c r="A1770" s="3" t="s">
        <v>3712</v>
      </c>
      <c r="B1770" s="3" t="s">
        <v>3630</v>
      </c>
      <c r="C1770" s="4">
        <v>53.592602126473999</v>
      </c>
      <c r="D1770" s="3">
        <v>163</v>
      </c>
      <c r="E1770" s="3" t="s">
        <v>3507</v>
      </c>
      <c r="F1770" s="10">
        <v>236258650</v>
      </c>
      <c r="G1770" s="10">
        <v>236258812</v>
      </c>
      <c r="H1770" t="s">
        <v>3713</v>
      </c>
    </row>
    <row r="1771" spans="1:8" x14ac:dyDescent="0.25">
      <c r="A1771" s="3" t="s">
        <v>3714</v>
      </c>
      <c r="B1771" s="3" t="s">
        <v>3630</v>
      </c>
      <c r="C1771" s="4">
        <v>53.592602126473999</v>
      </c>
      <c r="D1771" s="3">
        <v>159</v>
      </c>
      <c r="E1771" s="3" t="s">
        <v>3507</v>
      </c>
      <c r="F1771" s="10">
        <v>132285014</v>
      </c>
      <c r="G1771" s="10">
        <v>132285172</v>
      </c>
      <c r="H1771" t="s">
        <v>3715</v>
      </c>
    </row>
    <row r="1772" spans="1:8" x14ac:dyDescent="0.25">
      <c r="A1772" s="3" t="s">
        <v>3716</v>
      </c>
      <c r="B1772" s="3" t="s">
        <v>3630</v>
      </c>
      <c r="C1772" s="4">
        <v>53.7549403592377</v>
      </c>
      <c r="D1772" s="3">
        <v>147</v>
      </c>
      <c r="E1772" s="3" t="s">
        <v>3507</v>
      </c>
      <c r="F1772" s="10">
        <v>136046086</v>
      </c>
      <c r="G1772" s="10">
        <v>136046232</v>
      </c>
      <c r="H1772" t="s">
        <v>3717</v>
      </c>
    </row>
    <row r="1773" spans="1:8" x14ac:dyDescent="0.25">
      <c r="A1773" s="3" t="s">
        <v>3718</v>
      </c>
      <c r="B1773" s="3" t="s">
        <v>3630</v>
      </c>
      <c r="C1773" s="4">
        <v>53.7549403592377</v>
      </c>
      <c r="D1773" s="3">
        <v>173</v>
      </c>
      <c r="E1773" s="3" t="s">
        <v>3507</v>
      </c>
      <c r="F1773" s="10">
        <v>181574825</v>
      </c>
      <c r="G1773" s="10">
        <v>181574997</v>
      </c>
      <c r="H1773" t="s">
        <v>3719</v>
      </c>
    </row>
    <row r="1774" spans="1:8" x14ac:dyDescent="0.25">
      <c r="A1774" s="3" t="s">
        <v>3720</v>
      </c>
      <c r="B1774" s="3" t="s">
        <v>3630</v>
      </c>
      <c r="C1774" s="4">
        <v>54.080677866496103</v>
      </c>
      <c r="D1774" s="3">
        <v>153</v>
      </c>
      <c r="E1774" s="3" t="s">
        <v>3507</v>
      </c>
      <c r="F1774" s="10">
        <v>163522084</v>
      </c>
      <c r="G1774" s="10">
        <v>163521932</v>
      </c>
      <c r="H1774" t="s">
        <v>3721</v>
      </c>
    </row>
    <row r="1775" spans="1:8" x14ac:dyDescent="0.25">
      <c r="A1775" s="3" t="s">
        <v>3722</v>
      </c>
      <c r="B1775" s="3" t="s">
        <v>3630</v>
      </c>
      <c r="C1775" s="4">
        <v>54.243016099259798</v>
      </c>
      <c r="D1775" s="3">
        <v>182</v>
      </c>
      <c r="E1775" s="3" t="s">
        <v>3507</v>
      </c>
      <c r="F1775" s="10">
        <v>134139085</v>
      </c>
      <c r="G1775" s="10">
        <v>134139266</v>
      </c>
      <c r="H1775" t="s">
        <v>3723</v>
      </c>
    </row>
    <row r="1776" spans="1:8" x14ac:dyDescent="0.25">
      <c r="A1776" s="3" t="s">
        <v>3724</v>
      </c>
      <c r="B1776" s="3" t="s">
        <v>3630</v>
      </c>
      <c r="C1776" s="4">
        <v>54.405354332023499</v>
      </c>
      <c r="D1776" s="3">
        <v>162</v>
      </c>
      <c r="E1776" s="3" t="s">
        <v>3507</v>
      </c>
      <c r="F1776" s="10">
        <v>143720698</v>
      </c>
      <c r="G1776" s="10">
        <v>143720859</v>
      </c>
      <c r="H1776" t="s">
        <v>3725</v>
      </c>
    </row>
    <row r="1777" spans="1:8" x14ac:dyDescent="0.25">
      <c r="A1777" s="3" t="s">
        <v>3726</v>
      </c>
      <c r="B1777" s="3" t="s">
        <v>3630</v>
      </c>
      <c r="C1777" s="4">
        <v>54.567692564787201</v>
      </c>
      <c r="D1777" s="3">
        <v>155</v>
      </c>
      <c r="E1777" s="3" t="s">
        <v>3507</v>
      </c>
      <c r="F1777" s="10">
        <v>138346584</v>
      </c>
      <c r="G1777" s="10">
        <v>138346738</v>
      </c>
      <c r="H1777" t="s">
        <v>3727</v>
      </c>
    </row>
    <row r="1778" spans="1:8" x14ac:dyDescent="0.25">
      <c r="A1778" s="3" t="s">
        <v>3728</v>
      </c>
      <c r="B1778" s="3" t="s">
        <v>3630</v>
      </c>
      <c r="C1778" s="4">
        <v>54.567692564787201</v>
      </c>
      <c r="D1778" s="3">
        <v>168</v>
      </c>
      <c r="E1778" s="3" t="s">
        <v>3507</v>
      </c>
      <c r="F1778" s="10">
        <v>188800494</v>
      </c>
      <c r="G1778" s="10">
        <v>188800661</v>
      </c>
      <c r="H1778" t="s">
        <v>3729</v>
      </c>
    </row>
    <row r="1779" spans="1:8" x14ac:dyDescent="0.25">
      <c r="A1779" s="3" t="s">
        <v>3730</v>
      </c>
      <c r="B1779" s="3" t="s">
        <v>3630</v>
      </c>
      <c r="C1779" s="4">
        <v>54.567692564787201</v>
      </c>
      <c r="D1779" s="3">
        <v>168</v>
      </c>
      <c r="E1779" s="3" t="s">
        <v>3507</v>
      </c>
      <c r="F1779" s="10">
        <v>130396251</v>
      </c>
      <c r="G1779" s="10">
        <v>130396084</v>
      </c>
      <c r="H1779" t="s">
        <v>3731</v>
      </c>
    </row>
    <row r="1780" spans="1:8" x14ac:dyDescent="0.25">
      <c r="A1780" s="3" t="s">
        <v>3732</v>
      </c>
      <c r="B1780" s="3" t="s">
        <v>3630</v>
      </c>
      <c r="C1780" s="4">
        <v>54.567692564787201</v>
      </c>
      <c r="D1780" s="3">
        <v>154</v>
      </c>
      <c r="E1780" s="3" t="s">
        <v>3507</v>
      </c>
      <c r="F1780" s="10">
        <v>206798843</v>
      </c>
      <c r="G1780" s="10">
        <v>206798996</v>
      </c>
      <c r="H1780" t="s">
        <v>3733</v>
      </c>
    </row>
    <row r="1781" spans="1:8" x14ac:dyDescent="0.25">
      <c r="A1781" s="3" t="s">
        <v>3734</v>
      </c>
      <c r="B1781" s="3" t="s">
        <v>3630</v>
      </c>
      <c r="C1781" s="4">
        <v>54.730030797550903</v>
      </c>
      <c r="D1781" s="3">
        <v>172</v>
      </c>
      <c r="E1781" s="3" t="s">
        <v>3507</v>
      </c>
      <c r="F1781" s="10">
        <v>123758109</v>
      </c>
      <c r="G1781" s="10">
        <v>123757938</v>
      </c>
      <c r="H1781" t="s">
        <v>3735</v>
      </c>
    </row>
    <row r="1782" spans="1:8" x14ac:dyDescent="0.25">
      <c r="A1782" s="3" t="s">
        <v>3736</v>
      </c>
      <c r="B1782" s="3" t="s">
        <v>3630</v>
      </c>
      <c r="C1782" s="4">
        <v>54.730030797550903</v>
      </c>
      <c r="D1782" s="3">
        <v>180</v>
      </c>
      <c r="E1782" s="3" t="s">
        <v>3507</v>
      </c>
      <c r="F1782" s="10">
        <v>249582272</v>
      </c>
      <c r="G1782" s="10">
        <v>249582093</v>
      </c>
      <c r="H1782" t="s">
        <v>3737</v>
      </c>
    </row>
    <row r="1783" spans="1:8" x14ac:dyDescent="0.25">
      <c r="A1783" s="3" t="s">
        <v>3738</v>
      </c>
      <c r="B1783" s="3" t="s">
        <v>3630</v>
      </c>
      <c r="C1783" s="4">
        <v>54.730030797550903</v>
      </c>
      <c r="D1783" s="3">
        <v>163</v>
      </c>
      <c r="E1783" s="3" t="s">
        <v>3507</v>
      </c>
      <c r="F1783" s="10">
        <v>237810616</v>
      </c>
      <c r="G1783" s="10">
        <v>237810778</v>
      </c>
      <c r="H1783" t="s">
        <v>3739</v>
      </c>
    </row>
    <row r="1784" spans="1:8" x14ac:dyDescent="0.25">
      <c r="A1784" s="3" t="s">
        <v>3740</v>
      </c>
      <c r="B1784" s="3" t="s">
        <v>3630</v>
      </c>
      <c r="C1784" s="4">
        <v>54.730030797550903</v>
      </c>
      <c r="D1784" s="3">
        <v>179</v>
      </c>
      <c r="E1784" s="3" t="s">
        <v>3507</v>
      </c>
      <c r="F1784" s="10">
        <v>149002639</v>
      </c>
      <c r="G1784" s="10">
        <v>149002461</v>
      </c>
      <c r="H1784" t="s">
        <v>3741</v>
      </c>
    </row>
    <row r="1785" spans="1:8" x14ac:dyDescent="0.25">
      <c r="A1785" s="3" t="s">
        <v>3742</v>
      </c>
      <c r="B1785" s="3" t="s">
        <v>3630</v>
      </c>
      <c r="C1785" s="4">
        <v>54.892369030314597</v>
      </c>
      <c r="D1785" s="3">
        <v>160</v>
      </c>
      <c r="E1785" s="3" t="s">
        <v>3507</v>
      </c>
      <c r="F1785" s="10">
        <v>129250491</v>
      </c>
      <c r="G1785" s="10">
        <v>129250332</v>
      </c>
      <c r="H1785" t="s">
        <v>3743</v>
      </c>
    </row>
    <row r="1786" spans="1:8" x14ac:dyDescent="0.25">
      <c r="A1786" s="3" t="s">
        <v>3744</v>
      </c>
      <c r="B1786" s="3" t="s">
        <v>3630</v>
      </c>
      <c r="C1786" s="4">
        <v>55.218106537572901</v>
      </c>
      <c r="D1786" s="3">
        <v>161</v>
      </c>
      <c r="E1786" s="3" t="s">
        <v>3507</v>
      </c>
      <c r="F1786" s="10">
        <v>166704852</v>
      </c>
      <c r="G1786" s="10">
        <v>166705012</v>
      </c>
      <c r="H1786" t="s">
        <v>3745</v>
      </c>
    </row>
    <row r="1787" spans="1:8" x14ac:dyDescent="0.25">
      <c r="A1787" s="3" t="s">
        <v>3746</v>
      </c>
      <c r="B1787" s="3" t="s">
        <v>3630</v>
      </c>
      <c r="C1787" s="4">
        <v>55.218106537572901</v>
      </c>
      <c r="D1787" s="3">
        <v>170</v>
      </c>
      <c r="E1787" s="3" t="s">
        <v>3507</v>
      </c>
      <c r="F1787" s="10">
        <v>139166780</v>
      </c>
      <c r="G1787" s="10">
        <v>139166949</v>
      </c>
      <c r="H1787" t="s">
        <v>3747</v>
      </c>
    </row>
    <row r="1788" spans="1:8" x14ac:dyDescent="0.25">
      <c r="A1788" s="3" t="s">
        <v>3748</v>
      </c>
      <c r="B1788" s="3" t="s">
        <v>3630</v>
      </c>
      <c r="C1788" s="4">
        <v>55.380444770336702</v>
      </c>
      <c r="D1788" s="3">
        <v>174</v>
      </c>
      <c r="E1788" s="3" t="s">
        <v>3507</v>
      </c>
      <c r="F1788" s="10">
        <v>232214836</v>
      </c>
      <c r="G1788" s="10">
        <v>232215009</v>
      </c>
      <c r="H1788" t="s">
        <v>3749</v>
      </c>
    </row>
    <row r="1789" spans="1:8" x14ac:dyDescent="0.25">
      <c r="A1789" s="3" t="s">
        <v>3750</v>
      </c>
      <c r="B1789" s="3" t="s">
        <v>3630</v>
      </c>
      <c r="C1789" s="4">
        <v>55.380444770336702</v>
      </c>
      <c r="D1789" s="3">
        <v>177</v>
      </c>
      <c r="E1789" s="3" t="s">
        <v>3507</v>
      </c>
      <c r="F1789" s="10">
        <v>177192622</v>
      </c>
      <c r="G1789" s="10">
        <v>177192798</v>
      </c>
      <c r="H1789" t="s">
        <v>3751</v>
      </c>
    </row>
    <row r="1790" spans="1:8" x14ac:dyDescent="0.25">
      <c r="A1790" s="3" t="s">
        <v>3752</v>
      </c>
      <c r="B1790" s="3" t="s">
        <v>3630</v>
      </c>
      <c r="C1790" s="4">
        <v>55.542783003100404</v>
      </c>
      <c r="D1790" s="3">
        <v>168</v>
      </c>
      <c r="E1790" s="3" t="s">
        <v>3507</v>
      </c>
      <c r="F1790" s="10">
        <v>216650258</v>
      </c>
      <c r="G1790" s="10">
        <v>216650091</v>
      </c>
      <c r="H1790" t="s">
        <v>3753</v>
      </c>
    </row>
    <row r="1791" spans="1:8" x14ac:dyDescent="0.25">
      <c r="A1791" s="3" t="s">
        <v>3754</v>
      </c>
      <c r="B1791" s="3" t="s">
        <v>3630</v>
      </c>
      <c r="C1791" s="4">
        <v>55.705121235864098</v>
      </c>
      <c r="D1791" s="3">
        <v>155</v>
      </c>
      <c r="E1791" s="3" t="s">
        <v>3507</v>
      </c>
      <c r="F1791" s="10">
        <v>116836957</v>
      </c>
      <c r="G1791" s="10">
        <v>116836803</v>
      </c>
      <c r="H1791" t="s">
        <v>3755</v>
      </c>
    </row>
    <row r="1792" spans="1:8" x14ac:dyDescent="0.25">
      <c r="A1792" s="3" t="s">
        <v>3756</v>
      </c>
      <c r="B1792" s="3" t="s">
        <v>3630</v>
      </c>
      <c r="C1792" s="4">
        <v>56.360896539585802</v>
      </c>
      <c r="D1792" s="3">
        <v>154</v>
      </c>
      <c r="E1792" s="3" t="s">
        <v>3507</v>
      </c>
      <c r="F1792" s="10">
        <v>196470886</v>
      </c>
      <c r="G1792" s="10">
        <v>196471039</v>
      </c>
      <c r="H1792" t="s">
        <v>3757</v>
      </c>
    </row>
    <row r="1793" spans="1:8" x14ac:dyDescent="0.25">
      <c r="A1793" s="3" t="s">
        <v>3758</v>
      </c>
      <c r="B1793" s="3" t="s">
        <v>3630</v>
      </c>
      <c r="C1793" s="4">
        <v>56.686634046844198</v>
      </c>
      <c r="D1793" s="3">
        <v>171</v>
      </c>
      <c r="E1793" s="3" t="s">
        <v>3507</v>
      </c>
      <c r="F1793" s="10">
        <v>285010540</v>
      </c>
      <c r="G1793" s="10">
        <v>285010710</v>
      </c>
      <c r="H1793" t="s">
        <v>3759</v>
      </c>
    </row>
    <row r="1794" spans="1:8" x14ac:dyDescent="0.25">
      <c r="A1794" s="3" t="s">
        <v>3760</v>
      </c>
      <c r="B1794" s="3" t="s">
        <v>3630</v>
      </c>
      <c r="C1794" s="4">
        <v>57.176845831553599</v>
      </c>
      <c r="D1794" s="3">
        <v>178</v>
      </c>
      <c r="E1794" s="3" t="s">
        <v>3507</v>
      </c>
      <c r="F1794" s="10">
        <v>283235948</v>
      </c>
      <c r="G1794" s="10">
        <v>283236125</v>
      </c>
      <c r="H1794" t="s">
        <v>3761</v>
      </c>
    </row>
    <row r="1795" spans="1:8" x14ac:dyDescent="0.25">
      <c r="A1795" s="3" t="s">
        <v>3762</v>
      </c>
      <c r="B1795" s="3" t="s">
        <v>3630</v>
      </c>
      <c r="C1795" s="4">
        <v>57.176845831553599</v>
      </c>
      <c r="D1795" s="3">
        <v>168</v>
      </c>
      <c r="E1795" s="3" t="s">
        <v>3507</v>
      </c>
      <c r="F1795" s="10">
        <v>279097627</v>
      </c>
      <c r="G1795" s="10">
        <v>279097460</v>
      </c>
      <c r="H1795" t="s">
        <v>3763</v>
      </c>
    </row>
    <row r="1796" spans="1:8" x14ac:dyDescent="0.25">
      <c r="A1796" s="3" t="s">
        <v>3764</v>
      </c>
      <c r="B1796" s="3" t="s">
        <v>3630</v>
      </c>
      <c r="C1796" s="4">
        <v>57.339184064317301</v>
      </c>
      <c r="D1796" s="3">
        <v>176</v>
      </c>
      <c r="E1796" s="3" t="s">
        <v>3507</v>
      </c>
      <c r="F1796" s="10">
        <v>278883942</v>
      </c>
      <c r="G1796" s="10">
        <v>278884117</v>
      </c>
      <c r="H1796" t="s">
        <v>3765</v>
      </c>
    </row>
    <row r="1797" spans="1:8" x14ac:dyDescent="0.25">
      <c r="A1797" s="3" t="s">
        <v>3766</v>
      </c>
      <c r="B1797" s="3" t="s">
        <v>3630</v>
      </c>
      <c r="C1797" s="4">
        <v>57.994959368038998</v>
      </c>
      <c r="D1797" s="3">
        <v>168</v>
      </c>
      <c r="E1797" s="3" t="s">
        <v>3507</v>
      </c>
      <c r="F1797" s="10">
        <v>308923464</v>
      </c>
      <c r="G1797" s="10">
        <v>308923631</v>
      </c>
      <c r="H1797" t="s">
        <v>3767</v>
      </c>
    </row>
    <row r="1798" spans="1:8" x14ac:dyDescent="0.25">
      <c r="A1798" s="3" t="s">
        <v>3768</v>
      </c>
      <c r="B1798" s="3" t="s">
        <v>3630</v>
      </c>
      <c r="C1798" s="4">
        <v>58.4851711527484</v>
      </c>
      <c r="D1798" s="3">
        <v>162</v>
      </c>
      <c r="E1798" s="3" t="s">
        <v>3507</v>
      </c>
      <c r="F1798" s="10">
        <v>292187237</v>
      </c>
      <c r="G1798" s="10">
        <v>292187398</v>
      </c>
      <c r="H1798" t="s">
        <v>3769</v>
      </c>
    </row>
    <row r="1799" spans="1:8" x14ac:dyDescent="0.25">
      <c r="A1799" s="3" t="s">
        <v>3770</v>
      </c>
      <c r="B1799" s="3" t="s">
        <v>3630</v>
      </c>
      <c r="C1799" s="4">
        <v>58.679872258737802</v>
      </c>
      <c r="D1799" s="3">
        <v>182</v>
      </c>
      <c r="E1799" s="3" t="s">
        <v>3507</v>
      </c>
      <c r="F1799" s="10">
        <v>309814655</v>
      </c>
      <c r="G1799" s="10">
        <v>309814836</v>
      </c>
      <c r="H1799" t="s">
        <v>3771</v>
      </c>
    </row>
    <row r="1800" spans="1:8" x14ac:dyDescent="0.25">
      <c r="A1800" s="3" t="s">
        <v>3772</v>
      </c>
      <c r="B1800" s="3" t="s">
        <v>3630</v>
      </c>
      <c r="C1800" s="4">
        <v>59.170084043447197</v>
      </c>
      <c r="D1800" s="3">
        <v>176</v>
      </c>
      <c r="E1800" s="3" t="s">
        <v>3507</v>
      </c>
      <c r="F1800" s="10">
        <v>278106851</v>
      </c>
      <c r="G1800" s="10">
        <v>278106676</v>
      </c>
      <c r="H1800" t="s">
        <v>3773</v>
      </c>
    </row>
    <row r="1801" spans="1:8" x14ac:dyDescent="0.25">
      <c r="A1801" s="3" t="s">
        <v>3774</v>
      </c>
      <c r="B1801" s="3" t="s">
        <v>3630</v>
      </c>
      <c r="C1801" s="4">
        <v>59.4958215507056</v>
      </c>
      <c r="D1801" s="3">
        <v>157</v>
      </c>
      <c r="E1801" s="3" t="s">
        <v>3507</v>
      </c>
      <c r="F1801" s="10">
        <v>294562168</v>
      </c>
      <c r="G1801" s="10">
        <v>294562012</v>
      </c>
      <c r="H1801" t="s">
        <v>3775</v>
      </c>
    </row>
    <row r="1802" spans="1:8" x14ac:dyDescent="0.25">
      <c r="A1802" s="3" t="s">
        <v>3776</v>
      </c>
      <c r="B1802" s="3" t="s">
        <v>3630</v>
      </c>
      <c r="C1802" s="4">
        <v>59.658159783469301</v>
      </c>
      <c r="D1802" s="3">
        <v>164</v>
      </c>
      <c r="E1802" s="3" t="s">
        <v>3507</v>
      </c>
      <c r="F1802" s="10">
        <v>316154347</v>
      </c>
      <c r="G1802" s="10">
        <v>316154510</v>
      </c>
      <c r="H1802" t="s">
        <v>3777</v>
      </c>
    </row>
    <row r="1803" spans="1:8" x14ac:dyDescent="0.25">
      <c r="A1803" s="3" t="s">
        <v>3778</v>
      </c>
      <c r="B1803" s="3" t="s">
        <v>3630</v>
      </c>
      <c r="C1803" s="4">
        <v>59.820498016233003</v>
      </c>
      <c r="D1803" s="3">
        <v>150</v>
      </c>
      <c r="E1803" s="3" t="s">
        <v>3507</v>
      </c>
      <c r="F1803" s="10">
        <v>318393693</v>
      </c>
      <c r="G1803" s="10">
        <v>318393544</v>
      </c>
      <c r="H1803" t="s">
        <v>3779</v>
      </c>
    </row>
    <row r="1804" spans="1:8" x14ac:dyDescent="0.25">
      <c r="A1804" s="3" t="s">
        <v>3780</v>
      </c>
      <c r="B1804" s="3" t="s">
        <v>3630</v>
      </c>
      <c r="C1804" s="4">
        <v>59.982836248996698</v>
      </c>
      <c r="D1804" s="3">
        <v>177</v>
      </c>
      <c r="E1804" s="3" t="s">
        <v>3507</v>
      </c>
      <c r="F1804" s="10">
        <v>319652836</v>
      </c>
      <c r="G1804" s="10">
        <v>319652660</v>
      </c>
      <c r="H1804" t="s">
        <v>3781</v>
      </c>
    </row>
    <row r="1805" spans="1:8" x14ac:dyDescent="0.25">
      <c r="A1805" s="3" t="s">
        <v>3782</v>
      </c>
      <c r="B1805" s="3" t="s">
        <v>3630</v>
      </c>
      <c r="C1805" s="4">
        <v>60.145174481760399</v>
      </c>
      <c r="D1805" s="3">
        <v>179</v>
      </c>
      <c r="E1805" s="3" t="s">
        <v>3507</v>
      </c>
      <c r="F1805" s="10">
        <v>316706206</v>
      </c>
      <c r="G1805" s="10">
        <v>316706028</v>
      </c>
      <c r="H1805" t="s">
        <v>3783</v>
      </c>
    </row>
    <row r="1806" spans="1:8" x14ac:dyDescent="0.25">
      <c r="A1806" s="3" t="s">
        <v>3784</v>
      </c>
      <c r="B1806" s="3" t="s">
        <v>3630</v>
      </c>
      <c r="C1806" s="4">
        <v>60.307512714524101</v>
      </c>
      <c r="D1806" s="3">
        <v>150</v>
      </c>
      <c r="E1806" s="3" t="s">
        <v>3507</v>
      </c>
      <c r="F1806" s="10">
        <v>321217973</v>
      </c>
      <c r="G1806" s="10">
        <v>321217824</v>
      </c>
      <c r="H1806" t="s">
        <v>3785</v>
      </c>
    </row>
    <row r="1807" spans="1:8" x14ac:dyDescent="0.25">
      <c r="A1807" s="3" t="s">
        <v>3786</v>
      </c>
      <c r="B1807" s="3" t="s">
        <v>3630</v>
      </c>
      <c r="C1807" s="4">
        <v>60.469850947287803</v>
      </c>
      <c r="D1807" s="3">
        <v>153</v>
      </c>
      <c r="E1807" s="3" t="s">
        <v>3507</v>
      </c>
      <c r="F1807" s="10">
        <v>321416528</v>
      </c>
      <c r="G1807" s="10">
        <v>321416680</v>
      </c>
      <c r="H1807" t="s">
        <v>3787</v>
      </c>
    </row>
    <row r="1808" spans="1:8" x14ac:dyDescent="0.25">
      <c r="A1808" s="3" t="s">
        <v>3788</v>
      </c>
      <c r="B1808" s="3" t="s">
        <v>3630</v>
      </c>
      <c r="C1808" s="4">
        <v>60.632189180051498</v>
      </c>
      <c r="D1808" s="3">
        <v>151</v>
      </c>
      <c r="E1808" s="3" t="s">
        <v>3507</v>
      </c>
      <c r="F1808" s="10">
        <v>326912824</v>
      </c>
      <c r="G1808" s="10">
        <v>326912974</v>
      </c>
      <c r="H1808" t="s">
        <v>3789</v>
      </c>
    </row>
    <row r="1809" spans="1:8" x14ac:dyDescent="0.25">
      <c r="A1809" s="3" t="s">
        <v>3790</v>
      </c>
      <c r="B1809" s="3" t="s">
        <v>3630</v>
      </c>
      <c r="C1809" s="4">
        <v>60.632189180051498</v>
      </c>
      <c r="D1809" s="3">
        <v>176</v>
      </c>
      <c r="E1809" s="3" t="s">
        <v>3507</v>
      </c>
      <c r="F1809" s="10">
        <v>323884177</v>
      </c>
      <c r="G1809" s="10">
        <v>323884352</v>
      </c>
      <c r="H1809" t="s">
        <v>3791</v>
      </c>
    </row>
    <row r="1810" spans="1:8" x14ac:dyDescent="0.25">
      <c r="A1810" s="3" t="s">
        <v>3792</v>
      </c>
      <c r="B1810" s="3" t="s">
        <v>3630</v>
      </c>
      <c r="C1810" s="4">
        <v>60.632189180051498</v>
      </c>
      <c r="D1810" s="3">
        <v>182</v>
      </c>
      <c r="E1810" s="3" t="s">
        <v>3507</v>
      </c>
      <c r="F1810" s="10">
        <v>322553362</v>
      </c>
      <c r="G1810" s="10">
        <v>322553543</v>
      </c>
      <c r="H1810" t="s">
        <v>3793</v>
      </c>
    </row>
    <row r="1811" spans="1:8" x14ac:dyDescent="0.25">
      <c r="A1811" s="3" t="s">
        <v>3794</v>
      </c>
      <c r="B1811" s="3" t="s">
        <v>3630</v>
      </c>
      <c r="C1811" s="4">
        <v>60.632189180051498</v>
      </c>
      <c r="D1811" s="3">
        <v>151</v>
      </c>
      <c r="E1811" s="3" t="s">
        <v>3507</v>
      </c>
      <c r="F1811" s="10">
        <v>327080294</v>
      </c>
      <c r="G1811" s="10">
        <v>327080444</v>
      </c>
      <c r="H1811" t="s">
        <v>3795</v>
      </c>
    </row>
    <row r="1812" spans="1:8" x14ac:dyDescent="0.25">
      <c r="A1812" s="3" t="s">
        <v>3796</v>
      </c>
      <c r="B1812" s="3" t="s">
        <v>3630</v>
      </c>
      <c r="C1812" s="4">
        <v>61.122400964760899</v>
      </c>
      <c r="D1812" s="3">
        <v>158</v>
      </c>
      <c r="E1812" s="3" t="s">
        <v>3507</v>
      </c>
      <c r="F1812" s="10">
        <v>328199880</v>
      </c>
      <c r="G1812" s="10">
        <v>328200037</v>
      </c>
      <c r="H1812" t="s">
        <v>3797</v>
      </c>
    </row>
    <row r="1813" spans="1:8" x14ac:dyDescent="0.25">
      <c r="A1813" s="3" t="s">
        <v>3798</v>
      </c>
      <c r="B1813" s="3" t="s">
        <v>3630</v>
      </c>
      <c r="C1813" s="4">
        <v>61.448138472019302</v>
      </c>
      <c r="D1813" s="3">
        <v>151</v>
      </c>
      <c r="E1813" s="3" t="s">
        <v>3507</v>
      </c>
      <c r="F1813" s="10">
        <v>333718594</v>
      </c>
      <c r="G1813" s="10">
        <v>333718744</v>
      </c>
      <c r="H1813" t="s">
        <v>3799</v>
      </c>
    </row>
    <row r="1814" spans="1:8" x14ac:dyDescent="0.25">
      <c r="A1814" s="3" t="s">
        <v>3800</v>
      </c>
      <c r="B1814" s="3" t="s">
        <v>3630</v>
      </c>
      <c r="C1814" s="4">
        <v>61.610476704782997</v>
      </c>
      <c r="D1814" s="3">
        <v>155</v>
      </c>
      <c r="E1814" s="3" t="s">
        <v>3507</v>
      </c>
      <c r="F1814" s="10">
        <v>339534999</v>
      </c>
      <c r="G1814" s="10">
        <v>339535153</v>
      </c>
      <c r="H1814" t="s">
        <v>3801</v>
      </c>
    </row>
    <row r="1815" spans="1:8" x14ac:dyDescent="0.25">
      <c r="A1815" s="3" t="s">
        <v>3802</v>
      </c>
      <c r="B1815" s="3" t="s">
        <v>3630</v>
      </c>
      <c r="C1815" s="4">
        <v>62.600705157159098</v>
      </c>
      <c r="D1815" s="3">
        <v>172</v>
      </c>
      <c r="E1815" s="3" t="s">
        <v>3507</v>
      </c>
      <c r="F1815" s="10">
        <v>382227322</v>
      </c>
      <c r="G1815" s="10">
        <v>382227493</v>
      </c>
      <c r="H1815" t="s">
        <v>3803</v>
      </c>
    </row>
    <row r="1816" spans="1:8" x14ac:dyDescent="0.25">
      <c r="A1816" s="3" t="s">
        <v>3804</v>
      </c>
      <c r="B1816" s="3" t="s">
        <v>3630</v>
      </c>
      <c r="C1816" s="4">
        <v>63.090916941868599</v>
      </c>
      <c r="D1816" s="3">
        <v>152</v>
      </c>
      <c r="E1816" s="3" t="s">
        <v>3507</v>
      </c>
      <c r="F1816" s="10">
        <v>379816598</v>
      </c>
      <c r="G1816" s="10">
        <v>379816749</v>
      </c>
      <c r="H1816" t="s">
        <v>3805</v>
      </c>
    </row>
    <row r="1817" spans="1:8" x14ac:dyDescent="0.25">
      <c r="A1817" s="3" t="s">
        <v>3806</v>
      </c>
      <c r="B1817" s="3" t="s">
        <v>3630</v>
      </c>
      <c r="C1817" s="4">
        <v>63.416654449126902</v>
      </c>
      <c r="D1817" s="3">
        <v>156</v>
      </c>
      <c r="E1817" s="3" t="s">
        <v>3507</v>
      </c>
      <c r="F1817" s="10">
        <v>380820584</v>
      </c>
      <c r="G1817" s="10">
        <v>380820739</v>
      </c>
      <c r="H1817" t="s">
        <v>3807</v>
      </c>
    </row>
    <row r="1818" spans="1:8" x14ac:dyDescent="0.25">
      <c r="A1818" s="3" t="s">
        <v>3808</v>
      </c>
      <c r="B1818" s="3" t="s">
        <v>3630</v>
      </c>
      <c r="C1818" s="4">
        <v>63.578992681890597</v>
      </c>
      <c r="D1818" s="3">
        <v>144</v>
      </c>
      <c r="E1818" s="3" t="s">
        <v>3507</v>
      </c>
      <c r="F1818" s="10">
        <v>378851274</v>
      </c>
      <c r="G1818" s="10">
        <v>378851417</v>
      </c>
      <c r="H1818" t="s">
        <v>3809</v>
      </c>
    </row>
    <row r="1819" spans="1:8" x14ac:dyDescent="0.25">
      <c r="A1819" s="3" t="s">
        <v>3810</v>
      </c>
      <c r="B1819" s="3" t="s">
        <v>3630</v>
      </c>
      <c r="C1819" s="4">
        <v>64.069204466599999</v>
      </c>
      <c r="D1819" s="3">
        <v>163</v>
      </c>
      <c r="E1819" s="3" t="s">
        <v>3507</v>
      </c>
      <c r="F1819" s="10">
        <v>364124541</v>
      </c>
      <c r="G1819" s="10">
        <v>364124379</v>
      </c>
      <c r="H1819" t="s">
        <v>3811</v>
      </c>
    </row>
    <row r="1820" spans="1:8" x14ac:dyDescent="0.25">
      <c r="A1820" s="3" t="s">
        <v>3812</v>
      </c>
      <c r="B1820" s="3" t="s">
        <v>3630</v>
      </c>
      <c r="C1820" s="4">
        <v>64.559416251309401</v>
      </c>
      <c r="D1820" s="3">
        <v>153</v>
      </c>
      <c r="E1820" s="3" t="s">
        <v>3507</v>
      </c>
      <c r="F1820" s="10">
        <v>366008898</v>
      </c>
      <c r="G1820" s="10">
        <v>366009050</v>
      </c>
      <c r="H1820" t="s">
        <v>3813</v>
      </c>
    </row>
    <row r="1821" spans="1:8" x14ac:dyDescent="0.25">
      <c r="A1821" s="3" t="s">
        <v>3814</v>
      </c>
      <c r="B1821" s="3" t="s">
        <v>3630</v>
      </c>
      <c r="C1821" s="4">
        <v>65.888632948326403</v>
      </c>
      <c r="D1821" s="3">
        <v>156</v>
      </c>
      <c r="E1821" s="3" t="s">
        <v>3507</v>
      </c>
      <c r="F1821" s="10">
        <v>404188774</v>
      </c>
      <c r="G1821" s="10">
        <v>404188619</v>
      </c>
      <c r="H1821" t="s">
        <v>3815</v>
      </c>
    </row>
    <row r="1822" spans="1:8" x14ac:dyDescent="0.25">
      <c r="A1822" s="3" t="s">
        <v>3816</v>
      </c>
      <c r="B1822" s="3" t="s">
        <v>3630</v>
      </c>
      <c r="C1822" s="4">
        <v>66.214370455584699</v>
      </c>
      <c r="D1822" s="3">
        <v>173</v>
      </c>
      <c r="E1822" s="3" t="s">
        <v>3507</v>
      </c>
      <c r="F1822" s="10">
        <v>410535450</v>
      </c>
      <c r="G1822" s="10">
        <v>410535622</v>
      </c>
      <c r="H1822" t="s">
        <v>3817</v>
      </c>
    </row>
    <row r="1823" spans="1:8" x14ac:dyDescent="0.25">
      <c r="A1823" s="3" t="s">
        <v>3818</v>
      </c>
      <c r="B1823" s="3" t="s">
        <v>3630</v>
      </c>
      <c r="C1823" s="4">
        <v>66.214370455584699</v>
      </c>
      <c r="D1823" s="3">
        <v>177</v>
      </c>
      <c r="E1823" s="3" t="s">
        <v>3507</v>
      </c>
      <c r="F1823" s="10">
        <v>411813908</v>
      </c>
      <c r="G1823" s="10">
        <v>411814084</v>
      </c>
      <c r="H1823" t="s">
        <v>3819</v>
      </c>
    </row>
    <row r="1824" spans="1:8" x14ac:dyDescent="0.25">
      <c r="A1824" s="3" t="s">
        <v>3820</v>
      </c>
      <c r="B1824" s="3" t="s">
        <v>3630</v>
      </c>
      <c r="C1824" s="4">
        <v>66.704582240294101</v>
      </c>
      <c r="D1824" s="3">
        <v>168</v>
      </c>
      <c r="E1824" s="3" t="s">
        <v>3507</v>
      </c>
      <c r="F1824" s="10">
        <v>407217101</v>
      </c>
      <c r="G1824" s="10">
        <v>407217268</v>
      </c>
      <c r="H1824" t="s">
        <v>3821</v>
      </c>
    </row>
    <row r="1825" spans="1:8" x14ac:dyDescent="0.25">
      <c r="A1825" s="3" t="s">
        <v>3822</v>
      </c>
      <c r="B1825" s="3" t="s">
        <v>3630</v>
      </c>
      <c r="C1825" s="4">
        <v>67.030319747552497</v>
      </c>
      <c r="D1825" s="3">
        <v>147</v>
      </c>
      <c r="E1825" s="3" t="s">
        <v>3507</v>
      </c>
      <c r="F1825" s="10">
        <v>415649217</v>
      </c>
      <c r="G1825" s="10">
        <v>415649363</v>
      </c>
      <c r="H1825" t="s">
        <v>3823</v>
      </c>
    </row>
    <row r="1826" spans="1:8" x14ac:dyDescent="0.25">
      <c r="A1826" s="3" t="s">
        <v>3824</v>
      </c>
      <c r="B1826" s="3" t="s">
        <v>3630</v>
      </c>
      <c r="C1826" s="4">
        <v>67.520531532261899</v>
      </c>
      <c r="D1826" s="3">
        <v>167</v>
      </c>
      <c r="E1826" s="3" t="s">
        <v>3507</v>
      </c>
      <c r="F1826" s="10">
        <v>419999906</v>
      </c>
      <c r="G1826" s="10">
        <v>419999740</v>
      </c>
      <c r="H1826" t="s">
        <v>3825</v>
      </c>
    </row>
    <row r="1827" spans="1:8" x14ac:dyDescent="0.25">
      <c r="A1827" s="3" t="s">
        <v>3826</v>
      </c>
      <c r="B1827" s="3" t="s">
        <v>3630</v>
      </c>
      <c r="C1827" s="4">
        <v>68.140209174458406</v>
      </c>
      <c r="D1827" s="3">
        <v>154</v>
      </c>
      <c r="E1827" s="3" t="s">
        <v>3507</v>
      </c>
      <c r="F1827" s="10">
        <v>432155702</v>
      </c>
      <c r="G1827" s="10">
        <v>432155855</v>
      </c>
      <c r="H1827" t="s">
        <v>3827</v>
      </c>
    </row>
    <row r="1828" spans="1:8" x14ac:dyDescent="0.25">
      <c r="A1828" s="3" t="s">
        <v>3828</v>
      </c>
      <c r="B1828" s="3" t="s">
        <v>3630</v>
      </c>
      <c r="C1828" s="4">
        <v>68.140209174458406</v>
      </c>
      <c r="D1828" s="3">
        <v>148</v>
      </c>
      <c r="E1828" s="3" t="s">
        <v>3507</v>
      </c>
      <c r="F1828" s="10">
        <v>427270317</v>
      </c>
      <c r="G1828" s="10">
        <v>427270464</v>
      </c>
      <c r="H1828" t="s">
        <v>3829</v>
      </c>
    </row>
    <row r="1829" spans="1:8" x14ac:dyDescent="0.25">
      <c r="A1829" s="3" t="s">
        <v>3830</v>
      </c>
      <c r="B1829" s="3" t="s">
        <v>3630</v>
      </c>
      <c r="C1829" s="4">
        <v>68.302547407222093</v>
      </c>
      <c r="D1829" s="3">
        <v>157</v>
      </c>
      <c r="E1829" s="3" t="s">
        <v>3507</v>
      </c>
      <c r="F1829" s="10">
        <v>431061003</v>
      </c>
      <c r="G1829" s="10">
        <v>431061159</v>
      </c>
      <c r="H1829" t="s">
        <v>3831</v>
      </c>
    </row>
    <row r="1830" spans="1:8" x14ac:dyDescent="0.25">
      <c r="A1830" s="3" t="s">
        <v>3832</v>
      </c>
      <c r="B1830" s="3" t="s">
        <v>3630</v>
      </c>
      <c r="C1830" s="4">
        <v>75.823361939092294</v>
      </c>
      <c r="D1830" s="3">
        <v>166</v>
      </c>
      <c r="E1830" s="3" t="s">
        <v>3833</v>
      </c>
      <c r="F1830" s="10">
        <v>379792570</v>
      </c>
      <c r="G1830" s="10">
        <v>379792735</v>
      </c>
      <c r="H1830" t="s">
        <v>3834</v>
      </c>
    </row>
    <row r="1831" spans="1:8" x14ac:dyDescent="0.25">
      <c r="A1831" s="3" t="s">
        <v>3835</v>
      </c>
      <c r="B1831" s="3" t="s">
        <v>3630</v>
      </c>
      <c r="C1831" s="4">
        <v>79.422322874557693</v>
      </c>
      <c r="D1831" s="3">
        <v>164</v>
      </c>
      <c r="E1831" s="3" t="s">
        <v>3507</v>
      </c>
      <c r="F1831" s="10">
        <v>455738628</v>
      </c>
      <c r="G1831" s="10">
        <v>455738791</v>
      </c>
      <c r="H1831" t="s">
        <v>3836</v>
      </c>
    </row>
    <row r="1832" spans="1:8" x14ac:dyDescent="0.25">
      <c r="A1832" s="3" t="s">
        <v>3837</v>
      </c>
      <c r="B1832" s="3" t="s">
        <v>3630</v>
      </c>
      <c r="C1832" s="4">
        <v>81.095187594190605</v>
      </c>
      <c r="D1832" s="3">
        <v>171</v>
      </c>
      <c r="E1832" s="3" t="s">
        <v>3507</v>
      </c>
      <c r="F1832" s="10">
        <v>462143722</v>
      </c>
      <c r="G1832" s="10">
        <v>462143552</v>
      </c>
      <c r="H1832" t="s">
        <v>3838</v>
      </c>
    </row>
    <row r="1833" spans="1:8" x14ac:dyDescent="0.25">
      <c r="A1833" s="3" t="s">
        <v>3839</v>
      </c>
      <c r="B1833" s="3" t="s">
        <v>3630</v>
      </c>
      <c r="C1833" s="4">
        <v>81.420925101448901</v>
      </c>
      <c r="D1833" s="3">
        <v>163</v>
      </c>
      <c r="E1833" s="3" t="s">
        <v>3507</v>
      </c>
      <c r="F1833" s="10">
        <v>462144299</v>
      </c>
      <c r="G1833" s="10">
        <v>462144137</v>
      </c>
      <c r="H1833" t="s">
        <v>3840</v>
      </c>
    </row>
    <row r="1834" spans="1:8" x14ac:dyDescent="0.25">
      <c r="A1834" s="3" t="s">
        <v>3841</v>
      </c>
      <c r="B1834" s="3" t="s">
        <v>3630</v>
      </c>
      <c r="C1834" s="4">
        <v>81.583263334212603</v>
      </c>
      <c r="D1834" s="3">
        <v>149</v>
      </c>
      <c r="E1834" s="3" t="s">
        <v>3507</v>
      </c>
      <c r="F1834" s="10">
        <v>462257801</v>
      </c>
      <c r="G1834" s="10">
        <v>462257653</v>
      </c>
      <c r="H1834" t="s">
        <v>3842</v>
      </c>
    </row>
    <row r="1835" spans="1:8" x14ac:dyDescent="0.25">
      <c r="A1835" s="3" t="s">
        <v>3843</v>
      </c>
      <c r="B1835" s="3" t="s">
        <v>3630</v>
      </c>
      <c r="C1835" s="4">
        <v>82.405705921889094</v>
      </c>
      <c r="D1835" s="3">
        <v>167</v>
      </c>
      <c r="E1835" s="3" t="s">
        <v>3507</v>
      </c>
      <c r="F1835" s="10">
        <v>464595270</v>
      </c>
      <c r="G1835" s="10">
        <v>464595104</v>
      </c>
      <c r="H1835" t="s">
        <v>3844</v>
      </c>
    </row>
    <row r="1836" spans="1:8" x14ac:dyDescent="0.25">
      <c r="A1836" s="3" t="s">
        <v>3845</v>
      </c>
      <c r="B1836" s="3" t="s">
        <v>3630</v>
      </c>
      <c r="C1836" s="4">
        <v>82.568044154652796</v>
      </c>
      <c r="D1836" s="3">
        <v>176</v>
      </c>
      <c r="E1836" s="3" t="s">
        <v>3507</v>
      </c>
      <c r="F1836" s="10">
        <v>466172787</v>
      </c>
      <c r="G1836" s="10">
        <v>466172612</v>
      </c>
      <c r="H1836" t="s">
        <v>3846</v>
      </c>
    </row>
    <row r="1837" spans="1:8" x14ac:dyDescent="0.25">
      <c r="A1837" s="3" t="s">
        <v>3847</v>
      </c>
      <c r="B1837" s="3" t="s">
        <v>3630</v>
      </c>
      <c r="C1837" s="4">
        <v>82.568044154652796</v>
      </c>
      <c r="D1837" s="3">
        <v>169</v>
      </c>
      <c r="E1837" s="3" t="s">
        <v>3507</v>
      </c>
      <c r="F1837" s="10">
        <v>466174074</v>
      </c>
      <c r="G1837" s="10">
        <v>466173906</v>
      </c>
      <c r="H1837" t="s">
        <v>3848</v>
      </c>
    </row>
    <row r="1838" spans="1:8" x14ac:dyDescent="0.25">
      <c r="A1838" s="3" t="s">
        <v>3849</v>
      </c>
      <c r="B1838" s="3" t="s">
        <v>3630</v>
      </c>
      <c r="C1838" s="4">
        <v>82.893781661911106</v>
      </c>
      <c r="D1838" s="3">
        <v>154</v>
      </c>
      <c r="E1838" s="3" t="s">
        <v>3507</v>
      </c>
      <c r="F1838" s="10">
        <v>473115795</v>
      </c>
      <c r="G1838" s="10">
        <v>473115642</v>
      </c>
      <c r="H1838" t="s">
        <v>3850</v>
      </c>
    </row>
    <row r="1839" spans="1:8" x14ac:dyDescent="0.25">
      <c r="A1839" s="3" t="s">
        <v>3851</v>
      </c>
      <c r="B1839" s="3" t="s">
        <v>3630</v>
      </c>
      <c r="C1839" s="4">
        <v>82.893781661911106</v>
      </c>
      <c r="D1839" s="3">
        <v>179</v>
      </c>
      <c r="E1839" s="3" t="s">
        <v>3507</v>
      </c>
      <c r="F1839" s="10">
        <v>466172065</v>
      </c>
      <c r="G1839" s="10">
        <v>466171887</v>
      </c>
      <c r="H1839" t="s">
        <v>3852</v>
      </c>
    </row>
    <row r="1840" spans="1:8" x14ac:dyDescent="0.25">
      <c r="A1840" s="3" t="s">
        <v>3853</v>
      </c>
      <c r="B1840" s="3" t="s">
        <v>3630</v>
      </c>
      <c r="C1840" s="4">
        <v>83.056119894674893</v>
      </c>
      <c r="D1840" s="3">
        <v>172</v>
      </c>
      <c r="E1840" s="3" t="s">
        <v>3507</v>
      </c>
      <c r="F1840" s="10">
        <v>473178641</v>
      </c>
      <c r="G1840" s="10">
        <v>473178470</v>
      </c>
      <c r="H1840" t="s">
        <v>3854</v>
      </c>
    </row>
    <row r="1841" spans="1:8" x14ac:dyDescent="0.25">
      <c r="A1841" s="3" t="s">
        <v>3855</v>
      </c>
      <c r="B1841" s="3" t="s">
        <v>3630</v>
      </c>
      <c r="C1841" s="4">
        <v>83.218458127438595</v>
      </c>
      <c r="D1841" s="3">
        <v>176</v>
      </c>
      <c r="E1841" s="3" t="s">
        <v>3507</v>
      </c>
      <c r="F1841" s="10">
        <v>473642413</v>
      </c>
      <c r="G1841" s="10">
        <v>473642238</v>
      </c>
      <c r="H1841" t="s">
        <v>3856</v>
      </c>
    </row>
    <row r="1842" spans="1:8" x14ac:dyDescent="0.25">
      <c r="A1842" s="3" t="s">
        <v>3857</v>
      </c>
      <c r="B1842" s="3" t="s">
        <v>3630</v>
      </c>
      <c r="C1842" s="4">
        <v>84.040900715115001</v>
      </c>
      <c r="D1842" s="3">
        <v>174</v>
      </c>
      <c r="E1842" s="3" t="s">
        <v>3507</v>
      </c>
      <c r="F1842" s="10">
        <v>477675423</v>
      </c>
      <c r="G1842" s="10">
        <v>477675596</v>
      </c>
      <c r="H1842" t="s">
        <v>3858</v>
      </c>
    </row>
    <row r="1843" spans="1:8" x14ac:dyDescent="0.25">
      <c r="A1843" s="3" t="s">
        <v>3859</v>
      </c>
      <c r="B1843" s="3" t="s">
        <v>3630</v>
      </c>
      <c r="C1843" s="4">
        <v>84.040900715115001</v>
      </c>
      <c r="D1843" s="3">
        <v>148</v>
      </c>
      <c r="E1843" s="3" t="s">
        <v>3507</v>
      </c>
      <c r="F1843" s="10">
        <v>477670945</v>
      </c>
      <c r="G1843" s="10">
        <v>477671092</v>
      </c>
      <c r="H1843" t="s">
        <v>3860</v>
      </c>
    </row>
    <row r="1844" spans="1:8" x14ac:dyDescent="0.25">
      <c r="A1844" s="3" t="s">
        <v>3861</v>
      </c>
      <c r="B1844" s="3" t="s">
        <v>3630</v>
      </c>
      <c r="C1844" s="4">
        <v>84.040900715115001</v>
      </c>
      <c r="D1844" s="3">
        <v>163</v>
      </c>
      <c r="E1844" s="3" t="s">
        <v>3507</v>
      </c>
      <c r="F1844" s="10">
        <v>476455156</v>
      </c>
      <c r="G1844" s="10">
        <v>476455318</v>
      </c>
      <c r="H1844" t="s">
        <v>3862</v>
      </c>
    </row>
    <row r="1845" spans="1:8" x14ac:dyDescent="0.25">
      <c r="A1845" s="3" t="s">
        <v>3863</v>
      </c>
      <c r="B1845" s="3" t="s">
        <v>3630</v>
      </c>
      <c r="C1845" s="4">
        <v>84.040900715115001</v>
      </c>
      <c r="D1845" s="3">
        <v>162</v>
      </c>
      <c r="E1845" s="3" t="s">
        <v>3507</v>
      </c>
      <c r="F1845" s="10">
        <v>476801485</v>
      </c>
      <c r="G1845" s="10">
        <v>476801646</v>
      </c>
      <c r="H1845" t="s">
        <v>3864</v>
      </c>
    </row>
    <row r="1846" spans="1:8" x14ac:dyDescent="0.25">
      <c r="A1846" s="3" t="s">
        <v>3865</v>
      </c>
      <c r="B1846" s="3" t="s">
        <v>3630</v>
      </c>
      <c r="C1846" s="4">
        <v>84.040900715115001</v>
      </c>
      <c r="D1846" s="3">
        <v>159</v>
      </c>
      <c r="E1846" s="3" t="s">
        <v>3507</v>
      </c>
      <c r="F1846" s="10">
        <v>477667645</v>
      </c>
      <c r="G1846" s="10">
        <v>477667803</v>
      </c>
      <c r="H1846" t="s">
        <v>3866</v>
      </c>
    </row>
    <row r="1847" spans="1:8" x14ac:dyDescent="0.25">
      <c r="A1847" s="3" t="s">
        <v>3867</v>
      </c>
      <c r="B1847" s="3" t="s">
        <v>3630</v>
      </c>
      <c r="C1847" s="4">
        <v>84.203238947878702</v>
      </c>
      <c r="D1847" s="3">
        <v>142</v>
      </c>
      <c r="E1847" s="3" t="s">
        <v>3507</v>
      </c>
      <c r="F1847" s="10">
        <v>476797744</v>
      </c>
      <c r="G1847" s="10">
        <v>476797885</v>
      </c>
      <c r="H1847" t="s">
        <v>3868</v>
      </c>
    </row>
    <row r="1848" spans="1:8" x14ac:dyDescent="0.25">
      <c r="A1848" s="3" t="s">
        <v>3869</v>
      </c>
      <c r="B1848" s="3" t="s">
        <v>3630</v>
      </c>
      <c r="C1848" s="4">
        <v>84.203238947878702</v>
      </c>
      <c r="D1848" s="3">
        <v>155</v>
      </c>
      <c r="E1848" s="3" t="s">
        <v>3507</v>
      </c>
      <c r="F1848" s="10">
        <v>477498805</v>
      </c>
      <c r="G1848" s="10">
        <v>477498959</v>
      </c>
      <c r="H1848" t="s">
        <v>3870</v>
      </c>
    </row>
    <row r="1849" spans="1:8" x14ac:dyDescent="0.25">
      <c r="A1849" s="3" t="s">
        <v>3871</v>
      </c>
      <c r="B1849" s="3" t="s">
        <v>3630</v>
      </c>
      <c r="C1849" s="4">
        <v>84.528976455137098</v>
      </c>
      <c r="D1849" s="3">
        <v>168</v>
      </c>
      <c r="E1849" s="3" t="s">
        <v>3507</v>
      </c>
      <c r="F1849" s="10">
        <v>478126577</v>
      </c>
      <c r="G1849" s="10">
        <v>478126744</v>
      </c>
      <c r="H1849" t="s">
        <v>3872</v>
      </c>
    </row>
    <row r="1850" spans="1:8" x14ac:dyDescent="0.25">
      <c r="A1850" s="3" t="s">
        <v>3873</v>
      </c>
      <c r="B1850" s="3" t="s">
        <v>3630</v>
      </c>
      <c r="C1850" s="4">
        <v>84.528976455137098</v>
      </c>
      <c r="D1850" s="3">
        <v>155</v>
      </c>
      <c r="E1850" s="3" t="s">
        <v>3507</v>
      </c>
      <c r="F1850" s="10">
        <v>478127946</v>
      </c>
      <c r="G1850" s="10">
        <v>478128100</v>
      </c>
      <c r="H1850" t="s">
        <v>3874</v>
      </c>
    </row>
    <row r="1851" spans="1:8" x14ac:dyDescent="0.25">
      <c r="A1851" s="3" t="s">
        <v>3875</v>
      </c>
      <c r="B1851" s="3" t="s">
        <v>3630</v>
      </c>
      <c r="C1851" s="4">
        <v>84.6913146879008</v>
      </c>
      <c r="D1851" s="3">
        <v>174</v>
      </c>
      <c r="E1851" s="3" t="s">
        <v>3507</v>
      </c>
      <c r="F1851" s="10">
        <v>478304974</v>
      </c>
      <c r="G1851" s="10">
        <v>478305147</v>
      </c>
      <c r="H1851" t="s">
        <v>3876</v>
      </c>
    </row>
    <row r="1852" spans="1:8" x14ac:dyDescent="0.25">
      <c r="A1852" s="3" t="s">
        <v>3877</v>
      </c>
      <c r="B1852" s="3" t="s">
        <v>3630</v>
      </c>
      <c r="C1852" s="4">
        <v>85.181526472610201</v>
      </c>
      <c r="D1852" s="3">
        <v>154</v>
      </c>
      <c r="E1852" s="3" t="s">
        <v>3507</v>
      </c>
      <c r="F1852" s="10">
        <v>478129937</v>
      </c>
      <c r="G1852" s="10">
        <v>478130090</v>
      </c>
      <c r="H1852" t="s">
        <v>3878</v>
      </c>
    </row>
    <row r="1853" spans="1:8" x14ac:dyDescent="0.25">
      <c r="A1853" s="3" t="s">
        <v>3879</v>
      </c>
      <c r="B1853" s="3" t="s">
        <v>3630</v>
      </c>
      <c r="C1853" s="4">
        <v>86.510743169627105</v>
      </c>
      <c r="D1853" s="3">
        <v>161</v>
      </c>
      <c r="E1853" s="3" t="s">
        <v>3507</v>
      </c>
      <c r="F1853" s="10">
        <v>479024967</v>
      </c>
      <c r="G1853" s="10">
        <v>479025127</v>
      </c>
      <c r="H1853" t="s">
        <v>3880</v>
      </c>
    </row>
    <row r="1854" spans="1:8" x14ac:dyDescent="0.25">
      <c r="A1854" s="3" t="s">
        <v>3881</v>
      </c>
      <c r="B1854" s="3" t="s">
        <v>3630</v>
      </c>
      <c r="C1854" s="4">
        <v>87.824769209048696</v>
      </c>
      <c r="D1854" s="3">
        <v>143</v>
      </c>
      <c r="E1854" s="3" t="s">
        <v>3833</v>
      </c>
      <c r="F1854" s="10">
        <v>398897200</v>
      </c>
      <c r="G1854" s="10">
        <v>398897342</v>
      </c>
      <c r="H1854" t="s">
        <v>3882</v>
      </c>
    </row>
    <row r="1855" spans="1:8" x14ac:dyDescent="0.25">
      <c r="A1855" s="3" t="s">
        <v>3883</v>
      </c>
      <c r="B1855" s="3" t="s">
        <v>3630</v>
      </c>
      <c r="C1855" s="4">
        <v>89.221477333336395</v>
      </c>
      <c r="D1855" s="3">
        <v>150</v>
      </c>
      <c r="E1855" s="3" t="s">
        <v>3507</v>
      </c>
      <c r="F1855" s="10">
        <v>479200357</v>
      </c>
      <c r="G1855" s="10">
        <v>479200506</v>
      </c>
      <c r="H1855" t="s">
        <v>3884</v>
      </c>
    </row>
    <row r="1856" spans="1:8" x14ac:dyDescent="0.25">
      <c r="A1856" s="3" t="s">
        <v>3885</v>
      </c>
      <c r="B1856" s="3" t="s">
        <v>3630</v>
      </c>
      <c r="C1856" s="4">
        <v>89.221477333336395</v>
      </c>
      <c r="D1856" s="3">
        <v>143</v>
      </c>
      <c r="E1856" s="3" t="s">
        <v>3507</v>
      </c>
      <c r="F1856" s="10">
        <v>479193505</v>
      </c>
      <c r="G1856" s="10">
        <v>479193647</v>
      </c>
      <c r="H1856" t="s">
        <v>3886</v>
      </c>
    </row>
    <row r="1857" spans="1:8" x14ac:dyDescent="0.25">
      <c r="A1857" s="3" t="s">
        <v>3887</v>
      </c>
      <c r="B1857" s="3" t="s">
        <v>3630</v>
      </c>
      <c r="C1857" s="4">
        <v>89.383815566100097</v>
      </c>
      <c r="D1857" s="3">
        <v>175</v>
      </c>
      <c r="E1857" s="3" t="s">
        <v>3507</v>
      </c>
      <c r="F1857" s="10">
        <v>480163628</v>
      </c>
      <c r="G1857" s="10">
        <v>480163802</v>
      </c>
      <c r="H1857" t="s">
        <v>3888</v>
      </c>
    </row>
    <row r="1858" spans="1:8" x14ac:dyDescent="0.25">
      <c r="A1858" s="3" t="s">
        <v>3889</v>
      </c>
      <c r="B1858" s="3" t="s">
        <v>3630</v>
      </c>
      <c r="C1858" s="4">
        <v>89.383815566100097</v>
      </c>
      <c r="D1858" s="3">
        <v>156</v>
      </c>
      <c r="E1858" s="3" t="s">
        <v>3507</v>
      </c>
      <c r="F1858" s="10">
        <v>479389629</v>
      </c>
      <c r="G1858" s="10">
        <v>479389784</v>
      </c>
      <c r="H1858" t="s">
        <v>3890</v>
      </c>
    </row>
    <row r="1859" spans="1:8" x14ac:dyDescent="0.25">
      <c r="A1859" s="3" t="s">
        <v>3891</v>
      </c>
      <c r="B1859" s="3" t="s">
        <v>3630</v>
      </c>
      <c r="C1859" s="4">
        <v>89.546153798863799</v>
      </c>
      <c r="D1859" s="3">
        <v>166</v>
      </c>
      <c r="E1859" s="3" t="s">
        <v>3507</v>
      </c>
      <c r="F1859" s="10">
        <v>479716490</v>
      </c>
      <c r="G1859" s="10">
        <v>479716655</v>
      </c>
      <c r="H1859" t="s">
        <v>3892</v>
      </c>
    </row>
    <row r="1860" spans="1:8" x14ac:dyDescent="0.25">
      <c r="A1860" s="3" t="s">
        <v>3893</v>
      </c>
      <c r="B1860" s="3" t="s">
        <v>3630</v>
      </c>
      <c r="C1860" s="4">
        <v>89.871891306122095</v>
      </c>
      <c r="D1860" s="3">
        <v>152</v>
      </c>
      <c r="E1860" s="3" t="s">
        <v>3507</v>
      </c>
      <c r="F1860" s="10">
        <v>480163381</v>
      </c>
      <c r="G1860" s="10">
        <v>480163532</v>
      </c>
      <c r="H1860" t="s">
        <v>3894</v>
      </c>
    </row>
    <row r="1861" spans="1:8" x14ac:dyDescent="0.25">
      <c r="A1861" s="3" t="s">
        <v>3895</v>
      </c>
      <c r="B1861" s="3" t="s">
        <v>3630</v>
      </c>
      <c r="C1861" s="4">
        <v>90.034229538885796</v>
      </c>
      <c r="D1861" s="3">
        <v>147</v>
      </c>
      <c r="E1861" s="3" t="s">
        <v>3507</v>
      </c>
      <c r="F1861" s="10">
        <v>488107502</v>
      </c>
      <c r="G1861" s="10">
        <v>488107648</v>
      </c>
      <c r="H1861" t="s">
        <v>3896</v>
      </c>
    </row>
    <row r="1862" spans="1:8" x14ac:dyDescent="0.25">
      <c r="A1862" s="3" t="s">
        <v>3897</v>
      </c>
      <c r="B1862" s="3" t="s">
        <v>3630</v>
      </c>
      <c r="C1862" s="4">
        <v>90.196567771649498</v>
      </c>
      <c r="D1862" s="3">
        <v>148</v>
      </c>
      <c r="E1862" s="3" t="s">
        <v>3507</v>
      </c>
      <c r="F1862" s="10">
        <v>488106724</v>
      </c>
      <c r="G1862" s="10">
        <v>488106871</v>
      </c>
      <c r="H1862" t="s">
        <v>3898</v>
      </c>
    </row>
    <row r="1863" spans="1:8" x14ac:dyDescent="0.25">
      <c r="A1863" s="3" t="s">
        <v>3899</v>
      </c>
      <c r="B1863" s="3" t="s">
        <v>3630</v>
      </c>
      <c r="C1863" s="4">
        <v>90.522305278907893</v>
      </c>
      <c r="D1863" s="3">
        <v>165</v>
      </c>
      <c r="E1863" s="3" t="s">
        <v>3507</v>
      </c>
      <c r="F1863" s="10">
        <v>488112932</v>
      </c>
      <c r="G1863" s="10">
        <v>488113096</v>
      </c>
      <c r="H1863" t="s">
        <v>3900</v>
      </c>
    </row>
    <row r="1864" spans="1:8" x14ac:dyDescent="0.25">
      <c r="A1864" s="3" t="s">
        <v>3901</v>
      </c>
      <c r="B1864" s="3" t="s">
        <v>3630</v>
      </c>
      <c r="C1864" s="4">
        <v>90.684643511671595</v>
      </c>
      <c r="D1864" s="3">
        <v>148</v>
      </c>
      <c r="E1864" s="3" t="s">
        <v>3507</v>
      </c>
      <c r="F1864" s="10">
        <v>479635014</v>
      </c>
      <c r="G1864" s="10">
        <v>479635161</v>
      </c>
      <c r="H1864" t="s">
        <v>3902</v>
      </c>
    </row>
    <row r="1865" spans="1:8" x14ac:dyDescent="0.25">
      <c r="A1865" s="3" t="s">
        <v>3903</v>
      </c>
      <c r="B1865" s="3" t="s">
        <v>3630</v>
      </c>
      <c r="C1865" s="4">
        <v>90.684643511671595</v>
      </c>
      <c r="D1865" s="3">
        <v>142</v>
      </c>
      <c r="E1865" s="3" t="s">
        <v>3507</v>
      </c>
      <c r="F1865" s="10">
        <v>487831448</v>
      </c>
      <c r="G1865" s="10">
        <v>487831589</v>
      </c>
      <c r="H1865" t="s">
        <v>3904</v>
      </c>
    </row>
    <row r="1866" spans="1:8" x14ac:dyDescent="0.25">
      <c r="A1866" s="3" t="s">
        <v>3905</v>
      </c>
      <c r="B1866" s="3" t="s">
        <v>3630</v>
      </c>
      <c r="C1866" s="4">
        <v>90.684643511671595</v>
      </c>
      <c r="D1866" s="3">
        <v>161</v>
      </c>
      <c r="E1866" s="3" t="s">
        <v>3507</v>
      </c>
      <c r="F1866" s="10">
        <v>488016445</v>
      </c>
      <c r="G1866" s="10">
        <v>488016605</v>
      </c>
      <c r="H1866" t="s">
        <v>3906</v>
      </c>
    </row>
    <row r="1867" spans="1:8" x14ac:dyDescent="0.25">
      <c r="A1867" s="3" t="s">
        <v>3907</v>
      </c>
      <c r="B1867" s="3" t="s">
        <v>3630</v>
      </c>
      <c r="C1867" s="4">
        <v>90.684643511671595</v>
      </c>
      <c r="D1867" s="3">
        <v>171</v>
      </c>
      <c r="E1867" s="3" t="s">
        <v>3507</v>
      </c>
      <c r="F1867" s="10">
        <v>488106976</v>
      </c>
      <c r="G1867" s="10">
        <v>488107146</v>
      </c>
      <c r="H1867" t="s">
        <v>3908</v>
      </c>
    </row>
    <row r="1868" spans="1:8" x14ac:dyDescent="0.25">
      <c r="A1868" s="3" t="s">
        <v>3909</v>
      </c>
      <c r="B1868" s="3" t="s">
        <v>3630</v>
      </c>
      <c r="C1868" s="4">
        <v>91.174855296380997</v>
      </c>
      <c r="D1868" s="3">
        <v>158</v>
      </c>
      <c r="E1868" s="3" t="s">
        <v>3507</v>
      </c>
      <c r="F1868" s="10">
        <v>490735839</v>
      </c>
      <c r="G1868" s="10">
        <v>490735996</v>
      </c>
      <c r="H1868" t="s">
        <v>3910</v>
      </c>
    </row>
    <row r="1869" spans="1:8" x14ac:dyDescent="0.25">
      <c r="A1869" s="3" t="s">
        <v>3911</v>
      </c>
      <c r="B1869" s="3" t="s">
        <v>3630</v>
      </c>
      <c r="C1869" s="4">
        <v>91.830630600102694</v>
      </c>
      <c r="D1869" s="3">
        <v>173</v>
      </c>
      <c r="E1869" s="3" t="s">
        <v>3507</v>
      </c>
      <c r="F1869" s="10">
        <v>510705106</v>
      </c>
      <c r="G1869" s="10">
        <v>510704934</v>
      </c>
      <c r="H1869" t="s">
        <v>3912</v>
      </c>
    </row>
    <row r="1870" spans="1:8" x14ac:dyDescent="0.25">
      <c r="A1870" s="3" t="s">
        <v>3913</v>
      </c>
      <c r="B1870" s="3" t="s">
        <v>3630</v>
      </c>
      <c r="C1870" s="4">
        <v>92.156368107361104</v>
      </c>
      <c r="D1870" s="3">
        <v>170</v>
      </c>
      <c r="E1870" s="3" t="s">
        <v>3507</v>
      </c>
      <c r="F1870" s="10">
        <v>503097083</v>
      </c>
      <c r="G1870" s="10">
        <v>503097252</v>
      </c>
      <c r="H1870" t="s">
        <v>3914</v>
      </c>
    </row>
    <row r="1871" spans="1:8" x14ac:dyDescent="0.25">
      <c r="A1871" s="3" t="s">
        <v>3915</v>
      </c>
      <c r="B1871" s="3" t="s">
        <v>3630</v>
      </c>
      <c r="C1871" s="4">
        <v>92.4821056146194</v>
      </c>
      <c r="D1871" s="3">
        <v>146</v>
      </c>
      <c r="E1871" s="3" t="s">
        <v>3507</v>
      </c>
      <c r="F1871" s="10">
        <v>511372657</v>
      </c>
      <c r="G1871" s="10">
        <v>511372512</v>
      </c>
      <c r="H1871" t="s">
        <v>3916</v>
      </c>
    </row>
    <row r="1872" spans="1:8" x14ac:dyDescent="0.25">
      <c r="A1872" s="3" t="s">
        <v>3917</v>
      </c>
      <c r="B1872" s="3" t="s">
        <v>3630</v>
      </c>
      <c r="C1872" s="4">
        <v>92.4821056146194</v>
      </c>
      <c r="D1872" s="3">
        <v>178</v>
      </c>
      <c r="E1872" s="3" t="s">
        <v>3507</v>
      </c>
      <c r="F1872" s="10">
        <v>508258252</v>
      </c>
      <c r="G1872" s="10">
        <v>508258075</v>
      </c>
      <c r="H1872" t="s">
        <v>3918</v>
      </c>
    </row>
    <row r="1873" spans="1:8" x14ac:dyDescent="0.25">
      <c r="A1873" s="3" t="s">
        <v>3919</v>
      </c>
      <c r="B1873" s="3" t="s">
        <v>3630</v>
      </c>
      <c r="C1873" s="4">
        <v>92.644443847383101</v>
      </c>
      <c r="D1873" s="3">
        <v>158</v>
      </c>
      <c r="E1873" s="3" t="s">
        <v>3507</v>
      </c>
      <c r="F1873" s="10">
        <v>510294741</v>
      </c>
      <c r="G1873" s="10">
        <v>510294584</v>
      </c>
      <c r="H1873" t="s">
        <v>3920</v>
      </c>
    </row>
    <row r="1874" spans="1:8" x14ac:dyDescent="0.25">
      <c r="A1874" s="3" t="s">
        <v>3921</v>
      </c>
      <c r="B1874" s="3" t="s">
        <v>3630</v>
      </c>
      <c r="C1874" s="4">
        <v>92.970181354641497</v>
      </c>
      <c r="D1874" s="3">
        <v>161</v>
      </c>
      <c r="E1874" s="3" t="s">
        <v>3507</v>
      </c>
      <c r="F1874" s="10">
        <v>507588260</v>
      </c>
      <c r="G1874" s="10">
        <v>507588100</v>
      </c>
      <c r="H1874" t="s">
        <v>3922</v>
      </c>
    </row>
    <row r="1875" spans="1:8" x14ac:dyDescent="0.25">
      <c r="A1875" s="3" t="s">
        <v>3923</v>
      </c>
      <c r="B1875" s="3" t="s">
        <v>3630</v>
      </c>
      <c r="C1875" s="4">
        <v>93.132519587405199</v>
      </c>
      <c r="D1875" s="3">
        <v>175</v>
      </c>
      <c r="E1875" s="3" t="s">
        <v>3507</v>
      </c>
      <c r="F1875" s="10">
        <v>499128546</v>
      </c>
      <c r="G1875" s="10">
        <v>499128372</v>
      </c>
      <c r="H1875" t="s">
        <v>3924</v>
      </c>
    </row>
    <row r="1876" spans="1:8" x14ac:dyDescent="0.25">
      <c r="A1876" s="3" t="s">
        <v>3925</v>
      </c>
      <c r="B1876" s="3" t="s">
        <v>3630</v>
      </c>
      <c r="C1876" s="4">
        <v>94.867651355583007</v>
      </c>
      <c r="D1876" s="3">
        <v>173</v>
      </c>
      <c r="E1876" s="3" t="s">
        <v>3833</v>
      </c>
      <c r="F1876" s="10">
        <v>416072432</v>
      </c>
      <c r="G1876" s="10">
        <v>416072604</v>
      </c>
      <c r="H1876" t="s">
        <v>3926</v>
      </c>
    </row>
    <row r="1877" spans="1:8" x14ac:dyDescent="0.25">
      <c r="A1877" s="3" t="s">
        <v>3927</v>
      </c>
      <c r="B1877" s="3" t="s">
        <v>3630</v>
      </c>
      <c r="C1877" s="4">
        <v>96.430046252947804</v>
      </c>
      <c r="D1877" s="3">
        <v>173</v>
      </c>
      <c r="E1877" s="3" t="s">
        <v>3507</v>
      </c>
      <c r="F1877" s="10">
        <v>502502913</v>
      </c>
      <c r="G1877" s="10">
        <v>502503085</v>
      </c>
      <c r="H1877" t="s">
        <v>3928</v>
      </c>
    </row>
    <row r="1878" spans="1:8" x14ac:dyDescent="0.25">
      <c r="A1878" s="3" t="s">
        <v>3929</v>
      </c>
      <c r="B1878" s="3" t="s">
        <v>3630</v>
      </c>
      <c r="C1878" s="4">
        <v>96.430046252947804</v>
      </c>
      <c r="D1878" s="3">
        <v>162</v>
      </c>
      <c r="E1878" s="3" t="s">
        <v>3507</v>
      </c>
      <c r="F1878" s="10">
        <v>499168664</v>
      </c>
      <c r="G1878" s="10">
        <v>499168503</v>
      </c>
      <c r="H1878" t="s">
        <v>3930</v>
      </c>
    </row>
    <row r="1879" spans="1:8" x14ac:dyDescent="0.25">
      <c r="A1879" s="3" t="s">
        <v>3931</v>
      </c>
      <c r="B1879" s="3" t="s">
        <v>3630</v>
      </c>
      <c r="C1879" s="4">
        <v>96.755783760206199</v>
      </c>
      <c r="D1879" s="3">
        <v>170</v>
      </c>
      <c r="E1879" s="3" t="s">
        <v>3507</v>
      </c>
      <c r="F1879" s="10">
        <v>507874287</v>
      </c>
      <c r="G1879" s="10">
        <v>507874118</v>
      </c>
      <c r="H1879" t="s">
        <v>3932</v>
      </c>
    </row>
    <row r="1880" spans="1:8" x14ac:dyDescent="0.25">
      <c r="A1880" s="3" t="s">
        <v>3933</v>
      </c>
      <c r="B1880" s="3" t="s">
        <v>3630</v>
      </c>
      <c r="C1880" s="4">
        <v>97.411559063927896</v>
      </c>
      <c r="D1880" s="3">
        <v>177</v>
      </c>
      <c r="E1880" s="3" t="s">
        <v>3507</v>
      </c>
      <c r="F1880" s="10">
        <v>510294667</v>
      </c>
      <c r="G1880" s="10">
        <v>510294491</v>
      </c>
      <c r="H1880" t="s">
        <v>3934</v>
      </c>
    </row>
    <row r="1881" spans="1:8" x14ac:dyDescent="0.25">
      <c r="A1881" s="3" t="s">
        <v>3935</v>
      </c>
      <c r="B1881" s="3" t="s">
        <v>3630</v>
      </c>
      <c r="C1881" s="4">
        <v>97.573897296691598</v>
      </c>
      <c r="D1881" s="3">
        <v>173</v>
      </c>
      <c r="E1881" s="3" t="s">
        <v>3507</v>
      </c>
      <c r="F1881" s="10">
        <v>508795707</v>
      </c>
      <c r="G1881" s="10">
        <v>508795535</v>
      </c>
      <c r="H1881" t="s">
        <v>3936</v>
      </c>
    </row>
    <row r="1882" spans="1:8" x14ac:dyDescent="0.25">
      <c r="A1882" s="3" t="s">
        <v>3937</v>
      </c>
      <c r="B1882" s="3" t="s">
        <v>3630</v>
      </c>
      <c r="C1882" s="4">
        <v>97.899634803949994</v>
      </c>
      <c r="D1882" s="3">
        <v>172</v>
      </c>
      <c r="E1882" s="3" t="s">
        <v>3507</v>
      </c>
      <c r="F1882" s="10">
        <v>506512658</v>
      </c>
      <c r="G1882" s="10">
        <v>506512829</v>
      </c>
      <c r="H1882" t="s">
        <v>3938</v>
      </c>
    </row>
    <row r="1883" spans="1:8" x14ac:dyDescent="0.25">
      <c r="A1883" s="3" t="s">
        <v>3939</v>
      </c>
      <c r="B1883" s="3" t="s">
        <v>3630</v>
      </c>
      <c r="C1883" s="4">
        <v>98.061973036713695</v>
      </c>
      <c r="D1883" s="3">
        <v>164</v>
      </c>
      <c r="E1883" s="3" t="s">
        <v>3507</v>
      </c>
      <c r="F1883" s="10">
        <v>501477995</v>
      </c>
      <c r="G1883" s="10">
        <v>501478158</v>
      </c>
      <c r="H1883" t="s">
        <v>3940</v>
      </c>
    </row>
    <row r="1884" spans="1:8" x14ac:dyDescent="0.25">
      <c r="A1884" s="3" t="s">
        <v>3941</v>
      </c>
      <c r="B1884" s="3" t="s">
        <v>3630</v>
      </c>
      <c r="C1884" s="4">
        <v>98.061973036713695</v>
      </c>
      <c r="D1884" s="3">
        <v>180</v>
      </c>
      <c r="E1884" s="3" t="s">
        <v>3507</v>
      </c>
      <c r="F1884" s="10">
        <v>507937909</v>
      </c>
      <c r="G1884" s="10">
        <v>507937730</v>
      </c>
      <c r="H1884" t="s">
        <v>3942</v>
      </c>
    </row>
    <row r="1885" spans="1:8" x14ac:dyDescent="0.25">
      <c r="A1885" s="3" t="s">
        <v>3943</v>
      </c>
      <c r="B1885" s="3" t="s">
        <v>3630</v>
      </c>
      <c r="C1885" s="4">
        <v>98.224311269477397</v>
      </c>
      <c r="D1885" s="3">
        <v>155</v>
      </c>
      <c r="E1885" s="3" t="s">
        <v>3507</v>
      </c>
      <c r="F1885" s="10">
        <v>510705822</v>
      </c>
      <c r="G1885" s="10">
        <v>510705668</v>
      </c>
      <c r="H1885" t="s">
        <v>3944</v>
      </c>
    </row>
    <row r="1886" spans="1:8" x14ac:dyDescent="0.25">
      <c r="A1886" s="3" t="s">
        <v>3945</v>
      </c>
      <c r="B1886" s="3" t="s">
        <v>3630</v>
      </c>
      <c r="C1886" s="4">
        <v>98.224311269477397</v>
      </c>
      <c r="D1886" s="3">
        <v>155</v>
      </c>
      <c r="E1886" s="3" t="s">
        <v>3507</v>
      </c>
      <c r="F1886" s="10">
        <v>508797479</v>
      </c>
      <c r="G1886" s="10">
        <v>508797325</v>
      </c>
      <c r="H1886" t="s">
        <v>3946</v>
      </c>
    </row>
    <row r="1887" spans="1:8" x14ac:dyDescent="0.25">
      <c r="A1887" s="3" t="s">
        <v>3947</v>
      </c>
      <c r="B1887" s="3" t="s">
        <v>3630</v>
      </c>
      <c r="C1887" s="4">
        <v>98.386649502241099</v>
      </c>
      <c r="D1887" s="3">
        <v>174</v>
      </c>
      <c r="E1887" s="3" t="s">
        <v>3507</v>
      </c>
      <c r="F1887" s="10">
        <v>505482074</v>
      </c>
      <c r="G1887" s="10">
        <v>505482247</v>
      </c>
      <c r="H1887" t="s">
        <v>3948</v>
      </c>
    </row>
    <row r="1888" spans="1:8" x14ac:dyDescent="0.25">
      <c r="A1888" s="3" t="s">
        <v>3949</v>
      </c>
      <c r="B1888" s="3" t="s">
        <v>3630</v>
      </c>
      <c r="C1888" s="4">
        <v>98.5489877350048</v>
      </c>
      <c r="D1888" s="3">
        <v>151</v>
      </c>
      <c r="E1888" s="3" t="s">
        <v>3507</v>
      </c>
      <c r="F1888" s="10">
        <v>511361124</v>
      </c>
      <c r="G1888" s="10">
        <v>511360974</v>
      </c>
      <c r="H1888" t="s">
        <v>3950</v>
      </c>
    </row>
    <row r="1889" spans="1:8" x14ac:dyDescent="0.25">
      <c r="A1889" s="3" t="s">
        <v>3951</v>
      </c>
      <c r="B1889" s="3" t="s">
        <v>3630</v>
      </c>
      <c r="C1889" s="4">
        <v>98.874725242263096</v>
      </c>
      <c r="D1889" s="3">
        <v>181</v>
      </c>
      <c r="E1889" s="3" t="s">
        <v>3507</v>
      </c>
      <c r="F1889" s="10">
        <v>509487973</v>
      </c>
      <c r="G1889" s="10">
        <v>509487793</v>
      </c>
      <c r="H1889" t="s">
        <v>3952</v>
      </c>
    </row>
    <row r="1890" spans="1:8" x14ac:dyDescent="0.25">
      <c r="A1890" s="3" t="s">
        <v>3953</v>
      </c>
      <c r="B1890" s="3" t="s">
        <v>3630</v>
      </c>
      <c r="C1890" s="4">
        <v>99.364937026972498</v>
      </c>
      <c r="D1890" s="3">
        <v>144</v>
      </c>
      <c r="E1890" s="3" t="s">
        <v>3507</v>
      </c>
      <c r="F1890" s="10">
        <v>516469408</v>
      </c>
      <c r="G1890" s="10">
        <v>516469265</v>
      </c>
      <c r="H1890" t="s">
        <v>3954</v>
      </c>
    </row>
    <row r="1891" spans="1:8" x14ac:dyDescent="0.25">
      <c r="A1891" s="3" t="s">
        <v>3955</v>
      </c>
      <c r="B1891" s="3" t="s">
        <v>3630</v>
      </c>
      <c r="C1891" s="4">
        <v>99.5272752597362</v>
      </c>
      <c r="D1891" s="3">
        <v>169</v>
      </c>
      <c r="E1891" s="3" t="s">
        <v>3507</v>
      </c>
      <c r="F1891" s="10">
        <v>516469148</v>
      </c>
      <c r="G1891" s="10">
        <v>516468980</v>
      </c>
      <c r="H1891" t="s">
        <v>3956</v>
      </c>
    </row>
    <row r="1892" spans="1:8" x14ac:dyDescent="0.25">
      <c r="A1892" s="3" t="s">
        <v>3957</v>
      </c>
      <c r="B1892" s="3" t="s">
        <v>3630</v>
      </c>
      <c r="C1892" s="4">
        <v>100.017487044446</v>
      </c>
      <c r="D1892" s="3">
        <v>175</v>
      </c>
      <c r="E1892" s="3" t="s">
        <v>3507</v>
      </c>
      <c r="F1892" s="10">
        <v>519742241</v>
      </c>
      <c r="G1892" s="10">
        <v>519742415</v>
      </c>
      <c r="H1892" t="s">
        <v>3958</v>
      </c>
    </row>
    <row r="1893" spans="1:8" x14ac:dyDescent="0.25">
      <c r="A1893" s="3" t="s">
        <v>3959</v>
      </c>
      <c r="B1893" s="3" t="s">
        <v>3630</v>
      </c>
      <c r="C1893" s="4">
        <v>100.507698829155</v>
      </c>
      <c r="D1893" s="3">
        <v>170</v>
      </c>
      <c r="E1893" s="3" t="s">
        <v>3507</v>
      </c>
      <c r="F1893" s="10">
        <v>518679845</v>
      </c>
      <c r="G1893" s="10">
        <v>518680014</v>
      </c>
      <c r="H1893" t="s">
        <v>3960</v>
      </c>
    </row>
    <row r="1894" spans="1:8" x14ac:dyDescent="0.25">
      <c r="A1894" s="3" t="s">
        <v>3961</v>
      </c>
      <c r="B1894" s="3" t="s">
        <v>3630</v>
      </c>
      <c r="C1894" s="4">
        <v>100.833436336413</v>
      </c>
      <c r="D1894" s="3">
        <v>167</v>
      </c>
      <c r="E1894" s="3" t="s">
        <v>3507</v>
      </c>
      <c r="F1894" s="10">
        <v>520552488</v>
      </c>
      <c r="G1894" s="10">
        <v>520552322</v>
      </c>
      <c r="H1894" t="s">
        <v>3962</v>
      </c>
    </row>
    <row r="1895" spans="1:8" x14ac:dyDescent="0.25">
      <c r="A1895" s="3" t="s">
        <v>3963</v>
      </c>
      <c r="B1895" s="3" t="s">
        <v>3630</v>
      </c>
      <c r="C1895" s="4">
        <v>101.323648121123</v>
      </c>
      <c r="D1895" s="3">
        <v>180</v>
      </c>
      <c r="E1895" s="3" t="s">
        <v>3507</v>
      </c>
      <c r="F1895" s="10">
        <v>526590040</v>
      </c>
      <c r="G1895" s="10">
        <v>526590219</v>
      </c>
      <c r="H1895" t="s">
        <v>3964</v>
      </c>
    </row>
    <row r="1896" spans="1:8" x14ac:dyDescent="0.25">
      <c r="A1896" s="3" t="s">
        <v>3965</v>
      </c>
      <c r="B1896" s="3" t="s">
        <v>3630</v>
      </c>
      <c r="C1896" s="4">
        <v>101.323648121123</v>
      </c>
      <c r="D1896" s="3">
        <v>166</v>
      </c>
      <c r="E1896" s="3" t="s">
        <v>3507</v>
      </c>
      <c r="F1896" s="10">
        <v>526589340</v>
      </c>
      <c r="G1896" s="10">
        <v>526589505</v>
      </c>
      <c r="H1896" t="s">
        <v>3966</v>
      </c>
    </row>
    <row r="1897" spans="1:8" x14ac:dyDescent="0.25">
      <c r="A1897" s="3" t="s">
        <v>3967</v>
      </c>
      <c r="B1897" s="3" t="s">
        <v>3630</v>
      </c>
      <c r="C1897" s="4">
        <v>102.996512840756</v>
      </c>
      <c r="D1897" s="3">
        <v>150</v>
      </c>
      <c r="E1897" s="3" t="s">
        <v>3507</v>
      </c>
      <c r="F1897" s="10">
        <v>533495248</v>
      </c>
      <c r="G1897" s="10">
        <v>533495397</v>
      </c>
      <c r="H1897" t="s">
        <v>3968</v>
      </c>
    </row>
    <row r="1898" spans="1:8" x14ac:dyDescent="0.25">
      <c r="A1898" s="3" t="s">
        <v>3969</v>
      </c>
      <c r="B1898" s="3" t="s">
        <v>3630</v>
      </c>
      <c r="C1898" s="4">
        <v>103.32225034801399</v>
      </c>
      <c r="D1898" s="3">
        <v>171</v>
      </c>
      <c r="E1898" s="3" t="s">
        <v>3507</v>
      </c>
      <c r="F1898" s="10">
        <v>533507778</v>
      </c>
      <c r="G1898" s="10">
        <v>533507948</v>
      </c>
      <c r="H1898" t="s">
        <v>3970</v>
      </c>
    </row>
    <row r="1899" spans="1:8" x14ac:dyDescent="0.25">
      <c r="A1899" s="3" t="s">
        <v>3971</v>
      </c>
      <c r="B1899" s="3" t="s">
        <v>3630</v>
      </c>
      <c r="C1899" s="4">
        <v>106.83509324281199</v>
      </c>
      <c r="D1899" s="3">
        <v>150</v>
      </c>
      <c r="E1899" s="3" t="s">
        <v>3833</v>
      </c>
      <c r="F1899" s="10">
        <v>441104940</v>
      </c>
      <c r="G1899" s="10">
        <v>441104791</v>
      </c>
      <c r="H1899" t="s">
        <v>3972</v>
      </c>
    </row>
    <row r="1900" spans="1:8" x14ac:dyDescent="0.25">
      <c r="A1900" s="3" t="s">
        <v>3973</v>
      </c>
      <c r="B1900" s="3" t="s">
        <v>3630</v>
      </c>
      <c r="C1900" s="4">
        <v>107.12688405577499</v>
      </c>
      <c r="D1900" s="3">
        <v>143</v>
      </c>
      <c r="E1900" s="3" t="s">
        <v>3507</v>
      </c>
      <c r="F1900" s="10">
        <v>536513310</v>
      </c>
      <c r="G1900" s="10">
        <v>536513168</v>
      </c>
      <c r="H1900" t="s">
        <v>3974</v>
      </c>
    </row>
    <row r="1901" spans="1:8" x14ac:dyDescent="0.25">
      <c r="A1901" s="3" t="s">
        <v>3975</v>
      </c>
      <c r="B1901" s="3" t="s">
        <v>3630</v>
      </c>
      <c r="C1901" s="4">
        <v>116.52925721304599</v>
      </c>
      <c r="D1901" s="3">
        <v>144</v>
      </c>
      <c r="E1901" s="3" t="s">
        <v>3507</v>
      </c>
      <c r="F1901" s="10">
        <v>545403456</v>
      </c>
      <c r="G1901" s="10">
        <v>545403313</v>
      </c>
      <c r="H1901" t="s">
        <v>3976</v>
      </c>
    </row>
    <row r="1902" spans="1:8" x14ac:dyDescent="0.25">
      <c r="A1902" s="3" t="s">
        <v>3977</v>
      </c>
      <c r="B1902" s="3" t="s">
        <v>3630</v>
      </c>
      <c r="C1902" s="4">
        <v>116.85499472030401</v>
      </c>
      <c r="D1902" s="3">
        <v>160</v>
      </c>
      <c r="E1902" s="3" t="s">
        <v>3507</v>
      </c>
      <c r="F1902" s="10">
        <v>545801585</v>
      </c>
      <c r="G1902" s="10">
        <v>545801426</v>
      </c>
      <c r="H1902" t="s">
        <v>3978</v>
      </c>
    </row>
    <row r="1903" spans="1:8" x14ac:dyDescent="0.25">
      <c r="A1903" s="3" t="s">
        <v>3979</v>
      </c>
      <c r="B1903" s="3" t="s">
        <v>3630</v>
      </c>
      <c r="C1903" s="4">
        <v>117.345206505013</v>
      </c>
      <c r="D1903" s="3">
        <v>165</v>
      </c>
      <c r="E1903" s="3" t="s">
        <v>3507</v>
      </c>
      <c r="F1903" s="10">
        <v>546827560</v>
      </c>
      <c r="G1903" s="10">
        <v>546827396</v>
      </c>
      <c r="H1903" t="s">
        <v>3980</v>
      </c>
    </row>
    <row r="1904" spans="1:8" x14ac:dyDescent="0.25">
      <c r="A1904" s="3" t="s">
        <v>3981</v>
      </c>
      <c r="B1904" s="3" t="s">
        <v>3630</v>
      </c>
      <c r="C1904" s="4">
        <v>118.00098180873501</v>
      </c>
      <c r="D1904" s="3">
        <v>171</v>
      </c>
      <c r="E1904" s="3" t="s">
        <v>3507</v>
      </c>
      <c r="F1904" s="10">
        <v>546973118</v>
      </c>
      <c r="G1904" s="10">
        <v>546972948</v>
      </c>
      <c r="H1904" t="s">
        <v>3982</v>
      </c>
    </row>
    <row r="1905" spans="1:8" x14ac:dyDescent="0.25">
      <c r="A1905" s="3" t="s">
        <v>3983</v>
      </c>
      <c r="B1905" s="3" t="s">
        <v>3630</v>
      </c>
      <c r="C1905" s="4">
        <v>118.99121026111099</v>
      </c>
      <c r="D1905" s="3">
        <v>162</v>
      </c>
      <c r="E1905" s="3" t="s">
        <v>3507</v>
      </c>
      <c r="F1905" s="10">
        <v>547406489</v>
      </c>
      <c r="G1905" s="10">
        <v>547406328</v>
      </c>
      <c r="H1905" t="s">
        <v>3984</v>
      </c>
    </row>
    <row r="1906" spans="1:8" x14ac:dyDescent="0.25">
      <c r="A1906" s="3" t="s">
        <v>3985</v>
      </c>
      <c r="B1906" s="3" t="s">
        <v>3630</v>
      </c>
      <c r="C1906" s="4">
        <v>126.481692094699</v>
      </c>
      <c r="D1906" s="3">
        <v>177</v>
      </c>
      <c r="E1906" s="3" t="s">
        <v>3507</v>
      </c>
      <c r="F1906" s="10">
        <v>550928390</v>
      </c>
      <c r="G1906" s="10">
        <v>550928214</v>
      </c>
      <c r="H1906" t="s">
        <v>3986</v>
      </c>
    </row>
    <row r="1907" spans="1:8" x14ac:dyDescent="0.25">
      <c r="A1907" s="3" t="s">
        <v>3987</v>
      </c>
      <c r="B1907" s="3" t="s">
        <v>3630</v>
      </c>
      <c r="C1907" s="4">
        <v>126.644030327463</v>
      </c>
      <c r="D1907" s="3">
        <v>173</v>
      </c>
      <c r="E1907" s="3" t="s">
        <v>3507</v>
      </c>
      <c r="F1907" s="10">
        <v>551663178</v>
      </c>
      <c r="G1907" s="10">
        <v>551663006</v>
      </c>
      <c r="H1907" t="s">
        <v>3988</v>
      </c>
    </row>
    <row r="1908" spans="1:8" x14ac:dyDescent="0.25">
      <c r="A1908" s="3" t="s">
        <v>3989</v>
      </c>
      <c r="B1908" s="3" t="s">
        <v>3630</v>
      </c>
      <c r="C1908" s="4">
        <v>126.969767834721</v>
      </c>
      <c r="D1908" s="3">
        <v>149</v>
      </c>
      <c r="E1908" s="3" t="s">
        <v>3507</v>
      </c>
      <c r="F1908" s="10">
        <v>551659301</v>
      </c>
      <c r="G1908" s="10">
        <v>551659153</v>
      </c>
      <c r="H1908" t="s">
        <v>3990</v>
      </c>
    </row>
    <row r="1909" spans="1:8" x14ac:dyDescent="0.25">
      <c r="A1909" s="3" t="s">
        <v>3991</v>
      </c>
      <c r="B1909" s="3" t="s">
        <v>3630</v>
      </c>
      <c r="C1909" s="4">
        <v>127.132106067485</v>
      </c>
      <c r="D1909" s="3">
        <v>157</v>
      </c>
      <c r="E1909" s="3" t="s">
        <v>3507</v>
      </c>
      <c r="F1909" s="10">
        <v>553262853</v>
      </c>
      <c r="G1909" s="10">
        <v>553262697</v>
      </c>
      <c r="H1909" t="s">
        <v>3992</v>
      </c>
    </row>
    <row r="1910" spans="1:8" x14ac:dyDescent="0.25">
      <c r="A1910" s="3" t="s">
        <v>3993</v>
      </c>
      <c r="B1910" s="3" t="s">
        <v>3630</v>
      </c>
      <c r="C1910" s="4">
        <v>127.132106067485</v>
      </c>
      <c r="D1910" s="3">
        <v>160</v>
      </c>
      <c r="E1910" s="3" t="s">
        <v>3507</v>
      </c>
      <c r="F1910" s="10">
        <v>554822519</v>
      </c>
      <c r="G1910" s="10">
        <v>554822360</v>
      </c>
      <c r="H1910" t="s">
        <v>3994</v>
      </c>
    </row>
    <row r="1911" spans="1:8" x14ac:dyDescent="0.25">
      <c r="A1911" s="3" t="s">
        <v>3995</v>
      </c>
      <c r="B1911" s="3" t="s">
        <v>3630</v>
      </c>
      <c r="C1911" s="4">
        <v>127.294444300248</v>
      </c>
      <c r="D1911" s="3">
        <v>161</v>
      </c>
      <c r="E1911" s="3" t="s">
        <v>3507</v>
      </c>
      <c r="F1911" s="10">
        <v>555185210</v>
      </c>
      <c r="G1911" s="10">
        <v>555185050</v>
      </c>
      <c r="H1911" t="s">
        <v>3996</v>
      </c>
    </row>
    <row r="1912" spans="1:8" x14ac:dyDescent="0.25">
      <c r="A1912" s="3" t="s">
        <v>3997</v>
      </c>
      <c r="B1912" s="3" t="s">
        <v>3630</v>
      </c>
      <c r="C1912" s="4">
        <v>127.294444300248</v>
      </c>
      <c r="D1912" s="3">
        <v>145</v>
      </c>
      <c r="E1912" s="3" t="s">
        <v>3507</v>
      </c>
      <c r="F1912" s="10">
        <v>555943794</v>
      </c>
      <c r="G1912" s="10">
        <v>555943650</v>
      </c>
      <c r="H1912" t="s">
        <v>3998</v>
      </c>
    </row>
    <row r="1913" spans="1:8" x14ac:dyDescent="0.25">
      <c r="A1913" s="3" t="s">
        <v>3999</v>
      </c>
      <c r="B1913" s="3" t="s">
        <v>3630</v>
      </c>
      <c r="C1913" s="4">
        <v>127.784656084958</v>
      </c>
      <c r="D1913" s="3">
        <v>162</v>
      </c>
      <c r="E1913" s="3" t="s">
        <v>3507</v>
      </c>
      <c r="F1913" s="10">
        <v>556647948</v>
      </c>
      <c r="G1913" s="10">
        <v>556647787</v>
      </c>
      <c r="H1913" t="s">
        <v>4000</v>
      </c>
    </row>
    <row r="1914" spans="1:8" x14ac:dyDescent="0.25">
      <c r="A1914" s="3" t="s">
        <v>4001</v>
      </c>
      <c r="B1914" s="3" t="s">
        <v>3630</v>
      </c>
      <c r="C1914" s="4">
        <v>128.774884537334</v>
      </c>
      <c r="D1914" s="3">
        <v>173</v>
      </c>
      <c r="E1914" s="3" t="s">
        <v>3507</v>
      </c>
      <c r="F1914" s="10">
        <v>560397069</v>
      </c>
      <c r="G1914" s="10">
        <v>560397241</v>
      </c>
      <c r="H1914" t="s">
        <v>4002</v>
      </c>
    </row>
    <row r="1915" spans="1:8" x14ac:dyDescent="0.25">
      <c r="A1915" s="3" t="s">
        <v>4003</v>
      </c>
      <c r="B1915" s="3" t="s">
        <v>3630</v>
      </c>
      <c r="C1915" s="4">
        <v>128.774884537334</v>
      </c>
      <c r="D1915" s="3">
        <v>153</v>
      </c>
      <c r="E1915" s="3" t="s">
        <v>3507</v>
      </c>
      <c r="F1915" s="10">
        <v>560440360</v>
      </c>
      <c r="G1915" s="10">
        <v>560440512</v>
      </c>
      <c r="H1915" t="s">
        <v>4004</v>
      </c>
    </row>
    <row r="1916" spans="1:8" x14ac:dyDescent="0.25">
      <c r="A1916" s="3" t="s">
        <v>4005</v>
      </c>
      <c r="B1916" s="3" t="s">
        <v>3630</v>
      </c>
      <c r="C1916" s="4">
        <v>129.43065984105601</v>
      </c>
      <c r="D1916" s="3">
        <v>180</v>
      </c>
      <c r="E1916" s="3" t="s">
        <v>3507</v>
      </c>
      <c r="F1916" s="10">
        <v>562049039</v>
      </c>
      <c r="G1916" s="10">
        <v>562049218</v>
      </c>
      <c r="H1916" t="s">
        <v>4006</v>
      </c>
    </row>
    <row r="1917" spans="1:8" x14ac:dyDescent="0.25">
      <c r="A1917" s="3" t="s">
        <v>4007</v>
      </c>
      <c r="B1917" s="3" t="s">
        <v>3630</v>
      </c>
      <c r="C1917" s="4">
        <v>131.45196225678299</v>
      </c>
      <c r="D1917" s="3">
        <v>182</v>
      </c>
      <c r="E1917" s="3" t="s">
        <v>3507</v>
      </c>
      <c r="F1917" s="10">
        <v>566686214</v>
      </c>
      <c r="G1917" s="10">
        <v>566686033</v>
      </c>
      <c r="H1917" t="s">
        <v>4008</v>
      </c>
    </row>
    <row r="1918" spans="1:8" x14ac:dyDescent="0.25">
      <c r="A1918" s="3" t="s">
        <v>4009</v>
      </c>
      <c r="B1918" s="3" t="s">
        <v>3630</v>
      </c>
      <c r="C1918" s="4">
        <v>131.45196225678299</v>
      </c>
      <c r="D1918" s="3">
        <v>154</v>
      </c>
      <c r="E1918" s="3" t="s">
        <v>3507</v>
      </c>
      <c r="F1918" s="10">
        <v>566686069</v>
      </c>
      <c r="G1918" s="10">
        <v>566685916</v>
      </c>
      <c r="H1918" t="s">
        <v>4010</v>
      </c>
    </row>
    <row r="1919" spans="1:8" x14ac:dyDescent="0.25">
      <c r="A1919" s="3" t="s">
        <v>4011</v>
      </c>
      <c r="B1919" s="3" t="s">
        <v>3630</v>
      </c>
      <c r="C1919" s="4">
        <v>131.61430048954699</v>
      </c>
      <c r="D1919" s="3">
        <v>157</v>
      </c>
      <c r="E1919" s="3" t="s">
        <v>3507</v>
      </c>
      <c r="F1919" s="10">
        <v>570643013</v>
      </c>
      <c r="G1919" s="10">
        <v>570642857</v>
      </c>
      <c r="H1919" t="s">
        <v>4012</v>
      </c>
    </row>
    <row r="1920" spans="1:8" x14ac:dyDescent="0.25">
      <c r="A1920" s="3" t="s">
        <v>4013</v>
      </c>
      <c r="B1920" s="3" t="s">
        <v>3630</v>
      </c>
      <c r="C1920" s="4">
        <v>132.60452894192301</v>
      </c>
      <c r="D1920" s="3">
        <v>164</v>
      </c>
      <c r="E1920" s="3" t="s">
        <v>3507</v>
      </c>
      <c r="F1920" s="10">
        <v>568418515</v>
      </c>
      <c r="G1920" s="10">
        <v>568418352</v>
      </c>
      <c r="H1920" t="s">
        <v>4014</v>
      </c>
    </row>
    <row r="1921" spans="1:8" x14ac:dyDescent="0.25">
      <c r="A1921" s="3" t="s">
        <v>4015</v>
      </c>
      <c r="B1921" s="3" t="s">
        <v>3630</v>
      </c>
      <c r="C1921" s="4">
        <v>132.76686717468701</v>
      </c>
      <c r="D1921" s="3">
        <v>167</v>
      </c>
      <c r="E1921" s="3" t="s">
        <v>3507</v>
      </c>
      <c r="F1921" s="10">
        <v>568404437</v>
      </c>
      <c r="G1921" s="10">
        <v>568404271</v>
      </c>
      <c r="H1921" t="s">
        <v>4016</v>
      </c>
    </row>
    <row r="1922" spans="1:8" x14ac:dyDescent="0.25">
      <c r="A1922" s="3" t="s">
        <v>4017</v>
      </c>
      <c r="B1922" s="3" t="s">
        <v>3630</v>
      </c>
      <c r="C1922" s="4">
        <v>132.92920540745001</v>
      </c>
      <c r="D1922" s="3">
        <v>156</v>
      </c>
      <c r="E1922" s="3" t="s">
        <v>3507</v>
      </c>
      <c r="F1922" s="10">
        <v>570640824</v>
      </c>
      <c r="G1922" s="10">
        <v>570640669</v>
      </c>
      <c r="H1922" t="s">
        <v>4018</v>
      </c>
    </row>
    <row r="1923" spans="1:8" x14ac:dyDescent="0.25">
      <c r="A1923" s="3" t="s">
        <v>4019</v>
      </c>
      <c r="B1923" s="3" t="s">
        <v>3630</v>
      </c>
      <c r="C1923" s="4">
        <v>133.25494291470901</v>
      </c>
      <c r="D1923" s="3">
        <v>153</v>
      </c>
      <c r="E1923" s="3" t="s">
        <v>3507</v>
      </c>
      <c r="F1923" s="10">
        <v>570929182</v>
      </c>
      <c r="G1923" s="10">
        <v>570929030</v>
      </c>
      <c r="H1923" t="s">
        <v>4020</v>
      </c>
    </row>
    <row r="1924" spans="1:8" x14ac:dyDescent="0.25">
      <c r="A1924" s="3" t="s">
        <v>4021</v>
      </c>
      <c r="B1924" s="3" t="s">
        <v>3630</v>
      </c>
      <c r="C1924" s="4">
        <v>133.580680421967</v>
      </c>
      <c r="D1924" s="3">
        <v>148</v>
      </c>
      <c r="E1924" s="3" t="s">
        <v>3507</v>
      </c>
      <c r="F1924" s="10">
        <v>571186034</v>
      </c>
      <c r="G1924" s="10">
        <v>571185887</v>
      </c>
      <c r="H1924" t="s">
        <v>4022</v>
      </c>
    </row>
    <row r="1925" spans="1:8" x14ac:dyDescent="0.25">
      <c r="A1925" s="3" t="s">
        <v>4023</v>
      </c>
      <c r="B1925" s="3" t="s">
        <v>3630</v>
      </c>
      <c r="C1925" s="4">
        <v>134.07089220667601</v>
      </c>
      <c r="D1925" s="3">
        <v>164</v>
      </c>
      <c r="E1925" s="3" t="s">
        <v>3507</v>
      </c>
      <c r="F1925" s="10">
        <v>571203584</v>
      </c>
      <c r="G1925" s="10">
        <v>571203421</v>
      </c>
      <c r="H1925" t="s">
        <v>4024</v>
      </c>
    </row>
    <row r="1926" spans="1:8" x14ac:dyDescent="0.25">
      <c r="A1926" s="3" t="s">
        <v>4025</v>
      </c>
      <c r="B1926" s="3" t="s">
        <v>3630</v>
      </c>
      <c r="C1926" s="4">
        <v>136.80398647443701</v>
      </c>
      <c r="D1926" s="3">
        <v>177</v>
      </c>
      <c r="E1926" s="3" t="s">
        <v>3507</v>
      </c>
      <c r="F1926" s="10">
        <v>572817906</v>
      </c>
      <c r="G1926" s="10">
        <v>572817730</v>
      </c>
      <c r="H1926" t="s">
        <v>4026</v>
      </c>
    </row>
    <row r="1927" spans="1:8" x14ac:dyDescent="0.25">
      <c r="A1927" s="3" t="s">
        <v>4027</v>
      </c>
      <c r="B1927" s="3" t="s">
        <v>3630</v>
      </c>
      <c r="C1927" s="4">
        <v>137.12972398169501</v>
      </c>
      <c r="D1927" s="3">
        <v>157</v>
      </c>
      <c r="E1927" s="3" t="s">
        <v>3507</v>
      </c>
      <c r="F1927" s="10">
        <v>572591596</v>
      </c>
      <c r="G1927" s="10">
        <v>572591440</v>
      </c>
      <c r="H1927" t="s">
        <v>4028</v>
      </c>
    </row>
    <row r="1928" spans="1:8" x14ac:dyDescent="0.25">
      <c r="A1928" s="3" t="s">
        <v>4029</v>
      </c>
      <c r="B1928" s="3" t="s">
        <v>3630</v>
      </c>
      <c r="C1928" s="4">
        <v>137.78549928541699</v>
      </c>
      <c r="D1928" s="3">
        <v>179</v>
      </c>
      <c r="E1928" s="3" t="s">
        <v>3507</v>
      </c>
      <c r="F1928" s="10">
        <v>576924022</v>
      </c>
      <c r="G1928" s="10">
        <v>576923844</v>
      </c>
      <c r="H1928" t="s">
        <v>4030</v>
      </c>
    </row>
    <row r="1929" spans="1:8" x14ac:dyDescent="0.25">
      <c r="A1929" s="3" t="s">
        <v>4031</v>
      </c>
      <c r="B1929" s="3" t="s">
        <v>3630</v>
      </c>
      <c r="C1929" s="4">
        <v>137.94783751817999</v>
      </c>
      <c r="D1929" s="3">
        <v>161</v>
      </c>
      <c r="E1929" s="3" t="s">
        <v>3507</v>
      </c>
      <c r="F1929" s="10">
        <v>577308420</v>
      </c>
      <c r="G1929" s="10">
        <v>577308580</v>
      </c>
      <c r="H1929" t="s">
        <v>4032</v>
      </c>
    </row>
    <row r="1930" spans="1:8" x14ac:dyDescent="0.25">
      <c r="A1930" s="3" t="s">
        <v>4033</v>
      </c>
      <c r="B1930" s="3" t="s">
        <v>3630</v>
      </c>
      <c r="C1930" s="4">
        <v>138.11017575094399</v>
      </c>
      <c r="D1930" s="3">
        <v>180</v>
      </c>
      <c r="E1930" s="3" t="s">
        <v>3507</v>
      </c>
      <c r="F1930" s="10">
        <v>577305545</v>
      </c>
      <c r="G1930" s="10">
        <v>577305724</v>
      </c>
      <c r="H1930" t="s">
        <v>4034</v>
      </c>
    </row>
    <row r="1931" spans="1:8" x14ac:dyDescent="0.25">
      <c r="A1931" s="3" t="s">
        <v>4035</v>
      </c>
      <c r="B1931" s="3" t="s">
        <v>3630</v>
      </c>
      <c r="C1931" s="4">
        <v>139.10040420332001</v>
      </c>
      <c r="D1931" s="3">
        <v>171</v>
      </c>
      <c r="E1931" s="3" t="s">
        <v>3507</v>
      </c>
      <c r="F1931" s="10">
        <v>580103387</v>
      </c>
      <c r="G1931" s="10">
        <v>580103557</v>
      </c>
      <c r="H1931" t="s">
        <v>4036</v>
      </c>
    </row>
    <row r="1932" spans="1:8" x14ac:dyDescent="0.25">
      <c r="A1932" s="3" t="s">
        <v>4037</v>
      </c>
      <c r="B1932" s="3" t="s">
        <v>3630</v>
      </c>
      <c r="C1932" s="4">
        <v>139.922846790997</v>
      </c>
      <c r="D1932" s="3">
        <v>173</v>
      </c>
      <c r="E1932" s="3" t="s">
        <v>3507</v>
      </c>
      <c r="F1932" s="10">
        <v>581146369</v>
      </c>
      <c r="G1932" s="10">
        <v>581146541</v>
      </c>
      <c r="H1932" t="s">
        <v>4038</v>
      </c>
    </row>
    <row r="1933" spans="1:8" x14ac:dyDescent="0.25">
      <c r="A1933" s="3" t="s">
        <v>4039</v>
      </c>
      <c r="B1933" s="3" t="s">
        <v>3630</v>
      </c>
      <c r="C1933" s="4">
        <v>140.08518502376</v>
      </c>
      <c r="D1933" s="3">
        <v>156</v>
      </c>
      <c r="E1933" s="3" t="s">
        <v>3507</v>
      </c>
      <c r="F1933" s="10">
        <v>580686250</v>
      </c>
      <c r="G1933" s="10">
        <v>580686405</v>
      </c>
      <c r="H1933" t="s">
        <v>4040</v>
      </c>
    </row>
    <row r="1934" spans="1:8" x14ac:dyDescent="0.25">
      <c r="A1934" s="3" t="s">
        <v>4041</v>
      </c>
      <c r="B1934" s="3" t="s">
        <v>3630</v>
      </c>
      <c r="C1934" s="4">
        <v>141.585635266917</v>
      </c>
      <c r="D1934" s="3">
        <v>175</v>
      </c>
      <c r="E1934" s="3" t="s">
        <v>3507</v>
      </c>
      <c r="F1934" s="10">
        <v>583204561</v>
      </c>
      <c r="G1934" s="10">
        <v>583204735</v>
      </c>
      <c r="H1934" t="s">
        <v>4042</v>
      </c>
    </row>
    <row r="1935" spans="1:8" x14ac:dyDescent="0.25">
      <c r="A1935" s="3" t="s">
        <v>4043</v>
      </c>
      <c r="B1935" s="3" t="s">
        <v>3630</v>
      </c>
      <c r="C1935" s="4">
        <v>141.74797349968</v>
      </c>
      <c r="D1935" s="3">
        <v>155</v>
      </c>
      <c r="E1935" s="3" t="s">
        <v>3507</v>
      </c>
      <c r="F1935" s="10">
        <v>583209530</v>
      </c>
      <c r="G1935" s="10">
        <v>583209684</v>
      </c>
      <c r="H1935" t="s">
        <v>4044</v>
      </c>
    </row>
    <row r="1936" spans="1:8" x14ac:dyDescent="0.25">
      <c r="A1936" s="3" t="s">
        <v>4045</v>
      </c>
      <c r="B1936" s="3" t="s">
        <v>3630</v>
      </c>
      <c r="C1936" s="4">
        <v>142.23818528439</v>
      </c>
      <c r="D1936" s="3">
        <v>160</v>
      </c>
      <c r="E1936" s="3" t="s">
        <v>3507</v>
      </c>
      <c r="F1936" s="10">
        <v>584072321</v>
      </c>
      <c r="G1936" s="10">
        <v>584072480</v>
      </c>
      <c r="H1936" t="s">
        <v>4046</v>
      </c>
    </row>
    <row r="1937" spans="1:8" x14ac:dyDescent="0.25">
      <c r="A1937" s="3" t="s">
        <v>4047</v>
      </c>
      <c r="B1937" s="3" t="s">
        <v>3630</v>
      </c>
      <c r="C1937" s="4">
        <v>143.397333298338</v>
      </c>
      <c r="D1937" s="3">
        <v>173</v>
      </c>
      <c r="E1937" s="3" t="s">
        <v>3507</v>
      </c>
      <c r="F1937" s="10">
        <v>584822315</v>
      </c>
      <c r="G1937" s="10">
        <v>584822487</v>
      </c>
      <c r="H1937" t="s">
        <v>4048</v>
      </c>
    </row>
    <row r="1938" spans="1:8" x14ac:dyDescent="0.25">
      <c r="A1938" s="3" t="s">
        <v>4049</v>
      </c>
      <c r="B1938" s="3" t="s">
        <v>3630</v>
      </c>
      <c r="C1938" s="4">
        <v>143.723070805596</v>
      </c>
      <c r="D1938" s="3">
        <v>149</v>
      </c>
      <c r="E1938" s="3" t="s">
        <v>3507</v>
      </c>
      <c r="F1938" s="10">
        <v>584853828</v>
      </c>
      <c r="G1938" s="10">
        <v>584853976</v>
      </c>
      <c r="H1938" t="s">
        <v>4050</v>
      </c>
    </row>
    <row r="1939" spans="1:8" x14ac:dyDescent="0.25">
      <c r="A1939" s="3" t="s">
        <v>4051</v>
      </c>
      <c r="B1939" s="3" t="s">
        <v>3630</v>
      </c>
      <c r="C1939" s="4">
        <v>144.378846109318</v>
      </c>
      <c r="D1939" s="3">
        <v>156</v>
      </c>
      <c r="E1939" s="3" t="s">
        <v>3507</v>
      </c>
      <c r="F1939" s="10">
        <v>585753359</v>
      </c>
      <c r="G1939" s="10">
        <v>585753514</v>
      </c>
      <c r="H1939" t="s">
        <v>4052</v>
      </c>
    </row>
    <row r="1940" spans="1:8" x14ac:dyDescent="0.25">
      <c r="A1940" s="3" t="s">
        <v>4053</v>
      </c>
      <c r="B1940" s="3" t="s">
        <v>3630</v>
      </c>
      <c r="C1940" s="4">
        <v>145.70806280633499</v>
      </c>
      <c r="D1940" s="3">
        <v>180</v>
      </c>
      <c r="E1940" s="3" t="s">
        <v>3507</v>
      </c>
      <c r="F1940" s="10">
        <v>586875042</v>
      </c>
      <c r="G1940" s="10">
        <v>586875221</v>
      </c>
      <c r="H1940" t="s">
        <v>4054</v>
      </c>
    </row>
    <row r="1941" spans="1:8" x14ac:dyDescent="0.25">
      <c r="A1941" s="3" t="s">
        <v>4055</v>
      </c>
      <c r="B1941" s="3" t="s">
        <v>3630</v>
      </c>
      <c r="C1941" s="4">
        <v>145.70806280633499</v>
      </c>
      <c r="D1941" s="3">
        <v>150</v>
      </c>
      <c r="E1941" s="3" t="s">
        <v>3507</v>
      </c>
      <c r="F1941" s="10">
        <v>587126678</v>
      </c>
      <c r="G1941" s="10">
        <v>587126827</v>
      </c>
      <c r="H1941" t="s">
        <v>4056</v>
      </c>
    </row>
    <row r="1942" spans="1:8" x14ac:dyDescent="0.25">
      <c r="A1942" s="3" t="s">
        <v>4057</v>
      </c>
      <c r="B1942" s="3" t="s">
        <v>3630</v>
      </c>
      <c r="C1942" s="4">
        <v>145.87040103909899</v>
      </c>
      <c r="D1942" s="3">
        <v>178</v>
      </c>
      <c r="E1942" s="3" t="s">
        <v>3507</v>
      </c>
      <c r="F1942" s="10">
        <v>587127226</v>
      </c>
      <c r="G1942" s="10">
        <v>587127403</v>
      </c>
      <c r="H1942" t="s">
        <v>4058</v>
      </c>
    </row>
    <row r="1943" spans="1:8" x14ac:dyDescent="0.25">
      <c r="A1943" s="3" t="s">
        <v>4059</v>
      </c>
      <c r="B1943" s="3" t="s">
        <v>3630</v>
      </c>
      <c r="C1943" s="4">
        <v>147.891703454826</v>
      </c>
      <c r="D1943" s="3">
        <v>181</v>
      </c>
      <c r="E1943" s="3" t="s">
        <v>3507</v>
      </c>
      <c r="F1943" s="10">
        <v>588682607</v>
      </c>
      <c r="G1943" s="10">
        <v>588682787</v>
      </c>
      <c r="H1943" t="s">
        <v>4060</v>
      </c>
    </row>
    <row r="1944" spans="1:8" x14ac:dyDescent="0.25">
      <c r="A1944" s="3" t="s">
        <v>4061</v>
      </c>
      <c r="B1944" s="3" t="s">
        <v>3630</v>
      </c>
      <c r="C1944" s="4">
        <v>149.050851468774</v>
      </c>
      <c r="D1944" s="3">
        <v>164</v>
      </c>
      <c r="E1944" s="3" t="s">
        <v>3507</v>
      </c>
      <c r="F1944" s="10">
        <v>591108800</v>
      </c>
      <c r="G1944" s="10">
        <v>591108963</v>
      </c>
      <c r="H1944" t="s">
        <v>4062</v>
      </c>
    </row>
    <row r="1945" spans="1:8" x14ac:dyDescent="0.25">
      <c r="A1945" s="3" t="s">
        <v>4063</v>
      </c>
      <c r="B1945" s="3" t="s">
        <v>3630</v>
      </c>
      <c r="C1945" s="4">
        <v>149.050851468774</v>
      </c>
      <c r="D1945" s="3">
        <v>177</v>
      </c>
      <c r="E1945" s="3" t="s">
        <v>3507</v>
      </c>
      <c r="F1945" s="10">
        <v>591107943</v>
      </c>
      <c r="G1945" s="10">
        <v>591108119</v>
      </c>
      <c r="H1945" t="s">
        <v>4064</v>
      </c>
    </row>
    <row r="1946" spans="1:8" x14ac:dyDescent="0.25">
      <c r="A1946" s="3" t="s">
        <v>4065</v>
      </c>
      <c r="B1946" s="3" t="s">
        <v>3630</v>
      </c>
      <c r="C1946" s="4">
        <v>149.87329405645099</v>
      </c>
      <c r="D1946" s="3">
        <v>157</v>
      </c>
      <c r="E1946" s="3" t="s">
        <v>3507</v>
      </c>
      <c r="F1946" s="10">
        <v>591191997</v>
      </c>
      <c r="G1946" s="10">
        <v>591192153</v>
      </c>
      <c r="H1946" t="s">
        <v>4066</v>
      </c>
    </row>
    <row r="1947" spans="1:8" x14ac:dyDescent="0.25">
      <c r="A1947" s="3" t="s">
        <v>4067</v>
      </c>
      <c r="B1947" s="3" t="s">
        <v>3630</v>
      </c>
      <c r="C1947" s="4">
        <v>150.19903156370901</v>
      </c>
      <c r="D1947" s="3">
        <v>155</v>
      </c>
      <c r="E1947" s="3" t="s">
        <v>3507</v>
      </c>
      <c r="F1947" s="10">
        <v>593943269</v>
      </c>
      <c r="G1947" s="10">
        <v>593943423</v>
      </c>
      <c r="H1947" t="s">
        <v>4068</v>
      </c>
    </row>
    <row r="1948" spans="1:8" x14ac:dyDescent="0.25">
      <c r="A1948" s="3" t="s">
        <v>4069</v>
      </c>
      <c r="B1948" s="3" t="s">
        <v>3630</v>
      </c>
      <c r="C1948" s="4">
        <v>150.19903156370901</v>
      </c>
      <c r="D1948" s="3">
        <v>180</v>
      </c>
      <c r="E1948" s="3" t="s">
        <v>3507</v>
      </c>
      <c r="F1948" s="10">
        <v>594745558</v>
      </c>
      <c r="G1948" s="10">
        <v>594745379</v>
      </c>
      <c r="H1948" t="s">
        <v>4070</v>
      </c>
    </row>
    <row r="1949" spans="1:8" x14ac:dyDescent="0.25">
      <c r="A1949" s="3" t="s">
        <v>4071</v>
      </c>
      <c r="B1949" s="3" t="s">
        <v>3630</v>
      </c>
      <c r="C1949" s="4">
        <v>150.52476907096701</v>
      </c>
      <c r="D1949" s="3">
        <v>148</v>
      </c>
      <c r="E1949" s="3" t="s">
        <v>3507</v>
      </c>
      <c r="F1949" s="10">
        <v>593942963</v>
      </c>
      <c r="G1949" s="10">
        <v>593943110</v>
      </c>
      <c r="H1949" t="s">
        <v>4072</v>
      </c>
    </row>
    <row r="1950" spans="1:8" x14ac:dyDescent="0.25">
      <c r="A1950" s="3" t="s">
        <v>4073</v>
      </c>
      <c r="B1950" s="3" t="s">
        <v>3630</v>
      </c>
      <c r="C1950" s="4">
        <v>150.52476907096701</v>
      </c>
      <c r="D1950" s="3">
        <v>162</v>
      </c>
      <c r="E1950" s="3" t="s">
        <v>3507</v>
      </c>
      <c r="F1950" s="10">
        <v>594746751</v>
      </c>
      <c r="G1950" s="10">
        <v>594746590</v>
      </c>
      <c r="H1950" t="s">
        <v>4074</v>
      </c>
    </row>
    <row r="1951" spans="1:8" x14ac:dyDescent="0.25">
      <c r="A1951" s="3" t="s">
        <v>4075</v>
      </c>
      <c r="B1951" s="3" t="s">
        <v>3630</v>
      </c>
      <c r="C1951" s="4">
        <v>151.01498085567701</v>
      </c>
      <c r="D1951" s="3">
        <v>152</v>
      </c>
      <c r="E1951" s="3" t="s">
        <v>3507</v>
      </c>
      <c r="F1951" s="10">
        <v>594876026</v>
      </c>
      <c r="G1951" s="10">
        <v>594875875</v>
      </c>
      <c r="H1951" t="s">
        <v>4076</v>
      </c>
    </row>
    <row r="1952" spans="1:8" x14ac:dyDescent="0.25">
      <c r="A1952" s="3" t="s">
        <v>4077</v>
      </c>
      <c r="B1952" s="3" t="s">
        <v>3630</v>
      </c>
      <c r="C1952" s="4">
        <v>151.17731908844101</v>
      </c>
      <c r="D1952" s="3">
        <v>166</v>
      </c>
      <c r="E1952" s="3" t="s">
        <v>3507</v>
      </c>
      <c r="F1952" s="10">
        <v>594913853</v>
      </c>
      <c r="G1952" s="10">
        <v>594913688</v>
      </c>
      <c r="H1952" t="s">
        <v>4078</v>
      </c>
    </row>
    <row r="1953" spans="1:8" x14ac:dyDescent="0.25">
      <c r="A1953" s="3" t="s">
        <v>4079</v>
      </c>
      <c r="B1953" s="3" t="s">
        <v>3630</v>
      </c>
      <c r="C1953" s="4">
        <v>152.506535785458</v>
      </c>
      <c r="D1953" s="3">
        <v>168</v>
      </c>
      <c r="E1953" s="3" t="s">
        <v>3507</v>
      </c>
      <c r="F1953" s="10">
        <v>595653599</v>
      </c>
      <c r="G1953" s="10">
        <v>595653432</v>
      </c>
      <c r="H1953" t="s">
        <v>4080</v>
      </c>
    </row>
    <row r="1954" spans="1:8" x14ac:dyDescent="0.25">
      <c r="A1954" s="3" t="s">
        <v>4081</v>
      </c>
      <c r="B1954" s="3" t="s">
        <v>3630</v>
      </c>
      <c r="C1954" s="4">
        <v>155.23963005321801</v>
      </c>
      <c r="D1954" s="3">
        <v>147</v>
      </c>
      <c r="E1954" s="3" t="s">
        <v>3507</v>
      </c>
      <c r="F1954" s="10">
        <v>601418586</v>
      </c>
      <c r="G1954" s="10">
        <v>601418732</v>
      </c>
      <c r="H1954" t="s">
        <v>4082</v>
      </c>
    </row>
    <row r="1955" spans="1:8" x14ac:dyDescent="0.25">
      <c r="A1955" s="3" t="s">
        <v>4083</v>
      </c>
      <c r="B1955" s="3" t="s">
        <v>3630</v>
      </c>
      <c r="C1955" s="4">
        <v>155.72984183792701</v>
      </c>
      <c r="D1955" s="3">
        <v>168</v>
      </c>
      <c r="E1955" s="3" t="s">
        <v>3507</v>
      </c>
      <c r="F1955" s="10">
        <v>603882098</v>
      </c>
      <c r="G1955" s="10">
        <v>603881931</v>
      </c>
      <c r="H1955" t="s">
        <v>4084</v>
      </c>
    </row>
    <row r="1956" spans="1:8" x14ac:dyDescent="0.25">
      <c r="A1956" s="3" t="s">
        <v>4085</v>
      </c>
      <c r="B1956" s="3" t="s">
        <v>3630</v>
      </c>
      <c r="C1956" s="4">
        <v>156.22005362263701</v>
      </c>
      <c r="D1956" s="3">
        <v>174</v>
      </c>
      <c r="E1956" s="3" t="s">
        <v>3507</v>
      </c>
      <c r="F1956" s="10">
        <v>603881963</v>
      </c>
      <c r="G1956" s="10">
        <v>603881790</v>
      </c>
      <c r="H1956" t="s">
        <v>4086</v>
      </c>
    </row>
    <row r="1957" spans="1:8" x14ac:dyDescent="0.25">
      <c r="A1957" s="3" t="s">
        <v>4087</v>
      </c>
      <c r="B1957" s="3" t="s">
        <v>3630</v>
      </c>
      <c r="C1957" s="4">
        <v>158.24135603836399</v>
      </c>
      <c r="D1957" s="3">
        <v>145</v>
      </c>
      <c r="E1957" s="3" t="s">
        <v>3507</v>
      </c>
      <c r="F1957" s="10">
        <v>605481044</v>
      </c>
      <c r="G1957" s="10">
        <v>605480900</v>
      </c>
      <c r="H1957" t="s">
        <v>4088</v>
      </c>
    </row>
    <row r="1958" spans="1:8" x14ac:dyDescent="0.25">
      <c r="A1958" s="3" t="s">
        <v>4089</v>
      </c>
      <c r="B1958" s="3" t="s">
        <v>3630</v>
      </c>
      <c r="C1958" s="4">
        <v>158.897131342086</v>
      </c>
      <c r="D1958" s="3">
        <v>171</v>
      </c>
      <c r="E1958" s="3" t="s">
        <v>3507</v>
      </c>
      <c r="F1958" s="10">
        <v>605786248</v>
      </c>
      <c r="G1958" s="10">
        <v>605786078</v>
      </c>
      <c r="H1958" t="s">
        <v>4090</v>
      </c>
    </row>
    <row r="1959" spans="1:8" x14ac:dyDescent="0.25">
      <c r="A1959" s="3" t="s">
        <v>4091</v>
      </c>
      <c r="B1959" s="3" t="s">
        <v>3630</v>
      </c>
      <c r="C1959" s="4">
        <v>159.222868849344</v>
      </c>
      <c r="D1959" s="3">
        <v>143</v>
      </c>
      <c r="E1959" s="3" t="s">
        <v>3507</v>
      </c>
      <c r="F1959" s="10">
        <v>609142995</v>
      </c>
      <c r="G1959" s="10">
        <v>609142853</v>
      </c>
      <c r="H1959" t="s">
        <v>4092</v>
      </c>
    </row>
    <row r="1960" spans="1:8" x14ac:dyDescent="0.25">
      <c r="A1960" s="3" t="s">
        <v>4093</v>
      </c>
      <c r="B1960" s="3" t="s">
        <v>3630</v>
      </c>
      <c r="C1960" s="4">
        <v>160.21309730172001</v>
      </c>
      <c r="D1960" s="3">
        <v>167</v>
      </c>
      <c r="E1960" s="3" t="s">
        <v>3507</v>
      </c>
      <c r="F1960" s="10">
        <v>607870916</v>
      </c>
      <c r="G1960" s="10">
        <v>607870750</v>
      </c>
      <c r="H1960" t="s">
        <v>4094</v>
      </c>
    </row>
    <row r="1961" spans="1:8" x14ac:dyDescent="0.25">
      <c r="A1961" s="3" t="s">
        <v>4095</v>
      </c>
      <c r="B1961" s="3" t="s">
        <v>3630</v>
      </c>
      <c r="C1961" s="4">
        <v>160.70330908643001</v>
      </c>
      <c r="D1961" s="3">
        <v>176</v>
      </c>
      <c r="E1961" s="3" t="s">
        <v>3507</v>
      </c>
      <c r="F1961" s="10">
        <v>606850677</v>
      </c>
      <c r="G1961" s="10">
        <v>606850502</v>
      </c>
      <c r="H1961" t="s">
        <v>4096</v>
      </c>
    </row>
    <row r="1962" spans="1:8" x14ac:dyDescent="0.25">
      <c r="A1962" s="3" t="s">
        <v>4097</v>
      </c>
      <c r="B1962" s="3" t="s">
        <v>3630</v>
      </c>
      <c r="C1962" s="4">
        <v>161.86245710037801</v>
      </c>
      <c r="D1962" s="3">
        <v>148</v>
      </c>
      <c r="E1962" s="3" t="s">
        <v>3507</v>
      </c>
      <c r="F1962" s="10">
        <v>611385543</v>
      </c>
      <c r="G1962" s="10">
        <v>611385396</v>
      </c>
      <c r="H1962" t="s">
        <v>4098</v>
      </c>
    </row>
    <row r="1963" spans="1:8" x14ac:dyDescent="0.25">
      <c r="A1963" s="3" t="s">
        <v>4099</v>
      </c>
      <c r="B1963" s="3" t="s">
        <v>3630</v>
      </c>
      <c r="C1963" s="4">
        <v>162.35266888508701</v>
      </c>
      <c r="D1963" s="3">
        <v>155</v>
      </c>
      <c r="E1963" s="3" t="s">
        <v>3507</v>
      </c>
      <c r="F1963" s="10">
        <v>612025456</v>
      </c>
      <c r="G1963" s="10">
        <v>612025302</v>
      </c>
      <c r="H1963" t="s">
        <v>4100</v>
      </c>
    </row>
    <row r="1964" spans="1:8" x14ac:dyDescent="0.25">
      <c r="A1964" s="3" t="s">
        <v>4101</v>
      </c>
      <c r="B1964" s="3" t="s">
        <v>3630</v>
      </c>
      <c r="C1964" s="4">
        <v>162.51500711785101</v>
      </c>
      <c r="D1964" s="3">
        <v>144</v>
      </c>
      <c r="E1964" s="3" t="s">
        <v>3833</v>
      </c>
      <c r="F1964" s="10">
        <v>495618254</v>
      </c>
      <c r="G1964" s="10">
        <v>495618110</v>
      </c>
      <c r="H1964" t="s">
        <v>4102</v>
      </c>
    </row>
    <row r="1965" spans="1:8" x14ac:dyDescent="0.25">
      <c r="A1965" s="3" t="s">
        <v>4103</v>
      </c>
      <c r="B1965" s="3" t="s">
        <v>3630</v>
      </c>
      <c r="C1965" s="4">
        <v>162.84074462510901</v>
      </c>
      <c r="D1965" s="3">
        <v>169</v>
      </c>
      <c r="E1965" s="3" t="s">
        <v>3507</v>
      </c>
      <c r="F1965" s="10">
        <v>616652440</v>
      </c>
      <c r="G1965" s="10">
        <v>616652608</v>
      </c>
      <c r="H1965" t="s">
        <v>4104</v>
      </c>
    </row>
    <row r="1966" spans="1:8" x14ac:dyDescent="0.25">
      <c r="A1966" s="3" t="s">
        <v>4105</v>
      </c>
      <c r="B1966" s="3" t="s">
        <v>3630</v>
      </c>
      <c r="C1966" s="4">
        <v>163.00308285787301</v>
      </c>
      <c r="D1966" s="3">
        <v>178</v>
      </c>
      <c r="E1966" s="3" t="s">
        <v>3507</v>
      </c>
      <c r="F1966" s="10">
        <v>617141972</v>
      </c>
      <c r="G1966" s="10">
        <v>617142149</v>
      </c>
      <c r="H1966" t="s">
        <v>4106</v>
      </c>
    </row>
    <row r="1967" spans="1:8" x14ac:dyDescent="0.25">
      <c r="A1967" s="3" t="s">
        <v>4107</v>
      </c>
      <c r="B1967" s="3" t="s">
        <v>3630</v>
      </c>
      <c r="C1967" s="4">
        <v>163.32882036513101</v>
      </c>
      <c r="D1967" s="3">
        <v>151</v>
      </c>
      <c r="E1967" s="3" t="s">
        <v>3507</v>
      </c>
      <c r="F1967" s="10">
        <v>615198796</v>
      </c>
      <c r="G1967" s="10">
        <v>615198946</v>
      </c>
      <c r="H1967" t="s">
        <v>4108</v>
      </c>
    </row>
    <row r="1968" spans="1:8" x14ac:dyDescent="0.25">
      <c r="A1968" s="3" t="s">
        <v>4109</v>
      </c>
      <c r="B1968" s="3" t="s">
        <v>3630</v>
      </c>
      <c r="C1968" s="4">
        <v>163.65455787239</v>
      </c>
      <c r="D1968" s="3">
        <v>162</v>
      </c>
      <c r="E1968" s="3" t="s">
        <v>3507</v>
      </c>
      <c r="F1968" s="10">
        <v>616652578</v>
      </c>
      <c r="G1968" s="10">
        <v>616652739</v>
      </c>
      <c r="H1968" t="s">
        <v>4110</v>
      </c>
    </row>
    <row r="1969" spans="1:8" x14ac:dyDescent="0.25">
      <c r="A1969" s="3" t="s">
        <v>4111</v>
      </c>
      <c r="B1969" s="3" t="s">
        <v>3630</v>
      </c>
      <c r="C1969" s="4">
        <v>163.980295379648</v>
      </c>
      <c r="D1969" s="3">
        <v>151</v>
      </c>
      <c r="E1969" s="3" t="s">
        <v>3507</v>
      </c>
      <c r="F1969" s="10">
        <v>618475584</v>
      </c>
      <c r="G1969" s="10">
        <v>618475734</v>
      </c>
      <c r="H1969" t="s">
        <v>4112</v>
      </c>
    </row>
    <row r="1970" spans="1:8" x14ac:dyDescent="0.25">
      <c r="A1970" s="3" t="s">
        <v>4113</v>
      </c>
      <c r="B1970" s="3" t="s">
        <v>3630</v>
      </c>
      <c r="C1970" s="4">
        <v>164.142633612412</v>
      </c>
      <c r="D1970" s="3">
        <v>181</v>
      </c>
      <c r="E1970" s="3" t="s">
        <v>3507</v>
      </c>
      <c r="F1970" s="10">
        <v>622037983</v>
      </c>
      <c r="G1970" s="10">
        <v>622038163</v>
      </c>
      <c r="H1970" t="s">
        <v>4114</v>
      </c>
    </row>
    <row r="1971" spans="1:8" x14ac:dyDescent="0.25">
      <c r="A1971" s="3" t="s">
        <v>4115</v>
      </c>
      <c r="B1971" s="3" t="s">
        <v>3630</v>
      </c>
      <c r="C1971" s="4">
        <v>164.46837111967</v>
      </c>
      <c r="D1971" s="3">
        <v>170</v>
      </c>
      <c r="E1971" s="3" t="s">
        <v>3507</v>
      </c>
      <c r="F1971" s="10">
        <v>622390870</v>
      </c>
      <c r="G1971" s="10">
        <v>622391039</v>
      </c>
      <c r="H1971" t="s">
        <v>4116</v>
      </c>
    </row>
    <row r="1972" spans="1:8" x14ac:dyDescent="0.25">
      <c r="A1972" s="3" t="s">
        <v>4117</v>
      </c>
      <c r="B1972" s="3" t="s">
        <v>3630</v>
      </c>
      <c r="C1972" s="4">
        <v>164.46837111967</v>
      </c>
      <c r="D1972" s="3">
        <v>175</v>
      </c>
      <c r="E1972" s="3" t="s">
        <v>3507</v>
      </c>
      <c r="F1972" s="10">
        <v>620827356</v>
      </c>
      <c r="G1972" s="10">
        <v>620827530</v>
      </c>
      <c r="H1972" t="s">
        <v>4118</v>
      </c>
    </row>
    <row r="1973" spans="1:8" x14ac:dyDescent="0.25">
      <c r="A1973" s="3" t="s">
        <v>4119</v>
      </c>
      <c r="B1973" s="3" t="s">
        <v>3630</v>
      </c>
      <c r="C1973" s="4">
        <v>164.46837111967</v>
      </c>
      <c r="D1973" s="3">
        <v>152</v>
      </c>
      <c r="E1973" s="3" t="s">
        <v>3507</v>
      </c>
      <c r="F1973" s="10">
        <v>620018256</v>
      </c>
      <c r="G1973" s="10">
        <v>620018407</v>
      </c>
      <c r="H1973" t="s">
        <v>4120</v>
      </c>
    </row>
    <row r="1974" spans="1:8" x14ac:dyDescent="0.25">
      <c r="A1974" s="3" t="s">
        <v>4121</v>
      </c>
      <c r="B1974" s="3" t="s">
        <v>3630</v>
      </c>
      <c r="C1974" s="4">
        <v>164.79410862692799</v>
      </c>
      <c r="D1974" s="3">
        <v>171</v>
      </c>
      <c r="E1974" s="3" t="s">
        <v>3507</v>
      </c>
      <c r="F1974" s="10">
        <v>622626358</v>
      </c>
      <c r="G1974" s="10">
        <v>622626528</v>
      </c>
      <c r="H1974" t="s">
        <v>4122</v>
      </c>
    </row>
    <row r="1975" spans="1:8" x14ac:dyDescent="0.25">
      <c r="A1975" s="3" t="s">
        <v>4123</v>
      </c>
      <c r="B1975" s="3" t="s">
        <v>3630</v>
      </c>
      <c r="C1975" s="4">
        <v>166.46697334656099</v>
      </c>
      <c r="D1975" s="3">
        <v>144</v>
      </c>
      <c r="E1975" s="3" t="s">
        <v>3507</v>
      </c>
      <c r="F1975" s="10">
        <v>637128871</v>
      </c>
      <c r="G1975" s="10">
        <v>637128728</v>
      </c>
      <c r="H1975" t="s">
        <v>4124</v>
      </c>
    </row>
    <row r="1976" spans="1:8" x14ac:dyDescent="0.25">
      <c r="A1976" s="3" t="s">
        <v>4125</v>
      </c>
      <c r="B1976" s="3" t="s">
        <v>3630</v>
      </c>
      <c r="C1976" s="4">
        <v>167.45720179893701</v>
      </c>
      <c r="D1976" s="3">
        <v>182</v>
      </c>
      <c r="E1976" s="3" t="s">
        <v>3507</v>
      </c>
      <c r="F1976" s="10">
        <v>636598584</v>
      </c>
      <c r="G1976" s="10">
        <v>636598403</v>
      </c>
      <c r="H1976" t="s">
        <v>4126</v>
      </c>
    </row>
    <row r="1977" spans="1:8" x14ac:dyDescent="0.25">
      <c r="A1977" s="3" t="s">
        <v>4127</v>
      </c>
      <c r="B1977" s="3" t="s">
        <v>3630</v>
      </c>
      <c r="C1977" s="4">
        <v>167.61954003170101</v>
      </c>
      <c r="D1977" s="3">
        <v>150</v>
      </c>
      <c r="E1977" s="3" t="s">
        <v>3507</v>
      </c>
      <c r="F1977" s="10">
        <v>636598392</v>
      </c>
      <c r="G1977" s="10">
        <v>636598243</v>
      </c>
      <c r="H1977" t="s">
        <v>4128</v>
      </c>
    </row>
    <row r="1978" spans="1:8" x14ac:dyDescent="0.25">
      <c r="A1978" s="3" t="s">
        <v>4129</v>
      </c>
      <c r="B1978" s="3" t="s">
        <v>3630</v>
      </c>
      <c r="C1978" s="4">
        <v>168.27531533542299</v>
      </c>
      <c r="D1978" s="3">
        <v>152</v>
      </c>
      <c r="E1978" s="3" t="s">
        <v>3507</v>
      </c>
      <c r="F1978" s="10">
        <v>638833523</v>
      </c>
      <c r="G1978" s="10">
        <v>638833372</v>
      </c>
      <c r="H1978" t="s">
        <v>4130</v>
      </c>
    </row>
    <row r="1979" spans="1:8" x14ac:dyDescent="0.25">
      <c r="A1979" s="3" t="s">
        <v>4131</v>
      </c>
      <c r="B1979" s="3" t="s">
        <v>3630</v>
      </c>
      <c r="C1979" s="4">
        <v>168.43765356818599</v>
      </c>
      <c r="D1979" s="3">
        <v>164</v>
      </c>
      <c r="E1979" s="3" t="s">
        <v>3507</v>
      </c>
      <c r="F1979" s="10">
        <v>638363367</v>
      </c>
      <c r="G1979" s="10">
        <v>638363204</v>
      </c>
      <c r="H1979" t="s">
        <v>4132</v>
      </c>
    </row>
    <row r="1980" spans="1:8" x14ac:dyDescent="0.25">
      <c r="A1980" s="3" t="s">
        <v>4133</v>
      </c>
      <c r="B1980" s="3" t="s">
        <v>3630</v>
      </c>
      <c r="C1980" s="4">
        <v>179.144077852598</v>
      </c>
      <c r="D1980" s="3">
        <v>159</v>
      </c>
      <c r="E1980" s="3" t="s">
        <v>154</v>
      </c>
      <c r="F1980" s="10">
        <v>67240641</v>
      </c>
      <c r="G1980" s="10">
        <v>67240799</v>
      </c>
      <c r="H1980" t="s">
        <v>4134</v>
      </c>
    </row>
    <row r="1981" spans="1:8" x14ac:dyDescent="0.25">
      <c r="A1981" s="3" t="s">
        <v>4135</v>
      </c>
      <c r="B1981" s="3" t="s">
        <v>3630</v>
      </c>
      <c r="C1981" s="4">
        <v>191.65167515735899</v>
      </c>
      <c r="D1981" s="3">
        <v>174</v>
      </c>
      <c r="E1981" s="3" t="s">
        <v>3507</v>
      </c>
      <c r="F1981" s="10">
        <v>671713421</v>
      </c>
      <c r="G1981" s="10">
        <v>671713594</v>
      </c>
      <c r="H1981" t="s">
        <v>4136</v>
      </c>
    </row>
    <row r="1982" spans="1:8" x14ac:dyDescent="0.25">
      <c r="A1982" s="3" t="s">
        <v>4137</v>
      </c>
      <c r="B1982" s="3" t="s">
        <v>3630</v>
      </c>
      <c r="C1982" s="4">
        <v>191.81401339012299</v>
      </c>
      <c r="D1982" s="3">
        <v>161</v>
      </c>
      <c r="E1982" s="3" t="s">
        <v>3507</v>
      </c>
      <c r="F1982" s="10">
        <v>672594635</v>
      </c>
      <c r="G1982" s="10">
        <v>672594795</v>
      </c>
      <c r="H1982" t="s">
        <v>4138</v>
      </c>
    </row>
    <row r="1983" spans="1:8" x14ac:dyDescent="0.25">
      <c r="A1983" s="3" t="s">
        <v>4139</v>
      </c>
      <c r="B1983" s="3" t="s">
        <v>3630</v>
      </c>
      <c r="C1983" s="4">
        <v>192.43369103231899</v>
      </c>
      <c r="D1983" s="3">
        <v>168</v>
      </c>
      <c r="E1983" s="3" t="s">
        <v>3507</v>
      </c>
      <c r="F1983" s="10">
        <v>672953223</v>
      </c>
      <c r="G1983" s="10">
        <v>672953390</v>
      </c>
      <c r="H1983" t="s">
        <v>4140</v>
      </c>
    </row>
    <row r="1984" spans="1:8" x14ac:dyDescent="0.25">
      <c r="A1984" s="3" t="s">
        <v>4141</v>
      </c>
      <c r="B1984" s="3" t="s">
        <v>3630</v>
      </c>
      <c r="C1984" s="4">
        <v>198.647299617496</v>
      </c>
      <c r="D1984" s="3">
        <v>182</v>
      </c>
      <c r="E1984" s="3" t="s">
        <v>3507</v>
      </c>
      <c r="F1984" s="10">
        <v>679804004</v>
      </c>
      <c r="G1984" s="10">
        <v>679804185</v>
      </c>
      <c r="H1984" t="s">
        <v>4142</v>
      </c>
    </row>
    <row r="1985" spans="1:8" x14ac:dyDescent="0.25">
      <c r="A1985" s="3" t="s">
        <v>4143</v>
      </c>
      <c r="B1985" s="3" t="s">
        <v>3630</v>
      </c>
      <c r="C1985" s="4">
        <v>200.14774986065299</v>
      </c>
      <c r="D1985" s="3">
        <v>167</v>
      </c>
      <c r="E1985" s="3" t="s">
        <v>3507</v>
      </c>
      <c r="F1985" s="10">
        <v>680852807</v>
      </c>
      <c r="G1985" s="10">
        <v>680852973</v>
      </c>
      <c r="H1985" t="s">
        <v>4144</v>
      </c>
    </row>
    <row r="1986" spans="1:8" x14ac:dyDescent="0.25">
      <c r="A1986" s="3" t="s">
        <v>4145</v>
      </c>
      <c r="B1986" s="3" t="s">
        <v>3630</v>
      </c>
      <c r="C1986" s="4">
        <v>201.47696655767001</v>
      </c>
      <c r="D1986" s="3">
        <v>182</v>
      </c>
      <c r="E1986" s="3" t="s">
        <v>3507</v>
      </c>
      <c r="F1986" s="10">
        <v>683993900</v>
      </c>
      <c r="G1986" s="10">
        <v>683993719</v>
      </c>
      <c r="H1986" t="s">
        <v>4146</v>
      </c>
    </row>
    <row r="1987" spans="1:8" x14ac:dyDescent="0.25">
      <c r="A1987" s="3" t="s">
        <v>4147</v>
      </c>
      <c r="B1987" s="3" t="s">
        <v>3630</v>
      </c>
      <c r="C1987" s="4">
        <v>202.97741680082601</v>
      </c>
      <c r="D1987" s="3">
        <v>160</v>
      </c>
      <c r="E1987" s="3" t="s">
        <v>3507</v>
      </c>
      <c r="F1987" s="10">
        <v>684494553</v>
      </c>
      <c r="G1987" s="10">
        <v>684494394</v>
      </c>
      <c r="H1987" t="s">
        <v>4148</v>
      </c>
    </row>
    <row r="1988" spans="1:8" x14ac:dyDescent="0.25">
      <c r="A1988" s="3" t="s">
        <v>4149</v>
      </c>
      <c r="B1988" s="3" t="s">
        <v>3630</v>
      </c>
      <c r="C1988" s="4">
        <v>205.71051106858599</v>
      </c>
      <c r="D1988" s="3">
        <v>163</v>
      </c>
      <c r="E1988" s="3" t="s">
        <v>3507</v>
      </c>
      <c r="F1988" s="10">
        <v>686935003</v>
      </c>
      <c r="G1988" s="10">
        <v>686934841</v>
      </c>
      <c r="H1988" t="s">
        <v>4150</v>
      </c>
    </row>
    <row r="1989" spans="1:8" x14ac:dyDescent="0.25">
      <c r="A1989" s="3" t="s">
        <v>4151</v>
      </c>
      <c r="B1989" s="3" t="s">
        <v>3630</v>
      </c>
      <c r="C1989" s="4">
        <v>214.48399950068401</v>
      </c>
      <c r="D1989" s="3">
        <v>158</v>
      </c>
      <c r="E1989" s="3" t="s">
        <v>3507</v>
      </c>
      <c r="F1989" s="10">
        <v>692636016</v>
      </c>
      <c r="G1989" s="10">
        <v>692636173</v>
      </c>
      <c r="H1989" t="s">
        <v>4152</v>
      </c>
    </row>
    <row r="1990" spans="1:8" x14ac:dyDescent="0.25">
      <c r="A1990" s="3" t="s">
        <v>4153</v>
      </c>
      <c r="B1990" s="3" t="s">
        <v>3630</v>
      </c>
      <c r="C1990" s="4">
        <v>214.48399950068401</v>
      </c>
      <c r="D1990" s="3">
        <v>158</v>
      </c>
      <c r="E1990" s="3" t="s">
        <v>3507</v>
      </c>
      <c r="F1990" s="10">
        <v>692635692</v>
      </c>
      <c r="G1990" s="10">
        <v>692635849</v>
      </c>
      <c r="H1990" t="s">
        <v>4154</v>
      </c>
    </row>
    <row r="1991" spans="1:8" x14ac:dyDescent="0.25">
      <c r="A1991" s="3" t="s">
        <v>4155</v>
      </c>
      <c r="B1991" s="3" t="s">
        <v>3630</v>
      </c>
      <c r="C1991" s="4">
        <v>214.64633773344801</v>
      </c>
      <c r="D1991" s="3">
        <v>159</v>
      </c>
      <c r="E1991" s="3" t="s">
        <v>3507</v>
      </c>
      <c r="F1991" s="10">
        <v>692634877</v>
      </c>
      <c r="G1991" s="10">
        <v>692635035</v>
      </c>
      <c r="H1991" t="s">
        <v>4156</v>
      </c>
    </row>
    <row r="1992" spans="1:8" x14ac:dyDescent="0.25">
      <c r="A1992" s="3" t="s">
        <v>4157</v>
      </c>
      <c r="B1992" s="3" t="s">
        <v>3630</v>
      </c>
      <c r="C1992" s="4">
        <v>214.972075240706</v>
      </c>
      <c r="D1992" s="3">
        <v>174</v>
      </c>
      <c r="E1992" s="3" t="s">
        <v>3507</v>
      </c>
      <c r="F1992" s="10">
        <v>692634276</v>
      </c>
      <c r="G1992" s="10">
        <v>692634449</v>
      </c>
      <c r="H1992" t="s">
        <v>4158</v>
      </c>
    </row>
    <row r="1993" spans="1:8" x14ac:dyDescent="0.25">
      <c r="A1993" s="3" t="s">
        <v>4159</v>
      </c>
      <c r="B1993" s="3" t="s">
        <v>3630</v>
      </c>
      <c r="C1993" s="4">
        <v>216.30129193772299</v>
      </c>
      <c r="D1993" s="3">
        <v>177</v>
      </c>
      <c r="E1993" s="3" t="s">
        <v>3507</v>
      </c>
      <c r="F1993" s="10">
        <v>701189660</v>
      </c>
      <c r="G1993" s="10">
        <v>701189836</v>
      </c>
      <c r="H1993" t="s">
        <v>4160</v>
      </c>
    </row>
    <row r="1994" spans="1:8" x14ac:dyDescent="0.25">
      <c r="A1994" s="3" t="s">
        <v>4161</v>
      </c>
      <c r="B1994" s="3" t="s">
        <v>3630</v>
      </c>
      <c r="C1994" s="4">
        <v>217.12373452540001</v>
      </c>
      <c r="D1994" s="3">
        <v>167</v>
      </c>
      <c r="E1994" s="3" t="s">
        <v>3507</v>
      </c>
      <c r="F1994" s="10">
        <v>701275118</v>
      </c>
      <c r="G1994" s="10">
        <v>701275284</v>
      </c>
      <c r="H1994" t="s">
        <v>4162</v>
      </c>
    </row>
    <row r="1995" spans="1:8" x14ac:dyDescent="0.25">
      <c r="A1995" s="3" t="s">
        <v>4163</v>
      </c>
      <c r="B1995" s="3" t="s">
        <v>3630</v>
      </c>
      <c r="C1995" s="4">
        <v>217.28607275816401</v>
      </c>
      <c r="D1995" s="3">
        <v>157</v>
      </c>
      <c r="E1995" s="3" t="s">
        <v>3833</v>
      </c>
      <c r="F1995" s="10">
        <v>549853661</v>
      </c>
      <c r="G1995" s="10">
        <v>549853505</v>
      </c>
      <c r="H1995" t="s">
        <v>4164</v>
      </c>
    </row>
    <row r="1996" spans="1:8" x14ac:dyDescent="0.25">
      <c r="A1996" s="3" t="s">
        <v>4165</v>
      </c>
      <c r="B1996" s="3" t="s">
        <v>3630</v>
      </c>
      <c r="C1996" s="4">
        <v>217.941848061885</v>
      </c>
      <c r="D1996" s="3">
        <v>151</v>
      </c>
      <c r="E1996" s="3" t="s">
        <v>3507</v>
      </c>
      <c r="F1996" s="10">
        <v>701548710</v>
      </c>
      <c r="G1996" s="10">
        <v>701548860</v>
      </c>
      <c r="H1996" t="s">
        <v>4166</v>
      </c>
    </row>
    <row r="1997" spans="1:8" x14ac:dyDescent="0.25">
      <c r="A1997" s="3" t="s">
        <v>4167</v>
      </c>
      <c r="B1997" s="3" t="s">
        <v>3630</v>
      </c>
      <c r="C1997" s="4">
        <v>218.104186294649</v>
      </c>
      <c r="D1997" s="3">
        <v>154</v>
      </c>
      <c r="E1997" s="3" t="s">
        <v>3507</v>
      </c>
      <c r="F1997" s="10">
        <v>701550336</v>
      </c>
      <c r="G1997" s="10">
        <v>701550489</v>
      </c>
      <c r="H1997" t="s">
        <v>4168</v>
      </c>
    </row>
    <row r="1998" spans="1:8" x14ac:dyDescent="0.25">
      <c r="A1998" s="3" t="s">
        <v>4169</v>
      </c>
      <c r="B1998" s="3" t="s">
        <v>3630</v>
      </c>
      <c r="C1998" s="4">
        <v>219.263334308597</v>
      </c>
      <c r="D1998" s="3">
        <v>176</v>
      </c>
      <c r="E1998" s="3" t="s">
        <v>3507</v>
      </c>
      <c r="F1998" s="10">
        <v>697850022</v>
      </c>
      <c r="G1998" s="10">
        <v>697849847</v>
      </c>
      <c r="H1998" t="s">
        <v>4170</v>
      </c>
    </row>
    <row r="1999" spans="1:8" x14ac:dyDescent="0.25">
      <c r="A1999" s="3" t="s">
        <v>4171</v>
      </c>
      <c r="B1999" s="3" t="s">
        <v>3630</v>
      </c>
      <c r="C1999" s="4">
        <v>219.75354609330699</v>
      </c>
      <c r="D1999" s="3">
        <v>174</v>
      </c>
      <c r="E1999" s="3" t="s">
        <v>3507</v>
      </c>
      <c r="F1999" s="10">
        <v>703500415</v>
      </c>
      <c r="G1999" s="10">
        <v>703500588</v>
      </c>
      <c r="H1999" t="s">
        <v>4172</v>
      </c>
    </row>
    <row r="2000" spans="1:8" x14ac:dyDescent="0.25">
      <c r="A2000" s="3" t="s">
        <v>4173</v>
      </c>
      <c r="B2000" s="3" t="s">
        <v>3630</v>
      </c>
      <c r="C2000" s="4">
        <v>220.07928360056499</v>
      </c>
      <c r="D2000" s="3">
        <v>156</v>
      </c>
      <c r="E2000" s="3" t="s">
        <v>3507</v>
      </c>
      <c r="F2000" s="10">
        <v>697851972</v>
      </c>
      <c r="G2000" s="10">
        <v>697851817</v>
      </c>
      <c r="H2000" t="s">
        <v>4174</v>
      </c>
    </row>
    <row r="2001" spans="1:8" x14ac:dyDescent="0.25">
      <c r="A2001" s="3" t="s">
        <v>4175</v>
      </c>
      <c r="B2001" s="3" t="s">
        <v>3630</v>
      </c>
      <c r="C2001" s="4">
        <v>220.24162183332899</v>
      </c>
      <c r="D2001" s="3">
        <v>168</v>
      </c>
      <c r="E2001" s="3" t="s">
        <v>3507</v>
      </c>
      <c r="F2001" s="10">
        <v>697788445</v>
      </c>
      <c r="G2001" s="10">
        <v>697788278</v>
      </c>
      <c r="H2001" t="s">
        <v>4176</v>
      </c>
    </row>
    <row r="2002" spans="1:8" x14ac:dyDescent="0.25">
      <c r="A2002" s="3" t="s">
        <v>4177</v>
      </c>
      <c r="B2002" s="3" t="s">
        <v>3630</v>
      </c>
      <c r="C2002" s="4">
        <v>222.08809836178199</v>
      </c>
      <c r="D2002" s="3">
        <v>154</v>
      </c>
      <c r="E2002" s="3" t="s">
        <v>3507</v>
      </c>
      <c r="F2002" s="10">
        <v>694520806</v>
      </c>
      <c r="G2002" s="10">
        <v>694520959</v>
      </c>
      <c r="H2002" t="s">
        <v>4178</v>
      </c>
    </row>
    <row r="2003" spans="1:8" x14ac:dyDescent="0.25">
      <c r="A2003" s="3" t="s">
        <v>4179</v>
      </c>
      <c r="B2003" s="3" t="s">
        <v>3630</v>
      </c>
      <c r="C2003" s="4">
        <v>222.08809836178199</v>
      </c>
      <c r="D2003" s="3">
        <v>145</v>
      </c>
      <c r="E2003" s="3" t="s">
        <v>3507</v>
      </c>
      <c r="F2003" s="10">
        <v>694519053</v>
      </c>
      <c r="G2003" s="10">
        <v>694519197</v>
      </c>
      <c r="H2003" t="s">
        <v>4180</v>
      </c>
    </row>
    <row r="2004" spans="1:8" x14ac:dyDescent="0.25">
      <c r="A2004" s="3" t="s">
        <v>4181</v>
      </c>
      <c r="B2004" s="3" t="s">
        <v>3630</v>
      </c>
      <c r="C2004" s="4">
        <v>222.57831014649099</v>
      </c>
      <c r="D2004" s="3">
        <v>180</v>
      </c>
      <c r="E2004" s="3" t="s">
        <v>3507</v>
      </c>
      <c r="F2004" s="10">
        <v>695992430</v>
      </c>
      <c r="G2004" s="10">
        <v>695992609</v>
      </c>
      <c r="H2004" t="s">
        <v>4182</v>
      </c>
    </row>
    <row r="2005" spans="1:8" x14ac:dyDescent="0.25">
      <c r="A2005" s="3" t="s">
        <v>4183</v>
      </c>
      <c r="B2005" s="3" t="s">
        <v>3630</v>
      </c>
      <c r="C2005" s="4">
        <v>222.74064837925499</v>
      </c>
      <c r="D2005" s="3">
        <v>171</v>
      </c>
      <c r="E2005" s="3" t="s">
        <v>3507</v>
      </c>
      <c r="F2005" s="10">
        <v>695992751</v>
      </c>
      <c r="G2005" s="10">
        <v>695992921</v>
      </c>
      <c r="H2005" t="s">
        <v>4184</v>
      </c>
    </row>
    <row r="2006" spans="1:8" x14ac:dyDescent="0.25">
      <c r="A2006" s="3" t="s">
        <v>4185</v>
      </c>
      <c r="B2006" s="3" t="s">
        <v>3630</v>
      </c>
      <c r="C2006" s="4">
        <v>223.73087683163101</v>
      </c>
      <c r="D2006" s="3">
        <v>170</v>
      </c>
      <c r="E2006" s="3" t="s">
        <v>3507</v>
      </c>
      <c r="F2006" s="10">
        <v>693670851</v>
      </c>
      <c r="G2006" s="10">
        <v>693670682</v>
      </c>
      <c r="H2006" t="s">
        <v>4186</v>
      </c>
    </row>
    <row r="2007" spans="1:8" x14ac:dyDescent="0.25">
      <c r="A2007" s="3" t="s">
        <v>4187</v>
      </c>
      <c r="B2007" s="3" t="s">
        <v>3630</v>
      </c>
      <c r="C2007" s="4">
        <v>224.22108861634001</v>
      </c>
      <c r="D2007" s="3">
        <v>167</v>
      </c>
      <c r="E2007" s="3" t="s">
        <v>3507</v>
      </c>
      <c r="F2007" s="10">
        <v>694171292</v>
      </c>
      <c r="G2007" s="10">
        <v>694171126</v>
      </c>
      <c r="H2007" t="s">
        <v>4188</v>
      </c>
    </row>
    <row r="2008" spans="1:8" x14ac:dyDescent="0.25">
      <c r="A2008" s="3" t="s">
        <v>4189</v>
      </c>
      <c r="B2008" s="3" t="s">
        <v>3630</v>
      </c>
      <c r="C2008" s="4">
        <v>225.550305313357</v>
      </c>
      <c r="D2008" s="3">
        <v>152</v>
      </c>
      <c r="E2008" s="3" t="s">
        <v>1342</v>
      </c>
      <c r="F2008" s="10">
        <v>613611723</v>
      </c>
      <c r="G2008" s="10">
        <v>613611874</v>
      </c>
      <c r="H2008" t="s">
        <v>4190</v>
      </c>
    </row>
    <row r="2009" spans="1:8" x14ac:dyDescent="0.25">
      <c r="A2009" s="3" t="s">
        <v>4191</v>
      </c>
      <c r="B2009" s="3" t="s">
        <v>3630</v>
      </c>
      <c r="C2009" s="4">
        <v>227.22317003299</v>
      </c>
      <c r="D2009" s="3">
        <v>185</v>
      </c>
      <c r="E2009" s="3" t="s">
        <v>3507</v>
      </c>
      <c r="F2009" s="10">
        <v>693183497</v>
      </c>
      <c r="G2009" s="10">
        <v>693183313</v>
      </c>
      <c r="H2009" t="s">
        <v>4192</v>
      </c>
    </row>
    <row r="2010" spans="1:8" x14ac:dyDescent="0.25">
      <c r="A2010" s="3" t="s">
        <v>4193</v>
      </c>
      <c r="B2010" s="3" t="s">
        <v>3630</v>
      </c>
      <c r="C2010" s="4">
        <v>228.21339848536601</v>
      </c>
      <c r="D2010" s="3">
        <v>175</v>
      </c>
      <c r="E2010" s="3" t="s">
        <v>3507</v>
      </c>
      <c r="F2010" s="10">
        <v>705258714</v>
      </c>
      <c r="G2010" s="10">
        <v>705258888</v>
      </c>
      <c r="H2010" t="s">
        <v>4194</v>
      </c>
    </row>
    <row r="2011" spans="1:8" x14ac:dyDescent="0.25">
      <c r="A2011" s="3" t="s">
        <v>4195</v>
      </c>
      <c r="B2011" s="3" t="s">
        <v>3630</v>
      </c>
      <c r="C2011" s="4">
        <v>230.05987501382</v>
      </c>
      <c r="D2011" s="3">
        <v>167</v>
      </c>
      <c r="E2011" s="3" t="s">
        <v>3507</v>
      </c>
      <c r="F2011" s="10">
        <v>707131723</v>
      </c>
      <c r="G2011" s="10">
        <v>707131889</v>
      </c>
      <c r="H2011" t="s">
        <v>4196</v>
      </c>
    </row>
    <row r="2012" spans="1:8" x14ac:dyDescent="0.25">
      <c r="A2012" s="3" t="s">
        <v>4197</v>
      </c>
      <c r="B2012" s="3" t="s">
        <v>3630</v>
      </c>
      <c r="C2012" s="4">
        <v>230.55008679852901</v>
      </c>
      <c r="D2012" s="3">
        <v>160</v>
      </c>
      <c r="E2012" s="3" t="s">
        <v>3507</v>
      </c>
      <c r="F2012" s="10">
        <v>707414574</v>
      </c>
      <c r="G2012" s="10">
        <v>707414415</v>
      </c>
      <c r="H2012" t="s">
        <v>4198</v>
      </c>
    </row>
    <row r="2013" spans="1:8" x14ac:dyDescent="0.25">
      <c r="A2013" s="3" t="s">
        <v>4199</v>
      </c>
      <c r="B2013" s="3" t="s">
        <v>3630</v>
      </c>
      <c r="C2013" s="4">
        <v>234.015834230927</v>
      </c>
      <c r="D2013" s="3">
        <v>178</v>
      </c>
      <c r="E2013" s="3" t="s">
        <v>3507</v>
      </c>
      <c r="F2013" s="10">
        <v>711629206</v>
      </c>
      <c r="G2013" s="10">
        <v>711629383</v>
      </c>
      <c r="H2013" t="s">
        <v>4200</v>
      </c>
    </row>
    <row r="2014" spans="1:8" x14ac:dyDescent="0.25">
      <c r="A2014" s="3" t="s">
        <v>4201</v>
      </c>
      <c r="B2014" s="3" t="s">
        <v>3630</v>
      </c>
      <c r="C2014" s="4">
        <v>234.015834230927</v>
      </c>
      <c r="D2014" s="3">
        <v>180</v>
      </c>
      <c r="E2014" s="3" t="s">
        <v>3507</v>
      </c>
      <c r="F2014" s="10">
        <v>711584146</v>
      </c>
      <c r="G2014" s="10">
        <v>711584325</v>
      </c>
      <c r="H2014" t="s">
        <v>4202</v>
      </c>
    </row>
    <row r="2015" spans="1:8" x14ac:dyDescent="0.25">
      <c r="A2015" s="3" t="s">
        <v>4203</v>
      </c>
      <c r="B2015" s="3" t="s">
        <v>3630</v>
      </c>
      <c r="C2015" s="4">
        <v>234.17817246369</v>
      </c>
      <c r="D2015" s="3">
        <v>157</v>
      </c>
      <c r="E2015" s="3" t="s">
        <v>3507</v>
      </c>
      <c r="F2015" s="10">
        <v>712600937</v>
      </c>
      <c r="G2015" s="10">
        <v>712601093</v>
      </c>
      <c r="H2015" t="s">
        <v>4204</v>
      </c>
    </row>
    <row r="2016" spans="1:8" x14ac:dyDescent="0.25">
      <c r="A2016" s="3" t="s">
        <v>4205</v>
      </c>
      <c r="B2016" s="3" t="s">
        <v>3630</v>
      </c>
      <c r="C2016" s="4">
        <v>234.340510696454</v>
      </c>
      <c r="D2016" s="3">
        <v>174</v>
      </c>
      <c r="E2016" s="3" t="s">
        <v>3507</v>
      </c>
      <c r="F2016" s="10">
        <v>712601756</v>
      </c>
      <c r="G2016" s="10">
        <v>712601929</v>
      </c>
      <c r="H2016" t="s">
        <v>4206</v>
      </c>
    </row>
    <row r="2017" spans="1:8" x14ac:dyDescent="0.25">
      <c r="A2017" s="3" t="s">
        <v>4207</v>
      </c>
      <c r="B2017" s="3" t="s">
        <v>3630</v>
      </c>
      <c r="C2017" s="4">
        <v>234.340510696454</v>
      </c>
      <c r="D2017" s="3">
        <v>170</v>
      </c>
      <c r="E2017" s="3" t="s">
        <v>3507</v>
      </c>
      <c r="F2017" s="10">
        <v>712601822</v>
      </c>
      <c r="G2017" s="10">
        <v>712601991</v>
      </c>
      <c r="H2017" t="s">
        <v>4208</v>
      </c>
    </row>
    <row r="2018" spans="1:8" x14ac:dyDescent="0.25">
      <c r="A2018" s="3" t="s">
        <v>4209</v>
      </c>
      <c r="B2018" s="3" t="s">
        <v>4210</v>
      </c>
      <c r="C2018" s="4">
        <v>0</v>
      </c>
      <c r="D2018" s="3">
        <v>173</v>
      </c>
      <c r="E2018" s="3" t="s">
        <v>3833</v>
      </c>
      <c r="F2018" s="10">
        <v>135240244</v>
      </c>
      <c r="G2018" s="10">
        <v>135240416</v>
      </c>
      <c r="H2018" t="s">
        <v>4211</v>
      </c>
    </row>
    <row r="2019" spans="1:8" x14ac:dyDescent="0.25">
      <c r="A2019" s="3" t="s">
        <v>4212</v>
      </c>
      <c r="B2019" s="3" t="s">
        <v>4210</v>
      </c>
      <c r="C2019" s="4">
        <v>0.56229101063448605</v>
      </c>
      <c r="D2019" s="3">
        <v>167</v>
      </c>
      <c r="E2019" s="3" t="s">
        <v>3833</v>
      </c>
      <c r="F2019" s="10">
        <v>154539892</v>
      </c>
      <c r="G2019" s="10">
        <v>154539726</v>
      </c>
      <c r="H2019" t="s">
        <v>4213</v>
      </c>
    </row>
    <row r="2020" spans="1:8" x14ac:dyDescent="0.25">
      <c r="A2020" s="3" t="s">
        <v>4214</v>
      </c>
      <c r="B2020" s="3" t="s">
        <v>4210</v>
      </c>
      <c r="C2020" s="4">
        <v>1.55764689486132</v>
      </c>
      <c r="D2020" s="3">
        <v>147</v>
      </c>
      <c r="E2020" s="3" t="s">
        <v>3833</v>
      </c>
      <c r="F2020" s="10">
        <v>119776269</v>
      </c>
      <c r="G2020" s="10">
        <v>119776123</v>
      </c>
      <c r="H2020" t="s">
        <v>4215</v>
      </c>
    </row>
    <row r="2021" spans="1:8" x14ac:dyDescent="0.25">
      <c r="A2021" s="3" t="s">
        <v>4216</v>
      </c>
      <c r="B2021" s="3" t="s">
        <v>4210</v>
      </c>
      <c r="C2021" s="4">
        <v>4.0012577583093902</v>
      </c>
      <c r="D2021" s="3">
        <v>153</v>
      </c>
      <c r="E2021" s="3" t="s">
        <v>3833</v>
      </c>
      <c r="F2021" s="10">
        <v>272138638</v>
      </c>
      <c r="G2021" s="10">
        <v>272138486</v>
      </c>
      <c r="H2021" t="s">
        <v>4217</v>
      </c>
    </row>
    <row r="2022" spans="1:8" x14ac:dyDescent="0.25">
      <c r="A2022" s="3" t="s">
        <v>4218</v>
      </c>
      <c r="B2022" s="3" t="s">
        <v>4210</v>
      </c>
      <c r="C2022" s="4">
        <v>12.148040054149901</v>
      </c>
      <c r="D2022" s="3">
        <v>150</v>
      </c>
      <c r="E2022" s="3" t="s">
        <v>3833</v>
      </c>
      <c r="F2022" s="10">
        <v>342955844</v>
      </c>
      <c r="G2022" s="10">
        <v>342955695</v>
      </c>
      <c r="H2022" t="s">
        <v>4219</v>
      </c>
    </row>
    <row r="2023" spans="1:8" x14ac:dyDescent="0.25">
      <c r="A2023" s="3" t="s">
        <v>4220</v>
      </c>
      <c r="B2023" s="3" t="s">
        <v>4210</v>
      </c>
      <c r="C2023" s="4">
        <v>35.364442488184501</v>
      </c>
      <c r="D2023" s="3">
        <v>147</v>
      </c>
      <c r="E2023" s="3" t="s">
        <v>3833</v>
      </c>
      <c r="F2023" s="10">
        <v>390257434</v>
      </c>
      <c r="G2023" s="10">
        <v>390257288</v>
      </c>
      <c r="H2023" t="s">
        <v>4221</v>
      </c>
    </row>
    <row r="2024" spans="1:8" x14ac:dyDescent="0.25">
      <c r="A2024" s="3" t="s">
        <v>4222</v>
      </c>
      <c r="B2024" s="3" t="s">
        <v>4210</v>
      </c>
      <c r="C2024" s="4">
        <v>36.796451232887598</v>
      </c>
      <c r="D2024" s="3">
        <v>152</v>
      </c>
      <c r="E2024" s="3" t="s">
        <v>3833</v>
      </c>
      <c r="F2024" s="10">
        <v>398107049</v>
      </c>
      <c r="G2024" s="10">
        <v>398107200</v>
      </c>
      <c r="H2024" t="s">
        <v>4223</v>
      </c>
    </row>
    <row r="2025" spans="1:8" x14ac:dyDescent="0.25">
      <c r="A2025" s="3" t="s">
        <v>4224</v>
      </c>
      <c r="B2025" s="3" t="s">
        <v>4210</v>
      </c>
      <c r="C2025" s="4">
        <v>105.215501015294</v>
      </c>
      <c r="D2025" s="3">
        <v>164</v>
      </c>
      <c r="E2025" s="3" t="s">
        <v>3833</v>
      </c>
      <c r="F2025" s="10">
        <v>547273565</v>
      </c>
      <c r="G2025" s="10">
        <v>547273402</v>
      </c>
      <c r="H2025" t="s">
        <v>4225</v>
      </c>
    </row>
    <row r="2026" spans="1:8" x14ac:dyDescent="0.25">
      <c r="A2026" s="3" t="s">
        <v>4226</v>
      </c>
      <c r="B2026" s="3" t="s">
        <v>4210</v>
      </c>
      <c r="C2026" s="4">
        <v>105.702280079649</v>
      </c>
      <c r="D2026" s="3">
        <v>176</v>
      </c>
      <c r="E2026" s="3" t="s">
        <v>3833</v>
      </c>
      <c r="F2026" s="10">
        <v>547273700</v>
      </c>
      <c r="G2026" s="10">
        <v>547273525</v>
      </c>
      <c r="H2026" t="s">
        <v>4227</v>
      </c>
    </row>
    <row r="2027" spans="1:8" x14ac:dyDescent="0.25">
      <c r="A2027" s="3" t="s">
        <v>4228</v>
      </c>
      <c r="B2027" s="3" t="s">
        <v>4210</v>
      </c>
      <c r="C2027" s="4">
        <v>107.129180780113</v>
      </c>
      <c r="D2027" s="3">
        <v>147</v>
      </c>
      <c r="E2027" s="3" t="s">
        <v>3833</v>
      </c>
      <c r="F2027" s="10">
        <v>546653617</v>
      </c>
      <c r="G2027" s="10">
        <v>546653471</v>
      </c>
      <c r="H2027" t="s">
        <v>4229</v>
      </c>
    </row>
    <row r="2028" spans="1:8" x14ac:dyDescent="0.25">
      <c r="A2028" s="3" t="s">
        <v>4230</v>
      </c>
      <c r="B2028" s="3" t="s">
        <v>4210</v>
      </c>
      <c r="C2028" s="4">
        <v>107.419361348919</v>
      </c>
      <c r="D2028" s="3">
        <v>171</v>
      </c>
      <c r="E2028" s="3" t="s">
        <v>3833</v>
      </c>
      <c r="F2028" s="10">
        <v>546690050</v>
      </c>
      <c r="G2028" s="10">
        <v>546689880</v>
      </c>
      <c r="H2028" t="s">
        <v>4231</v>
      </c>
    </row>
    <row r="2029" spans="1:8" x14ac:dyDescent="0.25">
      <c r="A2029" s="3" t="s">
        <v>4232</v>
      </c>
      <c r="B2029" s="3" t="s">
        <v>4210</v>
      </c>
      <c r="C2029" s="4">
        <v>108.175238429459</v>
      </c>
      <c r="D2029" s="3">
        <v>158</v>
      </c>
      <c r="E2029" s="3" t="s">
        <v>3833</v>
      </c>
      <c r="F2029" s="10">
        <v>548368600</v>
      </c>
      <c r="G2029" s="10">
        <v>548368443</v>
      </c>
      <c r="H2029" t="s">
        <v>4233</v>
      </c>
    </row>
    <row r="2030" spans="1:8" x14ac:dyDescent="0.25">
      <c r="A2030" s="3" t="s">
        <v>4234</v>
      </c>
      <c r="B2030" s="3" t="s">
        <v>4210</v>
      </c>
      <c r="C2030" s="4">
        <v>108.77356820695501</v>
      </c>
      <c r="D2030" s="3">
        <v>159</v>
      </c>
      <c r="E2030" s="3" t="s">
        <v>3833</v>
      </c>
      <c r="F2030" s="10">
        <v>548367789</v>
      </c>
      <c r="G2030" s="10">
        <v>548367631</v>
      </c>
      <c r="H2030" t="s">
        <v>4235</v>
      </c>
    </row>
    <row r="2031" spans="1:8" x14ac:dyDescent="0.25">
      <c r="A2031" s="3" t="s">
        <v>4236</v>
      </c>
      <c r="B2031" s="3" t="s">
        <v>4210</v>
      </c>
      <c r="C2031" s="4">
        <v>109.21901142834299</v>
      </c>
      <c r="D2031" s="3">
        <v>144</v>
      </c>
      <c r="E2031" s="3" t="s">
        <v>3833</v>
      </c>
      <c r="F2031" s="10">
        <v>548525590</v>
      </c>
      <c r="G2031" s="10">
        <v>548525447</v>
      </c>
      <c r="H2031" t="s">
        <v>4237</v>
      </c>
    </row>
    <row r="2032" spans="1:8" x14ac:dyDescent="0.25">
      <c r="A2032" s="3" t="s">
        <v>4238</v>
      </c>
      <c r="B2032" s="3" t="s">
        <v>4210</v>
      </c>
      <c r="C2032" s="4">
        <v>109.364175982661</v>
      </c>
      <c r="D2032" s="3">
        <v>181</v>
      </c>
      <c r="E2032" s="3" t="s">
        <v>3833</v>
      </c>
      <c r="F2032" s="10">
        <v>548880984</v>
      </c>
      <c r="G2032" s="10">
        <v>548880804</v>
      </c>
      <c r="H2032" t="s">
        <v>4239</v>
      </c>
    </row>
    <row r="2033" spans="1:8" x14ac:dyDescent="0.25">
      <c r="A2033" s="3" t="s">
        <v>4240</v>
      </c>
      <c r="B2033" s="3" t="s">
        <v>4210</v>
      </c>
      <c r="C2033" s="4">
        <v>110.745697302932</v>
      </c>
      <c r="D2033" s="3">
        <v>180</v>
      </c>
      <c r="E2033" s="3" t="s">
        <v>3833</v>
      </c>
      <c r="F2033" s="10">
        <v>549579152</v>
      </c>
      <c r="G2033" s="10">
        <v>549578973</v>
      </c>
      <c r="H2033" t="s">
        <v>4241</v>
      </c>
    </row>
    <row r="2034" spans="1:8" x14ac:dyDescent="0.25">
      <c r="A2034" s="3" t="s">
        <v>4242</v>
      </c>
      <c r="B2034" s="3" t="s">
        <v>4210</v>
      </c>
      <c r="C2034" s="4">
        <v>111.63919059848099</v>
      </c>
      <c r="D2034" s="3">
        <v>162</v>
      </c>
      <c r="E2034" s="3" t="s">
        <v>3833</v>
      </c>
      <c r="F2034" s="10">
        <v>549579433</v>
      </c>
      <c r="G2034" s="10">
        <v>549579272</v>
      </c>
      <c r="H2034" t="s">
        <v>4243</v>
      </c>
    </row>
    <row r="2035" spans="1:8" x14ac:dyDescent="0.25">
      <c r="A2035" s="3" t="s">
        <v>4244</v>
      </c>
      <c r="B2035" s="3" t="s">
        <v>4210</v>
      </c>
      <c r="C2035" s="4">
        <v>113.522732561502</v>
      </c>
      <c r="D2035" s="3">
        <v>156</v>
      </c>
      <c r="E2035" s="3" t="s">
        <v>3833</v>
      </c>
      <c r="F2035" s="10">
        <v>550153671</v>
      </c>
      <c r="G2035" s="10">
        <v>550153516</v>
      </c>
      <c r="H2035" t="s">
        <v>4245</v>
      </c>
    </row>
    <row r="2036" spans="1:8" x14ac:dyDescent="0.25">
      <c r="A2036" s="3" t="s">
        <v>4246</v>
      </c>
      <c r="B2036" s="3" t="s">
        <v>4210</v>
      </c>
      <c r="C2036" s="4">
        <v>114.564664081773</v>
      </c>
      <c r="D2036" s="3">
        <v>160</v>
      </c>
      <c r="E2036" s="3" t="s">
        <v>3833</v>
      </c>
      <c r="F2036" s="10">
        <v>549806570</v>
      </c>
      <c r="G2036" s="10">
        <v>549806411</v>
      </c>
      <c r="H2036" t="s">
        <v>4247</v>
      </c>
    </row>
    <row r="2037" spans="1:8" x14ac:dyDescent="0.25">
      <c r="A2037" s="3" t="s">
        <v>4248</v>
      </c>
      <c r="B2037" s="3" t="s">
        <v>4210</v>
      </c>
      <c r="C2037" s="4">
        <v>137.09827775741701</v>
      </c>
      <c r="D2037" s="3">
        <v>152</v>
      </c>
      <c r="E2037" s="3" t="s">
        <v>3833</v>
      </c>
      <c r="F2037" s="10">
        <v>561797042</v>
      </c>
      <c r="G2037" s="10">
        <v>561797193</v>
      </c>
      <c r="H2037" t="s">
        <v>4249</v>
      </c>
    </row>
    <row r="2038" spans="1:8" x14ac:dyDescent="0.25">
      <c r="A2038" s="3" t="s">
        <v>4250</v>
      </c>
      <c r="B2038" s="3" t="s">
        <v>4210</v>
      </c>
      <c r="C2038" s="4">
        <v>138.055971043607</v>
      </c>
      <c r="D2038" s="3">
        <v>148</v>
      </c>
      <c r="E2038" s="3" t="s">
        <v>3833</v>
      </c>
      <c r="F2038" s="10">
        <v>560503225</v>
      </c>
      <c r="G2038" s="10">
        <v>560503372</v>
      </c>
      <c r="H2038" t="s">
        <v>4251</v>
      </c>
    </row>
    <row r="2039" spans="1:8" x14ac:dyDescent="0.25">
      <c r="A2039" s="3" t="s">
        <v>4252</v>
      </c>
      <c r="B2039" s="3" t="s">
        <v>4210</v>
      </c>
      <c r="C2039" s="4">
        <v>138.675294975729</v>
      </c>
      <c r="D2039" s="3">
        <v>175</v>
      </c>
      <c r="E2039" s="3" t="s">
        <v>3833</v>
      </c>
      <c r="F2039" s="10">
        <v>561673675</v>
      </c>
      <c r="G2039" s="10">
        <v>561673849</v>
      </c>
      <c r="H2039" t="s">
        <v>4253</v>
      </c>
    </row>
    <row r="2040" spans="1:8" x14ac:dyDescent="0.25">
      <c r="A2040" s="3" t="s">
        <v>4254</v>
      </c>
      <c r="B2040" s="3" t="s">
        <v>4210</v>
      </c>
      <c r="C2040" s="4">
        <v>141.641892813802</v>
      </c>
      <c r="D2040" s="3">
        <v>167</v>
      </c>
      <c r="E2040" s="3" t="s">
        <v>3833</v>
      </c>
      <c r="F2040" s="10">
        <v>559481738</v>
      </c>
      <c r="G2040" s="10">
        <v>559481572</v>
      </c>
      <c r="H2040" t="s">
        <v>4255</v>
      </c>
    </row>
    <row r="2041" spans="1:8" x14ac:dyDescent="0.25">
      <c r="A2041" s="3" t="s">
        <v>4256</v>
      </c>
      <c r="B2041" s="3" t="s">
        <v>143</v>
      </c>
      <c r="C2041" s="4">
        <v>0</v>
      </c>
      <c r="D2041" s="3">
        <v>181</v>
      </c>
      <c r="E2041" s="3" t="s">
        <v>4257</v>
      </c>
      <c r="F2041" s="10">
        <v>287269</v>
      </c>
      <c r="G2041" s="10">
        <v>287449</v>
      </c>
      <c r="H2041" t="s">
        <v>4258</v>
      </c>
    </row>
    <row r="2042" spans="1:8" x14ac:dyDescent="0.25">
      <c r="A2042" s="3" t="s">
        <v>4259</v>
      </c>
      <c r="B2042" s="3" t="s">
        <v>143</v>
      </c>
      <c r="C2042" s="4">
        <v>1.15914801394814</v>
      </c>
      <c r="D2042" s="3">
        <v>150</v>
      </c>
      <c r="E2042" s="3" t="s">
        <v>4257</v>
      </c>
      <c r="F2042" s="10">
        <v>957155</v>
      </c>
      <c r="G2042" s="10">
        <v>957304</v>
      </c>
      <c r="H2042" t="s">
        <v>4260</v>
      </c>
    </row>
    <row r="2043" spans="1:8" x14ac:dyDescent="0.25">
      <c r="A2043" s="3" t="s">
        <v>4261</v>
      </c>
      <c r="B2043" s="3" t="s">
        <v>143</v>
      </c>
      <c r="C2043" s="4">
        <v>2.4883647109650999</v>
      </c>
      <c r="D2043" s="3">
        <v>171</v>
      </c>
      <c r="E2043" s="3" t="s">
        <v>4257</v>
      </c>
      <c r="F2043" s="10">
        <v>814727</v>
      </c>
      <c r="G2043" s="10">
        <v>814897</v>
      </c>
      <c r="H2043" t="s">
        <v>4262</v>
      </c>
    </row>
    <row r="2044" spans="1:8" x14ac:dyDescent="0.25">
      <c r="A2044" s="3" t="s">
        <v>4263</v>
      </c>
      <c r="B2044" s="3" t="s">
        <v>143</v>
      </c>
      <c r="C2044" s="4">
        <v>3.4031041328072398</v>
      </c>
      <c r="D2044" s="3">
        <v>144</v>
      </c>
      <c r="E2044" s="3" t="s">
        <v>4257</v>
      </c>
      <c r="F2044" s="10">
        <v>618277</v>
      </c>
      <c r="G2044" s="10">
        <v>618420</v>
      </c>
      <c r="H2044" t="s">
        <v>4264</v>
      </c>
    </row>
    <row r="2045" spans="1:8" x14ac:dyDescent="0.25">
      <c r="A2045" s="3" t="s">
        <v>4265</v>
      </c>
      <c r="B2045" s="3" t="s">
        <v>143</v>
      </c>
      <c r="C2045" s="4">
        <v>3.4031041328072398</v>
      </c>
      <c r="D2045" s="3">
        <v>160</v>
      </c>
      <c r="E2045" s="3" t="s">
        <v>4257</v>
      </c>
      <c r="F2045" s="10">
        <v>1495514</v>
      </c>
      <c r="G2045" s="10">
        <v>1495673</v>
      </c>
      <c r="H2045" t="s">
        <v>4266</v>
      </c>
    </row>
    <row r="2046" spans="1:8" x14ac:dyDescent="0.25">
      <c r="A2046" s="3" t="s">
        <v>4267</v>
      </c>
      <c r="B2046" s="3" t="s">
        <v>143</v>
      </c>
      <c r="C2046" s="4">
        <v>5.0759688524400701</v>
      </c>
      <c r="D2046" s="3">
        <v>170</v>
      </c>
      <c r="E2046" s="3" t="s">
        <v>4257</v>
      </c>
      <c r="F2046" s="10">
        <v>1879461</v>
      </c>
      <c r="G2046" s="10">
        <v>1879630</v>
      </c>
      <c r="H2046" t="s">
        <v>4268</v>
      </c>
    </row>
    <row r="2047" spans="1:8" x14ac:dyDescent="0.25">
      <c r="A2047" s="3" t="s">
        <v>4269</v>
      </c>
      <c r="B2047" s="3" t="s">
        <v>143</v>
      </c>
      <c r="C2047" s="4">
        <v>12.785750337848601</v>
      </c>
      <c r="D2047" s="3">
        <v>168</v>
      </c>
      <c r="E2047" s="3" t="s">
        <v>4257</v>
      </c>
      <c r="F2047" s="10">
        <v>5221610</v>
      </c>
      <c r="G2047" s="10">
        <v>5221777</v>
      </c>
      <c r="H2047" t="s">
        <v>4270</v>
      </c>
    </row>
    <row r="2048" spans="1:8" x14ac:dyDescent="0.25">
      <c r="A2048" s="3" t="s">
        <v>4271</v>
      </c>
      <c r="B2048" s="3" t="s">
        <v>143</v>
      </c>
      <c r="C2048" s="4">
        <v>12.785750337848601</v>
      </c>
      <c r="D2048" s="3">
        <v>167</v>
      </c>
      <c r="E2048" s="3" t="s">
        <v>4257</v>
      </c>
      <c r="F2048" s="10">
        <v>3688070</v>
      </c>
      <c r="G2048" s="10">
        <v>3687904</v>
      </c>
      <c r="H2048" t="s">
        <v>4272</v>
      </c>
    </row>
    <row r="2049" spans="1:8" x14ac:dyDescent="0.25">
      <c r="A2049" s="3" t="s">
        <v>4273</v>
      </c>
      <c r="B2049" s="3" t="s">
        <v>143</v>
      </c>
      <c r="C2049" s="4">
        <v>15.5206506985076</v>
      </c>
      <c r="D2049" s="3">
        <v>178</v>
      </c>
      <c r="E2049" s="3" t="s">
        <v>4274</v>
      </c>
      <c r="F2049" s="10">
        <v>5988076</v>
      </c>
      <c r="G2049" s="10">
        <v>5988253</v>
      </c>
      <c r="H2049" t="s">
        <v>4275</v>
      </c>
    </row>
    <row r="2050" spans="1:8" x14ac:dyDescent="0.25">
      <c r="A2050" s="3" t="s">
        <v>4276</v>
      </c>
      <c r="B2050" s="3" t="s">
        <v>143</v>
      </c>
      <c r="C2050" s="4">
        <v>18.1882273481909</v>
      </c>
      <c r="D2050" s="3">
        <v>174</v>
      </c>
      <c r="E2050" s="3" t="s">
        <v>4257</v>
      </c>
      <c r="F2050" s="10">
        <v>7595429</v>
      </c>
      <c r="G2050" s="10">
        <v>7595602</v>
      </c>
      <c r="H2050" t="s">
        <v>4277</v>
      </c>
    </row>
    <row r="2051" spans="1:8" x14ac:dyDescent="0.25">
      <c r="A2051" s="3" t="s">
        <v>4278</v>
      </c>
      <c r="B2051" s="3" t="s">
        <v>143</v>
      </c>
      <c r="C2051" s="4">
        <v>19.3473753621391</v>
      </c>
      <c r="D2051" s="3">
        <v>165</v>
      </c>
      <c r="E2051" s="3" t="s">
        <v>4257</v>
      </c>
      <c r="F2051" s="10">
        <v>8002385</v>
      </c>
      <c r="G2051" s="10">
        <v>8002549</v>
      </c>
      <c r="H2051" t="s">
        <v>4279</v>
      </c>
    </row>
    <row r="2052" spans="1:8" x14ac:dyDescent="0.25">
      <c r="A2052" s="3" t="s">
        <v>4280</v>
      </c>
      <c r="B2052" s="3" t="s">
        <v>143</v>
      </c>
      <c r="C2052" s="4">
        <v>23.954005162202201</v>
      </c>
      <c r="D2052" s="3">
        <v>181</v>
      </c>
      <c r="E2052" s="3" t="s">
        <v>4257</v>
      </c>
      <c r="F2052" s="10">
        <v>9327890</v>
      </c>
      <c r="G2052" s="10">
        <v>9327710</v>
      </c>
      <c r="H2052" t="s">
        <v>4281</v>
      </c>
    </row>
    <row r="2053" spans="1:8" x14ac:dyDescent="0.25">
      <c r="A2053" s="3" t="s">
        <v>4282</v>
      </c>
      <c r="B2053" s="3" t="s">
        <v>143</v>
      </c>
      <c r="C2053" s="4">
        <v>23.954005162202201</v>
      </c>
      <c r="D2053" s="3">
        <v>155</v>
      </c>
      <c r="E2053" s="3" t="s">
        <v>4257</v>
      </c>
      <c r="F2053" s="10">
        <v>9322274</v>
      </c>
      <c r="G2053" s="10">
        <v>9322120</v>
      </c>
      <c r="H2053" t="s">
        <v>4283</v>
      </c>
    </row>
    <row r="2054" spans="1:8" x14ac:dyDescent="0.25">
      <c r="A2054" s="3" t="s">
        <v>4284</v>
      </c>
      <c r="B2054" s="3" t="s">
        <v>143</v>
      </c>
      <c r="C2054" s="4">
        <v>24.944233614578401</v>
      </c>
      <c r="D2054" s="3">
        <v>167</v>
      </c>
      <c r="E2054" s="3" t="s">
        <v>4257</v>
      </c>
      <c r="F2054" s="10">
        <v>11114889</v>
      </c>
      <c r="G2054" s="10">
        <v>11115055</v>
      </c>
      <c r="H2054" t="s">
        <v>4285</v>
      </c>
    </row>
    <row r="2055" spans="1:8" x14ac:dyDescent="0.25">
      <c r="A2055" s="3" t="s">
        <v>4286</v>
      </c>
      <c r="B2055" s="3" t="s">
        <v>143</v>
      </c>
      <c r="C2055" s="4">
        <v>24.944233614578401</v>
      </c>
      <c r="D2055" s="3">
        <v>159</v>
      </c>
      <c r="E2055" s="3" t="s">
        <v>4257</v>
      </c>
      <c r="F2055" s="10">
        <v>11964468</v>
      </c>
      <c r="G2055" s="10">
        <v>11964626</v>
      </c>
      <c r="H2055" t="s">
        <v>4287</v>
      </c>
    </row>
    <row r="2056" spans="1:8" x14ac:dyDescent="0.25">
      <c r="A2056" s="3" t="s">
        <v>4288</v>
      </c>
      <c r="B2056" s="3" t="s">
        <v>143</v>
      </c>
      <c r="C2056" s="4">
        <v>25.106571847342099</v>
      </c>
      <c r="D2056" s="3">
        <v>152</v>
      </c>
      <c r="E2056" s="3" t="s">
        <v>154</v>
      </c>
      <c r="F2056" s="10">
        <v>348464877</v>
      </c>
      <c r="G2056" s="10">
        <v>348465028</v>
      </c>
      <c r="H2056" t="s">
        <v>4289</v>
      </c>
    </row>
    <row r="2057" spans="1:8" x14ac:dyDescent="0.25">
      <c r="A2057" s="3" t="s">
        <v>4290</v>
      </c>
      <c r="B2057" s="3" t="s">
        <v>143</v>
      </c>
      <c r="C2057" s="4">
        <v>25.432309354600399</v>
      </c>
      <c r="D2057" s="3">
        <v>165</v>
      </c>
      <c r="E2057" s="3" t="s">
        <v>4257</v>
      </c>
      <c r="F2057" s="10">
        <v>12097463</v>
      </c>
      <c r="G2057" s="10">
        <v>12097627</v>
      </c>
      <c r="H2057" t="s">
        <v>4291</v>
      </c>
    </row>
    <row r="2058" spans="1:8" x14ac:dyDescent="0.25">
      <c r="A2058" s="3" t="s">
        <v>4292</v>
      </c>
      <c r="B2058" s="3" t="s">
        <v>143</v>
      </c>
      <c r="C2058" s="4">
        <v>26.9327595977567</v>
      </c>
      <c r="D2058" s="3">
        <v>158</v>
      </c>
      <c r="E2058" s="3" t="s">
        <v>4257</v>
      </c>
      <c r="F2058" s="10">
        <v>13806328</v>
      </c>
      <c r="G2058" s="10">
        <v>13806485</v>
      </c>
      <c r="H2058" t="s">
        <v>4293</v>
      </c>
    </row>
    <row r="2059" spans="1:8" x14ac:dyDescent="0.25">
      <c r="A2059" s="3" t="s">
        <v>4294</v>
      </c>
      <c r="B2059" s="3" t="s">
        <v>143</v>
      </c>
      <c r="C2059" s="4">
        <v>27.095097830520402</v>
      </c>
      <c r="D2059" s="3">
        <v>179</v>
      </c>
      <c r="E2059" s="3" t="s">
        <v>4257</v>
      </c>
      <c r="F2059" s="10">
        <v>14354221</v>
      </c>
      <c r="G2059" s="10">
        <v>14354399</v>
      </c>
      <c r="H2059" t="s">
        <v>4295</v>
      </c>
    </row>
    <row r="2060" spans="1:8" x14ac:dyDescent="0.25">
      <c r="A2060" s="3" t="s">
        <v>4296</v>
      </c>
      <c r="B2060" s="3" t="s">
        <v>143</v>
      </c>
      <c r="C2060" s="4">
        <v>28.085326282896599</v>
      </c>
      <c r="D2060" s="3">
        <v>162</v>
      </c>
      <c r="E2060" s="3" t="s">
        <v>4257</v>
      </c>
      <c r="F2060" s="10">
        <v>15782010</v>
      </c>
      <c r="G2060" s="10">
        <v>15782171</v>
      </c>
      <c r="H2060" t="s">
        <v>4297</v>
      </c>
    </row>
    <row r="2061" spans="1:8" x14ac:dyDescent="0.25">
      <c r="A2061" s="3" t="s">
        <v>4298</v>
      </c>
      <c r="B2061" s="3" t="s">
        <v>143</v>
      </c>
      <c r="C2061" s="4">
        <v>28.575538067606001</v>
      </c>
      <c r="D2061" s="3">
        <v>161</v>
      </c>
      <c r="E2061" s="3" t="s">
        <v>4257</v>
      </c>
      <c r="F2061" s="10">
        <v>15747885</v>
      </c>
      <c r="G2061" s="10">
        <v>15748045</v>
      </c>
      <c r="H2061" t="s">
        <v>4299</v>
      </c>
    </row>
    <row r="2062" spans="1:8" x14ac:dyDescent="0.25">
      <c r="A2062" s="3" t="s">
        <v>4300</v>
      </c>
      <c r="B2062" s="3" t="s">
        <v>143</v>
      </c>
      <c r="C2062" s="4">
        <v>28.737876300369699</v>
      </c>
      <c r="D2062" s="3">
        <v>174</v>
      </c>
      <c r="E2062" s="3" t="s">
        <v>4257</v>
      </c>
      <c r="F2062" s="10">
        <v>15767360</v>
      </c>
      <c r="G2062" s="10">
        <v>15767533</v>
      </c>
      <c r="H2062" t="s">
        <v>4301</v>
      </c>
    </row>
    <row r="2063" spans="1:8" x14ac:dyDescent="0.25">
      <c r="A2063" s="3" t="s">
        <v>4302</v>
      </c>
      <c r="B2063" s="3" t="s">
        <v>143</v>
      </c>
      <c r="C2063" s="4">
        <v>29.393651604091399</v>
      </c>
      <c r="D2063" s="3">
        <v>180</v>
      </c>
      <c r="E2063" s="3" t="s">
        <v>4257</v>
      </c>
      <c r="F2063" s="10">
        <v>16233372</v>
      </c>
      <c r="G2063" s="10">
        <v>16233551</v>
      </c>
      <c r="H2063" t="s">
        <v>4303</v>
      </c>
    </row>
    <row r="2064" spans="1:8" x14ac:dyDescent="0.25">
      <c r="A2064" s="3" t="s">
        <v>4304</v>
      </c>
      <c r="B2064" s="3" t="s">
        <v>143</v>
      </c>
      <c r="C2064" s="4">
        <v>33.614173343467698</v>
      </c>
      <c r="D2064" s="3">
        <v>160</v>
      </c>
      <c r="E2064" s="3" t="s">
        <v>4257</v>
      </c>
      <c r="F2064" s="10">
        <v>17912936</v>
      </c>
      <c r="G2064" s="10">
        <v>17913095</v>
      </c>
      <c r="H2064" t="s">
        <v>4305</v>
      </c>
    </row>
    <row r="2065" spans="1:8" x14ac:dyDescent="0.25">
      <c r="A2065" s="3" t="s">
        <v>4306</v>
      </c>
      <c r="B2065" s="3" t="s">
        <v>143</v>
      </c>
      <c r="C2065" s="4">
        <v>34.604401795843899</v>
      </c>
      <c r="D2065" s="3">
        <v>158</v>
      </c>
      <c r="E2065" s="3" t="s">
        <v>4257</v>
      </c>
      <c r="F2065" s="10">
        <v>22023473</v>
      </c>
      <c r="G2065" s="10">
        <v>22023630</v>
      </c>
      <c r="H2065" t="s">
        <v>4307</v>
      </c>
    </row>
    <row r="2066" spans="1:8" x14ac:dyDescent="0.25">
      <c r="A2066" s="3" t="s">
        <v>4308</v>
      </c>
      <c r="B2066" s="3" t="s">
        <v>143</v>
      </c>
      <c r="C2066" s="4">
        <v>35.0946135805533</v>
      </c>
      <c r="D2066" s="3">
        <v>176</v>
      </c>
      <c r="E2066" s="3" t="s">
        <v>4257</v>
      </c>
      <c r="F2066" s="10">
        <v>22524656</v>
      </c>
      <c r="G2066" s="10">
        <v>22524831</v>
      </c>
      <c r="H2066" t="s">
        <v>4309</v>
      </c>
    </row>
    <row r="2067" spans="1:8" x14ac:dyDescent="0.25">
      <c r="A2067" s="3" t="s">
        <v>4310</v>
      </c>
      <c r="B2067" s="3" t="s">
        <v>143</v>
      </c>
      <c r="C2067" s="4">
        <v>35.420351087811603</v>
      </c>
      <c r="D2067" s="3">
        <v>156</v>
      </c>
      <c r="E2067" s="3" t="s">
        <v>4257</v>
      </c>
      <c r="F2067" s="10">
        <v>23723422</v>
      </c>
      <c r="G2067" s="10">
        <v>23723577</v>
      </c>
      <c r="H2067" t="s">
        <v>4311</v>
      </c>
    </row>
    <row r="2068" spans="1:8" x14ac:dyDescent="0.25">
      <c r="A2068" s="3" t="s">
        <v>4312</v>
      </c>
      <c r="B2068" s="3" t="s">
        <v>143</v>
      </c>
      <c r="C2068" s="4">
        <v>35.582689320575298</v>
      </c>
      <c r="D2068" s="3">
        <v>161</v>
      </c>
      <c r="E2068" s="3" t="s">
        <v>4257</v>
      </c>
      <c r="F2068" s="10">
        <v>23356499</v>
      </c>
      <c r="G2068" s="10">
        <v>23356659</v>
      </c>
      <c r="H2068" t="s">
        <v>4313</v>
      </c>
    </row>
    <row r="2069" spans="1:8" x14ac:dyDescent="0.25">
      <c r="A2069" s="3" t="s">
        <v>4314</v>
      </c>
      <c r="B2069" s="3" t="s">
        <v>143</v>
      </c>
      <c r="C2069" s="4">
        <v>35.582689320575298</v>
      </c>
      <c r="D2069" s="3">
        <v>170</v>
      </c>
      <c r="E2069" s="3" t="s">
        <v>4257</v>
      </c>
      <c r="F2069" s="10">
        <v>23371087</v>
      </c>
      <c r="G2069" s="10">
        <v>23371256</v>
      </c>
      <c r="H2069" t="s">
        <v>4315</v>
      </c>
    </row>
    <row r="2070" spans="1:8" x14ac:dyDescent="0.25">
      <c r="A2070" s="3" t="s">
        <v>4316</v>
      </c>
      <c r="B2070" s="3" t="s">
        <v>143</v>
      </c>
      <c r="C2070" s="4">
        <v>58.007823887625896</v>
      </c>
      <c r="D2070" s="3">
        <v>160</v>
      </c>
      <c r="E2070" s="3" t="s">
        <v>4257</v>
      </c>
      <c r="F2070" s="10">
        <v>38551970</v>
      </c>
      <c r="G2070" s="10">
        <v>38552129</v>
      </c>
      <c r="H2070" t="s">
        <v>4317</v>
      </c>
    </row>
    <row r="2071" spans="1:8" x14ac:dyDescent="0.25">
      <c r="A2071" s="3" t="s">
        <v>4318</v>
      </c>
      <c r="B2071" s="3" t="s">
        <v>143</v>
      </c>
      <c r="C2071" s="4">
        <v>59.337040584642899</v>
      </c>
      <c r="D2071" s="3">
        <v>151</v>
      </c>
      <c r="E2071" s="3" t="s">
        <v>4257</v>
      </c>
      <c r="F2071" s="10">
        <v>49193144</v>
      </c>
      <c r="G2071" s="10">
        <v>49193294</v>
      </c>
      <c r="H2071" t="s">
        <v>4319</v>
      </c>
    </row>
    <row r="2072" spans="1:8" x14ac:dyDescent="0.25">
      <c r="A2072" s="3" t="s">
        <v>4320</v>
      </c>
      <c r="B2072" s="3" t="s">
        <v>143</v>
      </c>
      <c r="C2072" s="4">
        <v>61.009905304275698</v>
      </c>
      <c r="D2072" s="3">
        <v>179</v>
      </c>
      <c r="E2072" s="3" t="s">
        <v>4257</v>
      </c>
      <c r="F2072" s="10">
        <v>52397094</v>
      </c>
      <c r="G2072" s="10">
        <v>52397272</v>
      </c>
      <c r="H2072" t="s">
        <v>4321</v>
      </c>
    </row>
    <row r="2073" spans="1:8" x14ac:dyDescent="0.25">
      <c r="A2073" s="3" t="s">
        <v>4322</v>
      </c>
      <c r="B2073" s="3" t="s">
        <v>143</v>
      </c>
      <c r="C2073" s="4">
        <v>61.5001170889851</v>
      </c>
      <c r="D2073" s="3">
        <v>178</v>
      </c>
      <c r="E2073" s="3" t="s">
        <v>4257</v>
      </c>
      <c r="F2073" s="10">
        <v>57693657</v>
      </c>
      <c r="G2073" s="10">
        <v>57693834</v>
      </c>
      <c r="H2073" t="s">
        <v>4323</v>
      </c>
    </row>
    <row r="2074" spans="1:8" x14ac:dyDescent="0.25">
      <c r="A2074" s="3" t="s">
        <v>4324</v>
      </c>
      <c r="B2074" s="3" t="s">
        <v>143</v>
      </c>
      <c r="C2074" s="4">
        <v>66.897326599810995</v>
      </c>
      <c r="D2074" s="3">
        <v>142</v>
      </c>
      <c r="E2074" s="3" t="s">
        <v>4257</v>
      </c>
      <c r="F2074" s="10">
        <v>88772641</v>
      </c>
      <c r="G2074" s="10">
        <v>88772782</v>
      </c>
      <c r="H2074" t="s">
        <v>4325</v>
      </c>
    </row>
    <row r="2075" spans="1:8" x14ac:dyDescent="0.25">
      <c r="A2075" s="3" t="s">
        <v>4326</v>
      </c>
      <c r="B2075" s="3" t="s">
        <v>143</v>
      </c>
      <c r="C2075" s="4">
        <v>68.397776842967403</v>
      </c>
      <c r="D2075" s="3">
        <v>153</v>
      </c>
      <c r="E2075" s="3" t="s">
        <v>4257</v>
      </c>
      <c r="F2075" s="10">
        <v>105022206</v>
      </c>
      <c r="G2075" s="10">
        <v>105022054</v>
      </c>
      <c r="H2075" t="s">
        <v>4327</v>
      </c>
    </row>
    <row r="2076" spans="1:8" x14ac:dyDescent="0.25">
      <c r="A2076" s="3" t="s">
        <v>4328</v>
      </c>
      <c r="B2076" s="3" t="s">
        <v>143</v>
      </c>
      <c r="C2076" s="4">
        <v>68.560115075731105</v>
      </c>
      <c r="D2076" s="3">
        <v>171</v>
      </c>
      <c r="E2076" s="3" t="s">
        <v>4257</v>
      </c>
      <c r="F2076" s="10">
        <v>103760281</v>
      </c>
      <c r="G2076" s="10">
        <v>103760111</v>
      </c>
      <c r="H2076" t="s">
        <v>4329</v>
      </c>
    </row>
    <row r="2077" spans="1:8" x14ac:dyDescent="0.25">
      <c r="A2077" s="3" t="s">
        <v>4330</v>
      </c>
      <c r="B2077" s="3" t="s">
        <v>143</v>
      </c>
      <c r="C2077" s="4">
        <v>68.885852582989401</v>
      </c>
      <c r="D2077" s="3">
        <v>163</v>
      </c>
      <c r="E2077" s="3" t="s">
        <v>4257</v>
      </c>
      <c r="F2077" s="10">
        <v>107113700</v>
      </c>
      <c r="G2077" s="10">
        <v>107113538</v>
      </c>
      <c r="H2077" t="s">
        <v>4331</v>
      </c>
    </row>
    <row r="2078" spans="1:8" x14ac:dyDescent="0.25">
      <c r="A2078" s="3" t="s">
        <v>4332</v>
      </c>
      <c r="B2078" s="3" t="s">
        <v>143</v>
      </c>
      <c r="C2078" s="4">
        <v>69.048190815753102</v>
      </c>
      <c r="D2078" s="3">
        <v>149</v>
      </c>
      <c r="E2078" s="3" t="s">
        <v>4257</v>
      </c>
      <c r="F2078" s="10">
        <v>109386934</v>
      </c>
      <c r="G2078" s="10">
        <v>109386786</v>
      </c>
      <c r="H2078" t="s">
        <v>4333</v>
      </c>
    </row>
    <row r="2079" spans="1:8" x14ac:dyDescent="0.25">
      <c r="A2079" s="3" t="s">
        <v>4334</v>
      </c>
      <c r="B2079" s="3" t="s">
        <v>143</v>
      </c>
      <c r="C2079" s="4">
        <v>69.210529048516804</v>
      </c>
      <c r="D2079" s="3">
        <v>152</v>
      </c>
      <c r="E2079" s="3" t="s">
        <v>4257</v>
      </c>
      <c r="F2079" s="10">
        <v>109495509</v>
      </c>
      <c r="G2079" s="10">
        <v>109495358</v>
      </c>
      <c r="H2079" t="s">
        <v>4335</v>
      </c>
    </row>
    <row r="2080" spans="1:8" x14ac:dyDescent="0.25">
      <c r="A2080" s="3" t="s">
        <v>4336</v>
      </c>
      <c r="B2080" s="3" t="s">
        <v>143</v>
      </c>
      <c r="C2080" s="4">
        <v>69.210529048516804</v>
      </c>
      <c r="D2080" s="3">
        <v>164</v>
      </c>
      <c r="E2080" s="3" t="s">
        <v>4257</v>
      </c>
      <c r="F2080" s="10">
        <v>111565904</v>
      </c>
      <c r="G2080" s="10">
        <v>111565741</v>
      </c>
      <c r="H2080" t="s">
        <v>4337</v>
      </c>
    </row>
    <row r="2081" spans="1:8" x14ac:dyDescent="0.25">
      <c r="A2081" s="3" t="s">
        <v>4338</v>
      </c>
      <c r="B2081" s="3" t="s">
        <v>143</v>
      </c>
      <c r="C2081" s="4">
        <v>69.5362665557752</v>
      </c>
      <c r="D2081" s="3">
        <v>177</v>
      </c>
      <c r="E2081" s="3" t="s">
        <v>4257</v>
      </c>
      <c r="F2081" s="10">
        <v>107439991</v>
      </c>
      <c r="G2081" s="10">
        <v>107439815</v>
      </c>
      <c r="H2081" t="s">
        <v>4339</v>
      </c>
    </row>
    <row r="2082" spans="1:8" x14ac:dyDescent="0.25">
      <c r="A2082" s="3" t="s">
        <v>4340</v>
      </c>
      <c r="B2082" s="3" t="s">
        <v>143</v>
      </c>
      <c r="C2082" s="4">
        <v>70.865483252792103</v>
      </c>
      <c r="D2082" s="3">
        <v>153</v>
      </c>
      <c r="E2082" s="3" t="s">
        <v>4257</v>
      </c>
      <c r="F2082" s="10">
        <v>212318793</v>
      </c>
      <c r="G2082" s="10">
        <v>212318641</v>
      </c>
      <c r="H2082" t="s">
        <v>4341</v>
      </c>
    </row>
    <row r="2083" spans="1:8" x14ac:dyDescent="0.25">
      <c r="A2083" s="3" t="s">
        <v>4342</v>
      </c>
      <c r="B2083" s="3" t="s">
        <v>143</v>
      </c>
      <c r="C2083" s="4">
        <v>71.027821485555805</v>
      </c>
      <c r="D2083" s="3">
        <v>151</v>
      </c>
      <c r="E2083" s="3" t="s">
        <v>4257</v>
      </c>
      <c r="F2083" s="10">
        <v>222682380</v>
      </c>
      <c r="G2083" s="10">
        <v>222682530</v>
      </c>
      <c r="H2083" t="s">
        <v>4343</v>
      </c>
    </row>
    <row r="2084" spans="1:8" x14ac:dyDescent="0.25">
      <c r="A2084" s="3" t="s">
        <v>4344</v>
      </c>
      <c r="B2084" s="3" t="s">
        <v>143</v>
      </c>
      <c r="C2084" s="4">
        <v>71.190159718319507</v>
      </c>
      <c r="D2084" s="3">
        <v>151</v>
      </c>
      <c r="E2084" s="3" t="s">
        <v>4257</v>
      </c>
      <c r="F2084" s="10">
        <v>203809391</v>
      </c>
      <c r="G2084" s="10">
        <v>203809241</v>
      </c>
      <c r="H2084" t="s">
        <v>4345</v>
      </c>
    </row>
    <row r="2085" spans="1:8" x14ac:dyDescent="0.25">
      <c r="A2085" s="3" t="s">
        <v>4346</v>
      </c>
      <c r="B2085" s="3" t="s">
        <v>143</v>
      </c>
      <c r="C2085" s="4">
        <v>71.190159718319507</v>
      </c>
      <c r="D2085" s="3">
        <v>155</v>
      </c>
      <c r="E2085" s="3" t="s">
        <v>4257</v>
      </c>
      <c r="F2085" s="10">
        <v>205104530</v>
      </c>
      <c r="G2085" s="10">
        <v>205104376</v>
      </c>
      <c r="H2085" t="s">
        <v>4347</v>
      </c>
    </row>
    <row r="2086" spans="1:8" x14ac:dyDescent="0.25">
      <c r="A2086" s="3" t="s">
        <v>4348</v>
      </c>
      <c r="B2086" s="3" t="s">
        <v>143</v>
      </c>
      <c r="C2086" s="4">
        <v>71.515897225577902</v>
      </c>
      <c r="D2086" s="3">
        <v>155</v>
      </c>
      <c r="E2086" s="3" t="s">
        <v>4257</v>
      </c>
      <c r="F2086" s="10">
        <v>217628147</v>
      </c>
      <c r="G2086" s="10">
        <v>217627993</v>
      </c>
      <c r="H2086" t="s">
        <v>4349</v>
      </c>
    </row>
    <row r="2087" spans="1:8" x14ac:dyDescent="0.25">
      <c r="A2087" s="3" t="s">
        <v>4350</v>
      </c>
      <c r="B2087" s="3" t="s">
        <v>143</v>
      </c>
      <c r="C2087" s="4">
        <v>71.841634732836198</v>
      </c>
      <c r="D2087" s="3">
        <v>176</v>
      </c>
      <c r="E2087" s="3" t="s">
        <v>4257</v>
      </c>
      <c r="F2087" s="10">
        <v>223551777</v>
      </c>
      <c r="G2087" s="10">
        <v>223551952</v>
      </c>
      <c r="H2087" t="s">
        <v>4351</v>
      </c>
    </row>
    <row r="2088" spans="1:8" x14ac:dyDescent="0.25">
      <c r="A2088" s="3" t="s">
        <v>4352</v>
      </c>
      <c r="B2088" s="3" t="s">
        <v>143</v>
      </c>
      <c r="C2088" s="4">
        <v>72.0039729655999</v>
      </c>
      <c r="D2088" s="3">
        <v>182</v>
      </c>
      <c r="E2088" s="3" t="s">
        <v>4257</v>
      </c>
      <c r="F2088" s="10">
        <v>214560538</v>
      </c>
      <c r="G2088" s="10">
        <v>214560719</v>
      </c>
      <c r="H2088" t="s">
        <v>4353</v>
      </c>
    </row>
    <row r="2089" spans="1:8" x14ac:dyDescent="0.25">
      <c r="A2089" s="3" t="s">
        <v>4354</v>
      </c>
      <c r="B2089" s="3" t="s">
        <v>143</v>
      </c>
      <c r="C2089" s="4">
        <v>72.166311198363601</v>
      </c>
      <c r="D2089" s="3">
        <v>177</v>
      </c>
      <c r="E2089" s="3" t="s">
        <v>4257</v>
      </c>
      <c r="F2089" s="10">
        <v>146742222</v>
      </c>
      <c r="G2089" s="10">
        <v>146742398</v>
      </c>
      <c r="H2089" t="s">
        <v>4355</v>
      </c>
    </row>
    <row r="2090" spans="1:8" x14ac:dyDescent="0.25">
      <c r="A2090" s="3" t="s">
        <v>4356</v>
      </c>
      <c r="B2090" s="3" t="s">
        <v>143</v>
      </c>
      <c r="C2090" s="4">
        <v>72.492048705621997</v>
      </c>
      <c r="D2090" s="3">
        <v>164</v>
      </c>
      <c r="E2090" s="3" t="s">
        <v>4257</v>
      </c>
      <c r="F2090" s="10">
        <v>429394222</v>
      </c>
      <c r="G2090" s="10">
        <v>429394059</v>
      </c>
      <c r="H2090" t="s">
        <v>4357</v>
      </c>
    </row>
    <row r="2091" spans="1:8" x14ac:dyDescent="0.25">
      <c r="A2091" s="3" t="s">
        <v>4358</v>
      </c>
      <c r="B2091" s="3" t="s">
        <v>143</v>
      </c>
      <c r="C2091" s="4">
        <v>73.147824009343694</v>
      </c>
      <c r="D2091" s="3">
        <v>182</v>
      </c>
      <c r="E2091" s="3" t="s">
        <v>4257</v>
      </c>
      <c r="F2091" s="10">
        <v>446301567</v>
      </c>
      <c r="G2091" s="10">
        <v>446301748</v>
      </c>
      <c r="H2091" t="s">
        <v>4359</v>
      </c>
    </row>
    <row r="2092" spans="1:8" x14ac:dyDescent="0.25">
      <c r="A2092" s="3" t="s">
        <v>4360</v>
      </c>
      <c r="B2092" s="3" t="s">
        <v>143</v>
      </c>
      <c r="C2092" s="4">
        <v>73.473561516602103</v>
      </c>
      <c r="D2092" s="3">
        <v>171</v>
      </c>
      <c r="E2092" s="3" t="s">
        <v>4257</v>
      </c>
      <c r="F2092" s="10">
        <v>449693298</v>
      </c>
      <c r="G2092" s="10">
        <v>449693128</v>
      </c>
      <c r="H2092" t="s">
        <v>4361</v>
      </c>
    </row>
    <row r="2093" spans="1:8" x14ac:dyDescent="0.25">
      <c r="A2093" s="3" t="s">
        <v>4362</v>
      </c>
      <c r="B2093" s="3" t="s">
        <v>143</v>
      </c>
      <c r="C2093" s="4">
        <v>75.146426236234902</v>
      </c>
      <c r="D2093" s="3">
        <v>145</v>
      </c>
      <c r="E2093" s="3" t="s">
        <v>4257</v>
      </c>
      <c r="F2093" s="10">
        <v>457078238</v>
      </c>
      <c r="G2093" s="10">
        <v>457078094</v>
      </c>
      <c r="H2093" t="s">
        <v>4363</v>
      </c>
    </row>
    <row r="2094" spans="1:8" x14ac:dyDescent="0.25">
      <c r="A2094" s="3" t="s">
        <v>4364</v>
      </c>
      <c r="B2094" s="3" t="s">
        <v>143</v>
      </c>
      <c r="C2094" s="4">
        <v>75.472163743493297</v>
      </c>
      <c r="D2094" s="3">
        <v>168</v>
      </c>
      <c r="E2094" s="3" t="s">
        <v>4257</v>
      </c>
      <c r="F2094" s="10">
        <v>465934165</v>
      </c>
      <c r="G2094" s="10">
        <v>465933998</v>
      </c>
      <c r="H2094" t="s">
        <v>4365</v>
      </c>
    </row>
    <row r="2095" spans="1:8" x14ac:dyDescent="0.25">
      <c r="A2095" s="3" t="s">
        <v>4366</v>
      </c>
      <c r="B2095" s="3" t="s">
        <v>143</v>
      </c>
      <c r="C2095" s="4">
        <v>75.634501976256999</v>
      </c>
      <c r="D2095" s="3">
        <v>151</v>
      </c>
      <c r="E2095" s="3" t="s">
        <v>4257</v>
      </c>
      <c r="F2095" s="10">
        <v>485105684</v>
      </c>
      <c r="G2095" s="10">
        <v>485105834</v>
      </c>
      <c r="H2095" t="s">
        <v>4367</v>
      </c>
    </row>
    <row r="2096" spans="1:8" x14ac:dyDescent="0.25">
      <c r="A2096" s="3" t="s">
        <v>4368</v>
      </c>
      <c r="B2096" s="3" t="s">
        <v>143</v>
      </c>
      <c r="C2096" s="4">
        <v>75.796840209020701</v>
      </c>
      <c r="D2096" s="3">
        <v>145</v>
      </c>
      <c r="E2096" s="3" t="s">
        <v>4257</v>
      </c>
      <c r="F2096" s="10">
        <v>486822324</v>
      </c>
      <c r="G2096" s="10">
        <v>486822468</v>
      </c>
      <c r="H2096" t="s">
        <v>4369</v>
      </c>
    </row>
    <row r="2097" spans="1:8" x14ac:dyDescent="0.25">
      <c r="A2097" s="3" t="s">
        <v>4370</v>
      </c>
      <c r="B2097" s="3" t="s">
        <v>143</v>
      </c>
      <c r="C2097" s="4">
        <v>76.619282796697107</v>
      </c>
      <c r="D2097" s="3">
        <v>160</v>
      </c>
      <c r="E2097" s="3" t="s">
        <v>4257</v>
      </c>
      <c r="F2097" s="10">
        <v>498007843</v>
      </c>
      <c r="G2097" s="10">
        <v>498008002</v>
      </c>
      <c r="H2097" t="s">
        <v>4371</v>
      </c>
    </row>
    <row r="2098" spans="1:8" x14ac:dyDescent="0.25">
      <c r="A2098" s="3" t="s">
        <v>4372</v>
      </c>
      <c r="B2098" s="3" t="s">
        <v>143</v>
      </c>
      <c r="C2098" s="4">
        <v>78.1197330398535</v>
      </c>
      <c r="D2098" s="3">
        <v>162</v>
      </c>
      <c r="E2098" s="3" t="s">
        <v>4257</v>
      </c>
      <c r="F2098" s="10">
        <v>520875573</v>
      </c>
      <c r="G2098" s="10">
        <v>520875412</v>
      </c>
      <c r="H2098" t="s">
        <v>4373</v>
      </c>
    </row>
    <row r="2099" spans="1:8" x14ac:dyDescent="0.25">
      <c r="A2099" s="3" t="s">
        <v>4374</v>
      </c>
      <c r="B2099" s="3" t="s">
        <v>143</v>
      </c>
      <c r="C2099" s="4">
        <v>78.282071272617202</v>
      </c>
      <c r="D2099" s="3">
        <v>166</v>
      </c>
      <c r="E2099" s="3" t="s">
        <v>4257</v>
      </c>
      <c r="F2099" s="10">
        <v>522618760</v>
      </c>
      <c r="G2099" s="10">
        <v>522618595</v>
      </c>
      <c r="H2099" t="s">
        <v>4375</v>
      </c>
    </row>
    <row r="2100" spans="1:8" x14ac:dyDescent="0.25">
      <c r="A2100" s="3" t="s">
        <v>4376</v>
      </c>
      <c r="B2100" s="3" t="s">
        <v>143</v>
      </c>
      <c r="C2100" s="4">
        <v>78.607808779875498</v>
      </c>
      <c r="D2100" s="3">
        <v>151</v>
      </c>
      <c r="E2100" s="3" t="s">
        <v>4257</v>
      </c>
      <c r="F2100" s="10">
        <v>523948885</v>
      </c>
      <c r="G2100" s="10">
        <v>523948735</v>
      </c>
      <c r="H2100" t="s">
        <v>4377</v>
      </c>
    </row>
    <row r="2101" spans="1:8" x14ac:dyDescent="0.25">
      <c r="A2101" s="3" t="s">
        <v>4378</v>
      </c>
      <c r="B2101" s="3" t="s">
        <v>143</v>
      </c>
      <c r="C2101" s="4">
        <v>78.933546287133893</v>
      </c>
      <c r="D2101" s="3">
        <v>170</v>
      </c>
      <c r="E2101" s="3" t="s">
        <v>4257</v>
      </c>
      <c r="F2101" s="10">
        <v>535404440</v>
      </c>
      <c r="G2101" s="10">
        <v>535404271</v>
      </c>
      <c r="H2101" t="s">
        <v>4379</v>
      </c>
    </row>
    <row r="2102" spans="1:8" x14ac:dyDescent="0.25">
      <c r="A2102" s="3" t="s">
        <v>4380</v>
      </c>
      <c r="B2102" s="3" t="s">
        <v>143</v>
      </c>
      <c r="C2102" s="4">
        <v>79.095884519897595</v>
      </c>
      <c r="D2102" s="3">
        <v>158</v>
      </c>
      <c r="E2102" s="3" t="s">
        <v>4257</v>
      </c>
      <c r="F2102" s="10">
        <v>533256795</v>
      </c>
      <c r="G2102" s="10">
        <v>533256638</v>
      </c>
      <c r="H2102" t="s">
        <v>4381</v>
      </c>
    </row>
    <row r="2103" spans="1:8" x14ac:dyDescent="0.25">
      <c r="A2103" s="3" t="s">
        <v>4382</v>
      </c>
      <c r="B2103" s="3" t="s">
        <v>143</v>
      </c>
      <c r="C2103" s="4">
        <v>79.258222752661297</v>
      </c>
      <c r="D2103" s="3">
        <v>148</v>
      </c>
      <c r="E2103" s="3" t="s">
        <v>4257</v>
      </c>
      <c r="F2103" s="10">
        <v>546552573</v>
      </c>
      <c r="G2103" s="10">
        <v>546552426</v>
      </c>
      <c r="H2103" t="s">
        <v>4383</v>
      </c>
    </row>
    <row r="2104" spans="1:8" x14ac:dyDescent="0.25">
      <c r="A2104" s="3" t="s">
        <v>4384</v>
      </c>
      <c r="B2104" s="3" t="s">
        <v>143</v>
      </c>
      <c r="C2104" s="4">
        <v>79.258222752661297</v>
      </c>
      <c r="D2104" s="3">
        <v>162</v>
      </c>
      <c r="E2104" s="3" t="s">
        <v>4257</v>
      </c>
      <c r="F2104" s="10">
        <v>544476056</v>
      </c>
      <c r="G2104" s="10">
        <v>544475895</v>
      </c>
      <c r="H2104" t="s">
        <v>4385</v>
      </c>
    </row>
    <row r="2105" spans="1:8" x14ac:dyDescent="0.25">
      <c r="A2105" s="3" t="s">
        <v>4386</v>
      </c>
      <c r="B2105" s="3" t="s">
        <v>143</v>
      </c>
      <c r="C2105" s="4">
        <v>79.258222752661297</v>
      </c>
      <c r="D2105" s="3">
        <v>159</v>
      </c>
      <c r="E2105" s="3" t="s">
        <v>4257</v>
      </c>
      <c r="F2105" s="10">
        <v>536437252</v>
      </c>
      <c r="G2105" s="10">
        <v>536437094</v>
      </c>
      <c r="H2105" t="s">
        <v>4387</v>
      </c>
    </row>
    <row r="2106" spans="1:8" x14ac:dyDescent="0.25">
      <c r="A2106" s="3" t="s">
        <v>4388</v>
      </c>
      <c r="B2106" s="3" t="s">
        <v>143</v>
      </c>
      <c r="C2106" s="4">
        <v>79.420560985424999</v>
      </c>
      <c r="D2106" s="3">
        <v>148</v>
      </c>
      <c r="E2106" s="3" t="s">
        <v>4257</v>
      </c>
      <c r="F2106" s="10">
        <v>547739798</v>
      </c>
      <c r="G2106" s="10">
        <v>547739945</v>
      </c>
      <c r="H2106" t="s">
        <v>4389</v>
      </c>
    </row>
    <row r="2107" spans="1:8" x14ac:dyDescent="0.25">
      <c r="A2107" s="3" t="s">
        <v>4390</v>
      </c>
      <c r="B2107" s="3" t="s">
        <v>143</v>
      </c>
      <c r="C2107" s="4">
        <v>79.420560985424999</v>
      </c>
      <c r="D2107" s="3">
        <v>149</v>
      </c>
      <c r="E2107" s="3" t="s">
        <v>4257</v>
      </c>
      <c r="F2107" s="10">
        <v>538056811</v>
      </c>
      <c r="G2107" s="10">
        <v>538056663</v>
      </c>
      <c r="H2107" t="s">
        <v>4391</v>
      </c>
    </row>
    <row r="2108" spans="1:8" x14ac:dyDescent="0.25">
      <c r="A2108" s="3" t="s">
        <v>4392</v>
      </c>
      <c r="B2108" s="3" t="s">
        <v>143</v>
      </c>
      <c r="C2108" s="4">
        <v>84.617769429573997</v>
      </c>
      <c r="D2108" s="3">
        <v>170</v>
      </c>
      <c r="E2108" s="3" t="s">
        <v>4257</v>
      </c>
      <c r="F2108" s="10">
        <v>570380804</v>
      </c>
      <c r="G2108" s="10">
        <v>570380973</v>
      </c>
      <c r="H2108" t="s">
        <v>4393</v>
      </c>
    </row>
    <row r="2109" spans="1:8" x14ac:dyDescent="0.25">
      <c r="A2109" s="3" t="s">
        <v>4394</v>
      </c>
      <c r="B2109" s="3" t="s">
        <v>143</v>
      </c>
      <c r="C2109" s="4">
        <v>90.945305754032404</v>
      </c>
      <c r="D2109" s="3">
        <v>145</v>
      </c>
      <c r="E2109" s="3" t="s">
        <v>4257</v>
      </c>
      <c r="F2109" s="10">
        <v>581891688</v>
      </c>
      <c r="G2109" s="10">
        <v>581891832</v>
      </c>
      <c r="H2109" t="s">
        <v>4395</v>
      </c>
    </row>
    <row r="2110" spans="1:8" x14ac:dyDescent="0.25">
      <c r="A2110" s="3" t="s">
        <v>4396</v>
      </c>
      <c r="B2110" s="3" t="s">
        <v>143</v>
      </c>
      <c r="C2110" s="4">
        <v>90.945305754032404</v>
      </c>
      <c r="D2110" s="3">
        <v>153</v>
      </c>
      <c r="E2110" s="3" t="s">
        <v>4257</v>
      </c>
      <c r="F2110" s="10">
        <v>580533265</v>
      </c>
      <c r="G2110" s="10">
        <v>580533417</v>
      </c>
      <c r="H2110" t="s">
        <v>4397</v>
      </c>
    </row>
    <row r="2111" spans="1:8" x14ac:dyDescent="0.25">
      <c r="A2111" s="3" t="s">
        <v>4398</v>
      </c>
      <c r="B2111" s="3" t="s">
        <v>143</v>
      </c>
      <c r="C2111" s="4">
        <v>92.216203817166601</v>
      </c>
      <c r="D2111" s="3">
        <v>146</v>
      </c>
      <c r="E2111" s="3" t="s">
        <v>4399</v>
      </c>
      <c r="F2111" s="10">
        <v>658654717</v>
      </c>
      <c r="G2111" s="10">
        <v>658654862</v>
      </c>
      <c r="H2111" t="s">
        <v>4400</v>
      </c>
    </row>
    <row r="2112" spans="1:8" x14ac:dyDescent="0.25">
      <c r="A2112" s="3" t="s">
        <v>4401</v>
      </c>
      <c r="B2112" s="3" t="s">
        <v>143</v>
      </c>
      <c r="C2112" s="4">
        <v>93.232887090926098</v>
      </c>
      <c r="D2112" s="3">
        <v>160</v>
      </c>
      <c r="E2112" s="3" t="s">
        <v>4257</v>
      </c>
      <c r="F2112" s="10">
        <v>582253645</v>
      </c>
      <c r="G2112" s="10">
        <v>582253804</v>
      </c>
      <c r="H2112" t="s">
        <v>4402</v>
      </c>
    </row>
    <row r="2113" spans="1:8" x14ac:dyDescent="0.25">
      <c r="A2113" s="3" t="s">
        <v>4403</v>
      </c>
      <c r="B2113" s="3" t="s">
        <v>143</v>
      </c>
      <c r="C2113" s="4">
        <v>93.888662394647795</v>
      </c>
      <c r="D2113" s="3">
        <v>151</v>
      </c>
      <c r="E2113" s="3" t="s">
        <v>4257</v>
      </c>
      <c r="F2113" s="10">
        <v>584678678</v>
      </c>
      <c r="G2113" s="10">
        <v>584678528</v>
      </c>
      <c r="H2113" t="s">
        <v>4404</v>
      </c>
    </row>
    <row r="2114" spans="1:8" x14ac:dyDescent="0.25">
      <c r="A2114" s="3" t="s">
        <v>4405</v>
      </c>
      <c r="B2114" s="3" t="s">
        <v>143</v>
      </c>
      <c r="C2114" s="4">
        <v>96.263327583747795</v>
      </c>
      <c r="D2114" s="3">
        <v>164</v>
      </c>
      <c r="E2114" s="3" t="s">
        <v>4257</v>
      </c>
      <c r="F2114" s="10">
        <v>584944915</v>
      </c>
      <c r="G2114" s="10">
        <v>584944752</v>
      </c>
      <c r="H2114" t="s">
        <v>4406</v>
      </c>
    </row>
    <row r="2115" spans="1:8" x14ac:dyDescent="0.25">
      <c r="A2115" s="3" t="s">
        <v>4407</v>
      </c>
      <c r="B2115" s="3" t="s">
        <v>143</v>
      </c>
      <c r="C2115" s="4">
        <v>97.422475597696007</v>
      </c>
      <c r="D2115" s="3">
        <v>170</v>
      </c>
      <c r="E2115" s="3" t="s">
        <v>4257</v>
      </c>
      <c r="F2115" s="10">
        <v>586101678</v>
      </c>
      <c r="G2115" s="10">
        <v>586101509</v>
      </c>
      <c r="H2115" t="s">
        <v>4408</v>
      </c>
    </row>
    <row r="2116" spans="1:8" x14ac:dyDescent="0.25">
      <c r="A2116" s="3" t="s">
        <v>4409</v>
      </c>
      <c r="B2116" s="3" t="s">
        <v>143</v>
      </c>
      <c r="C2116" s="4">
        <v>97.748213104954303</v>
      </c>
      <c r="D2116" s="3">
        <v>168</v>
      </c>
      <c r="E2116" s="3" t="s">
        <v>4257</v>
      </c>
      <c r="F2116" s="10">
        <v>585429571</v>
      </c>
      <c r="G2116" s="10">
        <v>585429404</v>
      </c>
      <c r="H2116" t="s">
        <v>4410</v>
      </c>
    </row>
    <row r="2117" spans="1:8" x14ac:dyDescent="0.25">
      <c r="A2117" s="3" t="s">
        <v>4411</v>
      </c>
      <c r="B2117" s="3" t="s">
        <v>143</v>
      </c>
      <c r="C2117" s="4">
        <v>97.910551337718005</v>
      </c>
      <c r="D2117" s="3">
        <v>155</v>
      </c>
      <c r="E2117" s="3" t="s">
        <v>4257</v>
      </c>
      <c r="F2117" s="10">
        <v>585816813</v>
      </c>
      <c r="G2117" s="10">
        <v>585816659</v>
      </c>
      <c r="H2117" t="s">
        <v>4412</v>
      </c>
    </row>
    <row r="2118" spans="1:8" x14ac:dyDescent="0.25">
      <c r="A2118" s="3" t="s">
        <v>4413</v>
      </c>
      <c r="B2118" s="3" t="s">
        <v>143</v>
      </c>
      <c r="C2118" s="4">
        <v>99.583416057350803</v>
      </c>
      <c r="D2118" s="3">
        <v>145</v>
      </c>
      <c r="E2118" s="3" t="s">
        <v>4257</v>
      </c>
      <c r="F2118" s="10">
        <v>586998122</v>
      </c>
      <c r="G2118" s="10">
        <v>586997978</v>
      </c>
      <c r="H2118" t="s">
        <v>4414</v>
      </c>
    </row>
    <row r="2119" spans="1:8" x14ac:dyDescent="0.25">
      <c r="A2119" s="3" t="s">
        <v>4415</v>
      </c>
      <c r="B2119" s="3" t="s">
        <v>143</v>
      </c>
      <c r="C2119" s="4">
        <v>104.58221076160601</v>
      </c>
      <c r="D2119" s="3">
        <v>180</v>
      </c>
      <c r="E2119" s="3" t="s">
        <v>4257</v>
      </c>
      <c r="F2119" s="10">
        <v>591732143</v>
      </c>
      <c r="G2119" s="10">
        <v>591731964</v>
      </c>
      <c r="H2119" t="s">
        <v>4416</v>
      </c>
    </row>
    <row r="2120" spans="1:8" x14ac:dyDescent="0.25">
      <c r="A2120" s="3" t="s">
        <v>4417</v>
      </c>
      <c r="B2120" s="3" t="s">
        <v>143</v>
      </c>
      <c r="C2120" s="4">
        <v>114.38799765044401</v>
      </c>
      <c r="D2120" s="3">
        <v>151</v>
      </c>
      <c r="E2120" s="3" t="s">
        <v>4257</v>
      </c>
      <c r="F2120" s="10">
        <v>594748755</v>
      </c>
      <c r="G2120" s="10">
        <v>594748605</v>
      </c>
      <c r="H2120" t="s">
        <v>4418</v>
      </c>
    </row>
    <row r="2121" spans="1:8" x14ac:dyDescent="0.25">
      <c r="A2121" s="3" t="s">
        <v>4419</v>
      </c>
      <c r="B2121" s="3" t="s">
        <v>143</v>
      </c>
      <c r="C2121" s="4">
        <v>115.04377295416499</v>
      </c>
      <c r="D2121" s="3">
        <v>166</v>
      </c>
      <c r="E2121" s="3" t="s">
        <v>4257</v>
      </c>
      <c r="F2121" s="10">
        <v>595478279</v>
      </c>
      <c r="G2121" s="10">
        <v>595478114</v>
      </c>
      <c r="H2121" t="s">
        <v>4420</v>
      </c>
    </row>
    <row r="2122" spans="1:8" x14ac:dyDescent="0.25">
      <c r="A2122" s="3" t="s">
        <v>4421</v>
      </c>
      <c r="B2122" s="3" t="s">
        <v>143</v>
      </c>
      <c r="C2122" s="4">
        <v>115.866215541842</v>
      </c>
      <c r="D2122" s="3">
        <v>180</v>
      </c>
      <c r="E2122" s="3" t="s">
        <v>4257</v>
      </c>
      <c r="F2122" s="10">
        <v>595627833</v>
      </c>
      <c r="G2122" s="10">
        <v>595627654</v>
      </c>
      <c r="H2122" t="s">
        <v>4422</v>
      </c>
    </row>
    <row r="2123" spans="1:8" x14ac:dyDescent="0.25">
      <c r="A2123" s="3" t="s">
        <v>4423</v>
      </c>
      <c r="B2123" s="3" t="s">
        <v>143</v>
      </c>
      <c r="C2123" s="4">
        <v>116.028553774606</v>
      </c>
      <c r="D2123" s="3">
        <v>160</v>
      </c>
      <c r="E2123" s="3" t="s">
        <v>4257</v>
      </c>
      <c r="F2123" s="10">
        <v>595627725</v>
      </c>
      <c r="G2123" s="10">
        <v>595627566</v>
      </c>
      <c r="H2123" t="s">
        <v>4424</v>
      </c>
    </row>
    <row r="2124" spans="1:8" x14ac:dyDescent="0.25">
      <c r="A2124" s="3" t="s">
        <v>4425</v>
      </c>
      <c r="B2124" s="3" t="s">
        <v>143</v>
      </c>
      <c r="C2124" s="4">
        <v>118.403218963706</v>
      </c>
      <c r="D2124" s="3">
        <v>172</v>
      </c>
      <c r="E2124" s="3" t="s">
        <v>4257</v>
      </c>
      <c r="F2124" s="10">
        <v>596903339</v>
      </c>
      <c r="G2124" s="10">
        <v>596903168</v>
      </c>
      <c r="H2124" t="s">
        <v>4426</v>
      </c>
    </row>
    <row r="2125" spans="1:8" x14ac:dyDescent="0.25">
      <c r="A2125" s="3" t="s">
        <v>4427</v>
      </c>
      <c r="B2125" s="3" t="s">
        <v>143</v>
      </c>
      <c r="C2125" s="4">
        <v>120.424521379433</v>
      </c>
      <c r="D2125" s="3">
        <v>151</v>
      </c>
      <c r="E2125" s="3" t="s">
        <v>4257</v>
      </c>
      <c r="F2125" s="10">
        <v>597351527</v>
      </c>
      <c r="G2125" s="10">
        <v>597351377</v>
      </c>
      <c r="H2125" t="s">
        <v>4428</v>
      </c>
    </row>
    <row r="2126" spans="1:8" x14ac:dyDescent="0.25">
      <c r="A2126" s="3" t="s">
        <v>4429</v>
      </c>
      <c r="B2126" s="3" t="s">
        <v>143</v>
      </c>
      <c r="C2126" s="4">
        <v>124.837351759388</v>
      </c>
      <c r="D2126" s="3">
        <v>173</v>
      </c>
      <c r="E2126" s="3" t="s">
        <v>4257</v>
      </c>
      <c r="F2126" s="10">
        <v>600406272</v>
      </c>
      <c r="G2126" s="10">
        <v>600406100</v>
      </c>
      <c r="H2126" t="s">
        <v>4430</v>
      </c>
    </row>
    <row r="2127" spans="1:8" x14ac:dyDescent="0.25">
      <c r="A2127" s="3" t="s">
        <v>4431</v>
      </c>
      <c r="B2127" s="3" t="s">
        <v>143</v>
      </c>
      <c r="C2127" s="4">
        <v>124.999689992152</v>
      </c>
      <c r="D2127" s="3">
        <v>155</v>
      </c>
      <c r="E2127" s="3" t="s">
        <v>4257</v>
      </c>
      <c r="F2127" s="10">
        <v>600458188</v>
      </c>
      <c r="G2127" s="10">
        <v>600458034</v>
      </c>
      <c r="H2127" t="s">
        <v>4432</v>
      </c>
    </row>
    <row r="2128" spans="1:8" x14ac:dyDescent="0.25">
      <c r="A2128" s="3" t="s">
        <v>4433</v>
      </c>
      <c r="B2128" s="3" t="s">
        <v>143</v>
      </c>
      <c r="C2128" s="4">
        <v>126.361292587568</v>
      </c>
      <c r="D2128" s="3">
        <v>155</v>
      </c>
      <c r="E2128" s="3" t="s">
        <v>4257</v>
      </c>
      <c r="F2128" s="10">
        <v>600817872</v>
      </c>
      <c r="G2128" s="10">
        <v>600817718</v>
      </c>
      <c r="H2128" t="s">
        <v>4434</v>
      </c>
    </row>
    <row r="2129" spans="1:8" x14ac:dyDescent="0.25">
      <c r="A2129" s="3" t="s">
        <v>4435</v>
      </c>
      <c r="B2129" s="3" t="s">
        <v>143</v>
      </c>
      <c r="C2129" s="4">
        <v>127.183735175244</v>
      </c>
      <c r="D2129" s="3">
        <v>145</v>
      </c>
      <c r="E2129" s="3" t="s">
        <v>4257</v>
      </c>
      <c r="F2129" s="10">
        <v>602707752</v>
      </c>
      <c r="G2129" s="10">
        <v>602707608</v>
      </c>
      <c r="H2129" t="s">
        <v>4436</v>
      </c>
    </row>
    <row r="2130" spans="1:8" x14ac:dyDescent="0.25">
      <c r="A2130" s="3" t="s">
        <v>4437</v>
      </c>
      <c r="B2130" s="3" t="s">
        <v>143</v>
      </c>
      <c r="C2130" s="4">
        <v>128.88899930084801</v>
      </c>
      <c r="D2130" s="3">
        <v>170</v>
      </c>
      <c r="E2130" s="3" t="s">
        <v>4257</v>
      </c>
      <c r="F2130" s="10">
        <v>603280767</v>
      </c>
      <c r="G2130" s="10">
        <v>603280598</v>
      </c>
      <c r="H2130" t="s">
        <v>4438</v>
      </c>
    </row>
    <row r="2131" spans="1:8" x14ac:dyDescent="0.25">
      <c r="A2131" s="3" t="s">
        <v>4439</v>
      </c>
      <c r="B2131" s="3" t="s">
        <v>143</v>
      </c>
      <c r="C2131" s="4">
        <v>130.04814731479701</v>
      </c>
      <c r="D2131" s="3">
        <v>150</v>
      </c>
      <c r="E2131" s="3" t="s">
        <v>4257</v>
      </c>
      <c r="F2131" s="10">
        <v>605103170</v>
      </c>
      <c r="G2131" s="10">
        <v>605103319</v>
      </c>
      <c r="H2131" t="s">
        <v>4440</v>
      </c>
    </row>
    <row r="2132" spans="1:8" x14ac:dyDescent="0.25">
      <c r="A2132" s="3" t="s">
        <v>4441</v>
      </c>
      <c r="B2132" s="3" t="s">
        <v>143</v>
      </c>
      <c r="C2132" s="4">
        <v>133.14488435761601</v>
      </c>
      <c r="D2132" s="3">
        <v>149</v>
      </c>
      <c r="E2132" s="3" t="s">
        <v>4257</v>
      </c>
      <c r="F2132" s="10">
        <v>605552690</v>
      </c>
      <c r="G2132" s="10">
        <v>605552838</v>
      </c>
      <c r="H2132" t="s">
        <v>4442</v>
      </c>
    </row>
    <row r="2133" spans="1:8" x14ac:dyDescent="0.25">
      <c r="A2133" s="3" t="s">
        <v>4443</v>
      </c>
      <c r="B2133" s="3" t="s">
        <v>143</v>
      </c>
      <c r="C2133" s="4">
        <v>133.14488435761601</v>
      </c>
      <c r="D2133" s="3">
        <v>162</v>
      </c>
      <c r="E2133" s="3" t="s">
        <v>4257</v>
      </c>
      <c r="F2133" s="10">
        <v>605564286</v>
      </c>
      <c r="G2133" s="10">
        <v>605564447</v>
      </c>
      <c r="H2133" t="s">
        <v>4444</v>
      </c>
    </row>
    <row r="2134" spans="1:8" x14ac:dyDescent="0.25">
      <c r="A2134" s="3" t="s">
        <v>4445</v>
      </c>
      <c r="B2134" s="3" t="s">
        <v>143</v>
      </c>
      <c r="C2134" s="4">
        <v>136.241621400436</v>
      </c>
      <c r="D2134" s="3">
        <v>166</v>
      </c>
      <c r="E2134" s="3" t="s">
        <v>4257</v>
      </c>
      <c r="F2134" s="10">
        <v>607052593</v>
      </c>
      <c r="G2134" s="10">
        <v>607052428</v>
      </c>
      <c r="H2134" t="s">
        <v>4446</v>
      </c>
    </row>
    <row r="2135" spans="1:8" x14ac:dyDescent="0.25">
      <c r="A2135" s="3" t="s">
        <v>4447</v>
      </c>
      <c r="B2135" s="3" t="s">
        <v>143</v>
      </c>
      <c r="C2135" s="4">
        <v>138.79485877734501</v>
      </c>
      <c r="D2135" s="3">
        <v>172</v>
      </c>
      <c r="E2135" s="3" t="s">
        <v>4257</v>
      </c>
      <c r="F2135" s="10">
        <v>608118971</v>
      </c>
      <c r="G2135" s="10">
        <v>608118800</v>
      </c>
      <c r="H2135" t="s">
        <v>4448</v>
      </c>
    </row>
    <row r="2136" spans="1:8" x14ac:dyDescent="0.25">
      <c r="A2136" s="3" t="s">
        <v>4449</v>
      </c>
      <c r="B2136" s="3" t="s">
        <v>143</v>
      </c>
      <c r="C2136" s="4">
        <v>142.07542017779599</v>
      </c>
      <c r="D2136" s="3">
        <v>166</v>
      </c>
      <c r="E2136" s="3" t="s">
        <v>4257</v>
      </c>
      <c r="F2136" s="10">
        <v>609379943</v>
      </c>
      <c r="G2136" s="10">
        <v>609379778</v>
      </c>
      <c r="H2136" t="s">
        <v>4450</v>
      </c>
    </row>
    <row r="2137" spans="1:8" x14ac:dyDescent="0.25">
      <c r="A2137" s="3" t="s">
        <v>4451</v>
      </c>
      <c r="B2137" s="3" t="s">
        <v>143</v>
      </c>
      <c r="C2137" s="4">
        <v>143.065648630173</v>
      </c>
      <c r="D2137" s="3">
        <v>158</v>
      </c>
      <c r="E2137" s="3" t="s">
        <v>4257</v>
      </c>
      <c r="F2137" s="10">
        <v>610406701</v>
      </c>
      <c r="G2137" s="10">
        <v>610406544</v>
      </c>
      <c r="H2137" t="s">
        <v>4452</v>
      </c>
    </row>
    <row r="2138" spans="1:8" x14ac:dyDescent="0.25">
      <c r="A2138" s="3" t="s">
        <v>4453</v>
      </c>
      <c r="B2138" s="3" t="s">
        <v>143</v>
      </c>
      <c r="C2138" s="4">
        <v>144.738513349805</v>
      </c>
      <c r="D2138" s="3">
        <v>158</v>
      </c>
      <c r="E2138" s="3" t="s">
        <v>4257</v>
      </c>
      <c r="F2138" s="10">
        <v>611411878</v>
      </c>
      <c r="G2138" s="10">
        <v>611411721</v>
      </c>
      <c r="H2138" t="s">
        <v>4454</v>
      </c>
    </row>
    <row r="2139" spans="1:8" x14ac:dyDescent="0.25">
      <c r="A2139" s="3" t="s">
        <v>4455</v>
      </c>
      <c r="B2139" s="3" t="s">
        <v>143</v>
      </c>
      <c r="C2139" s="4">
        <v>145.228725134515</v>
      </c>
      <c r="D2139" s="3">
        <v>146</v>
      </c>
      <c r="E2139" s="3" t="s">
        <v>4257</v>
      </c>
      <c r="F2139" s="10">
        <v>612331435</v>
      </c>
      <c r="G2139" s="10">
        <v>612331290</v>
      </c>
      <c r="H2139" t="s">
        <v>4456</v>
      </c>
    </row>
    <row r="2140" spans="1:8" x14ac:dyDescent="0.25">
      <c r="A2140" s="3" t="s">
        <v>4457</v>
      </c>
      <c r="B2140" s="3" t="s">
        <v>143</v>
      </c>
      <c r="C2140" s="4">
        <v>145.554462641773</v>
      </c>
      <c r="D2140" s="3">
        <v>158</v>
      </c>
      <c r="E2140" s="3" t="s">
        <v>4257</v>
      </c>
      <c r="F2140" s="10">
        <v>611713034</v>
      </c>
      <c r="G2140" s="10">
        <v>611712877</v>
      </c>
      <c r="H2140" t="s">
        <v>4458</v>
      </c>
    </row>
    <row r="2141" spans="1:8" x14ac:dyDescent="0.25">
      <c r="A2141" s="3" t="s">
        <v>4459</v>
      </c>
      <c r="B2141" s="3" t="s">
        <v>143</v>
      </c>
      <c r="C2141" s="4">
        <v>145.88020014903199</v>
      </c>
      <c r="D2141" s="3">
        <v>161</v>
      </c>
      <c r="E2141" s="3" t="s">
        <v>4257</v>
      </c>
      <c r="F2141" s="10">
        <v>611669612</v>
      </c>
      <c r="G2141" s="10">
        <v>611669452</v>
      </c>
      <c r="H2141" t="s">
        <v>4460</v>
      </c>
    </row>
    <row r="2142" spans="1:8" x14ac:dyDescent="0.25">
      <c r="A2142" s="3" t="s">
        <v>4461</v>
      </c>
      <c r="B2142" s="3" t="s">
        <v>143</v>
      </c>
      <c r="C2142" s="4">
        <v>149.53251561146899</v>
      </c>
      <c r="D2142" s="3">
        <v>169</v>
      </c>
      <c r="E2142" s="3" t="s">
        <v>4257</v>
      </c>
      <c r="F2142" s="10">
        <v>614445731</v>
      </c>
      <c r="G2142" s="10">
        <v>614445899</v>
      </c>
      <c r="H2142" t="s">
        <v>4462</v>
      </c>
    </row>
    <row r="2143" spans="1:8" x14ac:dyDescent="0.25">
      <c r="A2143" s="3" t="s">
        <v>4463</v>
      </c>
      <c r="B2143" s="3" t="s">
        <v>143</v>
      </c>
      <c r="C2143" s="4">
        <v>150.188290915191</v>
      </c>
      <c r="D2143" s="3">
        <v>146</v>
      </c>
      <c r="E2143" s="3" t="s">
        <v>4257</v>
      </c>
      <c r="F2143" s="10">
        <v>616755412</v>
      </c>
      <c r="G2143" s="10">
        <v>616755267</v>
      </c>
      <c r="H2143" t="s">
        <v>4464</v>
      </c>
    </row>
    <row r="2144" spans="1:8" x14ac:dyDescent="0.25">
      <c r="A2144" s="3" t="s">
        <v>4465</v>
      </c>
      <c r="B2144" s="3" t="s">
        <v>143</v>
      </c>
      <c r="C2144" s="4">
        <v>150.188290915191</v>
      </c>
      <c r="D2144" s="3">
        <v>177</v>
      </c>
      <c r="E2144" s="3" t="s">
        <v>4274</v>
      </c>
      <c r="F2144" s="10">
        <v>472962025</v>
      </c>
      <c r="G2144" s="10">
        <v>472962201</v>
      </c>
      <c r="H2144" t="s">
        <v>4466</v>
      </c>
    </row>
    <row r="2145" spans="1:8" x14ac:dyDescent="0.25">
      <c r="A2145" s="3" t="s">
        <v>4467</v>
      </c>
      <c r="B2145" s="3" t="s">
        <v>143</v>
      </c>
      <c r="C2145" s="4">
        <v>150.188290915191</v>
      </c>
      <c r="D2145" s="3">
        <v>176</v>
      </c>
      <c r="E2145" s="3" t="s">
        <v>154</v>
      </c>
      <c r="F2145" s="10">
        <v>74782433</v>
      </c>
      <c r="G2145" s="10">
        <v>74782608</v>
      </c>
      <c r="H2145" t="s">
        <v>4468</v>
      </c>
    </row>
    <row r="2146" spans="1:8" x14ac:dyDescent="0.25">
      <c r="A2146" s="3" t="s">
        <v>4469</v>
      </c>
      <c r="B2146" s="3" t="s">
        <v>143</v>
      </c>
      <c r="C2146" s="4">
        <v>150.447718284161</v>
      </c>
      <c r="D2146" s="3">
        <v>158</v>
      </c>
      <c r="E2146" s="3" t="s">
        <v>4257</v>
      </c>
      <c r="F2146" s="10">
        <v>616917785</v>
      </c>
      <c r="G2146" s="10">
        <v>616917628</v>
      </c>
      <c r="H2146" t="s">
        <v>4470</v>
      </c>
    </row>
    <row r="2147" spans="1:8" x14ac:dyDescent="0.25">
      <c r="A2147" s="3" t="s">
        <v>4471</v>
      </c>
      <c r="B2147" s="3" t="s">
        <v>143</v>
      </c>
      <c r="C2147" s="4">
        <v>150.773455791419</v>
      </c>
      <c r="D2147" s="3">
        <v>155</v>
      </c>
      <c r="E2147" s="3" t="s">
        <v>4257</v>
      </c>
      <c r="F2147" s="10">
        <v>615780769</v>
      </c>
      <c r="G2147" s="10">
        <v>615780923</v>
      </c>
      <c r="H2147" t="s">
        <v>4472</v>
      </c>
    </row>
    <row r="2148" spans="1:8" x14ac:dyDescent="0.25">
      <c r="A2148" s="3" t="s">
        <v>4473</v>
      </c>
      <c r="B2148" s="3" t="s">
        <v>143</v>
      </c>
      <c r="C2148" s="4">
        <v>151.263667576129</v>
      </c>
      <c r="D2148" s="3">
        <v>165</v>
      </c>
      <c r="E2148" s="3" t="s">
        <v>4257</v>
      </c>
      <c r="F2148" s="10">
        <v>615588191</v>
      </c>
      <c r="G2148" s="10">
        <v>615588355</v>
      </c>
      <c r="H2148" t="s">
        <v>4474</v>
      </c>
    </row>
    <row r="2149" spans="1:8" x14ac:dyDescent="0.25">
      <c r="A2149" s="3" t="s">
        <v>4475</v>
      </c>
      <c r="B2149" s="3" t="s">
        <v>143</v>
      </c>
      <c r="C2149" s="4">
        <v>151.263667576129</v>
      </c>
      <c r="D2149" s="3">
        <v>168</v>
      </c>
      <c r="E2149" s="3" t="s">
        <v>4257</v>
      </c>
      <c r="F2149" s="10">
        <v>615455935</v>
      </c>
      <c r="G2149" s="10">
        <v>615456102</v>
      </c>
      <c r="H2149" t="s">
        <v>4476</v>
      </c>
    </row>
    <row r="2150" spans="1:8" x14ac:dyDescent="0.25">
      <c r="A2150" s="3" t="s">
        <v>4477</v>
      </c>
      <c r="B2150" s="3" t="s">
        <v>143</v>
      </c>
      <c r="C2150" s="4">
        <v>151.58940508338699</v>
      </c>
      <c r="D2150" s="3">
        <v>157</v>
      </c>
      <c r="E2150" s="3" t="s">
        <v>4257</v>
      </c>
      <c r="F2150" s="10">
        <v>616412709</v>
      </c>
      <c r="G2150" s="10">
        <v>616412553</v>
      </c>
      <c r="H2150" t="s">
        <v>4478</v>
      </c>
    </row>
    <row r="2151" spans="1:8" x14ac:dyDescent="0.25">
      <c r="A2151" s="3" t="s">
        <v>4479</v>
      </c>
      <c r="B2151" s="3" t="s">
        <v>4480</v>
      </c>
      <c r="C2151" s="4">
        <v>0</v>
      </c>
      <c r="D2151" s="3">
        <v>171</v>
      </c>
      <c r="E2151" s="3" t="s">
        <v>1408</v>
      </c>
      <c r="F2151" s="10">
        <v>609288311</v>
      </c>
      <c r="G2151" s="10">
        <v>609288479</v>
      </c>
      <c r="H2151" t="s">
        <v>4481</v>
      </c>
    </row>
    <row r="2152" spans="1:8" x14ac:dyDescent="0.25">
      <c r="A2152" s="3" t="s">
        <v>4482</v>
      </c>
      <c r="B2152" s="3" t="s">
        <v>4480</v>
      </c>
      <c r="C2152" s="4">
        <v>2.2716931675034302</v>
      </c>
      <c r="D2152" s="3">
        <v>154</v>
      </c>
      <c r="E2152" s="3" t="s">
        <v>4399</v>
      </c>
      <c r="F2152" s="10">
        <v>3870468</v>
      </c>
      <c r="G2152" s="10">
        <v>3870315</v>
      </c>
      <c r="H2152" t="s">
        <v>4483</v>
      </c>
    </row>
    <row r="2153" spans="1:8" x14ac:dyDescent="0.25">
      <c r="A2153" s="3" t="s">
        <v>4484</v>
      </c>
      <c r="B2153" s="3" t="s">
        <v>4480</v>
      </c>
      <c r="C2153" s="4">
        <v>3.26192161987959</v>
      </c>
      <c r="D2153" s="3">
        <v>175</v>
      </c>
      <c r="E2153" s="3" t="s">
        <v>4399</v>
      </c>
      <c r="F2153" s="10">
        <v>6220419</v>
      </c>
      <c r="G2153" s="10">
        <v>6220593</v>
      </c>
      <c r="H2153" t="s">
        <v>4485</v>
      </c>
    </row>
    <row r="2154" spans="1:8" x14ac:dyDescent="0.25">
      <c r="A2154" s="3" t="s">
        <v>4486</v>
      </c>
      <c r="B2154" s="3" t="s">
        <v>4480</v>
      </c>
      <c r="C2154" s="4">
        <v>3.26192161987959</v>
      </c>
      <c r="D2154" s="3">
        <v>148</v>
      </c>
      <c r="E2154" s="3" t="s">
        <v>4399</v>
      </c>
      <c r="F2154" s="10">
        <v>6221328</v>
      </c>
      <c r="G2154" s="10">
        <v>6221475</v>
      </c>
      <c r="H2154" t="s">
        <v>4487</v>
      </c>
    </row>
    <row r="2155" spans="1:8" x14ac:dyDescent="0.25">
      <c r="A2155" s="3" t="s">
        <v>4488</v>
      </c>
      <c r="B2155" s="3" t="s">
        <v>4480</v>
      </c>
      <c r="C2155" s="4">
        <v>3.75213340458899</v>
      </c>
      <c r="D2155" s="3">
        <v>173</v>
      </c>
      <c r="E2155" s="3" t="s">
        <v>4399</v>
      </c>
      <c r="F2155" s="10">
        <v>6853006</v>
      </c>
      <c r="G2155" s="10">
        <v>6853178</v>
      </c>
      <c r="H2155" t="s">
        <v>4489</v>
      </c>
    </row>
    <row r="2156" spans="1:8" x14ac:dyDescent="0.25">
      <c r="A2156" s="3" t="s">
        <v>4490</v>
      </c>
      <c r="B2156" s="3" t="s">
        <v>4480</v>
      </c>
      <c r="C2156" s="4">
        <v>4.2423451892983897</v>
      </c>
      <c r="D2156" s="3">
        <v>166</v>
      </c>
      <c r="E2156" s="3" t="s">
        <v>4399</v>
      </c>
      <c r="F2156" s="10">
        <v>8410340</v>
      </c>
      <c r="G2156" s="10">
        <v>8410505</v>
      </c>
      <c r="H2156" t="s">
        <v>4491</v>
      </c>
    </row>
    <row r="2157" spans="1:8" x14ac:dyDescent="0.25">
      <c r="A2157" s="3" t="s">
        <v>4492</v>
      </c>
      <c r="B2157" s="3" t="s">
        <v>4480</v>
      </c>
      <c r="C2157" s="4">
        <v>4.2423451892983897</v>
      </c>
      <c r="D2157" s="3">
        <v>169</v>
      </c>
      <c r="E2157" s="3" t="s">
        <v>4399</v>
      </c>
      <c r="F2157" s="10">
        <v>8409064</v>
      </c>
      <c r="G2157" s="10">
        <v>8409232</v>
      </c>
      <c r="H2157" t="s">
        <v>4493</v>
      </c>
    </row>
    <row r="2158" spans="1:8" x14ac:dyDescent="0.25">
      <c r="A2158" s="3" t="s">
        <v>4494</v>
      </c>
      <c r="B2158" s="3" t="s">
        <v>4480</v>
      </c>
      <c r="C2158" s="4">
        <v>4.56808269655673</v>
      </c>
      <c r="D2158" s="3">
        <v>169</v>
      </c>
      <c r="E2158" s="3" t="s">
        <v>4399</v>
      </c>
      <c r="F2158" s="10">
        <v>8781619</v>
      </c>
      <c r="G2158" s="10">
        <v>8781451</v>
      </c>
      <c r="H2158" t="s">
        <v>4495</v>
      </c>
    </row>
    <row r="2159" spans="1:8" x14ac:dyDescent="0.25">
      <c r="A2159" s="3" t="s">
        <v>4496</v>
      </c>
      <c r="B2159" s="3" t="s">
        <v>4480</v>
      </c>
      <c r="C2159" s="4">
        <v>4.8938202038150704</v>
      </c>
      <c r="D2159" s="3">
        <v>164</v>
      </c>
      <c r="E2159" s="3" t="s">
        <v>4399</v>
      </c>
      <c r="F2159" s="10">
        <v>9036338</v>
      </c>
      <c r="G2159" s="10">
        <v>9036175</v>
      </c>
      <c r="H2159" t="s">
        <v>4497</v>
      </c>
    </row>
    <row r="2160" spans="1:8" x14ac:dyDescent="0.25">
      <c r="A2160" s="3" t="s">
        <v>4498</v>
      </c>
      <c r="B2160" s="3" t="s">
        <v>4480</v>
      </c>
      <c r="C2160" s="4">
        <v>5.8840486561912302</v>
      </c>
      <c r="D2160" s="3">
        <v>178</v>
      </c>
      <c r="E2160" s="3" t="s">
        <v>4399</v>
      </c>
      <c r="F2160" s="10">
        <v>11299689</v>
      </c>
      <c r="G2160" s="10">
        <v>11299512</v>
      </c>
      <c r="H2160" t="s">
        <v>4499</v>
      </c>
    </row>
    <row r="2161" spans="1:8" x14ac:dyDescent="0.25">
      <c r="A2161" s="3" t="s">
        <v>4500</v>
      </c>
      <c r="B2161" s="3" t="s">
        <v>4480</v>
      </c>
      <c r="C2161" s="4">
        <v>6.2097861634495599</v>
      </c>
      <c r="D2161" s="3">
        <v>142</v>
      </c>
      <c r="E2161" s="3" t="s">
        <v>4399</v>
      </c>
      <c r="F2161" s="10">
        <v>12671121</v>
      </c>
      <c r="G2161" s="10">
        <v>12671262</v>
      </c>
      <c r="H2161" t="s">
        <v>4501</v>
      </c>
    </row>
    <row r="2162" spans="1:8" x14ac:dyDescent="0.25">
      <c r="A2162" s="3" t="s">
        <v>4502</v>
      </c>
      <c r="B2162" s="3" t="s">
        <v>4480</v>
      </c>
      <c r="C2162" s="4">
        <v>6.3721243962132803</v>
      </c>
      <c r="D2162" s="3">
        <v>142</v>
      </c>
      <c r="E2162" s="3" t="s">
        <v>4399</v>
      </c>
      <c r="F2162" s="10">
        <v>12662435</v>
      </c>
      <c r="G2162" s="10">
        <v>12662576</v>
      </c>
      <c r="H2162" t="s">
        <v>4503</v>
      </c>
    </row>
    <row r="2163" spans="1:8" x14ac:dyDescent="0.25">
      <c r="A2163" s="3" t="s">
        <v>4504</v>
      </c>
      <c r="B2163" s="3" t="s">
        <v>4480</v>
      </c>
      <c r="C2163" s="4">
        <v>6.5344626289769998</v>
      </c>
      <c r="D2163" s="3">
        <v>173</v>
      </c>
      <c r="E2163" s="3" t="s">
        <v>4399</v>
      </c>
      <c r="F2163" s="10">
        <v>11585212</v>
      </c>
      <c r="G2163" s="10">
        <v>11585040</v>
      </c>
      <c r="H2163" t="s">
        <v>4505</v>
      </c>
    </row>
    <row r="2164" spans="1:8" x14ac:dyDescent="0.25">
      <c r="A2164" s="3" t="s">
        <v>4506</v>
      </c>
      <c r="B2164" s="3" t="s">
        <v>4480</v>
      </c>
      <c r="C2164" s="4">
        <v>7.5246910813531498</v>
      </c>
      <c r="D2164" s="3">
        <v>144</v>
      </c>
      <c r="E2164" s="3" t="s">
        <v>4399</v>
      </c>
      <c r="F2164" s="10">
        <v>15134013</v>
      </c>
      <c r="G2164" s="10">
        <v>15133870</v>
      </c>
      <c r="H2164" t="s">
        <v>4507</v>
      </c>
    </row>
    <row r="2165" spans="1:8" x14ac:dyDescent="0.25">
      <c r="A2165" s="3" t="s">
        <v>4508</v>
      </c>
      <c r="B2165" s="3" t="s">
        <v>4480</v>
      </c>
      <c r="C2165" s="4">
        <v>7.8504285886114902</v>
      </c>
      <c r="D2165" s="3">
        <v>173</v>
      </c>
      <c r="E2165" s="3" t="s">
        <v>4399</v>
      </c>
      <c r="F2165" s="10">
        <v>15129537</v>
      </c>
      <c r="G2165" s="10">
        <v>15129365</v>
      </c>
      <c r="H2165" t="s">
        <v>4509</v>
      </c>
    </row>
    <row r="2166" spans="1:8" x14ac:dyDescent="0.25">
      <c r="A2166" s="3" t="s">
        <v>4510</v>
      </c>
      <c r="B2166" s="3" t="s">
        <v>4480</v>
      </c>
      <c r="C2166" s="4">
        <v>9.0095766025596298</v>
      </c>
      <c r="D2166" s="3">
        <v>181</v>
      </c>
      <c r="E2166" s="3" t="s">
        <v>4399</v>
      </c>
      <c r="F2166" s="10">
        <v>15781864</v>
      </c>
      <c r="G2166" s="10">
        <v>15781684</v>
      </c>
      <c r="H2166" t="s">
        <v>4511</v>
      </c>
    </row>
    <row r="2167" spans="1:8" x14ac:dyDescent="0.25">
      <c r="A2167" s="3" t="s">
        <v>4512</v>
      </c>
      <c r="B2167" s="3" t="s">
        <v>4480</v>
      </c>
      <c r="C2167" s="4">
        <v>10.510026845716</v>
      </c>
      <c r="D2167" s="3">
        <v>181</v>
      </c>
      <c r="E2167" s="3" t="s">
        <v>4399</v>
      </c>
      <c r="F2167" s="10">
        <v>17229862</v>
      </c>
      <c r="G2167" s="10">
        <v>17229682</v>
      </c>
      <c r="H2167" t="s">
        <v>4513</v>
      </c>
    </row>
    <row r="2168" spans="1:8" x14ac:dyDescent="0.25">
      <c r="A2168" s="3" t="s">
        <v>4514</v>
      </c>
      <c r="B2168" s="3" t="s">
        <v>4480</v>
      </c>
      <c r="C2168" s="4">
        <v>16.312103504541401</v>
      </c>
      <c r="D2168" s="3">
        <v>166</v>
      </c>
      <c r="E2168" s="3" t="s">
        <v>4399</v>
      </c>
      <c r="F2168" s="10">
        <v>21785670</v>
      </c>
      <c r="G2168" s="10">
        <v>21785835</v>
      </c>
      <c r="H2168" t="s">
        <v>4515</v>
      </c>
    </row>
    <row r="2169" spans="1:8" x14ac:dyDescent="0.25">
      <c r="A2169" s="3" t="s">
        <v>4516</v>
      </c>
      <c r="B2169" s="3" t="s">
        <v>4480</v>
      </c>
      <c r="C2169" s="4">
        <v>16.312103504541401</v>
      </c>
      <c r="D2169" s="3">
        <v>151</v>
      </c>
      <c r="E2169" s="3" t="s">
        <v>4399</v>
      </c>
      <c r="F2169" s="10">
        <v>21420767</v>
      </c>
      <c r="G2169" s="10">
        <v>21420917</v>
      </c>
      <c r="H2169" t="s">
        <v>4517</v>
      </c>
    </row>
    <row r="2170" spans="1:8" x14ac:dyDescent="0.25">
      <c r="A2170" s="3" t="s">
        <v>4518</v>
      </c>
      <c r="B2170" s="3" t="s">
        <v>4480</v>
      </c>
      <c r="C2170" s="4">
        <v>20.1523897773295</v>
      </c>
      <c r="D2170" s="3">
        <v>170</v>
      </c>
      <c r="E2170" s="3" t="s">
        <v>4399</v>
      </c>
      <c r="F2170" s="10">
        <v>25261503</v>
      </c>
      <c r="G2170" s="10">
        <v>25261672</v>
      </c>
      <c r="H2170" t="s">
        <v>4519</v>
      </c>
    </row>
    <row r="2171" spans="1:8" x14ac:dyDescent="0.25">
      <c r="A2171" s="3" t="s">
        <v>4520</v>
      </c>
      <c r="B2171" s="3" t="s">
        <v>4480</v>
      </c>
      <c r="C2171" s="4">
        <v>20.478127284587899</v>
      </c>
      <c r="D2171" s="3">
        <v>182</v>
      </c>
      <c r="E2171" s="3" t="s">
        <v>4399</v>
      </c>
      <c r="F2171" s="10">
        <v>25914829</v>
      </c>
      <c r="G2171" s="10">
        <v>25915010</v>
      </c>
      <c r="H2171" t="s">
        <v>4521</v>
      </c>
    </row>
    <row r="2172" spans="1:8" x14ac:dyDescent="0.25">
      <c r="A2172" s="3" t="s">
        <v>4522</v>
      </c>
      <c r="B2172" s="3" t="s">
        <v>4480</v>
      </c>
      <c r="C2172" s="4">
        <v>23.392381765367201</v>
      </c>
      <c r="D2172" s="3">
        <v>159</v>
      </c>
      <c r="E2172" s="3" t="s">
        <v>4399</v>
      </c>
      <c r="F2172" s="10">
        <v>26625727</v>
      </c>
      <c r="G2172" s="10">
        <v>26625885</v>
      </c>
      <c r="H2172" t="s">
        <v>4523</v>
      </c>
    </row>
    <row r="2173" spans="1:8" x14ac:dyDescent="0.25">
      <c r="A2173" s="3" t="s">
        <v>4524</v>
      </c>
      <c r="B2173" s="3" t="s">
        <v>4480</v>
      </c>
      <c r="C2173" s="4">
        <v>32.929460350909203</v>
      </c>
      <c r="D2173" s="3">
        <v>160</v>
      </c>
      <c r="E2173" s="3" t="s">
        <v>4399</v>
      </c>
      <c r="F2173" s="10">
        <v>32324314</v>
      </c>
      <c r="G2173" s="10">
        <v>32324155</v>
      </c>
      <c r="H2173" t="s">
        <v>4525</v>
      </c>
    </row>
    <row r="2174" spans="1:8" x14ac:dyDescent="0.25">
      <c r="A2174" s="3" t="s">
        <v>4526</v>
      </c>
      <c r="B2174" s="3" t="s">
        <v>4480</v>
      </c>
      <c r="C2174" s="4">
        <v>37.928255055164797</v>
      </c>
      <c r="D2174" s="3">
        <v>168</v>
      </c>
      <c r="E2174" s="3" t="s">
        <v>4399</v>
      </c>
      <c r="F2174" s="10">
        <v>35633460</v>
      </c>
      <c r="G2174" s="10">
        <v>35633293</v>
      </c>
      <c r="H2174" t="s">
        <v>4527</v>
      </c>
    </row>
    <row r="2175" spans="1:8" x14ac:dyDescent="0.25">
      <c r="A2175" s="3" t="s">
        <v>4528</v>
      </c>
      <c r="B2175" s="3" t="s">
        <v>4480</v>
      </c>
      <c r="C2175" s="4">
        <v>38.2539925624232</v>
      </c>
      <c r="D2175" s="3">
        <v>167</v>
      </c>
      <c r="E2175" s="3" t="s">
        <v>4399</v>
      </c>
      <c r="F2175" s="10">
        <v>36053259</v>
      </c>
      <c r="G2175" s="10">
        <v>36053093</v>
      </c>
      <c r="H2175" t="s">
        <v>4529</v>
      </c>
    </row>
    <row r="2176" spans="1:8" x14ac:dyDescent="0.25">
      <c r="A2176" s="3" t="s">
        <v>4530</v>
      </c>
      <c r="B2176" s="3" t="s">
        <v>4480</v>
      </c>
      <c r="C2176" s="4">
        <v>39.035514415239</v>
      </c>
      <c r="D2176" s="3">
        <v>177</v>
      </c>
      <c r="E2176" s="3" t="s">
        <v>4399</v>
      </c>
      <c r="F2176" s="10">
        <v>37251413</v>
      </c>
      <c r="G2176" s="10">
        <v>37251237</v>
      </c>
      <c r="H2176" t="s">
        <v>4531</v>
      </c>
    </row>
    <row r="2177" spans="1:8" x14ac:dyDescent="0.25">
      <c r="A2177" s="3" t="s">
        <v>4532</v>
      </c>
      <c r="B2177" s="3" t="s">
        <v>4480</v>
      </c>
      <c r="C2177" s="4">
        <v>39.361251922497402</v>
      </c>
      <c r="D2177" s="3">
        <v>167</v>
      </c>
      <c r="E2177" s="3" t="s">
        <v>4399</v>
      </c>
      <c r="F2177" s="10">
        <v>38764171</v>
      </c>
      <c r="G2177" s="10">
        <v>38764005</v>
      </c>
      <c r="H2177" t="s">
        <v>4533</v>
      </c>
    </row>
    <row r="2178" spans="1:8" x14ac:dyDescent="0.25">
      <c r="A2178" s="3" t="s">
        <v>4534</v>
      </c>
      <c r="B2178" s="3" t="s">
        <v>4480</v>
      </c>
      <c r="C2178" s="4">
        <v>40.787629768693002</v>
      </c>
      <c r="D2178" s="3">
        <v>161</v>
      </c>
      <c r="E2178" s="3" t="s">
        <v>4399</v>
      </c>
      <c r="F2178" s="10">
        <v>40456391</v>
      </c>
      <c r="G2178" s="10">
        <v>40456231</v>
      </c>
      <c r="H2178" t="s">
        <v>4535</v>
      </c>
    </row>
    <row r="2179" spans="1:8" x14ac:dyDescent="0.25">
      <c r="A2179" s="3" t="s">
        <v>4536</v>
      </c>
      <c r="B2179" s="3" t="s">
        <v>4480</v>
      </c>
      <c r="C2179" s="4">
        <v>40.787629768693002</v>
      </c>
      <c r="D2179" s="3">
        <v>158</v>
      </c>
      <c r="E2179" s="3" t="s">
        <v>4399</v>
      </c>
      <c r="F2179" s="10">
        <v>40282701</v>
      </c>
      <c r="G2179" s="10">
        <v>40282858</v>
      </c>
      <c r="H2179" t="s">
        <v>4537</v>
      </c>
    </row>
    <row r="2180" spans="1:8" x14ac:dyDescent="0.25">
      <c r="A2180" s="3" t="s">
        <v>4538</v>
      </c>
      <c r="B2180" s="3" t="s">
        <v>4480</v>
      </c>
      <c r="C2180" s="4">
        <v>46.3813693909457</v>
      </c>
      <c r="D2180" s="3">
        <v>149</v>
      </c>
      <c r="E2180" s="3" t="s">
        <v>4399</v>
      </c>
      <c r="F2180" s="10">
        <v>48349017</v>
      </c>
      <c r="G2180" s="10">
        <v>48349165</v>
      </c>
      <c r="H2180" t="s">
        <v>4539</v>
      </c>
    </row>
    <row r="2181" spans="1:8" x14ac:dyDescent="0.25">
      <c r="A2181" s="3" t="s">
        <v>4540</v>
      </c>
      <c r="B2181" s="3" t="s">
        <v>4480</v>
      </c>
      <c r="C2181" s="4">
        <v>47.1305212000917</v>
      </c>
      <c r="D2181" s="3">
        <v>182</v>
      </c>
      <c r="E2181" s="3" t="s">
        <v>4399</v>
      </c>
      <c r="F2181" s="10">
        <v>50990873</v>
      </c>
      <c r="G2181" s="10">
        <v>50991054</v>
      </c>
      <c r="H2181" t="s">
        <v>4541</v>
      </c>
    </row>
    <row r="2182" spans="1:8" x14ac:dyDescent="0.25">
      <c r="A2182" s="3" t="s">
        <v>4542</v>
      </c>
      <c r="B2182" s="3" t="s">
        <v>4480</v>
      </c>
      <c r="C2182" s="4">
        <v>53.848785373702498</v>
      </c>
      <c r="D2182" s="3">
        <v>155</v>
      </c>
      <c r="E2182" s="3" t="s">
        <v>4399</v>
      </c>
      <c r="F2182" s="10">
        <v>93562299</v>
      </c>
      <c r="G2182" s="10">
        <v>93562145</v>
      </c>
      <c r="H2182" t="s">
        <v>4543</v>
      </c>
    </row>
    <row r="2183" spans="1:8" x14ac:dyDescent="0.25">
      <c r="A2183" s="3" t="s">
        <v>4544</v>
      </c>
      <c r="B2183" s="3" t="s">
        <v>4480</v>
      </c>
      <c r="C2183" s="4">
        <v>54.2392511291959</v>
      </c>
      <c r="D2183" s="3">
        <v>173</v>
      </c>
      <c r="E2183" s="3" t="s">
        <v>4399</v>
      </c>
      <c r="F2183" s="10">
        <v>106513744</v>
      </c>
      <c r="G2183" s="10">
        <v>106513916</v>
      </c>
      <c r="H2183" t="s">
        <v>4545</v>
      </c>
    </row>
    <row r="2184" spans="1:8" x14ac:dyDescent="0.25">
      <c r="A2184" s="3" t="s">
        <v>4546</v>
      </c>
      <c r="B2184" s="3" t="s">
        <v>4480</v>
      </c>
      <c r="C2184" s="4">
        <v>54.5305165596953</v>
      </c>
      <c r="D2184" s="3">
        <v>166</v>
      </c>
      <c r="E2184" s="3" t="s">
        <v>4399</v>
      </c>
      <c r="F2184" s="10">
        <v>96648813</v>
      </c>
      <c r="G2184" s="10">
        <v>96648648</v>
      </c>
      <c r="H2184" t="s">
        <v>4547</v>
      </c>
    </row>
    <row r="2185" spans="1:8" x14ac:dyDescent="0.25">
      <c r="A2185" s="3" t="s">
        <v>4548</v>
      </c>
      <c r="B2185" s="3" t="s">
        <v>4480</v>
      </c>
      <c r="C2185" s="4">
        <v>54.9841288024923</v>
      </c>
      <c r="D2185" s="3">
        <v>162</v>
      </c>
      <c r="E2185" s="3" t="s">
        <v>4399</v>
      </c>
      <c r="F2185" s="10">
        <v>104118589</v>
      </c>
      <c r="G2185" s="10">
        <v>104118750</v>
      </c>
      <c r="H2185" t="s">
        <v>4549</v>
      </c>
    </row>
    <row r="2186" spans="1:8" x14ac:dyDescent="0.25">
      <c r="A2186" s="3" t="s">
        <v>4550</v>
      </c>
      <c r="B2186" s="3" t="s">
        <v>4480</v>
      </c>
      <c r="C2186" s="4">
        <v>55.211192944844399</v>
      </c>
      <c r="D2186" s="3">
        <v>181</v>
      </c>
      <c r="E2186" s="3" t="s">
        <v>4399</v>
      </c>
      <c r="F2186" s="10">
        <v>109143397</v>
      </c>
      <c r="G2186" s="10">
        <v>109143577</v>
      </c>
      <c r="H2186" t="s">
        <v>4551</v>
      </c>
    </row>
    <row r="2187" spans="1:8" x14ac:dyDescent="0.25">
      <c r="A2187" s="3" t="s">
        <v>4552</v>
      </c>
      <c r="B2187" s="3" t="s">
        <v>4480</v>
      </c>
      <c r="C2187" s="4">
        <v>56.227876218603797</v>
      </c>
      <c r="D2187" s="3">
        <v>144</v>
      </c>
      <c r="E2187" s="3" t="s">
        <v>4399</v>
      </c>
      <c r="F2187" s="10">
        <v>115699869</v>
      </c>
      <c r="G2187" s="10">
        <v>115700012</v>
      </c>
      <c r="H2187" t="s">
        <v>4553</v>
      </c>
    </row>
    <row r="2188" spans="1:8" x14ac:dyDescent="0.25">
      <c r="A2188" s="3" t="s">
        <v>4554</v>
      </c>
      <c r="B2188" s="3" t="s">
        <v>4480</v>
      </c>
      <c r="C2188" s="4">
        <v>56.616758938999503</v>
      </c>
      <c r="D2188" s="3">
        <v>146</v>
      </c>
      <c r="E2188" s="3" t="s">
        <v>4399</v>
      </c>
      <c r="F2188" s="10">
        <v>115110077</v>
      </c>
      <c r="G2188" s="10">
        <v>115110222</v>
      </c>
      <c r="H2188" t="s">
        <v>4555</v>
      </c>
    </row>
    <row r="2189" spans="1:8" x14ac:dyDescent="0.25">
      <c r="A2189" s="3" t="s">
        <v>4556</v>
      </c>
      <c r="B2189" s="3" t="s">
        <v>4480</v>
      </c>
      <c r="C2189" s="4">
        <v>57.439201526676001</v>
      </c>
      <c r="D2189" s="3">
        <v>154</v>
      </c>
      <c r="E2189" s="3" t="s">
        <v>4399</v>
      </c>
      <c r="F2189" s="10">
        <v>117837784</v>
      </c>
      <c r="G2189" s="10">
        <v>117837937</v>
      </c>
      <c r="H2189" t="s">
        <v>4557</v>
      </c>
    </row>
    <row r="2190" spans="1:8" x14ac:dyDescent="0.25">
      <c r="A2190" s="3" t="s">
        <v>4558</v>
      </c>
      <c r="B2190" s="3" t="s">
        <v>4480</v>
      </c>
      <c r="C2190" s="4">
        <v>59.036832394295701</v>
      </c>
      <c r="D2190" s="3">
        <v>160</v>
      </c>
      <c r="E2190" s="3" t="s">
        <v>4399</v>
      </c>
      <c r="F2190" s="10">
        <v>123910650</v>
      </c>
      <c r="G2190" s="10">
        <v>123910809</v>
      </c>
      <c r="H2190" t="s">
        <v>4559</v>
      </c>
    </row>
    <row r="2191" spans="1:8" x14ac:dyDescent="0.25">
      <c r="A2191" s="3" t="s">
        <v>4560</v>
      </c>
      <c r="B2191" s="3" t="s">
        <v>4480</v>
      </c>
      <c r="C2191" s="4">
        <v>61.703501414450201</v>
      </c>
      <c r="D2191" s="3">
        <v>173</v>
      </c>
      <c r="E2191" s="3" t="s">
        <v>4399</v>
      </c>
      <c r="F2191" s="10">
        <v>126217812</v>
      </c>
      <c r="G2191" s="10">
        <v>126217984</v>
      </c>
      <c r="H2191" t="s">
        <v>4561</v>
      </c>
    </row>
    <row r="2192" spans="1:8" x14ac:dyDescent="0.25">
      <c r="A2192" s="3" t="s">
        <v>4562</v>
      </c>
      <c r="B2192" s="3" t="s">
        <v>4480</v>
      </c>
      <c r="C2192" s="4">
        <v>63.194659298358403</v>
      </c>
      <c r="D2192" s="3">
        <v>157</v>
      </c>
      <c r="E2192" s="3" t="s">
        <v>4399</v>
      </c>
      <c r="F2192" s="10">
        <v>137455671</v>
      </c>
      <c r="G2192" s="10">
        <v>137455515</v>
      </c>
      <c r="H2192" t="s">
        <v>4563</v>
      </c>
    </row>
    <row r="2193" spans="1:8" x14ac:dyDescent="0.25">
      <c r="A2193" s="3" t="s">
        <v>4564</v>
      </c>
      <c r="B2193" s="3" t="s">
        <v>4480</v>
      </c>
      <c r="C2193" s="4">
        <v>63.194659298358403</v>
      </c>
      <c r="D2193" s="3">
        <v>154</v>
      </c>
      <c r="E2193" s="3" t="s">
        <v>4399</v>
      </c>
      <c r="F2193" s="10">
        <v>143436926</v>
      </c>
      <c r="G2193" s="10">
        <v>143437079</v>
      </c>
      <c r="H2193" t="s">
        <v>4565</v>
      </c>
    </row>
    <row r="2194" spans="1:8" x14ac:dyDescent="0.25">
      <c r="A2194" s="3" t="s">
        <v>4566</v>
      </c>
      <c r="B2194" s="3" t="s">
        <v>4480</v>
      </c>
      <c r="C2194" s="4">
        <v>64.005900268069595</v>
      </c>
      <c r="D2194" s="3">
        <v>167</v>
      </c>
      <c r="E2194" s="3" t="s">
        <v>4399</v>
      </c>
      <c r="F2194" s="10">
        <v>135859735</v>
      </c>
      <c r="G2194" s="10">
        <v>135859569</v>
      </c>
      <c r="H2194" t="s">
        <v>4567</v>
      </c>
    </row>
    <row r="2195" spans="1:8" x14ac:dyDescent="0.25">
      <c r="A2195" s="3" t="s">
        <v>4568</v>
      </c>
      <c r="B2195" s="3" t="s">
        <v>4480</v>
      </c>
      <c r="C2195" s="4">
        <v>65.108510894669294</v>
      </c>
      <c r="D2195" s="3">
        <v>180</v>
      </c>
      <c r="E2195" s="3" t="s">
        <v>4399</v>
      </c>
      <c r="F2195" s="10">
        <v>144891672</v>
      </c>
      <c r="G2195" s="10">
        <v>144891851</v>
      </c>
      <c r="H2195" t="s">
        <v>4569</v>
      </c>
    </row>
    <row r="2196" spans="1:8" x14ac:dyDescent="0.25">
      <c r="A2196" s="3" t="s">
        <v>4570</v>
      </c>
      <c r="B2196" s="3" t="s">
        <v>4480</v>
      </c>
      <c r="C2196" s="4">
        <v>65.108510894669294</v>
      </c>
      <c r="D2196" s="3">
        <v>169</v>
      </c>
      <c r="E2196" s="3" t="s">
        <v>4399</v>
      </c>
      <c r="F2196" s="10">
        <v>146145062</v>
      </c>
      <c r="G2196" s="10">
        <v>146145230</v>
      </c>
      <c r="H2196" t="s">
        <v>4571</v>
      </c>
    </row>
    <row r="2197" spans="1:8" x14ac:dyDescent="0.25">
      <c r="A2197" s="3" t="s">
        <v>4572</v>
      </c>
      <c r="B2197" s="3" t="s">
        <v>4480</v>
      </c>
      <c r="C2197" s="4">
        <v>67.305870376032004</v>
      </c>
      <c r="D2197" s="3">
        <v>143</v>
      </c>
      <c r="E2197" s="3" t="s">
        <v>4399</v>
      </c>
      <c r="F2197" s="10">
        <v>173577832</v>
      </c>
      <c r="G2197" s="10">
        <v>173577974</v>
      </c>
      <c r="H2197" t="s">
        <v>4573</v>
      </c>
    </row>
    <row r="2198" spans="1:8" x14ac:dyDescent="0.25">
      <c r="A2198" s="3" t="s">
        <v>4574</v>
      </c>
      <c r="B2198" s="3" t="s">
        <v>4480</v>
      </c>
      <c r="C2198" s="4">
        <v>67.468208608795706</v>
      </c>
      <c r="D2198" s="3">
        <v>159</v>
      </c>
      <c r="E2198" s="3" t="s">
        <v>4399</v>
      </c>
      <c r="F2198" s="10">
        <v>185112990</v>
      </c>
      <c r="G2198" s="10">
        <v>185113148</v>
      </c>
      <c r="H2198" t="s">
        <v>4575</v>
      </c>
    </row>
    <row r="2199" spans="1:8" x14ac:dyDescent="0.25">
      <c r="A2199" s="3" t="s">
        <v>4576</v>
      </c>
      <c r="B2199" s="3" t="s">
        <v>4480</v>
      </c>
      <c r="C2199" s="4">
        <v>67.630546841559394</v>
      </c>
      <c r="D2199" s="3">
        <v>144</v>
      </c>
      <c r="E2199" s="3" t="s">
        <v>4399</v>
      </c>
      <c r="F2199" s="10">
        <v>170990323</v>
      </c>
      <c r="G2199" s="10">
        <v>170990466</v>
      </c>
      <c r="H2199" t="s">
        <v>4577</v>
      </c>
    </row>
    <row r="2200" spans="1:8" x14ac:dyDescent="0.25">
      <c r="A2200" s="3" t="s">
        <v>4578</v>
      </c>
      <c r="B2200" s="3" t="s">
        <v>4480</v>
      </c>
      <c r="C2200" s="4">
        <v>67.630546841559394</v>
      </c>
      <c r="D2200" s="3">
        <v>159</v>
      </c>
      <c r="E2200" s="3" t="s">
        <v>4399</v>
      </c>
      <c r="F2200" s="10">
        <v>171727702</v>
      </c>
      <c r="G2200" s="10">
        <v>171727860</v>
      </c>
      <c r="H2200" t="s">
        <v>4579</v>
      </c>
    </row>
    <row r="2201" spans="1:8" x14ac:dyDescent="0.25">
      <c r="A2201" s="3" t="s">
        <v>4580</v>
      </c>
      <c r="B2201" s="3" t="s">
        <v>4480</v>
      </c>
      <c r="C2201" s="4">
        <v>67.630546841559394</v>
      </c>
      <c r="D2201" s="3">
        <v>173</v>
      </c>
      <c r="E2201" s="3" t="s">
        <v>4399</v>
      </c>
      <c r="F2201" s="10">
        <v>174568530</v>
      </c>
      <c r="G2201" s="10">
        <v>174568702</v>
      </c>
      <c r="H2201" t="s">
        <v>4581</v>
      </c>
    </row>
    <row r="2202" spans="1:8" x14ac:dyDescent="0.25">
      <c r="A2202" s="3" t="s">
        <v>4582</v>
      </c>
      <c r="B2202" s="3" t="s">
        <v>4480</v>
      </c>
      <c r="C2202" s="4">
        <v>67.954701343009205</v>
      </c>
      <c r="D2202" s="3">
        <v>155</v>
      </c>
      <c r="E2202" s="3" t="s">
        <v>4399</v>
      </c>
      <c r="F2202" s="10">
        <v>182583065</v>
      </c>
      <c r="G2202" s="10">
        <v>182583219</v>
      </c>
      <c r="H2202" t="s">
        <v>4583</v>
      </c>
    </row>
    <row r="2203" spans="1:8" x14ac:dyDescent="0.25">
      <c r="A2203" s="3" t="s">
        <v>4584</v>
      </c>
      <c r="B2203" s="3" t="s">
        <v>4480</v>
      </c>
      <c r="C2203" s="4">
        <v>67.954701343009205</v>
      </c>
      <c r="D2203" s="3">
        <v>143</v>
      </c>
      <c r="E2203" s="3" t="s">
        <v>4399</v>
      </c>
      <c r="F2203" s="10">
        <v>174127604</v>
      </c>
      <c r="G2203" s="10">
        <v>174127746</v>
      </c>
      <c r="H2203" t="s">
        <v>4585</v>
      </c>
    </row>
    <row r="2204" spans="1:8" x14ac:dyDescent="0.25">
      <c r="A2204" s="3" t="s">
        <v>4586</v>
      </c>
      <c r="B2204" s="3" t="s">
        <v>4480</v>
      </c>
      <c r="C2204" s="4">
        <v>68.444913127718607</v>
      </c>
      <c r="D2204" s="3">
        <v>177</v>
      </c>
      <c r="E2204" s="3" t="s">
        <v>4399</v>
      </c>
      <c r="F2204" s="10">
        <v>190124116</v>
      </c>
      <c r="G2204" s="10">
        <v>190124292</v>
      </c>
      <c r="H2204" t="s">
        <v>4587</v>
      </c>
    </row>
    <row r="2205" spans="1:8" x14ac:dyDescent="0.25">
      <c r="A2205" s="3" t="s">
        <v>4588</v>
      </c>
      <c r="B2205" s="3" t="s">
        <v>4480</v>
      </c>
      <c r="C2205" s="4">
        <v>68.770650634977002</v>
      </c>
      <c r="D2205" s="3">
        <v>174</v>
      </c>
      <c r="E2205" s="3" t="s">
        <v>4399</v>
      </c>
      <c r="F2205" s="10">
        <v>227831050</v>
      </c>
      <c r="G2205" s="10">
        <v>227830877</v>
      </c>
      <c r="H2205" t="s">
        <v>4589</v>
      </c>
    </row>
    <row r="2206" spans="1:8" x14ac:dyDescent="0.25">
      <c r="A2206" s="3" t="s">
        <v>4590</v>
      </c>
      <c r="B2206" s="3" t="s">
        <v>4480</v>
      </c>
      <c r="C2206" s="4">
        <v>68.770650634977002</v>
      </c>
      <c r="D2206" s="3">
        <v>144</v>
      </c>
      <c r="E2206" s="3" t="s">
        <v>4399</v>
      </c>
      <c r="F2206" s="10">
        <v>232168529</v>
      </c>
      <c r="G2206" s="10">
        <v>232168386</v>
      </c>
      <c r="H2206" t="s">
        <v>4591</v>
      </c>
    </row>
    <row r="2207" spans="1:8" x14ac:dyDescent="0.25">
      <c r="A2207" s="3" t="s">
        <v>4592</v>
      </c>
      <c r="B2207" s="3" t="s">
        <v>4480</v>
      </c>
      <c r="C2207" s="4">
        <v>68.770650634977002</v>
      </c>
      <c r="D2207" s="3">
        <v>154</v>
      </c>
      <c r="E2207" s="3" t="s">
        <v>4399</v>
      </c>
      <c r="F2207" s="10">
        <v>231466450</v>
      </c>
      <c r="G2207" s="10">
        <v>231466297</v>
      </c>
      <c r="H2207" t="s">
        <v>4593</v>
      </c>
    </row>
    <row r="2208" spans="1:8" x14ac:dyDescent="0.25">
      <c r="A2208" s="3" t="s">
        <v>4594</v>
      </c>
      <c r="B2208" s="3" t="s">
        <v>4480</v>
      </c>
      <c r="C2208" s="4">
        <v>68.932988867740704</v>
      </c>
      <c r="D2208" s="3">
        <v>168</v>
      </c>
      <c r="E2208" s="3" t="s">
        <v>4399</v>
      </c>
      <c r="F2208" s="10">
        <v>229279787</v>
      </c>
      <c r="G2208" s="10">
        <v>229279620</v>
      </c>
      <c r="H2208" t="s">
        <v>4595</v>
      </c>
    </row>
    <row r="2209" spans="1:8" x14ac:dyDescent="0.25">
      <c r="A2209" s="3" t="s">
        <v>4596</v>
      </c>
      <c r="B2209" s="3" t="s">
        <v>4480</v>
      </c>
      <c r="C2209" s="4">
        <v>69.095327100504406</v>
      </c>
      <c r="D2209" s="3">
        <v>151</v>
      </c>
      <c r="E2209" s="3" t="s">
        <v>4399</v>
      </c>
      <c r="F2209" s="10">
        <v>229520200</v>
      </c>
      <c r="G2209" s="10">
        <v>229520050</v>
      </c>
      <c r="H2209" t="s">
        <v>4597</v>
      </c>
    </row>
    <row r="2210" spans="1:8" x14ac:dyDescent="0.25">
      <c r="A2210" s="3" t="s">
        <v>4598</v>
      </c>
      <c r="B2210" s="3" t="s">
        <v>4480</v>
      </c>
      <c r="C2210" s="4">
        <v>69.917769688180897</v>
      </c>
      <c r="D2210" s="3">
        <v>173</v>
      </c>
      <c r="E2210" s="3" t="s">
        <v>4399</v>
      </c>
      <c r="F2210" s="10">
        <v>436807205</v>
      </c>
      <c r="G2210" s="10">
        <v>436807377</v>
      </c>
      <c r="H2210" t="s">
        <v>4599</v>
      </c>
    </row>
    <row r="2211" spans="1:8" x14ac:dyDescent="0.25">
      <c r="A2211" s="3" t="s">
        <v>4600</v>
      </c>
      <c r="B2211" s="3" t="s">
        <v>4480</v>
      </c>
      <c r="C2211" s="4">
        <v>70.243507195439193</v>
      </c>
      <c r="D2211" s="3">
        <v>148</v>
      </c>
      <c r="E2211" s="3" t="s">
        <v>4399</v>
      </c>
      <c r="F2211" s="10">
        <v>456769457</v>
      </c>
      <c r="G2211" s="10">
        <v>456769604</v>
      </c>
      <c r="H2211" t="s">
        <v>4601</v>
      </c>
    </row>
    <row r="2212" spans="1:8" x14ac:dyDescent="0.25">
      <c r="A2212" s="3" t="s">
        <v>4602</v>
      </c>
      <c r="B2212" s="3" t="s">
        <v>4480</v>
      </c>
      <c r="C2212" s="4">
        <v>70.569244702697603</v>
      </c>
      <c r="D2212" s="3">
        <v>161</v>
      </c>
      <c r="E2212" s="3" t="s">
        <v>4399</v>
      </c>
      <c r="F2212" s="10">
        <v>449447044</v>
      </c>
      <c r="G2212" s="10">
        <v>449446884</v>
      </c>
      <c r="H2212" t="s">
        <v>4603</v>
      </c>
    </row>
    <row r="2213" spans="1:8" x14ac:dyDescent="0.25">
      <c r="A2213" s="3" t="s">
        <v>4604</v>
      </c>
      <c r="B2213" s="3" t="s">
        <v>4480</v>
      </c>
      <c r="C2213" s="4">
        <v>70.731582935461304</v>
      </c>
      <c r="D2213" s="3">
        <v>148</v>
      </c>
      <c r="E2213" s="3" t="s">
        <v>4399</v>
      </c>
      <c r="F2213" s="10">
        <v>460087864</v>
      </c>
      <c r="G2213" s="10">
        <v>460088011</v>
      </c>
      <c r="H2213" t="s">
        <v>4605</v>
      </c>
    </row>
    <row r="2214" spans="1:8" x14ac:dyDescent="0.25">
      <c r="A2214" s="3" t="s">
        <v>4606</v>
      </c>
      <c r="B2214" s="3" t="s">
        <v>4480</v>
      </c>
      <c r="C2214" s="4">
        <v>70.731582935461304</v>
      </c>
      <c r="D2214" s="3">
        <v>169</v>
      </c>
      <c r="E2214" s="3" t="s">
        <v>4399</v>
      </c>
      <c r="F2214" s="10">
        <v>455448959</v>
      </c>
      <c r="G2214" s="10">
        <v>455449127</v>
      </c>
      <c r="H2214" t="s">
        <v>4607</v>
      </c>
    </row>
    <row r="2215" spans="1:8" x14ac:dyDescent="0.25">
      <c r="A2215" s="3" t="s">
        <v>4608</v>
      </c>
      <c r="B2215" s="3" t="s">
        <v>4480</v>
      </c>
      <c r="C2215" s="4">
        <v>70.731582935461304</v>
      </c>
      <c r="D2215" s="3">
        <v>180</v>
      </c>
      <c r="E2215" s="3" t="s">
        <v>4399</v>
      </c>
      <c r="F2215" s="10">
        <v>447115540</v>
      </c>
      <c r="G2215" s="10">
        <v>447115361</v>
      </c>
      <c r="H2215" t="s">
        <v>4609</v>
      </c>
    </row>
    <row r="2216" spans="1:8" x14ac:dyDescent="0.25">
      <c r="A2216" s="3" t="s">
        <v>4610</v>
      </c>
      <c r="B2216" s="3" t="s">
        <v>4480</v>
      </c>
      <c r="C2216" s="4">
        <v>70.893921168225006</v>
      </c>
      <c r="D2216" s="3">
        <v>173</v>
      </c>
      <c r="E2216" s="3" t="s">
        <v>4399</v>
      </c>
      <c r="F2216" s="10">
        <v>379814465</v>
      </c>
      <c r="G2216" s="10">
        <v>379814637</v>
      </c>
      <c r="H2216" t="s">
        <v>4611</v>
      </c>
    </row>
    <row r="2217" spans="1:8" x14ac:dyDescent="0.25">
      <c r="A2217" s="3" t="s">
        <v>4612</v>
      </c>
      <c r="B2217" s="3" t="s">
        <v>4480</v>
      </c>
      <c r="C2217" s="4">
        <v>71.219658675483302</v>
      </c>
      <c r="D2217" s="3">
        <v>146</v>
      </c>
      <c r="E2217" s="3" t="s">
        <v>4399</v>
      </c>
      <c r="F2217" s="10">
        <v>461265847</v>
      </c>
      <c r="G2217" s="10">
        <v>461265992</v>
      </c>
      <c r="H2217" t="s">
        <v>4613</v>
      </c>
    </row>
    <row r="2218" spans="1:8" x14ac:dyDescent="0.25">
      <c r="A2218" s="3" t="s">
        <v>4614</v>
      </c>
      <c r="B2218" s="3" t="s">
        <v>4480</v>
      </c>
      <c r="C2218" s="4">
        <v>71.381996908247004</v>
      </c>
      <c r="D2218" s="3">
        <v>157</v>
      </c>
      <c r="E2218" s="3" t="s">
        <v>4399</v>
      </c>
      <c r="F2218" s="10">
        <v>459056482</v>
      </c>
      <c r="G2218" s="10">
        <v>459056638</v>
      </c>
      <c r="H2218" t="s">
        <v>4615</v>
      </c>
    </row>
    <row r="2219" spans="1:8" x14ac:dyDescent="0.25">
      <c r="A2219" s="3" t="s">
        <v>4616</v>
      </c>
      <c r="B2219" s="3" t="s">
        <v>4480</v>
      </c>
      <c r="C2219" s="4">
        <v>71.381996908247004</v>
      </c>
      <c r="D2219" s="3">
        <v>148</v>
      </c>
      <c r="E2219" s="3" t="s">
        <v>4399</v>
      </c>
      <c r="F2219" s="10">
        <v>446837348</v>
      </c>
      <c r="G2219" s="10">
        <v>446837495</v>
      </c>
      <c r="H2219" t="s">
        <v>4617</v>
      </c>
    </row>
    <row r="2220" spans="1:8" x14ac:dyDescent="0.25">
      <c r="A2220" s="3" t="s">
        <v>4618</v>
      </c>
      <c r="B2220" s="3" t="s">
        <v>4480</v>
      </c>
      <c r="C2220" s="4">
        <v>72.0377722119688</v>
      </c>
      <c r="D2220" s="3">
        <v>158</v>
      </c>
      <c r="E2220" s="3" t="s">
        <v>4399</v>
      </c>
      <c r="F2220" s="10">
        <v>469076912</v>
      </c>
      <c r="G2220" s="10">
        <v>469077069</v>
      </c>
      <c r="H2220" t="s">
        <v>4619</v>
      </c>
    </row>
    <row r="2221" spans="1:8" x14ac:dyDescent="0.25">
      <c r="A2221" s="3" t="s">
        <v>4620</v>
      </c>
      <c r="B2221" s="3" t="s">
        <v>4480</v>
      </c>
      <c r="C2221" s="4">
        <v>72.0377722119688</v>
      </c>
      <c r="D2221" s="3">
        <v>168</v>
      </c>
      <c r="E2221" s="3" t="s">
        <v>4399</v>
      </c>
      <c r="F2221" s="10">
        <v>469787862</v>
      </c>
      <c r="G2221" s="10">
        <v>469788029</v>
      </c>
      <c r="H2221" t="s">
        <v>4621</v>
      </c>
    </row>
    <row r="2222" spans="1:8" x14ac:dyDescent="0.25">
      <c r="A2222" s="3" t="s">
        <v>4622</v>
      </c>
      <c r="B2222" s="3" t="s">
        <v>4480</v>
      </c>
      <c r="C2222" s="4">
        <v>72.363509719227096</v>
      </c>
      <c r="D2222" s="3">
        <v>148</v>
      </c>
      <c r="E2222" s="3" t="s">
        <v>4399</v>
      </c>
      <c r="F2222" s="10">
        <v>471167162</v>
      </c>
      <c r="G2222" s="10">
        <v>471167309</v>
      </c>
      <c r="H2222" t="s">
        <v>4623</v>
      </c>
    </row>
    <row r="2223" spans="1:8" x14ac:dyDescent="0.25">
      <c r="A2223" s="3" t="s">
        <v>4624</v>
      </c>
      <c r="B2223" s="3" t="s">
        <v>4480</v>
      </c>
      <c r="C2223" s="4">
        <v>72.363509719227096</v>
      </c>
      <c r="D2223" s="3">
        <v>169</v>
      </c>
      <c r="E2223" s="3" t="s">
        <v>4399</v>
      </c>
      <c r="F2223" s="10">
        <v>474178025</v>
      </c>
      <c r="G2223" s="10">
        <v>474177857</v>
      </c>
      <c r="H2223" t="s">
        <v>4625</v>
      </c>
    </row>
    <row r="2224" spans="1:8" x14ac:dyDescent="0.25">
      <c r="A2224" s="3" t="s">
        <v>4626</v>
      </c>
      <c r="B2224" s="3" t="s">
        <v>4480</v>
      </c>
      <c r="C2224" s="4">
        <v>72.689247226485506</v>
      </c>
      <c r="D2224" s="3">
        <v>157</v>
      </c>
      <c r="E2224" s="3" t="s">
        <v>4399</v>
      </c>
      <c r="F2224" s="10">
        <v>476415112</v>
      </c>
      <c r="G2224" s="10">
        <v>476414956</v>
      </c>
      <c r="H2224" t="s">
        <v>4627</v>
      </c>
    </row>
    <row r="2225" spans="1:8" x14ac:dyDescent="0.25">
      <c r="A2225" s="3" t="s">
        <v>4628</v>
      </c>
      <c r="B2225" s="3" t="s">
        <v>4480</v>
      </c>
      <c r="C2225" s="4">
        <v>72.689247226485506</v>
      </c>
      <c r="D2225" s="3">
        <v>145</v>
      </c>
      <c r="E2225" s="3" t="s">
        <v>4399</v>
      </c>
      <c r="F2225" s="10">
        <v>475661448</v>
      </c>
      <c r="G2225" s="10">
        <v>475661304</v>
      </c>
      <c r="H2225" t="s">
        <v>4629</v>
      </c>
    </row>
    <row r="2226" spans="1:8" x14ac:dyDescent="0.25">
      <c r="A2226" s="3" t="s">
        <v>4630</v>
      </c>
      <c r="B2226" s="3" t="s">
        <v>4480</v>
      </c>
      <c r="C2226" s="4">
        <v>73.345022530207203</v>
      </c>
      <c r="D2226" s="3">
        <v>168</v>
      </c>
      <c r="E2226" s="3" t="s">
        <v>4399</v>
      </c>
      <c r="F2226" s="10">
        <v>508177255</v>
      </c>
      <c r="G2226" s="10">
        <v>508177088</v>
      </c>
      <c r="H2226" t="s">
        <v>4631</v>
      </c>
    </row>
    <row r="2227" spans="1:8" x14ac:dyDescent="0.25">
      <c r="A2227" s="3" t="s">
        <v>4632</v>
      </c>
      <c r="B2227" s="3" t="s">
        <v>4480</v>
      </c>
      <c r="C2227" s="4">
        <v>73.345022530207203</v>
      </c>
      <c r="D2227" s="3">
        <v>153</v>
      </c>
      <c r="E2227" s="3" t="s">
        <v>4399</v>
      </c>
      <c r="F2227" s="10">
        <v>496988129</v>
      </c>
      <c r="G2227" s="10">
        <v>496988281</v>
      </c>
      <c r="H2227" t="s">
        <v>4633</v>
      </c>
    </row>
    <row r="2228" spans="1:8" x14ac:dyDescent="0.25">
      <c r="A2228" s="3" t="s">
        <v>4634</v>
      </c>
      <c r="B2228" s="3" t="s">
        <v>4480</v>
      </c>
      <c r="C2228" s="4">
        <v>73.345022530207203</v>
      </c>
      <c r="D2228" s="3">
        <v>148</v>
      </c>
      <c r="E2228" s="3" t="s">
        <v>4399</v>
      </c>
      <c r="F2228" s="10">
        <v>492492823</v>
      </c>
      <c r="G2228" s="10">
        <v>492492970</v>
      </c>
      <c r="H2228" t="s">
        <v>4635</v>
      </c>
    </row>
    <row r="2229" spans="1:8" x14ac:dyDescent="0.25">
      <c r="A2229" s="3" t="s">
        <v>4636</v>
      </c>
      <c r="B2229" s="3" t="s">
        <v>4480</v>
      </c>
      <c r="C2229" s="4">
        <v>73.507360762970904</v>
      </c>
      <c r="D2229" s="3">
        <v>175</v>
      </c>
      <c r="E2229" s="3" t="s">
        <v>4399</v>
      </c>
      <c r="F2229" s="10">
        <v>504586330</v>
      </c>
      <c r="G2229" s="10">
        <v>504586156</v>
      </c>
      <c r="H2229" t="s">
        <v>4637</v>
      </c>
    </row>
    <row r="2230" spans="1:8" x14ac:dyDescent="0.25">
      <c r="A2230" s="3" t="s">
        <v>4638</v>
      </c>
      <c r="B2230" s="3" t="s">
        <v>4480</v>
      </c>
      <c r="C2230" s="4">
        <v>73.507360762970904</v>
      </c>
      <c r="D2230" s="3">
        <v>157</v>
      </c>
      <c r="E2230" s="3" t="s">
        <v>4399</v>
      </c>
      <c r="F2230" s="10">
        <v>505326915</v>
      </c>
      <c r="G2230" s="10">
        <v>505326759</v>
      </c>
      <c r="H2230" t="s">
        <v>4639</v>
      </c>
    </row>
    <row r="2231" spans="1:8" x14ac:dyDescent="0.25">
      <c r="A2231" s="3" t="s">
        <v>4640</v>
      </c>
      <c r="B2231" s="3" t="s">
        <v>4480</v>
      </c>
      <c r="C2231" s="4">
        <v>73.507360762970904</v>
      </c>
      <c r="D2231" s="3">
        <v>146</v>
      </c>
      <c r="E2231" s="3" t="s">
        <v>4399</v>
      </c>
      <c r="F2231" s="10">
        <v>507580938</v>
      </c>
      <c r="G2231" s="10">
        <v>507580793</v>
      </c>
      <c r="H2231" t="s">
        <v>4641</v>
      </c>
    </row>
    <row r="2232" spans="1:8" x14ac:dyDescent="0.25">
      <c r="A2232" s="3" t="s">
        <v>4642</v>
      </c>
      <c r="B2232" s="3" t="s">
        <v>4480</v>
      </c>
      <c r="C2232" s="4">
        <v>73.507360762970904</v>
      </c>
      <c r="D2232" s="3">
        <v>176</v>
      </c>
      <c r="E2232" s="3" t="s">
        <v>4399</v>
      </c>
      <c r="F2232" s="10">
        <v>506129907</v>
      </c>
      <c r="G2232" s="10">
        <v>506129732</v>
      </c>
      <c r="H2232" t="s">
        <v>4643</v>
      </c>
    </row>
    <row r="2233" spans="1:8" x14ac:dyDescent="0.25">
      <c r="A2233" s="3" t="s">
        <v>4644</v>
      </c>
      <c r="B2233" s="3" t="s">
        <v>4480</v>
      </c>
      <c r="C2233" s="4">
        <v>73.997572547680306</v>
      </c>
      <c r="D2233" s="3">
        <v>162</v>
      </c>
      <c r="E2233" s="3" t="s">
        <v>4399</v>
      </c>
      <c r="F2233" s="10">
        <v>493511453</v>
      </c>
      <c r="G2233" s="10">
        <v>493511614</v>
      </c>
      <c r="H2233" t="s">
        <v>4645</v>
      </c>
    </row>
    <row r="2234" spans="1:8" x14ac:dyDescent="0.25">
      <c r="A2234" s="3" t="s">
        <v>4646</v>
      </c>
      <c r="B2234" s="3" t="s">
        <v>4480</v>
      </c>
      <c r="C2234" s="4">
        <v>74.323310054938702</v>
      </c>
      <c r="D2234" s="3">
        <v>157</v>
      </c>
      <c r="E2234" s="3" t="s">
        <v>4399</v>
      </c>
      <c r="F2234" s="10">
        <v>528284049</v>
      </c>
      <c r="G2234" s="10">
        <v>528284205</v>
      </c>
      <c r="H2234" t="s">
        <v>4647</v>
      </c>
    </row>
    <row r="2235" spans="1:8" x14ac:dyDescent="0.25">
      <c r="A2235" s="3" t="s">
        <v>4648</v>
      </c>
      <c r="B2235" s="3" t="s">
        <v>4480</v>
      </c>
      <c r="C2235" s="4">
        <v>74.323310054938702</v>
      </c>
      <c r="D2235" s="3">
        <v>163</v>
      </c>
      <c r="E2235" s="3" t="s">
        <v>4399</v>
      </c>
      <c r="F2235" s="10">
        <v>530569329</v>
      </c>
      <c r="G2235" s="10">
        <v>530569491</v>
      </c>
      <c r="H2235" t="s">
        <v>4649</v>
      </c>
    </row>
    <row r="2236" spans="1:8" x14ac:dyDescent="0.25">
      <c r="A2236" s="3" t="s">
        <v>4650</v>
      </c>
      <c r="B2236" s="3" t="s">
        <v>4480</v>
      </c>
      <c r="C2236" s="4">
        <v>74.323310054938702</v>
      </c>
      <c r="D2236" s="3">
        <v>153</v>
      </c>
      <c r="E2236" s="3" t="s">
        <v>4399</v>
      </c>
      <c r="F2236" s="10">
        <v>526481275</v>
      </c>
      <c r="G2236" s="10">
        <v>526481123</v>
      </c>
      <c r="H2236" t="s">
        <v>4651</v>
      </c>
    </row>
    <row r="2237" spans="1:8" x14ac:dyDescent="0.25">
      <c r="A2237" s="3" t="s">
        <v>4652</v>
      </c>
      <c r="B2237" s="3" t="s">
        <v>4480</v>
      </c>
      <c r="C2237" s="4">
        <v>74.485648287702404</v>
      </c>
      <c r="D2237" s="3">
        <v>182</v>
      </c>
      <c r="E2237" s="3" t="s">
        <v>4399</v>
      </c>
      <c r="F2237" s="10">
        <v>529898258</v>
      </c>
      <c r="G2237" s="10">
        <v>529898439</v>
      </c>
      <c r="H2237" t="s">
        <v>4653</v>
      </c>
    </row>
    <row r="2238" spans="1:8" x14ac:dyDescent="0.25">
      <c r="A2238" s="3" t="s">
        <v>4654</v>
      </c>
      <c r="B2238" s="3" t="s">
        <v>4480</v>
      </c>
      <c r="C2238" s="4">
        <v>74.8113857949607</v>
      </c>
      <c r="D2238" s="3">
        <v>181</v>
      </c>
      <c r="E2238" s="3" t="s">
        <v>4399</v>
      </c>
      <c r="F2238" s="10">
        <v>574029379</v>
      </c>
      <c r="G2238" s="10">
        <v>574029199</v>
      </c>
      <c r="H2238" t="s">
        <v>4655</v>
      </c>
    </row>
    <row r="2239" spans="1:8" x14ac:dyDescent="0.25">
      <c r="A2239" s="3" t="s">
        <v>4656</v>
      </c>
      <c r="B2239" s="3" t="s">
        <v>4480</v>
      </c>
      <c r="C2239" s="4">
        <v>74.973724027724401</v>
      </c>
      <c r="D2239" s="3">
        <v>169</v>
      </c>
      <c r="E2239" s="3" t="s">
        <v>4399</v>
      </c>
      <c r="F2239" s="10">
        <v>521035676</v>
      </c>
      <c r="G2239" s="10">
        <v>521035844</v>
      </c>
      <c r="H2239" t="s">
        <v>4657</v>
      </c>
    </row>
    <row r="2240" spans="1:8" x14ac:dyDescent="0.25">
      <c r="A2240" s="3" t="s">
        <v>4658</v>
      </c>
      <c r="B2240" s="3" t="s">
        <v>4480</v>
      </c>
      <c r="C2240" s="4">
        <v>75.629499331446198</v>
      </c>
      <c r="D2240" s="3">
        <v>164</v>
      </c>
      <c r="E2240" s="3" t="s">
        <v>4399</v>
      </c>
      <c r="F2240" s="10">
        <v>562591934</v>
      </c>
      <c r="G2240" s="10">
        <v>562592097</v>
      </c>
      <c r="H2240" t="s">
        <v>4659</v>
      </c>
    </row>
    <row r="2241" spans="1:8" x14ac:dyDescent="0.25">
      <c r="A2241" s="3" t="s">
        <v>4660</v>
      </c>
      <c r="B2241" s="3" t="s">
        <v>4480</v>
      </c>
      <c r="C2241" s="4">
        <v>75.629499331446198</v>
      </c>
      <c r="D2241" s="3">
        <v>169</v>
      </c>
      <c r="E2241" s="3" t="s">
        <v>4399</v>
      </c>
      <c r="F2241" s="10">
        <v>555855412</v>
      </c>
      <c r="G2241" s="10">
        <v>555855580</v>
      </c>
      <c r="H2241" t="s">
        <v>4661</v>
      </c>
    </row>
    <row r="2242" spans="1:8" x14ac:dyDescent="0.25">
      <c r="A2242" s="3" t="s">
        <v>4662</v>
      </c>
      <c r="B2242" s="3" t="s">
        <v>4480</v>
      </c>
      <c r="C2242" s="4">
        <v>75.629499331446198</v>
      </c>
      <c r="D2242" s="3">
        <v>155</v>
      </c>
      <c r="E2242" s="3" t="s">
        <v>4399</v>
      </c>
      <c r="F2242" s="10">
        <v>556487371</v>
      </c>
      <c r="G2242" s="10">
        <v>556487525</v>
      </c>
      <c r="H2242" t="s">
        <v>4663</v>
      </c>
    </row>
    <row r="2243" spans="1:8" x14ac:dyDescent="0.25">
      <c r="A2243" s="3" t="s">
        <v>4664</v>
      </c>
      <c r="B2243" s="3" t="s">
        <v>4480</v>
      </c>
      <c r="C2243" s="4">
        <v>75.629499331446198</v>
      </c>
      <c r="D2243" s="3">
        <v>174</v>
      </c>
      <c r="E2243" s="3" t="s">
        <v>4399</v>
      </c>
      <c r="F2243" s="10">
        <v>570977579</v>
      </c>
      <c r="G2243" s="10">
        <v>570977406</v>
      </c>
      <c r="H2243" t="s">
        <v>4665</v>
      </c>
    </row>
    <row r="2244" spans="1:8" x14ac:dyDescent="0.25">
      <c r="A2244" s="3" t="s">
        <v>4666</v>
      </c>
      <c r="B2244" s="3" t="s">
        <v>4480</v>
      </c>
      <c r="C2244" s="4">
        <v>75.791837564209899</v>
      </c>
      <c r="D2244" s="3">
        <v>174</v>
      </c>
      <c r="E2244" s="3" t="s">
        <v>4399</v>
      </c>
      <c r="F2244" s="10">
        <v>566537289</v>
      </c>
      <c r="G2244" s="10">
        <v>566537116</v>
      </c>
      <c r="H2244" t="s">
        <v>4667</v>
      </c>
    </row>
    <row r="2245" spans="1:8" x14ac:dyDescent="0.25">
      <c r="A2245" s="3" t="s">
        <v>4668</v>
      </c>
      <c r="B2245" s="3" t="s">
        <v>4480</v>
      </c>
      <c r="C2245" s="4">
        <v>75.954175796973601</v>
      </c>
      <c r="D2245" s="3">
        <v>178</v>
      </c>
      <c r="E2245" s="3" t="s">
        <v>4399</v>
      </c>
      <c r="F2245" s="10">
        <v>551925444</v>
      </c>
      <c r="G2245" s="10">
        <v>551925621</v>
      </c>
      <c r="H2245" t="s">
        <v>4669</v>
      </c>
    </row>
    <row r="2246" spans="1:8" x14ac:dyDescent="0.25">
      <c r="A2246" s="3" t="s">
        <v>4670</v>
      </c>
      <c r="B2246" s="3" t="s">
        <v>4480</v>
      </c>
      <c r="C2246" s="4">
        <v>76.279913304231897</v>
      </c>
      <c r="D2246" s="3">
        <v>179</v>
      </c>
      <c r="E2246" s="3" t="s">
        <v>4399</v>
      </c>
      <c r="F2246" s="10">
        <v>563485503</v>
      </c>
      <c r="G2246" s="10">
        <v>563485325</v>
      </c>
      <c r="H2246" t="s">
        <v>4671</v>
      </c>
    </row>
    <row r="2247" spans="1:8" x14ac:dyDescent="0.25">
      <c r="A2247" s="3" t="s">
        <v>4672</v>
      </c>
      <c r="B2247" s="3" t="s">
        <v>4480</v>
      </c>
      <c r="C2247" s="4">
        <v>76.442251536995599</v>
      </c>
      <c r="D2247" s="3">
        <v>176</v>
      </c>
      <c r="E2247" s="3" t="s">
        <v>4399</v>
      </c>
      <c r="F2247" s="10">
        <v>571734799</v>
      </c>
      <c r="G2247" s="10">
        <v>571734624</v>
      </c>
      <c r="H2247" t="s">
        <v>4673</v>
      </c>
    </row>
    <row r="2248" spans="1:8" x14ac:dyDescent="0.25">
      <c r="A2248" s="3" t="s">
        <v>4674</v>
      </c>
      <c r="B2248" s="3" t="s">
        <v>4480</v>
      </c>
      <c r="C2248" s="4">
        <v>76.767989044253994</v>
      </c>
      <c r="D2248" s="3">
        <v>181</v>
      </c>
      <c r="E2248" s="3" t="s">
        <v>4257</v>
      </c>
      <c r="F2248" s="10">
        <v>522618313</v>
      </c>
      <c r="G2248" s="10">
        <v>522618133</v>
      </c>
      <c r="H2248" t="s">
        <v>4675</v>
      </c>
    </row>
    <row r="2249" spans="1:8" x14ac:dyDescent="0.25">
      <c r="A2249" s="3" t="s">
        <v>4676</v>
      </c>
      <c r="B2249" s="3" t="s">
        <v>4480</v>
      </c>
      <c r="C2249" s="4">
        <v>77.093726551512304</v>
      </c>
      <c r="D2249" s="3">
        <v>177</v>
      </c>
      <c r="E2249" s="3" t="s">
        <v>4399</v>
      </c>
      <c r="F2249" s="10">
        <v>574508674</v>
      </c>
      <c r="G2249" s="10">
        <v>574508498</v>
      </c>
      <c r="H2249" t="s">
        <v>4677</v>
      </c>
    </row>
    <row r="2250" spans="1:8" x14ac:dyDescent="0.25">
      <c r="A2250" s="3" t="s">
        <v>4678</v>
      </c>
      <c r="B2250" s="3" t="s">
        <v>4480</v>
      </c>
      <c r="C2250" s="4">
        <v>77.583938336221706</v>
      </c>
      <c r="D2250" s="3">
        <v>163</v>
      </c>
      <c r="E2250" s="3" t="s">
        <v>4399</v>
      </c>
      <c r="F2250" s="10">
        <v>593263121</v>
      </c>
      <c r="G2250" s="10">
        <v>593263283</v>
      </c>
      <c r="H2250" t="s">
        <v>4679</v>
      </c>
    </row>
    <row r="2251" spans="1:8" x14ac:dyDescent="0.25">
      <c r="A2251" s="3" t="s">
        <v>4680</v>
      </c>
      <c r="B2251" s="3" t="s">
        <v>4480</v>
      </c>
      <c r="C2251" s="4">
        <v>77.909675843480102</v>
      </c>
      <c r="D2251" s="3">
        <v>174</v>
      </c>
      <c r="E2251" s="3" t="s">
        <v>4399</v>
      </c>
      <c r="F2251" s="10">
        <v>584581917</v>
      </c>
      <c r="G2251" s="10">
        <v>584582090</v>
      </c>
      <c r="H2251" t="s">
        <v>4681</v>
      </c>
    </row>
    <row r="2252" spans="1:8" x14ac:dyDescent="0.25">
      <c r="A2252" s="3" t="s">
        <v>4682</v>
      </c>
      <c r="B2252" s="3" t="s">
        <v>4480</v>
      </c>
      <c r="C2252" s="4">
        <v>77.909675843480102</v>
      </c>
      <c r="D2252" s="3">
        <v>160</v>
      </c>
      <c r="E2252" s="3" t="s">
        <v>4399</v>
      </c>
      <c r="F2252" s="10">
        <v>582823454</v>
      </c>
      <c r="G2252" s="10">
        <v>582823613</v>
      </c>
      <c r="H2252" t="s">
        <v>4683</v>
      </c>
    </row>
    <row r="2253" spans="1:8" x14ac:dyDescent="0.25">
      <c r="A2253" s="3" t="s">
        <v>4684</v>
      </c>
      <c r="B2253" s="3" t="s">
        <v>4480</v>
      </c>
      <c r="C2253" s="4">
        <v>77.909675843480102</v>
      </c>
      <c r="D2253" s="3">
        <v>176</v>
      </c>
      <c r="E2253" s="3" t="s">
        <v>4399</v>
      </c>
      <c r="F2253" s="10">
        <v>578400785</v>
      </c>
      <c r="G2253" s="10">
        <v>578400960</v>
      </c>
      <c r="H2253" t="s">
        <v>4685</v>
      </c>
    </row>
    <row r="2254" spans="1:8" x14ac:dyDescent="0.25">
      <c r="A2254" s="3" t="s">
        <v>4686</v>
      </c>
      <c r="B2254" s="3" t="s">
        <v>4480</v>
      </c>
      <c r="C2254" s="4">
        <v>78.235413350738398</v>
      </c>
      <c r="D2254" s="3">
        <v>169</v>
      </c>
      <c r="E2254" s="3" t="s">
        <v>4399</v>
      </c>
      <c r="F2254" s="10">
        <v>582340855</v>
      </c>
      <c r="G2254" s="10">
        <v>582341023</v>
      </c>
      <c r="H2254" t="s">
        <v>4687</v>
      </c>
    </row>
    <row r="2255" spans="1:8" x14ac:dyDescent="0.25">
      <c r="A2255" s="3" t="s">
        <v>4688</v>
      </c>
      <c r="B2255" s="3" t="s">
        <v>4480</v>
      </c>
      <c r="C2255" s="4">
        <v>78.561150857996793</v>
      </c>
      <c r="D2255" s="3">
        <v>152</v>
      </c>
      <c r="E2255" s="3" t="s">
        <v>4399</v>
      </c>
      <c r="F2255" s="10">
        <v>600993270</v>
      </c>
      <c r="G2255" s="10">
        <v>600993421</v>
      </c>
      <c r="H2255" t="s">
        <v>4689</v>
      </c>
    </row>
    <row r="2256" spans="1:8" x14ac:dyDescent="0.25">
      <c r="A2256" s="3" t="s">
        <v>4690</v>
      </c>
      <c r="B2256" s="3" t="s">
        <v>4480</v>
      </c>
      <c r="C2256" s="4">
        <v>78.723489090760495</v>
      </c>
      <c r="D2256" s="3">
        <v>177</v>
      </c>
      <c r="E2256" s="3" t="s">
        <v>4399</v>
      </c>
      <c r="F2256" s="10">
        <v>603355816</v>
      </c>
      <c r="G2256" s="10">
        <v>603355992</v>
      </c>
      <c r="H2256" t="s">
        <v>4691</v>
      </c>
    </row>
    <row r="2257" spans="1:8" x14ac:dyDescent="0.25">
      <c r="A2257" s="3" t="s">
        <v>4692</v>
      </c>
      <c r="B2257" s="3" t="s">
        <v>4480</v>
      </c>
      <c r="C2257" s="4">
        <v>78.885827323524197</v>
      </c>
      <c r="D2257" s="3">
        <v>162</v>
      </c>
      <c r="E2257" s="3" t="s">
        <v>4399</v>
      </c>
      <c r="F2257" s="10">
        <v>606298926</v>
      </c>
      <c r="G2257" s="10">
        <v>606299087</v>
      </c>
      <c r="H2257" t="s">
        <v>4693</v>
      </c>
    </row>
    <row r="2258" spans="1:8" x14ac:dyDescent="0.25">
      <c r="A2258" s="3" t="s">
        <v>4694</v>
      </c>
      <c r="B2258" s="3" t="s">
        <v>4480</v>
      </c>
      <c r="C2258" s="4">
        <v>79.211564830782507</v>
      </c>
      <c r="D2258" s="3">
        <v>151</v>
      </c>
      <c r="E2258" s="3" t="s">
        <v>4399</v>
      </c>
      <c r="F2258" s="10">
        <v>618137842</v>
      </c>
      <c r="G2258" s="10">
        <v>618137692</v>
      </c>
      <c r="H2258" t="s">
        <v>4695</v>
      </c>
    </row>
    <row r="2259" spans="1:8" x14ac:dyDescent="0.25">
      <c r="A2259" s="3" t="s">
        <v>4696</v>
      </c>
      <c r="B2259" s="3" t="s">
        <v>4480</v>
      </c>
      <c r="C2259" s="4">
        <v>79.373903063546194</v>
      </c>
      <c r="D2259" s="3">
        <v>149</v>
      </c>
      <c r="E2259" s="3" t="s">
        <v>4399</v>
      </c>
      <c r="F2259" s="10">
        <v>599693672</v>
      </c>
      <c r="G2259" s="10">
        <v>599693820</v>
      </c>
      <c r="H2259" t="s">
        <v>4697</v>
      </c>
    </row>
    <row r="2260" spans="1:8" x14ac:dyDescent="0.25">
      <c r="A2260" s="3" t="s">
        <v>4698</v>
      </c>
      <c r="B2260" s="3" t="s">
        <v>4480</v>
      </c>
      <c r="C2260" s="4">
        <v>79.536241296309896</v>
      </c>
      <c r="D2260" s="3">
        <v>176</v>
      </c>
      <c r="E2260" s="3" t="s">
        <v>4399</v>
      </c>
      <c r="F2260" s="10">
        <v>605795169</v>
      </c>
      <c r="G2260" s="10">
        <v>605795344</v>
      </c>
      <c r="H2260" t="s">
        <v>4699</v>
      </c>
    </row>
    <row r="2261" spans="1:8" x14ac:dyDescent="0.25">
      <c r="A2261" s="3" t="s">
        <v>4700</v>
      </c>
      <c r="B2261" s="3" t="s">
        <v>4480</v>
      </c>
      <c r="C2261" s="4">
        <v>79.698579529073598</v>
      </c>
      <c r="D2261" s="3">
        <v>155</v>
      </c>
      <c r="E2261" s="3" t="s">
        <v>4399</v>
      </c>
      <c r="F2261" s="10">
        <v>601345513</v>
      </c>
      <c r="G2261" s="10">
        <v>601345667</v>
      </c>
      <c r="H2261" t="s">
        <v>4701</v>
      </c>
    </row>
    <row r="2262" spans="1:8" x14ac:dyDescent="0.25">
      <c r="A2262" s="3" t="s">
        <v>4702</v>
      </c>
      <c r="B2262" s="3" t="s">
        <v>4480</v>
      </c>
      <c r="C2262" s="4">
        <v>79.8609177618373</v>
      </c>
      <c r="D2262" s="3">
        <v>146</v>
      </c>
      <c r="E2262" s="3" t="s">
        <v>4399</v>
      </c>
      <c r="F2262" s="10">
        <v>601883293</v>
      </c>
      <c r="G2262" s="10">
        <v>601883438</v>
      </c>
      <c r="H2262" t="s">
        <v>4703</v>
      </c>
    </row>
    <row r="2263" spans="1:8" x14ac:dyDescent="0.25">
      <c r="A2263" s="3" t="s">
        <v>4704</v>
      </c>
      <c r="B2263" s="3" t="s">
        <v>4480</v>
      </c>
      <c r="C2263" s="4">
        <v>81.020065775785497</v>
      </c>
      <c r="D2263" s="3">
        <v>149</v>
      </c>
      <c r="E2263" s="3" t="s">
        <v>4399</v>
      </c>
      <c r="F2263" s="10">
        <v>642348411</v>
      </c>
      <c r="G2263" s="10">
        <v>642348263</v>
      </c>
      <c r="H2263" t="s">
        <v>4705</v>
      </c>
    </row>
    <row r="2264" spans="1:8" x14ac:dyDescent="0.25">
      <c r="A2264" s="3" t="s">
        <v>4706</v>
      </c>
      <c r="B2264" s="3" t="s">
        <v>4480</v>
      </c>
      <c r="C2264" s="4">
        <v>83.753160043545606</v>
      </c>
      <c r="D2264" s="3">
        <v>149</v>
      </c>
      <c r="E2264" s="3" t="s">
        <v>4399</v>
      </c>
      <c r="F2264" s="10">
        <v>652322310</v>
      </c>
      <c r="G2264" s="10">
        <v>652322458</v>
      </c>
      <c r="H2264" t="s">
        <v>4707</v>
      </c>
    </row>
    <row r="2265" spans="1:8" x14ac:dyDescent="0.25">
      <c r="A2265" s="3" t="s">
        <v>4708</v>
      </c>
      <c r="B2265" s="3" t="s">
        <v>4480</v>
      </c>
      <c r="C2265" s="4">
        <v>85.599636571998801</v>
      </c>
      <c r="D2265" s="3">
        <v>162</v>
      </c>
      <c r="E2265" s="3" t="s">
        <v>4399</v>
      </c>
      <c r="F2265" s="10">
        <v>645353451</v>
      </c>
      <c r="G2265" s="10">
        <v>645353612</v>
      </c>
      <c r="H2265" t="s">
        <v>4709</v>
      </c>
    </row>
    <row r="2266" spans="1:8" x14ac:dyDescent="0.25">
      <c r="A2266" s="3" t="s">
        <v>4710</v>
      </c>
      <c r="B2266" s="3" t="s">
        <v>4480</v>
      </c>
      <c r="C2266" s="4">
        <v>87.272501291631599</v>
      </c>
      <c r="D2266" s="3">
        <v>178</v>
      </c>
      <c r="E2266" s="3" t="s">
        <v>4399</v>
      </c>
      <c r="F2266" s="10">
        <v>657090962</v>
      </c>
      <c r="G2266" s="10">
        <v>657090785</v>
      </c>
      <c r="H2266" t="s">
        <v>4711</v>
      </c>
    </row>
    <row r="2267" spans="1:8" x14ac:dyDescent="0.25">
      <c r="A2267" s="3" t="s">
        <v>4712</v>
      </c>
      <c r="B2267" s="3" t="s">
        <v>4480</v>
      </c>
      <c r="C2267" s="4">
        <v>87.928276595353296</v>
      </c>
      <c r="D2267" s="3">
        <v>172</v>
      </c>
      <c r="E2267" s="3" t="s">
        <v>4399</v>
      </c>
      <c r="F2267" s="10">
        <v>659234769</v>
      </c>
      <c r="G2267" s="10">
        <v>659234940</v>
      </c>
      <c r="H2267" t="s">
        <v>4713</v>
      </c>
    </row>
    <row r="2268" spans="1:8" x14ac:dyDescent="0.25">
      <c r="A2268" s="3" t="s">
        <v>4714</v>
      </c>
      <c r="B2268" s="3" t="s">
        <v>4480</v>
      </c>
      <c r="C2268" s="4">
        <v>93.125485039502394</v>
      </c>
      <c r="D2268" s="3">
        <v>144</v>
      </c>
      <c r="E2268" s="3" t="s">
        <v>4399</v>
      </c>
      <c r="F2268" s="10">
        <v>664266047</v>
      </c>
      <c r="G2268" s="10">
        <v>664266190</v>
      </c>
      <c r="H2268" t="s">
        <v>4715</v>
      </c>
    </row>
    <row r="2269" spans="1:8" x14ac:dyDescent="0.25">
      <c r="A2269" s="3" t="s">
        <v>4716</v>
      </c>
      <c r="B2269" s="3" t="s">
        <v>4480</v>
      </c>
      <c r="C2269" s="4">
        <v>94.625935282658702</v>
      </c>
      <c r="D2269" s="3">
        <v>173</v>
      </c>
      <c r="E2269" s="3" t="s">
        <v>4399</v>
      </c>
      <c r="F2269" s="10">
        <v>665036201</v>
      </c>
      <c r="G2269" s="10">
        <v>665036373</v>
      </c>
      <c r="H2269" t="s">
        <v>4717</v>
      </c>
    </row>
    <row r="2270" spans="1:8" x14ac:dyDescent="0.25">
      <c r="A2270" s="3" t="s">
        <v>4718</v>
      </c>
      <c r="B2270" s="3" t="s">
        <v>4480</v>
      </c>
      <c r="C2270" s="4">
        <v>95.281710586380399</v>
      </c>
      <c r="D2270" s="3">
        <v>172</v>
      </c>
      <c r="E2270" s="3" t="s">
        <v>4399</v>
      </c>
      <c r="F2270" s="10">
        <v>668245547</v>
      </c>
      <c r="G2270" s="10">
        <v>668245718</v>
      </c>
      <c r="H2270" t="s">
        <v>4719</v>
      </c>
    </row>
    <row r="2271" spans="1:8" x14ac:dyDescent="0.25">
      <c r="A2271" s="3" t="s">
        <v>4720</v>
      </c>
      <c r="B2271" s="3" t="s">
        <v>4480</v>
      </c>
      <c r="C2271" s="4">
        <v>100.280505290636</v>
      </c>
      <c r="D2271" s="3">
        <v>175</v>
      </c>
      <c r="E2271" s="3" t="s">
        <v>4399</v>
      </c>
      <c r="F2271" s="10">
        <v>676152412</v>
      </c>
      <c r="G2271" s="10">
        <v>676152238</v>
      </c>
      <c r="H2271" t="s">
        <v>4721</v>
      </c>
    </row>
    <row r="2272" spans="1:8" x14ac:dyDescent="0.25">
      <c r="A2272" s="3" t="s">
        <v>4722</v>
      </c>
      <c r="B2272" s="3" t="s">
        <v>4480</v>
      </c>
      <c r="C2272" s="4">
        <v>100.4428435234</v>
      </c>
      <c r="D2272" s="3">
        <v>155</v>
      </c>
      <c r="E2272" s="3" t="s">
        <v>4399</v>
      </c>
      <c r="F2272" s="10">
        <v>676492715</v>
      </c>
      <c r="G2272" s="10">
        <v>676492561</v>
      </c>
      <c r="H2272" t="s">
        <v>4723</v>
      </c>
    </row>
    <row r="2273" spans="1:8" x14ac:dyDescent="0.25">
      <c r="A2273" s="3" t="s">
        <v>4724</v>
      </c>
      <c r="B2273" s="3" t="s">
        <v>4480</v>
      </c>
      <c r="C2273" s="4">
        <v>101.772060220417</v>
      </c>
      <c r="D2273" s="3">
        <v>175</v>
      </c>
      <c r="E2273" s="3" t="s">
        <v>4399</v>
      </c>
      <c r="F2273" s="10">
        <v>679242866</v>
      </c>
      <c r="G2273" s="10">
        <v>679242692</v>
      </c>
      <c r="H2273" t="s">
        <v>4725</v>
      </c>
    </row>
    <row r="2274" spans="1:8" x14ac:dyDescent="0.25">
      <c r="A2274" s="3" t="s">
        <v>4726</v>
      </c>
      <c r="B2274" s="3" t="s">
        <v>4480</v>
      </c>
      <c r="C2274" s="4">
        <v>125.21082850294199</v>
      </c>
      <c r="D2274" s="3">
        <v>150</v>
      </c>
      <c r="E2274" s="3" t="s">
        <v>4399</v>
      </c>
      <c r="F2274" s="10">
        <v>694404552</v>
      </c>
      <c r="G2274" s="10">
        <v>694404701</v>
      </c>
      <c r="H2274" t="s">
        <v>4727</v>
      </c>
    </row>
    <row r="2275" spans="1:8" x14ac:dyDescent="0.25">
      <c r="A2275" s="3" t="s">
        <v>4728</v>
      </c>
      <c r="B2275" s="3" t="s">
        <v>4480</v>
      </c>
      <c r="C2275" s="4">
        <v>128.125082983721</v>
      </c>
      <c r="D2275" s="3">
        <v>162</v>
      </c>
      <c r="E2275" s="3" t="s">
        <v>4399</v>
      </c>
      <c r="F2275" s="10">
        <v>696639690</v>
      </c>
      <c r="G2275" s="10">
        <v>696639529</v>
      </c>
      <c r="H2275" t="s">
        <v>4729</v>
      </c>
    </row>
    <row r="2276" spans="1:8" x14ac:dyDescent="0.25">
      <c r="A2276" s="3" t="s">
        <v>4730</v>
      </c>
      <c r="B2276" s="3" t="s">
        <v>4480</v>
      </c>
      <c r="C2276" s="4">
        <v>129.797947703354</v>
      </c>
      <c r="D2276" s="3">
        <v>163</v>
      </c>
      <c r="E2276" s="3" t="s">
        <v>4399</v>
      </c>
      <c r="F2276" s="10">
        <v>697535462</v>
      </c>
      <c r="G2276" s="10">
        <v>697535300</v>
      </c>
      <c r="H2276" t="s">
        <v>4731</v>
      </c>
    </row>
    <row r="2277" spans="1:8" x14ac:dyDescent="0.25">
      <c r="A2277" s="3" t="s">
        <v>4732</v>
      </c>
      <c r="B2277" s="3" t="s">
        <v>4480</v>
      </c>
      <c r="C2277" s="4">
        <v>132.89468474617399</v>
      </c>
      <c r="D2277" s="3">
        <v>168</v>
      </c>
      <c r="E2277" s="3" t="s">
        <v>4399</v>
      </c>
      <c r="F2277" s="10">
        <v>699203616</v>
      </c>
      <c r="G2277" s="10">
        <v>699203449</v>
      </c>
      <c r="H2277" t="s">
        <v>4733</v>
      </c>
    </row>
    <row r="2278" spans="1:8" x14ac:dyDescent="0.25">
      <c r="A2278" s="3" t="s">
        <v>4734</v>
      </c>
      <c r="B2278" s="3" t="s">
        <v>4480</v>
      </c>
      <c r="C2278" s="4">
        <v>133.384896530883</v>
      </c>
      <c r="D2278" s="3">
        <v>166</v>
      </c>
      <c r="E2278" s="3" t="s">
        <v>4399</v>
      </c>
      <c r="F2278" s="10">
        <v>699189678</v>
      </c>
      <c r="G2278" s="10">
        <v>699189513</v>
      </c>
      <c r="H2278" t="s">
        <v>4735</v>
      </c>
    </row>
    <row r="2279" spans="1:8" x14ac:dyDescent="0.25">
      <c r="A2279" s="3" t="s">
        <v>4736</v>
      </c>
      <c r="B2279" s="3" t="s">
        <v>4480</v>
      </c>
      <c r="C2279" s="4">
        <v>133.710634038141</v>
      </c>
      <c r="D2279" s="3">
        <v>148</v>
      </c>
      <c r="E2279" s="3" t="s">
        <v>4399</v>
      </c>
      <c r="F2279" s="10">
        <v>699202324</v>
      </c>
      <c r="G2279" s="10">
        <v>699202177</v>
      </c>
      <c r="H2279" t="s">
        <v>4737</v>
      </c>
    </row>
    <row r="2280" spans="1:8" x14ac:dyDescent="0.25">
      <c r="A2280" s="3" t="s">
        <v>4738</v>
      </c>
      <c r="B2280" s="3" t="s">
        <v>4480</v>
      </c>
      <c r="C2280" s="4">
        <v>140.91272585513099</v>
      </c>
      <c r="D2280" s="3">
        <v>147</v>
      </c>
      <c r="E2280" s="3" t="s">
        <v>4399</v>
      </c>
      <c r="F2280" s="10">
        <v>705160862</v>
      </c>
      <c r="G2280" s="10">
        <v>705160716</v>
      </c>
      <c r="H2280" t="s">
        <v>4739</v>
      </c>
    </row>
    <row r="2281" spans="1:8" x14ac:dyDescent="0.25">
      <c r="A2281" s="3" t="s">
        <v>4740</v>
      </c>
      <c r="B2281" s="3" t="s">
        <v>4480</v>
      </c>
      <c r="C2281" s="4">
        <v>141.624748091653</v>
      </c>
      <c r="D2281" s="3">
        <v>167</v>
      </c>
      <c r="E2281" s="3" t="s">
        <v>4399</v>
      </c>
      <c r="F2281" s="10">
        <v>705285793</v>
      </c>
      <c r="G2281" s="10">
        <v>705285627</v>
      </c>
      <c r="H2281" t="s">
        <v>4741</v>
      </c>
    </row>
    <row r="2282" spans="1:8" x14ac:dyDescent="0.25">
      <c r="A2282" s="3" t="s">
        <v>4742</v>
      </c>
      <c r="B2282" s="3" t="s">
        <v>4480</v>
      </c>
      <c r="C2282" s="4">
        <v>146.86796854611299</v>
      </c>
      <c r="D2282" s="3">
        <v>153</v>
      </c>
      <c r="E2282" s="3" t="s">
        <v>4399</v>
      </c>
      <c r="F2282" s="10">
        <v>704183326</v>
      </c>
      <c r="G2282" s="10">
        <v>704183478</v>
      </c>
      <c r="H2282" t="s">
        <v>4743</v>
      </c>
    </row>
    <row r="2283" spans="1:8" x14ac:dyDescent="0.25">
      <c r="A2283" s="3" t="s">
        <v>4744</v>
      </c>
      <c r="B2283" s="3" t="s">
        <v>4480</v>
      </c>
      <c r="C2283" s="4">
        <v>154.795400790267</v>
      </c>
      <c r="D2283" s="3">
        <v>153</v>
      </c>
      <c r="E2283" s="3" t="s">
        <v>4399</v>
      </c>
      <c r="F2283" s="10">
        <v>708939917</v>
      </c>
      <c r="G2283" s="10">
        <v>708940069</v>
      </c>
      <c r="H2283" t="s">
        <v>4745</v>
      </c>
    </row>
    <row r="2284" spans="1:8" x14ac:dyDescent="0.25">
      <c r="A2284" s="3" t="s">
        <v>4746</v>
      </c>
      <c r="B2284" s="3" t="s">
        <v>4480</v>
      </c>
      <c r="C2284" s="4">
        <v>155.78562924264301</v>
      </c>
      <c r="D2284" s="3">
        <v>173</v>
      </c>
      <c r="E2284" s="3" t="s">
        <v>4399</v>
      </c>
      <c r="F2284" s="10">
        <v>709532626</v>
      </c>
      <c r="G2284" s="10">
        <v>709532798</v>
      </c>
      <c r="H2284" t="s">
        <v>4747</v>
      </c>
    </row>
    <row r="2285" spans="1:8" x14ac:dyDescent="0.25">
      <c r="A2285" s="3" t="s">
        <v>4748</v>
      </c>
      <c r="B2285" s="3" t="s">
        <v>4480</v>
      </c>
      <c r="C2285" s="4">
        <v>157.49089336824801</v>
      </c>
      <c r="D2285" s="3">
        <v>170</v>
      </c>
      <c r="E2285" s="3" t="s">
        <v>4399</v>
      </c>
      <c r="F2285" s="10">
        <v>712243636</v>
      </c>
      <c r="G2285" s="10">
        <v>712243805</v>
      </c>
      <c r="H2285" t="s">
        <v>4749</v>
      </c>
    </row>
    <row r="2286" spans="1:8" x14ac:dyDescent="0.25">
      <c r="A2286" s="3" t="s">
        <v>4750</v>
      </c>
      <c r="B2286" s="3" t="s">
        <v>4480</v>
      </c>
      <c r="C2286" s="4">
        <v>157.65323160101201</v>
      </c>
      <c r="D2286" s="3">
        <v>158</v>
      </c>
      <c r="E2286" s="3" t="s">
        <v>4399</v>
      </c>
      <c r="F2286" s="10">
        <v>711473844</v>
      </c>
      <c r="G2286" s="10">
        <v>711474001</v>
      </c>
      <c r="H2286" t="s">
        <v>4751</v>
      </c>
    </row>
    <row r="2287" spans="1:8" x14ac:dyDescent="0.25">
      <c r="A2287" s="3" t="s">
        <v>4752</v>
      </c>
      <c r="B2287" s="3" t="s">
        <v>4480</v>
      </c>
      <c r="C2287" s="4">
        <v>157.97896910827001</v>
      </c>
      <c r="D2287" s="3">
        <v>182</v>
      </c>
      <c r="E2287" s="3" t="s">
        <v>4399</v>
      </c>
      <c r="F2287" s="10">
        <v>710319830</v>
      </c>
      <c r="G2287" s="10">
        <v>710320011</v>
      </c>
      <c r="H2287" t="s">
        <v>4753</v>
      </c>
    </row>
    <row r="2288" spans="1:8" x14ac:dyDescent="0.25">
      <c r="A2288" s="3" t="s">
        <v>4754</v>
      </c>
      <c r="B2288" s="3" t="s">
        <v>4480</v>
      </c>
      <c r="C2288" s="4">
        <v>158.801411695946</v>
      </c>
      <c r="D2288" s="3">
        <v>157</v>
      </c>
      <c r="E2288" s="3" t="s">
        <v>4399</v>
      </c>
      <c r="F2288" s="10">
        <v>712347018</v>
      </c>
      <c r="G2288" s="10">
        <v>712347174</v>
      </c>
      <c r="H2288" t="s">
        <v>4755</v>
      </c>
    </row>
    <row r="2289" spans="1:8" x14ac:dyDescent="0.25">
      <c r="A2289" s="3" t="s">
        <v>4756</v>
      </c>
      <c r="B2289" s="3" t="s">
        <v>4480</v>
      </c>
      <c r="C2289" s="4">
        <v>159.96055970989499</v>
      </c>
      <c r="D2289" s="3">
        <v>181</v>
      </c>
      <c r="E2289" s="3" t="s">
        <v>4399</v>
      </c>
      <c r="F2289" s="10">
        <v>720515172</v>
      </c>
      <c r="G2289" s="10">
        <v>720515352</v>
      </c>
      <c r="H2289" t="s">
        <v>4757</v>
      </c>
    </row>
    <row r="2290" spans="1:8" x14ac:dyDescent="0.25">
      <c r="A2290" s="3" t="s">
        <v>4758</v>
      </c>
      <c r="B2290" s="3" t="s">
        <v>4480</v>
      </c>
      <c r="C2290" s="4">
        <v>160.122897942658</v>
      </c>
      <c r="D2290" s="3">
        <v>171</v>
      </c>
      <c r="E2290" s="3" t="s">
        <v>4399</v>
      </c>
      <c r="F2290" s="10">
        <v>718639371</v>
      </c>
      <c r="G2290" s="10">
        <v>718639541</v>
      </c>
      <c r="H2290" t="s">
        <v>4759</v>
      </c>
    </row>
    <row r="2291" spans="1:8" x14ac:dyDescent="0.25">
      <c r="A2291" s="3" t="s">
        <v>4760</v>
      </c>
      <c r="B2291" s="3" t="s">
        <v>4480</v>
      </c>
      <c r="C2291" s="4">
        <v>160.44863544991699</v>
      </c>
      <c r="D2291" s="3">
        <v>159</v>
      </c>
      <c r="E2291" s="3" t="s">
        <v>4274</v>
      </c>
      <c r="F2291" s="10">
        <v>473083495</v>
      </c>
      <c r="G2291" s="10">
        <v>473083653</v>
      </c>
      <c r="H2291" t="s">
        <v>4761</v>
      </c>
    </row>
    <row r="2292" spans="1:8" x14ac:dyDescent="0.25">
      <c r="A2292" s="3" t="s">
        <v>4762</v>
      </c>
      <c r="B2292" s="3" t="s">
        <v>4480</v>
      </c>
      <c r="C2292" s="4">
        <v>160.70806281888699</v>
      </c>
      <c r="D2292" s="3">
        <v>174</v>
      </c>
      <c r="E2292" s="3" t="s">
        <v>4399</v>
      </c>
      <c r="F2292" s="10">
        <v>717916503</v>
      </c>
      <c r="G2292" s="10">
        <v>717916676</v>
      </c>
      <c r="H2292" t="s">
        <v>4763</v>
      </c>
    </row>
    <row r="2293" spans="1:8" x14ac:dyDescent="0.25">
      <c r="A2293" s="3" t="s">
        <v>4764</v>
      </c>
      <c r="B2293" s="3" t="s">
        <v>4480</v>
      </c>
      <c r="C2293" s="4">
        <v>161.698291271263</v>
      </c>
      <c r="D2293" s="3">
        <v>179</v>
      </c>
      <c r="E2293" s="3" t="s">
        <v>4399</v>
      </c>
      <c r="F2293" s="10">
        <v>718638900</v>
      </c>
      <c r="G2293" s="10">
        <v>718639078</v>
      </c>
      <c r="H2293" t="s">
        <v>4765</v>
      </c>
    </row>
    <row r="2294" spans="1:8" x14ac:dyDescent="0.25">
      <c r="A2294" s="3" t="s">
        <v>4766</v>
      </c>
      <c r="B2294" s="3" t="s">
        <v>4767</v>
      </c>
      <c r="C2294" s="4">
        <v>0</v>
      </c>
      <c r="D2294" s="3">
        <v>181</v>
      </c>
      <c r="E2294" s="3" t="s">
        <v>4274</v>
      </c>
      <c r="F2294" s="10">
        <v>13070234</v>
      </c>
      <c r="G2294" s="10">
        <v>13070414</v>
      </c>
      <c r="H2294" t="s">
        <v>4768</v>
      </c>
    </row>
    <row r="2295" spans="1:8" x14ac:dyDescent="0.25">
      <c r="A2295" s="3" t="s">
        <v>4769</v>
      </c>
      <c r="B2295" s="3" t="s">
        <v>4767</v>
      </c>
      <c r="C2295" s="4">
        <v>21.152120596550201</v>
      </c>
      <c r="D2295" s="3">
        <v>160</v>
      </c>
      <c r="E2295" s="3" t="s">
        <v>4274</v>
      </c>
      <c r="F2295" s="10">
        <v>3726641</v>
      </c>
      <c r="G2295" s="10">
        <v>3726800</v>
      </c>
      <c r="H2295" t="s">
        <v>4770</v>
      </c>
    </row>
    <row r="2296" spans="1:8" x14ac:dyDescent="0.25">
      <c r="A2296" s="3" t="s">
        <v>4771</v>
      </c>
      <c r="B2296" s="3" t="s">
        <v>4767</v>
      </c>
      <c r="C2296" s="4">
        <v>22.481337293567201</v>
      </c>
      <c r="D2296" s="3">
        <v>162</v>
      </c>
      <c r="E2296" s="3" t="s">
        <v>4274</v>
      </c>
      <c r="F2296" s="10">
        <v>4633834</v>
      </c>
      <c r="G2296" s="10">
        <v>4633995</v>
      </c>
      <c r="H2296" t="s">
        <v>4772</v>
      </c>
    </row>
    <row r="2297" spans="1:8" x14ac:dyDescent="0.25">
      <c r="A2297" s="3" t="s">
        <v>4773</v>
      </c>
      <c r="B2297" s="3" t="s">
        <v>4767</v>
      </c>
      <c r="C2297" s="4">
        <v>22.481337293567201</v>
      </c>
      <c r="D2297" s="3">
        <v>175</v>
      </c>
      <c r="E2297" s="3" t="s">
        <v>4274</v>
      </c>
      <c r="F2297" s="10">
        <v>4635359</v>
      </c>
      <c r="G2297" s="10">
        <v>4635533</v>
      </c>
      <c r="H2297" t="s">
        <v>4774</v>
      </c>
    </row>
    <row r="2298" spans="1:8" x14ac:dyDescent="0.25">
      <c r="A2298" s="3" t="s">
        <v>4775</v>
      </c>
      <c r="B2298" s="3" t="s">
        <v>4767</v>
      </c>
      <c r="C2298" s="4">
        <v>22.8070748008255</v>
      </c>
      <c r="D2298" s="3">
        <v>165</v>
      </c>
      <c r="E2298" s="3" t="s">
        <v>4274</v>
      </c>
      <c r="F2298" s="10">
        <v>3119394</v>
      </c>
      <c r="G2298" s="10">
        <v>3119558</v>
      </c>
      <c r="H2298" t="s">
        <v>4776</v>
      </c>
    </row>
    <row r="2299" spans="1:8" x14ac:dyDescent="0.25">
      <c r="A2299" s="3" t="s">
        <v>4777</v>
      </c>
      <c r="B2299" s="3" t="s">
        <v>4767</v>
      </c>
      <c r="C2299" s="4">
        <v>23.629517388501998</v>
      </c>
      <c r="D2299" s="3">
        <v>160</v>
      </c>
      <c r="E2299" s="3" t="s">
        <v>4274</v>
      </c>
      <c r="F2299" s="10">
        <v>2409142</v>
      </c>
      <c r="G2299" s="10">
        <v>2408983</v>
      </c>
      <c r="H2299" t="s">
        <v>4778</v>
      </c>
    </row>
    <row r="2300" spans="1:8" x14ac:dyDescent="0.25">
      <c r="A2300" s="3" t="s">
        <v>4779</v>
      </c>
      <c r="B2300" s="3" t="s">
        <v>4767</v>
      </c>
      <c r="C2300" s="4">
        <v>23.7918556212657</v>
      </c>
      <c r="D2300" s="3">
        <v>157</v>
      </c>
      <c r="E2300" s="3" t="s">
        <v>4274</v>
      </c>
      <c r="F2300" s="10">
        <v>2321534</v>
      </c>
      <c r="G2300" s="10">
        <v>2321378</v>
      </c>
      <c r="H2300" t="s">
        <v>4780</v>
      </c>
    </row>
    <row r="2301" spans="1:8" x14ac:dyDescent="0.25">
      <c r="A2301" s="3" t="s">
        <v>4781</v>
      </c>
      <c r="B2301" s="3" t="s">
        <v>4767</v>
      </c>
      <c r="C2301" s="4">
        <v>23.954193854029398</v>
      </c>
      <c r="D2301" s="3">
        <v>144</v>
      </c>
      <c r="E2301" s="3" t="s">
        <v>4274</v>
      </c>
      <c r="F2301" s="10">
        <v>2406664</v>
      </c>
      <c r="G2301" s="10">
        <v>2406521</v>
      </c>
      <c r="H2301" t="s">
        <v>4782</v>
      </c>
    </row>
    <row r="2302" spans="1:8" x14ac:dyDescent="0.25">
      <c r="A2302" s="3" t="s">
        <v>4783</v>
      </c>
      <c r="B2302" s="3" t="s">
        <v>4767</v>
      </c>
      <c r="C2302" s="4">
        <v>23.954193854029398</v>
      </c>
      <c r="D2302" s="3">
        <v>160</v>
      </c>
      <c r="E2302" s="3" t="s">
        <v>4274</v>
      </c>
      <c r="F2302" s="10">
        <v>2489023</v>
      </c>
      <c r="G2302" s="10">
        <v>2488864</v>
      </c>
      <c r="H2302" t="s">
        <v>4784</v>
      </c>
    </row>
    <row r="2303" spans="1:8" x14ac:dyDescent="0.25">
      <c r="A2303" s="3" t="s">
        <v>4785</v>
      </c>
      <c r="B2303" s="3" t="s">
        <v>4767</v>
      </c>
      <c r="C2303" s="4">
        <v>25.1133418679775</v>
      </c>
      <c r="D2303" s="3">
        <v>170</v>
      </c>
      <c r="E2303" s="3" t="s">
        <v>4274</v>
      </c>
      <c r="F2303" s="10">
        <v>3596662</v>
      </c>
      <c r="G2303" s="10">
        <v>3596493</v>
      </c>
      <c r="H2303" t="s">
        <v>4786</v>
      </c>
    </row>
    <row r="2304" spans="1:8" x14ac:dyDescent="0.25">
      <c r="A2304" s="3" t="s">
        <v>4787</v>
      </c>
      <c r="B2304" s="3" t="s">
        <v>4767</v>
      </c>
      <c r="C2304" s="4">
        <v>26.442558564994499</v>
      </c>
      <c r="D2304" s="3">
        <v>182</v>
      </c>
      <c r="E2304" s="3" t="s">
        <v>4274</v>
      </c>
      <c r="F2304" s="10">
        <v>4721283</v>
      </c>
      <c r="G2304" s="10">
        <v>4721464</v>
      </c>
      <c r="H2304" t="s">
        <v>4788</v>
      </c>
    </row>
    <row r="2305" spans="1:8" x14ac:dyDescent="0.25">
      <c r="A2305" s="3" t="s">
        <v>4789</v>
      </c>
      <c r="B2305" s="3" t="s">
        <v>4767</v>
      </c>
      <c r="C2305" s="4">
        <v>88.146924622773597</v>
      </c>
      <c r="D2305" s="3">
        <v>157</v>
      </c>
      <c r="E2305" s="3" t="s">
        <v>4399</v>
      </c>
      <c r="F2305" s="10">
        <v>704947155</v>
      </c>
      <c r="G2305" s="10">
        <v>704946999</v>
      </c>
      <c r="H2305" t="s">
        <v>4790</v>
      </c>
    </row>
    <row r="2306" spans="1:8" x14ac:dyDescent="0.25">
      <c r="A2306" s="3" t="s">
        <v>4791</v>
      </c>
      <c r="B2306" s="3" t="s">
        <v>4767</v>
      </c>
      <c r="C2306" s="4">
        <v>89.4761413197905</v>
      </c>
      <c r="D2306" s="3">
        <v>143</v>
      </c>
      <c r="E2306" s="3" t="s">
        <v>4274</v>
      </c>
      <c r="F2306" s="10">
        <v>462464807</v>
      </c>
      <c r="G2306" s="10">
        <v>462464949</v>
      </c>
      <c r="H2306" t="s">
        <v>4792</v>
      </c>
    </row>
    <row r="2307" spans="1:8" x14ac:dyDescent="0.25">
      <c r="A2307" s="3" t="s">
        <v>4793</v>
      </c>
      <c r="B2307" s="3" t="s">
        <v>4767</v>
      </c>
      <c r="C2307" s="4">
        <v>90.466369772166701</v>
      </c>
      <c r="D2307" s="3">
        <v>165</v>
      </c>
      <c r="E2307" s="3" t="s">
        <v>4274</v>
      </c>
      <c r="F2307" s="10">
        <v>462201602</v>
      </c>
      <c r="G2307" s="10">
        <v>462201766</v>
      </c>
      <c r="H2307" t="s">
        <v>4794</v>
      </c>
    </row>
    <row r="2308" spans="1:8" x14ac:dyDescent="0.25">
      <c r="A2308" s="3" t="s">
        <v>4795</v>
      </c>
      <c r="B2308" s="3" t="s">
        <v>4767</v>
      </c>
      <c r="C2308" s="4">
        <v>90.792107279424997</v>
      </c>
      <c r="D2308" s="3">
        <v>144</v>
      </c>
      <c r="E2308" s="3" t="s">
        <v>4274</v>
      </c>
      <c r="F2308" s="10">
        <v>461010353</v>
      </c>
      <c r="G2308" s="10">
        <v>461010496</v>
      </c>
      <c r="H2308" t="s">
        <v>4796</v>
      </c>
    </row>
    <row r="2309" spans="1:8" x14ac:dyDescent="0.25">
      <c r="A2309" s="3" t="s">
        <v>4797</v>
      </c>
      <c r="B2309" s="3" t="s">
        <v>4767</v>
      </c>
      <c r="C2309" s="4">
        <v>91.447882583146793</v>
      </c>
      <c r="D2309" s="3">
        <v>181</v>
      </c>
      <c r="E2309" s="3" t="s">
        <v>4274</v>
      </c>
      <c r="F2309" s="10">
        <v>460469790</v>
      </c>
      <c r="G2309" s="10">
        <v>460469970</v>
      </c>
      <c r="H2309" t="s">
        <v>4798</v>
      </c>
    </row>
    <row r="2310" spans="1:8" x14ac:dyDescent="0.25">
      <c r="A2310" s="3" t="s">
        <v>4799</v>
      </c>
      <c r="B2310" s="3" t="s">
        <v>4767</v>
      </c>
      <c r="C2310" s="4">
        <v>92.103657886868504</v>
      </c>
      <c r="D2310" s="3">
        <v>161</v>
      </c>
      <c r="E2310" s="3" t="s">
        <v>4274</v>
      </c>
      <c r="F2310" s="10">
        <v>460734025</v>
      </c>
      <c r="G2310" s="10">
        <v>460734185</v>
      </c>
      <c r="H2310" t="s">
        <v>4800</v>
      </c>
    </row>
    <row r="2311" spans="1:8" x14ac:dyDescent="0.25">
      <c r="A2311" s="3" t="s">
        <v>4801</v>
      </c>
      <c r="B2311" s="3" t="s">
        <v>4767</v>
      </c>
      <c r="C2311" s="4">
        <v>92.4293953941269</v>
      </c>
      <c r="D2311" s="3">
        <v>174</v>
      </c>
      <c r="E2311" s="3" t="s">
        <v>4274</v>
      </c>
      <c r="F2311" s="10">
        <v>461316187</v>
      </c>
      <c r="G2311" s="10">
        <v>461316360</v>
      </c>
      <c r="H2311" t="s">
        <v>4802</v>
      </c>
    </row>
    <row r="2312" spans="1:8" x14ac:dyDescent="0.25">
      <c r="A2312" s="3" t="s">
        <v>4803</v>
      </c>
      <c r="B2312" s="3" t="s">
        <v>4767</v>
      </c>
      <c r="C2312" s="4">
        <v>92.755132901385196</v>
      </c>
      <c r="D2312" s="3">
        <v>181</v>
      </c>
      <c r="E2312" s="3" t="s">
        <v>4274</v>
      </c>
      <c r="F2312" s="10">
        <v>461396435</v>
      </c>
      <c r="G2312" s="10">
        <v>461396615</v>
      </c>
      <c r="H2312" t="s">
        <v>4804</v>
      </c>
    </row>
    <row r="2313" spans="1:8" x14ac:dyDescent="0.25">
      <c r="A2313" s="3" t="s">
        <v>4805</v>
      </c>
      <c r="B2313" s="3" t="s">
        <v>4767</v>
      </c>
      <c r="C2313" s="4">
        <v>92.755132901385196</v>
      </c>
      <c r="D2313" s="3">
        <v>173</v>
      </c>
      <c r="E2313" s="3" t="s">
        <v>4274</v>
      </c>
      <c r="F2313" s="10">
        <v>461686127</v>
      </c>
      <c r="G2313" s="10">
        <v>461686299</v>
      </c>
      <c r="H2313" t="s">
        <v>4806</v>
      </c>
    </row>
    <row r="2314" spans="1:8" x14ac:dyDescent="0.25">
      <c r="A2314" s="3" t="s">
        <v>4807</v>
      </c>
      <c r="B2314" s="3" t="s">
        <v>4767</v>
      </c>
      <c r="C2314" s="4">
        <v>92.755132901385196</v>
      </c>
      <c r="D2314" s="3">
        <v>177</v>
      </c>
      <c r="E2314" s="3" t="s">
        <v>4274</v>
      </c>
      <c r="F2314" s="10">
        <v>461357859</v>
      </c>
      <c r="G2314" s="10">
        <v>461358035</v>
      </c>
      <c r="H2314" t="s">
        <v>4808</v>
      </c>
    </row>
    <row r="2315" spans="1:8" x14ac:dyDescent="0.25">
      <c r="A2315" s="3" t="s">
        <v>4809</v>
      </c>
      <c r="B2315" s="3" t="s">
        <v>4767</v>
      </c>
      <c r="C2315" s="4">
        <v>93.745361353761396</v>
      </c>
      <c r="D2315" s="3">
        <v>162</v>
      </c>
      <c r="E2315" s="3" t="s">
        <v>4274</v>
      </c>
      <c r="F2315" s="10">
        <v>458365366</v>
      </c>
      <c r="G2315" s="10">
        <v>458365205</v>
      </c>
      <c r="H2315" t="s">
        <v>4810</v>
      </c>
    </row>
    <row r="2316" spans="1:8" x14ac:dyDescent="0.25">
      <c r="A2316" s="3" t="s">
        <v>4811</v>
      </c>
      <c r="B2316" s="3" t="s">
        <v>4767</v>
      </c>
      <c r="C2316" s="4">
        <v>93.907699586525098</v>
      </c>
      <c r="D2316" s="3">
        <v>173</v>
      </c>
      <c r="E2316" s="3" t="s">
        <v>4274</v>
      </c>
      <c r="F2316" s="10">
        <v>458507082</v>
      </c>
      <c r="G2316" s="10">
        <v>458506910</v>
      </c>
      <c r="H2316" t="s">
        <v>4812</v>
      </c>
    </row>
    <row r="2317" spans="1:8" x14ac:dyDescent="0.25">
      <c r="A2317" s="3" t="s">
        <v>4813</v>
      </c>
      <c r="B2317" s="3" t="s">
        <v>4767</v>
      </c>
      <c r="C2317" s="4">
        <v>94.233437093783394</v>
      </c>
      <c r="D2317" s="3">
        <v>175</v>
      </c>
      <c r="E2317" s="3" t="s">
        <v>4274</v>
      </c>
      <c r="F2317" s="10">
        <v>458758974</v>
      </c>
      <c r="G2317" s="10">
        <v>458758800</v>
      </c>
      <c r="H2317" t="s">
        <v>4814</v>
      </c>
    </row>
    <row r="2318" spans="1:8" x14ac:dyDescent="0.25">
      <c r="A2318" s="3" t="s">
        <v>4815</v>
      </c>
      <c r="B2318" s="3" t="s">
        <v>4767</v>
      </c>
      <c r="C2318" s="4">
        <v>95.906301813416206</v>
      </c>
      <c r="D2318" s="3">
        <v>174</v>
      </c>
      <c r="E2318" s="3" t="s">
        <v>4274</v>
      </c>
      <c r="F2318" s="10">
        <v>456556045</v>
      </c>
      <c r="G2318" s="10">
        <v>456555872</v>
      </c>
      <c r="H2318" t="s">
        <v>4816</v>
      </c>
    </row>
    <row r="2319" spans="1:8" x14ac:dyDescent="0.25">
      <c r="A2319" s="3" t="s">
        <v>4817</v>
      </c>
      <c r="B2319" s="3" t="s">
        <v>4767</v>
      </c>
      <c r="C2319" s="4">
        <v>97.927604229143597</v>
      </c>
      <c r="D2319" s="3">
        <v>153</v>
      </c>
      <c r="E2319" s="3" t="s">
        <v>4274</v>
      </c>
      <c r="F2319" s="10">
        <v>454635285</v>
      </c>
      <c r="G2319" s="10">
        <v>454635133</v>
      </c>
      <c r="H2319" t="s">
        <v>4818</v>
      </c>
    </row>
    <row r="2320" spans="1:8" x14ac:dyDescent="0.25">
      <c r="A2320" s="3" t="s">
        <v>4819</v>
      </c>
      <c r="B2320" s="3" t="s">
        <v>4767</v>
      </c>
      <c r="C2320" s="4">
        <v>98.917832681519798</v>
      </c>
      <c r="D2320" s="3">
        <v>158</v>
      </c>
      <c r="E2320" s="3" t="s">
        <v>4274</v>
      </c>
      <c r="F2320" s="10">
        <v>455566976</v>
      </c>
      <c r="G2320" s="10">
        <v>455566819</v>
      </c>
      <c r="H2320" t="s">
        <v>4820</v>
      </c>
    </row>
    <row r="2321" spans="1:8" x14ac:dyDescent="0.25">
      <c r="A2321" s="3" t="s">
        <v>4821</v>
      </c>
      <c r="B2321" s="3" t="s">
        <v>4767</v>
      </c>
      <c r="C2321" s="4">
        <v>100.076980695468</v>
      </c>
      <c r="D2321" s="3">
        <v>171</v>
      </c>
      <c r="E2321" s="3" t="s">
        <v>4274</v>
      </c>
      <c r="F2321" s="10">
        <v>454934181</v>
      </c>
      <c r="G2321" s="10">
        <v>454934011</v>
      </c>
      <c r="H2321" t="s">
        <v>4822</v>
      </c>
    </row>
    <row r="2322" spans="1:8" x14ac:dyDescent="0.25">
      <c r="A2322" s="3" t="s">
        <v>4823</v>
      </c>
      <c r="B2322" s="3" t="s">
        <v>4767</v>
      </c>
      <c r="C2322" s="4">
        <v>101.74984541510101</v>
      </c>
      <c r="D2322" s="3">
        <v>172</v>
      </c>
      <c r="E2322" s="3" t="s">
        <v>4274</v>
      </c>
      <c r="F2322" s="10">
        <v>456558807</v>
      </c>
      <c r="G2322" s="10">
        <v>456558636</v>
      </c>
      <c r="H2322" t="s">
        <v>4824</v>
      </c>
    </row>
    <row r="2323" spans="1:8" x14ac:dyDescent="0.25">
      <c r="A2323" s="3" t="s">
        <v>4825</v>
      </c>
      <c r="B2323" s="3" t="s">
        <v>4767</v>
      </c>
      <c r="C2323" s="4">
        <v>102.075582922359</v>
      </c>
      <c r="D2323" s="3">
        <v>164</v>
      </c>
      <c r="E2323" s="3" t="s">
        <v>4274</v>
      </c>
      <c r="F2323" s="10">
        <v>457530053</v>
      </c>
      <c r="G2323" s="10">
        <v>457529890</v>
      </c>
      <c r="H2323" t="s">
        <v>4826</v>
      </c>
    </row>
    <row r="2324" spans="1:8" x14ac:dyDescent="0.25">
      <c r="A2324" s="3" t="s">
        <v>4827</v>
      </c>
      <c r="B2324" s="3" t="s">
        <v>4767</v>
      </c>
      <c r="C2324" s="4">
        <v>103.40479961937601</v>
      </c>
      <c r="D2324" s="3">
        <v>161</v>
      </c>
      <c r="E2324" s="3" t="s">
        <v>4274</v>
      </c>
      <c r="F2324" s="10">
        <v>458364667</v>
      </c>
      <c r="G2324" s="10">
        <v>458364507</v>
      </c>
      <c r="H2324" t="s">
        <v>4828</v>
      </c>
    </row>
    <row r="2325" spans="1:8" x14ac:dyDescent="0.25">
      <c r="A2325" s="3" t="s">
        <v>4829</v>
      </c>
      <c r="B2325" s="3" t="s">
        <v>4767</v>
      </c>
      <c r="C2325" s="4">
        <v>104.39502807175199</v>
      </c>
      <c r="D2325" s="3">
        <v>172</v>
      </c>
      <c r="E2325" s="3" t="s">
        <v>4274</v>
      </c>
      <c r="F2325" s="10">
        <v>461316489</v>
      </c>
      <c r="G2325" s="10">
        <v>461316660</v>
      </c>
      <c r="H2325" t="s">
        <v>4830</v>
      </c>
    </row>
    <row r="2326" spans="1:8" x14ac:dyDescent="0.25">
      <c r="A2326" s="3" t="s">
        <v>4831</v>
      </c>
      <c r="B2326" s="3" t="s">
        <v>4767</v>
      </c>
      <c r="C2326" s="4">
        <v>105.724244768769</v>
      </c>
      <c r="D2326" s="3">
        <v>165</v>
      </c>
      <c r="E2326" s="3" t="s">
        <v>4274</v>
      </c>
      <c r="F2326" s="10">
        <v>462701705</v>
      </c>
      <c r="G2326" s="10">
        <v>462701869</v>
      </c>
      <c r="H2326" t="s">
        <v>4832</v>
      </c>
    </row>
    <row r="2327" spans="1:8" x14ac:dyDescent="0.25">
      <c r="A2327" s="3" t="s">
        <v>4833</v>
      </c>
      <c r="B2327" s="3" t="s">
        <v>4767</v>
      </c>
      <c r="C2327" s="4">
        <v>105.886583001533</v>
      </c>
      <c r="D2327" s="3">
        <v>180</v>
      </c>
      <c r="E2327" s="3" t="s">
        <v>4274</v>
      </c>
      <c r="F2327" s="10">
        <v>462613519</v>
      </c>
      <c r="G2327" s="10">
        <v>462613698</v>
      </c>
      <c r="H2327" t="s">
        <v>4834</v>
      </c>
    </row>
    <row r="2328" spans="1:8" x14ac:dyDescent="0.25">
      <c r="A2328" s="3" t="s">
        <v>4835</v>
      </c>
      <c r="B2328" s="3" t="s">
        <v>4767</v>
      </c>
      <c r="C2328" s="4">
        <v>106.048921234297</v>
      </c>
      <c r="D2328" s="3">
        <v>163</v>
      </c>
      <c r="E2328" s="3" t="s">
        <v>4274</v>
      </c>
      <c r="F2328" s="10">
        <v>463224319</v>
      </c>
      <c r="G2328" s="10">
        <v>463224481</v>
      </c>
      <c r="H2328" t="s">
        <v>4836</v>
      </c>
    </row>
    <row r="2329" spans="1:8" x14ac:dyDescent="0.25">
      <c r="A2329" s="3" t="s">
        <v>4837</v>
      </c>
      <c r="B2329" s="3" t="s">
        <v>4767</v>
      </c>
      <c r="C2329" s="4">
        <v>106.374658741555</v>
      </c>
      <c r="D2329" s="3">
        <v>157</v>
      </c>
      <c r="E2329" s="3" t="s">
        <v>4274</v>
      </c>
      <c r="F2329" s="10">
        <v>463713183</v>
      </c>
      <c r="G2329" s="10">
        <v>463713339</v>
      </c>
      <c r="H2329" t="s">
        <v>4838</v>
      </c>
    </row>
    <row r="2330" spans="1:8" x14ac:dyDescent="0.25">
      <c r="A2330" s="3" t="s">
        <v>4839</v>
      </c>
      <c r="B2330" s="3" t="s">
        <v>4767</v>
      </c>
      <c r="C2330" s="4">
        <v>106.86221939114699</v>
      </c>
      <c r="D2330" s="3">
        <v>176</v>
      </c>
      <c r="E2330" s="3" t="s">
        <v>4274</v>
      </c>
      <c r="F2330" s="10">
        <v>463961544</v>
      </c>
      <c r="G2330" s="10">
        <v>463961719</v>
      </c>
      <c r="H2330" t="s">
        <v>4840</v>
      </c>
    </row>
    <row r="2331" spans="1:8" x14ac:dyDescent="0.25">
      <c r="A2331" s="3" t="s">
        <v>4841</v>
      </c>
      <c r="B2331" s="3" t="s">
        <v>4767</v>
      </c>
      <c r="C2331" s="4">
        <v>109.23688458024699</v>
      </c>
      <c r="D2331" s="3">
        <v>154</v>
      </c>
      <c r="E2331" s="3" t="s">
        <v>4274</v>
      </c>
      <c r="F2331" s="10">
        <v>464949625</v>
      </c>
      <c r="G2331" s="10">
        <v>464949472</v>
      </c>
      <c r="H2331" t="s">
        <v>4842</v>
      </c>
    </row>
    <row r="2332" spans="1:8" x14ac:dyDescent="0.25">
      <c r="A2332" s="3" t="s">
        <v>4843</v>
      </c>
      <c r="B2332" s="3" t="s">
        <v>4767</v>
      </c>
      <c r="C2332" s="4">
        <v>109.56262208750501</v>
      </c>
      <c r="D2332" s="3">
        <v>164</v>
      </c>
      <c r="E2332" s="3" t="s">
        <v>4274</v>
      </c>
      <c r="F2332" s="10">
        <v>464949363</v>
      </c>
      <c r="G2332" s="10">
        <v>464949200</v>
      </c>
      <c r="H2332" t="s">
        <v>4844</v>
      </c>
    </row>
    <row r="2333" spans="1:8" x14ac:dyDescent="0.25">
      <c r="A2333" s="3" t="s">
        <v>4845</v>
      </c>
      <c r="B2333" s="3" t="s">
        <v>4767</v>
      </c>
      <c r="C2333" s="4">
        <v>110.052833872215</v>
      </c>
      <c r="D2333" s="3">
        <v>156</v>
      </c>
      <c r="E2333" s="3" t="s">
        <v>4274</v>
      </c>
      <c r="F2333" s="10">
        <v>465050453</v>
      </c>
      <c r="G2333" s="10">
        <v>465050298</v>
      </c>
      <c r="H2333" t="s">
        <v>4846</v>
      </c>
    </row>
    <row r="2334" spans="1:8" x14ac:dyDescent="0.25">
      <c r="A2334" s="3" t="s">
        <v>4847</v>
      </c>
      <c r="B2334" s="3" t="s">
        <v>4767</v>
      </c>
      <c r="C2334" s="4">
        <v>110.708609175937</v>
      </c>
      <c r="D2334" s="3">
        <v>179</v>
      </c>
      <c r="E2334" s="3" t="s">
        <v>4274</v>
      </c>
      <c r="F2334" s="10">
        <v>465209785</v>
      </c>
      <c r="G2334" s="10">
        <v>465209607</v>
      </c>
      <c r="H2334" t="s">
        <v>4848</v>
      </c>
    </row>
    <row r="2335" spans="1:8" x14ac:dyDescent="0.25">
      <c r="A2335" s="3" t="s">
        <v>4849</v>
      </c>
      <c r="B2335" s="3" t="s">
        <v>4767</v>
      </c>
      <c r="C2335" s="4">
        <v>117.340637570002</v>
      </c>
      <c r="D2335" s="3">
        <v>152</v>
      </c>
      <c r="E2335" s="3" t="s">
        <v>4274</v>
      </c>
      <c r="F2335" s="10">
        <v>469916330</v>
      </c>
      <c r="G2335" s="10">
        <v>469916481</v>
      </c>
      <c r="H2335" t="s">
        <v>4850</v>
      </c>
    </row>
    <row r="2336" spans="1:8" x14ac:dyDescent="0.25">
      <c r="A2336" s="3" t="s">
        <v>4851</v>
      </c>
      <c r="B2336" s="3" t="s">
        <v>4767</v>
      </c>
      <c r="C2336" s="4">
        <v>118.49978558395</v>
      </c>
      <c r="D2336" s="3">
        <v>144</v>
      </c>
      <c r="E2336" s="3" t="s">
        <v>4274</v>
      </c>
      <c r="F2336" s="10">
        <v>470042789</v>
      </c>
      <c r="G2336" s="10">
        <v>470042932</v>
      </c>
      <c r="H2336" t="s">
        <v>4852</v>
      </c>
    </row>
    <row r="2337" spans="1:8" x14ac:dyDescent="0.25">
      <c r="A2337" s="3" t="s">
        <v>4853</v>
      </c>
      <c r="B2337" s="3" t="s">
        <v>4767</v>
      </c>
      <c r="C2337" s="4">
        <v>118.989997368659</v>
      </c>
      <c r="D2337" s="3">
        <v>150</v>
      </c>
      <c r="E2337" s="3" t="s">
        <v>4274</v>
      </c>
      <c r="F2337" s="10">
        <v>470639763</v>
      </c>
      <c r="G2337" s="10">
        <v>470639912</v>
      </c>
      <c r="H2337" t="s">
        <v>4854</v>
      </c>
    </row>
    <row r="2338" spans="1:8" x14ac:dyDescent="0.25">
      <c r="A2338" s="3" t="s">
        <v>4855</v>
      </c>
      <c r="B2338" s="3" t="s">
        <v>4767</v>
      </c>
      <c r="C2338" s="4">
        <v>120.695261494264</v>
      </c>
      <c r="D2338" s="3">
        <v>170</v>
      </c>
      <c r="E2338" s="3" t="s">
        <v>4274</v>
      </c>
      <c r="F2338" s="10">
        <v>471008444</v>
      </c>
      <c r="G2338" s="10">
        <v>471008613</v>
      </c>
      <c r="H2338" t="s">
        <v>4856</v>
      </c>
    </row>
    <row r="2339" spans="1:8" x14ac:dyDescent="0.25">
      <c r="A2339" s="3" t="s">
        <v>4857</v>
      </c>
      <c r="B2339" s="3" t="s">
        <v>4767</v>
      </c>
      <c r="C2339" s="4">
        <v>124.53554776705199</v>
      </c>
      <c r="D2339" s="3">
        <v>154</v>
      </c>
      <c r="E2339" s="3" t="s">
        <v>4274</v>
      </c>
      <c r="F2339" s="10">
        <v>472890718</v>
      </c>
      <c r="G2339" s="10">
        <v>472890871</v>
      </c>
      <c r="H2339" t="s">
        <v>4858</v>
      </c>
    </row>
    <row r="2340" spans="1:8" x14ac:dyDescent="0.25">
      <c r="A2340" s="3" t="s">
        <v>4859</v>
      </c>
      <c r="B2340" s="3" t="s">
        <v>4767</v>
      </c>
      <c r="C2340" s="4">
        <v>125.191323070774</v>
      </c>
      <c r="D2340" s="3">
        <v>182</v>
      </c>
      <c r="E2340" s="3" t="s">
        <v>4274</v>
      </c>
      <c r="F2340" s="10">
        <v>472789777</v>
      </c>
      <c r="G2340" s="10">
        <v>472789958</v>
      </c>
      <c r="H2340" t="s">
        <v>4860</v>
      </c>
    </row>
    <row r="2341" spans="1:8" x14ac:dyDescent="0.25">
      <c r="A2341" s="3" t="s">
        <v>4861</v>
      </c>
      <c r="B2341" s="3" t="s">
        <v>4862</v>
      </c>
      <c r="C2341" s="4">
        <v>0</v>
      </c>
      <c r="D2341" s="3">
        <v>161</v>
      </c>
      <c r="E2341" s="3" t="s">
        <v>2977</v>
      </c>
      <c r="F2341" s="10">
        <v>2694393</v>
      </c>
      <c r="G2341" s="10">
        <v>2694553</v>
      </c>
      <c r="H2341" t="s">
        <v>4863</v>
      </c>
    </row>
    <row r="2342" spans="1:8" x14ac:dyDescent="0.25">
      <c r="A2342" s="3" t="s">
        <v>4864</v>
      </c>
      <c r="B2342" s="3" t="s">
        <v>4862</v>
      </c>
      <c r="C2342" s="4">
        <v>0.51834328566901799</v>
      </c>
      <c r="D2342" s="3">
        <v>179</v>
      </c>
      <c r="E2342" s="3" t="s">
        <v>2977</v>
      </c>
      <c r="F2342" s="10">
        <v>1851225</v>
      </c>
      <c r="G2342" s="10">
        <v>1851403</v>
      </c>
      <c r="H2342" t="s">
        <v>4865</v>
      </c>
    </row>
    <row r="2343" spans="1:8" x14ac:dyDescent="0.25">
      <c r="A2343" s="3" t="s">
        <v>4866</v>
      </c>
      <c r="B2343" s="3" t="s">
        <v>4862</v>
      </c>
      <c r="C2343" s="4">
        <v>0.68068151843272595</v>
      </c>
      <c r="D2343" s="3">
        <v>160</v>
      </c>
      <c r="E2343" s="3" t="s">
        <v>2977</v>
      </c>
      <c r="F2343" s="10">
        <v>2717855</v>
      </c>
      <c r="G2343" s="10">
        <v>2718014</v>
      </c>
      <c r="H2343" t="s">
        <v>4867</v>
      </c>
    </row>
    <row r="2344" spans="1:8" x14ac:dyDescent="0.25">
      <c r="A2344" s="3" t="s">
        <v>4868</v>
      </c>
      <c r="B2344" s="3" t="s">
        <v>4862</v>
      </c>
      <c r="C2344" s="4">
        <v>1.17089330314213</v>
      </c>
      <c r="D2344" s="3">
        <v>177</v>
      </c>
      <c r="E2344" s="3" t="s">
        <v>2977</v>
      </c>
      <c r="F2344" s="10">
        <v>3907730</v>
      </c>
      <c r="G2344" s="10">
        <v>3907906</v>
      </c>
      <c r="H2344" t="s">
        <v>4869</v>
      </c>
    </row>
    <row r="2345" spans="1:8" x14ac:dyDescent="0.25">
      <c r="A2345" s="3" t="s">
        <v>4870</v>
      </c>
      <c r="B2345" s="3" t="s">
        <v>4862</v>
      </c>
      <c r="C2345" s="4">
        <v>1.78791965820786</v>
      </c>
      <c r="D2345" s="3">
        <v>170</v>
      </c>
      <c r="E2345" s="3" t="s">
        <v>2977</v>
      </c>
      <c r="F2345" s="10">
        <v>4628581</v>
      </c>
      <c r="G2345" s="10">
        <v>4628750</v>
      </c>
      <c r="H2345" t="s">
        <v>4871</v>
      </c>
    </row>
    <row r="2346" spans="1:8" x14ac:dyDescent="0.25">
      <c r="A2346" s="3" t="s">
        <v>4872</v>
      </c>
      <c r="B2346" s="3" t="s">
        <v>4862</v>
      </c>
      <c r="C2346" s="4">
        <v>2.11365716546621</v>
      </c>
      <c r="D2346" s="3">
        <v>157</v>
      </c>
      <c r="E2346" s="3" t="s">
        <v>1342</v>
      </c>
      <c r="F2346" s="10">
        <v>738781284</v>
      </c>
      <c r="G2346" s="10">
        <v>738781129</v>
      </c>
      <c r="H2346" t="s">
        <v>4873</v>
      </c>
    </row>
    <row r="2347" spans="1:8" x14ac:dyDescent="0.25">
      <c r="A2347" s="3" t="s">
        <v>4874</v>
      </c>
      <c r="B2347" s="3" t="s">
        <v>4862</v>
      </c>
      <c r="C2347" s="4">
        <v>2.4393946727245601</v>
      </c>
      <c r="D2347" s="3">
        <v>145</v>
      </c>
      <c r="E2347" s="3" t="s">
        <v>2977</v>
      </c>
      <c r="F2347" s="10">
        <v>6495651</v>
      </c>
      <c r="G2347" s="10">
        <v>6495507</v>
      </c>
      <c r="H2347" t="s">
        <v>4875</v>
      </c>
    </row>
    <row r="2348" spans="1:8" x14ac:dyDescent="0.25">
      <c r="A2348" s="3" t="s">
        <v>4876</v>
      </c>
      <c r="B2348" s="3" t="s">
        <v>4862</v>
      </c>
      <c r="C2348" s="4">
        <v>2.6017329054882601</v>
      </c>
      <c r="D2348" s="3">
        <v>151</v>
      </c>
      <c r="E2348" s="3" t="s">
        <v>2977</v>
      </c>
      <c r="F2348" s="10">
        <v>7587837</v>
      </c>
      <c r="G2348" s="10">
        <v>7587687</v>
      </c>
      <c r="H2348" t="s">
        <v>4877</v>
      </c>
    </row>
    <row r="2349" spans="1:8" x14ac:dyDescent="0.25">
      <c r="A2349" s="3" t="s">
        <v>4878</v>
      </c>
      <c r="B2349" s="3" t="s">
        <v>4862</v>
      </c>
      <c r="C2349" s="4">
        <v>2.6017329054882601</v>
      </c>
      <c r="D2349" s="3">
        <v>176</v>
      </c>
      <c r="E2349" s="3" t="s">
        <v>2977</v>
      </c>
      <c r="F2349" s="10">
        <v>6883677</v>
      </c>
      <c r="G2349" s="10">
        <v>6883502</v>
      </c>
      <c r="H2349" t="s">
        <v>4879</v>
      </c>
    </row>
    <row r="2350" spans="1:8" x14ac:dyDescent="0.25">
      <c r="A2350" s="3" t="s">
        <v>4880</v>
      </c>
      <c r="B2350" s="3" t="s">
        <v>4862</v>
      </c>
      <c r="C2350" s="4">
        <v>2.6017329054882601</v>
      </c>
      <c r="D2350" s="3">
        <v>151</v>
      </c>
      <c r="E2350" s="3" t="s">
        <v>2977</v>
      </c>
      <c r="F2350" s="10">
        <v>8262114</v>
      </c>
      <c r="G2350" s="10">
        <v>8261964</v>
      </c>
      <c r="H2350" t="s">
        <v>4881</v>
      </c>
    </row>
    <row r="2351" spans="1:8" x14ac:dyDescent="0.25">
      <c r="A2351" s="3" t="s">
        <v>4882</v>
      </c>
      <c r="B2351" s="3" t="s">
        <v>4862</v>
      </c>
      <c r="C2351" s="4">
        <v>3.0919446901976699</v>
      </c>
      <c r="D2351" s="3">
        <v>173</v>
      </c>
      <c r="E2351" s="3" t="s">
        <v>2977</v>
      </c>
      <c r="F2351" s="10">
        <v>6508548</v>
      </c>
      <c r="G2351" s="10">
        <v>6508376</v>
      </c>
      <c r="H2351" t="s">
        <v>4883</v>
      </c>
    </row>
    <row r="2352" spans="1:8" x14ac:dyDescent="0.25">
      <c r="A2352" s="3" t="s">
        <v>4884</v>
      </c>
      <c r="B2352" s="3" t="s">
        <v>4862</v>
      </c>
      <c r="C2352" s="4">
        <v>3.5821564749070798</v>
      </c>
      <c r="D2352" s="3">
        <v>155</v>
      </c>
      <c r="E2352" s="3" t="s">
        <v>2977</v>
      </c>
      <c r="F2352" s="10">
        <v>8255015</v>
      </c>
      <c r="G2352" s="10">
        <v>8254861</v>
      </c>
      <c r="H2352" t="s">
        <v>4885</v>
      </c>
    </row>
    <row r="2353" spans="1:8" x14ac:dyDescent="0.25">
      <c r="A2353" s="3" t="s">
        <v>4886</v>
      </c>
      <c r="B2353" s="3" t="s">
        <v>4862</v>
      </c>
      <c r="C2353" s="4">
        <v>4.2379317786288198</v>
      </c>
      <c r="D2353" s="3">
        <v>157</v>
      </c>
      <c r="E2353" s="3" t="s">
        <v>2977</v>
      </c>
      <c r="F2353" s="10">
        <v>9382798</v>
      </c>
      <c r="G2353" s="10">
        <v>9382954</v>
      </c>
      <c r="H2353" t="s">
        <v>4887</v>
      </c>
    </row>
    <row r="2354" spans="1:8" x14ac:dyDescent="0.25">
      <c r="A2354" s="3" t="s">
        <v>4888</v>
      </c>
      <c r="B2354" s="3" t="s">
        <v>4862</v>
      </c>
      <c r="C2354" s="4">
        <v>4.5636692858871699</v>
      </c>
      <c r="D2354" s="3">
        <v>155</v>
      </c>
      <c r="E2354" s="3" t="s">
        <v>2977</v>
      </c>
      <c r="F2354" s="10">
        <v>9753451</v>
      </c>
      <c r="G2354" s="10">
        <v>9753605</v>
      </c>
      <c r="H2354" t="s">
        <v>4889</v>
      </c>
    </row>
    <row r="2355" spans="1:8" x14ac:dyDescent="0.25">
      <c r="A2355" s="3" t="s">
        <v>4890</v>
      </c>
      <c r="B2355" s="3" t="s">
        <v>4862</v>
      </c>
      <c r="C2355" s="4">
        <v>6.0641195290434897</v>
      </c>
      <c r="D2355" s="3">
        <v>180</v>
      </c>
      <c r="E2355" s="3" t="s">
        <v>2977</v>
      </c>
      <c r="F2355" s="10">
        <v>12309154</v>
      </c>
      <c r="G2355" s="10">
        <v>12309333</v>
      </c>
      <c r="H2355" t="s">
        <v>4891</v>
      </c>
    </row>
    <row r="2356" spans="1:8" x14ac:dyDescent="0.25">
      <c r="A2356" s="3" t="s">
        <v>4892</v>
      </c>
      <c r="B2356" s="3" t="s">
        <v>4862</v>
      </c>
      <c r="C2356" s="4">
        <v>8.0854219447708697</v>
      </c>
      <c r="D2356" s="3">
        <v>177</v>
      </c>
      <c r="E2356" s="3" t="s">
        <v>2977</v>
      </c>
      <c r="F2356" s="10">
        <v>12910889</v>
      </c>
      <c r="G2356" s="10">
        <v>12910713</v>
      </c>
      <c r="H2356" t="s">
        <v>4893</v>
      </c>
    </row>
    <row r="2357" spans="1:8" x14ac:dyDescent="0.25">
      <c r="A2357" s="3" t="s">
        <v>4894</v>
      </c>
      <c r="B2357" s="3" t="s">
        <v>4862</v>
      </c>
      <c r="C2357" s="4">
        <v>8.2477601775345804</v>
      </c>
      <c r="D2357" s="3">
        <v>172</v>
      </c>
      <c r="E2357" s="3" t="s">
        <v>2977</v>
      </c>
      <c r="F2357" s="10">
        <v>13798118</v>
      </c>
      <c r="G2357" s="10">
        <v>13797947</v>
      </c>
      <c r="H2357" t="s">
        <v>4895</v>
      </c>
    </row>
    <row r="2358" spans="1:8" x14ac:dyDescent="0.25">
      <c r="A2358" s="3" t="s">
        <v>4896</v>
      </c>
      <c r="B2358" s="3" t="s">
        <v>4862</v>
      </c>
      <c r="C2358" s="4">
        <v>10.2690625932619</v>
      </c>
      <c r="D2358" s="3">
        <v>177</v>
      </c>
      <c r="E2358" s="3" t="s">
        <v>2977</v>
      </c>
      <c r="F2358" s="10">
        <v>15039653</v>
      </c>
      <c r="G2358" s="10">
        <v>15039477</v>
      </c>
      <c r="H2358" t="s">
        <v>4897</v>
      </c>
    </row>
    <row r="2359" spans="1:8" x14ac:dyDescent="0.25">
      <c r="A2359" s="3" t="s">
        <v>4898</v>
      </c>
      <c r="B2359" s="3" t="s">
        <v>4862</v>
      </c>
      <c r="C2359" s="4">
        <v>10.594800100520301</v>
      </c>
      <c r="D2359" s="3">
        <v>182</v>
      </c>
      <c r="E2359" s="3" t="s">
        <v>2977</v>
      </c>
      <c r="F2359" s="10">
        <v>15689263</v>
      </c>
      <c r="G2359" s="10">
        <v>15689444</v>
      </c>
      <c r="H2359" t="s">
        <v>4899</v>
      </c>
    </row>
    <row r="2360" spans="1:8" x14ac:dyDescent="0.25">
      <c r="A2360" s="3" t="s">
        <v>4900</v>
      </c>
      <c r="B2360" s="3" t="s">
        <v>4862</v>
      </c>
      <c r="C2360" s="4">
        <v>10.9205376077786</v>
      </c>
      <c r="D2360" s="3">
        <v>145</v>
      </c>
      <c r="E2360" s="3" t="s">
        <v>2977</v>
      </c>
      <c r="F2360" s="10">
        <v>16301595</v>
      </c>
      <c r="G2360" s="10">
        <v>16301739</v>
      </c>
      <c r="H2360" t="s">
        <v>4901</v>
      </c>
    </row>
    <row r="2361" spans="1:8" x14ac:dyDescent="0.25">
      <c r="A2361" s="3" t="s">
        <v>4902</v>
      </c>
      <c r="B2361" s="3" t="s">
        <v>4862</v>
      </c>
      <c r="C2361" s="4">
        <v>14.2382981274648</v>
      </c>
      <c r="D2361" s="3">
        <v>166</v>
      </c>
      <c r="E2361" s="3" t="s">
        <v>2977</v>
      </c>
      <c r="F2361" s="10">
        <v>17467494</v>
      </c>
      <c r="G2361" s="10">
        <v>17467659</v>
      </c>
      <c r="H2361" t="s">
        <v>4903</v>
      </c>
    </row>
    <row r="2362" spans="1:8" x14ac:dyDescent="0.25">
      <c r="A2362" s="3" t="s">
        <v>4904</v>
      </c>
      <c r="B2362" s="3" t="s">
        <v>4862</v>
      </c>
      <c r="C2362" s="4">
        <v>20.912551431017398</v>
      </c>
      <c r="D2362" s="3">
        <v>178</v>
      </c>
      <c r="E2362" s="3" t="s">
        <v>2977</v>
      </c>
      <c r="F2362" s="10">
        <v>20968710</v>
      </c>
      <c r="G2362" s="10">
        <v>20968887</v>
      </c>
      <c r="H2362" t="s">
        <v>4905</v>
      </c>
    </row>
    <row r="2363" spans="1:8" x14ac:dyDescent="0.25">
      <c r="A2363" s="3" t="s">
        <v>4906</v>
      </c>
      <c r="B2363" s="3" t="s">
        <v>4862</v>
      </c>
      <c r="C2363" s="4">
        <v>21.0748896637811</v>
      </c>
      <c r="D2363" s="3">
        <v>147</v>
      </c>
      <c r="E2363" s="3" t="s">
        <v>2977</v>
      </c>
      <c r="F2363" s="10">
        <v>21352323</v>
      </c>
      <c r="G2363" s="10">
        <v>21352469</v>
      </c>
      <c r="H2363" t="s">
        <v>4907</v>
      </c>
    </row>
    <row r="2364" spans="1:8" x14ac:dyDescent="0.25">
      <c r="A2364" s="3" t="s">
        <v>4908</v>
      </c>
      <c r="B2364" s="3" t="s">
        <v>4862</v>
      </c>
      <c r="C2364" s="4">
        <v>21.565101448490498</v>
      </c>
      <c r="D2364" s="3">
        <v>171</v>
      </c>
      <c r="E2364" s="3" t="s">
        <v>2977</v>
      </c>
      <c r="F2364" s="10">
        <v>23328757</v>
      </c>
      <c r="G2364" s="10">
        <v>23328927</v>
      </c>
      <c r="H2364" t="s">
        <v>4909</v>
      </c>
    </row>
    <row r="2365" spans="1:8" x14ac:dyDescent="0.25">
      <c r="A2365" s="3" t="s">
        <v>4910</v>
      </c>
      <c r="B2365" s="3" t="s">
        <v>4862</v>
      </c>
      <c r="C2365" s="4">
        <v>22.0553132332</v>
      </c>
      <c r="D2365" s="3">
        <v>178</v>
      </c>
      <c r="E2365" s="3" t="s">
        <v>2977</v>
      </c>
      <c r="F2365" s="10">
        <v>24591556</v>
      </c>
      <c r="G2365" s="10">
        <v>24591733</v>
      </c>
      <c r="H2365" t="s">
        <v>4911</v>
      </c>
    </row>
    <row r="2366" spans="1:8" x14ac:dyDescent="0.25">
      <c r="A2366" s="3" t="s">
        <v>4912</v>
      </c>
      <c r="B2366" s="3" t="s">
        <v>4862</v>
      </c>
      <c r="C2366" s="4">
        <v>22.0553132332</v>
      </c>
      <c r="D2366" s="3">
        <v>171</v>
      </c>
      <c r="E2366" s="3" t="s">
        <v>2977</v>
      </c>
      <c r="F2366" s="10">
        <v>24468052</v>
      </c>
      <c r="G2366" s="10">
        <v>24468222</v>
      </c>
      <c r="H2366" t="s">
        <v>4913</v>
      </c>
    </row>
    <row r="2367" spans="1:8" x14ac:dyDescent="0.25">
      <c r="A2367" s="3" t="s">
        <v>4914</v>
      </c>
      <c r="B2367" s="3" t="s">
        <v>4862</v>
      </c>
      <c r="C2367" s="4">
        <v>22.217651465963701</v>
      </c>
      <c r="D2367" s="3">
        <v>174</v>
      </c>
      <c r="E2367" s="3" t="s">
        <v>2977</v>
      </c>
      <c r="F2367" s="10">
        <v>26417380</v>
      </c>
      <c r="G2367" s="10">
        <v>26417207</v>
      </c>
      <c r="H2367" t="s">
        <v>4915</v>
      </c>
    </row>
    <row r="2368" spans="1:8" x14ac:dyDescent="0.25">
      <c r="A2368" s="3" t="s">
        <v>4916</v>
      </c>
      <c r="B2368" s="3" t="s">
        <v>4862</v>
      </c>
      <c r="C2368" s="4">
        <v>22.217651465963701</v>
      </c>
      <c r="D2368" s="3">
        <v>153</v>
      </c>
      <c r="E2368" s="3" t="s">
        <v>2977</v>
      </c>
      <c r="F2368" s="10">
        <v>26418483</v>
      </c>
      <c r="G2368" s="10">
        <v>26418331</v>
      </c>
      <c r="H2368" t="s">
        <v>4917</v>
      </c>
    </row>
    <row r="2369" spans="1:8" x14ac:dyDescent="0.25">
      <c r="A2369" s="3" t="s">
        <v>4918</v>
      </c>
      <c r="B2369" s="3" t="s">
        <v>4862</v>
      </c>
      <c r="C2369" s="4">
        <v>22.543388973222001</v>
      </c>
      <c r="D2369" s="3">
        <v>178</v>
      </c>
      <c r="E2369" s="3" t="s">
        <v>2977</v>
      </c>
      <c r="F2369" s="10">
        <v>26417463</v>
      </c>
      <c r="G2369" s="10">
        <v>26417286</v>
      </c>
      <c r="H2369" t="s">
        <v>4919</v>
      </c>
    </row>
    <row r="2370" spans="1:8" x14ac:dyDescent="0.25">
      <c r="A2370" s="3" t="s">
        <v>4920</v>
      </c>
      <c r="B2370" s="3" t="s">
        <v>4862</v>
      </c>
      <c r="C2370" s="4">
        <v>22.8691264804804</v>
      </c>
      <c r="D2370" s="3">
        <v>182</v>
      </c>
      <c r="E2370" s="3" t="s">
        <v>2977</v>
      </c>
      <c r="F2370" s="10">
        <v>26789877</v>
      </c>
      <c r="G2370" s="10">
        <v>26789696</v>
      </c>
      <c r="H2370" t="s">
        <v>4921</v>
      </c>
    </row>
    <row r="2371" spans="1:8" x14ac:dyDescent="0.25">
      <c r="A2371" s="3" t="s">
        <v>4922</v>
      </c>
      <c r="B2371" s="3" t="s">
        <v>4862</v>
      </c>
      <c r="C2371" s="4">
        <v>25.783380961259699</v>
      </c>
      <c r="D2371" s="3">
        <v>175</v>
      </c>
      <c r="E2371" s="3" t="s">
        <v>2977</v>
      </c>
      <c r="F2371" s="10">
        <v>29534935</v>
      </c>
      <c r="G2371" s="10">
        <v>29534761</v>
      </c>
      <c r="H2371" t="s">
        <v>4923</v>
      </c>
    </row>
    <row r="2372" spans="1:8" x14ac:dyDescent="0.25">
      <c r="A2372" s="3" t="s">
        <v>4924</v>
      </c>
      <c r="B2372" s="3" t="s">
        <v>4862</v>
      </c>
      <c r="C2372" s="4">
        <v>26.273592745969101</v>
      </c>
      <c r="D2372" s="3">
        <v>182</v>
      </c>
      <c r="E2372" s="3" t="s">
        <v>2977</v>
      </c>
      <c r="F2372" s="10">
        <v>30062026</v>
      </c>
      <c r="G2372" s="10">
        <v>30061845</v>
      </c>
      <c r="H2372" t="s">
        <v>4925</v>
      </c>
    </row>
    <row r="2373" spans="1:8" x14ac:dyDescent="0.25">
      <c r="A2373" s="3" t="s">
        <v>4926</v>
      </c>
      <c r="B2373" s="3" t="s">
        <v>4862</v>
      </c>
      <c r="C2373" s="4">
        <v>26.763804530678499</v>
      </c>
      <c r="D2373" s="3">
        <v>178</v>
      </c>
      <c r="E2373" s="3" t="s">
        <v>2977</v>
      </c>
      <c r="F2373" s="10">
        <v>30134527</v>
      </c>
      <c r="G2373" s="10">
        <v>30134350</v>
      </c>
      <c r="H2373" t="s">
        <v>4927</v>
      </c>
    </row>
    <row r="2374" spans="1:8" x14ac:dyDescent="0.25">
      <c r="A2374" s="3" t="s">
        <v>4928</v>
      </c>
      <c r="B2374" s="3" t="s">
        <v>4862</v>
      </c>
      <c r="C2374" s="4">
        <v>28.610281059131601</v>
      </c>
      <c r="D2374" s="3">
        <v>153</v>
      </c>
      <c r="E2374" s="3" t="s">
        <v>2977</v>
      </c>
      <c r="F2374" s="10">
        <v>31875974</v>
      </c>
      <c r="G2374" s="10">
        <v>31875822</v>
      </c>
      <c r="H2374" t="s">
        <v>4929</v>
      </c>
    </row>
    <row r="2375" spans="1:8" x14ac:dyDescent="0.25">
      <c r="A2375" s="3" t="s">
        <v>4930</v>
      </c>
      <c r="B2375" s="3" t="s">
        <v>4862</v>
      </c>
      <c r="C2375" s="4">
        <v>28.93601856639</v>
      </c>
      <c r="D2375" s="3">
        <v>150</v>
      </c>
      <c r="E2375" s="3" t="s">
        <v>2977</v>
      </c>
      <c r="F2375" s="10">
        <v>32011515</v>
      </c>
      <c r="G2375" s="10">
        <v>32011366</v>
      </c>
      <c r="H2375" t="s">
        <v>4931</v>
      </c>
    </row>
    <row r="2376" spans="1:8" x14ac:dyDescent="0.25">
      <c r="A2376" s="3" t="s">
        <v>4932</v>
      </c>
      <c r="B2376" s="3" t="s">
        <v>4862</v>
      </c>
      <c r="C2376" s="4">
        <v>31.1333780477527</v>
      </c>
      <c r="D2376" s="3">
        <v>178</v>
      </c>
      <c r="E2376" s="3" t="s">
        <v>154</v>
      </c>
      <c r="F2376" s="10">
        <v>81835278</v>
      </c>
      <c r="G2376" s="10">
        <v>81835455</v>
      </c>
      <c r="H2376" t="s">
        <v>4933</v>
      </c>
    </row>
    <row r="2377" spans="1:8" x14ac:dyDescent="0.25">
      <c r="A2377" s="3" t="s">
        <v>4934</v>
      </c>
      <c r="B2377" s="3" t="s">
        <v>4862</v>
      </c>
      <c r="C2377" s="4">
        <v>34.973664320540799</v>
      </c>
      <c r="D2377" s="3">
        <v>151</v>
      </c>
      <c r="E2377" s="3" t="s">
        <v>2977</v>
      </c>
      <c r="F2377" s="10">
        <v>34539403</v>
      </c>
      <c r="G2377" s="10">
        <v>34539253</v>
      </c>
      <c r="H2377" t="s">
        <v>4935</v>
      </c>
    </row>
    <row r="2378" spans="1:8" x14ac:dyDescent="0.25">
      <c r="A2378" s="3" t="s">
        <v>4936</v>
      </c>
      <c r="B2378" s="3" t="s">
        <v>4862</v>
      </c>
      <c r="C2378" s="4">
        <v>40.370873831366701</v>
      </c>
      <c r="D2378" s="3">
        <v>178</v>
      </c>
      <c r="E2378" s="3" t="s">
        <v>2977</v>
      </c>
      <c r="F2378" s="10">
        <v>37724822</v>
      </c>
      <c r="G2378" s="10">
        <v>37724645</v>
      </c>
      <c r="H2378" t="s">
        <v>4937</v>
      </c>
    </row>
    <row r="2379" spans="1:8" x14ac:dyDescent="0.25">
      <c r="A2379" s="3" t="s">
        <v>4938</v>
      </c>
      <c r="B2379" s="3" t="s">
        <v>4862</v>
      </c>
      <c r="C2379" s="4">
        <v>43.103968099126902</v>
      </c>
      <c r="D2379" s="3">
        <v>174</v>
      </c>
      <c r="E2379" s="3" t="s">
        <v>2977</v>
      </c>
      <c r="F2379" s="10">
        <v>39493113</v>
      </c>
      <c r="G2379" s="10">
        <v>39492940</v>
      </c>
      <c r="H2379" t="s">
        <v>4939</v>
      </c>
    </row>
    <row r="2380" spans="1:8" x14ac:dyDescent="0.25">
      <c r="A2380" s="3" t="s">
        <v>4940</v>
      </c>
      <c r="B2380" s="3" t="s">
        <v>4862</v>
      </c>
      <c r="C2380" s="4">
        <v>47.516798479082098</v>
      </c>
      <c r="D2380" s="3">
        <v>153</v>
      </c>
      <c r="E2380" s="3" t="s">
        <v>2977</v>
      </c>
      <c r="F2380" s="10">
        <v>41959720</v>
      </c>
      <c r="G2380" s="10">
        <v>41959568</v>
      </c>
      <c r="H2380" t="s">
        <v>4941</v>
      </c>
    </row>
    <row r="2381" spans="1:8" x14ac:dyDescent="0.25">
      <c r="A2381" s="3" t="s">
        <v>4942</v>
      </c>
      <c r="B2381" s="3" t="s">
        <v>4862</v>
      </c>
      <c r="C2381" s="4">
        <v>48.172573782803802</v>
      </c>
      <c r="D2381" s="3">
        <v>174</v>
      </c>
      <c r="E2381" s="3" t="s">
        <v>2977</v>
      </c>
      <c r="F2381" s="10">
        <v>42304293</v>
      </c>
      <c r="G2381" s="10">
        <v>42304120</v>
      </c>
      <c r="H2381" t="s">
        <v>4943</v>
      </c>
    </row>
    <row r="2382" spans="1:8" x14ac:dyDescent="0.25">
      <c r="A2382" s="3" t="s">
        <v>4944</v>
      </c>
      <c r="B2382" s="3" t="s">
        <v>4862</v>
      </c>
      <c r="C2382" s="4">
        <v>50.725811159713302</v>
      </c>
      <c r="D2382" s="3">
        <v>151</v>
      </c>
      <c r="E2382" s="3" t="s">
        <v>2977</v>
      </c>
      <c r="F2382" s="10">
        <v>46720873</v>
      </c>
      <c r="G2382" s="10">
        <v>46720723</v>
      </c>
      <c r="H2382" t="s">
        <v>4945</v>
      </c>
    </row>
    <row r="2383" spans="1:8" x14ac:dyDescent="0.25">
      <c r="A2383" s="3" t="s">
        <v>4946</v>
      </c>
      <c r="B2383" s="3" t="s">
        <v>4862</v>
      </c>
      <c r="C2383" s="4">
        <v>51.381586463434999</v>
      </c>
      <c r="D2383" s="3">
        <v>179</v>
      </c>
      <c r="E2383" s="3" t="s">
        <v>2977</v>
      </c>
      <c r="F2383" s="10">
        <v>47283312</v>
      </c>
      <c r="G2383" s="10">
        <v>47283134</v>
      </c>
      <c r="H2383" t="s">
        <v>4947</v>
      </c>
    </row>
    <row r="2384" spans="1:8" x14ac:dyDescent="0.25">
      <c r="A2384" s="3" t="s">
        <v>4948</v>
      </c>
      <c r="B2384" s="3" t="s">
        <v>4862</v>
      </c>
      <c r="C2384" s="4">
        <v>56.778795974261001</v>
      </c>
      <c r="D2384" s="3">
        <v>161</v>
      </c>
      <c r="E2384" s="3" t="s">
        <v>2977</v>
      </c>
      <c r="F2384" s="10">
        <v>49178338</v>
      </c>
      <c r="G2384" s="10">
        <v>49178498</v>
      </c>
      <c r="H2384" t="s">
        <v>4949</v>
      </c>
    </row>
    <row r="2385" spans="1:8" x14ac:dyDescent="0.25">
      <c r="A2385" s="3" t="s">
        <v>4950</v>
      </c>
      <c r="B2385" s="3" t="s">
        <v>4862</v>
      </c>
      <c r="C2385" s="4">
        <v>56.778795974261001</v>
      </c>
      <c r="D2385" s="3">
        <v>160</v>
      </c>
      <c r="E2385" s="3" t="s">
        <v>2977</v>
      </c>
      <c r="F2385" s="10">
        <v>48911767</v>
      </c>
      <c r="G2385" s="10">
        <v>48911926</v>
      </c>
      <c r="H2385" t="s">
        <v>4951</v>
      </c>
    </row>
    <row r="2386" spans="1:8" x14ac:dyDescent="0.25">
      <c r="A2386" s="3" t="s">
        <v>4952</v>
      </c>
      <c r="B2386" s="3" t="s">
        <v>4862</v>
      </c>
      <c r="C2386" s="4">
        <v>57.769024426637102</v>
      </c>
      <c r="D2386" s="3">
        <v>169</v>
      </c>
      <c r="E2386" s="3" t="s">
        <v>2977</v>
      </c>
      <c r="F2386" s="10">
        <v>52952453</v>
      </c>
      <c r="G2386" s="10">
        <v>52952621</v>
      </c>
      <c r="H2386" t="s">
        <v>4953</v>
      </c>
    </row>
    <row r="2387" spans="1:8" x14ac:dyDescent="0.25">
      <c r="A2387" s="3" t="s">
        <v>4954</v>
      </c>
      <c r="B2387" s="3" t="s">
        <v>4862</v>
      </c>
      <c r="C2387" s="4">
        <v>57.769024426637102</v>
      </c>
      <c r="D2387" s="3">
        <v>154</v>
      </c>
      <c r="E2387" s="3" t="s">
        <v>2977</v>
      </c>
      <c r="F2387" s="10">
        <v>52950896</v>
      </c>
      <c r="G2387" s="10">
        <v>52951049</v>
      </c>
      <c r="H2387" t="s">
        <v>4955</v>
      </c>
    </row>
    <row r="2388" spans="1:8" x14ac:dyDescent="0.25">
      <c r="A2388" s="3" t="s">
        <v>4956</v>
      </c>
      <c r="B2388" s="3" t="s">
        <v>4862</v>
      </c>
      <c r="C2388" s="4">
        <v>57.931362659400797</v>
      </c>
      <c r="D2388" s="3">
        <v>182</v>
      </c>
      <c r="E2388" s="3" t="s">
        <v>2977</v>
      </c>
      <c r="F2388" s="10">
        <v>52972083</v>
      </c>
      <c r="G2388" s="10">
        <v>52972264</v>
      </c>
      <c r="H2388" t="s">
        <v>4957</v>
      </c>
    </row>
    <row r="2389" spans="1:8" x14ac:dyDescent="0.25">
      <c r="A2389" s="3" t="s">
        <v>4958</v>
      </c>
      <c r="B2389" s="3" t="s">
        <v>4862</v>
      </c>
      <c r="C2389" s="4">
        <v>58.2571001666592</v>
      </c>
      <c r="D2389" s="3">
        <v>165</v>
      </c>
      <c r="E2389" s="3" t="s">
        <v>2977</v>
      </c>
      <c r="F2389" s="10">
        <v>53911058</v>
      </c>
      <c r="G2389" s="10">
        <v>53910894</v>
      </c>
      <c r="H2389" t="s">
        <v>4959</v>
      </c>
    </row>
    <row r="2390" spans="1:8" x14ac:dyDescent="0.25">
      <c r="A2390" s="3" t="s">
        <v>4960</v>
      </c>
      <c r="B2390" s="3" t="s">
        <v>4862</v>
      </c>
      <c r="C2390" s="4">
        <v>59.586316863676103</v>
      </c>
      <c r="D2390" s="3">
        <v>157</v>
      </c>
      <c r="E2390" s="3" t="s">
        <v>2977</v>
      </c>
      <c r="F2390" s="10">
        <v>54998040</v>
      </c>
      <c r="G2390" s="10">
        <v>54997884</v>
      </c>
      <c r="H2390" t="s">
        <v>4961</v>
      </c>
    </row>
    <row r="2391" spans="1:8" x14ac:dyDescent="0.25">
      <c r="A2391" s="3" t="s">
        <v>4962</v>
      </c>
      <c r="B2391" s="3" t="s">
        <v>4862</v>
      </c>
      <c r="C2391" s="4">
        <v>60.7454648776243</v>
      </c>
      <c r="D2391" s="3">
        <v>169</v>
      </c>
      <c r="E2391" s="3" t="s">
        <v>2977</v>
      </c>
      <c r="F2391" s="10">
        <v>57873129</v>
      </c>
      <c r="G2391" s="10">
        <v>57873297</v>
      </c>
      <c r="H2391" t="s">
        <v>4963</v>
      </c>
    </row>
    <row r="2392" spans="1:8" x14ac:dyDescent="0.25">
      <c r="A2392" s="3" t="s">
        <v>4964</v>
      </c>
      <c r="B2392" s="3" t="s">
        <v>4862</v>
      </c>
      <c r="C2392" s="4">
        <v>61.567907465300799</v>
      </c>
      <c r="D2392" s="3">
        <v>158</v>
      </c>
      <c r="E2392" s="3" t="s">
        <v>2977</v>
      </c>
      <c r="F2392" s="10">
        <v>62528326</v>
      </c>
      <c r="G2392" s="10">
        <v>62528483</v>
      </c>
      <c r="H2392" t="s">
        <v>4965</v>
      </c>
    </row>
    <row r="2393" spans="1:8" x14ac:dyDescent="0.25">
      <c r="A2393" s="3" t="s">
        <v>4966</v>
      </c>
      <c r="B2393" s="3" t="s">
        <v>4862</v>
      </c>
      <c r="C2393" s="4">
        <v>62.058119250010201</v>
      </c>
      <c r="D2393" s="3">
        <v>148</v>
      </c>
      <c r="E2393" s="3" t="s">
        <v>2977</v>
      </c>
      <c r="F2393" s="10">
        <v>63111808</v>
      </c>
      <c r="G2393" s="10">
        <v>63111955</v>
      </c>
      <c r="H2393" t="s">
        <v>4967</v>
      </c>
    </row>
    <row r="2394" spans="1:8" x14ac:dyDescent="0.25">
      <c r="A2394" s="3" t="s">
        <v>4968</v>
      </c>
      <c r="B2394" s="3" t="s">
        <v>4862</v>
      </c>
      <c r="C2394" s="4">
        <v>62.220457482773902</v>
      </c>
      <c r="D2394" s="3">
        <v>179</v>
      </c>
      <c r="E2394" s="3" t="s">
        <v>2977</v>
      </c>
      <c r="F2394" s="10">
        <v>63361643</v>
      </c>
      <c r="G2394" s="10">
        <v>63361821</v>
      </c>
      <c r="H2394" t="s">
        <v>4969</v>
      </c>
    </row>
    <row r="2395" spans="1:8" x14ac:dyDescent="0.25">
      <c r="A2395" s="3" t="s">
        <v>4970</v>
      </c>
      <c r="B2395" s="3" t="s">
        <v>4862</v>
      </c>
      <c r="C2395" s="4">
        <v>66.060743755562001</v>
      </c>
      <c r="D2395" s="3">
        <v>168</v>
      </c>
      <c r="E2395" s="3" t="s">
        <v>2977</v>
      </c>
      <c r="F2395" s="10">
        <v>68190856</v>
      </c>
      <c r="G2395" s="10">
        <v>68190689</v>
      </c>
      <c r="H2395" t="s">
        <v>4971</v>
      </c>
    </row>
    <row r="2396" spans="1:8" x14ac:dyDescent="0.25">
      <c r="A2396" s="3" t="s">
        <v>4972</v>
      </c>
      <c r="B2396" s="3" t="s">
        <v>4862</v>
      </c>
      <c r="C2396" s="4">
        <v>66.060743755562001</v>
      </c>
      <c r="D2396" s="3">
        <v>158</v>
      </c>
      <c r="E2396" s="3" t="s">
        <v>2977</v>
      </c>
      <c r="F2396" s="10">
        <v>68191513</v>
      </c>
      <c r="G2396" s="10">
        <v>68191356</v>
      </c>
      <c r="H2396" t="s">
        <v>4973</v>
      </c>
    </row>
    <row r="2397" spans="1:8" x14ac:dyDescent="0.25">
      <c r="A2397" s="3" t="s">
        <v>4974</v>
      </c>
      <c r="B2397" s="3" t="s">
        <v>4862</v>
      </c>
      <c r="C2397" s="4">
        <v>66.060743755562001</v>
      </c>
      <c r="D2397" s="3">
        <v>142</v>
      </c>
      <c r="E2397" s="3" t="s">
        <v>2977</v>
      </c>
      <c r="F2397" s="10">
        <v>66226899</v>
      </c>
      <c r="G2397" s="10">
        <v>66226758</v>
      </c>
      <c r="H2397" t="s">
        <v>4975</v>
      </c>
    </row>
    <row r="2398" spans="1:8" x14ac:dyDescent="0.25">
      <c r="A2398" s="3" t="s">
        <v>4976</v>
      </c>
      <c r="B2398" s="3" t="s">
        <v>4862</v>
      </c>
      <c r="C2398" s="4">
        <v>66.060743755562001</v>
      </c>
      <c r="D2398" s="3">
        <v>169</v>
      </c>
      <c r="E2398" s="3" t="s">
        <v>2977</v>
      </c>
      <c r="F2398" s="10">
        <v>67671674</v>
      </c>
      <c r="G2398" s="10">
        <v>67671506</v>
      </c>
      <c r="H2398" t="s">
        <v>4977</v>
      </c>
    </row>
    <row r="2399" spans="1:8" x14ac:dyDescent="0.25">
      <c r="A2399" s="3" t="s">
        <v>4978</v>
      </c>
      <c r="B2399" s="3" t="s">
        <v>4862</v>
      </c>
      <c r="C2399" s="4">
        <v>66.223081988325703</v>
      </c>
      <c r="D2399" s="3">
        <v>171</v>
      </c>
      <c r="E2399" s="3" t="s">
        <v>2977</v>
      </c>
      <c r="F2399" s="10">
        <v>66228109</v>
      </c>
      <c r="G2399" s="10">
        <v>66227939</v>
      </c>
      <c r="H2399" t="s">
        <v>4979</v>
      </c>
    </row>
    <row r="2400" spans="1:8" x14ac:dyDescent="0.25">
      <c r="A2400" s="3" t="s">
        <v>4980</v>
      </c>
      <c r="B2400" s="3" t="s">
        <v>4862</v>
      </c>
      <c r="C2400" s="4">
        <v>66.548819495583999</v>
      </c>
      <c r="D2400" s="3">
        <v>154</v>
      </c>
      <c r="E2400" s="3" t="s">
        <v>2977</v>
      </c>
      <c r="F2400" s="10">
        <v>69220977</v>
      </c>
      <c r="G2400" s="10">
        <v>69220824</v>
      </c>
      <c r="H2400" t="s">
        <v>4981</v>
      </c>
    </row>
    <row r="2401" spans="1:8" x14ac:dyDescent="0.25">
      <c r="A2401" s="3" t="s">
        <v>4982</v>
      </c>
      <c r="B2401" s="3" t="s">
        <v>4862</v>
      </c>
      <c r="C2401" s="4">
        <v>70.331301737644907</v>
      </c>
      <c r="D2401" s="3">
        <v>181</v>
      </c>
      <c r="E2401" s="3" t="s">
        <v>2977</v>
      </c>
      <c r="F2401" s="10">
        <v>77435076</v>
      </c>
      <c r="G2401" s="10">
        <v>77434896</v>
      </c>
      <c r="H2401" t="s">
        <v>4983</v>
      </c>
    </row>
    <row r="2402" spans="1:8" x14ac:dyDescent="0.25">
      <c r="A2402" s="3" t="s">
        <v>4984</v>
      </c>
      <c r="B2402" s="3" t="s">
        <v>4862</v>
      </c>
      <c r="C2402" s="4">
        <v>72.8845391145544</v>
      </c>
      <c r="D2402" s="3">
        <v>181</v>
      </c>
      <c r="E2402" s="3" t="s">
        <v>2977</v>
      </c>
      <c r="F2402" s="10">
        <v>80852116</v>
      </c>
      <c r="G2402" s="10">
        <v>80851936</v>
      </c>
      <c r="H2402" t="s">
        <v>4985</v>
      </c>
    </row>
    <row r="2403" spans="1:8" x14ac:dyDescent="0.25">
      <c r="A2403" s="3" t="s">
        <v>4986</v>
      </c>
      <c r="B2403" s="3" t="s">
        <v>4862</v>
      </c>
      <c r="C2403" s="4">
        <v>73.111603256906605</v>
      </c>
      <c r="D2403" s="3">
        <v>161</v>
      </c>
      <c r="E2403" s="3" t="s">
        <v>2977</v>
      </c>
      <c r="F2403" s="10">
        <v>81135633</v>
      </c>
      <c r="G2403" s="10">
        <v>81135473</v>
      </c>
      <c r="H2403" t="s">
        <v>4987</v>
      </c>
    </row>
    <row r="2404" spans="1:8" x14ac:dyDescent="0.25">
      <c r="A2404" s="3" t="s">
        <v>4988</v>
      </c>
      <c r="B2404" s="3" t="s">
        <v>4862</v>
      </c>
      <c r="C2404" s="4">
        <v>73.273941489670307</v>
      </c>
      <c r="D2404" s="3">
        <v>150</v>
      </c>
      <c r="E2404" s="3" t="s">
        <v>2977</v>
      </c>
      <c r="F2404" s="10">
        <v>81133724</v>
      </c>
      <c r="G2404" s="10">
        <v>81133575</v>
      </c>
      <c r="H2404" t="s">
        <v>4989</v>
      </c>
    </row>
    <row r="2405" spans="1:8" x14ac:dyDescent="0.25">
      <c r="A2405" s="3" t="s">
        <v>4990</v>
      </c>
      <c r="B2405" s="3" t="s">
        <v>4862</v>
      </c>
      <c r="C2405" s="4">
        <v>73.629934559948694</v>
      </c>
      <c r="D2405" s="3">
        <v>165</v>
      </c>
      <c r="E2405" s="3" t="s">
        <v>2977</v>
      </c>
      <c r="F2405" s="10">
        <v>81498619</v>
      </c>
      <c r="G2405" s="10">
        <v>81498455</v>
      </c>
      <c r="H2405" t="s">
        <v>4991</v>
      </c>
    </row>
    <row r="2406" spans="1:8" x14ac:dyDescent="0.25">
      <c r="A2406" s="3" t="s">
        <v>4992</v>
      </c>
      <c r="B2406" s="3" t="s">
        <v>4862</v>
      </c>
      <c r="C2406" s="4">
        <v>73.759384687367501</v>
      </c>
      <c r="D2406" s="3">
        <v>178</v>
      </c>
      <c r="E2406" s="3" t="s">
        <v>2977</v>
      </c>
      <c r="F2406" s="10">
        <v>81498479</v>
      </c>
      <c r="G2406" s="10">
        <v>81498302</v>
      </c>
      <c r="H2406" t="s">
        <v>4993</v>
      </c>
    </row>
    <row r="2407" spans="1:8" x14ac:dyDescent="0.25">
      <c r="A2407" s="3" t="s">
        <v>4994</v>
      </c>
      <c r="B2407" s="3" t="s">
        <v>4862</v>
      </c>
      <c r="C2407" s="4">
        <v>74.609379021798802</v>
      </c>
      <c r="D2407" s="3">
        <v>164</v>
      </c>
      <c r="E2407" s="3" t="s">
        <v>2977</v>
      </c>
      <c r="F2407" s="10">
        <v>82936755</v>
      </c>
      <c r="G2407" s="10">
        <v>82936592</v>
      </c>
      <c r="H2407" t="s">
        <v>4995</v>
      </c>
    </row>
    <row r="2408" spans="1:8" x14ac:dyDescent="0.25">
      <c r="A2408" s="3" t="s">
        <v>4996</v>
      </c>
      <c r="B2408" s="3" t="s">
        <v>4862</v>
      </c>
      <c r="C2408" s="4">
        <v>74.935116529057098</v>
      </c>
      <c r="D2408" s="3">
        <v>146</v>
      </c>
      <c r="E2408" s="3" t="s">
        <v>2977</v>
      </c>
      <c r="F2408" s="10">
        <v>82193794</v>
      </c>
      <c r="G2408" s="10">
        <v>82193649</v>
      </c>
      <c r="H2408" t="s">
        <v>4997</v>
      </c>
    </row>
    <row r="2409" spans="1:8" x14ac:dyDescent="0.25">
      <c r="A2409" s="3" t="s">
        <v>4998</v>
      </c>
      <c r="B2409" s="3" t="s">
        <v>4862</v>
      </c>
      <c r="C2409" s="4">
        <v>76.2643332260741</v>
      </c>
      <c r="D2409" s="3">
        <v>143</v>
      </c>
      <c r="E2409" s="3" t="s">
        <v>2977</v>
      </c>
      <c r="F2409" s="10">
        <v>84765738</v>
      </c>
      <c r="G2409" s="10">
        <v>84765880</v>
      </c>
      <c r="H2409" t="s">
        <v>4999</v>
      </c>
    </row>
    <row r="2410" spans="1:8" x14ac:dyDescent="0.25">
      <c r="A2410" s="3" t="s">
        <v>5000</v>
      </c>
      <c r="B2410" s="3" t="s">
        <v>4862</v>
      </c>
      <c r="C2410" s="4">
        <v>80.484854965450396</v>
      </c>
      <c r="D2410" s="3">
        <v>177</v>
      </c>
      <c r="E2410" s="3" t="s">
        <v>2977</v>
      </c>
      <c r="F2410" s="10">
        <v>85611882</v>
      </c>
      <c r="G2410" s="10">
        <v>85612058</v>
      </c>
      <c r="H2410" t="s">
        <v>5001</v>
      </c>
    </row>
    <row r="2411" spans="1:8" x14ac:dyDescent="0.25">
      <c r="A2411" s="3" t="s">
        <v>5002</v>
      </c>
      <c r="B2411" s="3" t="s">
        <v>4862</v>
      </c>
      <c r="C2411" s="4">
        <v>80.975066750159797</v>
      </c>
      <c r="D2411" s="3">
        <v>182</v>
      </c>
      <c r="E2411" s="3" t="s">
        <v>2977</v>
      </c>
      <c r="F2411" s="10">
        <v>85961920</v>
      </c>
      <c r="G2411" s="10">
        <v>85961739</v>
      </c>
      <c r="H2411" t="s">
        <v>5003</v>
      </c>
    </row>
    <row r="2412" spans="1:8" x14ac:dyDescent="0.25">
      <c r="A2412" s="3" t="s">
        <v>5004</v>
      </c>
      <c r="B2412" s="3" t="s">
        <v>4862</v>
      </c>
      <c r="C2412" s="4">
        <v>85.387897130114993</v>
      </c>
      <c r="D2412" s="3">
        <v>155</v>
      </c>
      <c r="E2412" s="3" t="s">
        <v>2977</v>
      </c>
      <c r="F2412" s="10">
        <v>92420873</v>
      </c>
      <c r="G2412" s="10">
        <v>92420719</v>
      </c>
      <c r="H2412" t="s">
        <v>5005</v>
      </c>
    </row>
    <row r="2413" spans="1:8" x14ac:dyDescent="0.25">
      <c r="A2413" s="3" t="s">
        <v>5006</v>
      </c>
      <c r="B2413" s="3" t="s">
        <v>4862</v>
      </c>
      <c r="C2413" s="4">
        <v>87.762562319214993</v>
      </c>
      <c r="D2413" s="3">
        <v>155</v>
      </c>
      <c r="E2413" s="3" t="s">
        <v>2977</v>
      </c>
      <c r="F2413" s="10">
        <v>97575042</v>
      </c>
      <c r="G2413" s="10">
        <v>97575196</v>
      </c>
      <c r="H2413" t="s">
        <v>5007</v>
      </c>
    </row>
    <row r="2414" spans="1:8" x14ac:dyDescent="0.25">
      <c r="A2414" s="3" t="s">
        <v>5008</v>
      </c>
      <c r="B2414" s="3" t="s">
        <v>4862</v>
      </c>
      <c r="C2414" s="4">
        <v>87.762562319214993</v>
      </c>
      <c r="D2414" s="3">
        <v>148</v>
      </c>
      <c r="E2414" s="3" t="s">
        <v>2977</v>
      </c>
      <c r="F2414" s="10">
        <v>100763289</v>
      </c>
      <c r="G2414" s="10">
        <v>100763142</v>
      </c>
      <c r="H2414" t="s">
        <v>5009</v>
      </c>
    </row>
    <row r="2415" spans="1:8" x14ac:dyDescent="0.25">
      <c r="A2415" s="3" t="s">
        <v>5010</v>
      </c>
      <c r="B2415" s="3" t="s">
        <v>4862</v>
      </c>
      <c r="C2415" s="4">
        <v>90.676816799994299</v>
      </c>
      <c r="D2415" s="3">
        <v>152</v>
      </c>
      <c r="E2415" s="3" t="s">
        <v>2977</v>
      </c>
      <c r="F2415" s="10">
        <v>120983452</v>
      </c>
      <c r="G2415" s="10">
        <v>120983301</v>
      </c>
      <c r="H2415" t="s">
        <v>5011</v>
      </c>
    </row>
    <row r="2416" spans="1:8" x14ac:dyDescent="0.25">
      <c r="A2416" s="3" t="s">
        <v>5012</v>
      </c>
      <c r="B2416" s="3" t="s">
        <v>4862</v>
      </c>
      <c r="C2416" s="4">
        <v>92.698119215721704</v>
      </c>
      <c r="D2416" s="3">
        <v>165</v>
      </c>
      <c r="E2416" s="3" t="s">
        <v>2977</v>
      </c>
      <c r="F2416" s="10">
        <v>138158007</v>
      </c>
      <c r="G2416" s="10">
        <v>138157843</v>
      </c>
      <c r="H2416" t="s">
        <v>5013</v>
      </c>
    </row>
    <row r="2417" spans="1:8" x14ac:dyDescent="0.25">
      <c r="A2417" s="3" t="s">
        <v>5014</v>
      </c>
      <c r="B2417" s="3" t="s">
        <v>4862</v>
      </c>
      <c r="C2417" s="4">
        <v>92.860457448485406</v>
      </c>
      <c r="D2417" s="3">
        <v>157</v>
      </c>
      <c r="E2417" s="3" t="s">
        <v>2977</v>
      </c>
      <c r="F2417" s="10">
        <v>134626345</v>
      </c>
      <c r="G2417" s="10">
        <v>134626189</v>
      </c>
      <c r="H2417" t="s">
        <v>5015</v>
      </c>
    </row>
    <row r="2418" spans="1:8" x14ac:dyDescent="0.25">
      <c r="A2418" s="3" t="s">
        <v>5016</v>
      </c>
      <c r="B2418" s="3" t="s">
        <v>4862</v>
      </c>
      <c r="C2418" s="4">
        <v>93.186194955743701</v>
      </c>
      <c r="D2418" s="3">
        <v>147</v>
      </c>
      <c r="E2418" s="3" t="s">
        <v>2977</v>
      </c>
      <c r="F2418" s="10">
        <v>133672098</v>
      </c>
      <c r="G2418" s="10">
        <v>133671952</v>
      </c>
      <c r="H2418" t="s">
        <v>5017</v>
      </c>
    </row>
    <row r="2419" spans="1:8" x14ac:dyDescent="0.25">
      <c r="A2419" s="3" t="s">
        <v>5018</v>
      </c>
      <c r="B2419" s="3" t="s">
        <v>4862</v>
      </c>
      <c r="C2419" s="4">
        <v>93.676406740453103</v>
      </c>
      <c r="D2419" s="3">
        <v>164</v>
      </c>
      <c r="E2419" s="3" t="s">
        <v>2977</v>
      </c>
      <c r="F2419" s="10">
        <v>130613194</v>
      </c>
      <c r="G2419" s="10">
        <v>130613031</v>
      </c>
      <c r="H2419" t="s">
        <v>5019</v>
      </c>
    </row>
    <row r="2420" spans="1:8" x14ac:dyDescent="0.25">
      <c r="A2420" s="3" t="s">
        <v>5020</v>
      </c>
      <c r="B2420" s="3" t="s">
        <v>4862</v>
      </c>
      <c r="C2420" s="4">
        <v>94.166618525162505</v>
      </c>
      <c r="D2420" s="3">
        <v>163</v>
      </c>
      <c r="E2420" s="3" t="s">
        <v>2977</v>
      </c>
      <c r="F2420" s="10">
        <v>143852189</v>
      </c>
      <c r="G2420" s="10">
        <v>143852351</v>
      </c>
      <c r="H2420" t="s">
        <v>5021</v>
      </c>
    </row>
    <row r="2421" spans="1:8" x14ac:dyDescent="0.25">
      <c r="A2421" s="3" t="s">
        <v>5022</v>
      </c>
      <c r="B2421" s="3" t="s">
        <v>4862</v>
      </c>
      <c r="C2421" s="4">
        <v>94.166618525162505</v>
      </c>
      <c r="D2421" s="3">
        <v>148</v>
      </c>
      <c r="E2421" s="3" t="s">
        <v>2977</v>
      </c>
      <c r="F2421" s="10">
        <v>151374774</v>
      </c>
      <c r="G2421" s="10">
        <v>151374921</v>
      </c>
      <c r="H2421" t="s">
        <v>5023</v>
      </c>
    </row>
    <row r="2422" spans="1:8" x14ac:dyDescent="0.25">
      <c r="A2422" s="3" t="s">
        <v>5024</v>
      </c>
      <c r="B2422" s="3" t="s">
        <v>4862</v>
      </c>
      <c r="C2422" s="4">
        <v>94.492356032420901</v>
      </c>
      <c r="D2422" s="3">
        <v>174</v>
      </c>
      <c r="E2422" s="3" t="s">
        <v>2977</v>
      </c>
      <c r="F2422" s="10">
        <v>211642054</v>
      </c>
      <c r="G2422" s="10">
        <v>211641881</v>
      </c>
      <c r="H2422" t="s">
        <v>5025</v>
      </c>
    </row>
    <row r="2423" spans="1:8" x14ac:dyDescent="0.25">
      <c r="A2423" s="3" t="s">
        <v>5026</v>
      </c>
      <c r="B2423" s="3" t="s">
        <v>4862</v>
      </c>
      <c r="C2423" s="4">
        <v>96.1843379886067</v>
      </c>
      <c r="D2423" s="3">
        <v>151</v>
      </c>
      <c r="E2423" s="3" t="s">
        <v>5027</v>
      </c>
      <c r="F2423" s="10">
        <v>108729195</v>
      </c>
      <c r="G2423" s="10">
        <v>108729045</v>
      </c>
      <c r="H2423" t="s">
        <v>5028</v>
      </c>
    </row>
    <row r="2424" spans="1:8" x14ac:dyDescent="0.25">
      <c r="A2424" s="3" t="s">
        <v>5029</v>
      </c>
      <c r="B2424" s="3" t="s">
        <v>4862</v>
      </c>
      <c r="C2424" s="4">
        <v>97.775394500506096</v>
      </c>
      <c r="D2424" s="3">
        <v>163</v>
      </c>
      <c r="E2424" s="3" t="s">
        <v>2977</v>
      </c>
      <c r="F2424" s="10">
        <v>162521491</v>
      </c>
      <c r="G2424" s="10">
        <v>162521329</v>
      </c>
      <c r="H2424" t="s">
        <v>5030</v>
      </c>
    </row>
    <row r="2425" spans="1:8" x14ac:dyDescent="0.25">
      <c r="A2425" s="3" t="s">
        <v>5031</v>
      </c>
      <c r="B2425" s="3" t="s">
        <v>4862</v>
      </c>
      <c r="C2425" s="4">
        <v>97.775394500506096</v>
      </c>
      <c r="D2425" s="3">
        <v>143</v>
      </c>
      <c r="E2425" s="3" t="s">
        <v>2977</v>
      </c>
      <c r="F2425" s="10">
        <v>175692235</v>
      </c>
      <c r="G2425" s="10">
        <v>175692093</v>
      </c>
      <c r="H2425" t="s">
        <v>5032</v>
      </c>
    </row>
    <row r="2426" spans="1:8" x14ac:dyDescent="0.25">
      <c r="A2426" s="3" t="s">
        <v>5033</v>
      </c>
      <c r="B2426" s="3" t="s">
        <v>4862</v>
      </c>
      <c r="C2426" s="4">
        <v>98.101132007764406</v>
      </c>
      <c r="D2426" s="3">
        <v>173</v>
      </c>
      <c r="E2426" s="3" t="s">
        <v>2977</v>
      </c>
      <c r="F2426" s="10">
        <v>170191293</v>
      </c>
      <c r="G2426" s="10">
        <v>170191121</v>
      </c>
      <c r="H2426" t="s">
        <v>5034</v>
      </c>
    </row>
    <row r="2427" spans="1:8" x14ac:dyDescent="0.25">
      <c r="A2427" s="3" t="s">
        <v>5035</v>
      </c>
      <c r="B2427" s="3" t="s">
        <v>4862</v>
      </c>
      <c r="C2427" s="4">
        <v>98.101132007764406</v>
      </c>
      <c r="D2427" s="3">
        <v>178</v>
      </c>
      <c r="E2427" s="3" t="s">
        <v>2977</v>
      </c>
      <c r="F2427" s="10">
        <v>169304190</v>
      </c>
      <c r="G2427" s="10">
        <v>169304013</v>
      </c>
      <c r="H2427" t="s">
        <v>5036</v>
      </c>
    </row>
    <row r="2428" spans="1:8" x14ac:dyDescent="0.25">
      <c r="A2428" s="3" t="s">
        <v>5037</v>
      </c>
      <c r="B2428" s="3" t="s">
        <v>4862</v>
      </c>
      <c r="C2428" s="4">
        <v>98.101132007764406</v>
      </c>
      <c r="D2428" s="3">
        <v>176</v>
      </c>
      <c r="E2428" s="3" t="s">
        <v>2977</v>
      </c>
      <c r="F2428" s="10">
        <v>147935323</v>
      </c>
      <c r="G2428" s="10">
        <v>147935498</v>
      </c>
      <c r="H2428" t="s">
        <v>5038</v>
      </c>
    </row>
    <row r="2429" spans="1:8" x14ac:dyDescent="0.25">
      <c r="A2429" s="3" t="s">
        <v>5039</v>
      </c>
      <c r="B2429" s="3" t="s">
        <v>4862</v>
      </c>
      <c r="C2429" s="4">
        <v>98.263470240528093</v>
      </c>
      <c r="D2429" s="3">
        <v>182</v>
      </c>
      <c r="E2429" s="3" t="s">
        <v>2977</v>
      </c>
      <c r="F2429" s="10">
        <v>156107257</v>
      </c>
      <c r="G2429" s="10">
        <v>156107438</v>
      </c>
      <c r="H2429" t="s">
        <v>5040</v>
      </c>
    </row>
    <row r="2430" spans="1:8" x14ac:dyDescent="0.25">
      <c r="A2430" s="3" t="s">
        <v>5041</v>
      </c>
      <c r="B2430" s="3" t="s">
        <v>4862</v>
      </c>
      <c r="C2430" s="4">
        <v>98.425808473291795</v>
      </c>
      <c r="D2430" s="3">
        <v>155</v>
      </c>
      <c r="E2430" s="3" t="s">
        <v>2977</v>
      </c>
      <c r="F2430" s="10">
        <v>174198422</v>
      </c>
      <c r="G2430" s="10">
        <v>174198268</v>
      </c>
      <c r="H2430" t="s">
        <v>5042</v>
      </c>
    </row>
    <row r="2431" spans="1:8" x14ac:dyDescent="0.25">
      <c r="A2431" s="3" t="s">
        <v>5043</v>
      </c>
      <c r="B2431" s="3" t="s">
        <v>4862</v>
      </c>
      <c r="C2431" s="4">
        <v>98.751545980550205</v>
      </c>
      <c r="D2431" s="3">
        <v>153</v>
      </c>
      <c r="E2431" s="3" t="s">
        <v>2977</v>
      </c>
      <c r="F2431" s="10">
        <v>182619348</v>
      </c>
      <c r="G2431" s="10">
        <v>182619500</v>
      </c>
      <c r="H2431" t="s">
        <v>5044</v>
      </c>
    </row>
    <row r="2432" spans="1:8" x14ac:dyDescent="0.25">
      <c r="A2432" s="3" t="s">
        <v>5045</v>
      </c>
      <c r="B2432" s="3" t="s">
        <v>4862</v>
      </c>
      <c r="C2432" s="4">
        <v>99.077283487808501</v>
      </c>
      <c r="D2432" s="3">
        <v>156</v>
      </c>
      <c r="E2432" s="3" t="s">
        <v>2977</v>
      </c>
      <c r="F2432" s="10">
        <v>187431451</v>
      </c>
      <c r="G2432" s="10">
        <v>187431296</v>
      </c>
      <c r="H2432" t="s">
        <v>5046</v>
      </c>
    </row>
    <row r="2433" spans="1:8" x14ac:dyDescent="0.25">
      <c r="A2433" s="3" t="s">
        <v>5047</v>
      </c>
      <c r="B2433" s="3" t="s">
        <v>4862</v>
      </c>
      <c r="C2433" s="4">
        <v>99.733058791530297</v>
      </c>
      <c r="D2433" s="3">
        <v>172</v>
      </c>
      <c r="E2433" s="3" t="s">
        <v>2977</v>
      </c>
      <c r="F2433" s="10">
        <v>206710031</v>
      </c>
      <c r="G2433" s="10">
        <v>206709860</v>
      </c>
      <c r="H2433" t="s">
        <v>5048</v>
      </c>
    </row>
    <row r="2434" spans="1:8" x14ac:dyDescent="0.25">
      <c r="A2434" s="3" t="s">
        <v>5049</v>
      </c>
      <c r="B2434" s="3" t="s">
        <v>4862</v>
      </c>
      <c r="C2434" s="4">
        <v>100.723287243906</v>
      </c>
      <c r="D2434" s="3">
        <v>148</v>
      </c>
      <c r="E2434" s="3" t="s">
        <v>2977</v>
      </c>
      <c r="F2434" s="10">
        <v>206936082</v>
      </c>
      <c r="G2434" s="10">
        <v>206935935</v>
      </c>
      <c r="H2434" t="s">
        <v>5050</v>
      </c>
    </row>
    <row r="2435" spans="1:8" x14ac:dyDescent="0.25">
      <c r="A2435" s="3" t="s">
        <v>5051</v>
      </c>
      <c r="B2435" s="3" t="s">
        <v>4862</v>
      </c>
      <c r="C2435" s="4">
        <v>101.04902475116501</v>
      </c>
      <c r="D2435" s="3">
        <v>164</v>
      </c>
      <c r="E2435" s="3" t="s">
        <v>2977</v>
      </c>
      <c r="F2435" s="10">
        <v>220099358</v>
      </c>
      <c r="G2435" s="10">
        <v>220099521</v>
      </c>
      <c r="H2435" t="s">
        <v>5052</v>
      </c>
    </row>
    <row r="2436" spans="1:8" x14ac:dyDescent="0.25">
      <c r="A2436" s="3" t="s">
        <v>5053</v>
      </c>
      <c r="B2436" s="3" t="s">
        <v>4862</v>
      </c>
      <c r="C2436" s="4">
        <v>101.211362983928</v>
      </c>
      <c r="D2436" s="3">
        <v>168</v>
      </c>
      <c r="E2436" s="3" t="s">
        <v>2977</v>
      </c>
      <c r="F2436" s="10">
        <v>218244405</v>
      </c>
      <c r="G2436" s="10">
        <v>218244572</v>
      </c>
      <c r="H2436" t="s">
        <v>5054</v>
      </c>
    </row>
    <row r="2437" spans="1:8" x14ac:dyDescent="0.25">
      <c r="A2437" s="3" t="s">
        <v>5055</v>
      </c>
      <c r="B2437" s="3" t="s">
        <v>4862</v>
      </c>
      <c r="C2437" s="4">
        <v>101.373701216692</v>
      </c>
      <c r="D2437" s="3">
        <v>150</v>
      </c>
      <c r="E2437" s="3" t="s">
        <v>2977</v>
      </c>
      <c r="F2437" s="10">
        <v>229200942</v>
      </c>
      <c r="G2437" s="10">
        <v>229201091</v>
      </c>
      <c r="H2437" t="s">
        <v>5056</v>
      </c>
    </row>
    <row r="2438" spans="1:8" x14ac:dyDescent="0.25">
      <c r="A2438" s="3" t="s">
        <v>5057</v>
      </c>
      <c r="B2438" s="3" t="s">
        <v>4862</v>
      </c>
      <c r="C2438" s="4">
        <v>101.699438723951</v>
      </c>
      <c r="D2438" s="3">
        <v>174</v>
      </c>
      <c r="E2438" s="3" t="s">
        <v>2977</v>
      </c>
      <c r="F2438" s="10">
        <v>225358047</v>
      </c>
      <c r="G2438" s="10">
        <v>225358220</v>
      </c>
      <c r="H2438" t="s">
        <v>5058</v>
      </c>
    </row>
    <row r="2439" spans="1:8" x14ac:dyDescent="0.25">
      <c r="A2439" s="3" t="s">
        <v>5059</v>
      </c>
      <c r="B2439" s="3" t="s">
        <v>4862</v>
      </c>
      <c r="C2439" s="4">
        <v>101.861776956714</v>
      </c>
      <c r="D2439" s="3">
        <v>159</v>
      </c>
      <c r="E2439" s="3" t="s">
        <v>2977</v>
      </c>
      <c r="F2439" s="10">
        <v>230593005</v>
      </c>
      <c r="G2439" s="10">
        <v>230593163</v>
      </c>
      <c r="H2439" t="s">
        <v>5060</v>
      </c>
    </row>
    <row r="2440" spans="1:8" x14ac:dyDescent="0.25">
      <c r="A2440" s="3" t="s">
        <v>5061</v>
      </c>
      <c r="B2440" s="3" t="s">
        <v>4862</v>
      </c>
      <c r="C2440" s="4">
        <v>102.187514463973</v>
      </c>
      <c r="D2440" s="3">
        <v>172</v>
      </c>
      <c r="E2440" s="3" t="s">
        <v>2977</v>
      </c>
      <c r="F2440" s="10">
        <v>235461636</v>
      </c>
      <c r="G2440" s="10">
        <v>235461807</v>
      </c>
      <c r="H2440" t="s">
        <v>5062</v>
      </c>
    </row>
    <row r="2441" spans="1:8" x14ac:dyDescent="0.25">
      <c r="A2441" s="3" t="s">
        <v>5063</v>
      </c>
      <c r="B2441" s="3" t="s">
        <v>4862</v>
      </c>
      <c r="C2441" s="4">
        <v>102.187514463973</v>
      </c>
      <c r="D2441" s="3">
        <v>146</v>
      </c>
      <c r="E2441" s="3" t="s">
        <v>2977</v>
      </c>
      <c r="F2441" s="10">
        <v>238618418</v>
      </c>
      <c r="G2441" s="10">
        <v>238618563</v>
      </c>
      <c r="H2441" t="s">
        <v>5064</v>
      </c>
    </row>
    <row r="2442" spans="1:8" x14ac:dyDescent="0.25">
      <c r="A2442" s="3" t="s">
        <v>5065</v>
      </c>
      <c r="B2442" s="3" t="s">
        <v>4862</v>
      </c>
      <c r="C2442" s="4">
        <v>102.34985269673599</v>
      </c>
      <c r="D2442" s="3">
        <v>156</v>
      </c>
      <c r="E2442" s="3" t="s">
        <v>2977</v>
      </c>
      <c r="F2442" s="10">
        <v>237518892</v>
      </c>
      <c r="G2442" s="10">
        <v>237519047</v>
      </c>
      <c r="H2442" t="s">
        <v>5066</v>
      </c>
    </row>
    <row r="2443" spans="1:8" x14ac:dyDescent="0.25">
      <c r="A2443" s="3" t="s">
        <v>5067</v>
      </c>
      <c r="B2443" s="3" t="s">
        <v>4862</v>
      </c>
      <c r="C2443" s="4">
        <v>102.51219092949999</v>
      </c>
      <c r="D2443" s="3">
        <v>177</v>
      </c>
      <c r="E2443" s="3" t="s">
        <v>2977</v>
      </c>
      <c r="F2443" s="10">
        <v>261222027</v>
      </c>
      <c r="G2443" s="10">
        <v>261222203</v>
      </c>
      <c r="H2443" t="s">
        <v>5068</v>
      </c>
    </row>
    <row r="2444" spans="1:8" x14ac:dyDescent="0.25">
      <c r="A2444" s="3" t="s">
        <v>5069</v>
      </c>
      <c r="B2444" s="3" t="s">
        <v>4862</v>
      </c>
      <c r="C2444" s="4">
        <v>102.51219092949999</v>
      </c>
      <c r="D2444" s="3">
        <v>180</v>
      </c>
      <c r="E2444" s="3" t="s">
        <v>2977</v>
      </c>
      <c r="F2444" s="10">
        <v>232751238</v>
      </c>
      <c r="G2444" s="10">
        <v>232751417</v>
      </c>
      <c r="H2444" t="s">
        <v>5070</v>
      </c>
    </row>
    <row r="2445" spans="1:8" x14ac:dyDescent="0.25">
      <c r="A2445" s="3" t="s">
        <v>5071</v>
      </c>
      <c r="B2445" s="3" t="s">
        <v>4862</v>
      </c>
      <c r="C2445" s="4">
        <v>103.167966233222</v>
      </c>
      <c r="D2445" s="3">
        <v>152</v>
      </c>
      <c r="E2445" s="3" t="s">
        <v>2977</v>
      </c>
      <c r="F2445" s="10">
        <v>285654059</v>
      </c>
      <c r="G2445" s="10">
        <v>285653908</v>
      </c>
      <c r="H2445" t="s">
        <v>5072</v>
      </c>
    </row>
    <row r="2446" spans="1:8" x14ac:dyDescent="0.25">
      <c r="A2446" s="3" t="s">
        <v>5073</v>
      </c>
      <c r="B2446" s="3" t="s">
        <v>4862</v>
      </c>
      <c r="C2446" s="4">
        <v>103.49370374048</v>
      </c>
      <c r="D2446" s="3">
        <v>159</v>
      </c>
      <c r="E2446" s="3" t="s">
        <v>2977</v>
      </c>
      <c r="F2446" s="10">
        <v>275545528</v>
      </c>
      <c r="G2446" s="10">
        <v>275545686</v>
      </c>
      <c r="H2446" t="s">
        <v>5074</v>
      </c>
    </row>
    <row r="2447" spans="1:8" x14ac:dyDescent="0.25">
      <c r="A2447" s="3" t="s">
        <v>5075</v>
      </c>
      <c r="B2447" s="3" t="s">
        <v>4862</v>
      </c>
      <c r="C2447" s="4">
        <v>103.656041973244</v>
      </c>
      <c r="D2447" s="3">
        <v>167</v>
      </c>
      <c r="E2447" s="3" t="s">
        <v>2977</v>
      </c>
      <c r="F2447" s="10">
        <v>295214966</v>
      </c>
      <c r="G2447" s="10">
        <v>295214800</v>
      </c>
      <c r="H2447" t="s">
        <v>5076</v>
      </c>
    </row>
    <row r="2448" spans="1:8" x14ac:dyDescent="0.25">
      <c r="A2448" s="3" t="s">
        <v>5077</v>
      </c>
      <c r="B2448" s="3" t="s">
        <v>4862</v>
      </c>
      <c r="C2448" s="4">
        <v>103.81838020600701</v>
      </c>
      <c r="D2448" s="3">
        <v>177</v>
      </c>
      <c r="E2448" s="3" t="s">
        <v>2977</v>
      </c>
      <c r="F2448" s="10">
        <v>335969556</v>
      </c>
      <c r="G2448" s="10">
        <v>335969380</v>
      </c>
      <c r="H2448" t="s">
        <v>5078</v>
      </c>
    </row>
    <row r="2449" spans="1:8" x14ac:dyDescent="0.25">
      <c r="A2449" s="3" t="s">
        <v>5079</v>
      </c>
      <c r="B2449" s="3" t="s">
        <v>4862</v>
      </c>
      <c r="C2449" s="4">
        <v>103.98071843877101</v>
      </c>
      <c r="D2449" s="3">
        <v>143</v>
      </c>
      <c r="E2449" s="3" t="s">
        <v>2977</v>
      </c>
      <c r="F2449" s="10">
        <v>299275278</v>
      </c>
      <c r="G2449" s="10">
        <v>299275136</v>
      </c>
      <c r="H2449" t="s">
        <v>5080</v>
      </c>
    </row>
    <row r="2450" spans="1:8" x14ac:dyDescent="0.25">
      <c r="A2450" s="3" t="s">
        <v>5081</v>
      </c>
      <c r="B2450" s="3" t="s">
        <v>4862</v>
      </c>
      <c r="C2450" s="4">
        <v>104.30645594603</v>
      </c>
      <c r="D2450" s="3">
        <v>178</v>
      </c>
      <c r="E2450" s="3" t="s">
        <v>2977</v>
      </c>
      <c r="F2450" s="10">
        <v>296744032</v>
      </c>
      <c r="G2450" s="10">
        <v>296743855</v>
      </c>
      <c r="H2450" t="s">
        <v>5082</v>
      </c>
    </row>
    <row r="2451" spans="1:8" x14ac:dyDescent="0.25">
      <c r="A2451" s="3" t="s">
        <v>5083</v>
      </c>
      <c r="B2451" s="3" t="s">
        <v>4862</v>
      </c>
      <c r="C2451" s="4">
        <v>104.632193453288</v>
      </c>
      <c r="D2451" s="3">
        <v>163</v>
      </c>
      <c r="E2451" s="3" t="s">
        <v>2977</v>
      </c>
      <c r="F2451" s="10">
        <v>391912228</v>
      </c>
      <c r="G2451" s="10">
        <v>391912390</v>
      </c>
      <c r="H2451" t="s">
        <v>5084</v>
      </c>
    </row>
    <row r="2452" spans="1:8" x14ac:dyDescent="0.25">
      <c r="A2452" s="3" t="s">
        <v>5085</v>
      </c>
      <c r="B2452" s="3" t="s">
        <v>4862</v>
      </c>
      <c r="C2452" s="4">
        <v>104.95793096054599</v>
      </c>
      <c r="D2452" s="3">
        <v>171</v>
      </c>
      <c r="E2452" s="3" t="s">
        <v>2977</v>
      </c>
      <c r="F2452" s="10">
        <v>409875009</v>
      </c>
      <c r="G2452" s="10">
        <v>409875179</v>
      </c>
      <c r="H2452" t="s">
        <v>5086</v>
      </c>
    </row>
    <row r="2453" spans="1:8" x14ac:dyDescent="0.25">
      <c r="A2453" s="3" t="s">
        <v>5087</v>
      </c>
      <c r="B2453" s="3" t="s">
        <v>4862</v>
      </c>
      <c r="C2453" s="4">
        <v>105.12026919330999</v>
      </c>
      <c r="D2453" s="3">
        <v>163</v>
      </c>
      <c r="E2453" s="3" t="s">
        <v>2977</v>
      </c>
      <c r="F2453" s="10">
        <v>419034875</v>
      </c>
      <c r="G2453" s="10">
        <v>419035037</v>
      </c>
      <c r="H2453" t="s">
        <v>5088</v>
      </c>
    </row>
    <row r="2454" spans="1:8" x14ac:dyDescent="0.25">
      <c r="A2454" s="3" t="s">
        <v>5089</v>
      </c>
      <c r="B2454" s="3" t="s">
        <v>4862</v>
      </c>
      <c r="C2454" s="4">
        <v>105.28260742607399</v>
      </c>
      <c r="D2454" s="3">
        <v>174</v>
      </c>
      <c r="E2454" s="3" t="s">
        <v>2977</v>
      </c>
      <c r="F2454" s="10">
        <v>341031888</v>
      </c>
      <c r="G2454" s="10">
        <v>341031715</v>
      </c>
      <c r="H2454" t="s">
        <v>5090</v>
      </c>
    </row>
    <row r="2455" spans="1:8" x14ac:dyDescent="0.25">
      <c r="A2455" s="3" t="s">
        <v>5091</v>
      </c>
      <c r="B2455" s="3" t="s">
        <v>4862</v>
      </c>
      <c r="C2455" s="4">
        <v>105.444945658837</v>
      </c>
      <c r="D2455" s="3">
        <v>181</v>
      </c>
      <c r="E2455" s="3" t="s">
        <v>2977</v>
      </c>
      <c r="F2455" s="10">
        <v>344676900</v>
      </c>
      <c r="G2455" s="10">
        <v>344676720</v>
      </c>
      <c r="H2455" t="s">
        <v>5092</v>
      </c>
    </row>
    <row r="2456" spans="1:8" x14ac:dyDescent="0.25">
      <c r="A2456" s="3" t="s">
        <v>5093</v>
      </c>
      <c r="B2456" s="3" t="s">
        <v>4862</v>
      </c>
      <c r="C2456" s="4">
        <v>105.607283891601</v>
      </c>
      <c r="D2456" s="3">
        <v>155</v>
      </c>
      <c r="E2456" s="3" t="s">
        <v>2977</v>
      </c>
      <c r="F2456" s="10">
        <v>357987321</v>
      </c>
      <c r="G2456" s="10">
        <v>357987475</v>
      </c>
      <c r="H2456" t="s">
        <v>5094</v>
      </c>
    </row>
    <row r="2457" spans="1:8" x14ac:dyDescent="0.25">
      <c r="A2457" s="3" t="s">
        <v>5095</v>
      </c>
      <c r="B2457" s="3" t="s">
        <v>4862</v>
      </c>
      <c r="C2457" s="4">
        <v>105.607283891601</v>
      </c>
      <c r="D2457" s="3">
        <v>161</v>
      </c>
      <c r="E2457" s="3" t="s">
        <v>2977</v>
      </c>
      <c r="F2457" s="10">
        <v>418114715</v>
      </c>
      <c r="G2457" s="10">
        <v>418114875</v>
      </c>
      <c r="H2457" t="s">
        <v>5096</v>
      </c>
    </row>
    <row r="2458" spans="1:8" x14ac:dyDescent="0.25">
      <c r="A2458" s="3" t="s">
        <v>5097</v>
      </c>
      <c r="B2458" s="3" t="s">
        <v>4862</v>
      </c>
      <c r="C2458" s="4">
        <v>105.607283891601</v>
      </c>
      <c r="D2458" s="3">
        <v>158</v>
      </c>
      <c r="E2458" s="3" t="s">
        <v>2977</v>
      </c>
      <c r="F2458" s="10">
        <v>376618003</v>
      </c>
      <c r="G2458" s="10">
        <v>376617846</v>
      </c>
      <c r="H2458" t="s">
        <v>5098</v>
      </c>
    </row>
    <row r="2459" spans="1:8" x14ac:dyDescent="0.25">
      <c r="A2459" s="3" t="s">
        <v>5099</v>
      </c>
      <c r="B2459" s="3" t="s">
        <v>4862</v>
      </c>
      <c r="C2459" s="4">
        <v>105.933021398859</v>
      </c>
      <c r="D2459" s="3">
        <v>181</v>
      </c>
      <c r="E2459" s="3" t="s">
        <v>2977</v>
      </c>
      <c r="F2459" s="10">
        <v>321659847</v>
      </c>
      <c r="G2459" s="10">
        <v>321660027</v>
      </c>
      <c r="H2459" t="s">
        <v>5100</v>
      </c>
    </row>
    <row r="2460" spans="1:8" x14ac:dyDescent="0.25">
      <c r="A2460" s="3" t="s">
        <v>5101</v>
      </c>
      <c r="B2460" s="3" t="s">
        <v>4862</v>
      </c>
      <c r="C2460" s="4">
        <v>106.095359631623</v>
      </c>
      <c r="D2460" s="3">
        <v>170</v>
      </c>
      <c r="E2460" s="3" t="s">
        <v>2977</v>
      </c>
      <c r="F2460" s="10">
        <v>332436885</v>
      </c>
      <c r="G2460" s="10">
        <v>332436716</v>
      </c>
      <c r="H2460" t="s">
        <v>5102</v>
      </c>
    </row>
    <row r="2461" spans="1:8" x14ac:dyDescent="0.25">
      <c r="A2461" s="3" t="s">
        <v>5103</v>
      </c>
      <c r="B2461" s="3" t="s">
        <v>4862</v>
      </c>
      <c r="C2461" s="4">
        <v>106.095359631623</v>
      </c>
      <c r="D2461" s="3">
        <v>178</v>
      </c>
      <c r="E2461" s="3" t="s">
        <v>2977</v>
      </c>
      <c r="F2461" s="10">
        <v>328988568</v>
      </c>
      <c r="G2461" s="10">
        <v>328988391</v>
      </c>
      <c r="H2461" t="s">
        <v>5104</v>
      </c>
    </row>
    <row r="2462" spans="1:8" x14ac:dyDescent="0.25">
      <c r="A2462" s="3" t="s">
        <v>5105</v>
      </c>
      <c r="B2462" s="3" t="s">
        <v>4862</v>
      </c>
      <c r="C2462" s="4">
        <v>106.095359631623</v>
      </c>
      <c r="D2462" s="3">
        <v>158</v>
      </c>
      <c r="E2462" s="3" t="s">
        <v>2977</v>
      </c>
      <c r="F2462" s="10">
        <v>344679698</v>
      </c>
      <c r="G2462" s="10">
        <v>344679541</v>
      </c>
      <c r="H2462" t="s">
        <v>5106</v>
      </c>
    </row>
    <row r="2463" spans="1:8" x14ac:dyDescent="0.25">
      <c r="A2463" s="3" t="s">
        <v>5107</v>
      </c>
      <c r="B2463" s="3" t="s">
        <v>4862</v>
      </c>
      <c r="C2463" s="4">
        <v>106.421097138881</v>
      </c>
      <c r="D2463" s="3">
        <v>176</v>
      </c>
      <c r="E2463" s="3" t="s">
        <v>2977</v>
      </c>
      <c r="F2463" s="10">
        <v>314410805</v>
      </c>
      <c r="G2463" s="10">
        <v>314410630</v>
      </c>
      <c r="H2463" t="s">
        <v>5108</v>
      </c>
    </row>
    <row r="2464" spans="1:8" x14ac:dyDescent="0.25">
      <c r="A2464" s="3" t="s">
        <v>5109</v>
      </c>
      <c r="B2464" s="3" t="s">
        <v>4862</v>
      </c>
      <c r="C2464" s="4">
        <v>106.421097138881</v>
      </c>
      <c r="D2464" s="3">
        <v>167</v>
      </c>
      <c r="E2464" s="3" t="s">
        <v>2977</v>
      </c>
      <c r="F2464" s="10">
        <v>410729320</v>
      </c>
      <c r="G2464" s="10">
        <v>410729486</v>
      </c>
      <c r="H2464" t="s">
        <v>5110</v>
      </c>
    </row>
    <row r="2465" spans="1:8" x14ac:dyDescent="0.25">
      <c r="A2465" s="3" t="s">
        <v>5111</v>
      </c>
      <c r="B2465" s="3" t="s">
        <v>4862</v>
      </c>
      <c r="C2465" s="4">
        <v>106.421097138881</v>
      </c>
      <c r="D2465" s="3">
        <v>154</v>
      </c>
      <c r="E2465" s="3" t="s">
        <v>2977</v>
      </c>
      <c r="F2465" s="10">
        <v>388778429</v>
      </c>
      <c r="G2465" s="10">
        <v>388778582</v>
      </c>
      <c r="H2465" t="s">
        <v>5112</v>
      </c>
    </row>
    <row r="2466" spans="1:8" x14ac:dyDescent="0.25">
      <c r="A2466" s="3" t="s">
        <v>5113</v>
      </c>
      <c r="B2466" s="3" t="s">
        <v>4862</v>
      </c>
      <c r="C2466" s="4">
        <v>106.421097138881</v>
      </c>
      <c r="D2466" s="3">
        <v>177</v>
      </c>
      <c r="E2466" s="3" t="s">
        <v>2977</v>
      </c>
      <c r="F2466" s="10">
        <v>408608149</v>
      </c>
      <c r="G2466" s="10">
        <v>408608325</v>
      </c>
      <c r="H2466" t="s">
        <v>5114</v>
      </c>
    </row>
    <row r="2467" spans="1:8" x14ac:dyDescent="0.25">
      <c r="A2467" s="3" t="s">
        <v>5115</v>
      </c>
      <c r="B2467" s="3" t="s">
        <v>4862</v>
      </c>
      <c r="C2467" s="4">
        <v>106.91130892359099</v>
      </c>
      <c r="D2467" s="3">
        <v>164</v>
      </c>
      <c r="E2467" s="3" t="s">
        <v>2977</v>
      </c>
      <c r="F2467" s="10">
        <v>424926507</v>
      </c>
      <c r="G2467" s="10">
        <v>424926670</v>
      </c>
      <c r="H2467" t="s">
        <v>5116</v>
      </c>
    </row>
    <row r="2468" spans="1:8" x14ac:dyDescent="0.25">
      <c r="A2468" s="3" t="s">
        <v>5117</v>
      </c>
      <c r="B2468" s="3" t="s">
        <v>4862</v>
      </c>
      <c r="C2468" s="4">
        <v>107.23704643084901</v>
      </c>
      <c r="D2468" s="3">
        <v>152</v>
      </c>
      <c r="E2468" s="3" t="s">
        <v>2977</v>
      </c>
      <c r="F2468" s="10">
        <v>431263156</v>
      </c>
      <c r="G2468" s="10">
        <v>431263307</v>
      </c>
      <c r="H2468" t="s">
        <v>5118</v>
      </c>
    </row>
    <row r="2469" spans="1:8" x14ac:dyDescent="0.25">
      <c r="A2469" s="3" t="s">
        <v>5119</v>
      </c>
      <c r="B2469" s="3" t="s">
        <v>4862</v>
      </c>
      <c r="C2469" s="4">
        <v>107.39938466361301</v>
      </c>
      <c r="D2469" s="3">
        <v>173</v>
      </c>
      <c r="E2469" s="3" t="s">
        <v>2977</v>
      </c>
      <c r="F2469" s="10">
        <v>430242221</v>
      </c>
      <c r="G2469" s="10">
        <v>430242393</v>
      </c>
      <c r="H2469" t="s">
        <v>5120</v>
      </c>
    </row>
    <row r="2470" spans="1:8" x14ac:dyDescent="0.25">
      <c r="A2470" s="3" t="s">
        <v>5121</v>
      </c>
      <c r="B2470" s="3" t="s">
        <v>4862</v>
      </c>
      <c r="C2470" s="4">
        <v>107.39938466361301</v>
      </c>
      <c r="D2470" s="3">
        <v>156</v>
      </c>
      <c r="E2470" s="3" t="s">
        <v>2977</v>
      </c>
      <c r="F2470" s="10">
        <v>427618248</v>
      </c>
      <c r="G2470" s="10">
        <v>427618403</v>
      </c>
      <c r="H2470" t="s">
        <v>5122</v>
      </c>
    </row>
    <row r="2471" spans="1:8" x14ac:dyDescent="0.25">
      <c r="A2471" s="3" t="s">
        <v>5123</v>
      </c>
      <c r="B2471" s="3" t="s">
        <v>4862</v>
      </c>
      <c r="C2471" s="4">
        <v>107.39938466361301</v>
      </c>
      <c r="D2471" s="3">
        <v>179</v>
      </c>
      <c r="E2471" s="3" t="s">
        <v>2977</v>
      </c>
      <c r="F2471" s="10">
        <v>426572569</v>
      </c>
      <c r="G2471" s="10">
        <v>426572747</v>
      </c>
      <c r="H2471" t="s">
        <v>5124</v>
      </c>
    </row>
    <row r="2472" spans="1:8" x14ac:dyDescent="0.25">
      <c r="A2472" s="3" t="s">
        <v>5125</v>
      </c>
      <c r="B2472" s="3" t="s">
        <v>4862</v>
      </c>
      <c r="C2472" s="4">
        <v>107.56172289637701</v>
      </c>
      <c r="D2472" s="3">
        <v>167</v>
      </c>
      <c r="E2472" s="3" t="s">
        <v>2977</v>
      </c>
      <c r="F2472" s="10">
        <v>434738384</v>
      </c>
      <c r="G2472" s="10">
        <v>434738550</v>
      </c>
      <c r="H2472" t="s">
        <v>5126</v>
      </c>
    </row>
    <row r="2473" spans="1:8" x14ac:dyDescent="0.25">
      <c r="A2473" s="3" t="s">
        <v>5127</v>
      </c>
      <c r="B2473" s="3" t="s">
        <v>4862</v>
      </c>
      <c r="C2473" s="4">
        <v>107.72406112914</v>
      </c>
      <c r="D2473" s="3">
        <v>172</v>
      </c>
      <c r="E2473" s="3" t="s">
        <v>2977</v>
      </c>
      <c r="F2473" s="10">
        <v>435727223</v>
      </c>
      <c r="G2473" s="10">
        <v>435727394</v>
      </c>
      <c r="H2473" t="s">
        <v>5128</v>
      </c>
    </row>
    <row r="2474" spans="1:8" x14ac:dyDescent="0.25">
      <c r="A2474" s="3" t="s">
        <v>5129</v>
      </c>
      <c r="B2474" s="3" t="s">
        <v>4862</v>
      </c>
      <c r="C2474" s="4">
        <v>108.049798636399</v>
      </c>
      <c r="D2474" s="3">
        <v>174</v>
      </c>
      <c r="E2474" s="3" t="s">
        <v>2977</v>
      </c>
      <c r="F2474" s="10">
        <v>444984105</v>
      </c>
      <c r="G2474" s="10">
        <v>444984278</v>
      </c>
      <c r="H2474" t="s">
        <v>5130</v>
      </c>
    </row>
    <row r="2475" spans="1:8" x14ac:dyDescent="0.25">
      <c r="A2475" s="3" t="s">
        <v>5131</v>
      </c>
      <c r="B2475" s="3" t="s">
        <v>4862</v>
      </c>
      <c r="C2475" s="4">
        <v>108.54001042110799</v>
      </c>
      <c r="D2475" s="3">
        <v>148</v>
      </c>
      <c r="E2475" s="3" t="s">
        <v>2977</v>
      </c>
      <c r="F2475" s="10">
        <v>484221311</v>
      </c>
      <c r="G2475" s="10">
        <v>484221458</v>
      </c>
      <c r="H2475" t="s">
        <v>5132</v>
      </c>
    </row>
    <row r="2476" spans="1:8" x14ac:dyDescent="0.25">
      <c r="A2476" s="3" t="s">
        <v>5133</v>
      </c>
      <c r="B2476" s="3" t="s">
        <v>4862</v>
      </c>
      <c r="C2476" s="4">
        <v>108.70234865387199</v>
      </c>
      <c r="D2476" s="3">
        <v>171</v>
      </c>
      <c r="E2476" s="3" t="s">
        <v>2977</v>
      </c>
      <c r="F2476" s="10">
        <v>485497056</v>
      </c>
      <c r="G2476" s="10">
        <v>485497226</v>
      </c>
      <c r="H2476" t="s">
        <v>5134</v>
      </c>
    </row>
    <row r="2477" spans="1:8" x14ac:dyDescent="0.25">
      <c r="A2477" s="3" t="s">
        <v>5135</v>
      </c>
      <c r="B2477" s="3" t="s">
        <v>4862</v>
      </c>
      <c r="C2477" s="4">
        <v>108.864686886635</v>
      </c>
      <c r="D2477" s="3">
        <v>178</v>
      </c>
      <c r="E2477" s="3" t="s">
        <v>2977</v>
      </c>
      <c r="F2477" s="10">
        <v>466520181</v>
      </c>
      <c r="G2477" s="10">
        <v>466520358</v>
      </c>
      <c r="H2477" t="s">
        <v>5136</v>
      </c>
    </row>
    <row r="2478" spans="1:8" x14ac:dyDescent="0.25">
      <c r="A2478" s="3" t="s">
        <v>5137</v>
      </c>
      <c r="B2478" s="3" t="s">
        <v>4862</v>
      </c>
      <c r="C2478" s="4">
        <v>108.864686886635</v>
      </c>
      <c r="D2478" s="3">
        <v>180</v>
      </c>
      <c r="E2478" s="3" t="s">
        <v>2977</v>
      </c>
      <c r="F2478" s="10">
        <v>492781646</v>
      </c>
      <c r="G2478" s="10">
        <v>492781825</v>
      </c>
      <c r="H2478" t="s">
        <v>5138</v>
      </c>
    </row>
    <row r="2479" spans="1:8" x14ac:dyDescent="0.25">
      <c r="A2479" s="3" t="s">
        <v>5139</v>
      </c>
      <c r="B2479" s="3" t="s">
        <v>4862</v>
      </c>
      <c r="C2479" s="4">
        <v>109.354898671345</v>
      </c>
      <c r="D2479" s="3">
        <v>160</v>
      </c>
      <c r="E2479" s="3" t="s">
        <v>2977</v>
      </c>
      <c r="F2479" s="10">
        <v>502756701</v>
      </c>
      <c r="G2479" s="10">
        <v>502756542</v>
      </c>
      <c r="H2479" t="s">
        <v>5140</v>
      </c>
    </row>
    <row r="2480" spans="1:8" x14ac:dyDescent="0.25">
      <c r="A2480" s="3" t="s">
        <v>5141</v>
      </c>
      <c r="B2480" s="3" t="s">
        <v>4862</v>
      </c>
      <c r="C2480" s="4">
        <v>109.517236904109</v>
      </c>
      <c r="D2480" s="3">
        <v>172</v>
      </c>
      <c r="E2480" s="3" t="s">
        <v>2977</v>
      </c>
      <c r="F2480" s="10">
        <v>501647922</v>
      </c>
      <c r="G2480" s="10">
        <v>501647751</v>
      </c>
      <c r="H2480" t="s">
        <v>5142</v>
      </c>
    </row>
    <row r="2481" spans="1:8" x14ac:dyDescent="0.25">
      <c r="A2481" s="3" t="s">
        <v>5143</v>
      </c>
      <c r="B2481" s="3" t="s">
        <v>4862</v>
      </c>
      <c r="C2481" s="4">
        <v>109.517236904109</v>
      </c>
      <c r="D2481" s="3">
        <v>158</v>
      </c>
      <c r="E2481" s="3" t="s">
        <v>2977</v>
      </c>
      <c r="F2481" s="10">
        <v>505023423</v>
      </c>
      <c r="G2481" s="10">
        <v>505023266</v>
      </c>
      <c r="H2481" t="s">
        <v>5144</v>
      </c>
    </row>
    <row r="2482" spans="1:8" x14ac:dyDescent="0.25">
      <c r="A2482" s="3" t="s">
        <v>5145</v>
      </c>
      <c r="B2482" s="3" t="s">
        <v>4862</v>
      </c>
      <c r="C2482" s="4">
        <v>109.517236904109</v>
      </c>
      <c r="D2482" s="3">
        <v>165</v>
      </c>
      <c r="E2482" s="3" t="s">
        <v>2977</v>
      </c>
      <c r="F2482" s="10">
        <v>513991132</v>
      </c>
      <c r="G2482" s="10">
        <v>513990968</v>
      </c>
      <c r="H2482" t="s">
        <v>5146</v>
      </c>
    </row>
    <row r="2483" spans="1:8" x14ac:dyDescent="0.25">
      <c r="A2483" s="3" t="s">
        <v>5147</v>
      </c>
      <c r="B2483" s="3" t="s">
        <v>4862</v>
      </c>
      <c r="C2483" s="4">
        <v>109.517236904109</v>
      </c>
      <c r="D2483" s="3">
        <v>160</v>
      </c>
      <c r="E2483" s="3" t="s">
        <v>2977</v>
      </c>
      <c r="F2483" s="10">
        <v>514822483</v>
      </c>
      <c r="G2483" s="10">
        <v>514822324</v>
      </c>
      <c r="H2483" t="s">
        <v>5148</v>
      </c>
    </row>
    <row r="2484" spans="1:8" x14ac:dyDescent="0.25">
      <c r="A2484" s="3" t="s">
        <v>5149</v>
      </c>
      <c r="B2484" s="3" t="s">
        <v>4862</v>
      </c>
      <c r="C2484" s="4">
        <v>109.679575136872</v>
      </c>
      <c r="D2484" s="3">
        <v>170</v>
      </c>
      <c r="E2484" s="3" t="s">
        <v>2977</v>
      </c>
      <c r="F2484" s="10">
        <v>503856488</v>
      </c>
      <c r="G2484" s="10">
        <v>503856319</v>
      </c>
      <c r="H2484" t="s">
        <v>5150</v>
      </c>
    </row>
    <row r="2485" spans="1:8" x14ac:dyDescent="0.25">
      <c r="A2485" s="3" t="s">
        <v>5151</v>
      </c>
      <c r="B2485" s="3" t="s">
        <v>4862</v>
      </c>
      <c r="C2485" s="4">
        <v>109.679575136872</v>
      </c>
      <c r="D2485" s="3">
        <v>176</v>
      </c>
      <c r="E2485" s="3" t="s">
        <v>2977</v>
      </c>
      <c r="F2485" s="10">
        <v>512246798</v>
      </c>
      <c r="G2485" s="10">
        <v>512246623</v>
      </c>
      <c r="H2485" t="s">
        <v>5152</v>
      </c>
    </row>
    <row r="2486" spans="1:8" x14ac:dyDescent="0.25">
      <c r="A2486" s="3" t="s">
        <v>5153</v>
      </c>
      <c r="B2486" s="3" t="s">
        <v>4862</v>
      </c>
      <c r="C2486" s="4">
        <v>110.169786921582</v>
      </c>
      <c r="D2486" s="3">
        <v>153</v>
      </c>
      <c r="E2486" s="3" t="s">
        <v>2977</v>
      </c>
      <c r="F2486" s="10">
        <v>532473757</v>
      </c>
      <c r="G2486" s="10">
        <v>532473605</v>
      </c>
      <c r="H2486" t="s">
        <v>5154</v>
      </c>
    </row>
    <row r="2487" spans="1:8" x14ac:dyDescent="0.25">
      <c r="A2487" s="3" t="s">
        <v>5155</v>
      </c>
      <c r="B2487" s="3" t="s">
        <v>4862</v>
      </c>
      <c r="C2487" s="4">
        <v>110.33212515434499</v>
      </c>
      <c r="D2487" s="3">
        <v>146</v>
      </c>
      <c r="E2487" s="3" t="s">
        <v>2977</v>
      </c>
      <c r="F2487" s="10">
        <v>523943839</v>
      </c>
      <c r="G2487" s="10">
        <v>523943694</v>
      </c>
      <c r="H2487" t="s">
        <v>5156</v>
      </c>
    </row>
    <row r="2488" spans="1:8" x14ac:dyDescent="0.25">
      <c r="A2488" s="3" t="s">
        <v>5157</v>
      </c>
      <c r="B2488" s="3" t="s">
        <v>4862</v>
      </c>
      <c r="C2488" s="4">
        <v>110.49446338710899</v>
      </c>
      <c r="D2488" s="3">
        <v>155</v>
      </c>
      <c r="E2488" s="3" t="s">
        <v>2977</v>
      </c>
      <c r="F2488" s="10">
        <v>531190922</v>
      </c>
      <c r="G2488" s="10">
        <v>531190768</v>
      </c>
      <c r="H2488" t="s">
        <v>5158</v>
      </c>
    </row>
    <row r="2489" spans="1:8" x14ac:dyDescent="0.25">
      <c r="A2489" s="3" t="s">
        <v>5159</v>
      </c>
      <c r="B2489" s="3" t="s">
        <v>4862</v>
      </c>
      <c r="C2489" s="4">
        <v>110.49446338710899</v>
      </c>
      <c r="D2489" s="3">
        <v>176</v>
      </c>
      <c r="E2489" s="3" t="s">
        <v>2977</v>
      </c>
      <c r="F2489" s="10">
        <v>537059111</v>
      </c>
      <c r="G2489" s="10">
        <v>537058936</v>
      </c>
      <c r="H2489" t="s">
        <v>5160</v>
      </c>
    </row>
    <row r="2490" spans="1:8" x14ac:dyDescent="0.25">
      <c r="A2490" s="3" t="s">
        <v>5161</v>
      </c>
      <c r="B2490" s="3" t="s">
        <v>4862</v>
      </c>
      <c r="C2490" s="4">
        <v>110.49446338710899</v>
      </c>
      <c r="D2490" s="3">
        <v>150</v>
      </c>
      <c r="E2490" s="3" t="s">
        <v>2977</v>
      </c>
      <c r="F2490" s="10">
        <v>520904334</v>
      </c>
      <c r="G2490" s="10">
        <v>520904185</v>
      </c>
      <c r="H2490" t="s">
        <v>5162</v>
      </c>
    </row>
    <row r="2491" spans="1:8" x14ac:dyDescent="0.25">
      <c r="A2491" s="3" t="s">
        <v>5163</v>
      </c>
      <c r="B2491" s="3" t="s">
        <v>4862</v>
      </c>
      <c r="C2491" s="4">
        <v>111.150238690831</v>
      </c>
      <c r="D2491" s="3">
        <v>148</v>
      </c>
      <c r="E2491" s="3" t="s">
        <v>2977</v>
      </c>
      <c r="F2491" s="10">
        <v>539852429</v>
      </c>
      <c r="G2491" s="10">
        <v>539852282</v>
      </c>
      <c r="H2491" t="s">
        <v>5164</v>
      </c>
    </row>
    <row r="2492" spans="1:8" x14ac:dyDescent="0.25">
      <c r="A2492" s="3" t="s">
        <v>5165</v>
      </c>
      <c r="B2492" s="3" t="s">
        <v>4862</v>
      </c>
      <c r="C2492" s="4">
        <v>111.475976198089</v>
      </c>
      <c r="D2492" s="3">
        <v>147</v>
      </c>
      <c r="E2492" s="3" t="s">
        <v>2977</v>
      </c>
      <c r="F2492" s="10">
        <v>545067858</v>
      </c>
      <c r="G2492" s="10">
        <v>545067712</v>
      </c>
      <c r="H2492" t="s">
        <v>5166</v>
      </c>
    </row>
    <row r="2493" spans="1:8" x14ac:dyDescent="0.25">
      <c r="A2493" s="3" t="s">
        <v>5167</v>
      </c>
      <c r="B2493" s="3" t="s">
        <v>4862</v>
      </c>
      <c r="C2493" s="4">
        <v>113.497278613817</v>
      </c>
      <c r="D2493" s="3">
        <v>157</v>
      </c>
      <c r="E2493" s="3" t="s">
        <v>2977</v>
      </c>
      <c r="F2493" s="10">
        <v>559388852</v>
      </c>
      <c r="G2493" s="10">
        <v>559389008</v>
      </c>
      <c r="H2493" t="s">
        <v>5168</v>
      </c>
    </row>
    <row r="2494" spans="1:8" x14ac:dyDescent="0.25">
      <c r="A2494" s="3" t="s">
        <v>5169</v>
      </c>
      <c r="B2494" s="3" t="s">
        <v>4862</v>
      </c>
      <c r="C2494" s="4">
        <v>113.823016121075</v>
      </c>
      <c r="D2494" s="3">
        <v>177</v>
      </c>
      <c r="E2494" s="3" t="s">
        <v>2977</v>
      </c>
      <c r="F2494" s="10">
        <v>562096343</v>
      </c>
      <c r="G2494" s="10">
        <v>562096519</v>
      </c>
      <c r="H2494" t="s">
        <v>5170</v>
      </c>
    </row>
    <row r="2495" spans="1:8" x14ac:dyDescent="0.25">
      <c r="A2495" s="3" t="s">
        <v>5171</v>
      </c>
      <c r="B2495" s="3" t="s">
        <v>4862</v>
      </c>
      <c r="C2495" s="4">
        <v>113.985354353839</v>
      </c>
      <c r="D2495" s="3">
        <v>181</v>
      </c>
      <c r="E2495" s="3" t="s">
        <v>2977</v>
      </c>
      <c r="F2495" s="10">
        <v>566542069</v>
      </c>
      <c r="G2495" s="10">
        <v>566542249</v>
      </c>
      <c r="H2495" t="s">
        <v>5172</v>
      </c>
    </row>
    <row r="2496" spans="1:8" x14ac:dyDescent="0.25">
      <c r="A2496" s="3" t="s">
        <v>5173</v>
      </c>
      <c r="B2496" s="3" t="s">
        <v>4862</v>
      </c>
      <c r="C2496" s="4">
        <v>114.14769258660201</v>
      </c>
      <c r="D2496" s="3">
        <v>169</v>
      </c>
      <c r="E2496" s="3" t="s">
        <v>2977</v>
      </c>
      <c r="F2496" s="10">
        <v>567005656</v>
      </c>
      <c r="G2496" s="10">
        <v>567005824</v>
      </c>
      <c r="H2496" t="s">
        <v>5174</v>
      </c>
    </row>
    <row r="2497" spans="1:8" x14ac:dyDescent="0.25">
      <c r="A2497" s="3" t="s">
        <v>5175</v>
      </c>
      <c r="B2497" s="3" t="s">
        <v>4862</v>
      </c>
      <c r="C2497" s="4">
        <v>115.13792103897801</v>
      </c>
      <c r="D2497" s="3">
        <v>181</v>
      </c>
      <c r="E2497" s="3" t="s">
        <v>2977</v>
      </c>
      <c r="F2497" s="10">
        <v>574116265</v>
      </c>
      <c r="G2497" s="10">
        <v>574116445</v>
      </c>
      <c r="H2497" t="s">
        <v>5176</v>
      </c>
    </row>
    <row r="2498" spans="1:8" x14ac:dyDescent="0.25">
      <c r="A2498" s="3" t="s">
        <v>5177</v>
      </c>
      <c r="B2498" s="3" t="s">
        <v>4862</v>
      </c>
      <c r="C2498" s="4">
        <v>115.62813282368801</v>
      </c>
      <c r="D2498" s="3">
        <v>180</v>
      </c>
      <c r="E2498" s="3" t="s">
        <v>2977</v>
      </c>
      <c r="F2498" s="10">
        <v>570182543</v>
      </c>
      <c r="G2498" s="10">
        <v>570182722</v>
      </c>
      <c r="H2498" t="s">
        <v>5178</v>
      </c>
    </row>
    <row r="2499" spans="1:8" x14ac:dyDescent="0.25">
      <c r="A2499" s="3" t="s">
        <v>5179</v>
      </c>
      <c r="B2499" s="3" t="s">
        <v>4862</v>
      </c>
      <c r="C2499" s="4">
        <v>115.79047105645201</v>
      </c>
      <c r="D2499" s="3">
        <v>165</v>
      </c>
      <c r="E2499" s="3" t="s">
        <v>2977</v>
      </c>
      <c r="F2499" s="10">
        <v>573437252</v>
      </c>
      <c r="G2499" s="10">
        <v>573437416</v>
      </c>
      <c r="H2499" t="s">
        <v>5180</v>
      </c>
    </row>
    <row r="2500" spans="1:8" x14ac:dyDescent="0.25">
      <c r="A2500" s="3" t="s">
        <v>5181</v>
      </c>
      <c r="B2500" s="3" t="s">
        <v>4862</v>
      </c>
      <c r="C2500" s="4">
        <v>116.11620856371</v>
      </c>
      <c r="D2500" s="3">
        <v>174</v>
      </c>
      <c r="E2500" s="3" t="s">
        <v>2977</v>
      </c>
      <c r="F2500" s="10">
        <v>577226269</v>
      </c>
      <c r="G2500" s="10">
        <v>577226442</v>
      </c>
      <c r="H2500" t="s">
        <v>5182</v>
      </c>
    </row>
    <row r="2501" spans="1:8" x14ac:dyDescent="0.25">
      <c r="A2501" s="3" t="s">
        <v>5183</v>
      </c>
      <c r="B2501" s="3" t="s">
        <v>4862</v>
      </c>
      <c r="C2501" s="4">
        <v>116.60642034841899</v>
      </c>
      <c r="D2501" s="3">
        <v>159</v>
      </c>
      <c r="E2501" s="3" t="s">
        <v>2977</v>
      </c>
      <c r="F2501" s="10">
        <v>578363496</v>
      </c>
      <c r="G2501" s="10">
        <v>578363654</v>
      </c>
      <c r="H2501" t="s">
        <v>5184</v>
      </c>
    </row>
    <row r="2502" spans="1:8" x14ac:dyDescent="0.25">
      <c r="A2502" s="3" t="s">
        <v>5185</v>
      </c>
      <c r="B2502" s="3" t="s">
        <v>4862</v>
      </c>
      <c r="C2502" s="4">
        <v>117.59664880079499</v>
      </c>
      <c r="D2502" s="3">
        <v>179</v>
      </c>
      <c r="E2502" s="3" t="s">
        <v>2977</v>
      </c>
      <c r="F2502" s="10">
        <v>589237584</v>
      </c>
      <c r="G2502" s="10">
        <v>589237762</v>
      </c>
      <c r="H2502" t="s">
        <v>5186</v>
      </c>
    </row>
    <row r="2503" spans="1:8" x14ac:dyDescent="0.25">
      <c r="A2503" s="3" t="s">
        <v>5187</v>
      </c>
      <c r="B2503" s="3" t="s">
        <v>4862</v>
      </c>
      <c r="C2503" s="4">
        <v>118.08686058550499</v>
      </c>
      <c r="D2503" s="3">
        <v>172</v>
      </c>
      <c r="E2503" s="3" t="s">
        <v>2977</v>
      </c>
      <c r="F2503" s="10">
        <v>604388753</v>
      </c>
      <c r="G2503" s="10">
        <v>604388924</v>
      </c>
      <c r="H2503" t="s">
        <v>5188</v>
      </c>
    </row>
    <row r="2504" spans="1:8" x14ac:dyDescent="0.25">
      <c r="A2504" s="3" t="s">
        <v>5189</v>
      </c>
      <c r="B2504" s="3" t="s">
        <v>4862</v>
      </c>
      <c r="C2504" s="4">
        <v>118.08686058550499</v>
      </c>
      <c r="D2504" s="3">
        <v>182</v>
      </c>
      <c r="E2504" s="3" t="s">
        <v>2977</v>
      </c>
      <c r="F2504" s="10">
        <v>610208874</v>
      </c>
      <c r="G2504" s="10">
        <v>610209055</v>
      </c>
      <c r="H2504" t="s">
        <v>5190</v>
      </c>
    </row>
    <row r="2505" spans="1:8" x14ac:dyDescent="0.25">
      <c r="A2505" s="3" t="s">
        <v>5191</v>
      </c>
      <c r="B2505" s="3" t="s">
        <v>4862</v>
      </c>
      <c r="C2505" s="4">
        <v>118.742635889227</v>
      </c>
      <c r="D2505" s="3">
        <v>170</v>
      </c>
      <c r="E2505" s="3" t="s">
        <v>2977</v>
      </c>
      <c r="F2505" s="10">
        <v>615341175</v>
      </c>
      <c r="G2505" s="10">
        <v>615341344</v>
      </c>
      <c r="H2505" t="s">
        <v>5192</v>
      </c>
    </row>
    <row r="2506" spans="1:8" x14ac:dyDescent="0.25">
      <c r="A2506" s="3" t="s">
        <v>5193</v>
      </c>
      <c r="B2506" s="3" t="s">
        <v>4862</v>
      </c>
      <c r="C2506" s="4">
        <v>123.19527972113799</v>
      </c>
      <c r="D2506" s="3">
        <v>161</v>
      </c>
      <c r="E2506" s="3" t="s">
        <v>2977</v>
      </c>
      <c r="F2506" s="10">
        <v>613721008</v>
      </c>
      <c r="G2506" s="10">
        <v>613721168</v>
      </c>
      <c r="H2506" t="s">
        <v>5194</v>
      </c>
    </row>
    <row r="2507" spans="1:8" x14ac:dyDescent="0.25">
      <c r="A2507" s="3" t="s">
        <v>5195</v>
      </c>
      <c r="B2507" s="3" t="s">
        <v>4862</v>
      </c>
      <c r="C2507" s="4">
        <v>126.44984382147101</v>
      </c>
      <c r="D2507" s="3">
        <v>153</v>
      </c>
      <c r="E2507" s="3" t="s">
        <v>2977</v>
      </c>
      <c r="F2507" s="10">
        <v>621320838</v>
      </c>
      <c r="G2507" s="10">
        <v>621320990</v>
      </c>
      <c r="H2507" t="s">
        <v>5196</v>
      </c>
    </row>
    <row r="2508" spans="1:8" x14ac:dyDescent="0.25">
      <c r="A2508" s="3" t="s">
        <v>5197</v>
      </c>
      <c r="B2508" s="3" t="s">
        <v>4862</v>
      </c>
      <c r="C2508" s="4">
        <v>126.77558132873</v>
      </c>
      <c r="D2508" s="3">
        <v>180</v>
      </c>
      <c r="E2508" s="3" t="s">
        <v>2977</v>
      </c>
      <c r="F2508" s="10">
        <v>631971673</v>
      </c>
      <c r="G2508" s="10">
        <v>631971494</v>
      </c>
      <c r="H2508" t="s">
        <v>5198</v>
      </c>
    </row>
    <row r="2509" spans="1:8" x14ac:dyDescent="0.25">
      <c r="A2509" s="3" t="s">
        <v>5199</v>
      </c>
      <c r="B2509" s="3" t="s">
        <v>4862</v>
      </c>
      <c r="C2509" s="4">
        <v>127.101318835988</v>
      </c>
      <c r="D2509" s="3"/>
      <c r="E2509" s="3"/>
      <c r="F2509" s="10"/>
      <c r="G2509" s="10" t="s">
        <v>31</v>
      </c>
      <c r="H2509" t="s">
        <v>5200</v>
      </c>
    </row>
    <row r="2510" spans="1:8" x14ac:dyDescent="0.25">
      <c r="A2510" s="3" t="s">
        <v>5201</v>
      </c>
      <c r="B2510" s="3" t="s">
        <v>4862</v>
      </c>
      <c r="C2510" s="4">
        <v>127.75709413971001</v>
      </c>
      <c r="D2510" s="3">
        <v>164</v>
      </c>
      <c r="E2510" s="3" t="s">
        <v>2977</v>
      </c>
      <c r="F2510" s="10">
        <v>636889882</v>
      </c>
      <c r="G2510" s="10">
        <v>636890045</v>
      </c>
      <c r="H2510" t="s">
        <v>5202</v>
      </c>
    </row>
    <row r="2511" spans="1:8" x14ac:dyDescent="0.25">
      <c r="A2511" s="3" t="s">
        <v>5203</v>
      </c>
      <c r="B2511" s="3" t="s">
        <v>4862</v>
      </c>
      <c r="C2511" s="4">
        <v>128.24730592441901</v>
      </c>
      <c r="D2511" s="3">
        <v>171</v>
      </c>
      <c r="E2511" s="3" t="s">
        <v>2977</v>
      </c>
      <c r="F2511" s="10">
        <v>641012262</v>
      </c>
      <c r="G2511" s="10">
        <v>641012432</v>
      </c>
      <c r="H2511" t="s">
        <v>5204</v>
      </c>
    </row>
    <row r="2512" spans="1:8" x14ac:dyDescent="0.25">
      <c r="A2512" s="3" t="s">
        <v>5205</v>
      </c>
      <c r="B2512" s="3" t="s">
        <v>4862</v>
      </c>
      <c r="C2512" s="4">
        <v>128.24730592441901</v>
      </c>
      <c r="D2512" s="3">
        <v>178</v>
      </c>
      <c r="E2512" s="3" t="s">
        <v>2977</v>
      </c>
      <c r="F2512" s="10">
        <v>641317248</v>
      </c>
      <c r="G2512" s="10">
        <v>641317425</v>
      </c>
      <c r="H2512" t="s">
        <v>5206</v>
      </c>
    </row>
    <row r="2513" spans="1:8" x14ac:dyDescent="0.25">
      <c r="A2513" s="3" t="s">
        <v>5207</v>
      </c>
      <c r="B2513" s="3" t="s">
        <v>4862</v>
      </c>
      <c r="C2513" s="4">
        <v>129.747756167576</v>
      </c>
      <c r="D2513" s="3">
        <v>156</v>
      </c>
      <c r="E2513" s="3" t="s">
        <v>2977</v>
      </c>
      <c r="F2513" s="10">
        <v>647308540</v>
      </c>
      <c r="G2513" s="10">
        <v>647308695</v>
      </c>
      <c r="H2513" t="s">
        <v>5208</v>
      </c>
    </row>
    <row r="2514" spans="1:8" x14ac:dyDescent="0.25">
      <c r="A2514" s="3" t="s">
        <v>5209</v>
      </c>
      <c r="B2514" s="3" t="s">
        <v>4862</v>
      </c>
      <c r="C2514" s="4">
        <v>134.16058654753101</v>
      </c>
      <c r="D2514" s="3">
        <v>168</v>
      </c>
      <c r="E2514" s="3" t="s">
        <v>2977</v>
      </c>
      <c r="F2514" s="10">
        <v>657716640</v>
      </c>
      <c r="G2514" s="10">
        <v>657716807</v>
      </c>
      <c r="H2514" t="s">
        <v>5210</v>
      </c>
    </row>
    <row r="2515" spans="1:8" x14ac:dyDescent="0.25">
      <c r="A2515" s="3" t="s">
        <v>5211</v>
      </c>
      <c r="B2515" s="3" t="s">
        <v>4862</v>
      </c>
      <c r="C2515" s="4">
        <v>136.89368081529099</v>
      </c>
      <c r="D2515" s="3">
        <v>180</v>
      </c>
      <c r="E2515" s="3" t="s">
        <v>2977</v>
      </c>
      <c r="F2515" s="10">
        <v>661160410</v>
      </c>
      <c r="G2515" s="10">
        <v>661160589</v>
      </c>
      <c r="H2515" t="s">
        <v>5212</v>
      </c>
    </row>
    <row r="2516" spans="1:8" x14ac:dyDescent="0.25">
      <c r="A2516" s="3" t="s">
        <v>5213</v>
      </c>
      <c r="B2516" s="3" t="s">
        <v>4862</v>
      </c>
      <c r="C2516" s="4">
        <v>140.733967088079</v>
      </c>
      <c r="D2516" s="3">
        <v>171</v>
      </c>
      <c r="E2516" s="3" t="s">
        <v>2977</v>
      </c>
      <c r="F2516" s="10">
        <v>669728947</v>
      </c>
      <c r="G2516" s="10">
        <v>669729117</v>
      </c>
      <c r="H2516" t="s">
        <v>5214</v>
      </c>
    </row>
    <row r="2517" spans="1:8" x14ac:dyDescent="0.25">
      <c r="A2517" s="3" t="s">
        <v>5215</v>
      </c>
      <c r="B2517" s="3" t="s">
        <v>4862</v>
      </c>
      <c r="C2517" s="4">
        <v>142.58044361653199</v>
      </c>
      <c r="D2517" s="3">
        <v>168</v>
      </c>
      <c r="E2517" s="3" t="s">
        <v>2977</v>
      </c>
      <c r="F2517" s="10">
        <v>671417237</v>
      </c>
      <c r="G2517" s="10">
        <v>671417070</v>
      </c>
      <c r="H2517" t="s">
        <v>5216</v>
      </c>
    </row>
    <row r="2518" spans="1:8" x14ac:dyDescent="0.25">
      <c r="A2518" s="3" t="s">
        <v>5217</v>
      </c>
      <c r="B2518" s="3" t="s">
        <v>4862</v>
      </c>
      <c r="C2518" s="4">
        <v>143.40288620420901</v>
      </c>
      <c r="D2518" s="3">
        <v>182</v>
      </c>
      <c r="E2518" s="3" t="s">
        <v>2977</v>
      </c>
      <c r="F2518" s="10">
        <v>672032146</v>
      </c>
      <c r="G2518" s="10">
        <v>672031965</v>
      </c>
      <c r="H2518" t="s">
        <v>5218</v>
      </c>
    </row>
    <row r="2519" spans="1:8" x14ac:dyDescent="0.25">
      <c r="A2519" s="3" t="s">
        <v>5219</v>
      </c>
      <c r="B2519" s="3" t="s">
        <v>4862</v>
      </c>
      <c r="C2519" s="4">
        <v>146.86863363660601</v>
      </c>
      <c r="D2519" s="3">
        <v>155</v>
      </c>
      <c r="E2519" s="3" t="s">
        <v>2977</v>
      </c>
      <c r="F2519" s="10">
        <v>675113126</v>
      </c>
      <c r="G2519" s="10">
        <v>675113280</v>
      </c>
      <c r="H2519" t="s">
        <v>5220</v>
      </c>
    </row>
    <row r="2520" spans="1:8" x14ac:dyDescent="0.25">
      <c r="A2520" s="3" t="s">
        <v>5221</v>
      </c>
      <c r="B2520" s="3" t="s">
        <v>4862</v>
      </c>
      <c r="C2520" s="4">
        <v>148.541498356239</v>
      </c>
      <c r="D2520" s="3">
        <v>177</v>
      </c>
      <c r="E2520" s="3" t="s">
        <v>2977</v>
      </c>
      <c r="F2520" s="10">
        <v>675396155</v>
      </c>
      <c r="G2520" s="10">
        <v>675396331</v>
      </c>
      <c r="H2520" t="s">
        <v>5222</v>
      </c>
    </row>
    <row r="2521" spans="1:8" x14ac:dyDescent="0.25">
      <c r="A2521" s="3" t="s">
        <v>5223</v>
      </c>
      <c r="B2521" s="3" t="s">
        <v>4862</v>
      </c>
      <c r="C2521" s="4">
        <v>150.56280077196701</v>
      </c>
      <c r="D2521" s="3">
        <v>181</v>
      </c>
      <c r="E2521" s="3" t="s">
        <v>2977</v>
      </c>
      <c r="F2521" s="10">
        <v>679841936</v>
      </c>
      <c r="G2521" s="10">
        <v>679842116</v>
      </c>
      <c r="H2521" t="s">
        <v>5224</v>
      </c>
    </row>
    <row r="2522" spans="1:8" x14ac:dyDescent="0.25">
      <c r="A2522" s="3" t="s">
        <v>5225</v>
      </c>
      <c r="B2522" s="3" t="s">
        <v>4862</v>
      </c>
      <c r="C2522" s="4">
        <v>150.56280077196701</v>
      </c>
      <c r="D2522" s="3">
        <v>149</v>
      </c>
      <c r="E2522" s="3" t="s">
        <v>2977</v>
      </c>
      <c r="F2522" s="10">
        <v>679841855</v>
      </c>
      <c r="G2522" s="10">
        <v>679842003</v>
      </c>
      <c r="H2522" t="s">
        <v>5226</v>
      </c>
    </row>
    <row r="2523" spans="1:8" x14ac:dyDescent="0.25">
      <c r="A2523" s="3" t="s">
        <v>5227</v>
      </c>
      <c r="B2523" s="3" t="s">
        <v>4862</v>
      </c>
      <c r="C2523" s="4">
        <v>151.05301255667601</v>
      </c>
      <c r="D2523" s="3">
        <v>153</v>
      </c>
      <c r="E2523" s="3" t="s">
        <v>2977</v>
      </c>
      <c r="F2523" s="10">
        <v>679958586</v>
      </c>
      <c r="G2523" s="10">
        <v>679958738</v>
      </c>
      <c r="H2523" t="s">
        <v>5228</v>
      </c>
    </row>
    <row r="2524" spans="1:8" x14ac:dyDescent="0.25">
      <c r="A2524" s="3" t="s">
        <v>5229</v>
      </c>
      <c r="B2524" s="3" t="s">
        <v>4862</v>
      </c>
      <c r="C2524" s="4">
        <v>151.37875006393401</v>
      </c>
      <c r="D2524" s="3">
        <v>162</v>
      </c>
      <c r="E2524" s="3" t="s">
        <v>2977</v>
      </c>
      <c r="F2524" s="10">
        <v>680328849</v>
      </c>
      <c r="G2524" s="10">
        <v>680329010</v>
      </c>
      <c r="H2524" t="s">
        <v>5230</v>
      </c>
    </row>
    <row r="2525" spans="1:8" x14ac:dyDescent="0.25">
      <c r="A2525" s="3" t="s">
        <v>5231</v>
      </c>
      <c r="B2525" s="3" t="s">
        <v>4862</v>
      </c>
      <c r="C2525" s="4">
        <v>151.54108829669801</v>
      </c>
      <c r="D2525" s="3">
        <v>161</v>
      </c>
      <c r="E2525" s="3" t="s">
        <v>2977</v>
      </c>
      <c r="F2525" s="10">
        <v>679896214</v>
      </c>
      <c r="G2525" s="10">
        <v>679896374</v>
      </c>
      <c r="H2525" t="s">
        <v>5232</v>
      </c>
    </row>
    <row r="2526" spans="1:8" x14ac:dyDescent="0.25">
      <c r="A2526" s="3" t="s">
        <v>5233</v>
      </c>
      <c r="B2526" s="3" t="s">
        <v>4862</v>
      </c>
      <c r="C2526" s="4">
        <v>155.95391867665299</v>
      </c>
      <c r="D2526" s="3">
        <v>156</v>
      </c>
      <c r="E2526" s="3" t="s">
        <v>2977</v>
      </c>
      <c r="F2526" s="10">
        <v>686108891</v>
      </c>
      <c r="G2526" s="10">
        <v>686108736</v>
      </c>
      <c r="H2526" t="s">
        <v>5234</v>
      </c>
    </row>
    <row r="2527" spans="1:8" x14ac:dyDescent="0.25">
      <c r="A2527" s="3" t="s">
        <v>5235</v>
      </c>
      <c r="B2527" s="3" t="s">
        <v>4862</v>
      </c>
      <c r="C2527" s="4">
        <v>165.62472526394799</v>
      </c>
      <c r="D2527" s="3">
        <v>163</v>
      </c>
      <c r="E2527" s="3" t="s">
        <v>2977</v>
      </c>
      <c r="F2527" s="10">
        <v>691259687</v>
      </c>
      <c r="G2527" s="10">
        <v>691259525</v>
      </c>
      <c r="H2527" t="s">
        <v>5236</v>
      </c>
    </row>
    <row r="2528" spans="1:8" x14ac:dyDescent="0.25">
      <c r="A2528" s="3" t="s">
        <v>5237</v>
      </c>
      <c r="B2528" s="3" t="s">
        <v>4862</v>
      </c>
      <c r="C2528" s="4">
        <v>166.44716785162501</v>
      </c>
      <c r="D2528" s="3">
        <v>154</v>
      </c>
      <c r="E2528" s="3" t="s">
        <v>2977</v>
      </c>
      <c r="F2528" s="10">
        <v>691436541</v>
      </c>
      <c r="G2528" s="10">
        <v>691436388</v>
      </c>
      <c r="H2528" t="s">
        <v>5238</v>
      </c>
    </row>
    <row r="2529" spans="1:8" x14ac:dyDescent="0.25">
      <c r="A2529" s="3" t="s">
        <v>5239</v>
      </c>
      <c r="B2529" s="3" t="s">
        <v>4862</v>
      </c>
      <c r="C2529" s="4">
        <v>167.437396304001</v>
      </c>
      <c r="D2529" s="3">
        <v>159</v>
      </c>
      <c r="E2529" s="3" t="s">
        <v>2977</v>
      </c>
      <c r="F2529" s="10">
        <v>691603567</v>
      </c>
      <c r="G2529" s="10">
        <v>691603409</v>
      </c>
      <c r="H2529" t="s">
        <v>5240</v>
      </c>
    </row>
    <row r="2530" spans="1:8" x14ac:dyDescent="0.25">
      <c r="A2530" s="3" t="s">
        <v>5241</v>
      </c>
      <c r="B2530" s="3" t="s">
        <v>4862</v>
      </c>
      <c r="C2530" s="4">
        <v>167.763133811259</v>
      </c>
      <c r="D2530" s="3">
        <v>173</v>
      </c>
      <c r="E2530" s="3" t="s">
        <v>2977</v>
      </c>
      <c r="F2530" s="10">
        <v>692340271</v>
      </c>
      <c r="G2530" s="10">
        <v>692340099</v>
      </c>
      <c r="H2530" t="s">
        <v>5242</v>
      </c>
    </row>
    <row r="2531" spans="1:8" x14ac:dyDescent="0.25">
      <c r="A2531" s="3" t="s">
        <v>5243</v>
      </c>
      <c r="B2531" s="3" t="s">
        <v>4862</v>
      </c>
      <c r="C2531" s="4">
        <v>167.763133811259</v>
      </c>
      <c r="D2531" s="3">
        <v>161</v>
      </c>
      <c r="E2531" s="3" t="s">
        <v>2977</v>
      </c>
      <c r="F2531" s="10">
        <v>692128558</v>
      </c>
      <c r="G2531" s="10">
        <v>692128398</v>
      </c>
      <c r="H2531" t="s">
        <v>5244</v>
      </c>
    </row>
    <row r="2532" spans="1:8" x14ac:dyDescent="0.25">
      <c r="A2532" s="3" t="s">
        <v>5245</v>
      </c>
      <c r="B2532" s="3" t="s">
        <v>4862</v>
      </c>
      <c r="C2532" s="4">
        <v>167.925472044023</v>
      </c>
      <c r="D2532" s="3">
        <v>151</v>
      </c>
      <c r="E2532" s="3" t="s">
        <v>2977</v>
      </c>
      <c r="F2532" s="10">
        <v>692876838</v>
      </c>
      <c r="G2532" s="10">
        <v>692876688</v>
      </c>
      <c r="H2532" t="s">
        <v>5246</v>
      </c>
    </row>
    <row r="2533" spans="1:8" x14ac:dyDescent="0.25">
      <c r="A2533" s="3" t="s">
        <v>5247</v>
      </c>
      <c r="B2533" s="3" t="s">
        <v>4862</v>
      </c>
      <c r="C2533" s="4">
        <v>168.087810276787</v>
      </c>
      <c r="D2533" s="3">
        <v>176</v>
      </c>
      <c r="E2533" s="3" t="s">
        <v>2977</v>
      </c>
      <c r="F2533" s="10">
        <v>692879485</v>
      </c>
      <c r="G2533" s="10">
        <v>692879310</v>
      </c>
      <c r="H2533" t="s">
        <v>5248</v>
      </c>
    </row>
    <row r="2534" spans="1:8" x14ac:dyDescent="0.25">
      <c r="A2534" s="3" t="s">
        <v>5249</v>
      </c>
      <c r="B2534" s="3" t="s">
        <v>4862</v>
      </c>
      <c r="C2534" s="4">
        <v>168.087810276787</v>
      </c>
      <c r="D2534" s="3">
        <v>158</v>
      </c>
      <c r="E2534" s="3" t="s">
        <v>2977</v>
      </c>
      <c r="F2534" s="10">
        <v>692880681</v>
      </c>
      <c r="G2534" s="10">
        <v>692880524</v>
      </c>
      <c r="H2534" t="s">
        <v>5250</v>
      </c>
    </row>
    <row r="2535" spans="1:8" x14ac:dyDescent="0.25">
      <c r="A2535" s="3" t="s">
        <v>5251</v>
      </c>
      <c r="B2535" s="3" t="s">
        <v>4862</v>
      </c>
      <c r="C2535" s="4">
        <v>168.087810276787</v>
      </c>
      <c r="D2535" s="3">
        <v>142</v>
      </c>
      <c r="E2535" s="3" t="s">
        <v>2977</v>
      </c>
      <c r="F2535" s="10">
        <v>692782605</v>
      </c>
      <c r="G2535" s="10">
        <v>692782464</v>
      </c>
      <c r="H2535" t="s">
        <v>5252</v>
      </c>
    </row>
    <row r="2536" spans="1:8" x14ac:dyDescent="0.25">
      <c r="A2536" s="3" t="s">
        <v>5253</v>
      </c>
      <c r="B2536" s="3" t="s">
        <v>4862</v>
      </c>
      <c r="C2536" s="4">
        <v>169.58826051994299</v>
      </c>
      <c r="D2536" s="3">
        <v>179</v>
      </c>
      <c r="E2536" s="3" t="s">
        <v>2977</v>
      </c>
      <c r="F2536" s="10">
        <v>693842346</v>
      </c>
      <c r="G2536" s="10">
        <v>693842168</v>
      </c>
      <c r="H2536" t="s">
        <v>5254</v>
      </c>
    </row>
    <row r="2537" spans="1:8" x14ac:dyDescent="0.25">
      <c r="A2537" s="3" t="s">
        <v>5255</v>
      </c>
      <c r="B2537" s="3" t="s">
        <v>4862</v>
      </c>
      <c r="C2537" s="4">
        <v>176.01020364409899</v>
      </c>
      <c r="D2537" s="3">
        <v>162</v>
      </c>
      <c r="E2537" s="3" t="s">
        <v>2977</v>
      </c>
      <c r="F2537" s="10">
        <v>696805625</v>
      </c>
      <c r="G2537" s="10">
        <v>696805786</v>
      </c>
      <c r="H2537" t="s">
        <v>5256</v>
      </c>
    </row>
    <row r="2538" spans="1:8" x14ac:dyDescent="0.25">
      <c r="A2538" s="3" t="s">
        <v>5257</v>
      </c>
      <c r="B2538" s="3" t="s">
        <v>4862</v>
      </c>
      <c r="C2538" s="4">
        <v>178.031506059826</v>
      </c>
      <c r="D2538" s="3">
        <v>151</v>
      </c>
      <c r="E2538" s="3" t="s">
        <v>2977</v>
      </c>
      <c r="F2538" s="10">
        <v>698687688</v>
      </c>
      <c r="G2538" s="10">
        <v>698687538</v>
      </c>
      <c r="H2538" t="s">
        <v>5258</v>
      </c>
    </row>
    <row r="2539" spans="1:8" x14ac:dyDescent="0.25">
      <c r="A2539" s="3" t="s">
        <v>5259</v>
      </c>
      <c r="B2539" s="3" t="s">
        <v>4862</v>
      </c>
      <c r="C2539" s="4">
        <v>178.68728136354801</v>
      </c>
      <c r="D2539" s="3">
        <v>153</v>
      </c>
      <c r="E2539" s="3" t="s">
        <v>2977</v>
      </c>
      <c r="F2539" s="10">
        <v>699296952</v>
      </c>
      <c r="G2539" s="10">
        <v>699296800</v>
      </c>
      <c r="H2539" t="s">
        <v>5260</v>
      </c>
    </row>
    <row r="2540" spans="1:8" x14ac:dyDescent="0.25">
      <c r="A2540" s="3" t="s">
        <v>5261</v>
      </c>
      <c r="B2540" s="3" t="s">
        <v>4862</v>
      </c>
      <c r="C2540" s="4">
        <v>178.84961959631201</v>
      </c>
      <c r="D2540" s="3">
        <v>148</v>
      </c>
      <c r="E2540" s="3" t="s">
        <v>2977</v>
      </c>
      <c r="F2540" s="10">
        <v>699296686</v>
      </c>
      <c r="G2540" s="10">
        <v>699296539</v>
      </c>
      <c r="H2540" t="s">
        <v>5262</v>
      </c>
    </row>
    <row r="2541" spans="1:8" x14ac:dyDescent="0.25">
      <c r="A2541" s="3" t="s">
        <v>5263</v>
      </c>
      <c r="B2541" s="3" t="s">
        <v>4862</v>
      </c>
      <c r="C2541" s="4">
        <v>180.35006983946801</v>
      </c>
      <c r="D2541" s="3">
        <v>173</v>
      </c>
      <c r="E2541" s="3" t="s">
        <v>2977</v>
      </c>
      <c r="F2541" s="10">
        <v>700697327</v>
      </c>
      <c r="G2541" s="10">
        <v>700697499</v>
      </c>
      <c r="H2541" t="s">
        <v>5264</v>
      </c>
    </row>
    <row r="2542" spans="1:8" x14ac:dyDescent="0.25">
      <c r="A2542" s="3" t="s">
        <v>5265</v>
      </c>
      <c r="B2542" s="3" t="s">
        <v>4862</v>
      </c>
      <c r="C2542" s="4">
        <v>180.35006983946801</v>
      </c>
      <c r="D2542" s="3">
        <v>162</v>
      </c>
      <c r="E2542" s="3" t="s">
        <v>2977</v>
      </c>
      <c r="F2542" s="10">
        <v>700705339</v>
      </c>
      <c r="G2542" s="10">
        <v>700705500</v>
      </c>
      <c r="H2542" t="s">
        <v>5266</v>
      </c>
    </row>
    <row r="2543" spans="1:8" x14ac:dyDescent="0.25">
      <c r="A2543" s="3" t="s">
        <v>5267</v>
      </c>
      <c r="B2543" s="3" t="s">
        <v>4862</v>
      </c>
      <c r="C2543" s="4">
        <v>180.51240807223201</v>
      </c>
      <c r="D2543" s="3">
        <v>170</v>
      </c>
      <c r="E2543" s="3" t="s">
        <v>2977</v>
      </c>
      <c r="F2543" s="10">
        <v>700705297</v>
      </c>
      <c r="G2543" s="10">
        <v>700705466</v>
      </c>
      <c r="H2543" t="s">
        <v>5268</v>
      </c>
    </row>
    <row r="2544" spans="1:8" x14ac:dyDescent="0.25">
      <c r="A2544" s="3" t="s">
        <v>5269</v>
      </c>
      <c r="B2544" s="3" t="s">
        <v>4862</v>
      </c>
      <c r="C2544" s="4">
        <v>181.76870015052501</v>
      </c>
      <c r="D2544" s="3">
        <v>149</v>
      </c>
      <c r="E2544" s="3" t="s">
        <v>2977</v>
      </c>
      <c r="F2544" s="10">
        <v>701638305</v>
      </c>
      <c r="G2544" s="10">
        <v>701638453</v>
      </c>
      <c r="H2544" t="s">
        <v>5270</v>
      </c>
    </row>
    <row r="2545" spans="1:8" x14ac:dyDescent="0.25">
      <c r="A2545" s="3" t="s">
        <v>5271</v>
      </c>
      <c r="B2545" s="3" t="s">
        <v>4862</v>
      </c>
      <c r="C2545" s="4">
        <v>182.591142738202</v>
      </c>
      <c r="D2545" s="3">
        <v>168</v>
      </c>
      <c r="E2545" s="3" t="s">
        <v>2977</v>
      </c>
      <c r="F2545" s="10">
        <v>701532436</v>
      </c>
      <c r="G2545" s="10">
        <v>701532603</v>
      </c>
      <c r="H2545" t="s">
        <v>5272</v>
      </c>
    </row>
    <row r="2546" spans="1:8" x14ac:dyDescent="0.25">
      <c r="A2546" s="3" t="s">
        <v>5273</v>
      </c>
      <c r="B2546" s="3" t="s">
        <v>4862</v>
      </c>
      <c r="C2546" s="4">
        <v>183.58137119057801</v>
      </c>
      <c r="D2546" s="3">
        <v>160</v>
      </c>
      <c r="E2546" s="3" t="s">
        <v>2977</v>
      </c>
      <c r="F2546" s="10">
        <v>701718049</v>
      </c>
      <c r="G2546" s="10">
        <v>701718208</v>
      </c>
      <c r="H2546" t="s">
        <v>5274</v>
      </c>
    </row>
    <row r="2547" spans="1:8" x14ac:dyDescent="0.25">
      <c r="A2547" s="3" t="s">
        <v>5275</v>
      </c>
      <c r="B2547" s="3" t="s">
        <v>4862</v>
      </c>
      <c r="C2547" s="4">
        <v>183.74370942334201</v>
      </c>
      <c r="D2547" s="3">
        <v>159</v>
      </c>
      <c r="E2547" s="3" t="s">
        <v>2977</v>
      </c>
      <c r="F2547" s="10">
        <v>701713099</v>
      </c>
      <c r="G2547" s="10">
        <v>701713257</v>
      </c>
      <c r="H2547" t="s">
        <v>5276</v>
      </c>
    </row>
    <row r="2548" spans="1:8" x14ac:dyDescent="0.25">
      <c r="A2548" s="3" t="s">
        <v>5277</v>
      </c>
      <c r="B2548" s="3" t="s">
        <v>4862</v>
      </c>
      <c r="C2548" s="4">
        <v>189.14091893416801</v>
      </c>
      <c r="D2548" s="3">
        <v>178</v>
      </c>
      <c r="E2548" s="3" t="s">
        <v>2977</v>
      </c>
      <c r="F2548" s="10">
        <v>706833043</v>
      </c>
      <c r="G2548" s="10">
        <v>706832866</v>
      </c>
      <c r="H2548" t="s">
        <v>5278</v>
      </c>
    </row>
    <row r="2549" spans="1:8" x14ac:dyDescent="0.25">
      <c r="A2549" s="3" t="s">
        <v>5279</v>
      </c>
      <c r="B2549" s="3" t="s">
        <v>4862</v>
      </c>
      <c r="C2549" s="4">
        <v>189.69321151081601</v>
      </c>
      <c r="D2549" s="3">
        <v>167</v>
      </c>
      <c r="E2549" s="3" t="s">
        <v>2977</v>
      </c>
      <c r="F2549" s="10">
        <v>708137651</v>
      </c>
      <c r="G2549" s="10">
        <v>708137485</v>
      </c>
      <c r="H2549" t="s">
        <v>5280</v>
      </c>
    </row>
    <row r="2550" spans="1:8" x14ac:dyDescent="0.25">
      <c r="A2550" s="3" t="s">
        <v>5281</v>
      </c>
      <c r="B2550" s="3" t="s">
        <v>4862</v>
      </c>
      <c r="C2550" s="4">
        <v>189.85554974358001</v>
      </c>
      <c r="D2550" s="3">
        <v>158</v>
      </c>
      <c r="E2550" s="3" t="s">
        <v>2977</v>
      </c>
      <c r="F2550" s="10">
        <v>708143327</v>
      </c>
      <c r="G2550" s="10">
        <v>708143170</v>
      </c>
      <c r="H2550" t="s">
        <v>5282</v>
      </c>
    </row>
    <row r="2551" spans="1:8" x14ac:dyDescent="0.25">
      <c r="A2551" s="3" t="s">
        <v>5283</v>
      </c>
      <c r="B2551" s="3" t="s">
        <v>4862</v>
      </c>
      <c r="C2551" s="4">
        <v>191.42276778027801</v>
      </c>
      <c r="D2551" s="3">
        <v>156</v>
      </c>
      <c r="E2551" s="3" t="s">
        <v>2977</v>
      </c>
      <c r="F2551" s="10">
        <v>708792933</v>
      </c>
      <c r="G2551" s="10">
        <v>708792778</v>
      </c>
      <c r="H2551" t="s">
        <v>5284</v>
      </c>
    </row>
    <row r="2552" spans="1:8" x14ac:dyDescent="0.25">
      <c r="A2552" s="3" t="s">
        <v>5285</v>
      </c>
      <c r="B2552" s="3" t="s">
        <v>4862</v>
      </c>
      <c r="C2552" s="4">
        <v>192.79564291975601</v>
      </c>
      <c r="D2552" s="3">
        <v>145</v>
      </c>
      <c r="E2552" s="3" t="s">
        <v>2977</v>
      </c>
      <c r="F2552" s="10">
        <v>709639596</v>
      </c>
      <c r="G2552" s="10">
        <v>709639452</v>
      </c>
      <c r="H2552" t="s">
        <v>5286</v>
      </c>
    </row>
    <row r="2553" spans="1:8" x14ac:dyDescent="0.25">
      <c r="A2553" s="3" t="s">
        <v>5287</v>
      </c>
      <c r="B2553" s="3" t="s">
        <v>4862</v>
      </c>
      <c r="C2553" s="4">
        <v>193.45141822347799</v>
      </c>
      <c r="D2553" s="3">
        <v>152</v>
      </c>
      <c r="E2553" s="3" t="s">
        <v>2977</v>
      </c>
      <c r="F2553" s="10">
        <v>712306986</v>
      </c>
      <c r="G2553" s="10">
        <v>712307137</v>
      </c>
      <c r="H2553" t="s">
        <v>5288</v>
      </c>
    </row>
    <row r="2554" spans="1:8" x14ac:dyDescent="0.25">
      <c r="A2554" s="3" t="s">
        <v>5289</v>
      </c>
      <c r="B2554" s="3" t="s">
        <v>4862</v>
      </c>
      <c r="C2554" s="4">
        <v>193.61375645624199</v>
      </c>
      <c r="D2554" s="3">
        <v>180</v>
      </c>
      <c r="E2554" s="3" t="s">
        <v>2977</v>
      </c>
      <c r="F2554" s="10">
        <v>712308959</v>
      </c>
      <c r="G2554" s="10">
        <v>712309138</v>
      </c>
      <c r="H2554" t="s">
        <v>5290</v>
      </c>
    </row>
    <row r="2555" spans="1:8" x14ac:dyDescent="0.25">
      <c r="A2555" s="3" t="s">
        <v>5291</v>
      </c>
      <c r="B2555" s="3" t="s">
        <v>4862</v>
      </c>
      <c r="C2555" s="4">
        <v>193.84029522318099</v>
      </c>
      <c r="D2555" s="3">
        <v>174</v>
      </c>
      <c r="E2555" s="3" t="s">
        <v>2977</v>
      </c>
      <c r="F2555" s="10">
        <v>712056722</v>
      </c>
      <c r="G2555" s="10">
        <v>712056895</v>
      </c>
      <c r="H2555" t="s">
        <v>5292</v>
      </c>
    </row>
    <row r="2556" spans="1:8" x14ac:dyDescent="0.25">
      <c r="A2556" s="3" t="s">
        <v>5293</v>
      </c>
      <c r="B2556" s="3" t="s">
        <v>4862</v>
      </c>
      <c r="C2556" s="4">
        <v>197.20941836867999</v>
      </c>
      <c r="D2556" s="3">
        <v>161</v>
      </c>
      <c r="E2556" s="3" t="s">
        <v>2977</v>
      </c>
      <c r="F2556" s="10">
        <v>719568310</v>
      </c>
      <c r="G2556" s="10">
        <v>719568150</v>
      </c>
      <c r="H2556" t="s">
        <v>5294</v>
      </c>
    </row>
    <row r="2557" spans="1:8" x14ac:dyDescent="0.25">
      <c r="A2557" s="3" t="s">
        <v>5295</v>
      </c>
      <c r="B2557" s="3" t="s">
        <v>4862</v>
      </c>
      <c r="C2557" s="4">
        <v>197.69963015338899</v>
      </c>
      <c r="D2557" s="3">
        <v>161</v>
      </c>
      <c r="E2557" s="3" t="s">
        <v>2977</v>
      </c>
      <c r="F2557" s="10">
        <v>719567402</v>
      </c>
      <c r="G2557" s="10">
        <v>719567242</v>
      </c>
      <c r="H2557" t="s">
        <v>5296</v>
      </c>
    </row>
    <row r="2558" spans="1:8" x14ac:dyDescent="0.25">
      <c r="A2558" s="3" t="s">
        <v>5297</v>
      </c>
      <c r="B2558" s="3" t="s">
        <v>4862</v>
      </c>
      <c r="C2558" s="4">
        <v>198.52207274106601</v>
      </c>
      <c r="D2558" s="3">
        <v>164</v>
      </c>
      <c r="E2558" s="3" t="s">
        <v>2977</v>
      </c>
      <c r="F2558" s="10">
        <v>727450197</v>
      </c>
      <c r="G2558" s="10">
        <v>727450033</v>
      </c>
      <c r="H2558" t="s">
        <v>5298</v>
      </c>
    </row>
    <row r="2559" spans="1:8" x14ac:dyDescent="0.25">
      <c r="A2559" s="3" t="s">
        <v>5299</v>
      </c>
      <c r="B2559" s="3" t="s">
        <v>4862</v>
      </c>
      <c r="C2559" s="4">
        <v>199.17784804478799</v>
      </c>
      <c r="D2559" s="3">
        <v>148</v>
      </c>
      <c r="E2559" s="3" t="s">
        <v>5027</v>
      </c>
      <c r="F2559" s="10">
        <v>744258477</v>
      </c>
      <c r="G2559" s="10">
        <v>744258624</v>
      </c>
      <c r="H2559" t="s">
        <v>5300</v>
      </c>
    </row>
    <row r="2560" spans="1:8" x14ac:dyDescent="0.25">
      <c r="A2560" s="3" t="s">
        <v>5301</v>
      </c>
      <c r="B2560" s="3" t="s">
        <v>4862</v>
      </c>
      <c r="C2560" s="4">
        <v>199.340186277551</v>
      </c>
      <c r="D2560" s="3">
        <v>149</v>
      </c>
      <c r="E2560" s="3" t="s">
        <v>2977</v>
      </c>
      <c r="F2560" s="10">
        <v>724128971</v>
      </c>
      <c r="G2560" s="10">
        <v>724128823</v>
      </c>
      <c r="H2560" t="s">
        <v>5302</v>
      </c>
    </row>
    <row r="2561" spans="1:8" x14ac:dyDescent="0.25">
      <c r="A2561" s="3" t="s">
        <v>5303</v>
      </c>
      <c r="B2561" s="3" t="s">
        <v>4862</v>
      </c>
      <c r="C2561" s="4">
        <v>199.830398062261</v>
      </c>
      <c r="D2561" s="3">
        <v>171</v>
      </c>
      <c r="E2561" s="3" t="s">
        <v>2977</v>
      </c>
      <c r="F2561" s="10">
        <v>721417447</v>
      </c>
      <c r="G2561" s="10">
        <v>721417617</v>
      </c>
      <c r="H2561" t="s">
        <v>5304</v>
      </c>
    </row>
    <row r="2562" spans="1:8" x14ac:dyDescent="0.25">
      <c r="A2562" s="3" t="s">
        <v>5305</v>
      </c>
      <c r="B2562" s="3" t="s">
        <v>4862</v>
      </c>
      <c r="C2562" s="4">
        <v>199.830398062261</v>
      </c>
      <c r="D2562" s="3">
        <v>178</v>
      </c>
      <c r="E2562" s="3" t="s">
        <v>2977</v>
      </c>
      <c r="F2562" s="10">
        <v>721223944</v>
      </c>
      <c r="G2562" s="10">
        <v>721224121</v>
      </c>
      <c r="H2562" t="s">
        <v>5306</v>
      </c>
    </row>
    <row r="2563" spans="1:8" x14ac:dyDescent="0.25">
      <c r="A2563" s="3" t="s">
        <v>5307</v>
      </c>
      <c r="B2563" s="3" t="s">
        <v>4862</v>
      </c>
      <c r="C2563" s="4">
        <v>200.15613556951899</v>
      </c>
      <c r="D2563" s="3">
        <v>173</v>
      </c>
      <c r="E2563" s="3" t="s">
        <v>2977</v>
      </c>
      <c r="F2563" s="10">
        <v>721733989</v>
      </c>
      <c r="G2563" s="10">
        <v>721734161</v>
      </c>
      <c r="H2563" t="s">
        <v>5308</v>
      </c>
    </row>
    <row r="2564" spans="1:8" x14ac:dyDescent="0.25">
      <c r="A2564" s="3" t="s">
        <v>5309</v>
      </c>
      <c r="B2564" s="3" t="s">
        <v>5310</v>
      </c>
      <c r="C2564" s="4">
        <v>0</v>
      </c>
      <c r="D2564" s="3">
        <v>155</v>
      </c>
      <c r="E2564" s="3" t="s">
        <v>5027</v>
      </c>
      <c r="F2564" s="10">
        <v>605253</v>
      </c>
      <c r="G2564" s="10">
        <v>605099</v>
      </c>
      <c r="H2564" t="s">
        <v>5311</v>
      </c>
    </row>
    <row r="2565" spans="1:8" x14ac:dyDescent="0.25">
      <c r="A2565" s="3" t="s">
        <v>5312</v>
      </c>
      <c r="B2565" s="3" t="s">
        <v>5310</v>
      </c>
      <c r="C2565" s="4">
        <v>11.253438703993901</v>
      </c>
      <c r="D2565" s="3">
        <v>156</v>
      </c>
      <c r="E2565" s="3" t="s">
        <v>5027</v>
      </c>
      <c r="F2565" s="10">
        <v>3338769</v>
      </c>
      <c r="G2565" s="10">
        <v>3338614</v>
      </c>
      <c r="H2565" t="s">
        <v>5313</v>
      </c>
    </row>
    <row r="2566" spans="1:8" x14ac:dyDescent="0.25">
      <c r="A2566" s="3" t="s">
        <v>5314</v>
      </c>
      <c r="B2566" s="3" t="s">
        <v>5310</v>
      </c>
      <c r="C2566" s="4">
        <v>11.743650488703301</v>
      </c>
      <c r="D2566" s="3">
        <v>152</v>
      </c>
      <c r="E2566" s="3" t="s">
        <v>5027</v>
      </c>
      <c r="F2566" s="10">
        <v>3689448</v>
      </c>
      <c r="G2566" s="10">
        <v>3689297</v>
      </c>
      <c r="H2566" t="s">
        <v>5315</v>
      </c>
    </row>
    <row r="2567" spans="1:8" x14ac:dyDescent="0.25">
      <c r="A2567" s="3" t="s">
        <v>5316</v>
      </c>
      <c r="B2567" s="3" t="s">
        <v>5310</v>
      </c>
      <c r="C2567" s="4">
        <v>12.233862273412701</v>
      </c>
      <c r="D2567" s="3">
        <v>166</v>
      </c>
      <c r="E2567" s="3" t="s">
        <v>5027</v>
      </c>
      <c r="F2567" s="10">
        <v>3795462</v>
      </c>
      <c r="G2567" s="10">
        <v>3795297</v>
      </c>
      <c r="H2567" t="s">
        <v>5317</v>
      </c>
    </row>
    <row r="2568" spans="1:8" x14ac:dyDescent="0.25">
      <c r="A2568" s="3" t="s">
        <v>5318</v>
      </c>
      <c r="B2568" s="3" t="s">
        <v>5310</v>
      </c>
      <c r="C2568" s="4">
        <v>12.724074058122101</v>
      </c>
      <c r="D2568" s="3">
        <v>152</v>
      </c>
      <c r="E2568" s="3" t="s">
        <v>5027</v>
      </c>
      <c r="F2568" s="10">
        <v>5060652</v>
      </c>
      <c r="G2568" s="10">
        <v>5060501</v>
      </c>
      <c r="H2568" t="s">
        <v>5319</v>
      </c>
    </row>
    <row r="2569" spans="1:8" x14ac:dyDescent="0.25">
      <c r="A2569" s="3" t="s">
        <v>5320</v>
      </c>
      <c r="B2569" s="3" t="s">
        <v>5310</v>
      </c>
      <c r="C2569" s="4">
        <v>13.214285842831501</v>
      </c>
      <c r="D2569" s="3">
        <v>162</v>
      </c>
      <c r="E2569" s="3" t="s">
        <v>5027</v>
      </c>
      <c r="F2569" s="10">
        <v>5923125</v>
      </c>
      <c r="G2569" s="10">
        <v>5922964</v>
      </c>
      <c r="H2569" t="s">
        <v>5321</v>
      </c>
    </row>
    <row r="2570" spans="1:8" x14ac:dyDescent="0.25">
      <c r="A2570" s="3" t="s">
        <v>5322</v>
      </c>
      <c r="B2570" s="3" t="s">
        <v>5310</v>
      </c>
      <c r="C2570" s="4">
        <v>15.588951031931501</v>
      </c>
      <c r="D2570" s="3">
        <v>165</v>
      </c>
      <c r="E2570" s="3" t="s">
        <v>5027</v>
      </c>
      <c r="F2570" s="10">
        <v>6748189</v>
      </c>
      <c r="G2570" s="10">
        <v>6748025</v>
      </c>
      <c r="H2570" t="s">
        <v>5323</v>
      </c>
    </row>
    <row r="2571" spans="1:8" x14ac:dyDescent="0.25">
      <c r="A2571" s="3" t="s">
        <v>5324</v>
      </c>
      <c r="B2571" s="3" t="s">
        <v>5310</v>
      </c>
      <c r="C2571" s="4">
        <v>31.273846106860699</v>
      </c>
      <c r="D2571" s="3">
        <v>174</v>
      </c>
      <c r="E2571" s="3" t="s">
        <v>5027</v>
      </c>
      <c r="F2571" s="10">
        <v>17656994</v>
      </c>
      <c r="G2571" s="10">
        <v>17656821</v>
      </c>
      <c r="H2571" t="s">
        <v>5325</v>
      </c>
    </row>
    <row r="2572" spans="1:8" x14ac:dyDescent="0.25">
      <c r="A2572" s="3" t="s">
        <v>5326</v>
      </c>
      <c r="B2572" s="3" t="s">
        <v>5310</v>
      </c>
      <c r="C2572" s="4">
        <v>32.4329941208088</v>
      </c>
      <c r="D2572" s="3">
        <v>145</v>
      </c>
      <c r="E2572" s="3" t="s">
        <v>5027</v>
      </c>
      <c r="F2572" s="10">
        <v>22552348</v>
      </c>
      <c r="G2572" s="10">
        <v>22552204</v>
      </c>
      <c r="H2572" t="s">
        <v>5327</v>
      </c>
    </row>
    <row r="2573" spans="1:8" x14ac:dyDescent="0.25">
      <c r="A2573" s="3" t="s">
        <v>5328</v>
      </c>
      <c r="B2573" s="3" t="s">
        <v>5310</v>
      </c>
      <c r="C2573" s="4">
        <v>40.142775606217398</v>
      </c>
      <c r="D2573" s="3">
        <v>147</v>
      </c>
      <c r="E2573" s="3" t="s">
        <v>5027</v>
      </c>
      <c r="F2573" s="10">
        <v>28501250</v>
      </c>
      <c r="G2573" s="10">
        <v>28501104</v>
      </c>
      <c r="H2573" t="s">
        <v>5329</v>
      </c>
    </row>
    <row r="2574" spans="1:8" x14ac:dyDescent="0.25">
      <c r="A2574" s="3" t="s">
        <v>5330</v>
      </c>
      <c r="B2574" s="3" t="s">
        <v>5310</v>
      </c>
      <c r="C2574" s="4">
        <v>41.471992303234302</v>
      </c>
      <c r="D2574" s="3">
        <v>158</v>
      </c>
      <c r="E2574" s="3" t="s">
        <v>5027</v>
      </c>
      <c r="F2574" s="10">
        <v>33906348</v>
      </c>
      <c r="G2574" s="10">
        <v>33906191</v>
      </c>
      <c r="H2574" t="s">
        <v>5331</v>
      </c>
    </row>
    <row r="2575" spans="1:8" x14ac:dyDescent="0.25">
      <c r="A2575" s="3" t="s">
        <v>5332</v>
      </c>
      <c r="B2575" s="3" t="s">
        <v>5310</v>
      </c>
      <c r="C2575" s="4">
        <v>41.471992303234302</v>
      </c>
      <c r="D2575" s="3">
        <v>160</v>
      </c>
      <c r="E2575" s="3" t="s">
        <v>5027</v>
      </c>
      <c r="F2575" s="10">
        <v>34387450</v>
      </c>
      <c r="G2575" s="10">
        <v>34387609</v>
      </c>
      <c r="H2575" t="s">
        <v>5333</v>
      </c>
    </row>
    <row r="2576" spans="1:8" x14ac:dyDescent="0.25">
      <c r="A2576" s="3" t="s">
        <v>5334</v>
      </c>
      <c r="B2576" s="3" t="s">
        <v>5310</v>
      </c>
      <c r="C2576" s="4">
        <v>44.205086570994503</v>
      </c>
      <c r="D2576" s="3">
        <v>147</v>
      </c>
      <c r="E2576" s="3" t="s">
        <v>5027</v>
      </c>
      <c r="F2576" s="10">
        <v>43879270</v>
      </c>
      <c r="G2576" s="10">
        <v>43879416</v>
      </c>
      <c r="H2576" t="s">
        <v>5335</v>
      </c>
    </row>
    <row r="2577" spans="1:8" x14ac:dyDescent="0.25">
      <c r="A2577" s="3" t="s">
        <v>5336</v>
      </c>
      <c r="B2577" s="3" t="s">
        <v>5310</v>
      </c>
      <c r="C2577" s="4">
        <v>45.705536814150904</v>
      </c>
      <c r="D2577" s="3">
        <v>176</v>
      </c>
      <c r="E2577" s="3" t="s">
        <v>5027</v>
      </c>
      <c r="F2577" s="10">
        <v>45427241</v>
      </c>
      <c r="G2577" s="10">
        <v>45427416</v>
      </c>
      <c r="H2577" t="s">
        <v>5337</v>
      </c>
    </row>
    <row r="2578" spans="1:8" x14ac:dyDescent="0.25">
      <c r="A2578" s="3" t="s">
        <v>5338</v>
      </c>
      <c r="B2578" s="3" t="s">
        <v>5310</v>
      </c>
      <c r="C2578" s="4">
        <v>46.527979401827302</v>
      </c>
      <c r="D2578" s="3">
        <v>166</v>
      </c>
      <c r="E2578" s="3" t="s">
        <v>5027</v>
      </c>
      <c r="F2578" s="10">
        <v>45427175</v>
      </c>
      <c r="G2578" s="10">
        <v>45427340</v>
      </c>
      <c r="H2578" t="s">
        <v>5339</v>
      </c>
    </row>
    <row r="2579" spans="1:8" x14ac:dyDescent="0.25">
      <c r="A2579" s="3" t="s">
        <v>5340</v>
      </c>
      <c r="B2579" s="3" t="s">
        <v>5310</v>
      </c>
      <c r="C2579" s="4">
        <v>47.183754705549099</v>
      </c>
      <c r="D2579" s="3">
        <v>169</v>
      </c>
      <c r="E2579" s="3" t="s">
        <v>5027</v>
      </c>
      <c r="F2579" s="10">
        <v>48457329</v>
      </c>
      <c r="G2579" s="10">
        <v>48457497</v>
      </c>
      <c r="H2579" t="s">
        <v>5341</v>
      </c>
    </row>
    <row r="2580" spans="1:8" x14ac:dyDescent="0.25">
      <c r="A2580" s="3" t="s">
        <v>5342</v>
      </c>
      <c r="B2580" s="3" t="s">
        <v>5310</v>
      </c>
      <c r="C2580" s="4">
        <v>47.3460929383128</v>
      </c>
      <c r="D2580" s="3">
        <v>173</v>
      </c>
      <c r="E2580" s="3" t="s">
        <v>5027</v>
      </c>
      <c r="F2580" s="10">
        <v>58251539</v>
      </c>
      <c r="G2580" s="10">
        <v>58251711</v>
      </c>
      <c r="H2580" t="s">
        <v>5343</v>
      </c>
    </row>
    <row r="2581" spans="1:8" x14ac:dyDescent="0.25">
      <c r="A2581" s="3" t="s">
        <v>5344</v>
      </c>
      <c r="B2581" s="3" t="s">
        <v>5310</v>
      </c>
      <c r="C2581" s="4">
        <v>47.836304723022202</v>
      </c>
      <c r="D2581" s="3">
        <v>171</v>
      </c>
      <c r="E2581" s="3" t="s">
        <v>5027</v>
      </c>
      <c r="F2581" s="10">
        <v>55852960</v>
      </c>
      <c r="G2581" s="10">
        <v>55853130</v>
      </c>
      <c r="H2581" t="s">
        <v>5345</v>
      </c>
    </row>
    <row r="2582" spans="1:8" x14ac:dyDescent="0.25">
      <c r="A2582" s="3" t="s">
        <v>5346</v>
      </c>
      <c r="B2582" s="3" t="s">
        <v>5310</v>
      </c>
      <c r="C2582" s="4">
        <v>48.162042230280498</v>
      </c>
      <c r="D2582" s="3">
        <v>180</v>
      </c>
      <c r="E2582" s="3" t="s">
        <v>5027</v>
      </c>
      <c r="F2582" s="10">
        <v>61604335</v>
      </c>
      <c r="G2582" s="10">
        <v>61604156</v>
      </c>
      <c r="H2582" t="s">
        <v>5347</v>
      </c>
    </row>
    <row r="2583" spans="1:8" x14ac:dyDescent="0.25">
      <c r="A2583" s="3" t="s">
        <v>5348</v>
      </c>
      <c r="B2583" s="3" t="s">
        <v>5310</v>
      </c>
      <c r="C2583" s="4">
        <v>48.817817534002302</v>
      </c>
      <c r="D2583" s="3">
        <v>182</v>
      </c>
      <c r="E2583" s="3" t="s">
        <v>5027</v>
      </c>
      <c r="F2583" s="10">
        <v>63568711</v>
      </c>
      <c r="G2583" s="10">
        <v>63568892</v>
      </c>
      <c r="H2583" t="s">
        <v>5349</v>
      </c>
    </row>
    <row r="2584" spans="1:8" x14ac:dyDescent="0.25">
      <c r="A2584" s="3" t="s">
        <v>5350</v>
      </c>
      <c r="B2584" s="3" t="s">
        <v>5310</v>
      </c>
      <c r="C2584" s="4">
        <v>49.808045986378403</v>
      </c>
      <c r="D2584" s="3">
        <v>156</v>
      </c>
      <c r="E2584" s="3" t="s">
        <v>5027</v>
      </c>
      <c r="F2584" s="10">
        <v>66979393</v>
      </c>
      <c r="G2584" s="10">
        <v>66979238</v>
      </c>
      <c r="H2584" t="s">
        <v>5351</v>
      </c>
    </row>
    <row r="2585" spans="1:8" x14ac:dyDescent="0.25">
      <c r="A2585" s="3" t="s">
        <v>5352</v>
      </c>
      <c r="B2585" s="3" t="s">
        <v>5310</v>
      </c>
      <c r="C2585" s="4">
        <v>52.182711175478403</v>
      </c>
      <c r="D2585" s="3">
        <v>169</v>
      </c>
      <c r="E2585" s="3" t="s">
        <v>5027</v>
      </c>
      <c r="F2585" s="10">
        <v>72997101</v>
      </c>
      <c r="G2585" s="10">
        <v>72997269</v>
      </c>
      <c r="H2585" t="s">
        <v>5353</v>
      </c>
    </row>
    <row r="2586" spans="1:8" x14ac:dyDescent="0.25">
      <c r="A2586" s="3" t="s">
        <v>5354</v>
      </c>
      <c r="B2586" s="3" t="s">
        <v>5310</v>
      </c>
      <c r="C2586" s="4">
        <v>52.672922960187798</v>
      </c>
      <c r="D2586" s="3">
        <v>182</v>
      </c>
      <c r="E2586" s="3" t="s">
        <v>5027</v>
      </c>
      <c r="F2586" s="10">
        <v>82690552</v>
      </c>
      <c r="G2586" s="10">
        <v>82690371</v>
      </c>
      <c r="H2586" t="s">
        <v>5355</v>
      </c>
    </row>
    <row r="2587" spans="1:8" x14ac:dyDescent="0.25">
      <c r="A2587" s="3" t="s">
        <v>5356</v>
      </c>
      <c r="B2587" s="3" t="s">
        <v>5310</v>
      </c>
      <c r="C2587" s="4">
        <v>52.9986604674462</v>
      </c>
      <c r="D2587" s="3">
        <v>153</v>
      </c>
      <c r="E2587" s="3" t="s">
        <v>5027</v>
      </c>
      <c r="F2587" s="10">
        <v>78243300</v>
      </c>
      <c r="G2587" s="10">
        <v>78243148</v>
      </c>
      <c r="H2587" t="s">
        <v>5357</v>
      </c>
    </row>
    <row r="2588" spans="1:8" x14ac:dyDescent="0.25">
      <c r="A2588" s="3" t="s">
        <v>5358</v>
      </c>
      <c r="B2588" s="3" t="s">
        <v>5310</v>
      </c>
      <c r="C2588" s="4">
        <v>53.160998700209902</v>
      </c>
      <c r="D2588" s="3">
        <v>155</v>
      </c>
      <c r="E2588" s="3" t="s">
        <v>5027</v>
      </c>
      <c r="F2588" s="10">
        <v>79307936</v>
      </c>
      <c r="G2588" s="10">
        <v>79307782</v>
      </c>
      <c r="H2588" t="s">
        <v>5359</v>
      </c>
    </row>
    <row r="2589" spans="1:8" x14ac:dyDescent="0.25">
      <c r="A2589" s="3" t="s">
        <v>5360</v>
      </c>
      <c r="B2589" s="3" t="s">
        <v>5310</v>
      </c>
      <c r="C2589" s="4">
        <v>53.651210484919297</v>
      </c>
      <c r="D2589" s="3">
        <v>160</v>
      </c>
      <c r="E2589" s="3" t="s">
        <v>5027</v>
      </c>
      <c r="F2589" s="10">
        <v>85133502</v>
      </c>
      <c r="G2589" s="10">
        <v>85133343</v>
      </c>
      <c r="H2589" t="s">
        <v>5361</v>
      </c>
    </row>
    <row r="2590" spans="1:8" x14ac:dyDescent="0.25">
      <c r="A2590" s="3" t="s">
        <v>5362</v>
      </c>
      <c r="B2590" s="3" t="s">
        <v>5310</v>
      </c>
      <c r="C2590" s="4">
        <v>55.672512900646602</v>
      </c>
      <c r="D2590" s="3">
        <v>152</v>
      </c>
      <c r="E2590" s="3" t="s">
        <v>5027</v>
      </c>
      <c r="F2590" s="10">
        <v>87403224</v>
      </c>
      <c r="G2590" s="10">
        <v>87403073</v>
      </c>
      <c r="H2590" t="s">
        <v>5363</v>
      </c>
    </row>
    <row r="2591" spans="1:8" x14ac:dyDescent="0.25">
      <c r="A2591" s="3" t="s">
        <v>5364</v>
      </c>
      <c r="B2591" s="3" t="s">
        <v>5310</v>
      </c>
      <c r="C2591" s="4">
        <v>56.328288204368398</v>
      </c>
      <c r="D2591" s="3">
        <v>157</v>
      </c>
      <c r="E2591" s="3" t="s">
        <v>5027</v>
      </c>
      <c r="F2591" s="10">
        <v>94629862</v>
      </c>
      <c r="G2591" s="10">
        <v>94630018</v>
      </c>
      <c r="H2591" t="s">
        <v>5365</v>
      </c>
    </row>
    <row r="2592" spans="1:8" x14ac:dyDescent="0.25">
      <c r="A2592" s="3" t="s">
        <v>5366</v>
      </c>
      <c r="B2592" s="3" t="s">
        <v>5310</v>
      </c>
      <c r="C2592" s="4">
        <v>56.8184999890778</v>
      </c>
      <c r="D2592" s="3">
        <v>159</v>
      </c>
      <c r="E2592" s="3" t="s">
        <v>5027</v>
      </c>
      <c r="F2592" s="10">
        <v>97859712</v>
      </c>
      <c r="G2592" s="10">
        <v>97859554</v>
      </c>
      <c r="H2592" t="s">
        <v>5367</v>
      </c>
    </row>
    <row r="2593" spans="1:8" x14ac:dyDescent="0.25">
      <c r="A2593" s="3" t="s">
        <v>5368</v>
      </c>
      <c r="B2593" s="3" t="s">
        <v>5310</v>
      </c>
      <c r="C2593" s="4">
        <v>56.8184999890778</v>
      </c>
      <c r="D2593" s="3">
        <v>167</v>
      </c>
      <c r="E2593" s="3" t="s">
        <v>5027</v>
      </c>
      <c r="F2593" s="10">
        <v>97308045</v>
      </c>
      <c r="G2593" s="10">
        <v>97307879</v>
      </c>
      <c r="H2593" t="s">
        <v>5369</v>
      </c>
    </row>
    <row r="2594" spans="1:8" x14ac:dyDescent="0.25">
      <c r="A2594" s="3" t="s">
        <v>5370</v>
      </c>
      <c r="B2594" s="3" t="s">
        <v>5310</v>
      </c>
      <c r="C2594" s="4">
        <v>57.144237496336103</v>
      </c>
      <c r="D2594" s="3">
        <v>163</v>
      </c>
      <c r="E2594" s="3" t="s">
        <v>5027</v>
      </c>
      <c r="F2594" s="10">
        <v>100027198</v>
      </c>
      <c r="G2594" s="10">
        <v>100027360</v>
      </c>
      <c r="H2594" t="s">
        <v>5371</v>
      </c>
    </row>
    <row r="2595" spans="1:8" x14ac:dyDescent="0.25">
      <c r="A2595" s="3" t="s">
        <v>5372</v>
      </c>
      <c r="B2595" s="3" t="s">
        <v>5310</v>
      </c>
      <c r="C2595" s="4">
        <v>57.469975003594499</v>
      </c>
      <c r="D2595" s="3">
        <v>153</v>
      </c>
      <c r="E2595" s="3" t="s">
        <v>5027</v>
      </c>
      <c r="F2595" s="10">
        <v>103572051</v>
      </c>
      <c r="G2595" s="10">
        <v>103571899</v>
      </c>
      <c r="H2595" t="s">
        <v>5373</v>
      </c>
    </row>
    <row r="2596" spans="1:8" x14ac:dyDescent="0.25">
      <c r="A2596" s="3" t="s">
        <v>5374</v>
      </c>
      <c r="B2596" s="3" t="s">
        <v>5310</v>
      </c>
      <c r="C2596" s="4">
        <v>58.4602034559706</v>
      </c>
      <c r="D2596" s="3">
        <v>180</v>
      </c>
      <c r="E2596" s="3" t="s">
        <v>5027</v>
      </c>
      <c r="F2596" s="10">
        <v>105836656</v>
      </c>
      <c r="G2596" s="10">
        <v>105836477</v>
      </c>
      <c r="H2596" t="s">
        <v>5375</v>
      </c>
    </row>
    <row r="2597" spans="1:8" x14ac:dyDescent="0.25">
      <c r="A2597" s="3" t="s">
        <v>5376</v>
      </c>
      <c r="B2597" s="3" t="s">
        <v>5310</v>
      </c>
      <c r="C2597" s="4">
        <v>58.4602034559706</v>
      </c>
      <c r="D2597" s="3">
        <v>182</v>
      </c>
      <c r="E2597" s="3" t="s">
        <v>5027</v>
      </c>
      <c r="F2597" s="10">
        <v>105522806</v>
      </c>
      <c r="G2597" s="10">
        <v>105522625</v>
      </c>
      <c r="H2597" t="s">
        <v>5377</v>
      </c>
    </row>
    <row r="2598" spans="1:8" x14ac:dyDescent="0.25">
      <c r="A2598" s="3" t="s">
        <v>5378</v>
      </c>
      <c r="B2598" s="3" t="s">
        <v>5310</v>
      </c>
      <c r="C2598" s="4">
        <v>58.785940963229002</v>
      </c>
      <c r="D2598" s="3">
        <v>173</v>
      </c>
      <c r="E2598" s="3" t="s">
        <v>5027</v>
      </c>
      <c r="F2598" s="10">
        <v>107100706</v>
      </c>
      <c r="G2598" s="10">
        <v>107100534</v>
      </c>
      <c r="H2598" t="s">
        <v>5379</v>
      </c>
    </row>
    <row r="2599" spans="1:8" x14ac:dyDescent="0.25">
      <c r="A2599" s="3" t="s">
        <v>5380</v>
      </c>
      <c r="B2599" s="3" t="s">
        <v>5310</v>
      </c>
      <c r="C2599" s="4">
        <v>59.111678470487298</v>
      </c>
      <c r="D2599" s="3">
        <v>176</v>
      </c>
      <c r="E2599" s="3" t="s">
        <v>5027</v>
      </c>
      <c r="F2599" s="10">
        <v>109182021</v>
      </c>
      <c r="G2599" s="10">
        <v>109181846</v>
      </c>
      <c r="H2599" t="s">
        <v>5381</v>
      </c>
    </row>
    <row r="2600" spans="1:8" x14ac:dyDescent="0.25">
      <c r="A2600" s="3" t="s">
        <v>5382</v>
      </c>
      <c r="B2600" s="3" t="s">
        <v>5310</v>
      </c>
      <c r="C2600" s="4">
        <v>59.6018902551967</v>
      </c>
      <c r="D2600" s="3">
        <v>154</v>
      </c>
      <c r="E2600" s="3" t="s">
        <v>5027</v>
      </c>
      <c r="F2600" s="10">
        <v>115244406</v>
      </c>
      <c r="G2600" s="10">
        <v>115244559</v>
      </c>
      <c r="H2600" t="s">
        <v>5383</v>
      </c>
    </row>
    <row r="2601" spans="1:8" x14ac:dyDescent="0.25">
      <c r="A2601" s="3" t="s">
        <v>5384</v>
      </c>
      <c r="B2601" s="3" t="s">
        <v>5310</v>
      </c>
      <c r="C2601" s="4">
        <v>59.764228487960402</v>
      </c>
      <c r="D2601" s="3">
        <v>156</v>
      </c>
      <c r="E2601" s="3" t="s">
        <v>5027</v>
      </c>
      <c r="F2601" s="10">
        <v>118980434</v>
      </c>
      <c r="G2601" s="10">
        <v>118980279</v>
      </c>
      <c r="H2601" t="s">
        <v>5385</v>
      </c>
    </row>
    <row r="2602" spans="1:8" x14ac:dyDescent="0.25">
      <c r="A2602" s="3" t="s">
        <v>5386</v>
      </c>
      <c r="B2602" s="3" t="s">
        <v>5310</v>
      </c>
      <c r="C2602" s="4">
        <v>62.138893677060402</v>
      </c>
      <c r="D2602" s="3">
        <v>164</v>
      </c>
      <c r="E2602" s="3" t="s">
        <v>5027</v>
      </c>
      <c r="F2602" s="10">
        <v>125135939</v>
      </c>
      <c r="G2602" s="10">
        <v>125135776</v>
      </c>
      <c r="H2602" t="s">
        <v>5387</v>
      </c>
    </row>
    <row r="2603" spans="1:8" x14ac:dyDescent="0.25">
      <c r="A2603" s="3" t="s">
        <v>5388</v>
      </c>
      <c r="B2603" s="3" t="s">
        <v>5310</v>
      </c>
      <c r="C2603" s="4">
        <v>62.464631184318797</v>
      </c>
      <c r="D2603" s="3">
        <v>163</v>
      </c>
      <c r="E2603" s="3" t="s">
        <v>5027</v>
      </c>
      <c r="F2603" s="10">
        <v>127022890</v>
      </c>
      <c r="G2603" s="10">
        <v>127022728</v>
      </c>
      <c r="H2603" t="s">
        <v>5389</v>
      </c>
    </row>
    <row r="2604" spans="1:8" x14ac:dyDescent="0.25">
      <c r="A2604" s="3" t="s">
        <v>5390</v>
      </c>
      <c r="B2604" s="3" t="s">
        <v>5310</v>
      </c>
      <c r="C2604" s="4">
        <v>62.7903686915771</v>
      </c>
      <c r="D2604" s="3">
        <v>169</v>
      </c>
      <c r="E2604" s="3" t="s">
        <v>5027</v>
      </c>
      <c r="F2604" s="10">
        <v>126556634</v>
      </c>
      <c r="G2604" s="10">
        <v>126556466</v>
      </c>
      <c r="H2604" t="s">
        <v>5391</v>
      </c>
    </row>
    <row r="2605" spans="1:8" x14ac:dyDescent="0.25">
      <c r="A2605" s="3" t="s">
        <v>5392</v>
      </c>
      <c r="B2605" s="3" t="s">
        <v>5310</v>
      </c>
      <c r="C2605" s="4">
        <v>62.952706924340802</v>
      </c>
      <c r="D2605" s="3">
        <v>175</v>
      </c>
      <c r="E2605" s="3" t="s">
        <v>5027</v>
      </c>
      <c r="F2605" s="10">
        <v>133363888</v>
      </c>
      <c r="G2605" s="10">
        <v>133363714</v>
      </c>
      <c r="H2605" t="s">
        <v>5393</v>
      </c>
    </row>
    <row r="2606" spans="1:8" x14ac:dyDescent="0.25">
      <c r="A2606" s="3" t="s">
        <v>5394</v>
      </c>
      <c r="B2606" s="3" t="s">
        <v>5310</v>
      </c>
      <c r="C2606" s="4">
        <v>62.952706924340802</v>
      </c>
      <c r="D2606" s="3">
        <v>175</v>
      </c>
      <c r="E2606" s="3" t="s">
        <v>5027</v>
      </c>
      <c r="F2606" s="10">
        <v>137465651</v>
      </c>
      <c r="G2606" s="10">
        <v>137465477</v>
      </c>
      <c r="H2606" t="s">
        <v>5395</v>
      </c>
    </row>
    <row r="2607" spans="1:8" x14ac:dyDescent="0.25">
      <c r="A2607" s="3" t="s">
        <v>5396</v>
      </c>
      <c r="B2607" s="3" t="s">
        <v>5310</v>
      </c>
      <c r="C2607" s="4">
        <v>62.952706924340802</v>
      </c>
      <c r="D2607" s="3">
        <v>170</v>
      </c>
      <c r="E2607" s="3" t="s">
        <v>5027</v>
      </c>
      <c r="F2607" s="10">
        <v>135529813</v>
      </c>
      <c r="G2607" s="10">
        <v>135529644</v>
      </c>
      <c r="H2607" t="s">
        <v>5397</v>
      </c>
    </row>
    <row r="2608" spans="1:8" x14ac:dyDescent="0.25">
      <c r="A2608" s="3" t="s">
        <v>5398</v>
      </c>
      <c r="B2608" s="3" t="s">
        <v>5310</v>
      </c>
      <c r="C2608" s="4">
        <v>63.608482228062599</v>
      </c>
      <c r="D2608" s="3">
        <v>181</v>
      </c>
      <c r="E2608" s="3" t="s">
        <v>5027</v>
      </c>
      <c r="F2608" s="10">
        <v>146068350</v>
      </c>
      <c r="G2608" s="10">
        <v>146068170</v>
      </c>
      <c r="H2608" t="s">
        <v>5399</v>
      </c>
    </row>
    <row r="2609" spans="1:8" x14ac:dyDescent="0.25">
      <c r="A2609" s="3" t="s">
        <v>5400</v>
      </c>
      <c r="B2609" s="3" t="s">
        <v>5310</v>
      </c>
      <c r="C2609" s="4">
        <v>63.7708204608263</v>
      </c>
      <c r="D2609" s="3">
        <v>142</v>
      </c>
      <c r="E2609" s="3" t="s">
        <v>5027</v>
      </c>
      <c r="F2609" s="10">
        <v>180028975</v>
      </c>
      <c r="G2609" s="10">
        <v>180029116</v>
      </c>
      <c r="H2609" t="s">
        <v>5401</v>
      </c>
    </row>
    <row r="2610" spans="1:8" x14ac:dyDescent="0.25">
      <c r="A2610" s="3" t="s">
        <v>5402</v>
      </c>
      <c r="B2610" s="3" t="s">
        <v>5310</v>
      </c>
      <c r="C2610" s="4">
        <v>63.7708204608263</v>
      </c>
      <c r="D2610" s="3">
        <v>152</v>
      </c>
      <c r="E2610" s="3" t="s">
        <v>5027</v>
      </c>
      <c r="F2610" s="10">
        <v>159514597</v>
      </c>
      <c r="G2610" s="10">
        <v>159514748</v>
      </c>
      <c r="H2610" t="s">
        <v>5403</v>
      </c>
    </row>
    <row r="2611" spans="1:8" x14ac:dyDescent="0.25">
      <c r="A2611" s="3" t="s">
        <v>5404</v>
      </c>
      <c r="B2611" s="3" t="s">
        <v>5310</v>
      </c>
      <c r="C2611" s="4">
        <v>63.933158693590002</v>
      </c>
      <c r="D2611" s="3">
        <v>159</v>
      </c>
      <c r="E2611" s="3" t="s">
        <v>5027</v>
      </c>
      <c r="F2611" s="10">
        <v>190801377</v>
      </c>
      <c r="G2611" s="10">
        <v>190801219</v>
      </c>
      <c r="H2611" t="s">
        <v>5405</v>
      </c>
    </row>
    <row r="2612" spans="1:8" x14ac:dyDescent="0.25">
      <c r="A2612" s="3" t="s">
        <v>5406</v>
      </c>
      <c r="B2612" s="3" t="s">
        <v>5310</v>
      </c>
      <c r="C2612" s="4">
        <v>63.933158693590002</v>
      </c>
      <c r="D2612" s="3">
        <v>178</v>
      </c>
      <c r="E2612" s="3" t="s">
        <v>5027</v>
      </c>
      <c r="F2612" s="10">
        <v>181035956</v>
      </c>
      <c r="G2612" s="10">
        <v>181035779</v>
      </c>
      <c r="H2612" t="s">
        <v>5407</v>
      </c>
    </row>
    <row r="2613" spans="1:8" x14ac:dyDescent="0.25">
      <c r="A2613" s="3" t="s">
        <v>5408</v>
      </c>
      <c r="B2613" s="3" t="s">
        <v>5310</v>
      </c>
      <c r="C2613" s="4">
        <v>63.933158693590002</v>
      </c>
      <c r="D2613" s="3">
        <v>171</v>
      </c>
      <c r="E2613" s="3" t="s">
        <v>5027</v>
      </c>
      <c r="F2613" s="10">
        <v>162591312</v>
      </c>
      <c r="G2613" s="10">
        <v>162591482</v>
      </c>
      <c r="H2613" t="s">
        <v>5409</v>
      </c>
    </row>
    <row r="2614" spans="1:8" x14ac:dyDescent="0.25">
      <c r="A2614" s="3" t="s">
        <v>5410</v>
      </c>
      <c r="B2614" s="3" t="s">
        <v>5310</v>
      </c>
      <c r="C2614" s="4">
        <v>63.933158693590002</v>
      </c>
      <c r="D2614" s="3">
        <v>159</v>
      </c>
      <c r="E2614" s="3" t="s">
        <v>5027</v>
      </c>
      <c r="F2614" s="10">
        <v>185624149</v>
      </c>
      <c r="G2614" s="10">
        <v>185623991</v>
      </c>
      <c r="H2614" t="s">
        <v>5411</v>
      </c>
    </row>
    <row r="2615" spans="1:8" x14ac:dyDescent="0.25">
      <c r="A2615" s="3" t="s">
        <v>5412</v>
      </c>
      <c r="B2615" s="3" t="s">
        <v>5310</v>
      </c>
      <c r="C2615" s="4">
        <v>63.933158693590002</v>
      </c>
      <c r="D2615" s="3">
        <v>163</v>
      </c>
      <c r="E2615" s="3" t="s">
        <v>154</v>
      </c>
      <c r="F2615" s="10">
        <v>86288026</v>
      </c>
      <c r="G2615" s="10">
        <v>86288188</v>
      </c>
      <c r="H2615" t="s">
        <v>5413</v>
      </c>
    </row>
    <row r="2616" spans="1:8" x14ac:dyDescent="0.25">
      <c r="A2616" s="3" t="s">
        <v>5414</v>
      </c>
      <c r="B2616" s="3" t="s">
        <v>5310</v>
      </c>
      <c r="C2616" s="4">
        <v>64.095496926353704</v>
      </c>
      <c r="D2616" s="3">
        <v>165</v>
      </c>
      <c r="E2616" s="3" t="s">
        <v>5027</v>
      </c>
      <c r="F2616" s="10">
        <v>161226862</v>
      </c>
      <c r="G2616" s="10">
        <v>161227026</v>
      </c>
      <c r="H2616" t="s">
        <v>5415</v>
      </c>
    </row>
    <row r="2617" spans="1:8" x14ac:dyDescent="0.25">
      <c r="A2617" s="3" t="s">
        <v>5416</v>
      </c>
      <c r="B2617" s="3" t="s">
        <v>5310</v>
      </c>
      <c r="C2617" s="4">
        <v>64.095496926353704</v>
      </c>
      <c r="D2617" s="3">
        <v>150</v>
      </c>
      <c r="E2617" s="3" t="s">
        <v>5027</v>
      </c>
      <c r="F2617" s="10">
        <v>176700553</v>
      </c>
      <c r="G2617" s="10">
        <v>176700702</v>
      </c>
      <c r="H2617" t="s">
        <v>5417</v>
      </c>
    </row>
    <row r="2618" spans="1:8" x14ac:dyDescent="0.25">
      <c r="A2618" s="3" t="s">
        <v>5418</v>
      </c>
      <c r="B2618" s="3" t="s">
        <v>5310</v>
      </c>
      <c r="C2618" s="4">
        <v>64.095496926353704</v>
      </c>
      <c r="D2618" s="3">
        <v>175</v>
      </c>
      <c r="E2618" s="3" t="s">
        <v>5027</v>
      </c>
      <c r="F2618" s="10">
        <v>196380958</v>
      </c>
      <c r="G2618" s="10">
        <v>196380784</v>
      </c>
      <c r="H2618" t="s">
        <v>5419</v>
      </c>
    </row>
    <row r="2619" spans="1:8" x14ac:dyDescent="0.25">
      <c r="A2619" s="3" t="s">
        <v>5420</v>
      </c>
      <c r="B2619" s="3" t="s">
        <v>5310</v>
      </c>
      <c r="C2619" s="4">
        <v>64.421234433612</v>
      </c>
      <c r="D2619" s="3">
        <v>175</v>
      </c>
      <c r="E2619" s="3" t="s">
        <v>5027</v>
      </c>
      <c r="F2619" s="10">
        <v>182149108</v>
      </c>
      <c r="G2619" s="10">
        <v>182148934</v>
      </c>
      <c r="H2619" t="s">
        <v>5421</v>
      </c>
    </row>
    <row r="2620" spans="1:8" x14ac:dyDescent="0.25">
      <c r="A2620" s="3" t="s">
        <v>5422</v>
      </c>
      <c r="B2620" s="3" t="s">
        <v>5310</v>
      </c>
      <c r="C2620" s="4">
        <v>64.583572666375701</v>
      </c>
      <c r="D2620" s="3">
        <v>150</v>
      </c>
      <c r="E2620" s="3" t="s">
        <v>5027</v>
      </c>
      <c r="F2620" s="10">
        <v>188603346</v>
      </c>
      <c r="G2620" s="10">
        <v>188603197</v>
      </c>
      <c r="H2620" t="s">
        <v>5423</v>
      </c>
    </row>
    <row r="2621" spans="1:8" x14ac:dyDescent="0.25">
      <c r="A2621" s="3" t="s">
        <v>5424</v>
      </c>
      <c r="B2621" s="3" t="s">
        <v>5310</v>
      </c>
      <c r="C2621" s="4">
        <v>64.909310173634097</v>
      </c>
      <c r="D2621" s="3">
        <v>145</v>
      </c>
      <c r="E2621" s="3" t="s">
        <v>5027</v>
      </c>
      <c r="F2621" s="10">
        <v>172572213</v>
      </c>
      <c r="G2621" s="10">
        <v>172572357</v>
      </c>
      <c r="H2621" t="s">
        <v>5425</v>
      </c>
    </row>
    <row r="2622" spans="1:8" x14ac:dyDescent="0.25">
      <c r="A2622" s="3" t="s">
        <v>5426</v>
      </c>
      <c r="B2622" s="3" t="s">
        <v>5310</v>
      </c>
      <c r="C2622" s="4">
        <v>64.909310173634097</v>
      </c>
      <c r="D2622" s="3">
        <v>164</v>
      </c>
      <c r="E2622" s="3" t="s">
        <v>5027</v>
      </c>
      <c r="F2622" s="10">
        <v>202161089</v>
      </c>
      <c r="G2622" s="10">
        <v>202160926</v>
      </c>
      <c r="H2622" t="s">
        <v>5427</v>
      </c>
    </row>
    <row r="2623" spans="1:8" x14ac:dyDescent="0.25">
      <c r="A2623" s="3" t="s">
        <v>5428</v>
      </c>
      <c r="B2623" s="3" t="s">
        <v>5310</v>
      </c>
      <c r="C2623" s="4">
        <v>65.235047680892393</v>
      </c>
      <c r="D2623" s="3">
        <v>173</v>
      </c>
      <c r="E2623" s="3" t="s">
        <v>5027</v>
      </c>
      <c r="F2623" s="10">
        <v>194925815</v>
      </c>
      <c r="G2623" s="10">
        <v>194925643</v>
      </c>
      <c r="H2623" t="s">
        <v>5429</v>
      </c>
    </row>
    <row r="2624" spans="1:8" x14ac:dyDescent="0.25">
      <c r="A2624" s="3" t="s">
        <v>5430</v>
      </c>
      <c r="B2624" s="3" t="s">
        <v>5310</v>
      </c>
      <c r="C2624" s="4">
        <v>65.397385913656095</v>
      </c>
      <c r="D2624" s="3">
        <v>159</v>
      </c>
      <c r="E2624" s="3" t="s">
        <v>5027</v>
      </c>
      <c r="F2624" s="10">
        <v>184198495</v>
      </c>
      <c r="G2624" s="10">
        <v>184198337</v>
      </c>
      <c r="H2624" t="s">
        <v>5431</v>
      </c>
    </row>
    <row r="2625" spans="1:8" x14ac:dyDescent="0.25">
      <c r="A2625" s="3" t="s">
        <v>5432</v>
      </c>
      <c r="B2625" s="3" t="s">
        <v>5310</v>
      </c>
      <c r="C2625" s="4">
        <v>65.723123420914504</v>
      </c>
      <c r="D2625" s="3">
        <v>180</v>
      </c>
      <c r="E2625" s="3" t="s">
        <v>5027</v>
      </c>
      <c r="F2625" s="10">
        <v>244888105</v>
      </c>
      <c r="G2625" s="10">
        <v>244887926</v>
      </c>
      <c r="H2625" t="s">
        <v>5433</v>
      </c>
    </row>
    <row r="2626" spans="1:8" x14ac:dyDescent="0.25">
      <c r="A2626" s="3" t="s">
        <v>5434</v>
      </c>
      <c r="B2626" s="3" t="s">
        <v>5310</v>
      </c>
      <c r="C2626" s="4">
        <v>65.723123420914504</v>
      </c>
      <c r="D2626" s="3">
        <v>156</v>
      </c>
      <c r="E2626" s="3" t="s">
        <v>5027</v>
      </c>
      <c r="F2626" s="10">
        <v>222700409</v>
      </c>
      <c r="G2626" s="10">
        <v>222700564</v>
      </c>
      <c r="H2626" t="s">
        <v>5435</v>
      </c>
    </row>
    <row r="2627" spans="1:8" x14ac:dyDescent="0.25">
      <c r="A2627" s="3" t="s">
        <v>5436</v>
      </c>
      <c r="B2627" s="3" t="s">
        <v>5310</v>
      </c>
      <c r="C2627" s="4">
        <v>65.723123420914504</v>
      </c>
      <c r="D2627" s="3">
        <v>147</v>
      </c>
      <c r="E2627" s="3" t="s">
        <v>5027</v>
      </c>
      <c r="F2627" s="10">
        <v>230344621</v>
      </c>
      <c r="G2627" s="10">
        <v>230344767</v>
      </c>
      <c r="H2627" t="s">
        <v>5437</v>
      </c>
    </row>
    <row r="2628" spans="1:8" x14ac:dyDescent="0.25">
      <c r="A2628" s="3" t="s">
        <v>5438</v>
      </c>
      <c r="B2628" s="3" t="s">
        <v>5310</v>
      </c>
      <c r="C2628" s="4">
        <v>66.0488609281728</v>
      </c>
      <c r="D2628" s="3">
        <v>174</v>
      </c>
      <c r="E2628" s="3" t="s">
        <v>5027</v>
      </c>
      <c r="F2628" s="10">
        <v>231323084</v>
      </c>
      <c r="G2628" s="10">
        <v>231323257</v>
      </c>
      <c r="H2628" t="s">
        <v>5439</v>
      </c>
    </row>
    <row r="2629" spans="1:8" x14ac:dyDescent="0.25">
      <c r="A2629" s="3" t="s">
        <v>5440</v>
      </c>
      <c r="B2629" s="3" t="s">
        <v>5310</v>
      </c>
      <c r="C2629" s="4">
        <v>66.0488609281728</v>
      </c>
      <c r="D2629" s="3">
        <v>156</v>
      </c>
      <c r="E2629" s="3" t="s">
        <v>5027</v>
      </c>
      <c r="F2629" s="10">
        <v>226611793</v>
      </c>
      <c r="G2629" s="10">
        <v>226611948</v>
      </c>
      <c r="H2629" t="s">
        <v>5441</v>
      </c>
    </row>
    <row r="2630" spans="1:8" x14ac:dyDescent="0.25">
      <c r="A2630" s="3" t="s">
        <v>5442</v>
      </c>
      <c r="B2630" s="3" t="s">
        <v>5310</v>
      </c>
      <c r="C2630" s="4">
        <v>66.539072712882202</v>
      </c>
      <c r="D2630" s="3">
        <v>156</v>
      </c>
      <c r="E2630" s="3" t="s">
        <v>5027</v>
      </c>
      <c r="F2630" s="10">
        <v>237490023</v>
      </c>
      <c r="G2630" s="10">
        <v>237490178</v>
      </c>
      <c r="H2630" t="s">
        <v>5443</v>
      </c>
    </row>
    <row r="2631" spans="1:8" x14ac:dyDescent="0.25">
      <c r="A2631" s="3" t="s">
        <v>5444</v>
      </c>
      <c r="B2631" s="3" t="s">
        <v>5310</v>
      </c>
      <c r="C2631" s="4">
        <v>66.701410945645904</v>
      </c>
      <c r="D2631" s="3">
        <v>148</v>
      </c>
      <c r="E2631" s="3" t="s">
        <v>5027</v>
      </c>
      <c r="F2631" s="10">
        <v>203745047</v>
      </c>
      <c r="G2631" s="10">
        <v>203744900</v>
      </c>
      <c r="H2631" t="s">
        <v>5445</v>
      </c>
    </row>
    <row r="2632" spans="1:8" x14ac:dyDescent="0.25">
      <c r="A2632" s="3" t="s">
        <v>5446</v>
      </c>
      <c r="B2632" s="3" t="s">
        <v>5310</v>
      </c>
      <c r="C2632" s="4">
        <v>67.027148452904299</v>
      </c>
      <c r="D2632" s="3">
        <v>144</v>
      </c>
      <c r="E2632" s="3" t="s">
        <v>5027</v>
      </c>
      <c r="F2632" s="10">
        <v>220134520</v>
      </c>
      <c r="G2632" s="10">
        <v>220134377</v>
      </c>
      <c r="H2632" t="s">
        <v>5447</v>
      </c>
    </row>
    <row r="2633" spans="1:8" x14ac:dyDescent="0.25">
      <c r="A2633" s="3" t="s">
        <v>5448</v>
      </c>
      <c r="B2633" s="3" t="s">
        <v>5310</v>
      </c>
      <c r="C2633" s="4">
        <v>67.682923756625996</v>
      </c>
      <c r="D2633" s="3">
        <v>165</v>
      </c>
      <c r="E2633" s="3" t="s">
        <v>5027</v>
      </c>
      <c r="F2633" s="10">
        <v>288168757</v>
      </c>
      <c r="G2633" s="10">
        <v>288168593</v>
      </c>
      <c r="H2633" t="s">
        <v>5449</v>
      </c>
    </row>
    <row r="2634" spans="1:8" x14ac:dyDescent="0.25">
      <c r="A2634" s="3" t="s">
        <v>5450</v>
      </c>
      <c r="B2634" s="3" t="s">
        <v>5310</v>
      </c>
      <c r="C2634" s="4">
        <v>67.682923756625996</v>
      </c>
      <c r="D2634" s="3">
        <v>173</v>
      </c>
      <c r="E2634" s="3" t="s">
        <v>5027</v>
      </c>
      <c r="F2634" s="10">
        <v>258901933</v>
      </c>
      <c r="G2634" s="10">
        <v>258901761</v>
      </c>
      <c r="H2634" t="s">
        <v>5451</v>
      </c>
    </row>
    <row r="2635" spans="1:8" x14ac:dyDescent="0.25">
      <c r="A2635" s="3" t="s">
        <v>5452</v>
      </c>
      <c r="B2635" s="3" t="s">
        <v>5310</v>
      </c>
      <c r="C2635" s="4">
        <v>67.682923756625996</v>
      </c>
      <c r="D2635" s="3">
        <v>147</v>
      </c>
      <c r="E2635" s="3" t="s">
        <v>5027</v>
      </c>
      <c r="F2635" s="10">
        <v>263108860</v>
      </c>
      <c r="G2635" s="10">
        <v>263109006</v>
      </c>
      <c r="H2635" t="s">
        <v>5453</v>
      </c>
    </row>
    <row r="2636" spans="1:8" x14ac:dyDescent="0.25">
      <c r="A2636" s="3" t="s">
        <v>5454</v>
      </c>
      <c r="B2636" s="3" t="s">
        <v>5310</v>
      </c>
      <c r="C2636" s="4">
        <v>67.682923756625996</v>
      </c>
      <c r="D2636" s="3">
        <v>178</v>
      </c>
      <c r="E2636" s="3" t="s">
        <v>5027</v>
      </c>
      <c r="F2636" s="10">
        <v>379413991</v>
      </c>
      <c r="G2636" s="10">
        <v>379413814</v>
      </c>
      <c r="H2636" t="s">
        <v>5455</v>
      </c>
    </row>
    <row r="2637" spans="1:8" x14ac:dyDescent="0.25">
      <c r="A2637" s="3" t="s">
        <v>5456</v>
      </c>
      <c r="B2637" s="3" t="s">
        <v>5310</v>
      </c>
      <c r="C2637" s="4">
        <v>67.682923756625996</v>
      </c>
      <c r="D2637" s="3">
        <v>176</v>
      </c>
      <c r="E2637" s="3" t="s">
        <v>5027</v>
      </c>
      <c r="F2637" s="10">
        <v>325980894</v>
      </c>
      <c r="G2637" s="10">
        <v>325981069</v>
      </c>
      <c r="H2637" t="s">
        <v>5457</v>
      </c>
    </row>
    <row r="2638" spans="1:8" x14ac:dyDescent="0.25">
      <c r="A2638" s="3" t="s">
        <v>5458</v>
      </c>
      <c r="B2638" s="3" t="s">
        <v>5310</v>
      </c>
      <c r="C2638" s="4">
        <v>68.008661263884406</v>
      </c>
      <c r="D2638" s="3">
        <v>179</v>
      </c>
      <c r="E2638" s="3" t="s">
        <v>5027</v>
      </c>
      <c r="F2638" s="10">
        <v>354630394</v>
      </c>
      <c r="G2638" s="10">
        <v>354630572</v>
      </c>
      <c r="H2638" t="s">
        <v>5459</v>
      </c>
    </row>
    <row r="2639" spans="1:8" x14ac:dyDescent="0.25">
      <c r="A2639" s="3" t="s">
        <v>5460</v>
      </c>
      <c r="B2639" s="3" t="s">
        <v>5310</v>
      </c>
      <c r="C2639" s="4">
        <v>68.498873048593794</v>
      </c>
      <c r="D2639" s="3">
        <v>174</v>
      </c>
      <c r="E2639" s="3" t="s">
        <v>5027</v>
      </c>
      <c r="F2639" s="10">
        <v>375911793</v>
      </c>
      <c r="G2639" s="10">
        <v>375911620</v>
      </c>
      <c r="H2639" t="s">
        <v>5461</v>
      </c>
    </row>
    <row r="2640" spans="1:8" x14ac:dyDescent="0.25">
      <c r="A2640" s="3" t="s">
        <v>5462</v>
      </c>
      <c r="B2640" s="3" t="s">
        <v>5310</v>
      </c>
      <c r="C2640" s="4">
        <v>68.661211281357495</v>
      </c>
      <c r="D2640" s="3">
        <v>150</v>
      </c>
      <c r="E2640" s="3" t="s">
        <v>5027</v>
      </c>
      <c r="F2640" s="10">
        <v>254461664</v>
      </c>
      <c r="G2640" s="10">
        <v>254461813</v>
      </c>
      <c r="H2640" t="s">
        <v>5463</v>
      </c>
    </row>
    <row r="2641" spans="1:8" x14ac:dyDescent="0.25">
      <c r="A2641" s="3" t="s">
        <v>5464</v>
      </c>
      <c r="B2641" s="3" t="s">
        <v>5310</v>
      </c>
      <c r="C2641" s="4">
        <v>68.823549514121197</v>
      </c>
      <c r="D2641" s="3">
        <v>143</v>
      </c>
      <c r="E2641" s="3" t="s">
        <v>5027</v>
      </c>
      <c r="F2641" s="10">
        <v>296356469</v>
      </c>
      <c r="G2641" s="10">
        <v>296356611</v>
      </c>
      <c r="H2641" t="s">
        <v>5465</v>
      </c>
    </row>
    <row r="2642" spans="1:8" x14ac:dyDescent="0.25">
      <c r="A2642" s="3" t="s">
        <v>5466</v>
      </c>
      <c r="B2642" s="3" t="s">
        <v>5310</v>
      </c>
      <c r="C2642" s="4">
        <v>68.9853623767616</v>
      </c>
      <c r="D2642" s="3">
        <v>175</v>
      </c>
      <c r="E2642" s="3" t="s">
        <v>5027</v>
      </c>
      <c r="F2642" s="10">
        <v>355693969</v>
      </c>
      <c r="G2642" s="10">
        <v>355694143</v>
      </c>
      <c r="H2642" t="s">
        <v>5467</v>
      </c>
    </row>
    <row r="2643" spans="1:8" x14ac:dyDescent="0.25">
      <c r="A2643" s="3" t="s">
        <v>5468</v>
      </c>
      <c r="B2643" s="3" t="s">
        <v>5310</v>
      </c>
      <c r="C2643" s="4">
        <v>68.9853623767616</v>
      </c>
      <c r="D2643" s="3">
        <v>162</v>
      </c>
      <c r="E2643" s="3" t="s">
        <v>5027</v>
      </c>
      <c r="F2643" s="10">
        <v>287964258</v>
      </c>
      <c r="G2643" s="10">
        <v>287964097</v>
      </c>
      <c r="H2643" t="s">
        <v>5469</v>
      </c>
    </row>
    <row r="2644" spans="1:8" x14ac:dyDescent="0.25">
      <c r="A2644" s="3" t="s">
        <v>5470</v>
      </c>
      <c r="B2644" s="3" t="s">
        <v>5310</v>
      </c>
      <c r="C2644" s="4">
        <v>69.147700609525302</v>
      </c>
      <c r="D2644" s="3">
        <v>180</v>
      </c>
      <c r="E2644" s="3" t="s">
        <v>5027</v>
      </c>
      <c r="F2644" s="10">
        <v>344315757</v>
      </c>
      <c r="G2644" s="10">
        <v>344315936</v>
      </c>
      <c r="H2644" t="s">
        <v>5471</v>
      </c>
    </row>
    <row r="2645" spans="1:8" x14ac:dyDescent="0.25">
      <c r="A2645" s="3" t="s">
        <v>5472</v>
      </c>
      <c r="B2645" s="3" t="s">
        <v>5310</v>
      </c>
      <c r="C2645" s="4">
        <v>69.147700609525302</v>
      </c>
      <c r="D2645" s="3">
        <v>163</v>
      </c>
      <c r="E2645" s="3" t="s">
        <v>5027</v>
      </c>
      <c r="F2645" s="10">
        <v>323208585</v>
      </c>
      <c r="G2645" s="10">
        <v>323208747</v>
      </c>
      <c r="H2645" t="s">
        <v>5473</v>
      </c>
    </row>
    <row r="2646" spans="1:8" x14ac:dyDescent="0.25">
      <c r="A2646" s="3" t="s">
        <v>5474</v>
      </c>
      <c r="B2646" s="3" t="s">
        <v>5310</v>
      </c>
      <c r="C2646" s="4">
        <v>69.473438116783697</v>
      </c>
      <c r="D2646" s="3">
        <v>149</v>
      </c>
      <c r="E2646" s="3" t="s">
        <v>5027</v>
      </c>
      <c r="F2646" s="10">
        <v>313178761</v>
      </c>
      <c r="G2646" s="10">
        <v>313178909</v>
      </c>
      <c r="H2646" t="s">
        <v>5475</v>
      </c>
    </row>
    <row r="2647" spans="1:8" x14ac:dyDescent="0.25">
      <c r="A2647" s="3" t="s">
        <v>5476</v>
      </c>
      <c r="B2647" s="3" t="s">
        <v>5310</v>
      </c>
      <c r="C2647" s="4">
        <v>69.635776349547399</v>
      </c>
      <c r="D2647" s="3">
        <v>153</v>
      </c>
      <c r="E2647" s="3" t="s">
        <v>5027</v>
      </c>
      <c r="F2647" s="10">
        <v>374424026</v>
      </c>
      <c r="G2647" s="10">
        <v>374424178</v>
      </c>
      <c r="H2647" t="s">
        <v>5477</v>
      </c>
    </row>
    <row r="2648" spans="1:8" x14ac:dyDescent="0.25">
      <c r="A2648" s="3" t="s">
        <v>5478</v>
      </c>
      <c r="B2648" s="3" t="s">
        <v>5310</v>
      </c>
      <c r="C2648" s="4">
        <v>69.635776349547399</v>
      </c>
      <c r="D2648" s="3">
        <v>180</v>
      </c>
      <c r="E2648" s="3" t="s">
        <v>5027</v>
      </c>
      <c r="F2648" s="10">
        <v>377604087</v>
      </c>
      <c r="G2648" s="10">
        <v>377603908</v>
      </c>
      <c r="H2648" t="s">
        <v>5479</v>
      </c>
    </row>
    <row r="2649" spans="1:8" x14ac:dyDescent="0.25">
      <c r="A2649" s="3" t="s">
        <v>5480</v>
      </c>
      <c r="B2649" s="3" t="s">
        <v>5310</v>
      </c>
      <c r="C2649" s="4">
        <v>69.798114582311101</v>
      </c>
      <c r="D2649" s="3">
        <v>176</v>
      </c>
      <c r="E2649" s="3" t="s">
        <v>5027</v>
      </c>
      <c r="F2649" s="10">
        <v>376433241</v>
      </c>
      <c r="G2649" s="10">
        <v>376433066</v>
      </c>
      <c r="H2649" t="s">
        <v>5481</v>
      </c>
    </row>
    <row r="2650" spans="1:8" x14ac:dyDescent="0.25">
      <c r="A2650" s="3" t="s">
        <v>5482</v>
      </c>
      <c r="B2650" s="3" t="s">
        <v>5310</v>
      </c>
      <c r="C2650" s="4">
        <v>69.960452815074802</v>
      </c>
      <c r="D2650" s="3">
        <v>151</v>
      </c>
      <c r="E2650" s="3" t="s">
        <v>5027</v>
      </c>
      <c r="F2650" s="10">
        <v>316003942</v>
      </c>
      <c r="G2650" s="10">
        <v>316004092</v>
      </c>
      <c r="H2650" t="s">
        <v>5483</v>
      </c>
    </row>
    <row r="2651" spans="1:8" x14ac:dyDescent="0.25">
      <c r="A2651" s="3" t="s">
        <v>5484</v>
      </c>
      <c r="B2651" s="3" t="s">
        <v>5310</v>
      </c>
      <c r="C2651" s="4">
        <v>70.122791047838504</v>
      </c>
      <c r="D2651" s="3">
        <v>171</v>
      </c>
      <c r="E2651" s="3" t="s">
        <v>5027</v>
      </c>
      <c r="F2651" s="10">
        <v>310414383</v>
      </c>
      <c r="G2651" s="10">
        <v>310414553</v>
      </c>
      <c r="H2651" t="s">
        <v>5485</v>
      </c>
    </row>
    <row r="2652" spans="1:8" x14ac:dyDescent="0.25">
      <c r="A2652" s="3" t="s">
        <v>5486</v>
      </c>
      <c r="B2652" s="3" t="s">
        <v>5310</v>
      </c>
      <c r="C2652" s="4">
        <v>70.4485285550968</v>
      </c>
      <c r="D2652" s="3">
        <v>145</v>
      </c>
      <c r="E2652" s="3" t="s">
        <v>5027</v>
      </c>
      <c r="F2652" s="10">
        <v>373787939</v>
      </c>
      <c r="G2652" s="10">
        <v>373788083</v>
      </c>
      <c r="H2652" t="s">
        <v>5487</v>
      </c>
    </row>
    <row r="2653" spans="1:8" x14ac:dyDescent="0.25">
      <c r="A2653" s="3" t="s">
        <v>5488</v>
      </c>
      <c r="B2653" s="3" t="s">
        <v>5310</v>
      </c>
      <c r="C2653" s="4">
        <v>70.938740339806202</v>
      </c>
      <c r="D2653" s="3">
        <v>147</v>
      </c>
      <c r="E2653" s="3" t="s">
        <v>5027</v>
      </c>
      <c r="F2653" s="10">
        <v>387435895</v>
      </c>
      <c r="G2653" s="10">
        <v>387435749</v>
      </c>
      <c r="H2653" t="s">
        <v>5489</v>
      </c>
    </row>
    <row r="2654" spans="1:8" x14ac:dyDescent="0.25">
      <c r="A2654" s="3" t="s">
        <v>5490</v>
      </c>
      <c r="B2654" s="3" t="s">
        <v>5310</v>
      </c>
      <c r="C2654" s="4">
        <v>71.101078572569904</v>
      </c>
      <c r="D2654" s="3">
        <v>167</v>
      </c>
      <c r="E2654" s="3" t="s">
        <v>5027</v>
      </c>
      <c r="F2654" s="10">
        <v>272747682</v>
      </c>
      <c r="G2654" s="10">
        <v>272747516</v>
      </c>
      <c r="H2654" t="s">
        <v>5491</v>
      </c>
    </row>
    <row r="2655" spans="1:8" x14ac:dyDescent="0.25">
      <c r="A2655" s="3" t="s">
        <v>5492</v>
      </c>
      <c r="B2655" s="3" t="s">
        <v>5310</v>
      </c>
      <c r="C2655" s="4">
        <v>71.263416805333605</v>
      </c>
      <c r="D2655" s="3">
        <v>155</v>
      </c>
      <c r="E2655" s="3" t="s">
        <v>5027</v>
      </c>
      <c r="F2655" s="10">
        <v>388169205</v>
      </c>
      <c r="G2655" s="10">
        <v>388169051</v>
      </c>
      <c r="H2655" t="s">
        <v>5493</v>
      </c>
    </row>
    <row r="2656" spans="1:8" x14ac:dyDescent="0.25">
      <c r="A2656" s="3" t="s">
        <v>5494</v>
      </c>
      <c r="B2656" s="3" t="s">
        <v>5310</v>
      </c>
      <c r="C2656" s="4">
        <v>71.6538825608271</v>
      </c>
      <c r="D2656" s="3">
        <v>176</v>
      </c>
      <c r="E2656" s="3" t="s">
        <v>5027</v>
      </c>
      <c r="F2656" s="10">
        <v>400418444</v>
      </c>
      <c r="G2656" s="10">
        <v>400418269</v>
      </c>
      <c r="H2656" t="s">
        <v>5495</v>
      </c>
    </row>
    <row r="2657" spans="1:8" x14ac:dyDescent="0.25">
      <c r="A2657" s="3" t="s">
        <v>5496</v>
      </c>
      <c r="B2657" s="3" t="s">
        <v>5310</v>
      </c>
      <c r="C2657" s="4">
        <v>71.815695423467503</v>
      </c>
      <c r="D2657" s="3">
        <v>161</v>
      </c>
      <c r="E2657" s="3" t="s">
        <v>5027</v>
      </c>
      <c r="F2657" s="10">
        <v>392020914</v>
      </c>
      <c r="G2657" s="10">
        <v>392021074</v>
      </c>
      <c r="H2657" t="s">
        <v>5497</v>
      </c>
    </row>
    <row r="2658" spans="1:8" x14ac:dyDescent="0.25">
      <c r="A2658" s="3" t="s">
        <v>5498</v>
      </c>
      <c r="B2658" s="3" t="s">
        <v>5310</v>
      </c>
      <c r="C2658" s="4">
        <v>72.471470727189299</v>
      </c>
      <c r="D2658" s="3">
        <v>148</v>
      </c>
      <c r="E2658" s="3" t="s">
        <v>5027</v>
      </c>
      <c r="F2658" s="10">
        <v>409830472</v>
      </c>
      <c r="G2658" s="10">
        <v>409830325</v>
      </c>
      <c r="H2658" t="s">
        <v>5499</v>
      </c>
    </row>
    <row r="2659" spans="1:8" x14ac:dyDescent="0.25">
      <c r="A2659" s="3" t="s">
        <v>5500</v>
      </c>
      <c r="B2659" s="3" t="s">
        <v>5310</v>
      </c>
      <c r="C2659" s="4">
        <v>72.471470727189299</v>
      </c>
      <c r="D2659" s="3">
        <v>167</v>
      </c>
      <c r="E2659" s="3" t="s">
        <v>5027</v>
      </c>
      <c r="F2659" s="10">
        <v>441509880</v>
      </c>
      <c r="G2659" s="10">
        <v>441510046</v>
      </c>
      <c r="H2659" t="s">
        <v>5501</v>
      </c>
    </row>
    <row r="2660" spans="1:8" x14ac:dyDescent="0.25">
      <c r="A2660" s="3" t="s">
        <v>5502</v>
      </c>
      <c r="B2660" s="3" t="s">
        <v>5310</v>
      </c>
      <c r="C2660" s="4">
        <v>72.797208234447595</v>
      </c>
      <c r="D2660" s="3">
        <v>155</v>
      </c>
      <c r="E2660" s="3" t="s">
        <v>5027</v>
      </c>
      <c r="F2660" s="10">
        <v>426881755</v>
      </c>
      <c r="G2660" s="10">
        <v>426881601</v>
      </c>
      <c r="H2660" t="s">
        <v>5503</v>
      </c>
    </row>
    <row r="2661" spans="1:8" x14ac:dyDescent="0.25">
      <c r="A2661" s="3" t="s">
        <v>5504</v>
      </c>
      <c r="B2661" s="3" t="s">
        <v>5310</v>
      </c>
      <c r="C2661" s="4">
        <v>73.122945741706005</v>
      </c>
      <c r="D2661" s="3">
        <v>162</v>
      </c>
      <c r="E2661" s="3" t="s">
        <v>5027</v>
      </c>
      <c r="F2661" s="10">
        <v>438790006</v>
      </c>
      <c r="G2661" s="10">
        <v>438789845</v>
      </c>
      <c r="H2661" t="s">
        <v>5505</v>
      </c>
    </row>
    <row r="2662" spans="1:8" x14ac:dyDescent="0.25">
      <c r="A2662" s="3" t="s">
        <v>5506</v>
      </c>
      <c r="B2662" s="3" t="s">
        <v>5310</v>
      </c>
      <c r="C2662" s="4">
        <v>73.448683248964301</v>
      </c>
      <c r="D2662" s="3">
        <v>181</v>
      </c>
      <c r="E2662" s="3" t="s">
        <v>5027</v>
      </c>
      <c r="F2662" s="10">
        <v>449789525</v>
      </c>
      <c r="G2662" s="10">
        <v>449789345</v>
      </c>
      <c r="H2662" t="s">
        <v>5507</v>
      </c>
    </row>
    <row r="2663" spans="1:8" x14ac:dyDescent="0.25">
      <c r="A2663" s="3" t="s">
        <v>5508</v>
      </c>
      <c r="B2663" s="3" t="s">
        <v>5310</v>
      </c>
      <c r="C2663" s="4">
        <v>73.448683248964301</v>
      </c>
      <c r="D2663" s="3">
        <v>166</v>
      </c>
      <c r="E2663" s="3" t="s">
        <v>5027</v>
      </c>
      <c r="F2663" s="10">
        <v>435790527</v>
      </c>
      <c r="G2663" s="10">
        <v>435790692</v>
      </c>
      <c r="H2663" t="s">
        <v>5509</v>
      </c>
    </row>
    <row r="2664" spans="1:8" x14ac:dyDescent="0.25">
      <c r="A2664" s="3" t="s">
        <v>5510</v>
      </c>
      <c r="B2664" s="3" t="s">
        <v>5310</v>
      </c>
      <c r="C2664" s="4">
        <v>73.611021481728002</v>
      </c>
      <c r="D2664" s="3">
        <v>168</v>
      </c>
      <c r="E2664" s="3" t="s">
        <v>5027</v>
      </c>
      <c r="F2664" s="10">
        <v>457401846</v>
      </c>
      <c r="G2664" s="10">
        <v>457401679</v>
      </c>
      <c r="H2664" t="s">
        <v>5511</v>
      </c>
    </row>
    <row r="2665" spans="1:8" x14ac:dyDescent="0.25">
      <c r="A2665" s="3" t="s">
        <v>5512</v>
      </c>
      <c r="B2665" s="3" t="s">
        <v>5310</v>
      </c>
      <c r="C2665" s="4">
        <v>74.433464069404494</v>
      </c>
      <c r="D2665" s="3">
        <v>167</v>
      </c>
      <c r="E2665" s="3" t="s">
        <v>5027</v>
      </c>
      <c r="F2665" s="10">
        <v>480328608</v>
      </c>
      <c r="G2665" s="10">
        <v>480328442</v>
      </c>
      <c r="H2665" t="s">
        <v>5513</v>
      </c>
    </row>
    <row r="2666" spans="1:8" x14ac:dyDescent="0.25">
      <c r="A2666" s="3" t="s">
        <v>5514</v>
      </c>
      <c r="B2666" s="3" t="s">
        <v>5310</v>
      </c>
      <c r="C2666" s="4">
        <v>76.268340407522004</v>
      </c>
      <c r="D2666" s="3">
        <v>166</v>
      </c>
      <c r="E2666" s="3" t="s">
        <v>5027</v>
      </c>
      <c r="F2666" s="10">
        <v>489827120</v>
      </c>
      <c r="G2666" s="10">
        <v>489826955</v>
      </c>
      <c r="H2666" t="s">
        <v>5515</v>
      </c>
    </row>
    <row r="2667" spans="1:8" x14ac:dyDescent="0.25">
      <c r="A2667" s="3" t="s">
        <v>5516</v>
      </c>
      <c r="B2667" s="3" t="s">
        <v>5310</v>
      </c>
      <c r="C2667" s="4">
        <v>76.430678640285706</v>
      </c>
      <c r="D2667" s="3">
        <v>170</v>
      </c>
      <c r="E2667" s="3" t="s">
        <v>5027</v>
      </c>
      <c r="F2667" s="10">
        <v>497882983</v>
      </c>
      <c r="G2667" s="10">
        <v>497883152</v>
      </c>
      <c r="H2667" t="s">
        <v>5517</v>
      </c>
    </row>
    <row r="2668" spans="1:8" x14ac:dyDescent="0.25">
      <c r="A2668" s="3" t="s">
        <v>5518</v>
      </c>
      <c r="B2668" s="3" t="s">
        <v>5310</v>
      </c>
      <c r="C2668" s="4">
        <v>76.593016873049393</v>
      </c>
      <c r="D2668" s="3">
        <v>169</v>
      </c>
      <c r="E2668" s="3" t="s">
        <v>5027</v>
      </c>
      <c r="F2668" s="10">
        <v>496273289</v>
      </c>
      <c r="G2668" s="10">
        <v>496273457</v>
      </c>
      <c r="H2668" t="s">
        <v>5519</v>
      </c>
    </row>
    <row r="2669" spans="1:8" x14ac:dyDescent="0.25">
      <c r="A2669" s="3" t="s">
        <v>5520</v>
      </c>
      <c r="B2669" s="3" t="s">
        <v>5310</v>
      </c>
      <c r="C2669" s="4">
        <v>76.593016873049393</v>
      </c>
      <c r="D2669" s="3">
        <v>151</v>
      </c>
      <c r="E2669" s="3" t="s">
        <v>5027</v>
      </c>
      <c r="F2669" s="10">
        <v>491394206</v>
      </c>
      <c r="G2669" s="10">
        <v>491394356</v>
      </c>
      <c r="H2669" t="s">
        <v>5521</v>
      </c>
    </row>
    <row r="2670" spans="1:8" x14ac:dyDescent="0.25">
      <c r="A2670" s="3" t="s">
        <v>5522</v>
      </c>
      <c r="B2670" s="3" t="s">
        <v>5310</v>
      </c>
      <c r="C2670" s="4">
        <v>77.572504449723496</v>
      </c>
      <c r="D2670" s="3">
        <v>176</v>
      </c>
      <c r="E2670" s="3" t="s">
        <v>5027</v>
      </c>
      <c r="F2670" s="10">
        <v>508659805</v>
      </c>
      <c r="G2670" s="10">
        <v>508659980</v>
      </c>
      <c r="H2670" t="s">
        <v>5523</v>
      </c>
    </row>
    <row r="2671" spans="1:8" x14ac:dyDescent="0.25">
      <c r="A2671" s="3" t="s">
        <v>5524</v>
      </c>
      <c r="B2671" s="3" t="s">
        <v>5310</v>
      </c>
      <c r="C2671" s="4">
        <v>77.734842682487198</v>
      </c>
      <c r="D2671" s="3">
        <v>152</v>
      </c>
      <c r="E2671" s="3" t="s">
        <v>5027</v>
      </c>
      <c r="F2671" s="10">
        <v>506751630</v>
      </c>
      <c r="G2671" s="10">
        <v>506751781</v>
      </c>
      <c r="H2671" t="s">
        <v>5525</v>
      </c>
    </row>
    <row r="2672" spans="1:8" x14ac:dyDescent="0.25">
      <c r="A2672" s="3" t="s">
        <v>5526</v>
      </c>
      <c r="B2672" s="3" t="s">
        <v>5310</v>
      </c>
      <c r="C2672" s="4">
        <v>78.725071134863299</v>
      </c>
      <c r="D2672" s="3">
        <v>164</v>
      </c>
      <c r="E2672" s="3" t="s">
        <v>5027</v>
      </c>
      <c r="F2672" s="10">
        <v>527626280</v>
      </c>
      <c r="G2672" s="10">
        <v>527626117</v>
      </c>
      <c r="H2672" t="s">
        <v>5527</v>
      </c>
    </row>
    <row r="2673" spans="1:8" x14ac:dyDescent="0.25">
      <c r="A2673" s="3" t="s">
        <v>5528</v>
      </c>
      <c r="B2673" s="3" t="s">
        <v>5310</v>
      </c>
      <c r="C2673" s="4">
        <v>78.887409367627001</v>
      </c>
      <c r="D2673" s="3">
        <v>162</v>
      </c>
      <c r="E2673" s="3" t="s">
        <v>5027</v>
      </c>
      <c r="F2673" s="10">
        <v>525132825</v>
      </c>
      <c r="G2673" s="10">
        <v>525132664</v>
      </c>
      <c r="H2673" t="s">
        <v>5529</v>
      </c>
    </row>
    <row r="2674" spans="1:8" x14ac:dyDescent="0.25">
      <c r="A2674" s="3" t="s">
        <v>5530</v>
      </c>
      <c r="B2674" s="3" t="s">
        <v>5310</v>
      </c>
      <c r="C2674" s="4">
        <v>79.213146874885396</v>
      </c>
      <c r="D2674" s="3">
        <v>158</v>
      </c>
      <c r="E2674" s="3" t="s">
        <v>5027</v>
      </c>
      <c r="F2674" s="10">
        <v>533781617</v>
      </c>
      <c r="G2674" s="10">
        <v>533781774</v>
      </c>
      <c r="H2674" t="s">
        <v>5531</v>
      </c>
    </row>
    <row r="2675" spans="1:8" x14ac:dyDescent="0.25">
      <c r="A2675" s="3" t="s">
        <v>5532</v>
      </c>
      <c r="B2675" s="3" t="s">
        <v>5310</v>
      </c>
      <c r="C2675" s="4">
        <v>79.375485107649098</v>
      </c>
      <c r="D2675" s="3">
        <v>169</v>
      </c>
      <c r="E2675" s="3" t="s">
        <v>5027</v>
      </c>
      <c r="F2675" s="10">
        <v>535502136</v>
      </c>
      <c r="G2675" s="10">
        <v>535501968</v>
      </c>
      <c r="H2675" t="s">
        <v>5533</v>
      </c>
    </row>
    <row r="2676" spans="1:8" x14ac:dyDescent="0.25">
      <c r="A2676" s="3" t="s">
        <v>5534</v>
      </c>
      <c r="B2676" s="3" t="s">
        <v>5310</v>
      </c>
      <c r="C2676" s="4">
        <v>79.5378233404128</v>
      </c>
      <c r="D2676" s="3">
        <v>144</v>
      </c>
      <c r="E2676" s="3" t="s">
        <v>5027</v>
      </c>
      <c r="F2676" s="10">
        <v>532455036</v>
      </c>
      <c r="G2676" s="10">
        <v>532455179</v>
      </c>
      <c r="H2676" t="s">
        <v>5535</v>
      </c>
    </row>
    <row r="2677" spans="1:8" x14ac:dyDescent="0.25">
      <c r="A2677" s="3" t="s">
        <v>5536</v>
      </c>
      <c r="B2677" s="3" t="s">
        <v>5310</v>
      </c>
      <c r="C2677" s="4">
        <v>80.360265928089206</v>
      </c>
      <c r="D2677" s="3">
        <v>180</v>
      </c>
      <c r="E2677" s="3" t="s">
        <v>5027</v>
      </c>
      <c r="F2677" s="10">
        <v>538225605</v>
      </c>
      <c r="G2677" s="10">
        <v>538225426</v>
      </c>
      <c r="H2677" t="s">
        <v>5537</v>
      </c>
    </row>
    <row r="2678" spans="1:8" x14ac:dyDescent="0.25">
      <c r="A2678" s="3" t="s">
        <v>5538</v>
      </c>
      <c r="B2678" s="3" t="s">
        <v>5310</v>
      </c>
      <c r="C2678" s="4">
        <v>80.686003435347601</v>
      </c>
      <c r="D2678" s="3">
        <v>154</v>
      </c>
      <c r="E2678" s="3" t="s">
        <v>5027</v>
      </c>
      <c r="F2678" s="10">
        <v>539786526</v>
      </c>
      <c r="G2678" s="10">
        <v>539786373</v>
      </c>
      <c r="H2678" t="s">
        <v>5539</v>
      </c>
    </row>
    <row r="2679" spans="1:8" x14ac:dyDescent="0.25">
      <c r="A2679" s="3" t="s">
        <v>5540</v>
      </c>
      <c r="B2679" s="3" t="s">
        <v>5310</v>
      </c>
      <c r="C2679" s="4">
        <v>81.176215220057003</v>
      </c>
      <c r="D2679" s="3">
        <v>159</v>
      </c>
      <c r="E2679" s="3" t="s">
        <v>5027</v>
      </c>
      <c r="F2679" s="10">
        <v>552536569</v>
      </c>
      <c r="G2679" s="10">
        <v>552536408</v>
      </c>
      <c r="H2679" t="s">
        <v>5541</v>
      </c>
    </row>
    <row r="2680" spans="1:8" x14ac:dyDescent="0.25">
      <c r="A2680" s="3" t="s">
        <v>5542</v>
      </c>
      <c r="B2680" s="3" t="s">
        <v>5310</v>
      </c>
      <c r="C2680" s="4">
        <v>82.849079939689801</v>
      </c>
      <c r="D2680" s="3">
        <v>173</v>
      </c>
      <c r="E2680" s="3" t="s">
        <v>5027</v>
      </c>
      <c r="F2680" s="10">
        <v>556456303</v>
      </c>
      <c r="G2680" s="10">
        <v>556456475</v>
      </c>
      <c r="H2680" t="s">
        <v>5543</v>
      </c>
    </row>
    <row r="2681" spans="1:8" x14ac:dyDescent="0.25">
      <c r="A2681" s="3" t="s">
        <v>5544</v>
      </c>
      <c r="B2681" s="3" t="s">
        <v>5310</v>
      </c>
      <c r="C2681" s="4">
        <v>83.174817446948197</v>
      </c>
      <c r="D2681" s="3">
        <v>142</v>
      </c>
      <c r="E2681" s="3" t="s">
        <v>5027</v>
      </c>
      <c r="F2681" s="10">
        <v>558318839</v>
      </c>
      <c r="G2681" s="10">
        <v>558318980</v>
      </c>
      <c r="H2681" t="s">
        <v>5545</v>
      </c>
    </row>
    <row r="2682" spans="1:8" x14ac:dyDescent="0.25">
      <c r="A2682" s="3" t="s">
        <v>5546</v>
      </c>
      <c r="B2682" s="3" t="s">
        <v>5310</v>
      </c>
      <c r="C2682" s="4">
        <v>83.174817446948197</v>
      </c>
      <c r="D2682" s="3">
        <v>161</v>
      </c>
      <c r="E2682" s="3" t="s">
        <v>5027</v>
      </c>
      <c r="F2682" s="10">
        <v>554191536</v>
      </c>
      <c r="G2682" s="10">
        <v>554191376</v>
      </c>
      <c r="H2682" t="s">
        <v>5547</v>
      </c>
    </row>
    <row r="2683" spans="1:8" x14ac:dyDescent="0.25">
      <c r="A2683" s="3" t="s">
        <v>5548</v>
      </c>
      <c r="B2683" s="3" t="s">
        <v>5310</v>
      </c>
      <c r="C2683" s="4">
        <v>83.665029231657599</v>
      </c>
      <c r="D2683" s="3">
        <v>180</v>
      </c>
      <c r="E2683" s="3" t="s">
        <v>5027</v>
      </c>
      <c r="F2683" s="10">
        <v>564173114</v>
      </c>
      <c r="G2683" s="10">
        <v>564172935</v>
      </c>
      <c r="H2683" t="s">
        <v>5549</v>
      </c>
    </row>
    <row r="2684" spans="1:8" x14ac:dyDescent="0.25">
      <c r="A2684" s="3" t="s">
        <v>5550</v>
      </c>
      <c r="B2684" s="3" t="s">
        <v>5310</v>
      </c>
      <c r="C2684" s="4">
        <v>84.6552576840337</v>
      </c>
      <c r="D2684" s="3">
        <v>168</v>
      </c>
      <c r="E2684" s="3" t="s">
        <v>5027</v>
      </c>
      <c r="F2684" s="10">
        <v>560530501</v>
      </c>
      <c r="G2684" s="10">
        <v>560530334</v>
      </c>
      <c r="H2684" t="s">
        <v>5551</v>
      </c>
    </row>
    <row r="2685" spans="1:8" x14ac:dyDescent="0.25">
      <c r="A2685" s="3" t="s">
        <v>5552</v>
      </c>
      <c r="B2685" s="3" t="s">
        <v>5310</v>
      </c>
      <c r="C2685" s="4">
        <v>89.261887484096903</v>
      </c>
      <c r="D2685" s="3">
        <v>168</v>
      </c>
      <c r="E2685" s="3" t="s">
        <v>5027</v>
      </c>
      <c r="F2685" s="10">
        <v>590841703</v>
      </c>
      <c r="G2685" s="10">
        <v>590841870</v>
      </c>
      <c r="H2685" t="s">
        <v>5553</v>
      </c>
    </row>
    <row r="2686" spans="1:8" x14ac:dyDescent="0.25">
      <c r="A2686" s="3" t="s">
        <v>5554</v>
      </c>
      <c r="B2686" s="3" t="s">
        <v>5310</v>
      </c>
      <c r="C2686" s="4">
        <v>98.282634215667798</v>
      </c>
      <c r="D2686" s="3">
        <v>168</v>
      </c>
      <c r="E2686" s="3" t="s">
        <v>5027</v>
      </c>
      <c r="F2686" s="10">
        <v>611743230</v>
      </c>
      <c r="G2686" s="10">
        <v>611743397</v>
      </c>
      <c r="H2686" t="s">
        <v>5555</v>
      </c>
    </row>
    <row r="2687" spans="1:8" x14ac:dyDescent="0.25">
      <c r="A2687" s="3" t="s">
        <v>5556</v>
      </c>
      <c r="B2687" s="3" t="s">
        <v>5310</v>
      </c>
      <c r="C2687" s="4">
        <v>103.947007226263</v>
      </c>
      <c r="D2687" s="3">
        <v>176</v>
      </c>
      <c r="E2687" s="3" t="s">
        <v>5027</v>
      </c>
      <c r="F2687" s="10">
        <v>620600087</v>
      </c>
      <c r="G2687" s="10">
        <v>620599912</v>
      </c>
      <c r="H2687" t="s">
        <v>5557</v>
      </c>
    </row>
    <row r="2688" spans="1:8" x14ac:dyDescent="0.25">
      <c r="A2688" s="3" t="s">
        <v>5558</v>
      </c>
      <c r="B2688" s="3" t="s">
        <v>5310</v>
      </c>
      <c r="C2688" s="4">
        <v>104.437219010972</v>
      </c>
      <c r="D2688" s="3">
        <v>170</v>
      </c>
      <c r="E2688" s="3" t="s">
        <v>5027</v>
      </c>
      <c r="F2688" s="10">
        <v>647070445</v>
      </c>
      <c r="G2688" s="10">
        <v>647070276</v>
      </c>
      <c r="H2688" t="s">
        <v>5559</v>
      </c>
    </row>
    <row r="2689" spans="1:8" x14ac:dyDescent="0.25">
      <c r="A2689" s="3" t="s">
        <v>5560</v>
      </c>
      <c r="B2689" s="3" t="s">
        <v>5310</v>
      </c>
      <c r="C2689" s="4">
        <v>104.599557243736</v>
      </c>
      <c r="D2689" s="3">
        <v>148</v>
      </c>
      <c r="E2689" s="3" t="s">
        <v>5027</v>
      </c>
      <c r="F2689" s="10">
        <v>643353219</v>
      </c>
      <c r="G2689" s="10">
        <v>643353072</v>
      </c>
      <c r="H2689" t="s">
        <v>5561</v>
      </c>
    </row>
    <row r="2690" spans="1:8" x14ac:dyDescent="0.25">
      <c r="A2690" s="3" t="s">
        <v>5562</v>
      </c>
      <c r="B2690" s="3" t="s">
        <v>5310</v>
      </c>
      <c r="C2690" s="4">
        <v>104.7618954765</v>
      </c>
      <c r="D2690" s="3">
        <v>176</v>
      </c>
      <c r="E2690" s="3" t="s">
        <v>5027</v>
      </c>
      <c r="F2690" s="10">
        <v>634834955</v>
      </c>
      <c r="G2690" s="10">
        <v>634834780</v>
      </c>
      <c r="H2690" t="s">
        <v>5563</v>
      </c>
    </row>
    <row r="2691" spans="1:8" x14ac:dyDescent="0.25">
      <c r="A2691" s="3" t="s">
        <v>5564</v>
      </c>
      <c r="B2691" s="3" t="s">
        <v>5310</v>
      </c>
      <c r="C2691" s="4">
        <v>105.087632983758</v>
      </c>
      <c r="D2691" s="3">
        <v>159</v>
      </c>
      <c r="E2691" s="3" t="s">
        <v>5027</v>
      </c>
      <c r="F2691" s="10">
        <v>645248954</v>
      </c>
      <c r="G2691" s="10">
        <v>645248796</v>
      </c>
      <c r="H2691" t="s">
        <v>5565</v>
      </c>
    </row>
    <row r="2692" spans="1:8" x14ac:dyDescent="0.25">
      <c r="A2692" s="3" t="s">
        <v>5566</v>
      </c>
      <c r="B2692" s="3" t="s">
        <v>5310</v>
      </c>
      <c r="C2692" s="4">
        <v>105.087632983758</v>
      </c>
      <c r="D2692" s="3">
        <v>163</v>
      </c>
      <c r="E2692" s="3" t="s">
        <v>5027</v>
      </c>
      <c r="F2692" s="10">
        <v>644270398</v>
      </c>
      <c r="G2692" s="10">
        <v>644270236</v>
      </c>
      <c r="H2692" t="s">
        <v>5567</v>
      </c>
    </row>
    <row r="2693" spans="1:8" x14ac:dyDescent="0.25">
      <c r="A2693" s="3" t="s">
        <v>5568</v>
      </c>
      <c r="B2693" s="3" t="s">
        <v>5310</v>
      </c>
      <c r="C2693" s="4">
        <v>105.087632983758</v>
      </c>
      <c r="D2693" s="3">
        <v>150</v>
      </c>
      <c r="E2693" s="3" t="s">
        <v>5027</v>
      </c>
      <c r="F2693" s="10">
        <v>645123634</v>
      </c>
      <c r="G2693" s="10">
        <v>645123485</v>
      </c>
      <c r="H2693" t="s">
        <v>5569</v>
      </c>
    </row>
    <row r="2694" spans="1:8" x14ac:dyDescent="0.25">
      <c r="A2694" s="3" t="s">
        <v>5570</v>
      </c>
      <c r="B2694" s="3" t="s">
        <v>5310</v>
      </c>
      <c r="C2694" s="4">
        <v>105.087632983758</v>
      </c>
      <c r="D2694" s="3">
        <v>179</v>
      </c>
      <c r="E2694" s="3" t="s">
        <v>5027</v>
      </c>
      <c r="F2694" s="10">
        <v>640715659</v>
      </c>
      <c r="G2694" s="10">
        <v>640715837</v>
      </c>
      <c r="H2694" t="s">
        <v>5571</v>
      </c>
    </row>
    <row r="2695" spans="1:8" x14ac:dyDescent="0.25">
      <c r="A2695" s="3" t="s">
        <v>5572</v>
      </c>
      <c r="B2695" s="3" t="s">
        <v>5310</v>
      </c>
      <c r="C2695" s="4">
        <v>105.249971216522</v>
      </c>
      <c r="D2695" s="3">
        <v>163</v>
      </c>
      <c r="E2695" s="3" t="s">
        <v>5027</v>
      </c>
      <c r="F2695" s="10">
        <v>637618527</v>
      </c>
      <c r="G2695" s="10">
        <v>637618365</v>
      </c>
      <c r="H2695" t="s">
        <v>5573</v>
      </c>
    </row>
    <row r="2696" spans="1:8" x14ac:dyDescent="0.25">
      <c r="A2696" s="3" t="s">
        <v>5574</v>
      </c>
      <c r="B2696" s="3" t="s">
        <v>5310</v>
      </c>
      <c r="C2696" s="4">
        <v>105.57570872378</v>
      </c>
      <c r="D2696" s="3">
        <v>148</v>
      </c>
      <c r="E2696" s="3" t="s">
        <v>5027</v>
      </c>
      <c r="F2696" s="10">
        <v>645129751</v>
      </c>
      <c r="G2696" s="10">
        <v>645129604</v>
      </c>
      <c r="H2696" t="s">
        <v>5575</v>
      </c>
    </row>
    <row r="2697" spans="1:8" x14ac:dyDescent="0.25">
      <c r="A2697" s="3" t="s">
        <v>5576</v>
      </c>
      <c r="B2697" s="3" t="s">
        <v>5310</v>
      </c>
      <c r="C2697" s="4">
        <v>105.57570872378</v>
      </c>
      <c r="D2697" s="3">
        <v>176</v>
      </c>
      <c r="E2697" s="3" t="s">
        <v>5027</v>
      </c>
      <c r="F2697" s="10">
        <v>645124833</v>
      </c>
      <c r="G2697" s="10">
        <v>645124658</v>
      </c>
      <c r="H2697" t="s">
        <v>5577</v>
      </c>
    </row>
    <row r="2698" spans="1:8" x14ac:dyDescent="0.25">
      <c r="A2698" s="3" t="s">
        <v>5578</v>
      </c>
      <c r="B2698" s="3" t="s">
        <v>5310</v>
      </c>
      <c r="C2698" s="4">
        <v>105.57570872378</v>
      </c>
      <c r="D2698" s="3">
        <v>177</v>
      </c>
      <c r="E2698" s="3" t="s">
        <v>5027</v>
      </c>
      <c r="F2698" s="10">
        <v>639794429</v>
      </c>
      <c r="G2698" s="10">
        <v>639794605</v>
      </c>
      <c r="H2698" t="s">
        <v>5579</v>
      </c>
    </row>
    <row r="2699" spans="1:8" x14ac:dyDescent="0.25">
      <c r="A2699" s="3" t="s">
        <v>5580</v>
      </c>
      <c r="B2699" s="3" t="s">
        <v>5310</v>
      </c>
      <c r="C2699" s="4">
        <v>105.738046956544</v>
      </c>
      <c r="D2699" s="3">
        <v>169</v>
      </c>
      <c r="E2699" s="3" t="s">
        <v>5027</v>
      </c>
      <c r="F2699" s="10">
        <v>644436925</v>
      </c>
      <c r="G2699" s="10">
        <v>644436757</v>
      </c>
      <c r="H2699" t="s">
        <v>5581</v>
      </c>
    </row>
    <row r="2700" spans="1:8" x14ac:dyDescent="0.25">
      <c r="A2700" s="3" t="s">
        <v>5582</v>
      </c>
      <c r="B2700" s="3" t="s">
        <v>5310</v>
      </c>
      <c r="C2700" s="4">
        <v>106.06378446380199</v>
      </c>
      <c r="D2700" s="3">
        <v>171</v>
      </c>
      <c r="E2700" s="3" t="s">
        <v>5027</v>
      </c>
      <c r="F2700" s="10">
        <v>648669966</v>
      </c>
      <c r="G2700" s="10">
        <v>648669796</v>
      </c>
      <c r="H2700" t="s">
        <v>5583</v>
      </c>
    </row>
    <row r="2701" spans="1:8" x14ac:dyDescent="0.25">
      <c r="A2701" s="3" t="s">
        <v>5584</v>
      </c>
      <c r="B2701" s="3" t="s">
        <v>5310</v>
      </c>
      <c r="C2701" s="4">
        <v>106.886227051479</v>
      </c>
      <c r="D2701" s="3">
        <v>171</v>
      </c>
      <c r="E2701" s="3" t="s">
        <v>5027</v>
      </c>
      <c r="F2701" s="10">
        <v>653889862</v>
      </c>
      <c r="G2701" s="10">
        <v>653889692</v>
      </c>
      <c r="H2701" t="s">
        <v>5585</v>
      </c>
    </row>
    <row r="2702" spans="1:8" x14ac:dyDescent="0.25">
      <c r="A2702" s="3" t="s">
        <v>5586</v>
      </c>
      <c r="B2702" s="3" t="s">
        <v>5310</v>
      </c>
      <c r="C2702" s="4">
        <v>107.708669639155</v>
      </c>
      <c r="D2702" s="3">
        <v>153</v>
      </c>
      <c r="E2702" s="3" t="s">
        <v>5027</v>
      </c>
      <c r="F2702" s="10">
        <v>654949417</v>
      </c>
      <c r="G2702" s="10">
        <v>654949265</v>
      </c>
      <c r="H2702" t="s">
        <v>5587</v>
      </c>
    </row>
    <row r="2703" spans="1:8" x14ac:dyDescent="0.25">
      <c r="A2703" s="3" t="s">
        <v>5588</v>
      </c>
      <c r="B2703" s="3" t="s">
        <v>5310</v>
      </c>
      <c r="C2703" s="4">
        <v>108.034407146414</v>
      </c>
      <c r="D2703" s="3">
        <v>177</v>
      </c>
      <c r="E2703" s="3" t="s">
        <v>5027</v>
      </c>
      <c r="F2703" s="10">
        <v>657871565</v>
      </c>
      <c r="G2703" s="10">
        <v>657871741</v>
      </c>
      <c r="H2703" t="s">
        <v>5589</v>
      </c>
    </row>
    <row r="2704" spans="1:8" x14ac:dyDescent="0.25">
      <c r="A2704" s="3" t="s">
        <v>5590</v>
      </c>
      <c r="B2704" s="3" t="s">
        <v>5310</v>
      </c>
      <c r="C2704" s="4">
        <v>108.196745379177</v>
      </c>
      <c r="D2704" s="3">
        <v>143</v>
      </c>
      <c r="E2704" s="3" t="s">
        <v>5027</v>
      </c>
      <c r="F2704" s="10">
        <v>658219838</v>
      </c>
      <c r="G2704" s="10">
        <v>658219696</v>
      </c>
      <c r="H2704" t="s">
        <v>5591</v>
      </c>
    </row>
    <row r="2705" spans="1:8" x14ac:dyDescent="0.25">
      <c r="A2705" s="3" t="s">
        <v>5592</v>
      </c>
      <c r="B2705" s="3" t="s">
        <v>5310</v>
      </c>
      <c r="C2705" s="4">
        <v>108.196745379177</v>
      </c>
      <c r="D2705" s="3">
        <v>161</v>
      </c>
      <c r="E2705" s="3" t="s">
        <v>5027</v>
      </c>
      <c r="F2705" s="10">
        <v>657662461</v>
      </c>
      <c r="G2705" s="10">
        <v>657662621</v>
      </c>
      <c r="H2705" t="s">
        <v>5593</v>
      </c>
    </row>
    <row r="2706" spans="1:8" x14ac:dyDescent="0.25">
      <c r="A2706" s="3" t="s">
        <v>5594</v>
      </c>
      <c r="B2706" s="3" t="s">
        <v>5310</v>
      </c>
      <c r="C2706" s="4">
        <v>108.359083611941</v>
      </c>
      <c r="D2706" s="3">
        <v>175</v>
      </c>
      <c r="E2706" s="3" t="s">
        <v>5027</v>
      </c>
      <c r="F2706" s="10">
        <v>654950341</v>
      </c>
      <c r="G2706" s="10">
        <v>654950167</v>
      </c>
      <c r="H2706" t="s">
        <v>5595</v>
      </c>
    </row>
    <row r="2707" spans="1:8" x14ac:dyDescent="0.25">
      <c r="A2707" s="3" t="s">
        <v>5596</v>
      </c>
      <c r="B2707" s="3" t="s">
        <v>5310</v>
      </c>
      <c r="C2707" s="4">
        <v>108.359083611941</v>
      </c>
      <c r="D2707" s="3">
        <v>176</v>
      </c>
      <c r="E2707" s="3" t="s">
        <v>5027</v>
      </c>
      <c r="F2707" s="10">
        <v>658219956</v>
      </c>
      <c r="G2707" s="10">
        <v>658219781</v>
      </c>
      <c r="H2707" t="s">
        <v>5597</v>
      </c>
    </row>
    <row r="2708" spans="1:8" x14ac:dyDescent="0.25">
      <c r="A2708" s="3" t="s">
        <v>5598</v>
      </c>
      <c r="B2708" s="3" t="s">
        <v>5310</v>
      </c>
      <c r="C2708" s="4">
        <v>108.359083611941</v>
      </c>
      <c r="D2708" s="3">
        <v>178</v>
      </c>
      <c r="E2708" s="3" t="s">
        <v>5027</v>
      </c>
      <c r="F2708" s="10">
        <v>657872599</v>
      </c>
      <c r="G2708" s="10">
        <v>657872776</v>
      </c>
      <c r="H2708" t="s">
        <v>5599</v>
      </c>
    </row>
    <row r="2709" spans="1:8" x14ac:dyDescent="0.25">
      <c r="A2709" s="3" t="s">
        <v>5600</v>
      </c>
      <c r="B2709" s="3" t="s">
        <v>5310</v>
      </c>
      <c r="C2709" s="4">
        <v>108.521421844705</v>
      </c>
      <c r="D2709" s="3">
        <v>178</v>
      </c>
      <c r="E2709" s="3" t="s">
        <v>5027</v>
      </c>
      <c r="F2709" s="10">
        <v>656508727</v>
      </c>
      <c r="G2709" s="10">
        <v>656508904</v>
      </c>
      <c r="H2709" t="s">
        <v>5601</v>
      </c>
    </row>
    <row r="2710" spans="1:8" x14ac:dyDescent="0.25">
      <c r="A2710" s="3" t="s">
        <v>5602</v>
      </c>
      <c r="B2710" s="3" t="s">
        <v>5310</v>
      </c>
      <c r="C2710" s="4">
        <v>109.141099486901</v>
      </c>
      <c r="D2710" s="3">
        <v>161</v>
      </c>
      <c r="E2710" s="3" t="s">
        <v>5027</v>
      </c>
      <c r="F2710" s="10">
        <v>662675397</v>
      </c>
      <c r="G2710" s="10">
        <v>662675557</v>
      </c>
      <c r="H2710" t="s">
        <v>5603</v>
      </c>
    </row>
    <row r="2711" spans="1:8" x14ac:dyDescent="0.25">
      <c r="A2711" s="3" t="s">
        <v>5604</v>
      </c>
      <c r="B2711" s="3" t="s">
        <v>5310</v>
      </c>
      <c r="C2711" s="4">
        <v>115.09559631542599</v>
      </c>
      <c r="D2711" s="3">
        <v>147</v>
      </c>
      <c r="E2711" s="3" t="s">
        <v>5027</v>
      </c>
      <c r="F2711" s="10">
        <v>673963045</v>
      </c>
      <c r="G2711" s="10">
        <v>673962899</v>
      </c>
      <c r="H2711" t="s">
        <v>5605</v>
      </c>
    </row>
    <row r="2712" spans="1:8" x14ac:dyDescent="0.25">
      <c r="A2712" s="3" t="s">
        <v>5606</v>
      </c>
      <c r="B2712" s="3" t="s">
        <v>5310</v>
      </c>
      <c r="C2712" s="4">
        <v>115.419750816876</v>
      </c>
      <c r="D2712" s="3">
        <v>182</v>
      </c>
      <c r="E2712" s="3" t="s">
        <v>5027</v>
      </c>
      <c r="F2712" s="10">
        <v>673961874</v>
      </c>
      <c r="G2712" s="10">
        <v>673961693</v>
      </c>
      <c r="H2712" t="s">
        <v>5607</v>
      </c>
    </row>
    <row r="2713" spans="1:8" x14ac:dyDescent="0.25">
      <c r="A2713" s="3" t="s">
        <v>5608</v>
      </c>
      <c r="B2713" s="3" t="s">
        <v>5310</v>
      </c>
      <c r="C2713" s="4">
        <v>115.419750816876</v>
      </c>
      <c r="D2713" s="3">
        <v>173</v>
      </c>
      <c r="E2713" s="3" t="s">
        <v>5027</v>
      </c>
      <c r="F2713" s="10">
        <v>673961541</v>
      </c>
      <c r="G2713" s="10">
        <v>673961369</v>
      </c>
      <c r="H2713" t="s">
        <v>5609</v>
      </c>
    </row>
    <row r="2714" spans="1:8" x14ac:dyDescent="0.25">
      <c r="A2714" s="3" t="s">
        <v>5610</v>
      </c>
      <c r="B2714" s="3" t="s">
        <v>5310</v>
      </c>
      <c r="C2714" s="4">
        <v>116.40997926925201</v>
      </c>
      <c r="D2714" s="3">
        <v>168</v>
      </c>
      <c r="E2714" s="3" t="s">
        <v>5027</v>
      </c>
      <c r="F2714" s="10">
        <v>676865720</v>
      </c>
      <c r="G2714" s="10">
        <v>676865887</v>
      </c>
      <c r="H2714" t="s">
        <v>5611</v>
      </c>
    </row>
    <row r="2715" spans="1:8" x14ac:dyDescent="0.25">
      <c r="A2715" s="3" t="s">
        <v>5612</v>
      </c>
      <c r="B2715" s="3" t="s">
        <v>5310</v>
      </c>
      <c r="C2715" s="4">
        <v>116.800445024746</v>
      </c>
      <c r="D2715" s="3">
        <v>173</v>
      </c>
      <c r="E2715" s="3" t="s">
        <v>5027</v>
      </c>
      <c r="F2715" s="10">
        <v>675318818</v>
      </c>
      <c r="G2715" s="10">
        <v>675318990</v>
      </c>
      <c r="H2715" t="s">
        <v>5613</v>
      </c>
    </row>
    <row r="2716" spans="1:8" x14ac:dyDescent="0.25">
      <c r="A2716" s="3" t="s">
        <v>5614</v>
      </c>
      <c r="B2716" s="3" t="s">
        <v>5310</v>
      </c>
      <c r="C2716" s="4">
        <v>118.20088539639001</v>
      </c>
      <c r="D2716" s="3">
        <v>145</v>
      </c>
      <c r="E2716" s="3" t="s">
        <v>5027</v>
      </c>
      <c r="F2716" s="10">
        <v>678029932</v>
      </c>
      <c r="G2716" s="10">
        <v>678029788</v>
      </c>
      <c r="H2716" t="s">
        <v>5615</v>
      </c>
    </row>
    <row r="2717" spans="1:8" x14ac:dyDescent="0.25">
      <c r="A2717" s="3" t="s">
        <v>5616</v>
      </c>
      <c r="B2717" s="3" t="s">
        <v>5310</v>
      </c>
      <c r="C2717" s="4">
        <v>121.793675263377</v>
      </c>
      <c r="D2717" s="3">
        <v>168</v>
      </c>
      <c r="E2717" s="3" t="s">
        <v>5027</v>
      </c>
      <c r="F2717" s="10">
        <v>680170968</v>
      </c>
      <c r="G2717" s="10">
        <v>680170801</v>
      </c>
      <c r="H2717" t="s">
        <v>5617</v>
      </c>
    </row>
    <row r="2718" spans="1:8" x14ac:dyDescent="0.25">
      <c r="A2718" s="3" t="s">
        <v>5618</v>
      </c>
      <c r="B2718" s="3" t="s">
        <v>5310</v>
      </c>
      <c r="C2718" s="4">
        <v>123.618109125939</v>
      </c>
      <c r="D2718" s="3">
        <v>156</v>
      </c>
      <c r="E2718" s="3" t="s">
        <v>5027</v>
      </c>
      <c r="F2718" s="10">
        <v>680853834</v>
      </c>
      <c r="G2718" s="10">
        <v>680853679</v>
      </c>
      <c r="H2718" t="s">
        <v>5619</v>
      </c>
    </row>
    <row r="2719" spans="1:8" x14ac:dyDescent="0.25">
      <c r="A2719" s="3" t="s">
        <v>5620</v>
      </c>
      <c r="B2719" s="3" t="s">
        <v>5310</v>
      </c>
      <c r="C2719" s="4">
        <v>123.94384663319801</v>
      </c>
      <c r="D2719" s="3">
        <v>163</v>
      </c>
      <c r="E2719" s="3" t="s">
        <v>5027</v>
      </c>
      <c r="F2719" s="10">
        <v>683445825</v>
      </c>
      <c r="G2719" s="10">
        <v>683445987</v>
      </c>
      <c r="H2719" t="s">
        <v>5621</v>
      </c>
    </row>
    <row r="2720" spans="1:8" x14ac:dyDescent="0.25">
      <c r="A2720" s="3" t="s">
        <v>5622</v>
      </c>
      <c r="B2720" s="3" t="s">
        <v>5310</v>
      </c>
      <c r="C2720" s="4">
        <v>124.89577989175901</v>
      </c>
      <c r="D2720" s="3">
        <v>175</v>
      </c>
      <c r="E2720" s="3" t="s">
        <v>5027</v>
      </c>
      <c r="F2720" s="10">
        <v>683514597</v>
      </c>
      <c r="G2720" s="10">
        <v>683514771</v>
      </c>
      <c r="H2720" t="s">
        <v>5623</v>
      </c>
    </row>
    <row r="2721" spans="1:8" x14ac:dyDescent="0.25">
      <c r="A2721" s="3" t="s">
        <v>5624</v>
      </c>
      <c r="B2721" s="3" t="s">
        <v>5310</v>
      </c>
      <c r="C2721" s="4">
        <v>125.12231865869801</v>
      </c>
      <c r="D2721" s="3">
        <v>161</v>
      </c>
      <c r="E2721" s="3" t="s">
        <v>5027</v>
      </c>
      <c r="F2721" s="10">
        <v>683513715</v>
      </c>
      <c r="G2721" s="10">
        <v>683513875</v>
      </c>
      <c r="H2721" t="s">
        <v>5625</v>
      </c>
    </row>
    <row r="2722" spans="1:8" x14ac:dyDescent="0.25">
      <c r="A2722" s="3" t="s">
        <v>5626</v>
      </c>
      <c r="B2722" s="3" t="s">
        <v>5310</v>
      </c>
      <c r="C2722" s="4">
        <v>127.076387336314</v>
      </c>
      <c r="D2722" s="3">
        <v>178</v>
      </c>
      <c r="E2722" s="3" t="s">
        <v>5027</v>
      </c>
      <c r="F2722" s="10">
        <v>687659805</v>
      </c>
      <c r="G2722" s="10">
        <v>687659982</v>
      </c>
      <c r="H2722" t="s">
        <v>5627</v>
      </c>
    </row>
    <row r="2723" spans="1:8" x14ac:dyDescent="0.25">
      <c r="A2723" s="3" t="s">
        <v>5628</v>
      </c>
      <c r="B2723" s="3" t="s">
        <v>5310</v>
      </c>
      <c r="C2723" s="4">
        <v>128.052144158338</v>
      </c>
      <c r="D2723" s="3">
        <v>144</v>
      </c>
      <c r="E2723" s="3" t="s">
        <v>5027</v>
      </c>
      <c r="F2723" s="10">
        <v>689516374</v>
      </c>
      <c r="G2723" s="10">
        <v>689516517</v>
      </c>
      <c r="H2723" t="s">
        <v>5629</v>
      </c>
    </row>
    <row r="2724" spans="1:8" x14ac:dyDescent="0.25">
      <c r="A2724" s="3" t="s">
        <v>5630</v>
      </c>
      <c r="B2724" s="3" t="s">
        <v>5310</v>
      </c>
      <c r="C2724" s="4">
        <v>128.66706188985901</v>
      </c>
      <c r="D2724" s="3">
        <v>164</v>
      </c>
      <c r="E2724" s="3" t="s">
        <v>5027</v>
      </c>
      <c r="F2724" s="10">
        <v>687659732</v>
      </c>
      <c r="G2724" s="10">
        <v>687659895</v>
      </c>
      <c r="H2724" t="s">
        <v>5631</v>
      </c>
    </row>
    <row r="2725" spans="1:8" x14ac:dyDescent="0.25">
      <c r="A2725" s="3" t="s">
        <v>5632</v>
      </c>
      <c r="B2725" s="3" t="s">
        <v>5310</v>
      </c>
      <c r="C2725" s="4">
        <v>138.10233742906499</v>
      </c>
      <c r="D2725" s="3">
        <v>154</v>
      </c>
      <c r="E2725" s="3" t="s">
        <v>5027</v>
      </c>
      <c r="F2725" s="10">
        <v>701186365</v>
      </c>
      <c r="G2725" s="10">
        <v>701186212</v>
      </c>
      <c r="H2725" t="s">
        <v>5633</v>
      </c>
    </row>
    <row r="2726" spans="1:8" x14ac:dyDescent="0.25">
      <c r="A2726" s="3" t="s">
        <v>5634</v>
      </c>
      <c r="B2726" s="3" t="s">
        <v>5310</v>
      </c>
      <c r="C2726" s="4">
        <v>138.26467566182899</v>
      </c>
      <c r="D2726" s="3">
        <v>147</v>
      </c>
      <c r="E2726" s="3" t="s">
        <v>5027</v>
      </c>
      <c r="F2726" s="10">
        <v>700403802</v>
      </c>
      <c r="G2726" s="10">
        <v>700403656</v>
      </c>
      <c r="H2726" t="s">
        <v>5635</v>
      </c>
    </row>
    <row r="2727" spans="1:8" x14ac:dyDescent="0.25">
      <c r="A2727" s="3" t="s">
        <v>5636</v>
      </c>
      <c r="B2727" s="3" t="s">
        <v>5310</v>
      </c>
      <c r="C2727" s="4">
        <v>138.59041316908699</v>
      </c>
      <c r="D2727" s="3">
        <v>170</v>
      </c>
      <c r="E2727" s="3" t="s">
        <v>5027</v>
      </c>
      <c r="F2727" s="10">
        <v>701186234</v>
      </c>
      <c r="G2727" s="10">
        <v>701186065</v>
      </c>
      <c r="H2727" t="s">
        <v>5637</v>
      </c>
    </row>
    <row r="2728" spans="1:8" x14ac:dyDescent="0.25">
      <c r="A2728" s="3" t="s">
        <v>5638</v>
      </c>
      <c r="B2728" s="3" t="s">
        <v>5310</v>
      </c>
      <c r="C2728" s="4">
        <v>141.38843058120699</v>
      </c>
      <c r="D2728" s="3">
        <v>149</v>
      </c>
      <c r="E2728" s="3" t="s">
        <v>5027</v>
      </c>
      <c r="F2728" s="10">
        <v>702529024</v>
      </c>
      <c r="G2728" s="10">
        <v>702528876</v>
      </c>
      <c r="H2728" t="s">
        <v>5639</v>
      </c>
    </row>
    <row r="2729" spans="1:8" x14ac:dyDescent="0.25">
      <c r="A2729" s="3" t="s">
        <v>5640</v>
      </c>
      <c r="B2729" s="3" t="s">
        <v>5310</v>
      </c>
      <c r="C2729" s="4">
        <v>141.55024344384799</v>
      </c>
      <c r="D2729" s="3">
        <v>181</v>
      </c>
      <c r="E2729" s="3" t="s">
        <v>5027</v>
      </c>
      <c r="F2729" s="10">
        <v>703300288</v>
      </c>
      <c r="G2729" s="10">
        <v>703300108</v>
      </c>
      <c r="H2729" t="s">
        <v>5641</v>
      </c>
    </row>
    <row r="2730" spans="1:8" x14ac:dyDescent="0.25">
      <c r="A2730" s="3" t="s">
        <v>5642</v>
      </c>
      <c r="B2730" s="3" t="s">
        <v>5310</v>
      </c>
      <c r="C2730" s="4">
        <v>141.71258167661199</v>
      </c>
      <c r="D2730" s="3">
        <v>167</v>
      </c>
      <c r="E2730" s="3" t="s">
        <v>5027</v>
      </c>
      <c r="F2730" s="10">
        <v>702455053</v>
      </c>
      <c r="G2730" s="10">
        <v>702454887</v>
      </c>
      <c r="H2730" t="s">
        <v>5643</v>
      </c>
    </row>
    <row r="2731" spans="1:8" x14ac:dyDescent="0.25">
      <c r="A2731" s="3" t="s">
        <v>5644</v>
      </c>
      <c r="B2731" s="3" t="s">
        <v>5310</v>
      </c>
      <c r="C2731" s="4">
        <v>142.03831918386999</v>
      </c>
      <c r="D2731" s="3">
        <v>158</v>
      </c>
      <c r="E2731" s="3" t="s">
        <v>5027</v>
      </c>
      <c r="F2731" s="10">
        <v>704404274</v>
      </c>
      <c r="G2731" s="10">
        <v>704404117</v>
      </c>
      <c r="H2731" t="s">
        <v>5645</v>
      </c>
    </row>
    <row r="2732" spans="1:8" x14ac:dyDescent="0.25">
      <c r="A2732" s="3" t="s">
        <v>5646</v>
      </c>
      <c r="B2732" s="3" t="s">
        <v>5310</v>
      </c>
      <c r="C2732" s="4">
        <v>142.36405669112801</v>
      </c>
      <c r="D2732" s="3">
        <v>149</v>
      </c>
      <c r="E2732" s="3" t="s">
        <v>5027</v>
      </c>
      <c r="F2732" s="10">
        <v>706107813</v>
      </c>
      <c r="G2732" s="10">
        <v>706107665</v>
      </c>
      <c r="H2732" t="s">
        <v>5647</v>
      </c>
    </row>
    <row r="2733" spans="1:8" x14ac:dyDescent="0.25">
      <c r="A2733" s="3" t="s">
        <v>5648</v>
      </c>
      <c r="B2733" s="3" t="s">
        <v>5310</v>
      </c>
      <c r="C2733" s="4">
        <v>142.52639492389201</v>
      </c>
      <c r="D2733" s="3">
        <v>169</v>
      </c>
      <c r="E2733" s="3" t="s">
        <v>5027</v>
      </c>
      <c r="F2733" s="10">
        <v>705964502</v>
      </c>
      <c r="G2733" s="10">
        <v>705964334</v>
      </c>
      <c r="H2733" t="s">
        <v>5649</v>
      </c>
    </row>
    <row r="2734" spans="1:8" x14ac:dyDescent="0.25">
      <c r="A2734" s="3" t="s">
        <v>5650</v>
      </c>
      <c r="B2734" s="3" t="s">
        <v>5310</v>
      </c>
      <c r="C2734" s="4">
        <v>142.85213243115001</v>
      </c>
      <c r="D2734" s="3">
        <v>150</v>
      </c>
      <c r="E2734" s="3" t="s">
        <v>5027</v>
      </c>
      <c r="F2734" s="10">
        <v>705734818</v>
      </c>
      <c r="G2734" s="10">
        <v>705734669</v>
      </c>
      <c r="H2734" t="s">
        <v>5651</v>
      </c>
    </row>
    <row r="2735" spans="1:8" x14ac:dyDescent="0.25">
      <c r="A2735" s="3" t="s">
        <v>5652</v>
      </c>
      <c r="B2735" s="3" t="s">
        <v>5310</v>
      </c>
      <c r="C2735" s="4">
        <v>142.85213243115001</v>
      </c>
      <c r="D2735" s="3">
        <v>144</v>
      </c>
      <c r="E2735" s="3" t="s">
        <v>5653</v>
      </c>
      <c r="F2735" s="10">
        <v>613873010</v>
      </c>
      <c r="G2735" s="10">
        <v>613873153</v>
      </c>
      <c r="H2735" t="s">
        <v>5654</v>
      </c>
    </row>
    <row r="2736" spans="1:8" x14ac:dyDescent="0.25">
      <c r="A2736" s="3" t="s">
        <v>5655</v>
      </c>
      <c r="B2736" s="3" t="s">
        <v>5310</v>
      </c>
      <c r="C2736" s="4">
        <v>145.04949191251299</v>
      </c>
      <c r="D2736" s="3">
        <v>151</v>
      </c>
      <c r="E2736" s="3" t="s">
        <v>5027</v>
      </c>
      <c r="F2736" s="10">
        <v>708114963</v>
      </c>
      <c r="G2736" s="10">
        <v>708114813</v>
      </c>
      <c r="H2736" t="s">
        <v>5656</v>
      </c>
    </row>
    <row r="2737" spans="1:8" x14ac:dyDescent="0.25">
      <c r="A2737" s="3" t="s">
        <v>5657</v>
      </c>
      <c r="B2737" s="3" t="s">
        <v>5310</v>
      </c>
      <c r="C2737" s="4">
        <v>148.330053312964</v>
      </c>
      <c r="D2737" s="3">
        <v>168</v>
      </c>
      <c r="E2737" s="3" t="s">
        <v>5027</v>
      </c>
      <c r="F2737" s="10">
        <v>712618470</v>
      </c>
      <c r="G2737" s="10">
        <v>712618637</v>
      </c>
      <c r="H2737" t="s">
        <v>5658</v>
      </c>
    </row>
    <row r="2738" spans="1:8" x14ac:dyDescent="0.25">
      <c r="A2738" s="3" t="s">
        <v>5659</v>
      </c>
      <c r="B2738" s="3" t="s">
        <v>5310</v>
      </c>
      <c r="C2738" s="4">
        <v>155.820535146552</v>
      </c>
      <c r="D2738" s="3">
        <v>154</v>
      </c>
      <c r="E2738" s="3" t="s">
        <v>5027</v>
      </c>
      <c r="F2738" s="10">
        <v>717340840</v>
      </c>
      <c r="G2738" s="10">
        <v>717340993</v>
      </c>
      <c r="H2738" t="s">
        <v>5660</v>
      </c>
    </row>
    <row r="2739" spans="1:8" x14ac:dyDescent="0.25">
      <c r="A2739" s="3" t="s">
        <v>5661</v>
      </c>
      <c r="B2739" s="3" t="s">
        <v>5310</v>
      </c>
      <c r="C2739" s="4">
        <v>163.19280904063899</v>
      </c>
      <c r="D2739" s="3">
        <v>165</v>
      </c>
      <c r="E2739" s="3" t="s">
        <v>5027</v>
      </c>
      <c r="F2739" s="10">
        <v>730179652</v>
      </c>
      <c r="G2739" s="10">
        <v>730179816</v>
      </c>
      <c r="H2739" t="s">
        <v>5662</v>
      </c>
    </row>
    <row r="2740" spans="1:8" x14ac:dyDescent="0.25">
      <c r="A2740" s="3" t="s">
        <v>5663</v>
      </c>
      <c r="B2740" s="3" t="s">
        <v>5310</v>
      </c>
      <c r="C2740" s="4">
        <v>167.79943884070201</v>
      </c>
      <c r="D2740" s="3">
        <v>172</v>
      </c>
      <c r="E2740" s="3" t="s">
        <v>5027</v>
      </c>
      <c r="F2740" s="10">
        <v>740040405</v>
      </c>
      <c r="G2740" s="10">
        <v>740040234</v>
      </c>
      <c r="H2740" t="s">
        <v>5664</v>
      </c>
    </row>
    <row r="2741" spans="1:8" x14ac:dyDescent="0.25">
      <c r="A2741" s="3" t="s">
        <v>5665</v>
      </c>
      <c r="B2741" s="3" t="s">
        <v>5310</v>
      </c>
      <c r="C2741" s="4">
        <v>167.96177707346601</v>
      </c>
      <c r="D2741" s="3">
        <v>178</v>
      </c>
      <c r="E2741" s="3" t="s">
        <v>5027</v>
      </c>
      <c r="F2741" s="10">
        <v>741243645</v>
      </c>
      <c r="G2741" s="10">
        <v>741243822</v>
      </c>
      <c r="H2741" t="s">
        <v>5666</v>
      </c>
    </row>
    <row r="2742" spans="1:8" x14ac:dyDescent="0.25">
      <c r="A2742" s="3" t="s">
        <v>5667</v>
      </c>
      <c r="B2742" s="3" t="s">
        <v>5310</v>
      </c>
      <c r="C2742" s="4">
        <v>168.12411530623001</v>
      </c>
      <c r="D2742" s="3">
        <v>175</v>
      </c>
      <c r="E2742" s="3" t="s">
        <v>5027</v>
      </c>
      <c r="F2742" s="10">
        <v>740038965</v>
      </c>
      <c r="G2742" s="10">
        <v>740038791</v>
      </c>
      <c r="H2742" t="s">
        <v>5668</v>
      </c>
    </row>
    <row r="2743" spans="1:8" x14ac:dyDescent="0.25">
      <c r="A2743" s="3" t="s">
        <v>5669</v>
      </c>
      <c r="B2743" s="3" t="s">
        <v>5310</v>
      </c>
      <c r="C2743" s="4">
        <v>169.28326332017801</v>
      </c>
      <c r="D2743" s="3">
        <v>165</v>
      </c>
      <c r="E2743" s="3" t="s">
        <v>5027</v>
      </c>
      <c r="F2743" s="10">
        <v>740055372</v>
      </c>
      <c r="G2743" s="10">
        <v>740055208</v>
      </c>
      <c r="H2743" t="s">
        <v>5670</v>
      </c>
    </row>
    <row r="2744" spans="1:8" x14ac:dyDescent="0.25">
      <c r="A2744" s="3" t="s">
        <v>5671</v>
      </c>
      <c r="B2744" s="3" t="s">
        <v>5310</v>
      </c>
      <c r="C2744" s="4">
        <v>171.65792850927801</v>
      </c>
      <c r="D2744" s="3">
        <v>147</v>
      </c>
      <c r="E2744" s="3" t="s">
        <v>5027</v>
      </c>
      <c r="F2744" s="10">
        <v>742591420</v>
      </c>
      <c r="G2744" s="10">
        <v>742591566</v>
      </c>
      <c r="H2744" t="s">
        <v>5672</v>
      </c>
    </row>
    <row r="2745" spans="1:8" x14ac:dyDescent="0.25">
      <c r="A2745" s="3" t="s">
        <v>5673</v>
      </c>
      <c r="B2745" s="3" t="s">
        <v>5310</v>
      </c>
      <c r="C2745" s="4">
        <v>173.190770998506</v>
      </c>
      <c r="D2745" s="3">
        <v>164</v>
      </c>
      <c r="E2745" s="3" t="s">
        <v>5027</v>
      </c>
      <c r="F2745" s="10">
        <v>749423572</v>
      </c>
      <c r="G2745" s="10">
        <v>749423735</v>
      </c>
      <c r="H2745" t="s">
        <v>5674</v>
      </c>
    </row>
    <row r="2746" spans="1:8" x14ac:dyDescent="0.25">
      <c r="A2746" s="3" t="s">
        <v>5675</v>
      </c>
      <c r="B2746" s="3" t="s">
        <v>5310</v>
      </c>
      <c r="C2746" s="4">
        <v>173.84654630222801</v>
      </c>
      <c r="D2746" s="3">
        <v>170</v>
      </c>
      <c r="E2746" s="3" t="s">
        <v>5027</v>
      </c>
      <c r="F2746" s="10">
        <v>743415593</v>
      </c>
      <c r="G2746" s="10">
        <v>743415762</v>
      </c>
      <c r="H2746" t="s">
        <v>5676</v>
      </c>
    </row>
    <row r="2747" spans="1:8" x14ac:dyDescent="0.25">
      <c r="A2747" s="3" t="s">
        <v>5677</v>
      </c>
      <c r="B2747" s="3" t="s">
        <v>5310</v>
      </c>
      <c r="C2747" s="4">
        <v>173.84654630222801</v>
      </c>
      <c r="D2747" s="3">
        <v>144</v>
      </c>
      <c r="E2747" s="3" t="s">
        <v>5027</v>
      </c>
      <c r="F2747" s="10">
        <v>743620284</v>
      </c>
      <c r="G2747" s="10">
        <v>743620427</v>
      </c>
      <c r="H2747" t="s">
        <v>5678</v>
      </c>
    </row>
    <row r="2748" spans="1:8" x14ac:dyDescent="0.25">
      <c r="A2748" s="3" t="s">
        <v>5679</v>
      </c>
      <c r="B2748" s="3" t="s">
        <v>5680</v>
      </c>
      <c r="C2748" s="4">
        <v>0</v>
      </c>
      <c r="D2748" s="3">
        <v>156</v>
      </c>
      <c r="E2748" s="3" t="s">
        <v>5653</v>
      </c>
      <c r="F2748" s="10">
        <v>3856942</v>
      </c>
      <c r="G2748" s="10">
        <v>3856787</v>
      </c>
      <c r="H2748" t="s">
        <v>5681</v>
      </c>
    </row>
    <row r="2749" spans="1:8" x14ac:dyDescent="0.25">
      <c r="A2749" s="3" t="s">
        <v>5682</v>
      </c>
      <c r="B2749" s="3" t="s">
        <v>5680</v>
      </c>
      <c r="C2749" s="4">
        <v>0.99022845237614698</v>
      </c>
      <c r="D2749" s="3">
        <v>180</v>
      </c>
      <c r="E2749" s="3" t="s">
        <v>5653</v>
      </c>
      <c r="F2749" s="10">
        <v>5048877</v>
      </c>
      <c r="G2749" s="10">
        <v>5048698</v>
      </c>
      <c r="H2749" t="s">
        <v>5683</v>
      </c>
    </row>
    <row r="2750" spans="1:8" x14ac:dyDescent="0.25">
      <c r="A2750" s="3" t="s">
        <v>5684</v>
      </c>
      <c r="B2750" s="3" t="s">
        <v>5680</v>
      </c>
      <c r="C2750" s="4">
        <v>1.98045690475229</v>
      </c>
      <c r="D2750" s="3">
        <v>175</v>
      </c>
      <c r="E2750" s="3" t="s">
        <v>5653</v>
      </c>
      <c r="F2750" s="10">
        <v>4895073</v>
      </c>
      <c r="G2750" s="10">
        <v>4894899</v>
      </c>
      <c r="H2750" t="s">
        <v>5685</v>
      </c>
    </row>
    <row r="2751" spans="1:8" x14ac:dyDescent="0.25">
      <c r="A2751" s="3" t="s">
        <v>5686</v>
      </c>
      <c r="B2751" s="3" t="s">
        <v>5680</v>
      </c>
      <c r="C2751" s="4">
        <v>6.2009786441286003</v>
      </c>
      <c r="D2751" s="3">
        <v>171</v>
      </c>
      <c r="E2751" s="3" t="s">
        <v>5653</v>
      </c>
      <c r="F2751" s="10">
        <v>8255578</v>
      </c>
      <c r="G2751" s="10">
        <v>8255746</v>
      </c>
      <c r="H2751" t="s">
        <v>5687</v>
      </c>
    </row>
    <row r="2752" spans="1:8" x14ac:dyDescent="0.25">
      <c r="A2752" s="3" t="s">
        <v>5688</v>
      </c>
      <c r="B2752" s="3" t="s">
        <v>5680</v>
      </c>
      <c r="C2752" s="4">
        <v>6.5267161513869398</v>
      </c>
      <c r="D2752" s="3">
        <v>174</v>
      </c>
      <c r="E2752" s="3" t="s">
        <v>5653</v>
      </c>
      <c r="F2752" s="10">
        <v>7446528</v>
      </c>
      <c r="G2752" s="10">
        <v>7446701</v>
      </c>
      <c r="H2752" t="s">
        <v>5689</v>
      </c>
    </row>
    <row r="2753" spans="1:8" x14ac:dyDescent="0.25">
      <c r="A2753" s="3" t="s">
        <v>5690</v>
      </c>
      <c r="B2753" s="3" t="s">
        <v>5680</v>
      </c>
      <c r="C2753" s="4">
        <v>6.85245365864529</v>
      </c>
      <c r="D2753" s="3">
        <v>164</v>
      </c>
      <c r="E2753" s="3" t="s">
        <v>5653</v>
      </c>
      <c r="F2753" s="10">
        <v>9309671</v>
      </c>
      <c r="G2753" s="10">
        <v>9309508</v>
      </c>
      <c r="H2753" t="s">
        <v>5691</v>
      </c>
    </row>
    <row r="2754" spans="1:8" x14ac:dyDescent="0.25">
      <c r="A2754" s="3" t="s">
        <v>5692</v>
      </c>
      <c r="B2754" s="3" t="s">
        <v>5680</v>
      </c>
      <c r="C2754" s="4">
        <v>7.0147918914089997</v>
      </c>
      <c r="D2754" s="3">
        <v>149</v>
      </c>
      <c r="E2754" s="3" t="s">
        <v>5653</v>
      </c>
      <c r="F2754" s="10">
        <v>9304457</v>
      </c>
      <c r="G2754" s="10">
        <v>9304309</v>
      </c>
      <c r="H2754" t="s">
        <v>5693</v>
      </c>
    </row>
    <row r="2755" spans="1:8" x14ac:dyDescent="0.25">
      <c r="A2755" s="3" t="s">
        <v>5694</v>
      </c>
      <c r="B2755" s="3" t="s">
        <v>5680</v>
      </c>
      <c r="C2755" s="4">
        <v>7.0147918914089997</v>
      </c>
      <c r="D2755" s="3">
        <v>149</v>
      </c>
      <c r="E2755" s="3" t="s">
        <v>5653</v>
      </c>
      <c r="F2755" s="10">
        <v>10715437</v>
      </c>
      <c r="G2755" s="10">
        <v>10715585</v>
      </c>
      <c r="H2755" t="s">
        <v>5695</v>
      </c>
    </row>
    <row r="2756" spans="1:8" x14ac:dyDescent="0.25">
      <c r="A2756" s="3" t="s">
        <v>5696</v>
      </c>
      <c r="B2756" s="3" t="s">
        <v>5680</v>
      </c>
      <c r="C2756" s="4">
        <v>7.1771301241727103</v>
      </c>
      <c r="D2756" s="3">
        <v>179</v>
      </c>
      <c r="E2756" s="3" t="s">
        <v>5653</v>
      </c>
      <c r="F2756" s="10">
        <v>11425432</v>
      </c>
      <c r="G2756" s="10">
        <v>11425610</v>
      </c>
      <c r="H2756" t="s">
        <v>5697</v>
      </c>
    </row>
    <row r="2757" spans="1:8" x14ac:dyDescent="0.25">
      <c r="A2757" s="3" t="s">
        <v>5698</v>
      </c>
      <c r="B2757" s="3" t="s">
        <v>5680</v>
      </c>
      <c r="C2757" s="4">
        <v>7.9995727118491802</v>
      </c>
      <c r="D2757" s="3">
        <v>159</v>
      </c>
      <c r="E2757" s="3" t="s">
        <v>5653</v>
      </c>
      <c r="F2757" s="10">
        <v>13295631</v>
      </c>
      <c r="G2757" s="10">
        <v>13295473</v>
      </c>
      <c r="H2757" t="s">
        <v>5699</v>
      </c>
    </row>
    <row r="2758" spans="1:8" x14ac:dyDescent="0.25">
      <c r="A2758" s="3" t="s">
        <v>5700</v>
      </c>
      <c r="B2758" s="3" t="s">
        <v>5680</v>
      </c>
      <c r="C2758" s="4">
        <v>8.3253102191075303</v>
      </c>
      <c r="D2758" s="3">
        <v>156</v>
      </c>
      <c r="E2758" s="3" t="s">
        <v>5653</v>
      </c>
      <c r="F2758" s="10">
        <v>13487717</v>
      </c>
      <c r="G2758" s="10">
        <v>13487562</v>
      </c>
      <c r="H2758" t="s">
        <v>5701</v>
      </c>
    </row>
    <row r="2759" spans="1:8" x14ac:dyDescent="0.25">
      <c r="A2759" s="3" t="s">
        <v>5702</v>
      </c>
      <c r="B2759" s="3" t="s">
        <v>5680</v>
      </c>
      <c r="C2759" s="4">
        <v>8.3253102191075303</v>
      </c>
      <c r="D2759" s="3">
        <v>173</v>
      </c>
      <c r="E2759" s="3" t="s">
        <v>5653</v>
      </c>
      <c r="F2759" s="10">
        <v>13930007</v>
      </c>
      <c r="G2759" s="10">
        <v>13929835</v>
      </c>
      <c r="H2759" t="s">
        <v>5703</v>
      </c>
    </row>
    <row r="2760" spans="1:8" x14ac:dyDescent="0.25">
      <c r="A2760" s="3" t="s">
        <v>5704</v>
      </c>
      <c r="B2760" s="3" t="s">
        <v>5680</v>
      </c>
      <c r="C2760" s="4">
        <v>8.4876484518712392</v>
      </c>
      <c r="D2760" s="3">
        <v>170</v>
      </c>
      <c r="E2760" s="3" t="s">
        <v>154</v>
      </c>
      <c r="F2760" s="10">
        <v>89193157</v>
      </c>
      <c r="G2760" s="10">
        <v>89193326</v>
      </c>
      <c r="H2760" t="s">
        <v>5705</v>
      </c>
    </row>
    <row r="2761" spans="1:8" x14ac:dyDescent="0.25">
      <c r="A2761" s="3" t="s">
        <v>5706</v>
      </c>
      <c r="B2761" s="3" t="s">
        <v>5680</v>
      </c>
      <c r="C2761" s="4">
        <v>8.6499866846349391</v>
      </c>
      <c r="D2761" s="3">
        <v>145</v>
      </c>
      <c r="E2761" s="3" t="s">
        <v>5653</v>
      </c>
      <c r="F2761" s="10">
        <v>13477158</v>
      </c>
      <c r="G2761" s="10">
        <v>13477014</v>
      </c>
      <c r="H2761" t="s">
        <v>5707</v>
      </c>
    </row>
    <row r="2762" spans="1:8" x14ac:dyDescent="0.25">
      <c r="A2762" s="3" t="s">
        <v>5708</v>
      </c>
      <c r="B2762" s="3" t="s">
        <v>5680</v>
      </c>
      <c r="C2762" s="4">
        <v>8.9757241918932902</v>
      </c>
      <c r="D2762" s="3">
        <v>155</v>
      </c>
      <c r="E2762" s="3" t="s">
        <v>5653</v>
      </c>
      <c r="F2762" s="10">
        <v>15323057</v>
      </c>
      <c r="G2762" s="10">
        <v>15322903</v>
      </c>
      <c r="H2762" t="s">
        <v>5709</v>
      </c>
    </row>
    <row r="2763" spans="1:8" x14ac:dyDescent="0.25">
      <c r="A2763" s="3" t="s">
        <v>5710</v>
      </c>
      <c r="B2763" s="3" t="s">
        <v>5680</v>
      </c>
      <c r="C2763" s="4">
        <v>9.1380624246570008</v>
      </c>
      <c r="D2763" s="3">
        <v>154</v>
      </c>
      <c r="E2763" s="3" t="s">
        <v>5653</v>
      </c>
      <c r="F2763" s="10">
        <v>15322779</v>
      </c>
      <c r="G2763" s="10">
        <v>15322626</v>
      </c>
      <c r="H2763" t="s">
        <v>5711</v>
      </c>
    </row>
    <row r="2764" spans="1:8" x14ac:dyDescent="0.25">
      <c r="A2764" s="3" t="s">
        <v>5712</v>
      </c>
      <c r="B2764" s="3" t="s">
        <v>5680</v>
      </c>
      <c r="C2764" s="4">
        <v>75.301420452273504</v>
      </c>
      <c r="D2764" s="3">
        <v>147</v>
      </c>
      <c r="E2764" s="3" t="s">
        <v>5653</v>
      </c>
      <c r="F2764" s="10">
        <v>60599884</v>
      </c>
      <c r="G2764" s="10">
        <v>60600030</v>
      </c>
      <c r="H2764" t="s">
        <v>5713</v>
      </c>
    </row>
    <row r="2765" spans="1:8" x14ac:dyDescent="0.25">
      <c r="A2765" s="3" t="s">
        <v>5714</v>
      </c>
      <c r="B2765" s="3" t="s">
        <v>5680</v>
      </c>
      <c r="C2765" s="4">
        <v>121.756104278489</v>
      </c>
      <c r="D2765" s="3">
        <v>154</v>
      </c>
      <c r="E2765" s="3" t="s">
        <v>5653</v>
      </c>
      <c r="F2765" s="10">
        <v>175922240</v>
      </c>
      <c r="G2765" s="10">
        <v>175922087</v>
      </c>
      <c r="H2765" t="s">
        <v>5715</v>
      </c>
    </row>
    <row r="2766" spans="1:8" x14ac:dyDescent="0.25">
      <c r="A2766" s="3" t="s">
        <v>5716</v>
      </c>
      <c r="B2766" s="3" t="s">
        <v>5680</v>
      </c>
      <c r="C2766" s="4">
        <v>122.915252292437</v>
      </c>
      <c r="D2766" s="3">
        <v>171</v>
      </c>
      <c r="E2766" s="3" t="s">
        <v>5653</v>
      </c>
      <c r="F2766" s="10">
        <v>191494294</v>
      </c>
      <c r="G2766" s="10">
        <v>191494124</v>
      </c>
      <c r="H2766" t="s">
        <v>5717</v>
      </c>
    </row>
    <row r="2767" spans="1:8" x14ac:dyDescent="0.25">
      <c r="A2767" s="3" t="s">
        <v>5718</v>
      </c>
      <c r="B2767" s="3" t="s">
        <v>5680</v>
      </c>
      <c r="C2767" s="4">
        <v>124.41570253559399</v>
      </c>
      <c r="D2767" s="3">
        <v>182</v>
      </c>
      <c r="E2767" s="3" t="s">
        <v>5653</v>
      </c>
      <c r="F2767" s="10">
        <v>222145030</v>
      </c>
      <c r="G2767" s="10">
        <v>222144849</v>
      </c>
      <c r="H2767" t="s">
        <v>5719</v>
      </c>
    </row>
    <row r="2768" spans="1:8" x14ac:dyDescent="0.25">
      <c r="A2768" s="3" t="s">
        <v>5720</v>
      </c>
      <c r="B2768" s="3" t="s">
        <v>5680</v>
      </c>
      <c r="C2768" s="4">
        <v>126.088567255226</v>
      </c>
      <c r="D2768" s="3">
        <v>161</v>
      </c>
      <c r="E2768" s="3" t="s">
        <v>5653</v>
      </c>
      <c r="F2768" s="10">
        <v>266388685</v>
      </c>
      <c r="G2768" s="10">
        <v>266388525</v>
      </c>
      <c r="H2768" t="s">
        <v>5721</v>
      </c>
    </row>
    <row r="2769" spans="1:8" x14ac:dyDescent="0.25">
      <c r="A2769" s="3" t="s">
        <v>5722</v>
      </c>
      <c r="B2769" s="3" t="s">
        <v>5680</v>
      </c>
      <c r="C2769" s="4">
        <v>126.25090548799</v>
      </c>
      <c r="D2769" s="3">
        <v>154</v>
      </c>
      <c r="E2769" s="3" t="s">
        <v>5653</v>
      </c>
      <c r="F2769" s="10">
        <v>391576353</v>
      </c>
      <c r="G2769" s="10">
        <v>391576200</v>
      </c>
      <c r="H2769" t="s">
        <v>5723</v>
      </c>
    </row>
    <row r="2770" spans="1:8" x14ac:dyDescent="0.25">
      <c r="A2770" s="3" t="s">
        <v>5724</v>
      </c>
      <c r="B2770" s="3" t="s">
        <v>5680</v>
      </c>
      <c r="C2770" s="4">
        <v>126.90668079171201</v>
      </c>
      <c r="D2770" s="3">
        <v>178</v>
      </c>
      <c r="E2770" s="3" t="s">
        <v>5653</v>
      </c>
      <c r="F2770" s="10">
        <v>410058913</v>
      </c>
      <c r="G2770" s="10">
        <v>410059090</v>
      </c>
      <c r="H2770" t="s">
        <v>5725</v>
      </c>
    </row>
    <row r="2771" spans="1:8" x14ac:dyDescent="0.25">
      <c r="A2771" s="3" t="s">
        <v>5726</v>
      </c>
      <c r="B2771" s="3" t="s">
        <v>5680</v>
      </c>
      <c r="C2771" s="4">
        <v>147.91495803088301</v>
      </c>
      <c r="D2771" s="3">
        <v>171</v>
      </c>
      <c r="E2771" s="3" t="s">
        <v>5653</v>
      </c>
      <c r="F2771" s="10">
        <v>548804334</v>
      </c>
      <c r="G2771" s="10">
        <v>548804504</v>
      </c>
      <c r="H2771" t="s">
        <v>5727</v>
      </c>
    </row>
    <row r="2772" spans="1:8" x14ac:dyDescent="0.25">
      <c r="A2772" s="3" t="s">
        <v>5728</v>
      </c>
      <c r="B2772" s="3" t="s">
        <v>5680</v>
      </c>
      <c r="C2772" s="4">
        <v>148.24069553814101</v>
      </c>
      <c r="D2772" s="3">
        <v>171</v>
      </c>
      <c r="E2772" s="3" t="s">
        <v>5653</v>
      </c>
      <c r="F2772" s="10">
        <v>548893678</v>
      </c>
      <c r="G2772" s="10">
        <v>548893848</v>
      </c>
      <c r="H2772" t="s">
        <v>5729</v>
      </c>
    </row>
    <row r="2773" spans="1:8" x14ac:dyDescent="0.25">
      <c r="A2773" s="3" t="s">
        <v>5730</v>
      </c>
      <c r="B2773" s="3" t="s">
        <v>5680</v>
      </c>
      <c r="C2773" s="4">
        <v>149.39984355209</v>
      </c>
      <c r="D2773" s="3">
        <v>179</v>
      </c>
      <c r="E2773" s="3" t="s">
        <v>5653</v>
      </c>
      <c r="F2773" s="10">
        <v>549545801</v>
      </c>
      <c r="G2773" s="10">
        <v>549545979</v>
      </c>
      <c r="H2773" t="s">
        <v>5731</v>
      </c>
    </row>
    <row r="2774" spans="1:8" x14ac:dyDescent="0.25">
      <c r="A2774" s="3" t="s">
        <v>5732</v>
      </c>
      <c r="B2774" s="3" t="s">
        <v>5680</v>
      </c>
      <c r="C2774" s="4">
        <v>149.89005533679901</v>
      </c>
      <c r="D2774" s="3">
        <v>156</v>
      </c>
      <c r="E2774" s="3" t="s">
        <v>5653</v>
      </c>
      <c r="F2774" s="10">
        <v>550218196</v>
      </c>
      <c r="G2774" s="10">
        <v>550218351</v>
      </c>
      <c r="H2774" t="s">
        <v>5733</v>
      </c>
    </row>
    <row r="2775" spans="1:8" x14ac:dyDescent="0.25">
      <c r="A2775" s="3" t="s">
        <v>5734</v>
      </c>
      <c r="B2775" s="3" t="s">
        <v>5680</v>
      </c>
      <c r="C2775" s="4">
        <v>150.21579284405701</v>
      </c>
      <c r="D2775" s="3">
        <v>172</v>
      </c>
      <c r="E2775" s="3" t="s">
        <v>5653</v>
      </c>
      <c r="F2775" s="10">
        <v>550976046</v>
      </c>
      <c r="G2775" s="10">
        <v>550976217</v>
      </c>
      <c r="H2775" t="s">
        <v>5735</v>
      </c>
    </row>
    <row r="2776" spans="1:8" x14ac:dyDescent="0.25">
      <c r="A2776" s="11" t="s">
        <v>5736</v>
      </c>
      <c r="B2776" s="11" t="s">
        <v>5680</v>
      </c>
      <c r="C2776" s="2">
        <v>152.06226937251</v>
      </c>
      <c r="D2776" s="11">
        <v>158</v>
      </c>
      <c r="E2776" s="11" t="s">
        <v>5653</v>
      </c>
      <c r="F2776" s="12">
        <v>559448981</v>
      </c>
      <c r="G2776" s="12">
        <v>559449138</v>
      </c>
      <c r="H2776" s="1" t="s">
        <v>5737</v>
      </c>
    </row>
    <row r="2777" spans="1:8" x14ac:dyDescent="0.25">
      <c r="A2777" s="13" t="s">
        <v>5738</v>
      </c>
      <c r="D2777" s="4"/>
      <c r="E2777" s="4"/>
      <c r="F2777" s="4"/>
    </row>
    <row r="2778" spans="1:8" x14ac:dyDescent="0.25">
      <c r="A2778" s="13" t="s">
        <v>5857</v>
      </c>
      <c r="D2778" s="4"/>
      <c r="E2778" s="4"/>
      <c r="F2778" s="4"/>
    </row>
    <row r="2779" spans="1:8" x14ac:dyDescent="0.25">
      <c r="A2779" s="13" t="s">
        <v>5858</v>
      </c>
      <c r="D2779" s="4"/>
      <c r="E2779" s="4"/>
      <c r="F2779" s="4"/>
    </row>
    <row r="2780" spans="1:8" x14ac:dyDescent="0.25">
      <c r="A2780" s="13" t="s">
        <v>5855</v>
      </c>
      <c r="D2780" s="4"/>
      <c r="E2780" s="4"/>
      <c r="F2780" s="4"/>
    </row>
    <row r="2781" spans="1:8" x14ac:dyDescent="0.25">
      <c r="A2781" s="13" t="s">
        <v>5856</v>
      </c>
      <c r="D2781" s="4"/>
      <c r="E2781" s="4"/>
      <c r="F2781" s="4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AB71E-F4BF-F54C-9A57-8F6FCCBFCC3E}">
  <dimension ref="A1:G50"/>
  <sheetViews>
    <sheetView workbookViewId="0">
      <pane xSplit="4" ySplit="2" topLeftCell="F3" activePane="bottomRight" state="frozen"/>
      <selection pane="topRight" activeCell="E1" sqref="E1"/>
      <selection pane="bottomLeft" activeCell="A3" sqref="A3"/>
      <selection pane="bottomRight" activeCell="G9" sqref="G9"/>
    </sheetView>
  </sheetViews>
  <sheetFormatPr defaultColWidth="9.1796875" defaultRowHeight="13" x14ac:dyDescent="0.25"/>
  <cols>
    <col min="1" max="1" width="21.1796875" style="26" customWidth="1"/>
    <col min="2" max="2" width="6.26953125" style="27" customWidth="1"/>
    <col min="3" max="3" width="13" style="24" customWidth="1"/>
    <col min="4" max="4" width="13.1796875" style="27" customWidth="1"/>
    <col min="5" max="5" width="63.1796875" style="28" customWidth="1"/>
    <col min="6" max="6" width="64" style="28" customWidth="1"/>
    <col min="7" max="7" width="36.7265625" style="28" customWidth="1"/>
    <col min="8" max="16384" width="9.1796875" style="28"/>
  </cols>
  <sheetData>
    <row r="1" spans="1:7" x14ac:dyDescent="0.25">
      <c r="A1" s="26" t="s">
        <v>6058</v>
      </c>
      <c r="C1" s="21"/>
      <c r="D1" s="22"/>
    </row>
    <row r="2" spans="1:7" ht="45.75" customHeight="1" x14ac:dyDescent="0.25">
      <c r="A2" s="40"/>
      <c r="B2" s="41" t="s">
        <v>142</v>
      </c>
      <c r="C2" s="42" t="s">
        <v>6010</v>
      </c>
      <c r="D2" s="43" t="s">
        <v>6011</v>
      </c>
      <c r="E2" s="44" t="s">
        <v>5859</v>
      </c>
      <c r="F2" s="44" t="s">
        <v>5860</v>
      </c>
      <c r="G2" s="44" t="s">
        <v>5861</v>
      </c>
    </row>
    <row r="3" spans="1:7" x14ac:dyDescent="0.25">
      <c r="A3" s="30" t="s">
        <v>5873</v>
      </c>
      <c r="B3" s="29" t="s">
        <v>143</v>
      </c>
      <c r="C3" s="24">
        <v>16753192</v>
      </c>
      <c r="D3" s="27" t="s">
        <v>31</v>
      </c>
      <c r="E3" s="28" t="s">
        <v>5948</v>
      </c>
      <c r="F3" s="28" t="s">
        <v>5949</v>
      </c>
      <c r="G3" s="28" t="s">
        <v>5874</v>
      </c>
    </row>
    <row r="4" spans="1:7" x14ac:dyDescent="0.25">
      <c r="A4" s="30" t="s">
        <v>5875</v>
      </c>
      <c r="B4" s="29" t="s">
        <v>143</v>
      </c>
      <c r="C4" s="24">
        <v>16760798</v>
      </c>
      <c r="D4" s="27" t="s">
        <v>31</v>
      </c>
      <c r="E4" s="28" t="s">
        <v>5950</v>
      </c>
      <c r="F4" s="28" t="s">
        <v>5951</v>
      </c>
      <c r="G4" s="28" t="s">
        <v>5876</v>
      </c>
    </row>
    <row r="5" spans="1:7" x14ac:dyDescent="0.25">
      <c r="A5" s="30" t="s">
        <v>5877</v>
      </c>
      <c r="B5" s="29" t="s">
        <v>143</v>
      </c>
      <c r="C5" s="24">
        <v>19062904</v>
      </c>
      <c r="D5" s="27" t="s">
        <v>31</v>
      </c>
      <c r="E5" s="28" t="s">
        <v>5952</v>
      </c>
      <c r="F5" s="28" t="s">
        <v>5953</v>
      </c>
      <c r="G5" s="28" t="s">
        <v>5878</v>
      </c>
    </row>
    <row r="6" spans="1:7" x14ac:dyDescent="0.25">
      <c r="A6" s="30" t="s">
        <v>5879</v>
      </c>
      <c r="B6" s="29" t="s">
        <v>143</v>
      </c>
      <c r="C6" s="24">
        <v>21238415</v>
      </c>
      <c r="D6" s="27" t="s">
        <v>31</v>
      </c>
      <c r="E6" s="28" t="s">
        <v>5954</v>
      </c>
      <c r="F6" s="28" t="s">
        <v>5955</v>
      </c>
      <c r="G6" s="28" t="s">
        <v>5880</v>
      </c>
    </row>
    <row r="7" spans="1:7" x14ac:dyDescent="0.25">
      <c r="A7" s="30" t="s">
        <v>5881</v>
      </c>
      <c r="B7" s="29" t="s">
        <v>143</v>
      </c>
      <c r="C7" s="24">
        <v>45678277</v>
      </c>
      <c r="D7" s="27" t="s">
        <v>31</v>
      </c>
      <c r="E7" s="28" t="s">
        <v>5956</v>
      </c>
      <c r="F7" s="28" t="s">
        <v>5957</v>
      </c>
      <c r="G7" s="28" t="s">
        <v>5882</v>
      </c>
    </row>
    <row r="8" spans="1:7" x14ac:dyDescent="0.25">
      <c r="A8" s="30" t="s">
        <v>5883</v>
      </c>
      <c r="B8" s="29" t="s">
        <v>143</v>
      </c>
      <c r="C8" s="24">
        <v>48618806</v>
      </c>
      <c r="D8" s="27" t="s">
        <v>31</v>
      </c>
      <c r="E8" s="28" t="s">
        <v>5958</v>
      </c>
      <c r="F8" s="28" t="s">
        <v>5959</v>
      </c>
      <c r="G8" s="28" t="s">
        <v>5884</v>
      </c>
    </row>
    <row r="9" spans="1:7" x14ac:dyDescent="0.25">
      <c r="A9" s="30" t="s">
        <v>5885</v>
      </c>
      <c r="B9" s="29" t="s">
        <v>143</v>
      </c>
      <c r="C9" s="24">
        <v>51884911</v>
      </c>
      <c r="D9" s="27" t="s">
        <v>31</v>
      </c>
      <c r="E9" s="28" t="s">
        <v>5960</v>
      </c>
      <c r="F9" s="28" t="s">
        <v>5961</v>
      </c>
      <c r="G9" s="28" t="s">
        <v>5886</v>
      </c>
    </row>
    <row r="10" spans="1:7" x14ac:dyDescent="0.25">
      <c r="A10" s="30" t="s">
        <v>5887</v>
      </c>
      <c r="B10" s="29" t="s">
        <v>143</v>
      </c>
      <c r="C10" s="24">
        <v>56641536</v>
      </c>
      <c r="D10" s="27" t="s">
        <v>31</v>
      </c>
      <c r="E10" s="28" t="s">
        <v>5962</v>
      </c>
      <c r="F10" s="28" t="s">
        <v>5963</v>
      </c>
      <c r="G10" s="28" t="s">
        <v>5888</v>
      </c>
    </row>
    <row r="11" spans="1:7" x14ac:dyDescent="0.25">
      <c r="A11" s="30" t="s">
        <v>5889</v>
      </c>
      <c r="B11" s="29" t="s">
        <v>143</v>
      </c>
      <c r="C11" s="24">
        <v>61804674</v>
      </c>
      <c r="D11" s="27" t="s">
        <v>31</v>
      </c>
      <c r="E11" s="28" t="s">
        <v>5964</v>
      </c>
      <c r="F11" s="28" t="s">
        <v>5965</v>
      </c>
      <c r="G11" s="28" t="s">
        <v>5890</v>
      </c>
    </row>
    <row r="12" spans="1:7" x14ac:dyDescent="0.25">
      <c r="A12" s="30" t="s">
        <v>5891</v>
      </c>
      <c r="B12" s="29" t="s">
        <v>143</v>
      </c>
      <c r="C12" s="24">
        <v>84859494</v>
      </c>
      <c r="D12" s="27" t="s">
        <v>31</v>
      </c>
      <c r="E12" s="28" t="s">
        <v>5966</v>
      </c>
      <c r="F12" s="28" t="s">
        <v>5967</v>
      </c>
      <c r="G12" s="28" t="s">
        <v>5892</v>
      </c>
    </row>
    <row r="13" spans="1:7" x14ac:dyDescent="0.25">
      <c r="A13" s="30" t="s">
        <v>5893</v>
      </c>
      <c r="B13" s="29" t="s">
        <v>143</v>
      </c>
      <c r="C13" s="24">
        <v>104781737</v>
      </c>
      <c r="D13" s="27" t="s">
        <v>31</v>
      </c>
      <c r="E13" s="28" t="s">
        <v>5968</v>
      </c>
      <c r="F13" s="28" t="s">
        <v>5969</v>
      </c>
      <c r="G13" s="28" t="s">
        <v>5894</v>
      </c>
    </row>
    <row r="14" spans="1:7" x14ac:dyDescent="0.25">
      <c r="A14" s="30" t="s">
        <v>144</v>
      </c>
      <c r="B14" s="29" t="s">
        <v>143</v>
      </c>
      <c r="C14" s="31">
        <v>214096144</v>
      </c>
      <c r="D14" s="27" t="s">
        <v>31</v>
      </c>
      <c r="E14" s="28" t="s">
        <v>5970</v>
      </c>
      <c r="F14" s="28" t="s">
        <v>5971</v>
      </c>
      <c r="G14" s="28" t="s">
        <v>5895</v>
      </c>
    </row>
    <row r="15" spans="1:7" x14ac:dyDescent="0.25">
      <c r="A15" s="30" t="s">
        <v>5896</v>
      </c>
      <c r="B15" s="29" t="s">
        <v>143</v>
      </c>
      <c r="C15" s="24">
        <v>409202558</v>
      </c>
      <c r="D15" s="27" t="s">
        <v>31</v>
      </c>
      <c r="E15" s="28" t="s">
        <v>5972</v>
      </c>
      <c r="F15" s="28" t="s">
        <v>5973</v>
      </c>
      <c r="G15" s="28" t="s">
        <v>5897</v>
      </c>
    </row>
    <row r="16" spans="1:7" x14ac:dyDescent="0.25">
      <c r="A16" s="30" t="s">
        <v>5898</v>
      </c>
      <c r="B16" s="29" t="s">
        <v>143</v>
      </c>
      <c r="C16" s="24">
        <v>451916412</v>
      </c>
      <c r="D16" s="27" t="s">
        <v>31</v>
      </c>
      <c r="E16" s="28" t="s">
        <v>5974</v>
      </c>
      <c r="F16" s="28" t="s">
        <v>5975</v>
      </c>
      <c r="G16" s="28" t="s">
        <v>5899</v>
      </c>
    </row>
    <row r="17" spans="1:7" x14ac:dyDescent="0.25">
      <c r="A17" s="30" t="s">
        <v>5900</v>
      </c>
      <c r="B17" s="29" t="s">
        <v>143</v>
      </c>
      <c r="C17" s="31">
        <v>452281066</v>
      </c>
      <c r="D17" s="27" t="s">
        <v>31</v>
      </c>
      <c r="E17" s="28" t="s">
        <v>5976</v>
      </c>
      <c r="F17" s="28" t="s">
        <v>5977</v>
      </c>
      <c r="G17" s="28" t="s">
        <v>6059</v>
      </c>
    </row>
    <row r="18" spans="1:7" x14ac:dyDescent="0.25">
      <c r="A18" s="30" t="s">
        <v>5901</v>
      </c>
      <c r="B18" s="29" t="s">
        <v>143</v>
      </c>
      <c r="C18" s="23">
        <v>492967826</v>
      </c>
      <c r="D18" s="27" t="s">
        <v>31</v>
      </c>
      <c r="E18" s="28" t="s">
        <v>5978</v>
      </c>
      <c r="F18" s="28" t="s">
        <v>5979</v>
      </c>
      <c r="G18" s="28" t="s">
        <v>5902</v>
      </c>
    </row>
    <row r="19" spans="1:7" x14ac:dyDescent="0.25">
      <c r="A19" s="30" t="s">
        <v>5903</v>
      </c>
      <c r="B19" s="29" t="s">
        <v>143</v>
      </c>
      <c r="C19" s="23">
        <v>551987053</v>
      </c>
      <c r="D19" s="27" t="s">
        <v>31</v>
      </c>
      <c r="E19" s="28" t="s">
        <v>5980</v>
      </c>
      <c r="F19" s="28" t="s">
        <v>5981</v>
      </c>
      <c r="G19" s="28" t="s">
        <v>5904</v>
      </c>
    </row>
    <row r="20" spans="1:7" x14ac:dyDescent="0.25">
      <c r="A20" s="30" t="s">
        <v>5905</v>
      </c>
      <c r="B20" s="29" t="s">
        <v>143</v>
      </c>
      <c r="C20" s="23">
        <v>558603926</v>
      </c>
      <c r="D20" s="27" t="s">
        <v>31</v>
      </c>
      <c r="E20" s="28" t="s">
        <v>5982</v>
      </c>
      <c r="F20" s="28" t="s">
        <v>5983</v>
      </c>
      <c r="G20" s="28" t="s">
        <v>5906</v>
      </c>
    </row>
    <row r="21" spans="1:7" x14ac:dyDescent="0.25">
      <c r="A21" s="30" t="s">
        <v>5907</v>
      </c>
      <c r="B21" s="29" t="s">
        <v>143</v>
      </c>
      <c r="C21" s="23">
        <v>559203414</v>
      </c>
      <c r="D21" s="27" t="s">
        <v>31</v>
      </c>
      <c r="E21" s="28" t="s">
        <v>5984</v>
      </c>
      <c r="F21" s="28" t="s">
        <v>5985</v>
      </c>
      <c r="G21" s="28" t="s">
        <v>5908</v>
      </c>
    </row>
    <row r="22" spans="1:7" x14ac:dyDescent="0.25">
      <c r="A22" s="30" t="s">
        <v>5909</v>
      </c>
      <c r="B22" s="29" t="s">
        <v>143</v>
      </c>
      <c r="C22" s="23">
        <v>573676614</v>
      </c>
      <c r="D22" s="27" t="s">
        <v>31</v>
      </c>
      <c r="E22" s="28" t="s">
        <v>5986</v>
      </c>
      <c r="F22" s="28" t="s">
        <v>5987</v>
      </c>
      <c r="G22" s="28" t="s">
        <v>5910</v>
      </c>
    </row>
    <row r="23" spans="1:7" x14ac:dyDescent="0.25">
      <c r="A23" s="30" t="s">
        <v>5911</v>
      </c>
      <c r="B23" s="29" t="s">
        <v>143</v>
      </c>
      <c r="C23" s="24">
        <v>577586017</v>
      </c>
      <c r="D23" s="27" t="s">
        <v>31</v>
      </c>
      <c r="E23" s="28" t="s">
        <v>5988</v>
      </c>
      <c r="F23" s="28" t="s">
        <v>5989</v>
      </c>
      <c r="G23" s="28" t="s">
        <v>5912</v>
      </c>
    </row>
    <row r="24" spans="1:7" x14ac:dyDescent="0.25">
      <c r="A24" s="30" t="s">
        <v>5913</v>
      </c>
      <c r="B24" s="29" t="s">
        <v>143</v>
      </c>
      <c r="C24" s="23">
        <v>594278556</v>
      </c>
      <c r="D24" s="27" t="s">
        <v>31</v>
      </c>
      <c r="E24" s="28" t="s">
        <v>5990</v>
      </c>
      <c r="F24" s="28" t="s">
        <v>5991</v>
      </c>
      <c r="G24" s="28" t="s">
        <v>5914</v>
      </c>
    </row>
    <row r="25" spans="1:7" x14ac:dyDescent="0.25">
      <c r="A25" s="30" t="s">
        <v>5915</v>
      </c>
      <c r="B25" s="29" t="s">
        <v>143</v>
      </c>
      <c r="C25" s="23">
        <v>596720772</v>
      </c>
      <c r="D25" s="27" t="s">
        <v>31</v>
      </c>
      <c r="E25" s="28" t="s">
        <v>5992</v>
      </c>
      <c r="F25" s="28" t="s">
        <v>5993</v>
      </c>
      <c r="G25" s="28" t="s">
        <v>5916</v>
      </c>
    </row>
    <row r="26" spans="1:7" x14ac:dyDescent="0.25">
      <c r="A26" s="30" t="s">
        <v>5917</v>
      </c>
      <c r="B26" s="29" t="s">
        <v>143</v>
      </c>
      <c r="C26" s="23">
        <v>597681190</v>
      </c>
      <c r="D26" s="27" t="s">
        <v>31</v>
      </c>
      <c r="E26" s="28" t="s">
        <v>5994</v>
      </c>
      <c r="F26" s="28" t="s">
        <v>5995</v>
      </c>
      <c r="G26" s="28" t="s">
        <v>5918</v>
      </c>
    </row>
    <row r="27" spans="1:7" x14ac:dyDescent="0.25">
      <c r="A27" s="30" t="s">
        <v>5919</v>
      </c>
      <c r="B27" s="29" t="s">
        <v>143</v>
      </c>
      <c r="C27" s="24">
        <v>598716805</v>
      </c>
      <c r="D27" s="27" t="s">
        <v>31</v>
      </c>
      <c r="E27" s="28" t="s">
        <v>5996</v>
      </c>
      <c r="F27" s="28" t="s">
        <v>5997</v>
      </c>
      <c r="G27" s="28" t="s">
        <v>5920</v>
      </c>
    </row>
    <row r="28" spans="1:7" x14ac:dyDescent="0.25">
      <c r="A28" s="30" t="s">
        <v>5921</v>
      </c>
      <c r="B28" s="29" t="s">
        <v>143</v>
      </c>
      <c r="C28" s="24">
        <v>598829672</v>
      </c>
      <c r="D28" s="27" t="s">
        <v>31</v>
      </c>
      <c r="E28" s="28" t="s">
        <v>5998</v>
      </c>
      <c r="F28" s="28" t="s">
        <v>5999</v>
      </c>
      <c r="G28" s="28" t="s">
        <v>5922</v>
      </c>
    </row>
    <row r="29" spans="1:7" x14ac:dyDescent="0.25">
      <c r="A29" s="30" t="s">
        <v>5923</v>
      </c>
      <c r="B29" s="29" t="s">
        <v>143</v>
      </c>
      <c r="C29" s="24">
        <v>600140523</v>
      </c>
      <c r="D29" s="27" t="s">
        <v>31</v>
      </c>
      <c r="E29" s="28" t="s">
        <v>6000</v>
      </c>
      <c r="F29" s="28" t="s">
        <v>6001</v>
      </c>
      <c r="G29" s="28" t="s">
        <v>5924</v>
      </c>
    </row>
    <row r="30" spans="1:7" x14ac:dyDescent="0.25">
      <c r="A30" s="30" t="s">
        <v>5925</v>
      </c>
      <c r="B30" s="29" t="s">
        <v>143</v>
      </c>
      <c r="C30" s="24">
        <v>603485311</v>
      </c>
      <c r="D30" s="27" t="s">
        <v>31</v>
      </c>
      <c r="E30" s="28" t="s">
        <v>6002</v>
      </c>
      <c r="F30" s="28" t="s">
        <v>6003</v>
      </c>
      <c r="G30" s="28" t="s">
        <v>5926</v>
      </c>
    </row>
    <row r="31" spans="1:7" x14ac:dyDescent="0.25">
      <c r="A31" s="30" t="s">
        <v>5927</v>
      </c>
      <c r="B31" s="29" t="s">
        <v>143</v>
      </c>
      <c r="C31" s="24">
        <v>611710315</v>
      </c>
      <c r="D31" s="27" t="s">
        <v>31</v>
      </c>
      <c r="E31" s="28" t="s">
        <v>6004</v>
      </c>
      <c r="F31" s="28" t="s">
        <v>6005</v>
      </c>
      <c r="G31" s="28" t="s">
        <v>5928</v>
      </c>
    </row>
    <row r="32" spans="1:7" x14ac:dyDescent="0.25">
      <c r="A32" s="30" t="s">
        <v>5862</v>
      </c>
      <c r="B32" s="29" t="s">
        <v>4480</v>
      </c>
      <c r="C32" s="23">
        <v>308328045</v>
      </c>
      <c r="D32" s="27" t="s">
        <v>31</v>
      </c>
      <c r="E32" s="28" t="s">
        <v>5934</v>
      </c>
      <c r="F32" s="28" t="s">
        <v>5935</v>
      </c>
      <c r="G32" s="28" t="s">
        <v>5863</v>
      </c>
    </row>
    <row r="33" spans="1:7" x14ac:dyDescent="0.25">
      <c r="A33" s="30" t="s">
        <v>5864</v>
      </c>
      <c r="B33" s="29" t="s">
        <v>4480</v>
      </c>
      <c r="C33" s="23">
        <v>427683403</v>
      </c>
      <c r="D33" s="27" t="s">
        <v>31</v>
      </c>
      <c r="E33" s="28" t="s">
        <v>5936</v>
      </c>
      <c r="F33" s="28" t="s">
        <v>5937</v>
      </c>
      <c r="G33" s="28" t="s">
        <v>5865</v>
      </c>
    </row>
    <row r="34" spans="1:7" x14ac:dyDescent="0.25">
      <c r="A34" s="30" t="s">
        <v>6039</v>
      </c>
      <c r="B34" s="29" t="s">
        <v>4480</v>
      </c>
      <c r="C34" s="24">
        <v>434372943</v>
      </c>
      <c r="D34" s="27" t="s">
        <v>31</v>
      </c>
      <c r="E34" s="28" t="s">
        <v>5938</v>
      </c>
      <c r="F34" s="28" t="s">
        <v>5939</v>
      </c>
      <c r="G34" s="28" t="s">
        <v>5866</v>
      </c>
    </row>
    <row r="35" spans="1:7" x14ac:dyDescent="0.25">
      <c r="A35" s="30" t="s">
        <v>5867</v>
      </c>
      <c r="B35" s="29" t="s">
        <v>4480</v>
      </c>
      <c r="C35" s="24">
        <v>437327818</v>
      </c>
      <c r="D35" s="27" t="s">
        <v>31</v>
      </c>
      <c r="E35" s="28" t="s">
        <v>5940</v>
      </c>
      <c r="F35" s="28" t="s">
        <v>5941</v>
      </c>
      <c r="G35" s="28" t="s">
        <v>5868</v>
      </c>
    </row>
    <row r="36" spans="1:7" x14ac:dyDescent="0.25">
      <c r="A36" s="30" t="s">
        <v>5869</v>
      </c>
      <c r="B36" s="29" t="s">
        <v>4480</v>
      </c>
      <c r="C36" s="23">
        <v>478904725</v>
      </c>
      <c r="D36" s="27" t="s">
        <v>31</v>
      </c>
      <c r="E36" s="28" t="s">
        <v>5942</v>
      </c>
      <c r="F36" s="28" t="s">
        <v>5943</v>
      </c>
      <c r="G36" s="28" t="s">
        <v>5870</v>
      </c>
    </row>
    <row r="37" spans="1:7" x14ac:dyDescent="0.25">
      <c r="A37" s="30" t="s">
        <v>6038</v>
      </c>
      <c r="B37" s="29" t="s">
        <v>4480</v>
      </c>
      <c r="C37" s="23">
        <v>526921222</v>
      </c>
      <c r="D37" s="27" t="s">
        <v>31</v>
      </c>
      <c r="E37" s="28" t="s">
        <v>5944</v>
      </c>
      <c r="F37" s="28" t="s">
        <v>5945</v>
      </c>
      <c r="G37" s="28" t="s">
        <v>5871</v>
      </c>
    </row>
    <row r="38" spans="1:7" x14ac:dyDescent="0.25">
      <c r="A38" s="30" t="s">
        <v>6040</v>
      </c>
      <c r="B38" s="29" t="s">
        <v>4480</v>
      </c>
      <c r="C38" s="24">
        <v>532275937</v>
      </c>
      <c r="D38" s="27" t="s">
        <v>31</v>
      </c>
      <c r="E38" s="28" t="s">
        <v>5946</v>
      </c>
      <c r="F38" s="28" t="s">
        <v>5947</v>
      </c>
      <c r="G38" s="28" t="s">
        <v>5872</v>
      </c>
    </row>
    <row r="39" spans="1:7" x14ac:dyDescent="0.25">
      <c r="A39" s="26" t="s">
        <v>5929</v>
      </c>
      <c r="B39" s="27" t="s">
        <v>145</v>
      </c>
      <c r="C39" s="24">
        <v>29293179</v>
      </c>
      <c r="D39" s="24">
        <v>30861571</v>
      </c>
      <c r="E39" s="28" t="s">
        <v>6006</v>
      </c>
      <c r="F39" s="28" t="s">
        <v>6007</v>
      </c>
      <c r="G39" s="28" t="s">
        <v>5930</v>
      </c>
    </row>
    <row r="40" spans="1:7" x14ac:dyDescent="0.25">
      <c r="A40" s="26" t="s">
        <v>5931</v>
      </c>
      <c r="B40" s="27" t="s">
        <v>3176</v>
      </c>
      <c r="C40" s="25" t="s">
        <v>31</v>
      </c>
      <c r="D40" s="25">
        <v>18781242</v>
      </c>
      <c r="E40" s="28" t="s">
        <v>6008</v>
      </c>
      <c r="F40" s="28" t="s">
        <v>6009</v>
      </c>
      <c r="G40" s="28" t="s">
        <v>5932</v>
      </c>
    </row>
    <row r="41" spans="1:7" x14ac:dyDescent="0.25">
      <c r="A41" s="26" t="s">
        <v>6015</v>
      </c>
      <c r="B41" s="27" t="s">
        <v>150</v>
      </c>
      <c r="C41" s="25" t="s">
        <v>31</v>
      </c>
      <c r="D41" s="25" t="s">
        <v>6031</v>
      </c>
      <c r="E41" s="28" t="s">
        <v>6019</v>
      </c>
      <c r="F41" s="28" t="s">
        <v>6020</v>
      </c>
      <c r="G41" s="28" t="s">
        <v>6021</v>
      </c>
    </row>
    <row r="42" spans="1:7" x14ac:dyDescent="0.25">
      <c r="A42" s="26" t="s">
        <v>6016</v>
      </c>
      <c r="B42" s="27" t="s">
        <v>1407</v>
      </c>
      <c r="C42" s="25" t="s">
        <v>31</v>
      </c>
      <c r="D42" s="25" t="s">
        <v>6031</v>
      </c>
      <c r="E42" s="28" t="s">
        <v>6025</v>
      </c>
      <c r="F42" s="28" t="s">
        <v>31</v>
      </c>
      <c r="G42" s="28" t="s">
        <v>6026</v>
      </c>
    </row>
    <row r="43" spans="1:7" x14ac:dyDescent="0.25">
      <c r="A43" s="26" t="s">
        <v>6017</v>
      </c>
      <c r="B43" s="27" t="s">
        <v>4210</v>
      </c>
      <c r="C43" s="25" t="s">
        <v>31</v>
      </c>
      <c r="D43" s="25" t="s">
        <v>6031</v>
      </c>
      <c r="E43" s="28" t="s">
        <v>6023</v>
      </c>
      <c r="F43" s="28" t="s">
        <v>6024</v>
      </c>
      <c r="G43" s="28" t="s">
        <v>6022</v>
      </c>
    </row>
    <row r="44" spans="1:7" x14ac:dyDescent="0.25">
      <c r="A44" s="26" t="s">
        <v>6018</v>
      </c>
      <c r="B44" s="27" t="s">
        <v>3207</v>
      </c>
      <c r="C44" s="45" t="s">
        <v>31</v>
      </c>
      <c r="D44" s="45" t="s">
        <v>6031</v>
      </c>
      <c r="E44" s="28" t="s">
        <v>6027</v>
      </c>
      <c r="F44" s="28" t="s">
        <v>6028</v>
      </c>
      <c r="G44" s="28" t="s">
        <v>6029</v>
      </c>
    </row>
    <row r="45" spans="1:7" x14ac:dyDescent="0.25">
      <c r="A45" s="26" t="s">
        <v>5933</v>
      </c>
      <c r="C45" s="23"/>
    </row>
    <row r="46" spans="1:7" x14ac:dyDescent="0.25">
      <c r="A46" s="26" t="s">
        <v>6012</v>
      </c>
    </row>
    <row r="47" spans="1:7" x14ac:dyDescent="0.25">
      <c r="A47" s="26" t="s">
        <v>6013</v>
      </c>
    </row>
    <row r="48" spans="1:7" x14ac:dyDescent="0.25">
      <c r="A48" s="26" t="s">
        <v>6014</v>
      </c>
    </row>
    <row r="49" spans="1:1" x14ac:dyDescent="0.25">
      <c r="A49" s="26" t="s">
        <v>6030</v>
      </c>
    </row>
    <row r="50" spans="1:1" x14ac:dyDescent="0.25">
      <c r="A50" s="26" t="s">
        <v>6032</v>
      </c>
    </row>
  </sheetData>
  <conditionalFormatting sqref="A16:A30">
    <cfRule type="containsText" dxfId="20" priority="13" operator="containsText" text="Rht1">
      <formula>NOT(ISERROR(SEARCH("Rht1",A16)))</formula>
    </cfRule>
    <cfRule type="containsText" dxfId="19" priority="14" operator="containsText" text="yes">
      <formula>NOT(ISERROR(SEARCH("yes",A16)))</formula>
    </cfRule>
    <cfRule type="cellIs" dxfId="18" priority="15" operator="equal">
      <formula>"yed"</formula>
    </cfRule>
  </conditionalFormatting>
  <conditionalFormatting sqref="A31:A38 C17:C22 C24:C26 A32:B32 C32:C33 C36:C37 C45">
    <cfRule type="containsText" dxfId="17" priority="43" operator="containsText" text="Rht1">
      <formula>NOT(ISERROR(SEARCH("Rht1",A17)))</formula>
    </cfRule>
  </conditionalFormatting>
  <conditionalFormatting sqref="A33">
    <cfRule type="containsText" dxfId="16" priority="34" operator="containsText" text="Rht1">
      <formula>NOT(ISERROR(SEARCH("Rht1",A33)))</formula>
    </cfRule>
    <cfRule type="containsText" dxfId="15" priority="35" operator="containsText" text="yes">
      <formula>NOT(ISERROR(SEARCH("yes",A33)))</formula>
    </cfRule>
    <cfRule type="cellIs" dxfId="14" priority="36" operator="equal">
      <formula>"yed"</formula>
    </cfRule>
  </conditionalFormatting>
  <conditionalFormatting sqref="A36:A38">
    <cfRule type="containsText" dxfId="13" priority="28" operator="containsText" text="Rht1">
      <formula>NOT(ISERROR(SEARCH("Rht1",A36)))</formula>
    </cfRule>
    <cfRule type="containsText" dxfId="12" priority="29" operator="containsText" text="yes">
      <formula>NOT(ISERROR(SEARCH("yes",A36)))</formula>
    </cfRule>
    <cfRule type="cellIs" dxfId="11" priority="30" operator="equal">
      <formula>"yed"</formula>
    </cfRule>
  </conditionalFormatting>
  <conditionalFormatting sqref="A3:B15 B16:B26">
    <cfRule type="containsText" dxfId="10" priority="5" operator="containsText" text="yes">
      <formula>NOT(ISERROR(SEARCH("yes",A3)))</formula>
    </cfRule>
    <cfRule type="cellIs" dxfId="9" priority="6" operator="equal">
      <formula>"yed"</formula>
    </cfRule>
  </conditionalFormatting>
  <conditionalFormatting sqref="B16:B38 A3:B15">
    <cfRule type="containsText" dxfId="8" priority="4" operator="containsText" text="Rht1">
      <formula>NOT(ISERROR(SEARCH("Rht1",A3)))</formula>
    </cfRule>
  </conditionalFormatting>
  <conditionalFormatting sqref="B33:B38">
    <cfRule type="containsText" dxfId="7" priority="1" operator="containsText" text="Rht1">
      <formula>NOT(ISERROR(SEARCH("Rht1",B33)))</formula>
    </cfRule>
    <cfRule type="containsText" dxfId="6" priority="2" operator="containsText" text="yes">
      <formula>NOT(ISERROR(SEARCH("yes",B33)))</formula>
    </cfRule>
    <cfRule type="cellIs" dxfId="5" priority="3" operator="equal">
      <formula>"yed"</formula>
    </cfRule>
  </conditionalFormatting>
  <conditionalFormatting sqref="C14">
    <cfRule type="containsText" dxfId="4" priority="7" operator="containsText" text="Rht1">
      <formula>NOT(ISERROR(SEARCH("Rht1",C14)))</formula>
    </cfRule>
    <cfRule type="containsText" dxfId="3" priority="8" operator="containsText" text="yes">
      <formula>NOT(ISERROR(SEARCH("yes",C14)))</formula>
    </cfRule>
    <cfRule type="cellIs" dxfId="2" priority="9" operator="equal">
      <formula>"yed"</formula>
    </cfRule>
  </conditionalFormatting>
  <conditionalFormatting sqref="C17:C22 C24:C26 B27:B38 A31:A38 A32:B32 C32:C33 C36:C37 C45">
    <cfRule type="containsText" dxfId="1" priority="44" operator="containsText" text="yes">
      <formula>NOT(ISERROR(SEARCH("yes",A17)))</formula>
    </cfRule>
    <cfRule type="cellIs" dxfId="0" priority="45" operator="equal">
      <formula>"ye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kashi Okada</cp:lastModifiedBy>
  <cp:revision>14</cp:revision>
  <dcterms:created xsi:type="dcterms:W3CDTF">2022-06-22T21:13:52Z</dcterms:created>
  <dcterms:modified xsi:type="dcterms:W3CDTF">2024-06-05T10:24:09Z</dcterms:modified>
  <cp:category/>
  <dc:language>en-AU</dc:language>
</cp:coreProperties>
</file>